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dramotar\OneDrive - Hamad bin Khalifa University\Desktop\Yusra-Agp2 -tive regulates PDR5, Mito, MGM101 functions Sept 2022\"/>
    </mc:Choice>
  </mc:AlternateContent>
  <bookViews>
    <workbookView xWindow="0" yWindow="0" windowWidth="16311" windowHeight="4946"/>
  </bookViews>
  <sheets>
    <sheet name="D755_All-way" sheetId="1" r:id="rId1"/>
  </sheets>
  <calcPr calcId="162913"/>
</workbook>
</file>

<file path=xl/sharedStrings.xml><?xml version="1.0" encoding="utf-8"?>
<sst xmlns="http://schemas.openxmlformats.org/spreadsheetml/2006/main" count="4540" uniqueCount="2291">
  <si>
    <t>AgP2O - CHX</t>
  </si>
  <si>
    <t>AgP2O + CHX</t>
  </si>
  <si>
    <t>BY4741 - CHX</t>
  </si>
  <si>
    <t>BY4741 + CHX</t>
  </si>
  <si>
    <t>Accession</t>
  </si>
  <si>
    <t>Peptide count</t>
  </si>
  <si>
    <t>Unique peptides</t>
  </si>
  <si>
    <t>Anova (p)</t>
  </si>
  <si>
    <t>Power</t>
  </si>
  <si>
    <t>Highest mean condition</t>
  </si>
  <si>
    <t>Lowest mean condition</t>
  </si>
  <si>
    <t>Mass</t>
  </si>
  <si>
    <t>Description</t>
  </si>
  <si>
    <t>2-isopropylmalate synthase OS=Saccharomyces cerevisiae (strain ATCC 204508 / S288c) GN=LEU4 PE=1 SV=1</t>
  </si>
  <si>
    <t>P19414</t>
  </si>
  <si>
    <t>Aconitate hydratase, mitochondrial OS=Saccharomyces cerevisiae (strain ATCC 204508 / S288c) GN=ACO1 PE=1 SV=2</t>
  </si>
  <si>
    <t>P32787</t>
  </si>
  <si>
    <t>Mitochondrial genome maintenance protein MGM101 OS=Saccharomyces cerevisiae (strain ATCC 204508 / S288c) GN=MGM101 PE=1 SV=1</t>
  </si>
  <si>
    <t>P05030</t>
  </si>
  <si>
    <t>Plasma membrane ATPase 1 OS=Saccharomyces cerevisiae (strain ATCC 204508 / S288c) GN=PMA1 PE=1 SV=2</t>
  </si>
  <si>
    <t>P53163</t>
  </si>
  <si>
    <t>54S ribosomal protein L12, mitochondrial OS=Saccharomyces cerevisiae (strain ATCC 204508 / S288c) GN=MNP1 PE=1 SV=1</t>
  </si>
  <si>
    <t>Cell division control protein 12 OS=Saccharomyces cerevisiae (strain ATCC 204508 / S288c) GN=CDC12 PE=1 SV=1</t>
  </si>
  <si>
    <t>Q06405</t>
  </si>
  <si>
    <t>ATP synthase subunit f, mitochondrial OS=Saccharomyces cerevisiae (strain ATCC 204508 / S288c) GN=ATP17 PE=1 SV=1</t>
  </si>
  <si>
    <t>P07246</t>
  </si>
  <si>
    <t>Alcohol dehydrogenase 3, mitochondrial OS=Saccharomyces cerevisiae (strain ATCC 204508 / S288c) GN=ADH3 PE=1 SV=2</t>
  </si>
  <si>
    <t>P32332</t>
  </si>
  <si>
    <t>Mitochondrial oxaloacetate transport protein OS=Saccharomyces cerevisiae (strain ATCC 204508 / S288c) GN=OAC1 PE=1 SV=1</t>
  </si>
  <si>
    <t>P47075</t>
  </si>
  <si>
    <t>Vacuolar transporter chaperone 4 OS=Saccharomyces cerevisiae (strain ATCC 204508 / S288c) GN=VTC4 PE=1 SV=2</t>
  </si>
  <si>
    <t>P12695</t>
  </si>
  <si>
    <t>Dihydrolipoyllysine-residue acetyltransferase component of pyruvate dehydrogenase complex, mitochondrial OS=Saccharomyces cerevisiae (strain ATCC 204508 / S288c) GN=LAT1 PE=1 SV=1</t>
  </si>
  <si>
    <t>P53860</t>
  </si>
  <si>
    <t>Phosphatidylinositol transfer protein PDR16 OS=Saccharomyces cerevisiae (strain ATCC 204508 / S288c) GN=PDR16 PE=1 SV=1</t>
  </si>
  <si>
    <t>P16451</t>
  </si>
  <si>
    <t>Pyruvate dehydrogenase complex protein X component, mitochondrial OS=Saccharomyces cerevisiae (strain ATCC 204508 / S288c) GN=PDX1 PE=1 SV=1</t>
  </si>
  <si>
    <t>Q02196</t>
  </si>
  <si>
    <t>Adenylyl-sulfate kinase OS=Saccharomyces cerevisiae (strain ATCC 204508 / S288c) GN=MET14 PE=1 SV=1</t>
  </si>
  <si>
    <t>P10591</t>
  </si>
  <si>
    <t>Heat shock protein SSA1 OS=Saccharomyces cerevisiae (strain ATCC 204508 / S288c) GN=SSA1 PE=1 SV=4</t>
  </si>
  <si>
    <t>P81449</t>
  </si>
  <si>
    <t>ATP synthase subunit e, mitochondrial OS=Saccharomyces cerevisiae (strain ATCC 204508 / S288c) GN=TIM11 PE=1 SV=2</t>
  </si>
  <si>
    <t>P38988</t>
  </si>
  <si>
    <t>Mitochondrial GTP/GDP carrier protein 1 OS=Saccharomyces cerevisiae (strain ATCC 204508 / S288c) GN=GGC1 PE=1 SV=1</t>
  </si>
  <si>
    <t>P28834</t>
  </si>
  <si>
    <t>Isocitrate dehydrogenase [NAD] subunit 1, mitochondrial OS=Saccharomyces cerevisiae (strain ATCC 204508 / S288c) GN=IDH1 PE=1 SV=2</t>
  </si>
  <si>
    <t>P0CX33</t>
  </si>
  <si>
    <t>40S ribosomal protein S30-A OS=Saccharomyces cerevisiae (strain ATCC 204508 / S288c) GN=RPS30A PE=1 SV=1</t>
  </si>
  <si>
    <t>P16387</t>
  </si>
  <si>
    <t>Pyruvate dehydrogenase E1 component subunit alpha, mitochondrial OS=Saccharomyces cerevisiae (strain ATCC 204508 / S288c) GN=PDA1 PE=1 SV=2</t>
  </si>
  <si>
    <t>P00924</t>
  </si>
  <si>
    <t>Enolase 1 OS=Saccharomyces cerevisiae (strain ATCC 204508 / S288c) GN=ENO1 PE=1 SV=3</t>
  </si>
  <si>
    <t>P08417</t>
  </si>
  <si>
    <t>Fumarate hydratase, mitochondrial OS=Saccharomyces cerevisiae (strain ATCC 204508 / S288c) GN=FUM1 PE=1 SV=2</t>
  </si>
  <si>
    <t>P39926</t>
  </si>
  <si>
    <t>Protein SSO2 OS=Saccharomyces cerevisiae (strain ATCC 204508 / S288c) GN=SSO2 PE=1 SV=2</t>
  </si>
  <si>
    <t>P00927</t>
  </si>
  <si>
    <t>Threonine dehydratase, mitochondrial OS=Saccharomyces cerevisiae (strain ATCC 204508 / S288c) GN=ILV1 PE=1 SV=2</t>
  </si>
  <si>
    <t>Q6Q560</t>
  </si>
  <si>
    <t>Protein ISD11 OS=Saccharomyces cerevisiae (strain ATCC 204508 / S288c) GN=ISD11 PE=1 SV=1</t>
  </si>
  <si>
    <t>Q12165</t>
  </si>
  <si>
    <t>ATP synthase subunit delta, mitochondrial OS=Saccharomyces cerevisiae (strain ATCC 204508 / S288c) GN=ATP16 PE=1 SV=1</t>
  </si>
  <si>
    <t>P53295</t>
  </si>
  <si>
    <t>Ribosome-interacting GTPase 2 OS=Saccharomyces cerevisiae (strain ATCC 204508 / S288c) GN=RBG2 PE=1 SV=1</t>
  </si>
  <si>
    <t>P39010</t>
  </si>
  <si>
    <t>Palmitoyltransferase AKR1 OS=Saccharomyces cerevisiae (strain ATCC 204508 / S288c) GN=AKR1 PE=1 SV=1</t>
  </si>
  <si>
    <t>Q12029</t>
  </si>
  <si>
    <t>Probable mitochondrial transport protein FSF1 OS=Saccharomyces cerevisiae (strain ATCC 204508 / S288c) GN=FSF1 PE=1 SV=1</t>
  </si>
  <si>
    <t>Q03655</t>
  </si>
  <si>
    <t>Probable 1,3-beta-glucanosyltransferase GAS3 OS=Saccharomyces cerevisiae (strain ATCC 204508 / S288c) GN=GAS3 PE=1 SV=1</t>
  </si>
  <si>
    <t>P38009</t>
  </si>
  <si>
    <t>Bifunctional purine biosynthesis protein ADE17 OS=Saccharomyces cerevisiae (strain ATCC 204508 / S288c) GN=ADE17 PE=1 SV=2</t>
  </si>
  <si>
    <t>60S ribosomal protein L31-A OS=Saccharomyces cerevisiae (strain ATCC 204508 / S288c) GN=RPL31A PE=1 SV=1</t>
  </si>
  <si>
    <t>Pleiotropic ABC efflux transporter of multiple drugs OS=Saccharomyces cerevisiae (strain ATCC 204508 / S288c) GN=PDR5 PE=1 SV=1</t>
  </si>
  <si>
    <t>P28241</t>
  </si>
  <si>
    <t>Isocitrate dehydrogenase [NAD] subunit 2, mitochondrial OS=Saccharomyces cerevisiae (strain ATCC 204508 / S288c) GN=IDH2 PE=1 SV=1</t>
  </si>
  <si>
    <t>P05756</t>
  </si>
  <si>
    <t>40S ribosomal protein S13 OS=Saccharomyces cerevisiae (strain ATCC 204508 / S288c) GN=RPS13 PE=1 SV=3</t>
  </si>
  <si>
    <t>P00360</t>
  </si>
  <si>
    <t>Glyceraldehyde-3-phosphate dehydrogenase 1 OS=Saccharomyces cerevisiae (strain ATCC 204508 / S288c) GN=TDH1 PE=1 SV=3</t>
  </si>
  <si>
    <t>Q12233</t>
  </si>
  <si>
    <t>ATP synthase subunit g, mitochondrial OS=Saccharomyces cerevisiae (strain ATCC 204508 / S288c) GN=ATP20 PE=1 SV=1</t>
  </si>
  <si>
    <t>P40185</t>
  </si>
  <si>
    <t>Protein MMF1, mitochondrial OS=Saccharomyces cerevisiae (strain ATCC 204508 / S288c) GN=MMF1 PE=1 SV=1</t>
  </si>
  <si>
    <t>Q05022</t>
  </si>
  <si>
    <t>rRNA biogenesis protein RRP5 OS=Saccharomyces cerevisiae (strain ATCC 204508 / S288c) GN=RRP5 PE=1 SV=1</t>
  </si>
  <si>
    <t>Q04182</t>
  </si>
  <si>
    <t>ATP-dependent permease PDR15 OS=Saccharomyces cerevisiae (strain ATCC 204508 / S288c) GN=PDR15 PE=1 SV=1</t>
  </si>
  <si>
    <t>P52911</t>
  </si>
  <si>
    <t>Glucan 1,3-beta-glucosidase 2 OS=Saccharomyces cerevisiae (strain ATCC 204508 / S288c) GN=EXG2 PE=1 SV=1</t>
  </si>
  <si>
    <t>Q12447</t>
  </si>
  <si>
    <t>Polyamine N-acetyltransferase 1 OS=Saccharomyces cerevisiae (strain ATCC 204508 / S288c) GN=PAA1 PE=1 SV=1</t>
  </si>
  <si>
    <t>P35997</t>
  </si>
  <si>
    <t>40S ribosomal protein S27-A OS=Saccharomyces cerevisiae (strain ATCC 204508 / S288c) GN=RPS27A PE=1 SV=1</t>
  </si>
  <si>
    <t>P15703</t>
  </si>
  <si>
    <t>Glucan 1,3-beta-glucosidase OS=Saccharomyces cerevisiae (strain ATCC 204508 / S288c) GN=BGL2 PE=1 SV=1</t>
  </si>
  <si>
    <t>Q03533</t>
  </si>
  <si>
    <t>Serine/threonine-protein kinase TDA1 OS=Saccharomyces cerevisiae (strain ATCC 204508 / S288c) GN=TDA1 PE=1 SV=1</t>
  </si>
  <si>
    <t>P09624</t>
  </si>
  <si>
    <t>Dihydrolipoyl dehydrogenase, mitochondrial OS=Saccharomyces cerevisiae (strain ATCC 204508 / S288c) GN=LPD1 PE=1 SV=1</t>
  </si>
  <si>
    <t>P40553</t>
  </si>
  <si>
    <t>Peroxiredoxin DOT5 OS=Saccharomyces cerevisiae (strain ATCC 204508 / S288c) GN=DOT5 PE=1 SV=1</t>
  </si>
  <si>
    <t>P49167</t>
  </si>
  <si>
    <t>60S ribosomal protein L38 OS=Saccharomyces cerevisiae (strain ATCC 204508 / S288c) GN=RPL38 PE=1 SV=1</t>
  </si>
  <si>
    <t>Q03529</t>
  </si>
  <si>
    <t>Ceramide very long chain fatty acid hydroxylase SCS7 OS=Saccharomyces cerevisiae (strain ATCC 204508 / S288c) GN=SCS7 PE=1 SV=1</t>
  </si>
  <si>
    <t>P39938</t>
  </si>
  <si>
    <t>40S ribosomal protein S26-A OS=Saccharomyces cerevisiae (strain ATCC 204508 / S288c) GN=RPS26A PE=1 SV=1</t>
  </si>
  <si>
    <t>P09457</t>
  </si>
  <si>
    <t>ATP synthase subunit 5, mitochondrial OS=Saccharomyces cerevisiae (strain ATCC 204508 / S288c) GN=ATP5 PE=1 SV=1</t>
  </si>
  <si>
    <t>P38061</t>
  </si>
  <si>
    <t>60S ribosomal protein L32 OS=Saccharomyces cerevisiae (strain ATCC 204508 / S288c) GN=RPL32 PE=1 SV=1</t>
  </si>
  <si>
    <t>P39742</t>
  </si>
  <si>
    <t>Translocation protein SEC72 OS=Saccharomyces cerevisiae (strain ATCC 204508 / S288c) GN=SEC72 PE=1 SV=3</t>
  </si>
  <si>
    <t>P0CX35</t>
  </si>
  <si>
    <t>40S ribosomal protein S4-A OS=Saccharomyces cerevisiae (strain ATCC 204508 / S288c) GN=RPS4A PE=1 SV=1</t>
  </si>
  <si>
    <t>P43585</t>
  </si>
  <si>
    <t>Vacuolar transporter chaperone 2 OS=Saccharomyces cerevisiae (strain ATCC 204508 / S288c) GN=VTC2 PE=1 SV=1</t>
  </si>
  <si>
    <t>P24000</t>
  </si>
  <si>
    <t>60S ribosomal protein L24-B OS=Saccharomyces cerevisiae (strain ATCC 204508 / S288c) GN=RPL24B PE=1 SV=1</t>
  </si>
  <si>
    <t>P38169</t>
  </si>
  <si>
    <t>Kynurenine 3-monooxygenase OS=Saccharomyces cerevisiae (strain ATCC 204508 / S288c) GN=BNA4 PE=1 SV=1</t>
  </si>
  <si>
    <t>P00410</t>
  </si>
  <si>
    <t>Cytochrome c oxidase subunit 2 OS=Saccharomyces cerevisiae (strain ATCC 204508 / S288c) GN=COX2 PE=1 SV=1</t>
  </si>
  <si>
    <t>Q02725</t>
  </si>
  <si>
    <t>Vacuolar transporter chaperone 3 OS=Saccharomyces cerevisiae (strain ATCC 204508 / S288c) GN=VTC3 PE=1 SV=1</t>
  </si>
  <si>
    <t>Q06143</t>
  </si>
  <si>
    <t>Mitochondrial dicarboxylate transporter OS=Saccharomyces cerevisiae (strain ATCC 204508 / S288c) GN=DIC1 PE=1 SV=1</t>
  </si>
  <si>
    <t>P16622</t>
  </si>
  <si>
    <t>Ferrochelatase, mitochondrial OS=Saccharomyces cerevisiae (strain ATCC 204508 / S288c) GN=HEM15 PE=1 SV=1</t>
  </si>
  <si>
    <t>P38071</t>
  </si>
  <si>
    <t>Enoyl-[acyl-carrier protein] reductase [NADPH, B-specific], mitochondrial OS=Saccharomyces cerevisiae (strain ATCC 204508 / S288c) GN=ETR1 PE=1 SV=3</t>
  </si>
  <si>
    <t>P39730</t>
  </si>
  <si>
    <t>Eukaryotic translation initiation factor 5B OS=Saccharomyces cerevisiae (strain ATCC 204508 / S288c) GN=FUN12 PE=1 SV=2</t>
  </si>
  <si>
    <t>P0CX82</t>
  </si>
  <si>
    <t>60S ribosomal protein L19-A OS=Saccharomyces cerevisiae (strain ATCC 204508 / S288c) GN=RPL19A PE=1 SV=1</t>
  </si>
  <si>
    <t>P41057</t>
  </si>
  <si>
    <t>40S ribosomal protein S29-A OS=Saccharomyces cerevisiae (strain ATCC 204508 / S288c) GN=RPS29A PE=1 SV=3</t>
  </si>
  <si>
    <t>P27616</t>
  </si>
  <si>
    <t>Phosphoribosylaminoimidazole-succinocarboxamide synthase OS=Saccharomyces cerevisiae (strain ATCC 204508 / S288c) GN=ADE1 PE=1 SV=2</t>
  </si>
  <si>
    <t>P07244</t>
  </si>
  <si>
    <t>Bifunctional purine biosynthetic protein ADE5,7 OS=Saccharomyces cerevisiae (strain ATCC 204508 / S288c) GN=ADE5,7 PE=1 SV=1</t>
  </si>
  <si>
    <t>Q06408</t>
  </si>
  <si>
    <t>Transaminated amino acid decarboxylase OS=Saccharomyces cerevisiae (strain ATCC 204508 / S288c) GN=ARO10 PE=1 SV=1</t>
  </si>
  <si>
    <t>P40015</t>
  </si>
  <si>
    <t>Inositol phosphosphingolipids phospholipase C OS=Saccharomyces cerevisiae (strain ATCC 204508 / S288c) GN=ISC1 PE=1 SV=1</t>
  </si>
  <si>
    <t>P38077</t>
  </si>
  <si>
    <t>ATP synthase subunit gamma, mitochondrial OS=Saccharomyces cerevisiae (strain ATCC 204508 / S288c) GN=ATP3 PE=1 SV=1</t>
  </si>
  <si>
    <t>P0CX31</t>
  </si>
  <si>
    <t>40S ribosomal protein S24-A OS=Saccharomyces cerevisiae (strain ATCC 204508 / S288c) GN=RPS24A PE=1 SV=1</t>
  </si>
  <si>
    <t>P36112</t>
  </si>
  <si>
    <t>MICOS complex subunit MIC60 OS=Saccharomyces cerevisiae (strain ATCC 204508 / S288c) GN=MIC60 PE=1 SV=1</t>
  </si>
  <si>
    <t>P40106</t>
  </si>
  <si>
    <t>Glycerol-1-phosphate phosphohydrolase 2 OS=Saccharomyces cerevisiae (strain ATCC 204508 / S288c) GN=GPP2 PE=1 SV=1</t>
  </si>
  <si>
    <t>40S ribosomal protein S6-A OS=Saccharomyces cerevisiae (strain ATCC 204508 / S288c) GN=RPS6A PE=1 SV=1</t>
  </si>
  <si>
    <t>P30902</t>
  </si>
  <si>
    <t>ATP synthase subunit d, mitochondrial OS=Saccharomyces cerevisiae (strain ATCC 204508 / S288c) GN=ATP7 PE=1 SV=2</t>
  </si>
  <si>
    <t>P00830</t>
  </si>
  <si>
    <t>ATP synthase subunit beta, mitochondrial OS=Saccharomyces cerevisiae (strain ATCC 204508 / S288c) GN=ATP2 PE=1 SV=2</t>
  </si>
  <si>
    <t>P0CX53</t>
  </si>
  <si>
    <t>60S ribosomal protein L12-A OS=Saccharomyces cerevisiae (strain ATCC 204508 / S288c) GN=RPL12A PE=1 SV=1</t>
  </si>
  <si>
    <t>P02407</t>
  </si>
  <si>
    <t>40S ribosomal protein S17-A OS=Saccharomyces cerevisiae (strain ATCC 204508 / S288c) GN=RPS17A PE=1 SV=1</t>
  </si>
  <si>
    <t>P40513</t>
  </si>
  <si>
    <t>Mitochondrial acidic protein MAM33 OS=Saccharomyces cerevisiae (strain ATCC 204508 / S288c) GN=MAM33 PE=1 SV=1</t>
  </si>
  <si>
    <t>P53145</t>
  </si>
  <si>
    <t>Large subunit GTPase 1 OS=Saccharomyces cerevisiae (strain ATCC 204508 / S288c) GN=LSG1 PE=1 SV=1</t>
  </si>
  <si>
    <t>P32568</t>
  </si>
  <si>
    <t>Protein SNQ2 OS=Saccharomyces cerevisiae (strain ATCC 204508 / S288c) GN=SNQ2 PE=1 SV=2</t>
  </si>
  <si>
    <t>P21147</t>
  </si>
  <si>
    <t>Acyl-CoA desaturase 1 OS=Saccharomyces cerevisiae (strain ATCC 204508 / S288c) GN=OLE1 PE=1 SV=2</t>
  </si>
  <si>
    <t>P19262</t>
  </si>
  <si>
    <t>Dihydrolipoyllysine-residue succinyltransferase component of 2-oxoglutarate dehydrogenase complex, mitochondrial OS=Saccharomyces cerevisiae (strain ATCC 204508 / S288c) GN=KGD2 PE=1 SV=2</t>
  </si>
  <si>
    <t>P07251</t>
  </si>
  <si>
    <t>ATP synthase subunit alpha, mitochondrial OS=Saccharomyces cerevisiae (strain ATCC 204508 / S288c) GN=ATP1 PE=1 SV=5</t>
  </si>
  <si>
    <t>P07255</t>
  </si>
  <si>
    <t>Cytochrome c oxidase subunit 7A OS=Saccharomyces cerevisiae (strain ATCC 204508 / S288c) GN=COX9 PE=1 SV=2</t>
  </si>
  <si>
    <t>P14126</t>
  </si>
  <si>
    <t>60S ribosomal protein L3 OS=Saccharomyces cerevisiae (strain ATCC 204508 / S288c) GN=RPL3 PE=1 SV=4</t>
  </si>
  <si>
    <t>Q07878</t>
  </si>
  <si>
    <t>Vacuolar protein sorting-associated protein 13 OS=Saccharomyces cerevisiae (strain ATCC 204508 / S288c) GN=VPS13 PE=1 SV=1</t>
  </si>
  <si>
    <t>P32473</t>
  </si>
  <si>
    <t>Pyruvate dehydrogenase E1 component subunit beta, mitochondrial OS=Saccharomyces cerevisiae (strain ATCC 204508 / S288c) GN=PDB1 PE=1 SV=2</t>
  </si>
  <si>
    <t>Heat shock protein SSC1, mitochondrial OS=Saccharomyces cerevisiae (strain ATCC 204508 / S288c) GN=SSC1 PE=1 SV=1</t>
  </si>
  <si>
    <t>P40053</t>
  </si>
  <si>
    <t>Altered inheritance of mitochondria protein 9, mitochondrial OS=Saccharomyces cerevisiae (strain ATCC 204508 / S288c) GN=AIM9 PE=1 SV=1</t>
  </si>
  <si>
    <t>P40086</t>
  </si>
  <si>
    <t>Cytochrome c oxidase assembly protein COX15 OS=Saccharomyces cerevisiae (strain ATCC 204508 / S288c) GN=COX15 PE=3 SV=1</t>
  </si>
  <si>
    <t>P23641</t>
  </si>
  <si>
    <t>Mitochondrial phosphate carrier protein OS=Saccharomyces cerevisiae (strain ATCC 204508 / S288c) GN=MIR1 PE=1 SV=1</t>
  </si>
  <si>
    <t>P47169</t>
  </si>
  <si>
    <t>Sulfite reductase [NADPH] subunit beta OS=Saccharomyces cerevisiae (strain ATCC 204508 / S288c) GN=MET5 PE=1 SV=1</t>
  </si>
  <si>
    <t>Q06103</t>
  </si>
  <si>
    <t>26S proteasome regulatory subunit RPN7 OS=Saccharomyces cerevisiae (strain ATCC 204508 / S288c) GN=RPN7 PE=1 SV=3</t>
  </si>
  <si>
    <t>P03965</t>
  </si>
  <si>
    <t>Carbamoyl-phosphate synthase arginine-specific large chain OS=Saccharomyces cerevisiae (strain ATCC 204508 / S288c) GN=CPA2 PE=1 SV=1</t>
  </si>
  <si>
    <t>P47031</t>
  </si>
  <si>
    <t>Mitochondrial outer membrane protein IML2 OS=Saccharomyces cerevisiae (strain ATCC 204508 / S288c) GN=IML2 PE=1 SV=1</t>
  </si>
  <si>
    <t>P0CX84</t>
  </si>
  <si>
    <t>60S ribosomal protein L35-A OS=Saccharomyces cerevisiae (strain ATCC 204508 / S288c) GN=RPL35A PE=1 SV=1</t>
  </si>
  <si>
    <t>P38861</t>
  </si>
  <si>
    <t>60S ribosomal export protein NMD3 OS=Saccharomyces cerevisiae (strain ATCC 204508 / S288c) GN=NMD3 PE=1 SV=3</t>
  </si>
  <si>
    <t>P05453</t>
  </si>
  <si>
    <t>Eukaryotic peptide chain release factor GTP-binding subunit OS=Saccharomyces cerevisiae (strain ATCC 204508 / S288c) GN=SUP35 PE=1 SV=1</t>
  </si>
  <si>
    <t>P00931</t>
  </si>
  <si>
    <t>Tryptophan synthase OS=Saccharomyces cerevisiae (strain ATCC 204508 / S288c) GN=TRP5 PE=1 SV=1</t>
  </si>
  <si>
    <t>P02406</t>
  </si>
  <si>
    <t>60S ribosomal protein L28 OS=Saccharomyces cerevisiae (strain ATCC 204508 / S288c) GN=RPL28 PE=1 SV=3</t>
  </si>
  <si>
    <t>P0C0T4</t>
  </si>
  <si>
    <t>40S ribosomal protein S25-B OS=Saccharomyces cerevisiae (strain ATCC 204508 / S288c) GN=RPS25B PE=1 SV=1</t>
  </si>
  <si>
    <t>P07256</t>
  </si>
  <si>
    <t>Cytochrome b-c1 complex subunit 1, mitochondrial OS=Saccharomyces cerevisiae (strain ATCC 204508 / S288c) GN=COR1 PE=1 SV=1</t>
  </si>
  <si>
    <t>P41811</t>
  </si>
  <si>
    <t>Coatomer subunit beta' OS=Saccharomyces cerevisiae (strain ATCC 204508 / S288c) GN=SEC27 PE=1 SV=1</t>
  </si>
  <si>
    <t>P37298</t>
  </si>
  <si>
    <t>Succinate dehydrogenase [ubiquinone] cytochrome b small subunit, mitochondrial OS=Saccharomyces cerevisiae (strain ATCC 204508 / S288c) GN=SDH4 PE=1 SV=1</t>
  </si>
  <si>
    <t>P08067</t>
  </si>
  <si>
    <t>Cytochrome b-c1 complex subunit Rieske, mitochondrial OS=Saccharomyces cerevisiae (strain ATCC 204508 / S288c) GN=RIP1 PE=1 SV=1</t>
  </si>
  <si>
    <t>Q12019</t>
  </si>
  <si>
    <t>Midasin OS=Saccharomyces cerevisiae (strain ATCC 204508 / S288c) GN=MDN1 PE=1 SV=1</t>
  </si>
  <si>
    <t>P27614</t>
  </si>
  <si>
    <t>Carboxypeptidase S OS=Saccharomyces cerevisiae (strain ATCC 204508 / S288c) GN=CPS1 PE=1 SV=2</t>
  </si>
  <si>
    <t>P40961</t>
  </si>
  <si>
    <t>Prohibitin-1 OS=Saccharomyces cerevisiae (strain ATCC 204508 / S288c) GN=PHB1 PE=1 SV=2</t>
  </si>
  <si>
    <t>Q12000</t>
  </si>
  <si>
    <t>Translation machinery-associated protein 46 OS=Saccharomyces cerevisiae (strain ATCC 204508 / S288c) GN=TMA46 PE=1 SV=2</t>
  </si>
  <si>
    <t>P38203</t>
  </si>
  <si>
    <t>U6 snRNA-associated Sm-like protein LSm2 OS=Saccharomyces cerevisiae (strain ATCC 204508 / S288c) GN=LSM2 PE=1 SV=1</t>
  </si>
  <si>
    <t>P32799</t>
  </si>
  <si>
    <t>Cytochrome c oxidase subunit 6A, mitochondrial OS=Saccharomyces cerevisiae (strain ATCC 204508 / S288c) GN=COX13 PE=1 SV=1</t>
  </si>
  <si>
    <t>P26321</t>
  </si>
  <si>
    <t>60S ribosomal protein L5 OS=Saccharomyces cerevisiae (strain ATCC 204508 / S288c) GN=RPL5 PE=1 SV=4</t>
  </si>
  <si>
    <t>Q86ZR7</t>
  </si>
  <si>
    <t>Putative uncharacterized hydrolase YKL033W-A OS=Saccharomyces cerevisiae (strain ATCC 204508 / S288c) GN=YKL033W-A PE=3 SV=2</t>
  </si>
  <si>
    <t>P32335</t>
  </si>
  <si>
    <t>Protein MSS51, mitochondrial OS=Saccharomyces cerevisiae (strain ATCC 204508 / S288c) GN=MSS51 PE=1 SV=2</t>
  </si>
  <si>
    <t>P16862</t>
  </si>
  <si>
    <t>ATP-dependent 6-phosphofructokinase subunit beta OS=Saccharomyces cerevisiae (strain ATCC 204508 / S288c) GN=PFK2 PE=1 SV=4</t>
  </si>
  <si>
    <t>P34730</t>
  </si>
  <si>
    <t>Protein BMH2 OS=Saccharomyces cerevisiae (strain ATCC 204508 / S288c) GN=BMH2 PE=1 SV=3</t>
  </si>
  <si>
    <t>P05626</t>
  </si>
  <si>
    <t>ATP synthase subunit 4, mitochondrial OS=Saccharomyces cerevisiae (strain ATCC 204508 / S288c) GN=ATP4 PE=1 SV=2</t>
  </si>
  <si>
    <t>P07143</t>
  </si>
  <si>
    <t>Cytochrome c1, heme protein, mitochondrial OS=Saccharomyces cerevisiae (strain ATCC 204508 / S288c) GN=CYT1 PE=1 SV=1</t>
  </si>
  <si>
    <t>P53043</t>
  </si>
  <si>
    <t>Serine/threonine-protein phosphatase T OS=Saccharomyces cerevisiae (strain ATCC 204508 / S288c) GN=PPT1 PE=1 SV=1</t>
  </si>
  <si>
    <t>P07257</t>
  </si>
  <si>
    <t>Cytochrome b-c1 complex subunit 2, mitochondrial OS=Saccharomyces cerevisiae (strain ATCC 204508 / S288c) GN=QCR2 PE=1 SV=1</t>
  </si>
  <si>
    <t>P04449</t>
  </si>
  <si>
    <t>60S ribosomal protein L24-A OS=Saccharomyces cerevisiae (strain ATCC 204508 / S288c) GN=RPL24A PE=1 SV=1</t>
  </si>
  <si>
    <t>Q03362</t>
  </si>
  <si>
    <t>Uncharacterized protein YDR476C OS=Saccharomyces cerevisiae (strain ATCC 204508 / S288c) GN=YDR476C PE=1 SV=1</t>
  </si>
  <si>
    <t>P01120</t>
  </si>
  <si>
    <t>Ras-like protein 2 OS=Saccharomyces cerevisiae (strain ATCC 204508 / S288c) GN=RAS2 PE=1 SV=4</t>
  </si>
  <si>
    <t>P01123</t>
  </si>
  <si>
    <t>GTP-binding protein YPT1 OS=Saccharomyces cerevisiae (strain ATCC 204508 / S288c) GN=YPT1 PE=1 SV=2</t>
  </si>
  <si>
    <t>P17255</t>
  </si>
  <si>
    <t>V-type proton ATPase catalytic subunit A OS=Saccharomyces cerevisiae (strain ATCC 204508 / S288c) GN=VMA1 PE=1 SV=3</t>
  </si>
  <si>
    <t>P0CX47</t>
  </si>
  <si>
    <t>40S ribosomal protein S11-A OS=Saccharomyces cerevisiae (strain ATCC 204508 / S288c) GN=RPS11A PE=1 SV=1</t>
  </si>
  <si>
    <t>P00560</t>
  </si>
  <si>
    <t>Phosphoglycerate kinase OS=Saccharomyces cerevisiae (strain ATCC 204508 / S288c) GN=PGK1 PE=1 SV=2</t>
  </si>
  <si>
    <t>P40035</t>
  </si>
  <si>
    <t>Mitochondrial phosphate carrier protein 2 OS=Saccharomyces cerevisiae (strain ATCC 204508 / S288c) GN=PIC2 PE=1 SV=1</t>
  </si>
  <si>
    <t>ADP,ATP carrier protein 2 OS=Saccharomyces cerevisiae (strain ATCC 204508 / S288c) GN=PET9 PE=1 SV=2</t>
  </si>
  <si>
    <t>P29547</t>
  </si>
  <si>
    <t>Elongation factor 1-gamma 1 OS=Saccharomyces cerevisiae (strain ATCC 204508 / S288c) GN=CAM1 PE=1 SV=2</t>
  </si>
  <si>
    <t>P38112</t>
  </si>
  <si>
    <t>ATP-dependent RNA helicase MAK5 OS=Saccharomyces cerevisiae (strain ATCC 204508 / S288c) GN=MAK5 PE=1 SV=1</t>
  </si>
  <si>
    <t>P40483</t>
  </si>
  <si>
    <t>Putative zinc metalloproteinase YIL108W OS=Saccharomyces cerevisiae (strain ATCC 204508 / S288c) GN=YIL108W PE=1 SV=1</t>
  </si>
  <si>
    <t>Q96VH5</t>
  </si>
  <si>
    <t>MICOS complex subunit MIC10 OS=Saccharomyces cerevisiae (strain ATCC 204508 / S288c) GN=MIC10 PE=1 SV=1</t>
  </si>
  <si>
    <t>P21264</t>
  </si>
  <si>
    <t>Phosphoribosylaminoimidazole carboxylase OS=Saccharomyces cerevisiae (strain ATCC 204508 / S288c) GN=ADE2 PE=1 SV=1</t>
  </si>
  <si>
    <t>P07259</t>
  </si>
  <si>
    <t>Protein URA2 OS=Saccharomyces cerevisiae (strain ATCC 204508 / S288c) GN=URA2 PE=1 SV=5</t>
  </si>
  <si>
    <t>Phospholipid-transporting ATPase DNF1 OS=Saccharomyces cerevisiae (strain ATCC 204508 / S288c) GN=DNF1 PE=1 SV=2</t>
  </si>
  <si>
    <t>P49334</t>
  </si>
  <si>
    <t>Mitochondrial import receptor subunit TOM22 OS=Saccharomyces cerevisiae (strain ATCC 204508 / S288c) GN=TOM22 PE=1 SV=3</t>
  </si>
  <si>
    <t>P38248</t>
  </si>
  <si>
    <t>Cell wall protein ECM33 OS=Saccharomyces cerevisiae (strain ATCC 204508 / S288c) GN=ECM33 PE=1 SV=3</t>
  </si>
  <si>
    <t>P50087</t>
  </si>
  <si>
    <t>MICOS subunit MIC26 OS=Saccharomyces cerevisiae (strain ATCC 204508 / S288c) GN=MIC26 PE=1 SV=1</t>
  </si>
  <si>
    <t>P40341</t>
  </si>
  <si>
    <t>Mitochondrial respiratory chain complexes assembly protein YTA12 OS=Saccharomyces cerevisiae (strain ATCC 204508 / S288c) GN=YTA12 PE=1 SV=2</t>
  </si>
  <si>
    <t>P38732</t>
  </si>
  <si>
    <t>Protein-lysine N-methyltransferase EFM1 OS=Saccharomyces cerevisiae (strain ATCC 204508 / S288c) GN=EFM1 PE=1 SV=1</t>
  </si>
  <si>
    <t>P50109</t>
  </si>
  <si>
    <t>Protein PSP2 OS=Saccharomyces cerevisiae (strain ATCC 204508 / S288c) GN=PSP2 PE=1 SV=2</t>
  </si>
  <si>
    <t>P53199</t>
  </si>
  <si>
    <t>Sterol-4-alpha-carboxylate 3-dehydrogenase, decarboxylating OS=Saccharomyces cerevisiae (strain ATCC 204508 / S288c) GN=ERG26 PE=1 SV=1</t>
  </si>
  <si>
    <t>P19454</t>
  </si>
  <si>
    <t>Casein kinase II subunit alpha' OS=Saccharomyces cerevisiae (strain ATCC 204508 / S288c) GN=CKA2 PE=1 SV=2</t>
  </si>
  <si>
    <t>P28495</t>
  </si>
  <si>
    <t>F-actin-capping protein subunit alpha OS=Saccharomyces cerevisiae (strain ATCC 204508 / S288c) GN=CAP1 PE=1 SV=1</t>
  </si>
  <si>
    <t>P07283</t>
  </si>
  <si>
    <t>Phosphomannomutase OS=Saccharomyces cerevisiae (strain ATCC 204508 / S288c) GN=SEC53 PE=1 SV=1</t>
  </si>
  <si>
    <t>P15019</t>
  </si>
  <si>
    <t>Transaldolase OS=Saccharomyces cerevisiae (strain ATCC 204508 / S288c) GN=TAL1 PE=1 SV=4</t>
  </si>
  <si>
    <t>Q08822</t>
  </si>
  <si>
    <t>Probable electron transfer flavoprotein-ubiquinone oxidoreductase, mitochondrial OS=Saccharomyces cerevisiae (strain ATCC 204508 / S288c) GN=CIR2 PE=1 SV=1</t>
  </si>
  <si>
    <t>P40579</t>
  </si>
  <si>
    <t>Uncharacterized oxidoreductase YIR035C OS=Saccharomyces cerevisiae (strain ATCC 204508 / S288c) GN=YIR035C PE=1 SV=1</t>
  </si>
  <si>
    <t>P41277</t>
  </si>
  <si>
    <t>Glycerol-1-phosphate phosphohydrolase 1 OS=Saccharomyces cerevisiae (strain ATCC 204508 / S288c) GN=GPP1 PE=1 SV=3</t>
  </si>
  <si>
    <t>P05317</t>
  </si>
  <si>
    <t>60S acidic ribosomal protein P0 OS=Saccharomyces cerevisiae (strain ATCC 204508 / S288c) GN=RPP0 PE=1 SV=2</t>
  </si>
  <si>
    <t>P46992</t>
  </si>
  <si>
    <t>Cell wall protein YJL171C OS=Saccharomyces cerevisiae (strain ATCC 204508 / S288c) GN=YJL171C PE=1 SV=2</t>
  </si>
  <si>
    <t>P48415</t>
  </si>
  <si>
    <t>COPII coat assembly protein SEC16 OS=Saccharomyces cerevisiae (strain ATCC 204508 / S288c) GN=SEC16 PE=1 SV=2</t>
  </si>
  <si>
    <t>P06786</t>
  </si>
  <si>
    <t>DNA topoisomerase 2 OS=Saccharomyces cerevisiae (strain ATCC 204508 / S288c) GN=TOP2 PE=1 SV=2</t>
  </si>
  <si>
    <t>P25342</t>
  </si>
  <si>
    <t>Cell division control protein 10 OS=Saccharomyces cerevisiae (strain ATCC 204508 / S288c) GN=CDC10 PE=1 SV=1</t>
  </si>
  <si>
    <t>Eukaryotic initiation factor 4F subunit p150 OS=Saccharomyces cerevisiae (strain ATCC 204508 / S288c) GN=TIF4631 PE=1 SV=2</t>
  </si>
  <si>
    <t>P54003</t>
  </si>
  <si>
    <t>Protein SUR7 OS=Saccharomyces cerevisiae (strain ATCC 204508 / S288c) GN=SUR7 PE=1 SV=1</t>
  </si>
  <si>
    <t>P04037</t>
  </si>
  <si>
    <t>Cytochrome c oxidase subunit 4, mitochondrial OS=Saccharomyces cerevisiae (strain ATCC 204508 / S288c) GN=COX4 PE=1 SV=1</t>
  </si>
  <si>
    <t>Q01519</t>
  </si>
  <si>
    <t>Cytochrome c oxidase subunit 6B OS=Saccharomyces cerevisiae (strain ATCC 204508 / S288c) GN=COX12 PE=1 SV=2</t>
  </si>
  <si>
    <t>P06101</t>
  </si>
  <si>
    <t>Hsp90 co-chaperone Cdc37 OS=Saccharomyces cerevisiae (strain ATCC 204508 / S288c) GN=CDC37 PE=1 SV=2</t>
  </si>
  <si>
    <t>P40510</t>
  </si>
  <si>
    <t>D-3-phosphoglycerate dehydrogenase 2 OS=Saccharomyces cerevisiae (strain ATCC 204508 / S288c) GN=SER33 PE=1 SV=1</t>
  </si>
  <si>
    <t>P38013</t>
  </si>
  <si>
    <t>Peroxiredoxin type-2 OS=Saccharomyces cerevisiae (strain ATCC 204508 / S288c) GN=AHP1 PE=1 SV=4</t>
  </si>
  <si>
    <t>P48362</t>
  </si>
  <si>
    <t>Protein HGH1 OS=Saccharomyces cerevisiae (strain ATCC 204508 / S288c) GN=HGH1 PE=1 SV=2</t>
  </si>
  <si>
    <t>P32458</t>
  </si>
  <si>
    <t>Cell division control protein 11 OS=Saccharomyces cerevisiae (strain ATCC 204508 / S288c) GN=CDC11 PE=1 SV=1</t>
  </si>
  <si>
    <t>P32897</t>
  </si>
  <si>
    <t>Mitochondrial import inner membrane translocase subunit TIM23 OS=Saccharomyces cerevisiae (strain ATCC 204508 / S288c) GN=TIM23 PE=1 SV=1</t>
  </si>
  <si>
    <t>P07277</t>
  </si>
  <si>
    <t>Mevalonate kinase OS=Saccharomyces cerevisiae (strain ATCC 204508 / S288c) GN=ERG12 PE=1 SV=1</t>
  </si>
  <si>
    <t>P28496</t>
  </si>
  <si>
    <t>Sphingosine N-acyltransferase LAC1 OS=Saccharomyces cerevisiae (strain ATCC 204508 / S288c) GN=LAC1 PE=1 SV=2</t>
  </si>
  <si>
    <t>Isocitrate dehydrogenase [NADP], mitochondrial OS=Saccharomyces cerevisiae (strain ATCC 204508 / S288c) GN=IDP1 PE=1 SV=1</t>
  </si>
  <si>
    <t>P38295</t>
  </si>
  <si>
    <t>Medium-chain fatty acid ethyl ester synthase/esterase 2 OS=Saccharomyces cerevisiae (strain ATCC 204508 / S288c) GN=EHT1 PE=1 SV=1</t>
  </si>
  <si>
    <t>P32939</t>
  </si>
  <si>
    <t>GTP-binding protein YPT7 OS=Saccharomyces cerevisiae (strain ATCC 204508 / S288c) GN=YPT7 PE=1 SV=1</t>
  </si>
  <si>
    <t>P21801</t>
  </si>
  <si>
    <t>Succinate dehydrogenase [ubiquinone] iron-sulfur subunit, mitochondrial OS=Saccharomyces cerevisiae (strain ATCC 204508 / S288c) GN=SDH2 PE=1 SV=1</t>
  </si>
  <si>
    <t>P32911</t>
  </si>
  <si>
    <t>Eukaryotic translation initiation factor eIF-1 OS=Saccharomyces cerevisiae (strain ATCC 204508 / S288c) GN=SUI1 PE=1 SV=1</t>
  </si>
  <si>
    <t>P01119</t>
  </si>
  <si>
    <t>Ras-like protein 1 OS=Saccharomyces cerevisiae (strain ATCC 204508 / S288c) GN=RAS1 PE=1 SV=2</t>
  </si>
  <si>
    <t>P25340</t>
  </si>
  <si>
    <t>Delta(24(24(1)))-sterol reductase OS=Saccharomyces cerevisiae (strain ATCC 204508 / S288c) GN=ERG4 PE=1 SV=2</t>
  </si>
  <si>
    <t>P39931</t>
  </si>
  <si>
    <t>Protein SSP120 OS=Saccharomyces cerevisiae (strain ATCC 204508 / S288c) GN=SSP120 PE=1 SV=1</t>
  </si>
  <si>
    <t>Q3E841</t>
  </si>
  <si>
    <t>Uncharacterized protein YNR034W-A OS=Saccharomyces cerevisiae (strain ATCC 204508 / S288c) GN=YNR034W-A PE=1 SV=1</t>
  </si>
  <si>
    <t>Q00402</t>
  </si>
  <si>
    <t>Nuclear migration protein NUM1 OS=Saccharomyces cerevisiae (strain ATCC 204508 / S288c) GN=NUM1 PE=1 SV=2</t>
  </si>
  <si>
    <t>Low-affinity glucose transporter HXT3 OS=Saccharomyces cerevisiae (strain ATCC 204508 / S288c) GN=HXT3 PE=1 SV=1</t>
  </si>
  <si>
    <t>P22803</t>
  </si>
  <si>
    <t>Thioredoxin-2 OS=Saccharomyces cerevisiae (strain ATCC 204508 / S288c) GN=TRX2 PE=1 SV=3</t>
  </si>
  <si>
    <t>P25374</t>
  </si>
  <si>
    <t>Cysteine desulfurase, mitochondrial OS=Saccharomyces cerevisiae (strain ATCC 204508 / S288c) GN=NFS1 PE=1 SV=2</t>
  </si>
  <si>
    <t>P08466</t>
  </si>
  <si>
    <t>Mitochondrial nuclease OS=Saccharomyces cerevisiae (strain ATCC 204508 / S288c) GN=NUC1 PE=1 SV=1</t>
  </si>
  <si>
    <t>P22213</t>
  </si>
  <si>
    <t>Protein SLY1 OS=Saccharomyces cerevisiae (strain ATCC 204508 / S288c) GN=SLY1 PE=1 SV=1</t>
  </si>
  <si>
    <t>P00812</t>
  </si>
  <si>
    <t>Arginase OS=Saccharomyces cerevisiae (strain ATCC 204508 / S288c) GN=CAR1 PE=1 SV=1</t>
  </si>
  <si>
    <t>P33299</t>
  </si>
  <si>
    <t>26S protease regulatory subunit 7 homolog OS=Saccharomyces cerevisiae (strain ATCC 204508 / S288c) GN=RPT1 PE=1 SV=1</t>
  </si>
  <si>
    <t>Q03532</t>
  </si>
  <si>
    <t>ATP-dependent RNA helicase HAS1 OS=Saccharomyces cerevisiae (strain ATCC 204508 / S288c) GN=HAS1 PE=1 SV=1</t>
  </si>
  <si>
    <t>P32558</t>
  </si>
  <si>
    <t>FACT complex subunit SPT16 OS=Saccharomyces cerevisiae (strain ATCC 204508 / S288c) GN=SPT16 PE=1 SV=1</t>
  </si>
  <si>
    <t>P0CX29</t>
  </si>
  <si>
    <t>40S ribosomal protein S23-A OS=Saccharomyces cerevisiae (strain ATCC 204508 / S288c) GN=RPS23A PE=1 SV=1</t>
  </si>
  <si>
    <t>P53049</t>
  </si>
  <si>
    <t>Oligomycin resistance ATP-dependent permease YOR1 OS=Saccharomyces cerevisiae (strain ATCC 204508 / S288c) GN=YOR1 PE=1 SV=1</t>
  </si>
  <si>
    <t>P22515</t>
  </si>
  <si>
    <t>Ubiquitin-activating enzyme E1 1 OS=Saccharomyces cerevisiae (strain ATCC 204508 / S288c) GN=UBA1 PE=1 SV=2</t>
  </si>
  <si>
    <t>P32457</t>
  </si>
  <si>
    <t>Cell division control protein 3 OS=Saccharomyces cerevisiae (strain ATCC 204508 / S288c) GN=CDC3 PE=1 SV=3</t>
  </si>
  <si>
    <t>60S ribosomal protein L21-A OS=Saccharomyces cerevisiae (strain ATCC 204508 / S288c) GN=RPL21A PE=1 SV=1</t>
  </si>
  <si>
    <t>Q02795</t>
  </si>
  <si>
    <t>Dolichyl-diphosphooligosaccharide--protein glycosyltransferase subunit SWP1 OS=Saccharomyces cerevisiae (strain ATCC 204508 / S288c) GN=SWP1 PE=1 SV=1</t>
  </si>
  <si>
    <t>P18962</t>
  </si>
  <si>
    <t>Dipeptidyl aminopeptidase B OS=Saccharomyces cerevisiae (strain ATCC 204508 / S288c) GN=DAP2 PE=1 SV=2</t>
  </si>
  <si>
    <t>Q02908</t>
  </si>
  <si>
    <t>Elongator complex protein 3 OS=Saccharomyces cerevisiae (strain ATCC 204508 / S288c) GN=ELP3 PE=1 SV=1</t>
  </si>
  <si>
    <t>Q05933</t>
  </si>
  <si>
    <t>Actin-related protein 2/3 complex subunit 3 OS=Saccharomyces cerevisiae (strain ATCC 204508 / S288c) GN=ARC18 PE=1 SV=1</t>
  </si>
  <si>
    <t>P39744</t>
  </si>
  <si>
    <t>Nucleolar complex protein 2 OS=Saccharomyces cerevisiae (strain ATCC 204508 / S288c) GN=NOC2 PE=1 SV=2</t>
  </si>
  <si>
    <t>P21825</t>
  </si>
  <si>
    <t>Translocation protein SEC62 OS=Saccharomyces cerevisiae (strain ATCC 204508 / S288c) GN=SEC62 PE=1 SV=2</t>
  </si>
  <si>
    <t>P0CX55</t>
  </si>
  <si>
    <t>40S ribosomal protein S18-A OS=Saccharomyces cerevisiae (strain ATCC 204508 / S288c) GN=RPS18A PE=1 SV=1</t>
  </si>
  <si>
    <t>P41940</t>
  </si>
  <si>
    <t>Mannose-1-phosphate guanyltransferase OS=Saccharomyces cerevisiae (strain ATCC 204508 / S288c) GN=PSA1 PE=1 SV=2</t>
  </si>
  <si>
    <t>P40160</t>
  </si>
  <si>
    <t>Serine/threonine-protein kinase RIO2 OS=Saccharomyces cerevisiae (strain ATCC 204508 / S288c) GN=RIO2 PE=1 SV=1</t>
  </si>
  <si>
    <t>P53845</t>
  </si>
  <si>
    <t>Protein transport protein YIF1 OS=Saccharomyces cerevisiae (strain ATCC 204508 / S288c) GN=YIF1 PE=1 SV=1</t>
  </si>
  <si>
    <t>Pyruvate kinase 1 OS=Saccharomyces cerevisiae (strain ATCC 204508 / S288c) GN=CDC19 PE=1 SV=2</t>
  </si>
  <si>
    <t>Q01080</t>
  </si>
  <si>
    <t>DNA-directed RNA polymerase I subunit RPA49 OS=Saccharomyces cerevisiae (strain ATCC 204508 / S288c) GN=RPA49 PE=1 SV=2</t>
  </si>
  <si>
    <t>P33421</t>
  </si>
  <si>
    <t>Succinate dehydrogenase [ubiquinone] cytochrome b subunit, mitochondrial OS=Saccharomyces cerevisiae (strain ATCC 204508 / S288c) GN=SDH3 PE=1 SV=1</t>
  </si>
  <si>
    <t>P46965</t>
  </si>
  <si>
    <t>Signal peptidase complex subunit SPC1 OS=Saccharomyces cerevisiae (strain ATCC 204508 / S288c) GN=SPC1 PE=1 SV=1</t>
  </si>
  <si>
    <t>Q04439</t>
  </si>
  <si>
    <t>Myosin-5 OS=Saccharomyces cerevisiae (strain ATCC 204508 / S288c) GN=MYO5 PE=1 SV=1</t>
  </si>
  <si>
    <t>P29704</t>
  </si>
  <si>
    <t>Squalene synthase OS=Saccharomyces cerevisiae (strain ATCC 204508 / S288c) GN=ERG9 PE=1 SV=2</t>
  </si>
  <si>
    <t>P46985</t>
  </si>
  <si>
    <t>Probable alpha-1,6-mannosyltransferase MNN11 OS=Saccharomyces cerevisiae (strain ATCC 204508 / S288c) GN=MNN11 PE=1 SV=2</t>
  </si>
  <si>
    <t>Q12434</t>
  </si>
  <si>
    <t>Rho GDP-dissociation inhibitor OS=Saccharomyces cerevisiae (strain ATCC 204508 / S288c) GN=RDI1 PE=1 SV=1</t>
  </si>
  <si>
    <t>P33307</t>
  </si>
  <si>
    <t>Importin alpha re-exporter OS=Saccharomyces cerevisiae (strain ATCC 204508 / S288c) GN=CSE1 PE=1 SV=2</t>
  </si>
  <si>
    <t>P04050</t>
  </si>
  <si>
    <t>DNA-directed RNA polymerase II subunit RPB1 OS=Saccharomyces cerevisiae (strain ATCC 204508 / S288c) GN=RPO21 PE=1 SV=2</t>
  </si>
  <si>
    <t>Q04080</t>
  </si>
  <si>
    <t>GPI transamidase component GPI17 OS=Saccharomyces cerevisiae (strain ATCC 204508 / S288c) GN=GPI17 PE=1 SV=1</t>
  </si>
  <si>
    <t>P38911</t>
  </si>
  <si>
    <t>FK506-binding nuclear protein OS=Saccharomyces cerevisiae (strain ATCC 204508 / S288c) GN=FPR3 PE=1 SV=2</t>
  </si>
  <si>
    <t>Tubulin alpha-1 chain OS=Saccharomyces cerevisiae (strain ATCC 204508 / S288c) GN=TUB1 PE=1 SV=2</t>
  </si>
  <si>
    <t>Ubiquitin-conjugating enzyme E2 4 OS=Saccharomyces cerevisiae (strain ATCC 204508 / S288c) GN=UBC4 PE=1 SV=1</t>
  </si>
  <si>
    <t>Q06151</t>
  </si>
  <si>
    <t>m7GpppX diphosphatase OS=Saccharomyces cerevisiae (strain ATCC 204508 / S288c) GN=DCS1 PE=1 SV=1</t>
  </si>
  <si>
    <t>P22147</t>
  </si>
  <si>
    <t>5'-3' exoribonuclease 1 OS=Saccharomyces cerevisiae (strain ATCC 204508 / S288c) GN=XRN1 PE=1 SV=1</t>
  </si>
  <si>
    <t>P04046</t>
  </si>
  <si>
    <t>Amidophosphoribosyltransferase OS=Saccharomyces cerevisiae (strain ATCC 204508 / S288c) GN=ADE4 PE=1 SV=2</t>
  </si>
  <si>
    <t>Q04067</t>
  </si>
  <si>
    <t>Eukaryotic translation initiation factor 3 subunit G OS=Saccharomyces cerevisiae (strain ATCC 204508 / S288c) GN=TIF35 PE=1 SV=1</t>
  </si>
  <si>
    <t>T-complex protein 1 subunit epsilon OS=Saccharomyces cerevisiae (strain ATCC 204508 / S288c) GN=CCT5 PE=1 SV=3</t>
  </si>
  <si>
    <t>P32288</t>
  </si>
  <si>
    <t>Glutamine synthetase OS=Saccharomyces cerevisiae (strain ATCC 204508 / S288c) GN=GLN1 PE=1 SV=4</t>
  </si>
  <si>
    <t>P46989</t>
  </si>
  <si>
    <t>Autophagy-related protein 27 OS=Saccharomyces cerevisiae (strain ATCC 204508 / S288c) GN=ATG27 PE=1 SV=2</t>
  </si>
  <si>
    <t>P22217</t>
  </si>
  <si>
    <t>Thioredoxin-1 OS=Saccharomyces cerevisiae (strain ATCC 204508 / S288c) GN=TRX1 PE=1 SV=3</t>
  </si>
  <si>
    <t>P36013</t>
  </si>
  <si>
    <t>NAD-dependent malic enzyme, mitochondrial OS=Saccharomyces cerevisiae (strain ATCC 204508 / S288c) GN=MAE1 PE=1 SV=1</t>
  </si>
  <si>
    <t>P05750</t>
  </si>
  <si>
    <t>40S ribosomal protein S3 OS=Saccharomyces cerevisiae (strain ATCC 204508 / S288c) GN=RPS3 PE=1 SV=5</t>
  </si>
  <si>
    <t>Q12176</t>
  </si>
  <si>
    <t>Ribosome biogenesis protein MAK21 OS=Saccharomyces cerevisiae (strain ATCC 204508 / S288c) GN=MAK21 PE=1 SV=1</t>
  </si>
  <si>
    <t>P17442</t>
  </si>
  <si>
    <t>Phosphate system positive regulatory protein PHO81 OS=Saccharomyces cerevisiae (strain ATCC 204508 / S288c) GN=PHO81 PE=1 SV=2</t>
  </si>
  <si>
    <t>P47127</t>
  </si>
  <si>
    <t>Altered inheritance of mitochondria protein 24, mitochondrial OS=Saccharomyces cerevisiae (strain ATCC 204508 / S288c) GN=AIM24 PE=1 SV=1</t>
  </si>
  <si>
    <t>1,3-beta-glucan synthase component FKS1 OS=Saccharomyces cerevisiae (strain ATCC 204508 / S288c) GN=FKS1 PE=1 SV=2</t>
  </si>
  <si>
    <t>P42945</t>
  </si>
  <si>
    <t>U3 small nucleolar RNA-associated protein 10 OS=Saccharomyces cerevisiae (strain ATCC 204508 / S288c) GN=UTP10 PE=1 SV=1</t>
  </si>
  <si>
    <t>P23542</t>
  </si>
  <si>
    <t>Aspartate aminotransferase, cytoplasmic OS=Saccharomyces cerevisiae (strain ATCC 204508 / S288c) GN=AAT2 PE=1 SV=3</t>
  </si>
  <si>
    <t>Long-chain-fatty-acid--CoA ligase 4 OS=Saccharomyces cerevisiae (strain ATCC 204508 / S288c) GN=FAA4 PE=1 SV=1</t>
  </si>
  <si>
    <t>P00427</t>
  </si>
  <si>
    <t>Cytochrome c oxidase subunit 6, mitochondrial OS=Saccharomyces cerevisiae (strain ATCC 204508 / S288c) GN=COX6 PE=1 SV=1</t>
  </si>
  <si>
    <t>Monothiol glutaredoxin-3 OS=Saccharomyces cerevisiae (strain ATCC 204508 / S288c) GN=GRX3 PE=1 SV=1</t>
  </si>
  <si>
    <t>P32864</t>
  </si>
  <si>
    <t>Rab proteins geranylgeranyltransferase component A OS=Saccharomyces cerevisiae (strain ATCC 204508 / S288c) GN=MRS6 PE=1 SV=2</t>
  </si>
  <si>
    <t>P39727</t>
  </si>
  <si>
    <t>ER-derived vesicles protein ERV46 OS=Saccharomyces cerevisiae (strain ATCC 204508 / S288c) GN=ERV46 PE=1 SV=2</t>
  </si>
  <si>
    <t>P34222</t>
  </si>
  <si>
    <t>Peptidyl-tRNA hydrolase 2 OS=Saccharomyces cerevisiae (strain ATCC 204508 / S288c) GN=PTH2 PE=1 SV=2</t>
  </si>
  <si>
    <t>P51996</t>
  </si>
  <si>
    <t>GTP-binding protein YPT32/YPT11 OS=Saccharomyces cerevisiae (strain ATCC 204508 / S288c) GN=YPT32 PE=1 SV=3</t>
  </si>
  <si>
    <t>Q12452</t>
  </si>
  <si>
    <t>3-keto-steroid reductase OS=Saccharomyces cerevisiae (strain ATCC 204508 / S288c) GN=ERG27 PE=1 SV=1</t>
  </si>
  <si>
    <t>Cytochrome c oxidase polypeptide 5A, mitochondrial OS=Saccharomyces cerevisiae (strain ATCC 204508 / S288c) GN=COX5A PE=1 SV=1</t>
  </si>
  <si>
    <t>6-phosphogluconate dehydrogenase, decarboxylating 1 OS=Saccharomyces cerevisiae (strain ATCC 204508 / S288c) GN=GND1 PE=1 SV=1</t>
  </si>
  <si>
    <t>P31384</t>
  </si>
  <si>
    <t>Glucose-repressible alcohol dehydrogenase transcriptional effector OS=Saccharomyces cerevisiae (strain ATCC 204508 / S288c) GN=CCR4 PE=1 SV=2</t>
  </si>
  <si>
    <t>P40217</t>
  </si>
  <si>
    <t>Eukaryotic translation initiation factor 3 subunit I OS=Saccharomyces cerevisiae (strain ATCC 204508 / S288c) GN=TIF34 PE=1 SV=1</t>
  </si>
  <si>
    <t>P00729</t>
  </si>
  <si>
    <t>Carboxypeptidase Y OS=Saccharomyces cerevisiae (strain ATCC 204508 / S288c) GN=PRC1 PE=1 SV=1</t>
  </si>
  <si>
    <t>P60010</t>
  </si>
  <si>
    <t>Actin OS=Saccharomyces cerevisiae (strain ATCC 204508 / S288c) GN=ACT1 PE=1 SV=1</t>
  </si>
  <si>
    <t>P07245</t>
  </si>
  <si>
    <t>C-1-tetrahydrofolate synthase, cytoplasmic OS=Saccharomyces cerevisiae (strain ATCC 204508 / S288c) GN=ADE3 PE=1 SV=1</t>
  </si>
  <si>
    <t>Q99207</t>
  </si>
  <si>
    <t>Nucleolar complex protein 14 OS=Saccharomyces cerevisiae (strain ATCC 204508 / S288c) GN=NOP14 PE=1 SV=1</t>
  </si>
  <si>
    <t>P38759</t>
  </si>
  <si>
    <t>Vacuolar protein sorting-associated protein 29 OS=Saccharomyces cerevisiae (strain ATCC 204508 / S288c) GN=VPS29 PE=1 SV=1</t>
  </si>
  <si>
    <t>Q07551</t>
  </si>
  <si>
    <t>NADPH-dependent alpha-keto amide reductase OS=Saccharomyces cerevisiae (strain ATCC 204508 / S288c) GN=YDL124W PE=1 SV=1</t>
  </si>
  <si>
    <t>P40215</t>
  </si>
  <si>
    <t>External NADH-ubiquinone oxidoreductase 1, mitochondrial OS=Saccharomyces cerevisiae (strain ATCC 204508 / S288c) GN=NDE1 PE=1 SV=1</t>
  </si>
  <si>
    <t>P04911</t>
  </si>
  <si>
    <t>Histone H2A.1 OS=Saccharomyces cerevisiae (strain ATCC 204508 / S288c) GN=HTA1 PE=1 SV=2</t>
  </si>
  <si>
    <t>Q05911</t>
  </si>
  <si>
    <t>Adenylosuccinate lyase OS=Saccharomyces cerevisiae (strain ATCC 204508 / S288c) GN=ADE13 PE=1 SV=1</t>
  </si>
  <si>
    <t>P53741</t>
  </si>
  <si>
    <t>UBP3-associated protein BRE5 OS=Saccharomyces cerevisiae (strain ATCC 204508 / S288c) GN=BRE5 PE=1 SV=1</t>
  </si>
  <si>
    <t>Branched-chain-amino-acid aminotransferase, mitochondrial OS=Saccharomyces cerevisiae (strain ATCC 204508 / S288c) GN=BAT1 PE=1 SV=1</t>
  </si>
  <si>
    <t>P32798</t>
  </si>
  <si>
    <t>Cobalt uptake protein COT1 OS=Saccharomyces cerevisiae (strain ATCC 204508 / S288c) GN=COT1 PE=1 SV=2</t>
  </si>
  <si>
    <t>P32626</t>
  </si>
  <si>
    <t>Enolase-phosphatase E1 OS=Saccharomyces cerevisiae (strain ATCC 204508 / S288c) GN=UTR4 PE=1 SV=2</t>
  </si>
  <si>
    <t>P05749</t>
  </si>
  <si>
    <t>60S ribosomal protein L22-A OS=Saccharomyces cerevisiae (strain ATCC 204508 / S288c) GN=RPL22A PE=1 SV=3</t>
  </si>
  <si>
    <t>P39517</t>
  </si>
  <si>
    <t>ATP-dependent RNA helicase DHH1 OS=Saccharomyces cerevisiae (strain ATCC 204508 / S288c) GN=DHH1 PE=1 SV=1</t>
  </si>
  <si>
    <t>P29311</t>
  </si>
  <si>
    <t>Protein BMH1 OS=Saccharomyces cerevisiae (strain ATCC 204508 / S288c) GN=BMH1 PE=1 SV=4</t>
  </si>
  <si>
    <t>Q04371</t>
  </si>
  <si>
    <t>Protein-glutamate O-methyltransferase OS=Saccharomyces cerevisiae (strain ATCC 204508 / S288c) GN=YMR027W PE=1 SV=1</t>
  </si>
  <si>
    <t>Q99260</t>
  </si>
  <si>
    <t>GTP-binding protein YPT6 OS=Saccharomyces cerevisiae (strain ATCC 204508 / S288c) GN=YPT6 PE=1 SV=1</t>
  </si>
  <si>
    <t>40S ribosomal protein S14-A OS=Saccharomyces cerevisiae (strain ATCC 204508 / S288c) GN=RPS14A PE=1 SV=5</t>
  </si>
  <si>
    <t>P38131</t>
  </si>
  <si>
    <t>Probable mannosyltransferase KTR4 OS=Saccharomyces cerevisiae (strain ATCC 204508 / S288c) GN=KTR4 PE=1 SV=1</t>
  </si>
  <si>
    <t>P32895</t>
  </si>
  <si>
    <t>Ribose-phosphate pyrophosphokinase 1 OS=Saccharomyces cerevisiae (strain ATCC 204508 / S288c) GN=PRS1 PE=1 SV=1</t>
  </si>
  <si>
    <t>P40016</t>
  </si>
  <si>
    <t>26S proteasome regulatory subunit RPN3 OS=Saccharomyces cerevisiae (strain ATCC 204508 / S288c) GN=RPN3 PE=1 SV=5</t>
  </si>
  <si>
    <t>P47079</t>
  </si>
  <si>
    <t>T-complex protein 1 subunit theta OS=Saccharomyces cerevisiae (strain ATCC 204508 / S288c) GN=CCT8 PE=1 SV=1</t>
  </si>
  <si>
    <t>P39729</t>
  </si>
  <si>
    <t>Ribosome-interacting GTPase 1 OS=Saccharomyces cerevisiae (strain ATCC 204508 / S288c) GN=RBG1 PE=1 SV=1</t>
  </si>
  <si>
    <t>P20449</t>
  </si>
  <si>
    <t>ATP-dependent RNA helicase DBP5 OS=Saccharomyces cerevisiae (strain ATCC 204508 / S288c) GN=DBP5 PE=1 SV=2</t>
  </si>
  <si>
    <t>Q07657</t>
  </si>
  <si>
    <t>Seventh homolog of septin 1 OS=Saccharomyces cerevisiae (strain ATCC 204508 / S288c) GN=SHS1 PE=1 SV=1</t>
  </si>
  <si>
    <t>P35844</t>
  </si>
  <si>
    <t>Protein KES1 OS=Saccharomyces cerevisiae (strain ATCC 204508 / S288c) GN=KES1 PE=1 SV=1</t>
  </si>
  <si>
    <t>P16474</t>
  </si>
  <si>
    <t>78 kDa glucose-regulated protein homolog OS=Saccharomyces cerevisiae (strain ATCC 204508 / S288c) GN=KAR2 PE=1 SV=1</t>
  </si>
  <si>
    <t>P19882</t>
  </si>
  <si>
    <t>Heat shock protein 60, mitochondrial OS=Saccharomyces cerevisiae (strain ATCC 204508 / S288c) GN=HSP60 PE=1 SV=1</t>
  </si>
  <si>
    <t>P06780</t>
  </si>
  <si>
    <t>GTP-binding protein RHO1 OS=Saccharomyces cerevisiae (strain ATCC 204508 / S288c) GN=RHO1 PE=1 SV=3</t>
  </si>
  <si>
    <t>P53731</t>
  </si>
  <si>
    <t>Actin-related protein 2/3 complex subunit 2 OS=Saccharomyces cerevisiae (strain ATCC 204508 / S288c) GN=ARC35 PE=1 SV=1</t>
  </si>
  <si>
    <t>P53155</t>
  </si>
  <si>
    <t>Uncharacterized protein YGL082W OS=Saccharomyces cerevisiae (strain ATCC 204508 / S288c) GN=YGL082W PE=1 SV=1</t>
  </si>
  <si>
    <t>P32264</t>
  </si>
  <si>
    <t>Glutamate 5-kinase OS=Saccharomyces cerevisiae (strain ATCC 204508 / S288c) GN=PRO1 PE=1 SV=2</t>
  </si>
  <si>
    <t>P30952</t>
  </si>
  <si>
    <t>Malate synthase 1, glyoxysomal OS=Saccharomyces cerevisiae (strain ATCC 204508 / S288c) GN=MLS1 PE=1 SV=1</t>
  </si>
  <si>
    <t>Q12159</t>
  </si>
  <si>
    <t>RNA annealing protein YRA1 OS=Saccharomyces cerevisiae (strain ATCC 204508 / S288c) GN=YRA1 PE=1 SV=2</t>
  </si>
  <si>
    <t>P09938</t>
  </si>
  <si>
    <t>Ribonucleoside-diphosphate reductase small chain 1 OS=Saccharomyces cerevisiae (strain ATCC 204508 / S288c) GN=RNR2 PE=1 SV=2</t>
  </si>
  <si>
    <t>P0CX41</t>
  </si>
  <si>
    <t>60S ribosomal protein L23-A OS=Saccharomyces cerevisiae (strain ATCC 204508 / S288c) GN=RPL23A PE=1 SV=1</t>
  </si>
  <si>
    <t>P33303</t>
  </si>
  <si>
    <t>Succinate/fumarate mitochondrial transporter OS=Saccharomyces cerevisiae (strain ATCC 204508 / S288c) GN=SFC1 PE=1 SV=2</t>
  </si>
  <si>
    <t>P15367</t>
  </si>
  <si>
    <t>Signal peptidase complex catalytic subunit SEC11 OS=Saccharomyces cerevisiae (strain ATCC 204508 / S288c) GN=SEC11 PE=1 SV=2</t>
  </si>
  <si>
    <t>Q99287</t>
  </si>
  <si>
    <t>Protein SEY1 OS=Saccharomyces cerevisiae (strain ATCC 204508 / S288c) GN=SEY1 PE=1 SV=1</t>
  </si>
  <si>
    <t>P32447</t>
  </si>
  <si>
    <t>Histone chaperone ASF1 OS=Saccharomyces cerevisiae (strain ATCC 204508 / S288c) GN=ASF1 PE=1 SV=1</t>
  </si>
  <si>
    <t>P09436</t>
  </si>
  <si>
    <t>Isoleucine--tRNA ligase, cytoplasmic OS=Saccharomyces cerevisiae (strain ATCC 204508 / S288c) GN=ILS1 PE=1 SV=1</t>
  </si>
  <si>
    <t>ATP-dependent RNA helicase DED1 OS=Saccharomyces cerevisiae (strain ATCC 204508 / S288c) GN=DED1 PE=1 SV=2</t>
  </si>
  <si>
    <t>P39078</t>
  </si>
  <si>
    <t>T-complex protein 1 subunit delta OS=Saccharomyces cerevisiae (strain ATCC 204508 / S288c) GN=CCT4 PE=1 SV=2</t>
  </si>
  <si>
    <t>P32337</t>
  </si>
  <si>
    <t>Importin subunit beta-3 OS=Saccharomyces cerevisiae (strain ATCC 204508 / S288c) GN=PSE1 PE=1 SV=2</t>
  </si>
  <si>
    <t>Peroxiredoxin TSA1 OS=Saccharomyces cerevisiae (strain ATCC 204508 / S288c) GN=TSA1 PE=1 SV=3</t>
  </si>
  <si>
    <t>Q00711</t>
  </si>
  <si>
    <t>Succinate dehydrogenase [ubiquinone] flavoprotein subunit, mitochondrial OS=Saccharomyces cerevisiae (strain ATCC 204508 / S288c) GN=SDH1 PE=1 SV=1</t>
  </si>
  <si>
    <t>P46956</t>
  </si>
  <si>
    <t>Inorganic phosphate transporter PHO86 OS=Saccharomyces cerevisiae (strain ATCC 204508 / S288c) GN=PHO86 PE=1 SV=1</t>
  </si>
  <si>
    <t>Q02776</t>
  </si>
  <si>
    <t>Mitochondrial import inner membrane translocase subunit TIM50 OS=Saccharomyces cerevisiae (strain ATCC 204508 / S288c) GN=TIM50 PE=1 SV=1</t>
  </si>
  <si>
    <t>P34216</t>
  </si>
  <si>
    <t>EH domain-containing and endocytosis protein 1 OS=Saccharomyces cerevisiae (strain ATCC 204508 / S288c) GN=EDE1 PE=1 SV=2</t>
  </si>
  <si>
    <t>P38701</t>
  </si>
  <si>
    <t>40S ribosomal protein S20 OS=Saccharomyces cerevisiae (strain ATCC 204508 / S288c) GN=RPS20 PE=1 SV=3</t>
  </si>
  <si>
    <t>P39077</t>
  </si>
  <si>
    <t>T-complex protein 1 subunit gamma OS=Saccharomyces cerevisiae (strain ATCC 204508 / S288c) GN=CCT3 PE=1 SV=2</t>
  </si>
  <si>
    <t>P40078</t>
  </si>
  <si>
    <t>Ribosome biogenesis protein NSA2 OS=Saccharomyces cerevisiae (strain ATCC 204508 / S288c) GN=NSA2 PE=1 SV=1</t>
  </si>
  <si>
    <t>Q05359</t>
  </si>
  <si>
    <t>Protein ERP1 OS=Saccharomyces cerevisiae (strain ATCC 204508 / S288c) GN=ERP1 PE=1 SV=1</t>
  </si>
  <si>
    <t>P43591</t>
  </si>
  <si>
    <t>ATP-dependent kinase YFH7 OS=Saccharomyces cerevisiae (strain ATCC 204508 / S288c) GN=YFH7 PE=1 SV=1</t>
  </si>
  <si>
    <t>D6VTK4</t>
  </si>
  <si>
    <t>Pheromone alpha factor receptor OS=Saccharomyces cerevisiae (strain ATCC 204508 / S288c) GN=STE2 PE=1 SV=2</t>
  </si>
  <si>
    <t>Q05016</t>
  </si>
  <si>
    <t>Uncharacterized oxidoreductase YMR226C OS=Saccharomyces cerevisiae (strain ATCC 204508 / S288c) GN=YMR226C PE=1 SV=1</t>
  </si>
  <si>
    <t>P16603</t>
  </si>
  <si>
    <t>NADPH--cytochrome P450 reductase OS=Saccharomyces cerevisiae (strain ATCC 204508 / S288c) GN=NCP1 PE=1 SV=3</t>
  </si>
  <si>
    <t>P32481</t>
  </si>
  <si>
    <t>Eukaryotic translation initiation factor 2 subunit gamma OS=Saccharomyces cerevisiae (strain ATCC 204508 / S288c) GN=GCD11 PE=1 SV=1</t>
  </si>
  <si>
    <t>P39076</t>
  </si>
  <si>
    <t>T-complex protein 1 subunit beta OS=Saccharomyces cerevisiae (strain ATCC 204508 / S288c) GN=CCT2 PE=1 SV=1</t>
  </si>
  <si>
    <t>P38431</t>
  </si>
  <si>
    <t>Eukaryotic translation initiation factor 5 OS=Saccharomyces cerevisiae (strain ATCC 204508 / S288c) GN=TIF5 PE=1 SV=1</t>
  </si>
  <si>
    <t>P20967</t>
  </si>
  <si>
    <t>2-oxoglutarate dehydrogenase, mitochondrial OS=Saccharomyces cerevisiae (strain ATCC 204508 / S288c) GN=KGD1 PE=1 SV=2</t>
  </si>
  <si>
    <t>P33297</t>
  </si>
  <si>
    <t>26S protease regulatory subunit 6A OS=Saccharomyces cerevisiae (strain ATCC 204508 / S288c) GN=RPT5 PE=1 SV=3</t>
  </si>
  <si>
    <t>P0CX39</t>
  </si>
  <si>
    <t>40S ribosomal protein S8-A OS=Saccharomyces cerevisiae (strain ATCC 204508 / S288c) GN=RPS8A PE=1 SV=1</t>
  </si>
  <si>
    <t>P53192</t>
  </si>
  <si>
    <t>Golgi to ER traffic protein 1 OS=Saccharomyces cerevisiae (strain ATCC 204508 / S288c) GN=GET1 PE=1 SV=1</t>
  </si>
  <si>
    <t>P38784</t>
  </si>
  <si>
    <t>Vacuolar ATPase assembly protein VMA22 OS=Saccharomyces cerevisiae (strain ATCC 204508 / S288c) GN=VMA22 PE=1 SV=1</t>
  </si>
  <si>
    <t>P23254</t>
  </si>
  <si>
    <t>Transketolase 1 OS=Saccharomyces cerevisiae (strain ATCC 204508 / S288c) GN=TKL1 PE=1 SV=4</t>
  </si>
  <si>
    <t>P00128</t>
  </si>
  <si>
    <t>Cytochrome b-c1 complex subunit 7 OS=Saccharomyces cerevisiae (strain ATCC 204508 / S288c) GN=QCR7 PE=1 SV=2</t>
  </si>
  <si>
    <t>P48231</t>
  </si>
  <si>
    <t>Tricalbin-2 OS=Saccharomyces cerevisiae (strain ATCC 204508 / S288c) GN=TCB2 PE=1 SV=1</t>
  </si>
  <si>
    <t>P10662</t>
  </si>
  <si>
    <t>37S ribosomal protein MRP1, mitochondrial OS=Saccharomyces cerevisiae (strain ATCC 204508 / S288c) GN=MRP1 PE=1 SV=2</t>
  </si>
  <si>
    <t>P39079</t>
  </si>
  <si>
    <t>T-complex protein 1 subunit zeta OS=Saccharomyces cerevisiae (strain ATCC 204508 / S288c) GN=CCT6 PE=1 SV=1</t>
  </si>
  <si>
    <t>P38625</t>
  </si>
  <si>
    <t>GMP synthase [glutamine-hydrolyzing] OS=Saccharomyces cerevisiae (strain ATCC 204508 / S288c) GN=GUA1 PE=1 SV=4</t>
  </si>
  <si>
    <t>P32602</t>
  </si>
  <si>
    <t>Alpha-soluble NSF attachment protein OS=Saccharomyces cerevisiae (strain ATCC 204508 / S288c) GN=SEC17 PE=1 SV=4</t>
  </si>
  <si>
    <t>Q03653</t>
  </si>
  <si>
    <t>Protein EFR3 OS=Saccharomyces cerevisiae (strain ATCC 204508 / S288c) GN=EFR3 PE=1 SV=1</t>
  </si>
  <si>
    <t>P08524</t>
  </si>
  <si>
    <t>Farnesyl pyrophosphate synthase OS=Saccharomyces cerevisiae (strain ATCC 204508 / S288c) GN=ERG20 PE=1 SV=2</t>
  </si>
  <si>
    <t>P38764</t>
  </si>
  <si>
    <t>26S proteasome regulatory subunit RPN1 OS=Saccharomyces cerevisiae (strain ATCC 204508 / S288c) GN=RPN1 PE=1 SV=3</t>
  </si>
  <si>
    <t>P32769</t>
  </si>
  <si>
    <t>Elongation factor 1 alpha-like protein OS=Saccharomyces cerevisiae (strain ATCC 204508 / S288c) GN=HBS1 PE=1 SV=2</t>
  </si>
  <si>
    <t>P22146</t>
  </si>
  <si>
    <t>1,3-beta-glucanosyltransferase GAS1 OS=Saccharomyces cerevisiae (strain ATCC 204508 / S288c) GN=GAS1 PE=1 SV=2</t>
  </si>
  <si>
    <t>Q03940</t>
  </si>
  <si>
    <t>RuvB-like protein 1 OS=Saccharomyces cerevisiae (strain ATCC 204508 / S288c) GN=RVB1 PE=1 SV=1</t>
  </si>
  <si>
    <t>P53834</t>
  </si>
  <si>
    <t>Hsp90 co-chaperone HCH1 OS=Saccharomyces cerevisiae (strain ATCC 204508 / S288c) GN=HCH1 PE=1 SV=1</t>
  </si>
  <si>
    <t>P53914</t>
  </si>
  <si>
    <t>UPF0202 protein KRE33 OS=Saccharomyces cerevisiae (strain ATCC 204508 / S288c) GN=KRE33 PE=1 SV=1</t>
  </si>
  <si>
    <t>Q12265</t>
  </si>
  <si>
    <t>Ribose-phosphate pyrophosphokinase 5 OS=Saccharomyces cerevisiae (strain ATCC 204508 / S288c) GN=PRS5 PE=1 SV=1</t>
  </si>
  <si>
    <t>P20447</t>
  </si>
  <si>
    <t>ATP-dependent RNA helicase DBP3 OS=Saccharomyces cerevisiae (strain ATCC 204508 / S288c) GN=DBP3 PE=1 SV=2</t>
  </si>
  <si>
    <t>P33333</t>
  </si>
  <si>
    <t>Probable 1-acyl-sn-glycerol-3-phosphate acyltransferase OS=Saccharomyces cerevisiae (strain ATCC 204508 / S288c) GN=SLC1 PE=1 SV=1</t>
  </si>
  <si>
    <t>Phosphatidylethanolamine N-methyltransferase OS=Saccharomyces cerevisiae (strain ATCC 204508 / S288c) GN=CHO2 PE=1 SV=1</t>
  </si>
  <si>
    <t>P53742</t>
  </si>
  <si>
    <t>Nucleolar GTP-binding protein 2 OS=Saccharomyces cerevisiae (strain ATCC 204508 / S288c) GN=NOG2 PE=1 SV=1</t>
  </si>
  <si>
    <t>P19358</t>
  </si>
  <si>
    <t>S-adenosylmethionine synthase 2 OS=Saccharomyces cerevisiae (strain ATCC 204508 / S288c) GN=SAM2 PE=1 SV=3</t>
  </si>
  <si>
    <t>Repressible alkaline phosphatase OS=Saccharomyces cerevisiae (strain ATCC 204508 / S288c) GN=PHO8 PE=1 SV=2</t>
  </si>
  <si>
    <t>P15424</t>
  </si>
  <si>
    <t>ATP-dependent RNA helicase MSS116, mitochondrial OS=Saccharomyces cerevisiae (strain ATCC 204508 / S288c) GN=MSS116 PE=1 SV=1</t>
  </si>
  <si>
    <t>P40012</t>
  </si>
  <si>
    <t>Protoporphyrinogen oxidase OS=Saccharomyces cerevisiae (strain ATCC 204508 / S288c) GN=HEM14 PE=1 SV=1</t>
  </si>
  <si>
    <t>P19657</t>
  </si>
  <si>
    <t>Plasma membrane ATPase 2 OS=Saccharomyces cerevisiae (strain ATCC 204508 / S288c) GN=PMA2 PE=1 SV=3</t>
  </si>
  <si>
    <t>P48164</t>
  </si>
  <si>
    <t>40S ribosomal protein S7-B OS=Saccharomyces cerevisiae (strain ATCC 204508 / S288c) GN=RPS7B PE=1 SV=1</t>
  </si>
  <si>
    <t>P36037</t>
  </si>
  <si>
    <t>Protein DOA1 OS=Saccharomyces cerevisiae (strain ATCC 204508 / S288c) GN=DOA1 PE=1 SV=1</t>
  </si>
  <si>
    <t>Vacuolar protein sorting/targeting protein VPS10 OS=Saccharomyces cerevisiae (strain ATCC 204508 / S288c) GN=PEP1 PE=1 SV=1</t>
  </si>
  <si>
    <t>Q12154</t>
  </si>
  <si>
    <t>ATPase GET3 OS=Saccharomyces cerevisiae (strain ATCC 204508 / S288c) GN=GET3 PE=1 SV=1</t>
  </si>
  <si>
    <t>P25567</t>
  </si>
  <si>
    <t>RNA-binding protein SRO9 OS=Saccharomyces cerevisiae (strain ATCC 204508 / S288c) GN=SRO9 PE=1 SV=2</t>
  </si>
  <si>
    <t>P53075</t>
  </si>
  <si>
    <t>Outer spore wall assembly protein SHE10 OS=Saccharomyces cerevisiae (strain ATCC 204508 / S288c) GN=SHE10 PE=1 SV=1</t>
  </si>
  <si>
    <t>Q12074</t>
  </si>
  <si>
    <t>Spermidine synthase OS=Saccharomyces cerevisiae (strain ATCC 204508 / S288c) GN=SPE3 PE=1 SV=1</t>
  </si>
  <si>
    <t>P32485</t>
  </si>
  <si>
    <t>Mitogen-activated protein kinase HOG1 OS=Saccharomyces cerevisiae (strain ATCC 204508 / S288c) GN=HOG1 PE=1 SV=2</t>
  </si>
  <si>
    <t>Q06625</t>
  </si>
  <si>
    <t>Glycogen debranching enzyme OS=Saccharomyces cerevisiae (strain ATCC 204508 / S288c) GN=GDB1 PE=1 SV=1</t>
  </si>
  <si>
    <t>P32366</t>
  </si>
  <si>
    <t>V-type proton ATPase subunit d OS=Saccharomyces cerevisiae (strain ATCC 204508 / S288c) GN=VMA6 PE=1 SV=2</t>
  </si>
  <si>
    <t>O13563</t>
  </si>
  <si>
    <t>26S proteasome regulatory subunit RPN13 OS=Saccharomyces cerevisiae (strain ATCC 204508 / S288c) GN=RPN13 PE=1 SV=1</t>
  </si>
  <si>
    <t>P38426</t>
  </si>
  <si>
    <t>Trehalose synthase complex regulatory subunit TPS3 OS=Saccharomyces cerevisiae (strain ATCC 204508 / S288c) GN=TPS3 PE=1 SV=3</t>
  </si>
  <si>
    <t>P32340</t>
  </si>
  <si>
    <t>Rotenone-insensitive NADH-ubiquinone oxidoreductase, mitochondrial OS=Saccharomyces cerevisiae (strain ATCC 204508 / S288c) GN=NDI1 PE=1 SV=1</t>
  </si>
  <si>
    <t>P37291</t>
  </si>
  <si>
    <t>Serine hydroxymethyltransferase, cytosolic OS=Saccharomyces cerevisiae (strain ATCC 204508 / S288c) GN=SHM2 PE=1 SV=2</t>
  </si>
  <si>
    <t>P38993</t>
  </si>
  <si>
    <t>Iron transport multicopper oxidase FET3 OS=Saccharomyces cerevisiae (strain ATCC 204508 / S288c) GN=FET3 PE=1 SV=2</t>
  </si>
  <si>
    <t>P34237</t>
  </si>
  <si>
    <t>Protein CASP OS=Saccharomyces cerevisiae (strain ATCC 204508 / S288c) GN=COY1 PE=1 SV=2</t>
  </si>
  <si>
    <t>sp|ADH1_YEAST|</t>
  </si>
  <si>
    <t>P38325</t>
  </si>
  <si>
    <t>Mitochondrial outer membrane protein OM14 OS=Saccharomyces cerevisiae (strain ATCC 204508 / S288c) GN=OM14 PE=1 SV=1</t>
  </si>
  <si>
    <t>P38879</t>
  </si>
  <si>
    <t>Nascent polypeptide-associated complex subunit alpha OS=Saccharomyces cerevisiae (strain ATCC 204508 / S288c) GN=EGD2 PE=1 SV=3</t>
  </si>
  <si>
    <t>P10869</t>
  </si>
  <si>
    <t>Aspartokinase OS=Saccharomyces cerevisiae (strain ATCC 204508 / S288c) GN=HOM3 PE=1 SV=2</t>
  </si>
  <si>
    <t>P14741</t>
  </si>
  <si>
    <t>Translation initiation factor eIF-2B subunit alpha OS=Saccharomyces cerevisiae (strain ATCC 204508 / S288c) GN=GCN3 PE=1 SV=1</t>
  </si>
  <si>
    <t>Q03028</t>
  </si>
  <si>
    <t>Mitochondrial 2-oxodicarboxylate carrier 1 OS=Saccharomyces cerevisiae (strain ATCC 204508 / S288c) GN=ODC1 PE=1 SV=1</t>
  </si>
  <si>
    <t>Q01574</t>
  </si>
  <si>
    <t>Acetyl-coenzyme A synthetase 1 OS=Saccharomyces cerevisiae (strain ATCC 204508 / S288c) GN=ACS1 PE=1 SV=2</t>
  </si>
  <si>
    <t>P32453</t>
  </si>
  <si>
    <t>Protein ATP11, mitochondrial OS=Saccharomyces cerevisiae (strain ATCC 204508 / S288c) GN=ATP11 PE=1 SV=1</t>
  </si>
  <si>
    <t>P28707</t>
  </si>
  <si>
    <t>Co-chaperone protein SBA1 OS=Saccharomyces cerevisiae (strain ATCC 204508 / S288c) GN=SBA1 PE=1 SV=3</t>
  </si>
  <si>
    <t>Q12040</t>
  </si>
  <si>
    <t>Broad-specificity phosphatase YOR283W OS=Saccharomyces cerevisiae (strain ATCC 204508 / S288c) GN=YOR283W PE=1 SV=1</t>
  </si>
  <si>
    <t>P13517</t>
  </si>
  <si>
    <t>F-actin-capping protein subunit beta OS=Saccharomyces cerevisiae (strain ATCC 204508 / S288c) GN=CAP2 PE=1 SV=3</t>
  </si>
  <si>
    <t>P33401</t>
  </si>
  <si>
    <t>Phosphoglucomutase 1 OS=Saccharomyces cerevisiae (strain ATCC 204508 / S288c) GN=PGM1 PE=1 SV=1</t>
  </si>
  <si>
    <t>P05373</t>
  </si>
  <si>
    <t>Delta-aminolevulinic acid dehydratase OS=Saccharomyces cerevisiae (strain ATCC 204508 / S288c) GN=HEM2 PE=1 SV=2</t>
  </si>
  <si>
    <t>P34160</t>
  </si>
  <si>
    <t>Nuclear cap-binding protein complex subunit 1 OS=Saccharomyces cerevisiae (strain ATCC 204508 / S288c) GN=STO1 PE=1 SV=2</t>
  </si>
  <si>
    <t>Q12389</t>
  </si>
  <si>
    <t>ATP-dependent RNA helicase DBP10 OS=Saccharomyces cerevisiae (strain ATCC 204508 / S288c) GN=DBP10 PE=1 SV=2</t>
  </si>
  <si>
    <t>P38902</t>
  </si>
  <si>
    <t>DNA-directed RNA polymerase II subunit RPB11 OS=Saccharomyces cerevisiae (strain ATCC 204508 / S288c) GN=RPB11 PE=1 SV=1</t>
  </si>
  <si>
    <t>P38966</t>
  </si>
  <si>
    <t>Uncharacterized protein YDR089W OS=Saccharomyces cerevisiae (strain ATCC 204508 / S288c) GN=YDR089W PE=1 SV=2</t>
  </si>
  <si>
    <t>P33775</t>
  </si>
  <si>
    <t>Dolichyl-phosphate-mannose--protein mannosyltransferase 1 OS=Saccharomyces cerevisiae (strain ATCC 204508 / S288c) GN=PMT1 PE=1 SV=1</t>
  </si>
  <si>
    <t>P09232</t>
  </si>
  <si>
    <t>Cerevisin OS=Saccharomyces cerevisiae (strain ATCC 204508 / S288c) GN=PRB1 PE=1 SV=1</t>
  </si>
  <si>
    <t>Q03103</t>
  </si>
  <si>
    <t>Endoplasmic oxidoreductin-1 OS=Saccharomyces cerevisiae (strain ATCC 204508 / S288c) GN=ERO1 PE=1 SV=1</t>
  </si>
  <si>
    <t>Q06493</t>
  </si>
  <si>
    <t>LETM1 domain-containing protein YLH47, mitochondrial OS=Saccharomyces cerevisiae (strain ATCC 204508 / S288c) GN=YLH47 PE=1 SV=1</t>
  </si>
  <si>
    <t>P25294</t>
  </si>
  <si>
    <t>Protein SIS1 OS=Saccharomyces cerevisiae (strain ATCC 204508 / S288c) GN=SIS1 PE=1 SV=1</t>
  </si>
  <si>
    <t>GTP-binding protein RHO3 OS=Saccharomyces cerevisiae (strain ATCC 204508 / S288c) GN=RHO3 PE=1 SV=2</t>
  </si>
  <si>
    <t>P25605</t>
  </si>
  <si>
    <t>Acetolactate synthase small subunit, mitochondrial OS=Saccharomyces cerevisiae (strain ATCC 204508 / S288c) GN=ILV6 PE=1 SV=2</t>
  </si>
  <si>
    <t>RuvB-like protein 2 OS=Saccharomyces cerevisiae (strain ATCC 204508 / S288c) GN=RVB2 PE=1 SV=1</t>
  </si>
  <si>
    <t>P53734</t>
  </si>
  <si>
    <t>ATP-dependent RNA helicase DBP6 OS=Saccharomyces cerevisiae (strain ATCC 204508 / S288c) GN=DBP6 PE=1 SV=1</t>
  </si>
  <si>
    <t>Q12377</t>
  </si>
  <si>
    <t>26S proteasome regulatory subunit RPN6 OS=Saccharomyces cerevisiae (strain ATCC 204508 / S288c) GN=RPN6 PE=1 SV=3</t>
  </si>
  <si>
    <t>P33204</t>
  </si>
  <si>
    <t>Actin-related protein 2/3 complex subunit 4 OS=Saccharomyces cerevisiae (strain ATCC 204508 / S288c) GN=ARC19 PE=1 SV=2</t>
  </si>
  <si>
    <t>P02557</t>
  </si>
  <si>
    <t>Tubulin beta chain OS=Saccharomyces cerevisiae (strain ATCC 204508 / S288c) GN=TUB2 PE=1 SV=2</t>
  </si>
  <si>
    <t>P07280</t>
  </si>
  <si>
    <t>40S ribosomal protein S19-A OS=Saccharomyces cerevisiae (strain ATCC 204508 / S288c) GN=RPS19A PE=1 SV=2</t>
  </si>
  <si>
    <t>P53040</t>
  </si>
  <si>
    <t>Transcription initiation factor TFIID subunit 6 OS=Saccharomyces cerevisiae (strain ATCC 204508 / S288c) GN=TAF6 PE=1 SV=1</t>
  </si>
  <si>
    <t>P15565</t>
  </si>
  <si>
    <t>tRNA (guanine(26)-N(2))-dimethyltransferase, mitochondrial OS=Saccharomyces cerevisiae (strain ATCC 204508 / S288c) GN=TRM1 PE=1 SV=1</t>
  </si>
  <si>
    <t>P32191</t>
  </si>
  <si>
    <t>Glycerol-3-phosphate dehydrogenase, mitochondrial OS=Saccharomyces cerevisiae (strain ATCC 204508 / S288c) GN=GUT2 PE=1 SV=2</t>
  </si>
  <si>
    <t>P00401</t>
  </si>
  <si>
    <t>Cytochrome c oxidase subunit 1 OS=Saccharomyces cerevisiae (strain ATCC 204508 / S288c) GN=COX1 PE=3 SV=2</t>
  </si>
  <si>
    <t>P22517</t>
  </si>
  <si>
    <t>Calcium/calmodulin-dependent protein kinase II OS=Saccharomyces cerevisiae (strain ATCC 204508 / S288c) GN=CMK2 PE=1 SV=2</t>
  </si>
  <si>
    <t>P10081</t>
  </si>
  <si>
    <t>ATP-dependent RNA helicase eIF4A OS=Saccharomyces cerevisiae (strain ATCC 204508 / S288c) GN=TIF1 PE=1 SV=3</t>
  </si>
  <si>
    <t>P07274</t>
  </si>
  <si>
    <t>Profilin OS=Saccharomyces cerevisiae (strain ATCC 204508 / S288c) GN=PFY1 PE=1 SV=2</t>
  </si>
  <si>
    <t>P09201</t>
  </si>
  <si>
    <t>Fructose-1,6-bisphosphatase OS=Saccharomyces cerevisiae (strain ATCC 204508 / S288c) GN=FBP1 PE=1 SV=2</t>
  </si>
  <si>
    <t>P18852</t>
  </si>
  <si>
    <t>Guanine nucleotide-binding protein subunit gamma OS=Saccharomyces cerevisiae (strain ATCC 204508 / S288c) GN=STE18 PE=1 SV=1</t>
  </si>
  <si>
    <t>Q05785</t>
  </si>
  <si>
    <t>Epsin-2 OS=Saccharomyces cerevisiae (strain ATCC 204508 / S288c) GN=ENT2 PE=1 SV=1</t>
  </si>
  <si>
    <t>P40008</t>
  </si>
  <si>
    <t>Protein FMP52, mitochondrial OS=Saccharomyces cerevisiae (strain ATCC 204508 / S288c) GN=FMP52 PE=1 SV=1</t>
  </si>
  <si>
    <t>P37296</t>
  </si>
  <si>
    <t>V-type proton ATPase subunit a, Golgi isoform OS=Saccharomyces cerevisiae (strain ATCC 204508 / S288c) GN=STV1 PE=1 SV=2</t>
  </si>
  <si>
    <t>P05694</t>
  </si>
  <si>
    <t>5-methyltetrahydropteroyltriglutamate--homocysteine methyltransferase OS=Saccharomyces cerevisiae (strain ATCC 204508 / S288c) GN=MET6 PE=1 SV=4</t>
  </si>
  <si>
    <t>P05319</t>
  </si>
  <si>
    <t>60S acidic ribosomal protein P2-alpha OS=Saccharomyces cerevisiae (strain ATCC 204508 / S288c) GN=RPP2A PE=1 SV=1</t>
  </si>
  <si>
    <t>Q06142</t>
  </si>
  <si>
    <t>Importin subunit beta-1 OS=Saccharomyces cerevisiae (strain ATCC 204508 / S288c) GN=KAP95 PE=1 SV=1</t>
  </si>
  <si>
    <t>P12385</t>
  </si>
  <si>
    <t>Eukaryotic peptide chain release factor subunit 1 OS=Saccharomyces cerevisiae (strain ATCC 204508 / S288c) GN=SUP45 PE=1 SV=2</t>
  </si>
  <si>
    <t>P39743</t>
  </si>
  <si>
    <t>Reduced viability upon starvation protein 167 OS=Saccharomyces cerevisiae (strain ATCC 204508 / S288c) GN=RVS167 PE=1 SV=1</t>
  </si>
  <si>
    <t>P22141</t>
  </si>
  <si>
    <t>Proteasome subunit beta type-4 OS=Saccharomyces cerevisiae (strain ATCC 204508 / S288c) GN=PRE1 PE=1 SV=2</t>
  </si>
  <si>
    <t>P23248</t>
  </si>
  <si>
    <t>40S ribosomal protein S1-B OS=Saccharomyces cerevisiae (strain ATCC 204508 / S288c) GN=RPS1B PE=1 SV=3</t>
  </si>
  <si>
    <t>Q05515</t>
  </si>
  <si>
    <t>Survival factor 1 OS=Saccharomyces cerevisiae (strain ATCC 204508 / S288c) GN=SVF1 PE=1 SV=1</t>
  </si>
  <si>
    <t>P10622</t>
  </si>
  <si>
    <t>60S acidic ribosomal protein P1-beta OS=Saccharomyces cerevisiae (strain ATCC 204508 / S288c) GN=RPP1B PE=1 SV=3</t>
  </si>
  <si>
    <t>P32891</t>
  </si>
  <si>
    <t>D-lactate dehydrogenase [cytochrome] 1, mitochondrial OS=Saccharomyces cerevisiae (strain ATCC 204508 / S288c) GN=DLD1 PE=1 SV=2</t>
  </si>
  <si>
    <t>P32905</t>
  </si>
  <si>
    <t>40S ribosomal protein S0-A OS=Saccharomyces cerevisiae (strain ATCC 204508 / S288c) GN=RPS0A PE=1 SV=3</t>
  </si>
  <si>
    <t>P53303</t>
  </si>
  <si>
    <t>Zinc finger protein ZPR1 OS=Saccharomyces cerevisiae (strain ATCC 204508 / S288c) GN=ZPR1 PE=1 SV=1</t>
  </si>
  <si>
    <t>P12612</t>
  </si>
  <si>
    <t>T-complex protein 1 subunit alpha OS=Saccharomyces cerevisiae (strain ATCC 204508 / S288c) GN=TCP1 PE=1 SV=2</t>
  </si>
  <si>
    <t>Q01939</t>
  </si>
  <si>
    <t>26S protease regulatory subunit 8 homolog OS=Saccharomyces cerevisiae (strain ATCC 204508 / S288c) GN=RPT6 PE=1 SV=4</t>
  </si>
  <si>
    <t>P14742</t>
  </si>
  <si>
    <t>Glutamine--fructose-6-phosphate aminotransferase [isomerizing] OS=Saccharomyces cerevisiae (strain ATCC 204508 / S288c) GN=GFA1 PE=1 SV=4</t>
  </si>
  <si>
    <t>P39109</t>
  </si>
  <si>
    <t>Metal resistance protein YCF1 OS=Saccharomyces cerevisiae (strain ATCC 204508 / S288c) GN=YCF1 PE=1 SV=2</t>
  </si>
  <si>
    <t>P07342</t>
  </si>
  <si>
    <t>Acetolactate synthase catalytic subunit, mitochondrial OS=Saccharomyces cerevisiae (strain ATCC 204508 / S288c) GN=ILV2 PE=1 SV=1</t>
  </si>
  <si>
    <t>P32316</t>
  </si>
  <si>
    <t>Acetyl-CoA hydrolase OS=Saccharomyces cerevisiae (strain ATCC 204508 / S288c) GN=ACH1 PE=1 SV=2</t>
  </si>
  <si>
    <t>P10592</t>
  </si>
  <si>
    <t>Heat shock protein SSA2 OS=Saccharomyces cerevisiae (strain ATCC 204508 / S288c) GN=SSA2 PE=1 SV=3</t>
  </si>
  <si>
    <t>P52490</t>
  </si>
  <si>
    <t>Ubiquitin-conjugating enzyme E2 13 OS=Saccharomyces cerevisiae (strain ATCC 204508 / S288c) GN=UBC13 PE=1 SV=1</t>
  </si>
  <si>
    <t>P14922</t>
  </si>
  <si>
    <t>General transcriptional corepressor CYC8 OS=Saccharomyces cerevisiae (strain ATCC 204508 / S288c) GN=CYC8 PE=1 SV=2</t>
  </si>
  <si>
    <t>P28007</t>
  </si>
  <si>
    <t>H/ACA ribonucleoprotein complex subunit 1 OS=Saccharomyces cerevisiae (strain ATCC 204508 / S288c) GN=GAR1 PE=1 SV=1</t>
  </si>
  <si>
    <t>P0CX51</t>
  </si>
  <si>
    <t>40S ribosomal protein S16-A OS=Saccharomyces cerevisiae (strain ATCC 204508 / S288c) GN=RPS16A PE=1 SV=1</t>
  </si>
  <si>
    <t>P12962</t>
  </si>
  <si>
    <t>Cap-associated protein CAF20 OS=Saccharomyces cerevisiae (strain ATCC 204508 / S288c) GN=CAF20 PE=1 SV=2</t>
  </si>
  <si>
    <t>P00359</t>
  </si>
  <si>
    <t>Glyceraldehyde-3-phosphate dehydrogenase 3 OS=Saccharomyces cerevisiae (strain ATCC 204508 / S288c) GN=TDH3 PE=1 SV=3</t>
  </si>
  <si>
    <t>Protein BFR2 OS=Saccharomyces cerevisiae (strain ATCC 204508 / S288c) GN=BFR2 PE=1 SV=1</t>
  </si>
  <si>
    <t>Q05123</t>
  </si>
  <si>
    <t>Actin-like protein ARP9 OS=Saccharomyces cerevisiae (strain ATCC 204508 / S288c) GN=ARP9 PE=1 SV=1</t>
  </si>
  <si>
    <t>P11484</t>
  </si>
  <si>
    <t>Heat shock protein SSB1 OS=Saccharomyces cerevisiae (strain ATCC 204508 / S288c) GN=SSB1 PE=1 SV=3</t>
  </si>
  <si>
    <t>P38234</t>
  </si>
  <si>
    <t>Protein RFS1 OS=Saccharomyces cerevisiae (strain ATCC 204508 / S288c) GN=RFS1 PE=1 SV=1</t>
  </si>
  <si>
    <t>P40024</t>
  </si>
  <si>
    <t>ABC transporter ATP-binding protein ARB1 OS=Saccharomyces cerevisiae (strain ATCC 204508 / S288c) GN=ARB1 PE=1 SV=1</t>
  </si>
  <si>
    <t>P38353</t>
  </si>
  <si>
    <t>Sec sixty-one protein homolog OS=Saccharomyces cerevisiae (strain ATCC 204508 / S288c) GN=SSH1 PE=1 SV=1</t>
  </si>
  <si>
    <t>P14020</t>
  </si>
  <si>
    <t>Dolichol-phosphate mannosyltransferase OS=Saccharomyces cerevisiae (strain ATCC 204508 / S288c) GN=DPM1 PE=1 SV=3</t>
  </si>
  <si>
    <t>P32501</t>
  </si>
  <si>
    <t>Translation initiation factor eIF-2B subunit epsilon OS=Saccharomyces cerevisiae (strain ATCC 204508 / S288c) GN=GCD6 PE=1 SV=1</t>
  </si>
  <si>
    <t>P38737</t>
  </si>
  <si>
    <t>Proteasome component ECM29 OS=Saccharomyces cerevisiae (strain ATCC 204508 / S288c) GN=ECM29 PE=1 SV=1</t>
  </si>
  <si>
    <t>Q03262</t>
  </si>
  <si>
    <t>Phosphoribomutase OS=Saccharomyces cerevisiae (strain ATCC 204508 / S288c) GN=PRM15 PE=1 SV=1</t>
  </si>
  <si>
    <t>P39940</t>
  </si>
  <si>
    <t>E3 ubiquitin-protein ligase RSP5 OS=Saccharomyces cerevisiae (strain ATCC 204508 / S288c) GN=RSP5 PE=1 SV=1</t>
  </si>
  <si>
    <t>Q04767</t>
  </si>
  <si>
    <t>Golgi apparatus membrane protein TVP18 OS=Saccharomyces cerevisiae (strain ATCC 204508 / S288c) GN=TVP18 PE=1 SV=1</t>
  </si>
  <si>
    <t>P23202</t>
  </si>
  <si>
    <t>Transcriptional regulator URE2 OS=Saccharomyces cerevisiae (strain ATCC 204508 / S288c) GN=URE2 PE=1 SV=1</t>
  </si>
  <si>
    <t>P47054</t>
  </si>
  <si>
    <t>Nucleoporin NUP192 OS=Saccharomyces cerevisiae (strain ATCC 204508 / S288c) GN=NUP192 PE=1 SV=1</t>
  </si>
  <si>
    <t>P33298</t>
  </si>
  <si>
    <t>26S protease regulatory subunit 6B homolog OS=Saccharomyces cerevisiae (strain ATCC 204508 / S288c) GN=RPT3 PE=1 SV=2</t>
  </si>
  <si>
    <t>P40970</t>
  </si>
  <si>
    <t>Serine palmitoyltransferase 2 OS=Saccharomyces cerevisiae (strain ATCC 204508 / S288c) GN=LCB2 PE=1 SV=1</t>
  </si>
  <si>
    <t>P07149</t>
  </si>
  <si>
    <t>Fatty acid synthase subunit beta OS=Saccharomyces cerevisiae (strain ATCC 204508 / S288c) GN=FAS1 PE=1 SV=2</t>
  </si>
  <si>
    <t>Eukaryotic translation initiation factor 5A-1 OS=Saccharomyces cerevisiae (strain ATCC 204508 / S288c) GN=HYP2 PE=1 SV=3</t>
  </si>
  <si>
    <t>P23585</t>
  </si>
  <si>
    <t>High-affinity glucose transporter HXT2 OS=Saccharomyces cerevisiae (strain ATCC 204508 / S288c) GN=HXT2 PE=1 SV=1</t>
  </si>
  <si>
    <t>P37292</t>
  </si>
  <si>
    <t>Serine hydroxymethyltransferase, mitochondrial OS=Saccharomyces cerevisiae (strain ATCC 204508 / S288c) GN=SHM1 PE=1 SV=2</t>
  </si>
  <si>
    <t>P26786</t>
  </si>
  <si>
    <t>40S ribosomal protein S7-A OS=Saccharomyces cerevisiae (strain ATCC 204508 / S288c) GN=RPS7A PE=1 SV=4</t>
  </si>
  <si>
    <t>P32419</t>
  </si>
  <si>
    <t>Malate dehydrogenase, peroxisomal OS=Saccharomyces cerevisiae (strain ATCC 204508 / S288c) GN=MDH3 PE=1 SV=3</t>
  </si>
  <si>
    <t>Q12285</t>
  </si>
  <si>
    <t>Ubiquitin-like protein MDY2 OS=Saccharomyces cerevisiae (strain ATCC 204508 / S288c) GN=MDY2 PE=1 SV=1</t>
  </si>
  <si>
    <t>P80210</t>
  </si>
  <si>
    <t>Adenylosuccinate synthetase OS=Saccharomyces cerevisiae (strain ATCC 204508 / S288c) GN=ADE12 PE=1 SV=3</t>
  </si>
  <si>
    <t>Phosphatase PSR1 OS=Saccharomyces cerevisiae (strain ATCC 204508 / S288c) GN=PSR1 PE=1 SV=1</t>
  </si>
  <si>
    <t>P36008</t>
  </si>
  <si>
    <t>Elongation factor 1-gamma 2 OS=Saccharomyces cerevisiae (strain ATCC 204508 / S288c) GN=TEF4 PE=1 SV=1</t>
  </si>
  <si>
    <t>P38869</t>
  </si>
  <si>
    <t>Protein SVP26 OS=Saccharomyces cerevisiae (strain ATCC 204508 / S288c) GN=SVP26 PE=1 SV=1</t>
  </si>
  <si>
    <t>P19146</t>
  </si>
  <si>
    <t>ADP-ribosylation factor 2 OS=Saccharomyces cerevisiae (strain ATCC 204508 / S288c) GN=ARF2 PE=1 SV=3</t>
  </si>
  <si>
    <t>P16547</t>
  </si>
  <si>
    <t>Mitochondrial outer membrane protein OM45 OS=Saccharomyces cerevisiae (strain ATCC 204508 / S288c) GN=OM45 PE=1 SV=2</t>
  </si>
  <si>
    <t>P53337</t>
  </si>
  <si>
    <t>ER-derived vesicles protein ERV29 OS=Saccharomyces cerevisiae (strain ATCC 204508 / S288c) GN=ERV29 PE=1 SV=1</t>
  </si>
  <si>
    <t>P54783</t>
  </si>
  <si>
    <t>D-arabinono-1,4-lactone oxidase OS=Saccharomyces cerevisiae (strain ATCC 204508 / S288c) GN=ALO1 PE=1 SV=1</t>
  </si>
  <si>
    <t>Q04170</t>
  </si>
  <si>
    <t>Uncharacterized protein YDR391C OS=Saccharomyces cerevisiae (strain ATCC 204508 / S288c) GN=YDR391C PE=1 SV=1</t>
  </si>
  <si>
    <t>P38069</t>
  </si>
  <si>
    <t>Alpha-1,2-mannosyltransferase MNN2 OS=Saccharomyces cerevisiae (strain ATCC 204508 / S288c) GN=MNN2 PE=1 SV=1</t>
  </si>
  <si>
    <t>P21375</t>
  </si>
  <si>
    <t>Fumarate reductase 2 OS=Saccharomyces cerevisiae (strain ATCC 204508 / S288c) GN=OSM1 PE=1 SV=3</t>
  </si>
  <si>
    <t>Q01855</t>
  </si>
  <si>
    <t>40S ribosomal protein S15 OS=Saccharomyces cerevisiae (strain ATCC 204508 / S288c) GN=RPS15 PE=1 SV=1</t>
  </si>
  <si>
    <t>P38129</t>
  </si>
  <si>
    <t>Transcription initiation factor TFIID subunit 5 OS=Saccharomyces cerevisiae (strain ATCC 204508 / S288c) GN=TAF5 PE=1 SV=1</t>
  </si>
  <si>
    <t>Q08951</t>
  </si>
  <si>
    <t>AP-3 complex subunit delta OS=Saccharomyces cerevisiae (strain ATCC 204508 / S288c) GN=APL5 PE=1 SV=1</t>
  </si>
  <si>
    <t>P33399</t>
  </si>
  <si>
    <t>La protein homolog OS=Saccharomyces cerevisiae (strain ATCC 204508 / S288c) GN=LHP1 PE=1 SV=2</t>
  </si>
  <si>
    <t>P42943</t>
  </si>
  <si>
    <t>T-complex protein 1 subunit eta OS=Saccharomyces cerevisiae (strain ATCC 204508 / S288c) GN=CCT7 PE=1 SV=1</t>
  </si>
  <si>
    <t>P00358</t>
  </si>
  <si>
    <t>Glyceraldehyde-3-phosphate dehydrogenase 2 OS=Saccharomyces cerevisiae (strain ATCC 204508 / S288c) GN=TDH2 PE=1 SV=3</t>
  </si>
  <si>
    <t>Nuclear GTP-binding protein NUG1 OS=Saccharomyces cerevisiae (strain ATCC 204508 / S288c) GN=NUG1 PE=1 SV=1</t>
  </si>
  <si>
    <t>Q04491</t>
  </si>
  <si>
    <t>Protein transport protein SEC13 OS=Saccharomyces cerevisiae (strain ATCC 204508 / S288c) GN=SEC13 PE=1 SV=1</t>
  </si>
  <si>
    <t>P33442</t>
  </si>
  <si>
    <t>40S ribosomal protein S1-A OS=Saccharomyces cerevisiae (strain ATCC 204508 / S288c) GN=RPS1A PE=1 SV=2</t>
  </si>
  <si>
    <t>P17709</t>
  </si>
  <si>
    <t>Glucokinase-1 OS=Saccharomyces cerevisiae (strain ATCC 204508 / S288c) GN=GLK1 PE=1 SV=1</t>
  </si>
  <si>
    <t>P53172</t>
  </si>
  <si>
    <t>Protein SDS23 OS=Saccharomyces cerevisiae (strain ATCC 204508 / S288c) GN=SDS23 PE=1 SV=2</t>
  </si>
  <si>
    <t>Q01852</t>
  </si>
  <si>
    <t>Mitochondrial import inner membrane translocase subunit TIM44 OS=Saccharomyces cerevisiae (strain ATCC 204508 / S288c) GN=TIM44 PE=1 SV=1</t>
  </si>
  <si>
    <t>P39986</t>
  </si>
  <si>
    <t>Manganese-transporting ATPase 1 OS=Saccharomyces cerevisiae (strain ATCC 204508 / S288c) GN=SPF1 PE=1 SV=1</t>
  </si>
  <si>
    <t>P39007</t>
  </si>
  <si>
    <t>Dolichyl-diphosphooligosaccharide--protein glycosyltransferase subunit STT3 OS=Saccharomyces cerevisiae (strain ATCC 204508 / S288c) GN=STT3 PE=1 SV=2</t>
  </si>
  <si>
    <t>P25632</t>
  </si>
  <si>
    <t>Chromatin structure-remodeling complex protein RSC6 OS=Saccharomyces cerevisiae (strain ATCC 204508 / S288c) GN=RSC6 PE=1 SV=1</t>
  </si>
  <si>
    <t>P00950</t>
  </si>
  <si>
    <t>Phosphoglycerate mutase 1 OS=Saccharomyces cerevisiae (strain ATCC 204508 / S288c) GN=GPM1 PE=1 SV=3</t>
  </si>
  <si>
    <t>P38197</t>
  </si>
  <si>
    <t>UPF0001 protein YBL036C OS=Saccharomyces cerevisiae (strain ATCC 204508 / S288c) GN=YBL036C PE=1 SV=1</t>
  </si>
  <si>
    <t>P28274</t>
  </si>
  <si>
    <t>CTP synthase 1 OS=Saccharomyces cerevisiae (strain ATCC 204508 / S288c) GN=URA7 PE=1 SV=2</t>
  </si>
  <si>
    <t>P33754</t>
  </si>
  <si>
    <t>Translocation protein SEC66 OS=Saccharomyces cerevisiae (strain ATCC 204508 / S288c) GN=SEC66 PE=1 SV=1</t>
  </si>
  <si>
    <t>P38249</t>
  </si>
  <si>
    <t>Eukaryotic translation initiation factor 3 subunit A OS=Saccharomyces cerevisiae (strain ATCC 204508 / S288c) GN=RPG1 PE=1 SV=1</t>
  </si>
  <si>
    <t>P41921</t>
  </si>
  <si>
    <t>Glutathione reductase OS=Saccharomyces cerevisiae (strain ATCC 204508 / S288c) GN=GLR1 PE=1 SV=2</t>
  </si>
  <si>
    <t>Inosine-5'-monophosphate dehydrogenase 3 OS=Saccharomyces cerevisiae (strain ATCC 204508 / S288c) GN=IMD3 PE=1 SV=1</t>
  </si>
  <si>
    <t>P04840</t>
  </si>
  <si>
    <t>Mitochondrial outer membrane protein porin 1 OS=Saccharomyces cerevisiae (strain ATCC 204508 / S288c) GN=POR1 PE=1 SV=4</t>
  </si>
  <si>
    <t>NADP-specific glutamate dehydrogenase 1 OS=Saccharomyces cerevisiae (strain ATCC 204508 / S288c) GN=GDH1 PE=1 SV=2</t>
  </si>
  <si>
    <t>Q03516</t>
  </si>
  <si>
    <t>Uncharacterized protein RSN1 OS=Saccharomyces cerevisiae (strain ATCC 204508 / S288c) GN=RSN1 PE=1 SV=1</t>
  </si>
  <si>
    <t>Q03010</t>
  </si>
  <si>
    <t>Transcriptional regulatory protein UME1 OS=Saccharomyces cerevisiae (strain ATCC 204508 / S288c) GN=UME1 PE=1 SV=1</t>
  </si>
  <si>
    <t>P23833</t>
  </si>
  <si>
    <t>Protein SCO1, mitochondrial OS=Saccharomyces cerevisiae (strain ATCC 204508 / S288c) GN=SCO1 PE=1 SV=1</t>
  </si>
  <si>
    <t>P40994</t>
  </si>
  <si>
    <t>ADP-ribosylation factor 3 OS=Saccharomyces cerevisiae (strain ATCC 204508 / S288c) GN=ARF3 PE=1 SV=2</t>
  </si>
  <si>
    <t>Q12114</t>
  </si>
  <si>
    <t>Chitin biosynthesis protein CHS5 OS=Saccharomyces cerevisiae (strain ATCC 204508 / S288c) GN=CHS5 PE=1 SV=1</t>
  </si>
  <si>
    <t>P13188</t>
  </si>
  <si>
    <t>Glutamine--tRNA ligase OS=Saccharomyces cerevisiae (strain ATCC 204508 / S288c) GN=GLN4 PE=1 SV=2</t>
  </si>
  <si>
    <t>Q02206</t>
  </si>
  <si>
    <t>Chromatin structure-remodeling complex subunit RSC4 OS=Saccharomyces cerevisiae (strain ATCC 204508 / S288c) GN=RSC4 PE=1 SV=2</t>
  </si>
  <si>
    <t>Q12754</t>
  </si>
  <si>
    <t>Ribosomal RNA-processing protein 12 OS=Saccharomyces cerevisiae (strain ATCC 204508 / S288c) GN=RRP12 PE=1 SV=1</t>
  </si>
  <si>
    <t>NADPH dehydrogenase 2 OS=Saccharomyces cerevisiae (strain ATCC 204508 / S288c) GN=OYE2 PE=1 SV=3</t>
  </si>
  <si>
    <t>P40075</t>
  </si>
  <si>
    <t>Vesicle-associated membrane protein-associated protein SCS2 OS=Saccharomyces cerevisiae (strain ATCC 204508 / S288c) GN=SCS2 PE=1 SV=3</t>
  </si>
  <si>
    <t>P0C0X0</t>
  </si>
  <si>
    <t>40S ribosomal protein S28-B OS=Saccharomyces cerevisiae (strain ATCC 204508 / S288c) GN=RPS28B PE=1 SV=1</t>
  </si>
  <si>
    <t>P26783</t>
  </si>
  <si>
    <t>40S ribosomal protein S5 OS=Saccharomyces cerevisiae (strain ATCC 204508 / S288c) GN=RPS5 PE=1 SV=3</t>
  </si>
  <si>
    <t>Q00055</t>
  </si>
  <si>
    <t>Glycerol-3-phosphate dehydrogenase [NAD(+)] 1 OS=Saccharomyces cerevisiae (strain ATCC 204508 / S288c) GN=GPD1 PE=1 SV=4</t>
  </si>
  <si>
    <t>P28321</t>
  </si>
  <si>
    <t>Monoglyceride lipase OS=Saccharomyces cerevisiae (strain ATCC 204508 / S288c) GN=YJU3 PE=1 SV=2</t>
  </si>
  <si>
    <t>P38629</t>
  </si>
  <si>
    <t>Replication factor C subunit 3 OS=Saccharomyces cerevisiae (strain ATCC 204508 / S288c) GN=RFC3 PE=1 SV=1</t>
  </si>
  <si>
    <t>Acetyl-CoA carboxylase OS=Saccharomyces cerevisiae (strain ATCC 204508 / S288c) GN=ACC1 PE=1 SV=2</t>
  </si>
  <si>
    <t>Q03921</t>
  </si>
  <si>
    <t>Protein dopey OS=Saccharomyces cerevisiae (strain ATCC 204508 / S288c) GN=DOP1 PE=1 SV=1</t>
  </si>
  <si>
    <t>P32565</t>
  </si>
  <si>
    <t>26S proteasome regulatory subunit RPN2 OS=Saccharomyces cerevisiae (strain ATCC 204508 / S288c) GN=RPN2 PE=1 SV=4</t>
  </si>
  <si>
    <t>Ubiquitin-40S ribosomal protein S31 OS=Saccharomyces cerevisiae (strain ATCC 204508 / S288c) GN=RPS31 PE=1 SV=3</t>
  </si>
  <si>
    <t>P32803</t>
  </si>
  <si>
    <t>Endosomal protein P24B OS=Saccharomyces cerevisiae (strain ATCC 204508 / S288c) GN=EMP24 PE=1 SV=1</t>
  </si>
  <si>
    <t>Q12486</t>
  </si>
  <si>
    <t>Putative uncharacterized hydrolase YOR131C OS=Saccharomyces cerevisiae (strain ATCC 204508 / S288c) GN=YOR131C PE=1 SV=1</t>
  </si>
  <si>
    <t>P38219</t>
  </si>
  <si>
    <t>Obg-like ATPase 1 OS=Saccharomyces cerevisiae (strain ATCC 204508 / S288c) GN=OLA1 PE=1 SV=1</t>
  </si>
  <si>
    <t>P47047</t>
  </si>
  <si>
    <t>ATP-dependent RNA helicase DOB1 OS=Saccharomyces cerevisiae (strain ATCC 204508 / S288c) GN=MTR4 PE=1 SV=1</t>
  </si>
  <si>
    <t>P02992</t>
  </si>
  <si>
    <t>Elongation factor Tu, mitochondrial OS=Saccharomyces cerevisiae (strain ATCC 204508 / S288c) GN=TUF1 PE=1 SV=1</t>
  </si>
  <si>
    <t>P10080</t>
  </si>
  <si>
    <t>Single-stranded nucleic acid-binding protein OS=Saccharomyces cerevisiae (strain ATCC 204508 / S288c) GN=SBP1 PE=1 SV=2</t>
  </si>
  <si>
    <t>P40098</t>
  </si>
  <si>
    <t>Uncharacterized mitochondrial membrane protein FMP10 OS=Saccharomyces cerevisiae (strain ATCC 204508 / S288c) GN=FMP10 PE=1 SV=1</t>
  </si>
  <si>
    <t>P37012</t>
  </si>
  <si>
    <t>Phosphoglucomutase 2 OS=Saccharomyces cerevisiae (strain ATCC 204508 / S288c) GN=PGM2 PE=1 SV=1</t>
  </si>
  <si>
    <t>Q12063</t>
  </si>
  <si>
    <t>Dehydrodolichyl diphosphate syntase complex subunit NUS1 OS=Saccharomyces cerevisiae (strain ATCC 204508 / S288c) GN=NUS1 PE=1 SV=1</t>
  </si>
  <si>
    <t>Q08641</t>
  </si>
  <si>
    <t>tRNA(Thr) (cytosine(32)-N(3))-methyltransferase OS=Saccharomyces cerevisiae (strain ATCC 204508 / S288c) GN=ABP140 PE=1 SV=3</t>
  </si>
  <si>
    <t>Q04636</t>
  </si>
  <si>
    <t>FACT complex subunit POB3 OS=Saccharomyces cerevisiae (strain ATCC 204508 / S288c) GN=POB3 PE=1 SV=1</t>
  </si>
  <si>
    <t>Q03048</t>
  </si>
  <si>
    <t>Cofilin OS=Saccharomyces cerevisiae (strain ATCC 204508 / S288c) GN=COF1 PE=1 SV=1</t>
  </si>
  <si>
    <t>P32610</t>
  </si>
  <si>
    <t>V-type proton ATPase subunit D OS=Saccharomyces cerevisiae (strain ATCC 204508 / S288c) GN=VMA8 PE=1 SV=1</t>
  </si>
  <si>
    <t>Q08193</t>
  </si>
  <si>
    <t>1,3-beta-glucanosyltransferase GAS5 OS=Saccharomyces cerevisiae (strain ATCC 204508 / S288c) GN=GAS5 PE=1 SV=1</t>
  </si>
  <si>
    <t>P13856</t>
  </si>
  <si>
    <t>Ras-related protein RSR1 OS=Saccharomyces cerevisiae (strain ATCC 204508 / S288c) GN=RSR1 PE=3 SV=1</t>
  </si>
  <si>
    <t>Q08954</t>
  </si>
  <si>
    <t>Smr domain-containing protein YPL199C OS=Saccharomyces cerevisiae (strain ATCC 204508 / S288c) GN=YPL199C PE=1 SV=1</t>
  </si>
  <si>
    <t>Q04969</t>
  </si>
  <si>
    <t>Signal peptidase complex subunit SPC2 OS=Saccharomyces cerevisiae (strain ATCC 204508 / S288c) GN=SPC2 PE=1 SV=1</t>
  </si>
  <si>
    <t>P38115</t>
  </si>
  <si>
    <t>D-arabinose dehydrogenase [NAD(P)+] heavy chain OS=Saccharomyces cerevisiae (strain ATCC 204508 / S288c) GN=ARA1 PE=1 SV=1</t>
  </si>
  <si>
    <t>P38707</t>
  </si>
  <si>
    <t>Asparagine--tRNA ligase, cytoplasmic OS=Saccharomyces cerevisiae (strain ATCC 204508 / S288c) GN=DED81 PE=1 SV=1</t>
  </si>
  <si>
    <t>P06168</t>
  </si>
  <si>
    <t>Ketol-acid reductoisomerase, mitochondrial OS=Saccharomyces cerevisiae (strain ATCC 204508 / S288c) GN=ILV5 PE=1 SV=1</t>
  </si>
  <si>
    <t>P25371</t>
  </si>
  <si>
    <t>Probable ATP-dependent permease OS=Saccharomyces cerevisiae (strain ATCC 204508 / S288c) GN=ADP1 PE=1 SV=2</t>
  </si>
  <si>
    <t>P36010</t>
  </si>
  <si>
    <t>Nucleoside diphosphate kinase OS=Saccharomyces cerevisiae (strain ATCC 204508 / S288c) GN=YNK1 PE=1 SV=1</t>
  </si>
  <si>
    <t>Q03281</t>
  </si>
  <si>
    <t>Inner nuclear membrane protein HEH2 OS=Saccharomyces cerevisiae (strain ATCC 204508 / S288c) GN=HEH2 PE=1 SV=1</t>
  </si>
  <si>
    <t>P47133</t>
  </si>
  <si>
    <t>ER membrane protein complex subunit 2 OS=Saccharomyces cerevisiae (strain ATCC 204508 / S288c) GN=EMC2 PE=1 SV=1</t>
  </si>
  <si>
    <t>P31109</t>
  </si>
  <si>
    <t>Synaptobrevin homolog 1 OS=Saccharomyces cerevisiae (strain ATCC 204508 / S288c) GN=SNC1 PE=1 SV=1</t>
  </si>
  <si>
    <t>P52917</t>
  </si>
  <si>
    <t>Vacuolar protein sorting-associated protein 4 OS=Saccharomyces cerevisiae (strain ATCC 204508 / S288c) GN=VPS4 PE=1 SV=1</t>
  </si>
  <si>
    <t>P39105</t>
  </si>
  <si>
    <t>Lysophospholipase 1 OS=Saccharomyces cerevisiae (strain ATCC 204508 / S288c) GN=PLB1 PE=1 SV=2</t>
  </si>
  <si>
    <t>Q03219</t>
  </si>
  <si>
    <t>Uncharacterized protein YMR178W OS=Saccharomyces cerevisiae (strain ATCC 204508 / S288c) GN=YMR178W PE=1 SV=1</t>
  </si>
  <si>
    <t>P53261</t>
  </si>
  <si>
    <t>Pescadillo homolog OS=Saccharomyces cerevisiae (strain ATCC 204508 / S288c) GN=NOP7 PE=1 SV=1</t>
  </si>
  <si>
    <t>P15705</t>
  </si>
  <si>
    <t>Heat shock protein STI1 OS=Saccharomyces cerevisiae (strain ATCC 204508 / S288c) GN=STI1 PE=1 SV=1</t>
  </si>
  <si>
    <t>P38930</t>
  </si>
  <si>
    <t>Casein kinase II subunit beta' OS=Saccharomyces cerevisiae (strain ATCC 204508 / S288c) GN=CKB2 PE=1 SV=1</t>
  </si>
  <si>
    <t>Dolichyl-phosphate-mannose--protein mannosyltransferase 2 OS=Saccharomyces cerevisiae (strain ATCC 204508 / S288c) GN=PMT2 PE=1 SV=2</t>
  </si>
  <si>
    <t>P40088</t>
  </si>
  <si>
    <t>Plasma membrane iron permease OS=Saccharomyces cerevisiae (strain ATCC 204508 / S288c) GN=FTR1 PE=1 SV=1</t>
  </si>
  <si>
    <t>P32386</t>
  </si>
  <si>
    <t>ATP-dependent bile acid permease OS=Saccharomyces cerevisiae (strain ATCC 204508 / S288c) GN=YBT1 PE=1 SV=2</t>
  </si>
  <si>
    <t>Q04013</t>
  </si>
  <si>
    <t>Citrate/oxoglutarate carrier protein OS=Saccharomyces cerevisiae (strain ATCC 204508 / S288c) GN=YHM2 PE=1 SV=1</t>
  </si>
  <si>
    <t>P14906</t>
  </si>
  <si>
    <t>Protein translocation protein SEC63 OS=Saccharomyces cerevisiae (strain ATCC 204508 / S288c) GN=SEC63 PE=1 SV=2</t>
  </si>
  <si>
    <t>P32892</t>
  </si>
  <si>
    <t>ATP-dependent RNA helicase DRS1 OS=Saccharomyces cerevisiae (strain ATCC 204508 / S288c) GN=DRS1 PE=1 SV=2</t>
  </si>
  <si>
    <t>P53550</t>
  </si>
  <si>
    <t>mRNA-decapping enzyme subunit 2 OS=Saccharomyces cerevisiae (strain ATCC 204508 / S288c) GN=DCP2 PE=1 SV=1</t>
  </si>
  <si>
    <t>P08539</t>
  </si>
  <si>
    <t>Guanine nucleotide-binding protein alpha-1 subunit OS=Saccharomyces cerevisiae (strain ATCC 204508 / S288c) GN=GPA1 PE=1 SV=3</t>
  </si>
  <si>
    <t>P38361</t>
  </si>
  <si>
    <t>Phosphate permease PHO89 OS=Saccharomyces cerevisiae (strain ATCC 204508 / S288c) GN=PHO89 PE=1 SV=1</t>
  </si>
  <si>
    <t>P53073</t>
  </si>
  <si>
    <t>ER membrane protein complex subunit 4 OS=Saccharomyces cerevisiae (strain ATCC 204508 / S288c) GN=EMC4 PE=1 SV=1</t>
  </si>
  <si>
    <t>P53549</t>
  </si>
  <si>
    <t>26S protease subunit RPT4 OS=Saccharomyces cerevisiae (strain ATCC 204508 / S288c) GN=RPT4 PE=1 SV=4</t>
  </si>
  <si>
    <t>Q12122</t>
  </si>
  <si>
    <t>Homocitrate synthase, mitochondrial OS=Saccharomyces cerevisiae (strain ATCC 204508 / S288c) GN=LYS21 PE=1 SV=1</t>
  </si>
  <si>
    <t>P04147</t>
  </si>
  <si>
    <t>Polyadenylate-binding protein, cytoplasmic and nuclear OS=Saccharomyces cerevisiae (strain ATCC 204508 / S288c) GN=PAB1 PE=1 SV=4</t>
  </si>
  <si>
    <t>P48439</t>
  </si>
  <si>
    <t>Dolichyl-diphosphooligosaccharide--protein glycosyltransferase subunit 3 OS=Saccharomyces cerevisiae (strain ATCC 204508 / S288c) GN=OST3 PE=1 SV=1</t>
  </si>
  <si>
    <t>P21734</t>
  </si>
  <si>
    <t>Ubiquitin-conjugating enzyme E2 1 OS=Saccharomyces cerevisiae (strain ATCC 204508 / S288c) GN=UBC1 PE=1 SV=1</t>
  </si>
  <si>
    <t>P38199</t>
  </si>
  <si>
    <t>Heterogeneous nuclear rnp K-like protein 2 OS=Saccharomyces cerevisiae (strain ATCC 204508 / S288c) GN=HEK2 PE=1 SV=1</t>
  </si>
  <si>
    <t>P25087</t>
  </si>
  <si>
    <t>Sterol 24-C-methyltransferase OS=Saccharomyces cerevisiae (strain ATCC 204508 / S288c) GN=ERG6 PE=1 SV=4</t>
  </si>
  <si>
    <t>P38687</t>
  </si>
  <si>
    <t>Signal recognition particle subunit SRP68 OS=Saccharomyces cerevisiae (strain ATCC 204508 / S288c) GN=SRP68 PE=1 SV=1</t>
  </si>
  <si>
    <t>Protein ORM2 OS=Saccharomyces cerevisiae (strain ATCC 204508 / S288c) GN=ORM2 PE=1 SV=1</t>
  </si>
  <si>
    <t>P38736</t>
  </si>
  <si>
    <t>Golgi SNAP receptor complex member 1 OS=Saccharomyces cerevisiae (strain ATCC 204508 / S288c) GN=GOS1 PE=1 SV=1</t>
  </si>
  <si>
    <t>P17423</t>
  </si>
  <si>
    <t>Homoserine kinase OS=Saccharomyces cerevisiae (strain ATCC 204508 / S288c) GN=THR1 PE=1 SV=4</t>
  </si>
  <si>
    <t>P16649</t>
  </si>
  <si>
    <t>General transcriptional corepressor TUP1 OS=Saccharomyces cerevisiae (strain ATCC 204508 / S288c) GN=TUP1 PE=1 SV=2</t>
  </si>
  <si>
    <t>P32621</t>
  </si>
  <si>
    <t>Guanosine-diphosphatase OS=Saccharomyces cerevisiae (strain ATCC 204508 / S288c) GN=GDA1 PE=1 SV=1</t>
  </si>
  <si>
    <t>P20107</t>
  </si>
  <si>
    <t>Zinc/cadmium resistance protein OS=Saccharomyces cerevisiae (strain ATCC 204508 / S288c) GN=ZRC1 PE=1 SV=2</t>
  </si>
  <si>
    <t>P38615</t>
  </si>
  <si>
    <t>Serine/threonine-protein kinase RIM11/MSD1 OS=Saccharomyces cerevisiae (strain ATCC 204508 / S288c) GN=RIM11 PE=1 SV=1</t>
  </si>
  <si>
    <t>P53108</t>
  </si>
  <si>
    <t>Protein YIP5 OS=Saccharomyces cerevisiae (strain ATCC 204508 / S288c) GN=YIP5 PE=1 SV=1</t>
  </si>
  <si>
    <t>Q08971</t>
  </si>
  <si>
    <t>Protein PBDC1 homolog OS=Saccharomyces cerevisiae (strain ATCC 204508 / S288c) GN=YPL225W PE=1 SV=1</t>
  </si>
  <si>
    <t>P49089</t>
  </si>
  <si>
    <t>Asparagine synthetase [glutamine-hydrolyzing] 1 OS=Saccharomyces cerevisiae (strain ATCC 204508 / S288c) GN=ASN1 PE=1 SV=2</t>
  </si>
  <si>
    <t>P38221</t>
  </si>
  <si>
    <t>Phosphatidate cytidylyltransferase OS=Saccharomyces cerevisiae (strain ATCC 204508 / S288c) GN=CDS1 PE=1 SV=1</t>
  </si>
  <si>
    <t>P47057</t>
  </si>
  <si>
    <t>Sorting nexin-4 OS=Saccharomyces cerevisiae (strain ATCC 204508 / S288c) GN=SNX4 PE=1 SV=1</t>
  </si>
  <si>
    <t>P15891</t>
  </si>
  <si>
    <t>Actin-binding protein OS=Saccharomyces cerevisiae (strain ATCC 204508 / S288c) GN=ABP1 PE=1 SV=4</t>
  </si>
  <si>
    <t>P38695</t>
  </si>
  <si>
    <t>Probable glucose transporter HXT5 OS=Saccharomyces cerevisiae (strain ATCC 204508 / S288c) GN=HXT5 PE=1 SV=1</t>
  </si>
  <si>
    <t>P39968</t>
  </si>
  <si>
    <t>Vacuolar protein 8 OS=Saccharomyces cerevisiae (strain ATCC 204508 / S288c) GN=VAC8 PE=1 SV=3</t>
  </si>
  <si>
    <t>P40482</t>
  </si>
  <si>
    <t>Protein transport protein SEC24 OS=Saccharomyces cerevisiae (strain ATCC 204508 / S288c) GN=SEC24 PE=1 SV=1</t>
  </si>
  <si>
    <t>P41697</t>
  </si>
  <si>
    <t>Bud site selection protein 6 OS=Saccharomyces cerevisiae (strain ATCC 204508 / S288c) GN=BUD6 PE=1 SV=1</t>
  </si>
  <si>
    <t>P50085</t>
  </si>
  <si>
    <t>Prohibitin-2 OS=Saccharomyces cerevisiae (strain ATCC 204508 / S288c) GN=PHB2 PE=1 SV=2</t>
  </si>
  <si>
    <t>Q12386</t>
  </si>
  <si>
    <t>Actin-like protein ARP8 OS=Saccharomyces cerevisiae (strain ATCC 204508 / S288c) GN=ARP8 PE=1 SV=1</t>
  </si>
  <si>
    <t>Q05521</t>
  </si>
  <si>
    <t>Diacylglycerol pyrophosphate phosphatase 1 OS=Saccharomyces cerevisiae (strain ATCC 204508 / S288c) GN=DPP1 PE=1 SV=1</t>
  </si>
  <si>
    <t>P09032</t>
  </si>
  <si>
    <t>Translation initiation factor eIF-2B subunit gamma OS=Saccharomyces cerevisiae (strain ATCC 204508 / S288c) GN=GCD1 PE=1 SV=3</t>
  </si>
  <si>
    <t>P33327</t>
  </si>
  <si>
    <t>NAD-specific glutamate dehydrogenase OS=Saccharomyces cerevisiae (strain ATCC 204508 / S288c) GN=GDH2 PE=1 SV=1</t>
  </si>
  <si>
    <t>P23337</t>
  </si>
  <si>
    <t>Glycogen [starch] synthase isoform 1 OS=Saccharomyces cerevisiae (strain ATCC 204508 / S288c) GN=GSY1 PE=1 SV=3</t>
  </si>
  <si>
    <t>P40825</t>
  </si>
  <si>
    <t>Alanine--tRNA ligase, mitochondrial OS=Saccharomyces cerevisiae (strain ATCC 204508 / S288c) GN=ALA1 PE=1 SV=3</t>
  </si>
  <si>
    <t>P32527</t>
  </si>
  <si>
    <t>Zuotin OS=Saccharomyces cerevisiae (strain ATCC 204508 / S288c) GN=ZUO1 PE=1 SV=1</t>
  </si>
  <si>
    <t>P48563</t>
  </si>
  <si>
    <t>Protein MON2 OS=Saccharomyces cerevisiae (strain ATCC 204508 / S288c) GN=MON2 PE=1 SV=1</t>
  </si>
  <si>
    <t>P47160</t>
  </si>
  <si>
    <t>Epsin-3 OS=Saccharomyces cerevisiae (strain ATCC 204508 / S288c) GN=ENT3 PE=1 SV=1</t>
  </si>
  <si>
    <t>P11076</t>
  </si>
  <si>
    <t>ADP-ribosylation factor 1 OS=Saccharomyces cerevisiae (strain ATCC 204508 / S288c) GN=ARF1 PE=1 SV=3</t>
  </si>
  <si>
    <t>Q99257</t>
  </si>
  <si>
    <t>mRNA export factor MEX67 OS=Saccharomyces cerevisiae (strain ATCC 204508 / S288c) GN=MEX67 PE=1 SV=1</t>
  </si>
  <si>
    <t>P54730</t>
  </si>
  <si>
    <t>UBX domain-containing protein 4 OS=Saccharomyces cerevisiae (strain ATCC 204508 / S288c) GN=UBX4 PE=1 SV=1</t>
  </si>
  <si>
    <t>P42838</t>
  </si>
  <si>
    <t>Alkylphosphocholine resistance protein LEM3 OS=Saccharomyces cerevisiae (strain ATCC 204508 / S288c) GN=LEM3 PE=1 SV=1</t>
  </si>
  <si>
    <t>P38910</t>
  </si>
  <si>
    <t>10 kDa heat shock protein, mitochondrial OS=Saccharomyces cerevisiae (strain ATCC 204508 / S288c) GN=HSP10 PE=1 SV=1</t>
  </si>
  <si>
    <t>P40030</t>
  </si>
  <si>
    <t>Ergosterol biosynthetic protein 28 OS=Saccharomyces cerevisiae (strain ATCC 204508 / S288c) GN=ERG28 PE=1 SV=1</t>
  </si>
  <si>
    <t>P19073</t>
  </si>
  <si>
    <t>Cell division control protein 42 OS=Saccharomyces cerevisiae (strain ATCC 204508 / S288c) GN=CDC42 PE=1 SV=2</t>
  </si>
  <si>
    <t>P32381</t>
  </si>
  <si>
    <t>Actin-related protein 2 OS=Saccharomyces cerevisiae (strain ATCC 204508 / S288c) GN=ARP2 PE=1 SV=1</t>
  </si>
  <si>
    <t>P52893</t>
  </si>
  <si>
    <t>Probable alanine aminotransferase, mitochondrial OS=Saccharomyces cerevisiae (strain ATCC 204508 / S288c) GN=ALT1 PE=1 SV=1</t>
  </si>
  <si>
    <t>P38703</t>
  </si>
  <si>
    <t>Sphingosine N-acyltransferase LAG1 OS=Saccharomyces cerevisiae (strain ATCC 204508 / S288c) GN=LAG1 PE=1 SV=1</t>
  </si>
  <si>
    <t>P32906</t>
  </si>
  <si>
    <t>Endoplasmic reticulum mannosyl-oligosaccharide 1,2-alpha-mannosidase OS=Saccharomyces cerevisiae (strain ATCC 204508 / S288c) GN=MNS1 PE=1 SV=1</t>
  </si>
  <si>
    <t>P32368</t>
  </si>
  <si>
    <t>Phosphoinositide phosphatase SAC1 OS=Saccharomyces cerevisiae (strain ATCC 204508 / S288c) GN=SAC1 PE=1 SV=1</t>
  </si>
  <si>
    <t>Q06505</t>
  </si>
  <si>
    <t>Transcription factor SPN1 OS=Saccharomyces cerevisiae (strain ATCC 204508 / S288c) GN=SPN1 PE=1 SV=1</t>
  </si>
  <si>
    <t>Q92316</t>
  </si>
  <si>
    <t>Dolichyl-diphosphooligosaccharide--protein glycosyltransferase subunit OST5 OS=Saccharomyces cerevisiae (strain ATCC 204508 / S288c) GN=OST5 PE=1 SV=2</t>
  </si>
  <si>
    <t>P40506</t>
  </si>
  <si>
    <t>Phosphopantothenate--cysteine ligase CAB2 OS=Saccharomyces cerevisiae (strain ATCC 204508 / S288c) GN=CAB2 PE=1 SV=2</t>
  </si>
  <si>
    <t>P00890</t>
  </si>
  <si>
    <t>Citrate synthase, mitochondrial OS=Saccharomyces cerevisiae (strain ATCC 204508 / S288c) GN=CIT1 PE=1 SV=2</t>
  </si>
  <si>
    <t>P34167</t>
  </si>
  <si>
    <t>Eukaryotic translation initiation factor 4B OS=Saccharomyces cerevisiae (strain ATCC 204508 / S288c) GN=TIF3 PE=1 SV=1</t>
  </si>
  <si>
    <t>P23291</t>
  </si>
  <si>
    <t>Casein kinase I homolog 1 OS=Saccharomyces cerevisiae (strain ATCC 204508 / S288c) GN=YCK1 PE=1 SV=1</t>
  </si>
  <si>
    <t>Q04373</t>
  </si>
  <si>
    <t>Pumilio homology domain family member 6 OS=Saccharomyces cerevisiae (strain ATCC 204508 / S288c) GN=PUF6 PE=1 SV=1</t>
  </si>
  <si>
    <t>P32476</t>
  </si>
  <si>
    <t>Squalene monooxygenase OS=Saccharomyces cerevisiae (strain ATCC 204508 / S288c) GN=ERG1 PE=1 SV=2</t>
  </si>
  <si>
    <t>P06197</t>
  </si>
  <si>
    <t>CDP-diacylglycerol--inositol 3-phosphatidyltransferase OS=Saccharomyces cerevisiae (strain ATCC 204508 / S288c) GN=PIS1 PE=1 SV=1</t>
  </si>
  <si>
    <t>P40515</t>
  </si>
  <si>
    <t>Mitochondria fission 1 protein OS=Saccharomyces cerevisiae (strain ATCC 204508 / S288c) GN=FIS1 PE=1 SV=1</t>
  </si>
  <si>
    <t>P32266</t>
  </si>
  <si>
    <t>Dynamin-like GTPase MGM1, mitochondrial OS=Saccharomyces cerevisiae (strain ATCC 204508 / S288c) GN=MGM1 PE=1 SV=3</t>
  </si>
  <si>
    <t>P12754</t>
  </si>
  <si>
    <t>Translation initiation factor eIF-2B subunit delta OS=Saccharomyces cerevisiae (strain ATCC 204508 / S288c) GN=GCD2 PE=1 SV=1</t>
  </si>
  <si>
    <t>P40303</t>
  </si>
  <si>
    <t>Proteasome subunit alpha type-4 OS=Saccharomyces cerevisiae (strain ATCC 204508 / S288c) GN=PRE6 PE=1 SV=1</t>
  </si>
  <si>
    <t>P07806</t>
  </si>
  <si>
    <t>Valine--tRNA ligase, mitochondrial OS=Saccharomyces cerevisiae (strain ATCC 204508 / S288c) GN=VAS1 PE=1 SV=2</t>
  </si>
  <si>
    <t>P15303</t>
  </si>
  <si>
    <t>Protein transport protein SEC23 OS=Saccharomyces cerevisiae (strain ATCC 204508 / S288c) GN=SEC23 PE=1 SV=1</t>
  </si>
  <si>
    <t>P40989</t>
  </si>
  <si>
    <t>1,3-beta-glucan synthase component GSC2 OS=Saccharomyces cerevisiae (strain ATCC 204508 / S288c) GN=GSC2 PE=1 SV=2</t>
  </si>
  <si>
    <t>P35197</t>
  </si>
  <si>
    <t>ADP-ribosylation factor GTPase-activating protein GCS1 OS=Saccharomyces cerevisiae (strain ATCC 204508 / S288c) GN=GCS1 PE=1 SV=1</t>
  </si>
  <si>
    <t>P02400</t>
  </si>
  <si>
    <t>60S acidic ribosomal protein P2-beta OS=Saccharomyces cerevisiae (strain ATCC 204508 / S288c) GN=RPP2B PE=1 SV=2</t>
  </si>
  <si>
    <t>P39013</t>
  </si>
  <si>
    <t>Actin cytoskeleton-regulatory complex protein END3 OS=Saccharomyces cerevisiae (strain ATCC 204508 / S288c) GN=END3 PE=1 SV=1</t>
  </si>
  <si>
    <t>Q05567</t>
  </si>
  <si>
    <t>Sphingosine-1-phosphate lyase OS=Saccharomyces cerevisiae (strain ATCC 204508 / S288c) GN=DPL1 PE=1 SV=1</t>
  </si>
  <si>
    <t>Q03973</t>
  </si>
  <si>
    <t>High mobility group protein 1 OS=Saccharomyces cerevisiae (strain ATCC 204508 / S288c) GN=HMO1 PE=1 SV=1</t>
  </si>
  <si>
    <t>P16140</t>
  </si>
  <si>
    <t>V-type proton ATPase subunit B OS=Saccharomyces cerevisiae (strain ATCC 204508 / S288c) GN=VMA2 PE=1 SV=2</t>
  </si>
  <si>
    <t>P49723</t>
  </si>
  <si>
    <t>Ribonucleoside-diphosphate reductase small chain 2 OS=Saccharomyces cerevisiae (strain ATCC 204508 / S288c) GN=RNR4 PE=1 SV=1</t>
  </si>
  <si>
    <t>P09064</t>
  </si>
  <si>
    <t>Eukaryotic translation initiation factor 2 subunit beta OS=Saccharomyces cerevisiae (strain ATCC 204508 / S288c) GN=SUI3 PE=1 SV=2</t>
  </si>
  <si>
    <t>P00817</t>
  </si>
  <si>
    <t>Inorganic pyrophosphatase OS=Saccharomyces cerevisiae (strain ATCC 204508 / S288c) GN=IPP1 PE=1 SV=4</t>
  </si>
  <si>
    <t>P39106</t>
  </si>
  <si>
    <t>Alpha-1,3-mannosyltransferase MNN1 OS=Saccharomyces cerevisiae (strain ATCC 204508 / S288c) GN=MNN1 PE=1 SV=1</t>
  </si>
  <si>
    <t>P32379</t>
  </si>
  <si>
    <t>Proteasome subunit alpha type-5 OS=Saccharomyces cerevisiae (strain ATCC 204508 / S288c) GN=PUP2 PE=1 SV=2</t>
  </si>
  <si>
    <t>Q03862</t>
  </si>
  <si>
    <t>Probable metalloprotease ARX1 OS=Saccharomyces cerevisiae (strain ATCC 204508 / S288c) GN=ARX1 PE=1 SV=1</t>
  </si>
  <si>
    <t>P52891</t>
  </si>
  <si>
    <t>Nucleoporin NUP84 OS=Saccharomyces cerevisiae (strain ATCC 204508 / S288c) GN=NUP84 PE=1 SV=1</t>
  </si>
  <si>
    <t>Q02931</t>
  </si>
  <si>
    <t>NET1-associated nuclear protein 1 OS=Saccharomyces cerevisiae (strain ATCC 204508 / S288c) GN=NAN1 PE=1 SV=1</t>
  </si>
  <si>
    <t>P38146</t>
  </si>
  <si>
    <t>GTP-binding protein YPT10 OS=Saccharomyces cerevisiae (strain ATCC 204508 / S288c) GN=YPT10 PE=1 SV=2</t>
  </si>
  <si>
    <t>P48837</t>
  </si>
  <si>
    <t>Nucleoporin NUP57 OS=Saccharomyces cerevisiae (strain ATCC 204508 / S288c) GN=NUP57 PE=1 SV=1</t>
  </si>
  <si>
    <t>P40422</t>
  </si>
  <si>
    <t>DNA-directed RNA polymerases I, II, and III subunit RPABC4 OS=Saccharomyces cerevisiae (strain ATCC 204508 / S288c) GN=RPC10 PE=1 SV=1</t>
  </si>
  <si>
    <t>Serine/threonine-protein kinase YPK1 OS=Saccharomyces cerevisiae (strain ATCC 204508 / S288c) GN=YPK1 PE=1 SV=2</t>
  </si>
  <si>
    <t>P25694</t>
  </si>
  <si>
    <t>Cell division control protein 48 OS=Saccharomyces cerevisiae (strain ATCC 204508 / S288c) GN=CDC48 PE=1 SV=3</t>
  </si>
  <si>
    <t>P53093</t>
  </si>
  <si>
    <t>Protein YIP4 OS=Saccharomyces cerevisiae (strain ATCC 204508 / S288c) GN=YIP4 PE=1 SV=2</t>
  </si>
  <si>
    <t>P00498</t>
  </si>
  <si>
    <t>ATP phosphoribosyltransferase OS=Saccharomyces cerevisiae (strain ATCC 204508 / S288c) GN=HIS1 PE=1 SV=1</t>
  </si>
  <si>
    <t>P15625</t>
  </si>
  <si>
    <t>Phenylalanine--tRNA ligase alpha subunit OS=Saccharomyces cerevisiae (strain ATCC 204508 / S288c) GN=FRS2 PE=1 SV=3</t>
  </si>
  <si>
    <t>Q07896</t>
  </si>
  <si>
    <t>Nucleolar complex-associated protein 3 OS=Saccharomyces cerevisiae (strain ATCC 204508 / S288c) GN=NOC3 PE=1 SV=1</t>
  </si>
  <si>
    <t>Q06705</t>
  </si>
  <si>
    <t>Phosphatidylinositol transfer protein CSR1 OS=Saccharomyces cerevisiae (strain ATCC 204508 / S288c) GN=CSR1 PE=1 SV=1</t>
  </si>
  <si>
    <t>P46655</t>
  </si>
  <si>
    <t>Glutamate--tRNA ligase, cytoplasmic OS=Saccharomyces cerevisiae (strain ATCC 204508 / S288c) GN=GUS1 PE=1 SV=3</t>
  </si>
  <si>
    <t>Q06706</t>
  </si>
  <si>
    <t>Elongator complex protein 1 OS=Saccharomyces cerevisiae (strain ATCC 204508 / S288c) GN=IKI3 PE=1 SV=1</t>
  </si>
  <si>
    <t>P32916</t>
  </si>
  <si>
    <t>Signal recognition particle receptor subunit alpha homolog OS=Saccharomyces cerevisiae (strain ATCC 204508 / S288c) GN=SRP101 PE=1 SV=2</t>
  </si>
  <si>
    <t>P25293</t>
  </si>
  <si>
    <t>Nucleosome assembly protein OS=Saccharomyces cerevisiae (strain ATCC 204508 / S288c) GN=NAP1 PE=1 SV=2</t>
  </si>
  <si>
    <t>P33892</t>
  </si>
  <si>
    <t>Translational activator GCN1 OS=Saccharomyces cerevisiae (strain ATCC 204508 / S288c) GN=GCN1 PE=1 SV=1</t>
  </si>
  <si>
    <t>P25582</t>
  </si>
  <si>
    <t>27S pre-rRNA (guanosine(2922)-2'-O)-methyltransferase OS=Saccharomyces cerevisiae (strain ATCC 204508 / S288c) GN=SPB1 PE=1 SV=2</t>
  </si>
  <si>
    <t>P32497</t>
  </si>
  <si>
    <t>Eukaryotic translation initiation factor 3 subunit C OS=Saccharomyces cerevisiae (strain ATCC 204508 / S288c) GN=NIP1 PE=1 SV=2</t>
  </si>
  <si>
    <t>P15700</t>
  </si>
  <si>
    <t>Uridylate kinase OS=Saccharomyces cerevisiae (strain ATCC 204508 / S288c) GN=URA6 PE=1 SV=1</t>
  </si>
  <si>
    <t>Q12199</t>
  </si>
  <si>
    <t>Type 2A phosphatase activator TIP41 OS=Saccharomyces cerevisiae (strain ATCC 204508 / S288c) GN=TIP41 PE=1 SV=1</t>
  </si>
  <si>
    <t>P40150</t>
  </si>
  <si>
    <t>Heat shock protein SSB2 OS=Saccharomyces cerevisiae (strain ATCC 204508 / S288c) GN=SSB2 PE=1 SV=2</t>
  </si>
  <si>
    <t>P53200</t>
  </si>
  <si>
    <t>Protein-lysine N-methyltransferase EFM5 OS=Saccharomyces cerevisiae (strain ATCC 204508 / S288c) GN=EFM5 PE=1 SV=2</t>
  </si>
  <si>
    <t>Q12018</t>
  </si>
  <si>
    <t>Cell division control protein 53 OS=Saccharomyces cerevisiae (strain ATCC 204508 / S288c) GN=CDC53 PE=1 SV=1</t>
  </si>
  <si>
    <t>P38682</t>
  </si>
  <si>
    <t>ADP-ribosylation factor GTPase-activating protein GLO3 OS=Saccharomyces cerevisiae (strain ATCC 204508 / S288c) GN=GLO3 PE=1 SV=1</t>
  </si>
  <si>
    <t>P29453</t>
  </si>
  <si>
    <t>60S ribosomal protein L8-B OS=Saccharomyces cerevisiae (strain ATCC 204508 / S288c) GN=RPL8B PE=1 SV=3</t>
  </si>
  <si>
    <t>P40581</t>
  </si>
  <si>
    <t>Peroxiredoxin HYR1 OS=Saccharomyces cerevisiae (strain ATCC 204508 / S288c) GN=HYR1 PE=1 SV=1</t>
  </si>
  <si>
    <t>P38689</t>
  </si>
  <si>
    <t>Ribose-phosphate pyrophosphokinase 3 OS=Saccharomyces cerevisiae (strain ATCC 204508 / S288c) GN=PRS3 PE=1 SV=1</t>
  </si>
  <si>
    <t>P46672</t>
  </si>
  <si>
    <t>tRNA-aminoacylation cofactor ARC1 OS=Saccharomyces cerevisiae (strain ATCC 204508 / S288c) GN=ARC1 PE=1 SV=2</t>
  </si>
  <si>
    <t>P22855</t>
  </si>
  <si>
    <t>Alpha-mannosidase OS=Saccharomyces cerevisiae (strain ATCC 204508 / S288c) GN=AMS1 PE=1 SV=2</t>
  </si>
  <si>
    <t>P41807</t>
  </si>
  <si>
    <t>V-type proton ATPase subunit H OS=Saccharomyces cerevisiae (strain ATCC 204508 / S288c) GN=VMA13 PE=1 SV=1</t>
  </si>
  <si>
    <t>P25491</t>
  </si>
  <si>
    <t>Mitochondrial protein import protein MAS5 OS=Saccharomyces cerevisiae (strain ATCC 204508 / S288c) GN=YDJ1 PE=1 SV=1</t>
  </si>
  <si>
    <t>Q12453</t>
  </si>
  <si>
    <t>Cytoplasmic export protein 1 OS=Saccharomyces cerevisiae (strain ATCC 204508 / S288c) GN=CEX1 PE=1 SV=1</t>
  </si>
  <si>
    <t>P10963</t>
  </si>
  <si>
    <t>Phosphoenolpyruvate carboxykinase [ATP] OS=Saccharomyces cerevisiae (strain ATCC 204508 / S288c) GN=PCK1 PE=1 SV=2</t>
  </si>
  <si>
    <t>P22224</t>
  </si>
  <si>
    <t>Exocyst complex component SEC15 OS=Saccharomyces cerevisiae (strain ATCC 204508 / S288c) GN=SEC15 PE=1 SV=2</t>
  </si>
  <si>
    <t>P33330</t>
  </si>
  <si>
    <t>Phosphoserine aminotransferase OS=Saccharomyces cerevisiae (strain ATCC 204508 / S288c) GN=SER1 PE=1 SV=1</t>
  </si>
  <si>
    <t>P38143</t>
  </si>
  <si>
    <t>Glutathione peroxidase 2 OS=Saccharomyces cerevisiae (strain ATCC 204508 / S288c) GN=GPX2 PE=1 SV=1</t>
  </si>
  <si>
    <t>P41543</t>
  </si>
  <si>
    <t>Dolichyl-diphosphooligosaccharide--protein glycosyltransferase subunit 1 OS=Saccharomyces cerevisiae (strain ATCC 204508 / S288c) GN=OST1 PE=1 SV=1</t>
  </si>
  <si>
    <t>Q07478</t>
  </si>
  <si>
    <t>ATP-dependent RNA helicase SUB2 OS=Saccharomyces cerevisiae (strain ATCC 204508 / S288c) GN=SUB2 PE=1 SV=1</t>
  </si>
  <si>
    <t>P21965</t>
  </si>
  <si>
    <t>Protein kinase MCK1 OS=Saccharomyces cerevisiae (strain ATCC 204508 / S288c) GN=MCK1 PE=1 SV=1</t>
  </si>
  <si>
    <t>P40580</t>
  </si>
  <si>
    <t>Benzil reductase ((S)-benzoin forming) IRC24 OS=Saccharomyces cerevisiae (strain ATCC 204508 / S288c) GN=IRC24 PE=1 SV=1</t>
  </si>
  <si>
    <t>P32597</t>
  </si>
  <si>
    <t>Nuclear protein STH1/NPS1 OS=Saccharomyces cerevisiae (strain ATCC 204508 / S288c) GN=STH1 PE=1 SV=1</t>
  </si>
  <si>
    <t>Q12532</t>
  </si>
  <si>
    <t>Ribosome quality control complex subunit 2 OS=Saccharomyces cerevisiae (strain ATCC 204508 / S288c) GN=RQC2 PE=1 SV=1</t>
  </si>
  <si>
    <t>Q12462</t>
  </si>
  <si>
    <t>Peroxisomal membrane protein PMP27 OS=Saccharomyces cerevisiae (strain ATCC 204508 / S288c) GN=PEX11 PE=1 SV=2</t>
  </si>
  <si>
    <t>P40032</t>
  </si>
  <si>
    <t>Prolyl 3,4-dihydroxylase TPA1 OS=Saccharomyces cerevisiae (strain ATCC 204508 / S288c) GN=TPA1 PE=1 SV=1</t>
  </si>
  <si>
    <t>P39993</t>
  </si>
  <si>
    <t>ARF guanine-nucleotide exchange factor 2 OS=Saccharomyces cerevisiae (strain ATCC 204508 / S288c) GN=GEA2 PE=1 SV=1</t>
  </si>
  <si>
    <t>Q04697</t>
  </si>
  <si>
    <t>Glucose-signaling factor 2 OS=Saccharomyces cerevisiae (strain ATCC 204508 / S288c) GN=GSF2 PE=1 SV=1</t>
  </si>
  <si>
    <t>P19097</t>
  </si>
  <si>
    <t>Fatty acid synthase subunit alpha OS=Saccharomyces cerevisiae (strain ATCC 204508 / S288c) GN=FAS2 PE=1 SV=2</t>
  </si>
  <si>
    <t>P00445</t>
  </si>
  <si>
    <t>Superoxide dismutase [Cu-Zn] OS=Saccharomyces cerevisiae (strain ATCC 204508 / S288c) GN=SOD1 PE=1 SV=2</t>
  </si>
  <si>
    <t>P40517</t>
  </si>
  <si>
    <t>Ran-specific GTPase-activating protein 2 OS=Saccharomyces cerevisiae (strain ATCC 204508 / S288c) GN=YRB2 PE=1 SV=1</t>
  </si>
  <si>
    <t>P07347</t>
  </si>
  <si>
    <t>N-terminal acetyltransferase A complex catalytic subunit ARD1 OS=Saccharomyces cerevisiae (strain ATCC 204508 / S288c) GN=ARD1 PE=1 SV=2</t>
  </si>
  <si>
    <t>Q12109</t>
  </si>
  <si>
    <t>Tryptophan--tRNA ligase, cytoplasmic OS=Saccharomyces cerevisiae (strain ATCC 204508 / S288c) GN=WRS1 PE=1 SV=1</t>
  </si>
  <si>
    <t>Q12160</t>
  </si>
  <si>
    <t>Uncharacterized protein YPR063C OS=Saccharomyces cerevisiae (strain ATCC 204508 / S288c) GN=YPR063C PE=1 SV=1</t>
  </si>
  <si>
    <t>P31755</t>
  </si>
  <si>
    <t>Initiation-specific alpha-1,6-mannosyltransferase OS=Saccharomyces cerevisiae (strain ATCC 204508 / S288c) GN=OCH1 PE=1 SV=1</t>
  </si>
  <si>
    <t>P07267</t>
  </si>
  <si>
    <t>Saccharopepsin OS=Saccharomyces cerevisiae (strain ATCC 204508 / S288c) GN=PEP4 PE=1 SV=1</t>
  </si>
  <si>
    <t>P38788</t>
  </si>
  <si>
    <t>Ribosome-associated complex subunit SSZ1 OS=Saccharomyces cerevisiae (strain ATCC 204508 / S288c) GN=SSZ1 PE=1 SV=2</t>
  </si>
  <si>
    <t>P17883</t>
  </si>
  <si>
    <t>Superkiller protein 3 OS=Saccharomyces cerevisiae (strain ATCC 204508 / S288c) GN=SKI3 PE=1 SV=2</t>
  </si>
  <si>
    <t>P40056</t>
  </si>
  <si>
    <t>Golgi to ER traffic protein 2 OS=Saccharomyces cerevisiae (strain ATCC 204508 / S288c) GN=GET2 PE=1 SV=2</t>
  </si>
  <si>
    <t>P36775</t>
  </si>
  <si>
    <t>Lon protease homolog, mitochondrial OS=Saccharomyces cerevisiae (strain ATCC 204508 / S288c) GN=PIM1 PE=1 SV=2</t>
  </si>
  <si>
    <t>Q08745</t>
  </si>
  <si>
    <t>40S ribosomal protein S10-A OS=Saccharomyces cerevisiae (strain ATCC 204508 / S288c) GN=RPS10A PE=1 SV=1</t>
  </si>
  <si>
    <t>P38688</t>
  </si>
  <si>
    <t>Signal recognition particle subunit SRP72 OS=Saccharomyces cerevisiae (strain ATCC 204508 / S288c) GN=SRP72 PE=1 SV=2</t>
  </si>
  <si>
    <t>P24279</t>
  </si>
  <si>
    <t>DNA replication licensing factor MCM3 OS=Saccharomyces cerevisiae (strain ATCC 204508 / S288c) GN=MCM3 PE=1 SV=1</t>
  </si>
  <si>
    <t>Q05506</t>
  </si>
  <si>
    <t>Arginine--tRNA ligase, cytoplasmic OS=Saccharomyces cerevisiae (strain ATCC 204508 / S288c) GN=YDR341C PE=1 SV=1</t>
  </si>
  <si>
    <t>O14467</t>
  </si>
  <si>
    <t>Multiprotein-bridging factor 1 OS=Saccharomyces cerevisiae (strain ATCC 204508 / S288c) GN=MBF1 PE=1 SV=2</t>
  </si>
  <si>
    <t>Q01477</t>
  </si>
  <si>
    <t>Ubiquitin carboxyl-terminal hydrolase 3 OS=Saccharomyces cerevisiae (strain ATCC 204508 / S288c) GN=UBP3 PE=1 SV=1</t>
  </si>
  <si>
    <t>P43555</t>
  </si>
  <si>
    <t>Protein EMP47 OS=Saccharomyces cerevisiae (strain ATCC 204508 / S288c) GN=EMP47 PE=1 SV=1</t>
  </si>
  <si>
    <t>Q12692</t>
  </si>
  <si>
    <t>Histone H2A.Z OS=Saccharomyces cerevisiae (strain ATCC 204508 / S288c) GN=HTZ1 PE=1 SV=3</t>
  </si>
  <si>
    <t>P14540</t>
  </si>
  <si>
    <t>Fructose-bisphosphate aldolase OS=Saccharomyces cerevisiae (strain ATCC 204508 / S288c) GN=FBA1 PE=1 SV=3</t>
  </si>
  <si>
    <t>P30822</t>
  </si>
  <si>
    <t>Exportin-1 OS=Saccharomyces cerevisiae (strain ATCC 204508 / S288c) GN=CRM1 PE=1 SV=1</t>
  </si>
  <si>
    <t>Importin subunit beta-4 OS=Saccharomyces cerevisiae (strain ATCC 204508 / S288c) GN=KAP123 PE=1 SV=1</t>
  </si>
  <si>
    <t>P17505</t>
  </si>
  <si>
    <t>Malate dehydrogenase, mitochondrial OS=Saccharomyces cerevisiae (strain ATCC 204508 / S288c) GN=MDH1 PE=1 SV=2</t>
  </si>
  <si>
    <t>P38934</t>
  </si>
  <si>
    <t>Nuclear segregation protein BFR1 OS=Saccharomyces cerevisiae (strain ATCC 204508 / S288c) GN=BFR1 PE=1 SV=1</t>
  </si>
  <si>
    <t>P32861</t>
  </si>
  <si>
    <t>UTP--glucose-1-phosphate uridylyltransferase OS=Saccharomyces cerevisiae (strain ATCC 204508 / S288c) GN=UGP1 PE=1 SV=1</t>
  </si>
  <si>
    <t>P22137</t>
  </si>
  <si>
    <t>Clathrin heavy chain OS=Saccharomyces cerevisiae (strain ATCC 204508 / S288c) GN=CHC1 PE=1 SV=1</t>
  </si>
  <si>
    <t>P06103</t>
  </si>
  <si>
    <t>Eukaryotic translation initiation factor 3 subunit B OS=Saccharomyces cerevisiae (strain ATCC 204508 / S288c) GN=PRT1 PE=1 SV=1</t>
  </si>
  <si>
    <t>P08456</t>
  </si>
  <si>
    <t>CDP-diacylglycerol--serine O-phosphatidyltransferase OS=Saccharomyces cerevisiae (strain ATCC 204508 / S288c) GN=CHO1 PE=1 SV=3</t>
  </si>
  <si>
    <t>P53252</t>
  </si>
  <si>
    <t>Sphingolipid long chain base-responsive protein PIL1 OS=Saccharomyces cerevisiae (strain ATCC 204508 / S288c) GN=PIL1 PE=1 SV=1</t>
  </si>
  <si>
    <t>P31688</t>
  </si>
  <si>
    <t>Trehalose-phosphatase OS=Saccharomyces cerevisiae (strain ATCC 204508 / S288c) GN=TPS2 PE=1 SV=3</t>
  </si>
  <si>
    <t>P00942</t>
  </si>
  <si>
    <t>Triosephosphate isomerase OS=Saccharomyces cerevisiae (strain ATCC 204508 / S288c) GN=TPI1 PE=1 SV=2</t>
  </si>
  <si>
    <t>P43593</t>
  </si>
  <si>
    <t>Ubiquitin carboxyl-terminal hydrolase 6 OS=Saccharomyces cerevisiae (strain ATCC 204508 / S288c) GN=UBP6 PE=1 SV=1</t>
  </si>
  <si>
    <t>Thioredoxin reductase 1 OS=Saccharomyces cerevisiae (strain ATCC 204508 / S288c) GN=TRR1 PE=1 SV=3</t>
  </si>
  <si>
    <t>P38217</t>
  </si>
  <si>
    <t>Importin subunit beta-2 OS=Saccharomyces cerevisiae (strain ATCC 204508 / S288c) GN=KAP104 PE=1 SV=1</t>
  </si>
  <si>
    <t>P38088</t>
  </si>
  <si>
    <t>Glycine--tRNA ligase 1, mitochondrial OS=Saccharomyces cerevisiae (strain ATCC 204508 / S288c) GN=GRS1 PE=1 SV=3</t>
  </si>
  <si>
    <t>ISWI chromatin-remodeling complex ATPase ISW1 OS=Saccharomyces cerevisiae (strain ATCC 204508 / S288c) GN=ISW1 PE=1 SV=2</t>
  </si>
  <si>
    <t>Q03640</t>
  </si>
  <si>
    <t>Tricalbin-3 OS=Saccharomyces cerevisiae (strain ATCC 204508 / S288c) GN=TCB3 PE=1 SV=1</t>
  </si>
  <si>
    <t>Q12680</t>
  </si>
  <si>
    <t>Glutamate synthase [NADH] OS=Saccharomyces cerevisiae (strain ATCC 204508 / S288c) GN=GLT1 PE=1 SV=2</t>
  </si>
  <si>
    <t>P36165</t>
  </si>
  <si>
    <t>Lipase 4 OS=Saccharomyces cerevisiae (strain ATCC 204508 / S288c) GN=TGL4 PE=1 SV=1</t>
  </si>
  <si>
    <t>Q12314</t>
  </si>
  <si>
    <t>Protein arginine N-methyltransferase SFM1 OS=Saccharomyces cerevisiae (strain ATCC 204508 / S288c) GN=SFM1 PE=1 SV=1</t>
  </si>
  <si>
    <t>P32902</t>
  </si>
  <si>
    <t>37S ribosomal protein MRP4, mitochondrial OS=Saccharomyces cerevisiae (strain ATCC 204508 / S288c) GN=MRP4 PE=1 SV=1</t>
  </si>
  <si>
    <t>Q12335</t>
  </si>
  <si>
    <t>Protoplast secreted protein 2 OS=Saccharomyces cerevisiae (strain ATCC 204508 / S288c) GN=PST2 PE=1 SV=1</t>
  </si>
  <si>
    <t>P38116</t>
  </si>
  <si>
    <t>ADP-ribosylation factor-like protein 1 OS=Saccharomyces cerevisiae (strain ATCC 204508 / S288c) GN=ARL1 PE=1 SV=4</t>
  </si>
  <si>
    <t>P32496</t>
  </si>
  <si>
    <t>26S proteasome regulatory subunit RPN12 OS=Saccharomyces cerevisiae (strain ATCC 204508 / S288c) GN=RPN12 PE=1 SV=3</t>
  </si>
  <si>
    <t>P39101</t>
  </si>
  <si>
    <t>Protein CAJ1 OS=Saccharomyces cerevisiae (strain ATCC 204508 / S288c) GN=CAJ1 PE=1 SV=1</t>
  </si>
  <si>
    <t>P38712</t>
  </si>
  <si>
    <t>ATP-dependent rRNA helicase RRP3 OS=Saccharomyces cerevisiae (strain ATCC 204508 / S288c) GN=RRP3 PE=1 SV=2</t>
  </si>
  <si>
    <t>P23724</t>
  </si>
  <si>
    <t>Proteasome subunit beta type-6 OS=Saccharomyces cerevisiae (strain ATCC 204508 / S288c) GN=PRE7 PE=1 SV=1</t>
  </si>
  <si>
    <t>P35845</t>
  </si>
  <si>
    <t>Oxysterol-binding protein homolog 1 OS=Saccharomyces cerevisiae (strain ATCC 204508 / S288c) GN=SWH1 PE=1 SV=4</t>
  </si>
  <si>
    <t>P34077</t>
  </si>
  <si>
    <t>Nucleoporin NIC96 OS=Saccharomyces cerevisiae (strain ATCC 204508 / S288c) GN=NIC96 PE=1 SV=2</t>
  </si>
  <si>
    <t>P27810</t>
  </si>
  <si>
    <t>Alpha-1,2 mannosyltransferase KTR1 OS=Saccharomyces cerevisiae (strain ATCC 204508 / S288c) GN=KTR1 PE=1 SV=1</t>
  </si>
  <si>
    <t>P36421</t>
  </si>
  <si>
    <t>Tyrosine--tRNA ligase, cytoplasmic OS=Saccharomyces cerevisiae (strain ATCC 204508 / S288c) GN=TYS1 PE=1 SV=3</t>
  </si>
  <si>
    <t>P36160</t>
  </si>
  <si>
    <t>Ribosome biogenesis protein RPF2 OS=Saccharomyces cerevisiae (strain ATCC 204508 / S288c) GN=RPF2 PE=1 SV=1</t>
  </si>
  <si>
    <t>Q12402</t>
  </si>
  <si>
    <t>Protein YOP1 OS=Saccharomyces cerevisiae (strain ATCC 204508 / S288c) GN=YOP1 PE=1 SV=3</t>
  </si>
  <si>
    <t>P53847</t>
  </si>
  <si>
    <t>Protein transport protein DSL1 OS=Saccharomyces cerevisiae (strain ATCC 204508 / S288c) GN=DSL1 PE=1 SV=1</t>
  </si>
  <si>
    <t>P39685</t>
  </si>
  <si>
    <t>Nucleoporin POM152 OS=Saccharomyces cerevisiae (strain ATCC 204508 / S288c) GN=POM152 PE=1 SV=1</t>
  </si>
  <si>
    <t>P29055</t>
  </si>
  <si>
    <t>Transcription initiation factor IIB OS=Saccharomyces cerevisiae (strain ATCC 204508 / S288c) GN=SUA7 PE=1 SV=1</t>
  </si>
  <si>
    <t>P42842</t>
  </si>
  <si>
    <t>Essential for maintenance of the cell wall protein 1 OS=Saccharomyces cerevisiae (strain ATCC 204508 / S288c) GN=EMW1 PE=1 SV=1</t>
  </si>
  <si>
    <t>P41810</t>
  </si>
  <si>
    <t>Coatomer subunit beta OS=Saccharomyces cerevisiae (strain ATCC 204508 / S288c) GN=SEC26 PE=1 SV=2</t>
  </si>
  <si>
    <t>Q06685</t>
  </si>
  <si>
    <t>Inositol hexakisphosphate and diphosphoinositol-pentakisphosphate kinase OS=Saccharomyces cerevisiae (strain ATCC 204508 / S288c) GN=VIP1 PE=1 SV=1</t>
  </si>
  <si>
    <t>P39985</t>
  </si>
  <si>
    <t>DNA polymerase V OS=Saccharomyces cerevisiae (strain ATCC 204508 / S288c) GN=POL5 PE=1 SV=1</t>
  </si>
  <si>
    <t>P49435</t>
  </si>
  <si>
    <t>Adenine phosphoribosyltransferase 1 OS=Saccharomyces cerevisiae (strain ATCC 204508 / S288c) GN=APT1 PE=1 SV=3</t>
  </si>
  <si>
    <t>P53829</t>
  </si>
  <si>
    <t>Protein CAF40 OS=Saccharomyces cerevisiae (strain ATCC 204508 / S288c) GN=CAF40 PE=1 SV=1</t>
  </si>
  <si>
    <t>P46673</t>
  </si>
  <si>
    <t>Nucleoporin NUP85 OS=Saccharomyces cerevisiae (strain ATCC 204508 / S288c) GN=NUP85 PE=1 SV=1</t>
  </si>
  <si>
    <t>P05745</t>
  </si>
  <si>
    <t>60S ribosomal protein L36-A OS=Saccharomyces cerevisiae (strain ATCC 204508 / S288c) GN=RPL36A PE=1 SV=3</t>
  </si>
  <si>
    <t>Q02875</t>
  </si>
  <si>
    <t>SMY2 homolog 2 OS=Saccharomyces cerevisiae (strain ATCC 204508 / S288c) GN=SYH1 PE=1 SV=1</t>
  </si>
  <si>
    <t>P36016</t>
  </si>
  <si>
    <t>Heat shock protein 70 homolog LHS1 OS=Saccharomyces cerevisiae (strain ATCC 204508 / S288c) GN=LHS1 PE=1 SV=1</t>
  </si>
  <si>
    <t>P38286</t>
  </si>
  <si>
    <t>Very-long-chain 3-oxoacyl-CoA reductase OS=Saccharomyces cerevisiae (strain ATCC 204508 / S288c) GN=IFA38 PE=1 SV=1</t>
  </si>
  <si>
    <t>P22202</t>
  </si>
  <si>
    <t>Heat shock protein SSA4 OS=Saccharomyces cerevisiae (strain ATCC 204508 / S288c) GN=SSA4 PE=1 SV=3</t>
  </si>
  <si>
    <t>P32767</t>
  </si>
  <si>
    <t>Importin beta-like protein KAP122 OS=Saccharomyces cerevisiae (strain ATCC 204508 / S288c) GN=KAP122 PE=1 SV=1</t>
  </si>
  <si>
    <t>P34087</t>
  </si>
  <si>
    <t>DNA-directed RNA polymerase II subunit RPB7 OS=Saccharomyces cerevisiae (strain ATCC 204508 / S288c) GN=RPB7 PE=1 SV=1</t>
  </si>
  <si>
    <t>P11745</t>
  </si>
  <si>
    <t>Ran GTPase-activating protein 1 OS=Saccharomyces cerevisiae (strain ATCC 204508 / S288c) GN=RNA1 PE=1 SV=2</t>
  </si>
  <si>
    <t>P24280</t>
  </si>
  <si>
    <t>SEC14 cytosolic factor OS=Saccharomyces cerevisiae (strain ATCC 204508 / S288c) GN=SEC14 PE=1 SV=3</t>
  </si>
  <si>
    <t>Q12028</t>
  </si>
  <si>
    <t>AP-1 complex subunit gamma-1 OS=Saccharomyces cerevisiae (strain ATCC 204508 / S288c) GN=APL4 PE=1 SV=1</t>
  </si>
  <si>
    <t>P33202</t>
  </si>
  <si>
    <t>Ubiquitin fusion degradation protein 4 OS=Saccharomyces cerevisiae (strain ATCC 204508 / S288c) GN=UFD4 PE=1 SV=1</t>
  </si>
  <si>
    <t>P07560</t>
  </si>
  <si>
    <t>Ras-related protein SEC4 OS=Saccharomyces cerevisiae (strain ATCC 204508 / S288c) GN=SEC4 PE=1 SV=1</t>
  </si>
  <si>
    <t>P20081</t>
  </si>
  <si>
    <t>FK506-binding protein 1 OS=Saccharomyces cerevisiae (strain ATCC 204508 / S288c) GN=FPR1 PE=1 SV=2</t>
  </si>
  <si>
    <t>P54837</t>
  </si>
  <si>
    <t>Endoplasmic reticulum vesicle protein 25 OS=Saccharomyces cerevisiae (strain ATCC 204508 / S288c) GN=ERV25 PE=1 SV=1</t>
  </si>
  <si>
    <t>Q12117</t>
  </si>
  <si>
    <t>Protein MRH1 OS=Saccharomyces cerevisiae (strain ATCC 204508 / S288c) GN=MRH1 PE=1 SV=1</t>
  </si>
  <si>
    <t>P04456</t>
  </si>
  <si>
    <t>60S ribosomal protein L25 OS=Saccharomyces cerevisiae (strain ATCC 204508 / S288c) GN=RPL25 PE=1 SV=4</t>
  </si>
  <si>
    <t>P43588</t>
  </si>
  <si>
    <t>Ubiquitin carboxyl-terminal hydrolase RPN11 OS=Saccharomyces cerevisiae (strain ATCC 204508 / S288c) GN=RPN11 PE=1 SV=1</t>
  </si>
  <si>
    <t>Q07979</t>
  </si>
  <si>
    <t>Chromatin structure-remodeling complex protein RSC58 OS=Saccharomyces cerevisiae (strain ATCC 204508 / S288c) GN=RSC58 PE=1 SV=1</t>
  </si>
  <si>
    <t>P15108</t>
  </si>
  <si>
    <t>ATP-dependent molecular chaperone HSC82 OS=Saccharomyces cerevisiae (strain ATCC 204508 / S288c) GN=HSC82 PE=1 SV=4</t>
  </si>
  <si>
    <t>P41805</t>
  </si>
  <si>
    <t>60S ribosomal protein L10 OS=Saccharomyces cerevisiae (strain ATCC 204508 / S288c) GN=RPL10 PE=1 SV=1</t>
  </si>
  <si>
    <t>Q03104</t>
  </si>
  <si>
    <t>Meiotic sister chromatid recombination protein 1 OS=Saccharomyces cerevisiae (strain ATCC 204508 / S288c) GN=MSC1 PE=1 SV=1</t>
  </si>
  <si>
    <t>P22579</t>
  </si>
  <si>
    <t>Transcriptional regulatory protein SIN3 OS=Saccharomyces cerevisiae (strain ATCC 204508 / S288c) GN=SIN3 PE=1 SV=2</t>
  </si>
  <si>
    <t>Q12329</t>
  </si>
  <si>
    <t>Heat shock protein 42 OS=Saccharomyces cerevisiae (strain ATCC 204508 / S288c) GN=HSP42 PE=1 SV=1</t>
  </si>
  <si>
    <t>P42938</t>
  </si>
  <si>
    <t>Probable ATP-dependent kinase TDA10 OS=Saccharomyces cerevisiae (strain ATCC 204508 / S288c) GN=TDA10 PE=1 SV=1</t>
  </si>
  <si>
    <t>P46982</t>
  </si>
  <si>
    <t>Alpha-1,2-mannosyltransferase MNN5 OS=Saccharomyces cerevisiae (strain ATCC 204508 / S288c) GN=MNN5 PE=1 SV=2</t>
  </si>
  <si>
    <t>P00546</t>
  </si>
  <si>
    <t>Cyclin-dependent kinase 1 OS=Saccharomyces cerevisiae (strain ATCC 204508 / S288c) GN=CDC28 PE=1 SV=1</t>
  </si>
  <si>
    <t>P27692</t>
  </si>
  <si>
    <t>Transcription elongation factor SPT5 OS=Saccharomyces cerevisiae (strain ATCC 204508 / S288c) GN=SPT5 PE=1 SV=1</t>
  </si>
  <si>
    <t>P43603</t>
  </si>
  <si>
    <t>LAS seventeen-binding protein 3 OS=Saccharomyces cerevisiae (strain ATCC 204508 / S288c) GN=LSB3 PE=1 SV=3</t>
  </si>
  <si>
    <t>Q08723</t>
  </si>
  <si>
    <t>26S proteasome regulatory subunit RPN8 OS=Saccharomyces cerevisiae (strain ATCC 204508 / S288c) GN=RPN8 PE=1 SV=3</t>
  </si>
  <si>
    <t>P12709</t>
  </si>
  <si>
    <t>Glucose-6-phosphate isomerase OS=Saccharomyces cerevisiae (strain ATCC 204508 / S288c) GN=PGI1 PE=1 SV=3</t>
  </si>
  <si>
    <t>P06782</t>
  </si>
  <si>
    <t>Carbon catabolite-derepressing protein kinase OS=Saccharomyces cerevisiae (strain ATCC 204508 / S288c) GN=SNF1 PE=1 SV=1</t>
  </si>
  <si>
    <t>P21576</t>
  </si>
  <si>
    <t>Vacuolar protein sorting-associated protein 1 OS=Saccharomyces cerevisiae (strain ATCC 204508 / S288c) GN=VPS1 PE=1 SV=2</t>
  </si>
  <si>
    <t>P32843</t>
  </si>
  <si>
    <t>Mitochondrial escape protein 2 OS=Saccharomyces cerevisiae (strain ATCC 204508 / S288c) GN=YME2 PE=1 SV=1</t>
  </si>
  <si>
    <t>P46682</t>
  </si>
  <si>
    <t>AP-3 complex subunit beta OS=Saccharomyces cerevisiae (strain ATCC 204508 / S288c) GN=APL6 PE=1 SV=2</t>
  </si>
  <si>
    <t>P24783</t>
  </si>
  <si>
    <t>ATP-dependent RNA helicase DBP2 OS=Saccharomyces cerevisiae (strain ATCC 204508 / S288c) GN=DBP2 PE=1 SV=1</t>
  </si>
  <si>
    <t>P31412</t>
  </si>
  <si>
    <t>V-type proton ATPase subunit C OS=Saccharomyces cerevisiae (strain ATCC 204508 / S288c) GN=VMA5 PE=1 SV=4</t>
  </si>
  <si>
    <t>Q03769</t>
  </si>
  <si>
    <t>Epsin-5 OS=Saccharomyces cerevisiae (strain ATCC 204508 / S288c) GN=ENT5 PE=1 SV=1</t>
  </si>
  <si>
    <t>P39540</t>
  </si>
  <si>
    <t>Elongation of fatty acids protein 1 OS=Saccharomyces cerevisiae (strain ATCC 204508 / S288c) GN=ELO1 PE=1 SV=1</t>
  </si>
  <si>
    <t>P36017</t>
  </si>
  <si>
    <t>Vacuolar protein sorting-associated protein 21 OS=Saccharomyces cerevisiae (strain ATCC 204508 / S288c) GN=VPS21 PE=1 SV=1</t>
  </si>
  <si>
    <t>P02829</t>
  </si>
  <si>
    <t>ATP-dependent molecular chaperone HSP82 OS=Saccharomyces cerevisiae (strain ATCC 204508 / S288c) GN=HSP82 PE=1 SV=1</t>
  </si>
  <si>
    <t>P38626</t>
  </si>
  <si>
    <t>NADH-cytochrome b5 reductase 1 OS=Saccharomyces cerevisiae (strain ATCC 204508 / S288c) GN=CBR1 PE=1 SV=2</t>
  </si>
  <si>
    <t>P38929</t>
  </si>
  <si>
    <t>Calcium-transporting ATPase 2 OS=Saccharomyces cerevisiae (strain ATCC 204508 / S288c) GN=PMC1 PE=1 SV=1</t>
  </si>
  <si>
    <t>Q12500</t>
  </si>
  <si>
    <t>Late secretory pathway protein AVL9 OS=Saccharomyces cerevisiae (strain ATCC 204508 / S288c) GN=AVL9 PE=1 SV=1</t>
  </si>
  <si>
    <t>P33767</t>
  </si>
  <si>
    <t>Dolichyl-diphosphooligosaccharide--protein glycosyltransferase subunit WBP1 OS=Saccharomyces cerevisiae (strain ATCC 204508 / S288c) GN=WBP1 PE=1 SV=1</t>
  </si>
  <si>
    <t>Q08972</t>
  </si>
  <si>
    <t>[NU+] prion formation protein 1 OS=Saccharomyces cerevisiae (strain ATCC 204508 / S288c) GN=NEW1 PE=1 SV=1</t>
  </si>
  <si>
    <t>P36060</t>
  </si>
  <si>
    <t>NADH-cytochrome b5 reductase 2 OS=Saccharomyces cerevisiae (strain ATCC 204508 / S288c) GN=MCR1 PE=1 SV=1</t>
  </si>
  <si>
    <t>P39015</t>
  </si>
  <si>
    <t>Suppressor protein STM1 OS=Saccharomyces cerevisiae (strain ATCC 204508 / S288c) GN=STM1 PE=1 SV=3</t>
  </si>
  <si>
    <t>Q99369</t>
  </si>
  <si>
    <t>Family of serine hydrolases 3 OS=Saccharomyces cerevisiae (strain ATCC 204508 / S288c) GN=FSH3 PE=2 SV=1</t>
  </si>
  <si>
    <t>P54115</t>
  </si>
  <si>
    <t>Magnesium-activated aldehyde dehydrogenase, cytosolic OS=Saccharomyces cerevisiae (strain ATCC 204508 / S288c) GN=ALD6 PE=1 SV=4</t>
  </si>
  <si>
    <t>P25574</t>
  </si>
  <si>
    <t>ER membrane protein complex subunit 1 OS=Saccharomyces cerevisiae (strain ATCC 204508 / S288c) GN=EMC1 PE=1 SV=1</t>
  </si>
  <si>
    <t>P53228</t>
  </si>
  <si>
    <t>Transaldolase NQM1 OS=Saccharomyces cerevisiae (strain ATCC 204508 / S288c) GN=NQM1 PE=1 SV=1</t>
  </si>
  <si>
    <t>Q12443</t>
  </si>
  <si>
    <t>Reticulon-like protein 2 OS=Saccharomyces cerevisiae (strain ATCC 204508 / S288c) GN=RTN2 PE=1 SV=1</t>
  </si>
  <si>
    <t>P39960</t>
  </si>
  <si>
    <t>GTPase-activating protein BEM2/IPL2 OS=Saccharomyces cerevisiae (strain ATCC 204508 / S288c) GN=BEM2 PE=1 SV=1</t>
  </si>
  <si>
    <t>P53981</t>
  </si>
  <si>
    <t>Uncharacterized phosphatase YNL010W OS=Saccharomyces cerevisiae (strain ATCC 204508 / S288c) GN=YNL010W PE=1 SV=1</t>
  </si>
  <si>
    <t>Q04338</t>
  </si>
  <si>
    <t>t-SNARE VTI1 OS=Saccharomyces cerevisiae (strain ATCC 204508 / S288c) GN=VTI1 PE=1 SV=3</t>
  </si>
  <si>
    <t>P20606</t>
  </si>
  <si>
    <t>Small COPII coat GTPase SAR1 OS=Saccharomyces cerevisiae (strain ATCC 204508 / S288c) GN=SAR1 PE=1 SV=1</t>
  </si>
  <si>
    <t>P23644</t>
  </si>
  <si>
    <t>Mitochondrial import receptor subunit TOM40 OS=Saccharomyces cerevisiae (strain ATCC 204508 / S288c) GN=TOM40 PE=1 SV=1</t>
  </si>
  <si>
    <t>P32502</t>
  </si>
  <si>
    <t>Translation initiation factor eIF-2B subunit beta OS=Saccharomyces cerevisiae (strain ATCC 204508 / S288c) GN=GCD7 PE=1 SV=1</t>
  </si>
  <si>
    <t>P15624</t>
  </si>
  <si>
    <t>Phenylalanine--tRNA ligase beta subunit OS=Saccharomyces cerevisiae (strain ATCC 204508 / S288c) GN=FRS1 PE=1 SV=3</t>
  </si>
  <si>
    <t>P47018</t>
  </si>
  <si>
    <t>Maintenance of telomere capping protein 1 OS=Saccharomyces cerevisiae (strain ATCC 204508 / S288c) GN=MTC1 PE=1 SV=1</t>
  </si>
  <si>
    <t>P53184</t>
  </si>
  <si>
    <t>Nicotinamidase OS=Saccharomyces cerevisiae (strain ATCC 204508 / S288c) GN=PNC1 PE=1 SV=1</t>
  </si>
  <si>
    <t>P49573</t>
  </si>
  <si>
    <t>Copper transport protein CTR1 OS=Saccharomyces cerevisiae (strain ATCC 204508 / S288c) GN=CTR1 PE=1 SV=1</t>
  </si>
  <si>
    <t>P12945</t>
  </si>
  <si>
    <t>N-terminal acetyltransferase A complex subunit NAT1 OS=Saccharomyces cerevisiae (strain ATCC 204508 / S288c) GN=NAT1 PE=1 SV=2</t>
  </si>
  <si>
    <t>P17967</t>
  </si>
  <si>
    <t>Protein disulfide-isomerase OS=Saccharomyces cerevisiae (strain ATCC 204508 / S288c) GN=PDI1 PE=1 SV=2</t>
  </si>
  <si>
    <t>P04801</t>
  </si>
  <si>
    <t>Threonine--tRNA ligase, cytoplasmic OS=Saccharomyces cerevisiae (strain ATCC 204508 / S288c) GN=THS1 PE=1 SV=2</t>
  </si>
  <si>
    <t>Q04175</t>
  </si>
  <si>
    <t>Importin beta SMX1 OS=Saccharomyces cerevisiae (strain ATCC 204508 / S288c) GN=SXM1 PE=1 SV=1</t>
  </si>
  <si>
    <t>P38810</t>
  </si>
  <si>
    <t>SED5-binding protein 3 OS=Saccharomyces cerevisiae (strain ATCC 204508 / S288c) GN=SFB3 PE=1 SV=1</t>
  </si>
  <si>
    <t>P36068</t>
  </si>
  <si>
    <t>SWI5-dependent HO expression protein 2 OS=Saccharomyces cerevisiae (strain ATCC 204508 / S288c) GN=SHE2 PE=1 SV=1</t>
  </si>
  <si>
    <t>P38555</t>
  </si>
  <si>
    <t>GTP-binding protein YPT31/YPT8 OS=Saccharomyces cerevisiae (strain ATCC 204508 / S288c) GN=YPT31 PE=1 SV=3</t>
  </si>
  <si>
    <t>Q06689</t>
  </si>
  <si>
    <t>Cell membrane protein YLR413W OS=Saccharomyces cerevisiae (strain ATCC 204508 / S288c) GN=YLR413W PE=1 SV=1</t>
  </si>
  <si>
    <t>P36161</t>
  </si>
  <si>
    <t>Nucleoporin NUP133 OS=Saccharomyces cerevisiae (strain ATCC 204508 / S288c) GN=NUP133 PE=1 SV=1</t>
  </si>
  <si>
    <t>P04807</t>
  </si>
  <si>
    <t>Hexokinase-2 OS=Saccharomyces cerevisiae (strain ATCC 204508 / S288c) GN=HXK2 PE=1 SV=4</t>
  </si>
  <si>
    <t>P48570</t>
  </si>
  <si>
    <t>Homocitrate synthase, cytosolic isozyme OS=Saccharomyces cerevisiae (strain ATCC 204508 / S288c) GN=LYS20 PE=1 SV=1</t>
  </si>
  <si>
    <t>P10659</t>
  </si>
  <si>
    <t>S-adenosylmethionine synthase 1 OS=Saccharomyces cerevisiae (strain ATCC 204508 / S288c) GN=SAM1 PE=1 SV=2</t>
  </si>
  <si>
    <t>LOG family protein YJL055W OS=Saccharomyces cerevisiae (strain ATCC 204508 / S288c) GN=YJL055W PE=1 SV=1</t>
  </si>
  <si>
    <t>P36015</t>
  </si>
  <si>
    <t>Synaptobrevin homolog YKT6 OS=Saccharomyces cerevisiae (strain ATCC 204508 / S288c) GN=YKT6 PE=1 SV=1</t>
  </si>
  <si>
    <t>GTP-binding protein YPT52 OS=Saccharomyces cerevisiae (strain ATCC 204508 / S288c) GN=YPT52 PE=1 SV=1</t>
  </si>
  <si>
    <t>Q06833</t>
  </si>
  <si>
    <t>Uncharacterized PH domain-containing protein YPR091C OS=Saccharomyces cerevisiae (strain ATCC 204508 / S288c) GN=YPR091C PE=1 SV=1</t>
  </si>
  <si>
    <t>Q02642</t>
  </si>
  <si>
    <t>Nascent polypeptide-associated complex subunit beta-1 OS=Saccharomyces cerevisiae (strain ATCC 204508 / S288c) GN=EGD1 PE=1 SV=2</t>
  </si>
  <si>
    <t>P40525</t>
  </si>
  <si>
    <t>60S ribosomal protein L34-B OS=Saccharomyces cerevisiae (strain ATCC 204508 / S288c) GN=RPL34B PE=1 SV=1</t>
  </si>
  <si>
    <t>P53250</t>
  </si>
  <si>
    <t>Twinfilin-1 OS=Saccharomyces cerevisiae (strain ATCC 204508 / S288c) GN=TWF1 PE=1 SV=1</t>
  </si>
  <si>
    <t>60S ribosomal protein L15-A OS=Saccharomyces cerevisiae (strain ATCC 204508 / S288c) GN=RPL15A PE=1 SV=3</t>
  </si>
  <si>
    <t>Q05881</t>
  </si>
  <si>
    <t>Uncharacterized protein YLR287C OS=Saccharomyces cerevisiae (strain ATCC 204508 / S288c) GN=YLR287C PE=1 SV=1</t>
  </si>
  <si>
    <t>P40582</t>
  </si>
  <si>
    <t>Glutathione S-transferase 1 OS=Saccharomyces cerevisiae (strain ATCC 204508 / S288c) GN=GTT1 PE=1 SV=1</t>
  </si>
  <si>
    <t>P33322</t>
  </si>
  <si>
    <t>H/ACA ribonucleoprotein complex subunit 4 OS=Saccharomyces cerevisiae (strain ATCC 204508 / S288c) GN=CBF5 PE=1 SV=1</t>
  </si>
  <si>
    <t>P53278</t>
  </si>
  <si>
    <t>Uncharacterized protein YGR130C OS=Saccharomyces cerevisiae (strain ATCC 204508 / S288c) GN=YGR130C PE=1 SV=1</t>
  </si>
  <si>
    <t>P16861</t>
  </si>
  <si>
    <t>ATP-dependent 6-phosphofructokinase subunit alpha OS=Saccharomyces cerevisiae (strain ATCC 204508 / S288c) GN=PFK1 PE=1 SV=1</t>
  </si>
  <si>
    <t>Neutral trehalase OS=Saccharomyces cerevisiae (strain ATCC 204508 / S288c) GN=NTH1 PE=1 SV=3</t>
  </si>
  <si>
    <t>P02994</t>
  </si>
  <si>
    <t>Elongation factor 1-alpha OS=Saccharomyces cerevisiae (strain ATCC 204508 / S288c) GN=TEF1 PE=1 SV=1</t>
  </si>
  <si>
    <t>P25386</t>
  </si>
  <si>
    <t>Intracellular protein transport protein USO1 OS=Saccharomyces cerevisiae (strain ATCC 204508 / S288c) GN=USO1 PE=1 SV=2</t>
  </si>
  <si>
    <t>P38755</t>
  </si>
  <si>
    <t>Oxysterol-binding protein homolog 7 OS=Saccharomyces cerevisiae (strain ATCC 204508 / S288c) GN=OSH7 PE=1 SV=1</t>
  </si>
  <si>
    <t>P31116</t>
  </si>
  <si>
    <t>Homoserine dehydrogenase OS=Saccharomyces cerevisiae (strain ATCC 204508 / S288c) GN=HOM6 PE=1 SV=1</t>
  </si>
  <si>
    <t>P38427</t>
  </si>
  <si>
    <t>Trehalose synthase complex regulatory subunit TSL1 OS=Saccharomyces cerevisiae (strain ATCC 204508 / S288c) GN=TSL1 PE=1 SV=1</t>
  </si>
  <si>
    <t>P41911</t>
  </si>
  <si>
    <t>Glycerol-3-phosphate dehydrogenase [NAD(+)] 2, mitochondrial OS=Saccharomyces cerevisiae (strain ATCC 204508 / S288c) GN=GPD2 PE=1 SV=2</t>
  </si>
  <si>
    <t>P18759</t>
  </si>
  <si>
    <t>Vesicular-fusion protein SEC18 OS=Saccharomyces cerevisiae (strain ATCC 204508 / S288c) GN=SEC18 PE=1 SV=2</t>
  </si>
  <si>
    <t>P53622</t>
  </si>
  <si>
    <t>Coatomer subunit alpha OS=Saccharomyces cerevisiae (strain ATCC 204508 / S288c) GN=COP1 PE=1 SV=2</t>
  </si>
  <si>
    <t>P53929</t>
  </si>
  <si>
    <t>Uncharacterized protein YNL108C OS=Saccharomyces cerevisiae (strain ATCC 204508 / S288c) GN=YNL108C PE=1 SV=1</t>
  </si>
  <si>
    <t>P89105</t>
  </si>
  <si>
    <t>RNA polymerase-associated protein CTR9 OS=Saccharomyces cerevisiae (strain ATCC 204508 / S288c) GN=CTR9 PE=1 SV=3</t>
  </si>
  <si>
    <t>P32588</t>
  </si>
  <si>
    <t>Nuclear and cytoplasmic polyadenylated RNA-binding protein PUB1 OS=Saccharomyces cerevisiae (strain ATCC 204508 / S288c) GN=PUB1 PE=1 SV=4</t>
  </si>
  <si>
    <t>P40107</t>
  </si>
  <si>
    <t>GDP-mannose transporter 1 OS=Saccharomyces cerevisiae (strain ATCC 204508 / S288c) GN=VRG4 PE=1 SV=1</t>
  </si>
  <si>
    <t>P02293</t>
  </si>
  <si>
    <t>Histone H2B.1 OS=Saccharomyces cerevisiae (strain ATCC 204508 / S288c) GN=HTB1 PE=1 SV=2</t>
  </si>
  <si>
    <t>P47117</t>
  </si>
  <si>
    <t>Actin-related protein 3 OS=Saccharomyces cerevisiae (strain ATCC 204508 / S288c) GN=ARP3 PE=1 SV=1</t>
  </si>
  <si>
    <t>P31373</t>
  </si>
  <si>
    <t>Cystathionine gamma-lyase OS=Saccharomyces cerevisiae (strain ATCC 204508 / S288c) GN=CYS3 PE=1 SV=2</t>
  </si>
  <si>
    <t>P07170</t>
  </si>
  <si>
    <t>Adenylate kinase OS=Saccharomyces cerevisiae (strain ATCC 204508 / S288c) GN=ADK1 PE=1 SV=2</t>
  </si>
  <si>
    <t>P25655</t>
  </si>
  <si>
    <t>General negative regulator of transcription subunit 1 OS=Saccharomyces cerevisiae (strain ATCC 204508 / S288c) GN=CDC39 PE=1 SV=3</t>
  </si>
  <si>
    <t>Q03690</t>
  </si>
  <si>
    <t>Clustered mitochondria protein 1 OS=Saccharomyces cerevisiae (strain ATCC 204508 / S288c) GN=CLU1 PE=1 SV=1</t>
  </si>
  <si>
    <t>Q04458</t>
  </si>
  <si>
    <t>Fatty aldehyde dehydrogenase HFD1 OS=Saccharomyces cerevisiae (strain ATCC 204508 / S288c) GN=HFD1 PE=1 SV=1</t>
  </si>
  <si>
    <t>P32915</t>
  </si>
  <si>
    <t>Protein transport protein SEC61 OS=Saccharomyces cerevisiae (strain ATCC 204508 / S288c) GN=SEC61 PE=1 SV=1</t>
  </si>
  <si>
    <t>P21242</t>
  </si>
  <si>
    <t>Probable proteasome subunit alpha type-7 OS=Saccharomyces cerevisiae (strain ATCC 204508 / S288c) GN=PRE10 PE=1 SV=2</t>
  </si>
  <si>
    <t>P07278</t>
  </si>
  <si>
    <t>cAMP-dependent protein kinase regulatory subunit OS=Saccharomyces cerevisiae (strain ATCC 204508 / S288c) GN=BCY1 PE=1 SV=4</t>
  </si>
  <si>
    <t>Q12306</t>
  </si>
  <si>
    <t>Ubiquitin-like protein SMT3 OS=Saccharomyces cerevisiae (strain ATCC 204508 / S288c) GN=SMT3 PE=1 SV=1</t>
  </si>
  <si>
    <t>Q12746</t>
  </si>
  <si>
    <t>Plasma membrane-associated coenzyme Q6 reductase PGA3 OS=Saccharomyces cerevisiae (strain ATCC 204508 / S288c) GN=PGA3 PE=1 SV=1</t>
  </si>
  <si>
    <t>P27476</t>
  </si>
  <si>
    <t>Nuclear localization sequence-binding protein OS=Saccharomyces cerevisiae (strain ATCC 204508 / S288c) GN=NSR1 PE=1 SV=1</t>
  </si>
  <si>
    <t>Q01896</t>
  </si>
  <si>
    <t>Sodium transport ATPase 2 OS=Saccharomyces cerevisiae (strain ATCC 204508 / S288c) GN=ENA2 PE=1 SV=1</t>
  </si>
  <si>
    <t>Q04225</t>
  </si>
  <si>
    <t>Ribosome assembly protein RRB1 OS=Saccharomyces cerevisiae (strain ATCC 204508 / S288c) GN=RRB1 PE=1 SV=1</t>
  </si>
  <si>
    <t>P38986</t>
  </si>
  <si>
    <t>L-asparaginase 1 OS=Saccharomyces cerevisiae (strain ATCC 204508 / S288c) GN=ASP1 PE=1 SV=1</t>
  </si>
  <si>
    <t>P27809</t>
  </si>
  <si>
    <t>Glycolipid 2-alpha-mannosyltransferase OS=Saccharomyces cerevisiae (strain ATCC 204508 / S288c) GN=KRE2 PE=1 SV=1</t>
  </si>
  <si>
    <t>P38903</t>
  </si>
  <si>
    <t>Serine/threonine-protein phosphatase 2A 56 kDa regulatory subunit delta isoform OS=Saccharomyces cerevisiae (strain ATCC 204508 / S288c) GN=RTS1 PE=1 SV=2</t>
  </si>
  <si>
    <t>P0C0W1</t>
  </si>
  <si>
    <t>40S ribosomal protein S22-A OS=Saccharomyces cerevisiae (strain ATCC 204508 / S288c) GN=RPS22A PE=1 SV=2</t>
  </si>
  <si>
    <t>P32563</t>
  </si>
  <si>
    <t>V-type proton ATPase subunit a, vacuolar isoform OS=Saccharomyces cerevisiae (strain ATCC 204508 / S288c) GN=VPH1 PE=1 SV=3</t>
  </si>
  <si>
    <t>P47818</t>
  </si>
  <si>
    <t>Protein CCC1 OS=Saccharomyces cerevisiae (strain ATCC 204508 / S288c) GN=CCC1 PE=1 SV=1</t>
  </si>
  <si>
    <t>P38886</t>
  </si>
  <si>
    <t>26S proteasome regulatory subunit RPN10 OS=Saccharomyces cerevisiae (strain ATCC 204508 / S288c) GN=RPN10 PE=1 SV=3</t>
  </si>
  <si>
    <t>Q02201</t>
  </si>
  <si>
    <t>Oxysterol-binding protein homolog 6 OS=Saccharomyces cerevisiae (strain ATCC 204508 / S288c) GN=OSH6 PE=1 SV=1</t>
  </si>
  <si>
    <t>P32599</t>
  </si>
  <si>
    <t>Fimbrin OS=Saccharomyces cerevisiae (strain ATCC 204508 / S288c) GN=SAC6 PE=1 SV=1</t>
  </si>
  <si>
    <t>40S ribosomal protein S21-B OS=Saccharomyces cerevisiae (strain ATCC 204508 / S288c) GN=RPS21B PE=1 SV=1</t>
  </si>
  <si>
    <t>P21243</t>
  </si>
  <si>
    <t>Proteasome subunit alpha type-1 OS=Saccharomyces cerevisiae (strain ATCC 204508 / S288c) GN=SCL1 PE=1 SV=1</t>
  </si>
  <si>
    <t>P36081</t>
  </si>
  <si>
    <t>Uncharacterized protein YKL077W OS=Saccharomyces cerevisiae (strain ATCC 204508 / S288c) GN=YKL077W PE=1 SV=1</t>
  </si>
  <si>
    <t>P14743</t>
  </si>
  <si>
    <t>Glycylpeptide N-tetradecanoyltransferase OS=Saccharomyces cerevisiae (strain ATCC 204508 / S288c) GN=NMT1 PE=1 SV=1</t>
  </si>
  <si>
    <t>P07263</t>
  </si>
  <si>
    <t>Histidine--tRNA ligase, mitochondrial OS=Saccharomyces cerevisiae (strain ATCC 204508 / S288c) GN=HTS1 PE=1 SV=2</t>
  </si>
  <si>
    <t>P39704</t>
  </si>
  <si>
    <t>Protein ERP2 OS=Saccharomyces cerevisiae (strain ATCC 204508 / S288c) GN=ERP2 PE=1 SV=1</t>
  </si>
  <si>
    <t>P43535</t>
  </si>
  <si>
    <t>Protein GCN20 OS=Saccharomyces cerevisiae (strain ATCC 204508 / S288c) GN=GCN20 PE=1 SV=1</t>
  </si>
  <si>
    <t>P53633</t>
  </si>
  <si>
    <t>Prenylated Rab acceptor 1 OS=Saccharomyces cerevisiae (strain ATCC 204508 / S288c) GN=YIP3 PE=1 SV=2</t>
  </si>
  <si>
    <t>Q02821</t>
  </si>
  <si>
    <t>Importin subunit alpha OS=Saccharomyces cerevisiae (strain ATCC 204508 / S288c) GN=SRP1 PE=1 SV=1</t>
  </si>
  <si>
    <t>P19263</t>
  </si>
  <si>
    <t>Mediator of RNA polymerase II transcription subunit 14 OS=Saccharomyces cerevisiae (strain ATCC 204508 / S288c) GN=RGR1 PE=1 SV=2</t>
  </si>
  <si>
    <t>P26784</t>
  </si>
  <si>
    <t>60S ribosomal protein L16-A OS=Saccharomyces cerevisiae (strain ATCC 204508 / S288c) GN=RPL16A PE=1 SV=3</t>
  </si>
  <si>
    <t>P39676</t>
  </si>
  <si>
    <t>Flavohemoprotein OS=Saccharomyces cerevisiae (strain ATCC 204508 / S288c) GN=YHB1 PE=1 SV=2</t>
  </si>
  <si>
    <t>P53868</t>
  </si>
  <si>
    <t>Alpha-1,2-mannosyltransferase ALG9 OS=Saccharomyces cerevisiae (strain ATCC 204508 / S288c) GN=ALG9 PE=1 SV=1</t>
  </si>
  <si>
    <t>P52593</t>
  </si>
  <si>
    <t>Nucleoporin NUP188 OS=Saccharomyces cerevisiae (strain ATCC 204508 / S288c) GN=NUP188 PE=1 SV=1</t>
  </si>
  <si>
    <t>P05318</t>
  </si>
  <si>
    <t>60S acidic ribosomal protein P1-alpha OS=Saccharomyces cerevisiae (strain ATCC 204508 / S288c) GN=RPP1A PE=1 SV=4</t>
  </si>
  <si>
    <t>P40087</t>
  </si>
  <si>
    <t>DNA damage-inducible protein 1 OS=Saccharomyces cerevisiae (strain ATCC 204508 / S288c) GN=DDI1 PE=1 SV=1</t>
  </si>
  <si>
    <t>P20434</t>
  </si>
  <si>
    <t>DNA-directed RNA polymerases I, II, and III subunit RPABC1 OS=Saccharomyces cerevisiae (strain ATCC 204508 / S288c) GN=RPB5 PE=1 SV=1</t>
  </si>
  <si>
    <t>Q01662</t>
  </si>
  <si>
    <t>Methionine aminopeptidase 1 OS=Saccharomyces cerevisiae (strain ATCC 204508 / S288c) GN=MAP1 PE=1 SV=2</t>
  </si>
  <si>
    <t>Q06708</t>
  </si>
  <si>
    <t>Vacuole morphology and inheritance protein 14 OS=Saccharomyces cerevisiae (strain ATCC 204508 / S288c) GN=VAC14 PE=1 SV=1</t>
  </si>
  <si>
    <t>P50108</t>
  </si>
  <si>
    <t>Probable alpha-1,6-mannosyltransferase MNN10 OS=Saccharomyces cerevisiae (strain ATCC 204508 / S288c) GN=MNN10 PE=1 SV=1</t>
  </si>
  <si>
    <t>Q08977</t>
  </si>
  <si>
    <t>UPF0662 protein YPL260W OS=Saccharomyces cerevisiae (strain ATCC 204508 / S288c) GN=YPL260W PE=1 SV=1</t>
  </si>
  <si>
    <t>P53691</t>
  </si>
  <si>
    <t>Peptidyl-prolyl cis-trans isomerase CPR6 OS=Saccharomyces cerevisiae (strain ATCC 204508 / S288c) GN=CPR6 PE=1 SV=1</t>
  </si>
  <si>
    <t>Q07451</t>
  </si>
  <si>
    <t>Endoplasmic reticulum transmembrane protein 3 OS=Saccharomyces cerevisiae (strain ATCC 204508 / S288c) GN=YET3 PE=1 SV=1</t>
  </si>
  <si>
    <t>P14120</t>
  </si>
  <si>
    <t>60S ribosomal protein L30 OS=Saccharomyces cerevisiae (strain ATCC 204508 / S288c) GN=RPL30 PE=1 SV=3</t>
  </si>
  <si>
    <t>P20424</t>
  </si>
  <si>
    <t>Signal recognition particle subunit SRP54 OS=Saccharomyces cerevisiae (strain ATCC 204508 / S288c) GN=SRP54 PE=1 SV=2</t>
  </si>
  <si>
    <t>P54781</t>
  </si>
  <si>
    <t>Cytochrome P450 61 OS=Saccharomyces cerevisiae (strain ATCC 204508 / S288c) GN=ERG5 PE=1 SV=1</t>
  </si>
  <si>
    <t>P16120</t>
  </si>
  <si>
    <t>Threonine synthase OS=Saccharomyces cerevisiae (strain ATCC 204508 / S288c) GN=THR4 PE=1 SV=1</t>
  </si>
  <si>
    <t>P25297</t>
  </si>
  <si>
    <t>Inorganic phosphate transporter PHO84 OS=Saccharomyces cerevisiae (strain ATCC 204508 / S288c) GN=PHO84 PE=1 SV=2</t>
  </si>
  <si>
    <t>P25619</t>
  </si>
  <si>
    <t>30 kDa heat shock protein OS=Saccharomyces cerevisiae (strain ATCC 204508 / S288c) GN=HSP30 PE=1 SV=1</t>
  </si>
  <si>
    <t>Q99190</t>
  </si>
  <si>
    <t>Very-long-chain enoyl-CoA reductase OS=Saccharomyces cerevisiae (strain ATCC 204508 / S288c) GN=TSC13 PE=1 SV=1</t>
  </si>
  <si>
    <t>P15992</t>
  </si>
  <si>
    <t>Heat shock protein 26 OS=Saccharomyces cerevisiae (strain ATCC 204508 / S288c) GN=HSP26 PE=1 SV=3</t>
  </si>
  <si>
    <t>Elongation factor 3A OS=Saccharomyces cerevisiae (strain ATCC 204508 / S288c) GN=YEF3 PE=1 SV=4</t>
  </si>
  <si>
    <t>P39107</t>
  </si>
  <si>
    <t>Mannan polymerase complexes subunit MNN9 OS=Saccharomyces cerevisiae (strain ATCC 204508 / S288c) GN=MNN9 PE=1 SV=3</t>
  </si>
  <si>
    <t>Q12466</t>
  </si>
  <si>
    <t>Tricalbin-1 OS=Saccharomyces cerevisiae (strain ATCC 204508 / S288c) GN=TCB1 PE=1 SV=1</t>
  </si>
  <si>
    <t>P54839</t>
  </si>
  <si>
    <t>Hydroxymethylglutaryl-CoA synthase OS=Saccharomyces cerevisiae (strain ATCC 204508 / S288c) GN=ERG13 PE=1 SV=1</t>
  </si>
  <si>
    <t>Q07897</t>
  </si>
  <si>
    <t>Protein CMS1 OS=Saccharomyces cerevisiae (strain ATCC 204508 / S288c) GN=CMS1 PE=1 SV=1</t>
  </si>
  <si>
    <t>P38130</t>
  </si>
  <si>
    <t>Probable mannosyltransferase KTR3 OS=Saccharomyces cerevisiae (strain ATCC 204508 / S288c) GN=KTR3 PE=1 SV=1</t>
  </si>
  <si>
    <t>P07284</t>
  </si>
  <si>
    <t>Serine--tRNA ligase, cytoplasmic OS=Saccharomyces cerevisiae (strain ATCC 204508 / S288c) GN=SES1 PE=1 SV=2</t>
  </si>
  <si>
    <t>P20485</t>
  </si>
  <si>
    <t>Choline kinase OS=Saccharomyces cerevisiae (strain ATCC 204508 / S288c) GN=CKI1 PE=1 SV=1</t>
  </si>
  <si>
    <t>P38349</t>
  </si>
  <si>
    <t>UBX domain-containing protein 7 OS=Saccharomyces cerevisiae (strain ATCC 204508 / S288c) GN=UBX7 PE=1 SV=1</t>
  </si>
  <si>
    <t>Q06168</t>
  </si>
  <si>
    <t>Chromatin structure-remodeling complex subunit SFH1 OS=Saccharomyces cerevisiae (strain ATCC 204508 / S288c) GN=SFH1 PE=1 SV=1</t>
  </si>
  <si>
    <t>P0C2H6</t>
  </si>
  <si>
    <t>60S ribosomal protein L27-A OS=Saccharomyces cerevisiae (strain ATCC 204508 / S288c) GN=RPL27A PE=1 SV=1</t>
  </si>
  <si>
    <t>P0CX25</t>
  </si>
  <si>
    <t>60S ribosomal protein L43-A OS=Saccharomyces cerevisiae (strain ATCC 204508 / S288c) GN=RPL43A PE=1 SV=1</t>
  </si>
  <si>
    <t>Q12451</t>
  </si>
  <si>
    <t>Oxysterol-binding protein homolog 2 OS=Saccharomyces cerevisiae (strain ATCC 204508 / S288c) GN=OSH2 PE=1 SV=1</t>
  </si>
  <si>
    <t>P32521</t>
  </si>
  <si>
    <t>Actin cytoskeleton-regulatory complex protein PAN1 OS=Saccharomyces cerevisiae (strain ATCC 204508 / S288c) GN=PAN1 PE=1 SV=2</t>
  </si>
  <si>
    <t>Q03579</t>
  </si>
  <si>
    <t>Ceramide synthase subunit LIP1 OS=Saccharomyces cerevisiae (strain ATCC 204508 / S288c) GN=LIP1 PE=1 SV=1</t>
  </si>
  <si>
    <t>P40327</t>
  </si>
  <si>
    <t>26S protease regulatory subunit 4 homolog OS=Saccharomyces cerevisiae (strain ATCC 204508 / S288c) GN=RPT2 PE=1 SV=3</t>
  </si>
  <si>
    <t>P38333</t>
  </si>
  <si>
    <t>Essential nuclear protein 1 OS=Saccharomyces cerevisiae (strain ATCC 204508 / S288c) GN=ENP1 PE=1 SV=1</t>
  </si>
  <si>
    <t>P23638</t>
  </si>
  <si>
    <t>Proteasome subunit alpha type-3 OS=Saccharomyces cerevisiae (strain ATCC 204508 / S288c) GN=PRE9 PE=1 SV=1</t>
  </si>
  <si>
    <t>P32467</t>
  </si>
  <si>
    <t>Low-affinity glucose transporter HXT4 OS=Saccharomyces cerevisiae (strain ATCC 204508 / S288c) GN=HXT4 PE=1 SV=1</t>
  </si>
  <si>
    <t>P11075</t>
  </si>
  <si>
    <t>Protein transport protein SEC7 OS=Saccharomyces cerevisiae (strain ATCC 204508 / S288c) GN=SEC7 PE=1 SV=2</t>
  </si>
  <si>
    <t>P32582</t>
  </si>
  <si>
    <t>Cystathionine beta-synthase OS=Saccharomyces cerevisiae (strain ATCC 204508 / S288c) GN=CYS4 PE=1 SV=1</t>
  </si>
  <si>
    <t>Q02046</t>
  </si>
  <si>
    <t>Methylenetetrahydrofolate dehydrogenase [NAD(+)] OS=Saccharomyces cerevisiae (strain ATCC 204508 / S288c) GN=MTD1 PE=1 SV=1</t>
  </si>
  <si>
    <t>Q04062</t>
  </si>
  <si>
    <t>26S proteasome regulatory subunit RPN9 OS=Saccharomyces cerevisiae (strain ATCC 204508 / S288c) GN=RPN9 PE=1 SV=1</t>
  </si>
  <si>
    <t>P32832</t>
  </si>
  <si>
    <t>Chromatin structure-remodeling complex subunit RSC7 OS=Saccharomyces cerevisiae (strain ATCC 204508 / S288c) GN=NPL6 PE=1 SV=1</t>
  </si>
  <si>
    <t>P08518</t>
  </si>
  <si>
    <t>DNA-directed RNA polymerase II subunit RPB2 OS=Saccharomyces cerevisiae (strain ATCC 204508 / S288c) GN=RPB2 PE=1 SV=2</t>
  </si>
  <si>
    <t>P34227</t>
  </si>
  <si>
    <t>Mitochondrial peroxiredoxin PRX1 OS=Saccharomyces cerevisiae (strain ATCC 204508 / S288c) GN=PRX1 PE=1 SV=1</t>
  </si>
  <si>
    <t>P40540</t>
  </si>
  <si>
    <t>ER membrane protein complex subunit 5 OS=Saccharomyces cerevisiae (strain ATCC 204508 / S288c) GN=EMC5 PE=1 SV=1</t>
  </si>
  <si>
    <t>P35180</t>
  </si>
  <si>
    <t>Mitochondrial import receptor subunit TOM20 OS=Saccharomyces cerevisiae (strain ATCC 204508 / S288c) GN=TOM20 PE=1 SV=1</t>
  </si>
  <si>
    <t>Q12449</t>
  </si>
  <si>
    <t>Hsp90 co-chaperone AHA1 OS=Saccharomyces cerevisiae (strain ATCC 204508 / S288c) GN=AHA1 PE=1 SV=1</t>
  </si>
  <si>
    <t>Q06697</t>
  </si>
  <si>
    <t>Cell division control protein 73 OS=Saccharomyces cerevisiae (strain ATCC 204508 / S288c) GN=CDC73 PE=1 SV=1</t>
  </si>
  <si>
    <t>P30656</t>
  </si>
  <si>
    <t>Proteasome subunit beta type-5 OS=Saccharomyces cerevisiae (strain ATCC 204508 / S288c) GN=PRE2 PE=1 SV=3</t>
  </si>
  <si>
    <t>P47154</t>
  </si>
  <si>
    <t>CAAX prenyl protease 1 OS=Saccharomyces cerevisiae (strain ATCC 204508 / S288c) GN=STE24 PE=1 SV=1</t>
  </si>
  <si>
    <t>P32474</t>
  </si>
  <si>
    <t>Protein disulfide-isomerase EUG1 OS=Saccharomyces cerevisiae (strain ATCC 204508 / S288c) GN=EUG1 PE=1 SV=1</t>
  </si>
  <si>
    <t>P47068</t>
  </si>
  <si>
    <t>Myosin tail region-interacting protein MTI1 OS=Saccharomyces cerevisiae (strain ATCC 204508 / S288c) GN=BBC1 PE=1 SV=2</t>
  </si>
  <si>
    <t>P12904</t>
  </si>
  <si>
    <t>5'-AMP-activated protein kinase subunit gamma OS=Saccharomyces cerevisiae (strain ATCC 204508 / S288c) GN=SNF4 PE=1 SV=1</t>
  </si>
  <si>
    <t>Q12412</t>
  </si>
  <si>
    <t>Protein PNS1 OS=Saccharomyces cerevisiae (strain ATCC 204508 / S288c) GN=PNS1 PE=1 SV=1</t>
  </si>
  <si>
    <t>P0C0W9</t>
  </si>
  <si>
    <t>60S ribosomal protein L11-A OS=Saccharomyces cerevisiae (strain ATCC 204508 / S288c) GN=RPL11A PE=1 SV=2</t>
  </si>
  <si>
    <t>Phosphoribosylformylglycinamidine synthase OS=Saccharomyces cerevisiae (strain ATCC 204508 / S288c) GN=ADE6 PE=1 SV=2</t>
  </si>
  <si>
    <t>P04806</t>
  </si>
  <si>
    <t>Hexokinase-1 OS=Saccharomyces cerevisiae (strain ATCC 204508 / S288c) GN=HXK1 PE=1 SV=2</t>
  </si>
  <si>
    <t>P28272</t>
  </si>
  <si>
    <t>Dihydroorotate dehydrogenase (fumarate) OS=Saccharomyces cerevisiae (strain ATCC 204508 / S288c) GN=URA1 PE=1 SV=1</t>
  </si>
  <si>
    <t>P22203</t>
  </si>
  <si>
    <t>V-type proton ATPase subunit E OS=Saccharomyces cerevisiae (strain ATCC 204508 / S288c) GN=VMA4 PE=1 SV=4</t>
  </si>
  <si>
    <t>P38011</t>
  </si>
  <si>
    <t>Guanine nucleotide-binding protein subunit beta-like protein OS=Saccharomyces cerevisiae (strain ATCC 204508 / S288c) GN=ASC1 PE=1 SV=4</t>
  </si>
  <si>
    <t>P40477</t>
  </si>
  <si>
    <t>Nucleoporin NUP159 OS=Saccharomyces cerevisiae (strain ATCC 204508 / S288c) GN=NUP159 PE=1 SV=1</t>
  </si>
  <si>
    <t>Q07807</t>
  </si>
  <si>
    <t>mRNA-binding protein PUF3 OS=Saccharomyces cerevisiae (strain ATCC 204508 / S288c) GN=PUF3 PE=1 SV=1</t>
  </si>
  <si>
    <t>P00899</t>
  </si>
  <si>
    <t>Anthranilate synthase component 1 OS=Saccharomyces cerevisiae (strain ATCC 204508 / S288c) GN=TRP2 PE=1 SV=4</t>
  </si>
  <si>
    <t>Q12125</t>
  </si>
  <si>
    <t>Golgi to ER traffic protein 4 OS=Saccharomyces cerevisiae (strain ATCC 204508 / S288c) GN=GET4 PE=1 SV=1</t>
  </si>
  <si>
    <t>P14832</t>
  </si>
  <si>
    <t>Peptidyl-prolyl cis-trans isomerase OS=Saccharomyces cerevisiae (strain ATCC 204508 / S288c) GN=CPR1 PE=1 SV=3</t>
  </si>
  <si>
    <t>P25379</t>
  </si>
  <si>
    <t>Catabolic L-serine/threonine dehydratase OS=Saccharomyces cerevisiae (strain ATCC 204508 / S288c) GN=CHA1 PE=1 SV=2</t>
  </si>
  <si>
    <t>P0CX49</t>
  </si>
  <si>
    <t>60S ribosomal protein L18-A OS=Saccharomyces cerevisiae (strain ATCC 204508 / S288c) GN=RPL18A PE=1 SV=1</t>
  </si>
  <si>
    <t>P39958</t>
  </si>
  <si>
    <t>Rab GDP-dissociation inhibitor OS=Saccharomyces cerevisiae (strain ATCC 204508 / S288c) GN=GDI1 PE=1 SV=1</t>
  </si>
  <si>
    <t>P26785</t>
  </si>
  <si>
    <t>60S ribosomal protein L16-B OS=Saccharomyces cerevisiae (strain ATCC 204508 / S288c) GN=RPL16B PE=1 SV=3</t>
  </si>
  <si>
    <t>P07702</t>
  </si>
  <si>
    <t>L-aminoadipate-semialdehyde dehydrogenase OS=Saccharomyces cerevisiae (strain ATCC 204508 / S288c) GN=LYS2 PE=1 SV=2</t>
  </si>
  <si>
    <t>P47143</t>
  </si>
  <si>
    <t>Adenosine kinase OS=Saccharomyces cerevisiae (strain ATCC 204508 / S288c) GN=ADO1 PE=1 SV=1</t>
  </si>
  <si>
    <t>P06105</t>
  </si>
  <si>
    <t>Protein SCP160 OS=Saccharomyces cerevisiae (strain ATCC 204508 / S288c) GN=SCP160 PE=1 SV=3</t>
  </si>
  <si>
    <t>P40509</t>
  </si>
  <si>
    <t>Coatomer subunit epsilon OS=Saccharomyces cerevisiae (strain ATCC 204508 / S288c) GN=SEC28 PE=1 SV=2</t>
  </si>
  <si>
    <t>P47165</t>
  </si>
  <si>
    <t>Xanthine phosphoribosyltransferase 1 OS=Saccharomyces cerevisiae (strain ATCC 204508 / S288c) GN=XPT1 PE=1 SV=1</t>
  </si>
  <si>
    <t>P43621</t>
  </si>
  <si>
    <t>Coatomer subunit delta OS=Saccharomyces cerevisiae (strain ATCC 204508 / S288c) GN=RET2 PE=1 SV=3</t>
  </si>
  <si>
    <t>P35191</t>
  </si>
  <si>
    <t>DnaJ homolog 1, mitochondrial OS=Saccharomyces cerevisiae (strain ATCC 204508 / S288c) GN=MDJ1 PE=1 SV=1</t>
  </si>
  <si>
    <t>P89886</t>
  </si>
  <si>
    <t>Translation machinery-associated protein 20 OS=Saccharomyces cerevisiae (strain ATCC 204508 / S288c) GN=TMA20 PE=1 SV=1</t>
  </si>
  <si>
    <t>P47124</t>
  </si>
  <si>
    <t>Putative glycosyltransferase HOC1 OS=Saccharomyces cerevisiae (strain ATCC 204508 / S288c) GN=HOC1 PE=1 SV=3</t>
  </si>
  <si>
    <t>P00937</t>
  </si>
  <si>
    <t>Multifunctional tryptophan biosynthesis protein OS=Saccharomyces cerevisiae (strain ATCC 204508 / S288c) GN=TRP3 PE=1 SV=2</t>
  </si>
  <si>
    <t>P38845</t>
  </si>
  <si>
    <t>Cruciform DNA-recognizing protein 1 OS=Saccharomyces cerevisiae (strain ATCC 204508 / S288c) GN=CRP1 PE=1 SV=1</t>
  </si>
  <si>
    <t>P0CX45</t>
  </si>
  <si>
    <t>60S ribosomal protein L2-A OS=Saccharomyces cerevisiae (strain ATCC 204508 / S288c) GN=RPL2A PE=1 SV=1</t>
  </si>
  <si>
    <t>P32263</t>
  </si>
  <si>
    <t>Pyrroline-5-carboxylate reductase OS=Saccharomyces cerevisiae (strain ATCC 204508 / S288c) GN=PRO3 PE=1 SV=1</t>
  </si>
  <si>
    <t>P46367</t>
  </si>
  <si>
    <t>Potassium-activated aldehyde dehydrogenase, mitochondrial OS=Saccharomyces cerevisiae (strain ATCC 204508 / S288c) GN=ALD4 PE=1 SV=2</t>
  </si>
  <si>
    <t>P39936</t>
  </si>
  <si>
    <t>Eukaryotic initiation factor 4F subunit p130 OS=Saccharomyces cerevisiae (strain ATCC 204508 / S288c) GN=TIF4632 PE=1 SV=1</t>
  </si>
  <si>
    <t>Q03195</t>
  </si>
  <si>
    <t>Translation initiation factor RLI1 OS=Saccharomyces cerevisiae (strain ATCC 204508 / S288c) GN=RLI1 PE=1 SV=1</t>
  </si>
  <si>
    <t>P25451</t>
  </si>
  <si>
    <t>Proteasome subunit beta type-3 OS=Saccharomyces cerevisiae (strain ATCC 204508 / S288c) GN=PUP3 PE=1 SV=1</t>
  </si>
  <si>
    <t>Q08179</t>
  </si>
  <si>
    <t>Mitochondrial distribution and morphology protein 38 OS=Saccharomyces cerevisiae (strain ATCC 204508 / S288c) GN=MDM38 PE=1 SV=1</t>
  </si>
  <si>
    <t>Q06639</t>
  </si>
  <si>
    <t>Chromatin structure-remodeling complex protein RSC3 OS=Saccharomyces cerevisiae (strain ATCC 204508 / S288c) GN=RSC3 PE=1 SV=1</t>
  </si>
  <si>
    <t>P08566</t>
  </si>
  <si>
    <t>Pentafunctional AROM polypeptide OS=Saccharomyces cerevisiae (strain ATCC 204508 / S288c) GN=ARO1 PE=1 SV=1</t>
  </si>
  <si>
    <t>Q12743</t>
  </si>
  <si>
    <t>DER1-like family member protein 1 OS=Saccharomyces cerevisiae (strain ATCC 204508 / S288c) GN=DFM1 PE=1 SV=1</t>
  </si>
  <si>
    <t>Q07688</t>
  </si>
  <si>
    <t>Phosphorelay intermediate protein YPD1 OS=Saccharomyces cerevisiae (strain ATCC 204508 / S288c) GN=YPD1 PE=1 SV=1</t>
  </si>
  <si>
    <t>P54838</t>
  </si>
  <si>
    <t>Dihydroxyacetone kinase 1 OS=Saccharomyces cerevisiae (strain ATCC 204508 / S288c) GN=DAK1 PE=1 SV=1</t>
  </si>
  <si>
    <t>P38616</t>
  </si>
  <si>
    <t>Protein YGP1 OS=Saccharomyces cerevisiae (strain ATCC 204508 / S288c) GN=YGP1 PE=1 SV=2</t>
  </si>
  <si>
    <t>Q02457</t>
  </si>
  <si>
    <t>Protein TBF1 OS=Saccharomyces cerevisiae (strain ATCC 204508 / S288c) GN=TBF1 PE=1 SV=2</t>
  </si>
  <si>
    <t>Q08601</t>
  </si>
  <si>
    <t>Metacaspase-1 OS=Saccharomyces cerevisiae (strain ATCC 204508 / S288c) GN=MCA1 PE=1 SV=2</t>
  </si>
  <si>
    <t>P53039</t>
  </si>
  <si>
    <t>Protein transport protein YIP1 OS=Saccharomyces cerevisiae (strain ATCC 204508 / S288c) GN=YIP1 PE=1 SV=1</t>
  </si>
  <si>
    <t>Q06494</t>
  </si>
  <si>
    <t>Putative pyridoxal reductase OS=Saccharomyces cerevisiae (strain ATCC 204508 / S288c) GN=YPR127W PE=1 SV=1</t>
  </si>
  <si>
    <t>P00815</t>
  </si>
  <si>
    <t>Histidine biosynthesis trifunctional protein OS=Saccharomyces cerevisiae (strain ATCC 204508 / S288c) GN=HIS4 PE=1 SV=3</t>
  </si>
  <si>
    <t>P53879</t>
  </si>
  <si>
    <t>GTP-binding protein RHO5 OS=Saccharomyces cerevisiae (strain ATCC 204508 / S288c) GN=RHO5 PE=1 SV=2</t>
  </si>
  <si>
    <t>P10614</t>
  </si>
  <si>
    <t>Lanosterol 14-alpha demethylase OS=Saccharomyces cerevisiae (strain ATCC 204508 / S288c) GN=ERG11 PE=1 SV=1</t>
  </si>
  <si>
    <t>P38968</t>
  </si>
  <si>
    <t>Protein transport protein SEC31 OS=Saccharomyces cerevisiae (strain ATCC 204508 / S288c) GN=SEC31 PE=1 SV=3</t>
  </si>
  <si>
    <t>P54860</t>
  </si>
  <si>
    <t>E4 ubiquitin-protein ligase UFD2 OS=Saccharomyces cerevisiae (strain ATCC 204508 / S288c) GN=UFD2 PE=1 SV=3</t>
  </si>
  <si>
    <t>P32795</t>
  </si>
  <si>
    <t>Mitochondrial inner membrane i-AAA protease supercomplex subunit YME1 OS=Saccharomyces cerevisiae (strain ATCC 204508 / S288c) GN=YME1 PE=1 SV=1</t>
  </si>
  <si>
    <t>P25339</t>
  </si>
  <si>
    <t>Pumilio homology domain family member 4 OS=Saccharomyces cerevisiae (strain ATCC 204508 / S288c) GN=PUF4 PE=1 SV=2</t>
  </si>
  <si>
    <t>P09620</t>
  </si>
  <si>
    <t>Pheromone-processing carboxypeptidase KEX1 OS=Saccharomyces cerevisiae (strain ATCC 204508 / S288c) GN=KEX1 PE=1 SV=1</t>
  </si>
  <si>
    <t>Increased sodium tolerance protein 2 OS=Saccharomyces cerevisiae (strain ATCC 204508 / S288c) GN=IST2 PE=1 SV=2</t>
  </si>
  <si>
    <t>P35723</t>
  </si>
  <si>
    <t>Endoplasmic reticulum transmembrane protein 1 OS=Saccharomyces cerevisiae (strain ATCC 204508 / S288c) GN=YET1 PE=1 SV=2</t>
  </si>
  <si>
    <t>P05739</t>
  </si>
  <si>
    <t>60S ribosomal protein L6-B OS=Saccharomyces cerevisiae (strain ATCC 204508 / S288c) GN=RPL6B PE=1 SV=4</t>
  </si>
  <si>
    <t>P52910</t>
  </si>
  <si>
    <t>Acetyl-coenzyme A synthetase 2 OS=Saccharomyces cerevisiae (strain ATCC 204508 / S288c) GN=ACS2 PE=1 SV=1</t>
  </si>
  <si>
    <t>P02309</t>
  </si>
  <si>
    <t>Histone H4 OS=Saccharomyces cerevisiae (strain ATCC 204508 / S288c) GN=HHF1 PE=1 SV=2</t>
  </si>
  <si>
    <t>Serine/threonine-protein phosphatase PP1-2 OS=Saccharomyces cerevisiae (strain ATCC 204508 / S288c) GN=GLC7 PE=1 SV=1</t>
  </si>
  <si>
    <t>P25349</t>
  </si>
  <si>
    <t>Flavoprotein-like protein YCP4 OS=Saccharomyces cerevisiae (strain ATCC 204508 / S288c) GN=YCP4 PE=1 SV=1</t>
  </si>
  <si>
    <t>P25623</t>
  </si>
  <si>
    <t>Suppressor of yeast profilin deletion OS=Saccharomyces cerevisiae (strain ATCC 204508 / S288c) GN=SYP1 PE=1 SV=3</t>
  </si>
  <si>
    <t>P32867</t>
  </si>
  <si>
    <t>Protein SSO1 OS=Saccharomyces cerevisiae (strain ATCC 204508 / S288c) GN=SSO1 PE=1 SV=2</t>
  </si>
  <si>
    <t>P54861</t>
  </si>
  <si>
    <t>Dynamin-related protein DNM1 OS=Saccharomyces cerevisiae (strain ATCC 204508 / S288c) GN=DNM1 PE=1 SV=1</t>
  </si>
  <si>
    <t>P25443</t>
  </si>
  <si>
    <t>40S ribosomal protein S2 OS=Saccharomyces cerevisiae (strain ATCC 204508 / S288c) GN=RPS2 PE=1 SV=3</t>
  </si>
  <si>
    <t>P33338</t>
  </si>
  <si>
    <t>Protein SLA2 OS=Saccharomyces cerevisiae (strain ATCC 204508 / S288c) GN=SLA2 PE=1 SV=5</t>
  </si>
  <si>
    <t>P53141</t>
  </si>
  <si>
    <t>Myosin light chain 1 OS=Saccharomyces cerevisiae (strain ATCC 204508 / S288c) GN=MLC1 PE=1 SV=1</t>
  </si>
  <si>
    <t>P38081</t>
  </si>
  <si>
    <t>Uncharacterized glycosyl hydrolase YBR056W OS=Saccharomyces cerevisiae (strain ATCC 204508 / S288c) GN=YBR056W PE=1 SV=1</t>
  </si>
  <si>
    <t>P06245</t>
  </si>
  <si>
    <t>cAMP-dependent protein kinase type 2 OS=Saccharomyces cerevisiae (strain ATCC 204508 / S288c) GN=TPK2 PE=1 SV=2</t>
  </si>
  <si>
    <t>Q02932</t>
  </si>
  <si>
    <t>Importin beta-like protein KAP120 OS=Saccharomyces cerevisiae (strain ATCC 204508 / S288c) GN=KAP120 PE=1 SV=1</t>
  </si>
  <si>
    <t>P33416</t>
  </si>
  <si>
    <t>Heat shock protein 78, mitochondrial OS=Saccharomyces cerevisiae (strain ATCC 204508 / S288c) GN=HSP78 PE=1 SV=2</t>
  </si>
  <si>
    <t>P25369</t>
  </si>
  <si>
    <t>LAS seventeen-binding protein 5 OS=Saccharomyces cerevisiae (strain ATCC 204508 / S288c) GN=LSB5 PE=1 SV=3</t>
  </si>
  <si>
    <t>P38314</t>
  </si>
  <si>
    <t>Protein SDS24 OS=Saccharomyces cerevisiae (strain ATCC 204508 / S288c) GN=SDS24 PE=1 SV=1</t>
  </si>
  <si>
    <t>P50861</t>
  </si>
  <si>
    <t>6,7-dimethyl-8-ribityllumazine synthase OS=Saccharomyces cerevisiae (strain ATCC 204508 / S288c) GN=RIB4 PE=1 SV=2</t>
  </si>
  <si>
    <t>P23180</t>
  </si>
  <si>
    <t>Probable oxidoreductase AIM17 OS=Saccharomyces cerevisiae (strain ATCC 204508 / S288c) GN=AIM17 PE=1 SV=2</t>
  </si>
  <si>
    <t>Protein SSD1 OS=Saccharomyces cerevisiae (strain ATCC 204508 / S288c) GN=SSD1 PE=1 SV=1</t>
  </si>
  <si>
    <t>P16550</t>
  </si>
  <si>
    <t>Protein APA1 OS=Saccharomyces cerevisiae (strain ATCC 204508 / S288c) GN=APA1 PE=1 SV=4</t>
  </si>
  <si>
    <t>P07260</t>
  </si>
  <si>
    <t>Eukaryotic translation initiation factor 4E OS=Saccharomyces cerevisiae (strain ATCC 204508 / S288c) GN=CDC33 PE=1 SV=1</t>
  </si>
  <si>
    <t>P53262</t>
  </si>
  <si>
    <t>V0 assembly protein 1 OS=Saccharomyces cerevisiae (strain ATCC 204508 / S288c) GN=VOA1 PE=1 SV=1</t>
  </si>
  <si>
    <t>P38694</t>
  </si>
  <si>
    <t>Putative aldehyde dehydrogenase-like protein YHR039C OS=Saccharomyces cerevisiae (strain ATCC 204508 / S288c) GN=MSC7 PE=1 SV=1</t>
  </si>
  <si>
    <t>P31383</t>
  </si>
  <si>
    <t>Protein phosphatase PP2A regulatory subunit A OS=Saccharomyces cerevisiae (strain ATCC 204508 / S288c) GN=TPD3 PE=1 SV=3</t>
  </si>
  <si>
    <t>P53978</t>
  </si>
  <si>
    <t>Elongation factor 3B OS=Saccharomyces cerevisiae (strain ATCC 204508 / S288c) GN=HEF3 PE=1 SV=2</t>
  </si>
  <si>
    <t>P27466</t>
  </si>
  <si>
    <t>Calcium/calmodulin-dependent protein kinase I OS=Saccharomyces cerevisiae (strain ATCC 204508 / S288c) GN=CMK1 PE=1 SV=2</t>
  </si>
  <si>
    <t>P34248</t>
  </si>
  <si>
    <t>Probable intramembrane protease YKL100C OS=Saccharomyces cerevisiae (strain ATCC 204508 / S288c) GN=YKL100C PE=1 SV=1</t>
  </si>
  <si>
    <t>P07253</t>
  </si>
  <si>
    <t>Cytochrome B pre-mRNA-processing protein 6 OS=Saccharomyces cerevisiae (strain ATCC 204508 / S288c) GN=CBP6 PE=1 SV=1</t>
  </si>
  <si>
    <t>P53723</t>
  </si>
  <si>
    <t>UPF0674 endoplasmic reticulum membrane protein YNR021W OS=Saccharomyces cerevisiae (strain ATCC 204508 / S288c) GN=YNR021W PE=1 SV=3</t>
  </si>
  <si>
    <t>Q12250</t>
  </si>
  <si>
    <t>26S proteasome regulatory subunit RPN5 OS=Saccharomyces cerevisiae (strain ATCC 204508 / S288c) GN=RPN5 PE=1 SV=3</t>
  </si>
  <si>
    <t>P05755</t>
  </si>
  <si>
    <t>40S ribosomal protein S9-B OS=Saccharomyces cerevisiae (strain ATCC 204508 / S288c) GN=RPS9B PE=1 SV=4</t>
  </si>
  <si>
    <t>P19735</t>
  </si>
  <si>
    <t>Pre-mRNA-splicing factor 6 OS=Saccharomyces cerevisiae (strain ATCC 204508 / S288c) GN=PRP6 PE=1 SV=1</t>
  </si>
  <si>
    <t>P32449</t>
  </si>
  <si>
    <t>Phospho-2-dehydro-3-deoxyheptonate aldolase, tyrosine-inhibited OS=Saccharomyces cerevisiae (strain ATCC 204508 / S288c) GN=ARO4 PE=1 SV=2</t>
  </si>
  <si>
    <t>P39104</t>
  </si>
  <si>
    <t>Phosphatidylinositol 4-kinase PIK1 OS=Saccharomyces cerevisiae (strain ATCC 204508 / S288c) GN=PIK1 PE=1 SV=1</t>
  </si>
  <si>
    <t>P32178</t>
  </si>
  <si>
    <t>Chorismate mutase OS=Saccharomyces cerevisiae (strain ATCC 204508 / S288c) GN=ARO7 PE=1 SV=1</t>
  </si>
  <si>
    <t>P40857</t>
  </si>
  <si>
    <t>Very-long-chain (3R)-3-hydroxyacyl-CoA dehydratase PHS1 OS=Saccharomyces cerevisiae (strain ATCC 204508 / S288c) GN=PHS1 PE=1 SV=1</t>
  </si>
  <si>
    <t>P32074</t>
  </si>
  <si>
    <t>Coatomer subunit gamma OS=Saccharomyces cerevisiae (strain ATCC 204508 / S288c) GN=SEC21 PE=1 SV=2</t>
  </si>
  <si>
    <t>P17555</t>
  </si>
  <si>
    <t>Adenylyl cyclase-associated protein OS=Saccharomyces cerevisiae (strain ATCC 204508 / S288c) GN=SRV2 PE=1 SV=1</t>
  </si>
  <si>
    <t>P38875</t>
  </si>
  <si>
    <t>GPI transamidase component GPI16 OS=Saccharomyces cerevisiae (strain ATCC 204508 / S288c) GN=GPI16 PE=1 SV=2</t>
  </si>
  <si>
    <t>P07213</t>
  </si>
  <si>
    <t>Mitochondrial import receptor subunit TOM70 OS=Saccharomyces cerevisiae (strain ATCC 204508 / S288c) GN=TOM70 PE=1 SV=2</t>
  </si>
  <si>
    <t>Q12499</t>
  </si>
  <si>
    <t>Nucleolar protein 58 OS=Saccharomyces cerevisiae (strain ATCC 204508 / S288c) GN=NOP58 PE=1 SV=1</t>
  </si>
  <si>
    <t>P25343</t>
  </si>
  <si>
    <t>Reduced viability upon starvation protein 161 OS=Saccharomyces cerevisiae (strain ATCC 204508 / S288c) GN=RVS161 PE=1 SV=1</t>
  </si>
  <si>
    <t>P40348</t>
  </si>
  <si>
    <t>Replication factor C subunit 2 OS=Saccharomyces cerevisiae (strain ATCC 204508 / S288c) GN=RFC2 PE=1 SV=1</t>
  </si>
  <si>
    <t>P52918</t>
  </si>
  <si>
    <t>Protein MSN5 OS=Saccharomyces cerevisiae (strain ATCC 204508 / S288c) GN=MSN5 PE=1 SV=1</t>
  </si>
  <si>
    <t>P15180</t>
  </si>
  <si>
    <t>Lysine--tRNA ligase, cytoplasmic OS=Saccharomyces cerevisiae (strain ATCC 204508 / S288c) GN=KRS1 PE=1 SV=2</t>
  </si>
  <si>
    <t>P32614</t>
  </si>
  <si>
    <t>Fumarate reductase 1 OS=Saccharomyces cerevisiae (strain ATCC 204508 / S288c) GN=FRD1 PE=1 SV=1</t>
  </si>
  <si>
    <t>P46971</t>
  </si>
  <si>
    <t>Dolichyl-phosphate-mannose--protein mannosyltransferase 4 OS=Saccharomyces cerevisiae (strain ATCC 204508 / S288c) GN=PMT4 PE=1 SV=1</t>
  </si>
  <si>
    <t>P32352</t>
  </si>
  <si>
    <t>C-8 sterol isomerase OS=Saccharomyces cerevisiae (strain ATCC 204508 / S288c) GN=ERG2 PE=1 SV=1</t>
  </si>
  <si>
    <t>P25560</t>
  </si>
  <si>
    <t>Protein RER1 OS=Saccharomyces cerevisiae (strain ATCC 204508 / S288c) GN=RER1 PE=1 SV=2</t>
  </si>
  <si>
    <t>P80428</t>
  </si>
  <si>
    <t>Actin-related protein 4 OS=Saccharomyces cerevisiae (strain ATCC 204508 / S288c) GN=ARP4 PE=1 SV=1</t>
  </si>
  <si>
    <t>Q07716</t>
  </si>
  <si>
    <t>Altered inheritance of mitochondria protein 6 OS=Saccharomyces cerevisiae (strain ATCC 204508 / S288c) GN=AIM6 PE=1 SV=2</t>
  </si>
  <si>
    <t>P36000</t>
  </si>
  <si>
    <t>AP-1 complex subunit beta-1 OS=Saccharomyces cerevisiae (strain ATCC 204508 / S288c) GN=APL2 PE=1 SV=1</t>
  </si>
  <si>
    <t>Cytochrome b2, mitochondrial OS=Saccharomyces cerevisiae (strain ATCC 204508 / S288c) GN=CYB2 PE=1 SV=1</t>
  </si>
  <si>
    <t>P38264</t>
  </si>
  <si>
    <t>Inorganic phosphate transport protein PHO88 OS=Saccharomyces cerevisiae (strain ATCC 204508 / S288c) GN=PHO88 PE=1 SV=1</t>
  </si>
  <si>
    <t>P20459</t>
  </si>
  <si>
    <t>Eukaryotic translation initiation factor 2 subunit alpha OS=Saccharomyces cerevisiae (strain ATCC 204508 / S288c) GN=SUI2 PE=1 SV=1</t>
  </si>
  <si>
    <t>Q00764</t>
  </si>
  <si>
    <t>Alpha,alpha-trehalose-phosphate synthase [UDP-forming] 56 kDa subunit OS=Saccharomyces cerevisiae (strain ATCC 204508 / S288c) GN=TPS1 PE=1 SV=2</t>
  </si>
  <si>
    <t>P15646</t>
  </si>
  <si>
    <t>rRNA 2'-O-methyltransferase fibrillarin OS=Saccharomyces cerevisiae (strain ATCC 204508 / S288c) GN=NOP1 PE=1 SV=1</t>
  </si>
  <si>
    <t>Q05029</t>
  </si>
  <si>
    <t>Protein BCH1 OS=Saccharomyces cerevisiae (strain ATCC 204508 / S288c) GN=BCH1 PE=1 SV=1</t>
  </si>
  <si>
    <t>Pyruvate decarboxylase isozyme 1 OS=Saccharomyces cerevisiae (strain ATCC 204508 / S288c) GN=PDC1 PE=1 SV=7</t>
  </si>
  <si>
    <t>P38791</t>
  </si>
  <si>
    <t>Deoxyhypusine synthase OS=Saccharomyces cerevisiae (strain ATCC 204508 / S288c) GN=DYS1 PE=1 SV=1</t>
  </si>
  <si>
    <t>Elongation factor 2 OS=Saccharomyces cerevisiae (strain ATCC 204508 / S288c) GN=EFT1 PE=1 SV=1</t>
  </si>
  <si>
    <t>P35691</t>
  </si>
  <si>
    <t>Translationally-controlled tumor protein homolog OS=Saccharomyces cerevisiae (strain ATCC 204508 / S288c) GN=TMA19 PE=1 SV=1</t>
  </si>
  <si>
    <t>P07264</t>
  </si>
  <si>
    <t>3-isopropylmalate dehydratase OS=Saccharomyces cerevisiae (strain ATCC 204508 / S288c) GN=LEU1 PE=1 SV=3</t>
  </si>
  <si>
    <t>P39954</t>
  </si>
  <si>
    <t>Adenosylhomocysteinase OS=Saccharomyces cerevisiae (strain ATCC 204508 / S288c) GN=SAH1 PE=1 SV=1</t>
  </si>
  <si>
    <t>P39522</t>
  </si>
  <si>
    <t>Dihydroxy-acid dehydratase, mitochondrial OS=Saccharomyces cerevisiae (strain ATCC 204508 / S288c) GN=ILV3 PE=1 SV=2</t>
  </si>
  <si>
    <t>P32590</t>
  </si>
  <si>
    <t>Heat shock protein homolog SSE2 OS=Saccharomyces cerevisiae (strain ATCC 204508 / S288c) GN=SSE2 PE=1 SV=3</t>
  </si>
  <si>
    <t>P06738</t>
  </si>
  <si>
    <t>Glycogen phosphorylase OS=Saccharomyces cerevisiae (strain ATCC 204508 / S288c) GN=GPH1 PE=1 SV=4</t>
  </si>
  <si>
    <t>P23615</t>
  </si>
  <si>
    <t>Transcription elongation factor SPT6 OS=Saccharomyces cerevisiae (strain ATCC 204508 / S288c) GN=SPT6 PE=1 SV=1</t>
  </si>
  <si>
    <t>P53064</t>
  </si>
  <si>
    <t>RNA polymerase-associated protein RTF1 OS=Saccharomyces cerevisiae (strain ATCC 204508 / S288c) GN=RTF1 PE=1 SV=2</t>
  </si>
  <si>
    <t>Q12690</t>
  </si>
  <si>
    <t>60S ribosomal protein L13-A OS=Saccharomyces cerevisiae (strain ATCC 204508 / S288c) GN=RPL13A PE=1 SV=1</t>
  </si>
  <si>
    <t>P39012</t>
  </si>
  <si>
    <t>GPI transamidase component GAA1 OS=Saccharomyces cerevisiae (strain ATCC 204508 / S288c) GN=GAA1 PE=1 SV=1</t>
  </si>
  <si>
    <t>P0CX23</t>
  </si>
  <si>
    <t>60S ribosomal protein L20-A OS=Saccharomyces cerevisiae (strain ATCC 204508 / S288c) GN=RPL20A PE=1 SV=1</t>
  </si>
  <si>
    <t>P17695</t>
  </si>
  <si>
    <t>Glutaredoxin-2, mitochondrial OS=Saccharomyces cerevisiae (strain ATCC 204508 / S288c) GN=GRX2 PE=1 SV=3</t>
  </si>
  <si>
    <t>P47089</t>
  </si>
  <si>
    <t>Translation machinery-associated protein 22 OS=Saccharomyces cerevisiae (strain ATCC 204508 / S288c) GN=TMA22 PE=1 SV=1</t>
  </si>
  <si>
    <t>P53254</t>
  </si>
  <si>
    <t>U3 small nucleolar RNA-associated protein 22 OS=Saccharomyces cerevisiae (strain ATCC 204508 / S288c) GN=UTP22 PE=1 SV=1</t>
  </si>
  <si>
    <t>P26637</t>
  </si>
  <si>
    <t>Leucine--tRNA ligase, cytoplasmic OS=Saccharomyces cerevisiae (strain ATCC 204508 / S288c) GN=CDC60 PE=1 SV=1</t>
  </si>
  <si>
    <t>Q06336</t>
  </si>
  <si>
    <t>ADP-ribosylation factor-binding protein GGA1 OS=Saccharomyces cerevisiae (strain ATCC 204508 / S288c) GN=GGA1 PE=1 SV=1</t>
  </si>
  <si>
    <t>Q02326</t>
  </si>
  <si>
    <t>60S ribosomal protein L6-A OS=Saccharomyces cerevisiae (strain ATCC 204508 / S288c) GN=RPL6A PE=1 SV=2</t>
  </si>
  <si>
    <t>P46654</t>
  </si>
  <si>
    <t>40S ribosomal protein S0-B OS=Saccharomyces cerevisiae (strain ATCC 204508 / S288c) GN=RPS0B PE=1 SV=2</t>
  </si>
  <si>
    <t>P32589</t>
  </si>
  <si>
    <t>Heat shock protein homolog SSE1 OS=Saccharomyces cerevisiae (strain ATCC 204508 / S288c) GN=SSE1 PE=1 SV=4</t>
  </si>
  <si>
    <t>P40529</t>
  </si>
  <si>
    <t>ADP-ribosylation factor GTPase-activating protein effector protein 2 OS=Saccharomyces cerevisiae (strain ATCC 204508 / S288c) GN=AGE2 PE=1 SV=1</t>
  </si>
  <si>
    <t>Q08245</t>
  </si>
  <si>
    <t>Protein ZEO1 OS=Saccharomyces cerevisiae (strain ATCC 204508 / S288c) GN=ZEO1 PE=1 SV=3</t>
  </si>
  <si>
    <t>Q12460</t>
  </si>
  <si>
    <t>Nucleolar protein 56 OS=Saccharomyces cerevisiae (strain ATCC 204508 / S288c) GN=NOP56 PE=1 SV=1</t>
  </si>
  <si>
    <t>P40495</t>
  </si>
  <si>
    <t>Homoisocitrate dehydrogenase, mitochondrial OS=Saccharomyces cerevisiae (strain ATCC 204508 / S288c) GN=LYS12 PE=1 SV=1</t>
  </si>
  <si>
    <t>P36114</t>
  </si>
  <si>
    <t>Mitochondrial outer membrane protein YKR018C OS=Saccharomyces cerevisiae (strain ATCC 204508 / S288c) GN=YKR018C PE=1 SV=1</t>
  </si>
  <si>
    <t>P27472</t>
  </si>
  <si>
    <t>Glycogen [starch] synthase isoform 2 OS=Saccharomyces cerevisiae (strain ATCC 204508 / S288c) GN=GSY2 PE=1 SV=3</t>
  </si>
  <si>
    <t>P32471</t>
  </si>
  <si>
    <t>Elongation factor 1-beta OS=Saccharomyces cerevisiae (strain ATCC 204508 / S288c) GN=EFB1 PE=1 SV=4</t>
  </si>
  <si>
    <t>P43609</t>
  </si>
  <si>
    <t>Chromatin structure-remodeling complex protein RSC8 OS=Saccharomyces cerevisiae (strain ATCC 204508 / S288c) GN=RSC8 PE=1 SV=1</t>
  </si>
  <si>
    <t>P0CX43</t>
  </si>
  <si>
    <t>60S ribosomal protein L1-A OS=Saccharomyces cerevisiae (strain ATCC 204508 / S288c) GN=RPL1A PE=1 SV=1</t>
  </si>
  <si>
    <t>P07703</t>
  </si>
  <si>
    <t>DNA-directed RNA polymerases I and III subunit RPAC1 OS=Saccharomyces cerevisiae (strain ATCC 204508 / S288c) GN=RPC40 PE=1 SV=1</t>
  </si>
  <si>
    <t>P36139</t>
  </si>
  <si>
    <t>Protein PET10 OS=Saccharomyces cerevisiae (strain ATCC 204508 / S288c) GN=PET10 PE=1 SV=3</t>
  </si>
  <si>
    <t>Q08421</t>
  </si>
  <si>
    <t>Enhancer of translation termination 1 OS=Saccharomyces cerevisiae (strain ATCC 204508 / S288c) GN=ETT1 PE=1 SV=1</t>
  </si>
  <si>
    <t>Q07915</t>
  </si>
  <si>
    <t>Ribosome biogenesis protein RLP24 OS=Saccharomyces cerevisiae (strain ATCC 204508 / S288c) GN=RLP24 PE=1 SV=1</t>
  </si>
  <si>
    <t>Q12230</t>
  </si>
  <si>
    <t>Sphingolipid long chain base-responsive protein LSP1 OS=Saccharomyces cerevisiae (strain ATCC 204508 / S288c) GN=LSP1 PE=1 SV=1</t>
  </si>
  <si>
    <t>Q05050</t>
  </si>
  <si>
    <t>Eisosome protein 1 OS=Saccharomyces cerevisiae (strain ATCC 204508 / S288c) GN=EIS1 PE=1 SV=1</t>
  </si>
  <si>
    <t>P40693</t>
  </si>
  <si>
    <t>Ribosome biogenesis protein RLP7 OS=Saccharomyces cerevisiae (strain ATCC 204508 / S288c) GN=RLP7 PE=1 SV=1</t>
  </si>
  <si>
    <t>P40319</t>
  </si>
  <si>
    <t>Elongation of fatty acids protein 3 OS=Saccharomyces cerevisiae (strain ATCC 204508 / S288c) GN=ELO3 PE=1 SV=1</t>
  </si>
  <si>
    <t>P11154</t>
  </si>
  <si>
    <t>Pyruvate carboxylase 1 OS=Saccharomyces cerevisiae (strain ATCC 204508 / S288c) GN=PYC1 PE=1 SV=2</t>
  </si>
  <si>
    <t>P41920</t>
  </si>
  <si>
    <t>Ran-specific GTPase-activating protein 1 OS=Saccharomyces cerevisiae (strain ATCC 204508 / S288c) GN=YRB1 PE=1 SV=1</t>
  </si>
  <si>
    <t>High-affinity hexose transporter HXT6 OS=Saccharomyces cerevisiae (strain ATCC 204508 / S288c) GN=HXT7 PE=1 SV=1</t>
  </si>
  <si>
    <t>P25515</t>
  </si>
  <si>
    <t>V-type proton ATPase subunit c OS=Saccharomyces cerevisiae (strain ATCC 204508 / S288c) GN=VMA3 PE=1 SV=1</t>
  </si>
  <si>
    <t>Beta-glucan synthesis-associated protein KRE6 OS=Saccharomyces cerevisiae (strain ATCC 204508 / S288c) GN=KRE6 PE=1 SV=2</t>
  </si>
  <si>
    <t>P40364</t>
  </si>
  <si>
    <t>Mitochondrial peculiar membrane protein 1 OS=Saccharomyces cerevisiae (strain ATCC 204508 / S288c) GN=MPM1 PE=1 SV=1</t>
  </si>
  <si>
    <t>P33309</t>
  </si>
  <si>
    <t>Protein DOM34 OS=Saccharomyces cerevisiae (strain ATCC 204508 / S288c) GN=DOM34 PE=1 SV=2</t>
  </si>
  <si>
    <t>P49687</t>
  </si>
  <si>
    <t>Nucleoporin NUP145 OS=Saccharomyces cerevisiae (strain ATCC 204508 / S288c) GN=NUP145 PE=1 SV=1</t>
  </si>
  <si>
    <t>P10964</t>
  </si>
  <si>
    <t>DNA-directed RNA polymerase I subunit RPA190 OS=Saccharomyces cerevisiae (strain ATCC 204508 / S288c) GN=RPA190 PE=1 SV=2</t>
  </si>
  <si>
    <t>Q99216</t>
  </si>
  <si>
    <t>Pre-rRNA-processing protein PNO1 OS=Saccharomyces cerevisiae (strain ATCC 204508 / S288c) GN=PNO1 PE=1 SV=1</t>
  </si>
  <si>
    <t>P25045</t>
  </si>
  <si>
    <t>Serine palmitoyltransferase 1 OS=Saccharomyces cerevisiae (strain ATCC 204508 / S288c) GN=LCB1 PE=1 SV=2</t>
  </si>
  <si>
    <t>P39003</t>
  </si>
  <si>
    <t>High-affinity hexose transporter HXT6 OS=Saccharomyces cerevisiae (strain ATCC 204508 / S288c) GN=HXT6 PE=1 SV=2</t>
  </si>
  <si>
    <t>P15454</t>
  </si>
  <si>
    <t>Guanylate kinase OS=Saccharomyces cerevisiae (strain ATCC 204508 / S288c) GN=GUK1 PE=1 SV=2</t>
  </si>
  <si>
    <t>P40471</t>
  </si>
  <si>
    <t>NADPH-dependent 1-acyldihydroxyacetone phosphate reductase OS=Saccharomyces cerevisiae (strain ATCC 204508 / S288c) GN=AYR1 PE=1 SV=1</t>
  </si>
  <si>
    <t>P00925</t>
  </si>
  <si>
    <t>Enolase 2 OS=Saccharomyces cerevisiae (strain ATCC 204508 / S288c) GN=ENO2 PE=1 SV=2</t>
  </si>
  <si>
    <t>P13586</t>
  </si>
  <si>
    <t>Calcium-transporting ATPase 1 OS=Saccharomyces cerevisiae (strain ATCC 204508 / S288c) GN=PMR1 PE=1 SV=1</t>
  </si>
  <si>
    <t>P53878</t>
  </si>
  <si>
    <t>Uncharacterized oxidoreductase YNL181W OS=Saccharomyces cerevisiae (strain ATCC 204508 / S288c) GN=YNL181W PE=1 SV=2</t>
  </si>
  <si>
    <t>Q07651</t>
  </si>
  <si>
    <t>SUR7 family protein FMP45 OS=Saccharomyces cerevisiae (strain ATCC 204508 / S288c) GN=FMP45 PE=1 SV=1</t>
  </si>
  <si>
    <t>P25644</t>
  </si>
  <si>
    <t>DNA topoisomerase 2-associated protein PAT1 OS=Saccharomyces cerevisiae (strain ATCC 204508 / S288c) GN=PAT1 PE=1 SV=4</t>
  </si>
  <si>
    <t>P41338</t>
  </si>
  <si>
    <t>Acetyl-CoA acetyltransferase OS=Saccharomyces cerevisiae (strain ATCC 204508 / S288c) GN=ERG10 PE=1 SV=3</t>
  </si>
  <si>
    <t>P38230</t>
  </si>
  <si>
    <t>Probable quinone oxidoreductase OS=Saccharomyces cerevisiae (strain ATCC 204508 / S288c) GN=ZTA1 PE=1 SV=1</t>
  </si>
  <si>
    <t>Q04947</t>
  </si>
  <si>
    <t>Reticulon-like protein 1 OS=Saccharomyces cerevisiae (strain ATCC 204508 / S288c) GN=RTN1 PE=1 SV=1</t>
  </si>
  <si>
    <t>P37303</t>
  </si>
  <si>
    <t>Low specificity L-threonine aldolase OS=Saccharomyces cerevisiae (strain ATCC 204508 / S288c) GN=GLY1 PE=1 SV=2</t>
  </si>
  <si>
    <t>P28625</t>
  </si>
  <si>
    <t>Protein YIM1 OS=Saccharomyces cerevisiae (strain ATCC 204508 / S288c) GN=YIM1 PE=1 SV=2</t>
  </si>
  <si>
    <t>P53131</t>
  </si>
  <si>
    <t>Pre-mRNA-splicing factor ATP-dependent RNA helicase PRP43 OS=Saccharomyces cerevisiae (strain ATCC 204508 / S288c) GN=PRP43 PE=1 SV=1</t>
  </si>
  <si>
    <t>Q12123</t>
  </si>
  <si>
    <t>Inactive diphosphatase DCS2 OS=Saccharomyces cerevisiae (strain ATCC 204508 / S288c) GN=DCS2 PE=1 SV=3</t>
  </si>
  <si>
    <t>Myosin-2 OS=Saccharomyces cerevisiae (strain ATCC 204508 / S288c) GN=MYO2 PE=1 SV=1</t>
  </si>
  <si>
    <t>P38255</t>
  </si>
  <si>
    <t>Transcriptional regulatory protein RXT2 OS=Saccharomyces cerevisiae (strain ATCC 204508 / S288c) GN=RXT2 PE=1 SV=2</t>
  </si>
  <si>
    <t>P30624</t>
  </si>
  <si>
    <t>Long-chain-fatty-acid--CoA ligase 1 OS=Saccharomyces cerevisiae (strain ATCC 204508 / S288c) GN=FAA1 PE=1 SV=1</t>
  </si>
  <si>
    <t>P35178</t>
  </si>
  <si>
    <t>Ribosomal RNA-processing protein 1 OS=Saccharomyces cerevisiae (strain ATCC 204508 / S288c) GN=RRP1 PE=1 SV=2</t>
  </si>
  <si>
    <t>P36047</t>
  </si>
  <si>
    <t>Protein phosphatase 1 regulatory subunit SDS22 OS=Saccharomyces cerevisiae (strain ATCC 204508 / S288c) GN=SDS22 PE=1 SV=1</t>
  </si>
  <si>
    <t>P43638</t>
  </si>
  <si>
    <t>MAP-homologous protein 1 OS=Saccharomyces cerevisiae (strain ATCC 204508 / S288c) GN=MHP1 PE=1 SV=1</t>
  </si>
  <si>
    <t>P10823</t>
  </si>
  <si>
    <t>Guanine nucleotide-binding protein alpha-2 subunit OS=Saccharomyces cerevisiae (strain ATCC 204508 / S288c) GN=GPA2 PE=1 SV=2</t>
  </si>
  <si>
    <t>P38708</t>
  </si>
  <si>
    <t>Putative proline--tRNA ligase YHR020W OS=Saccharomyces cerevisiae (strain ATCC 204508 / S288c) GN=YHR020W PE=1 SV=1</t>
  </si>
  <si>
    <t>P48589</t>
  </si>
  <si>
    <t>40S ribosomal protein S12 OS=Saccharomyces cerevisiae (strain ATCC 204508 / S288c) GN=RPS12 PE=1 SV=1</t>
  </si>
  <si>
    <t>P53114</t>
  </si>
  <si>
    <t>Mediator of RNA polymerase II transcription subunit 5 OS=Saccharomyces cerevisiae (strain ATCC 204508 / S288c) GN=NUT1 PE=1 SV=1</t>
  </si>
  <si>
    <t>P40302</t>
  </si>
  <si>
    <t>Proteasome subunit alpha type-6 OS=Saccharomyces cerevisiae (strain ATCC 204508 / S288c) GN=PRE5 PE=1 SV=1</t>
  </si>
  <si>
    <t>Q12207</t>
  </si>
  <si>
    <t>Non-classical export protein 2 OS=Saccharomyces cerevisiae (strain ATCC 204508 / S288c) GN=NCE102 PE=1 SV=1</t>
  </si>
  <si>
    <t>P05737</t>
  </si>
  <si>
    <t>60S ribosomal protein L7-A OS=Saccharomyces cerevisiae (strain ATCC 204508 / S288c) GN=RPL7A PE=1 SV=3</t>
  </si>
  <si>
    <t>Q06523</t>
  </si>
  <si>
    <t>Uncharacterized protein YPR148C OS=Saccharomyces cerevisiae (strain ATCC 204508 / S288c) GN=YPR148C PE=1 SV=1</t>
  </si>
  <si>
    <t>P04802</t>
  </si>
  <si>
    <t>Aspartate--tRNA ligase, cytoplasmic OS=Saccharomyces cerevisiae (strain ATCC 204508 / S288c) GN=DPS1 PE=1 SV=3</t>
  </si>
  <si>
    <t>P40531</t>
  </si>
  <si>
    <t>Protein GVP36 OS=Saccharomyces cerevisiae (strain ATCC 204508 / S288c) GN=GVP36 PE=1 SV=1</t>
  </si>
  <si>
    <t>P31539</t>
  </si>
  <si>
    <t>Heat shock protein 104 OS=Saccharomyces cerevisiae (strain ATCC 204508 / S288c) GN=HSP104 PE=1 SV=2</t>
  </si>
  <si>
    <t>P34163</t>
  </si>
  <si>
    <t>Sterol esterase TGL1 OS=Saccharomyces cerevisiae (strain ATCC 204508 / S288c) GN=TGL1 PE=1 SV=1</t>
  </si>
  <si>
    <t>P39990</t>
  </si>
  <si>
    <t>13 kDa ribonucleoprotein-associated protein OS=Saccharomyces cerevisiae (strain ATCC 204508 / S288c) GN=SNU13 PE=1 SV=1</t>
  </si>
  <si>
    <t>Ribonucleoside-diphosphate reductase large chain 1 OS=Saccharomyces cerevisiae (strain ATCC 204508 / S288c) GN=RNR1 PE=1 SV=2</t>
  </si>
  <si>
    <t>P53925</t>
  </si>
  <si>
    <t>Uncharacterized vacuolar membrane protein YNL115C OS=Saccharomyces cerevisiae (strain ATCC 204508 / S288c) GN=YNL115C PE=1 SV=1</t>
  </si>
  <si>
    <t>P36051</t>
  </si>
  <si>
    <t>GPI ethanolamine phosphate transferase 1 OS=Saccharomyces cerevisiae (strain ATCC 204508 / S288c) GN=MCD4 PE=1 SV=1</t>
  </si>
  <si>
    <t>P38817</t>
  </si>
  <si>
    <t>ADP-ribosylation factor-binding protein GGA2 OS=Saccharomyces cerevisiae (strain ATCC 204508 / S288c) GN=GGA2 PE=1 SV=1</t>
  </si>
  <si>
    <t>P00958</t>
  </si>
  <si>
    <t>Methionine--tRNA ligase, cytoplasmic OS=Saccharomyces cerevisiae (strain ATCC 204508 / S288c) GN=MES1 PE=1 SV=4</t>
  </si>
  <si>
    <t>Q12363</t>
  </si>
  <si>
    <t>Transcriptional modulator WTM1 OS=Saccharomyces cerevisiae (strain ATCC 204508 / S288c) GN=WTM1 PE=1 SV=1</t>
  </si>
  <si>
    <t>P32802</t>
  </si>
  <si>
    <t>Transmembrane 9 superfamily member 1 OS=Saccharomyces cerevisiae (strain ATCC 204508 / S288c) GN=EMP70 PE=1 SV=2</t>
  </si>
  <si>
    <t>P23292</t>
  </si>
  <si>
    <t>Casein kinase I homolog 2 OS=Saccharomyces cerevisiae (strain ATCC 204508 / S288c) GN=YCK2 PE=1 SV=1</t>
  </si>
  <si>
    <t>P36101</t>
  </si>
  <si>
    <t>tRNA threonylcarbamoyladenosine dehydratase 2 OS=Saccharomyces cerevisiae (strain ATCC 204508 / S288c) GN=TCD2 PE=1 SV=1</t>
  </si>
  <si>
    <t>P61830</t>
  </si>
  <si>
    <t>Histone H3 OS=Saccharomyces cerevisiae (strain ATCC 204508 / S288c) GN=HHT1 PE=1 SV=2</t>
  </si>
  <si>
    <t>P36148</t>
  </si>
  <si>
    <t>Glycerol-3-phosphate O-acyltransferase 2 OS=Saccharomyces cerevisiae (strain ATCC 204508 / S288c) GN=GPT2 PE=1 SV=1</t>
  </si>
  <si>
    <t>P38623</t>
  </si>
  <si>
    <t>Serine/threonine-protein kinase RCK2 OS=Saccharomyces cerevisiae (strain ATCC 204508 / S288c) GN=RCK2 PE=1 SV=3</t>
  </si>
  <si>
    <t>P53598</t>
  </si>
  <si>
    <t>Succinyl-CoA ligase [ADP-forming] subunit alpha, mitochondrial OS=Saccharomyces cerevisiae (strain ATCC 204508 / S288c) GN=LSC1 PE=1 SV=1</t>
  </si>
  <si>
    <t>P06208</t>
  </si>
  <si>
    <t>P32468</t>
  </si>
  <si>
    <t>P0C2H8</t>
  </si>
  <si>
    <t>P33302</t>
  </si>
  <si>
    <t>P0CX37</t>
  </si>
  <si>
    <t>P0CS90</t>
  </si>
  <si>
    <t>P18239</t>
  </si>
  <si>
    <t>P32660</t>
  </si>
  <si>
    <t>P39935</t>
  </si>
  <si>
    <t>P21954</t>
  </si>
  <si>
    <t>P32466</t>
  </si>
  <si>
    <t>Q02753</t>
  </si>
  <si>
    <t>P00549</t>
  </si>
  <si>
    <t>P09733</t>
  </si>
  <si>
    <t>P15731</t>
  </si>
  <si>
    <t>P40413</t>
  </si>
  <si>
    <t>P38631</t>
  </si>
  <si>
    <t>P47912</t>
  </si>
  <si>
    <t>Q03835</t>
  </si>
  <si>
    <t>P00424</t>
  </si>
  <si>
    <t>P38720</t>
  </si>
  <si>
    <t>P38891</t>
  </si>
  <si>
    <t>P06367</t>
  </si>
  <si>
    <t>P06634</t>
  </si>
  <si>
    <t>P34760</t>
  </si>
  <si>
    <t>P05374</t>
  </si>
  <si>
    <t>P11491</t>
  </si>
  <si>
    <t>P32319</t>
  </si>
  <si>
    <t>sp|ADH</t>
  </si>
  <si>
    <t>Q00245</t>
  </si>
  <si>
    <t>Q12464</t>
  </si>
  <si>
    <t>Q06631</t>
  </si>
  <si>
    <t>P23301</t>
  </si>
  <si>
    <t>Q07800</t>
  </si>
  <si>
    <t>P40010</t>
  </si>
  <si>
    <t>P50095</t>
  </si>
  <si>
    <t>P07262</t>
  </si>
  <si>
    <t>Q03558</t>
  </si>
  <si>
    <t>Q00955</t>
  </si>
  <si>
    <t>P05759</t>
  </si>
  <si>
    <t>P31382</t>
  </si>
  <si>
    <t>Q06144</t>
  </si>
  <si>
    <t>P12688</t>
  </si>
  <si>
    <t>P40069</t>
  </si>
  <si>
    <t>P29509</t>
  </si>
  <si>
    <t>P38144</t>
  </si>
  <si>
    <t>P47044</t>
  </si>
  <si>
    <t>P36018</t>
  </si>
  <si>
    <t>P05748</t>
  </si>
  <si>
    <t>P32356</t>
  </si>
  <si>
    <t>Q3E754</t>
  </si>
  <si>
    <t>P16521</t>
  </si>
  <si>
    <t>P38972</t>
  </si>
  <si>
    <t>P38250</t>
  </si>
  <si>
    <t>P32598</t>
  </si>
  <si>
    <t>P24276</t>
  </si>
  <si>
    <t>P00175</t>
  </si>
  <si>
    <t>P06169</t>
  </si>
  <si>
    <t>P32324</t>
  </si>
  <si>
    <t>P39004</t>
  </si>
  <si>
    <t>P32486</t>
  </si>
  <si>
    <t>P19524</t>
  </si>
  <si>
    <t>P21524</t>
  </si>
  <si>
    <t>Rank</t>
  </si>
  <si>
    <t>H&amp;B q-value</t>
  </si>
  <si>
    <t>"-10log10p"</t>
  </si>
  <si>
    <t>AgP2O - CHX - 1</t>
  </si>
  <si>
    <t>AgP2O - CHX - 2</t>
  </si>
  <si>
    <t>AgP2O - CHX - 3</t>
  </si>
  <si>
    <t>AgP2O + CHX - 1</t>
  </si>
  <si>
    <t>AgP2O + CHX - 2</t>
  </si>
  <si>
    <t>AgP2O + CHX - 3</t>
  </si>
  <si>
    <t>BY4741 - CHX - 1</t>
  </si>
  <si>
    <t>BY4741 - CHX - 2</t>
  </si>
  <si>
    <t>BY4741 - CHX - 3</t>
  </si>
  <si>
    <t>BY4741 + CHX - 1</t>
  </si>
  <si>
    <t>BY4741 + CHX - 2</t>
  </si>
  <si>
    <t>BY4741 + CHX - 3</t>
  </si>
  <si>
    <t>Sum</t>
  </si>
  <si>
    <t>AgP2O - CHX - 1 - Rel%</t>
  </si>
  <si>
    <t>AgP2O - CHX - 2 - Rel%</t>
  </si>
  <si>
    <t>AgP2O - CHX - 3 - Rel%</t>
  </si>
  <si>
    <t>AgP2O + CHX - 1 - Rel%</t>
  </si>
  <si>
    <t>AgP2O + CHX - 2 - Rel%</t>
  </si>
  <si>
    <t>AgP2O + CHX - 3 - Rel%</t>
  </si>
  <si>
    <t>BY4741 - CHX - 1 - Rel%</t>
  </si>
  <si>
    <t>BY4741 - CHX - 2 - Rel%</t>
  </si>
  <si>
    <t>BY4741 - CHX - 3 - Rel%</t>
  </si>
  <si>
    <t>BY4741 + CHX - 1 - Rel%</t>
  </si>
  <si>
    <t>BY4741 + CHX - 2 - Rel%</t>
  </si>
  <si>
    <t>BY4741 + CHX - 3 - Rel%</t>
  </si>
  <si>
    <t>Peak Area</t>
  </si>
  <si>
    <t>Relative Percent Peak Area</t>
  </si>
  <si>
    <t>Max fold difference</t>
  </si>
  <si>
    <t>Log2 Max Fold Difference</t>
  </si>
  <si>
    <t>ID Filter = Mascot Percolator &lt;1% FDR and QI quant min 2 pepitdes</t>
  </si>
  <si>
    <t>D755 All-wa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3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00B0F0"/>
        <bgColor indexed="64"/>
      </patternFill>
    </fill>
    <fill>
      <patternFill patternType="solid">
        <fgColor rgb="FFFF3399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FF00"/>
        <bgColor indexed="64"/>
      </patternFill>
    </fill>
  </fills>
  <borders count="3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43">
    <xf numFmtId="0" fontId="0" fillId="0" borderId="0"/>
    <xf numFmtId="9" fontId="1" fillId="0" borderId="0" applyFont="0" applyFill="0" applyBorder="0" applyAlignment="0" applyProtection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70">
    <xf numFmtId="0" fontId="0" fillId="0" borderId="0" xfId="0"/>
    <xf numFmtId="0" fontId="0" fillId="0" borderId="0" xfId="0" applyAlignment="1">
      <alignment wrapText="1"/>
    </xf>
    <xf numFmtId="0" fontId="0" fillId="0" borderId="11" xfId="0" applyBorder="1" applyAlignment="1">
      <alignment horizontal="center" vertical="center" wrapText="1"/>
    </xf>
    <xf numFmtId="0" fontId="0" fillId="0" borderId="12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11" fontId="0" fillId="0" borderId="12" xfId="0" applyNumberFormat="1" applyBorder="1" applyAlignment="1">
      <alignment horizontal="center" vertical="center"/>
    </xf>
    <xf numFmtId="11" fontId="0" fillId="0" borderId="11" xfId="0" applyNumberFormat="1" applyBorder="1" applyAlignment="1">
      <alignment horizontal="center" vertical="center" wrapText="1"/>
    </xf>
    <xf numFmtId="11" fontId="0" fillId="0" borderId="13" xfId="0" applyNumberFormat="1" applyBorder="1" applyAlignment="1">
      <alignment horizontal="center" vertical="center"/>
    </xf>
    <xf numFmtId="1" fontId="0" fillId="0" borderId="12" xfId="0" applyNumberFormat="1" applyBorder="1" applyAlignment="1">
      <alignment horizontal="center" vertical="center"/>
    </xf>
    <xf numFmtId="1" fontId="0" fillId="0" borderId="13" xfId="0" applyNumberFormat="1" applyBorder="1" applyAlignment="1">
      <alignment horizontal="center" vertical="center"/>
    </xf>
    <xf numFmtId="164" fontId="0" fillId="0" borderId="12" xfId="0" applyNumberFormat="1" applyBorder="1" applyAlignment="1">
      <alignment horizontal="center" vertical="center"/>
    </xf>
    <xf numFmtId="164" fontId="0" fillId="0" borderId="13" xfId="0" applyNumberFormat="1" applyBorder="1" applyAlignment="1">
      <alignment horizontal="center" vertical="center"/>
    </xf>
    <xf numFmtId="2" fontId="0" fillId="0" borderId="12" xfId="0" applyNumberFormat="1" applyBorder="1" applyAlignment="1">
      <alignment horizontal="center" vertical="center"/>
    </xf>
    <xf numFmtId="2" fontId="0" fillId="0" borderId="13" xfId="0" applyNumberFormat="1" applyBorder="1" applyAlignment="1">
      <alignment horizontal="center" vertical="center"/>
    </xf>
    <xf numFmtId="2" fontId="0" fillId="0" borderId="14" xfId="0" applyNumberFormat="1" applyBorder="1" applyAlignment="1">
      <alignment horizontal="center" vertical="center" wrapText="1"/>
    </xf>
    <xf numFmtId="2" fontId="0" fillId="0" borderId="15" xfId="0" applyNumberFormat="1" applyBorder="1" applyAlignment="1">
      <alignment horizontal="center" vertical="center"/>
    </xf>
    <xf numFmtId="2" fontId="0" fillId="0" borderId="16" xfId="0" applyNumberFormat="1" applyBorder="1" applyAlignment="1">
      <alignment horizontal="center" vertical="center"/>
    </xf>
    <xf numFmtId="0" fontId="0" fillId="0" borderId="12" xfId="0" applyBorder="1" applyAlignment="1">
      <alignment horizontal="left" vertical="center"/>
    </xf>
    <xf numFmtId="0" fontId="0" fillId="0" borderId="13" xfId="0" applyBorder="1" applyAlignment="1">
      <alignment horizontal="left" vertical="center"/>
    </xf>
    <xf numFmtId="0" fontId="0" fillId="0" borderId="14" xfId="0" applyBorder="1" applyAlignment="1">
      <alignment horizontal="center" vertical="center" wrapText="1"/>
    </xf>
    <xf numFmtId="0" fontId="0" fillId="0" borderId="19" xfId="0" applyBorder="1" applyAlignment="1">
      <alignment horizontal="center" vertical="center" wrapText="1"/>
    </xf>
    <xf numFmtId="0" fontId="0" fillId="0" borderId="20" xfId="0" applyBorder="1" applyAlignment="1">
      <alignment horizontal="center" vertical="center" wrapText="1"/>
    </xf>
    <xf numFmtId="0" fontId="0" fillId="0" borderId="21" xfId="0" applyBorder="1" applyAlignment="1">
      <alignment horizontal="center" vertical="center" wrapText="1"/>
    </xf>
    <xf numFmtId="11" fontId="0" fillId="0" borderId="14" xfId="0" applyNumberFormat="1" applyBorder="1" applyAlignment="1">
      <alignment horizontal="center" vertical="center" wrapText="1"/>
    </xf>
    <xf numFmtId="11" fontId="0" fillId="0" borderId="19" xfId="0" applyNumberFormat="1" applyBorder="1" applyAlignment="1">
      <alignment horizontal="center" vertical="center" wrapText="1"/>
    </xf>
    <xf numFmtId="11" fontId="0" fillId="0" borderId="20" xfId="0" applyNumberFormat="1" applyBorder="1" applyAlignment="1">
      <alignment horizontal="center" vertical="center" wrapText="1"/>
    </xf>
    <xf numFmtId="11" fontId="0" fillId="0" borderId="21" xfId="0" applyNumberFormat="1" applyBorder="1" applyAlignment="1">
      <alignment horizontal="center" vertical="center" wrapText="1"/>
    </xf>
    <xf numFmtId="11" fontId="0" fillId="0" borderId="22" xfId="0" applyNumberFormat="1" applyBorder="1" applyAlignment="1">
      <alignment horizontal="center" vertical="center" wrapText="1"/>
    </xf>
    <xf numFmtId="11" fontId="0" fillId="0" borderId="15" xfId="0" applyNumberFormat="1" applyBorder="1" applyAlignment="1">
      <alignment horizontal="center" vertical="center"/>
    </xf>
    <xf numFmtId="11" fontId="0" fillId="0" borderId="0" xfId="0" applyNumberFormat="1" applyBorder="1" applyAlignment="1">
      <alignment horizontal="center" vertical="center"/>
    </xf>
    <xf numFmtId="11" fontId="0" fillId="0" borderId="17" xfId="0" applyNumberFormat="1" applyBorder="1" applyAlignment="1">
      <alignment horizontal="center" vertical="center"/>
    </xf>
    <xf numFmtId="11" fontId="0" fillId="0" borderId="18" xfId="0" applyNumberFormat="1" applyBorder="1" applyAlignment="1">
      <alignment horizontal="center" vertical="center"/>
    </xf>
    <xf numFmtId="11" fontId="0" fillId="0" borderId="23" xfId="0" applyNumberFormat="1" applyBorder="1" applyAlignment="1">
      <alignment horizontal="center" vertical="center"/>
    </xf>
    <xf numFmtId="11" fontId="0" fillId="0" borderId="16" xfId="0" applyNumberFormat="1" applyBorder="1" applyAlignment="1">
      <alignment horizontal="center" vertical="center"/>
    </xf>
    <xf numFmtId="11" fontId="0" fillId="0" borderId="24" xfId="0" applyNumberFormat="1" applyBorder="1" applyAlignment="1">
      <alignment horizontal="center" vertical="center"/>
    </xf>
    <xf numFmtId="11" fontId="0" fillId="0" borderId="25" xfId="0" applyNumberFormat="1" applyBorder="1" applyAlignment="1">
      <alignment horizontal="center" vertical="center"/>
    </xf>
    <xf numFmtId="11" fontId="0" fillId="0" borderId="26" xfId="0" applyNumberFormat="1" applyBorder="1" applyAlignment="1">
      <alignment horizontal="center" vertical="center"/>
    </xf>
    <xf numFmtId="11" fontId="0" fillId="0" borderId="27" xfId="0" applyNumberFormat="1" applyBorder="1" applyAlignment="1">
      <alignment horizontal="center" vertical="center"/>
    </xf>
    <xf numFmtId="9" fontId="0" fillId="0" borderId="17" xfId="1" applyFont="1" applyBorder="1" applyAlignment="1">
      <alignment horizontal="center" vertical="center"/>
    </xf>
    <xf numFmtId="9" fontId="0" fillId="0" borderId="0" xfId="1" applyFont="1" applyBorder="1" applyAlignment="1">
      <alignment horizontal="center" vertical="center"/>
    </xf>
    <xf numFmtId="9" fontId="0" fillId="0" borderId="18" xfId="1" applyFont="1" applyBorder="1" applyAlignment="1">
      <alignment horizontal="center" vertical="center"/>
    </xf>
    <xf numFmtId="0" fontId="0" fillId="0" borderId="28" xfId="0" applyBorder="1" applyAlignment="1">
      <alignment horizontal="center" vertical="center" wrapText="1"/>
    </xf>
    <xf numFmtId="9" fontId="0" fillId="0" borderId="15" xfId="1" applyFont="1" applyBorder="1" applyAlignment="1">
      <alignment horizontal="center" vertical="center"/>
    </xf>
    <xf numFmtId="9" fontId="0" fillId="0" borderId="29" xfId="1" applyFont="1" applyBorder="1" applyAlignment="1">
      <alignment horizontal="center" vertical="center"/>
    </xf>
    <xf numFmtId="9" fontId="0" fillId="0" borderId="16" xfId="1" applyFont="1" applyBorder="1" applyAlignment="1">
      <alignment horizontal="center" vertical="center"/>
    </xf>
    <xf numFmtId="9" fontId="0" fillId="0" borderId="24" xfId="1" applyFont="1" applyBorder="1" applyAlignment="1">
      <alignment horizontal="center" vertical="center"/>
    </xf>
    <xf numFmtId="9" fontId="0" fillId="0" borderId="25" xfId="1" applyFont="1" applyBorder="1" applyAlignment="1">
      <alignment horizontal="center" vertical="center"/>
    </xf>
    <xf numFmtId="9" fontId="0" fillId="0" borderId="26" xfId="1" applyFont="1" applyBorder="1" applyAlignment="1">
      <alignment horizontal="center" vertical="center"/>
    </xf>
    <xf numFmtId="9" fontId="0" fillId="0" borderId="30" xfId="1" applyFont="1" applyBorder="1" applyAlignment="1">
      <alignment horizontal="center" vertical="center"/>
    </xf>
    <xf numFmtId="0" fontId="16" fillId="0" borderId="10" xfId="0" applyFont="1" applyBorder="1" applyAlignment="1">
      <alignment horizontal="center"/>
    </xf>
    <xf numFmtId="0" fontId="16" fillId="0" borderId="0" xfId="0" applyFont="1"/>
    <xf numFmtId="0" fontId="16" fillId="0" borderId="12" xfId="0" applyFont="1" applyBorder="1" applyAlignment="1">
      <alignment horizontal="center" vertical="center"/>
    </xf>
    <xf numFmtId="0" fontId="16" fillId="0" borderId="13" xfId="0" applyFont="1" applyBorder="1" applyAlignment="1">
      <alignment horizontal="center" vertical="center"/>
    </xf>
    <xf numFmtId="0" fontId="18" fillId="0" borderId="0" xfId="0" applyFont="1"/>
    <xf numFmtId="0" fontId="0" fillId="37" borderId="12" xfId="0" applyFill="1" applyBorder="1" applyAlignment="1">
      <alignment horizontal="center" vertical="center"/>
    </xf>
    <xf numFmtId="0" fontId="16" fillId="34" borderId="31" xfId="0" applyFont="1" applyFill="1" applyBorder="1" applyAlignment="1">
      <alignment horizontal="center"/>
    </xf>
    <xf numFmtId="0" fontId="16" fillId="34" borderId="32" xfId="0" applyFont="1" applyFill="1" applyBorder="1" applyAlignment="1">
      <alignment horizontal="center"/>
    </xf>
    <xf numFmtId="0" fontId="16" fillId="34" borderId="33" xfId="0" applyFont="1" applyFill="1" applyBorder="1" applyAlignment="1">
      <alignment horizontal="center"/>
    </xf>
    <xf numFmtId="0" fontId="16" fillId="35" borderId="31" xfId="0" applyFont="1" applyFill="1" applyBorder="1" applyAlignment="1">
      <alignment horizontal="center"/>
    </xf>
    <xf numFmtId="0" fontId="16" fillId="35" borderId="32" xfId="0" applyFont="1" applyFill="1" applyBorder="1" applyAlignment="1">
      <alignment horizontal="center"/>
    </xf>
    <xf numFmtId="0" fontId="16" fillId="35" borderId="33" xfId="0" applyFont="1" applyFill="1" applyBorder="1" applyAlignment="1">
      <alignment horizontal="center"/>
    </xf>
    <xf numFmtId="0" fontId="16" fillId="36" borderId="31" xfId="0" applyFont="1" applyFill="1" applyBorder="1" applyAlignment="1">
      <alignment horizontal="center"/>
    </xf>
    <xf numFmtId="0" fontId="16" fillId="36" borderId="32" xfId="0" applyFont="1" applyFill="1" applyBorder="1" applyAlignment="1">
      <alignment horizontal="center"/>
    </xf>
    <xf numFmtId="0" fontId="16" fillId="36" borderId="33" xfId="0" applyFont="1" applyFill="1" applyBorder="1" applyAlignment="1">
      <alignment horizontal="center"/>
    </xf>
    <xf numFmtId="0" fontId="16" fillId="0" borderId="31" xfId="0" applyFont="1" applyBorder="1" applyAlignment="1">
      <alignment horizontal="center"/>
    </xf>
    <xf numFmtId="0" fontId="16" fillId="0" borderId="32" xfId="0" applyFont="1" applyBorder="1" applyAlignment="1">
      <alignment horizontal="center"/>
    </xf>
    <xf numFmtId="0" fontId="16" fillId="0" borderId="33" xfId="0" applyFont="1" applyBorder="1" applyAlignment="1">
      <alignment horizontal="center"/>
    </xf>
    <xf numFmtId="0" fontId="0" fillId="33" borderId="31" xfId="0" applyFill="1" applyBorder="1" applyAlignment="1">
      <alignment horizontal="center"/>
    </xf>
    <xf numFmtId="0" fontId="0" fillId="33" borderId="32" xfId="0" applyFill="1" applyBorder="1" applyAlignment="1">
      <alignment horizontal="center"/>
    </xf>
    <xf numFmtId="0" fontId="0" fillId="33" borderId="33" xfId="0" applyFill="1" applyBorder="1" applyAlignment="1">
      <alignment horizontal="center"/>
    </xf>
  </cellXfs>
  <cellStyles count="43">
    <cellStyle name="20% - Accent1" xfId="20" builtinId="30" customBuiltin="1"/>
    <cellStyle name="20% - Accent2" xfId="24" builtinId="34" customBuiltin="1"/>
    <cellStyle name="20% - Accent3" xfId="28" builtinId="38" customBuiltin="1"/>
    <cellStyle name="20% - Accent4" xfId="32" builtinId="42" customBuiltin="1"/>
    <cellStyle name="20% - Accent5" xfId="36" builtinId="46" customBuiltin="1"/>
    <cellStyle name="20% - Accent6" xfId="40" builtinId="50" customBuiltin="1"/>
    <cellStyle name="40% - Accent1" xfId="21" builtinId="31" customBuiltin="1"/>
    <cellStyle name="40% - Accent2" xfId="25" builtinId="35" customBuiltin="1"/>
    <cellStyle name="40% - Accent3" xfId="29" builtinId="39" customBuiltin="1"/>
    <cellStyle name="40% - Accent4" xfId="33" builtinId="43" customBuiltin="1"/>
    <cellStyle name="40% - Accent5" xfId="37" builtinId="47" customBuiltin="1"/>
    <cellStyle name="40% - Accent6" xfId="41" builtinId="51" customBuiltin="1"/>
    <cellStyle name="60% - Accent1" xfId="22" builtinId="32" customBuiltin="1"/>
    <cellStyle name="60% - Accent2" xfId="26" builtinId="36" customBuiltin="1"/>
    <cellStyle name="60% - Accent3" xfId="30" builtinId="40" customBuiltin="1"/>
    <cellStyle name="60% - Accent4" xfId="34" builtinId="44" customBuiltin="1"/>
    <cellStyle name="60% - Accent5" xfId="38" builtinId="48" customBuiltin="1"/>
    <cellStyle name="60% - Accent6" xfId="42" builtinId="52" customBuiltin="1"/>
    <cellStyle name="Accent1" xfId="19" builtinId="29" customBuiltin="1"/>
    <cellStyle name="Accent2" xfId="23" builtinId="33" customBuiltin="1"/>
    <cellStyle name="Accent3" xfId="27" builtinId="37" customBuiltin="1"/>
    <cellStyle name="Accent4" xfId="31" builtinId="41" customBuiltin="1"/>
    <cellStyle name="Accent5" xfId="35" builtinId="45" customBuiltin="1"/>
    <cellStyle name="Accent6" xfId="39" builtinId="49" customBuiltin="1"/>
    <cellStyle name="Bad" xfId="8" builtinId="27" customBuiltin="1"/>
    <cellStyle name="Calculation" xfId="12" builtinId="22" customBuiltin="1"/>
    <cellStyle name="Check Cell" xfId="14" builtinId="23" customBuiltin="1"/>
    <cellStyle name="Explanatory Text" xfId="17" builtinId="53" customBuiltin="1"/>
    <cellStyle name="Good" xfId="7" builtinId="26" customBuiltin="1"/>
    <cellStyle name="Heading 1" xfId="3" builtinId="16" customBuiltin="1"/>
    <cellStyle name="Heading 2" xfId="4" builtinId="17" customBuiltin="1"/>
    <cellStyle name="Heading 3" xfId="5" builtinId="18" customBuiltin="1"/>
    <cellStyle name="Heading 4" xfId="6" builtinId="19" customBuiltin="1"/>
    <cellStyle name="Input" xfId="10" builtinId="20" customBuiltin="1"/>
    <cellStyle name="Linked Cell" xfId="13" builtinId="24" customBuiltin="1"/>
    <cellStyle name="Neutral" xfId="9" builtinId="28" customBuiltin="1"/>
    <cellStyle name="Normal" xfId="0" builtinId="0"/>
    <cellStyle name="Note" xfId="16" builtinId="10" customBuiltin="1"/>
    <cellStyle name="Output" xfId="11" builtinId="21" customBuiltin="1"/>
    <cellStyle name="Percent" xfId="1" builtinId="5"/>
    <cellStyle name="Title" xfId="2" builtinId="15" customBuiltin="1"/>
    <cellStyle name="Total" xfId="18" builtinId="25" customBuiltin="1"/>
    <cellStyle name="Warning Text" xfId="15" builtinId="11" customBuiltin="1"/>
  </cellStyles>
  <dxfs count="43"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center" vertical="center" textRotation="0" wrapText="0" indent="0" justifyLastLine="0" shrinkToFit="0" readingOrder="0"/>
      <border diagonalUp="0" diagonalDown="0">
        <left/>
        <right style="medium">
          <color indexed="64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center" vertical="center" textRotation="0" wrapText="0" indent="0" justifyLastLine="0" shrinkToFit="0" readingOrder="0"/>
      <border diagonalUp="0" diagonalDown="0">
        <left style="medium">
          <color indexed="64"/>
        </left>
        <right/>
        <top/>
        <bottom/>
        <vertical/>
        <horizontal/>
      </border>
    </dxf>
    <dxf>
      <numFmt numFmtId="15" formatCode="0.00E+00"/>
      <alignment horizontal="center" vertical="center" textRotation="0" wrapText="0" indent="0" justifyLastLine="0" shrinkToFit="0" readingOrder="0"/>
      <border diagonalUp="0" diagonalDown="0" outline="0">
        <left/>
        <right style="medium">
          <color indexed="64"/>
        </right>
        <top/>
        <bottom/>
      </border>
    </dxf>
    <dxf>
      <numFmt numFmtId="15" formatCode="0.00E+00"/>
      <alignment horizontal="center" vertical="center" textRotation="0" wrapText="0" indent="0" justifyLastLine="0" shrinkToFit="0" readingOrder="0"/>
    </dxf>
    <dxf>
      <numFmt numFmtId="15" formatCode="0.00E+00"/>
      <alignment horizontal="center" vertical="center" textRotation="0" wrapText="0" indent="0" justifyLastLine="0" shrinkToFit="0" readingOrder="0"/>
    </dxf>
    <dxf>
      <numFmt numFmtId="15" formatCode="0.00E+00"/>
      <alignment horizontal="center" vertical="center" textRotation="0" wrapText="0" indent="0" justifyLastLine="0" shrinkToFit="0" readingOrder="0"/>
    </dxf>
    <dxf>
      <numFmt numFmtId="15" formatCode="0.00E+00"/>
      <alignment horizontal="center" vertical="center" textRotation="0" wrapText="0" indent="0" justifyLastLine="0" shrinkToFit="0" readingOrder="0"/>
    </dxf>
    <dxf>
      <numFmt numFmtId="15" formatCode="0.00E+00"/>
      <alignment horizontal="center" vertical="center" textRotation="0" wrapText="0" indent="0" justifyLastLine="0" shrinkToFit="0" readingOrder="0"/>
    </dxf>
    <dxf>
      <numFmt numFmtId="15" formatCode="0.00E+00"/>
      <alignment horizontal="center" vertical="center" textRotation="0" wrapText="0" indent="0" justifyLastLine="0" shrinkToFit="0" readingOrder="0"/>
    </dxf>
    <dxf>
      <numFmt numFmtId="15" formatCode="0.00E+00"/>
      <alignment horizontal="center" vertical="center" textRotation="0" wrapText="0" indent="0" justifyLastLine="0" shrinkToFit="0" readingOrder="0"/>
    </dxf>
    <dxf>
      <numFmt numFmtId="15" formatCode="0.00E+00"/>
      <alignment horizontal="center" vertical="center" textRotation="0" wrapText="0" indent="0" justifyLastLine="0" shrinkToFit="0" readingOrder="0"/>
    </dxf>
    <dxf>
      <numFmt numFmtId="15" formatCode="0.00E+00"/>
      <alignment horizontal="center" vertical="center" textRotation="0" wrapText="0" indent="0" justifyLastLine="0" shrinkToFit="0" readingOrder="0"/>
    </dxf>
    <dxf>
      <numFmt numFmtId="15" formatCode="0.00E+00"/>
      <alignment horizontal="center" vertical="center" textRotation="0" wrapText="0" indent="0" justifyLastLine="0" shrinkToFit="0" readingOrder="0"/>
    </dxf>
    <dxf>
      <numFmt numFmtId="15" formatCode="0.00E+00"/>
      <alignment horizontal="center" vertical="center" textRotation="0" wrapText="0" indent="0" justifyLastLine="0" shrinkToFit="0" readingOrder="0"/>
    </dxf>
    <dxf>
      <numFmt numFmtId="15" formatCode="0.00E+00"/>
      <alignment horizontal="center" vertical="center" textRotation="0" wrapText="0" indent="0" justifyLastLine="0" shrinkToFit="0" readingOrder="0"/>
      <border diagonalUp="0" diagonalDown="0" outline="0">
        <left style="medium">
          <color indexed="64"/>
        </left>
        <right/>
        <top/>
        <bottom/>
      </border>
    </dxf>
    <dxf>
      <alignment horizontal="left" vertical="center" textRotation="0" wrapText="0" indent="0" justifyLastLine="0" shrinkToFit="0" readingOrder="0"/>
      <border diagonalUp="0" diagonalDown="0" outline="0">
        <left style="medium">
          <color indexed="64"/>
        </left>
        <right style="medium">
          <color indexed="64"/>
        </right>
        <top/>
        <bottom/>
      </border>
    </dxf>
    <dxf>
      <alignment horizontal="center" vertical="center" textRotation="0" wrapText="0" indent="0" justifyLastLine="0" shrinkToFit="0" readingOrder="0"/>
      <border diagonalUp="0" diagonalDown="0" outline="0">
        <left/>
        <right style="medium">
          <color indexed="64"/>
        </right>
        <top/>
        <bottom/>
      </border>
    </dxf>
    <dxf>
      <font>
        <b/>
      </font>
      <alignment horizontal="center" vertical="center" textRotation="0" wrapText="0" indent="0" justifyLastLine="0" shrinkToFit="0" readingOrder="0"/>
      <border diagonalUp="0" diagonalDown="0">
        <left style="medium">
          <color indexed="64"/>
        </left>
        <right style="medium">
          <color indexed="64"/>
        </right>
        <top/>
        <bottom/>
        <vertical/>
        <horizontal/>
      </border>
    </dxf>
    <dxf>
      <font>
        <b/>
      </font>
      <alignment horizontal="center" vertical="center" textRotation="0" wrapText="0" indent="0" justifyLastLine="0" shrinkToFit="0" readingOrder="0"/>
      <border diagonalUp="0" diagonalDown="0">
        <left style="medium">
          <color indexed="64"/>
        </left>
        <right style="medium">
          <color indexed="64"/>
        </right>
        <top/>
        <bottom/>
        <vertical/>
        <horizontal/>
      </border>
    </dxf>
    <dxf>
      <numFmt numFmtId="2" formatCode="0.00"/>
      <alignment horizontal="center" vertical="center" textRotation="0" wrapText="0" indent="0" justifyLastLine="0" shrinkToFit="0" readingOrder="0"/>
      <border diagonalUp="0" diagonalDown="0" outline="0">
        <left style="medium">
          <color indexed="64"/>
        </left>
        <right/>
        <top/>
        <bottom/>
      </border>
    </dxf>
    <dxf>
      <numFmt numFmtId="2" formatCode="0.00"/>
      <alignment horizontal="center" vertical="center" textRotation="0" wrapText="0" indent="0" justifyLastLine="0" shrinkToFit="0" readingOrder="0"/>
      <border diagonalUp="0" diagonalDown="0">
        <left style="medium">
          <color indexed="64"/>
        </left>
        <right/>
        <top/>
        <bottom/>
        <vertical/>
        <horizontal/>
      </border>
    </dxf>
    <dxf>
      <numFmt numFmtId="2" formatCode="0.00"/>
      <alignment horizontal="center" vertical="center" textRotation="0" wrapText="0" indent="0" justifyLastLine="0" shrinkToFit="0" readingOrder="0"/>
      <border diagonalUp="0" diagonalDown="0" outline="0">
        <left style="medium">
          <color indexed="64"/>
        </left>
        <right style="medium">
          <color indexed="64"/>
        </right>
        <top/>
        <bottom/>
      </border>
    </dxf>
    <dxf>
      <numFmt numFmtId="15" formatCode="0.00E+00"/>
      <alignment horizontal="center" vertical="center" textRotation="0" wrapText="0" indent="0" justifyLastLine="0" shrinkToFit="0" readingOrder="0"/>
      <border diagonalUp="0" diagonalDown="0">
        <left style="medium">
          <color indexed="64"/>
        </left>
        <right style="medium">
          <color indexed="64"/>
        </right>
        <top/>
        <bottom/>
        <vertical/>
        <horizontal/>
      </border>
    </dxf>
    <dxf>
      <numFmt numFmtId="164" formatCode="0.0"/>
      <alignment horizontal="center" vertical="center" textRotation="0" wrapText="0" indent="0" justifyLastLine="0" shrinkToFit="0" readingOrder="0"/>
      <border diagonalUp="0" diagonalDown="0">
        <left style="medium">
          <color indexed="64"/>
        </left>
        <right style="medium">
          <color indexed="64"/>
        </right>
        <top/>
        <bottom/>
        <vertical/>
        <horizontal/>
      </border>
    </dxf>
    <dxf>
      <numFmt numFmtId="1" formatCode="0"/>
      <alignment horizontal="center" vertical="center" textRotation="0" wrapText="0" indent="0" justifyLastLine="0" shrinkToFit="0" readingOrder="0"/>
      <border diagonalUp="0" diagonalDown="0">
        <left style="medium">
          <color indexed="64"/>
        </left>
        <right style="medium">
          <color indexed="64"/>
        </right>
        <top/>
        <bottom/>
        <vertical/>
        <horizontal/>
      </border>
    </dxf>
    <dxf>
      <numFmt numFmtId="15" formatCode="0.00E+00"/>
      <alignment horizontal="center" vertical="center" textRotation="0" wrapText="0" indent="0" justifyLastLine="0" shrinkToFit="0" readingOrder="0"/>
      <border diagonalUp="0" diagonalDown="0" outline="0">
        <left style="medium">
          <color indexed="64"/>
        </left>
        <right style="medium">
          <color indexed="64"/>
        </right>
        <top/>
        <bottom/>
      </border>
    </dxf>
    <dxf>
      <alignment horizontal="center" vertical="center" textRotation="0" wrapText="0" indent="0" justifyLastLine="0" shrinkToFit="0" readingOrder="0"/>
      <border diagonalUp="0" diagonalDown="0" outline="0">
        <left style="medium">
          <color indexed="64"/>
        </left>
        <right style="medium">
          <color indexed="64"/>
        </right>
        <top/>
        <bottom/>
      </border>
    </dxf>
    <dxf>
      <alignment horizontal="center" vertical="center" textRotation="0" wrapText="0" indent="0" justifyLastLine="0" shrinkToFit="0" readingOrder="0"/>
      <border diagonalUp="0" diagonalDown="0">
        <left style="medium">
          <color indexed="64"/>
        </left>
        <right style="medium">
          <color indexed="64"/>
        </right>
        <top/>
        <bottom/>
        <vertical/>
        <horizontal/>
      </border>
    </dxf>
    <dxf>
      <alignment horizontal="center" vertical="center" textRotation="0" wrapText="0" indent="0" justifyLastLine="0" shrinkToFit="0" readingOrder="0"/>
      <border diagonalUp="0" diagonalDown="0">
        <left style="medium">
          <color indexed="64"/>
        </left>
        <right style="medium">
          <color indexed="64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center" vertical="center" textRotation="0" wrapText="0" indent="0" justifyLastLine="0" shrinkToFit="0" readingOrder="0"/>
    </dxf>
    <dxf>
      <alignment horizontal="center" vertical="center" textRotation="0" wrapText="1" indent="0" justifyLastLine="0" shrinkToFit="0" readingOrder="0"/>
    </dxf>
    <dxf>
      <font>
        <b/>
        <i val="0"/>
      </font>
      <fill>
        <patternFill>
          <bgColor rgb="FF00B050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colors>
    <mruColors>
      <color rgb="FF666633"/>
      <color rgb="FFFF0066"/>
      <color rgb="FFFF33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id="1" name="Table1" displayName="Table1" ref="A5:AM1127" totalsRowShown="0" headerRowDxfId="40" dataDxfId="39" dataCellStyle="Percent">
  <autoFilter ref="A5:AM1127">
    <filterColumn colId="2">
      <filters>
        <filter val="10"/>
        <filter val="12"/>
        <filter val="13"/>
        <filter val="15"/>
        <filter val="16"/>
        <filter val="18"/>
        <filter val="20"/>
        <filter val="23"/>
        <filter val="28"/>
        <filter val="5"/>
        <filter val="6"/>
        <filter val="7"/>
        <filter val="8"/>
        <filter val="9"/>
      </filters>
    </filterColumn>
    <filterColumn colId="7">
      <filters>
        <filter val="10.01"/>
        <filter val="10.07"/>
        <filter val="10.18"/>
        <filter val="11.76"/>
        <filter val="12.55"/>
        <filter val="12.56"/>
        <filter val="12.64"/>
        <filter val="12.91"/>
        <filter val="12.99"/>
        <filter val="126.39"/>
        <filter val="15.09"/>
        <filter val="15.58"/>
        <filter val="15.59"/>
        <filter val="15.76"/>
        <filter val="17.15"/>
        <filter val="17.33"/>
        <filter val="17.74"/>
        <filter val="19.13"/>
        <filter val="19.54"/>
        <filter val="197.78"/>
        <filter val="20.51"/>
        <filter val="22.57"/>
        <filter val="25.23"/>
        <filter val="25.32"/>
        <filter val="27.60"/>
        <filter val="29.75"/>
        <filter val="31.17"/>
        <filter val="33.21"/>
        <filter val="33.59"/>
        <filter val="35.28"/>
        <filter val="36.88"/>
        <filter val="4.00"/>
        <filter val="4.08"/>
        <filter val="4.12"/>
        <filter val="4.14"/>
        <filter val="4.23"/>
        <filter val="4.25"/>
        <filter val="4.30"/>
        <filter val="4.49"/>
        <filter val="4.54"/>
        <filter val="4.59"/>
        <filter val="4.60"/>
        <filter val="4.65"/>
        <filter val="4.88"/>
        <filter val="43.87"/>
        <filter val="5.03"/>
        <filter val="5.27"/>
        <filter val="5.43"/>
        <filter val="5.60"/>
        <filter val="5.77"/>
        <filter val="5.83"/>
        <filter val="5.91"/>
        <filter val="5.97"/>
        <filter val="6.17"/>
        <filter val="6.20"/>
        <filter val="6.32"/>
        <filter val="6.42"/>
        <filter val="6.55"/>
        <filter val="6.60"/>
        <filter val="6.63"/>
        <filter val="6.79"/>
        <filter val="6.96"/>
        <filter val="6.97"/>
        <filter val="7.26"/>
        <filter val="7.40"/>
        <filter val="7.51"/>
        <filter val="7.60"/>
        <filter val="7.61"/>
        <filter val="7.70"/>
        <filter val="7.85"/>
        <filter val="75.83"/>
        <filter val="8.43"/>
        <filter val="8.45"/>
        <filter val="8.56"/>
        <filter val="8.82"/>
        <filter val="8.92"/>
        <filter val="9.40"/>
        <filter val="9.51"/>
        <filter val="9.73"/>
      </filters>
    </filterColumn>
  </autoFilter>
  <tableColumns count="39">
    <tableColumn id="1" name="Accession" dataDxfId="38"/>
    <tableColumn id="2" name="Peptide count" dataDxfId="37"/>
    <tableColumn id="3" name="Unique peptides" dataDxfId="36"/>
    <tableColumn id="4" name="Anova (p)" dataDxfId="35"/>
    <tableColumn id="5" name="Rank" dataDxfId="34"/>
    <tableColumn id="6" name="&quot;-10log10p&quot;" dataDxfId="33"/>
    <tableColumn id="7" name="H&amp;B q-value" dataDxfId="32"/>
    <tableColumn id="8" name="Max fold difference" dataDxfId="31"/>
    <tableColumn id="39" name="Log2 Max Fold Difference" dataDxfId="30"/>
    <tableColumn id="9" name="Power" dataDxfId="29"/>
    <tableColumn id="10" name="Highest mean condition" dataDxfId="28"/>
    <tableColumn id="11" name="Lowest mean condition" dataDxfId="27"/>
    <tableColumn id="12" name="Mass" dataDxfId="26"/>
    <tableColumn id="13" name="Description" dataDxfId="25"/>
    <tableColumn id="14" name="AgP2O - CHX - 1" dataDxfId="24"/>
    <tableColumn id="15" name="AgP2O - CHX - 2" dataDxfId="23"/>
    <tableColumn id="16" name="AgP2O - CHX - 3" dataDxfId="22"/>
    <tableColumn id="17" name="AgP2O + CHX - 1" dataDxfId="21"/>
    <tableColumn id="18" name="AgP2O + CHX - 2" dataDxfId="20"/>
    <tableColumn id="19" name="AgP2O + CHX - 3" dataDxfId="19"/>
    <tableColumn id="20" name="BY4741 - CHX - 1" dataDxfId="18"/>
    <tableColumn id="21" name="BY4741 - CHX - 2" dataDxfId="17"/>
    <tableColumn id="22" name="BY4741 - CHX - 3" dataDxfId="16"/>
    <tableColumn id="23" name="BY4741 + CHX - 1" dataDxfId="15"/>
    <tableColumn id="24" name="BY4741 + CHX - 2" dataDxfId="14"/>
    <tableColumn id="25" name="BY4741 + CHX - 3" dataDxfId="13"/>
    <tableColumn id="26" name="Sum" dataDxfId="12"/>
    <tableColumn id="27" name="AgP2O - CHX - 1 - Rel%" dataDxfId="11" dataCellStyle="Percent"/>
    <tableColumn id="28" name="AgP2O - CHX - 2 - Rel%" dataDxfId="10" dataCellStyle="Percent"/>
    <tableColumn id="29" name="AgP2O - CHX - 3 - Rel%" dataDxfId="9" dataCellStyle="Percent"/>
    <tableColumn id="30" name="AgP2O + CHX - 1 - Rel%" dataDxfId="8" dataCellStyle="Percent"/>
    <tableColumn id="31" name="AgP2O + CHX - 2 - Rel%" dataDxfId="7" dataCellStyle="Percent"/>
    <tableColumn id="32" name="AgP2O + CHX - 3 - Rel%" dataDxfId="6" dataCellStyle="Percent"/>
    <tableColumn id="33" name="BY4741 - CHX - 1 - Rel%" dataDxfId="5" dataCellStyle="Percent"/>
    <tableColumn id="34" name="BY4741 - CHX - 2 - Rel%" dataDxfId="4" dataCellStyle="Percent"/>
    <tableColumn id="35" name="BY4741 - CHX - 3 - Rel%" dataDxfId="3" dataCellStyle="Percent"/>
    <tableColumn id="36" name="BY4741 + CHX - 1 - Rel%" dataDxfId="2" dataCellStyle="Percent"/>
    <tableColumn id="37" name="BY4741 + CHX - 2 - Rel%" dataDxfId="1" dataCellStyle="Percent"/>
    <tableColumn id="38" name="BY4741 + CHX - 3 - Rel%" dataDxfId="0" dataCellStyle="Percent"/>
  </tableColumns>
  <tableStyleInfo name="TableStyleLight8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1127"/>
  <sheetViews>
    <sheetView tabSelected="1" topLeftCell="A16" workbookViewId="0">
      <selection activeCell="A452" sqref="A452"/>
    </sheetView>
  </sheetViews>
  <sheetFormatPr defaultRowHeight="14.6" x14ac:dyDescent="0.4"/>
  <cols>
    <col min="1" max="1" width="11.84375" customWidth="1"/>
    <col min="2" max="3" width="10.3828125" customWidth="1"/>
    <col min="4" max="4" width="11.69140625" customWidth="1"/>
    <col min="6" max="6" width="11.69140625" customWidth="1"/>
    <col min="7" max="7" width="8.69140625" customWidth="1"/>
    <col min="8" max="9" width="12.3046875" customWidth="1"/>
    <col min="11" max="12" width="16.84375" customWidth="1"/>
    <col min="14" max="14" width="98" customWidth="1"/>
    <col min="15" max="26" width="11.84375" customWidth="1"/>
    <col min="28" max="39" width="11.3046875" customWidth="1"/>
  </cols>
  <sheetData>
    <row r="1" spans="1:39" ht="20.6" x14ac:dyDescent="0.55000000000000004">
      <c r="A1" s="53" t="s">
        <v>2290</v>
      </c>
    </row>
    <row r="2" spans="1:39" ht="15" thickBot="1" x14ac:dyDescent="0.45">
      <c r="A2" s="50" t="s">
        <v>2289</v>
      </c>
    </row>
    <row r="3" spans="1:39" ht="15" thickBot="1" x14ac:dyDescent="0.45">
      <c r="O3" s="64" t="s">
        <v>2285</v>
      </c>
      <c r="P3" s="65"/>
      <c r="Q3" s="65"/>
      <c r="R3" s="65"/>
      <c r="S3" s="65"/>
      <c r="T3" s="65"/>
      <c r="U3" s="65"/>
      <c r="V3" s="65"/>
      <c r="W3" s="65"/>
      <c r="X3" s="65"/>
      <c r="Y3" s="65"/>
      <c r="Z3" s="65"/>
      <c r="AA3" s="66"/>
      <c r="AB3" s="64" t="s">
        <v>2286</v>
      </c>
      <c r="AC3" s="65"/>
      <c r="AD3" s="65"/>
      <c r="AE3" s="65"/>
      <c r="AF3" s="65"/>
      <c r="AG3" s="65"/>
      <c r="AH3" s="65"/>
      <c r="AI3" s="65"/>
      <c r="AJ3" s="65"/>
      <c r="AK3" s="65"/>
      <c r="AL3" s="65"/>
      <c r="AM3" s="66"/>
    </row>
    <row r="4" spans="1:39" ht="15" thickBot="1" x14ac:dyDescent="0.45">
      <c r="O4" s="67" t="s">
        <v>0</v>
      </c>
      <c r="P4" s="68"/>
      <c r="Q4" s="69"/>
      <c r="R4" s="55" t="s">
        <v>1</v>
      </c>
      <c r="S4" s="56"/>
      <c r="T4" s="57"/>
      <c r="U4" s="58" t="s">
        <v>2</v>
      </c>
      <c r="V4" s="59"/>
      <c r="W4" s="60"/>
      <c r="X4" s="61" t="s">
        <v>3</v>
      </c>
      <c r="Y4" s="62"/>
      <c r="Z4" s="63"/>
      <c r="AA4" s="49" t="s">
        <v>2272</v>
      </c>
      <c r="AB4" s="67" t="s">
        <v>0</v>
      </c>
      <c r="AC4" s="68"/>
      <c r="AD4" s="69"/>
      <c r="AE4" s="55" t="s">
        <v>1</v>
      </c>
      <c r="AF4" s="56"/>
      <c r="AG4" s="57"/>
      <c r="AH4" s="58" t="s">
        <v>2</v>
      </c>
      <c r="AI4" s="59"/>
      <c r="AJ4" s="60"/>
      <c r="AK4" s="61" t="s">
        <v>3</v>
      </c>
      <c r="AL4" s="62"/>
      <c r="AM4" s="63"/>
    </row>
    <row r="5" spans="1:39" s="1" customFormat="1" ht="66" customHeight="1" x14ac:dyDescent="0.4">
      <c r="A5" s="2" t="s">
        <v>4</v>
      </c>
      <c r="B5" s="2" t="s">
        <v>5</v>
      </c>
      <c r="C5" s="2" t="s">
        <v>6</v>
      </c>
      <c r="D5" s="6" t="s">
        <v>7</v>
      </c>
      <c r="E5" s="2" t="s">
        <v>2257</v>
      </c>
      <c r="F5" s="2" t="s">
        <v>2259</v>
      </c>
      <c r="G5" s="2" t="s">
        <v>2258</v>
      </c>
      <c r="H5" s="2" t="s">
        <v>2287</v>
      </c>
      <c r="I5" s="19" t="s">
        <v>2288</v>
      </c>
      <c r="J5" s="14" t="s">
        <v>8</v>
      </c>
      <c r="K5" s="2" t="s">
        <v>9</v>
      </c>
      <c r="L5" s="2" t="s">
        <v>10</v>
      </c>
      <c r="M5" s="2" t="s">
        <v>11</v>
      </c>
      <c r="N5" s="2" t="s">
        <v>12</v>
      </c>
      <c r="O5" s="23" t="s">
        <v>2260</v>
      </c>
      <c r="P5" s="24" t="s">
        <v>2261</v>
      </c>
      <c r="Q5" s="24" t="s">
        <v>2262</v>
      </c>
      <c r="R5" s="25" t="s">
        <v>2263</v>
      </c>
      <c r="S5" s="24" t="s">
        <v>2264</v>
      </c>
      <c r="T5" s="26" t="s">
        <v>2265</v>
      </c>
      <c r="U5" s="24" t="s">
        <v>2266</v>
      </c>
      <c r="V5" s="24" t="s">
        <v>2267</v>
      </c>
      <c r="W5" s="24" t="s">
        <v>2268</v>
      </c>
      <c r="X5" s="25" t="s">
        <v>2269</v>
      </c>
      <c r="Y5" s="24" t="s">
        <v>2270</v>
      </c>
      <c r="Z5" s="26" t="s">
        <v>2271</v>
      </c>
      <c r="AA5" s="27" t="s">
        <v>2272</v>
      </c>
      <c r="AB5" s="19" t="s">
        <v>2273</v>
      </c>
      <c r="AC5" s="20" t="s">
        <v>2274</v>
      </c>
      <c r="AD5" s="20" t="s">
        <v>2275</v>
      </c>
      <c r="AE5" s="21" t="s">
        <v>2276</v>
      </c>
      <c r="AF5" s="20" t="s">
        <v>2277</v>
      </c>
      <c r="AG5" s="22" t="s">
        <v>2278</v>
      </c>
      <c r="AH5" s="20" t="s">
        <v>2279</v>
      </c>
      <c r="AI5" s="20" t="s">
        <v>2280</v>
      </c>
      <c r="AJ5" s="20" t="s">
        <v>2281</v>
      </c>
      <c r="AK5" s="21" t="s">
        <v>2282</v>
      </c>
      <c r="AL5" s="20" t="s">
        <v>2283</v>
      </c>
      <c r="AM5" s="41" t="s">
        <v>2284</v>
      </c>
    </row>
    <row r="6" spans="1:39" x14ac:dyDescent="0.4">
      <c r="A6" s="3" t="s">
        <v>2194</v>
      </c>
      <c r="B6" s="3">
        <v>12</v>
      </c>
      <c r="C6" s="3">
        <v>12</v>
      </c>
      <c r="D6" s="5">
        <v>1.6480459786860599E-6</v>
      </c>
      <c r="E6" s="8">
        <v>1</v>
      </c>
      <c r="F6" s="10">
        <v>57.830306761273185</v>
      </c>
      <c r="G6" s="5">
        <v>1.8491075880857591E-3</v>
      </c>
      <c r="H6" s="12">
        <v>4.8768530728766999</v>
      </c>
      <c r="I6" s="15">
        <v>2.2859505083128422</v>
      </c>
      <c r="J6" s="15">
        <v>1</v>
      </c>
      <c r="K6" s="51" t="s">
        <v>0</v>
      </c>
      <c r="L6" s="51" t="s">
        <v>3</v>
      </c>
      <c r="M6" s="3">
        <v>68880</v>
      </c>
      <c r="N6" s="17" t="s">
        <v>13</v>
      </c>
      <c r="O6" s="28">
        <v>568467.68357929401</v>
      </c>
      <c r="P6" s="29">
        <v>572850.71732752502</v>
      </c>
      <c r="Q6" s="29">
        <v>472556.10274565499</v>
      </c>
      <c r="R6" s="30">
        <v>441082.17403454502</v>
      </c>
      <c r="S6" s="29">
        <v>426190.08720806701</v>
      </c>
      <c r="T6" s="31">
        <v>400118.80046009202</v>
      </c>
      <c r="U6" s="29">
        <v>184055.81603616799</v>
      </c>
      <c r="V6" s="29">
        <v>122975.351986476</v>
      </c>
      <c r="W6" s="29">
        <v>158471.76451668399</v>
      </c>
      <c r="X6" s="30">
        <v>126297.77350179901</v>
      </c>
      <c r="Y6" s="29">
        <v>111199.96222974399</v>
      </c>
      <c r="Z6" s="31">
        <v>93427.653968685205</v>
      </c>
      <c r="AA6" s="32">
        <v>3677693.8875947301</v>
      </c>
      <c r="AB6" s="42">
        <v>0.15457177811802081</v>
      </c>
      <c r="AC6" s="39">
        <v>0.15576356674485989</v>
      </c>
      <c r="AD6" s="39">
        <v>0.12849250568124748</v>
      </c>
      <c r="AE6" s="38">
        <v>0.11993444465901966</v>
      </c>
      <c r="AF6" s="39">
        <v>0.11588514439596333</v>
      </c>
      <c r="AG6" s="40">
        <v>0.10879611318650995</v>
      </c>
      <c r="AH6" s="39">
        <v>5.0046529608407241E-2</v>
      </c>
      <c r="AI6" s="39">
        <v>3.3438169609843145E-2</v>
      </c>
      <c r="AJ6" s="39">
        <v>4.3089982298751633E-2</v>
      </c>
      <c r="AK6" s="38">
        <v>3.43415676676668E-2</v>
      </c>
      <c r="AL6" s="39">
        <v>3.0236328968224847E-2</v>
      </c>
      <c r="AM6" s="43">
        <v>2.5403869061486346E-2</v>
      </c>
    </row>
    <row r="7" spans="1:39" x14ac:dyDescent="0.4">
      <c r="A7" s="3" t="s">
        <v>14</v>
      </c>
      <c r="B7" s="3">
        <v>15</v>
      </c>
      <c r="C7" s="3">
        <v>15</v>
      </c>
      <c r="D7" s="5">
        <v>3.1106833175975598E-6</v>
      </c>
      <c r="E7" s="8">
        <v>2</v>
      </c>
      <c r="F7" s="10">
        <v>55.071441998911155</v>
      </c>
      <c r="G7" s="5">
        <v>1.745093341172231E-3</v>
      </c>
      <c r="H7" s="12">
        <v>4.5939621434344904</v>
      </c>
      <c r="I7" s="15">
        <v>2.1997389682299087</v>
      </c>
      <c r="J7" s="15">
        <v>1</v>
      </c>
      <c r="K7" s="51" t="s">
        <v>1</v>
      </c>
      <c r="L7" s="51" t="s">
        <v>2</v>
      </c>
      <c r="M7" s="3">
        <v>85714</v>
      </c>
      <c r="N7" s="17" t="s">
        <v>15</v>
      </c>
      <c r="O7" s="28">
        <v>986904.54131803405</v>
      </c>
      <c r="P7" s="29">
        <v>1220878.21620461</v>
      </c>
      <c r="Q7" s="29">
        <v>1027781.25063901</v>
      </c>
      <c r="R7" s="30">
        <v>1174720.8657138399</v>
      </c>
      <c r="S7" s="29">
        <v>1111031.8757970899</v>
      </c>
      <c r="T7" s="31">
        <v>1031809.92491404</v>
      </c>
      <c r="U7" s="29">
        <v>280884.07574639597</v>
      </c>
      <c r="V7" s="29">
        <v>207803.18028191099</v>
      </c>
      <c r="W7" s="29">
        <v>233469.90653479699</v>
      </c>
      <c r="X7" s="30">
        <v>321531.527435984</v>
      </c>
      <c r="Y7" s="29">
        <v>352307.92031424702</v>
      </c>
      <c r="Z7" s="31">
        <v>217182.33347349599</v>
      </c>
      <c r="AA7" s="32">
        <v>8166305.6183734536</v>
      </c>
      <c r="AB7" s="42">
        <v>0.12085079685207807</v>
      </c>
      <c r="AC7" s="39">
        <v>0.14950190125847651</v>
      </c>
      <c r="AD7" s="39">
        <v>0.12585632949207712</v>
      </c>
      <c r="AE7" s="38">
        <v>0.14384973090779551</v>
      </c>
      <c r="AF7" s="39">
        <v>0.13605073428765244</v>
      </c>
      <c r="AG7" s="40">
        <v>0.12634965835622911</v>
      </c>
      <c r="AH7" s="39">
        <v>3.4395489083145755E-2</v>
      </c>
      <c r="AI7" s="39">
        <v>2.5446412367224232E-2</v>
      </c>
      <c r="AJ7" s="39">
        <v>2.858941575851762E-2</v>
      </c>
      <c r="AK7" s="38">
        <v>3.9372948118983814E-2</v>
      </c>
      <c r="AL7" s="39">
        <v>4.3141652636852809E-2</v>
      </c>
      <c r="AM7" s="43">
        <v>2.6594930880967187E-2</v>
      </c>
    </row>
    <row r="8" spans="1:39" hidden="1" x14ac:dyDescent="0.4">
      <c r="A8" s="3" t="s">
        <v>16</v>
      </c>
      <c r="B8" s="3">
        <v>3</v>
      </c>
      <c r="C8" s="3">
        <v>3</v>
      </c>
      <c r="D8" s="5">
        <v>3.5330660723698102E-6</v>
      </c>
      <c r="E8" s="8">
        <v>3</v>
      </c>
      <c r="F8" s="10">
        <v>54.518482406864962</v>
      </c>
      <c r="G8" s="5">
        <v>1.3213667110663089E-3</v>
      </c>
      <c r="H8" s="12">
        <v>6.5982696756115802</v>
      </c>
      <c r="I8" s="15">
        <v>2.7220877430008743</v>
      </c>
      <c r="J8" s="15">
        <v>1</v>
      </c>
      <c r="K8" s="51" t="s">
        <v>0</v>
      </c>
      <c r="L8" s="51" t="s">
        <v>2</v>
      </c>
      <c r="M8" s="3">
        <v>30471</v>
      </c>
      <c r="N8" s="17" t="s">
        <v>17</v>
      </c>
      <c r="O8" s="28">
        <v>28312.947343739899</v>
      </c>
      <c r="P8" s="29">
        <v>43972.746164255899</v>
      </c>
      <c r="Q8" s="29">
        <v>42316.3259786934</v>
      </c>
      <c r="R8" s="30">
        <v>32884.269451003202</v>
      </c>
      <c r="S8" s="29">
        <v>26854.931543593098</v>
      </c>
      <c r="T8" s="31">
        <v>28721.038545950501</v>
      </c>
      <c r="U8" s="29">
        <v>5027.7941375433802</v>
      </c>
      <c r="V8" s="29">
        <v>4986.6400099340699</v>
      </c>
      <c r="W8" s="29">
        <v>7354.0617038332803</v>
      </c>
      <c r="X8" s="30">
        <v>6220.0043585301701</v>
      </c>
      <c r="Y8" s="29">
        <v>5640.2445540361496</v>
      </c>
      <c r="Z8" s="31">
        <v>8171.7610051681304</v>
      </c>
      <c r="AA8" s="32">
        <v>240462.7647962812</v>
      </c>
      <c r="AB8" s="42">
        <v>0.11774358232854255</v>
      </c>
      <c r="AC8" s="39">
        <v>0.18286717364124702</v>
      </c>
      <c r="AD8" s="39">
        <v>0.17597870512111749</v>
      </c>
      <c r="AE8" s="38">
        <v>0.13675410194531606</v>
      </c>
      <c r="AF8" s="39">
        <v>0.11168020781240062</v>
      </c>
      <c r="AG8" s="40">
        <v>0.11944068999740069</v>
      </c>
      <c r="AH8" s="39">
        <v>2.0908826120347161E-2</v>
      </c>
      <c r="AI8" s="39">
        <v>2.0737680589170325E-2</v>
      </c>
      <c r="AJ8" s="39">
        <v>3.0582954122080411E-2</v>
      </c>
      <c r="AK8" s="38">
        <v>2.5866808791788307E-2</v>
      </c>
      <c r="AL8" s="39">
        <v>2.3455791830450486E-2</v>
      </c>
      <c r="AM8" s="43">
        <v>3.3983477700138744E-2</v>
      </c>
    </row>
    <row r="9" spans="1:39" hidden="1" x14ac:dyDescent="0.4">
      <c r="A9" s="3" t="s">
        <v>18</v>
      </c>
      <c r="B9" s="3">
        <v>44</v>
      </c>
      <c r="C9" s="3">
        <v>15</v>
      </c>
      <c r="D9" s="5">
        <v>5.7378952678099901E-6</v>
      </c>
      <c r="E9" s="8">
        <v>4</v>
      </c>
      <c r="F9" s="10">
        <v>52.412473830728203</v>
      </c>
      <c r="G9" s="5">
        <v>1.6094796226207022E-3</v>
      </c>
      <c r="H9" s="12">
        <v>2.1505146995129198</v>
      </c>
      <c r="I9" s="15">
        <v>1.1046819926366265</v>
      </c>
      <c r="J9" s="15">
        <v>0.999999999999997</v>
      </c>
      <c r="K9" s="51" t="s">
        <v>0</v>
      </c>
      <c r="L9" s="51" t="s">
        <v>3</v>
      </c>
      <c r="M9" s="3">
        <v>100069</v>
      </c>
      <c r="N9" s="17" t="s">
        <v>19</v>
      </c>
      <c r="O9" s="28">
        <v>14802021.931310499</v>
      </c>
      <c r="P9" s="29">
        <v>14497616.5444983</v>
      </c>
      <c r="Q9" s="29">
        <v>14443681.7051218</v>
      </c>
      <c r="R9" s="30">
        <v>12872464.043382101</v>
      </c>
      <c r="S9" s="29">
        <v>12182118.000255501</v>
      </c>
      <c r="T9" s="31">
        <v>13161364.5986716</v>
      </c>
      <c r="U9" s="29">
        <v>7075409.8880959405</v>
      </c>
      <c r="V9" s="29">
        <v>7947730.9462624798</v>
      </c>
      <c r="W9" s="29">
        <v>8634741.0771654192</v>
      </c>
      <c r="X9" s="30">
        <v>6097483.9257900901</v>
      </c>
      <c r="Y9" s="29">
        <v>6580873.9539407399</v>
      </c>
      <c r="Z9" s="31">
        <v>7662502.9341190401</v>
      </c>
      <c r="AA9" s="32">
        <v>125958009.54861352</v>
      </c>
      <c r="AB9" s="42">
        <v>0.11751552747106293</v>
      </c>
      <c r="AC9" s="39">
        <v>0.11509880631213804</v>
      </c>
      <c r="AD9" s="39">
        <v>0.11467060933149519</v>
      </c>
      <c r="AE9" s="38">
        <v>0.10219647078825878</v>
      </c>
      <c r="AF9" s="39">
        <v>9.6715707432275755E-2</v>
      </c>
      <c r="AG9" s="40">
        <v>0.10449009670633108</v>
      </c>
      <c r="AH9" s="39">
        <v>5.6172766729575739E-2</v>
      </c>
      <c r="AI9" s="39">
        <v>6.3098257703056604E-2</v>
      </c>
      <c r="AJ9" s="39">
        <v>6.8552536739101444E-2</v>
      </c>
      <c r="AK9" s="38">
        <v>4.8408862188607106E-2</v>
      </c>
      <c r="AL9" s="39">
        <v>5.2246569928535193E-2</v>
      </c>
      <c r="AM9" s="43">
        <v>6.08337886695621E-2</v>
      </c>
    </row>
    <row r="10" spans="1:39" hidden="1" x14ac:dyDescent="0.4">
      <c r="A10" s="3" t="s">
        <v>20</v>
      </c>
      <c r="B10" s="3">
        <v>3</v>
      </c>
      <c r="C10" s="3">
        <v>3</v>
      </c>
      <c r="D10" s="5">
        <v>5.75985707773619E-6</v>
      </c>
      <c r="E10" s="8">
        <v>5</v>
      </c>
      <c r="F10" s="10">
        <v>52.395882928130028</v>
      </c>
      <c r="G10" s="5">
        <v>1.2925119282440009E-3</v>
      </c>
      <c r="H10" s="12">
        <v>15.5849378955478</v>
      </c>
      <c r="I10" s="15">
        <v>3.9620805008635585</v>
      </c>
      <c r="J10" s="15">
        <v>0.999999999999997</v>
      </c>
      <c r="K10" s="51" t="s">
        <v>1</v>
      </c>
      <c r="L10" s="51" t="s">
        <v>2</v>
      </c>
      <c r="M10" s="3">
        <v>20637</v>
      </c>
      <c r="N10" s="17" t="s">
        <v>21</v>
      </c>
      <c r="O10" s="28">
        <v>118878.44202455301</v>
      </c>
      <c r="P10" s="29">
        <v>157876.78242842801</v>
      </c>
      <c r="Q10" s="29">
        <v>147305.57634707401</v>
      </c>
      <c r="R10" s="30">
        <v>125717.662430162</v>
      </c>
      <c r="S10" s="29">
        <v>158895.62515425301</v>
      </c>
      <c r="T10" s="31">
        <v>141044.99979703</v>
      </c>
      <c r="U10" s="29">
        <v>9063.7441551093907</v>
      </c>
      <c r="V10" s="29">
        <v>14110.1020169202</v>
      </c>
      <c r="W10" s="29">
        <v>4138.3119022765304</v>
      </c>
      <c r="X10" s="30">
        <v>11927.492764635601</v>
      </c>
      <c r="Y10" s="29">
        <v>14180.0189824834</v>
      </c>
      <c r="Z10" s="31">
        <v>11925.1971759268</v>
      </c>
      <c r="AA10" s="32">
        <v>915063.95517885184</v>
      </c>
      <c r="AB10" s="42">
        <v>0.12991271413517527</v>
      </c>
      <c r="AC10" s="39">
        <v>0.17253087233402231</v>
      </c>
      <c r="AD10" s="39">
        <v>0.16097844911646936</v>
      </c>
      <c r="AE10" s="38">
        <v>0.13738674954756591</v>
      </c>
      <c r="AF10" s="39">
        <v>0.17364428382844171</v>
      </c>
      <c r="AG10" s="40">
        <v>0.15413676716122246</v>
      </c>
      <c r="AH10" s="39">
        <v>9.905038990786012E-3</v>
      </c>
      <c r="AI10" s="39">
        <v>1.5419798733261591E-2</v>
      </c>
      <c r="AJ10" s="39">
        <v>4.5224291470072012E-3</v>
      </c>
      <c r="AK10" s="38">
        <v>1.3034600146942013E-2</v>
      </c>
      <c r="AL10" s="39">
        <v>1.5496205376936604E-2</v>
      </c>
      <c r="AM10" s="43">
        <v>1.3032091482169666E-2</v>
      </c>
    </row>
    <row r="11" spans="1:39" hidden="1" x14ac:dyDescent="0.4">
      <c r="A11" s="3" t="s">
        <v>2195</v>
      </c>
      <c r="B11" s="3">
        <v>10</v>
      </c>
      <c r="C11" s="3">
        <v>10</v>
      </c>
      <c r="D11" s="5">
        <v>6.62826713859754E-6</v>
      </c>
      <c r="E11" s="8">
        <v>6</v>
      </c>
      <c r="F11" s="10">
        <v>51.785999965591472</v>
      </c>
      <c r="G11" s="5">
        <v>1.23948595491774E-3</v>
      </c>
      <c r="H11" s="12">
        <v>1.9041116465878301</v>
      </c>
      <c r="I11" s="15">
        <v>0.92911807279308167</v>
      </c>
      <c r="J11" s="15">
        <v>0.99999999999998201</v>
      </c>
      <c r="K11" s="51" t="s">
        <v>0</v>
      </c>
      <c r="L11" s="51" t="s">
        <v>3</v>
      </c>
      <c r="M11" s="3">
        <v>46753</v>
      </c>
      <c r="N11" s="17" t="s">
        <v>22</v>
      </c>
      <c r="O11" s="28">
        <v>169337.824433887</v>
      </c>
      <c r="P11" s="29">
        <v>152726.23320736201</v>
      </c>
      <c r="Q11" s="29">
        <v>186702.00045317301</v>
      </c>
      <c r="R11" s="30">
        <v>168035.03773569301</v>
      </c>
      <c r="S11" s="29">
        <v>154879.18897772499</v>
      </c>
      <c r="T11" s="31">
        <v>163820.167069349</v>
      </c>
      <c r="U11" s="29">
        <v>121690.832933089</v>
      </c>
      <c r="V11" s="29">
        <v>111735.64838093201</v>
      </c>
      <c r="W11" s="29">
        <v>112840.285131246</v>
      </c>
      <c r="X11" s="30">
        <v>93479.033397605293</v>
      </c>
      <c r="Y11" s="29">
        <v>83280.715661454597</v>
      </c>
      <c r="Z11" s="31">
        <v>90433.647402817907</v>
      </c>
      <c r="AA11" s="32">
        <v>1608960.6147843339</v>
      </c>
      <c r="AB11" s="42">
        <v>0.10524671820918696</v>
      </c>
      <c r="AC11" s="39">
        <v>9.4922294432815274E-2</v>
      </c>
      <c r="AD11" s="39">
        <v>0.11603888792405193</v>
      </c>
      <c r="AE11" s="38">
        <v>0.10443701119322708</v>
      </c>
      <c r="AF11" s="39">
        <v>9.6260397895746558E-2</v>
      </c>
      <c r="AG11" s="40">
        <v>0.10181738792363638</v>
      </c>
      <c r="AH11" s="39">
        <v>7.5633195626358146E-2</v>
      </c>
      <c r="AI11" s="39">
        <v>6.9445856756356422E-2</v>
      </c>
      <c r="AJ11" s="39">
        <v>7.0132409764654915E-2</v>
      </c>
      <c r="AK11" s="38">
        <v>5.8099019042883955E-2</v>
      </c>
      <c r="AL11" s="39">
        <v>5.1760568217897367E-2</v>
      </c>
      <c r="AM11" s="43">
        <v>5.6206253013184972E-2</v>
      </c>
    </row>
    <row r="12" spans="1:39" hidden="1" x14ac:dyDescent="0.4">
      <c r="A12" s="3" t="s">
        <v>23</v>
      </c>
      <c r="B12" s="3">
        <v>2</v>
      </c>
      <c r="C12" s="3">
        <v>2</v>
      </c>
      <c r="D12" s="5">
        <v>1.0068672980478899E-5</v>
      </c>
      <c r="E12" s="8">
        <v>7</v>
      </c>
      <c r="F12" s="10">
        <v>49.970277643254413</v>
      </c>
      <c r="G12" s="5">
        <v>1.6138644405853321E-3</v>
      </c>
      <c r="H12" s="12">
        <v>126.389678158758</v>
      </c>
      <c r="I12" s="15">
        <v>6.9817348378054271</v>
      </c>
      <c r="J12" s="15">
        <v>0.99999999999856604</v>
      </c>
      <c r="K12" s="51" t="s">
        <v>3</v>
      </c>
      <c r="L12" s="51" t="s">
        <v>1</v>
      </c>
      <c r="M12" s="3">
        <v>11305</v>
      </c>
      <c r="N12" s="17" t="s">
        <v>24</v>
      </c>
      <c r="O12" s="28">
        <v>4243.91279367671</v>
      </c>
      <c r="P12" s="29">
        <v>2369.5220173564298</v>
      </c>
      <c r="Q12" s="29">
        <v>1774.8476031216901</v>
      </c>
      <c r="R12" s="30">
        <v>1752.67838656648</v>
      </c>
      <c r="S12" s="29">
        <v>2570.9830311557698</v>
      </c>
      <c r="T12" s="31">
        <v>1671.2865675993501</v>
      </c>
      <c r="U12" s="29">
        <v>277458.34738265001</v>
      </c>
      <c r="V12" s="29">
        <v>305208.52871414501</v>
      </c>
      <c r="W12" s="29">
        <v>85950.636117057496</v>
      </c>
      <c r="X12" s="30">
        <v>407552.523639291</v>
      </c>
      <c r="Y12" s="29">
        <v>267228.19590867998</v>
      </c>
      <c r="Z12" s="31">
        <v>82918.826895319406</v>
      </c>
      <c r="AA12" s="32">
        <v>1440700.2890566192</v>
      </c>
      <c r="AB12" s="42">
        <v>2.9457291193129794E-3</v>
      </c>
      <c r="AC12" s="39">
        <v>1.6447015630905507E-3</v>
      </c>
      <c r="AD12" s="39">
        <v>1.2319339536496332E-3</v>
      </c>
      <c r="AE12" s="38">
        <v>1.2165461476475071E-3</v>
      </c>
      <c r="AF12" s="39">
        <v>1.7845370412462871E-3</v>
      </c>
      <c r="AG12" s="40">
        <v>1.1600515251466497E-3</v>
      </c>
      <c r="AH12" s="39">
        <v>0.19258575117266877</v>
      </c>
      <c r="AI12" s="39">
        <v>0.21184734329025348</v>
      </c>
      <c r="AJ12" s="39">
        <v>5.9658928904177976E-2</v>
      </c>
      <c r="AK12" s="38">
        <v>0.2828850155268306</v>
      </c>
      <c r="AL12" s="39">
        <v>0.18548493252796036</v>
      </c>
      <c r="AM12" s="43">
        <v>5.7554529228015391E-2</v>
      </c>
    </row>
    <row r="13" spans="1:39" hidden="1" x14ac:dyDescent="0.4">
      <c r="A13" s="3" t="s">
        <v>25</v>
      </c>
      <c r="B13" s="3">
        <v>6</v>
      </c>
      <c r="C13" s="3">
        <v>5</v>
      </c>
      <c r="D13" s="5">
        <v>1.02842554886573E-5</v>
      </c>
      <c r="E13" s="8">
        <v>8</v>
      </c>
      <c r="F13" s="10">
        <v>49.878271428483323</v>
      </c>
      <c r="G13" s="5">
        <v>1.4423668322841863E-3</v>
      </c>
      <c r="H13" s="12">
        <v>3.6277242000543901</v>
      </c>
      <c r="I13" s="15">
        <v>1.8590647782648537</v>
      </c>
      <c r="J13" s="15">
        <v>0.99999999999824996</v>
      </c>
      <c r="K13" s="51" t="s">
        <v>0</v>
      </c>
      <c r="L13" s="51" t="s">
        <v>2</v>
      </c>
      <c r="M13" s="3">
        <v>40743</v>
      </c>
      <c r="N13" s="17" t="s">
        <v>26</v>
      </c>
      <c r="O13" s="28">
        <v>203843.824033215</v>
      </c>
      <c r="P13" s="29">
        <v>274439.79827327799</v>
      </c>
      <c r="Q13" s="29">
        <v>327141.84576938802</v>
      </c>
      <c r="R13" s="30">
        <v>233338.11211207401</v>
      </c>
      <c r="S13" s="29">
        <v>186038.25478168999</v>
      </c>
      <c r="T13" s="31">
        <v>230891.87523029101</v>
      </c>
      <c r="U13" s="29">
        <v>64840.930276973297</v>
      </c>
      <c r="V13" s="29">
        <v>74072.677743144101</v>
      </c>
      <c r="W13" s="29">
        <v>83105.879586962896</v>
      </c>
      <c r="X13" s="30">
        <v>85988.393804638501</v>
      </c>
      <c r="Y13" s="29">
        <v>75279.539431724304</v>
      </c>
      <c r="Z13" s="31">
        <v>78190.315941111199</v>
      </c>
      <c r="AA13" s="32">
        <v>1917171.4469844904</v>
      </c>
      <c r="AB13" s="42">
        <v>0.10632529727784125</v>
      </c>
      <c r="AC13" s="39">
        <v>0.14314828165469656</v>
      </c>
      <c r="AD13" s="39">
        <v>0.17063776235763778</v>
      </c>
      <c r="AE13" s="38">
        <v>0.12170956983481597</v>
      </c>
      <c r="AF13" s="39">
        <v>9.7037881027442097E-2</v>
      </c>
      <c r="AG13" s="40">
        <v>0.12043360837313727</v>
      </c>
      <c r="AH13" s="39">
        <v>3.3821143319738713E-2</v>
      </c>
      <c r="AI13" s="39">
        <v>3.8636439041303608E-2</v>
      </c>
      <c r="AJ13" s="39">
        <v>4.3348173016909741E-2</v>
      </c>
      <c r="AK13" s="38">
        <v>4.4851697504617663E-2</v>
      </c>
      <c r="AL13" s="39">
        <v>3.9265940221533721E-2</v>
      </c>
      <c r="AM13" s="43">
        <v>4.07842063703256E-2</v>
      </c>
    </row>
    <row r="14" spans="1:39" hidden="1" x14ac:dyDescent="0.4">
      <c r="A14" s="3" t="s">
        <v>27</v>
      </c>
      <c r="B14" s="3">
        <v>4</v>
      </c>
      <c r="C14" s="3">
        <v>3</v>
      </c>
      <c r="D14" s="5">
        <v>2.4556092750649399E-5</v>
      </c>
      <c r="E14" s="8">
        <v>9</v>
      </c>
      <c r="F14" s="10">
        <v>46.098407349179354</v>
      </c>
      <c r="G14" s="5">
        <v>3.0613262295809585E-3</v>
      </c>
      <c r="H14" s="12">
        <v>35.276625647624101</v>
      </c>
      <c r="I14" s="15">
        <v>5.1406406627481811</v>
      </c>
      <c r="J14" s="15">
        <v>0.999999998476505</v>
      </c>
      <c r="K14" s="51" t="s">
        <v>2</v>
      </c>
      <c r="L14" s="51" t="s">
        <v>0</v>
      </c>
      <c r="M14" s="3">
        <v>35302</v>
      </c>
      <c r="N14" s="17" t="s">
        <v>28</v>
      </c>
      <c r="O14" s="28">
        <v>5332.6629876998304</v>
      </c>
      <c r="P14" s="29">
        <v>1410.63318019028</v>
      </c>
      <c r="Q14" s="29">
        <v>1874.3940660117</v>
      </c>
      <c r="R14" s="30">
        <v>2218.93792397678</v>
      </c>
      <c r="S14" s="29">
        <v>2691.6645068114899</v>
      </c>
      <c r="T14" s="31">
        <v>9009.5836983022491</v>
      </c>
      <c r="U14" s="29">
        <v>84709.480396469604</v>
      </c>
      <c r="V14" s="29">
        <v>115809.20105904801</v>
      </c>
      <c r="W14" s="29">
        <v>103484.350873023</v>
      </c>
      <c r="X14" s="30">
        <v>117588.388795219</v>
      </c>
      <c r="Y14" s="29">
        <v>89166.319252498099</v>
      </c>
      <c r="Z14" s="31">
        <v>96404.4973618121</v>
      </c>
      <c r="AA14" s="32">
        <v>629700.11410106206</v>
      </c>
      <c r="AB14" s="42">
        <v>8.4685755461749515E-3</v>
      </c>
      <c r="AC14" s="39">
        <v>2.240166626306001E-3</v>
      </c>
      <c r="AD14" s="39">
        <v>2.9766455873801445E-3</v>
      </c>
      <c r="AE14" s="38">
        <v>3.5238010511471139E-3</v>
      </c>
      <c r="AF14" s="39">
        <v>4.2745180547632839E-3</v>
      </c>
      <c r="AG14" s="40">
        <v>1.4307737122080749E-2</v>
      </c>
      <c r="AH14" s="39">
        <v>0.13452352715132965</v>
      </c>
      <c r="AI14" s="39">
        <v>0.18391167234322831</v>
      </c>
      <c r="AJ14" s="39">
        <v>0.16433910135263935</v>
      </c>
      <c r="AK14" s="38">
        <v>0.18673712480278662</v>
      </c>
      <c r="AL14" s="39">
        <v>0.14160124360115264</v>
      </c>
      <c r="AM14" s="43">
        <v>0.15309588676101132</v>
      </c>
    </row>
    <row r="15" spans="1:39" hidden="1" x14ac:dyDescent="0.4">
      <c r="A15" s="3" t="s">
        <v>29</v>
      </c>
      <c r="B15" s="3">
        <v>29</v>
      </c>
      <c r="C15" s="3">
        <v>28</v>
      </c>
      <c r="D15" s="5">
        <v>3.2449344921969798E-5</v>
      </c>
      <c r="E15" s="8">
        <v>10</v>
      </c>
      <c r="F15" s="10">
        <v>44.887940661870445</v>
      </c>
      <c r="G15" s="5">
        <v>3.6408165002450115E-3</v>
      </c>
      <c r="H15" s="12">
        <v>1.76958292610894</v>
      </c>
      <c r="I15" s="15">
        <v>0.82340937085207844</v>
      </c>
      <c r="J15" s="15">
        <v>0.99999999139488305</v>
      </c>
      <c r="K15" s="51" t="s">
        <v>0</v>
      </c>
      <c r="L15" s="51" t="s">
        <v>2</v>
      </c>
      <c r="M15" s="3">
        <v>83331</v>
      </c>
      <c r="N15" s="17" t="s">
        <v>30</v>
      </c>
      <c r="O15" s="28">
        <v>2573110.16247703</v>
      </c>
      <c r="P15" s="29">
        <v>2742807.7369242101</v>
      </c>
      <c r="Q15" s="29">
        <v>2533234.87520045</v>
      </c>
      <c r="R15" s="30">
        <v>2405420.3119038702</v>
      </c>
      <c r="S15" s="29">
        <v>2226055.3503586799</v>
      </c>
      <c r="T15" s="31">
        <v>2459724.28032349</v>
      </c>
      <c r="U15" s="29">
        <v>1460207.3073386599</v>
      </c>
      <c r="V15" s="29">
        <v>1297979.23329232</v>
      </c>
      <c r="W15" s="29">
        <v>1677408.2307657299</v>
      </c>
      <c r="X15" s="30">
        <v>1719218.8555687701</v>
      </c>
      <c r="Y15" s="29">
        <v>1630943.4341623001</v>
      </c>
      <c r="Z15" s="31">
        <v>1608799.8282463499</v>
      </c>
      <c r="AA15" s="32">
        <v>24334909.606561862</v>
      </c>
      <c r="AB15" s="42">
        <v>0.10573740375773558</v>
      </c>
      <c r="AC15" s="39">
        <v>0.11271082495349057</v>
      </c>
      <c r="AD15" s="39">
        <v>0.104098799467797</v>
      </c>
      <c r="AE15" s="38">
        <v>9.8846486417818999E-2</v>
      </c>
      <c r="AF15" s="39">
        <v>9.1475801075440538E-2</v>
      </c>
      <c r="AG15" s="40">
        <v>0.10107801179833559</v>
      </c>
      <c r="AH15" s="39">
        <v>6.0004632478475192E-2</v>
      </c>
      <c r="AI15" s="39">
        <v>5.333815716916912E-2</v>
      </c>
      <c r="AJ15" s="39">
        <v>6.8930119646444868E-2</v>
      </c>
      <c r="AK15" s="38">
        <v>7.0648253203504235E-2</v>
      </c>
      <c r="AL15" s="39">
        <v>6.7020731144303056E-2</v>
      </c>
      <c r="AM15" s="43">
        <v>6.6110778887485164E-2</v>
      </c>
    </row>
    <row r="16" spans="1:39" x14ac:dyDescent="0.4">
      <c r="A16" s="54" t="s">
        <v>31</v>
      </c>
      <c r="B16" s="3">
        <v>12</v>
      </c>
      <c r="C16" s="3">
        <v>12</v>
      </c>
      <c r="D16" s="5">
        <v>3.4646078722389E-5</v>
      </c>
      <c r="E16" s="8">
        <v>11</v>
      </c>
      <c r="F16" s="10">
        <v>44.603459121516792</v>
      </c>
      <c r="G16" s="5">
        <v>3.5339000296836782E-3</v>
      </c>
      <c r="H16" s="12">
        <v>11.7556376385359</v>
      </c>
      <c r="I16" s="15">
        <v>3.5552808893444383</v>
      </c>
      <c r="J16" s="15">
        <v>0.99999998735504703</v>
      </c>
      <c r="K16" s="51" t="s">
        <v>3</v>
      </c>
      <c r="L16" s="51" t="s">
        <v>1</v>
      </c>
      <c r="M16" s="3">
        <v>51957</v>
      </c>
      <c r="N16" s="17" t="s">
        <v>32</v>
      </c>
      <c r="O16" s="28">
        <v>216978.85704513601</v>
      </c>
      <c r="P16" s="29">
        <v>248211.90683640799</v>
      </c>
      <c r="Q16" s="29">
        <v>665447.42283689801</v>
      </c>
      <c r="R16" s="30">
        <v>221406.32816469701</v>
      </c>
      <c r="S16" s="29">
        <v>210776.031892347</v>
      </c>
      <c r="T16" s="31">
        <v>237000.221545596</v>
      </c>
      <c r="U16" s="29">
        <v>2580087.30966355</v>
      </c>
      <c r="V16" s="29">
        <v>2032726.96995548</v>
      </c>
      <c r="W16" s="29">
        <v>1616611.3513168001</v>
      </c>
      <c r="X16" s="30">
        <v>3152704.7618759</v>
      </c>
      <c r="Y16" s="29">
        <v>2306410.2433394599</v>
      </c>
      <c r="Z16" s="31">
        <v>2407552.9381252602</v>
      </c>
      <c r="AA16" s="32">
        <v>15895914.342597533</v>
      </c>
      <c r="AB16" s="42">
        <v>1.3649976488844098E-2</v>
      </c>
      <c r="AC16" s="39">
        <v>1.5614824129446583E-2</v>
      </c>
      <c r="AD16" s="39">
        <v>4.186279621887784E-2</v>
      </c>
      <c r="AE16" s="38">
        <v>1.3928505362624976E-2</v>
      </c>
      <c r="AF16" s="39">
        <v>1.3259761429860871E-2</v>
      </c>
      <c r="AG16" s="40">
        <v>1.4909505451378022E-2</v>
      </c>
      <c r="AH16" s="39">
        <v>0.16231134957424165</v>
      </c>
      <c r="AI16" s="39">
        <v>0.12787732282302386</v>
      </c>
      <c r="AJ16" s="39">
        <v>0.10169980263322377</v>
      </c>
      <c r="AK16" s="38">
        <v>0.1983342822518456</v>
      </c>
      <c r="AL16" s="39">
        <v>0.14509453143936432</v>
      </c>
      <c r="AM16" s="43">
        <v>0.15145734219726834</v>
      </c>
    </row>
    <row r="17" spans="1:39" hidden="1" x14ac:dyDescent="0.4">
      <c r="A17" s="3" t="s">
        <v>33</v>
      </c>
      <c r="B17" s="3">
        <v>6</v>
      </c>
      <c r="C17" s="3">
        <v>6</v>
      </c>
      <c r="D17" s="5">
        <v>3.8140882397286198E-5</v>
      </c>
      <c r="E17" s="8">
        <v>12</v>
      </c>
      <c r="F17" s="10">
        <v>44.186092636801739</v>
      </c>
      <c r="G17" s="5">
        <v>3.5661725041462593E-3</v>
      </c>
      <c r="H17" s="12">
        <v>3.4422237825761601</v>
      </c>
      <c r="I17" s="15">
        <v>1.7833408915437838</v>
      </c>
      <c r="J17" s="15">
        <v>0.99999997798969298</v>
      </c>
      <c r="K17" s="51" t="s">
        <v>1</v>
      </c>
      <c r="L17" s="51" t="s">
        <v>3</v>
      </c>
      <c r="M17" s="3">
        <v>40802</v>
      </c>
      <c r="N17" s="17" t="s">
        <v>34</v>
      </c>
      <c r="O17" s="28">
        <v>202862.016240014</v>
      </c>
      <c r="P17" s="29">
        <v>213350.05942670099</v>
      </c>
      <c r="Q17" s="29">
        <v>206270.370906853</v>
      </c>
      <c r="R17" s="30">
        <v>243519.68485291299</v>
      </c>
      <c r="S17" s="29">
        <v>232206.76612554499</v>
      </c>
      <c r="T17" s="31">
        <v>254218.48105278201</v>
      </c>
      <c r="U17" s="29">
        <v>59400.295907816602</v>
      </c>
      <c r="V17" s="29">
        <v>100697.45544908301</v>
      </c>
      <c r="W17" s="29">
        <v>79313.741963384295</v>
      </c>
      <c r="X17" s="30">
        <v>83742.913418369295</v>
      </c>
      <c r="Y17" s="29">
        <v>53342.648094756601</v>
      </c>
      <c r="Z17" s="31">
        <v>74970.649278883604</v>
      </c>
      <c r="AA17" s="32">
        <v>1803895.0827171013</v>
      </c>
      <c r="AB17" s="42">
        <v>0.11245776884898141</v>
      </c>
      <c r="AC17" s="39">
        <v>0.11827187815454561</v>
      </c>
      <c r="AD17" s="39">
        <v>0.11434721059062927</v>
      </c>
      <c r="AE17" s="38">
        <v>0.1349965899824471</v>
      </c>
      <c r="AF17" s="39">
        <v>0.12872520600022125</v>
      </c>
      <c r="AG17" s="40">
        <v>0.14092753147808776</v>
      </c>
      <c r="AH17" s="39">
        <v>3.2928908381049206E-2</v>
      </c>
      <c r="AI17" s="39">
        <v>5.5822235125453271E-2</v>
      </c>
      <c r="AJ17" s="39">
        <v>4.3968045992962439E-2</v>
      </c>
      <c r="AK17" s="38">
        <v>4.6423383610665572E-2</v>
      </c>
      <c r="AL17" s="39">
        <v>2.9570815179788448E-2</v>
      </c>
      <c r="AM17" s="43">
        <v>4.1560426655168722E-2</v>
      </c>
    </row>
    <row r="18" spans="1:39" hidden="1" x14ac:dyDescent="0.4">
      <c r="A18" s="3" t="s">
        <v>35</v>
      </c>
      <c r="B18" s="3">
        <v>4</v>
      </c>
      <c r="C18" s="3">
        <v>4</v>
      </c>
      <c r="D18" s="5">
        <v>5.8011569890492602E-5</v>
      </c>
      <c r="E18" s="8">
        <v>13</v>
      </c>
      <c r="F18" s="10">
        <v>42.364853816354405</v>
      </c>
      <c r="G18" s="5">
        <v>5.0068447243948227E-3</v>
      </c>
      <c r="H18" s="12">
        <v>8.4476496936084704</v>
      </c>
      <c r="I18" s="15">
        <v>3.0785500103861931</v>
      </c>
      <c r="J18" s="15">
        <v>0.999999796088193</v>
      </c>
      <c r="K18" s="51" t="s">
        <v>3</v>
      </c>
      <c r="L18" s="51" t="s">
        <v>1</v>
      </c>
      <c r="M18" s="3">
        <v>45448</v>
      </c>
      <c r="N18" s="17" t="s">
        <v>36</v>
      </c>
      <c r="O18" s="28">
        <v>14085.291296584601</v>
      </c>
      <c r="P18" s="29">
        <v>20139.6464230731</v>
      </c>
      <c r="Q18" s="29">
        <v>30339.4606576529</v>
      </c>
      <c r="R18" s="30">
        <v>16641.778100085699</v>
      </c>
      <c r="S18" s="29">
        <v>10277.7659491596</v>
      </c>
      <c r="T18" s="31">
        <v>11594.0441659384</v>
      </c>
      <c r="U18" s="29">
        <v>82005.403515479498</v>
      </c>
      <c r="V18" s="29">
        <v>107548.304638773</v>
      </c>
      <c r="W18" s="29">
        <v>50247.543232752803</v>
      </c>
      <c r="X18" s="30">
        <v>114166.421792389</v>
      </c>
      <c r="Y18" s="29">
        <v>105650.566789345</v>
      </c>
      <c r="Z18" s="31">
        <v>105532.31310402699</v>
      </c>
      <c r="AA18" s="32">
        <v>668228.53966526059</v>
      </c>
      <c r="AB18" s="42">
        <v>2.1078553908578081E-2</v>
      </c>
      <c r="AC18" s="39">
        <v>3.0138860027082597E-2</v>
      </c>
      <c r="AD18" s="39">
        <v>4.5402820826615717E-2</v>
      </c>
      <c r="AE18" s="38">
        <v>2.4904321070186791E-2</v>
      </c>
      <c r="AF18" s="39">
        <v>1.5380615072663761E-2</v>
      </c>
      <c r="AG18" s="40">
        <v>1.7350417525935465E-2</v>
      </c>
      <c r="AH18" s="39">
        <v>0.12272059429930801</v>
      </c>
      <c r="AI18" s="39">
        <v>0.16094539256381921</v>
      </c>
      <c r="AJ18" s="39">
        <v>7.5195146944671928E-2</v>
      </c>
      <c r="AK18" s="38">
        <v>0.17084936517314722</v>
      </c>
      <c r="AL18" s="39">
        <v>0.15810543925925272</v>
      </c>
      <c r="AM18" s="43">
        <v>0.15792847332873852</v>
      </c>
    </row>
    <row r="19" spans="1:39" hidden="1" x14ac:dyDescent="0.4">
      <c r="A19" s="3" t="s">
        <v>37</v>
      </c>
      <c r="B19" s="3">
        <v>2</v>
      </c>
      <c r="C19" s="3">
        <v>2</v>
      </c>
      <c r="D19" s="5">
        <v>8.5654895125242297E-5</v>
      </c>
      <c r="E19" s="8">
        <v>14</v>
      </c>
      <c r="F19" s="10">
        <v>40.672478123233148</v>
      </c>
      <c r="G19" s="5">
        <v>6.8646280236087038E-3</v>
      </c>
      <c r="H19" s="12">
        <v>6.3230801395307603</v>
      </c>
      <c r="I19" s="15">
        <v>2.6606275045302437</v>
      </c>
      <c r="J19" s="15">
        <v>0.999998708624385</v>
      </c>
      <c r="K19" s="51" t="s">
        <v>0</v>
      </c>
      <c r="L19" s="51" t="s">
        <v>3</v>
      </c>
      <c r="M19" s="3">
        <v>23274</v>
      </c>
      <c r="N19" s="17" t="s">
        <v>38</v>
      </c>
      <c r="O19" s="28">
        <v>44845.490352064902</v>
      </c>
      <c r="P19" s="29">
        <v>61516.277019587702</v>
      </c>
      <c r="Q19" s="29">
        <v>69121.825672220002</v>
      </c>
      <c r="R19" s="30">
        <v>37771.683505099703</v>
      </c>
      <c r="S19" s="29">
        <v>41066.512546905302</v>
      </c>
      <c r="T19" s="31">
        <v>73519.571714142599</v>
      </c>
      <c r="U19" s="29">
        <v>14258.1439924143</v>
      </c>
      <c r="V19" s="29">
        <v>13614.701024427901</v>
      </c>
      <c r="W19" s="29">
        <v>9706.4641055066804</v>
      </c>
      <c r="X19" s="30">
        <v>10947.185630129499</v>
      </c>
      <c r="Y19" s="29">
        <v>10720.3567106808</v>
      </c>
      <c r="Z19" s="31">
        <v>6085.3232201969804</v>
      </c>
      <c r="AA19" s="32">
        <v>393173.53549337637</v>
      </c>
      <c r="AB19" s="42">
        <v>0.11406029730813455</v>
      </c>
      <c r="AC19" s="39">
        <v>0.15646087914435441</v>
      </c>
      <c r="AD19" s="39">
        <v>0.17580487859001503</v>
      </c>
      <c r="AE19" s="38">
        <v>9.6068733257190522E-2</v>
      </c>
      <c r="AF19" s="39">
        <v>0.10444882180427714</v>
      </c>
      <c r="AG19" s="40">
        <v>0.18699013305126472</v>
      </c>
      <c r="AH19" s="39">
        <v>3.6264251546133122E-2</v>
      </c>
      <c r="AI19" s="39">
        <v>3.4627714724856554E-2</v>
      </c>
      <c r="AJ19" s="39">
        <v>2.468748079223201E-2</v>
      </c>
      <c r="AK19" s="38">
        <v>2.7843139585659937E-2</v>
      </c>
      <c r="AL19" s="39">
        <v>2.7266221510123489E-2</v>
      </c>
      <c r="AM19" s="43">
        <v>1.5477448685758498E-2</v>
      </c>
    </row>
    <row r="20" spans="1:39" hidden="1" x14ac:dyDescent="0.4">
      <c r="A20" s="3" t="s">
        <v>39</v>
      </c>
      <c r="B20" s="3">
        <v>45</v>
      </c>
      <c r="C20" s="3">
        <v>13</v>
      </c>
      <c r="D20" s="5">
        <v>9.7721868895783701E-5</v>
      </c>
      <c r="E20" s="8">
        <v>15</v>
      </c>
      <c r="F20" s="10">
        <v>40.100082358925761</v>
      </c>
      <c r="G20" s="5">
        <v>7.309595793404621E-3</v>
      </c>
      <c r="H20" s="12">
        <v>2.3512990344547</v>
      </c>
      <c r="I20" s="15">
        <v>1.2334580303096578</v>
      </c>
      <c r="J20" s="15">
        <v>0.99999769508566805</v>
      </c>
      <c r="K20" s="51" t="s">
        <v>0</v>
      </c>
      <c r="L20" s="51" t="s">
        <v>3</v>
      </c>
      <c r="M20" s="3">
        <v>69786</v>
      </c>
      <c r="N20" s="17" t="s">
        <v>40</v>
      </c>
      <c r="O20" s="28">
        <v>4778535.0405127099</v>
      </c>
      <c r="P20" s="29">
        <v>4880290.5502374303</v>
      </c>
      <c r="Q20" s="29">
        <v>3818852.08802921</v>
      </c>
      <c r="R20" s="30">
        <v>4360260.9633083399</v>
      </c>
      <c r="S20" s="29">
        <v>4473872.0567587698</v>
      </c>
      <c r="T20" s="31">
        <v>3606832.7573367199</v>
      </c>
      <c r="U20" s="29">
        <v>2328010.62243575</v>
      </c>
      <c r="V20" s="29">
        <v>2490551.9062530198</v>
      </c>
      <c r="W20" s="29">
        <v>2470336.51579131</v>
      </c>
      <c r="X20" s="30">
        <v>2132681.5047561801</v>
      </c>
      <c r="Y20" s="29">
        <v>2070306.7501049901</v>
      </c>
      <c r="Z20" s="31">
        <v>1529025.19016838</v>
      </c>
      <c r="AA20" s="32">
        <v>38939555.945692815</v>
      </c>
      <c r="AB20" s="42">
        <v>0.12271673172588589</v>
      </c>
      <c r="AC20" s="39">
        <v>0.12532989736821201</v>
      </c>
      <c r="AD20" s="39">
        <v>9.8071279840868886E-2</v>
      </c>
      <c r="AE20" s="38">
        <v>0.11197510750737355</v>
      </c>
      <c r="AF20" s="39">
        <v>0.11489273434443553</v>
      </c>
      <c r="AG20" s="40">
        <v>9.2626448087055779E-2</v>
      </c>
      <c r="AH20" s="39">
        <v>5.9785238066980474E-2</v>
      </c>
      <c r="AI20" s="39">
        <v>6.3959432658309626E-2</v>
      </c>
      <c r="AJ20" s="39">
        <v>6.3440284712968309E-2</v>
      </c>
      <c r="AK20" s="38">
        <v>5.4769024786274698E-2</v>
      </c>
      <c r="AL20" s="39">
        <v>5.3167189502426541E-2</v>
      </c>
      <c r="AM20" s="43">
        <v>3.9266631399208565E-2</v>
      </c>
    </row>
    <row r="21" spans="1:39" hidden="1" x14ac:dyDescent="0.4">
      <c r="A21" s="54" t="s">
        <v>41</v>
      </c>
      <c r="B21" s="3">
        <v>3</v>
      </c>
      <c r="C21" s="3">
        <v>3</v>
      </c>
      <c r="D21" s="5">
        <v>1.14258047223759E-4</v>
      </c>
      <c r="E21" s="8">
        <v>16</v>
      </c>
      <c r="F21" s="10">
        <v>39.42113202708456</v>
      </c>
      <c r="G21" s="5">
        <v>8.0123455615660998E-3</v>
      </c>
      <c r="H21" s="12">
        <v>197.78265173562701</v>
      </c>
      <c r="I21" s="15">
        <v>7.6277720771831321</v>
      </c>
      <c r="J21" s="15">
        <v>0.99999554275011004</v>
      </c>
      <c r="K21" s="51" t="s">
        <v>2</v>
      </c>
      <c r="L21" s="51" t="s">
        <v>0</v>
      </c>
      <c r="M21" s="3">
        <v>10926</v>
      </c>
      <c r="N21" s="17" t="s">
        <v>42</v>
      </c>
      <c r="O21" s="28">
        <v>350.66600679950301</v>
      </c>
      <c r="P21" s="29">
        <v>3456.9504644100798</v>
      </c>
      <c r="Q21" s="29">
        <v>2542.4271656227102</v>
      </c>
      <c r="R21" s="30">
        <v>3889.14472489324</v>
      </c>
      <c r="S21" s="29">
        <v>1677.22170355088</v>
      </c>
      <c r="T21" s="31">
        <v>2359.1816261629201</v>
      </c>
      <c r="U21" s="29">
        <v>602639.64679975295</v>
      </c>
      <c r="V21" s="29">
        <v>553385.21809328406</v>
      </c>
      <c r="W21" s="29">
        <v>99903.604236601604</v>
      </c>
      <c r="X21" s="30">
        <v>559298.71362840396</v>
      </c>
      <c r="Y21" s="29">
        <v>520242.94803980901</v>
      </c>
      <c r="Z21" s="31">
        <v>109742.04657665</v>
      </c>
      <c r="AA21" s="32">
        <v>2459487.7690659408</v>
      </c>
      <c r="AB21" s="42">
        <v>1.4257684515043482E-4</v>
      </c>
      <c r="AC21" s="39">
        <v>1.4055570870852322E-3</v>
      </c>
      <c r="AD21" s="39">
        <v>1.0337222236271855E-3</v>
      </c>
      <c r="AE21" s="38">
        <v>1.581282401079088E-3</v>
      </c>
      <c r="AF21" s="39">
        <v>6.819394365957151E-4</v>
      </c>
      <c r="AG21" s="40">
        <v>9.5921665309150344E-4</v>
      </c>
      <c r="AH21" s="39">
        <v>0.24502648656334738</v>
      </c>
      <c r="AI21" s="39">
        <v>0.22500019111843259</v>
      </c>
      <c r="AJ21" s="39">
        <v>4.0619679224728485E-2</v>
      </c>
      <c r="AK21" s="38">
        <v>0.22740455173754057</v>
      </c>
      <c r="AL21" s="39">
        <v>0.2115249177422768</v>
      </c>
      <c r="AM21" s="43">
        <v>4.4619878967045078E-2</v>
      </c>
    </row>
    <row r="22" spans="1:39" hidden="1" x14ac:dyDescent="0.4">
      <c r="A22" s="54" t="s">
        <v>43</v>
      </c>
      <c r="B22" s="3">
        <v>5</v>
      </c>
      <c r="C22" s="3">
        <v>4</v>
      </c>
      <c r="D22" s="5">
        <v>1.53144089488633E-4</v>
      </c>
      <c r="E22" s="8">
        <v>17</v>
      </c>
      <c r="F22" s="10">
        <v>38.148997598891114</v>
      </c>
      <c r="G22" s="5">
        <v>1.0107509906249777E-2</v>
      </c>
      <c r="H22" s="12">
        <v>6.7868512340256899</v>
      </c>
      <c r="I22" s="15">
        <v>2.7627423899795533</v>
      </c>
      <c r="J22" s="15">
        <v>0.99998580038595697</v>
      </c>
      <c r="K22" s="51" t="s">
        <v>3</v>
      </c>
      <c r="L22" s="51" t="s">
        <v>1</v>
      </c>
      <c r="M22" s="3">
        <v>33252</v>
      </c>
      <c r="N22" s="17" t="s">
        <v>44</v>
      </c>
      <c r="O22" s="28">
        <v>6433.5073484162604</v>
      </c>
      <c r="P22" s="29">
        <v>16530.429865825299</v>
      </c>
      <c r="Q22" s="29">
        <v>17564.426823489201</v>
      </c>
      <c r="R22" s="30">
        <v>11724.7211843485</v>
      </c>
      <c r="S22" s="29">
        <v>9554.9698859605505</v>
      </c>
      <c r="T22" s="31">
        <v>11100.965454330701</v>
      </c>
      <c r="U22" s="29">
        <v>50961.360593276397</v>
      </c>
      <c r="V22" s="29">
        <v>82045.696631550105</v>
      </c>
      <c r="W22" s="29">
        <v>47751.633045538198</v>
      </c>
      <c r="X22" s="30">
        <v>81057.512404680107</v>
      </c>
      <c r="Y22" s="29">
        <v>79837.918599073702</v>
      </c>
      <c r="Z22" s="31">
        <v>58867.267689059503</v>
      </c>
      <c r="AA22" s="32">
        <v>473430.40952554852</v>
      </c>
      <c r="AB22" s="42">
        <v>1.3589129931183852E-2</v>
      </c>
      <c r="AC22" s="39">
        <v>3.4916282379054149E-2</v>
      </c>
      <c r="AD22" s="39">
        <v>3.7100335065277087E-2</v>
      </c>
      <c r="AE22" s="38">
        <v>2.4765458551972843E-2</v>
      </c>
      <c r="AF22" s="39">
        <v>2.0182416874184587E-2</v>
      </c>
      <c r="AG22" s="40">
        <v>2.3447934967793065E-2</v>
      </c>
      <c r="AH22" s="39">
        <v>0.10764276980928975</v>
      </c>
      <c r="AI22" s="39">
        <v>0.17330043651774027</v>
      </c>
      <c r="AJ22" s="39">
        <v>0.10086304572913433</v>
      </c>
      <c r="AK22" s="38">
        <v>0.17121315144481836</v>
      </c>
      <c r="AL22" s="39">
        <v>0.16863707314256346</v>
      </c>
      <c r="AM22" s="43">
        <v>0.12434196558698823</v>
      </c>
    </row>
    <row r="23" spans="1:39" hidden="1" x14ac:dyDescent="0.4">
      <c r="A23" s="3" t="s">
        <v>45</v>
      </c>
      <c r="B23" s="3">
        <v>10</v>
      </c>
      <c r="C23" s="3">
        <v>9</v>
      </c>
      <c r="D23" s="5">
        <v>1.9544486167344399E-4</v>
      </c>
      <c r="E23" s="8">
        <v>18</v>
      </c>
      <c r="F23" s="10">
        <v>37.089757428638826</v>
      </c>
      <c r="G23" s="5">
        <v>1.2182729710978009E-2</v>
      </c>
      <c r="H23" s="12">
        <v>3.4048559221394501</v>
      </c>
      <c r="I23" s="15">
        <v>1.7675937513026319</v>
      </c>
      <c r="J23" s="15">
        <v>0.99996533325070103</v>
      </c>
      <c r="K23" s="51" t="s">
        <v>0</v>
      </c>
      <c r="L23" s="51" t="s">
        <v>3</v>
      </c>
      <c r="M23" s="3">
        <v>39300</v>
      </c>
      <c r="N23" s="17" t="s">
        <v>46</v>
      </c>
      <c r="O23" s="28">
        <v>436728.47844656301</v>
      </c>
      <c r="P23" s="29">
        <v>907095.495046144</v>
      </c>
      <c r="Q23" s="29">
        <v>887001.14706977597</v>
      </c>
      <c r="R23" s="30">
        <v>600009.82768661506</v>
      </c>
      <c r="S23" s="29">
        <v>655895.01458951004</v>
      </c>
      <c r="T23" s="31">
        <v>662190.58703254699</v>
      </c>
      <c r="U23" s="29">
        <v>237816.211273931</v>
      </c>
      <c r="V23" s="29">
        <v>237594.80867317601</v>
      </c>
      <c r="W23" s="29">
        <v>196895.965721527</v>
      </c>
      <c r="X23" s="30">
        <v>204954.06812693499</v>
      </c>
      <c r="Y23" s="29">
        <v>243325.27005279399</v>
      </c>
      <c r="Z23" s="31">
        <v>206909.94782117099</v>
      </c>
      <c r="AA23" s="32">
        <v>5476416.8215406891</v>
      </c>
      <c r="AB23" s="42">
        <v>7.9747121645079147E-2</v>
      </c>
      <c r="AC23" s="39">
        <v>0.1656366789829101</v>
      </c>
      <c r="AD23" s="39">
        <v>0.16196742796875613</v>
      </c>
      <c r="AE23" s="38">
        <v>0.10956248350683674</v>
      </c>
      <c r="AF23" s="39">
        <v>0.11976718280640042</v>
      </c>
      <c r="AG23" s="40">
        <v>0.12091676156349469</v>
      </c>
      <c r="AH23" s="39">
        <v>4.3425513255038496E-2</v>
      </c>
      <c r="AI23" s="39">
        <v>4.3385084885911418E-2</v>
      </c>
      <c r="AJ23" s="39">
        <v>3.5953429429817205E-2</v>
      </c>
      <c r="AK23" s="38">
        <v>3.7424848181894767E-2</v>
      </c>
      <c r="AL23" s="39">
        <v>4.4431473713927222E-2</v>
      </c>
      <c r="AM23" s="43">
        <v>3.7781994059933641E-2</v>
      </c>
    </row>
    <row r="24" spans="1:39" hidden="1" x14ac:dyDescent="0.4">
      <c r="A24" s="3" t="s">
        <v>47</v>
      </c>
      <c r="B24" s="3">
        <v>2</v>
      </c>
      <c r="C24" s="3">
        <v>2</v>
      </c>
      <c r="D24" s="5">
        <v>2.07766225217343E-4</v>
      </c>
      <c r="E24" s="8">
        <v>19</v>
      </c>
      <c r="F24" s="10">
        <v>36.824250505897794</v>
      </c>
      <c r="G24" s="5">
        <v>1.226914235230836E-2</v>
      </c>
      <c r="H24" s="12">
        <v>3.1715458536771699</v>
      </c>
      <c r="I24" s="15">
        <v>1.6651862005641123</v>
      </c>
      <c r="J24" s="15">
        <v>0.99995706244557203</v>
      </c>
      <c r="K24" s="51" t="s">
        <v>3</v>
      </c>
      <c r="L24" s="51" t="s">
        <v>0</v>
      </c>
      <c r="M24" s="3">
        <v>7114</v>
      </c>
      <c r="N24" s="17" t="s">
        <v>48</v>
      </c>
      <c r="O24" s="28">
        <v>81544.550501960301</v>
      </c>
      <c r="P24" s="29">
        <v>55593.894716346003</v>
      </c>
      <c r="Q24" s="29">
        <v>65953.247371885998</v>
      </c>
      <c r="R24" s="30">
        <v>131345.308998083</v>
      </c>
      <c r="S24" s="29">
        <v>84237.991452828006</v>
      </c>
      <c r="T24" s="31">
        <v>108742.12349797301</v>
      </c>
      <c r="U24" s="29">
        <v>210039.52280887001</v>
      </c>
      <c r="V24" s="29">
        <v>154203.29386677701</v>
      </c>
      <c r="W24" s="29">
        <v>192263.80196829501</v>
      </c>
      <c r="X24" s="30">
        <v>178334.81699135</v>
      </c>
      <c r="Y24" s="29">
        <v>238603.697102456</v>
      </c>
      <c r="Z24" s="31">
        <v>227176.101456898</v>
      </c>
      <c r="AA24" s="32">
        <v>1728038.3507337223</v>
      </c>
      <c r="AB24" s="42">
        <v>4.718908609136864E-2</v>
      </c>
      <c r="AC24" s="39">
        <v>3.2171678766701517E-2</v>
      </c>
      <c r="AD24" s="39">
        <v>3.8166541468181166E-2</v>
      </c>
      <c r="AE24" s="38">
        <v>7.6008329874342195E-2</v>
      </c>
      <c r="AF24" s="39">
        <v>4.8747755752677993E-2</v>
      </c>
      <c r="AG24" s="40">
        <v>6.2928073009375793E-2</v>
      </c>
      <c r="AH24" s="39">
        <v>0.12154795217345006</v>
      </c>
      <c r="AI24" s="39">
        <v>8.9236036805145288E-2</v>
      </c>
      <c r="AJ24" s="39">
        <v>0.11126130498588767</v>
      </c>
      <c r="AK24" s="38">
        <v>0.10320072868500246</v>
      </c>
      <c r="AL24" s="39">
        <v>0.13807777877218133</v>
      </c>
      <c r="AM24" s="43">
        <v>0.13146473361568589</v>
      </c>
    </row>
    <row r="25" spans="1:39" hidden="1" x14ac:dyDescent="0.4">
      <c r="A25" s="54" t="s">
        <v>49</v>
      </c>
      <c r="B25" s="3">
        <v>16</v>
      </c>
      <c r="C25" s="3">
        <v>15</v>
      </c>
      <c r="D25" s="5">
        <v>3.0183590692456401E-4</v>
      </c>
      <c r="E25" s="8">
        <v>20</v>
      </c>
      <c r="F25" s="10">
        <v>35.202290970600707</v>
      </c>
      <c r="G25" s="5">
        <v>1.6932994378468041E-2</v>
      </c>
      <c r="H25" s="12">
        <v>2.55476974859058</v>
      </c>
      <c r="I25" s="15">
        <v>1.3531932725581075</v>
      </c>
      <c r="J25" s="15">
        <v>0.99985355303886303</v>
      </c>
      <c r="K25" s="51" t="s">
        <v>3</v>
      </c>
      <c r="L25" s="51" t="s">
        <v>1</v>
      </c>
      <c r="M25" s="3">
        <v>46712</v>
      </c>
      <c r="N25" s="17" t="s">
        <v>50</v>
      </c>
      <c r="O25" s="28">
        <v>821347.53168642404</v>
      </c>
      <c r="P25" s="29">
        <v>697482.37353300501</v>
      </c>
      <c r="Q25" s="29">
        <v>1087713.6761938899</v>
      </c>
      <c r="R25" s="30">
        <v>616867.79703223601</v>
      </c>
      <c r="S25" s="29">
        <v>685863.51164892595</v>
      </c>
      <c r="T25" s="31">
        <v>936912.86460369895</v>
      </c>
      <c r="U25" s="29">
        <v>1595276.64344916</v>
      </c>
      <c r="V25" s="29">
        <v>1720063.13998637</v>
      </c>
      <c r="W25" s="29">
        <v>1405464.53159673</v>
      </c>
      <c r="X25" s="30">
        <v>2077566.5120639901</v>
      </c>
      <c r="Y25" s="29">
        <v>1800012.0075155201</v>
      </c>
      <c r="Z25" s="31">
        <v>1844196.66193582</v>
      </c>
      <c r="AA25" s="32">
        <v>15288767.251245769</v>
      </c>
      <c r="AB25" s="42">
        <v>5.3722286315758941E-2</v>
      </c>
      <c r="AC25" s="39">
        <v>4.562057634019985E-2</v>
      </c>
      <c r="AD25" s="39">
        <v>7.1144629146294325E-2</v>
      </c>
      <c r="AE25" s="38">
        <v>4.0347778659654332E-2</v>
      </c>
      <c r="AF25" s="39">
        <v>4.4860615664944474E-2</v>
      </c>
      <c r="AG25" s="40">
        <v>6.1281125496063578E-2</v>
      </c>
      <c r="AH25" s="39">
        <v>0.10434305246678229</v>
      </c>
      <c r="AI25" s="39">
        <v>0.11250502488002849</v>
      </c>
      <c r="AJ25" s="39">
        <v>9.1927917306884835E-2</v>
      </c>
      <c r="AK25" s="38">
        <v>0.13588842566065648</v>
      </c>
      <c r="AL25" s="39">
        <v>0.11773428020292809</v>
      </c>
      <c r="AM25" s="43">
        <v>0.12062428785980439</v>
      </c>
    </row>
    <row r="26" spans="1:39" hidden="1" x14ac:dyDescent="0.4">
      <c r="A26" s="3" t="s">
        <v>51</v>
      </c>
      <c r="B26" s="3">
        <v>30</v>
      </c>
      <c r="C26" s="3">
        <v>12</v>
      </c>
      <c r="D26" s="5">
        <v>3.0813888475456102E-4</v>
      </c>
      <c r="E26" s="8">
        <v>21</v>
      </c>
      <c r="F26" s="10">
        <v>35.112534936052953</v>
      </c>
      <c r="G26" s="5">
        <v>1.64634204140294E-2</v>
      </c>
      <c r="H26" s="12">
        <v>2.0141338492618202</v>
      </c>
      <c r="I26" s="15">
        <v>1.0101595608272005</v>
      </c>
      <c r="J26" s="15">
        <v>0.999843869789801</v>
      </c>
      <c r="K26" s="51" t="s">
        <v>1</v>
      </c>
      <c r="L26" s="51" t="s">
        <v>3</v>
      </c>
      <c r="M26" s="3">
        <v>46844</v>
      </c>
      <c r="N26" s="17" t="s">
        <v>52</v>
      </c>
      <c r="O26" s="28">
        <v>4666401.1513948599</v>
      </c>
      <c r="P26" s="29">
        <v>3676658.8836260098</v>
      </c>
      <c r="Q26" s="29">
        <v>4815545.73245179</v>
      </c>
      <c r="R26" s="30">
        <v>4251821.2672907598</v>
      </c>
      <c r="S26" s="29">
        <v>4347733.5130048301</v>
      </c>
      <c r="T26" s="31">
        <v>4956728.1108325301</v>
      </c>
      <c r="U26" s="29">
        <v>2331261.8783537699</v>
      </c>
      <c r="V26" s="29">
        <v>2750649.8650717698</v>
      </c>
      <c r="W26" s="29">
        <v>3028845.7194083501</v>
      </c>
      <c r="X26" s="30">
        <v>1907446.90662117</v>
      </c>
      <c r="Y26" s="29">
        <v>2297376.3755006501</v>
      </c>
      <c r="Z26" s="31">
        <v>2525753.68330504</v>
      </c>
      <c r="AA26" s="32">
        <v>41556223.086861536</v>
      </c>
      <c r="AB26" s="42">
        <v>0.1122912720350227</v>
      </c>
      <c r="AC26" s="39">
        <v>8.8474327321349536E-2</v>
      </c>
      <c r="AD26" s="39">
        <v>0.11588025510370019</v>
      </c>
      <c r="AE26" s="38">
        <v>0.10231491101593929</v>
      </c>
      <c r="AF26" s="39">
        <v>0.10462292263464662</v>
      </c>
      <c r="AG26" s="40">
        <v>0.11927763744245697</v>
      </c>
      <c r="AH26" s="39">
        <v>5.6098983622282661E-2</v>
      </c>
      <c r="AI26" s="39">
        <v>6.6191045786868408E-2</v>
      </c>
      <c r="AJ26" s="39">
        <v>7.2885490894526297E-2</v>
      </c>
      <c r="AK26" s="38">
        <v>4.5900391444000856E-2</v>
      </c>
      <c r="AL26" s="39">
        <v>5.5283570181501679E-2</v>
      </c>
      <c r="AM26" s="43">
        <v>6.0779192517704653E-2</v>
      </c>
    </row>
    <row r="27" spans="1:39" hidden="1" x14ac:dyDescent="0.4">
      <c r="A27" s="3" t="s">
        <v>53</v>
      </c>
      <c r="B27" s="3">
        <v>3</v>
      </c>
      <c r="C27" s="3">
        <v>3</v>
      </c>
      <c r="D27" s="5">
        <v>3.4984041672292399E-4</v>
      </c>
      <c r="E27" s="8">
        <v>22</v>
      </c>
      <c r="F27" s="10">
        <v>34.561300183399702</v>
      </c>
      <c r="G27" s="5">
        <v>1.7841861252869125E-2</v>
      </c>
      <c r="H27" s="12">
        <v>2.47958214300309</v>
      </c>
      <c r="I27" s="15">
        <v>1.3100970193986665</v>
      </c>
      <c r="J27" s="15">
        <v>0.99977061392033595</v>
      </c>
      <c r="K27" s="51" t="s">
        <v>0</v>
      </c>
      <c r="L27" s="51" t="s">
        <v>2</v>
      </c>
      <c r="M27" s="3">
        <v>53574</v>
      </c>
      <c r="N27" s="17" t="s">
        <v>54</v>
      </c>
      <c r="O27" s="28">
        <v>44346.120563313299</v>
      </c>
      <c r="P27" s="29">
        <v>52888.070726646503</v>
      </c>
      <c r="Q27" s="29">
        <v>71828.666812486103</v>
      </c>
      <c r="R27" s="30">
        <v>47215.997707527102</v>
      </c>
      <c r="S27" s="29">
        <v>46892.178607730602</v>
      </c>
      <c r="T27" s="31">
        <v>47888.292480485798</v>
      </c>
      <c r="U27" s="29">
        <v>23250.907969406901</v>
      </c>
      <c r="V27" s="29">
        <v>27246.836087965199</v>
      </c>
      <c r="W27" s="29">
        <v>17684.2512757968</v>
      </c>
      <c r="X27" s="30">
        <v>27234.119791438599</v>
      </c>
      <c r="Y27" s="29">
        <v>22446.577546240602</v>
      </c>
      <c r="Z27" s="31">
        <v>23093.571747573798</v>
      </c>
      <c r="AA27" s="32">
        <v>452015.59131661133</v>
      </c>
      <c r="AB27" s="42">
        <v>9.8107502075633832E-2</v>
      </c>
      <c r="AC27" s="39">
        <v>0.11700497005556032</v>
      </c>
      <c r="AD27" s="39">
        <v>0.15890749830833642</v>
      </c>
      <c r="AE27" s="38">
        <v>0.10445656878781194</v>
      </c>
      <c r="AF27" s="39">
        <v>0.10374017956138439</v>
      </c>
      <c r="AG27" s="40">
        <v>0.10594389530015738</v>
      </c>
      <c r="AH27" s="39">
        <v>5.1438287563671574E-2</v>
      </c>
      <c r="AI27" s="39">
        <v>6.0278531562598985E-2</v>
      </c>
      <c r="AJ27" s="39">
        <v>3.9123100210519027E-2</v>
      </c>
      <c r="AK27" s="38">
        <v>6.0250399133605637E-2</v>
      </c>
      <c r="AL27" s="39">
        <v>4.9658856856815911E-2</v>
      </c>
      <c r="AM27" s="43">
        <v>5.1090210583904526E-2</v>
      </c>
    </row>
    <row r="28" spans="1:39" hidden="1" x14ac:dyDescent="0.4">
      <c r="A28" s="3" t="s">
        <v>55</v>
      </c>
      <c r="B28" s="3">
        <v>6</v>
      </c>
      <c r="C28" s="3">
        <v>5</v>
      </c>
      <c r="D28" s="5">
        <v>3.6685331588193199E-4</v>
      </c>
      <c r="E28" s="8">
        <v>23</v>
      </c>
      <c r="F28" s="10">
        <v>34.355075511081729</v>
      </c>
      <c r="G28" s="5">
        <v>1.7896061757370768E-2</v>
      </c>
      <c r="H28" s="12">
        <v>1.63436059525754</v>
      </c>
      <c r="I28" s="15">
        <v>0.70872632595332674</v>
      </c>
      <c r="J28" s="15">
        <v>0.99973608193668395</v>
      </c>
      <c r="K28" s="51" t="s">
        <v>0</v>
      </c>
      <c r="L28" s="51" t="s">
        <v>3</v>
      </c>
      <c r="M28" s="3">
        <v>33884</v>
      </c>
      <c r="N28" s="17" t="s">
        <v>56</v>
      </c>
      <c r="O28" s="28">
        <v>376000.00559569598</v>
      </c>
      <c r="P28" s="29">
        <v>322291.38664010301</v>
      </c>
      <c r="Q28" s="29">
        <v>353377.96470755298</v>
      </c>
      <c r="R28" s="30">
        <v>334808.63653699</v>
      </c>
      <c r="S28" s="29">
        <v>300709.70826313301</v>
      </c>
      <c r="T28" s="31">
        <v>345677.88963809097</v>
      </c>
      <c r="U28" s="29">
        <v>213549.405090983</v>
      </c>
      <c r="V28" s="29">
        <v>231321.490640142</v>
      </c>
      <c r="W28" s="29">
        <v>258258.57726398099</v>
      </c>
      <c r="X28" s="30">
        <v>218425.272741594</v>
      </c>
      <c r="Y28" s="29">
        <v>188628.77190205501</v>
      </c>
      <c r="Z28" s="31">
        <v>236420.44929300601</v>
      </c>
      <c r="AA28" s="32">
        <v>3379469.5583133269</v>
      </c>
      <c r="AB28" s="42">
        <v>0.11126006584990673</v>
      </c>
      <c r="AC28" s="39">
        <v>9.5367447784011614E-2</v>
      </c>
      <c r="AD28" s="39">
        <v>0.10456610382486232</v>
      </c>
      <c r="AE28" s="38">
        <v>9.9071357430451604E-2</v>
      </c>
      <c r="AF28" s="39">
        <v>8.8981333630717904E-2</v>
      </c>
      <c r="AG28" s="40">
        <v>0.10228761753090528</v>
      </c>
      <c r="AH28" s="39">
        <v>6.319021414637753E-2</v>
      </c>
      <c r="AI28" s="39">
        <v>6.8449052920480563E-2</v>
      </c>
      <c r="AJ28" s="39">
        <v>7.6419856077317744E-2</v>
      </c>
      <c r="AK28" s="38">
        <v>6.4633004965018462E-2</v>
      </c>
      <c r="AL28" s="39">
        <v>5.5816088485850575E-2</v>
      </c>
      <c r="AM28" s="43">
        <v>6.9957857354099692E-2</v>
      </c>
    </row>
    <row r="29" spans="1:39" hidden="1" x14ac:dyDescent="0.4">
      <c r="A29" s="3" t="s">
        <v>57</v>
      </c>
      <c r="B29" s="3">
        <v>5</v>
      </c>
      <c r="C29" s="3">
        <v>4</v>
      </c>
      <c r="D29" s="5">
        <v>3.73615997313892E-4</v>
      </c>
      <c r="E29" s="8">
        <v>24</v>
      </c>
      <c r="F29" s="10">
        <v>34.275745366271472</v>
      </c>
      <c r="G29" s="5">
        <v>1.7466547874424452E-2</v>
      </c>
      <c r="H29" s="12">
        <v>5.2745109803155996</v>
      </c>
      <c r="I29" s="15">
        <v>2.3990373423548679</v>
      </c>
      <c r="J29" s="15">
        <v>0.99972160086987105</v>
      </c>
      <c r="K29" s="51" t="s">
        <v>2</v>
      </c>
      <c r="L29" s="51" t="s">
        <v>1</v>
      </c>
      <c r="M29" s="3">
        <v>64076</v>
      </c>
      <c r="N29" s="17" t="s">
        <v>58</v>
      </c>
      <c r="O29" s="28">
        <v>32042.069995815</v>
      </c>
      <c r="P29" s="29">
        <v>28210.817216664502</v>
      </c>
      <c r="Q29" s="29">
        <v>47509.703538677597</v>
      </c>
      <c r="R29" s="30">
        <v>27083.462277736598</v>
      </c>
      <c r="S29" s="29">
        <v>16937.730856222399</v>
      </c>
      <c r="T29" s="31">
        <v>19094.565925639101</v>
      </c>
      <c r="U29" s="29">
        <v>67764.012629294695</v>
      </c>
      <c r="V29" s="29">
        <v>119333.42577062501</v>
      </c>
      <c r="W29" s="29">
        <v>145807.325790884</v>
      </c>
      <c r="X29" s="30">
        <v>78328.947304725501</v>
      </c>
      <c r="Y29" s="29">
        <v>81914.099823111101</v>
      </c>
      <c r="Z29" s="31">
        <v>121327.25490847899</v>
      </c>
      <c r="AA29" s="32">
        <v>785353.41603787453</v>
      </c>
      <c r="AB29" s="42">
        <v>4.0799555132093213E-2</v>
      </c>
      <c r="AC29" s="39">
        <v>3.5921174646426961E-2</v>
      </c>
      <c r="AD29" s="39">
        <v>6.0494679934500202E-2</v>
      </c>
      <c r="AE29" s="38">
        <v>3.4485699972342729E-2</v>
      </c>
      <c r="AF29" s="39">
        <v>2.1567017485801015E-2</v>
      </c>
      <c r="AG29" s="40">
        <v>2.4313341657023167E-2</v>
      </c>
      <c r="AH29" s="39">
        <v>8.6284736585428817E-2</v>
      </c>
      <c r="AI29" s="39">
        <v>0.15194869384113052</v>
      </c>
      <c r="AJ29" s="39">
        <v>0.18565823082108079</v>
      </c>
      <c r="AK29" s="38">
        <v>9.9737195643582716E-2</v>
      </c>
      <c r="AL29" s="39">
        <v>0.10430221369172819</v>
      </c>
      <c r="AM29" s="43">
        <v>0.15448746058886162</v>
      </c>
    </row>
    <row r="30" spans="1:39" hidden="1" x14ac:dyDescent="0.4">
      <c r="A30" s="3" t="s">
        <v>59</v>
      </c>
      <c r="B30" s="3">
        <v>2</v>
      </c>
      <c r="C30" s="3">
        <v>2</v>
      </c>
      <c r="D30" s="5">
        <v>3.76185458083933E-4</v>
      </c>
      <c r="E30" s="8">
        <v>25</v>
      </c>
      <c r="F30" s="10">
        <v>34.245979966537121</v>
      </c>
      <c r="G30" s="5">
        <v>1.6883203358806914E-2</v>
      </c>
      <c r="H30" s="12">
        <v>2.48390949642718</v>
      </c>
      <c r="I30" s="15">
        <v>1.3126126085687146</v>
      </c>
      <c r="J30" s="15">
        <v>0.99971598606427903</v>
      </c>
      <c r="K30" s="51" t="s">
        <v>3</v>
      </c>
      <c r="L30" s="51" t="s">
        <v>0</v>
      </c>
      <c r="M30" s="3">
        <v>11259</v>
      </c>
      <c r="N30" s="17" t="s">
        <v>60</v>
      </c>
      <c r="O30" s="28">
        <v>19689.750921873001</v>
      </c>
      <c r="P30" s="29">
        <v>11091.2318493074</v>
      </c>
      <c r="Q30" s="29">
        <v>12141.5648304807</v>
      </c>
      <c r="R30" s="30">
        <v>20589.859128547101</v>
      </c>
      <c r="S30" s="29">
        <v>16334.623673845301</v>
      </c>
      <c r="T30" s="31">
        <v>17835.647409577999</v>
      </c>
      <c r="U30" s="29">
        <v>29689.171254029199</v>
      </c>
      <c r="V30" s="29">
        <v>34990.572622487998</v>
      </c>
      <c r="W30" s="29">
        <v>35330.868281110503</v>
      </c>
      <c r="X30" s="30">
        <v>35988.442614585103</v>
      </c>
      <c r="Y30" s="29">
        <v>33550.527629267301</v>
      </c>
      <c r="Z30" s="31">
        <v>37076.753354761298</v>
      </c>
      <c r="AA30" s="32">
        <v>304309.01356987288</v>
      </c>
      <c r="AB30" s="42">
        <v>6.470314727418354E-2</v>
      </c>
      <c r="AC30" s="39">
        <v>3.6447266938285164E-2</v>
      </c>
      <c r="AD30" s="39">
        <v>3.9898801182544845E-2</v>
      </c>
      <c r="AE30" s="38">
        <v>6.766102287607538E-2</v>
      </c>
      <c r="AF30" s="39">
        <v>5.367775171107339E-2</v>
      </c>
      <c r="AG30" s="40">
        <v>5.8610315877096843E-2</v>
      </c>
      <c r="AH30" s="39">
        <v>9.7562575967577184E-2</v>
      </c>
      <c r="AI30" s="39">
        <v>0.11498368783760576</v>
      </c>
      <c r="AJ30" s="39">
        <v>0.11610194475228097</v>
      </c>
      <c r="AK30" s="38">
        <v>0.11826282170351073</v>
      </c>
      <c r="AL30" s="39">
        <v>0.11025150795135323</v>
      </c>
      <c r="AM30" s="43">
        <v>0.12183915592841303</v>
      </c>
    </row>
    <row r="31" spans="1:39" hidden="1" x14ac:dyDescent="0.4">
      <c r="A31" s="3" t="s">
        <v>61</v>
      </c>
      <c r="B31" s="3">
        <v>3</v>
      </c>
      <c r="C31" s="3">
        <v>2</v>
      </c>
      <c r="D31" s="5">
        <v>4.3530276302516902E-4</v>
      </c>
      <c r="E31" s="8">
        <v>26</v>
      </c>
      <c r="F31" s="10">
        <v>33.612085762086117</v>
      </c>
      <c r="G31" s="5">
        <v>1.8784988465932292E-2</v>
      </c>
      <c r="H31" s="12">
        <v>33.590108646998303</v>
      </c>
      <c r="I31" s="15">
        <v>5.0699645568554921</v>
      </c>
      <c r="J31" s="15">
        <v>0.99956961824493495</v>
      </c>
      <c r="K31" s="51" t="s">
        <v>3</v>
      </c>
      <c r="L31" s="51" t="s">
        <v>1</v>
      </c>
      <c r="M31" s="3">
        <v>17067</v>
      </c>
      <c r="N31" s="17" t="s">
        <v>62</v>
      </c>
      <c r="O31" s="28">
        <v>5912.7349944395901</v>
      </c>
      <c r="P31" s="29">
        <v>6310.0118428819296</v>
      </c>
      <c r="Q31" s="29">
        <v>11770.0961614186</v>
      </c>
      <c r="R31" s="30">
        <v>8943.3315433953903</v>
      </c>
      <c r="S31" s="29">
        <v>5032.2107555255297</v>
      </c>
      <c r="T31" s="31">
        <v>7859.9397915734598</v>
      </c>
      <c r="U31" s="29">
        <v>231859.677630416</v>
      </c>
      <c r="V31" s="29">
        <v>271755.02636844001</v>
      </c>
      <c r="W31" s="29">
        <v>44784.792235895198</v>
      </c>
      <c r="X31" s="30">
        <v>366077.16327607399</v>
      </c>
      <c r="Y31" s="29">
        <v>291819.853859697</v>
      </c>
      <c r="Z31" s="31">
        <v>75559.198643521595</v>
      </c>
      <c r="AA31" s="32">
        <v>1327684.0371032783</v>
      </c>
      <c r="AB31" s="42">
        <v>4.4534202635590232E-3</v>
      </c>
      <c r="AC31" s="39">
        <v>4.7526457097797313E-3</v>
      </c>
      <c r="AD31" s="39">
        <v>8.8651334447753284E-3</v>
      </c>
      <c r="AE31" s="38">
        <v>6.7360390676292382E-3</v>
      </c>
      <c r="AF31" s="39">
        <v>3.7902171110716478E-3</v>
      </c>
      <c r="AG31" s="40">
        <v>5.920037879435654E-3</v>
      </c>
      <c r="AH31" s="39">
        <v>0.17463468050447006</v>
      </c>
      <c r="AI31" s="39">
        <v>0.20468350810434624</v>
      </c>
      <c r="AJ31" s="39">
        <v>3.3731513661643474E-2</v>
      </c>
      <c r="AK31" s="38">
        <v>0.27572611633922767</v>
      </c>
      <c r="AL31" s="39">
        <v>0.21979616061091259</v>
      </c>
      <c r="AM31" s="43">
        <v>5.6910527303149286E-2</v>
      </c>
    </row>
    <row r="32" spans="1:39" hidden="1" x14ac:dyDescent="0.4">
      <c r="A32" s="3" t="s">
        <v>63</v>
      </c>
      <c r="B32" s="3">
        <v>7</v>
      </c>
      <c r="C32" s="3">
        <v>7</v>
      </c>
      <c r="D32" s="5">
        <v>7.0393939744473099E-4</v>
      </c>
      <c r="E32" s="8">
        <v>27</v>
      </c>
      <c r="F32" s="10">
        <v>31.52464727915039</v>
      </c>
      <c r="G32" s="5">
        <v>2.925259273825882E-2</v>
      </c>
      <c r="H32" s="12">
        <v>1.3074639218231101</v>
      </c>
      <c r="I32" s="15">
        <v>0.38677113727526957</v>
      </c>
      <c r="J32" s="15">
        <v>0.99850352157071198</v>
      </c>
      <c r="K32" s="51" t="s">
        <v>3</v>
      </c>
      <c r="L32" s="51" t="s">
        <v>1</v>
      </c>
      <c r="M32" s="3">
        <v>41266</v>
      </c>
      <c r="N32" s="17" t="s">
        <v>64</v>
      </c>
      <c r="O32" s="28">
        <v>103849.588398623</v>
      </c>
      <c r="P32" s="29">
        <v>117923.628831936</v>
      </c>
      <c r="Q32" s="29">
        <v>118323.498124659</v>
      </c>
      <c r="R32" s="30">
        <v>107731.02925004</v>
      </c>
      <c r="S32" s="29">
        <v>106613.97110537101</v>
      </c>
      <c r="T32" s="31">
        <v>113460.671925028</v>
      </c>
      <c r="U32" s="29">
        <v>131627.167595267</v>
      </c>
      <c r="V32" s="29">
        <v>151656.59282555201</v>
      </c>
      <c r="W32" s="29">
        <v>137545.745759126</v>
      </c>
      <c r="X32" s="30">
        <v>146187.467773051</v>
      </c>
      <c r="Y32" s="29">
        <v>145788.26606071601</v>
      </c>
      <c r="Z32" s="31">
        <v>136618.35604187701</v>
      </c>
      <c r="AA32" s="32">
        <v>1517325.983691246</v>
      </c>
      <c r="AB32" s="42">
        <v>6.8442503136988991E-2</v>
      </c>
      <c r="AC32" s="39">
        <v>7.7718058017473293E-2</v>
      </c>
      <c r="AD32" s="39">
        <v>7.7981593537869667E-2</v>
      </c>
      <c r="AE32" s="38">
        <v>7.100058287274523E-2</v>
      </c>
      <c r="AF32" s="39">
        <v>7.0264381056737643E-2</v>
      </c>
      <c r="AG32" s="40">
        <v>7.4776727706862764E-2</v>
      </c>
      <c r="AH32" s="39">
        <v>8.6749432231466514E-2</v>
      </c>
      <c r="AI32" s="39">
        <v>9.9949908230406961E-2</v>
      </c>
      <c r="AJ32" s="39">
        <v>9.0650095785293414E-2</v>
      </c>
      <c r="AK32" s="38">
        <v>9.6345458618863303E-2</v>
      </c>
      <c r="AL32" s="39">
        <v>9.608236307009807E-2</v>
      </c>
      <c r="AM32" s="43">
        <v>9.0038895735194149E-2</v>
      </c>
    </row>
    <row r="33" spans="1:39" hidden="1" x14ac:dyDescent="0.4">
      <c r="A33" s="3" t="s">
        <v>65</v>
      </c>
      <c r="B33" s="3">
        <v>4</v>
      </c>
      <c r="C33" s="3">
        <v>4</v>
      </c>
      <c r="D33" s="5">
        <v>7.4067413654355096E-4</v>
      </c>
      <c r="E33" s="8">
        <v>28</v>
      </c>
      <c r="F33" s="10">
        <v>31.303728201283793</v>
      </c>
      <c r="G33" s="5">
        <v>2.9679870757209435E-2</v>
      </c>
      <c r="H33" s="12">
        <v>2.6588765657583799</v>
      </c>
      <c r="I33" s="15">
        <v>1.4108168038591027</v>
      </c>
      <c r="J33" s="15">
        <v>0.99831015998767503</v>
      </c>
      <c r="K33" s="51" t="s">
        <v>0</v>
      </c>
      <c r="L33" s="51" t="s">
        <v>2</v>
      </c>
      <c r="M33" s="3">
        <v>86470</v>
      </c>
      <c r="N33" s="17" t="s">
        <v>66</v>
      </c>
      <c r="O33" s="28">
        <v>49989.703437067103</v>
      </c>
      <c r="P33" s="29">
        <v>55345.207571429601</v>
      </c>
      <c r="Q33" s="29">
        <v>52519.066617266602</v>
      </c>
      <c r="R33" s="30">
        <v>46853.647012255598</v>
      </c>
      <c r="S33" s="29">
        <v>28092.2640663323</v>
      </c>
      <c r="T33" s="31">
        <v>39216.037769276598</v>
      </c>
      <c r="U33" s="29">
        <v>26606.283221190999</v>
      </c>
      <c r="V33" s="29">
        <v>14224.9917588929</v>
      </c>
      <c r="W33" s="29">
        <v>18537.399616790099</v>
      </c>
      <c r="X33" s="30">
        <v>19897.731748294598</v>
      </c>
      <c r="Y33" s="29">
        <v>19148.9864338269</v>
      </c>
      <c r="Z33" s="31">
        <v>20359.6549621513</v>
      </c>
      <c r="AA33" s="32">
        <v>390790.97421477467</v>
      </c>
      <c r="AB33" s="42">
        <v>0.12791928866195687</v>
      </c>
      <c r="AC33" s="39">
        <v>0.14162355638493443</v>
      </c>
      <c r="AD33" s="39">
        <v>0.13439170831105907</v>
      </c>
      <c r="AE33" s="38">
        <v>0.11989439394397405</v>
      </c>
      <c r="AF33" s="39">
        <v>7.1885652228224392E-2</v>
      </c>
      <c r="AG33" s="40">
        <v>0.10035041839969382</v>
      </c>
      <c r="AH33" s="39">
        <v>6.8083156922064583E-2</v>
      </c>
      <c r="AI33" s="39">
        <v>3.6400512543759499E-2</v>
      </c>
      <c r="AJ33" s="39">
        <v>4.7435587922770542E-2</v>
      </c>
      <c r="AK33" s="38">
        <v>5.0916559135674951E-2</v>
      </c>
      <c r="AL33" s="39">
        <v>4.900058521644058E-2</v>
      </c>
      <c r="AM33" s="43">
        <v>5.2098580329447031E-2</v>
      </c>
    </row>
    <row r="34" spans="1:39" hidden="1" x14ac:dyDescent="0.4">
      <c r="A34" s="3" t="s">
        <v>67</v>
      </c>
      <c r="B34" s="3">
        <v>6</v>
      </c>
      <c r="C34" s="3">
        <v>6</v>
      </c>
      <c r="D34" s="5">
        <v>9.2474108681916999E-4</v>
      </c>
      <c r="E34" s="8">
        <v>29</v>
      </c>
      <c r="F34" s="10">
        <v>30.339798459697519</v>
      </c>
      <c r="G34" s="5">
        <v>3.5777913772796856E-2</v>
      </c>
      <c r="H34" s="12">
        <v>3.4367186856121998</v>
      </c>
      <c r="I34" s="15">
        <v>1.7810317639935027</v>
      </c>
      <c r="J34" s="15">
        <v>0.99719017191692605</v>
      </c>
      <c r="K34" s="51" t="s">
        <v>3</v>
      </c>
      <c r="L34" s="51" t="s">
        <v>0</v>
      </c>
      <c r="M34" s="3">
        <v>35506</v>
      </c>
      <c r="N34" s="17" t="s">
        <v>68</v>
      </c>
      <c r="O34" s="28">
        <v>70020.466255469903</v>
      </c>
      <c r="P34" s="29">
        <v>33352.227966242201</v>
      </c>
      <c r="Q34" s="29">
        <v>35943.708681266602</v>
      </c>
      <c r="R34" s="30">
        <v>46196.355393658298</v>
      </c>
      <c r="S34" s="29">
        <v>44434.386435090302</v>
      </c>
      <c r="T34" s="31">
        <v>58974.0451312695</v>
      </c>
      <c r="U34" s="29">
        <v>99771.689439971204</v>
      </c>
      <c r="V34" s="29">
        <v>119352.480782185</v>
      </c>
      <c r="W34" s="29">
        <v>186472.29373489899</v>
      </c>
      <c r="X34" s="30">
        <v>152151.95354861199</v>
      </c>
      <c r="Y34" s="29">
        <v>137726.41825721401</v>
      </c>
      <c r="Z34" s="31">
        <v>188912.913263119</v>
      </c>
      <c r="AA34" s="32">
        <v>1173308.9388889971</v>
      </c>
      <c r="AB34" s="42">
        <v>5.9677774484333243E-2</v>
      </c>
      <c r="AC34" s="39">
        <v>2.8425785281942308E-2</v>
      </c>
      <c r="AD34" s="39">
        <v>3.0634479538953822E-2</v>
      </c>
      <c r="AE34" s="38">
        <v>3.9372712388436669E-2</v>
      </c>
      <c r="AF34" s="39">
        <v>3.7871003077130816E-2</v>
      </c>
      <c r="AG34" s="40">
        <v>5.0263015286589274E-2</v>
      </c>
      <c r="AH34" s="39">
        <v>8.5034457791180504E-2</v>
      </c>
      <c r="AI34" s="39">
        <v>0.10172297919693642</v>
      </c>
      <c r="AJ34" s="39">
        <v>0.15892855458125896</v>
      </c>
      <c r="AK34" s="38">
        <v>0.1296776565025442</v>
      </c>
      <c r="AL34" s="39">
        <v>0.11738291058076041</v>
      </c>
      <c r="AM34" s="43">
        <v>0.16100867128993332</v>
      </c>
    </row>
    <row r="35" spans="1:39" hidden="1" x14ac:dyDescent="0.4">
      <c r="A35" s="3" t="s">
        <v>69</v>
      </c>
      <c r="B35" s="3">
        <v>9</v>
      </c>
      <c r="C35" s="3">
        <v>9</v>
      </c>
      <c r="D35" s="5">
        <v>1.0520542700165299E-3</v>
      </c>
      <c r="E35" s="8">
        <v>30</v>
      </c>
      <c r="F35" s="10">
        <v>29.77961856607379</v>
      </c>
      <c r="G35" s="5">
        <v>3.9346829698618219E-2</v>
      </c>
      <c r="H35" s="12">
        <v>1.5606984714410399</v>
      </c>
      <c r="I35" s="15">
        <v>0.64219183406371039</v>
      </c>
      <c r="J35" s="15">
        <v>0.99628289216675603</v>
      </c>
      <c r="K35" s="51" t="s">
        <v>1</v>
      </c>
      <c r="L35" s="51" t="s">
        <v>2</v>
      </c>
      <c r="M35" s="3">
        <v>57101</v>
      </c>
      <c r="N35" s="17" t="s">
        <v>70</v>
      </c>
      <c r="O35" s="28">
        <v>404876.93602321902</v>
      </c>
      <c r="P35" s="29">
        <v>446235.33442034002</v>
      </c>
      <c r="Q35" s="29">
        <v>483680.54056660202</v>
      </c>
      <c r="R35" s="30">
        <v>506938.74845715798</v>
      </c>
      <c r="S35" s="29">
        <v>429480.77119288902</v>
      </c>
      <c r="T35" s="31">
        <v>502378.47025375202</v>
      </c>
      <c r="U35" s="29">
        <v>292562.32376642001</v>
      </c>
      <c r="V35" s="29">
        <v>289633.097015924</v>
      </c>
      <c r="W35" s="29">
        <v>339698.21609378798</v>
      </c>
      <c r="X35" s="30">
        <v>321315.46521171799</v>
      </c>
      <c r="Y35" s="29">
        <v>292584.24742293102</v>
      </c>
      <c r="Z35" s="31">
        <v>367395.92614010198</v>
      </c>
      <c r="AA35" s="32">
        <v>4676780.0765648428</v>
      </c>
      <c r="AB35" s="42">
        <v>8.6571728709682355E-2</v>
      </c>
      <c r="AC35" s="39">
        <v>9.541507770622086E-2</v>
      </c>
      <c r="AD35" s="39">
        <v>0.10342169882871033</v>
      </c>
      <c r="AE35" s="38">
        <v>0.10839482296749589</v>
      </c>
      <c r="AF35" s="39">
        <v>9.1832578004896984E-2</v>
      </c>
      <c r="AG35" s="40">
        <v>0.10741973366914351</v>
      </c>
      <c r="AH35" s="39">
        <v>6.2556356932933002E-2</v>
      </c>
      <c r="AI35" s="39">
        <v>6.1930022852103694E-2</v>
      </c>
      <c r="AJ35" s="39">
        <v>7.2635063127300364E-2</v>
      </c>
      <c r="AK35" s="38">
        <v>6.8704420552468753E-2</v>
      </c>
      <c r="AL35" s="39">
        <v>6.2561044700189972E-2</v>
      </c>
      <c r="AM35" s="43">
        <v>7.8557451948854343E-2</v>
      </c>
    </row>
    <row r="36" spans="1:39" hidden="1" x14ac:dyDescent="0.4">
      <c r="A36" s="3" t="s">
        <v>71</v>
      </c>
      <c r="B36" s="3">
        <v>15</v>
      </c>
      <c r="C36" s="3">
        <v>12</v>
      </c>
      <c r="D36" s="5">
        <v>1.07562636948166E-3</v>
      </c>
      <c r="E36" s="8">
        <v>31</v>
      </c>
      <c r="F36" s="10">
        <v>29.683385593866337</v>
      </c>
      <c r="G36" s="5">
        <v>3.8930735050271691E-2</v>
      </c>
      <c r="H36" s="12">
        <v>2.5888213707858001</v>
      </c>
      <c r="I36" s="15">
        <v>1.3722954224136847</v>
      </c>
      <c r="J36" s="15">
        <v>0.99610421987559306</v>
      </c>
      <c r="K36" s="51" t="s">
        <v>2</v>
      </c>
      <c r="L36" s="51" t="s">
        <v>1</v>
      </c>
      <c r="M36" s="3">
        <v>65565</v>
      </c>
      <c r="N36" s="17" t="s">
        <v>72</v>
      </c>
      <c r="O36" s="28">
        <v>204557.24226924899</v>
      </c>
      <c r="P36" s="29">
        <v>111182.57396421301</v>
      </c>
      <c r="Q36" s="29">
        <v>149308.49407786701</v>
      </c>
      <c r="R36" s="30">
        <v>144465.554618419</v>
      </c>
      <c r="S36" s="29">
        <v>101392.211688182</v>
      </c>
      <c r="T36" s="31">
        <v>131694.914595746</v>
      </c>
      <c r="U36" s="29">
        <v>301928.77975763701</v>
      </c>
      <c r="V36" s="29">
        <v>374166.89960414899</v>
      </c>
      <c r="W36" s="29">
        <v>301320.76955568301</v>
      </c>
      <c r="X36" s="30">
        <v>234701.765839353</v>
      </c>
      <c r="Y36" s="29">
        <v>321808.12428318302</v>
      </c>
      <c r="Z36" s="31">
        <v>288002.12542245898</v>
      </c>
      <c r="AA36" s="32">
        <v>2664529.4556761398</v>
      </c>
      <c r="AB36" s="42">
        <v>7.6770493879693813E-2</v>
      </c>
      <c r="AC36" s="39">
        <v>4.172690743852174E-2</v>
      </c>
      <c r="AD36" s="39">
        <v>5.6035595237951354E-2</v>
      </c>
      <c r="AE36" s="38">
        <v>5.4218036250516896E-2</v>
      </c>
      <c r="AF36" s="39">
        <v>3.8052576777558321E-2</v>
      </c>
      <c r="AG36" s="40">
        <v>4.9425205007661531E-2</v>
      </c>
      <c r="AH36" s="39">
        <v>0.11331410846836401</v>
      </c>
      <c r="AI36" s="39">
        <v>0.14042513165207324</v>
      </c>
      <c r="AJ36" s="39">
        <v>0.11308592176145454</v>
      </c>
      <c r="AK36" s="38">
        <v>8.8083757280062069E-2</v>
      </c>
      <c r="AL36" s="39">
        <v>0.12077484210116279</v>
      </c>
      <c r="AM36" s="43">
        <v>0.10808742414497977</v>
      </c>
    </row>
    <row r="37" spans="1:39" hidden="1" x14ac:dyDescent="0.4">
      <c r="A37" s="3" t="s">
        <v>2196</v>
      </c>
      <c r="B37" s="3">
        <v>8</v>
      </c>
      <c r="C37" s="3">
        <v>8</v>
      </c>
      <c r="D37" s="5">
        <v>1.07659993381315E-3</v>
      </c>
      <c r="E37" s="8">
        <v>32</v>
      </c>
      <c r="F37" s="10">
        <v>29.679456512197405</v>
      </c>
      <c r="G37" s="5">
        <v>3.7748285179323569E-2</v>
      </c>
      <c r="H37" s="12">
        <v>1.60370881562547</v>
      </c>
      <c r="I37" s="15">
        <v>0.68141221636355098</v>
      </c>
      <c r="J37" s="15">
        <v>0.99609677207939895</v>
      </c>
      <c r="K37" s="51" t="s">
        <v>2</v>
      </c>
      <c r="L37" s="51" t="s">
        <v>0</v>
      </c>
      <c r="M37" s="3">
        <v>12945</v>
      </c>
      <c r="N37" s="17" t="s">
        <v>73</v>
      </c>
      <c r="O37" s="28">
        <v>2939343.4429950998</v>
      </c>
      <c r="P37" s="29">
        <v>3201075.70997578</v>
      </c>
      <c r="Q37" s="29">
        <v>3716898.0733457399</v>
      </c>
      <c r="R37" s="30">
        <v>3839184.5241942401</v>
      </c>
      <c r="S37" s="29">
        <v>3050032.3900262001</v>
      </c>
      <c r="T37" s="31">
        <v>3568847.1425890899</v>
      </c>
      <c r="U37" s="29">
        <v>4875550.3869706402</v>
      </c>
      <c r="V37" s="29">
        <v>5397799.8598825904</v>
      </c>
      <c r="W37" s="29">
        <v>5534916.2874075202</v>
      </c>
      <c r="X37" s="30">
        <v>4988214.3623103099</v>
      </c>
      <c r="Y37" s="29">
        <v>4343391.3555483697</v>
      </c>
      <c r="Z37" s="31">
        <v>5387167.7478282005</v>
      </c>
      <c r="AA37" s="32">
        <v>50842421.283073775</v>
      </c>
      <c r="AB37" s="42">
        <v>5.7812813961589445E-2</v>
      </c>
      <c r="AC37" s="39">
        <v>6.2960725103024695E-2</v>
      </c>
      <c r="AD37" s="39">
        <v>7.3106236476254374E-2</v>
      </c>
      <c r="AE37" s="38">
        <v>7.5511441573935495E-2</v>
      </c>
      <c r="AF37" s="39">
        <v>5.9989912223979834E-2</v>
      </c>
      <c r="AG37" s="40">
        <v>7.0194279747593652E-2</v>
      </c>
      <c r="AH37" s="39">
        <v>9.5895322526541163E-2</v>
      </c>
      <c r="AI37" s="39">
        <v>0.10616724624166554</v>
      </c>
      <c r="AJ37" s="39">
        <v>0.10886413643817115</v>
      </c>
      <c r="AK37" s="38">
        <v>9.8111266859962923E-2</v>
      </c>
      <c r="AL37" s="39">
        <v>8.5428491522183889E-2</v>
      </c>
      <c r="AM37" s="43">
        <v>0.10595812732509793</v>
      </c>
    </row>
    <row r="38" spans="1:39" x14ac:dyDescent="0.4">
      <c r="A38" s="3" t="s">
        <v>2197</v>
      </c>
      <c r="B38" s="3">
        <v>38</v>
      </c>
      <c r="C38" s="3">
        <v>28</v>
      </c>
      <c r="D38" s="5">
        <v>1.09989572173907E-3</v>
      </c>
      <c r="E38" s="8">
        <v>33</v>
      </c>
      <c r="F38" s="10">
        <v>29.586484872236205</v>
      </c>
      <c r="G38" s="5">
        <v>3.7396454539128383E-2</v>
      </c>
      <c r="H38" s="12">
        <v>15.7590574733519</v>
      </c>
      <c r="I38" s="15">
        <v>3.9781093467385356</v>
      </c>
      <c r="J38" s="15">
        <v>0.995916966335748</v>
      </c>
      <c r="K38" s="51" t="s">
        <v>0</v>
      </c>
      <c r="L38" s="51" t="s">
        <v>3</v>
      </c>
      <c r="M38" s="3">
        <v>171925</v>
      </c>
      <c r="N38" s="17" t="s">
        <v>74</v>
      </c>
      <c r="O38" s="28">
        <v>2059053.1614443499</v>
      </c>
      <c r="P38" s="29">
        <v>3477801.1852005501</v>
      </c>
      <c r="Q38" s="29">
        <v>5801926.6766629899</v>
      </c>
      <c r="R38" s="30">
        <v>1869539.02150629</v>
      </c>
      <c r="S38" s="29">
        <v>3001934.3008117601</v>
      </c>
      <c r="T38" s="31">
        <v>4788598.7222847696</v>
      </c>
      <c r="U38" s="29">
        <v>263015.64801404101</v>
      </c>
      <c r="V38" s="29">
        <v>191676.17466309</v>
      </c>
      <c r="W38" s="29">
        <v>802541.35462827503</v>
      </c>
      <c r="X38" s="30">
        <v>96346.0346159701</v>
      </c>
      <c r="Y38" s="29">
        <v>155043.60107120601</v>
      </c>
      <c r="Z38" s="31">
        <v>468119.19550284999</v>
      </c>
      <c r="AA38" s="32">
        <v>22975595.076406144</v>
      </c>
      <c r="AB38" s="42">
        <v>8.9619143904516807E-2</v>
      </c>
      <c r="AC38" s="39">
        <v>0.15136936273619903</v>
      </c>
      <c r="AD38" s="39">
        <v>0.25252563240988884</v>
      </c>
      <c r="AE38" s="38">
        <v>8.1370646344047795E-2</v>
      </c>
      <c r="AF38" s="39">
        <v>0.13065752120146282</v>
      </c>
      <c r="AG38" s="40">
        <v>0.20842109666191963</v>
      </c>
      <c r="AH38" s="39">
        <v>1.1447609828575638E-2</v>
      </c>
      <c r="AI38" s="39">
        <v>8.3425989196651579E-3</v>
      </c>
      <c r="AJ38" s="39">
        <v>3.4930166202851144E-2</v>
      </c>
      <c r="AK38" s="38">
        <v>4.1934075829404196E-3</v>
      </c>
      <c r="AL38" s="39">
        <v>6.7481865238137725E-3</v>
      </c>
      <c r="AM38" s="43">
        <v>2.0374627684118879E-2</v>
      </c>
    </row>
    <row r="39" spans="1:39" hidden="1" x14ac:dyDescent="0.4">
      <c r="A39" s="3" t="s">
        <v>75</v>
      </c>
      <c r="B39" s="3">
        <v>13</v>
      </c>
      <c r="C39" s="3">
        <v>13</v>
      </c>
      <c r="D39" s="5">
        <v>1.2092082005918899E-3</v>
      </c>
      <c r="E39" s="8">
        <v>34</v>
      </c>
      <c r="F39" s="10">
        <v>29.174989161917647</v>
      </c>
      <c r="G39" s="5">
        <v>3.9903870619532364E-2</v>
      </c>
      <c r="H39" s="12">
        <v>2.7131625958617498</v>
      </c>
      <c r="I39" s="15">
        <v>1.4399755088119537</v>
      </c>
      <c r="J39" s="15">
        <v>0.99503414826522996</v>
      </c>
      <c r="K39" s="51" t="s">
        <v>0</v>
      </c>
      <c r="L39" s="51" t="s">
        <v>3</v>
      </c>
      <c r="M39" s="3">
        <v>39886</v>
      </c>
      <c r="N39" s="17" t="s">
        <v>76</v>
      </c>
      <c r="O39" s="28">
        <v>1781169.8902680101</v>
      </c>
      <c r="P39" s="29">
        <v>2914818.98491266</v>
      </c>
      <c r="Q39" s="29">
        <v>2875040.4563857899</v>
      </c>
      <c r="R39" s="30">
        <v>1961966.6057068601</v>
      </c>
      <c r="S39" s="29">
        <v>2348809.56239689</v>
      </c>
      <c r="T39" s="31">
        <v>2164149.5643624798</v>
      </c>
      <c r="U39" s="29">
        <v>1008444.5202452301</v>
      </c>
      <c r="V39" s="29">
        <v>1182510.5640773701</v>
      </c>
      <c r="W39" s="29">
        <v>650625.73426872503</v>
      </c>
      <c r="X39" s="30">
        <v>1125906.39013381</v>
      </c>
      <c r="Y39" s="29">
        <v>931454.98719533405</v>
      </c>
      <c r="Z39" s="31">
        <v>733119.86515671003</v>
      </c>
      <c r="AA39" s="32">
        <v>19678017.12510987</v>
      </c>
      <c r="AB39" s="42">
        <v>9.0515720102467653E-2</v>
      </c>
      <c r="AC39" s="39">
        <v>0.14812564530159109</v>
      </c>
      <c r="AD39" s="39">
        <v>0.14610417493321179</v>
      </c>
      <c r="AE39" s="38">
        <v>9.9703470793473331E-2</v>
      </c>
      <c r="AF39" s="39">
        <v>0.11936210581907275</v>
      </c>
      <c r="AG39" s="40">
        <v>0.10997803033726125</v>
      </c>
      <c r="AH39" s="39">
        <v>5.1247263066887871E-2</v>
      </c>
      <c r="AI39" s="39">
        <v>6.0092973624280635E-2</v>
      </c>
      <c r="AJ39" s="39">
        <v>3.3063582073953109E-2</v>
      </c>
      <c r="AK39" s="38">
        <v>5.7216455447490808E-2</v>
      </c>
      <c r="AL39" s="39">
        <v>4.7334799094506497E-2</v>
      </c>
      <c r="AM39" s="43">
        <v>3.7255779405803151E-2</v>
      </c>
    </row>
    <row r="40" spans="1:39" hidden="1" x14ac:dyDescent="0.4">
      <c r="A40" s="3" t="s">
        <v>77</v>
      </c>
      <c r="B40" s="3">
        <v>8</v>
      </c>
      <c r="C40" s="3">
        <v>7</v>
      </c>
      <c r="D40" s="5">
        <v>1.36259755441026E-3</v>
      </c>
      <c r="E40" s="8">
        <v>35</v>
      </c>
      <c r="F40" s="10">
        <v>28.65632394867546</v>
      </c>
      <c r="G40" s="5">
        <v>4.3680984458523198E-2</v>
      </c>
      <c r="H40" s="12">
        <v>1.6214625169285899</v>
      </c>
      <c r="I40" s="15">
        <v>0.6972956736449214</v>
      </c>
      <c r="J40" s="15">
        <v>0.99369626592787097</v>
      </c>
      <c r="K40" s="51" t="s">
        <v>3</v>
      </c>
      <c r="L40" s="51" t="s">
        <v>0</v>
      </c>
      <c r="M40" s="3">
        <v>17018</v>
      </c>
      <c r="N40" s="17" t="s">
        <v>78</v>
      </c>
      <c r="O40" s="28">
        <v>5235995.7666309504</v>
      </c>
      <c r="P40" s="29">
        <v>6207387.8094983501</v>
      </c>
      <c r="Q40" s="29">
        <v>7810306.5330288103</v>
      </c>
      <c r="R40" s="30">
        <v>7378767.93821193</v>
      </c>
      <c r="S40" s="29">
        <v>6102383.8552651396</v>
      </c>
      <c r="T40" s="31">
        <v>6828997.9856698802</v>
      </c>
      <c r="U40" s="29">
        <v>10474979.498263201</v>
      </c>
      <c r="V40" s="29">
        <v>9683148.7898347508</v>
      </c>
      <c r="W40" s="29">
        <v>9831948.1023622192</v>
      </c>
      <c r="X40" s="30">
        <v>10587104.570102001</v>
      </c>
      <c r="Y40" s="29">
        <v>9665260.0079914909</v>
      </c>
      <c r="Z40" s="31">
        <v>10966772.246465201</v>
      </c>
      <c r="AA40" s="32">
        <v>100773053.10332394</v>
      </c>
      <c r="AB40" s="42">
        <v>5.1958292473905848E-2</v>
      </c>
      <c r="AC40" s="39">
        <v>6.1597695200658789E-2</v>
      </c>
      <c r="AD40" s="39">
        <v>7.750391888018715E-2</v>
      </c>
      <c r="AE40" s="38">
        <v>7.322163724310686E-2</v>
      </c>
      <c r="AF40" s="39">
        <v>6.0555710751447465E-2</v>
      </c>
      <c r="AG40" s="40">
        <v>6.7766111826224204E-2</v>
      </c>
      <c r="AH40" s="39">
        <v>0.103946235384206</v>
      </c>
      <c r="AI40" s="39">
        <v>9.6088671441823745E-2</v>
      </c>
      <c r="AJ40" s="39">
        <v>9.7565249832029938E-2</v>
      </c>
      <c r="AK40" s="38">
        <v>0.1050588847322796</v>
      </c>
      <c r="AL40" s="39">
        <v>9.5911155912697943E-2</v>
      </c>
      <c r="AM40" s="43">
        <v>0.10882643632143232</v>
      </c>
    </row>
    <row r="41" spans="1:39" hidden="1" x14ac:dyDescent="0.4">
      <c r="A41" s="3" t="s">
        <v>79</v>
      </c>
      <c r="B41" s="3">
        <v>18</v>
      </c>
      <c r="C41" s="3">
        <v>10</v>
      </c>
      <c r="D41" s="5">
        <v>1.44526064481565E-3</v>
      </c>
      <c r="E41" s="8">
        <v>36</v>
      </c>
      <c r="F41" s="10">
        <v>28.400538232206742</v>
      </c>
      <c r="G41" s="5">
        <v>4.5043956763421086E-2</v>
      </c>
      <c r="H41" s="12">
        <v>2.6380119477558002</v>
      </c>
      <c r="I41" s="15">
        <v>1.3994510986793018</v>
      </c>
      <c r="J41" s="15">
        <v>0.99293243073573201</v>
      </c>
      <c r="K41" s="51" t="s">
        <v>0</v>
      </c>
      <c r="L41" s="51" t="s">
        <v>2</v>
      </c>
      <c r="M41" s="3">
        <v>35842</v>
      </c>
      <c r="N41" s="17" t="s">
        <v>80</v>
      </c>
      <c r="O41" s="28">
        <v>1406068.4736084701</v>
      </c>
      <c r="P41" s="29">
        <v>2029418.1798257399</v>
      </c>
      <c r="Q41" s="29">
        <v>1206886.32131933</v>
      </c>
      <c r="R41" s="30">
        <v>1494674.07436145</v>
      </c>
      <c r="S41" s="29">
        <v>1901855.5379242899</v>
      </c>
      <c r="T41" s="31">
        <v>1173321.8929747101</v>
      </c>
      <c r="U41" s="29">
        <v>506131.11645259499</v>
      </c>
      <c r="V41" s="29">
        <v>655274.22229418904</v>
      </c>
      <c r="W41" s="29">
        <v>598394.49032635405</v>
      </c>
      <c r="X41" s="30">
        <v>386502.11769212299</v>
      </c>
      <c r="Y41" s="29">
        <v>691871.575670872</v>
      </c>
      <c r="Z41" s="31">
        <v>689491.54518494196</v>
      </c>
      <c r="AA41" s="32">
        <v>12739889.547635064</v>
      </c>
      <c r="AB41" s="42">
        <v>0.11036739905405867</v>
      </c>
      <c r="AC41" s="39">
        <v>0.15929637162376073</v>
      </c>
      <c r="AD41" s="39">
        <v>9.4732871647491418E-2</v>
      </c>
      <c r="AE41" s="38">
        <v>0.11732237306868253</v>
      </c>
      <c r="AF41" s="39">
        <v>0.14928351857472233</v>
      </c>
      <c r="AG41" s="40">
        <v>9.2098278292570959E-2</v>
      </c>
      <c r="AH41" s="39">
        <v>3.9728061578567557E-2</v>
      </c>
      <c r="AI41" s="39">
        <v>5.1434843280554907E-2</v>
      </c>
      <c r="AJ41" s="39">
        <v>4.6970147432513293E-2</v>
      </c>
      <c r="AK41" s="38">
        <v>3.033794886894214E-2</v>
      </c>
      <c r="AL41" s="39">
        <v>5.4307501888766832E-2</v>
      </c>
      <c r="AM41" s="43">
        <v>5.4120684689368752E-2</v>
      </c>
    </row>
    <row r="42" spans="1:39" hidden="1" x14ac:dyDescent="0.4">
      <c r="A42" s="3" t="s">
        <v>81</v>
      </c>
      <c r="B42" s="3">
        <v>3</v>
      </c>
      <c r="C42" s="3">
        <v>3</v>
      </c>
      <c r="D42" s="5">
        <v>1.44923138113762E-3</v>
      </c>
      <c r="E42" s="8">
        <v>37</v>
      </c>
      <c r="F42" s="10">
        <v>28.38862270478414</v>
      </c>
      <c r="G42" s="5">
        <v>4.3946962422605665E-2</v>
      </c>
      <c r="H42" s="12">
        <v>27.5979040870006</v>
      </c>
      <c r="I42" s="15">
        <v>4.7864868010898363</v>
      </c>
      <c r="J42" s="15">
        <v>0.99289504253550598</v>
      </c>
      <c r="K42" s="51" t="s">
        <v>3</v>
      </c>
      <c r="L42" s="51" t="s">
        <v>0</v>
      </c>
      <c r="M42" s="3">
        <v>12970</v>
      </c>
      <c r="N42" s="17" t="s">
        <v>82</v>
      </c>
      <c r="O42" s="28">
        <v>5404.7072097523696</v>
      </c>
      <c r="P42" s="29">
        <v>18088.008643133799</v>
      </c>
      <c r="Q42" s="29">
        <v>24012.7030721827</v>
      </c>
      <c r="R42" s="30">
        <v>4907.9699315203698</v>
      </c>
      <c r="S42" s="29">
        <v>23450.991371139098</v>
      </c>
      <c r="T42" s="31">
        <v>28137.518101721002</v>
      </c>
      <c r="U42" s="29">
        <v>520868.10411778698</v>
      </c>
      <c r="V42" s="29">
        <v>538841.00826346502</v>
      </c>
      <c r="W42" s="29">
        <v>128699.907186084</v>
      </c>
      <c r="X42" s="30">
        <v>604358.91943988495</v>
      </c>
      <c r="Y42" s="29">
        <v>567625.09806254902</v>
      </c>
      <c r="Z42" s="31">
        <v>139065.97760439999</v>
      </c>
      <c r="AA42" s="32">
        <v>2603460.9130036193</v>
      </c>
      <c r="AB42" s="42">
        <v>2.0759701759904456E-3</v>
      </c>
      <c r="AC42" s="39">
        <v>6.9476782051110641E-3</v>
      </c>
      <c r="AD42" s="39">
        <v>9.2233776018089651E-3</v>
      </c>
      <c r="AE42" s="38">
        <v>1.8851713528735229E-3</v>
      </c>
      <c r="AF42" s="39">
        <v>9.0076218367663649E-3</v>
      </c>
      <c r="AG42" s="40">
        <v>1.0807735949167249E-2</v>
      </c>
      <c r="AH42" s="39">
        <v>0.20006757217524734</v>
      </c>
      <c r="AI42" s="39">
        <v>0.20697103827143801</v>
      </c>
      <c r="AJ42" s="39">
        <v>4.9434161482225826E-2</v>
      </c>
      <c r="AK42" s="38">
        <v>0.23213673630407403</v>
      </c>
      <c r="AL42" s="39">
        <v>0.21802712505780567</v>
      </c>
      <c r="AM42" s="43">
        <v>5.3415811587491521E-2</v>
      </c>
    </row>
    <row r="43" spans="1:39" hidden="1" x14ac:dyDescent="0.4">
      <c r="A43" s="3" t="s">
        <v>83</v>
      </c>
      <c r="B43" s="3">
        <v>6</v>
      </c>
      <c r="C43" s="3">
        <v>6</v>
      </c>
      <c r="D43" s="5">
        <v>1.4742081283928301E-3</v>
      </c>
      <c r="E43" s="8">
        <v>38</v>
      </c>
      <c r="F43" s="10">
        <v>28.314411985450256</v>
      </c>
      <c r="G43" s="5">
        <v>4.3527934738335668E-2</v>
      </c>
      <c r="H43" s="12">
        <v>2.7988435040585999</v>
      </c>
      <c r="I43" s="15">
        <v>1.4848308215908803</v>
      </c>
      <c r="J43" s="15">
        <v>0.992658450657813</v>
      </c>
      <c r="K43" s="51" t="s">
        <v>1</v>
      </c>
      <c r="L43" s="51" t="s">
        <v>2</v>
      </c>
      <c r="M43" s="3">
        <v>15955</v>
      </c>
      <c r="N43" s="17" t="s">
        <v>84</v>
      </c>
      <c r="O43" s="28">
        <v>449471.82081521599</v>
      </c>
      <c r="P43" s="29">
        <v>585974.72443534096</v>
      </c>
      <c r="Q43" s="29">
        <v>614974.93786973401</v>
      </c>
      <c r="R43" s="30">
        <v>560636.18765543494</v>
      </c>
      <c r="S43" s="29">
        <v>605970.37896256801</v>
      </c>
      <c r="T43" s="31">
        <v>628506.07286259101</v>
      </c>
      <c r="U43" s="29">
        <v>164092.37065276099</v>
      </c>
      <c r="V43" s="29">
        <v>189789.43940647499</v>
      </c>
      <c r="W43" s="29">
        <v>287494.75739710999</v>
      </c>
      <c r="X43" s="30">
        <v>161296.93644821201</v>
      </c>
      <c r="Y43" s="29">
        <v>239892.786875494</v>
      </c>
      <c r="Z43" s="31">
        <v>341808.926007509</v>
      </c>
      <c r="AA43" s="32">
        <v>4829909.339388446</v>
      </c>
      <c r="AB43" s="42">
        <v>9.3060094761970677E-2</v>
      </c>
      <c r="AC43" s="39">
        <v>0.12132209597738246</v>
      </c>
      <c r="AD43" s="39">
        <v>0.12732639365599374</v>
      </c>
      <c r="AE43" s="38">
        <v>0.11607592363761048</v>
      </c>
      <c r="AF43" s="39">
        <v>0.12546206075149535</v>
      </c>
      <c r="AG43" s="40">
        <v>0.13012792346577903</v>
      </c>
      <c r="AH43" s="39">
        <v>3.3974213411123375E-2</v>
      </c>
      <c r="AI43" s="39">
        <v>3.929461736656651E-2</v>
      </c>
      <c r="AJ43" s="39">
        <v>5.9523841379911291E-2</v>
      </c>
      <c r="AK43" s="38">
        <v>3.3395437701659869E-2</v>
      </c>
      <c r="AL43" s="39">
        <v>4.9668175946728801E-2</v>
      </c>
      <c r="AM43" s="43">
        <v>7.0769221943778396E-2</v>
      </c>
    </row>
    <row r="44" spans="1:39" hidden="1" x14ac:dyDescent="0.4">
      <c r="A44" s="3" t="s">
        <v>85</v>
      </c>
      <c r="B44" s="3">
        <v>25</v>
      </c>
      <c r="C44" s="3">
        <v>22</v>
      </c>
      <c r="D44" s="5">
        <v>1.48380730719744E-3</v>
      </c>
      <c r="E44" s="8">
        <v>39</v>
      </c>
      <c r="F44" s="10">
        <v>28.286224945114871</v>
      </c>
      <c r="G44" s="5">
        <v>4.2687994837834045E-2</v>
      </c>
      <c r="H44" s="12">
        <v>1.7356624285194899</v>
      </c>
      <c r="I44" s="15">
        <v>0.79548638323302157</v>
      </c>
      <c r="J44" s="15">
        <v>0.99256688236285595</v>
      </c>
      <c r="K44" s="51" t="s">
        <v>2</v>
      </c>
      <c r="L44" s="51" t="s">
        <v>1</v>
      </c>
      <c r="M44" s="3">
        <v>193700</v>
      </c>
      <c r="N44" s="17" t="s">
        <v>86</v>
      </c>
      <c r="O44" s="28">
        <v>219821.920044231</v>
      </c>
      <c r="P44" s="29">
        <v>248395.31741868099</v>
      </c>
      <c r="Q44" s="29">
        <v>251308.81935638201</v>
      </c>
      <c r="R44" s="30">
        <v>198771.575827255</v>
      </c>
      <c r="S44" s="29">
        <v>188980.99648736999</v>
      </c>
      <c r="T44" s="31">
        <v>237244.61783940499</v>
      </c>
      <c r="U44" s="29">
        <v>316437.30509004701</v>
      </c>
      <c r="V44" s="29">
        <v>341665.19586851803</v>
      </c>
      <c r="W44" s="29">
        <v>426681.63992203801</v>
      </c>
      <c r="X44" s="30">
        <v>287718.17831153102</v>
      </c>
      <c r="Y44" s="29">
        <v>266322.65156294103</v>
      </c>
      <c r="Z44" s="31">
        <v>299717.78939115902</v>
      </c>
      <c r="AA44" s="32">
        <v>3283066.0071195578</v>
      </c>
      <c r="AB44" s="42">
        <v>6.6956290116473999E-2</v>
      </c>
      <c r="AC44" s="39">
        <v>7.5659556304996128E-2</v>
      </c>
      <c r="AD44" s="39">
        <v>7.6546989555312403E-2</v>
      </c>
      <c r="AE44" s="38">
        <v>6.0544495723267505E-2</v>
      </c>
      <c r="AF44" s="39">
        <v>5.7562350582519968E-2</v>
      </c>
      <c r="AG44" s="40">
        <v>7.2263127614529674E-2</v>
      </c>
      <c r="AH44" s="39">
        <v>9.6384691749672596E-2</v>
      </c>
      <c r="AI44" s="39">
        <v>0.10406893895145367</v>
      </c>
      <c r="AJ44" s="39">
        <v>0.12996438055060394</v>
      </c>
      <c r="AK44" s="38">
        <v>8.7637037357029698E-2</v>
      </c>
      <c r="AL44" s="39">
        <v>8.1120102667872576E-2</v>
      </c>
      <c r="AM44" s="43">
        <v>9.1292038826267907E-2</v>
      </c>
    </row>
    <row r="45" spans="1:39" x14ac:dyDescent="0.4">
      <c r="A45" s="3" t="s">
        <v>87</v>
      </c>
      <c r="B45" s="3">
        <v>20</v>
      </c>
      <c r="C45" s="3">
        <v>10</v>
      </c>
      <c r="D45" s="5">
        <v>1.520662925098E-3</v>
      </c>
      <c r="E45" s="8">
        <v>40</v>
      </c>
      <c r="F45" s="10">
        <v>28.179670423528762</v>
      </c>
      <c r="G45" s="5">
        <v>4.2654595048998899E-2</v>
      </c>
      <c r="H45" s="12">
        <v>10.070992230824199</v>
      </c>
      <c r="I45" s="15">
        <v>3.3321339248030175</v>
      </c>
      <c r="J45" s="15">
        <v>0.99221208444474096</v>
      </c>
      <c r="K45" s="51" t="s">
        <v>0</v>
      </c>
      <c r="L45" s="51" t="s">
        <v>3</v>
      </c>
      <c r="M45" s="3">
        <v>173799</v>
      </c>
      <c r="N45" s="17" t="s">
        <v>88</v>
      </c>
      <c r="O45" s="28">
        <v>387392.53712836298</v>
      </c>
      <c r="P45" s="29">
        <v>310471.57707800303</v>
      </c>
      <c r="Q45" s="29">
        <v>157681.83576342699</v>
      </c>
      <c r="R45" s="30">
        <v>308133.48263623001</v>
      </c>
      <c r="S45" s="29">
        <v>223905.47380772501</v>
      </c>
      <c r="T45" s="31">
        <v>103902.088773283</v>
      </c>
      <c r="U45" s="29">
        <v>57015.547942429497</v>
      </c>
      <c r="V45" s="29">
        <v>44750.906934883104</v>
      </c>
      <c r="W45" s="29">
        <v>16377.1047003615</v>
      </c>
      <c r="X45" s="30">
        <v>44841.143374498402</v>
      </c>
      <c r="Y45" s="29">
        <v>21737.234955907501</v>
      </c>
      <c r="Z45" s="31">
        <v>18373.126979193399</v>
      </c>
      <c r="AA45" s="32">
        <v>1694582.0600743047</v>
      </c>
      <c r="AB45" s="42">
        <v>0.22860653742042827</v>
      </c>
      <c r="AC45" s="39">
        <v>0.18321424756756208</v>
      </c>
      <c r="AD45" s="39">
        <v>9.3050575406488659E-2</v>
      </c>
      <c r="AE45" s="38">
        <v>0.18183450060997272</v>
      </c>
      <c r="AF45" s="39">
        <v>0.13213020430412625</v>
      </c>
      <c r="AG45" s="40">
        <v>6.1314285817900764E-2</v>
      </c>
      <c r="AH45" s="39">
        <v>3.3645787528241301E-2</v>
      </c>
      <c r="AI45" s="39">
        <v>2.6408226541074588E-2</v>
      </c>
      <c r="AJ45" s="39">
        <v>9.6643916433550529E-3</v>
      </c>
      <c r="AK45" s="38">
        <v>2.6461476508568837E-2</v>
      </c>
      <c r="AL45" s="39">
        <v>1.2827490310474759E-2</v>
      </c>
      <c r="AM45" s="43">
        <v>1.0842276341806525E-2</v>
      </c>
    </row>
    <row r="46" spans="1:39" hidden="1" x14ac:dyDescent="0.4">
      <c r="A46" s="3" t="s">
        <v>89</v>
      </c>
      <c r="B46" s="3">
        <v>5</v>
      </c>
      <c r="C46" s="3">
        <v>5</v>
      </c>
      <c r="D46" s="5">
        <v>1.81195883480623E-3</v>
      </c>
      <c r="E46" s="8">
        <v>41</v>
      </c>
      <c r="F46" s="10">
        <v>27.418516731159272</v>
      </c>
      <c r="G46" s="5">
        <v>4.9585800308599763E-2</v>
      </c>
      <c r="H46" s="12">
        <v>1.8289202768536399</v>
      </c>
      <c r="I46" s="15">
        <v>0.87099218897692177</v>
      </c>
      <c r="J46" s="15">
        <v>0.98924627074884797</v>
      </c>
      <c r="K46" s="51" t="s">
        <v>1</v>
      </c>
      <c r="L46" s="51" t="s">
        <v>3</v>
      </c>
      <c r="M46" s="3">
        <v>63811</v>
      </c>
      <c r="N46" s="17" t="s">
        <v>90</v>
      </c>
      <c r="O46" s="28">
        <v>39056.543395383997</v>
      </c>
      <c r="P46" s="29">
        <v>24961.612806679601</v>
      </c>
      <c r="Q46" s="29">
        <v>30570.3487690533</v>
      </c>
      <c r="R46" s="30">
        <v>34337.412971398902</v>
      </c>
      <c r="S46" s="29">
        <v>34064.469649943901</v>
      </c>
      <c r="T46" s="31">
        <v>36323.611323215599</v>
      </c>
      <c r="U46" s="29">
        <v>22009.977987264199</v>
      </c>
      <c r="V46" s="29">
        <v>21971.191185707499</v>
      </c>
      <c r="W46" s="29">
        <v>25843.279591390401</v>
      </c>
      <c r="X46" s="30">
        <v>20364.6814371521</v>
      </c>
      <c r="Y46" s="29">
        <v>17132.349777350501</v>
      </c>
      <c r="Z46" s="31">
        <v>19763.799271078598</v>
      </c>
      <c r="AA46" s="32">
        <v>326399.2781656186</v>
      </c>
      <c r="AB46" s="42">
        <v>0.11965879218509262</v>
      </c>
      <c r="AC46" s="39">
        <v>7.6475698558419611E-2</v>
      </c>
      <c r="AD46" s="39">
        <v>9.3659363895840383E-2</v>
      </c>
      <c r="AE46" s="38">
        <v>0.10520064003933158</v>
      </c>
      <c r="AF46" s="39">
        <v>0.10436441477869694</v>
      </c>
      <c r="AG46" s="40">
        <v>0.11128582001576792</v>
      </c>
      <c r="AH46" s="39">
        <v>6.7432679725768552E-2</v>
      </c>
      <c r="AI46" s="39">
        <v>6.731384735035803E-2</v>
      </c>
      <c r="AJ46" s="39">
        <v>7.9176889534287614E-2</v>
      </c>
      <c r="AK46" s="38">
        <v>6.2391931598631892E-2</v>
      </c>
      <c r="AL46" s="39">
        <v>5.2488932799224383E-2</v>
      </c>
      <c r="AM46" s="43">
        <v>6.0550989518580456E-2</v>
      </c>
    </row>
    <row r="47" spans="1:39" hidden="1" x14ac:dyDescent="0.4">
      <c r="A47" s="3" t="s">
        <v>91</v>
      </c>
      <c r="B47" s="3">
        <v>4</v>
      </c>
      <c r="C47" s="3">
        <v>4</v>
      </c>
      <c r="D47" s="5">
        <v>1.8222512892742699E-3</v>
      </c>
      <c r="E47" s="8">
        <v>42</v>
      </c>
      <c r="F47" s="10">
        <v>27.393917338284165</v>
      </c>
      <c r="G47" s="5">
        <v>4.8680141584898348E-2</v>
      </c>
      <c r="H47" s="12">
        <v>1.4152911601273499</v>
      </c>
      <c r="I47" s="15">
        <v>0.5010988813688394</v>
      </c>
      <c r="J47" s="15">
        <v>0.98913678478969103</v>
      </c>
      <c r="K47" s="51" t="s">
        <v>1</v>
      </c>
      <c r="L47" s="51" t="s">
        <v>3</v>
      </c>
      <c r="M47" s="3">
        <v>22048</v>
      </c>
      <c r="N47" s="17" t="s">
        <v>92</v>
      </c>
      <c r="O47" s="28">
        <v>222428.11024192299</v>
      </c>
      <c r="P47" s="29">
        <v>242582.727022092</v>
      </c>
      <c r="Q47" s="29">
        <v>260339.03130830501</v>
      </c>
      <c r="R47" s="30">
        <v>245398.326014891</v>
      </c>
      <c r="S47" s="29">
        <v>230236.02494523401</v>
      </c>
      <c r="T47" s="31">
        <v>274287.68772057601</v>
      </c>
      <c r="U47" s="29">
        <v>177351.417160009</v>
      </c>
      <c r="V47" s="29">
        <v>172126.72923802101</v>
      </c>
      <c r="W47" s="29">
        <v>205541.913199209</v>
      </c>
      <c r="X47" s="30">
        <v>166299.833299752</v>
      </c>
      <c r="Y47" s="29">
        <v>171018.38959216099</v>
      </c>
      <c r="Z47" s="31">
        <v>192552.98651578301</v>
      </c>
      <c r="AA47" s="32">
        <v>2560163.1762579558</v>
      </c>
      <c r="AB47" s="42">
        <v>8.6880442740776179E-2</v>
      </c>
      <c r="AC47" s="39">
        <v>9.4752838128334196E-2</v>
      </c>
      <c r="AD47" s="39">
        <v>0.10168845240904828</v>
      </c>
      <c r="AE47" s="38">
        <v>9.585261138455077E-2</v>
      </c>
      <c r="AF47" s="39">
        <v>8.99302150270581E-2</v>
      </c>
      <c r="AG47" s="40">
        <v>0.10713679903852326</v>
      </c>
      <c r="AH47" s="39">
        <v>6.9273481786123275E-2</v>
      </c>
      <c r="AI47" s="39">
        <v>6.7232718146352219E-2</v>
      </c>
      <c r="AJ47" s="39">
        <v>8.0284692438877217E-2</v>
      </c>
      <c r="AK47" s="38">
        <v>6.4956731993475111E-2</v>
      </c>
      <c r="AL47" s="39">
        <v>6.6799800566668885E-2</v>
      </c>
      <c r="AM47" s="43">
        <v>7.5211216340212619E-2</v>
      </c>
    </row>
    <row r="48" spans="1:39" hidden="1" x14ac:dyDescent="0.4">
      <c r="A48" s="3" t="s">
        <v>93</v>
      </c>
      <c r="B48" s="3">
        <v>3</v>
      </c>
      <c r="C48" s="3">
        <v>3</v>
      </c>
      <c r="D48" s="5">
        <v>1.8354820108018601E-3</v>
      </c>
      <c r="E48" s="8">
        <v>43</v>
      </c>
      <c r="F48" s="10">
        <v>27.362498675739253</v>
      </c>
      <c r="G48" s="5">
        <v>4.7893274793481093E-2</v>
      </c>
      <c r="H48" s="12">
        <v>1.5496904557918001</v>
      </c>
      <c r="I48" s="15">
        <v>0.63198007195617556</v>
      </c>
      <c r="J48" s="15">
        <v>0.98899562021307796</v>
      </c>
      <c r="K48" s="51" t="s">
        <v>3</v>
      </c>
      <c r="L48" s="51" t="s">
        <v>0</v>
      </c>
      <c r="M48" s="3">
        <v>9159</v>
      </c>
      <c r="N48" s="17" t="s">
        <v>94</v>
      </c>
      <c r="O48" s="28">
        <v>2300811.0987219699</v>
      </c>
      <c r="P48" s="29">
        <v>2212388.6801591301</v>
      </c>
      <c r="Q48" s="29">
        <v>2074332.15417121</v>
      </c>
      <c r="R48" s="30">
        <v>2246629.4395161001</v>
      </c>
      <c r="S48" s="29">
        <v>2015127.14165409</v>
      </c>
      <c r="T48" s="31">
        <v>2516950.5049859001</v>
      </c>
      <c r="U48" s="29">
        <v>3012523.4020630699</v>
      </c>
      <c r="V48" s="29">
        <v>3478876.1266019698</v>
      </c>
      <c r="W48" s="29">
        <v>3186517.30893846</v>
      </c>
      <c r="X48" s="30">
        <v>4078088.1980593698</v>
      </c>
      <c r="Y48" s="29">
        <v>3070796.7330408301</v>
      </c>
      <c r="Z48" s="31">
        <v>3059750.4327746499</v>
      </c>
      <c r="AA48" s="32">
        <v>33252791.220686741</v>
      </c>
      <c r="AB48" s="42">
        <v>6.9191517892507715E-2</v>
      </c>
      <c r="AC48" s="39">
        <v>6.6532420255379685E-2</v>
      </c>
      <c r="AD48" s="39">
        <v>6.2380692808751546E-2</v>
      </c>
      <c r="AE48" s="38">
        <v>6.7562131088666613E-2</v>
      </c>
      <c r="AF48" s="39">
        <v>6.0600240391262813E-2</v>
      </c>
      <c r="AG48" s="40">
        <v>7.5691405520872238E-2</v>
      </c>
      <c r="AH48" s="39">
        <v>9.0594602482241035E-2</v>
      </c>
      <c r="AI48" s="39">
        <v>0.10461907102817108</v>
      </c>
      <c r="AJ48" s="39">
        <v>9.5827062690488074E-2</v>
      </c>
      <c r="AK48" s="38">
        <v>0.12263897400355279</v>
      </c>
      <c r="AL48" s="39">
        <v>9.2347036754330286E-2</v>
      </c>
      <c r="AM48" s="43">
        <v>9.2014845083776386E-2</v>
      </c>
    </row>
    <row r="49" spans="1:39" hidden="1" x14ac:dyDescent="0.4">
      <c r="A49" s="3" t="s">
        <v>95</v>
      </c>
      <c r="B49" s="3">
        <v>2</v>
      </c>
      <c r="C49" s="3">
        <v>2</v>
      </c>
      <c r="D49" s="5">
        <v>1.8447309491776999E-3</v>
      </c>
      <c r="E49" s="8">
        <v>44</v>
      </c>
      <c r="F49" s="10">
        <v>27.340669659862485</v>
      </c>
      <c r="G49" s="5">
        <v>4.704063920403135E-2</v>
      </c>
      <c r="H49" s="12">
        <v>3.08559527629704</v>
      </c>
      <c r="I49" s="15">
        <v>1.6255488424754587</v>
      </c>
      <c r="J49" s="15">
        <v>0.98889665900067303</v>
      </c>
      <c r="K49" s="51" t="s">
        <v>0</v>
      </c>
      <c r="L49" s="51" t="s">
        <v>3</v>
      </c>
      <c r="M49" s="3">
        <v>34325</v>
      </c>
      <c r="N49" s="17" t="s">
        <v>96</v>
      </c>
      <c r="O49" s="28">
        <v>78387.713549002307</v>
      </c>
      <c r="P49" s="29">
        <v>69273.2483692143</v>
      </c>
      <c r="Q49" s="29">
        <v>88201.762279458097</v>
      </c>
      <c r="R49" s="30">
        <v>39497.152617485597</v>
      </c>
      <c r="S49" s="29">
        <v>62728.298045657997</v>
      </c>
      <c r="T49" s="31">
        <v>57379.479715385503</v>
      </c>
      <c r="U49" s="29">
        <v>47100.152302467002</v>
      </c>
      <c r="V49" s="29">
        <v>85968.132472255704</v>
      </c>
      <c r="W49" s="29">
        <v>68773.504253277206</v>
      </c>
      <c r="X49" s="30">
        <v>28197.343433732101</v>
      </c>
      <c r="Y49" s="29">
        <v>18774.419188418298</v>
      </c>
      <c r="Z49" s="31">
        <v>29468.179456296501</v>
      </c>
      <c r="AA49" s="32">
        <v>673749.38568265061</v>
      </c>
      <c r="AB49" s="42">
        <v>0.11634550652625676</v>
      </c>
      <c r="AC49" s="39">
        <v>0.10281753103051196</v>
      </c>
      <c r="AD49" s="39">
        <v>0.13091182590109682</v>
      </c>
      <c r="AE49" s="38">
        <v>5.8622914479493929E-2</v>
      </c>
      <c r="AF49" s="39">
        <v>9.3103310190184391E-2</v>
      </c>
      <c r="AG49" s="40">
        <v>8.5164426023554674E-2</v>
      </c>
      <c r="AH49" s="39">
        <v>6.9907525414282329E-2</v>
      </c>
      <c r="AI49" s="39">
        <v>0.12759660238525011</v>
      </c>
      <c r="AJ49" s="39">
        <v>0.10207579511719347</v>
      </c>
      <c r="AK49" s="38">
        <v>4.1851382773673673E-2</v>
      </c>
      <c r="AL49" s="39">
        <v>2.7865582644495981E-2</v>
      </c>
      <c r="AM49" s="43">
        <v>4.3737597514005896E-2</v>
      </c>
    </row>
    <row r="50" spans="1:39" hidden="1" x14ac:dyDescent="0.4">
      <c r="A50" s="3" t="s">
        <v>97</v>
      </c>
      <c r="B50" s="3">
        <v>5</v>
      </c>
      <c r="C50" s="3">
        <v>4</v>
      </c>
      <c r="D50" s="5">
        <v>1.85041097105221E-3</v>
      </c>
      <c r="E50" s="8">
        <v>45</v>
      </c>
      <c r="F50" s="10">
        <v>27.327318053059031</v>
      </c>
      <c r="G50" s="5">
        <v>4.6136913544901771E-2</v>
      </c>
      <c r="H50" s="12">
        <v>6.3170091766963603</v>
      </c>
      <c r="I50" s="15">
        <v>2.6592416680177045</v>
      </c>
      <c r="J50" s="15">
        <v>0.98883577122216204</v>
      </c>
      <c r="K50" s="51" t="s">
        <v>1</v>
      </c>
      <c r="L50" s="51" t="s">
        <v>2</v>
      </c>
      <c r="M50" s="3">
        <v>66976</v>
      </c>
      <c r="N50" s="17" t="s">
        <v>98</v>
      </c>
      <c r="O50" s="28">
        <v>27838.207552853</v>
      </c>
      <c r="P50" s="29">
        <v>15394.016305676099</v>
      </c>
      <c r="Q50" s="29">
        <v>10804.2397010031</v>
      </c>
      <c r="R50" s="30">
        <v>29133.491192314999</v>
      </c>
      <c r="S50" s="29">
        <v>19801.765275414698</v>
      </c>
      <c r="T50" s="31">
        <v>10853.719543703201</v>
      </c>
      <c r="U50" s="29">
        <v>3142.0066272172598</v>
      </c>
      <c r="V50" s="29">
        <v>2984.8258984602999</v>
      </c>
      <c r="W50" s="29">
        <v>3337.9275117142402</v>
      </c>
      <c r="X50" s="30">
        <v>2809.9720746605899</v>
      </c>
      <c r="Y50" s="29">
        <v>1383.67379979476</v>
      </c>
      <c r="Z50" s="31">
        <v>5572.9786012226796</v>
      </c>
      <c r="AA50" s="32">
        <v>133056.82408403492</v>
      </c>
      <c r="AB50" s="42">
        <v>0.20922044205166943</v>
      </c>
      <c r="AC50" s="39">
        <v>0.11569505293432883</v>
      </c>
      <c r="AD50" s="39">
        <v>8.1200192289118886E-2</v>
      </c>
      <c r="AE50" s="38">
        <v>0.21895525759667248</v>
      </c>
      <c r="AF50" s="39">
        <v>0.14882186924068219</v>
      </c>
      <c r="AG50" s="40">
        <v>8.1572062300602474E-2</v>
      </c>
      <c r="AH50" s="39">
        <v>2.3614020918106819E-2</v>
      </c>
      <c r="AI50" s="39">
        <v>2.2432715638659527E-2</v>
      </c>
      <c r="AJ50" s="39">
        <v>2.5086481168422447E-2</v>
      </c>
      <c r="AK50" s="38">
        <v>2.1118586694102146E-2</v>
      </c>
      <c r="AL50" s="39">
        <v>1.039911939368755E-2</v>
      </c>
      <c r="AM50" s="43">
        <v>4.1884199773947292E-2</v>
      </c>
    </row>
    <row r="51" spans="1:39" x14ac:dyDescent="0.4">
      <c r="A51" s="54" t="s">
        <v>99</v>
      </c>
      <c r="B51" s="3">
        <v>13</v>
      </c>
      <c r="C51" s="3">
        <v>12</v>
      </c>
      <c r="D51" s="5">
        <v>1.9045205287026E-3</v>
      </c>
      <c r="E51" s="8">
        <v>46</v>
      </c>
      <c r="F51" s="10">
        <v>27.20214341745902</v>
      </c>
      <c r="G51" s="5">
        <v>4.6453739852267757E-2</v>
      </c>
      <c r="H51" s="12">
        <v>4.2546069625597696</v>
      </c>
      <c r="I51" s="15">
        <v>2.0890258629673721</v>
      </c>
      <c r="J51" s="15">
        <v>0.98825152050735698</v>
      </c>
      <c r="K51" s="51" t="s">
        <v>3</v>
      </c>
      <c r="L51" s="51" t="s">
        <v>1</v>
      </c>
      <c r="M51" s="3">
        <v>54261</v>
      </c>
      <c r="N51" s="17" t="s">
        <v>100</v>
      </c>
      <c r="O51" s="28">
        <v>185054.16463022601</v>
      </c>
      <c r="P51" s="29">
        <v>191008.83154789801</v>
      </c>
      <c r="Q51" s="29">
        <v>243119.21169969201</v>
      </c>
      <c r="R51" s="30">
        <v>177098.085043097</v>
      </c>
      <c r="S51" s="29">
        <v>110782.61063559901</v>
      </c>
      <c r="T51" s="31">
        <v>106122.606815529</v>
      </c>
      <c r="U51" s="29">
        <v>534264.13226628699</v>
      </c>
      <c r="V51" s="29">
        <v>716283.89084928704</v>
      </c>
      <c r="W51" s="29">
        <v>268327.07430644101</v>
      </c>
      <c r="X51" s="30">
        <v>680940.69449309702</v>
      </c>
      <c r="Y51" s="29">
        <v>597960.06258921395</v>
      </c>
      <c r="Z51" s="31">
        <v>397428.43698116101</v>
      </c>
      <c r="AA51" s="32">
        <v>4208389.8018575283</v>
      </c>
      <c r="AB51" s="42">
        <v>4.397267680587609E-2</v>
      </c>
      <c r="AC51" s="39">
        <v>4.5387628176360759E-2</v>
      </c>
      <c r="AD51" s="39">
        <v>5.7770126615263248E-2</v>
      </c>
      <c r="AE51" s="38">
        <v>4.2082148608222611E-2</v>
      </c>
      <c r="AF51" s="39">
        <v>2.6324227519680093E-2</v>
      </c>
      <c r="AG51" s="40">
        <v>2.5216914737481749E-2</v>
      </c>
      <c r="AH51" s="39">
        <v>0.12695214973443519</v>
      </c>
      <c r="AI51" s="39">
        <v>0.17020378923386059</v>
      </c>
      <c r="AJ51" s="39">
        <v>6.3760033395196647E-2</v>
      </c>
      <c r="AK51" s="38">
        <v>0.16180551863150575</v>
      </c>
      <c r="AL51" s="39">
        <v>0.142087613254191</v>
      </c>
      <c r="AM51" s="43">
        <v>9.4437173287926252E-2</v>
      </c>
    </row>
    <row r="52" spans="1:39" hidden="1" x14ac:dyDescent="0.4">
      <c r="A52" s="3" t="s">
        <v>101</v>
      </c>
      <c r="B52" s="3">
        <v>4</v>
      </c>
      <c r="C52" s="3">
        <v>4</v>
      </c>
      <c r="D52" s="5">
        <v>2.1272950483783898E-3</v>
      </c>
      <c r="E52" s="8">
        <v>47</v>
      </c>
      <c r="F52" s="10">
        <v>26.721722707949294</v>
      </c>
      <c r="G52" s="5">
        <v>5.0783511580437306E-2</v>
      </c>
      <c r="H52" s="12">
        <v>1.83149540084381</v>
      </c>
      <c r="I52" s="15">
        <v>0.87302207823011491</v>
      </c>
      <c r="J52" s="15">
        <v>0.98577276797917401</v>
      </c>
      <c r="K52" s="51" t="s">
        <v>1</v>
      </c>
      <c r="L52" s="51" t="s">
        <v>3</v>
      </c>
      <c r="M52" s="3">
        <v>24219</v>
      </c>
      <c r="N52" s="17" t="s">
        <v>102</v>
      </c>
      <c r="O52" s="28">
        <v>33084.5623378936</v>
      </c>
      <c r="P52" s="29">
        <v>39537.440411344098</v>
      </c>
      <c r="Q52" s="29">
        <v>40432.578101721803</v>
      </c>
      <c r="R52" s="30">
        <v>48453.561742811697</v>
      </c>
      <c r="S52" s="29">
        <v>32435.718617802999</v>
      </c>
      <c r="T52" s="31">
        <v>36180.374631600098</v>
      </c>
      <c r="U52" s="29">
        <v>28479.699749136002</v>
      </c>
      <c r="V52" s="29">
        <v>20403.3096068759</v>
      </c>
      <c r="W52" s="29">
        <v>23549.343816828699</v>
      </c>
      <c r="X52" s="30">
        <v>20357.570709755699</v>
      </c>
      <c r="Y52" s="29">
        <v>23173.698951882001</v>
      </c>
      <c r="Z52" s="31">
        <v>20388.986397033401</v>
      </c>
      <c r="AA52" s="32">
        <v>366476.84507468599</v>
      </c>
      <c r="AB52" s="42">
        <v>9.0277360718795607E-2</v>
      </c>
      <c r="AC52" s="39">
        <v>0.10788523461362635</v>
      </c>
      <c r="AD52" s="39">
        <v>0.11032778371981963</v>
      </c>
      <c r="AE52" s="38">
        <v>0.13221452431172595</v>
      </c>
      <c r="AF52" s="39">
        <v>8.8506870362281082E-2</v>
      </c>
      <c r="AG52" s="40">
        <v>9.8724858385600689E-2</v>
      </c>
      <c r="AH52" s="39">
        <v>7.7712139612345757E-2</v>
      </c>
      <c r="AI52" s="39">
        <v>5.5674212112139902E-2</v>
      </c>
      <c r="AJ52" s="39">
        <v>6.4258749586292338E-2</v>
      </c>
      <c r="AK52" s="38">
        <v>5.554940505342687E-2</v>
      </c>
      <c r="AL52" s="39">
        <v>6.3233732944735777E-2</v>
      </c>
      <c r="AM52" s="43">
        <v>5.5635128579210061E-2</v>
      </c>
    </row>
    <row r="53" spans="1:39" hidden="1" x14ac:dyDescent="0.4">
      <c r="A53" s="3" t="s">
        <v>103</v>
      </c>
      <c r="B53" s="3">
        <v>5</v>
      </c>
      <c r="C53" s="3">
        <v>5</v>
      </c>
      <c r="D53" s="5">
        <v>2.2490764379360399E-3</v>
      </c>
      <c r="E53" s="8">
        <v>48</v>
      </c>
      <c r="F53" s="10">
        <v>26.479957842221232</v>
      </c>
      <c r="G53" s="5">
        <v>5.2572161736754934E-2</v>
      </c>
      <c r="H53" s="12">
        <v>1.6174837592811599</v>
      </c>
      <c r="I53" s="15">
        <v>0.69375122657811683</v>
      </c>
      <c r="J53" s="15">
        <v>0.98437400673068398</v>
      </c>
      <c r="K53" s="51" t="s">
        <v>3</v>
      </c>
      <c r="L53" s="51" t="s">
        <v>0</v>
      </c>
      <c r="M53" s="3">
        <v>8821</v>
      </c>
      <c r="N53" s="17" t="s">
        <v>104</v>
      </c>
      <c r="O53" s="28">
        <v>3266079.1876066099</v>
      </c>
      <c r="P53" s="29">
        <v>3535354.3862714302</v>
      </c>
      <c r="Q53" s="29">
        <v>3883233.1878799102</v>
      </c>
      <c r="R53" s="30">
        <v>4609460.4697168702</v>
      </c>
      <c r="S53" s="29">
        <v>3636481.9233482699</v>
      </c>
      <c r="T53" s="31">
        <v>3492002.9832554902</v>
      </c>
      <c r="U53" s="29">
        <v>5707323.42744203</v>
      </c>
      <c r="V53" s="29">
        <v>5342116.35926395</v>
      </c>
      <c r="W53" s="29">
        <v>4911521.89238704</v>
      </c>
      <c r="X53" s="30">
        <v>6559005.5891588395</v>
      </c>
      <c r="Y53" s="29">
        <v>5054444.0948265297</v>
      </c>
      <c r="Z53" s="31">
        <v>5668825.27648931</v>
      </c>
      <c r="AA53" s="32">
        <v>55665848.777646281</v>
      </c>
      <c r="AB53" s="42">
        <v>5.8672943273581565E-2</v>
      </c>
      <c r="AC53" s="39">
        <v>6.3510293364845302E-2</v>
      </c>
      <c r="AD53" s="39">
        <v>6.9759704974431277E-2</v>
      </c>
      <c r="AE53" s="38">
        <v>8.2805895732032564E-2</v>
      </c>
      <c r="AF53" s="39">
        <v>6.5326982399459443E-2</v>
      </c>
      <c r="AG53" s="40">
        <v>6.2731514203692024E-2</v>
      </c>
      <c r="AH53" s="39">
        <v>0.10252827456632474</v>
      </c>
      <c r="AI53" s="39">
        <v>9.5967572157261025E-2</v>
      </c>
      <c r="AJ53" s="39">
        <v>8.8232228560922582E-2</v>
      </c>
      <c r="AK53" s="38">
        <v>0.11782817891376045</v>
      </c>
      <c r="AL53" s="39">
        <v>9.0799730998734743E-2</v>
      </c>
      <c r="AM53" s="43">
        <v>0.10183668085495426</v>
      </c>
    </row>
    <row r="54" spans="1:39" hidden="1" x14ac:dyDescent="0.4">
      <c r="A54" s="3" t="s">
        <v>105</v>
      </c>
      <c r="B54" s="3">
        <v>4</v>
      </c>
      <c r="C54" s="3">
        <v>4</v>
      </c>
      <c r="D54" s="5">
        <v>2.41550046771555E-3</v>
      </c>
      <c r="E54" s="8">
        <v>49</v>
      </c>
      <c r="F54" s="10">
        <v>26.169928740846181</v>
      </c>
      <c r="G54" s="5">
        <v>5.5310031117894835E-2</v>
      </c>
      <c r="H54" s="12">
        <v>5.4260260864825396</v>
      </c>
      <c r="I54" s="15">
        <v>2.4398959836220877</v>
      </c>
      <c r="J54" s="15">
        <v>0.98242040401419495</v>
      </c>
      <c r="K54" s="51" t="s">
        <v>1</v>
      </c>
      <c r="L54" s="51" t="s">
        <v>3</v>
      </c>
      <c r="M54" s="3">
        <v>45252</v>
      </c>
      <c r="N54" s="17" t="s">
        <v>106</v>
      </c>
      <c r="O54" s="28">
        <v>136892.34035625099</v>
      </c>
      <c r="P54" s="29">
        <v>132637.436559664</v>
      </c>
      <c r="Q54" s="29">
        <v>127352.36321298699</v>
      </c>
      <c r="R54" s="30">
        <v>111948.03763835999</v>
      </c>
      <c r="S54" s="29">
        <v>190014.976951538</v>
      </c>
      <c r="T54" s="31">
        <v>135867.22792093499</v>
      </c>
      <c r="U54" s="29">
        <v>30267.525569416299</v>
      </c>
      <c r="V54" s="29">
        <v>19212.442512557998</v>
      </c>
      <c r="W54" s="29">
        <v>67613.814575820594</v>
      </c>
      <c r="X54" s="30">
        <v>15528.531335473001</v>
      </c>
      <c r="Y54" s="29">
        <v>17912.235867691899</v>
      </c>
      <c r="Z54" s="31">
        <v>47250.006400295402</v>
      </c>
      <c r="AA54" s="32">
        <v>1032496.9389009902</v>
      </c>
      <c r="AB54" s="42">
        <v>0.13258377356736947</v>
      </c>
      <c r="AC54" s="39">
        <v>0.12846278914961806</v>
      </c>
      <c r="AD54" s="39">
        <v>0.12334405886814863</v>
      </c>
      <c r="AE54" s="38">
        <v>0.10842457097986137</v>
      </c>
      <c r="AF54" s="39">
        <v>0.18403442159721425</v>
      </c>
      <c r="AG54" s="40">
        <v>0.13159092565015709</v>
      </c>
      <c r="AH54" s="39">
        <v>2.9314881651497815E-2</v>
      </c>
      <c r="AI54" s="39">
        <v>1.8607747673332665E-2</v>
      </c>
      <c r="AJ54" s="39">
        <v>6.548572884660564E-2</v>
      </c>
      <c r="AK54" s="38">
        <v>1.5039784381348259E-2</v>
      </c>
      <c r="AL54" s="39">
        <v>1.734846389642378E-2</v>
      </c>
      <c r="AM54" s="43">
        <v>4.5762853738422919E-2</v>
      </c>
    </row>
    <row r="55" spans="1:39" hidden="1" x14ac:dyDescent="0.4">
      <c r="A55" s="3" t="s">
        <v>107</v>
      </c>
      <c r="B55" s="3">
        <v>3</v>
      </c>
      <c r="C55" s="3">
        <v>3</v>
      </c>
      <c r="D55" s="5">
        <v>2.6369032976637499E-3</v>
      </c>
      <c r="E55" s="8">
        <v>50</v>
      </c>
      <c r="F55" s="10">
        <v>25.789057966612823</v>
      </c>
      <c r="G55" s="5">
        <v>5.9172109999574542E-2</v>
      </c>
      <c r="H55" s="12">
        <v>1.72846176570543</v>
      </c>
      <c r="I55" s="15">
        <v>0.78948869093774321</v>
      </c>
      <c r="J55" s="15">
        <v>0.97975803029749597</v>
      </c>
      <c r="K55" s="51" t="s">
        <v>2</v>
      </c>
      <c r="L55" s="51" t="s">
        <v>1</v>
      </c>
      <c r="M55" s="3">
        <v>13724</v>
      </c>
      <c r="N55" s="17" t="s">
        <v>108</v>
      </c>
      <c r="O55" s="28">
        <v>1193817.15493637</v>
      </c>
      <c r="P55" s="29">
        <v>1690139.25679932</v>
      </c>
      <c r="Q55" s="29">
        <v>1923537.8093689999</v>
      </c>
      <c r="R55" s="30">
        <v>1777734.0843800399</v>
      </c>
      <c r="S55" s="29">
        <v>1359589.7283282301</v>
      </c>
      <c r="T55" s="31">
        <v>1615745.9932317699</v>
      </c>
      <c r="U55" s="29">
        <v>2649645.2158362898</v>
      </c>
      <c r="V55" s="29">
        <v>3110414.2741564699</v>
      </c>
      <c r="W55" s="29">
        <v>2455439.9393035499</v>
      </c>
      <c r="X55" s="30">
        <v>2476515.1470753499</v>
      </c>
      <c r="Y55" s="29">
        <v>2856264.1891113999</v>
      </c>
      <c r="Z55" s="31">
        <v>2703698.0179594602</v>
      </c>
      <c r="AA55" s="32">
        <v>25812540.810487252</v>
      </c>
      <c r="AB55" s="42">
        <v>4.6249501887522047E-2</v>
      </c>
      <c r="AC55" s="39">
        <v>6.5477446378027285E-2</v>
      </c>
      <c r="AD55" s="39">
        <v>7.4519506758028833E-2</v>
      </c>
      <c r="AE55" s="38">
        <v>6.8870945228986249E-2</v>
      </c>
      <c r="AF55" s="39">
        <v>5.2671673753861885E-2</v>
      </c>
      <c r="AG55" s="40">
        <v>6.2595387455051166E-2</v>
      </c>
      <c r="AH55" s="39">
        <v>0.10264953129913419</v>
      </c>
      <c r="AI55" s="39">
        <v>0.12050012034819736</v>
      </c>
      <c r="AJ55" s="39">
        <v>9.5125852093798577E-2</v>
      </c>
      <c r="AK55" s="38">
        <v>9.5942323743239508E-2</v>
      </c>
      <c r="AL55" s="39">
        <v>0.1106541277777251</v>
      </c>
      <c r="AM55" s="43">
        <v>0.1047435832764277</v>
      </c>
    </row>
    <row r="56" spans="1:39" x14ac:dyDescent="0.4">
      <c r="A56" s="3" t="s">
        <v>109</v>
      </c>
      <c r="B56" s="3">
        <v>7</v>
      </c>
      <c r="C56" s="3">
        <v>7</v>
      </c>
      <c r="D56" s="5">
        <v>2.6915728499364898E-3</v>
      </c>
      <c r="E56" s="8">
        <v>51</v>
      </c>
      <c r="F56" s="10">
        <v>25.699938611028873</v>
      </c>
      <c r="G56" s="5">
        <v>5.9214602698602771E-2</v>
      </c>
      <c r="H56" s="12">
        <v>8.4260379642278203</v>
      </c>
      <c r="I56" s="15">
        <v>3.0748544160995288</v>
      </c>
      <c r="J56" s="15">
        <v>0.97909109203514</v>
      </c>
      <c r="K56" s="51" t="s">
        <v>3</v>
      </c>
      <c r="L56" s="51" t="s">
        <v>0</v>
      </c>
      <c r="M56" s="3">
        <v>22857</v>
      </c>
      <c r="N56" s="17" t="s">
        <v>110</v>
      </c>
      <c r="O56" s="28">
        <v>66615.134642663601</v>
      </c>
      <c r="P56" s="29">
        <v>159655.85615117499</v>
      </c>
      <c r="Q56" s="29">
        <v>162120.67417757501</v>
      </c>
      <c r="R56" s="30">
        <v>140314.922114077</v>
      </c>
      <c r="S56" s="29">
        <v>135093.53346477001</v>
      </c>
      <c r="T56" s="31">
        <v>123118.574639097</v>
      </c>
      <c r="U56" s="29">
        <v>1164795.2696130299</v>
      </c>
      <c r="V56" s="29">
        <v>1084222.1689609201</v>
      </c>
      <c r="W56" s="29">
        <v>359674.02888958401</v>
      </c>
      <c r="X56" s="30">
        <v>1572717.10497674</v>
      </c>
      <c r="Y56" s="29">
        <v>1300416.1397615799</v>
      </c>
      <c r="Z56" s="31">
        <v>399469.66930046497</v>
      </c>
      <c r="AA56" s="32">
        <v>6668213.0766916769</v>
      </c>
      <c r="AB56" s="42">
        <v>9.9899529118996893E-3</v>
      </c>
      <c r="AC56" s="39">
        <v>2.3942824609075868E-2</v>
      </c>
      <c r="AD56" s="39">
        <v>2.4312461571490227E-2</v>
      </c>
      <c r="AE56" s="38">
        <v>2.1042357300269703E-2</v>
      </c>
      <c r="AF56" s="39">
        <v>2.0259330634916427E-2</v>
      </c>
      <c r="AG56" s="40">
        <v>1.846350337385743E-2</v>
      </c>
      <c r="AH56" s="39">
        <v>0.17467877169139948</v>
      </c>
      <c r="AI56" s="39">
        <v>0.16259560942207307</v>
      </c>
      <c r="AJ56" s="39">
        <v>5.3938592656374788E-2</v>
      </c>
      <c r="AK56" s="38">
        <v>0.23585285696314573</v>
      </c>
      <c r="AL56" s="39">
        <v>0.19501718448486649</v>
      </c>
      <c r="AM56" s="43">
        <v>5.9906554380631041E-2</v>
      </c>
    </row>
    <row r="57" spans="1:39" hidden="1" x14ac:dyDescent="0.4">
      <c r="A57" s="3" t="s">
        <v>111</v>
      </c>
      <c r="B57" s="3">
        <v>4</v>
      </c>
      <c r="C57" s="3">
        <v>4</v>
      </c>
      <c r="D57" s="5">
        <v>2.76868400225894E-3</v>
      </c>
      <c r="E57" s="8">
        <v>52</v>
      </c>
      <c r="F57" s="10">
        <v>25.577266086843675</v>
      </c>
      <c r="G57" s="5">
        <v>5.973968174104867E-2</v>
      </c>
      <c r="H57" s="12">
        <v>2.1217520418845499</v>
      </c>
      <c r="I57" s="15">
        <v>1.0852560658447632</v>
      </c>
      <c r="J57" s="15">
        <v>0.97814472833256205</v>
      </c>
      <c r="K57" s="51" t="s">
        <v>3</v>
      </c>
      <c r="L57" s="51" t="s">
        <v>0</v>
      </c>
      <c r="M57" s="3">
        <v>14762</v>
      </c>
      <c r="N57" s="17" t="s">
        <v>112</v>
      </c>
      <c r="O57" s="28">
        <v>935894.60226490104</v>
      </c>
      <c r="P57" s="29">
        <v>617045.11828180996</v>
      </c>
      <c r="Q57" s="29">
        <v>571533.999353035</v>
      </c>
      <c r="R57" s="30">
        <v>880850.11981159996</v>
      </c>
      <c r="S57" s="29">
        <v>682694.67359521601</v>
      </c>
      <c r="T57" s="31">
        <v>706155.93156894494</v>
      </c>
      <c r="U57" s="29">
        <v>1108267.19554157</v>
      </c>
      <c r="V57" s="29">
        <v>1766740.7772683201</v>
      </c>
      <c r="W57" s="29">
        <v>1180361.8489821299</v>
      </c>
      <c r="X57" s="30">
        <v>1622704.6608601799</v>
      </c>
      <c r="Y57" s="29">
        <v>1471903.28918355</v>
      </c>
      <c r="Z57" s="31">
        <v>1412998.50308363</v>
      </c>
      <c r="AA57" s="32">
        <v>12957150.719794886</v>
      </c>
      <c r="AB57" s="42">
        <v>7.2229969574647071E-2</v>
      </c>
      <c r="AC57" s="39">
        <v>4.7621975820589815E-2</v>
      </c>
      <c r="AD57" s="39">
        <v>4.4109543194545978E-2</v>
      </c>
      <c r="AE57" s="38">
        <v>6.7981776152831838E-2</v>
      </c>
      <c r="AF57" s="39">
        <v>5.2688641844093879E-2</v>
      </c>
      <c r="AG57" s="40">
        <v>5.4499322176606087E-2</v>
      </c>
      <c r="AH57" s="39">
        <v>8.5533248744914969E-2</v>
      </c>
      <c r="AI57" s="39">
        <v>0.13635256820538766</v>
      </c>
      <c r="AJ57" s="39">
        <v>9.1097331080579977E-2</v>
      </c>
      <c r="AK57" s="38">
        <v>0.12523622638587842</v>
      </c>
      <c r="AL57" s="39">
        <v>0.11359775933877928</v>
      </c>
      <c r="AM57" s="43">
        <v>0.10905163748114509</v>
      </c>
    </row>
    <row r="58" spans="1:39" hidden="1" x14ac:dyDescent="0.4">
      <c r="A58" s="3" t="s">
        <v>113</v>
      </c>
      <c r="B58" s="3">
        <v>3</v>
      </c>
      <c r="C58" s="3">
        <v>3</v>
      </c>
      <c r="D58" s="5">
        <v>2.89906188614308E-3</v>
      </c>
      <c r="E58" s="8">
        <v>53</v>
      </c>
      <c r="F58" s="10">
        <v>25.377425136813688</v>
      </c>
      <c r="G58" s="5">
        <v>6.1372593136840299E-2</v>
      </c>
      <c r="H58" s="12">
        <v>3.0813071891481001</v>
      </c>
      <c r="I58" s="15">
        <v>1.6235425181995764</v>
      </c>
      <c r="J58" s="15">
        <v>0.97653096179797105</v>
      </c>
      <c r="K58" s="51" t="s">
        <v>0</v>
      </c>
      <c r="L58" s="51" t="s">
        <v>2</v>
      </c>
      <c r="M58" s="3">
        <v>21764</v>
      </c>
      <c r="N58" s="17" t="s">
        <v>114</v>
      </c>
      <c r="O58" s="28">
        <v>26110.41358325</v>
      </c>
      <c r="P58" s="29">
        <v>21367.282783585899</v>
      </c>
      <c r="Q58" s="29">
        <v>19095.924122676799</v>
      </c>
      <c r="R58" s="30">
        <v>19383.794503867201</v>
      </c>
      <c r="S58" s="29">
        <v>13278.076890566799</v>
      </c>
      <c r="T58" s="31">
        <v>11555.4515456843</v>
      </c>
      <c r="U58" s="29">
        <v>7175.0937940827698</v>
      </c>
      <c r="V58" s="29">
        <v>7543.9201693179002</v>
      </c>
      <c r="W58" s="29">
        <v>6886.6281887271998</v>
      </c>
      <c r="X58" s="30">
        <v>5744.9627987392396</v>
      </c>
      <c r="Y58" s="29">
        <v>8159.8132736000198</v>
      </c>
      <c r="Z58" s="31">
        <v>13169.476574705001</v>
      </c>
      <c r="AA58" s="32">
        <v>159470.8382288031</v>
      </c>
      <c r="AB58" s="42">
        <v>0.16373158800223842</v>
      </c>
      <c r="AC58" s="39">
        <v>0.13398865285281111</v>
      </c>
      <c r="AD58" s="39">
        <v>0.11974555558100626</v>
      </c>
      <c r="AE58" s="38">
        <v>0.12155071559889853</v>
      </c>
      <c r="AF58" s="39">
        <v>8.3263354215997065E-2</v>
      </c>
      <c r="AG58" s="40">
        <v>7.2461220333619542E-2</v>
      </c>
      <c r="AH58" s="39">
        <v>4.4993140274262558E-2</v>
      </c>
      <c r="AI58" s="39">
        <v>4.7305954198937308E-2</v>
      </c>
      <c r="AJ58" s="39">
        <v>4.3184247761001354E-2</v>
      </c>
      <c r="AK58" s="38">
        <v>3.6025162108300771E-2</v>
      </c>
      <c r="AL58" s="39">
        <v>5.1168059089854466E-2</v>
      </c>
      <c r="AM58" s="43">
        <v>8.2582349983072789E-2</v>
      </c>
    </row>
    <row r="59" spans="1:39" hidden="1" x14ac:dyDescent="0.4">
      <c r="A59" s="3" t="s">
        <v>115</v>
      </c>
      <c r="B59" s="3">
        <v>18</v>
      </c>
      <c r="C59" s="3">
        <v>17</v>
      </c>
      <c r="D59" s="5">
        <v>2.95672851097595E-3</v>
      </c>
      <c r="E59" s="8">
        <v>54</v>
      </c>
      <c r="F59" s="10">
        <v>25.291885508874753</v>
      </c>
      <c r="G59" s="5">
        <v>6.1434247950278069E-2</v>
      </c>
      <c r="H59" s="12">
        <v>1.6949117105720399</v>
      </c>
      <c r="I59" s="15">
        <v>0.76121012407704491</v>
      </c>
      <c r="J59" s="15">
        <v>0.97581222415100699</v>
      </c>
      <c r="K59" s="51" t="s">
        <v>3</v>
      </c>
      <c r="L59" s="51" t="s">
        <v>1</v>
      </c>
      <c r="M59" s="3">
        <v>29449</v>
      </c>
      <c r="N59" s="17" t="s">
        <v>116</v>
      </c>
      <c r="O59" s="28">
        <v>4975341.1392468801</v>
      </c>
      <c r="P59" s="29">
        <v>5441649.8515719604</v>
      </c>
      <c r="Q59" s="29">
        <v>6599600.9356047502</v>
      </c>
      <c r="R59" s="30">
        <v>5548171.0287475605</v>
      </c>
      <c r="S59" s="29">
        <v>4158853.9766074801</v>
      </c>
      <c r="T59" s="31">
        <v>5538961.2246145103</v>
      </c>
      <c r="U59" s="29">
        <v>10159429.1133762</v>
      </c>
      <c r="V59" s="29">
        <v>7908748.6002145801</v>
      </c>
      <c r="W59" s="29">
        <v>7334588.6805704003</v>
      </c>
      <c r="X59" s="30">
        <v>8630309.5407585409</v>
      </c>
      <c r="Y59" s="29">
        <v>8946518.0532980394</v>
      </c>
      <c r="Z59" s="31">
        <v>8263773.0063389502</v>
      </c>
      <c r="AA59" s="32">
        <v>83505945.150949851</v>
      </c>
      <c r="AB59" s="42">
        <v>5.9580681713777207E-2</v>
      </c>
      <c r="AC59" s="39">
        <v>6.5164819603386812E-2</v>
      </c>
      <c r="AD59" s="39">
        <v>7.9031509956266649E-2</v>
      </c>
      <c r="AE59" s="38">
        <v>6.6440431501234881E-2</v>
      </c>
      <c r="AF59" s="39">
        <v>4.9803088499743478E-2</v>
      </c>
      <c r="AG59" s="40">
        <v>6.6330142298275718E-2</v>
      </c>
      <c r="AH59" s="39">
        <v>0.12166114753879462</v>
      </c>
      <c r="AI59" s="39">
        <v>9.470880888681997E-2</v>
      </c>
      <c r="AJ59" s="39">
        <v>8.7833131728669162E-2</v>
      </c>
      <c r="AK59" s="38">
        <v>0.10334964205432233</v>
      </c>
      <c r="AL59" s="39">
        <v>0.10713630074033448</v>
      </c>
      <c r="AM59" s="43">
        <v>9.8960295478374719E-2</v>
      </c>
    </row>
    <row r="60" spans="1:39" hidden="1" x14ac:dyDescent="0.4">
      <c r="A60" s="3" t="s">
        <v>117</v>
      </c>
      <c r="B60" s="3">
        <v>22</v>
      </c>
      <c r="C60" s="3">
        <v>19</v>
      </c>
      <c r="D60" s="5">
        <v>3.2036351683266701E-3</v>
      </c>
      <c r="E60" s="8">
        <v>55</v>
      </c>
      <c r="F60" s="10">
        <v>24.943569474579853</v>
      </c>
      <c r="G60" s="5">
        <v>6.5354157433864066E-2</v>
      </c>
      <c r="H60" s="12">
        <v>1.7607386352904599</v>
      </c>
      <c r="I60" s="15">
        <v>0.81618077086412011</v>
      </c>
      <c r="J60" s="15">
        <v>0.972705750313406</v>
      </c>
      <c r="K60" s="51" t="s">
        <v>0</v>
      </c>
      <c r="L60" s="51" t="s">
        <v>2</v>
      </c>
      <c r="M60" s="3">
        <v>95439</v>
      </c>
      <c r="N60" s="17" t="s">
        <v>118</v>
      </c>
      <c r="O60" s="28">
        <v>1018095.76123999</v>
      </c>
      <c r="P60" s="29">
        <v>1179532.10637902</v>
      </c>
      <c r="Q60" s="29">
        <v>1017828.8045795</v>
      </c>
      <c r="R60" s="30">
        <v>1030495.45647172</v>
      </c>
      <c r="S60" s="29">
        <v>935862.70820193901</v>
      </c>
      <c r="T60" s="31">
        <v>1026787.16186819</v>
      </c>
      <c r="U60" s="29">
        <v>774680.84006728302</v>
      </c>
      <c r="V60" s="29">
        <v>566606.48968566197</v>
      </c>
      <c r="W60" s="29">
        <v>484910.27149868401</v>
      </c>
      <c r="X60" s="30">
        <v>878345.93855676497</v>
      </c>
      <c r="Y60" s="29">
        <v>778097.58480905904</v>
      </c>
      <c r="Z60" s="31">
        <v>743359.69628996402</v>
      </c>
      <c r="AA60" s="32">
        <v>10434602.819647778</v>
      </c>
      <c r="AB60" s="42">
        <v>9.7569191548237205E-2</v>
      </c>
      <c r="AC60" s="39">
        <v>0.11304044119034666</v>
      </c>
      <c r="AD60" s="39">
        <v>9.7543607760803785E-2</v>
      </c>
      <c r="AE60" s="38">
        <v>9.8757516149187236E-2</v>
      </c>
      <c r="AF60" s="39">
        <v>8.9688388180886147E-2</v>
      </c>
      <c r="AG60" s="40">
        <v>9.8402131793153338E-2</v>
      </c>
      <c r="AH60" s="39">
        <v>7.4241526338559044E-2</v>
      </c>
      <c r="AI60" s="39">
        <v>5.4300724184611363E-2</v>
      </c>
      <c r="AJ60" s="39">
        <v>4.6471368376918468E-2</v>
      </c>
      <c r="AK60" s="38">
        <v>8.4176269450609881E-2</v>
      </c>
      <c r="AL60" s="39">
        <v>7.456897001809637E-2</v>
      </c>
      <c r="AM60" s="43">
        <v>7.1239865008590364E-2</v>
      </c>
    </row>
    <row r="61" spans="1:39" hidden="1" x14ac:dyDescent="0.4">
      <c r="A61" s="3" t="s">
        <v>119</v>
      </c>
      <c r="B61" s="3">
        <v>6</v>
      </c>
      <c r="C61" s="3">
        <v>3</v>
      </c>
      <c r="D61" s="5">
        <v>3.5133152247779401E-3</v>
      </c>
      <c r="E61" s="8">
        <v>56</v>
      </c>
      <c r="F61" s="10">
        <v>24.542828823059288</v>
      </c>
      <c r="G61" s="5">
        <v>7.0391780039300869E-2</v>
      </c>
      <c r="H61" s="12">
        <v>1.5880541103761201</v>
      </c>
      <c r="I61" s="15">
        <v>0.66726007081922634</v>
      </c>
      <c r="J61" s="15">
        <v>0.968757528201039</v>
      </c>
      <c r="K61" s="51" t="s">
        <v>3</v>
      </c>
      <c r="L61" s="51" t="s">
        <v>1</v>
      </c>
      <c r="M61" s="3">
        <v>17537</v>
      </c>
      <c r="N61" s="17" t="s">
        <v>120</v>
      </c>
      <c r="O61" s="28">
        <v>179476.22701146899</v>
      </c>
      <c r="P61" s="29">
        <v>198676.59931985199</v>
      </c>
      <c r="Q61" s="29">
        <v>199503.941891369</v>
      </c>
      <c r="R61" s="30">
        <v>204093.72753157699</v>
      </c>
      <c r="S61" s="29">
        <v>166254.16652333099</v>
      </c>
      <c r="T61" s="31">
        <v>145782.515070683</v>
      </c>
      <c r="U61" s="29">
        <v>258804.589199993</v>
      </c>
      <c r="V61" s="29">
        <v>322085.94395255798</v>
      </c>
      <c r="W61" s="29">
        <v>238534.15753649699</v>
      </c>
      <c r="X61" s="30">
        <v>289233.645166334</v>
      </c>
      <c r="Y61" s="29">
        <v>246560.790604112</v>
      </c>
      <c r="Z61" s="31">
        <v>283848.581931555</v>
      </c>
      <c r="AA61" s="32">
        <v>2732854.8857393302</v>
      </c>
      <c r="AB61" s="42">
        <v>6.5673529885548448E-2</v>
      </c>
      <c r="AC61" s="39">
        <v>7.2699286140875063E-2</v>
      </c>
      <c r="AD61" s="39">
        <v>7.300202543956022E-2</v>
      </c>
      <c r="AE61" s="38">
        <v>7.4681509287809367E-2</v>
      </c>
      <c r="AF61" s="39">
        <v>6.0835343797756604E-2</v>
      </c>
      <c r="AG61" s="40">
        <v>5.3344403989911769E-2</v>
      </c>
      <c r="AH61" s="39">
        <v>9.4701182470571452E-2</v>
      </c>
      <c r="AI61" s="39">
        <v>0.11785695085138879</v>
      </c>
      <c r="AJ61" s="39">
        <v>8.7283872547065516E-2</v>
      </c>
      <c r="AK61" s="38">
        <v>0.10583571292995547</v>
      </c>
      <c r="AL61" s="39">
        <v>9.0220959733618974E-2</v>
      </c>
      <c r="AM61" s="43">
        <v>0.10386522292593824</v>
      </c>
    </row>
    <row r="62" spans="1:39" hidden="1" x14ac:dyDescent="0.4">
      <c r="A62" s="3" t="s">
        <v>121</v>
      </c>
      <c r="B62" s="3">
        <v>2</v>
      </c>
      <c r="C62" s="3">
        <v>2</v>
      </c>
      <c r="D62" s="5">
        <v>3.5246709903758999E-3</v>
      </c>
      <c r="E62" s="8">
        <v>57</v>
      </c>
      <c r="F62" s="10">
        <v>24.528814159017777</v>
      </c>
      <c r="G62" s="5">
        <v>6.938036581055719E-2</v>
      </c>
      <c r="H62" s="12">
        <v>4.5958688191545702</v>
      </c>
      <c r="I62" s="15">
        <v>2.2003376194252593</v>
      </c>
      <c r="J62" s="15">
        <v>0.96861190480252701</v>
      </c>
      <c r="K62" s="51" t="s">
        <v>2</v>
      </c>
      <c r="L62" s="51" t="s">
        <v>1</v>
      </c>
      <c r="M62" s="3">
        <v>52795</v>
      </c>
      <c r="N62" s="17" t="s">
        <v>122</v>
      </c>
      <c r="O62" s="28">
        <v>5578.2497057783603</v>
      </c>
      <c r="P62" s="29">
        <v>2455.98966643326</v>
      </c>
      <c r="Q62" s="29">
        <v>4811.9242881175196</v>
      </c>
      <c r="R62" s="30">
        <v>3810.8229795546999</v>
      </c>
      <c r="S62" s="29">
        <v>3654.5889578420101</v>
      </c>
      <c r="T62" s="31">
        <v>4077.3969844282501</v>
      </c>
      <c r="U62" s="29">
        <v>17169.573219066198</v>
      </c>
      <c r="V62" s="29">
        <v>27618.053600304898</v>
      </c>
      <c r="W62" s="29">
        <v>8261.6087899033992</v>
      </c>
      <c r="X62" s="30">
        <v>22450.2731744913</v>
      </c>
      <c r="Y62" s="29">
        <v>14135.0360623214</v>
      </c>
      <c r="Z62" s="31">
        <v>10962.262278868</v>
      </c>
      <c r="AA62" s="32">
        <v>124985.77970710929</v>
      </c>
      <c r="AB62" s="42">
        <v>4.4631074981893039E-2</v>
      </c>
      <c r="AC62" s="39">
        <v>1.9650152778888985E-2</v>
      </c>
      <c r="AD62" s="39">
        <v>3.8499774129454933E-2</v>
      </c>
      <c r="AE62" s="38">
        <v>3.0490052456247047E-2</v>
      </c>
      <c r="AF62" s="39">
        <v>2.9240038077980916E-2</v>
      </c>
      <c r="AG62" s="40">
        <v>3.2622887131505601E-2</v>
      </c>
      <c r="AH62" s="39">
        <v>0.13737221353742196</v>
      </c>
      <c r="AI62" s="39">
        <v>0.22096956681811988</v>
      </c>
      <c r="AJ62" s="39">
        <v>6.6100390054481317E-2</v>
      </c>
      <c r="AK62" s="38">
        <v>0.17962261968602425</v>
      </c>
      <c r="AL62" s="39">
        <v>0.1130931542407891</v>
      </c>
      <c r="AM62" s="43">
        <v>8.7708076107193E-2</v>
      </c>
    </row>
    <row r="63" spans="1:39" x14ac:dyDescent="0.4">
      <c r="A63" s="54" t="s">
        <v>123</v>
      </c>
      <c r="B63" s="3">
        <v>6</v>
      </c>
      <c r="C63" s="3">
        <v>6</v>
      </c>
      <c r="D63" s="5">
        <v>3.5341997711794098E-3</v>
      </c>
      <c r="E63" s="8">
        <v>58</v>
      </c>
      <c r="F63" s="10">
        <v>24.517089055738026</v>
      </c>
      <c r="G63" s="5">
        <v>6.8368485228677556E-2</v>
      </c>
      <c r="H63" s="12">
        <v>75.833004201950502</v>
      </c>
      <c r="I63" s="15">
        <v>6.244753972774868</v>
      </c>
      <c r="J63" s="15">
        <v>0.96848967126176899</v>
      </c>
      <c r="K63" s="51" t="s">
        <v>3</v>
      </c>
      <c r="L63" s="51" t="s">
        <v>1</v>
      </c>
      <c r="M63" s="3">
        <v>28777</v>
      </c>
      <c r="N63" s="17" t="s">
        <v>124</v>
      </c>
      <c r="O63" s="28">
        <v>9568.1755440011693</v>
      </c>
      <c r="P63" s="29">
        <v>31675.123119551601</v>
      </c>
      <c r="Q63" s="29">
        <v>16674.053438239302</v>
      </c>
      <c r="R63" s="30">
        <v>20535.898009732198</v>
      </c>
      <c r="S63" s="29">
        <v>8285.6824165136404</v>
      </c>
      <c r="T63" s="31">
        <v>8106.82429418025</v>
      </c>
      <c r="U63" s="29">
        <v>1170358.7975578799</v>
      </c>
      <c r="V63" s="29">
        <v>1118550.0841997101</v>
      </c>
      <c r="W63" s="29">
        <v>85916.088282810306</v>
      </c>
      <c r="X63" s="30">
        <v>1500063.2217375501</v>
      </c>
      <c r="Y63" s="29">
        <v>1191672.4658953501</v>
      </c>
      <c r="Z63" s="31">
        <v>108656.18270249599</v>
      </c>
      <c r="AA63" s="32">
        <v>5270062.5971980141</v>
      </c>
      <c r="AB63" s="42">
        <v>1.8155715169471374E-3</v>
      </c>
      <c r="AC63" s="39">
        <v>6.0103884034304689E-3</v>
      </c>
      <c r="AD63" s="39">
        <v>3.1639194280357425E-3</v>
      </c>
      <c r="AE63" s="38">
        <v>3.8967085553501244E-3</v>
      </c>
      <c r="AF63" s="39">
        <v>1.5722170778235101E-3</v>
      </c>
      <c r="AG63" s="40">
        <v>1.5382785583022268E-3</v>
      </c>
      <c r="AH63" s="39">
        <v>0.22207683039289439</v>
      </c>
      <c r="AI63" s="39">
        <v>0.21224607176287064</v>
      </c>
      <c r="AJ63" s="39">
        <v>1.6302669408232485E-2</v>
      </c>
      <c r="AK63" s="38">
        <v>0.28463859661460256</v>
      </c>
      <c r="AL63" s="39">
        <v>0.22612112169766982</v>
      </c>
      <c r="AM63" s="43">
        <v>2.0617626583841014E-2</v>
      </c>
    </row>
    <row r="64" spans="1:39" hidden="1" x14ac:dyDescent="0.4">
      <c r="A64" s="3" t="s">
        <v>125</v>
      </c>
      <c r="B64" s="3">
        <v>28</v>
      </c>
      <c r="C64" s="3">
        <v>26</v>
      </c>
      <c r="D64" s="5">
        <v>3.54577628724739E-3</v>
      </c>
      <c r="E64" s="8">
        <v>59</v>
      </c>
      <c r="F64" s="10">
        <v>24.50288668700945</v>
      </c>
      <c r="G64" s="5">
        <v>6.7429847360874096E-2</v>
      </c>
      <c r="H64" s="12">
        <v>1.78763798753049</v>
      </c>
      <c r="I64" s="15">
        <v>0.83805460762109718</v>
      </c>
      <c r="J64" s="15">
        <v>0.96834112275152395</v>
      </c>
      <c r="K64" s="51" t="s">
        <v>0</v>
      </c>
      <c r="L64" s="51" t="s">
        <v>2</v>
      </c>
      <c r="M64" s="3">
        <v>96608</v>
      </c>
      <c r="N64" s="17" t="s">
        <v>126</v>
      </c>
      <c r="O64" s="28">
        <v>2301063.7938422002</v>
      </c>
      <c r="P64" s="29">
        <v>3171546.9406599202</v>
      </c>
      <c r="Q64" s="29">
        <v>3179316.3895719401</v>
      </c>
      <c r="R64" s="30">
        <v>2576670.7664416502</v>
      </c>
      <c r="S64" s="29">
        <v>2496767.85610061</v>
      </c>
      <c r="T64" s="31">
        <v>2983399.3793309899</v>
      </c>
      <c r="U64" s="29">
        <v>1648768.2781569599</v>
      </c>
      <c r="V64" s="29">
        <v>1325337.20199362</v>
      </c>
      <c r="W64" s="29">
        <v>1865759.8530012299</v>
      </c>
      <c r="X64" s="30">
        <v>1694360.3664114301</v>
      </c>
      <c r="Y64" s="29">
        <v>1548745.89834531</v>
      </c>
      <c r="Z64" s="31">
        <v>2070958.3013706401</v>
      </c>
      <c r="AA64" s="32">
        <v>26862695.0252265</v>
      </c>
      <c r="AB64" s="42">
        <v>8.5660198713542829E-2</v>
      </c>
      <c r="AC64" s="39">
        <v>0.11806510618839811</v>
      </c>
      <c r="AD64" s="39">
        <v>0.118354334387755</v>
      </c>
      <c r="AE64" s="38">
        <v>9.59200394458532E-2</v>
      </c>
      <c r="AF64" s="39">
        <v>9.2945545998118176E-2</v>
      </c>
      <c r="AG64" s="40">
        <v>0.1110610598277391</v>
      </c>
      <c r="AH64" s="39">
        <v>6.1377619654640662E-2</v>
      </c>
      <c r="AI64" s="39">
        <v>4.9337462259427381E-2</v>
      </c>
      <c r="AJ64" s="39">
        <v>6.9455423264460719E-2</v>
      </c>
      <c r="AK64" s="38">
        <v>6.30748465416546E-2</v>
      </c>
      <c r="AL64" s="39">
        <v>5.765415185970349E-2</v>
      </c>
      <c r="AM64" s="43">
        <v>7.7094211858706768E-2</v>
      </c>
    </row>
    <row r="65" spans="1:39" hidden="1" x14ac:dyDescent="0.4">
      <c r="A65" s="3" t="s">
        <v>127</v>
      </c>
      <c r="B65" s="3">
        <v>2</v>
      </c>
      <c r="C65" s="3">
        <v>2</v>
      </c>
      <c r="D65" s="5">
        <v>3.6912022374929699E-3</v>
      </c>
      <c r="E65" s="8">
        <v>60</v>
      </c>
      <c r="F65" s="10">
        <v>24.328321595669795</v>
      </c>
      <c r="G65" s="5">
        <v>6.9025481841118536E-2</v>
      </c>
      <c r="H65" s="12">
        <v>2.2514313421332299</v>
      </c>
      <c r="I65" s="15">
        <v>1.1708424830654103</v>
      </c>
      <c r="J65" s="15">
        <v>0.966471018302134</v>
      </c>
      <c r="K65" s="51" t="s">
        <v>1</v>
      </c>
      <c r="L65" s="51" t="s">
        <v>2</v>
      </c>
      <c r="M65" s="3">
        <v>33141</v>
      </c>
      <c r="N65" s="17" t="s">
        <v>128</v>
      </c>
      <c r="O65" s="28">
        <v>9836.4689230963595</v>
      </c>
      <c r="P65" s="29">
        <v>11512.8237830819</v>
      </c>
      <c r="Q65" s="29">
        <v>9385.9743873733605</v>
      </c>
      <c r="R65" s="30">
        <v>13822.3298690106</v>
      </c>
      <c r="S65" s="29">
        <v>11192.3759542559</v>
      </c>
      <c r="T65" s="31">
        <v>11087.8725167839</v>
      </c>
      <c r="U65" s="29">
        <v>5528.2130949585599</v>
      </c>
      <c r="V65" s="29">
        <v>4143.51186977219</v>
      </c>
      <c r="W65" s="29">
        <v>6363.6644626205098</v>
      </c>
      <c r="X65" s="30">
        <v>8620.1925245795301</v>
      </c>
      <c r="Y65" s="29">
        <v>4681.2766477216701</v>
      </c>
      <c r="Z65" s="31">
        <v>6551.1597544755004</v>
      </c>
      <c r="AA65" s="32">
        <v>102725.86378772998</v>
      </c>
      <c r="AB65" s="42">
        <v>9.5754550610761283E-2</v>
      </c>
      <c r="AC65" s="39">
        <v>0.11207327306462661</v>
      </c>
      <c r="AD65" s="39">
        <v>9.136914542542364E-2</v>
      </c>
      <c r="AE65" s="38">
        <v>0.13455549906664888</v>
      </c>
      <c r="AF65" s="39">
        <v>0.10895382663691718</v>
      </c>
      <c r="AG65" s="40">
        <v>0.10793652258496057</v>
      </c>
      <c r="AH65" s="39">
        <v>5.3815201850060994E-2</v>
      </c>
      <c r="AI65" s="39">
        <v>4.0335624515499172E-2</v>
      </c>
      <c r="AJ65" s="39">
        <v>6.1948025823080143E-2</v>
      </c>
      <c r="AK65" s="38">
        <v>8.3914529474213712E-2</v>
      </c>
      <c r="AL65" s="39">
        <v>4.55705746840439E-2</v>
      </c>
      <c r="AM65" s="43">
        <v>6.3773226263763957E-2</v>
      </c>
    </row>
    <row r="66" spans="1:39" hidden="1" x14ac:dyDescent="0.4">
      <c r="A66" s="3" t="s">
        <v>129</v>
      </c>
      <c r="B66" s="3">
        <v>6</v>
      </c>
      <c r="C66" s="3">
        <v>6</v>
      </c>
      <c r="D66" s="5">
        <v>3.7335167713470302E-3</v>
      </c>
      <c r="E66" s="8">
        <v>61</v>
      </c>
      <c r="F66" s="10">
        <v>24.278818934352007</v>
      </c>
      <c r="G66" s="5">
        <v>6.8672226515596194E-2</v>
      </c>
      <c r="H66" s="12">
        <v>2.1906371741716999</v>
      </c>
      <c r="I66" s="15">
        <v>1.131350556729348</v>
      </c>
      <c r="J66" s="15">
        <v>0.96592562735578102</v>
      </c>
      <c r="K66" s="51" t="s">
        <v>3</v>
      </c>
      <c r="L66" s="51" t="s">
        <v>1</v>
      </c>
      <c r="M66" s="3">
        <v>44739</v>
      </c>
      <c r="N66" s="17" t="s">
        <v>130</v>
      </c>
      <c r="O66" s="28">
        <v>151825.14737760299</v>
      </c>
      <c r="P66" s="29">
        <v>199222.65749904999</v>
      </c>
      <c r="Q66" s="29">
        <v>247412.29562622501</v>
      </c>
      <c r="R66" s="30">
        <v>179336.83386415199</v>
      </c>
      <c r="S66" s="29">
        <v>155618.01411184299</v>
      </c>
      <c r="T66" s="31">
        <v>117139.757139019</v>
      </c>
      <c r="U66" s="29">
        <v>370530.51231993001</v>
      </c>
      <c r="V66" s="29">
        <v>319641.28678186599</v>
      </c>
      <c r="W66" s="29">
        <v>243592.65222957</v>
      </c>
      <c r="X66" s="30">
        <v>360214.47456451098</v>
      </c>
      <c r="Y66" s="29">
        <v>335406.17257922603</v>
      </c>
      <c r="Z66" s="31">
        <v>294754.60106368997</v>
      </c>
      <c r="AA66" s="32">
        <v>2974694.4051566855</v>
      </c>
      <c r="AB66" s="42">
        <v>5.1038905749246515E-2</v>
      </c>
      <c r="AC66" s="39">
        <v>6.6972478636358065E-2</v>
      </c>
      <c r="AD66" s="39">
        <v>8.3172340391447067E-2</v>
      </c>
      <c r="AE66" s="38">
        <v>6.0287481481549304E-2</v>
      </c>
      <c r="AF66" s="39">
        <v>5.231394991098124E-2</v>
      </c>
      <c r="AG66" s="40">
        <v>3.9378753305198397E-2</v>
      </c>
      <c r="AH66" s="39">
        <v>0.12456086637928548</v>
      </c>
      <c r="AI66" s="39">
        <v>0.10745348706333066</v>
      </c>
      <c r="AJ66" s="39">
        <v>8.1888294746276402E-2</v>
      </c>
      <c r="AK66" s="38">
        <v>0.12109293443389439</v>
      </c>
      <c r="AL66" s="39">
        <v>0.11275315272647619</v>
      </c>
      <c r="AM66" s="43">
        <v>9.9087355175956113E-2</v>
      </c>
    </row>
    <row r="67" spans="1:39" hidden="1" x14ac:dyDescent="0.4">
      <c r="A67" s="3" t="s">
        <v>131</v>
      </c>
      <c r="B67" s="3">
        <v>4</v>
      </c>
      <c r="C67" s="3">
        <v>4</v>
      </c>
      <c r="D67" s="5">
        <v>3.7481214924105499E-3</v>
      </c>
      <c r="E67" s="8">
        <v>62</v>
      </c>
      <c r="F67" s="10">
        <v>24.261863402420122</v>
      </c>
      <c r="G67" s="5">
        <v>6.7828908298139312E-2</v>
      </c>
      <c r="H67" s="12">
        <v>3.5300692728690199</v>
      </c>
      <c r="I67" s="15">
        <v>1.8196964947270524</v>
      </c>
      <c r="J67" s="15">
        <v>0.96573727221754202</v>
      </c>
      <c r="K67" s="51" t="s">
        <v>1</v>
      </c>
      <c r="L67" s="51" t="s">
        <v>2</v>
      </c>
      <c r="M67" s="3">
        <v>42155</v>
      </c>
      <c r="N67" s="17" t="s">
        <v>132</v>
      </c>
      <c r="O67" s="28">
        <v>19411.351695851099</v>
      </c>
      <c r="P67" s="29">
        <v>8775.5499070309106</v>
      </c>
      <c r="Q67" s="29">
        <v>12530.946788617501</v>
      </c>
      <c r="R67" s="30">
        <v>17358.7074282586</v>
      </c>
      <c r="S67" s="29">
        <v>17161.8623598882</v>
      </c>
      <c r="T67" s="31">
        <v>11055.9885250361</v>
      </c>
      <c r="U67" s="29">
        <v>5388.0892211793998</v>
      </c>
      <c r="V67" s="29">
        <v>3562.2681233826302</v>
      </c>
      <c r="W67" s="29">
        <v>3960.59561136709</v>
      </c>
      <c r="X67" s="30">
        <v>8126.3470145743104</v>
      </c>
      <c r="Y67" s="29">
        <v>5238.9615479692802</v>
      </c>
      <c r="Z67" s="31">
        <v>3481.7612565176501</v>
      </c>
      <c r="AA67" s="32">
        <v>116052.42947967276</v>
      </c>
      <c r="AB67" s="42">
        <v>0.16726363922653689</v>
      </c>
      <c r="AC67" s="39">
        <v>7.5617115008936517E-2</v>
      </c>
      <c r="AD67" s="39">
        <v>0.10797660027283071</v>
      </c>
      <c r="AE67" s="38">
        <v>0.14957642426002873</v>
      </c>
      <c r="AF67" s="39">
        <v>0.14788025064907578</v>
      </c>
      <c r="AG67" s="40">
        <v>9.526718720673244E-2</v>
      </c>
      <c r="AH67" s="39">
        <v>4.642806053554574E-2</v>
      </c>
      <c r="AI67" s="39">
        <v>3.0695334335991489E-2</v>
      </c>
      <c r="AJ67" s="39">
        <v>3.4127640663143638E-2</v>
      </c>
      <c r="AK67" s="38">
        <v>7.0023066738104656E-2</v>
      </c>
      <c r="AL67" s="39">
        <v>4.5143057939057742E-2</v>
      </c>
      <c r="AM67" s="43">
        <v>3.0001623164015709E-2</v>
      </c>
    </row>
    <row r="68" spans="1:39" hidden="1" x14ac:dyDescent="0.4">
      <c r="A68" s="3" t="s">
        <v>133</v>
      </c>
      <c r="B68" s="3">
        <v>17</v>
      </c>
      <c r="C68" s="3">
        <v>17</v>
      </c>
      <c r="D68" s="5">
        <v>3.9259712199574102E-3</v>
      </c>
      <c r="E68" s="8">
        <v>63</v>
      </c>
      <c r="F68" s="10">
        <v>24.060528883986461</v>
      </c>
      <c r="G68" s="5">
        <v>6.9919677917336734E-2</v>
      </c>
      <c r="H68" s="12">
        <v>1.5238063532346899</v>
      </c>
      <c r="I68" s="15">
        <v>0.60767957541735496</v>
      </c>
      <c r="J68" s="15">
        <v>0.96343949995466605</v>
      </c>
      <c r="K68" s="51" t="s">
        <v>2</v>
      </c>
      <c r="L68" s="51" t="s">
        <v>1</v>
      </c>
      <c r="M68" s="3">
        <v>112599</v>
      </c>
      <c r="N68" s="17" t="s">
        <v>134</v>
      </c>
      <c r="O68" s="28">
        <v>339977.37120453001</v>
      </c>
      <c r="P68" s="29">
        <v>386452.00168066903</v>
      </c>
      <c r="Q68" s="29">
        <v>417974.60982791701</v>
      </c>
      <c r="R68" s="30">
        <v>309148.69334253902</v>
      </c>
      <c r="S68" s="29">
        <v>402530.57458292297</v>
      </c>
      <c r="T68" s="31">
        <v>381846.67817540601</v>
      </c>
      <c r="U68" s="29">
        <v>494836.25958052598</v>
      </c>
      <c r="V68" s="29">
        <v>651039.97486302303</v>
      </c>
      <c r="W68" s="29">
        <v>520445.54965193197</v>
      </c>
      <c r="X68" s="30">
        <v>495914.08921269397</v>
      </c>
      <c r="Y68" s="29">
        <v>558523.56112954405</v>
      </c>
      <c r="Z68" s="31">
        <v>538538.36468591401</v>
      </c>
      <c r="AA68" s="32">
        <v>5497227.7279376164</v>
      </c>
      <c r="AB68" s="42">
        <v>6.1845240552200774E-2</v>
      </c>
      <c r="AC68" s="39">
        <v>7.0299434698087984E-2</v>
      </c>
      <c r="AD68" s="39">
        <v>7.6033708355161711E-2</v>
      </c>
      <c r="AE68" s="38">
        <v>5.62371996654615E-2</v>
      </c>
      <c r="AF68" s="39">
        <v>7.3224285859072383E-2</v>
      </c>
      <c r="AG68" s="40">
        <v>6.9461680882313137E-2</v>
      </c>
      <c r="AH68" s="39">
        <v>9.0015601330413267E-2</v>
      </c>
      <c r="AI68" s="39">
        <v>0.11843059940092246</v>
      </c>
      <c r="AJ68" s="39">
        <v>9.4674184044979792E-2</v>
      </c>
      <c r="AK68" s="38">
        <v>9.0211669182339846E-2</v>
      </c>
      <c r="AL68" s="39">
        <v>0.10160095029191818</v>
      </c>
      <c r="AM68" s="43">
        <v>9.7965445737129092E-2</v>
      </c>
    </row>
    <row r="69" spans="1:39" hidden="1" x14ac:dyDescent="0.4">
      <c r="A69" s="3" t="s">
        <v>135</v>
      </c>
      <c r="B69" s="3">
        <v>7</v>
      </c>
      <c r="C69" s="3">
        <v>7</v>
      </c>
      <c r="D69" s="5">
        <v>3.9710086298242499E-3</v>
      </c>
      <c r="E69" s="8">
        <v>64</v>
      </c>
      <c r="F69" s="10">
        <v>24.010991691232284</v>
      </c>
      <c r="G69" s="5">
        <v>6.9616745041606379E-2</v>
      </c>
      <c r="H69" s="12">
        <v>2.0781484008269002</v>
      </c>
      <c r="I69" s="15">
        <v>1.0552986809468887</v>
      </c>
      <c r="J69" s="15">
        <v>0.96285662588088095</v>
      </c>
      <c r="K69" s="51" t="s">
        <v>3</v>
      </c>
      <c r="L69" s="51" t="s">
        <v>1</v>
      </c>
      <c r="M69" s="3">
        <v>21691</v>
      </c>
      <c r="N69" s="17" t="s">
        <v>136</v>
      </c>
      <c r="O69" s="28">
        <v>2390203.18282778</v>
      </c>
      <c r="P69" s="29">
        <v>3040033.7545529101</v>
      </c>
      <c r="Q69" s="29">
        <v>3748041.1702264398</v>
      </c>
      <c r="R69" s="30">
        <v>3508546.6418574299</v>
      </c>
      <c r="S69" s="29">
        <v>2425704.4213255499</v>
      </c>
      <c r="T69" s="31">
        <v>3009403.71631116</v>
      </c>
      <c r="U69" s="29">
        <v>7079506.3526080996</v>
      </c>
      <c r="V69" s="29">
        <v>4560036.3495647702</v>
      </c>
      <c r="W69" s="29">
        <v>4522111.3171738703</v>
      </c>
      <c r="X69" s="30">
        <v>7122271.3160817502</v>
      </c>
      <c r="Y69" s="29">
        <v>5563676.5122270798</v>
      </c>
      <c r="Z69" s="31">
        <v>5900294.0492448099</v>
      </c>
      <c r="AA69" s="32">
        <v>52869828.784001648</v>
      </c>
      <c r="AB69" s="42">
        <v>4.520920982348732E-2</v>
      </c>
      <c r="AC69" s="39">
        <v>5.7500351797485319E-2</v>
      </c>
      <c r="AD69" s="39">
        <v>7.0891872669740758E-2</v>
      </c>
      <c r="AE69" s="38">
        <v>6.6361982297909614E-2</v>
      </c>
      <c r="AF69" s="39">
        <v>4.5880693717312841E-2</v>
      </c>
      <c r="AG69" s="40">
        <v>5.6921003633395577E-2</v>
      </c>
      <c r="AH69" s="39">
        <v>0.13390446905987238</v>
      </c>
      <c r="AI69" s="39">
        <v>8.625025755605685E-2</v>
      </c>
      <c r="AJ69" s="39">
        <v>8.5532929104969152E-2</v>
      </c>
      <c r="AK69" s="38">
        <v>0.13471334180368941</v>
      </c>
      <c r="AL69" s="39">
        <v>0.10523348836549745</v>
      </c>
      <c r="AM69" s="43">
        <v>0.11160040017058334</v>
      </c>
    </row>
    <row r="70" spans="1:39" hidden="1" x14ac:dyDescent="0.4">
      <c r="A70" s="3" t="s">
        <v>137</v>
      </c>
      <c r="B70" s="3">
        <v>3</v>
      </c>
      <c r="C70" s="3">
        <v>2</v>
      </c>
      <c r="D70" s="5">
        <v>4.07742309894821E-3</v>
      </c>
      <c r="E70" s="8">
        <v>65</v>
      </c>
      <c r="F70" s="10">
        <v>23.896142210951389</v>
      </c>
      <c r="G70" s="5">
        <v>7.0382595646459878E-2</v>
      </c>
      <c r="H70" s="12">
        <v>1.9813979116428599</v>
      </c>
      <c r="I70" s="15">
        <v>0.98651863666710937</v>
      </c>
      <c r="J70" s="15">
        <v>0.96147819812700597</v>
      </c>
      <c r="K70" s="51" t="s">
        <v>3</v>
      </c>
      <c r="L70" s="51" t="s">
        <v>0</v>
      </c>
      <c r="M70" s="3">
        <v>6884</v>
      </c>
      <c r="N70" s="17" t="s">
        <v>138</v>
      </c>
      <c r="O70" s="28">
        <v>64621.547623109996</v>
      </c>
      <c r="P70" s="29">
        <v>49149.386280483501</v>
      </c>
      <c r="Q70" s="29">
        <v>68052.014874643501</v>
      </c>
      <c r="R70" s="30">
        <v>93635.025083376298</v>
      </c>
      <c r="S70" s="29">
        <v>54053.699440934797</v>
      </c>
      <c r="T70" s="31">
        <v>69770.192740370505</v>
      </c>
      <c r="U70" s="29">
        <v>107149.040487929</v>
      </c>
      <c r="V70" s="29">
        <v>125031.588357113</v>
      </c>
      <c r="W70" s="29">
        <v>125394.58941728801</v>
      </c>
      <c r="X70" s="30">
        <v>120209.49820832101</v>
      </c>
      <c r="Y70" s="29">
        <v>98794.398205666395</v>
      </c>
      <c r="Z70" s="31">
        <v>141259.71458395899</v>
      </c>
      <c r="AA70" s="32">
        <v>1117120.6953031949</v>
      </c>
      <c r="AB70" s="42">
        <v>5.7846522667428721E-2</v>
      </c>
      <c r="AC70" s="39">
        <v>4.3996487118291176E-2</v>
      </c>
      <c r="AD70" s="39">
        <v>6.0917334322746278E-2</v>
      </c>
      <c r="AE70" s="38">
        <v>8.3818181398889094E-2</v>
      </c>
      <c r="AF70" s="39">
        <v>4.8386624353301606E-2</v>
      </c>
      <c r="AG70" s="40">
        <v>6.2455375711605046E-2</v>
      </c>
      <c r="AH70" s="39">
        <v>9.5915366117935844E-2</v>
      </c>
      <c r="AI70" s="39">
        <v>0.11192307946920498</v>
      </c>
      <c r="AJ70" s="39">
        <v>0.11224802292580836</v>
      </c>
      <c r="AK70" s="38">
        <v>0.10760654485565255</v>
      </c>
      <c r="AL70" s="39">
        <v>8.8436637707130519E-2</v>
      </c>
      <c r="AM70" s="43">
        <v>0.12644982335200589</v>
      </c>
    </row>
    <row r="71" spans="1:39" hidden="1" x14ac:dyDescent="0.4">
      <c r="A71" s="3" t="s">
        <v>139</v>
      </c>
      <c r="B71" s="3">
        <v>9</v>
      </c>
      <c r="C71" s="3">
        <v>8</v>
      </c>
      <c r="D71" s="5">
        <v>4.1920017347875102E-3</v>
      </c>
      <c r="E71" s="8">
        <v>66</v>
      </c>
      <c r="F71" s="10">
        <v>23.775785462990228</v>
      </c>
      <c r="G71" s="5">
        <v>7.1264029491387673E-2</v>
      </c>
      <c r="H71" s="12">
        <v>1.7908719091635601</v>
      </c>
      <c r="I71" s="15">
        <v>0.84066215327973182</v>
      </c>
      <c r="J71" s="15">
        <v>0.95999257707793595</v>
      </c>
      <c r="K71" s="51" t="s">
        <v>2</v>
      </c>
      <c r="L71" s="51" t="s">
        <v>1</v>
      </c>
      <c r="M71" s="3">
        <v>34639</v>
      </c>
      <c r="N71" s="17" t="s">
        <v>140</v>
      </c>
      <c r="O71" s="28">
        <v>224301.056591161</v>
      </c>
      <c r="P71" s="29">
        <v>224751.397980596</v>
      </c>
      <c r="Q71" s="29">
        <v>285823.42316271801</v>
      </c>
      <c r="R71" s="30">
        <v>248043.09762683901</v>
      </c>
      <c r="S71" s="29">
        <v>192108.35470780599</v>
      </c>
      <c r="T71" s="31">
        <v>231005.54374588499</v>
      </c>
      <c r="U71" s="29">
        <v>472260.62467853399</v>
      </c>
      <c r="V71" s="29">
        <v>373039.33184367901</v>
      </c>
      <c r="W71" s="29">
        <v>356656.254397007</v>
      </c>
      <c r="X71" s="30">
        <v>398119.80402217101</v>
      </c>
      <c r="Y71" s="29">
        <v>304210.05929536599</v>
      </c>
      <c r="Z71" s="31">
        <v>298038.33132336399</v>
      </c>
      <c r="AA71" s="32">
        <v>3608357.2793751261</v>
      </c>
      <c r="AB71" s="42">
        <v>6.2161543113603245E-2</v>
      </c>
      <c r="AC71" s="39">
        <v>6.2286348213145097E-2</v>
      </c>
      <c r="AD71" s="39">
        <v>7.9211508460219668E-2</v>
      </c>
      <c r="AE71" s="38">
        <v>6.8741279873980113E-2</v>
      </c>
      <c r="AF71" s="39">
        <v>5.3239837364739605E-2</v>
      </c>
      <c r="AG71" s="40">
        <v>6.4019587269331921E-2</v>
      </c>
      <c r="AH71" s="39">
        <v>0.13087967407715162</v>
      </c>
      <c r="AI71" s="39">
        <v>0.10338203868445082</v>
      </c>
      <c r="AJ71" s="39">
        <v>9.8841724026499558E-2</v>
      </c>
      <c r="AK71" s="38">
        <v>0.11033270078264396</v>
      </c>
      <c r="AL71" s="39">
        <v>8.4307078191560705E-2</v>
      </c>
      <c r="AM71" s="43">
        <v>8.2596679942673668E-2</v>
      </c>
    </row>
    <row r="72" spans="1:39" hidden="1" x14ac:dyDescent="0.4">
      <c r="A72" s="3" t="s">
        <v>141</v>
      </c>
      <c r="B72" s="3">
        <v>20</v>
      </c>
      <c r="C72" s="3">
        <v>20</v>
      </c>
      <c r="D72" s="5">
        <v>4.5538020678423897E-3</v>
      </c>
      <c r="E72" s="8">
        <v>67</v>
      </c>
      <c r="F72" s="10">
        <v>23.416258500300483</v>
      </c>
      <c r="G72" s="5">
        <v>7.6259192837599424E-2</v>
      </c>
      <c r="H72" s="12">
        <v>1.8070564845116499</v>
      </c>
      <c r="I72" s="15">
        <v>0.85364160230170216</v>
      </c>
      <c r="J72" s="15">
        <v>0.95529784871104995</v>
      </c>
      <c r="K72" s="51" t="s">
        <v>3</v>
      </c>
      <c r="L72" s="51" t="s">
        <v>0</v>
      </c>
      <c r="M72" s="3">
        <v>86356</v>
      </c>
      <c r="N72" s="17" t="s">
        <v>142</v>
      </c>
      <c r="O72" s="28">
        <v>1056429.1152945401</v>
      </c>
      <c r="P72" s="29">
        <v>1061556.4903424201</v>
      </c>
      <c r="Q72" s="29">
        <v>1106254.5501510501</v>
      </c>
      <c r="R72" s="30">
        <v>1163284.6794985801</v>
      </c>
      <c r="S72" s="29">
        <v>979349.20232233102</v>
      </c>
      <c r="T72" s="31">
        <v>1180107.8914925801</v>
      </c>
      <c r="U72" s="29">
        <v>2328597.2511219201</v>
      </c>
      <c r="V72" s="29">
        <v>1354789.66360013</v>
      </c>
      <c r="W72" s="29">
        <v>1992314.13655082</v>
      </c>
      <c r="X72" s="30">
        <v>2337316.2205489799</v>
      </c>
      <c r="Y72" s="29">
        <v>1849525.7317514799</v>
      </c>
      <c r="Z72" s="31">
        <v>1639542.1288391</v>
      </c>
      <c r="AA72" s="32">
        <v>18049067.061513931</v>
      </c>
      <c r="AB72" s="42">
        <v>5.8530954076134296E-2</v>
      </c>
      <c r="AC72" s="39">
        <v>5.8815033858784845E-2</v>
      </c>
      <c r="AD72" s="39">
        <v>6.1291508662512498E-2</v>
      </c>
      <c r="AE72" s="38">
        <v>6.4451235930030687E-2</v>
      </c>
      <c r="AF72" s="39">
        <v>5.4260378056359471E-2</v>
      </c>
      <c r="AG72" s="40">
        <v>6.5383318011429353E-2</v>
      </c>
      <c r="AH72" s="39">
        <v>0.129014826261419</v>
      </c>
      <c r="AI72" s="39">
        <v>7.5061478744735302E-2</v>
      </c>
      <c r="AJ72" s="39">
        <v>0.11038321979527885</v>
      </c>
      <c r="AK72" s="38">
        <v>0.12949789662718053</v>
      </c>
      <c r="AL72" s="39">
        <v>0.10247209595088869</v>
      </c>
      <c r="AM72" s="43">
        <v>9.0838054025246529E-2</v>
      </c>
    </row>
    <row r="73" spans="1:39" x14ac:dyDescent="0.4">
      <c r="A73" s="3" t="s">
        <v>143</v>
      </c>
      <c r="B73" s="3">
        <v>7</v>
      </c>
      <c r="C73" s="3">
        <v>6</v>
      </c>
      <c r="D73" s="5">
        <v>4.6467196200738999E-3</v>
      </c>
      <c r="E73" s="8">
        <v>68</v>
      </c>
      <c r="F73" s="10">
        <v>23.328535317665263</v>
      </c>
      <c r="G73" s="5">
        <v>7.6670873731219349E-2</v>
      </c>
      <c r="H73" s="12">
        <v>15.590992919567601</v>
      </c>
      <c r="I73" s="15">
        <v>3.9626409045472508</v>
      </c>
      <c r="J73" s="15">
        <v>0.95409255809256499</v>
      </c>
      <c r="K73" s="51" t="s">
        <v>2</v>
      </c>
      <c r="L73" s="51" t="s">
        <v>1</v>
      </c>
      <c r="M73" s="3">
        <v>72023</v>
      </c>
      <c r="N73" s="17" t="s">
        <v>144</v>
      </c>
      <c r="O73" s="28">
        <v>611.833660980594</v>
      </c>
      <c r="P73" s="29">
        <v>4534.2100637854701</v>
      </c>
      <c r="Q73" s="29">
        <v>12111.674366458399</v>
      </c>
      <c r="R73" s="30">
        <v>5607.5210289222396</v>
      </c>
      <c r="S73" s="29">
        <v>2231.8102127380898</v>
      </c>
      <c r="T73" s="31">
        <v>2387.3355020704098</v>
      </c>
      <c r="U73" s="29">
        <v>60737.453071996199</v>
      </c>
      <c r="V73" s="29">
        <v>67420.805439871794</v>
      </c>
      <c r="W73" s="29">
        <v>31285.630280415699</v>
      </c>
      <c r="X73" s="30">
        <v>67327.937560792794</v>
      </c>
      <c r="Y73" s="29">
        <v>43873.155814015401</v>
      </c>
      <c r="Z73" s="31">
        <v>27427.867219138701</v>
      </c>
      <c r="AA73" s="32">
        <v>325557.23422118585</v>
      </c>
      <c r="AB73" s="42">
        <v>1.8793428517853484E-3</v>
      </c>
      <c r="AC73" s="39">
        <v>1.3927535889756626E-2</v>
      </c>
      <c r="AD73" s="39">
        <v>3.7202903493858915E-2</v>
      </c>
      <c r="AE73" s="38">
        <v>1.722437851008542E-2</v>
      </c>
      <c r="AF73" s="39">
        <v>6.85535438362209E-3</v>
      </c>
      <c r="AG73" s="40">
        <v>7.3330746520854067E-3</v>
      </c>
      <c r="AH73" s="39">
        <v>0.18656459352622079</v>
      </c>
      <c r="AI73" s="39">
        <v>0.20709355637929283</v>
      </c>
      <c r="AJ73" s="39">
        <v>9.6098710124684322E-2</v>
      </c>
      <c r="AK73" s="38">
        <v>0.20680829815334323</v>
      </c>
      <c r="AL73" s="39">
        <v>0.1347632649569927</v>
      </c>
      <c r="AM73" s="43">
        <v>8.4248987078272136E-2</v>
      </c>
    </row>
    <row r="74" spans="1:39" hidden="1" x14ac:dyDescent="0.4">
      <c r="A74" s="3" t="s">
        <v>145</v>
      </c>
      <c r="B74" s="3">
        <v>3</v>
      </c>
      <c r="C74" s="3">
        <v>3</v>
      </c>
      <c r="D74" s="5">
        <v>4.7658951444000701E-3</v>
      </c>
      <c r="E74" s="8">
        <v>69</v>
      </c>
      <c r="F74" s="10">
        <v>23.218555169013108</v>
      </c>
      <c r="G74" s="5">
        <v>7.7497599304592449E-2</v>
      </c>
      <c r="H74" s="12">
        <v>1.8982797776974201</v>
      </c>
      <c r="I74" s="15">
        <v>0.92469263943509994</v>
      </c>
      <c r="J74" s="15">
        <v>0.95254759512020504</v>
      </c>
      <c r="K74" s="51" t="s">
        <v>0</v>
      </c>
      <c r="L74" s="51" t="s">
        <v>2</v>
      </c>
      <c r="M74" s="3">
        <v>54477</v>
      </c>
      <c r="N74" s="17" t="s">
        <v>146</v>
      </c>
      <c r="O74" s="28">
        <v>16329.470719659101</v>
      </c>
      <c r="P74" s="29">
        <v>13278.5246146154</v>
      </c>
      <c r="Q74" s="29">
        <v>13795.706773924199</v>
      </c>
      <c r="R74" s="30">
        <v>17092.325385876498</v>
      </c>
      <c r="S74" s="29">
        <v>11462.5127652065</v>
      </c>
      <c r="T74" s="31">
        <v>11741.018934826399</v>
      </c>
      <c r="U74" s="29">
        <v>7453.4618899242796</v>
      </c>
      <c r="V74" s="29">
        <v>7696.9266830424604</v>
      </c>
      <c r="W74" s="29">
        <v>7714.3664637468901</v>
      </c>
      <c r="X74" s="30">
        <v>13141.791913217199</v>
      </c>
      <c r="Y74" s="29">
        <v>9562.1570169707502</v>
      </c>
      <c r="Z74" s="31">
        <v>9315.8456636544306</v>
      </c>
      <c r="AA74" s="32">
        <v>138584.10882466412</v>
      </c>
      <c r="AB74" s="42">
        <v>0.11783075893873994</v>
      </c>
      <c r="AC74" s="39">
        <v>9.581563663562119E-2</v>
      </c>
      <c r="AD74" s="39">
        <v>9.9547537527397562E-2</v>
      </c>
      <c r="AE74" s="38">
        <v>0.12333539199289882</v>
      </c>
      <c r="AF74" s="39">
        <v>8.2711595596496643E-2</v>
      </c>
      <c r="AG74" s="40">
        <v>8.472125003654693E-2</v>
      </c>
      <c r="AH74" s="39">
        <v>5.3782947793490236E-2</v>
      </c>
      <c r="AI74" s="39">
        <v>5.55397494584359E-2</v>
      </c>
      <c r="AJ74" s="39">
        <v>5.5665592030519642E-2</v>
      </c>
      <c r="AK74" s="38">
        <v>9.4828996085287998E-2</v>
      </c>
      <c r="AL74" s="39">
        <v>6.8998942938463037E-2</v>
      </c>
      <c r="AM74" s="43">
        <v>6.7221600966102038E-2</v>
      </c>
    </row>
    <row r="75" spans="1:39" x14ac:dyDescent="0.4">
      <c r="A75" s="3" t="s">
        <v>147</v>
      </c>
      <c r="B75" s="3">
        <v>10</v>
      </c>
      <c r="C75" s="3">
        <v>10</v>
      </c>
      <c r="D75" s="5">
        <v>4.9553468966679901E-3</v>
      </c>
      <c r="E75" s="8">
        <v>70</v>
      </c>
      <c r="F75" s="10">
        <v>23.049259375388878</v>
      </c>
      <c r="G75" s="5">
        <v>7.9427131686592642E-2</v>
      </c>
      <c r="H75" s="12">
        <v>7.59736622893403</v>
      </c>
      <c r="I75" s="15">
        <v>2.9254993676346999</v>
      </c>
      <c r="J75" s="15">
        <v>0.95009472380880799</v>
      </c>
      <c r="K75" s="51" t="s">
        <v>3</v>
      </c>
      <c r="L75" s="51" t="s">
        <v>1</v>
      </c>
      <c r="M75" s="3">
        <v>34443</v>
      </c>
      <c r="N75" s="17" t="s">
        <v>148</v>
      </c>
      <c r="O75" s="28">
        <v>169186.13648803</v>
      </c>
      <c r="P75" s="29">
        <v>329723.28600027401</v>
      </c>
      <c r="Q75" s="29">
        <v>299550.59602959797</v>
      </c>
      <c r="R75" s="30">
        <v>217388.76756622299</v>
      </c>
      <c r="S75" s="29">
        <v>257361.20329431901</v>
      </c>
      <c r="T75" s="31">
        <v>156018.95692635601</v>
      </c>
      <c r="U75" s="29">
        <v>1947399.8364085699</v>
      </c>
      <c r="V75" s="29">
        <v>1835949.4599550599</v>
      </c>
      <c r="W75" s="29">
        <v>514780.45814938302</v>
      </c>
      <c r="X75" s="30">
        <v>2189338.2491986598</v>
      </c>
      <c r="Y75" s="29">
        <v>1992531.70136952</v>
      </c>
      <c r="Z75" s="31">
        <v>610312.59966092301</v>
      </c>
      <c r="AA75" s="32">
        <v>10519541.251046916</v>
      </c>
      <c r="AB75" s="42">
        <v>1.6083033703698096E-2</v>
      </c>
      <c r="AC75" s="39">
        <v>3.1343884503277138E-2</v>
      </c>
      <c r="AD75" s="39">
        <v>2.8475633003462616E-2</v>
      </c>
      <c r="AE75" s="38">
        <v>2.0665232673011118E-2</v>
      </c>
      <c r="AF75" s="39">
        <v>2.4465059564142699E-2</v>
      </c>
      <c r="AG75" s="40">
        <v>1.4831346082779877E-2</v>
      </c>
      <c r="AH75" s="39">
        <v>0.18512212556937904</v>
      </c>
      <c r="AI75" s="39">
        <v>0.17452752131870239</v>
      </c>
      <c r="AJ75" s="39">
        <v>4.8935637578126467E-2</v>
      </c>
      <c r="AK75" s="38">
        <v>0.20812107647572317</v>
      </c>
      <c r="AL75" s="39">
        <v>0.18941241388936245</v>
      </c>
      <c r="AM75" s="43">
        <v>5.8017035638334893E-2</v>
      </c>
    </row>
    <row r="76" spans="1:39" hidden="1" x14ac:dyDescent="0.4">
      <c r="A76" s="3" t="s">
        <v>149</v>
      </c>
      <c r="B76" s="3">
        <v>7</v>
      </c>
      <c r="C76" s="3">
        <v>7</v>
      </c>
      <c r="D76" s="5">
        <v>5.2954655358736797E-3</v>
      </c>
      <c r="E76" s="8">
        <v>71</v>
      </c>
      <c r="F76" s="10">
        <v>22.760958541072462</v>
      </c>
      <c r="G76" s="5">
        <v>8.3683272271130538E-2</v>
      </c>
      <c r="H76" s="12">
        <v>1.6198039201591301</v>
      </c>
      <c r="I76" s="15">
        <v>0.69581918314996549</v>
      </c>
      <c r="J76" s="15">
        <v>0.94570502472900497</v>
      </c>
      <c r="K76" s="51" t="s">
        <v>3</v>
      </c>
      <c r="L76" s="51" t="s">
        <v>1</v>
      </c>
      <c r="M76" s="3">
        <v>15319</v>
      </c>
      <c r="N76" s="17" t="s">
        <v>150</v>
      </c>
      <c r="O76" s="28">
        <v>3063806.6778951799</v>
      </c>
      <c r="P76" s="29">
        <v>4018061.7011691998</v>
      </c>
      <c r="Q76" s="29">
        <v>5164651.3352302602</v>
      </c>
      <c r="R76" s="30">
        <v>4452843.6425467404</v>
      </c>
      <c r="S76" s="29">
        <v>3436610.0749637601</v>
      </c>
      <c r="T76" s="31">
        <v>4301003.4840000197</v>
      </c>
      <c r="U76" s="29">
        <v>7248132.0154025303</v>
      </c>
      <c r="V76" s="29">
        <v>6273140.7458620099</v>
      </c>
      <c r="W76" s="29">
        <v>6150916.7431532303</v>
      </c>
      <c r="X76" s="30">
        <v>6900739.60775558</v>
      </c>
      <c r="Y76" s="29">
        <v>6002709.13095799</v>
      </c>
      <c r="Z76" s="31">
        <v>6842701.6248252597</v>
      </c>
      <c r="AA76" s="32">
        <v>63855316.783761755</v>
      </c>
      <c r="AB76" s="42">
        <v>4.7980447552556788E-2</v>
      </c>
      <c r="AC76" s="39">
        <v>6.2924465863600301E-2</v>
      </c>
      <c r="AD76" s="39">
        <v>8.0880521706903782E-2</v>
      </c>
      <c r="AE76" s="38">
        <v>6.9733326319964123E-2</v>
      </c>
      <c r="AF76" s="39">
        <v>5.3818699022376182E-2</v>
      </c>
      <c r="AG76" s="40">
        <v>6.7355448232522971E-2</v>
      </c>
      <c r="AH76" s="39">
        <v>0.11350866897970996</v>
      </c>
      <c r="AI76" s="39">
        <v>9.8239912693648304E-2</v>
      </c>
      <c r="AJ76" s="39">
        <v>9.632583554447878E-2</v>
      </c>
      <c r="AK76" s="38">
        <v>0.10806836384704023</v>
      </c>
      <c r="AL76" s="39">
        <v>9.4004844597129364E-2</v>
      </c>
      <c r="AM76" s="43">
        <v>0.10715946564006933</v>
      </c>
    </row>
    <row r="77" spans="1:39" x14ac:dyDescent="0.4">
      <c r="A77" s="54" t="s">
        <v>151</v>
      </c>
      <c r="B77" s="3">
        <v>10</v>
      </c>
      <c r="C77" s="3">
        <v>9</v>
      </c>
      <c r="D77" s="5">
        <v>5.3814631985035196E-3</v>
      </c>
      <c r="E77" s="8">
        <v>72</v>
      </c>
      <c r="F77" s="10">
        <v>22.690996253301201</v>
      </c>
      <c r="G77" s="5">
        <v>8.3861134843346508E-2</v>
      </c>
      <c r="H77" s="12">
        <v>5.8325032317607803</v>
      </c>
      <c r="I77" s="15">
        <v>2.5441152015997806</v>
      </c>
      <c r="J77" s="15">
        <v>0.94459864548929795</v>
      </c>
      <c r="K77" s="51" t="s">
        <v>3</v>
      </c>
      <c r="L77" s="51" t="s">
        <v>1</v>
      </c>
      <c r="M77" s="3">
        <v>61615</v>
      </c>
      <c r="N77" s="17" t="s">
        <v>152</v>
      </c>
      <c r="O77" s="28">
        <v>50995.634132737003</v>
      </c>
      <c r="P77" s="29">
        <v>61203.571314527697</v>
      </c>
      <c r="Q77" s="29">
        <v>68796.576019598797</v>
      </c>
      <c r="R77" s="30">
        <v>52675.524782104301</v>
      </c>
      <c r="S77" s="29">
        <v>43356.001597363902</v>
      </c>
      <c r="T77" s="31">
        <v>21020.768464849301</v>
      </c>
      <c r="U77" s="29">
        <v>204482.824310934</v>
      </c>
      <c r="V77" s="29">
        <v>297888.21715959901</v>
      </c>
      <c r="W77" s="29">
        <v>88281.610817254594</v>
      </c>
      <c r="X77" s="30">
        <v>312628.38590832299</v>
      </c>
      <c r="Y77" s="29">
        <v>253269.01171457701</v>
      </c>
      <c r="Z77" s="31">
        <v>116810.49034159799</v>
      </c>
      <c r="AA77" s="32">
        <v>1571408.6165634664</v>
      </c>
      <c r="AB77" s="42">
        <v>3.2452179271016096E-2</v>
      </c>
      <c r="AC77" s="39">
        <v>3.8948221786116059E-2</v>
      </c>
      <c r="AD77" s="39">
        <v>4.3780195230220205E-2</v>
      </c>
      <c r="AE77" s="38">
        <v>3.3521214168534395E-2</v>
      </c>
      <c r="AF77" s="39">
        <v>2.7590533194465802E-2</v>
      </c>
      <c r="AG77" s="40">
        <v>1.3377022528245956E-2</v>
      </c>
      <c r="AH77" s="39">
        <v>0.13012708607778931</v>
      </c>
      <c r="AI77" s="39">
        <v>0.18956763633577023</v>
      </c>
      <c r="AJ77" s="39">
        <v>5.6179920287263527E-2</v>
      </c>
      <c r="AK77" s="38">
        <v>0.19894786283660199</v>
      </c>
      <c r="AL77" s="39">
        <v>0.16117323593939192</v>
      </c>
      <c r="AM77" s="43">
        <v>7.4334892344584666E-2</v>
      </c>
    </row>
    <row r="78" spans="1:39" hidden="1" x14ac:dyDescent="0.4">
      <c r="A78" s="3" t="s">
        <v>153</v>
      </c>
      <c r="B78" s="3">
        <v>6</v>
      </c>
      <c r="C78" s="3">
        <v>2</v>
      </c>
      <c r="D78" s="5">
        <v>5.4521159826040897E-3</v>
      </c>
      <c r="E78" s="8">
        <v>73</v>
      </c>
      <c r="F78" s="10">
        <v>22.634349140132294</v>
      </c>
      <c r="G78" s="5">
        <v>8.3798275787421758E-2</v>
      </c>
      <c r="H78" s="12">
        <v>5.97478099195098</v>
      </c>
      <c r="I78" s="15">
        <v>2.5788858314838432</v>
      </c>
      <c r="J78" s="15">
        <v>0.94369090368387898</v>
      </c>
      <c r="K78" s="51" t="s">
        <v>0</v>
      </c>
      <c r="L78" s="51" t="s">
        <v>2</v>
      </c>
      <c r="M78" s="3">
        <v>27967</v>
      </c>
      <c r="N78" s="17" t="s">
        <v>154</v>
      </c>
      <c r="O78" s="28">
        <v>24505.644936206099</v>
      </c>
      <c r="P78" s="29">
        <v>10021.726852735301</v>
      </c>
      <c r="Q78" s="29">
        <v>14892.126686248799</v>
      </c>
      <c r="R78" s="30">
        <v>24053.107640644699</v>
      </c>
      <c r="S78" s="29">
        <v>12617.3636569478</v>
      </c>
      <c r="T78" s="31">
        <v>12406.923496283</v>
      </c>
      <c r="U78" s="29">
        <v>5234.5715440833301</v>
      </c>
      <c r="V78" s="29">
        <v>2356.2275534004398</v>
      </c>
      <c r="W78" s="29">
        <v>680.54985099924704</v>
      </c>
      <c r="X78" s="30">
        <v>3341.7489070748202</v>
      </c>
      <c r="Y78" s="29">
        <v>2488.584695083</v>
      </c>
      <c r="Z78" s="31">
        <v>3789.9148903300902</v>
      </c>
      <c r="AA78" s="32">
        <v>116388.49071003663</v>
      </c>
      <c r="AB78" s="42">
        <v>0.21055041427814378</v>
      </c>
      <c r="AC78" s="39">
        <v>8.6105823622224256E-2</v>
      </c>
      <c r="AD78" s="39">
        <v>0.12795188420606088</v>
      </c>
      <c r="AE78" s="38">
        <v>0.20666225237484334</v>
      </c>
      <c r="AF78" s="39">
        <v>0.10840731398761713</v>
      </c>
      <c r="AG78" s="40">
        <v>0.10659923004923977</v>
      </c>
      <c r="AH78" s="39">
        <v>4.497499290651024E-2</v>
      </c>
      <c r="AI78" s="39">
        <v>2.0244506471611572E-2</v>
      </c>
      <c r="AJ78" s="39">
        <v>5.847226361021628E-3</v>
      </c>
      <c r="AK78" s="38">
        <v>2.8712022010838296E-2</v>
      </c>
      <c r="AL78" s="39">
        <v>2.1381707760803535E-2</v>
      </c>
      <c r="AM78" s="43">
        <v>3.2562625971085571E-2</v>
      </c>
    </row>
    <row r="79" spans="1:39" hidden="1" x14ac:dyDescent="0.4">
      <c r="A79" s="3" t="s">
        <v>2198</v>
      </c>
      <c r="B79" s="3">
        <v>10</v>
      </c>
      <c r="C79" s="3">
        <v>9</v>
      </c>
      <c r="D79" s="5">
        <v>5.6547176098672401E-3</v>
      </c>
      <c r="E79" s="8">
        <v>74</v>
      </c>
      <c r="F79" s="10">
        <v>22.475890783669279</v>
      </c>
      <c r="G79" s="5">
        <v>8.5737745382041125E-2</v>
      </c>
      <c r="H79" s="12">
        <v>1.5581277528536599</v>
      </c>
      <c r="I79" s="15">
        <v>0.63981352662961355</v>
      </c>
      <c r="J79" s="15">
        <v>0.94109449293969205</v>
      </c>
      <c r="K79" s="51" t="s">
        <v>2</v>
      </c>
      <c r="L79" s="51" t="s">
        <v>1</v>
      </c>
      <c r="M79" s="3">
        <v>27037</v>
      </c>
      <c r="N79" s="17" t="s">
        <v>155</v>
      </c>
      <c r="O79" s="28">
        <v>6612625.7893282697</v>
      </c>
      <c r="P79" s="29">
        <v>8701500.9709465895</v>
      </c>
      <c r="Q79" s="29">
        <v>10075510.765939901</v>
      </c>
      <c r="R79" s="30">
        <v>8114147.5821978804</v>
      </c>
      <c r="S79" s="29">
        <v>7567474.3858788004</v>
      </c>
      <c r="T79" s="31">
        <v>8085896.8859999701</v>
      </c>
      <c r="U79" s="29">
        <v>14176991.622633301</v>
      </c>
      <c r="V79" s="29">
        <v>11823553.722898901</v>
      </c>
      <c r="W79" s="29">
        <v>11032285.397477301</v>
      </c>
      <c r="X79" s="30">
        <v>12016631.4829033</v>
      </c>
      <c r="Y79" s="29">
        <v>11120061.339763399</v>
      </c>
      <c r="Z79" s="31">
        <v>11741837.680567499</v>
      </c>
      <c r="AA79" s="32">
        <v>121068517.62653512</v>
      </c>
      <c r="AB79" s="42">
        <v>5.4618871354537434E-2</v>
      </c>
      <c r="AC79" s="39">
        <v>7.1872532525660032E-2</v>
      </c>
      <c r="AD79" s="39">
        <v>8.322155886157151E-2</v>
      </c>
      <c r="AE79" s="38">
        <v>6.7021119455909384E-2</v>
      </c>
      <c r="AF79" s="39">
        <v>6.2505716054296542E-2</v>
      </c>
      <c r="AG79" s="40">
        <v>6.6787774761915053E-2</v>
      </c>
      <c r="AH79" s="39">
        <v>0.11709891143100994</v>
      </c>
      <c r="AI79" s="39">
        <v>9.7660018927228365E-2</v>
      </c>
      <c r="AJ79" s="39">
        <v>9.112431219740405E-2</v>
      </c>
      <c r="AK79" s="38">
        <v>9.9254799831377152E-2</v>
      </c>
      <c r="AL79" s="39">
        <v>9.184932266260909E-2</v>
      </c>
      <c r="AM79" s="43">
        <v>9.6985061936481404E-2</v>
      </c>
    </row>
    <row r="80" spans="1:39" x14ac:dyDescent="0.4">
      <c r="A80" s="54" t="s">
        <v>156</v>
      </c>
      <c r="B80" s="3">
        <v>6</v>
      </c>
      <c r="C80" s="3">
        <v>6</v>
      </c>
      <c r="D80" s="5">
        <v>5.77021085746998E-3</v>
      </c>
      <c r="E80" s="8">
        <v>75</v>
      </c>
      <c r="F80" s="10">
        <v>22.38808316382832</v>
      </c>
      <c r="G80" s="5">
        <v>8.6322354427750894E-2</v>
      </c>
      <c r="H80" s="12">
        <v>9.5051253564293994</v>
      </c>
      <c r="I80" s="15">
        <v>3.2487056536919732</v>
      </c>
      <c r="J80" s="15">
        <v>0.93961910688046002</v>
      </c>
      <c r="K80" s="51" t="s">
        <v>3</v>
      </c>
      <c r="L80" s="51" t="s">
        <v>1</v>
      </c>
      <c r="M80" s="3">
        <v>19797</v>
      </c>
      <c r="N80" s="17" t="s">
        <v>157</v>
      </c>
      <c r="O80" s="28">
        <v>110939.433915737</v>
      </c>
      <c r="P80" s="29">
        <v>233805.685169645</v>
      </c>
      <c r="Q80" s="29">
        <v>322344.41473629</v>
      </c>
      <c r="R80" s="30">
        <v>174335.84180620301</v>
      </c>
      <c r="S80" s="29">
        <v>104853.917139429</v>
      </c>
      <c r="T80" s="31">
        <v>114004.41406481501</v>
      </c>
      <c r="U80" s="29">
        <v>1466374.2226783801</v>
      </c>
      <c r="V80" s="29">
        <v>1428248.9806483299</v>
      </c>
      <c r="W80" s="29">
        <v>339825.31304216298</v>
      </c>
      <c r="X80" s="30">
        <v>1893466.87121655</v>
      </c>
      <c r="Y80" s="29">
        <v>1310164.80605219</v>
      </c>
      <c r="Z80" s="31">
        <v>533728.22661315498</v>
      </c>
      <c r="AA80" s="32">
        <v>8032092.1270828871</v>
      </c>
      <c r="AB80" s="42">
        <v>1.3812022093430373E-2</v>
      </c>
      <c r="AC80" s="39">
        <v>2.9108939672304164E-2</v>
      </c>
      <c r="AD80" s="39">
        <v>4.0132061440057182E-2</v>
      </c>
      <c r="AE80" s="38">
        <v>2.170491063198483E-2</v>
      </c>
      <c r="AF80" s="39">
        <v>1.3054371822489303E-2</v>
      </c>
      <c r="AG80" s="40">
        <v>1.4193613850669237E-2</v>
      </c>
      <c r="AH80" s="39">
        <v>0.18256441777280027</v>
      </c>
      <c r="AI80" s="39">
        <v>0.17781780363705124</v>
      </c>
      <c r="AJ80" s="39">
        <v>4.2308443138535247E-2</v>
      </c>
      <c r="AK80" s="38">
        <v>0.23573769340021544</v>
      </c>
      <c r="AL80" s="39">
        <v>0.16311625729920737</v>
      </c>
      <c r="AM80" s="43">
        <v>6.6449465241255334E-2</v>
      </c>
    </row>
    <row r="81" spans="1:39" x14ac:dyDescent="0.4">
      <c r="A81" s="54" t="s">
        <v>158</v>
      </c>
      <c r="B81" s="3">
        <v>24</v>
      </c>
      <c r="C81" s="3">
        <v>23</v>
      </c>
      <c r="D81" s="5">
        <v>6.1015766967651404E-3</v>
      </c>
      <c r="E81" s="8">
        <v>76</v>
      </c>
      <c r="F81" s="10">
        <v>22.145579252802897</v>
      </c>
      <c r="G81" s="5">
        <v>9.0078540181190631E-2</v>
      </c>
      <c r="H81" s="12">
        <v>6.6318695970161201</v>
      </c>
      <c r="I81" s="15">
        <v>2.7294156392842401</v>
      </c>
      <c r="J81" s="15">
        <v>0.93540685925810996</v>
      </c>
      <c r="K81" s="51" t="s">
        <v>3</v>
      </c>
      <c r="L81" s="51" t="s">
        <v>1</v>
      </c>
      <c r="M81" s="3">
        <v>54817</v>
      </c>
      <c r="N81" s="17" t="s">
        <v>159</v>
      </c>
      <c r="O81" s="28">
        <v>1655178.7607349099</v>
      </c>
      <c r="P81" s="29">
        <v>1838262.7562136699</v>
      </c>
      <c r="Q81" s="29">
        <v>1712250.9437525601</v>
      </c>
      <c r="R81" s="30">
        <v>1731591.00703898</v>
      </c>
      <c r="S81" s="29">
        <v>1671565.7329070501</v>
      </c>
      <c r="T81" s="31">
        <v>1237860.9045798299</v>
      </c>
      <c r="U81" s="29">
        <v>11834114.7950728</v>
      </c>
      <c r="V81" s="29">
        <v>11257814.5904472</v>
      </c>
      <c r="W81" s="29">
        <v>3246798.22704757</v>
      </c>
      <c r="X81" s="30">
        <v>15412884.230331499</v>
      </c>
      <c r="Y81" s="29">
        <v>11705560.7765173</v>
      </c>
      <c r="Z81" s="31">
        <v>3660178.80909767</v>
      </c>
      <c r="AA81" s="32">
        <v>66964061.533741035</v>
      </c>
      <c r="AB81" s="42">
        <v>2.4717418908363535E-2</v>
      </c>
      <c r="AC81" s="39">
        <v>2.7451482393842382E-2</v>
      </c>
      <c r="AD81" s="39">
        <v>2.5569699694661021E-2</v>
      </c>
      <c r="AE81" s="38">
        <v>2.5858512273280902E-2</v>
      </c>
      <c r="AF81" s="39">
        <v>2.4962131845375029E-2</v>
      </c>
      <c r="AG81" s="40">
        <v>1.8485451393298651E-2</v>
      </c>
      <c r="AH81" s="39">
        <v>0.17672337256768647</v>
      </c>
      <c r="AI81" s="39">
        <v>0.16811726070072303</v>
      </c>
      <c r="AJ81" s="39">
        <v>4.8485682509141308E-2</v>
      </c>
      <c r="AK81" s="38">
        <v>0.23016650838249175</v>
      </c>
      <c r="AL81" s="39">
        <v>0.17480362613040198</v>
      </c>
      <c r="AM81" s="43">
        <v>5.4658853200734006E-2</v>
      </c>
    </row>
    <row r="82" spans="1:39" hidden="1" x14ac:dyDescent="0.4">
      <c r="A82" s="3" t="s">
        <v>160</v>
      </c>
      <c r="B82" s="3">
        <v>7</v>
      </c>
      <c r="C82" s="3">
        <v>7</v>
      </c>
      <c r="D82" s="5">
        <v>6.1609074367816596E-3</v>
      </c>
      <c r="E82" s="8">
        <v>77</v>
      </c>
      <c r="F82" s="10">
        <v>22.103553161208794</v>
      </c>
      <c r="G82" s="5">
        <v>8.9773222650247037E-2</v>
      </c>
      <c r="H82" s="12">
        <v>1.3771677780523599</v>
      </c>
      <c r="I82" s="15">
        <v>0.46170433130953714</v>
      </c>
      <c r="J82" s="15">
        <v>0.93465612387675301</v>
      </c>
      <c r="K82" s="51" t="s">
        <v>2</v>
      </c>
      <c r="L82" s="51" t="s">
        <v>0</v>
      </c>
      <c r="M82" s="3">
        <v>17869</v>
      </c>
      <c r="N82" s="17" t="s">
        <v>161</v>
      </c>
      <c r="O82" s="28">
        <v>5392724.7674676497</v>
      </c>
      <c r="P82" s="29">
        <v>6602956.7834008699</v>
      </c>
      <c r="Q82" s="29">
        <v>7036279.6138732899</v>
      </c>
      <c r="R82" s="30">
        <v>7047611.6438631602</v>
      </c>
      <c r="S82" s="29">
        <v>5881880.6746626999</v>
      </c>
      <c r="T82" s="31">
        <v>6146566.5275344197</v>
      </c>
      <c r="U82" s="29">
        <v>9169794.2997974996</v>
      </c>
      <c r="V82" s="29">
        <v>8641155.2911853101</v>
      </c>
      <c r="W82" s="29">
        <v>8399254.0782434698</v>
      </c>
      <c r="X82" s="30">
        <v>9155130.2649930306</v>
      </c>
      <c r="Y82" s="29">
        <v>7510165.5743243704</v>
      </c>
      <c r="Z82" s="31">
        <v>8289631.3805485601</v>
      </c>
      <c r="AA82" s="32">
        <v>89273150.899894327</v>
      </c>
      <c r="AB82" s="42">
        <v>6.0407017262275584E-2</v>
      </c>
      <c r="AC82" s="39">
        <v>7.3963523375634388E-2</v>
      </c>
      <c r="AD82" s="39">
        <v>7.8817422068628018E-2</v>
      </c>
      <c r="AE82" s="38">
        <v>7.8944358665753139E-2</v>
      </c>
      <c r="AF82" s="39">
        <v>6.5886334417145143E-2</v>
      </c>
      <c r="AG82" s="40">
        <v>6.8851233159976835E-2</v>
      </c>
      <c r="AH82" s="39">
        <v>0.10271614933900976</v>
      </c>
      <c r="AI82" s="39">
        <v>9.6794559216073758E-2</v>
      </c>
      <c r="AJ82" s="39">
        <v>9.4084884352988729E-2</v>
      </c>
      <c r="AK82" s="38">
        <v>0.10255188903614544</v>
      </c>
      <c r="AL82" s="39">
        <v>8.4125691751888873E-2</v>
      </c>
      <c r="AM82" s="43">
        <v>9.2856937354480362E-2</v>
      </c>
    </row>
    <row r="83" spans="1:39" hidden="1" x14ac:dyDescent="0.4">
      <c r="A83" s="3" t="s">
        <v>162</v>
      </c>
      <c r="B83" s="3">
        <v>9</v>
      </c>
      <c r="C83" s="3">
        <v>9</v>
      </c>
      <c r="D83" s="5">
        <v>6.1814115573188798E-3</v>
      </c>
      <c r="E83" s="8">
        <v>78</v>
      </c>
      <c r="F83" s="10">
        <v>22.089123401935971</v>
      </c>
      <c r="G83" s="5">
        <v>8.8917227786048506E-2</v>
      </c>
      <c r="H83" s="12">
        <v>1.84961115813981</v>
      </c>
      <c r="I83" s="15">
        <v>0.8872220063165045</v>
      </c>
      <c r="J83" s="15">
        <v>0.93439693216491604</v>
      </c>
      <c r="K83" s="51" t="s">
        <v>2</v>
      </c>
      <c r="L83" s="51" t="s">
        <v>0</v>
      </c>
      <c r="M83" s="3">
        <v>15836</v>
      </c>
      <c r="N83" s="17" t="s">
        <v>163</v>
      </c>
      <c r="O83" s="28">
        <v>2896492.2916343501</v>
      </c>
      <c r="P83" s="29">
        <v>2826691.5839994699</v>
      </c>
      <c r="Q83" s="29">
        <v>2974236.17907268</v>
      </c>
      <c r="R83" s="30">
        <v>4172412.32283539</v>
      </c>
      <c r="S83" s="29">
        <v>2667039.9374454101</v>
      </c>
      <c r="T83" s="31">
        <v>2394961.2325484101</v>
      </c>
      <c r="U83" s="29">
        <v>6635914.1753373696</v>
      </c>
      <c r="V83" s="29">
        <v>5114433.0353667801</v>
      </c>
      <c r="W83" s="29">
        <v>4336497.9695099797</v>
      </c>
      <c r="X83" s="30">
        <v>6199696.1631481396</v>
      </c>
      <c r="Y83" s="29">
        <v>5144752.8514156397</v>
      </c>
      <c r="Z83" s="31">
        <v>4669543.7992762001</v>
      </c>
      <c r="AA83" s="32">
        <v>50032671.541589826</v>
      </c>
      <c r="AB83" s="42">
        <v>5.7892017403600587E-2</v>
      </c>
      <c r="AC83" s="39">
        <v>5.6496914853922463E-2</v>
      </c>
      <c r="AD83" s="39">
        <v>5.9445879810761978E-2</v>
      </c>
      <c r="AE83" s="38">
        <v>8.3393754406399387E-2</v>
      </c>
      <c r="AF83" s="39">
        <v>5.3305966986560455E-2</v>
      </c>
      <c r="AG83" s="40">
        <v>4.7867946259027773E-2</v>
      </c>
      <c r="AH83" s="39">
        <v>0.1326316179183285</v>
      </c>
      <c r="AI83" s="39">
        <v>0.1022218657885456</v>
      </c>
      <c r="AJ83" s="39">
        <v>8.6673324367763399E-2</v>
      </c>
      <c r="AK83" s="38">
        <v>0.12391295471789111</v>
      </c>
      <c r="AL83" s="39">
        <v>0.10282786613021547</v>
      </c>
      <c r="AM83" s="43">
        <v>9.3329891356983136E-2</v>
      </c>
    </row>
    <row r="84" spans="1:39" hidden="1" x14ac:dyDescent="0.4">
      <c r="A84" s="3" t="s">
        <v>164</v>
      </c>
      <c r="B84" s="3">
        <v>2</v>
      </c>
      <c r="C84" s="3">
        <v>2</v>
      </c>
      <c r="D84" s="5">
        <v>6.3834101364245201E-3</v>
      </c>
      <c r="E84" s="8">
        <v>79</v>
      </c>
      <c r="F84" s="10">
        <v>21.949472510952241</v>
      </c>
      <c r="G84" s="5">
        <v>9.0660584469219138E-2</v>
      </c>
      <c r="H84" s="12">
        <v>5.6003608886355298</v>
      </c>
      <c r="I84" s="15">
        <v>2.4855197977896974</v>
      </c>
      <c r="J84" s="15">
        <v>0.93185065501379205</v>
      </c>
      <c r="K84" s="51" t="s">
        <v>1</v>
      </c>
      <c r="L84" s="51" t="s">
        <v>3</v>
      </c>
      <c r="M84" s="3">
        <v>30171</v>
      </c>
      <c r="N84" s="17" t="s">
        <v>165</v>
      </c>
      <c r="O84" s="28">
        <v>49502.602629839399</v>
      </c>
      <c r="P84" s="29">
        <v>48722.749577343202</v>
      </c>
      <c r="Q84" s="29">
        <v>36912.487383746004</v>
      </c>
      <c r="R84" s="30">
        <v>52356.300735626501</v>
      </c>
      <c r="S84" s="29">
        <v>52175.030402606797</v>
      </c>
      <c r="T84" s="31">
        <v>34816.687615398398</v>
      </c>
      <c r="U84" s="29">
        <v>17058.278620748901</v>
      </c>
      <c r="V84" s="29">
        <v>12393.3325889894</v>
      </c>
      <c r="W84" s="29">
        <v>2280.8120427830299</v>
      </c>
      <c r="X84" s="30">
        <v>11454.6341256001</v>
      </c>
      <c r="Y84" s="29">
        <v>5719.1363442629699</v>
      </c>
      <c r="Z84" s="31">
        <v>7708.2008038815202</v>
      </c>
      <c r="AA84" s="32">
        <v>331100.25287082623</v>
      </c>
      <c r="AB84" s="42">
        <v>0.14950940750006644</v>
      </c>
      <c r="AC84" s="39">
        <v>0.14715406936385411</v>
      </c>
      <c r="AD84" s="39">
        <v>0.11148432253885004</v>
      </c>
      <c r="AE84" s="38">
        <v>0.15812824146664883</v>
      </c>
      <c r="AF84" s="39">
        <v>0.15758076277568445</v>
      </c>
      <c r="AG84" s="40">
        <v>0.10515451834759426</v>
      </c>
      <c r="AH84" s="39">
        <v>5.151998064889407E-2</v>
      </c>
      <c r="AI84" s="39">
        <v>3.743075543293068E-2</v>
      </c>
      <c r="AJ84" s="39">
        <v>6.8885844181848285E-3</v>
      </c>
      <c r="AK84" s="38">
        <v>3.4595667101676761E-2</v>
      </c>
      <c r="AL84" s="39">
        <v>1.7273125872526003E-2</v>
      </c>
      <c r="AM84" s="43">
        <v>2.3280564533089496E-2</v>
      </c>
    </row>
    <row r="85" spans="1:39" hidden="1" x14ac:dyDescent="0.4">
      <c r="A85" s="3" t="s">
        <v>166</v>
      </c>
      <c r="B85" s="3">
        <v>5</v>
      </c>
      <c r="C85" s="3">
        <v>5</v>
      </c>
      <c r="D85" s="5">
        <v>6.5158745661964002E-3</v>
      </c>
      <c r="E85" s="8">
        <v>80</v>
      </c>
      <c r="F85" s="10">
        <v>21.860272846663339</v>
      </c>
      <c r="G85" s="5">
        <v>9.1385140790904512E-2</v>
      </c>
      <c r="H85" s="12">
        <v>1.6818672352104</v>
      </c>
      <c r="I85" s="15">
        <v>0.75006382529382587</v>
      </c>
      <c r="J85" s="15">
        <v>0.93018816033502205</v>
      </c>
      <c r="K85" s="51" t="s">
        <v>2</v>
      </c>
      <c r="L85" s="51" t="s">
        <v>1</v>
      </c>
      <c r="M85" s="3">
        <v>72911</v>
      </c>
      <c r="N85" s="17" t="s">
        <v>167</v>
      </c>
      <c r="O85" s="28">
        <v>42908.638078298602</v>
      </c>
      <c r="P85" s="29">
        <v>40089.5682983804</v>
      </c>
      <c r="Q85" s="29">
        <v>38410.300333381303</v>
      </c>
      <c r="R85" s="30">
        <v>32658.434814068802</v>
      </c>
      <c r="S85" s="29">
        <v>38031.655576921803</v>
      </c>
      <c r="T85" s="31">
        <v>46657.982730045602</v>
      </c>
      <c r="U85" s="29">
        <v>58241.310065649399</v>
      </c>
      <c r="V85" s="29">
        <v>57366.589133566296</v>
      </c>
      <c r="W85" s="29">
        <v>81755.980098129905</v>
      </c>
      <c r="X85" s="30">
        <v>53228.960069451998</v>
      </c>
      <c r="Y85" s="29">
        <v>58018.837572803997</v>
      </c>
      <c r="Z85" s="31">
        <v>49727.133728045897</v>
      </c>
      <c r="AA85" s="32">
        <v>597095.39049874397</v>
      </c>
      <c r="AB85" s="42">
        <v>7.1862283248339473E-2</v>
      </c>
      <c r="AC85" s="39">
        <v>6.7140977700220136E-2</v>
      </c>
      <c r="AD85" s="39">
        <v>6.4328582910844131E-2</v>
      </c>
      <c r="AE85" s="38">
        <v>5.4695506503223461E-2</v>
      </c>
      <c r="AF85" s="39">
        <v>6.3694438413189863E-2</v>
      </c>
      <c r="AG85" s="40">
        <v>7.8141589220899782E-2</v>
      </c>
      <c r="AH85" s="39">
        <v>9.7541047866742683E-2</v>
      </c>
      <c r="AI85" s="39">
        <v>9.607608775148796E-2</v>
      </c>
      <c r="AJ85" s="39">
        <v>0.13692281233295148</v>
      </c>
      <c r="AK85" s="38">
        <v>8.9146493033534766E-2</v>
      </c>
      <c r="AL85" s="39">
        <v>9.7168456658728877E-2</v>
      </c>
      <c r="AM85" s="43">
        <v>8.3281724359837439E-2</v>
      </c>
    </row>
    <row r="86" spans="1:39" x14ac:dyDescent="0.4">
      <c r="A86" s="3" t="s">
        <v>168</v>
      </c>
      <c r="B86" s="3">
        <v>10</v>
      </c>
      <c r="C86" s="3">
        <v>9</v>
      </c>
      <c r="D86" s="5">
        <v>6.9252088303801704E-3</v>
      </c>
      <c r="E86" s="8">
        <v>81</v>
      </c>
      <c r="F86" s="10">
        <v>21.595671258715562</v>
      </c>
      <c r="G86" s="5">
        <v>9.5926966761562371E-2</v>
      </c>
      <c r="H86" s="12">
        <v>4.2251902040721498</v>
      </c>
      <c r="I86" s="15">
        <v>2.079016288210235</v>
      </c>
      <c r="J86" s="15">
        <v>0.925089038199431</v>
      </c>
      <c r="K86" s="51" t="s">
        <v>0</v>
      </c>
      <c r="L86" s="51" t="s">
        <v>3</v>
      </c>
      <c r="M86" s="3">
        <v>170140</v>
      </c>
      <c r="N86" s="17" t="s">
        <v>169</v>
      </c>
      <c r="O86" s="28">
        <v>107261.726721128</v>
      </c>
      <c r="P86" s="29">
        <v>101517.431262275</v>
      </c>
      <c r="Q86" s="29">
        <v>152058.31695642299</v>
      </c>
      <c r="R86" s="30">
        <v>85131.847039048196</v>
      </c>
      <c r="S86" s="29">
        <v>105657.259826098</v>
      </c>
      <c r="T86" s="31">
        <v>147609.82729323901</v>
      </c>
      <c r="U86" s="29">
        <v>36882.382350720902</v>
      </c>
      <c r="V86" s="29">
        <v>21417.347379156101</v>
      </c>
      <c r="W86" s="29">
        <v>81624.431106372693</v>
      </c>
      <c r="X86" s="30">
        <v>20766.255888441799</v>
      </c>
      <c r="Y86" s="29">
        <v>20698.4185363537</v>
      </c>
      <c r="Z86" s="31">
        <v>43936.800422906999</v>
      </c>
      <c r="AA86" s="32">
        <v>924562.04478216358</v>
      </c>
      <c r="AB86" s="42">
        <v>0.11601355185027087</v>
      </c>
      <c r="AC86" s="39">
        <v>0.1098005610712622</v>
      </c>
      <c r="AD86" s="39">
        <v>0.16446523823314585</v>
      </c>
      <c r="AE86" s="38">
        <v>9.2078024962733734E-2</v>
      </c>
      <c r="AF86" s="39">
        <v>0.11427817140275529</v>
      </c>
      <c r="AG86" s="40">
        <v>0.15965378216236145</v>
      </c>
      <c r="AH86" s="39">
        <v>3.9891733127992261E-2</v>
      </c>
      <c r="AI86" s="39">
        <v>2.3164856809801501E-2</v>
      </c>
      <c r="AJ86" s="39">
        <v>8.8284427818583297E-2</v>
      </c>
      <c r="AK86" s="38">
        <v>2.2460640695384098E-2</v>
      </c>
      <c r="AL86" s="39">
        <v>2.238726827817214E-2</v>
      </c>
      <c r="AM86" s="43">
        <v>4.7521743587537128E-2</v>
      </c>
    </row>
    <row r="87" spans="1:39" hidden="1" x14ac:dyDescent="0.4">
      <c r="A87" s="3" t="s">
        <v>170</v>
      </c>
      <c r="B87" s="3">
        <v>4</v>
      </c>
      <c r="C87" s="3">
        <v>4</v>
      </c>
      <c r="D87" s="5">
        <v>7.1434752825566498E-3</v>
      </c>
      <c r="E87" s="8">
        <v>82</v>
      </c>
      <c r="F87" s="10">
        <v>21.460904536519049</v>
      </c>
      <c r="G87" s="5">
        <v>9.774364959790928E-2</v>
      </c>
      <c r="H87" s="12">
        <v>4.1169391792259002</v>
      </c>
      <c r="I87" s="15">
        <v>2.0415721354511858</v>
      </c>
      <c r="J87" s="15">
        <v>0.92239461592143801</v>
      </c>
      <c r="K87" s="51" t="s">
        <v>2</v>
      </c>
      <c r="L87" s="51" t="s">
        <v>1</v>
      </c>
      <c r="M87" s="3">
        <v>58594</v>
      </c>
      <c r="N87" s="17" t="s">
        <v>171</v>
      </c>
      <c r="O87" s="28">
        <v>75929.312534268494</v>
      </c>
      <c r="P87" s="29">
        <v>82719.461024978096</v>
      </c>
      <c r="Q87" s="29">
        <v>85039.153552662407</v>
      </c>
      <c r="R87" s="30">
        <v>23355.612963007799</v>
      </c>
      <c r="S87" s="29">
        <v>45716.109587841303</v>
      </c>
      <c r="T87" s="31">
        <v>63698.388865597699</v>
      </c>
      <c r="U87" s="29">
        <v>137073.33250017799</v>
      </c>
      <c r="V87" s="29">
        <v>285369.94813795399</v>
      </c>
      <c r="W87" s="29">
        <v>124163.192882426</v>
      </c>
      <c r="X87" s="30">
        <v>71478.355873311404</v>
      </c>
      <c r="Y87" s="29">
        <v>78656.860607754803</v>
      </c>
      <c r="Z87" s="31">
        <v>82454.330205100006</v>
      </c>
      <c r="AA87" s="32">
        <v>1155654.0587350801</v>
      </c>
      <c r="AB87" s="42">
        <v>6.570245824029454E-2</v>
      </c>
      <c r="AC87" s="39">
        <v>7.1578047426682861E-2</v>
      </c>
      <c r="AD87" s="39">
        <v>7.3585302547841971E-2</v>
      </c>
      <c r="AE87" s="38">
        <v>2.0209865388757998E-2</v>
      </c>
      <c r="AF87" s="39">
        <v>3.9558645809525235E-2</v>
      </c>
      <c r="AG87" s="40">
        <v>5.5118907240561857E-2</v>
      </c>
      <c r="AH87" s="39">
        <v>0.11861104234792501</v>
      </c>
      <c r="AI87" s="39">
        <v>0.24693371340754461</v>
      </c>
      <c r="AJ87" s="39">
        <v>0.10743975841553197</v>
      </c>
      <c r="AK87" s="38">
        <v>6.1850997132782075E-2</v>
      </c>
      <c r="AL87" s="39">
        <v>6.8062635191926374E-2</v>
      </c>
      <c r="AM87" s="43">
        <v>7.1348626850625443E-2</v>
      </c>
    </row>
    <row r="88" spans="1:39" hidden="1" x14ac:dyDescent="0.4">
      <c r="A88" s="3" t="s">
        <v>172</v>
      </c>
      <c r="B88" s="3">
        <v>4</v>
      </c>
      <c r="C88" s="3">
        <v>4</v>
      </c>
      <c r="D88" s="5">
        <v>7.3171832204701496E-3</v>
      </c>
      <c r="E88" s="8">
        <v>83</v>
      </c>
      <c r="F88" s="10">
        <v>21.356560702033267</v>
      </c>
      <c r="G88" s="5">
        <v>9.8914211727319359E-2</v>
      </c>
      <c r="H88" s="12">
        <v>6.9669085525523604</v>
      </c>
      <c r="I88" s="15">
        <v>2.8005186266412259</v>
      </c>
      <c r="J88" s="15">
        <v>0.92026285353064596</v>
      </c>
      <c r="K88" s="51" t="s">
        <v>3</v>
      </c>
      <c r="L88" s="51" t="s">
        <v>1</v>
      </c>
      <c r="M88" s="3">
        <v>50456</v>
      </c>
      <c r="N88" s="17" t="s">
        <v>173</v>
      </c>
      <c r="O88" s="28">
        <v>82781.804639427501</v>
      </c>
      <c r="P88" s="29">
        <v>33342.720461544697</v>
      </c>
      <c r="Q88" s="29">
        <v>31940.5802756882</v>
      </c>
      <c r="R88" s="30">
        <v>53124.093402914797</v>
      </c>
      <c r="S88" s="29">
        <v>53738.792730858797</v>
      </c>
      <c r="T88" s="31">
        <v>10704.6441254778</v>
      </c>
      <c r="U88" s="29">
        <v>329503.265911514</v>
      </c>
      <c r="V88" s="29">
        <v>321855.01451975497</v>
      </c>
      <c r="W88" s="29">
        <v>120233.76715124599</v>
      </c>
      <c r="X88" s="30">
        <v>339083.58086609899</v>
      </c>
      <c r="Y88" s="29">
        <v>331513.12365154497</v>
      </c>
      <c r="Z88" s="31">
        <v>148485.52754799399</v>
      </c>
      <c r="AA88" s="32">
        <v>1856306.9152840646</v>
      </c>
      <c r="AB88" s="42">
        <v>4.4594891048369376E-2</v>
      </c>
      <c r="AC88" s="39">
        <v>1.7961857593167652E-2</v>
      </c>
      <c r="AD88" s="39">
        <v>1.7206519036643483E-2</v>
      </c>
      <c r="AE88" s="38">
        <v>2.8618162743193461E-2</v>
      </c>
      <c r="AF88" s="39">
        <v>2.8949303743037193E-2</v>
      </c>
      <c r="AG88" s="40">
        <v>5.7666348368042922E-3</v>
      </c>
      <c r="AH88" s="39">
        <v>0.17750473437259764</v>
      </c>
      <c r="AI88" s="39">
        <v>0.17338459059206948</v>
      </c>
      <c r="AJ88" s="39">
        <v>6.4770413858447007E-2</v>
      </c>
      <c r="AK88" s="38">
        <v>0.18266568856379556</v>
      </c>
      <c r="AL88" s="39">
        <v>0.1785874528193602</v>
      </c>
      <c r="AM88" s="43">
        <v>7.9989750792514677E-2</v>
      </c>
    </row>
    <row r="89" spans="1:39" x14ac:dyDescent="0.4">
      <c r="A89" s="54" t="s">
        <v>174</v>
      </c>
      <c r="B89" s="3">
        <v>24</v>
      </c>
      <c r="C89" s="3">
        <v>23</v>
      </c>
      <c r="D89" s="5">
        <v>7.4039211059036001E-3</v>
      </c>
      <c r="E89" s="8">
        <v>84</v>
      </c>
      <c r="F89" s="10">
        <v>21.305382176140647</v>
      </c>
      <c r="G89" s="5">
        <v>9.8895231914569531E-2</v>
      </c>
      <c r="H89" s="12">
        <v>7.6092667063547799</v>
      </c>
      <c r="I89" s="15">
        <v>2.9277574300653675</v>
      </c>
      <c r="J89" s="15">
        <v>0.91920264227759696</v>
      </c>
      <c r="K89" s="51" t="s">
        <v>3</v>
      </c>
      <c r="L89" s="51" t="s">
        <v>1</v>
      </c>
      <c r="M89" s="3">
        <v>58629</v>
      </c>
      <c r="N89" s="17" t="s">
        <v>175</v>
      </c>
      <c r="O89" s="28">
        <v>1087012.1598931099</v>
      </c>
      <c r="P89" s="29">
        <v>1696702.65731222</v>
      </c>
      <c r="Q89" s="29">
        <v>1749668.6649086699</v>
      </c>
      <c r="R89" s="30">
        <v>1304283.85462166</v>
      </c>
      <c r="S89" s="29">
        <v>1210135.17226086</v>
      </c>
      <c r="T89" s="31">
        <v>758481.02601552499</v>
      </c>
      <c r="U89" s="29">
        <v>10850394.7657599</v>
      </c>
      <c r="V89" s="29">
        <v>10350783.973019101</v>
      </c>
      <c r="W89" s="29">
        <v>2579622.4523517098</v>
      </c>
      <c r="X89" s="30">
        <v>11907629.852079401</v>
      </c>
      <c r="Y89" s="29">
        <v>10028601.583849</v>
      </c>
      <c r="Z89" s="31">
        <v>2968137.9698154898</v>
      </c>
      <c r="AA89" s="32">
        <v>56491454.131886646</v>
      </c>
      <c r="AB89" s="42">
        <v>1.9242063717378185E-2</v>
      </c>
      <c r="AC89" s="39">
        <v>3.0034678401994166E-2</v>
      </c>
      <c r="AD89" s="39">
        <v>3.097227167889573E-2</v>
      </c>
      <c r="AE89" s="38">
        <v>2.3088162177178864E-2</v>
      </c>
      <c r="AF89" s="39">
        <v>2.1421561736322845E-2</v>
      </c>
      <c r="AG89" s="40">
        <v>1.3426473750255258E-2</v>
      </c>
      <c r="AH89" s="39">
        <v>0.19207143686597697</v>
      </c>
      <c r="AI89" s="39">
        <v>0.18322743027385788</v>
      </c>
      <c r="AJ89" s="39">
        <v>4.5663941422524647E-2</v>
      </c>
      <c r="AK89" s="38">
        <v>0.21078639300520555</v>
      </c>
      <c r="AL89" s="39">
        <v>0.17752422446828728</v>
      </c>
      <c r="AM89" s="43">
        <v>5.2541362502122636E-2</v>
      </c>
    </row>
    <row r="90" spans="1:39" hidden="1" x14ac:dyDescent="0.4">
      <c r="A90" s="3" t="s">
        <v>176</v>
      </c>
      <c r="B90" s="3">
        <v>3</v>
      </c>
      <c r="C90" s="3">
        <v>3</v>
      </c>
      <c r="D90" s="5">
        <v>8.2895150693718094E-3</v>
      </c>
      <c r="E90" s="8">
        <v>85</v>
      </c>
      <c r="F90" s="10">
        <v>20.814708746193116</v>
      </c>
      <c r="G90" s="5">
        <v>0.10942159891570788</v>
      </c>
      <c r="H90" s="12">
        <v>22.566553415507499</v>
      </c>
      <c r="I90" s="15">
        <v>4.4961141877613526</v>
      </c>
      <c r="J90" s="15">
        <v>0.908543883520328</v>
      </c>
      <c r="K90" s="51" t="s">
        <v>2</v>
      </c>
      <c r="L90" s="51" t="s">
        <v>1</v>
      </c>
      <c r="M90" s="3">
        <v>6959</v>
      </c>
      <c r="N90" s="17" t="s">
        <v>177</v>
      </c>
      <c r="O90" s="28">
        <v>14190.859466387499</v>
      </c>
      <c r="P90" s="29">
        <v>20065.3372581119</v>
      </c>
      <c r="Q90" s="29">
        <v>17043.009639543801</v>
      </c>
      <c r="R90" s="30">
        <v>10754.986535198501</v>
      </c>
      <c r="S90" s="29">
        <v>13700.9399507045</v>
      </c>
      <c r="T90" s="31">
        <v>7121.8071977475402</v>
      </c>
      <c r="U90" s="29">
        <v>325147.37770997599</v>
      </c>
      <c r="V90" s="29">
        <v>348714.977526756</v>
      </c>
      <c r="W90" s="29">
        <v>38738.258676037403</v>
      </c>
      <c r="X90" s="30">
        <v>352946.25932614401</v>
      </c>
      <c r="Y90" s="29">
        <v>316162.84806115401</v>
      </c>
      <c r="Z90" s="31">
        <v>39688.410295953203</v>
      </c>
      <c r="AA90" s="32">
        <v>1504275.0716437146</v>
      </c>
      <c r="AB90" s="42">
        <v>9.4336865204322044E-3</v>
      </c>
      <c r="AC90" s="39">
        <v>1.3338875074348335E-2</v>
      </c>
      <c r="AD90" s="39">
        <v>1.1329716194074121E-2</v>
      </c>
      <c r="AE90" s="38">
        <v>7.1496142812807343E-3</v>
      </c>
      <c r="AF90" s="39">
        <v>9.1080017271931157E-3</v>
      </c>
      <c r="AG90" s="40">
        <v>4.7343782609955594E-3</v>
      </c>
      <c r="AH90" s="39">
        <v>0.21614888383059416</v>
      </c>
      <c r="AI90" s="39">
        <v>0.23181596511183072</v>
      </c>
      <c r="AJ90" s="39">
        <v>2.5752111037583229E-2</v>
      </c>
      <c r="AK90" s="38">
        <v>0.23462880292264712</v>
      </c>
      <c r="AL90" s="39">
        <v>0.21017621977587136</v>
      </c>
      <c r="AM90" s="43">
        <v>2.6383745263149152E-2</v>
      </c>
    </row>
    <row r="91" spans="1:39" hidden="1" x14ac:dyDescent="0.4">
      <c r="A91" s="3" t="s">
        <v>178</v>
      </c>
      <c r="B91" s="3">
        <v>18</v>
      </c>
      <c r="C91" s="3">
        <v>17</v>
      </c>
      <c r="D91" s="5">
        <v>8.3846364036468408E-3</v>
      </c>
      <c r="E91" s="8">
        <v>86</v>
      </c>
      <c r="F91" s="10">
        <v>20.765157656534321</v>
      </c>
      <c r="G91" s="5">
        <v>0.10939025633595063</v>
      </c>
      <c r="H91" s="12">
        <v>1.70247017010804</v>
      </c>
      <c r="I91" s="15">
        <v>0.76762952022605591</v>
      </c>
      <c r="J91" s="15">
        <v>0.90741730670734799</v>
      </c>
      <c r="K91" s="51" t="s">
        <v>2</v>
      </c>
      <c r="L91" s="51" t="s">
        <v>1</v>
      </c>
      <c r="M91" s="3">
        <v>43844</v>
      </c>
      <c r="N91" s="17" t="s">
        <v>179</v>
      </c>
      <c r="O91" s="28">
        <v>1780878.88324509</v>
      </c>
      <c r="P91" s="29">
        <v>1874323.4537970501</v>
      </c>
      <c r="Q91" s="29">
        <v>2255510.4692853</v>
      </c>
      <c r="R91" s="30">
        <v>1783622.12499546</v>
      </c>
      <c r="S91" s="29">
        <v>1875512.7976880199</v>
      </c>
      <c r="T91" s="31">
        <v>2083770.6720417801</v>
      </c>
      <c r="U91" s="29">
        <v>3238989.0043332302</v>
      </c>
      <c r="V91" s="29">
        <v>4141129.9232856198</v>
      </c>
      <c r="W91" s="29">
        <v>2397006.5371475001</v>
      </c>
      <c r="X91" s="30">
        <v>3343467.8937788801</v>
      </c>
      <c r="Y91" s="29">
        <v>3660335.6987074399</v>
      </c>
      <c r="Z91" s="31">
        <v>2662887.5055404399</v>
      </c>
      <c r="AA91" s="32">
        <v>31097434.963845804</v>
      </c>
      <c r="AB91" s="42">
        <v>5.7267709871105382E-2</v>
      </c>
      <c r="AC91" s="39">
        <v>6.0272606276889323E-2</v>
      </c>
      <c r="AD91" s="39">
        <v>7.253043448463127E-2</v>
      </c>
      <c r="AE91" s="38">
        <v>5.7355924277006039E-2</v>
      </c>
      <c r="AF91" s="39">
        <v>6.0310852000125099E-2</v>
      </c>
      <c r="AG91" s="40">
        <v>6.7007799018291805E-2</v>
      </c>
      <c r="AH91" s="39">
        <v>0.10415614690082677</v>
      </c>
      <c r="AI91" s="39">
        <v>0.13316628616154805</v>
      </c>
      <c r="AJ91" s="39">
        <v>7.7080522555454639E-2</v>
      </c>
      <c r="AK91" s="38">
        <v>0.10751587382258472</v>
      </c>
      <c r="AL91" s="39">
        <v>0.11770538962338803</v>
      </c>
      <c r="AM91" s="43">
        <v>8.5630455008149073E-2</v>
      </c>
    </row>
    <row r="92" spans="1:39" hidden="1" x14ac:dyDescent="0.4">
      <c r="A92" s="3" t="s">
        <v>180</v>
      </c>
      <c r="B92" s="3">
        <v>11</v>
      </c>
      <c r="C92" s="3">
        <v>11</v>
      </c>
      <c r="D92" s="5">
        <v>9.1516553855315302E-3</v>
      </c>
      <c r="E92" s="8">
        <v>87</v>
      </c>
      <c r="F92" s="10">
        <v>20.38500342023503</v>
      </c>
      <c r="G92" s="5">
        <v>0.11802479704099285</v>
      </c>
      <c r="H92" s="12">
        <v>1.69639925139742</v>
      </c>
      <c r="I92" s="15">
        <v>0.76247575140146062</v>
      </c>
      <c r="J92" s="15">
        <v>0.89846427328882095</v>
      </c>
      <c r="K92" s="51" t="s">
        <v>0</v>
      </c>
      <c r="L92" s="51" t="s">
        <v>3</v>
      </c>
      <c r="M92" s="3">
        <v>358822</v>
      </c>
      <c r="N92" s="17" t="s">
        <v>181</v>
      </c>
      <c r="O92" s="28">
        <v>144978.06008459601</v>
      </c>
      <c r="P92" s="29">
        <v>149444.85771600099</v>
      </c>
      <c r="Q92" s="29">
        <v>192822.35888623301</v>
      </c>
      <c r="R92" s="30">
        <v>132159.04204840201</v>
      </c>
      <c r="S92" s="29">
        <v>130377.418823288</v>
      </c>
      <c r="T92" s="31">
        <v>130803.152894534</v>
      </c>
      <c r="U92" s="29">
        <v>92798.672222973997</v>
      </c>
      <c r="V92" s="29">
        <v>132450.50023409</v>
      </c>
      <c r="W92" s="29">
        <v>125795.40846843</v>
      </c>
      <c r="X92" s="30">
        <v>100199.18570846799</v>
      </c>
      <c r="Y92" s="29">
        <v>83797.268023575598</v>
      </c>
      <c r="Z92" s="31">
        <v>103226.77882094</v>
      </c>
      <c r="AA92" s="32">
        <v>1518852.7039315319</v>
      </c>
      <c r="AB92" s="42">
        <v>9.5452350125408508E-2</v>
      </c>
      <c r="AC92" s="39">
        <v>9.8393252570946999E-2</v>
      </c>
      <c r="AD92" s="39">
        <v>0.12695263891430331</v>
      </c>
      <c r="AE92" s="38">
        <v>8.701241516462388E-2</v>
      </c>
      <c r="AF92" s="39">
        <v>8.5839409236858594E-2</v>
      </c>
      <c r="AG92" s="40">
        <v>8.6119709011908532E-2</v>
      </c>
      <c r="AH92" s="39">
        <v>6.1097874720021074E-2</v>
      </c>
      <c r="AI92" s="39">
        <v>8.7204308812331488E-2</v>
      </c>
      <c r="AJ92" s="39">
        <v>8.2822651691510374E-2</v>
      </c>
      <c r="AK92" s="38">
        <v>6.5970311307412238E-2</v>
      </c>
      <c r="AL92" s="39">
        <v>5.5171424988524155E-2</v>
      </c>
      <c r="AM92" s="43">
        <v>6.7963653456150644E-2</v>
      </c>
    </row>
    <row r="93" spans="1:39" hidden="1" x14ac:dyDescent="0.4">
      <c r="A93" s="3" t="s">
        <v>182</v>
      </c>
      <c r="B93" s="3">
        <v>10</v>
      </c>
      <c r="C93" s="3">
        <v>10</v>
      </c>
      <c r="D93" s="5">
        <v>9.4245803616769298E-3</v>
      </c>
      <c r="E93" s="8">
        <v>88</v>
      </c>
      <c r="F93" s="10">
        <v>20.25737978062795</v>
      </c>
      <c r="G93" s="5">
        <v>0.12016339961138085</v>
      </c>
      <c r="H93" s="12">
        <v>2.60541275100586</v>
      </c>
      <c r="I93" s="15">
        <v>1.3815119431982672</v>
      </c>
      <c r="J93" s="15">
        <v>0.89533492084070998</v>
      </c>
      <c r="K93" s="51" t="s">
        <v>3</v>
      </c>
      <c r="L93" s="51" t="s">
        <v>1</v>
      </c>
      <c r="M93" s="3">
        <v>40086</v>
      </c>
      <c r="N93" s="17" t="s">
        <v>183</v>
      </c>
      <c r="O93" s="28">
        <v>712787.38983785</v>
      </c>
      <c r="P93" s="29">
        <v>1162294.49075887</v>
      </c>
      <c r="Q93" s="29">
        <v>1848517.79513342</v>
      </c>
      <c r="R93" s="30">
        <v>917000.27347176406</v>
      </c>
      <c r="S93" s="29">
        <v>686676.17829907802</v>
      </c>
      <c r="T93" s="31">
        <v>1084482.9839556201</v>
      </c>
      <c r="U93" s="29">
        <v>2579013.19139873</v>
      </c>
      <c r="V93" s="29">
        <v>2218855.1602694499</v>
      </c>
      <c r="W93" s="29">
        <v>1614046.6017024501</v>
      </c>
      <c r="X93" s="30">
        <v>2452107.3520132001</v>
      </c>
      <c r="Y93" s="29">
        <v>2354473.5983455498</v>
      </c>
      <c r="Z93" s="31">
        <v>2197183.9202196798</v>
      </c>
      <c r="AA93" s="32">
        <v>19827438.93540566</v>
      </c>
      <c r="AB93" s="42">
        <v>3.5949544071727423E-2</v>
      </c>
      <c r="AC93" s="39">
        <v>5.862050537870387E-2</v>
      </c>
      <c r="AD93" s="39">
        <v>9.3230285623653597E-2</v>
      </c>
      <c r="AE93" s="38">
        <v>4.6249052964388949E-2</v>
      </c>
      <c r="AF93" s="39">
        <v>3.4632621012534663E-2</v>
      </c>
      <c r="AG93" s="40">
        <v>5.4696069799467124E-2</v>
      </c>
      <c r="AH93" s="39">
        <v>0.13007293578362317</v>
      </c>
      <c r="AI93" s="39">
        <v>0.11190830885915691</v>
      </c>
      <c r="AJ93" s="39">
        <v>8.1404694119131191E-2</v>
      </c>
      <c r="AK93" s="38">
        <v>0.12367241982193153</v>
      </c>
      <c r="AL93" s="39">
        <v>0.11874824610561224</v>
      </c>
      <c r="AM93" s="43">
        <v>0.1108153164600694</v>
      </c>
    </row>
    <row r="94" spans="1:39" hidden="1" x14ac:dyDescent="0.4">
      <c r="A94" s="3" t="s">
        <v>2199</v>
      </c>
      <c r="B94" s="3">
        <v>21</v>
      </c>
      <c r="C94" s="3">
        <v>20</v>
      </c>
      <c r="D94" s="5">
        <v>9.4717395038434998E-3</v>
      </c>
      <c r="E94" s="8">
        <v>89</v>
      </c>
      <c r="F94" s="10">
        <v>20.235702546244298</v>
      </c>
      <c r="G94" s="5">
        <v>0.11940777217204951</v>
      </c>
      <c r="H94" s="12">
        <v>1.8325037647120801</v>
      </c>
      <c r="I94" s="15">
        <v>0.87381616224769254</v>
      </c>
      <c r="J94" s="15">
        <v>0.89479718566362898</v>
      </c>
      <c r="K94" s="51" t="s">
        <v>1</v>
      </c>
      <c r="L94" s="51" t="s">
        <v>3</v>
      </c>
      <c r="M94" s="3">
        <v>70585</v>
      </c>
      <c r="N94" s="17" t="s">
        <v>184</v>
      </c>
      <c r="O94" s="28">
        <v>1840385.4197086</v>
      </c>
      <c r="P94" s="29">
        <v>2619659.3692773799</v>
      </c>
      <c r="Q94" s="29">
        <v>2723245.8913527098</v>
      </c>
      <c r="R94" s="30">
        <v>2411112.98679162</v>
      </c>
      <c r="S94" s="29">
        <v>2378343.1886211899</v>
      </c>
      <c r="T94" s="31">
        <v>2511877.3128119898</v>
      </c>
      <c r="U94" s="29">
        <v>1682953.9406717799</v>
      </c>
      <c r="V94" s="29">
        <v>1027244.0162694</v>
      </c>
      <c r="W94" s="29">
        <v>1359514.1792456999</v>
      </c>
      <c r="X94" s="30">
        <v>1559205.9914255</v>
      </c>
      <c r="Y94" s="29">
        <v>1487501.7152203899</v>
      </c>
      <c r="Z94" s="31">
        <v>937640.71807450894</v>
      </c>
      <c r="AA94" s="32">
        <v>22538684.729470767</v>
      </c>
      <c r="AB94" s="42">
        <v>8.1654517191155296E-2</v>
      </c>
      <c r="AC94" s="39">
        <v>0.11622946949748174</v>
      </c>
      <c r="AD94" s="39">
        <v>0.120825413019416</v>
      </c>
      <c r="AE94" s="38">
        <v>0.10697664995681563</v>
      </c>
      <c r="AF94" s="39">
        <v>0.105522714265192</v>
      </c>
      <c r="AG94" s="40">
        <v>0.11144737782890898</v>
      </c>
      <c r="AH94" s="39">
        <v>7.4669571932527642E-2</v>
      </c>
      <c r="AI94" s="39">
        <v>4.5576928228035107E-2</v>
      </c>
      <c r="AJ94" s="39">
        <v>6.0319144420528159E-2</v>
      </c>
      <c r="AK94" s="38">
        <v>6.9179102957447142E-2</v>
      </c>
      <c r="AL94" s="39">
        <v>6.5997716063501549E-2</v>
      </c>
      <c r="AM94" s="43">
        <v>4.1601394638990798E-2</v>
      </c>
    </row>
    <row r="95" spans="1:39" hidden="1" x14ac:dyDescent="0.4">
      <c r="A95" s="3" t="s">
        <v>185</v>
      </c>
      <c r="B95" s="3">
        <v>8</v>
      </c>
      <c r="C95" s="3">
        <v>8</v>
      </c>
      <c r="D95" s="5">
        <v>1.07825384509013E-2</v>
      </c>
      <c r="E95" s="8">
        <v>90</v>
      </c>
      <c r="F95" s="10">
        <v>19.672789844702571</v>
      </c>
      <c r="G95" s="5">
        <v>0.13442231268790286</v>
      </c>
      <c r="H95" s="12">
        <v>2.1745803234688199</v>
      </c>
      <c r="I95" s="15">
        <v>1.1207369992733121</v>
      </c>
      <c r="J95" s="15">
        <v>0.88019958389500996</v>
      </c>
      <c r="K95" s="51" t="s">
        <v>2</v>
      </c>
      <c r="L95" s="51" t="s">
        <v>1</v>
      </c>
      <c r="M95" s="3">
        <v>72654</v>
      </c>
      <c r="N95" s="17" t="s">
        <v>186</v>
      </c>
      <c r="O95" s="28">
        <v>92947.530011318493</v>
      </c>
      <c r="P95" s="29">
        <v>90745.358947896006</v>
      </c>
      <c r="Q95" s="29">
        <v>85540.744969739593</v>
      </c>
      <c r="R95" s="30">
        <v>97058.569131268407</v>
      </c>
      <c r="S95" s="29">
        <v>86009.782783748306</v>
      </c>
      <c r="T95" s="31">
        <v>71822.290810624705</v>
      </c>
      <c r="U95" s="29">
        <v>249603.90336245199</v>
      </c>
      <c r="V95" s="29">
        <v>163122.773416982</v>
      </c>
      <c r="W95" s="29">
        <v>141553.49952806599</v>
      </c>
      <c r="X95" s="30">
        <v>245294.74321267899</v>
      </c>
      <c r="Y95" s="29">
        <v>180884.60845938401</v>
      </c>
      <c r="Z95" s="31">
        <v>112462.23638720901</v>
      </c>
      <c r="AA95" s="32">
        <v>1617046.0410213675</v>
      </c>
      <c r="AB95" s="42">
        <v>5.7479829054595415E-2</v>
      </c>
      <c r="AC95" s="39">
        <v>5.6117980963967432E-2</v>
      </c>
      <c r="AD95" s="39">
        <v>5.2899387401307313E-2</v>
      </c>
      <c r="AE95" s="38">
        <v>6.002214325942367E-2</v>
      </c>
      <c r="AF95" s="39">
        <v>5.3189445817771727E-2</v>
      </c>
      <c r="AG95" s="40">
        <v>4.4415736465524457E-2</v>
      </c>
      <c r="AH95" s="39">
        <v>0.15435794469079916</v>
      </c>
      <c r="AI95" s="39">
        <v>0.10087701232919101</v>
      </c>
      <c r="AJ95" s="39">
        <v>8.7538323546222097E-2</v>
      </c>
      <c r="AK95" s="38">
        <v>0.15169311014653891</v>
      </c>
      <c r="AL95" s="39">
        <v>0.11186113683264867</v>
      </c>
      <c r="AM95" s="43">
        <v>6.9547949492010125E-2</v>
      </c>
    </row>
    <row r="96" spans="1:39" hidden="1" x14ac:dyDescent="0.4">
      <c r="A96" s="3" t="s">
        <v>187</v>
      </c>
      <c r="B96" s="3">
        <v>5</v>
      </c>
      <c r="C96" s="3">
        <v>4</v>
      </c>
      <c r="D96" s="5">
        <v>1.1145829676994699E-2</v>
      </c>
      <c r="E96" s="8">
        <v>91</v>
      </c>
      <c r="F96" s="10">
        <v>19.528875978226612</v>
      </c>
      <c r="G96" s="5">
        <v>0.13742440546800058</v>
      </c>
      <c r="H96" s="12">
        <v>17.325598331425599</v>
      </c>
      <c r="I96" s="15">
        <v>4.1148332709078641</v>
      </c>
      <c r="J96" s="15">
        <v>0.87627111776551203</v>
      </c>
      <c r="K96" s="51" t="s">
        <v>2</v>
      </c>
      <c r="L96" s="51" t="s">
        <v>1</v>
      </c>
      <c r="M96" s="3">
        <v>54794</v>
      </c>
      <c r="N96" s="17" t="s">
        <v>188</v>
      </c>
      <c r="O96" s="28">
        <v>6189.1880497397096</v>
      </c>
      <c r="P96" s="29">
        <v>1561.6115335352999</v>
      </c>
      <c r="Q96" s="29">
        <v>2480.4893674436798</v>
      </c>
      <c r="R96" s="30">
        <v>2875.1099046090499</v>
      </c>
      <c r="S96" s="29">
        <v>4369.2391057730601</v>
      </c>
      <c r="T96" s="31">
        <v>912.46929142391696</v>
      </c>
      <c r="U96" s="29">
        <v>30436.8624936259</v>
      </c>
      <c r="V96" s="29">
        <v>96671.296252016095</v>
      </c>
      <c r="W96" s="29">
        <v>14213.5988138703</v>
      </c>
      <c r="X96" s="30">
        <v>59448.102534917198</v>
      </c>
      <c r="Y96" s="29">
        <v>62880.446951332902</v>
      </c>
      <c r="Z96" s="31">
        <v>7432.9118011070204</v>
      </c>
      <c r="AA96" s="32">
        <v>289471.32609939412</v>
      </c>
      <c r="AB96" s="42">
        <v>2.1381005618548082E-2</v>
      </c>
      <c r="AC96" s="39">
        <v>5.394701971272617E-3</v>
      </c>
      <c r="AD96" s="39">
        <v>8.569033074426061E-3</v>
      </c>
      <c r="AE96" s="38">
        <v>9.932278762635853E-3</v>
      </c>
      <c r="AF96" s="39">
        <v>1.5093858050288613E-2</v>
      </c>
      <c r="AG96" s="40">
        <v>3.1521923214964912E-3</v>
      </c>
      <c r="AH96" s="39">
        <v>0.10514638152165361</v>
      </c>
      <c r="AI96" s="39">
        <v>0.33395810754265387</v>
      </c>
      <c r="AJ96" s="39">
        <v>4.9101923169377601E-2</v>
      </c>
      <c r="AK96" s="38">
        <v>0.20536784536132205</v>
      </c>
      <c r="AL96" s="39">
        <v>0.21722513175533661</v>
      </c>
      <c r="AM96" s="43">
        <v>2.5677540850988549E-2</v>
      </c>
    </row>
    <row r="97" spans="1:39" x14ac:dyDescent="0.4">
      <c r="A97" s="3" t="s">
        <v>189</v>
      </c>
      <c r="B97" s="3">
        <v>16</v>
      </c>
      <c r="C97" s="3">
        <v>15</v>
      </c>
      <c r="D97" s="5">
        <v>1.1743287883729501E-2</v>
      </c>
      <c r="E97" s="8">
        <v>92</v>
      </c>
      <c r="F97" s="10">
        <v>19.302102923687077</v>
      </c>
      <c r="G97" s="5">
        <v>0.1432170544080924</v>
      </c>
      <c r="H97" s="12">
        <v>4.6493758133123402</v>
      </c>
      <c r="I97" s="15">
        <v>2.2170370449338415</v>
      </c>
      <c r="J97" s="15">
        <v>0.869918257310623</v>
      </c>
      <c r="K97" s="51" t="s">
        <v>2</v>
      </c>
      <c r="L97" s="51" t="s">
        <v>1</v>
      </c>
      <c r="M97" s="3">
        <v>32962</v>
      </c>
      <c r="N97" s="17" t="s">
        <v>190</v>
      </c>
      <c r="O97" s="28">
        <v>1244399.09106573</v>
      </c>
      <c r="P97" s="29">
        <v>2355759.7804876301</v>
      </c>
      <c r="Q97" s="29">
        <v>2359523.0931319799</v>
      </c>
      <c r="R97" s="30">
        <v>1584536.7698387799</v>
      </c>
      <c r="S97" s="29">
        <v>1026745.02967715</v>
      </c>
      <c r="T97" s="31">
        <v>1008876.23573669</v>
      </c>
      <c r="U97" s="29">
        <v>7834436.1611401699</v>
      </c>
      <c r="V97" s="29">
        <v>6517643.5685162498</v>
      </c>
      <c r="W97" s="29">
        <v>2479395.47981545</v>
      </c>
      <c r="X97" s="30">
        <v>7088647.9475004803</v>
      </c>
      <c r="Y97" s="29">
        <v>6743672.1897400599</v>
      </c>
      <c r="Z97" s="31">
        <v>2686046.0067621702</v>
      </c>
      <c r="AA97" s="32">
        <v>42929681.353412546</v>
      </c>
      <c r="AB97" s="42">
        <v>2.8986916553640125E-2</v>
      </c>
      <c r="AC97" s="39">
        <v>5.4874848967411849E-2</v>
      </c>
      <c r="AD97" s="39">
        <v>5.4962511221724172E-2</v>
      </c>
      <c r="AE97" s="38">
        <v>3.6910051970670467E-2</v>
      </c>
      <c r="AF97" s="39">
        <v>2.3916903114761471E-2</v>
      </c>
      <c r="AG97" s="40">
        <v>2.3500669092585587E-2</v>
      </c>
      <c r="AH97" s="39">
        <v>0.18249462642511319</v>
      </c>
      <c r="AI97" s="39">
        <v>0.15182138238718029</v>
      </c>
      <c r="AJ97" s="39">
        <v>5.7754807435074502E-2</v>
      </c>
      <c r="AK97" s="38">
        <v>0.16512230522151297</v>
      </c>
      <c r="AL97" s="39">
        <v>0.15708647204305407</v>
      </c>
      <c r="AM97" s="43">
        <v>6.2568505567271171E-2</v>
      </c>
    </row>
    <row r="98" spans="1:39" hidden="1" x14ac:dyDescent="0.4">
      <c r="A98" s="3" t="s">
        <v>191</v>
      </c>
      <c r="B98" s="3">
        <v>4</v>
      </c>
      <c r="C98" s="3">
        <v>3</v>
      </c>
      <c r="D98" s="5">
        <v>1.23853094750048E-2</v>
      </c>
      <c r="E98" s="8">
        <v>93</v>
      </c>
      <c r="F98" s="10">
        <v>19.070931371114369</v>
      </c>
      <c r="G98" s="5">
        <v>0.14942276592425147</v>
      </c>
      <c r="H98" s="12">
        <v>3.9174032904887</v>
      </c>
      <c r="I98" s="15">
        <v>1.9698976591127759</v>
      </c>
      <c r="J98" s="15">
        <v>0.86323766122809298</v>
      </c>
      <c r="K98" s="51" t="s">
        <v>0</v>
      </c>
      <c r="L98" s="51" t="s">
        <v>2</v>
      </c>
      <c r="M98" s="3">
        <v>161519</v>
      </c>
      <c r="N98" s="17" t="s">
        <v>192</v>
      </c>
      <c r="O98" s="28">
        <v>26307.8637487245</v>
      </c>
      <c r="P98" s="29">
        <v>43102.894668587898</v>
      </c>
      <c r="Q98" s="29">
        <v>44544.5444021328</v>
      </c>
      <c r="R98" s="30">
        <v>21301.471084245401</v>
      </c>
      <c r="S98" s="29">
        <v>18911.216832787599</v>
      </c>
      <c r="T98" s="31">
        <v>27180.040491425199</v>
      </c>
      <c r="U98" s="29">
        <v>13061.471967269499</v>
      </c>
      <c r="V98" s="29">
        <v>8716.8050998935596</v>
      </c>
      <c r="W98" s="29">
        <v>7311.2228819803404</v>
      </c>
      <c r="X98" s="30">
        <v>7225.6619512426296</v>
      </c>
      <c r="Y98" s="29">
        <v>25659.9583905406</v>
      </c>
      <c r="Z98" s="31">
        <v>12160.1193586766</v>
      </c>
      <c r="AA98" s="32">
        <v>255483.27087750658</v>
      </c>
      <c r="AB98" s="42">
        <v>0.10297294088323304</v>
      </c>
      <c r="AC98" s="39">
        <v>0.16871122136702998</v>
      </c>
      <c r="AD98" s="39">
        <v>0.1743540555478876</v>
      </c>
      <c r="AE98" s="38">
        <v>8.3377165992440092E-2</v>
      </c>
      <c r="AF98" s="39">
        <v>7.4021350861187024E-2</v>
      </c>
      <c r="AG98" s="40">
        <v>0.10638677201082523</v>
      </c>
      <c r="AH98" s="39">
        <v>5.1124568440067929E-2</v>
      </c>
      <c r="AI98" s="39">
        <v>3.4118887980234519E-2</v>
      </c>
      <c r="AJ98" s="39">
        <v>2.8617227487610187E-2</v>
      </c>
      <c r="AK98" s="38">
        <v>2.8282329118555199E-2</v>
      </c>
      <c r="AL98" s="39">
        <v>0.10043694173167003</v>
      </c>
      <c r="AM98" s="43">
        <v>4.7596538579259315E-2</v>
      </c>
    </row>
    <row r="99" spans="1:39" hidden="1" x14ac:dyDescent="0.4">
      <c r="A99" s="3" t="s">
        <v>193</v>
      </c>
      <c r="B99" s="3">
        <v>6</v>
      </c>
      <c r="C99" s="3">
        <v>6</v>
      </c>
      <c r="D99" s="5">
        <v>1.2969860984768501E-2</v>
      </c>
      <c r="E99" s="8">
        <v>94</v>
      </c>
      <c r="F99" s="10">
        <v>18.870646788019254</v>
      </c>
      <c r="G99" s="5">
        <v>0.15481046835010911</v>
      </c>
      <c r="H99" s="12">
        <v>1.28630367075133</v>
      </c>
      <c r="I99" s="15">
        <v>0.3632312745236177</v>
      </c>
      <c r="J99" s="15">
        <v>0.85728313700974601</v>
      </c>
      <c r="K99" s="51" t="s">
        <v>0</v>
      </c>
      <c r="L99" s="51" t="s">
        <v>3</v>
      </c>
      <c r="M99" s="3">
        <v>49213</v>
      </c>
      <c r="N99" s="17" t="s">
        <v>194</v>
      </c>
      <c r="O99" s="28">
        <v>222094.99589180399</v>
      </c>
      <c r="P99" s="29">
        <v>208889.42610532901</v>
      </c>
      <c r="Q99" s="29">
        <v>234270.59154659099</v>
      </c>
      <c r="R99" s="30">
        <v>180271.94875322</v>
      </c>
      <c r="S99" s="29">
        <v>209873.476236474</v>
      </c>
      <c r="T99" s="31">
        <v>214334.735238569</v>
      </c>
      <c r="U99" s="29">
        <v>198943.97959402</v>
      </c>
      <c r="V99" s="29">
        <v>242921.905507143</v>
      </c>
      <c r="W99" s="29">
        <v>219723.077715716</v>
      </c>
      <c r="X99" s="30">
        <v>169798.01910371901</v>
      </c>
      <c r="Y99" s="29">
        <v>167476.06610669501</v>
      </c>
      <c r="Z99" s="31">
        <v>179909.398496159</v>
      </c>
      <c r="AA99" s="32">
        <v>2448507.6202954394</v>
      </c>
      <c r="AB99" s="42">
        <v>9.070627105706365E-2</v>
      </c>
      <c r="AC99" s="39">
        <v>8.5312957318925645E-2</v>
      </c>
      <c r="AD99" s="39">
        <v>9.567893095563397E-2</v>
      </c>
      <c r="AE99" s="38">
        <v>7.3625234922270008E-2</v>
      </c>
      <c r="AF99" s="39">
        <v>8.571485524359955E-2</v>
      </c>
      <c r="AG99" s="40">
        <v>8.7536887147897521E-2</v>
      </c>
      <c r="AH99" s="39">
        <v>8.1251117188687869E-2</v>
      </c>
      <c r="AI99" s="39">
        <v>9.921223176664315E-2</v>
      </c>
      <c r="AJ99" s="39">
        <v>8.9737551108460101E-2</v>
      </c>
      <c r="AK99" s="38">
        <v>6.9347555913765555E-2</v>
      </c>
      <c r="AL99" s="39">
        <v>6.8399242346032466E-2</v>
      </c>
      <c r="AM99" s="43">
        <v>7.3477165031020392E-2</v>
      </c>
    </row>
    <row r="100" spans="1:39" hidden="1" x14ac:dyDescent="0.4">
      <c r="A100" s="3" t="s">
        <v>195</v>
      </c>
      <c r="B100" s="3">
        <v>4</v>
      </c>
      <c r="C100" s="3">
        <v>2</v>
      </c>
      <c r="D100" s="5">
        <v>1.3797239308553E-2</v>
      </c>
      <c r="E100" s="8">
        <v>95</v>
      </c>
      <c r="F100" s="10">
        <v>18.602078029468075</v>
      </c>
      <c r="G100" s="5">
        <v>0.16295265793891017</v>
      </c>
      <c r="H100" s="12">
        <v>2.7804908774935901</v>
      </c>
      <c r="I100" s="15">
        <v>1.4753396038153854</v>
      </c>
      <c r="J100" s="15">
        <v>0.84905691098743197</v>
      </c>
      <c r="K100" s="51" t="s">
        <v>1</v>
      </c>
      <c r="L100" s="51" t="s">
        <v>2</v>
      </c>
      <c r="M100" s="3">
        <v>124465</v>
      </c>
      <c r="N100" s="17" t="s">
        <v>196</v>
      </c>
      <c r="O100" s="28">
        <v>8784.94122013384</v>
      </c>
      <c r="P100" s="29">
        <v>3696.6149356311998</v>
      </c>
      <c r="Q100" s="29">
        <v>7883.7151139979896</v>
      </c>
      <c r="R100" s="30">
        <v>7080.8215522455002</v>
      </c>
      <c r="S100" s="29">
        <v>6491.7732047424897</v>
      </c>
      <c r="T100" s="31">
        <v>7999.5608589763997</v>
      </c>
      <c r="U100" s="29">
        <v>2543.8896203569402</v>
      </c>
      <c r="V100" s="29">
        <v>2128.2607142351599</v>
      </c>
      <c r="W100" s="29">
        <v>3086.2479362233598</v>
      </c>
      <c r="X100" s="30">
        <v>5028.6750664553501</v>
      </c>
      <c r="Y100" s="29">
        <v>3259.8174237657099</v>
      </c>
      <c r="Z100" s="31">
        <v>6207.6759811396596</v>
      </c>
      <c r="AA100" s="32">
        <v>64191.993627903597</v>
      </c>
      <c r="AB100" s="42">
        <v>0.1368541577171879</v>
      </c>
      <c r="AC100" s="39">
        <v>5.758685354218878E-2</v>
      </c>
      <c r="AD100" s="39">
        <v>0.12281461703303478</v>
      </c>
      <c r="AE100" s="38">
        <v>0.1103069269555688</v>
      </c>
      <c r="AF100" s="39">
        <v>0.10113057466905939</v>
      </c>
      <c r="AG100" s="40">
        <v>0.12461929295025156</v>
      </c>
      <c r="AH100" s="39">
        <v>3.9629391090466731E-2</v>
      </c>
      <c r="AI100" s="39">
        <v>3.3154613121565785E-2</v>
      </c>
      <c r="AJ100" s="39">
        <v>4.8078393609538868E-2</v>
      </c>
      <c r="AK100" s="38">
        <v>7.8338041588249363E-2</v>
      </c>
      <c r="AL100" s="39">
        <v>5.0782305386270182E-2</v>
      </c>
      <c r="AM100" s="43">
        <v>9.6704832336617863E-2</v>
      </c>
    </row>
    <row r="101" spans="1:39" hidden="1" x14ac:dyDescent="0.4">
      <c r="A101" s="3" t="s">
        <v>197</v>
      </c>
      <c r="B101" s="3">
        <v>3</v>
      </c>
      <c r="C101" s="3">
        <v>3</v>
      </c>
      <c r="D101" s="5">
        <v>1.46890757152945E-2</v>
      </c>
      <c r="E101" s="8">
        <v>96</v>
      </c>
      <c r="F101" s="10">
        <v>18.330055305797988</v>
      </c>
      <c r="G101" s="5">
        <v>0.17167857242250448</v>
      </c>
      <c r="H101" s="12">
        <v>3.10808173082274</v>
      </c>
      <c r="I101" s="15">
        <v>1.6360244416807301</v>
      </c>
      <c r="J101" s="15">
        <v>0.84044461237085899</v>
      </c>
      <c r="K101" s="51" t="s">
        <v>1</v>
      </c>
      <c r="L101" s="51" t="s">
        <v>2</v>
      </c>
      <c r="M101" s="3">
        <v>82939</v>
      </c>
      <c r="N101" s="17" t="s">
        <v>198</v>
      </c>
      <c r="O101" s="28">
        <v>34560.644232245097</v>
      </c>
      <c r="P101" s="29">
        <v>51688.140308293303</v>
      </c>
      <c r="Q101" s="29">
        <v>19698.791984894498</v>
      </c>
      <c r="R101" s="30">
        <v>48876.0751684114</v>
      </c>
      <c r="S101" s="29">
        <v>43736.782423646997</v>
      </c>
      <c r="T101" s="31">
        <v>29527.3378752807</v>
      </c>
      <c r="U101" s="29">
        <v>17791.823702134101</v>
      </c>
      <c r="V101" s="29">
        <v>10194.8529644667</v>
      </c>
      <c r="W101" s="29">
        <v>11310.937117515299</v>
      </c>
      <c r="X101" s="30">
        <v>19452.808047141301</v>
      </c>
      <c r="Y101" s="29">
        <v>18968.515529922199</v>
      </c>
      <c r="Z101" s="31">
        <v>9075.3477612970401</v>
      </c>
      <c r="AA101" s="32">
        <v>314882.05711524864</v>
      </c>
      <c r="AB101" s="42">
        <v>0.10975742647538568</v>
      </c>
      <c r="AC101" s="39">
        <v>0.16415079595778664</v>
      </c>
      <c r="AD101" s="39">
        <v>6.2559271129522087E-2</v>
      </c>
      <c r="AE101" s="38">
        <v>0.15522026125014318</v>
      </c>
      <c r="AF101" s="39">
        <v>0.13889893512617354</v>
      </c>
      <c r="AG101" s="40">
        <v>9.3772691101524169E-2</v>
      </c>
      <c r="AH101" s="39">
        <v>5.6503136015851774E-2</v>
      </c>
      <c r="AI101" s="39">
        <v>3.2376735142883438E-2</v>
      </c>
      <c r="AJ101" s="39">
        <v>3.5921186558354551E-2</v>
      </c>
      <c r="AK101" s="38">
        <v>6.1778077243764516E-2</v>
      </c>
      <c r="AL101" s="39">
        <v>6.0240064815695778E-2</v>
      </c>
      <c r="AM101" s="43">
        <v>2.8821419182914608E-2</v>
      </c>
    </row>
    <row r="102" spans="1:39" hidden="1" x14ac:dyDescent="0.4">
      <c r="A102" s="3" t="s">
        <v>199</v>
      </c>
      <c r="B102" s="3">
        <v>9</v>
      </c>
      <c r="C102" s="3">
        <v>9</v>
      </c>
      <c r="D102" s="5">
        <v>1.49954207216293E-2</v>
      </c>
      <c r="E102" s="8">
        <v>97</v>
      </c>
      <c r="F102" s="10">
        <v>18.240413448748587</v>
      </c>
      <c r="G102" s="5">
        <v>0.1734521860790523</v>
      </c>
      <c r="H102" s="12">
        <v>2.2903802155142698</v>
      </c>
      <c r="I102" s="15">
        <v>1.1955871133896838</v>
      </c>
      <c r="J102" s="15">
        <v>0.83754517690882802</v>
      </c>
      <c r="K102" s="51" t="s">
        <v>3</v>
      </c>
      <c r="L102" s="51" t="s">
        <v>0</v>
      </c>
      <c r="M102" s="3">
        <v>13958</v>
      </c>
      <c r="N102" s="17" t="s">
        <v>200</v>
      </c>
      <c r="O102" s="28">
        <v>1865248.6944715399</v>
      </c>
      <c r="P102" s="29">
        <v>1429205.89472952</v>
      </c>
      <c r="Q102" s="29">
        <v>1201454.4066920599</v>
      </c>
      <c r="R102" s="30">
        <v>2342590.7977660699</v>
      </c>
      <c r="S102" s="29">
        <v>1286655.09811899</v>
      </c>
      <c r="T102" s="31">
        <v>1091222.90520365</v>
      </c>
      <c r="U102" s="29">
        <v>3815884.1750599002</v>
      </c>
      <c r="V102" s="29">
        <v>3217808.2294929498</v>
      </c>
      <c r="W102" s="29">
        <v>2051689.1444812601</v>
      </c>
      <c r="X102" s="30">
        <v>4117883.79151821</v>
      </c>
      <c r="Y102" s="29">
        <v>3421917.7257084101</v>
      </c>
      <c r="Z102" s="31">
        <v>2757539.4977196399</v>
      </c>
      <c r="AA102" s="32">
        <v>28599100.360962197</v>
      </c>
      <c r="AB102" s="42">
        <v>6.5220537392064487E-2</v>
      </c>
      <c r="AC102" s="39">
        <v>4.9973806053017933E-2</v>
      </c>
      <c r="AD102" s="39">
        <v>4.2010216808499562E-2</v>
      </c>
      <c r="AE102" s="38">
        <v>8.1911345748613432E-2</v>
      </c>
      <c r="AF102" s="39">
        <v>4.498935567481261E-2</v>
      </c>
      <c r="AG102" s="40">
        <v>3.8155847262005854E-2</v>
      </c>
      <c r="AH102" s="39">
        <v>0.13342672066246483</v>
      </c>
      <c r="AI102" s="39">
        <v>0.11251431649525806</v>
      </c>
      <c r="AJ102" s="39">
        <v>7.1739639309837108E-2</v>
      </c>
      <c r="AK102" s="38">
        <v>0.1439864799781998</v>
      </c>
      <c r="AL102" s="39">
        <v>0.1196512366654488</v>
      </c>
      <c r="AM102" s="43">
        <v>9.6420497949777625E-2</v>
      </c>
    </row>
    <row r="103" spans="1:39" hidden="1" x14ac:dyDescent="0.4">
      <c r="A103" s="3" t="s">
        <v>201</v>
      </c>
      <c r="B103" s="3">
        <v>7</v>
      </c>
      <c r="C103" s="3">
        <v>7</v>
      </c>
      <c r="D103" s="5">
        <v>1.50279409280599E-2</v>
      </c>
      <c r="E103" s="8">
        <v>98</v>
      </c>
      <c r="F103" s="10">
        <v>18.231005207332235</v>
      </c>
      <c r="G103" s="5">
        <v>0.1720545889926858</v>
      </c>
      <c r="H103" s="12">
        <v>1.60089577746705</v>
      </c>
      <c r="I103" s="15">
        <v>0.67887938766317124</v>
      </c>
      <c r="J103" s="15">
        <v>0.83723911538277496</v>
      </c>
      <c r="K103" s="51" t="s">
        <v>0</v>
      </c>
      <c r="L103" s="51" t="s">
        <v>1</v>
      </c>
      <c r="M103" s="3">
        <v>59799</v>
      </c>
      <c r="N103" s="17" t="s">
        <v>202</v>
      </c>
      <c r="O103" s="28">
        <v>54947.993097901199</v>
      </c>
      <c r="P103" s="29">
        <v>45821.564632779497</v>
      </c>
      <c r="Q103" s="29">
        <v>66124.830987194597</v>
      </c>
      <c r="R103" s="30">
        <v>31067.634051625901</v>
      </c>
      <c r="S103" s="29">
        <v>39849.983449473097</v>
      </c>
      <c r="T103" s="31">
        <v>33333.009595898598</v>
      </c>
      <c r="U103" s="29">
        <v>50212.445692711597</v>
      </c>
      <c r="V103" s="29">
        <v>51523.506310123899</v>
      </c>
      <c r="W103" s="29">
        <v>56593.046289646802</v>
      </c>
      <c r="X103" s="30">
        <v>47335.759526491798</v>
      </c>
      <c r="Y103" s="29">
        <v>36795.5477842123</v>
      </c>
      <c r="Z103" s="31">
        <v>50247.066018775797</v>
      </c>
      <c r="AA103" s="32">
        <v>563852.3874368351</v>
      </c>
      <c r="AB103" s="42">
        <v>9.7451024988444671E-2</v>
      </c>
      <c r="AC103" s="39">
        <v>8.1265178003547253E-2</v>
      </c>
      <c r="AD103" s="39">
        <v>0.11727330141809882</v>
      </c>
      <c r="AE103" s="38">
        <v>5.5098878259349775E-2</v>
      </c>
      <c r="AF103" s="39">
        <v>7.0674496264214626E-2</v>
      </c>
      <c r="AG103" s="40">
        <v>5.9116553088342981E-2</v>
      </c>
      <c r="AH103" s="39">
        <v>8.9052466233170979E-2</v>
      </c>
      <c r="AI103" s="39">
        <v>9.1377650353383952E-2</v>
      </c>
      <c r="AJ103" s="39">
        <v>0.10036854955409154</v>
      </c>
      <c r="AK103" s="38">
        <v>8.3950623569532257E-2</v>
      </c>
      <c r="AL103" s="39">
        <v>6.5257412408020132E-2</v>
      </c>
      <c r="AM103" s="43">
        <v>8.9113865859803007E-2</v>
      </c>
    </row>
    <row r="104" spans="1:39" hidden="1" x14ac:dyDescent="0.4">
      <c r="A104" s="3" t="s">
        <v>203</v>
      </c>
      <c r="B104" s="3">
        <v>12</v>
      </c>
      <c r="C104" s="3">
        <v>12</v>
      </c>
      <c r="D104" s="5">
        <v>1.5210002951599201E-2</v>
      </c>
      <c r="E104" s="8">
        <v>99</v>
      </c>
      <c r="F104" s="10">
        <v>18.178707016693473</v>
      </c>
      <c r="G104" s="5">
        <v>0.17238003345145761</v>
      </c>
      <c r="H104" s="12">
        <v>1.28235739717857</v>
      </c>
      <c r="I104" s="15">
        <v>0.35879840179960759</v>
      </c>
      <c r="J104" s="15">
        <v>0.83553172695517097</v>
      </c>
      <c r="K104" s="51" t="s">
        <v>3</v>
      </c>
      <c r="L104" s="51" t="s">
        <v>0</v>
      </c>
      <c r="M104" s="3">
        <v>76788</v>
      </c>
      <c r="N104" s="17" t="s">
        <v>204</v>
      </c>
      <c r="O104" s="28">
        <v>344164.73959677102</v>
      </c>
      <c r="P104" s="29">
        <v>361563.86517023901</v>
      </c>
      <c r="Q104" s="29">
        <v>307330.01257161802</v>
      </c>
      <c r="R104" s="30">
        <v>323310.12941067101</v>
      </c>
      <c r="S104" s="29">
        <v>363436.69780035899</v>
      </c>
      <c r="T104" s="31">
        <v>358978.765509677</v>
      </c>
      <c r="U104" s="29">
        <v>386296.46085507399</v>
      </c>
      <c r="V104" s="29">
        <v>368348.74042319501</v>
      </c>
      <c r="W104" s="29">
        <v>442445.37852061098</v>
      </c>
      <c r="X104" s="30">
        <v>467752.51818363398</v>
      </c>
      <c r="Y104" s="29">
        <v>411287.70765608602</v>
      </c>
      <c r="Z104" s="31">
        <v>420062.98587996402</v>
      </c>
      <c r="AA104" s="32">
        <v>4554978.0015778989</v>
      </c>
      <c r="AB104" s="42">
        <v>7.5557936718365762E-2</v>
      </c>
      <c r="AC104" s="39">
        <v>7.9377741241557914E-2</v>
      </c>
      <c r="AD104" s="39">
        <v>6.747123969976479E-2</v>
      </c>
      <c r="AE104" s="38">
        <v>7.0979515005049967E-2</v>
      </c>
      <c r="AF104" s="39">
        <v>7.9788902970433701E-2</v>
      </c>
      <c r="AG104" s="40">
        <v>7.8810208388563563E-2</v>
      </c>
      <c r="AH104" s="39">
        <v>8.4807536001547376E-2</v>
      </c>
      <c r="AI104" s="39">
        <v>8.0867292947538846E-2</v>
      </c>
      <c r="AJ104" s="39">
        <v>9.7134470982591481E-2</v>
      </c>
      <c r="AK104" s="38">
        <v>0.10269040114389112</v>
      </c>
      <c r="AL104" s="39">
        <v>9.0294115034937825E-2</v>
      </c>
      <c r="AM104" s="43">
        <v>9.2220639865757681E-2</v>
      </c>
    </row>
    <row r="105" spans="1:39" hidden="1" x14ac:dyDescent="0.4">
      <c r="A105" s="3" t="s">
        <v>205</v>
      </c>
      <c r="B105" s="3">
        <v>19</v>
      </c>
      <c r="C105" s="3">
        <v>19</v>
      </c>
      <c r="D105" s="5">
        <v>1.5399280571678799E-2</v>
      </c>
      <c r="E105" s="8">
        <v>100</v>
      </c>
      <c r="F105" s="10">
        <v>18.124995681926492</v>
      </c>
      <c r="G105" s="5">
        <v>0.17277992801423611</v>
      </c>
      <c r="H105" s="12">
        <v>1.54348980112217</v>
      </c>
      <c r="I105" s="15">
        <v>0.62619595012564533</v>
      </c>
      <c r="J105" s="15">
        <v>0.83376752113267805</v>
      </c>
      <c r="K105" s="51" t="s">
        <v>1</v>
      </c>
      <c r="L105" s="51" t="s">
        <v>3</v>
      </c>
      <c r="M105" s="3">
        <v>76977</v>
      </c>
      <c r="N105" s="17" t="s">
        <v>206</v>
      </c>
      <c r="O105" s="28">
        <v>1254182.6741260199</v>
      </c>
      <c r="P105" s="29">
        <v>1080959.24455563</v>
      </c>
      <c r="Q105" s="29">
        <v>1343865.94422585</v>
      </c>
      <c r="R105" s="30">
        <v>1274795.3003018801</v>
      </c>
      <c r="S105" s="29">
        <v>1152740.2006425399</v>
      </c>
      <c r="T105" s="31">
        <v>1340164.0071840801</v>
      </c>
      <c r="U105" s="29">
        <v>943693.22062034998</v>
      </c>
      <c r="V105" s="29">
        <v>926422.18017552397</v>
      </c>
      <c r="W105" s="29">
        <v>1289376.6072565599</v>
      </c>
      <c r="X105" s="30">
        <v>879574.32178408396</v>
      </c>
      <c r="Y105" s="29">
        <v>881846.89879820996</v>
      </c>
      <c r="Z105" s="31">
        <v>679605.28013656905</v>
      </c>
      <c r="AA105" s="32">
        <v>13047225.879807297</v>
      </c>
      <c r="AB105" s="42">
        <v>9.6126386227977506E-2</v>
      </c>
      <c r="AC105" s="39">
        <v>8.2849737907012874E-2</v>
      </c>
      <c r="AD105" s="39">
        <v>0.10300012865613839</v>
      </c>
      <c r="AE105" s="38">
        <v>9.7706233650391008E-2</v>
      </c>
      <c r="AF105" s="39">
        <v>8.8351363827201976E-2</v>
      </c>
      <c r="AG105" s="40">
        <v>0.10271639500456582</v>
      </c>
      <c r="AH105" s="39">
        <v>7.2329032187667466E-2</v>
      </c>
      <c r="AI105" s="39">
        <v>7.100529941842372E-2</v>
      </c>
      <c r="AJ105" s="39">
        <v>9.8823812750270523E-2</v>
      </c>
      <c r="AK105" s="38">
        <v>6.7414661927894429E-2</v>
      </c>
      <c r="AL105" s="39">
        <v>6.7588842787110123E-2</v>
      </c>
      <c r="AM105" s="43">
        <v>5.2088105655346148E-2</v>
      </c>
    </row>
    <row r="106" spans="1:39" hidden="1" x14ac:dyDescent="0.4">
      <c r="A106" s="3" t="s">
        <v>207</v>
      </c>
      <c r="B106" s="3">
        <v>8</v>
      </c>
      <c r="C106" s="3">
        <v>8</v>
      </c>
      <c r="D106" s="5">
        <v>1.54060984064044E-2</v>
      </c>
      <c r="E106" s="8">
        <v>101</v>
      </c>
      <c r="F106" s="10">
        <v>18.123073324113392</v>
      </c>
      <c r="G106" s="5">
        <v>0.17114497437609641</v>
      </c>
      <c r="H106" s="12">
        <v>1.7642436884699899</v>
      </c>
      <c r="I106" s="15">
        <v>0.81904984880113252</v>
      </c>
      <c r="J106" s="15">
        <v>0.83370417893517101</v>
      </c>
      <c r="K106" s="51" t="s">
        <v>3</v>
      </c>
      <c r="L106" s="51" t="s">
        <v>1</v>
      </c>
      <c r="M106" s="3">
        <v>16711</v>
      </c>
      <c r="N106" s="17" t="s">
        <v>208</v>
      </c>
      <c r="O106" s="28">
        <v>1732379.11087953</v>
      </c>
      <c r="P106" s="29">
        <v>2713820.9436250101</v>
      </c>
      <c r="Q106" s="29">
        <v>2912928.8253244399</v>
      </c>
      <c r="R106" s="30">
        <v>2733706.2572637298</v>
      </c>
      <c r="S106" s="29">
        <v>1991255.5350047599</v>
      </c>
      <c r="T106" s="31">
        <v>1786267.6539066699</v>
      </c>
      <c r="U106" s="29">
        <v>4349703.3564352402</v>
      </c>
      <c r="V106" s="29">
        <v>3897791.62401945</v>
      </c>
      <c r="W106" s="29">
        <v>3140914.8451357</v>
      </c>
      <c r="X106" s="30">
        <v>4269407.9904620601</v>
      </c>
      <c r="Y106" s="29">
        <v>3800163.3471448198</v>
      </c>
      <c r="Z106" s="31">
        <v>3417824.1169875702</v>
      </c>
      <c r="AA106" s="32">
        <v>36746163.606188983</v>
      </c>
      <c r="AB106" s="42">
        <v>4.7144489134853619E-2</v>
      </c>
      <c r="AC106" s="39">
        <v>7.3853177510153301E-2</v>
      </c>
      <c r="AD106" s="39">
        <v>7.927164469582422E-2</v>
      </c>
      <c r="AE106" s="38">
        <v>7.4394330971827072E-2</v>
      </c>
      <c r="AF106" s="39">
        <v>5.4189481012090798E-2</v>
      </c>
      <c r="AG106" s="40">
        <v>4.861099713837385E-2</v>
      </c>
      <c r="AH106" s="39">
        <v>0.11837163201718942</v>
      </c>
      <c r="AI106" s="39">
        <v>0.10607343029852954</v>
      </c>
      <c r="AJ106" s="39">
        <v>8.5475993597510971E-2</v>
      </c>
      <c r="AK106" s="38">
        <v>0.11618649598955641</v>
      </c>
      <c r="AL106" s="39">
        <v>0.10341660119601645</v>
      </c>
      <c r="AM106" s="43">
        <v>9.301172643807426E-2</v>
      </c>
    </row>
    <row r="107" spans="1:39" hidden="1" x14ac:dyDescent="0.4">
      <c r="A107" s="3" t="s">
        <v>209</v>
      </c>
      <c r="B107" s="3">
        <v>4</v>
      </c>
      <c r="C107" s="3">
        <v>4</v>
      </c>
      <c r="D107" s="5">
        <v>1.5682525141676101E-2</v>
      </c>
      <c r="E107" s="8">
        <v>102</v>
      </c>
      <c r="F107" s="10">
        <v>18.04584007544338</v>
      </c>
      <c r="G107" s="5">
        <v>0.17250777655843713</v>
      </c>
      <c r="H107" s="12">
        <v>1.65454540310914</v>
      </c>
      <c r="I107" s="15">
        <v>0.72643488182370219</v>
      </c>
      <c r="J107" s="15">
        <v>0.83114789636818598</v>
      </c>
      <c r="K107" s="51" t="s">
        <v>3</v>
      </c>
      <c r="L107" s="51" t="s">
        <v>1</v>
      </c>
      <c r="M107" s="3">
        <v>12002</v>
      </c>
      <c r="N107" s="17" t="s">
        <v>210</v>
      </c>
      <c r="O107" s="28">
        <v>869271.73990121996</v>
      </c>
      <c r="P107" s="29">
        <v>1201615.48217778</v>
      </c>
      <c r="Q107" s="29">
        <v>1067165.99502969</v>
      </c>
      <c r="R107" s="30">
        <v>1241838.3056995601</v>
      </c>
      <c r="S107" s="29">
        <v>901821.20542211295</v>
      </c>
      <c r="T107" s="31">
        <v>964671.13318336301</v>
      </c>
      <c r="U107" s="29">
        <v>1877668.8318149899</v>
      </c>
      <c r="V107" s="29">
        <v>1183226.2825470399</v>
      </c>
      <c r="W107" s="29">
        <v>1287139.0854919199</v>
      </c>
      <c r="X107" s="30">
        <v>1779310.4750437301</v>
      </c>
      <c r="Y107" s="29">
        <v>1689660.6990941199</v>
      </c>
      <c r="Z107" s="31">
        <v>1673903.0047403199</v>
      </c>
      <c r="AA107" s="32">
        <v>15737292.240145847</v>
      </c>
      <c r="AB107" s="42">
        <v>5.5236423562352546E-2</v>
      </c>
      <c r="AC107" s="39">
        <v>7.6354652620128499E-2</v>
      </c>
      <c r="AD107" s="39">
        <v>6.7811284097994223E-2</v>
      </c>
      <c r="AE107" s="38">
        <v>7.8910544885963885E-2</v>
      </c>
      <c r="AF107" s="39">
        <v>5.7304725086159754E-2</v>
      </c>
      <c r="AG107" s="40">
        <v>6.1298418969591609E-2</v>
      </c>
      <c r="AH107" s="39">
        <v>0.11931333568458842</v>
      </c>
      <c r="AI107" s="39">
        <v>7.518614158594758E-2</v>
      </c>
      <c r="AJ107" s="39">
        <v>8.178910741762975E-2</v>
      </c>
      <c r="AK107" s="38">
        <v>0.11306331787527638</v>
      </c>
      <c r="AL107" s="39">
        <v>0.10736667231633368</v>
      </c>
      <c r="AM107" s="43">
        <v>0.10636537589803358</v>
      </c>
    </row>
    <row r="108" spans="1:39" x14ac:dyDescent="0.4">
      <c r="A108" s="54" t="s">
        <v>211</v>
      </c>
      <c r="B108" s="3">
        <v>18</v>
      </c>
      <c r="C108" s="3">
        <v>18</v>
      </c>
      <c r="D108" s="5">
        <v>1.58520072780176E-2</v>
      </c>
      <c r="E108" s="8">
        <v>103</v>
      </c>
      <c r="F108" s="10">
        <v>17.999157369433135</v>
      </c>
      <c r="G108" s="5">
        <v>0.17267914724209463</v>
      </c>
      <c r="H108" s="12">
        <v>12.9862276634335</v>
      </c>
      <c r="I108" s="15">
        <v>3.6989105016820041</v>
      </c>
      <c r="J108" s="15">
        <v>0.82959199202368505</v>
      </c>
      <c r="K108" s="51" t="s">
        <v>3</v>
      </c>
      <c r="L108" s="51" t="s">
        <v>1</v>
      </c>
      <c r="M108" s="3">
        <v>50254</v>
      </c>
      <c r="N108" s="17" t="s">
        <v>212</v>
      </c>
      <c r="O108" s="28">
        <v>271433.94014906097</v>
      </c>
      <c r="P108" s="29">
        <v>572985.82805065298</v>
      </c>
      <c r="Q108" s="29">
        <v>761518.91075817496</v>
      </c>
      <c r="R108" s="30">
        <v>378113.06044820999</v>
      </c>
      <c r="S108" s="29">
        <v>285081.69581364101</v>
      </c>
      <c r="T108" s="31">
        <v>259291.107832201</v>
      </c>
      <c r="U108" s="29">
        <v>5815899.1746161301</v>
      </c>
      <c r="V108" s="29">
        <v>4395363.8446447002</v>
      </c>
      <c r="W108" s="29">
        <v>811878.70659918</v>
      </c>
      <c r="X108" s="30">
        <v>6005959.2313171197</v>
      </c>
      <c r="Y108" s="29">
        <v>5085837.8539979802</v>
      </c>
      <c r="Z108" s="31">
        <v>887814.36210943398</v>
      </c>
      <c r="AA108" s="32">
        <v>25531177.716336481</v>
      </c>
      <c r="AB108" s="42">
        <v>1.0631469615887722E-2</v>
      </c>
      <c r="AC108" s="39">
        <v>2.2442592911960345E-2</v>
      </c>
      <c r="AD108" s="39">
        <v>2.9827018526877688E-2</v>
      </c>
      <c r="AE108" s="38">
        <v>1.4809855802549565E-2</v>
      </c>
      <c r="AF108" s="39">
        <v>1.1166022146766362E-2</v>
      </c>
      <c r="AG108" s="40">
        <v>1.0155861618020463E-2</v>
      </c>
      <c r="AH108" s="39">
        <v>0.22779596144108721</v>
      </c>
      <c r="AI108" s="39">
        <v>0.17215672122450759</v>
      </c>
      <c r="AJ108" s="39">
        <v>3.1799500815024605E-2</v>
      </c>
      <c r="AK108" s="38">
        <v>0.23524019526424442</v>
      </c>
      <c r="AL108" s="39">
        <v>0.19920106743621685</v>
      </c>
      <c r="AM108" s="43">
        <v>3.477373319685733E-2</v>
      </c>
    </row>
    <row r="109" spans="1:39" hidden="1" x14ac:dyDescent="0.4">
      <c r="A109" s="3" t="s">
        <v>213</v>
      </c>
      <c r="B109" s="3">
        <v>15</v>
      </c>
      <c r="C109" s="3">
        <v>15</v>
      </c>
      <c r="D109" s="5">
        <v>1.6363949715179401E-2</v>
      </c>
      <c r="E109" s="8">
        <v>104</v>
      </c>
      <c r="F109" s="10">
        <v>17.861118637161756</v>
      </c>
      <c r="G109" s="5">
        <v>0.17654184211953161</v>
      </c>
      <c r="H109" s="12">
        <v>1.34269170634517</v>
      </c>
      <c r="I109" s="15">
        <v>0.42512808750176279</v>
      </c>
      <c r="J109" s="15">
        <v>0.824943899605455</v>
      </c>
      <c r="K109" s="51" t="s">
        <v>0</v>
      </c>
      <c r="L109" s="51" t="s">
        <v>2</v>
      </c>
      <c r="M109" s="3">
        <v>99725</v>
      </c>
      <c r="N109" s="17" t="s">
        <v>214</v>
      </c>
      <c r="O109" s="28">
        <v>363428.187189552</v>
      </c>
      <c r="P109" s="29">
        <v>465545.060629352</v>
      </c>
      <c r="Q109" s="29">
        <v>378950.70711417397</v>
      </c>
      <c r="R109" s="30">
        <v>415081.55130778899</v>
      </c>
      <c r="S109" s="29">
        <v>356865.95368744299</v>
      </c>
      <c r="T109" s="31">
        <v>378073.74977324402</v>
      </c>
      <c r="U109" s="29">
        <v>291635.87604567502</v>
      </c>
      <c r="V109" s="29">
        <v>320112.10977891902</v>
      </c>
      <c r="W109" s="29">
        <v>287880.68487083301</v>
      </c>
      <c r="X109" s="30">
        <v>334628.50285050803</v>
      </c>
      <c r="Y109" s="29">
        <v>319897.32129731303</v>
      </c>
      <c r="Z109" s="31">
        <v>263183.70679812599</v>
      </c>
      <c r="AA109" s="32">
        <v>4175283.4113429282</v>
      </c>
      <c r="AB109" s="42">
        <v>8.7042758870507386E-2</v>
      </c>
      <c r="AC109" s="39">
        <v>0.11150022998788846</v>
      </c>
      <c r="AD109" s="39">
        <v>9.0760475345142894E-2</v>
      </c>
      <c r="AE109" s="38">
        <v>9.9413982337137483E-2</v>
      </c>
      <c r="AF109" s="39">
        <v>8.5471073105588657E-2</v>
      </c>
      <c r="AG109" s="40">
        <v>9.0550439940468921E-2</v>
      </c>
      <c r="AH109" s="39">
        <v>6.9848162942278913E-2</v>
      </c>
      <c r="AI109" s="39">
        <v>7.6668354753901352E-2</v>
      </c>
      <c r="AJ109" s="39">
        <v>6.8948777007269008E-2</v>
      </c>
      <c r="AK109" s="38">
        <v>8.0145099118643759E-2</v>
      </c>
      <c r="AL109" s="39">
        <v>7.6616911903094512E-2</v>
      </c>
      <c r="AM109" s="43">
        <v>6.303373468807863E-2</v>
      </c>
    </row>
    <row r="110" spans="1:39" hidden="1" x14ac:dyDescent="0.4">
      <c r="A110" s="3" t="s">
        <v>215</v>
      </c>
      <c r="B110" s="3">
        <v>2</v>
      </c>
      <c r="C110" s="3">
        <v>2</v>
      </c>
      <c r="D110" s="5">
        <v>1.7197386924714699E-2</v>
      </c>
      <c r="E110" s="8">
        <v>105</v>
      </c>
      <c r="F110" s="10">
        <v>17.645375374174741</v>
      </c>
      <c r="G110" s="5">
        <v>0.18376636313837993</v>
      </c>
      <c r="H110" s="12">
        <v>19.544727006572302</v>
      </c>
      <c r="I110" s="15">
        <v>4.2887075286312264</v>
      </c>
      <c r="J110" s="15">
        <v>0.81753861493662905</v>
      </c>
      <c r="K110" s="51" t="s">
        <v>3</v>
      </c>
      <c r="L110" s="51" t="s">
        <v>0</v>
      </c>
      <c r="M110" s="3">
        <v>20349</v>
      </c>
      <c r="N110" s="17" t="s">
        <v>216</v>
      </c>
      <c r="O110" s="28">
        <v>13045.764315730599</v>
      </c>
      <c r="P110" s="29">
        <v>10718.6118290869</v>
      </c>
      <c r="Q110" s="29">
        <v>14683.0168897967</v>
      </c>
      <c r="R110" s="30">
        <v>11698.9360711221</v>
      </c>
      <c r="S110" s="29">
        <v>13676.110562989999</v>
      </c>
      <c r="T110" s="31">
        <v>18952.547986376299</v>
      </c>
      <c r="U110" s="29">
        <v>312219.01621538401</v>
      </c>
      <c r="V110" s="29">
        <v>359208.57620471902</v>
      </c>
      <c r="W110" s="29">
        <v>39289.548880779199</v>
      </c>
      <c r="X110" s="30">
        <v>377930.656395456</v>
      </c>
      <c r="Y110" s="29">
        <v>346514.19609109103</v>
      </c>
      <c r="Z110" s="31">
        <v>26998.9484893755</v>
      </c>
      <c r="AA110" s="32">
        <v>1544935.9299319072</v>
      </c>
      <c r="AB110" s="42">
        <v>8.4442105740304644E-3</v>
      </c>
      <c r="AC110" s="39">
        <v>6.9379005442376639E-3</v>
      </c>
      <c r="AD110" s="39">
        <v>9.5039649252275787E-3</v>
      </c>
      <c r="AE110" s="38">
        <v>7.5724409306978371E-3</v>
      </c>
      <c r="AF110" s="39">
        <v>8.8522185923870459E-3</v>
      </c>
      <c r="AG110" s="40">
        <v>1.2267530076287132E-2</v>
      </c>
      <c r="AH110" s="39">
        <v>0.20209188625003044</v>
      </c>
      <c r="AI110" s="39">
        <v>0.23250710223339235</v>
      </c>
      <c r="AJ110" s="39">
        <v>2.5431183338787959E-2</v>
      </c>
      <c r="AK110" s="38">
        <v>0.24462545602917865</v>
      </c>
      <c r="AL110" s="39">
        <v>0.22429033423176556</v>
      </c>
      <c r="AM110" s="43">
        <v>1.747577227397739E-2</v>
      </c>
    </row>
    <row r="111" spans="1:39" x14ac:dyDescent="0.4">
      <c r="A111" s="3" t="s">
        <v>217</v>
      </c>
      <c r="B111" s="3">
        <v>6</v>
      </c>
      <c r="C111" s="3">
        <v>6</v>
      </c>
      <c r="D111" s="5">
        <v>1.7849904349567101E-2</v>
      </c>
      <c r="E111" s="8">
        <v>106</v>
      </c>
      <c r="F111" s="10">
        <v>17.483641067543928</v>
      </c>
      <c r="G111" s="5">
        <v>0.18893955358692724</v>
      </c>
      <c r="H111" s="12">
        <v>12.9148003265705</v>
      </c>
      <c r="I111" s="15">
        <v>3.6909534332644207</v>
      </c>
      <c r="J111" s="15">
        <v>0.81187578365420299</v>
      </c>
      <c r="K111" s="51" t="s">
        <v>3</v>
      </c>
      <c r="L111" s="51" t="s">
        <v>1</v>
      </c>
      <c r="M111" s="3">
        <v>23635</v>
      </c>
      <c r="N111" s="17" t="s">
        <v>218</v>
      </c>
      <c r="O111" s="28">
        <v>28787.161408599699</v>
      </c>
      <c r="P111" s="29">
        <v>86250.177440158295</v>
      </c>
      <c r="Q111" s="29">
        <v>120830.968784025</v>
      </c>
      <c r="R111" s="30">
        <v>65472.524563487197</v>
      </c>
      <c r="S111" s="29">
        <v>49111.2120478211</v>
      </c>
      <c r="T111" s="31">
        <v>54493.353058694898</v>
      </c>
      <c r="U111" s="29">
        <v>1025230.61271096</v>
      </c>
      <c r="V111" s="29">
        <v>874794.92871485394</v>
      </c>
      <c r="W111" s="29">
        <v>136285.92488239001</v>
      </c>
      <c r="X111" s="30">
        <v>1103455.7165032499</v>
      </c>
      <c r="Y111" s="29">
        <v>920941.27332776506</v>
      </c>
      <c r="Z111" s="31">
        <v>159199.86305473701</v>
      </c>
      <c r="AA111" s="32">
        <v>4624853.7164967423</v>
      </c>
      <c r="AB111" s="42">
        <v>6.2244479876015502E-3</v>
      </c>
      <c r="AC111" s="39">
        <v>1.8649276869559351E-2</v>
      </c>
      <c r="AD111" s="39">
        <v>2.6126441221918831E-2</v>
      </c>
      <c r="AE111" s="38">
        <v>1.4156669286630249E-2</v>
      </c>
      <c r="AF111" s="39">
        <v>1.0618976308946287E-2</v>
      </c>
      <c r="AG111" s="40">
        <v>1.1782719281329573E-2</v>
      </c>
      <c r="AH111" s="39">
        <v>0.22167849526872319</v>
      </c>
      <c r="AI111" s="39">
        <v>0.18915083207810041</v>
      </c>
      <c r="AJ111" s="39">
        <v>2.9468159046038882E-2</v>
      </c>
      <c r="AK111" s="38">
        <v>0.23859256619668853</v>
      </c>
      <c r="AL111" s="39">
        <v>0.1991287356922857</v>
      </c>
      <c r="AM111" s="43">
        <v>3.4422680762177388E-2</v>
      </c>
    </row>
    <row r="112" spans="1:39" hidden="1" x14ac:dyDescent="0.4">
      <c r="A112" s="3" t="s">
        <v>219</v>
      </c>
      <c r="B112" s="3">
        <v>17</v>
      </c>
      <c r="C112" s="3">
        <v>16</v>
      </c>
      <c r="D112" s="5">
        <v>1.8010010496314201E-2</v>
      </c>
      <c r="E112" s="8">
        <v>107</v>
      </c>
      <c r="F112" s="10">
        <v>17.444860340716378</v>
      </c>
      <c r="G112" s="5">
        <v>0.18885263342864053</v>
      </c>
      <c r="H112" s="12">
        <v>1.82343451349532</v>
      </c>
      <c r="I112" s="15">
        <v>0.86665838790981209</v>
      </c>
      <c r="J112" s="15">
        <v>0.81050388925248695</v>
      </c>
      <c r="K112" s="51" t="s">
        <v>2</v>
      </c>
      <c r="L112" s="51" t="s">
        <v>1</v>
      </c>
      <c r="M112" s="3">
        <v>561182</v>
      </c>
      <c r="N112" s="17" t="s">
        <v>220</v>
      </c>
      <c r="O112" s="28">
        <v>73886.116489838998</v>
      </c>
      <c r="P112" s="29">
        <v>73172.225314271695</v>
      </c>
      <c r="Q112" s="29">
        <v>125574.286931198</v>
      </c>
      <c r="R112" s="30">
        <v>54195.3033872042</v>
      </c>
      <c r="S112" s="29">
        <v>50524.900992451599</v>
      </c>
      <c r="T112" s="31">
        <v>63932.2039380938</v>
      </c>
      <c r="U112" s="29">
        <v>105428.067836266</v>
      </c>
      <c r="V112" s="29">
        <v>105758.648664917</v>
      </c>
      <c r="W112" s="29">
        <v>96339.905609506095</v>
      </c>
      <c r="X112" s="30">
        <v>101623.68916061</v>
      </c>
      <c r="Y112" s="29">
        <v>90182.773823274198</v>
      </c>
      <c r="Z112" s="31">
        <v>75875.0002087748</v>
      </c>
      <c r="AA112" s="32">
        <v>1016493.1223564062</v>
      </c>
      <c r="AB112" s="42">
        <v>7.2687276347289248E-2</v>
      </c>
      <c r="AC112" s="39">
        <v>7.1984968422261306E-2</v>
      </c>
      <c r="AD112" s="39">
        <v>0.12353677970795825</v>
      </c>
      <c r="AE112" s="38">
        <v>5.3315956788345158E-2</v>
      </c>
      <c r="AF112" s="39">
        <v>4.9705108555310414E-2</v>
      </c>
      <c r="AG112" s="40">
        <v>6.2894871132908342E-2</v>
      </c>
      <c r="AH112" s="39">
        <v>0.10371744335255861</v>
      </c>
      <c r="AI112" s="39">
        <v>0.1040426603376816</v>
      </c>
      <c r="AJ112" s="39">
        <v>9.4776741220022817E-2</v>
      </c>
      <c r="AK112" s="38">
        <v>9.9974792672506016E-2</v>
      </c>
      <c r="AL112" s="39">
        <v>8.8719512055541502E-2</v>
      </c>
      <c r="AM112" s="43">
        <v>7.4643889407616917E-2</v>
      </c>
    </row>
    <row r="113" spans="1:39" hidden="1" x14ac:dyDescent="0.4">
      <c r="A113" s="3" t="s">
        <v>221</v>
      </c>
      <c r="B113" s="3">
        <v>2</v>
      </c>
      <c r="C113" s="3">
        <v>2</v>
      </c>
      <c r="D113" s="5">
        <v>1.8451381008601199E-2</v>
      </c>
      <c r="E113" s="8">
        <v>108</v>
      </c>
      <c r="F113" s="10">
        <v>17.339711231651119</v>
      </c>
      <c r="G113" s="5">
        <v>0.19168934714491245</v>
      </c>
      <c r="H113" s="12">
        <v>2.3498748677636301</v>
      </c>
      <c r="I113" s="15">
        <v>1.232583934465431</v>
      </c>
      <c r="J113" s="15">
        <v>0.80675700336217604</v>
      </c>
      <c r="K113" s="51" t="s">
        <v>0</v>
      </c>
      <c r="L113" s="51" t="s">
        <v>2</v>
      </c>
      <c r="M113" s="3">
        <v>64785</v>
      </c>
      <c r="N113" s="17" t="s">
        <v>222</v>
      </c>
      <c r="O113" s="28">
        <v>34889.964115840201</v>
      </c>
      <c r="P113" s="29">
        <v>26740.281037393801</v>
      </c>
      <c r="Q113" s="29">
        <v>40653.1899691</v>
      </c>
      <c r="R113" s="30">
        <v>24077.754712925002</v>
      </c>
      <c r="S113" s="29">
        <v>16979.1244903484</v>
      </c>
      <c r="T113" s="31">
        <v>20219.4006986233</v>
      </c>
      <c r="U113" s="29">
        <v>18794.9495421387</v>
      </c>
      <c r="V113" s="29">
        <v>14102.0553529805</v>
      </c>
      <c r="W113" s="29">
        <v>10630.178839424399</v>
      </c>
      <c r="X113" s="30">
        <v>18247.876795564502</v>
      </c>
      <c r="Y113" s="29">
        <v>18225.881033137401</v>
      </c>
      <c r="Z113" s="31">
        <v>8978.7826981216494</v>
      </c>
      <c r="AA113" s="32">
        <v>252539.43928559788</v>
      </c>
      <c r="AB113" s="42">
        <v>0.13815649632603721</v>
      </c>
      <c r="AC113" s="39">
        <v>0.10588556430250527</v>
      </c>
      <c r="AD113" s="39">
        <v>0.16097758862577161</v>
      </c>
      <c r="AE113" s="38">
        <v>9.5342552359496499E-2</v>
      </c>
      <c r="AF113" s="39">
        <v>6.7233555829458544E-2</v>
      </c>
      <c r="AG113" s="40">
        <v>8.006432878690721E-2</v>
      </c>
      <c r="AH113" s="39">
        <v>7.4423819088643081E-2</v>
      </c>
      <c r="AI113" s="39">
        <v>5.5841002074263846E-2</v>
      </c>
      <c r="AJ113" s="39">
        <v>4.2093143429382078E-2</v>
      </c>
      <c r="AK113" s="38">
        <v>7.2257532713248418E-2</v>
      </c>
      <c r="AL113" s="39">
        <v>7.2170434387183693E-2</v>
      </c>
      <c r="AM113" s="43">
        <v>3.5553982077102447E-2</v>
      </c>
    </row>
    <row r="114" spans="1:39" hidden="1" x14ac:dyDescent="0.4">
      <c r="A114" s="3" t="s">
        <v>223</v>
      </c>
      <c r="B114" s="3">
        <v>12</v>
      </c>
      <c r="C114" s="3">
        <v>11</v>
      </c>
      <c r="D114" s="5">
        <v>1.85730166707124E-2</v>
      </c>
      <c r="E114" s="8">
        <v>109</v>
      </c>
      <c r="F114" s="10">
        <v>17.311175514545237</v>
      </c>
      <c r="G114" s="5">
        <v>0.1911827954544891</v>
      </c>
      <c r="H114" s="12">
        <v>1.7362111508307501</v>
      </c>
      <c r="I114" s="15">
        <v>0.79594241306577829</v>
      </c>
      <c r="J114" s="15">
        <v>0.80573334233517502</v>
      </c>
      <c r="K114" s="51" t="s">
        <v>3</v>
      </c>
      <c r="L114" s="51" t="s">
        <v>1</v>
      </c>
      <c r="M114" s="3">
        <v>31408</v>
      </c>
      <c r="N114" s="17" t="s">
        <v>224</v>
      </c>
      <c r="O114" s="28">
        <v>274344.76245859702</v>
      </c>
      <c r="P114" s="29">
        <v>378362.91704849899</v>
      </c>
      <c r="Q114" s="29">
        <v>379192.45409335499</v>
      </c>
      <c r="R114" s="30">
        <v>295800.20877912</v>
      </c>
      <c r="S114" s="29">
        <v>317674.176574932</v>
      </c>
      <c r="T114" s="31">
        <v>291882.50373078202</v>
      </c>
      <c r="U114" s="29">
        <v>598921.48068900604</v>
      </c>
      <c r="V114" s="29">
        <v>542742.29748510604</v>
      </c>
      <c r="W114" s="29">
        <v>361293.89018703101</v>
      </c>
      <c r="X114" s="30">
        <v>567174.79647814203</v>
      </c>
      <c r="Y114" s="29">
        <v>583596.27617294702</v>
      </c>
      <c r="Z114" s="31">
        <v>421119.65365943802</v>
      </c>
      <c r="AA114" s="32">
        <v>5012105.4173569549</v>
      </c>
      <c r="AB114" s="42">
        <v>5.4736431023285993E-2</v>
      </c>
      <c r="AC114" s="39">
        <v>7.5489816263286408E-2</v>
      </c>
      <c r="AD114" s="39">
        <v>7.565532296671354E-2</v>
      </c>
      <c r="AE114" s="38">
        <v>5.9017156294191638E-2</v>
      </c>
      <c r="AF114" s="39">
        <v>6.3381383694529683E-2</v>
      </c>
      <c r="AG114" s="40">
        <v>5.8235507720965113E-2</v>
      </c>
      <c r="AH114" s="39">
        <v>0.11949498879551435</v>
      </c>
      <c r="AI114" s="39">
        <v>0.10828628935169356</v>
      </c>
      <c r="AJ114" s="39">
        <v>7.2084256036568553E-2</v>
      </c>
      <c r="AK114" s="38">
        <v>0.11316098710015393</v>
      </c>
      <c r="AL114" s="39">
        <v>0.11643735068938278</v>
      </c>
      <c r="AM114" s="43">
        <v>8.4020510063714499E-2</v>
      </c>
    </row>
    <row r="115" spans="1:39" hidden="1" x14ac:dyDescent="0.4">
      <c r="A115" s="3" t="s">
        <v>225</v>
      </c>
      <c r="B115" s="3">
        <v>2</v>
      </c>
      <c r="C115" s="3">
        <v>2</v>
      </c>
      <c r="D115" s="5">
        <v>1.8633905192784701E-2</v>
      </c>
      <c r="E115" s="8">
        <v>110</v>
      </c>
      <c r="F115" s="10">
        <v>17.29696118482978</v>
      </c>
      <c r="G115" s="5">
        <v>0.19006583296640395</v>
      </c>
      <c r="H115" s="12">
        <v>2.3404750606976301</v>
      </c>
      <c r="I115" s="15">
        <v>1.226801392266468</v>
      </c>
      <c r="J115" s="15">
        <v>0.80522234993480402</v>
      </c>
      <c r="K115" s="51" t="s">
        <v>3</v>
      </c>
      <c r="L115" s="51" t="s">
        <v>0</v>
      </c>
      <c r="M115" s="3">
        <v>39831</v>
      </c>
      <c r="N115" s="17" t="s">
        <v>226</v>
      </c>
      <c r="O115" s="28">
        <v>12746.9807415256</v>
      </c>
      <c r="P115" s="29">
        <v>8508.2545586821998</v>
      </c>
      <c r="Q115" s="29">
        <v>14858.239923801701</v>
      </c>
      <c r="R115" s="30">
        <v>11940.2373266145</v>
      </c>
      <c r="S115" s="29">
        <v>14798.5745037693</v>
      </c>
      <c r="T115" s="31">
        <v>15404.1030003983</v>
      </c>
      <c r="U115" s="29">
        <v>20510.5753933743</v>
      </c>
      <c r="V115" s="29">
        <v>16610.0081814265</v>
      </c>
      <c r="W115" s="29">
        <v>30617.188520852102</v>
      </c>
      <c r="X115" s="30">
        <v>28580.8976274165</v>
      </c>
      <c r="Y115" s="29">
        <v>19353.969814310502</v>
      </c>
      <c r="Z115" s="31">
        <v>36587.820675189003</v>
      </c>
      <c r="AA115" s="32">
        <v>230516.85026736048</v>
      </c>
      <c r="AB115" s="42">
        <v>5.5297392475826657E-2</v>
      </c>
      <c r="AC115" s="39">
        <v>3.6909469085726558E-2</v>
      </c>
      <c r="AD115" s="39">
        <v>6.4456198783597207E-2</v>
      </c>
      <c r="AE115" s="38">
        <v>5.1797676884643568E-2</v>
      </c>
      <c r="AF115" s="39">
        <v>6.419736555746558E-2</v>
      </c>
      <c r="AG115" s="40">
        <v>6.6824195205392359E-2</v>
      </c>
      <c r="AH115" s="39">
        <v>8.8976469050247337E-2</v>
      </c>
      <c r="AI115" s="39">
        <v>7.2055505539667511E-2</v>
      </c>
      <c r="AJ115" s="39">
        <v>0.13281974174704084</v>
      </c>
      <c r="AK115" s="38">
        <v>0.12398615369881856</v>
      </c>
      <c r="AL115" s="39">
        <v>8.3959024218243375E-2</v>
      </c>
      <c r="AM115" s="43">
        <v>0.15872080775333053</v>
      </c>
    </row>
    <row r="116" spans="1:39" hidden="1" x14ac:dyDescent="0.4">
      <c r="A116" s="3" t="s">
        <v>227</v>
      </c>
      <c r="B116" s="3">
        <v>2</v>
      </c>
      <c r="C116" s="3">
        <v>2</v>
      </c>
      <c r="D116" s="5">
        <v>1.9097564124125801E-2</v>
      </c>
      <c r="E116" s="8">
        <v>111</v>
      </c>
      <c r="F116" s="10">
        <v>17.190220230619143</v>
      </c>
      <c r="G116" s="5">
        <v>0.19304024276819054</v>
      </c>
      <c r="H116" s="12">
        <v>2.0665726366502799</v>
      </c>
      <c r="I116" s="15">
        <v>1.0472400729761748</v>
      </c>
      <c r="J116" s="15">
        <v>0.80136220597513297</v>
      </c>
      <c r="K116" s="51" t="s">
        <v>1</v>
      </c>
      <c r="L116" s="51" t="s">
        <v>2</v>
      </c>
      <c r="M116" s="3">
        <v>11213</v>
      </c>
      <c r="N116" s="17" t="s">
        <v>228</v>
      </c>
      <c r="O116" s="28">
        <v>13526.1064686518</v>
      </c>
      <c r="P116" s="29">
        <v>9803.4158997056493</v>
      </c>
      <c r="Q116" s="29">
        <v>7420.3453451756804</v>
      </c>
      <c r="R116" s="30">
        <v>16527.5868655659</v>
      </c>
      <c r="S116" s="29">
        <v>17166.456988260201</v>
      </c>
      <c r="T116" s="31">
        <v>18115.3936541033</v>
      </c>
      <c r="U116" s="29">
        <v>5720.03114558381</v>
      </c>
      <c r="V116" s="29">
        <v>10080.270407260699</v>
      </c>
      <c r="W116" s="29">
        <v>9269.9217672065897</v>
      </c>
      <c r="X116" s="30">
        <v>8271.1565847453403</v>
      </c>
      <c r="Y116" s="29">
        <v>8040.08205107095</v>
      </c>
      <c r="Z116" s="31">
        <v>11400.158049829</v>
      </c>
      <c r="AA116" s="32">
        <v>135340.92522715894</v>
      </c>
      <c r="AB116" s="42">
        <v>9.9940993058450805E-2</v>
      </c>
      <c r="AC116" s="39">
        <v>7.2434970303708199E-2</v>
      </c>
      <c r="AD116" s="39">
        <v>5.4827062344381221E-2</v>
      </c>
      <c r="AE116" s="38">
        <v>0.12211817554686925</v>
      </c>
      <c r="AF116" s="39">
        <v>0.12683862593260445</v>
      </c>
      <c r="AG116" s="40">
        <v>0.13385007989045486</v>
      </c>
      <c r="AH116" s="39">
        <v>4.2263869084559563E-2</v>
      </c>
      <c r="AI116" s="39">
        <v>7.4480578511945075E-2</v>
      </c>
      <c r="AJ116" s="39">
        <v>6.8493116562102455E-2</v>
      </c>
      <c r="AK116" s="38">
        <v>6.1113492248282358E-2</v>
      </c>
      <c r="AL116" s="39">
        <v>5.9406140733679148E-2</v>
      </c>
      <c r="AM116" s="43">
        <v>8.4232895782962516E-2</v>
      </c>
    </row>
    <row r="117" spans="1:39" hidden="1" x14ac:dyDescent="0.4">
      <c r="A117" s="3" t="s">
        <v>229</v>
      </c>
      <c r="B117" s="3">
        <v>2</v>
      </c>
      <c r="C117" s="3">
        <v>2</v>
      </c>
      <c r="D117" s="5">
        <v>1.95913541482594E-2</v>
      </c>
      <c r="E117" s="8">
        <v>112</v>
      </c>
      <c r="F117" s="10">
        <v>17.079355446692933</v>
      </c>
      <c r="G117" s="5">
        <v>0.19626338709238436</v>
      </c>
      <c r="H117" s="12">
        <v>10.1786479701018</v>
      </c>
      <c r="I117" s="15">
        <v>3.3474740358323625</v>
      </c>
      <c r="J117" s="15">
        <v>0.79731039656514202</v>
      </c>
      <c r="K117" s="51" t="s">
        <v>2</v>
      </c>
      <c r="L117" s="51" t="s">
        <v>1</v>
      </c>
      <c r="M117" s="3">
        <v>15069</v>
      </c>
      <c r="N117" s="17" t="s">
        <v>230</v>
      </c>
      <c r="O117" s="28">
        <v>26689.347986597</v>
      </c>
      <c r="P117" s="29">
        <v>37972.926222076203</v>
      </c>
      <c r="Q117" s="29">
        <v>54695.8130066741</v>
      </c>
      <c r="R117" s="30">
        <v>31476.7426823815</v>
      </c>
      <c r="S117" s="29">
        <v>21607.197439552801</v>
      </c>
      <c r="T117" s="31">
        <v>27216.982122867499</v>
      </c>
      <c r="U117" s="29">
        <v>390411.197384478</v>
      </c>
      <c r="V117" s="29">
        <v>366430.38433895801</v>
      </c>
      <c r="W117" s="29">
        <v>60513.237480921103</v>
      </c>
      <c r="X117" s="30">
        <v>408387.22661882301</v>
      </c>
      <c r="Y117" s="29">
        <v>322231.59690579498</v>
      </c>
      <c r="Z117" s="31">
        <v>61087.330745971798</v>
      </c>
      <c r="AA117" s="32">
        <v>1808719.9829350959</v>
      </c>
      <c r="AB117" s="42">
        <v>1.4755931398118866E-2</v>
      </c>
      <c r="AC117" s="39">
        <v>2.0994364290958807E-2</v>
      </c>
      <c r="AD117" s="39">
        <v>3.0240066744834988E-2</v>
      </c>
      <c r="AE117" s="38">
        <v>1.7402772667609218E-2</v>
      </c>
      <c r="AF117" s="39">
        <v>1.1946126345378113E-2</v>
      </c>
      <c r="AG117" s="40">
        <v>1.5047648270409004E-2</v>
      </c>
      <c r="AH117" s="39">
        <v>0.21584944107873413</v>
      </c>
      <c r="AI117" s="39">
        <v>0.20259099683541618</v>
      </c>
      <c r="AJ117" s="39">
        <v>3.3456387971521936E-2</v>
      </c>
      <c r="AK117" s="38">
        <v>0.22578797739388806</v>
      </c>
      <c r="AL117" s="39">
        <v>0.17815449596730526</v>
      </c>
      <c r="AM117" s="43">
        <v>3.37737910358255E-2</v>
      </c>
    </row>
    <row r="118" spans="1:39" hidden="1" x14ac:dyDescent="0.4">
      <c r="A118" s="3" t="s">
        <v>231</v>
      </c>
      <c r="B118" s="3">
        <v>12</v>
      </c>
      <c r="C118" s="3">
        <v>12</v>
      </c>
      <c r="D118" s="5">
        <v>2.0197213963230799E-2</v>
      </c>
      <c r="E118" s="8">
        <v>113</v>
      </c>
      <c r="F118" s="10">
        <v>16.947085337139388</v>
      </c>
      <c r="G118" s="5">
        <v>0.20054224837827395</v>
      </c>
      <c r="H118" s="12">
        <v>1.44222221524108</v>
      </c>
      <c r="I118" s="15">
        <v>0.52829346979867053</v>
      </c>
      <c r="J118" s="15">
        <v>0.79242013327039296</v>
      </c>
      <c r="K118" s="51" t="s">
        <v>3</v>
      </c>
      <c r="L118" s="51" t="s">
        <v>0</v>
      </c>
      <c r="M118" s="3">
        <v>33751</v>
      </c>
      <c r="N118" s="17" t="s">
        <v>232</v>
      </c>
      <c r="O118" s="28">
        <v>8510166.8033674303</v>
      </c>
      <c r="P118" s="29">
        <v>6248014.8068126896</v>
      </c>
      <c r="Q118" s="29">
        <v>7030935.2358950702</v>
      </c>
      <c r="R118" s="30">
        <v>7329901.1230291799</v>
      </c>
      <c r="S118" s="29">
        <v>7843650.3498757398</v>
      </c>
      <c r="T118" s="31">
        <v>9466834.1139591392</v>
      </c>
      <c r="U118" s="29">
        <v>9209219.0838508606</v>
      </c>
      <c r="V118" s="29">
        <v>9854707.0189614203</v>
      </c>
      <c r="W118" s="29">
        <v>11897682.325838201</v>
      </c>
      <c r="X118" s="30">
        <v>10290265.4431163</v>
      </c>
      <c r="Y118" s="29">
        <v>9681306.3991847206</v>
      </c>
      <c r="Z118" s="31">
        <v>11453176.523592399</v>
      </c>
      <c r="AA118" s="32">
        <v>108815859.22748315</v>
      </c>
      <c r="AB118" s="42">
        <v>7.8207045037218745E-2</v>
      </c>
      <c r="AC118" s="39">
        <v>5.7418237113314598E-2</v>
      </c>
      <c r="AD118" s="39">
        <v>6.4613148173527424E-2</v>
      </c>
      <c r="AE118" s="38">
        <v>6.7360595919256389E-2</v>
      </c>
      <c r="AF118" s="39">
        <v>7.2081867528871219E-2</v>
      </c>
      <c r="AG118" s="40">
        <v>8.6998661602886482E-2</v>
      </c>
      <c r="AH118" s="39">
        <v>8.4631221489495229E-2</v>
      </c>
      <c r="AI118" s="39">
        <v>9.056315034336887E-2</v>
      </c>
      <c r="AJ118" s="39">
        <v>0.10933776023369629</v>
      </c>
      <c r="AK118" s="38">
        <v>9.4565861228041767E-2</v>
      </c>
      <c r="AL118" s="39">
        <v>8.8969626926766521E-2</v>
      </c>
      <c r="AM118" s="43">
        <v>0.10525282440355642</v>
      </c>
    </row>
    <row r="119" spans="1:39" hidden="1" x14ac:dyDescent="0.4">
      <c r="A119" s="3" t="s">
        <v>233</v>
      </c>
      <c r="B119" s="3">
        <v>5</v>
      </c>
      <c r="C119" s="3">
        <v>5</v>
      </c>
      <c r="D119" s="5">
        <v>2.06823203438397E-2</v>
      </c>
      <c r="E119" s="8">
        <v>114</v>
      </c>
      <c r="F119" s="10">
        <v>16.844007394660984</v>
      </c>
      <c r="G119" s="5">
        <v>0.20355757391042231</v>
      </c>
      <c r="H119" s="12">
        <v>1.97785975763934</v>
      </c>
      <c r="I119" s="15">
        <v>0.98394013381634282</v>
      </c>
      <c r="J119" s="15">
        <v>0.788567231424528</v>
      </c>
      <c r="K119" s="51" t="s">
        <v>0</v>
      </c>
      <c r="L119" s="51" t="s">
        <v>3</v>
      </c>
      <c r="M119" s="3">
        <v>26382</v>
      </c>
      <c r="N119" s="17" t="s">
        <v>234</v>
      </c>
      <c r="O119" s="28">
        <v>141034.307555815</v>
      </c>
      <c r="P119" s="29">
        <v>207338.554558726</v>
      </c>
      <c r="Q119" s="29">
        <v>149259.68789170199</v>
      </c>
      <c r="R119" s="30">
        <v>96085.886895434305</v>
      </c>
      <c r="S119" s="29">
        <v>143242.73113788301</v>
      </c>
      <c r="T119" s="31">
        <v>128179.303137892</v>
      </c>
      <c r="U119" s="29">
        <v>66396.044727391505</v>
      </c>
      <c r="V119" s="29">
        <v>97340.745850790307</v>
      </c>
      <c r="W119" s="29">
        <v>109820.053702801</v>
      </c>
      <c r="X119" s="30">
        <v>66673.3901828378</v>
      </c>
      <c r="Y119" s="29">
        <v>82903.697938303798</v>
      </c>
      <c r="Z119" s="31">
        <v>102024.446357819</v>
      </c>
      <c r="AA119" s="32">
        <v>1390298.8499373957</v>
      </c>
      <c r="AB119" s="42">
        <v>0.10144172065032327</v>
      </c>
      <c r="AC119" s="39">
        <v>0.14913236428848542</v>
      </c>
      <c r="AD119" s="39">
        <v>0.10735798846300065</v>
      </c>
      <c r="AE119" s="38">
        <v>6.9111678327117218E-2</v>
      </c>
      <c r="AF119" s="39">
        <v>0.10303017307705688</v>
      </c>
      <c r="AG119" s="40">
        <v>9.2195503969282458E-2</v>
      </c>
      <c r="AH119" s="39">
        <v>4.7756670970691861E-2</v>
      </c>
      <c r="AI119" s="39">
        <v>7.0014260498865763E-2</v>
      </c>
      <c r="AJ119" s="39">
        <v>7.8990249979525001E-2</v>
      </c>
      <c r="AK119" s="38">
        <v>4.795615718580222E-2</v>
      </c>
      <c r="AL119" s="39">
        <v>5.9630127682287086E-2</v>
      </c>
      <c r="AM119" s="43">
        <v>7.338310490756221E-2</v>
      </c>
    </row>
    <row r="120" spans="1:39" hidden="1" x14ac:dyDescent="0.4">
      <c r="A120" s="3" t="s">
        <v>235</v>
      </c>
      <c r="B120" s="3">
        <v>2</v>
      </c>
      <c r="C120" s="3">
        <v>2</v>
      </c>
      <c r="D120" s="5">
        <v>2.2159994987970499E-2</v>
      </c>
      <c r="E120" s="8">
        <v>115</v>
      </c>
      <c r="F120" s="10">
        <v>16.544303421700068</v>
      </c>
      <c r="G120" s="5">
        <v>0.21620447283915564</v>
      </c>
      <c r="H120" s="12">
        <v>12.6430768355692</v>
      </c>
      <c r="I120" s="15">
        <v>3.6602756972663784</v>
      </c>
      <c r="J120" s="15">
        <v>0.77715960175522703</v>
      </c>
      <c r="K120" s="51" t="s">
        <v>3</v>
      </c>
      <c r="L120" s="51" t="s">
        <v>0</v>
      </c>
      <c r="M120" s="3">
        <v>51076</v>
      </c>
      <c r="N120" s="17" t="s">
        <v>236</v>
      </c>
      <c r="O120" s="28">
        <v>2341.9029179282502</v>
      </c>
      <c r="P120" s="29">
        <v>226.65156175130599</v>
      </c>
      <c r="Q120" s="29">
        <v>3085.1976397346102</v>
      </c>
      <c r="R120" s="30">
        <v>2040.7307536773101</v>
      </c>
      <c r="S120" s="29">
        <v>2476.8748701046402</v>
      </c>
      <c r="T120" s="31">
        <v>1510.6546446227801</v>
      </c>
      <c r="U120" s="29">
        <v>42095.618428264999</v>
      </c>
      <c r="V120" s="29">
        <v>22046.639606444998</v>
      </c>
      <c r="W120" s="29">
        <v>5065.1085766657798</v>
      </c>
      <c r="X120" s="30">
        <v>42972.469215739802</v>
      </c>
      <c r="Y120" s="29">
        <v>22358.048743203199</v>
      </c>
      <c r="Z120" s="31">
        <v>6150.3044960724801</v>
      </c>
      <c r="AA120" s="32">
        <v>152370.20145421015</v>
      </c>
      <c r="AB120" s="42">
        <v>1.5369822285311028E-2</v>
      </c>
      <c r="AC120" s="39">
        <v>1.4875058219268591E-3</v>
      </c>
      <c r="AD120" s="39">
        <v>2.0248038069712499E-2</v>
      </c>
      <c r="AE120" s="38">
        <v>1.3393240503725293E-2</v>
      </c>
      <c r="AF120" s="39">
        <v>1.6255638218401799E-2</v>
      </c>
      <c r="AG120" s="40">
        <v>9.9143705934966395E-3</v>
      </c>
      <c r="AH120" s="39">
        <v>0.27627198774109024</v>
      </c>
      <c r="AI120" s="39">
        <v>0.14469128081497215</v>
      </c>
      <c r="AJ120" s="39">
        <v>3.3242120364249381E-2</v>
      </c>
      <c r="AK120" s="38">
        <v>0.28202672704776705</v>
      </c>
      <c r="AL120" s="39">
        <v>0.14673504746872815</v>
      </c>
      <c r="AM120" s="43">
        <v>4.0364221070618926E-2</v>
      </c>
    </row>
    <row r="121" spans="1:39" hidden="1" x14ac:dyDescent="0.4">
      <c r="A121" s="3" t="s">
        <v>237</v>
      </c>
      <c r="B121" s="3">
        <v>16</v>
      </c>
      <c r="C121" s="3">
        <v>16</v>
      </c>
      <c r="D121" s="5">
        <v>2.26085418628241E-2</v>
      </c>
      <c r="E121" s="8">
        <v>116</v>
      </c>
      <c r="F121" s="10">
        <v>16.457274465599912</v>
      </c>
      <c r="G121" s="5">
        <v>0.21867917215593655</v>
      </c>
      <c r="H121" s="12">
        <v>2.56696085172553</v>
      </c>
      <c r="I121" s="15">
        <v>1.3600612937894081</v>
      </c>
      <c r="J121" s="15">
        <v>0.77379076123426505</v>
      </c>
      <c r="K121" s="51" t="s">
        <v>1</v>
      </c>
      <c r="L121" s="51" t="s">
        <v>3</v>
      </c>
      <c r="M121" s="3">
        <v>105179</v>
      </c>
      <c r="N121" s="17" t="s">
        <v>238</v>
      </c>
      <c r="O121" s="28">
        <v>721791.63397922798</v>
      </c>
      <c r="P121" s="29">
        <v>816915.702422412</v>
      </c>
      <c r="Q121" s="29">
        <v>1297703.23531191</v>
      </c>
      <c r="R121" s="30">
        <v>800374.23921246605</v>
      </c>
      <c r="S121" s="29">
        <v>754775.26672381395</v>
      </c>
      <c r="T121" s="31">
        <v>1393146.5833527299</v>
      </c>
      <c r="U121" s="29">
        <v>260334.24168651699</v>
      </c>
      <c r="V121" s="29">
        <v>433615.45881192602</v>
      </c>
      <c r="W121" s="29">
        <v>516634.57985497999</v>
      </c>
      <c r="X121" s="30">
        <v>207928.28979388901</v>
      </c>
      <c r="Y121" s="29">
        <v>346356.30529886403</v>
      </c>
      <c r="Z121" s="31">
        <v>594270.54835914297</v>
      </c>
      <c r="AA121" s="32">
        <v>8143846.0848078784</v>
      </c>
      <c r="AB121" s="42">
        <v>8.8630313793099616E-2</v>
      </c>
      <c r="AC121" s="39">
        <v>0.10031079835194158</v>
      </c>
      <c r="AD121" s="39">
        <v>0.15934771136364426</v>
      </c>
      <c r="AE121" s="38">
        <v>9.8279637271821998E-2</v>
      </c>
      <c r="AF121" s="39">
        <v>9.2680443473978039E-2</v>
      </c>
      <c r="AG121" s="40">
        <v>0.1710674009362243</v>
      </c>
      <c r="AH121" s="39">
        <v>3.1966989426797175E-2</v>
      </c>
      <c r="AI121" s="39">
        <v>5.3244554759062035E-2</v>
      </c>
      <c r="AJ121" s="39">
        <v>6.3438647351003796E-2</v>
      </c>
      <c r="AK121" s="38">
        <v>2.553195230221425E-2</v>
      </c>
      <c r="AL121" s="39">
        <v>4.2529819656707685E-2</v>
      </c>
      <c r="AM121" s="43">
        <v>7.2971731313505345E-2</v>
      </c>
    </row>
    <row r="122" spans="1:39" hidden="1" x14ac:dyDescent="0.4">
      <c r="A122" s="3" t="s">
        <v>239</v>
      </c>
      <c r="B122" s="3">
        <v>14</v>
      </c>
      <c r="C122" s="3">
        <v>4</v>
      </c>
      <c r="D122" s="5">
        <v>2.2851529656497501E-2</v>
      </c>
      <c r="E122" s="8">
        <v>117</v>
      </c>
      <c r="F122" s="10">
        <v>16.41084723421654</v>
      </c>
      <c r="G122" s="5">
        <v>0.21914031003923246</v>
      </c>
      <c r="H122" s="12">
        <v>1.65936087385983</v>
      </c>
      <c r="I122" s="15">
        <v>0.7306276743052712</v>
      </c>
      <c r="J122" s="15">
        <v>0.771983392093888</v>
      </c>
      <c r="K122" s="51" t="s">
        <v>1</v>
      </c>
      <c r="L122" s="51" t="s">
        <v>3</v>
      </c>
      <c r="M122" s="3">
        <v>31099</v>
      </c>
      <c r="N122" s="17" t="s">
        <v>240</v>
      </c>
      <c r="O122" s="28">
        <v>355588.75083937601</v>
      </c>
      <c r="P122" s="29">
        <v>380900.15630635701</v>
      </c>
      <c r="Q122" s="29">
        <v>539619.57311083097</v>
      </c>
      <c r="R122" s="30">
        <v>396137.60885787901</v>
      </c>
      <c r="S122" s="29">
        <v>442260.57517262502</v>
      </c>
      <c r="T122" s="31">
        <v>578274.42158458405</v>
      </c>
      <c r="U122" s="29">
        <v>435268.28212346003</v>
      </c>
      <c r="V122" s="29">
        <v>404890.925362373</v>
      </c>
      <c r="W122" s="29">
        <v>456401.14337238501</v>
      </c>
      <c r="X122" s="30">
        <v>246011.340878738</v>
      </c>
      <c r="Y122" s="29">
        <v>303482.67521413497</v>
      </c>
      <c r="Z122" s="31">
        <v>304251.92183548998</v>
      </c>
      <c r="AA122" s="32">
        <v>4843087.3746582326</v>
      </c>
      <c r="AB122" s="42">
        <v>7.3421915264221149E-2</v>
      </c>
      <c r="AC122" s="39">
        <v>7.8648210705311999E-2</v>
      </c>
      <c r="AD122" s="39">
        <v>0.11142057356520661</v>
      </c>
      <c r="AE122" s="38">
        <v>8.1794437765193878E-2</v>
      </c>
      <c r="AF122" s="39">
        <v>9.1317901363246523E-2</v>
      </c>
      <c r="AG122" s="40">
        <v>0.11940202124174805</v>
      </c>
      <c r="AH122" s="39">
        <v>8.987413367783316E-2</v>
      </c>
      <c r="AI122" s="39">
        <v>8.3601821325997736E-2</v>
      </c>
      <c r="AJ122" s="39">
        <v>9.4237643896439585E-2</v>
      </c>
      <c r="AK122" s="38">
        <v>5.0796387066235522E-2</v>
      </c>
      <c r="AL122" s="39">
        <v>6.2663060097186696E-2</v>
      </c>
      <c r="AM122" s="43">
        <v>6.2821894031379194E-2</v>
      </c>
    </row>
    <row r="123" spans="1:39" x14ac:dyDescent="0.4">
      <c r="A123" s="3" t="s">
        <v>241</v>
      </c>
      <c r="B123" s="3">
        <v>6</v>
      </c>
      <c r="C123" s="3">
        <v>6</v>
      </c>
      <c r="D123" s="5">
        <v>2.2896944918631701E-2</v>
      </c>
      <c r="E123" s="8">
        <v>118</v>
      </c>
      <c r="F123" s="10">
        <v>16.402224606073695</v>
      </c>
      <c r="G123" s="5">
        <v>0.21771501863309126</v>
      </c>
      <c r="H123" s="12">
        <v>7.5126205959311703</v>
      </c>
      <c r="I123" s="15">
        <v>2.9093162447929299</v>
      </c>
      <c r="J123" s="15">
        <v>0.77164694402463296</v>
      </c>
      <c r="K123" s="51" t="s">
        <v>2</v>
      </c>
      <c r="L123" s="51" t="s">
        <v>1</v>
      </c>
      <c r="M123" s="3">
        <v>26965</v>
      </c>
      <c r="N123" s="17" t="s">
        <v>242</v>
      </c>
      <c r="O123" s="28">
        <v>63214.820581757602</v>
      </c>
      <c r="P123" s="29">
        <v>323443.93494260398</v>
      </c>
      <c r="Q123" s="29">
        <v>425758.628311434</v>
      </c>
      <c r="R123" s="30">
        <v>273673.80125709501</v>
      </c>
      <c r="S123" s="29">
        <v>129098.093697854</v>
      </c>
      <c r="T123" s="31">
        <v>125296.36347271899</v>
      </c>
      <c r="U123" s="29">
        <v>1946801.51500543</v>
      </c>
      <c r="V123" s="29">
        <v>1542796.0048406799</v>
      </c>
      <c r="W123" s="29">
        <v>477578.95447509998</v>
      </c>
      <c r="X123" s="30">
        <v>1926854.11546834</v>
      </c>
      <c r="Y123" s="29">
        <v>1546965.07731687</v>
      </c>
      <c r="Z123" s="31">
        <v>486855.84240674699</v>
      </c>
      <c r="AA123" s="32">
        <v>9268337.1517766323</v>
      </c>
      <c r="AB123" s="42">
        <v>6.8205137066728368E-3</v>
      </c>
      <c r="AC123" s="39">
        <v>3.4897730806070594E-2</v>
      </c>
      <c r="AD123" s="39">
        <v>4.593689475677102E-2</v>
      </c>
      <c r="AE123" s="38">
        <v>2.9527821094060536E-2</v>
      </c>
      <c r="AF123" s="39">
        <v>1.3928938015931735E-2</v>
      </c>
      <c r="AG123" s="40">
        <v>1.3518753301793853E-2</v>
      </c>
      <c r="AH123" s="39">
        <v>0.21004862934148341</v>
      </c>
      <c r="AI123" s="39">
        <v>0.1664587702816728</v>
      </c>
      <c r="AJ123" s="39">
        <v>5.1528008385361083E-2</v>
      </c>
      <c r="AK123" s="38">
        <v>0.20789642024394683</v>
      </c>
      <c r="AL123" s="39">
        <v>0.16690858910115661</v>
      </c>
      <c r="AM123" s="43">
        <v>5.2528930965078498E-2</v>
      </c>
    </row>
    <row r="124" spans="1:39" hidden="1" x14ac:dyDescent="0.4">
      <c r="A124" s="3" t="s">
        <v>243</v>
      </c>
      <c r="B124" s="3">
        <v>4</v>
      </c>
      <c r="C124" s="3">
        <v>4</v>
      </c>
      <c r="D124" s="5">
        <v>2.36026481896917E-2</v>
      </c>
      <c r="E124" s="8">
        <v>119</v>
      </c>
      <c r="F124" s="10">
        <v>16.270392669600582</v>
      </c>
      <c r="G124" s="5">
        <v>0.22253925435995031</v>
      </c>
      <c r="H124" s="12">
        <v>7.8510494079431403</v>
      </c>
      <c r="I124" s="15">
        <v>2.9728855042524689</v>
      </c>
      <c r="J124" s="15">
        <v>0.76647286754905497</v>
      </c>
      <c r="K124" s="51" t="s">
        <v>3</v>
      </c>
      <c r="L124" s="51" t="s">
        <v>1</v>
      </c>
      <c r="M124" s="3">
        <v>34261</v>
      </c>
      <c r="N124" s="17" t="s">
        <v>244</v>
      </c>
      <c r="O124" s="28">
        <v>106870.701432218</v>
      </c>
      <c r="P124" s="29">
        <v>135055.253915507</v>
      </c>
      <c r="Q124" s="29">
        <v>98303.575500773499</v>
      </c>
      <c r="R124" s="30">
        <v>107295.829188312</v>
      </c>
      <c r="S124" s="29">
        <v>95474.277475288603</v>
      </c>
      <c r="T124" s="31">
        <v>74831.731282897701</v>
      </c>
      <c r="U124" s="29">
        <v>1010183.74559847</v>
      </c>
      <c r="V124" s="29">
        <v>931322.05081755598</v>
      </c>
      <c r="W124" s="29">
        <v>167472.99282041701</v>
      </c>
      <c r="X124" s="30">
        <v>1088246.0683436899</v>
      </c>
      <c r="Y124" s="29">
        <v>912660.66564470297</v>
      </c>
      <c r="Z124" s="31">
        <v>178559.01146538899</v>
      </c>
      <c r="AA124" s="32">
        <v>4906275.9034852218</v>
      </c>
      <c r="AB124" s="42">
        <v>2.178244834463984E-2</v>
      </c>
      <c r="AC124" s="39">
        <v>2.7527040177167606E-2</v>
      </c>
      <c r="AD124" s="39">
        <v>2.0036291768863342E-2</v>
      </c>
      <c r="AE124" s="38">
        <v>2.1869098130436027E-2</v>
      </c>
      <c r="AF124" s="39">
        <v>1.9459622604482456E-2</v>
      </c>
      <c r="AG124" s="40">
        <v>1.5252246868085882E-2</v>
      </c>
      <c r="AH124" s="39">
        <v>0.20589623687507586</v>
      </c>
      <c r="AI124" s="39">
        <v>0.18982260050968233</v>
      </c>
      <c r="AJ124" s="39">
        <v>3.4134442521149479E-2</v>
      </c>
      <c r="AK124" s="38">
        <v>0.22180694476856541</v>
      </c>
      <c r="AL124" s="39">
        <v>0.18601902616124491</v>
      </c>
      <c r="AM124" s="43">
        <v>3.6394001270606859E-2</v>
      </c>
    </row>
    <row r="125" spans="1:39" hidden="1" x14ac:dyDescent="0.4">
      <c r="A125" s="3" t="s">
        <v>245</v>
      </c>
      <c r="B125" s="3">
        <v>2</v>
      </c>
      <c r="C125" s="3">
        <v>2</v>
      </c>
      <c r="D125" s="5">
        <v>2.36203683186894E-2</v>
      </c>
      <c r="E125" s="8">
        <v>120</v>
      </c>
      <c r="F125" s="10">
        <v>16.267133346002669</v>
      </c>
      <c r="G125" s="5">
        <v>0.22085044377974589</v>
      </c>
      <c r="H125" s="12">
        <v>2.3952144718369999</v>
      </c>
      <c r="I125" s="15">
        <v>1.2601548432693208</v>
      </c>
      <c r="J125" s="15">
        <v>0.76634423611552205</v>
      </c>
      <c r="K125" s="51" t="s">
        <v>2</v>
      </c>
      <c r="L125" s="51" t="s">
        <v>0</v>
      </c>
      <c r="M125" s="3">
        <v>58471</v>
      </c>
      <c r="N125" s="17" t="s">
        <v>246</v>
      </c>
      <c r="O125" s="28">
        <v>9789.1002350236395</v>
      </c>
      <c r="P125" s="29">
        <v>4510.2565257323204</v>
      </c>
      <c r="Q125" s="29">
        <v>8741.0982616130404</v>
      </c>
      <c r="R125" s="30">
        <v>6440.6868286835597</v>
      </c>
      <c r="S125" s="29">
        <v>13002.6922100559</v>
      </c>
      <c r="T125" s="31">
        <v>10703.952931190001</v>
      </c>
      <c r="U125" s="29">
        <v>15166.667718163801</v>
      </c>
      <c r="V125" s="29">
        <v>17830.044908632</v>
      </c>
      <c r="W125" s="29">
        <v>22190.118680492</v>
      </c>
      <c r="X125" s="30">
        <v>13749.9886976629</v>
      </c>
      <c r="Y125" s="29">
        <v>13554.432449059799</v>
      </c>
      <c r="Z125" s="31">
        <v>19042.221785953501</v>
      </c>
      <c r="AA125" s="32">
        <v>154721.26123226248</v>
      </c>
      <c r="AB125" s="42">
        <v>6.326926342933932E-2</v>
      </c>
      <c r="AC125" s="39">
        <v>2.9150851601200893E-2</v>
      </c>
      <c r="AD125" s="39">
        <v>5.6495779519863086E-2</v>
      </c>
      <c r="AE125" s="38">
        <v>4.1627677911796571E-2</v>
      </c>
      <c r="AF125" s="39">
        <v>8.4039466240755922E-2</v>
      </c>
      <c r="AG125" s="40">
        <v>6.9182172158754426E-2</v>
      </c>
      <c r="AH125" s="39">
        <v>9.8025750290363117E-2</v>
      </c>
      <c r="AI125" s="39">
        <v>0.11523978518935496</v>
      </c>
      <c r="AJ125" s="39">
        <v>0.14341997023396108</v>
      </c>
      <c r="AK125" s="38">
        <v>8.8869419678668918E-2</v>
      </c>
      <c r="AL125" s="39">
        <v>8.7605493524980579E-2</v>
      </c>
      <c r="AM125" s="43">
        <v>0.12307437022096106</v>
      </c>
    </row>
    <row r="126" spans="1:39" x14ac:dyDescent="0.4">
      <c r="A126" s="3" t="s">
        <v>247</v>
      </c>
      <c r="B126" s="3">
        <v>20</v>
      </c>
      <c r="C126" s="3">
        <v>20</v>
      </c>
      <c r="D126" s="5">
        <v>2.4024217546921901E-2</v>
      </c>
      <c r="E126" s="8">
        <v>121</v>
      </c>
      <c r="F126" s="10">
        <v>16.193507481167689</v>
      </c>
      <c r="G126" s="5">
        <v>0.2227700172532758</v>
      </c>
      <c r="H126" s="12">
        <v>8.4288800613369297</v>
      </c>
      <c r="I126" s="15">
        <v>3.0753409541458936</v>
      </c>
      <c r="J126" s="15">
        <v>0.76342945057141598</v>
      </c>
      <c r="K126" s="51" t="s">
        <v>2</v>
      </c>
      <c r="L126" s="51" t="s">
        <v>1</v>
      </c>
      <c r="M126" s="3">
        <v>40510</v>
      </c>
      <c r="N126" s="17" t="s">
        <v>248</v>
      </c>
      <c r="O126" s="28">
        <v>360743.38659844798</v>
      </c>
      <c r="P126" s="29">
        <v>886933.79288893705</v>
      </c>
      <c r="Q126" s="29">
        <v>1108394.03945934</v>
      </c>
      <c r="R126" s="30">
        <v>604792.29408280796</v>
      </c>
      <c r="S126" s="29">
        <v>389239.30667074298</v>
      </c>
      <c r="T126" s="31">
        <v>412138.13220840902</v>
      </c>
      <c r="U126" s="29">
        <v>5328562.8828276098</v>
      </c>
      <c r="V126" s="29">
        <v>5497883.9930612296</v>
      </c>
      <c r="W126" s="29">
        <v>1025989.1491297</v>
      </c>
      <c r="X126" s="30">
        <v>5641655.7044439698</v>
      </c>
      <c r="Y126" s="29">
        <v>5032805.9304980598</v>
      </c>
      <c r="Z126" s="31">
        <v>1092914.4526082401</v>
      </c>
      <c r="AA126" s="32">
        <v>27382053.064477492</v>
      </c>
      <c r="AB126" s="42">
        <v>1.3174446260439008E-2</v>
      </c>
      <c r="AC126" s="39">
        <v>3.2391062525532421E-2</v>
      </c>
      <c r="AD126" s="39">
        <v>4.0478850758537542E-2</v>
      </c>
      <c r="AE126" s="38">
        <v>2.2087178512826707E-2</v>
      </c>
      <c r="AF126" s="39">
        <v>1.421512498548547E-2</v>
      </c>
      <c r="AG126" s="40">
        <v>1.5051396300998056E-2</v>
      </c>
      <c r="AH126" s="39">
        <v>0.19460056082282265</v>
      </c>
      <c r="AI126" s="39">
        <v>0.20078421366415319</v>
      </c>
      <c r="AJ126" s="39">
        <v>3.7469401827312475E-2</v>
      </c>
      <c r="AK126" s="38">
        <v>0.2060347955341173</v>
      </c>
      <c r="AL126" s="39">
        <v>0.18379943675688354</v>
      </c>
      <c r="AM126" s="43">
        <v>3.9913532050891716E-2</v>
      </c>
    </row>
    <row r="127" spans="1:39" hidden="1" x14ac:dyDescent="0.4">
      <c r="A127" s="3" t="s">
        <v>249</v>
      </c>
      <c r="B127" s="3">
        <v>6</v>
      </c>
      <c r="C127" s="3">
        <v>3</v>
      </c>
      <c r="D127" s="5">
        <v>2.49389495423528E-2</v>
      </c>
      <c r="E127" s="8">
        <v>122</v>
      </c>
      <c r="F127" s="10">
        <v>16.031218434624289</v>
      </c>
      <c r="G127" s="5">
        <v>0.22935656874196592</v>
      </c>
      <c r="H127" s="12">
        <v>1.7237015778901099</v>
      </c>
      <c r="I127" s="15">
        <v>0.78551002421552751</v>
      </c>
      <c r="J127" s="15">
        <v>0.75694378679941599</v>
      </c>
      <c r="K127" s="51" t="s">
        <v>3</v>
      </c>
      <c r="L127" s="51" t="s">
        <v>1</v>
      </c>
      <c r="M127" s="3">
        <v>17603</v>
      </c>
      <c r="N127" s="17" t="s">
        <v>250</v>
      </c>
      <c r="O127" s="28">
        <v>249285.14749886401</v>
      </c>
      <c r="P127" s="29">
        <v>401662.50937380601</v>
      </c>
      <c r="Q127" s="29">
        <v>396669.58237775898</v>
      </c>
      <c r="R127" s="30">
        <v>385301.06130792701</v>
      </c>
      <c r="S127" s="29">
        <v>248075.01395899101</v>
      </c>
      <c r="T127" s="31">
        <v>242535.34018768001</v>
      </c>
      <c r="U127" s="29">
        <v>527515.26718136703</v>
      </c>
      <c r="V127" s="29">
        <v>502575.893673527</v>
      </c>
      <c r="W127" s="29">
        <v>416010.629032775</v>
      </c>
      <c r="X127" s="30">
        <v>545224.56902224605</v>
      </c>
      <c r="Y127" s="29">
        <v>500307.303284803</v>
      </c>
      <c r="Z127" s="31">
        <v>464278.01660399802</v>
      </c>
      <c r="AA127" s="32">
        <v>4879440.3335037436</v>
      </c>
      <c r="AB127" s="42">
        <v>5.1088881195491875E-2</v>
      </c>
      <c r="AC127" s="39">
        <v>8.2317331890681647E-2</v>
      </c>
      <c r="AD127" s="39">
        <v>8.1294073759669364E-2</v>
      </c>
      <c r="AE127" s="38">
        <v>7.8964191582040877E-2</v>
      </c>
      <c r="AF127" s="39">
        <v>5.0840874568263777E-2</v>
      </c>
      <c r="AG127" s="40">
        <v>4.9705565312963759E-2</v>
      </c>
      <c r="AH127" s="39">
        <v>0.1081097894689447</v>
      </c>
      <c r="AI127" s="39">
        <v>0.10299867593885426</v>
      </c>
      <c r="AJ127" s="39">
        <v>8.5257857581804541E-2</v>
      </c>
      <c r="AK127" s="38">
        <v>0.11173916100142998</v>
      </c>
      <c r="AL127" s="39">
        <v>0.10253374753853195</v>
      </c>
      <c r="AM127" s="43">
        <v>9.5149850161323185E-2</v>
      </c>
    </row>
    <row r="128" spans="1:39" hidden="1" x14ac:dyDescent="0.4">
      <c r="A128" s="3" t="s">
        <v>251</v>
      </c>
      <c r="B128" s="3">
        <v>2</v>
      </c>
      <c r="C128" s="3">
        <v>2</v>
      </c>
      <c r="D128" s="5">
        <v>2.49468642218851E-2</v>
      </c>
      <c r="E128" s="8">
        <v>123</v>
      </c>
      <c r="F128" s="10">
        <v>16.029840366826498</v>
      </c>
      <c r="G128" s="5">
        <v>0.22756407851182994</v>
      </c>
      <c r="H128" s="12">
        <v>2.8322285456180998</v>
      </c>
      <c r="I128" s="15">
        <v>1.5019376878524464</v>
      </c>
      <c r="J128" s="15">
        <v>0.75688835968891799</v>
      </c>
      <c r="K128" s="51" t="s">
        <v>1</v>
      </c>
      <c r="L128" s="51" t="s">
        <v>2</v>
      </c>
      <c r="M128" s="3">
        <v>25421</v>
      </c>
      <c r="N128" s="17" t="s">
        <v>252</v>
      </c>
      <c r="O128" s="28">
        <v>17295.013772852999</v>
      </c>
      <c r="P128" s="29">
        <v>12301.7688042719</v>
      </c>
      <c r="Q128" s="29">
        <v>6028.2438338082602</v>
      </c>
      <c r="R128" s="30">
        <v>11571.3277144271</v>
      </c>
      <c r="S128" s="29">
        <v>15614.9235723865</v>
      </c>
      <c r="T128" s="31">
        <v>19740.645660540398</v>
      </c>
      <c r="U128" s="29">
        <v>4111.6535224806003</v>
      </c>
      <c r="V128" s="29">
        <v>8718.5510134040105</v>
      </c>
      <c r="W128" s="29">
        <v>3738.6903084093801</v>
      </c>
      <c r="X128" s="30">
        <v>5579.6871173142099</v>
      </c>
      <c r="Y128" s="29">
        <v>6409.5687505271499</v>
      </c>
      <c r="Z128" s="31">
        <v>5922.6741216382898</v>
      </c>
      <c r="AA128" s="32">
        <v>117032.7481920608</v>
      </c>
      <c r="AB128" s="42">
        <v>0.14777926725663482</v>
      </c>
      <c r="AC128" s="39">
        <v>0.10511390182928662</v>
      </c>
      <c r="AD128" s="39">
        <v>5.1509034239847075E-2</v>
      </c>
      <c r="AE128" s="38">
        <v>9.8872562536406958E-2</v>
      </c>
      <c r="AF128" s="39">
        <v>0.13342354010828719</v>
      </c>
      <c r="AG128" s="40">
        <v>0.16867625485598528</v>
      </c>
      <c r="AH128" s="39">
        <v>3.5132504243453495E-2</v>
      </c>
      <c r="AI128" s="39">
        <v>7.4496678477515704E-2</v>
      </c>
      <c r="AJ128" s="39">
        <v>3.1945676455224892E-2</v>
      </c>
      <c r="AK128" s="38">
        <v>4.7676288932030068E-2</v>
      </c>
      <c r="AL128" s="39">
        <v>5.476730957397067E-2</v>
      </c>
      <c r="AM128" s="43">
        <v>5.0606981491357207E-2</v>
      </c>
    </row>
    <row r="129" spans="1:39" hidden="1" x14ac:dyDescent="0.4">
      <c r="A129" s="3" t="s">
        <v>253</v>
      </c>
      <c r="B129" s="3">
        <v>11</v>
      </c>
      <c r="C129" s="3">
        <v>10</v>
      </c>
      <c r="D129" s="5">
        <v>2.6468408755084601E-2</v>
      </c>
      <c r="E129" s="8">
        <v>124</v>
      </c>
      <c r="F129" s="10">
        <v>15.77272167110392</v>
      </c>
      <c r="G129" s="5">
        <v>0.23949640825165261</v>
      </c>
      <c r="H129" s="12">
        <v>1.7525737217340001</v>
      </c>
      <c r="I129" s="15">
        <v>0.80947513224905143</v>
      </c>
      <c r="J129" s="15">
        <v>0.74644427377761602</v>
      </c>
      <c r="K129" s="51" t="s">
        <v>1</v>
      </c>
      <c r="L129" s="51" t="s">
        <v>2</v>
      </c>
      <c r="M129" s="3">
        <v>34798</v>
      </c>
      <c r="N129" s="17" t="s">
        <v>254</v>
      </c>
      <c r="O129" s="28">
        <v>526936.36452801502</v>
      </c>
      <c r="P129" s="29">
        <v>330752.17243980098</v>
      </c>
      <c r="Q129" s="29">
        <v>296422.06349641102</v>
      </c>
      <c r="R129" s="30">
        <v>462336.86236444599</v>
      </c>
      <c r="S129" s="29">
        <v>412770.96604979399</v>
      </c>
      <c r="T129" s="31">
        <v>289497.47126992</v>
      </c>
      <c r="U129" s="29">
        <v>204537.09383245101</v>
      </c>
      <c r="V129" s="29">
        <v>212227.76723701099</v>
      </c>
      <c r="W129" s="29">
        <v>247746.58586236599</v>
      </c>
      <c r="X129" s="30">
        <v>273041.63037081901</v>
      </c>
      <c r="Y129" s="29">
        <v>244948.14008768299</v>
      </c>
      <c r="Z129" s="31">
        <v>258162.626514184</v>
      </c>
      <c r="AA129" s="32">
        <v>3759379.7440529005</v>
      </c>
      <c r="AB129" s="42">
        <v>0.14016577212280693</v>
      </c>
      <c r="AC129" s="39">
        <v>8.7980516723012589E-2</v>
      </c>
      <c r="AD129" s="39">
        <v>7.8848662193632305E-2</v>
      </c>
      <c r="AE129" s="38">
        <v>0.12298221883432592</v>
      </c>
      <c r="AF129" s="39">
        <v>0.1097976246487925</v>
      </c>
      <c r="AG129" s="40">
        <v>7.7006711473584594E-2</v>
      </c>
      <c r="AH129" s="39">
        <v>5.4407138346695534E-2</v>
      </c>
      <c r="AI129" s="39">
        <v>5.6452867676573995E-2</v>
      </c>
      <c r="AJ129" s="39">
        <v>6.5900920558580267E-2</v>
      </c>
      <c r="AK129" s="38">
        <v>7.2629435960214844E-2</v>
      </c>
      <c r="AL129" s="39">
        <v>6.515653026943484E-2</v>
      </c>
      <c r="AM129" s="43">
        <v>6.8671601192345846E-2</v>
      </c>
    </row>
    <row r="130" spans="1:39" hidden="1" x14ac:dyDescent="0.4">
      <c r="A130" s="3" t="s">
        <v>255</v>
      </c>
      <c r="B130" s="3">
        <v>10</v>
      </c>
      <c r="C130" s="3">
        <v>7</v>
      </c>
      <c r="D130" s="5">
        <v>2.6510957304850299E-2</v>
      </c>
      <c r="E130" s="8">
        <v>125</v>
      </c>
      <c r="F130" s="10">
        <v>15.765745897053247</v>
      </c>
      <c r="G130" s="5">
        <v>0.23796235276833627</v>
      </c>
      <c r="H130" s="12">
        <v>1.3795694431227901</v>
      </c>
      <c r="I130" s="15">
        <v>0.46421807918290608</v>
      </c>
      <c r="J130" s="15">
        <v>0.746158111904758</v>
      </c>
      <c r="K130" s="51" t="s">
        <v>0</v>
      </c>
      <c r="L130" s="51" t="s">
        <v>3</v>
      </c>
      <c r="M130" s="3">
        <v>23428</v>
      </c>
      <c r="N130" s="17" t="s">
        <v>256</v>
      </c>
      <c r="O130" s="28">
        <v>212253.21062638401</v>
      </c>
      <c r="P130" s="29">
        <v>245306.50847138901</v>
      </c>
      <c r="Q130" s="29">
        <v>263429.27915653202</v>
      </c>
      <c r="R130" s="30">
        <v>220389.698425065</v>
      </c>
      <c r="S130" s="29">
        <v>240958.612208676</v>
      </c>
      <c r="T130" s="31">
        <v>225145.412344952</v>
      </c>
      <c r="U130" s="29">
        <v>163823.68896357599</v>
      </c>
      <c r="V130" s="29">
        <v>224702.95797776899</v>
      </c>
      <c r="W130" s="29">
        <v>189193.428690792</v>
      </c>
      <c r="X130" s="30">
        <v>152989.20207865399</v>
      </c>
      <c r="Y130" s="29">
        <v>189789.81733775599</v>
      </c>
      <c r="Z130" s="31">
        <v>179839.83231915301</v>
      </c>
      <c r="AA130" s="32">
        <v>2507821.6486006984</v>
      </c>
      <c r="AB130" s="42">
        <v>8.4636485511167023E-2</v>
      </c>
      <c r="AC130" s="39">
        <v>9.7816568657609237E-2</v>
      </c>
      <c r="AD130" s="39">
        <v>0.10504306767728835</v>
      </c>
      <c r="AE130" s="38">
        <v>8.7880929869170288E-2</v>
      </c>
      <c r="AF130" s="39">
        <v>9.6082834416524335E-2</v>
      </c>
      <c r="AG130" s="40">
        <v>8.9777282395890265E-2</v>
      </c>
      <c r="AH130" s="39">
        <v>6.5325095608368119E-2</v>
      </c>
      <c r="AI130" s="39">
        <v>8.960085263764575E-2</v>
      </c>
      <c r="AJ130" s="39">
        <v>7.5441341211946705E-2</v>
      </c>
      <c r="AK130" s="38">
        <v>6.1004817533183882E-2</v>
      </c>
      <c r="AL130" s="39">
        <v>7.5679152639763658E-2</v>
      </c>
      <c r="AM130" s="43">
        <v>7.1711571841442195E-2</v>
      </c>
    </row>
    <row r="131" spans="1:39" hidden="1" x14ac:dyDescent="0.4">
      <c r="A131" s="3" t="s">
        <v>257</v>
      </c>
      <c r="B131" s="3">
        <v>51</v>
      </c>
      <c r="C131" s="3">
        <v>51</v>
      </c>
      <c r="D131" s="5">
        <v>2.68576748193553E-2</v>
      </c>
      <c r="E131" s="8">
        <v>126</v>
      </c>
      <c r="F131" s="10">
        <v>15.709315887199475</v>
      </c>
      <c r="G131" s="5">
        <v>0.23916119958187815</v>
      </c>
      <c r="H131" s="12">
        <v>1.3933780477855799</v>
      </c>
      <c r="I131" s="15">
        <v>0.47858673939607405</v>
      </c>
      <c r="J131" s="15">
        <v>0.74383785493166199</v>
      </c>
      <c r="K131" s="51" t="s">
        <v>0</v>
      </c>
      <c r="L131" s="51" t="s">
        <v>3</v>
      </c>
      <c r="M131" s="3">
        <v>119246</v>
      </c>
      <c r="N131" s="17" t="s">
        <v>258</v>
      </c>
      <c r="O131" s="28">
        <v>4488325.4531520801</v>
      </c>
      <c r="P131" s="29">
        <v>5123766.6246084999</v>
      </c>
      <c r="Q131" s="29">
        <v>6205138.5428410601</v>
      </c>
      <c r="R131" s="30">
        <v>4630840.3985105697</v>
      </c>
      <c r="S131" s="29">
        <v>4587871.1938111903</v>
      </c>
      <c r="T131" s="31">
        <v>4738100.6106414096</v>
      </c>
      <c r="U131" s="29">
        <v>3890908.8528239499</v>
      </c>
      <c r="V131" s="29">
        <v>4358062.0728652896</v>
      </c>
      <c r="W131" s="29">
        <v>4888413.0483428901</v>
      </c>
      <c r="X131" s="30">
        <v>3667913.6212980398</v>
      </c>
      <c r="Y131" s="29">
        <v>3958491.7105417498</v>
      </c>
      <c r="Z131" s="31">
        <v>3725309.76496336</v>
      </c>
      <c r="AA131" s="32">
        <v>54263141.894400083</v>
      </c>
      <c r="AB131" s="42">
        <v>8.271407250775635E-2</v>
      </c>
      <c r="AC131" s="39">
        <v>9.4424437025406913E-2</v>
      </c>
      <c r="AD131" s="39">
        <v>0.11435273237433799</v>
      </c>
      <c r="AE131" s="38">
        <v>8.5340439879476815E-2</v>
      </c>
      <c r="AF131" s="39">
        <v>8.4548572634063707E-2</v>
      </c>
      <c r="AG131" s="40">
        <v>8.7317107805185493E-2</v>
      </c>
      <c r="AH131" s="39">
        <v>7.1704451990559886E-2</v>
      </c>
      <c r="AI131" s="39">
        <v>8.0313485742244464E-2</v>
      </c>
      <c r="AJ131" s="39">
        <v>9.0087172944318047E-2</v>
      </c>
      <c r="AK131" s="38">
        <v>6.7594936327794272E-2</v>
      </c>
      <c r="AL131" s="39">
        <v>7.2949917243001802E-2</v>
      </c>
      <c r="AM131" s="43">
        <v>6.8652673525854371E-2</v>
      </c>
    </row>
    <row r="132" spans="1:39" hidden="1" x14ac:dyDescent="0.4">
      <c r="A132" s="3" t="s">
        <v>259</v>
      </c>
      <c r="B132" s="3">
        <v>10</v>
      </c>
      <c r="C132" s="3">
        <v>10</v>
      </c>
      <c r="D132" s="5">
        <v>2.8227292497331E-2</v>
      </c>
      <c r="E132" s="8">
        <v>127</v>
      </c>
      <c r="F132" s="10">
        <v>15.493307764708554</v>
      </c>
      <c r="G132" s="5">
        <v>0.24937812741736523</v>
      </c>
      <c r="H132" s="12">
        <v>1.7865815916629</v>
      </c>
      <c r="I132" s="15">
        <v>0.83720180208411332</v>
      </c>
      <c r="J132" s="15">
        <v>0.73486901486217604</v>
      </c>
      <c r="K132" s="51" t="s">
        <v>2</v>
      </c>
      <c r="L132" s="51" t="s">
        <v>1</v>
      </c>
      <c r="M132" s="3">
        <v>17852</v>
      </c>
      <c r="N132" s="17" t="s">
        <v>260</v>
      </c>
      <c r="O132" s="28">
        <v>2376867.9694658401</v>
      </c>
      <c r="P132" s="29">
        <v>3783326.9165742202</v>
      </c>
      <c r="Q132" s="29">
        <v>3829456.7780268602</v>
      </c>
      <c r="R132" s="30">
        <v>3073228.0242679599</v>
      </c>
      <c r="S132" s="29">
        <v>2564847.0162599301</v>
      </c>
      <c r="T132" s="31">
        <v>2932210.98738951</v>
      </c>
      <c r="U132" s="29">
        <v>5357487.0695859399</v>
      </c>
      <c r="V132" s="29">
        <v>6179376.8122246098</v>
      </c>
      <c r="W132" s="29">
        <v>3774651.3709524199</v>
      </c>
      <c r="X132" s="30">
        <v>5124030.2888454096</v>
      </c>
      <c r="Y132" s="29">
        <v>5517909.7186293397</v>
      </c>
      <c r="Z132" s="31">
        <v>3875445.9101343299</v>
      </c>
      <c r="AA132" s="32">
        <v>48388838.862356372</v>
      </c>
      <c r="AB132" s="42">
        <v>4.9120169554531336E-2</v>
      </c>
      <c r="AC132" s="39">
        <v>7.8185941335273956E-2</v>
      </c>
      <c r="AD132" s="39">
        <v>7.9139257482905817E-2</v>
      </c>
      <c r="AE132" s="38">
        <v>6.3511092568471358E-2</v>
      </c>
      <c r="AF132" s="39">
        <v>5.3004929991308965E-2</v>
      </c>
      <c r="AG132" s="40">
        <v>6.0596845395077148E-2</v>
      </c>
      <c r="AH132" s="39">
        <v>0.11071741326187814</v>
      </c>
      <c r="AI132" s="39">
        <v>0.12770252309219587</v>
      </c>
      <c r="AJ132" s="39">
        <v>7.8006653180696037E-2</v>
      </c>
      <c r="AK132" s="38">
        <v>0.10589281349405553</v>
      </c>
      <c r="AL132" s="39">
        <v>0.1140326953148269</v>
      </c>
      <c r="AM132" s="43">
        <v>8.0089665328778856E-2</v>
      </c>
    </row>
    <row r="133" spans="1:39" hidden="1" x14ac:dyDescent="0.4">
      <c r="A133" s="3" t="s">
        <v>261</v>
      </c>
      <c r="B133" s="3">
        <v>27</v>
      </c>
      <c r="C133" s="3">
        <v>26</v>
      </c>
      <c r="D133" s="5">
        <v>2.85745685629069E-2</v>
      </c>
      <c r="E133" s="8">
        <v>128</v>
      </c>
      <c r="F133" s="10">
        <v>15.440203181387467</v>
      </c>
      <c r="G133" s="5">
        <v>0.25047395255923077</v>
      </c>
      <c r="H133" s="12">
        <v>2.1797979670267198</v>
      </c>
      <c r="I133" s="15">
        <v>1.1241944260684114</v>
      </c>
      <c r="J133" s="15">
        <v>0.73264325341643499</v>
      </c>
      <c r="K133" s="51" t="s">
        <v>0</v>
      </c>
      <c r="L133" s="51" t="s">
        <v>2</v>
      </c>
      <c r="M133" s="3">
        <v>44768</v>
      </c>
      <c r="N133" s="17" t="s">
        <v>262</v>
      </c>
      <c r="O133" s="28">
        <v>8827070.6864793804</v>
      </c>
      <c r="P133" s="29">
        <v>17486066.549561899</v>
      </c>
      <c r="Q133" s="29">
        <v>23839814.9435733</v>
      </c>
      <c r="R133" s="30">
        <v>13882401.842169199</v>
      </c>
      <c r="S133" s="29">
        <v>13110952.324176401</v>
      </c>
      <c r="T133" s="31">
        <v>15847149.6095785</v>
      </c>
      <c r="U133" s="29">
        <v>7345378.59003965</v>
      </c>
      <c r="V133" s="29">
        <v>7731423.7393062301</v>
      </c>
      <c r="W133" s="29">
        <v>7931271.3262250498</v>
      </c>
      <c r="X133" s="30">
        <v>6065639.7684391802</v>
      </c>
      <c r="Y133" s="29">
        <v>8052351.2645276897</v>
      </c>
      <c r="Z133" s="31">
        <v>9888475.7935368996</v>
      </c>
      <c r="AA133" s="32">
        <v>140007996.43761337</v>
      </c>
      <c r="AB133" s="42">
        <v>6.3046903827472911E-2</v>
      </c>
      <c r="AC133" s="39">
        <v>0.1248933417696151</v>
      </c>
      <c r="AD133" s="39">
        <v>0.17027466680587894</v>
      </c>
      <c r="AE133" s="38">
        <v>9.9154349718554149E-2</v>
      </c>
      <c r="AF133" s="39">
        <v>9.3644310737769562E-2</v>
      </c>
      <c r="AG133" s="40">
        <v>0.11318746080792524</v>
      </c>
      <c r="AH133" s="39">
        <v>5.2463993321357913E-2</v>
      </c>
      <c r="AI133" s="39">
        <v>5.5221301182974226E-2</v>
      </c>
      <c r="AJ133" s="39">
        <v>5.6648702417216375E-2</v>
      </c>
      <c r="AK133" s="38">
        <v>4.3323523818455535E-2</v>
      </c>
      <c r="AL133" s="39">
        <v>5.751350972382327E-2</v>
      </c>
      <c r="AM133" s="43">
        <v>7.0627935868956881E-2</v>
      </c>
    </row>
    <row r="134" spans="1:39" hidden="1" x14ac:dyDescent="0.4">
      <c r="A134" s="3" t="s">
        <v>263</v>
      </c>
      <c r="B134" s="3">
        <v>2</v>
      </c>
      <c r="C134" s="3">
        <v>2</v>
      </c>
      <c r="D134" s="5">
        <v>3.0711556742423402E-2</v>
      </c>
      <c r="E134" s="8">
        <v>129</v>
      </c>
      <c r="F134" s="10">
        <v>15.126981689848417</v>
      </c>
      <c r="G134" s="5">
        <v>0.26711912143410121</v>
      </c>
      <c r="H134" s="12">
        <v>19.127977934684999</v>
      </c>
      <c r="I134" s="15">
        <v>4.2576124658118326</v>
      </c>
      <c r="J134" s="15">
        <v>0.71935329655606395</v>
      </c>
      <c r="K134" s="51" t="s">
        <v>3</v>
      </c>
      <c r="L134" s="51" t="s">
        <v>0</v>
      </c>
      <c r="M134" s="3">
        <v>33962</v>
      </c>
      <c r="N134" s="17" t="s">
        <v>264</v>
      </c>
      <c r="O134" s="28">
        <v>2534.6692716664702</v>
      </c>
      <c r="P134" s="29">
        <v>1200.23067129689</v>
      </c>
      <c r="Q134" s="29">
        <v>602.74730277367496</v>
      </c>
      <c r="R134" s="30">
        <v>3802.7228455323302</v>
      </c>
      <c r="S134" s="29">
        <v>2430.1735595435598</v>
      </c>
      <c r="T134" s="31">
        <v>864.27595804031898</v>
      </c>
      <c r="U134" s="29">
        <v>34377.418268940099</v>
      </c>
      <c r="V134" s="29">
        <v>29341.692933540999</v>
      </c>
      <c r="W134" s="29">
        <v>4012.7165310003302</v>
      </c>
      <c r="X134" s="30">
        <v>42654.997519976299</v>
      </c>
      <c r="Y134" s="29">
        <v>36987.194847453196</v>
      </c>
      <c r="Z134" s="31">
        <v>3328.22843747562</v>
      </c>
      <c r="AA134" s="32">
        <v>162137.0681472398</v>
      </c>
      <c r="AB134" s="42">
        <v>1.5632879640852321E-2</v>
      </c>
      <c r="AC134" s="39">
        <v>7.4025679939329937E-3</v>
      </c>
      <c r="AD134" s="39">
        <v>3.7175169729004136E-3</v>
      </c>
      <c r="AE134" s="38">
        <v>2.3453753598646574E-2</v>
      </c>
      <c r="AF134" s="39">
        <v>1.4988389683577307E-2</v>
      </c>
      <c r="AG134" s="40">
        <v>5.3305266211885203E-3</v>
      </c>
      <c r="AH134" s="39">
        <v>0.21202688972839512</v>
      </c>
      <c r="AI134" s="39">
        <v>0.18096844397664352</v>
      </c>
      <c r="AJ134" s="39">
        <v>2.474891508064217E-2</v>
      </c>
      <c r="AK134" s="38">
        <v>0.26307986204142086</v>
      </c>
      <c r="AL134" s="39">
        <v>0.22812300277851583</v>
      </c>
      <c r="AM134" s="43">
        <v>2.0527251883284282E-2</v>
      </c>
    </row>
    <row r="135" spans="1:39" hidden="1" x14ac:dyDescent="0.4">
      <c r="A135" s="54" t="s">
        <v>2200</v>
      </c>
      <c r="B135" s="3">
        <v>21</v>
      </c>
      <c r="C135" s="3">
        <v>18</v>
      </c>
      <c r="D135" s="5">
        <v>3.10639222376781E-2</v>
      </c>
      <c r="E135" s="8">
        <v>130</v>
      </c>
      <c r="F135" s="10">
        <v>15.077437096300997</v>
      </c>
      <c r="G135" s="5">
        <v>0.26810554423596022</v>
      </c>
      <c r="H135" s="12">
        <v>3.70750378070667</v>
      </c>
      <c r="I135" s="15">
        <v>1.8904481638610204</v>
      </c>
      <c r="J135" s="15">
        <v>0.71722634500708005</v>
      </c>
      <c r="K135" s="51" t="s">
        <v>3</v>
      </c>
      <c r="L135" s="51" t="s">
        <v>1</v>
      </c>
      <c r="M135" s="3">
        <v>34632</v>
      </c>
      <c r="N135" s="17" t="s">
        <v>265</v>
      </c>
      <c r="O135" s="28">
        <v>1988929.9396834001</v>
      </c>
      <c r="P135" s="29">
        <v>2406010.8146116198</v>
      </c>
      <c r="Q135" s="29">
        <v>2378700.4030092899</v>
      </c>
      <c r="R135" s="30">
        <v>2318435.2495396598</v>
      </c>
      <c r="S135" s="29">
        <v>1823097.1849038899</v>
      </c>
      <c r="T135" s="31">
        <v>1686469.7536601799</v>
      </c>
      <c r="U135" s="29">
        <v>8382619.5033265799</v>
      </c>
      <c r="V135" s="29">
        <v>9922195.3680743501</v>
      </c>
      <c r="W135" s="29">
        <v>2718357.5365741099</v>
      </c>
      <c r="X135" s="30">
        <v>9140362.7961530797</v>
      </c>
      <c r="Y135" s="29">
        <v>9517128.7350040097</v>
      </c>
      <c r="Z135" s="31">
        <v>2949848.6152042099</v>
      </c>
      <c r="AA135" s="32">
        <v>55232155.899744369</v>
      </c>
      <c r="AB135" s="42">
        <v>3.6010362211709453E-2</v>
      </c>
      <c r="AC135" s="39">
        <v>4.3561776204769795E-2</v>
      </c>
      <c r="AD135" s="39">
        <v>4.3067310414734314E-2</v>
      </c>
      <c r="AE135" s="38">
        <v>4.1976186005630647E-2</v>
      </c>
      <c r="AF135" s="39">
        <v>3.3007894680285831E-2</v>
      </c>
      <c r="AG135" s="40">
        <v>3.0534201067968548E-2</v>
      </c>
      <c r="AH135" s="39">
        <v>0.15177063735376256</v>
      </c>
      <c r="AI135" s="39">
        <v>0.17964526653793489</v>
      </c>
      <c r="AJ135" s="39">
        <v>4.9216936987004183E-2</v>
      </c>
      <c r="AK135" s="38">
        <v>0.16548987898905074</v>
      </c>
      <c r="AL135" s="39">
        <v>0.17231137513949654</v>
      </c>
      <c r="AM135" s="43">
        <v>5.3408174407652678E-2</v>
      </c>
    </row>
    <row r="136" spans="1:39" hidden="1" x14ac:dyDescent="0.4">
      <c r="A136" s="3" t="s">
        <v>266</v>
      </c>
      <c r="B136" s="3">
        <v>12</v>
      </c>
      <c r="C136" s="3">
        <v>9</v>
      </c>
      <c r="D136" s="5">
        <v>3.1534498667346603E-2</v>
      </c>
      <c r="E136" s="8">
        <v>131</v>
      </c>
      <c r="F136" s="10">
        <v>15.012140689908026</v>
      </c>
      <c r="G136" s="5">
        <v>0.27008937026536556</v>
      </c>
      <c r="H136" s="12">
        <v>1.4080817904312199</v>
      </c>
      <c r="I136" s="15">
        <v>0.49373113740020119</v>
      </c>
      <c r="J136" s="15">
        <v>0.71441308838143702</v>
      </c>
      <c r="K136" s="51" t="s">
        <v>0</v>
      </c>
      <c r="L136" s="51" t="s">
        <v>3</v>
      </c>
      <c r="M136" s="3">
        <v>47172</v>
      </c>
      <c r="N136" s="17" t="s">
        <v>267</v>
      </c>
      <c r="O136" s="28">
        <v>566224.61372147396</v>
      </c>
      <c r="P136" s="29">
        <v>659689.81830212998</v>
      </c>
      <c r="Q136" s="29">
        <v>689865.60662015702</v>
      </c>
      <c r="R136" s="30">
        <v>672576.77942008502</v>
      </c>
      <c r="S136" s="29">
        <v>599757.27120554401</v>
      </c>
      <c r="T136" s="31">
        <v>542183.02175139706</v>
      </c>
      <c r="U136" s="29">
        <v>582328.706187765</v>
      </c>
      <c r="V136" s="29">
        <v>480248.899476689</v>
      </c>
      <c r="W136" s="29">
        <v>633646.34014137904</v>
      </c>
      <c r="X136" s="30">
        <v>405479.28939230402</v>
      </c>
      <c r="Y136" s="29">
        <v>448283.648111635</v>
      </c>
      <c r="Z136" s="31">
        <v>506797.25982455601</v>
      </c>
      <c r="AA136" s="32">
        <v>6787081.2541551152</v>
      </c>
      <c r="AB136" s="42">
        <v>8.3426821120614392E-2</v>
      </c>
      <c r="AC136" s="39">
        <v>9.7197866593723425E-2</v>
      </c>
      <c r="AD136" s="39">
        <v>0.10164392922183078</v>
      </c>
      <c r="AE136" s="38">
        <v>9.9096615206769059E-2</v>
      </c>
      <c r="AF136" s="39">
        <v>8.8367480621860381E-2</v>
      </c>
      <c r="AG136" s="40">
        <v>7.9884563253087251E-2</v>
      </c>
      <c r="AH136" s="39">
        <v>8.5799577812812819E-2</v>
      </c>
      <c r="AI136" s="39">
        <v>7.075926771654252E-2</v>
      </c>
      <c r="AJ136" s="39">
        <v>9.3360653337317093E-2</v>
      </c>
      <c r="AK136" s="38">
        <v>5.9742807579335484E-2</v>
      </c>
      <c r="AL136" s="39">
        <v>6.604954785787949E-2</v>
      </c>
      <c r="AM136" s="43">
        <v>7.4670869678227281E-2</v>
      </c>
    </row>
    <row r="137" spans="1:39" hidden="1" x14ac:dyDescent="0.4">
      <c r="A137" s="3" t="s">
        <v>268</v>
      </c>
      <c r="B137" s="3">
        <v>2</v>
      </c>
      <c r="C137" s="3">
        <v>2</v>
      </c>
      <c r="D137" s="5">
        <v>3.1636647892091099E-2</v>
      </c>
      <c r="E137" s="8">
        <v>132</v>
      </c>
      <c r="F137" s="10">
        <v>14.998095390520692</v>
      </c>
      <c r="G137" s="5">
        <v>0.26891150708277434</v>
      </c>
      <c r="H137" s="12">
        <v>4.1151013797877498</v>
      </c>
      <c r="I137" s="15">
        <v>2.0409279733723893</v>
      </c>
      <c r="J137" s="15">
        <v>0.71380646901881895</v>
      </c>
      <c r="K137" s="51" t="s">
        <v>3</v>
      </c>
      <c r="L137" s="51" t="s">
        <v>0</v>
      </c>
      <c r="M137" s="3">
        <v>87280</v>
      </c>
      <c r="N137" s="17" t="s">
        <v>269</v>
      </c>
      <c r="O137" s="28">
        <v>2755.0596331793699</v>
      </c>
      <c r="P137" s="29">
        <v>349.90471767525497</v>
      </c>
      <c r="Q137" s="29">
        <v>1175.20415889419</v>
      </c>
      <c r="R137" s="30">
        <v>2604.62167592474</v>
      </c>
      <c r="S137" s="29">
        <v>2834.31672650166</v>
      </c>
      <c r="T137" s="31">
        <v>3173.5623011226298</v>
      </c>
      <c r="U137" s="29">
        <v>3814.8490000414699</v>
      </c>
      <c r="V137" s="29">
        <v>2666.9103307996702</v>
      </c>
      <c r="W137" s="29">
        <v>3538.5787661507502</v>
      </c>
      <c r="X137" s="30">
        <v>6504.1204434002702</v>
      </c>
      <c r="Y137" s="29">
        <v>3968.0796246241398</v>
      </c>
      <c r="Z137" s="31">
        <v>7141.1272721670402</v>
      </c>
      <c r="AA137" s="32">
        <v>40526.334650481185</v>
      </c>
      <c r="AB137" s="42">
        <v>6.7981959309677126E-2</v>
      </c>
      <c r="AC137" s="39">
        <v>8.6340084957843687E-3</v>
      </c>
      <c r="AD137" s="39">
        <v>2.8998530684546778E-2</v>
      </c>
      <c r="AE137" s="38">
        <v>6.4269855598545089E-2</v>
      </c>
      <c r="AF137" s="39">
        <v>6.9937652910044432E-2</v>
      </c>
      <c r="AG137" s="40">
        <v>7.8308643712612411E-2</v>
      </c>
      <c r="AH137" s="39">
        <v>9.4132593853912094E-2</v>
      </c>
      <c r="AI137" s="39">
        <v>6.5806847665854845E-2</v>
      </c>
      <c r="AJ137" s="39">
        <v>8.7315539307198001E-2</v>
      </c>
      <c r="AK137" s="38">
        <v>0.16049120897547156</v>
      </c>
      <c r="AL137" s="39">
        <v>9.7913607506002892E-2</v>
      </c>
      <c r="AM137" s="43">
        <v>0.1762095519803504</v>
      </c>
    </row>
    <row r="138" spans="1:39" hidden="1" x14ac:dyDescent="0.4">
      <c r="A138" s="3" t="s">
        <v>270</v>
      </c>
      <c r="B138" s="3">
        <v>3</v>
      </c>
      <c r="C138" s="3">
        <v>3</v>
      </c>
      <c r="D138" s="5">
        <v>3.1786794107386301E-2</v>
      </c>
      <c r="E138" s="8">
        <v>133</v>
      </c>
      <c r="F138" s="10">
        <v>14.977532711314808</v>
      </c>
      <c r="G138" s="5">
        <v>0.26815626307133406</v>
      </c>
      <c r="H138" s="12">
        <v>1.79651579427704</v>
      </c>
      <c r="I138" s="15">
        <v>0.8452016190166679</v>
      </c>
      <c r="J138" s="15">
        <v>0.71291741958934796</v>
      </c>
      <c r="K138" s="51" t="s">
        <v>0</v>
      </c>
      <c r="L138" s="51" t="s">
        <v>3</v>
      </c>
      <c r="M138" s="3">
        <v>78163</v>
      </c>
      <c r="N138" s="17" t="s">
        <v>271</v>
      </c>
      <c r="O138" s="28">
        <v>24393.717532560899</v>
      </c>
      <c r="P138" s="29">
        <v>17380.796089157</v>
      </c>
      <c r="Q138" s="29">
        <v>25645.890366034699</v>
      </c>
      <c r="R138" s="30">
        <v>19362.019111710099</v>
      </c>
      <c r="S138" s="29">
        <v>23580.489582250299</v>
      </c>
      <c r="T138" s="31">
        <v>20343.178552490001</v>
      </c>
      <c r="U138" s="29">
        <v>10201.759606014801</v>
      </c>
      <c r="V138" s="29">
        <v>18932.463606841698</v>
      </c>
      <c r="W138" s="29">
        <v>11918.882840956499</v>
      </c>
      <c r="X138" s="30">
        <v>13775.8256950707</v>
      </c>
      <c r="Y138" s="29">
        <v>14776.959582539601</v>
      </c>
      <c r="Z138" s="31">
        <v>8975.63735164024</v>
      </c>
      <c r="AA138" s="32">
        <v>209287.61991726654</v>
      </c>
      <c r="AB138" s="42">
        <v>0.11655595081163414</v>
      </c>
      <c r="AC138" s="39">
        <v>8.3047416259154752E-2</v>
      </c>
      <c r="AD138" s="39">
        <v>0.12253897471896701</v>
      </c>
      <c r="AE138" s="38">
        <v>9.2513924709756348E-2</v>
      </c>
      <c r="AF138" s="39">
        <v>0.11267025537187483</v>
      </c>
      <c r="AG138" s="40">
        <v>9.7202015869509439E-2</v>
      </c>
      <c r="AH138" s="39">
        <v>4.8745165194423144E-2</v>
      </c>
      <c r="AI138" s="39">
        <v>9.0461459757275126E-2</v>
      </c>
      <c r="AJ138" s="39">
        <v>5.694977488715363E-2</v>
      </c>
      <c r="AK138" s="38">
        <v>6.5822458588407767E-2</v>
      </c>
      <c r="AL138" s="39">
        <v>7.0605989921339249E-2</v>
      </c>
      <c r="AM138" s="43">
        <v>4.2886613910504585E-2</v>
      </c>
    </row>
    <row r="139" spans="1:39" hidden="1" x14ac:dyDescent="0.4">
      <c r="A139" s="3" t="s">
        <v>272</v>
      </c>
      <c r="B139" s="3">
        <v>3</v>
      </c>
      <c r="C139" s="3">
        <v>3</v>
      </c>
      <c r="D139" s="5">
        <v>3.2096002737045798E-2</v>
      </c>
      <c r="E139" s="8">
        <v>134</v>
      </c>
      <c r="F139" s="10">
        <v>14.935490516244119</v>
      </c>
      <c r="G139" s="5">
        <v>0.2687441423206372</v>
      </c>
      <c r="H139" s="12">
        <v>3.4349029719447901</v>
      </c>
      <c r="I139" s="15">
        <v>1.7802693468247024</v>
      </c>
      <c r="J139" s="15">
        <v>0.71109620895500503</v>
      </c>
      <c r="K139" s="51" t="s">
        <v>3</v>
      </c>
      <c r="L139" s="51" t="s">
        <v>1</v>
      </c>
      <c r="M139" s="3">
        <v>10401</v>
      </c>
      <c r="N139" s="17" t="s">
        <v>273</v>
      </c>
      <c r="O139" s="28">
        <v>34837.280266952803</v>
      </c>
      <c r="P139" s="29">
        <v>65349.876350238199</v>
      </c>
      <c r="Q139" s="29">
        <v>69463.060384454395</v>
      </c>
      <c r="R139" s="30">
        <v>39975.752797481597</v>
      </c>
      <c r="S139" s="29">
        <v>38951.633226964099</v>
      </c>
      <c r="T139" s="31">
        <v>34406.008069952099</v>
      </c>
      <c r="U139" s="29">
        <v>162120.59525954301</v>
      </c>
      <c r="V139" s="29">
        <v>139300.802607936</v>
      </c>
      <c r="W139" s="29">
        <v>55561.701292595397</v>
      </c>
      <c r="X139" s="30">
        <v>169758.319869561</v>
      </c>
      <c r="Y139" s="29">
        <v>153212.838751929</v>
      </c>
      <c r="Z139" s="31">
        <v>66318.053573946905</v>
      </c>
      <c r="AA139" s="32">
        <v>1029255.9224515544</v>
      </c>
      <c r="AB139" s="42">
        <v>3.3847053494698291E-2</v>
      </c>
      <c r="AC139" s="39">
        <v>6.3492349108454235E-2</v>
      </c>
      <c r="AD139" s="39">
        <v>6.7488618592548261E-2</v>
      </c>
      <c r="AE139" s="38">
        <v>3.883946832413121E-2</v>
      </c>
      <c r="AF139" s="39">
        <v>3.7844458678640731E-2</v>
      </c>
      <c r="AG139" s="40">
        <v>3.3428039926164756E-2</v>
      </c>
      <c r="AH139" s="39">
        <v>0.15751242399790397</v>
      </c>
      <c r="AI139" s="39">
        <v>0.13534126893935136</v>
      </c>
      <c r="AJ139" s="39">
        <v>5.3982396487216332E-2</v>
      </c>
      <c r="AK139" s="38">
        <v>0.16493305131071642</v>
      </c>
      <c r="AL139" s="39">
        <v>0.14885786460863479</v>
      </c>
      <c r="AM139" s="43">
        <v>6.4433006531539674E-2</v>
      </c>
    </row>
    <row r="140" spans="1:39" hidden="1" x14ac:dyDescent="0.4">
      <c r="A140" s="3" t="s">
        <v>274</v>
      </c>
      <c r="B140" s="3">
        <v>3</v>
      </c>
      <c r="C140" s="3">
        <v>3</v>
      </c>
      <c r="D140" s="5">
        <v>3.2294454850610103E-2</v>
      </c>
      <c r="E140" s="8">
        <v>135</v>
      </c>
      <c r="F140" s="10">
        <v>14.908720422052134</v>
      </c>
      <c r="G140" s="5">
        <v>0.26840280253618176</v>
      </c>
      <c r="H140" s="12">
        <v>1.4940337120956499</v>
      </c>
      <c r="I140" s="15">
        <v>0.57921270215960119</v>
      </c>
      <c r="J140" s="15">
        <v>0.70993414913873998</v>
      </c>
      <c r="K140" s="51" t="s">
        <v>3</v>
      </c>
      <c r="L140" s="51" t="s">
        <v>1</v>
      </c>
      <c r="M140" s="3">
        <v>62813</v>
      </c>
      <c r="N140" s="17" t="s">
        <v>275</v>
      </c>
      <c r="O140" s="28">
        <v>16013.9363143183</v>
      </c>
      <c r="P140" s="29">
        <v>14335.631094365899</v>
      </c>
      <c r="Q140" s="29">
        <v>18942.631847244302</v>
      </c>
      <c r="R140" s="30">
        <v>13414.6050369268</v>
      </c>
      <c r="S140" s="29">
        <v>11655.039531466</v>
      </c>
      <c r="T140" s="31">
        <v>11611.249344255</v>
      </c>
      <c r="U140" s="29">
        <v>14197.343468154801</v>
      </c>
      <c r="V140" s="29">
        <v>14412.1635630335</v>
      </c>
      <c r="W140" s="29">
        <v>18357.481271351899</v>
      </c>
      <c r="X140" s="30">
        <v>15919.017260205501</v>
      </c>
      <c r="Y140" s="29">
        <v>17592.949956239401</v>
      </c>
      <c r="Z140" s="31">
        <v>21290.5248788551</v>
      </c>
      <c r="AA140" s="32">
        <v>187742.57356641648</v>
      </c>
      <c r="AB140" s="42">
        <v>8.529730902326825E-2</v>
      </c>
      <c r="AC140" s="39">
        <v>7.6357912976485726E-2</v>
      </c>
      <c r="AD140" s="39">
        <v>0.10089683702212109</v>
      </c>
      <c r="AE140" s="38">
        <v>7.1452120752894657E-2</v>
      </c>
      <c r="AF140" s="39">
        <v>6.2079896477731364E-2</v>
      </c>
      <c r="AG140" s="40">
        <v>6.1846650568829896E-2</v>
      </c>
      <c r="AH140" s="39">
        <v>7.5621331903881123E-2</v>
      </c>
      <c r="AI140" s="39">
        <v>7.6765558760890223E-2</v>
      </c>
      <c r="AJ140" s="39">
        <v>9.7780066197173388E-2</v>
      </c>
      <c r="AK140" s="38">
        <v>8.4791728150961629E-2</v>
      </c>
      <c r="AL140" s="39">
        <v>9.3707834201045809E-2</v>
      </c>
      <c r="AM140" s="43">
        <v>0.11340275396471694</v>
      </c>
    </row>
    <row r="141" spans="1:39" hidden="1" x14ac:dyDescent="0.4">
      <c r="A141" s="3" t="s">
        <v>276</v>
      </c>
      <c r="B141" s="3">
        <v>70</v>
      </c>
      <c r="C141" s="3">
        <v>66</v>
      </c>
      <c r="D141" s="5">
        <v>3.2680217846582101E-2</v>
      </c>
      <c r="E141" s="8">
        <v>136</v>
      </c>
      <c r="F141" s="10">
        <v>14.857150571196351</v>
      </c>
      <c r="G141" s="5">
        <v>0.26961179723430234</v>
      </c>
      <c r="H141" s="12">
        <v>1.7436155291955699</v>
      </c>
      <c r="I141" s="15">
        <v>0.80208195796356929</v>
      </c>
      <c r="J141" s="15">
        <v>0.70769030230330499</v>
      </c>
      <c r="K141" s="51" t="s">
        <v>0</v>
      </c>
      <c r="L141" s="51" t="s">
        <v>3</v>
      </c>
      <c r="M141" s="3">
        <v>246198</v>
      </c>
      <c r="N141" s="17" t="s">
        <v>277</v>
      </c>
      <c r="O141" s="28">
        <v>5103071.43043222</v>
      </c>
      <c r="P141" s="29">
        <v>6400586.9463941399</v>
      </c>
      <c r="Q141" s="29">
        <v>8179738.3836417701</v>
      </c>
      <c r="R141" s="30">
        <v>6200554.7447519097</v>
      </c>
      <c r="S141" s="29">
        <v>4440326.8516402701</v>
      </c>
      <c r="T141" s="31">
        <v>5526929.1286107404</v>
      </c>
      <c r="U141" s="29">
        <v>5727679.3390206797</v>
      </c>
      <c r="V141" s="29">
        <v>5070784.7158684498</v>
      </c>
      <c r="W141" s="29">
        <v>4687588.41914686</v>
      </c>
      <c r="X141" s="30">
        <v>4381375.7193988599</v>
      </c>
      <c r="Y141" s="29">
        <v>3850470.22819563</v>
      </c>
      <c r="Z141" s="31">
        <v>3056994.0695331302</v>
      </c>
      <c r="AA141" s="32">
        <v>62626099.976634651</v>
      </c>
      <c r="AB141" s="42">
        <v>8.1484739307351714E-2</v>
      </c>
      <c r="AC141" s="39">
        <v>0.10220318603237552</v>
      </c>
      <c r="AD141" s="39">
        <v>0.13061229082912032</v>
      </c>
      <c r="AE141" s="38">
        <v>9.9009115162293229E-2</v>
      </c>
      <c r="AF141" s="39">
        <v>7.0902177419589027E-2</v>
      </c>
      <c r="AG141" s="40">
        <v>8.8252807226903762E-2</v>
      </c>
      <c r="AH141" s="39">
        <v>9.1458343105472573E-2</v>
      </c>
      <c r="AI141" s="39">
        <v>8.0969192042300631E-2</v>
      </c>
      <c r="AJ141" s="39">
        <v>7.4850396574204142E-2</v>
      </c>
      <c r="AK141" s="38">
        <v>6.9960858508409746E-2</v>
      </c>
      <c r="AL141" s="39">
        <v>6.1483474615730706E-2</v>
      </c>
      <c r="AM141" s="43">
        <v>4.8813419176248762E-2</v>
      </c>
    </row>
    <row r="142" spans="1:39" hidden="1" x14ac:dyDescent="0.4">
      <c r="A142" s="3" t="s">
        <v>2201</v>
      </c>
      <c r="B142" s="3">
        <v>3</v>
      </c>
      <c r="C142" s="3">
        <v>3</v>
      </c>
      <c r="D142" s="5">
        <v>3.3236331712490901E-2</v>
      </c>
      <c r="E142" s="8">
        <v>137</v>
      </c>
      <c r="F142" s="10">
        <v>14.783869152409956</v>
      </c>
      <c r="G142" s="5">
        <v>0.27219827869645835</v>
      </c>
      <c r="H142" s="12">
        <v>2.13848491980412</v>
      </c>
      <c r="I142" s="15">
        <v>1.0965890336343909</v>
      </c>
      <c r="J142" s="15">
        <v>0.70448997810976699</v>
      </c>
      <c r="K142" s="51" t="s">
        <v>0</v>
      </c>
      <c r="L142" s="51" t="s">
        <v>3</v>
      </c>
      <c r="M142" s="3">
        <v>179111</v>
      </c>
      <c r="N142" s="17" t="s">
        <v>278</v>
      </c>
      <c r="O142" s="28">
        <v>24821.280017614499</v>
      </c>
      <c r="P142" s="29">
        <v>36533.560670469502</v>
      </c>
      <c r="Q142" s="29">
        <v>35324.599302922499</v>
      </c>
      <c r="R142" s="30">
        <v>26851.790704531999</v>
      </c>
      <c r="S142" s="29">
        <v>18456.537682319999</v>
      </c>
      <c r="T142" s="31">
        <v>15825.847354235801</v>
      </c>
      <c r="U142" s="29">
        <v>21847.201778838102</v>
      </c>
      <c r="V142" s="29">
        <v>19208.997199884601</v>
      </c>
      <c r="W142" s="29">
        <v>17505.1727879309</v>
      </c>
      <c r="X142" s="30">
        <v>19409.728223630598</v>
      </c>
      <c r="Y142" s="29">
        <v>16125.823954198</v>
      </c>
      <c r="Z142" s="31">
        <v>9673.7635838470796</v>
      </c>
      <c r="AA142" s="32">
        <v>261584.30326042359</v>
      </c>
      <c r="AB142" s="42">
        <v>9.4888262438680648E-2</v>
      </c>
      <c r="AC142" s="39">
        <v>0.13966266406321043</v>
      </c>
      <c r="AD142" s="39">
        <v>0.13504097479333324</v>
      </c>
      <c r="AE142" s="38">
        <v>0.10265061920706824</v>
      </c>
      <c r="AF142" s="39">
        <v>7.0556747680480494E-2</v>
      </c>
      <c r="AG142" s="40">
        <v>6.0499988558106163E-2</v>
      </c>
      <c r="AH142" s="39">
        <v>8.3518779630625775E-2</v>
      </c>
      <c r="AI142" s="39">
        <v>7.3433294584044059E-2</v>
      </c>
      <c r="AJ142" s="39">
        <v>6.6919813497002545E-2</v>
      </c>
      <c r="AK142" s="38">
        <v>7.4200661055365366E-2</v>
      </c>
      <c r="AL142" s="39">
        <v>6.1646756908589159E-2</v>
      </c>
      <c r="AM142" s="43">
        <v>3.6981437583493842E-2</v>
      </c>
    </row>
    <row r="143" spans="1:39" hidden="1" x14ac:dyDescent="0.4">
      <c r="A143" s="3" t="s">
        <v>279</v>
      </c>
      <c r="B143" s="3">
        <v>3</v>
      </c>
      <c r="C143" s="3">
        <v>3</v>
      </c>
      <c r="D143" s="5">
        <v>3.3500872274993897E-2</v>
      </c>
      <c r="E143" s="8">
        <v>138</v>
      </c>
      <c r="F143" s="10">
        <v>14.749438849248051</v>
      </c>
      <c r="G143" s="5">
        <v>0.27237665719234166</v>
      </c>
      <c r="H143" s="12">
        <v>1.4986564718814199</v>
      </c>
      <c r="I143" s="15">
        <v>0.5836697207699707</v>
      </c>
      <c r="J143" s="15">
        <v>0.70298161985926499</v>
      </c>
      <c r="K143" s="51" t="s">
        <v>3</v>
      </c>
      <c r="L143" s="51" t="s">
        <v>1</v>
      </c>
      <c r="M143" s="3">
        <v>16780</v>
      </c>
      <c r="N143" s="17" t="s">
        <v>280</v>
      </c>
      <c r="O143" s="28">
        <v>369679.66150494799</v>
      </c>
      <c r="P143" s="29">
        <v>452605.96467112203</v>
      </c>
      <c r="Q143" s="29">
        <v>511645.26860890898</v>
      </c>
      <c r="R143" s="30">
        <v>358137.35091393901</v>
      </c>
      <c r="S143" s="29">
        <v>387571.66994753701</v>
      </c>
      <c r="T143" s="31">
        <v>540916.11959012004</v>
      </c>
      <c r="U143" s="29">
        <v>507327.90075812401</v>
      </c>
      <c r="V143" s="29">
        <v>609212.31621937605</v>
      </c>
      <c r="W143" s="29">
        <v>558129.61355631601</v>
      </c>
      <c r="X143" s="30">
        <v>718926.40364240704</v>
      </c>
      <c r="Y143" s="29">
        <v>638731.60681348899</v>
      </c>
      <c r="Z143" s="31">
        <v>570551.08316722699</v>
      </c>
      <c r="AA143" s="32">
        <v>6223434.9593935143</v>
      </c>
      <c r="AB143" s="42">
        <v>5.9401225194289489E-2</v>
      </c>
      <c r="AC143" s="39">
        <v>7.2726069706564325E-2</v>
      </c>
      <c r="AD143" s="39">
        <v>8.2212680287859843E-2</v>
      </c>
      <c r="AE143" s="38">
        <v>5.7546572471746403E-2</v>
      </c>
      <c r="AF143" s="39">
        <v>6.2276166213088631E-2</v>
      </c>
      <c r="AG143" s="40">
        <v>8.6916007497382666E-2</v>
      </c>
      <c r="AH143" s="39">
        <v>8.1518952807946451E-2</v>
      </c>
      <c r="AI143" s="39">
        <v>9.7890043070160887E-2</v>
      </c>
      <c r="AJ143" s="39">
        <v>8.9681922796330915E-2</v>
      </c>
      <c r="AK143" s="38">
        <v>0.11551922826111896</v>
      </c>
      <c r="AL143" s="39">
        <v>0.10263329029403637</v>
      </c>
      <c r="AM143" s="43">
        <v>9.1677841399475032E-2</v>
      </c>
    </row>
    <row r="144" spans="1:39" hidden="1" x14ac:dyDescent="0.4">
      <c r="A144" s="3" t="s">
        <v>281</v>
      </c>
      <c r="B144" s="3">
        <v>5</v>
      </c>
      <c r="C144" s="3">
        <v>5</v>
      </c>
      <c r="D144" s="5">
        <v>3.3862623206539502E-2</v>
      </c>
      <c r="E144" s="8">
        <v>139</v>
      </c>
      <c r="F144" s="10">
        <v>14.702794018089666</v>
      </c>
      <c r="G144" s="5">
        <v>0.27333714559523253</v>
      </c>
      <c r="H144" s="12">
        <v>1.42518158417467</v>
      </c>
      <c r="I144" s="15">
        <v>0.51114574657463596</v>
      </c>
      <c r="J144" s="15">
        <v>0.70093338325990595</v>
      </c>
      <c r="K144" s="51" t="s">
        <v>1</v>
      </c>
      <c r="L144" s="51" t="s">
        <v>3</v>
      </c>
      <c r="M144" s="3">
        <v>43970</v>
      </c>
      <c r="N144" s="17" t="s">
        <v>282</v>
      </c>
      <c r="O144" s="28">
        <v>2544504.1999236001</v>
      </c>
      <c r="P144" s="29">
        <v>3011759.1878969702</v>
      </c>
      <c r="Q144" s="29">
        <v>3037933.3285297598</v>
      </c>
      <c r="R144" s="30">
        <v>3807107.4092119699</v>
      </c>
      <c r="S144" s="29">
        <v>2682265.8977866299</v>
      </c>
      <c r="T144" s="31">
        <v>2950078.9360865499</v>
      </c>
      <c r="U144" s="29">
        <v>2595451.79032405</v>
      </c>
      <c r="V144" s="29">
        <v>2367326.33889553</v>
      </c>
      <c r="W144" s="29">
        <v>2465014.0358115002</v>
      </c>
      <c r="X144" s="30">
        <v>2396098.9930405999</v>
      </c>
      <c r="Y144" s="29">
        <v>2310214.5480246898</v>
      </c>
      <c r="Z144" s="31">
        <v>1917019.47691754</v>
      </c>
      <c r="AA144" s="32">
        <v>32084774.142449383</v>
      </c>
      <c r="AB144" s="42">
        <v>7.9305660330552988E-2</v>
      </c>
      <c r="AC144" s="39">
        <v>9.3868798157201228E-2</v>
      </c>
      <c r="AD144" s="39">
        <v>9.4684578892218471E-2</v>
      </c>
      <c r="AE144" s="38">
        <v>0.11865775935679788</v>
      </c>
      <c r="AF144" s="39">
        <v>8.3599338610830035E-2</v>
      </c>
      <c r="AG144" s="40">
        <v>9.1946383134531171E-2</v>
      </c>
      <c r="AH144" s="39">
        <v>8.0893565864008005E-2</v>
      </c>
      <c r="AI144" s="39">
        <v>7.3783481485177937E-2</v>
      </c>
      <c r="AJ144" s="39">
        <v>7.6828156086353502E-2</v>
      </c>
      <c r="AK144" s="38">
        <v>7.4680251212068505E-2</v>
      </c>
      <c r="AL144" s="39">
        <v>7.2003453655863123E-2</v>
      </c>
      <c r="AM144" s="43">
        <v>5.9748573214397353E-2</v>
      </c>
    </row>
    <row r="145" spans="1:39" hidden="1" x14ac:dyDescent="0.4">
      <c r="A145" s="3" t="s">
        <v>283</v>
      </c>
      <c r="B145" s="3">
        <v>3</v>
      </c>
      <c r="C145" s="3">
        <v>3</v>
      </c>
      <c r="D145" s="5">
        <v>3.4040475573701399E-2</v>
      </c>
      <c r="E145" s="8">
        <v>140</v>
      </c>
      <c r="F145" s="10">
        <v>14.680043810906376</v>
      </c>
      <c r="G145" s="5">
        <v>0.27281009709780696</v>
      </c>
      <c r="H145" s="12">
        <v>2.2367827445562001</v>
      </c>
      <c r="I145" s="15">
        <v>1.1614251363377803</v>
      </c>
      <c r="J145" s="15">
        <v>0.69993241347814505</v>
      </c>
      <c r="K145" s="51" t="s">
        <v>3</v>
      </c>
      <c r="L145" s="51" t="s">
        <v>1</v>
      </c>
      <c r="M145" s="3">
        <v>27009</v>
      </c>
      <c r="N145" s="17" t="s">
        <v>284</v>
      </c>
      <c r="O145" s="28">
        <v>33016.855191301103</v>
      </c>
      <c r="P145" s="29">
        <v>40650.8085736141</v>
      </c>
      <c r="Q145" s="29">
        <v>32228.669602992399</v>
      </c>
      <c r="R145" s="30">
        <v>26639.653899443099</v>
      </c>
      <c r="S145" s="29">
        <v>33073.437689655198</v>
      </c>
      <c r="T145" s="31">
        <v>30417.775884942999</v>
      </c>
      <c r="U145" s="29">
        <v>65014.131036126302</v>
      </c>
      <c r="V145" s="29">
        <v>69107.565127088499</v>
      </c>
      <c r="W145" s="29">
        <v>37266.659129391599</v>
      </c>
      <c r="X145" s="30">
        <v>89925.510169954199</v>
      </c>
      <c r="Y145" s="29">
        <v>71956.158661965907</v>
      </c>
      <c r="Z145" s="31">
        <v>39721.500285897098</v>
      </c>
      <c r="AA145" s="32">
        <v>569018.72525237245</v>
      </c>
      <c r="AB145" s="42">
        <v>5.8024198020297832E-2</v>
      </c>
      <c r="AC145" s="39">
        <v>7.1440194794265444E-2</v>
      </c>
      <c r="AD145" s="39">
        <v>5.6639031674569705E-2</v>
      </c>
      <c r="AE145" s="38">
        <v>4.6816831709058121E-2</v>
      </c>
      <c r="AF145" s="39">
        <v>5.8123636748485551E-2</v>
      </c>
      <c r="AG145" s="40">
        <v>5.3456546393006732E-2</v>
      </c>
      <c r="AH145" s="39">
        <v>0.11425657566416833</v>
      </c>
      <c r="AI145" s="39">
        <v>0.12145042343982222</v>
      </c>
      <c r="AJ145" s="39">
        <v>6.5492851949402908E-2</v>
      </c>
      <c r="AK145" s="38">
        <v>0.15803611758131553</v>
      </c>
      <c r="AL145" s="39">
        <v>0.12645657421915554</v>
      </c>
      <c r="AM145" s="43">
        <v>6.980701780645221E-2</v>
      </c>
    </row>
    <row r="146" spans="1:39" hidden="1" x14ac:dyDescent="0.4">
      <c r="A146" s="3" t="s">
        <v>285</v>
      </c>
      <c r="B146" s="3">
        <v>4</v>
      </c>
      <c r="C146" s="3">
        <v>3</v>
      </c>
      <c r="D146" s="5">
        <v>3.5667734478271901E-2</v>
      </c>
      <c r="E146" s="8">
        <v>141</v>
      </c>
      <c r="F146" s="10">
        <v>14.477244750415725</v>
      </c>
      <c r="G146" s="5">
        <v>0.2838240998909296</v>
      </c>
      <c r="H146" s="12">
        <v>3.7754221902516298</v>
      </c>
      <c r="I146" s="15">
        <v>1.9166379842323997</v>
      </c>
      <c r="J146" s="15">
        <v>0.690953382126825</v>
      </c>
      <c r="K146" s="51" t="s">
        <v>3</v>
      </c>
      <c r="L146" s="51" t="s">
        <v>1</v>
      </c>
      <c r="M146" s="3">
        <v>93503</v>
      </c>
      <c r="N146" s="17" t="s">
        <v>286</v>
      </c>
      <c r="O146" s="28">
        <v>4621.8947788349597</v>
      </c>
      <c r="P146" s="29">
        <v>9385.1992245008696</v>
      </c>
      <c r="Q146" s="29">
        <v>7556.5985948120497</v>
      </c>
      <c r="R146" s="30">
        <v>6295.3343191131398</v>
      </c>
      <c r="S146" s="29">
        <v>3856.4589339952599</v>
      </c>
      <c r="T146" s="31">
        <v>5105.5124121888703</v>
      </c>
      <c r="U146" s="29">
        <v>21126.831463501901</v>
      </c>
      <c r="V146" s="29">
        <v>16174.2326287991</v>
      </c>
      <c r="W146" s="29">
        <v>7538.4454350969399</v>
      </c>
      <c r="X146" s="30">
        <v>25139.146159549498</v>
      </c>
      <c r="Y146" s="29">
        <v>24002.474844329899</v>
      </c>
      <c r="Z146" s="31">
        <v>8461.1493683357803</v>
      </c>
      <c r="AA146" s="32">
        <v>139263.27816305828</v>
      </c>
      <c r="AB146" s="42">
        <v>3.3188180256846694E-2</v>
      </c>
      <c r="AC146" s="39">
        <v>6.7391772966252331E-2</v>
      </c>
      <c r="AD146" s="39">
        <v>5.4261243125156837E-2</v>
      </c>
      <c r="AE146" s="38">
        <v>4.5204553577592531E-2</v>
      </c>
      <c r="AF146" s="39">
        <v>2.7691858075320281E-2</v>
      </c>
      <c r="AG146" s="40">
        <v>3.6660866235038732E-2</v>
      </c>
      <c r="AH146" s="39">
        <v>0.15170425213432984</v>
      </c>
      <c r="AI146" s="39">
        <v>0.11614140383699199</v>
      </c>
      <c r="AJ146" s="39">
        <v>5.4130891750734531E-2</v>
      </c>
      <c r="AK146" s="38">
        <v>0.1805152549268228</v>
      </c>
      <c r="AL146" s="39">
        <v>0.17235322305300238</v>
      </c>
      <c r="AM146" s="43">
        <v>6.0756500061911009E-2</v>
      </c>
    </row>
    <row r="147" spans="1:39" hidden="1" x14ac:dyDescent="0.4">
      <c r="A147" s="3" t="s">
        <v>287</v>
      </c>
      <c r="B147" s="3">
        <v>2</v>
      </c>
      <c r="C147" s="3">
        <v>2</v>
      </c>
      <c r="D147" s="5">
        <v>3.7232452372904998E-2</v>
      </c>
      <c r="E147" s="8">
        <v>142</v>
      </c>
      <c r="F147" s="10">
        <v>14.290783573635633</v>
      </c>
      <c r="G147" s="5">
        <v>0.29418881381971412</v>
      </c>
      <c r="H147" s="12">
        <v>1.87762425278949</v>
      </c>
      <c r="I147" s="15">
        <v>0.90890838201481028</v>
      </c>
      <c r="J147" s="15">
        <v>0.68261114187449501</v>
      </c>
      <c r="K147" s="51" t="s">
        <v>2</v>
      </c>
      <c r="L147" s="51" t="s">
        <v>1</v>
      </c>
      <c r="M147" s="3">
        <v>67809</v>
      </c>
      <c r="N147" s="17" t="s">
        <v>288</v>
      </c>
      <c r="O147" s="28">
        <v>9462.4581536445203</v>
      </c>
      <c r="P147" s="29">
        <v>7089.8305311443401</v>
      </c>
      <c r="Q147" s="29">
        <v>8159.9004165415199</v>
      </c>
      <c r="R147" s="30">
        <v>10216.946200222999</v>
      </c>
      <c r="S147" s="29">
        <v>9872.9884765562001</v>
      </c>
      <c r="T147" s="31">
        <v>4502.5017263946902</v>
      </c>
      <c r="U147" s="29">
        <v>16179.0057632106</v>
      </c>
      <c r="V147" s="29">
        <v>13235.081169506801</v>
      </c>
      <c r="W147" s="29">
        <v>16761.268093065199</v>
      </c>
      <c r="X147" s="30">
        <v>18686.3650583202</v>
      </c>
      <c r="Y147" s="29">
        <v>10248.941528476</v>
      </c>
      <c r="Z147" s="31">
        <v>16074.675919634499</v>
      </c>
      <c r="AA147" s="32">
        <v>140489.96303671759</v>
      </c>
      <c r="AB147" s="42">
        <v>6.7353268156042367E-2</v>
      </c>
      <c r="AC147" s="39">
        <v>5.0465032361716733E-2</v>
      </c>
      <c r="AD147" s="39">
        <v>5.8081732247369865E-2</v>
      </c>
      <c r="AE147" s="38">
        <v>7.2723673487996868E-2</v>
      </c>
      <c r="AF147" s="39">
        <v>7.0275400912276256E-2</v>
      </c>
      <c r="AG147" s="40">
        <v>3.2048565100824634E-2</v>
      </c>
      <c r="AH147" s="39">
        <v>0.11516129276069462</v>
      </c>
      <c r="AI147" s="39">
        <v>9.4206595855162709E-2</v>
      </c>
      <c r="AJ147" s="39">
        <v>0.11930580470495659</v>
      </c>
      <c r="AK147" s="38">
        <v>0.13300854135349474</v>
      </c>
      <c r="AL147" s="39">
        <v>7.2951414513486634E-2</v>
      </c>
      <c r="AM147" s="43">
        <v>0.11441867854597784</v>
      </c>
    </row>
    <row r="148" spans="1:39" hidden="1" x14ac:dyDescent="0.4">
      <c r="A148" s="3" t="s">
        <v>289</v>
      </c>
      <c r="B148" s="3">
        <v>4</v>
      </c>
      <c r="C148" s="3">
        <v>4</v>
      </c>
      <c r="D148" s="5">
        <v>3.7403020848333801E-2</v>
      </c>
      <c r="E148" s="8">
        <v>143</v>
      </c>
      <c r="F148" s="10">
        <v>14.270933206663273</v>
      </c>
      <c r="G148" s="5">
        <v>0.29346985588692676</v>
      </c>
      <c r="H148" s="12">
        <v>1.41621334978977</v>
      </c>
      <c r="I148" s="15">
        <v>0.50203862099850549</v>
      </c>
      <c r="J148" s="15">
        <v>0.68171830461597804</v>
      </c>
      <c r="K148" s="51" t="s">
        <v>1</v>
      </c>
      <c r="L148" s="51" t="s">
        <v>3</v>
      </c>
      <c r="M148" s="3">
        <v>65544</v>
      </c>
      <c r="N148" s="17" t="s">
        <v>290</v>
      </c>
      <c r="O148" s="28">
        <v>56023.856468407001</v>
      </c>
      <c r="P148" s="29">
        <v>49004.772680330301</v>
      </c>
      <c r="Q148" s="29">
        <v>65616.805692302005</v>
      </c>
      <c r="R148" s="30">
        <v>61687.138507685297</v>
      </c>
      <c r="S148" s="29">
        <v>67138.585442551106</v>
      </c>
      <c r="T148" s="31">
        <v>55173.501292871202</v>
      </c>
      <c r="U148" s="29">
        <v>47112.977832244302</v>
      </c>
      <c r="V148" s="29">
        <v>46875.106600723702</v>
      </c>
      <c r="W148" s="29">
        <v>46547.9268623807</v>
      </c>
      <c r="X148" s="30">
        <v>51619.722518600996</v>
      </c>
      <c r="Y148" s="29">
        <v>43610.607587991297</v>
      </c>
      <c r="Z148" s="31">
        <v>34693.049919744502</v>
      </c>
      <c r="AA148" s="32">
        <v>625104.0514058324</v>
      </c>
      <c r="AB148" s="42">
        <v>8.9623249669253835E-2</v>
      </c>
      <c r="AC148" s="39">
        <v>7.8394584981685292E-2</v>
      </c>
      <c r="AD148" s="39">
        <v>0.10496941356360209</v>
      </c>
      <c r="AE148" s="38">
        <v>9.8682992645710024E-2</v>
      </c>
      <c r="AF148" s="39">
        <v>0.10740385587256919</v>
      </c>
      <c r="AG148" s="40">
        <v>8.826290786116063E-2</v>
      </c>
      <c r="AH148" s="39">
        <v>7.5368217061286394E-2</v>
      </c>
      <c r="AI148" s="39">
        <v>7.4987686442446799E-2</v>
      </c>
      <c r="AJ148" s="39">
        <v>7.4464285997981286E-2</v>
      </c>
      <c r="AK148" s="38">
        <v>8.2577808290492494E-2</v>
      </c>
      <c r="AL148" s="39">
        <v>6.9765357447152829E-2</v>
      </c>
      <c r="AM148" s="43">
        <v>5.5499640166659148E-2</v>
      </c>
    </row>
    <row r="149" spans="1:39" hidden="1" x14ac:dyDescent="0.4">
      <c r="A149" s="3" t="s">
        <v>291</v>
      </c>
      <c r="B149" s="3">
        <v>7</v>
      </c>
      <c r="C149" s="3">
        <v>7</v>
      </c>
      <c r="D149" s="5">
        <v>3.9223615860314601E-2</v>
      </c>
      <c r="E149" s="8">
        <v>144</v>
      </c>
      <c r="F149" s="10">
        <v>14.06452373039529</v>
      </c>
      <c r="G149" s="5">
        <v>0.3056173402449513</v>
      </c>
      <c r="H149" s="12">
        <v>1.21615963195737</v>
      </c>
      <c r="I149" s="15">
        <v>0.28233260799046955</v>
      </c>
      <c r="J149" s="15">
        <v>0.67238209358332302</v>
      </c>
      <c r="K149" s="51" t="s">
        <v>0</v>
      </c>
      <c r="L149" s="51" t="s">
        <v>2</v>
      </c>
      <c r="M149" s="3">
        <v>38967</v>
      </c>
      <c r="N149" s="17" t="s">
        <v>292</v>
      </c>
      <c r="O149" s="28">
        <v>230442.546816888</v>
      </c>
      <c r="P149" s="29">
        <v>272968.05005848501</v>
      </c>
      <c r="Q149" s="29">
        <v>243703.17167265</v>
      </c>
      <c r="R149" s="30">
        <v>250036.79426361999</v>
      </c>
      <c r="S149" s="29">
        <v>234810.22654293099</v>
      </c>
      <c r="T149" s="31">
        <v>221382.66169749599</v>
      </c>
      <c r="U149" s="29">
        <v>228712.340098254</v>
      </c>
      <c r="V149" s="29">
        <v>188296.51105776301</v>
      </c>
      <c r="W149" s="29">
        <v>197313.273107855</v>
      </c>
      <c r="X149" s="30">
        <v>213602.374314079</v>
      </c>
      <c r="Y149" s="29">
        <v>215175.273922275</v>
      </c>
      <c r="Z149" s="31">
        <v>209101.32468199701</v>
      </c>
      <c r="AA149" s="32">
        <v>2705544.5482342928</v>
      </c>
      <c r="AB149" s="42">
        <v>8.5174183129706982E-2</v>
      </c>
      <c r="AC149" s="39">
        <v>0.10089209221730645</v>
      </c>
      <c r="AD149" s="39">
        <v>9.0075460717029002E-2</v>
      </c>
      <c r="AE149" s="38">
        <v>9.2416439576572626E-2</v>
      </c>
      <c r="AF149" s="39">
        <v>8.6788527173272428E-2</v>
      </c>
      <c r="AG149" s="40">
        <v>8.1825546669329827E-2</v>
      </c>
      <c r="AH149" s="39">
        <v>8.4534679071360141E-2</v>
      </c>
      <c r="AI149" s="39">
        <v>6.9596529534377879E-2</v>
      </c>
      <c r="AJ149" s="39">
        <v>7.2929227218463899E-2</v>
      </c>
      <c r="AK149" s="38">
        <v>7.8949864068392939E-2</v>
      </c>
      <c r="AL149" s="39">
        <v>7.95312256317139E-2</v>
      </c>
      <c r="AM149" s="43">
        <v>7.7286224992474006E-2</v>
      </c>
    </row>
    <row r="150" spans="1:39" hidden="1" x14ac:dyDescent="0.4">
      <c r="A150" s="3" t="s">
        <v>293</v>
      </c>
      <c r="B150" s="3">
        <v>4</v>
      </c>
      <c r="C150" s="3">
        <v>4</v>
      </c>
      <c r="D150" s="5">
        <v>3.9501712607411602E-2</v>
      </c>
      <c r="E150" s="8">
        <v>145</v>
      </c>
      <c r="F150" s="10">
        <v>14.033840750108819</v>
      </c>
      <c r="G150" s="5">
        <v>0.30566152790010909</v>
      </c>
      <c r="H150" s="12">
        <v>1.3372265568111701</v>
      </c>
      <c r="I150" s="15">
        <v>0.41924391172763825</v>
      </c>
      <c r="J150" s="15">
        <v>0.67098628926451198</v>
      </c>
      <c r="K150" s="51" t="s">
        <v>1</v>
      </c>
      <c r="L150" s="51" t="s">
        <v>2</v>
      </c>
      <c r="M150" s="3">
        <v>39664</v>
      </c>
      <c r="N150" s="17" t="s">
        <v>294</v>
      </c>
      <c r="O150" s="28">
        <v>82638.021148628395</v>
      </c>
      <c r="P150" s="29">
        <v>102825.819312682</v>
      </c>
      <c r="Q150" s="29">
        <v>93094.882297100601</v>
      </c>
      <c r="R150" s="30">
        <v>114171.24863596501</v>
      </c>
      <c r="S150" s="29">
        <v>96602.773824707605</v>
      </c>
      <c r="T150" s="31">
        <v>83557.788005334005</v>
      </c>
      <c r="U150" s="29">
        <v>78586.249498551901</v>
      </c>
      <c r="V150" s="29">
        <v>76984.732766981193</v>
      </c>
      <c r="W150" s="29">
        <v>64535.183714215302</v>
      </c>
      <c r="X150" s="30">
        <v>69919.485821608396</v>
      </c>
      <c r="Y150" s="29">
        <v>80120.918558958103</v>
      </c>
      <c r="Z150" s="31">
        <v>78485.627171987304</v>
      </c>
      <c r="AA150" s="32">
        <v>1021522.7307567198</v>
      </c>
      <c r="AB150" s="42">
        <v>8.08968989729794E-2</v>
      </c>
      <c r="AC150" s="39">
        <v>0.10065935511440952</v>
      </c>
      <c r="AD150" s="39">
        <v>9.1133441767015919E-2</v>
      </c>
      <c r="AE150" s="38">
        <v>0.11176574460696499</v>
      </c>
      <c r="AF150" s="39">
        <v>9.4567424606544548E-2</v>
      </c>
      <c r="AG150" s="40">
        <v>8.179728702016878E-2</v>
      </c>
      <c r="AH150" s="39">
        <v>7.6930495164152707E-2</v>
      </c>
      <c r="AI150" s="39">
        <v>7.5362721209299696E-2</v>
      </c>
      <c r="AJ150" s="39">
        <v>6.317547497588151E-2</v>
      </c>
      <c r="AK150" s="38">
        <v>6.8446333807778995E-2</v>
      </c>
      <c r="AL150" s="39">
        <v>7.8432829878985103E-2</v>
      </c>
      <c r="AM150" s="43">
        <v>7.6831992875818836E-2</v>
      </c>
    </row>
    <row r="151" spans="1:39" hidden="1" x14ac:dyDescent="0.4">
      <c r="A151" s="3" t="s">
        <v>295</v>
      </c>
      <c r="B151" s="3">
        <v>7</v>
      </c>
      <c r="C151" s="3">
        <v>6</v>
      </c>
      <c r="D151" s="5">
        <v>4.0482516218191197E-2</v>
      </c>
      <c r="E151" s="8">
        <v>146</v>
      </c>
      <c r="F151" s="10">
        <v>13.927325014618894</v>
      </c>
      <c r="G151" s="5">
        <v>0.31110536436171593</v>
      </c>
      <c r="H151" s="12">
        <v>1.4033185592448201</v>
      </c>
      <c r="I151" s="15">
        <v>0.48884254400773813</v>
      </c>
      <c r="J151" s="15">
        <v>0.66612522642695504</v>
      </c>
      <c r="K151" s="51" t="s">
        <v>1</v>
      </c>
      <c r="L151" s="51" t="s">
        <v>3</v>
      </c>
      <c r="M151" s="3">
        <v>30795</v>
      </c>
      <c r="N151" s="17" t="s">
        <v>296</v>
      </c>
      <c r="O151" s="28">
        <v>271513.43068624299</v>
      </c>
      <c r="P151" s="29">
        <v>219275.96027343601</v>
      </c>
      <c r="Q151" s="29">
        <v>200083.23451174001</v>
      </c>
      <c r="R151" s="30">
        <v>247559.974506584</v>
      </c>
      <c r="S151" s="29">
        <v>234657.06743640499</v>
      </c>
      <c r="T151" s="31">
        <v>211684.52630028399</v>
      </c>
      <c r="U151" s="29">
        <v>178860.49887169601</v>
      </c>
      <c r="V151" s="29">
        <v>214653.59751351099</v>
      </c>
      <c r="W151" s="29">
        <v>143626.23203216001</v>
      </c>
      <c r="X151" s="30">
        <v>181113.21179082501</v>
      </c>
      <c r="Y151" s="29">
        <v>166556.236822832</v>
      </c>
      <c r="Z151" s="31">
        <v>146802.43282193801</v>
      </c>
      <c r="AA151" s="32">
        <v>2416386.4035676541</v>
      </c>
      <c r="AB151" s="42">
        <v>0.11236341600224584</v>
      </c>
      <c r="AC151" s="39">
        <v>9.0745403942717032E-2</v>
      </c>
      <c r="AD151" s="39">
        <v>8.280266525930155E-2</v>
      </c>
      <c r="AE151" s="38">
        <v>0.10245049142019508</v>
      </c>
      <c r="AF151" s="39">
        <v>9.7110738203934385E-2</v>
      </c>
      <c r="AG151" s="40">
        <v>8.7603756579553702E-2</v>
      </c>
      <c r="AH151" s="39">
        <v>7.4019825060933492E-2</v>
      </c>
      <c r="AI151" s="39">
        <v>8.8832480267471883E-2</v>
      </c>
      <c r="AJ151" s="39">
        <v>5.9438437420482181E-2</v>
      </c>
      <c r="AK151" s="38">
        <v>7.4952090246585515E-2</v>
      </c>
      <c r="AL151" s="39">
        <v>6.8927815757000369E-2</v>
      </c>
      <c r="AM151" s="43">
        <v>6.0752879839578951E-2</v>
      </c>
    </row>
    <row r="152" spans="1:39" hidden="1" x14ac:dyDescent="0.4">
      <c r="A152" s="3" t="s">
        <v>297</v>
      </c>
      <c r="B152" s="3">
        <v>10</v>
      </c>
      <c r="C152" s="3">
        <v>10</v>
      </c>
      <c r="D152" s="5">
        <v>4.1431604108315701E-2</v>
      </c>
      <c r="E152" s="8">
        <v>147</v>
      </c>
      <c r="F152" s="10">
        <v>13.826682517873085</v>
      </c>
      <c r="G152" s="5">
        <v>0.31623305992877698</v>
      </c>
      <c r="H152" s="12">
        <v>2.2357113748138699</v>
      </c>
      <c r="I152" s="15">
        <v>1.1607339515972175</v>
      </c>
      <c r="J152" s="15">
        <v>0.66151049706424703</v>
      </c>
      <c r="K152" s="51" t="s">
        <v>1</v>
      </c>
      <c r="L152" s="51" t="s">
        <v>3</v>
      </c>
      <c r="M152" s="3">
        <v>29216</v>
      </c>
      <c r="N152" s="17" t="s">
        <v>298</v>
      </c>
      <c r="O152" s="28">
        <v>176262.03185060501</v>
      </c>
      <c r="P152" s="29">
        <v>271070.07927360601</v>
      </c>
      <c r="Q152" s="29">
        <v>295295.073459387</v>
      </c>
      <c r="R152" s="30">
        <v>183066.908493831</v>
      </c>
      <c r="S152" s="29">
        <v>227914.104804181</v>
      </c>
      <c r="T152" s="31">
        <v>344396.53521488502</v>
      </c>
      <c r="U152" s="29">
        <v>144797.41467653299</v>
      </c>
      <c r="V152" s="29">
        <v>115973.484696958</v>
      </c>
      <c r="W152" s="29">
        <v>246496.27297666</v>
      </c>
      <c r="X152" s="30">
        <v>103607.813037357</v>
      </c>
      <c r="Y152" s="29">
        <v>89646.935603403195</v>
      </c>
      <c r="Z152" s="31">
        <v>144614.243315228</v>
      </c>
      <c r="AA152" s="32">
        <v>2343140.8974026339</v>
      </c>
      <c r="AB152" s="42">
        <v>7.5224683264242045E-2</v>
      </c>
      <c r="AC152" s="39">
        <v>0.11568663223542662</v>
      </c>
      <c r="AD152" s="39">
        <v>0.12602531661101596</v>
      </c>
      <c r="AE152" s="38">
        <v>7.8128852045030769E-2</v>
      </c>
      <c r="AF152" s="39">
        <v>9.7268629921838351E-2</v>
      </c>
      <c r="AG152" s="40">
        <v>0.14698071959592687</v>
      </c>
      <c r="AH152" s="39">
        <v>6.1796290115135877E-2</v>
      </c>
      <c r="AI152" s="39">
        <v>4.9494883054413984E-2</v>
      </c>
      <c r="AJ152" s="39">
        <v>0.10519908267142643</v>
      </c>
      <c r="AK152" s="38">
        <v>4.421749163791474E-2</v>
      </c>
      <c r="AL152" s="39">
        <v>3.8259302162655523E-2</v>
      </c>
      <c r="AM152" s="43">
        <v>6.1718116684972957E-2</v>
      </c>
    </row>
    <row r="153" spans="1:39" hidden="1" x14ac:dyDescent="0.4">
      <c r="A153" s="3" t="s">
        <v>299</v>
      </c>
      <c r="B153" s="3">
        <v>13</v>
      </c>
      <c r="C153" s="3">
        <v>10</v>
      </c>
      <c r="D153" s="5">
        <v>4.1545411661820401E-2</v>
      </c>
      <c r="E153" s="8">
        <v>148</v>
      </c>
      <c r="F153" s="10">
        <v>13.814769333717187</v>
      </c>
      <c r="G153" s="5">
        <v>0.31495913435515194</v>
      </c>
      <c r="H153" s="12">
        <v>1.4277664772102601</v>
      </c>
      <c r="I153" s="15">
        <v>0.51376003418442728</v>
      </c>
      <c r="J153" s="15">
        <v>0.66096287730136505</v>
      </c>
      <c r="K153" s="51" t="s">
        <v>1</v>
      </c>
      <c r="L153" s="51" t="s">
        <v>2</v>
      </c>
      <c r="M153" s="3">
        <v>37127</v>
      </c>
      <c r="N153" s="17" t="s">
        <v>300</v>
      </c>
      <c r="O153" s="28">
        <v>286521.27831986197</v>
      </c>
      <c r="P153" s="29">
        <v>350711.54688649898</v>
      </c>
      <c r="Q153" s="29">
        <v>442286.127144481</v>
      </c>
      <c r="R153" s="30">
        <v>423700.98348964198</v>
      </c>
      <c r="S153" s="29">
        <v>358494.93709749298</v>
      </c>
      <c r="T153" s="31">
        <v>382144.22967158101</v>
      </c>
      <c r="U153" s="29">
        <v>247848.38434708401</v>
      </c>
      <c r="V153" s="29">
        <v>289090.53244668402</v>
      </c>
      <c r="W153" s="29">
        <v>278558.69352535502</v>
      </c>
      <c r="X153" s="30">
        <v>223935.92630306</v>
      </c>
      <c r="Y153" s="29">
        <v>274156.95028998802</v>
      </c>
      <c r="Z153" s="31">
        <v>320394.592971479</v>
      </c>
      <c r="AA153" s="32">
        <v>3877844.1824932075</v>
      </c>
      <c r="AB153" s="42">
        <v>7.3886743467770535E-2</v>
      </c>
      <c r="AC153" s="39">
        <v>9.0439824392586535E-2</v>
      </c>
      <c r="AD153" s="39">
        <v>0.11405464127238839</v>
      </c>
      <c r="AE153" s="38">
        <v>0.10926199288833445</v>
      </c>
      <c r="AF153" s="39">
        <v>9.2446968012779587E-2</v>
      </c>
      <c r="AG153" s="40">
        <v>9.854553501576914E-2</v>
      </c>
      <c r="AH153" s="39">
        <v>6.391396164549687E-2</v>
      </c>
      <c r="AI153" s="39">
        <v>7.4549290492847281E-2</v>
      </c>
      <c r="AJ153" s="39">
        <v>7.1833390001312392E-2</v>
      </c>
      <c r="AK153" s="38">
        <v>5.7747530783736498E-2</v>
      </c>
      <c r="AL153" s="39">
        <v>7.0698289407214523E-2</v>
      </c>
      <c r="AM153" s="43">
        <v>8.2621832619763913E-2</v>
      </c>
    </row>
    <row r="154" spans="1:39" hidden="1" x14ac:dyDescent="0.4">
      <c r="A154" s="3" t="s">
        <v>301</v>
      </c>
      <c r="B154" s="3">
        <v>4</v>
      </c>
      <c r="C154" s="3">
        <v>4</v>
      </c>
      <c r="D154" s="5">
        <v>4.2048632051414098E-2</v>
      </c>
      <c r="E154" s="8">
        <v>149</v>
      </c>
      <c r="F154" s="10">
        <v>13.762481283366029</v>
      </c>
      <c r="G154" s="5">
        <v>0.31663466551467528</v>
      </c>
      <c r="H154" s="12">
        <v>3.2436034285736799</v>
      </c>
      <c r="I154" s="15">
        <v>1.697597442673608</v>
      </c>
      <c r="J154" s="15">
        <v>0.65855595138048995</v>
      </c>
      <c r="K154" s="51" t="s">
        <v>3</v>
      </c>
      <c r="L154" s="51" t="s">
        <v>1</v>
      </c>
      <c r="M154" s="3">
        <v>70103</v>
      </c>
      <c r="N154" s="17" t="s">
        <v>302</v>
      </c>
      <c r="O154" s="28">
        <v>19137.464770045201</v>
      </c>
      <c r="P154" s="29">
        <v>11384.1231443134</v>
      </c>
      <c r="Q154" s="29">
        <v>23146.0741688829</v>
      </c>
      <c r="R154" s="30">
        <v>20513.837085576299</v>
      </c>
      <c r="S154" s="29">
        <v>10935.483528822801</v>
      </c>
      <c r="T154" s="31">
        <v>11396.786793420801</v>
      </c>
      <c r="U154" s="29">
        <v>33726.872812842703</v>
      </c>
      <c r="V154" s="29">
        <v>60594.007198257401</v>
      </c>
      <c r="W154" s="29">
        <v>28496.261879416499</v>
      </c>
      <c r="X154" s="30">
        <v>74094.494496064101</v>
      </c>
      <c r="Y154" s="29">
        <v>44823.871664181999</v>
      </c>
      <c r="Z154" s="31">
        <v>20057.414728794702</v>
      </c>
      <c r="AA154" s="32">
        <v>358306.69227061881</v>
      </c>
      <c r="AB154" s="42">
        <v>5.3410849372557127E-2</v>
      </c>
      <c r="AC154" s="39">
        <v>3.1772008142441549E-2</v>
      </c>
      <c r="AD154" s="39">
        <v>6.4598498069361576E-2</v>
      </c>
      <c r="AE154" s="38">
        <v>5.7252173984187783E-2</v>
      </c>
      <c r="AF154" s="39">
        <v>3.0519897519981409E-2</v>
      </c>
      <c r="AG154" s="40">
        <v>3.1807351186209865E-2</v>
      </c>
      <c r="AH154" s="39">
        <v>9.4128503710362632E-2</v>
      </c>
      <c r="AI154" s="39">
        <v>0.16911212797692451</v>
      </c>
      <c r="AJ154" s="39">
        <v>7.9530364612598659E-2</v>
      </c>
      <c r="AK154" s="38">
        <v>0.20679070777752218</v>
      </c>
      <c r="AL154" s="39">
        <v>0.12509917517903296</v>
      </c>
      <c r="AM154" s="43">
        <v>5.5978342468819726E-2</v>
      </c>
    </row>
    <row r="155" spans="1:39" hidden="1" x14ac:dyDescent="0.4">
      <c r="A155" s="3" t="s">
        <v>303</v>
      </c>
      <c r="B155" s="3">
        <v>3</v>
      </c>
      <c r="C155" s="3">
        <v>3</v>
      </c>
      <c r="D155" s="5">
        <v>4.2209698081826702E-2</v>
      </c>
      <c r="E155" s="8">
        <v>150</v>
      </c>
      <c r="F155" s="10">
        <v>13.745877542626872</v>
      </c>
      <c r="G155" s="5">
        <v>0.31572854165206377</v>
      </c>
      <c r="H155" s="12">
        <v>1.7127840803002901</v>
      </c>
      <c r="I155" s="15">
        <v>0.77634329157720927</v>
      </c>
      <c r="J155" s="15">
        <v>0.65779050672450401</v>
      </c>
      <c r="K155" s="51" t="s">
        <v>0</v>
      </c>
      <c r="L155" s="51" t="s">
        <v>2</v>
      </c>
      <c r="M155" s="3">
        <v>27520</v>
      </c>
      <c r="N155" s="17" t="s">
        <v>304</v>
      </c>
      <c r="O155" s="28">
        <v>61524.036403963401</v>
      </c>
      <c r="P155" s="29">
        <v>43031.240798838699</v>
      </c>
      <c r="Q155" s="29">
        <v>59140.653525375797</v>
      </c>
      <c r="R155" s="30">
        <v>50589.753789384798</v>
      </c>
      <c r="S155" s="29">
        <v>44116.302985303897</v>
      </c>
      <c r="T155" s="31">
        <v>62513.907573279597</v>
      </c>
      <c r="U155" s="29">
        <v>35356.339555270199</v>
      </c>
      <c r="V155" s="29">
        <v>29079.988458005399</v>
      </c>
      <c r="W155" s="29">
        <v>31136.682391794398</v>
      </c>
      <c r="X155" s="30">
        <v>50832.545383614801</v>
      </c>
      <c r="Y155" s="29">
        <v>25431.138671324199</v>
      </c>
      <c r="Z155" s="31">
        <v>32017.2156749815</v>
      </c>
      <c r="AA155" s="32">
        <v>524769.8052111367</v>
      </c>
      <c r="AB155" s="42">
        <v>0.1172400465747257</v>
      </c>
      <c r="AC155" s="39">
        <v>8.2000222519520619E-2</v>
      </c>
      <c r="AD155" s="39">
        <v>0.1126982782509391</v>
      </c>
      <c r="AE155" s="38">
        <v>9.6403705561966244E-2</v>
      </c>
      <c r="AF155" s="39">
        <v>8.406791424966624E-2</v>
      </c>
      <c r="AG155" s="40">
        <v>0.1191263425458095</v>
      </c>
      <c r="AH155" s="39">
        <v>6.7374950319492699E-2</v>
      </c>
      <c r="AI155" s="39">
        <v>5.5414751704902898E-2</v>
      </c>
      <c r="AJ155" s="39">
        <v>5.9333982410186149E-2</v>
      </c>
      <c r="AK155" s="38">
        <v>9.6866368603587535E-2</v>
      </c>
      <c r="AL155" s="39">
        <v>4.8461512874377735E-2</v>
      </c>
      <c r="AM155" s="43">
        <v>6.1011924384825542E-2</v>
      </c>
    </row>
    <row r="156" spans="1:39" hidden="1" x14ac:dyDescent="0.4">
      <c r="A156" s="3" t="s">
        <v>305</v>
      </c>
      <c r="B156" s="3">
        <v>15</v>
      </c>
      <c r="C156" s="3">
        <v>11</v>
      </c>
      <c r="D156" s="5">
        <v>4.3407851636952502E-2</v>
      </c>
      <c r="E156" s="8">
        <v>151</v>
      </c>
      <c r="F156" s="10">
        <v>13.624317079485628</v>
      </c>
      <c r="G156" s="5">
        <v>0.32254046050768681</v>
      </c>
      <c r="H156" s="12">
        <v>1.75441639602873</v>
      </c>
      <c r="I156" s="15">
        <v>0.81099120000080083</v>
      </c>
      <c r="J156" s="15">
        <v>0.65217003935013995</v>
      </c>
      <c r="K156" s="51" t="s">
        <v>0</v>
      </c>
      <c r="L156" s="51" t="s">
        <v>3</v>
      </c>
      <c r="M156" s="3">
        <v>28100</v>
      </c>
      <c r="N156" s="17" t="s">
        <v>306</v>
      </c>
      <c r="O156" s="28">
        <v>2493585.3121404401</v>
      </c>
      <c r="P156" s="29">
        <v>2502686.2355601401</v>
      </c>
      <c r="Q156" s="29">
        <v>3181602.53812106</v>
      </c>
      <c r="R156" s="30">
        <v>2395375.5071650599</v>
      </c>
      <c r="S156" s="29">
        <v>2147465.8193115299</v>
      </c>
      <c r="T156" s="31">
        <v>3351178.47701438</v>
      </c>
      <c r="U156" s="29">
        <v>1764871.7639023601</v>
      </c>
      <c r="V156" s="29">
        <v>1638194.0201082099</v>
      </c>
      <c r="W156" s="29">
        <v>2293537.9372079102</v>
      </c>
      <c r="X156" s="30">
        <v>1263262.32558339</v>
      </c>
      <c r="Y156" s="29">
        <v>1195697.2254703899</v>
      </c>
      <c r="Z156" s="31">
        <v>2202347.8240556498</v>
      </c>
      <c r="AA156" s="32">
        <v>26429804.985640518</v>
      </c>
      <c r="AB156" s="42">
        <v>9.4347472994795872E-2</v>
      </c>
      <c r="AC156" s="39">
        <v>9.469181618706099E-2</v>
      </c>
      <c r="AD156" s="39">
        <v>0.12037934218015021</v>
      </c>
      <c r="AE156" s="38">
        <v>9.0631599758926817E-2</v>
      </c>
      <c r="AF156" s="39">
        <v>8.1251671000912101E-2</v>
      </c>
      <c r="AG156" s="40">
        <v>0.12679542958546597</v>
      </c>
      <c r="AH156" s="39">
        <v>6.6775814837121431E-2</v>
      </c>
      <c r="AI156" s="39">
        <v>6.1982826623134417E-2</v>
      </c>
      <c r="AJ156" s="39">
        <v>8.6778466146610014E-2</v>
      </c>
      <c r="AK156" s="38">
        <v>4.7796884096183399E-2</v>
      </c>
      <c r="AL156" s="39">
        <v>4.5240486114824528E-2</v>
      </c>
      <c r="AM156" s="43">
        <v>8.3328190474814309E-2</v>
      </c>
    </row>
    <row r="157" spans="1:39" hidden="1" x14ac:dyDescent="0.4">
      <c r="A157" s="3" t="s">
        <v>307</v>
      </c>
      <c r="B157" s="3">
        <v>13</v>
      </c>
      <c r="C157" s="3">
        <v>13</v>
      </c>
      <c r="D157" s="5">
        <v>4.3538302377685099E-2</v>
      </c>
      <c r="E157" s="8">
        <v>152</v>
      </c>
      <c r="F157" s="10">
        <v>13.611285087441003</v>
      </c>
      <c r="G157" s="5">
        <v>0.32138141623528077</v>
      </c>
      <c r="H157" s="12">
        <v>1.2675078557953701</v>
      </c>
      <c r="I157" s="15">
        <v>0.34199468883169348</v>
      </c>
      <c r="J157" s="15">
        <v>0.65156580085096305</v>
      </c>
      <c r="K157" s="51" t="s">
        <v>2</v>
      </c>
      <c r="L157" s="51" t="s">
        <v>0</v>
      </c>
      <c r="M157" s="3">
        <v>33696</v>
      </c>
      <c r="N157" s="17" t="s">
        <v>308</v>
      </c>
      <c r="O157" s="28">
        <v>10027422.472743399</v>
      </c>
      <c r="P157" s="29">
        <v>11221811.649331801</v>
      </c>
      <c r="Q157" s="29">
        <v>13880503.484924201</v>
      </c>
      <c r="R157" s="30">
        <v>11766616.7633297</v>
      </c>
      <c r="S157" s="29">
        <v>11469105.7868226</v>
      </c>
      <c r="T157" s="31">
        <v>12848102.940786401</v>
      </c>
      <c r="U157" s="29">
        <v>14729515.0559719</v>
      </c>
      <c r="V157" s="29">
        <v>13609014.3371391</v>
      </c>
      <c r="W157" s="29">
        <v>16188688.995790999</v>
      </c>
      <c r="X157" s="30">
        <v>14332356.4815329</v>
      </c>
      <c r="Y157" s="29">
        <v>13643129.331876</v>
      </c>
      <c r="Z157" s="31">
        <v>16291248.812711401</v>
      </c>
      <c r="AA157" s="32">
        <v>160007516.1129604</v>
      </c>
      <c r="AB157" s="42">
        <v>6.2668446560125005E-2</v>
      </c>
      <c r="AC157" s="39">
        <v>7.0133028259807162E-2</v>
      </c>
      <c r="AD157" s="39">
        <v>8.6749071681888945E-2</v>
      </c>
      <c r="AE157" s="38">
        <v>7.3537900276027218E-2</v>
      </c>
      <c r="AF157" s="39">
        <v>7.1678544017430804E-2</v>
      </c>
      <c r="AG157" s="40">
        <v>8.0296871377692244E-2</v>
      </c>
      <c r="AH157" s="39">
        <v>9.2055144744408846E-2</v>
      </c>
      <c r="AI157" s="39">
        <v>8.5052344213202791E-2</v>
      </c>
      <c r="AJ157" s="39">
        <v>0.10117455347761464</v>
      </c>
      <c r="AK157" s="38">
        <v>8.9573020253715427E-2</v>
      </c>
      <c r="AL157" s="39">
        <v>8.5265552914679146E-2</v>
      </c>
      <c r="AM157" s="43">
        <v>0.1018155222234078</v>
      </c>
    </row>
    <row r="158" spans="1:39" hidden="1" x14ac:dyDescent="0.4">
      <c r="A158" s="3" t="s">
        <v>309</v>
      </c>
      <c r="B158" s="3">
        <v>3</v>
      </c>
      <c r="C158" s="3">
        <v>3</v>
      </c>
      <c r="D158" s="5">
        <v>4.4525988117288903E-2</v>
      </c>
      <c r="E158" s="8">
        <v>153</v>
      </c>
      <c r="F158" s="10">
        <v>13.51386433928181</v>
      </c>
      <c r="G158" s="5">
        <v>0.32652391286011861</v>
      </c>
      <c r="H158" s="12">
        <v>1.5475949030982401</v>
      </c>
      <c r="I158" s="15">
        <v>0.63002788248061015</v>
      </c>
      <c r="J158" s="15">
        <v>0.64703867478986599</v>
      </c>
      <c r="K158" s="51" t="s">
        <v>1</v>
      </c>
      <c r="L158" s="51" t="s">
        <v>2</v>
      </c>
      <c r="M158" s="3">
        <v>43444</v>
      </c>
      <c r="N158" s="17" t="s">
        <v>310</v>
      </c>
      <c r="O158" s="28">
        <v>353403.912767464</v>
      </c>
      <c r="P158" s="29">
        <v>324384.28196127701</v>
      </c>
      <c r="Q158" s="29">
        <v>274547.66929608298</v>
      </c>
      <c r="R158" s="30">
        <v>407230.67047347</v>
      </c>
      <c r="S158" s="29">
        <v>323579.08846339601</v>
      </c>
      <c r="T158" s="31">
        <v>325264.89698867599</v>
      </c>
      <c r="U158" s="29">
        <v>279264.78201141203</v>
      </c>
      <c r="V158" s="29">
        <v>204386.03870441901</v>
      </c>
      <c r="W158" s="29">
        <v>198746.52616823601</v>
      </c>
      <c r="X158" s="30">
        <v>253890.823692529</v>
      </c>
      <c r="Y158" s="29">
        <v>213976.06860059599</v>
      </c>
      <c r="Z158" s="31">
        <v>320383.61671778897</v>
      </c>
      <c r="AA158" s="32">
        <v>3479058.3758453466</v>
      </c>
      <c r="AB158" s="42">
        <v>0.10158033427122171</v>
      </c>
      <c r="AC158" s="39">
        <v>9.3239102917454686E-2</v>
      </c>
      <c r="AD158" s="39">
        <v>7.89143611967629E-2</v>
      </c>
      <c r="AE158" s="38">
        <v>0.11705197972555448</v>
      </c>
      <c r="AF158" s="39">
        <v>9.3007662852099257E-2</v>
      </c>
      <c r="AG158" s="40">
        <v>9.3492221701983555E-2</v>
      </c>
      <c r="AH158" s="39">
        <v>8.0270220226918695E-2</v>
      </c>
      <c r="AI158" s="39">
        <v>5.8747516317473977E-2</v>
      </c>
      <c r="AJ158" s="39">
        <v>5.7126528128446333E-2</v>
      </c>
      <c r="AK158" s="38">
        <v>7.2976879449698287E-2</v>
      </c>
      <c r="AL158" s="39">
        <v>6.1504017893520911E-2</v>
      </c>
      <c r="AM158" s="43">
        <v>9.2089175318865318E-2</v>
      </c>
    </row>
    <row r="159" spans="1:39" hidden="1" x14ac:dyDescent="0.4">
      <c r="A159" s="3" t="s">
        <v>311</v>
      </c>
      <c r="B159" s="3">
        <v>4</v>
      </c>
      <c r="C159" s="3">
        <v>4</v>
      </c>
      <c r="D159" s="5">
        <v>4.51119869917E-2</v>
      </c>
      <c r="E159" s="8">
        <v>154</v>
      </c>
      <c r="F159" s="10">
        <v>13.45708043650988</v>
      </c>
      <c r="G159" s="5">
        <v>0.32867304808238573</v>
      </c>
      <c r="H159" s="12">
        <v>1.39666233183255</v>
      </c>
      <c r="I159" s="15">
        <v>0.48198326550414738</v>
      </c>
      <c r="J159" s="15">
        <v>0.64439182895607805</v>
      </c>
      <c r="K159" s="51" t="s">
        <v>3</v>
      </c>
      <c r="L159" s="51" t="s">
        <v>2</v>
      </c>
      <c r="M159" s="3">
        <v>241719</v>
      </c>
      <c r="N159" s="17" t="s">
        <v>312</v>
      </c>
      <c r="O159" s="28">
        <v>31464.160773117801</v>
      </c>
      <c r="P159" s="29">
        <v>30513.676049446502</v>
      </c>
      <c r="Q159" s="29">
        <v>36720.592190754403</v>
      </c>
      <c r="R159" s="30">
        <v>26871.6805765442</v>
      </c>
      <c r="S159" s="29">
        <v>29185.833083043799</v>
      </c>
      <c r="T159" s="31">
        <v>32537.076565832002</v>
      </c>
      <c r="U159" s="29">
        <v>22008.316872577299</v>
      </c>
      <c r="V159" s="29">
        <v>27243.291678437901</v>
      </c>
      <c r="W159" s="29">
        <v>30673.7625494768</v>
      </c>
      <c r="X159" s="30">
        <v>32652.896791659601</v>
      </c>
      <c r="Y159" s="29">
        <v>38831.3789065448</v>
      </c>
      <c r="Z159" s="31">
        <v>40144.479475590801</v>
      </c>
      <c r="AA159" s="32">
        <v>378847.14551302593</v>
      </c>
      <c r="AB159" s="42">
        <v>8.3052389719103656E-2</v>
      </c>
      <c r="AC159" s="39">
        <v>8.0543502599513053E-2</v>
      </c>
      <c r="AD159" s="39">
        <v>9.6927197751558183E-2</v>
      </c>
      <c r="AE159" s="38">
        <v>7.0930138697904668E-2</v>
      </c>
      <c r="AF159" s="39">
        <v>7.7038545568347966E-2</v>
      </c>
      <c r="AG159" s="40">
        <v>8.5884444296844456E-2</v>
      </c>
      <c r="AH159" s="39">
        <v>5.8092867092278476E-2</v>
      </c>
      <c r="AI159" s="39">
        <v>7.1911038531241075E-2</v>
      </c>
      <c r="AJ159" s="39">
        <v>8.0966064843748811E-2</v>
      </c>
      <c r="AK159" s="38">
        <v>8.6190161859189443E-2</v>
      </c>
      <c r="AL159" s="39">
        <v>0.10249880292475282</v>
      </c>
      <c r="AM159" s="43">
        <v>0.10596484611551735</v>
      </c>
    </row>
    <row r="160" spans="1:39" hidden="1" x14ac:dyDescent="0.4">
      <c r="A160" s="3" t="s">
        <v>313</v>
      </c>
      <c r="B160" s="3">
        <v>2</v>
      </c>
      <c r="C160" s="3">
        <v>2</v>
      </c>
      <c r="D160" s="5">
        <v>4.5381330004983803E-2</v>
      </c>
      <c r="E160" s="8">
        <v>155</v>
      </c>
      <c r="F160" s="10">
        <v>13.431227802589028</v>
      </c>
      <c r="G160" s="5">
        <v>0.32850227268123761</v>
      </c>
      <c r="H160" s="12">
        <v>2.0769573901870602</v>
      </c>
      <c r="I160" s="15">
        <v>1.0544716188804943</v>
      </c>
      <c r="J160" s="15">
        <v>0.64318482958439205</v>
      </c>
      <c r="K160" s="51" t="s">
        <v>2</v>
      </c>
      <c r="L160" s="51" t="s">
        <v>1</v>
      </c>
      <c r="M160" s="3">
        <v>164626</v>
      </c>
      <c r="N160" s="17" t="s">
        <v>314</v>
      </c>
      <c r="O160" s="28">
        <v>9300.0605375483301</v>
      </c>
      <c r="P160" s="29">
        <v>15057.3727832369</v>
      </c>
      <c r="Q160" s="29">
        <v>8315.7696527251901</v>
      </c>
      <c r="R160" s="30">
        <v>8554.5330124956999</v>
      </c>
      <c r="S160" s="29">
        <v>5723.3610657796598</v>
      </c>
      <c r="T160" s="31">
        <v>8521.1272698323501</v>
      </c>
      <c r="U160" s="29">
        <v>19413.532188153</v>
      </c>
      <c r="V160" s="29">
        <v>15953.471101858901</v>
      </c>
      <c r="W160" s="29">
        <v>11985.5925879729</v>
      </c>
      <c r="X160" s="30">
        <v>20651.1947400184</v>
      </c>
      <c r="Y160" s="29">
        <v>15585.485648592299</v>
      </c>
      <c r="Z160" s="31">
        <v>10390.666711109399</v>
      </c>
      <c r="AA160" s="32">
        <v>149452.16729932305</v>
      </c>
      <c r="AB160" s="42">
        <v>6.2227672609940499E-2</v>
      </c>
      <c r="AC160" s="39">
        <v>0.10075044782107422</v>
      </c>
      <c r="AD160" s="39">
        <v>5.5641679896621055E-2</v>
      </c>
      <c r="AE160" s="38">
        <v>5.7239270377141251E-2</v>
      </c>
      <c r="AF160" s="39">
        <v>3.8295604334174047E-2</v>
      </c>
      <c r="AG160" s="40">
        <v>5.7015749077537446E-2</v>
      </c>
      <c r="AH160" s="39">
        <v>0.12989796360243841</v>
      </c>
      <c r="AI160" s="39">
        <v>0.1067463348986252</v>
      </c>
      <c r="AJ160" s="39">
        <v>8.019684695483964E-2</v>
      </c>
      <c r="AK160" s="38">
        <v>0.13817929250004218</v>
      </c>
      <c r="AL160" s="39">
        <v>0.10428410594660473</v>
      </c>
      <c r="AM160" s="43">
        <v>6.9525031980961202E-2</v>
      </c>
    </row>
    <row r="161" spans="1:39" hidden="1" x14ac:dyDescent="0.4">
      <c r="A161" s="3" t="s">
        <v>315</v>
      </c>
      <c r="B161" s="3">
        <v>7</v>
      </c>
      <c r="C161" s="3">
        <v>7</v>
      </c>
      <c r="D161" s="5">
        <v>4.5908048110783098E-2</v>
      </c>
      <c r="E161" s="8">
        <v>156</v>
      </c>
      <c r="F161" s="10">
        <v>13.381111718982527</v>
      </c>
      <c r="G161" s="5">
        <v>0.33018480756601687</v>
      </c>
      <c r="H161" s="12">
        <v>1.5845172713887601</v>
      </c>
      <c r="I161" s="15">
        <v>0.664043385318829</v>
      </c>
      <c r="J161" s="15">
        <v>0.64084161692478503</v>
      </c>
      <c r="K161" s="51" t="s">
        <v>0</v>
      </c>
      <c r="L161" s="51" t="s">
        <v>3</v>
      </c>
      <c r="M161" s="3">
        <v>37059</v>
      </c>
      <c r="N161" s="17" t="s">
        <v>316</v>
      </c>
      <c r="O161" s="28">
        <v>184003.11810305601</v>
      </c>
      <c r="P161" s="29">
        <v>231393.11460701501</v>
      </c>
      <c r="Q161" s="29">
        <v>316261.29245277197</v>
      </c>
      <c r="R161" s="30">
        <v>218403.155529563</v>
      </c>
      <c r="S161" s="29">
        <v>189305.876147067</v>
      </c>
      <c r="T161" s="31">
        <v>207687.054685137</v>
      </c>
      <c r="U161" s="29">
        <v>186119.88836291499</v>
      </c>
      <c r="V161" s="29">
        <v>187155.38727546899</v>
      </c>
      <c r="W161" s="29">
        <v>176674.98081668999</v>
      </c>
      <c r="X161" s="30">
        <v>175260.185422785</v>
      </c>
      <c r="Y161" s="29">
        <v>133750.89759321499</v>
      </c>
      <c r="Z161" s="31">
        <v>152743.129686003</v>
      </c>
      <c r="AA161" s="32">
        <v>2358758.0806816872</v>
      </c>
      <c r="AB161" s="42">
        <v>7.8008473870232006E-2</v>
      </c>
      <c r="AC161" s="39">
        <v>9.809955353290907E-2</v>
      </c>
      <c r="AD161" s="39">
        <v>0.13407957986152258</v>
      </c>
      <c r="AE161" s="38">
        <v>9.2592435535586562E-2</v>
      </c>
      <c r="AF161" s="39">
        <v>8.0256588285797043E-2</v>
      </c>
      <c r="AG161" s="40">
        <v>8.8049324085458944E-2</v>
      </c>
      <c r="AH161" s="39">
        <v>7.8905882670734021E-2</v>
      </c>
      <c r="AI161" s="39">
        <v>7.934488441535327E-2</v>
      </c>
      <c r="AJ161" s="39">
        <v>7.4901696050843194E-2</v>
      </c>
      <c r="AK161" s="38">
        <v>7.4301890837458986E-2</v>
      </c>
      <c r="AL161" s="39">
        <v>5.6703948865565998E-2</v>
      </c>
      <c r="AM161" s="43">
        <v>6.4755741988538243E-2</v>
      </c>
    </row>
    <row r="162" spans="1:39" hidden="1" x14ac:dyDescent="0.4">
      <c r="A162" s="3" t="s">
        <v>2202</v>
      </c>
      <c r="B162" s="3">
        <v>17</v>
      </c>
      <c r="C162" s="3">
        <v>14</v>
      </c>
      <c r="D162" s="5">
        <v>4.6050170387061697E-2</v>
      </c>
      <c r="E162" s="8">
        <v>157</v>
      </c>
      <c r="F162" s="10">
        <v>13.367687585610783</v>
      </c>
      <c r="G162" s="5">
        <v>0.32909739601454285</v>
      </c>
      <c r="H162" s="12">
        <v>1.47580160685526</v>
      </c>
      <c r="I162" s="15">
        <v>0.56149879182944573</v>
      </c>
      <c r="J162" s="15">
        <v>0.64021320579681895</v>
      </c>
      <c r="K162" s="51" t="s">
        <v>3</v>
      </c>
      <c r="L162" s="51" t="s">
        <v>1</v>
      </c>
      <c r="M162" s="3">
        <v>107264</v>
      </c>
      <c r="N162" s="17" t="s">
        <v>317</v>
      </c>
      <c r="O162" s="28">
        <v>423113.20601290202</v>
      </c>
      <c r="P162" s="29">
        <v>542298.59141779202</v>
      </c>
      <c r="Q162" s="29">
        <v>603599.54443433997</v>
      </c>
      <c r="R162" s="30">
        <v>368723.25992107799</v>
      </c>
      <c r="S162" s="29">
        <v>375052.740918155</v>
      </c>
      <c r="T162" s="31">
        <v>368490.51115163701</v>
      </c>
      <c r="U162" s="29">
        <v>461519.85636412899</v>
      </c>
      <c r="V162" s="29">
        <v>578999.97403177596</v>
      </c>
      <c r="W162" s="29">
        <v>421351.58952069801</v>
      </c>
      <c r="X162" s="30">
        <v>500344.99312756001</v>
      </c>
      <c r="Y162" s="29">
        <v>495955.30787915702</v>
      </c>
      <c r="Z162" s="31">
        <v>645184.40464070102</v>
      </c>
      <c r="AA162" s="32">
        <v>5784633.9794199243</v>
      </c>
      <c r="AB162" s="42">
        <v>7.3144335063932822E-2</v>
      </c>
      <c r="AC162" s="39">
        <v>9.3748125351947167E-2</v>
      </c>
      <c r="AD162" s="39">
        <v>0.10434533050522726</v>
      </c>
      <c r="AE162" s="38">
        <v>6.374184801197276E-2</v>
      </c>
      <c r="AF162" s="39">
        <v>6.4836036688316931E-2</v>
      </c>
      <c r="AG162" s="40">
        <v>6.3701612316807085E-2</v>
      </c>
      <c r="AH162" s="39">
        <v>7.9783761255437222E-2</v>
      </c>
      <c r="AI162" s="39">
        <v>0.10009275886628134</v>
      </c>
      <c r="AJ162" s="39">
        <v>7.2839801276925492E-2</v>
      </c>
      <c r="AK162" s="38">
        <v>8.6495531939902268E-2</v>
      </c>
      <c r="AL162" s="39">
        <v>8.5736679216632264E-2</v>
      </c>
      <c r="AM162" s="43">
        <v>0.11153417950661751</v>
      </c>
    </row>
    <row r="163" spans="1:39" hidden="1" x14ac:dyDescent="0.4">
      <c r="A163" s="3" t="s">
        <v>318</v>
      </c>
      <c r="B163" s="3">
        <v>5</v>
      </c>
      <c r="C163" s="3">
        <v>5</v>
      </c>
      <c r="D163" s="5">
        <v>4.6885457379251198E-2</v>
      </c>
      <c r="E163" s="8">
        <v>158</v>
      </c>
      <c r="F163" s="10">
        <v>13.289618429850396</v>
      </c>
      <c r="G163" s="5">
        <v>0.33294609607291042</v>
      </c>
      <c r="H163" s="12">
        <v>1.5458829674904799</v>
      </c>
      <c r="I163" s="15">
        <v>0.62843110282542214</v>
      </c>
      <c r="J163" s="15">
        <v>0.63655239433322897</v>
      </c>
      <c r="K163" s="51" t="s">
        <v>0</v>
      </c>
      <c r="L163" s="51" t="s">
        <v>2</v>
      </c>
      <c r="M163" s="3">
        <v>34093</v>
      </c>
      <c r="N163" s="17" t="s">
        <v>319</v>
      </c>
      <c r="O163" s="28">
        <v>264934.23847239302</v>
      </c>
      <c r="P163" s="29">
        <v>168760.75561732001</v>
      </c>
      <c r="Q163" s="29">
        <v>168204.08550529301</v>
      </c>
      <c r="R163" s="30">
        <v>170122.136441465</v>
      </c>
      <c r="S163" s="29">
        <v>174530.22522863801</v>
      </c>
      <c r="T163" s="31">
        <v>170272.98730714101</v>
      </c>
      <c r="U163" s="29">
        <v>128754.15860264099</v>
      </c>
      <c r="V163" s="29">
        <v>110455.117626936</v>
      </c>
      <c r="W163" s="29">
        <v>150146.89901317301</v>
      </c>
      <c r="X163" s="30">
        <v>141346.879738269</v>
      </c>
      <c r="Y163" s="29">
        <v>138722.63762382799</v>
      </c>
      <c r="Z163" s="31">
        <v>157959.83277463799</v>
      </c>
      <c r="AA163" s="32">
        <v>1944209.9539517348</v>
      </c>
      <c r="AB163" s="42">
        <v>0.13626832736551767</v>
      </c>
      <c r="AC163" s="39">
        <v>8.6801713608297637E-2</v>
      </c>
      <c r="AD163" s="39">
        <v>8.6515391593077237E-2</v>
      </c>
      <c r="AE163" s="38">
        <v>8.750193676134646E-2</v>
      </c>
      <c r="AF163" s="39">
        <v>8.9769227276042807E-2</v>
      </c>
      <c r="AG163" s="40">
        <v>8.7579526563502028E-2</v>
      </c>
      <c r="AH163" s="39">
        <v>6.6224410764351704E-2</v>
      </c>
      <c r="AI163" s="39">
        <v>5.68123403557464E-2</v>
      </c>
      <c r="AJ163" s="39">
        <v>7.7227718492022715E-2</v>
      </c>
      <c r="AK163" s="38">
        <v>7.2701448447464304E-2</v>
      </c>
      <c r="AL163" s="39">
        <v>7.1351675441155463E-2</v>
      </c>
      <c r="AM163" s="43">
        <v>8.124628333147571E-2</v>
      </c>
    </row>
    <row r="164" spans="1:39" hidden="1" x14ac:dyDescent="0.4">
      <c r="A164" s="3" t="s">
        <v>320</v>
      </c>
      <c r="B164" s="3">
        <v>4</v>
      </c>
      <c r="C164" s="3">
        <v>3</v>
      </c>
      <c r="D164" s="5">
        <v>4.7179999199634802E-2</v>
      </c>
      <c r="E164" s="8">
        <v>159</v>
      </c>
      <c r="F164" s="10">
        <v>13.262420708178288</v>
      </c>
      <c r="G164" s="5">
        <v>0.33293056038987578</v>
      </c>
      <c r="H164" s="12">
        <v>36.884930680883798</v>
      </c>
      <c r="I164" s="15">
        <v>5.2049596192387551</v>
      </c>
      <c r="J164" s="15">
        <v>0.63527457568567303</v>
      </c>
      <c r="K164" s="51" t="s">
        <v>2</v>
      </c>
      <c r="L164" s="51" t="s">
        <v>1</v>
      </c>
      <c r="M164" s="3">
        <v>17360</v>
      </c>
      <c r="N164" s="17" t="s">
        <v>321</v>
      </c>
      <c r="O164" s="28">
        <v>18052.077020854402</v>
      </c>
      <c r="P164" s="29">
        <v>94653.444884084194</v>
      </c>
      <c r="Q164" s="29">
        <v>87011.992346974497</v>
      </c>
      <c r="R164" s="30">
        <v>33436.294117117599</v>
      </c>
      <c r="S164" s="29">
        <v>14688.0634344151</v>
      </c>
      <c r="T164" s="31">
        <v>18752.457578276099</v>
      </c>
      <c r="U164" s="29">
        <v>1296875.7652040101</v>
      </c>
      <c r="V164" s="29">
        <v>1110955.9450258301</v>
      </c>
      <c r="W164" s="29">
        <v>58914.979991439097</v>
      </c>
      <c r="X164" s="30">
        <v>1266806.0517269501</v>
      </c>
      <c r="Y164" s="29">
        <v>882092.80132881703</v>
      </c>
      <c r="Z164" s="31">
        <v>66064.499008082596</v>
      </c>
      <c r="AA164" s="32">
        <v>4948304.3716668515</v>
      </c>
      <c r="AB164" s="42">
        <v>3.6481339192102899E-3</v>
      </c>
      <c r="AC164" s="39">
        <v>1.912846053408794E-2</v>
      </c>
      <c r="AD164" s="39">
        <v>1.7584203761836146E-2</v>
      </c>
      <c r="AE164" s="38">
        <v>6.7571215522974149E-3</v>
      </c>
      <c r="AF164" s="39">
        <v>2.9683023377697726E-3</v>
      </c>
      <c r="AG164" s="40">
        <v>3.7896734254362924E-3</v>
      </c>
      <c r="AH164" s="39">
        <v>0.26208488156664328</v>
      </c>
      <c r="AI164" s="39">
        <v>0.22451245145447696</v>
      </c>
      <c r="AJ164" s="39">
        <v>1.1906094606624493E-2</v>
      </c>
      <c r="AK164" s="38">
        <v>0.25600811037018378</v>
      </c>
      <c r="AL164" s="39">
        <v>0.17826162965631828</v>
      </c>
      <c r="AM164" s="43">
        <v>1.3350936815115228E-2</v>
      </c>
    </row>
    <row r="165" spans="1:39" hidden="1" x14ac:dyDescent="0.4">
      <c r="A165" s="3" t="s">
        <v>322</v>
      </c>
      <c r="B165" s="3">
        <v>3</v>
      </c>
      <c r="C165" s="3">
        <v>3</v>
      </c>
      <c r="D165" s="5">
        <v>4.8290857543221703E-2</v>
      </c>
      <c r="E165" s="8">
        <v>160</v>
      </c>
      <c r="F165" s="10">
        <v>13.161350823821675</v>
      </c>
      <c r="G165" s="5">
        <v>0.3386396385218422</v>
      </c>
      <c r="H165" s="12">
        <v>29.749459453665899</v>
      </c>
      <c r="I165" s="15">
        <v>4.8947915498423846</v>
      </c>
      <c r="J165" s="15">
        <v>0.63051515296196603</v>
      </c>
      <c r="K165" s="51" t="s">
        <v>2</v>
      </c>
      <c r="L165" s="51" t="s">
        <v>1</v>
      </c>
      <c r="M165" s="3">
        <v>10010</v>
      </c>
      <c r="N165" s="17" t="s">
        <v>323</v>
      </c>
      <c r="O165" s="28">
        <v>3826.9068981800301</v>
      </c>
      <c r="P165" s="29">
        <v>16039.540156490901</v>
      </c>
      <c r="Q165" s="29">
        <v>12268.6049699914</v>
      </c>
      <c r="R165" s="30">
        <v>7710.2421615857002</v>
      </c>
      <c r="S165" s="29">
        <v>7441.5043802172904</v>
      </c>
      <c r="T165" s="31">
        <v>8037.7427218053899</v>
      </c>
      <c r="U165" s="29">
        <v>290211.34777386201</v>
      </c>
      <c r="V165" s="29">
        <v>384910.62808528898</v>
      </c>
      <c r="W165" s="29">
        <v>14752.7947397881</v>
      </c>
      <c r="X165" s="30">
        <v>395296.96480706497</v>
      </c>
      <c r="Y165" s="29">
        <v>268276.338743284</v>
      </c>
      <c r="Z165" s="31">
        <v>16532.808040411699</v>
      </c>
      <c r="AA165" s="32">
        <v>1425305.4234779705</v>
      </c>
      <c r="AB165" s="42">
        <v>2.6849732240839808E-3</v>
      </c>
      <c r="AC165" s="39">
        <v>1.1253405685745507E-2</v>
      </c>
      <c r="AD165" s="39">
        <v>8.607702439000102E-3</v>
      </c>
      <c r="AE165" s="38">
        <v>5.4095368154647803E-3</v>
      </c>
      <c r="AF165" s="39">
        <v>5.2209893105288575E-3</v>
      </c>
      <c r="AG165" s="40">
        <v>5.6393125216573073E-3</v>
      </c>
      <c r="AH165" s="39">
        <v>0.20361344522614699</v>
      </c>
      <c r="AI165" s="39">
        <v>0.27005483999776425</v>
      </c>
      <c r="AJ165" s="39">
        <v>1.0350619942067539E-2</v>
      </c>
      <c r="AK165" s="38">
        <v>0.27734193548669583</v>
      </c>
      <c r="AL165" s="39">
        <v>0.18822375493993934</v>
      </c>
      <c r="AM165" s="43">
        <v>1.1599484410905442E-2</v>
      </c>
    </row>
    <row r="166" spans="1:39" hidden="1" x14ac:dyDescent="0.4">
      <c r="A166" s="3" t="s">
        <v>324</v>
      </c>
      <c r="B166" s="3">
        <v>4</v>
      </c>
      <c r="C166" s="3">
        <v>3</v>
      </c>
      <c r="D166" s="5">
        <v>4.9071849675555203E-2</v>
      </c>
      <c r="E166" s="8">
        <v>161</v>
      </c>
      <c r="F166" s="10">
        <v>13.091675717572709</v>
      </c>
      <c r="G166" s="5">
        <v>0.34197897724206794</v>
      </c>
      <c r="H166" s="12">
        <v>1.76929747572603</v>
      </c>
      <c r="I166" s="15">
        <v>0.82317663179001588</v>
      </c>
      <c r="J166" s="15">
        <v>0.62722435170225499</v>
      </c>
      <c r="K166" s="51" t="s">
        <v>1</v>
      </c>
      <c r="L166" s="51" t="s">
        <v>3</v>
      </c>
      <c r="M166" s="3">
        <v>58348</v>
      </c>
      <c r="N166" s="17" t="s">
        <v>325</v>
      </c>
      <c r="O166" s="28">
        <v>32122.404179940499</v>
      </c>
      <c r="P166" s="29">
        <v>21608.790717484499</v>
      </c>
      <c r="Q166" s="29">
        <v>18347.882715165601</v>
      </c>
      <c r="R166" s="30">
        <v>27092.5196595751</v>
      </c>
      <c r="S166" s="29">
        <v>28932.8741246711</v>
      </c>
      <c r="T166" s="31">
        <v>28403.687282285198</v>
      </c>
      <c r="U166" s="29">
        <v>20557.1925104978</v>
      </c>
      <c r="V166" s="29">
        <v>26484.725633349499</v>
      </c>
      <c r="W166" s="29">
        <v>30983.5319816886</v>
      </c>
      <c r="X166" s="30">
        <v>18503.604232919701</v>
      </c>
      <c r="Y166" s="29">
        <v>11383.018762387999</v>
      </c>
      <c r="Z166" s="31">
        <v>17832.362774389399</v>
      </c>
      <c r="AA166" s="32">
        <v>282252.594574355</v>
      </c>
      <c r="AB166" s="42">
        <v>0.1138072945915059</v>
      </c>
      <c r="AC166" s="39">
        <v>7.6558342183076028E-2</v>
      </c>
      <c r="AD166" s="39">
        <v>6.5005187083699734E-2</v>
      </c>
      <c r="AE166" s="38">
        <v>9.5986786943203825E-2</v>
      </c>
      <c r="AF166" s="39">
        <v>0.10250702626242535</v>
      </c>
      <c r="AG166" s="40">
        <v>0.10063215654445541</v>
      </c>
      <c r="AH166" s="39">
        <v>7.283260776220192E-2</v>
      </c>
      <c r="AI166" s="39">
        <v>9.3833417805385372E-2</v>
      </c>
      <c r="AJ166" s="39">
        <v>0.10977235489513446</v>
      </c>
      <c r="AK166" s="38">
        <v>6.5556896866877934E-2</v>
      </c>
      <c r="AL166" s="39">
        <v>4.0329190877957805E-2</v>
      </c>
      <c r="AM166" s="43">
        <v>6.3178738184076266E-2</v>
      </c>
    </row>
    <row r="167" spans="1:39" hidden="1" x14ac:dyDescent="0.4">
      <c r="A167" s="3" t="s">
        <v>326</v>
      </c>
      <c r="B167" s="3">
        <v>8</v>
      </c>
      <c r="C167" s="3">
        <v>4</v>
      </c>
      <c r="D167" s="5">
        <v>4.9198546598425201E-2</v>
      </c>
      <c r="E167" s="8">
        <v>162</v>
      </c>
      <c r="F167" s="10">
        <v>13.080477267775017</v>
      </c>
      <c r="G167" s="5">
        <v>0.34074548940390786</v>
      </c>
      <c r="H167" s="12">
        <v>2.1579494499752001</v>
      </c>
      <c r="I167" s="15">
        <v>1.109661070051017</v>
      </c>
      <c r="J167" s="15">
        <v>0.62669471401343002</v>
      </c>
      <c r="K167" s="51" t="s">
        <v>0</v>
      </c>
      <c r="L167" s="51" t="s">
        <v>3</v>
      </c>
      <c r="M167" s="3">
        <v>51384</v>
      </c>
      <c r="N167" s="17" t="s">
        <v>327</v>
      </c>
      <c r="O167" s="28">
        <v>82822.795280680206</v>
      </c>
      <c r="P167" s="29">
        <v>69615.852925165396</v>
      </c>
      <c r="Q167" s="29">
        <v>75590.621475177395</v>
      </c>
      <c r="R167" s="30">
        <v>60669.600565747503</v>
      </c>
      <c r="S167" s="29">
        <v>57547.413511250597</v>
      </c>
      <c r="T167" s="31">
        <v>29215.727931755599</v>
      </c>
      <c r="U167" s="29">
        <v>63788.109571139801</v>
      </c>
      <c r="V167" s="29">
        <v>40843.707300135102</v>
      </c>
      <c r="W167" s="29">
        <v>31925.050709806699</v>
      </c>
      <c r="X167" s="30">
        <v>38234.046799632502</v>
      </c>
      <c r="Y167" s="29">
        <v>36610.762506284897</v>
      </c>
      <c r="Z167" s="31">
        <v>30824.6120438937</v>
      </c>
      <c r="AA167" s="32">
        <v>617688.30062066938</v>
      </c>
      <c r="AB167" s="42">
        <v>0.13408509631388144</v>
      </c>
      <c r="AC167" s="39">
        <v>0.1127038554157713</v>
      </c>
      <c r="AD167" s="39">
        <v>0.12237664433537426</v>
      </c>
      <c r="AE167" s="38">
        <v>9.8220413928489667E-2</v>
      </c>
      <c r="AF167" s="39">
        <v>9.3165781921764501E-2</v>
      </c>
      <c r="AG167" s="40">
        <v>4.729849651094066E-2</v>
      </c>
      <c r="AH167" s="39">
        <v>0.10326909139616833</v>
      </c>
      <c r="AI167" s="39">
        <v>6.6123491830902853E-2</v>
      </c>
      <c r="AJ167" s="39">
        <v>5.168472622474405E-2</v>
      </c>
      <c r="AK167" s="38">
        <v>6.1898609316728082E-2</v>
      </c>
      <c r="AL167" s="39">
        <v>5.927061022444078E-2</v>
      </c>
      <c r="AM167" s="43">
        <v>4.9903182580794105E-2</v>
      </c>
    </row>
    <row r="168" spans="1:39" hidden="1" x14ac:dyDescent="0.4">
      <c r="A168" s="3" t="s">
        <v>328</v>
      </c>
      <c r="B168" s="3">
        <v>6</v>
      </c>
      <c r="C168" s="3">
        <v>6</v>
      </c>
      <c r="D168" s="5">
        <v>4.9724452901475799E-2</v>
      </c>
      <c r="E168" s="8">
        <v>163</v>
      </c>
      <c r="F168" s="10">
        <v>13.03429986547966</v>
      </c>
      <c r="G168" s="5">
        <v>0.34227506843837946</v>
      </c>
      <c r="H168" s="12">
        <v>2.9594140989611799</v>
      </c>
      <c r="I168" s="15">
        <v>1.5653115811950962</v>
      </c>
      <c r="J168" s="15">
        <v>0.62450863002297496</v>
      </c>
      <c r="K168" s="51" t="s">
        <v>1</v>
      </c>
      <c r="L168" s="51" t="s">
        <v>2</v>
      </c>
      <c r="M168" s="3">
        <v>19274</v>
      </c>
      <c r="N168" s="17" t="s">
        <v>329</v>
      </c>
      <c r="O168" s="28">
        <v>606473.19016428001</v>
      </c>
      <c r="P168" s="29">
        <v>648262.17757450999</v>
      </c>
      <c r="Q168" s="29">
        <v>779224.140630965</v>
      </c>
      <c r="R168" s="30">
        <v>537991.35189149901</v>
      </c>
      <c r="S168" s="29">
        <v>937649.42814271105</v>
      </c>
      <c r="T168" s="31">
        <v>1185150.1407020299</v>
      </c>
      <c r="U168" s="29">
        <v>154855.064447471</v>
      </c>
      <c r="V168" s="29">
        <v>282868.19454327202</v>
      </c>
      <c r="W168" s="29">
        <v>461370.55882618099</v>
      </c>
      <c r="X168" s="30">
        <v>189294.292576718</v>
      </c>
      <c r="Y168" s="29">
        <v>384776.30446653301</v>
      </c>
      <c r="Z168" s="31">
        <v>611013.44914201298</v>
      </c>
      <c r="AA168" s="32">
        <v>6778928.2931081839</v>
      </c>
      <c r="AB168" s="42">
        <v>8.9464464579283517E-2</v>
      </c>
      <c r="AC168" s="39">
        <v>9.5629006466046787E-2</v>
      </c>
      <c r="AD168" s="39">
        <v>0.11494798394949322</v>
      </c>
      <c r="AE168" s="38">
        <v>7.9362301624941123E-2</v>
      </c>
      <c r="AF168" s="39">
        <v>0.13831823963914397</v>
      </c>
      <c r="AG168" s="40">
        <v>0.17482854065692302</v>
      </c>
      <c r="AH168" s="39">
        <v>2.2843590867439152E-2</v>
      </c>
      <c r="AI168" s="39">
        <v>4.1727568475809183E-2</v>
      </c>
      <c r="AJ168" s="39">
        <v>6.8059513078967751E-2</v>
      </c>
      <c r="AK168" s="38">
        <v>2.7923926082706108E-2</v>
      </c>
      <c r="AL168" s="39">
        <v>5.6760639415188517E-2</v>
      </c>
      <c r="AM168" s="43">
        <v>9.0134225164057488E-2</v>
      </c>
    </row>
    <row r="169" spans="1:39" hidden="1" x14ac:dyDescent="0.4">
      <c r="A169" s="3" t="s">
        <v>330</v>
      </c>
      <c r="B169" s="3">
        <v>4</v>
      </c>
      <c r="C169" s="3">
        <v>4</v>
      </c>
      <c r="D169" s="5">
        <v>4.9980684778367999E-2</v>
      </c>
      <c r="E169" s="8">
        <v>164</v>
      </c>
      <c r="F169" s="10">
        <v>13.011977979608842</v>
      </c>
      <c r="G169" s="5">
        <v>0.34194102634956647</v>
      </c>
      <c r="H169" s="12">
        <v>1.4296416044974301</v>
      </c>
      <c r="I169" s="15">
        <v>0.51565352447297519</v>
      </c>
      <c r="J169" s="15">
        <v>0.62345069299005895</v>
      </c>
      <c r="K169" s="51" t="s">
        <v>2</v>
      </c>
      <c r="L169" s="51" t="s">
        <v>0</v>
      </c>
      <c r="M169" s="3">
        <v>45322</v>
      </c>
      <c r="N169" s="17" t="s">
        <v>331</v>
      </c>
      <c r="O169" s="28">
        <v>26455.6472416947</v>
      </c>
      <c r="P169" s="29">
        <v>24512.712281128799</v>
      </c>
      <c r="Q169" s="29">
        <v>24242.257407587</v>
      </c>
      <c r="R169" s="30">
        <v>20917.762999338502</v>
      </c>
      <c r="S169" s="29">
        <v>29348.2254341956</v>
      </c>
      <c r="T169" s="31">
        <v>30815.5389949987</v>
      </c>
      <c r="U169" s="29">
        <v>31371.011845545101</v>
      </c>
      <c r="V169" s="29">
        <v>37596.385330700701</v>
      </c>
      <c r="W169" s="29">
        <v>38556.829887388099</v>
      </c>
      <c r="X169" s="30">
        <v>33832.064572826101</v>
      </c>
      <c r="Y169" s="29">
        <v>28311.533053637399</v>
      </c>
      <c r="Z169" s="31">
        <v>39804.500852010402</v>
      </c>
      <c r="AA169" s="32">
        <v>365764.46990105108</v>
      </c>
      <c r="AB169" s="42">
        <v>7.2329735167693157E-2</v>
      </c>
      <c r="AC169" s="39">
        <v>6.7017751307993728E-2</v>
      </c>
      <c r="AD169" s="39">
        <v>6.6278327728620468E-2</v>
      </c>
      <c r="AE169" s="38">
        <v>5.7189160568267623E-2</v>
      </c>
      <c r="AF169" s="39">
        <v>8.0238043465881384E-2</v>
      </c>
      <c r="AG169" s="40">
        <v>8.4249678497572811E-2</v>
      </c>
      <c r="AH169" s="39">
        <v>8.5768341178769456E-2</v>
      </c>
      <c r="AI169" s="39">
        <v>0.1027885112538993</v>
      </c>
      <c r="AJ169" s="39">
        <v>0.10541436651246835</v>
      </c>
      <c r="AK169" s="38">
        <v>9.2496858926670936E-2</v>
      </c>
      <c r="AL169" s="39">
        <v>7.7403726669505138E-2</v>
      </c>
      <c r="AM169" s="43">
        <v>0.10882549872265769</v>
      </c>
    </row>
    <row r="170" spans="1:39" hidden="1" x14ac:dyDescent="0.4">
      <c r="A170" s="3" t="s">
        <v>332</v>
      </c>
      <c r="B170" s="3">
        <v>5</v>
      </c>
      <c r="C170" s="3">
        <v>4</v>
      </c>
      <c r="D170" s="5">
        <v>5.0568511894435703E-2</v>
      </c>
      <c r="E170" s="8">
        <v>165</v>
      </c>
      <c r="F170" s="10">
        <v>12.961198263861251</v>
      </c>
      <c r="G170" s="5">
        <v>0.34386588088216274</v>
      </c>
      <c r="H170" s="12">
        <v>1.92853945594603</v>
      </c>
      <c r="I170" s="15">
        <v>0.94750866233451247</v>
      </c>
      <c r="J170" s="15">
        <v>0.62104114681984202</v>
      </c>
      <c r="K170" s="51" t="s">
        <v>0</v>
      </c>
      <c r="L170" s="51" t="s">
        <v>3</v>
      </c>
      <c r="M170" s="3">
        <v>47790</v>
      </c>
      <c r="N170" s="17" t="s">
        <v>333</v>
      </c>
      <c r="O170" s="28">
        <v>50321.2837230066</v>
      </c>
      <c r="P170" s="29">
        <v>80256.300504059007</v>
      </c>
      <c r="Q170" s="29">
        <v>116525.723158801</v>
      </c>
      <c r="R170" s="30">
        <v>65954.679150873897</v>
      </c>
      <c r="S170" s="29">
        <v>64285.506225645797</v>
      </c>
      <c r="T170" s="31">
        <v>49638.071180378101</v>
      </c>
      <c r="U170" s="29">
        <v>41965.806942248899</v>
      </c>
      <c r="V170" s="29">
        <v>46270.087025164401</v>
      </c>
      <c r="W170" s="29">
        <v>47652.234532422102</v>
      </c>
      <c r="X170" s="30">
        <v>41470.854086586602</v>
      </c>
      <c r="Y170" s="29">
        <v>36786.991692959797</v>
      </c>
      <c r="Z170" s="31">
        <v>49871.919273485597</v>
      </c>
      <c r="AA170" s="32">
        <v>690999.45749563177</v>
      </c>
      <c r="AB170" s="42">
        <v>7.2823912055422574E-2</v>
      </c>
      <c r="AC170" s="39">
        <v>0.11614524386882946</v>
      </c>
      <c r="AD170" s="39">
        <v>0.1686335957210757</v>
      </c>
      <c r="AE170" s="38">
        <v>9.5448235791546682E-2</v>
      </c>
      <c r="AF170" s="39">
        <v>9.303264355464734E-2</v>
      </c>
      <c r="AG170" s="40">
        <v>7.1835181116176053E-2</v>
      </c>
      <c r="AH170" s="39">
        <v>6.0732040361282325E-2</v>
      </c>
      <c r="AI170" s="39">
        <v>6.6961104706014768E-2</v>
      </c>
      <c r="AJ170" s="39">
        <v>6.8961319745642985E-2</v>
      </c>
      <c r="AK170" s="38">
        <v>6.0015754913742121E-2</v>
      </c>
      <c r="AL170" s="39">
        <v>5.3237366967386297E-2</v>
      </c>
      <c r="AM170" s="43">
        <v>7.2173601198233739E-2</v>
      </c>
    </row>
    <row r="171" spans="1:39" hidden="1" x14ac:dyDescent="0.4">
      <c r="A171" s="3" t="s">
        <v>334</v>
      </c>
      <c r="B171" s="3">
        <v>4</v>
      </c>
      <c r="C171" s="3">
        <v>4</v>
      </c>
      <c r="D171" s="5">
        <v>5.1204988434300401E-2</v>
      </c>
      <c r="E171" s="8">
        <v>166</v>
      </c>
      <c r="F171" s="10">
        <v>12.906877276187419</v>
      </c>
      <c r="G171" s="5">
        <v>0.34609636761015095</v>
      </c>
      <c r="H171" s="12">
        <v>1.30064063973509</v>
      </c>
      <c r="I171" s="15">
        <v>0.37922240795299555</v>
      </c>
      <c r="J171" s="15">
        <v>0.61845923566701999</v>
      </c>
      <c r="K171" s="51" t="s">
        <v>0</v>
      </c>
      <c r="L171" s="51" t="s">
        <v>1</v>
      </c>
      <c r="M171" s="3">
        <v>23400</v>
      </c>
      <c r="N171" s="17" t="s">
        <v>335</v>
      </c>
      <c r="O171" s="28">
        <v>166778.38838167899</v>
      </c>
      <c r="P171" s="29">
        <v>170332.58267428499</v>
      </c>
      <c r="Q171" s="29">
        <v>162704.904077115</v>
      </c>
      <c r="R171" s="30">
        <v>146111.02441706101</v>
      </c>
      <c r="S171" s="29">
        <v>122999.392672031</v>
      </c>
      <c r="T171" s="31">
        <v>115173.957751664</v>
      </c>
      <c r="U171" s="29">
        <v>166598.50372872601</v>
      </c>
      <c r="V171" s="29">
        <v>159528.61849877</v>
      </c>
      <c r="W171" s="29">
        <v>135031.060423691</v>
      </c>
      <c r="X171" s="30">
        <v>163380.311811119</v>
      </c>
      <c r="Y171" s="29">
        <v>159482.53113759501</v>
      </c>
      <c r="Z171" s="31">
        <v>135964.52716016999</v>
      </c>
      <c r="AA171" s="32">
        <v>1804085.8027339061</v>
      </c>
      <c r="AB171" s="42">
        <v>9.2444820600518854E-2</v>
      </c>
      <c r="AC171" s="39">
        <v>9.4414901118429914E-2</v>
      </c>
      <c r="AD171" s="39">
        <v>9.0186898999234127E-2</v>
      </c>
      <c r="AE171" s="38">
        <v>8.0988955290067027E-2</v>
      </c>
      <c r="AF171" s="39">
        <v>6.8178238798641447E-2</v>
      </c>
      <c r="AG171" s="40">
        <v>6.3840620871318726E-2</v>
      </c>
      <c r="AH171" s="39">
        <v>9.2345111012050063E-2</v>
      </c>
      <c r="AI171" s="39">
        <v>8.8426292284447233E-2</v>
      </c>
      <c r="AJ171" s="39">
        <v>7.4847360485330208E-2</v>
      </c>
      <c r="AK171" s="38">
        <v>9.0561275723988838E-2</v>
      </c>
      <c r="AL171" s="39">
        <v>8.8400746181759027E-2</v>
      </c>
      <c r="AM171" s="43">
        <v>7.5364778634214494E-2</v>
      </c>
    </row>
    <row r="172" spans="1:39" hidden="1" x14ac:dyDescent="0.4">
      <c r="A172" s="3" t="s">
        <v>336</v>
      </c>
      <c r="B172" s="3">
        <v>2</v>
      </c>
      <c r="C172" s="3">
        <v>2</v>
      </c>
      <c r="D172" s="5">
        <v>5.1432016186950598E-2</v>
      </c>
      <c r="E172" s="8">
        <v>167</v>
      </c>
      <c r="F172" s="10">
        <v>12.887664505631344</v>
      </c>
      <c r="G172" s="5">
        <v>0.34554923450154834</v>
      </c>
      <c r="H172" s="12">
        <v>2.2179877488903501</v>
      </c>
      <c r="I172" s="15">
        <v>1.1492513967602405</v>
      </c>
      <c r="J172" s="15">
        <v>0.61754498694827797</v>
      </c>
      <c r="K172" s="51" t="s">
        <v>1</v>
      </c>
      <c r="L172" s="51" t="s">
        <v>3</v>
      </c>
      <c r="M172" s="3">
        <v>48942</v>
      </c>
      <c r="N172" s="17" t="s">
        <v>337</v>
      </c>
      <c r="O172" s="28">
        <v>9554.2132892995905</v>
      </c>
      <c r="P172" s="29">
        <v>17363.173787085001</v>
      </c>
      <c r="Q172" s="29">
        <v>22108.862771701799</v>
      </c>
      <c r="R172" s="30">
        <v>16460.916249625399</v>
      </c>
      <c r="S172" s="29">
        <v>18878.225845269801</v>
      </c>
      <c r="T172" s="31">
        <v>19995.344663835102</v>
      </c>
      <c r="U172" s="29">
        <v>8796.3247468603004</v>
      </c>
      <c r="V172" s="29">
        <v>10061.799792554701</v>
      </c>
      <c r="W172" s="29">
        <v>15161.1340548236</v>
      </c>
      <c r="X172" s="30">
        <v>5383.9146277644704</v>
      </c>
      <c r="Y172" s="29">
        <v>8527.8630619936903</v>
      </c>
      <c r="Z172" s="31">
        <v>11036.2802002883</v>
      </c>
      <c r="AA172" s="32">
        <v>163328.05309110176</v>
      </c>
      <c r="AB172" s="42">
        <v>5.8497074498098649E-2</v>
      </c>
      <c r="AC172" s="39">
        <v>0.10630858238051795</v>
      </c>
      <c r="AD172" s="39">
        <v>0.13536476039036496</v>
      </c>
      <c r="AE172" s="38">
        <v>0.10078437805441644</v>
      </c>
      <c r="AF172" s="39">
        <v>0.11558471118699878</v>
      </c>
      <c r="AG172" s="40">
        <v>0.12242443527250044</v>
      </c>
      <c r="AH172" s="39">
        <v>5.3856790553634112E-2</v>
      </c>
      <c r="AI172" s="39">
        <v>6.1604847435133454E-2</v>
      </c>
      <c r="AJ172" s="39">
        <v>9.282627061235442E-2</v>
      </c>
      <c r="AK172" s="38">
        <v>3.2963808273410382E-2</v>
      </c>
      <c r="AL172" s="39">
        <v>5.2213094447632863E-2</v>
      </c>
      <c r="AM172" s="43">
        <v>6.7571246894937514E-2</v>
      </c>
    </row>
    <row r="173" spans="1:39" hidden="1" x14ac:dyDescent="0.4">
      <c r="A173" s="3" t="s">
        <v>338</v>
      </c>
      <c r="B173" s="3">
        <v>2</v>
      </c>
      <c r="C173" s="3">
        <v>2</v>
      </c>
      <c r="D173" s="5">
        <v>5.1486954936226202E-2</v>
      </c>
      <c r="E173" s="8">
        <v>168</v>
      </c>
      <c r="F173" s="10">
        <v>12.883027926454748</v>
      </c>
      <c r="G173" s="5">
        <v>0.34385930618122496</v>
      </c>
      <c r="H173" s="12">
        <v>2.6579655910705098</v>
      </c>
      <c r="I173" s="15">
        <v>1.4103224281982649</v>
      </c>
      <c r="J173" s="15">
        <v>0.61732427155715996</v>
      </c>
      <c r="K173" s="51" t="s">
        <v>0</v>
      </c>
      <c r="L173" s="51" t="s">
        <v>3</v>
      </c>
      <c r="M173" s="3">
        <v>49188</v>
      </c>
      <c r="N173" s="17" t="s">
        <v>339</v>
      </c>
      <c r="O173" s="28">
        <v>65229.755872474103</v>
      </c>
      <c r="P173" s="29">
        <v>92156.932815037901</v>
      </c>
      <c r="Q173" s="29">
        <v>61850.0538184654</v>
      </c>
      <c r="R173" s="30">
        <v>65665.576259666705</v>
      </c>
      <c r="S173" s="29">
        <v>46556.241097669801</v>
      </c>
      <c r="T173" s="31">
        <v>49559.075946834098</v>
      </c>
      <c r="U173" s="29">
        <v>60890.200005343599</v>
      </c>
      <c r="V173" s="29">
        <v>37310.978526665</v>
      </c>
      <c r="W173" s="29">
        <v>27718.468223729102</v>
      </c>
      <c r="X173" s="30">
        <v>28483.005826221699</v>
      </c>
      <c r="Y173" s="29">
        <v>41762.586907508499</v>
      </c>
      <c r="Z173" s="31">
        <v>12237.3194764607</v>
      </c>
      <c r="AA173" s="32">
        <v>589420.19477607671</v>
      </c>
      <c r="AB173" s="42">
        <v>0.11066766366438321</v>
      </c>
      <c r="AC173" s="39">
        <v>0.15635184140585601</v>
      </c>
      <c r="AD173" s="39">
        <v>0.10493372023325821</v>
      </c>
      <c r="AE173" s="38">
        <v>0.11140706891560331</v>
      </c>
      <c r="AF173" s="39">
        <v>7.8986504891229117E-2</v>
      </c>
      <c r="AG173" s="40">
        <v>8.4081062009865148E-2</v>
      </c>
      <c r="AH173" s="39">
        <v>0.10330524903117046</v>
      </c>
      <c r="AI173" s="39">
        <v>6.330115401091678E-2</v>
      </c>
      <c r="AJ173" s="39">
        <v>4.7026668698142364E-2</v>
      </c>
      <c r="AK173" s="38">
        <v>4.832376983120254E-2</v>
      </c>
      <c r="AL173" s="39">
        <v>7.085367498033264E-2</v>
      </c>
      <c r="AM173" s="43">
        <v>2.0761622328040033E-2</v>
      </c>
    </row>
    <row r="174" spans="1:39" hidden="1" x14ac:dyDescent="0.4">
      <c r="A174" s="3" t="s">
        <v>2203</v>
      </c>
      <c r="B174" s="3">
        <v>7</v>
      </c>
      <c r="C174" s="3">
        <v>6</v>
      </c>
      <c r="D174" s="5">
        <v>5.1919619929865699E-2</v>
      </c>
      <c r="E174" s="8">
        <v>169</v>
      </c>
      <c r="F174" s="10">
        <v>12.846684953865434</v>
      </c>
      <c r="G174" s="5">
        <v>0.34469712166455213</v>
      </c>
      <c r="H174" s="12">
        <v>1.9424798679027799</v>
      </c>
      <c r="I174" s="15">
        <v>0.95789964644388292</v>
      </c>
      <c r="J174" s="15">
        <v>0.61559314467246595</v>
      </c>
      <c r="K174" s="51" t="s">
        <v>0</v>
      </c>
      <c r="L174" s="51" t="s">
        <v>3</v>
      </c>
      <c r="M174" s="3">
        <v>48331</v>
      </c>
      <c r="N174" s="17" t="s">
        <v>340</v>
      </c>
      <c r="O174" s="28">
        <v>169626.337022886</v>
      </c>
      <c r="P174" s="29">
        <v>189798.66684349699</v>
      </c>
      <c r="Q174" s="29">
        <v>300970.04233395099</v>
      </c>
      <c r="R174" s="30">
        <v>187477.170361119</v>
      </c>
      <c r="S174" s="29">
        <v>166278.50066801501</v>
      </c>
      <c r="T174" s="31">
        <v>217766.44779630101</v>
      </c>
      <c r="U174" s="29">
        <v>98199.463345511394</v>
      </c>
      <c r="V174" s="29">
        <v>78419.180302342298</v>
      </c>
      <c r="W174" s="29">
        <v>173693.86930283401</v>
      </c>
      <c r="X174" s="30">
        <v>81687.080235316796</v>
      </c>
      <c r="Y174" s="29">
        <v>109185.051311508</v>
      </c>
      <c r="Z174" s="31">
        <v>149103.10171689899</v>
      </c>
      <c r="AA174" s="32">
        <v>1922204.9112401807</v>
      </c>
      <c r="AB174" s="42">
        <v>8.8245709929772972E-2</v>
      </c>
      <c r="AC174" s="39">
        <v>9.8740080068280264E-2</v>
      </c>
      <c r="AD174" s="39">
        <v>0.1565754205360807</v>
      </c>
      <c r="AE174" s="38">
        <v>9.7532354258818982E-2</v>
      </c>
      <c r="AF174" s="39">
        <v>8.6504045274098468E-2</v>
      </c>
      <c r="AG174" s="40">
        <v>0.11328992373440615</v>
      </c>
      <c r="AH174" s="39">
        <v>5.1086886091740565E-2</v>
      </c>
      <c r="AI174" s="39">
        <v>4.0796472760933331E-2</v>
      </c>
      <c r="AJ174" s="39">
        <v>9.0361786242013631E-2</v>
      </c>
      <c r="AK174" s="38">
        <v>4.2496551620302227E-2</v>
      </c>
      <c r="AL174" s="39">
        <v>5.6801983322924333E-2</v>
      </c>
      <c r="AM174" s="43">
        <v>7.7568786160628261E-2</v>
      </c>
    </row>
    <row r="175" spans="1:39" hidden="1" x14ac:dyDescent="0.4">
      <c r="A175" s="3" t="s">
        <v>341</v>
      </c>
      <c r="B175" s="3">
        <v>13</v>
      </c>
      <c r="C175" s="3">
        <v>12</v>
      </c>
      <c r="D175" s="5">
        <v>5.1956110557251099E-2</v>
      </c>
      <c r="E175" s="8">
        <v>170</v>
      </c>
      <c r="F175" s="10">
        <v>12.84363367736567</v>
      </c>
      <c r="G175" s="5">
        <v>0.34291032967785728</v>
      </c>
      <c r="H175" s="12">
        <v>1.47584091762694</v>
      </c>
      <c r="I175" s="15">
        <v>0.56153722023321706</v>
      </c>
      <c r="J175" s="15">
        <v>0.61544771560953704</v>
      </c>
      <c r="K175" s="51" t="s">
        <v>0</v>
      </c>
      <c r="L175" s="51" t="s">
        <v>3</v>
      </c>
      <c r="M175" s="3">
        <v>51508</v>
      </c>
      <c r="N175" s="17" t="s">
        <v>342</v>
      </c>
      <c r="O175" s="28">
        <v>365357.32246013702</v>
      </c>
      <c r="P175" s="29">
        <v>349698.76400406298</v>
      </c>
      <c r="Q175" s="29">
        <v>245381.79579169</v>
      </c>
      <c r="R175" s="30">
        <v>337460.93547150498</v>
      </c>
      <c r="S175" s="29">
        <v>340436.36320593301</v>
      </c>
      <c r="T175" s="31">
        <v>272866.27526294399</v>
      </c>
      <c r="U175" s="29">
        <v>196228.04890558799</v>
      </c>
      <c r="V175" s="29">
        <v>283612.64991334098</v>
      </c>
      <c r="W175" s="29">
        <v>202232.37871200001</v>
      </c>
      <c r="X175" s="30">
        <v>233418.68436106099</v>
      </c>
      <c r="Y175" s="29">
        <v>239277.481848536</v>
      </c>
      <c r="Z175" s="31">
        <v>178077.14599820899</v>
      </c>
      <c r="AA175" s="32">
        <v>3244047.8459350062</v>
      </c>
      <c r="AB175" s="42">
        <v>0.11262390069799756</v>
      </c>
      <c r="AC175" s="39">
        <v>0.10779704264912655</v>
      </c>
      <c r="AD175" s="39">
        <v>7.5640621669365526E-2</v>
      </c>
      <c r="AE175" s="38">
        <v>0.10402464806256312</v>
      </c>
      <c r="AF175" s="39">
        <v>0.10494184407067884</v>
      </c>
      <c r="AG175" s="40">
        <v>8.4112900987222614E-2</v>
      </c>
      <c r="AH175" s="39">
        <v>6.0488642037593229E-2</v>
      </c>
      <c r="AI175" s="39">
        <v>8.7425544684467366E-2</v>
      </c>
      <c r="AJ175" s="39">
        <v>6.2339517885166139E-2</v>
      </c>
      <c r="AK175" s="38">
        <v>7.1952910513804272E-2</v>
      </c>
      <c r="AL175" s="39">
        <v>7.3758925025833255E-2</v>
      </c>
      <c r="AM175" s="43">
        <v>5.4893501716181757E-2</v>
      </c>
    </row>
    <row r="176" spans="1:39" hidden="1" x14ac:dyDescent="0.4">
      <c r="A176" s="3" t="s">
        <v>343</v>
      </c>
      <c r="B176" s="3">
        <v>6</v>
      </c>
      <c r="C176" s="3">
        <v>4</v>
      </c>
      <c r="D176" s="5">
        <v>5.3699384189884701E-2</v>
      </c>
      <c r="E176" s="8">
        <v>171</v>
      </c>
      <c r="F176" s="10">
        <v>12.700306946443634</v>
      </c>
      <c r="G176" s="5">
        <v>0.35234332784240135</v>
      </c>
      <c r="H176" s="12">
        <v>1.3198439678171401</v>
      </c>
      <c r="I176" s="15">
        <v>0.40036738400646166</v>
      </c>
      <c r="J176" s="15">
        <v>0.60860164269752004</v>
      </c>
      <c r="K176" s="51" t="s">
        <v>0</v>
      </c>
      <c r="L176" s="51" t="s">
        <v>3</v>
      </c>
      <c r="M176" s="3">
        <v>23256</v>
      </c>
      <c r="N176" s="17" t="s">
        <v>344</v>
      </c>
      <c r="O176" s="28">
        <v>305461.93805744598</v>
      </c>
      <c r="P176" s="29">
        <v>343651.65099767299</v>
      </c>
      <c r="Q176" s="29">
        <v>347616.69903438602</v>
      </c>
      <c r="R176" s="30">
        <v>274547.30338968302</v>
      </c>
      <c r="S176" s="29">
        <v>286040.13963955501</v>
      </c>
      <c r="T176" s="31">
        <v>266328.29874037299</v>
      </c>
      <c r="U176" s="29">
        <v>277808.442556608</v>
      </c>
      <c r="V176" s="29">
        <v>280478.74193222402</v>
      </c>
      <c r="W176" s="29">
        <v>213612.677618858</v>
      </c>
      <c r="X176" s="30">
        <v>265160.83182010899</v>
      </c>
      <c r="Y176" s="29">
        <v>277195.03313167702</v>
      </c>
      <c r="Z176" s="31">
        <v>212832.106046006</v>
      </c>
      <c r="AA176" s="32">
        <v>3350733.862964598</v>
      </c>
      <c r="AB176" s="42">
        <v>9.1162697650712624E-2</v>
      </c>
      <c r="AC176" s="39">
        <v>0.10256011520223318</v>
      </c>
      <c r="AD176" s="39">
        <v>0.10374345240502879</v>
      </c>
      <c r="AE176" s="38">
        <v>8.1936469626619143E-2</v>
      </c>
      <c r="AF176" s="39">
        <v>8.5366415638417167E-2</v>
      </c>
      <c r="AG176" s="40">
        <v>7.9483572743296343E-2</v>
      </c>
      <c r="AH176" s="39">
        <v>8.2909730798737313E-2</v>
      </c>
      <c r="AI176" s="39">
        <v>8.3706660511696812E-2</v>
      </c>
      <c r="AJ176" s="39">
        <v>6.3751012869121715E-2</v>
      </c>
      <c r="AK176" s="38">
        <v>7.9135151481563831E-2</v>
      </c>
      <c r="AL176" s="39">
        <v>8.2726663611065107E-2</v>
      </c>
      <c r="AM176" s="43">
        <v>6.3518057461508001E-2</v>
      </c>
    </row>
    <row r="177" spans="1:39" hidden="1" x14ac:dyDescent="0.4">
      <c r="A177" s="3" t="s">
        <v>345</v>
      </c>
      <c r="B177" s="3">
        <v>4</v>
      </c>
      <c r="C177" s="3">
        <v>4</v>
      </c>
      <c r="D177" s="5">
        <v>5.4111873153523102E-2</v>
      </c>
      <c r="E177" s="8">
        <v>172</v>
      </c>
      <c r="F177" s="10">
        <v>12.667074321336077</v>
      </c>
      <c r="G177" s="5">
        <v>0.35298559115263323</v>
      </c>
      <c r="H177" s="12">
        <v>10.012437543560999</v>
      </c>
      <c r="I177" s="15">
        <v>3.3237213381829358</v>
      </c>
      <c r="J177" s="15">
        <v>0.60701021558167201</v>
      </c>
      <c r="K177" s="51" t="s">
        <v>3</v>
      </c>
      <c r="L177" s="51" t="s">
        <v>0</v>
      </c>
      <c r="M177" s="3">
        <v>31066</v>
      </c>
      <c r="N177" s="17" t="s">
        <v>346</v>
      </c>
      <c r="O177" s="28">
        <v>24030.980931450398</v>
      </c>
      <c r="P177" s="29">
        <v>53840.602820676897</v>
      </c>
      <c r="Q177" s="29">
        <v>88600.5373407406</v>
      </c>
      <c r="R177" s="30">
        <v>100242.404486785</v>
      </c>
      <c r="S177" s="29">
        <v>40289.033973011799</v>
      </c>
      <c r="T177" s="31">
        <v>46950.454311318397</v>
      </c>
      <c r="U177" s="29">
        <v>689925.61697812704</v>
      </c>
      <c r="V177" s="29">
        <v>680917.388497698</v>
      </c>
      <c r="W177" s="29">
        <v>96129.239313865604</v>
      </c>
      <c r="X177" s="30">
        <v>873635.30689660599</v>
      </c>
      <c r="Y177" s="29">
        <v>715790.08613706403</v>
      </c>
      <c r="Z177" s="31">
        <v>77366.322152786204</v>
      </c>
      <c r="AA177" s="32">
        <v>3487717.97384013</v>
      </c>
      <c r="AB177" s="42">
        <v>6.8901732054301506E-3</v>
      </c>
      <c r="AC177" s="39">
        <v>1.5437200835764836E-2</v>
      </c>
      <c r="AD177" s="39">
        <v>2.5403584236252778E-2</v>
      </c>
      <c r="AE177" s="38">
        <v>2.8741545399788657E-2</v>
      </c>
      <c r="AF177" s="39">
        <v>1.1551689177623444E-2</v>
      </c>
      <c r="AG177" s="40">
        <v>1.3461654486823054E-2</v>
      </c>
      <c r="AH177" s="39">
        <v>0.1978157701261862</v>
      </c>
      <c r="AI177" s="39">
        <v>0.195232926975451</v>
      </c>
      <c r="AJ177" s="39">
        <v>2.7562216909420317E-2</v>
      </c>
      <c r="AK177" s="38">
        <v>0.25048909156341426</v>
      </c>
      <c r="AL177" s="39">
        <v>0.20523164186608467</v>
      </c>
      <c r="AM177" s="43">
        <v>2.2182505217760627E-2</v>
      </c>
    </row>
    <row r="178" spans="1:39" hidden="1" x14ac:dyDescent="0.4">
      <c r="A178" s="3" t="s">
        <v>347</v>
      </c>
      <c r="B178" s="3">
        <v>4</v>
      </c>
      <c r="C178" s="3">
        <v>4</v>
      </c>
      <c r="D178" s="5">
        <v>5.4895109194912702E-2</v>
      </c>
      <c r="E178" s="8">
        <v>173</v>
      </c>
      <c r="F178" s="10">
        <v>12.604663467025187</v>
      </c>
      <c r="G178" s="5">
        <v>0.35602492784215062</v>
      </c>
      <c r="H178" s="12">
        <v>1.82645839879669</v>
      </c>
      <c r="I178" s="15">
        <v>0.86904889384051831</v>
      </c>
      <c r="J178" s="15">
        <v>0.60401753570599404</v>
      </c>
      <c r="K178" s="51" t="s">
        <v>2</v>
      </c>
      <c r="L178" s="51" t="s">
        <v>0</v>
      </c>
      <c r="M178" s="3">
        <v>12418</v>
      </c>
      <c r="N178" s="17" t="s">
        <v>348</v>
      </c>
      <c r="O178" s="28">
        <v>277192.472835358</v>
      </c>
      <c r="P178" s="29">
        <v>184972.21096310599</v>
      </c>
      <c r="Q178" s="29">
        <v>159267.62259994901</v>
      </c>
      <c r="R178" s="30">
        <v>234660.66990959499</v>
      </c>
      <c r="S178" s="29">
        <v>262839.05271237699</v>
      </c>
      <c r="T178" s="31">
        <v>300392.16994061199</v>
      </c>
      <c r="U178" s="29">
        <v>256209.86685302699</v>
      </c>
      <c r="V178" s="29">
        <v>469981.98017537402</v>
      </c>
      <c r="W178" s="29">
        <v>408828.40827657602</v>
      </c>
      <c r="X178" s="30">
        <v>323474.81349526602</v>
      </c>
      <c r="Y178" s="29">
        <v>296673.63509510597</v>
      </c>
      <c r="Z178" s="31">
        <v>408485.76046363398</v>
      </c>
      <c r="AA178" s="32">
        <v>3582978.6633199798</v>
      </c>
      <c r="AB178" s="42">
        <v>7.7363696209821156E-2</v>
      </c>
      <c r="AC178" s="39">
        <v>5.1625261645212021E-2</v>
      </c>
      <c r="AD178" s="39">
        <v>4.445117807438239E-2</v>
      </c>
      <c r="AE178" s="38">
        <v>6.5493180942405874E-2</v>
      </c>
      <c r="AF178" s="39">
        <v>7.3357694089316999E-2</v>
      </c>
      <c r="AG178" s="40">
        <v>8.3838671163692979E-2</v>
      </c>
      <c r="AH178" s="39">
        <v>7.1507505605859098E-2</v>
      </c>
      <c r="AI178" s="39">
        <v>0.13117074488517602</v>
      </c>
      <c r="AJ178" s="39">
        <v>0.11410294246568484</v>
      </c>
      <c r="AK178" s="38">
        <v>9.0280976776885125E-2</v>
      </c>
      <c r="AL178" s="39">
        <v>8.2800837786795214E-2</v>
      </c>
      <c r="AM178" s="43">
        <v>0.11400731035476834</v>
      </c>
    </row>
    <row r="179" spans="1:39" hidden="1" x14ac:dyDescent="0.4">
      <c r="A179" s="3" t="s">
        <v>349</v>
      </c>
      <c r="B179" s="3">
        <v>3</v>
      </c>
      <c r="C179" s="3">
        <v>2</v>
      </c>
      <c r="D179" s="5">
        <v>5.48962996550246E-2</v>
      </c>
      <c r="E179" s="8">
        <v>174</v>
      </c>
      <c r="F179" s="10">
        <v>12.604569286567362</v>
      </c>
      <c r="G179" s="5">
        <v>0.35398648398240001</v>
      </c>
      <c r="H179" s="12">
        <v>1.86911339679719</v>
      </c>
      <c r="I179" s="15">
        <v>0.90235409826137214</v>
      </c>
      <c r="J179" s="15">
        <v>0.60401301576427502</v>
      </c>
      <c r="K179" s="51" t="s">
        <v>3</v>
      </c>
      <c r="L179" s="51" t="s">
        <v>1</v>
      </c>
      <c r="M179" s="3">
        <v>34497</v>
      </c>
      <c r="N179" s="17" t="s">
        <v>350</v>
      </c>
      <c r="O179" s="28">
        <v>24224.5243227725</v>
      </c>
      <c r="P179" s="29">
        <v>20642.607176415499</v>
      </c>
      <c r="Q179" s="29">
        <v>30218.810811440198</v>
      </c>
      <c r="R179" s="30">
        <v>14239.6816606299</v>
      </c>
      <c r="S179" s="29">
        <v>13439.8442109797</v>
      </c>
      <c r="T179" s="31">
        <v>14425.653924829599</v>
      </c>
      <c r="U179" s="29">
        <v>17211.2430283576</v>
      </c>
      <c r="V179" s="29">
        <v>23681.665128369401</v>
      </c>
      <c r="W179" s="29">
        <v>29949.8833137363</v>
      </c>
      <c r="X179" s="30">
        <v>25720.3827843406</v>
      </c>
      <c r="Y179" s="29">
        <v>17622.884484176298</v>
      </c>
      <c r="Z179" s="31">
        <v>35356.088363562099</v>
      </c>
      <c r="AA179" s="32">
        <v>266733.26920960972</v>
      </c>
      <c r="AB179" s="42">
        <v>9.08192832283546E-2</v>
      </c>
      <c r="AC179" s="39">
        <v>7.7390447909194665E-2</v>
      </c>
      <c r="AD179" s="39">
        <v>0.11329224472442184</v>
      </c>
      <c r="AE179" s="38">
        <v>5.3385472696470371E-2</v>
      </c>
      <c r="AF179" s="39">
        <v>5.0386831199591114E-2</v>
      </c>
      <c r="AG179" s="40">
        <v>5.4082694549412738E-2</v>
      </c>
      <c r="AH179" s="39">
        <v>6.4526045361189319E-2</v>
      </c>
      <c r="AI179" s="39">
        <v>8.8784069563363682E-2</v>
      </c>
      <c r="AJ179" s="39">
        <v>0.1122840184221657</v>
      </c>
      <c r="AK179" s="38">
        <v>9.6427351790632804E-2</v>
      </c>
      <c r="AL179" s="39">
        <v>6.606931537410704E-2</v>
      </c>
      <c r="AM179" s="43">
        <v>0.13255222518109605</v>
      </c>
    </row>
    <row r="180" spans="1:39" hidden="1" x14ac:dyDescent="0.4">
      <c r="A180" s="3" t="s">
        <v>351</v>
      </c>
      <c r="B180" s="3">
        <v>4</v>
      </c>
      <c r="C180" s="3">
        <v>4</v>
      </c>
      <c r="D180" s="5">
        <v>5.5257073591759798E-2</v>
      </c>
      <c r="E180" s="8">
        <v>175</v>
      </c>
      <c r="F180" s="10">
        <v>12.576121189961251</v>
      </c>
      <c r="G180" s="5">
        <v>0.35427678039973998</v>
      </c>
      <c r="H180" s="12">
        <v>1.7976858855410001</v>
      </c>
      <c r="I180" s="15">
        <v>0.84614095691360203</v>
      </c>
      <c r="J180" s="15">
        <v>0.60264719866552996</v>
      </c>
      <c r="K180" s="51" t="s">
        <v>0</v>
      </c>
      <c r="L180" s="51" t="s">
        <v>3</v>
      </c>
      <c r="M180" s="3">
        <v>56686</v>
      </c>
      <c r="N180" s="17" t="s">
        <v>352</v>
      </c>
      <c r="O180" s="28">
        <v>74073.032456490095</v>
      </c>
      <c r="P180" s="29">
        <v>96248.1228990175</v>
      </c>
      <c r="Q180" s="29">
        <v>60700.907904503401</v>
      </c>
      <c r="R180" s="30">
        <v>81640.549073907896</v>
      </c>
      <c r="S180" s="29">
        <v>69171.402479928904</v>
      </c>
      <c r="T180" s="31">
        <v>55150.000460513998</v>
      </c>
      <c r="U180" s="29">
        <v>35169.925653867198</v>
      </c>
      <c r="V180" s="29">
        <v>62995.525201749602</v>
      </c>
      <c r="W180" s="29">
        <v>37531.148296622203</v>
      </c>
      <c r="X180" s="30">
        <v>50876.450226721201</v>
      </c>
      <c r="Y180" s="29">
        <v>48093.852245493603</v>
      </c>
      <c r="Z180" s="31">
        <v>29540.504181021101</v>
      </c>
      <c r="AA180" s="32">
        <v>701191.42107983679</v>
      </c>
      <c r="AB180" s="42">
        <v>0.10563881734664896</v>
      </c>
      <c r="AC180" s="39">
        <v>0.13726369149068468</v>
      </c>
      <c r="AD180" s="39">
        <v>8.6568240967671614E-2</v>
      </c>
      <c r="AE180" s="38">
        <v>0.1164311864343423</v>
      </c>
      <c r="AF180" s="39">
        <v>9.8648386732120522E-2</v>
      </c>
      <c r="AG180" s="40">
        <v>7.865184713124819E-2</v>
      </c>
      <c r="AH180" s="39">
        <v>5.0157381560238447E-2</v>
      </c>
      <c r="AI180" s="39">
        <v>8.9840695861247585E-2</v>
      </c>
      <c r="AJ180" s="39">
        <v>5.3524825273566709E-2</v>
      </c>
      <c r="AK180" s="38">
        <v>7.2557148728903897E-2</v>
      </c>
      <c r="AL180" s="39">
        <v>6.8588763067621294E-2</v>
      </c>
      <c r="AM180" s="43">
        <v>4.2129015405705676E-2</v>
      </c>
    </row>
    <row r="181" spans="1:39" hidden="1" x14ac:dyDescent="0.4">
      <c r="A181" s="3" t="s">
        <v>353</v>
      </c>
      <c r="B181" s="3">
        <v>3</v>
      </c>
      <c r="C181" s="3">
        <v>3</v>
      </c>
      <c r="D181" s="5">
        <v>5.5762800666181903E-2</v>
      </c>
      <c r="E181" s="8">
        <v>176</v>
      </c>
      <c r="F181" s="10">
        <v>12.536554220814335</v>
      </c>
      <c r="G181" s="5">
        <v>0.35548785424690965</v>
      </c>
      <c r="H181" s="12">
        <v>1.44505660488187</v>
      </c>
      <c r="I181" s="15">
        <v>0.53112600620893335</v>
      </c>
      <c r="J181" s="15">
        <v>0.60074582991007897</v>
      </c>
      <c r="K181" s="51" t="s">
        <v>0</v>
      </c>
      <c r="L181" s="51" t="s">
        <v>1</v>
      </c>
      <c r="M181" s="3">
        <v>27273</v>
      </c>
      <c r="N181" s="17" t="s">
        <v>354</v>
      </c>
      <c r="O181" s="28">
        <v>39754.5437283141</v>
      </c>
      <c r="P181" s="29">
        <v>42125.789072546999</v>
      </c>
      <c r="Q181" s="29">
        <v>48130.144190200299</v>
      </c>
      <c r="R181" s="30">
        <v>28451.892666346699</v>
      </c>
      <c r="S181" s="29">
        <v>35731.2541330975</v>
      </c>
      <c r="T181" s="31">
        <v>25785.9772831997</v>
      </c>
      <c r="U181" s="29">
        <v>39221.360081039304</v>
      </c>
      <c r="V181" s="29">
        <v>38566.424637172502</v>
      </c>
      <c r="W181" s="29">
        <v>27890.194702654298</v>
      </c>
      <c r="X181" s="30">
        <v>40121.889721891697</v>
      </c>
      <c r="Y181" s="29">
        <v>40741.581297680903</v>
      </c>
      <c r="Z181" s="31">
        <v>35888.110290623299</v>
      </c>
      <c r="AA181" s="32">
        <v>442409.16180476733</v>
      </c>
      <c r="AB181" s="42">
        <v>8.9859223453101891E-2</v>
      </c>
      <c r="AC181" s="39">
        <v>9.521907028484386E-2</v>
      </c>
      <c r="AD181" s="39">
        <v>0.10879102049753631</v>
      </c>
      <c r="AE181" s="38">
        <v>6.4311264600126788E-2</v>
      </c>
      <c r="AF181" s="39">
        <v>8.0765176714096845E-2</v>
      </c>
      <c r="AG181" s="40">
        <v>5.8285360045456987E-2</v>
      </c>
      <c r="AH181" s="39">
        <v>8.8654041252309038E-2</v>
      </c>
      <c r="AI181" s="39">
        <v>8.7173657253941883E-2</v>
      </c>
      <c r="AJ181" s="39">
        <v>6.3041630035143986E-2</v>
      </c>
      <c r="AK181" s="38">
        <v>9.0689554344259404E-2</v>
      </c>
      <c r="AL181" s="39">
        <v>9.2090274829479984E-2</v>
      </c>
      <c r="AM181" s="43">
        <v>8.1119726689702965E-2</v>
      </c>
    </row>
    <row r="182" spans="1:39" hidden="1" x14ac:dyDescent="0.4">
      <c r="A182" s="3" t="s">
        <v>355</v>
      </c>
      <c r="B182" s="3">
        <v>3</v>
      </c>
      <c r="C182" s="3">
        <v>3</v>
      </c>
      <c r="D182" s="5">
        <v>5.6149256339429403E-2</v>
      </c>
      <c r="E182" s="8">
        <v>177</v>
      </c>
      <c r="F182" s="10">
        <v>12.506559913138496</v>
      </c>
      <c r="G182" s="5">
        <v>0.35592918425333214</v>
      </c>
      <c r="H182" s="12">
        <v>3.7615872892798499</v>
      </c>
      <c r="I182" s="15">
        <v>1.9113415691238005</v>
      </c>
      <c r="J182" s="15">
        <v>0.59930315325185901</v>
      </c>
      <c r="K182" s="51" t="s">
        <v>3</v>
      </c>
      <c r="L182" s="51" t="s">
        <v>0</v>
      </c>
      <c r="M182" s="3">
        <v>10775</v>
      </c>
      <c r="N182" s="17" t="s">
        <v>356</v>
      </c>
      <c r="O182" s="28">
        <v>62046.660443085399</v>
      </c>
      <c r="P182" s="29">
        <v>13602.0005411129</v>
      </c>
      <c r="Q182" s="29">
        <v>8675.3231349249108</v>
      </c>
      <c r="R182" s="30">
        <v>86753.860047364898</v>
      </c>
      <c r="S182" s="29">
        <v>31241.3226314036</v>
      </c>
      <c r="T182" s="31">
        <v>20579.529309437901</v>
      </c>
      <c r="U182" s="29">
        <v>139251.926797505</v>
      </c>
      <c r="V182" s="29">
        <v>123652.461436403</v>
      </c>
      <c r="W182" s="29">
        <v>49231.472672799398</v>
      </c>
      <c r="X182" s="30">
        <v>127347.79691763601</v>
      </c>
      <c r="Y182" s="29">
        <v>105260.357709038</v>
      </c>
      <c r="Z182" s="31">
        <v>84583.872217255805</v>
      </c>
      <c r="AA182" s="32">
        <v>852226.58385796659</v>
      </c>
      <c r="AB182" s="42">
        <v>7.2805356718872533E-2</v>
      </c>
      <c r="AC182" s="39">
        <v>1.5960544764442398E-2</v>
      </c>
      <c r="AD182" s="39">
        <v>1.0179596951379252E-2</v>
      </c>
      <c r="AE182" s="38">
        <v>0.10179670722618932</v>
      </c>
      <c r="AF182" s="39">
        <v>3.6658469969308452E-2</v>
      </c>
      <c r="AG182" s="40">
        <v>2.4147955132162034E-2</v>
      </c>
      <c r="AH182" s="39">
        <v>0.16339777406041694</v>
      </c>
      <c r="AI182" s="39">
        <v>0.14509341034239681</v>
      </c>
      <c r="AJ182" s="39">
        <v>5.7768055591427538E-2</v>
      </c>
      <c r="AK182" s="38">
        <v>0.14942950540353009</v>
      </c>
      <c r="AL182" s="39">
        <v>0.12351217352612044</v>
      </c>
      <c r="AM182" s="43">
        <v>9.9250450313754457E-2</v>
      </c>
    </row>
    <row r="183" spans="1:39" hidden="1" x14ac:dyDescent="0.4">
      <c r="A183" s="3" t="s">
        <v>357</v>
      </c>
      <c r="B183" s="3">
        <v>5</v>
      </c>
      <c r="C183" s="3">
        <v>4</v>
      </c>
      <c r="D183" s="5">
        <v>5.72533464470113E-2</v>
      </c>
      <c r="E183" s="8">
        <v>178</v>
      </c>
      <c r="F183" s="10">
        <v>12.421991238178327</v>
      </c>
      <c r="G183" s="5">
        <v>0.36088907142441956</v>
      </c>
      <c r="H183" s="12">
        <v>1.38147493851279</v>
      </c>
      <c r="I183" s="15">
        <v>0.46620939030004721</v>
      </c>
      <c r="J183" s="15">
        <v>0.59522957633277596</v>
      </c>
      <c r="K183" s="51" t="s">
        <v>3</v>
      </c>
      <c r="L183" s="51" t="s">
        <v>1</v>
      </c>
      <c r="M183" s="3">
        <v>314549</v>
      </c>
      <c r="N183" s="17" t="s">
        <v>358</v>
      </c>
      <c r="O183" s="28">
        <v>114888.343524786</v>
      </c>
      <c r="P183" s="29">
        <v>118494.612921981</v>
      </c>
      <c r="Q183" s="29">
        <v>91410.757547865695</v>
      </c>
      <c r="R183" s="30">
        <v>108512.231232502</v>
      </c>
      <c r="S183" s="29">
        <v>85098.338164198503</v>
      </c>
      <c r="T183" s="31">
        <v>111493.866838266</v>
      </c>
      <c r="U183" s="29">
        <v>137571.28808957801</v>
      </c>
      <c r="V183" s="29">
        <v>155853.86700410501</v>
      </c>
      <c r="W183" s="29">
        <v>119830.64704959199</v>
      </c>
      <c r="X183" s="30">
        <v>165633.467383957</v>
      </c>
      <c r="Y183" s="29">
        <v>135062.47736958499</v>
      </c>
      <c r="Z183" s="31">
        <v>120798.18753413799</v>
      </c>
      <c r="AA183" s="32">
        <v>1464648.0846605543</v>
      </c>
      <c r="AB183" s="42">
        <v>7.8440920196480121E-2</v>
      </c>
      <c r="AC183" s="39">
        <v>8.0903128992547868E-2</v>
      </c>
      <c r="AD183" s="39">
        <v>6.2411413707649084E-2</v>
      </c>
      <c r="AE183" s="38">
        <v>7.4087579377575E-2</v>
      </c>
      <c r="AF183" s="39">
        <v>5.8101559723079024E-2</v>
      </c>
      <c r="AG183" s="40">
        <v>7.6123314539482512E-2</v>
      </c>
      <c r="AH183" s="39">
        <v>9.3927879010923934E-2</v>
      </c>
      <c r="AI183" s="39">
        <v>0.10641045356654774</v>
      </c>
      <c r="AJ183" s="39">
        <v>8.1815316801758464E-2</v>
      </c>
      <c r="AK183" s="38">
        <v>0.11308755264739521</v>
      </c>
      <c r="AL183" s="39">
        <v>9.2214968758783419E-2</v>
      </c>
      <c r="AM183" s="43">
        <v>8.2475912677777527E-2</v>
      </c>
    </row>
    <row r="184" spans="1:39" x14ac:dyDescent="0.4">
      <c r="A184" s="3" t="s">
        <v>2204</v>
      </c>
      <c r="B184" s="3">
        <v>14</v>
      </c>
      <c r="C184" s="3">
        <v>9</v>
      </c>
      <c r="D184" s="5">
        <v>5.78602924256E-2</v>
      </c>
      <c r="E184" s="8">
        <v>179</v>
      </c>
      <c r="F184" s="10">
        <v>12.376193757605641</v>
      </c>
      <c r="G184" s="5">
        <v>0.36267736369566028</v>
      </c>
      <c r="H184" s="12">
        <v>6.1696524685428002</v>
      </c>
      <c r="I184" s="15">
        <v>2.6251892258364751</v>
      </c>
      <c r="J184" s="15">
        <v>0.59301998609381201</v>
      </c>
      <c r="K184" s="51" t="s">
        <v>0</v>
      </c>
      <c r="L184" s="51" t="s">
        <v>3</v>
      </c>
      <c r="M184" s="3">
        <v>63371</v>
      </c>
      <c r="N184" s="17" t="s">
        <v>359</v>
      </c>
      <c r="O184" s="28">
        <v>607768.890574191</v>
      </c>
      <c r="P184" s="29">
        <v>808268.74378784897</v>
      </c>
      <c r="Q184" s="29">
        <v>1447261.1708901699</v>
      </c>
      <c r="R184" s="30">
        <v>436893.118838172</v>
      </c>
      <c r="S184" s="29">
        <v>773813.50018404005</v>
      </c>
      <c r="T184" s="31">
        <v>1297481.4326913001</v>
      </c>
      <c r="U184" s="29">
        <v>35120.108977513402</v>
      </c>
      <c r="V184" s="29">
        <v>50544.482028628401</v>
      </c>
      <c r="W184" s="29">
        <v>685102.57275354106</v>
      </c>
      <c r="X184" s="30">
        <v>27550.6170288863</v>
      </c>
      <c r="Y184" s="29">
        <v>29231.386237422801</v>
      </c>
      <c r="Z184" s="31">
        <v>407312.01497074898</v>
      </c>
      <c r="AA184" s="32">
        <v>6606348.0389624638</v>
      </c>
      <c r="AB184" s="42">
        <v>9.1997709928349755E-2</v>
      </c>
      <c r="AC184" s="39">
        <v>0.12234728461487304</v>
      </c>
      <c r="AD184" s="39">
        <v>0.21907128754867483</v>
      </c>
      <c r="AE184" s="38">
        <v>6.6132319439044671E-2</v>
      </c>
      <c r="AF184" s="39">
        <v>0.11713180952930366</v>
      </c>
      <c r="AG184" s="40">
        <v>0.19639919438683878</v>
      </c>
      <c r="AH184" s="39">
        <v>5.3161154650624588E-3</v>
      </c>
      <c r="AI184" s="39">
        <v>7.6508960367408195E-3</v>
      </c>
      <c r="AJ184" s="39">
        <v>0.10370367542142654</v>
      </c>
      <c r="AK184" s="38">
        <v>4.1703247946369417E-3</v>
      </c>
      <c r="AL184" s="39">
        <v>4.4247420912467746E-3</v>
      </c>
      <c r="AM184" s="43">
        <v>6.1654640743801607E-2</v>
      </c>
    </row>
    <row r="185" spans="1:39" hidden="1" x14ac:dyDescent="0.4">
      <c r="A185" s="3" t="s">
        <v>360</v>
      </c>
      <c r="B185" s="3">
        <v>6</v>
      </c>
      <c r="C185" s="3">
        <v>5</v>
      </c>
      <c r="D185" s="5">
        <v>5.92431237512746E-2</v>
      </c>
      <c r="E185" s="8">
        <v>180</v>
      </c>
      <c r="F185" s="10">
        <v>12.273620502153994</v>
      </c>
      <c r="G185" s="5">
        <v>0.36928213804961163</v>
      </c>
      <c r="H185" s="12">
        <v>1.5156363297126201</v>
      </c>
      <c r="I185" s="15">
        <v>0.59992362668798982</v>
      </c>
      <c r="J185" s="15">
        <v>0.58806237678900197</v>
      </c>
      <c r="K185" s="51" t="s">
        <v>0</v>
      </c>
      <c r="L185" s="51" t="s">
        <v>3</v>
      </c>
      <c r="M185" s="3">
        <v>11311</v>
      </c>
      <c r="N185" s="17" t="s">
        <v>361</v>
      </c>
      <c r="O185" s="28">
        <v>866541.21706332499</v>
      </c>
      <c r="P185" s="29">
        <v>922147.81710684195</v>
      </c>
      <c r="Q185" s="29">
        <v>1452754.1250237799</v>
      </c>
      <c r="R185" s="30">
        <v>1092487.3125479899</v>
      </c>
      <c r="S185" s="29">
        <v>954708.37705473299</v>
      </c>
      <c r="T185" s="31">
        <v>1056459.77112783</v>
      </c>
      <c r="U185" s="29">
        <v>808270.76916681603</v>
      </c>
      <c r="V185" s="29">
        <v>916187.59530870698</v>
      </c>
      <c r="W185" s="29">
        <v>659838.70253590494</v>
      </c>
      <c r="X185" s="30">
        <v>789233.18135396601</v>
      </c>
      <c r="Y185" s="29">
        <v>705577.16784494498</v>
      </c>
      <c r="Z185" s="31">
        <v>643857.80994224804</v>
      </c>
      <c r="AA185" s="32">
        <v>10868063.846077086</v>
      </c>
      <c r="AB185" s="42">
        <v>7.9732805156100539E-2</v>
      </c>
      <c r="AC185" s="39">
        <v>8.4849319084530264E-2</v>
      </c>
      <c r="AD185" s="39">
        <v>0.13367184308069399</v>
      </c>
      <c r="AE185" s="38">
        <v>0.10052271757147727</v>
      </c>
      <c r="AF185" s="39">
        <v>8.7845304423689277E-2</v>
      </c>
      <c r="AG185" s="40">
        <v>9.7207725873745904E-2</v>
      </c>
      <c r="AH185" s="39">
        <v>7.4371183369388083E-2</v>
      </c>
      <c r="AI185" s="39">
        <v>8.4300902928483634E-2</v>
      </c>
      <c r="AJ185" s="39">
        <v>6.0713546762432659E-2</v>
      </c>
      <c r="AK185" s="38">
        <v>7.2619483335005064E-2</v>
      </c>
      <c r="AL185" s="39">
        <v>6.4922066877590959E-2</v>
      </c>
      <c r="AM185" s="43">
        <v>5.9243101536862394E-2</v>
      </c>
    </row>
    <row r="186" spans="1:39" hidden="1" x14ac:dyDescent="0.4">
      <c r="A186" s="3" t="s">
        <v>362</v>
      </c>
      <c r="B186" s="3">
        <v>2</v>
      </c>
      <c r="C186" s="3">
        <v>2</v>
      </c>
      <c r="D186" s="5">
        <v>5.94575965820274E-2</v>
      </c>
      <c r="E186" s="8">
        <v>181</v>
      </c>
      <c r="F186" s="10">
        <v>12.257926499958504</v>
      </c>
      <c r="G186" s="5">
        <v>0.3685713998068218</v>
      </c>
      <c r="H186" s="12">
        <v>2.0101573475940899</v>
      </c>
      <c r="I186" s="15">
        <v>1.0073084345927226</v>
      </c>
      <c r="J186" s="15">
        <v>0.58730281106189997</v>
      </c>
      <c r="K186" s="51" t="s">
        <v>3</v>
      </c>
      <c r="L186" s="51" t="s">
        <v>1</v>
      </c>
      <c r="M186" s="3">
        <v>54775</v>
      </c>
      <c r="N186" s="17" t="s">
        <v>363</v>
      </c>
      <c r="O186" s="28">
        <v>13799.964839038101</v>
      </c>
      <c r="P186" s="29">
        <v>14202.3240146389</v>
      </c>
      <c r="Q186" s="29">
        <v>8845.1140654909705</v>
      </c>
      <c r="R186" s="30">
        <v>15050.7873675992</v>
      </c>
      <c r="S186" s="29">
        <v>11166.006327833</v>
      </c>
      <c r="T186" s="31">
        <v>6511.4502587480001</v>
      </c>
      <c r="U186" s="29">
        <v>25515.0549491778</v>
      </c>
      <c r="V186" s="29">
        <v>15748.548568011</v>
      </c>
      <c r="W186" s="29">
        <v>21178.741964184199</v>
      </c>
      <c r="X186" s="30">
        <v>29765.999600188199</v>
      </c>
      <c r="Y186" s="29">
        <v>20974.5830629177</v>
      </c>
      <c r="Z186" s="31">
        <v>15048.3373952411</v>
      </c>
      <c r="AA186" s="32">
        <v>197806.91241306817</v>
      </c>
      <c r="AB186" s="42">
        <v>6.97648260654333E-2</v>
      </c>
      <c r="AC186" s="39">
        <v>7.1798926748227326E-2</v>
      </c>
      <c r="AD186" s="39">
        <v>4.4715899750865408E-2</v>
      </c>
      <c r="AE186" s="38">
        <v>7.6088278129378781E-2</v>
      </c>
      <c r="AF186" s="39">
        <v>5.6449019862944455E-2</v>
      </c>
      <c r="AG186" s="40">
        <v>3.2918213925459461E-2</v>
      </c>
      <c r="AH186" s="39">
        <v>0.12898970333198598</v>
      </c>
      <c r="AI186" s="39">
        <v>7.9615764565013084E-2</v>
      </c>
      <c r="AJ186" s="39">
        <v>0.10706775463922068</v>
      </c>
      <c r="AK186" s="38">
        <v>0.15048007795617208</v>
      </c>
      <c r="AL186" s="39">
        <v>0.10603564257207428</v>
      </c>
      <c r="AM186" s="43">
        <v>7.6075892453225144E-2</v>
      </c>
    </row>
    <row r="187" spans="1:39" hidden="1" x14ac:dyDescent="0.4">
      <c r="A187" s="3" t="s">
        <v>364</v>
      </c>
      <c r="B187" s="3">
        <v>2</v>
      </c>
      <c r="C187" s="3">
        <v>2</v>
      </c>
      <c r="D187" s="5">
        <v>6.0862719287031103E-2</v>
      </c>
      <c r="E187" s="8">
        <v>182</v>
      </c>
      <c r="F187" s="10">
        <v>12.1564864768982</v>
      </c>
      <c r="G187" s="5">
        <v>0.37520863208818078</v>
      </c>
      <c r="H187" s="12">
        <v>1.8996329707757</v>
      </c>
      <c r="I187" s="15">
        <v>0.92572070150777219</v>
      </c>
      <c r="J187" s="15">
        <v>0.58238689443467895</v>
      </c>
      <c r="K187" s="51" t="s">
        <v>3</v>
      </c>
      <c r="L187" s="51" t="s">
        <v>1</v>
      </c>
      <c r="M187" s="3">
        <v>37528</v>
      </c>
      <c r="N187" s="17" t="s">
        <v>365</v>
      </c>
      <c r="O187" s="28">
        <v>15645.756597752899</v>
      </c>
      <c r="P187" s="29">
        <v>13888.6371266024</v>
      </c>
      <c r="Q187" s="29">
        <v>25350.182058366499</v>
      </c>
      <c r="R187" s="30">
        <v>12900.9993938157</v>
      </c>
      <c r="S187" s="29">
        <v>14964.488338310901</v>
      </c>
      <c r="T187" s="31">
        <v>24167.7509222013</v>
      </c>
      <c r="U187" s="29">
        <v>17320.5344776438</v>
      </c>
      <c r="V187" s="29">
        <v>29255.9652314091</v>
      </c>
      <c r="W187" s="29">
        <v>31518.349968030299</v>
      </c>
      <c r="X187" s="30">
        <v>32441.380465981401</v>
      </c>
      <c r="Y187" s="29">
        <v>30033.1856234486</v>
      </c>
      <c r="Z187" s="31">
        <v>36369.489634571997</v>
      </c>
      <c r="AA187" s="32">
        <v>283856.71983813489</v>
      </c>
      <c r="AB187" s="42">
        <v>5.5118499948405876E-2</v>
      </c>
      <c r="AC187" s="39">
        <v>4.8928336572486957E-2</v>
      </c>
      <c r="AD187" s="39">
        <v>8.9306260118915154E-2</v>
      </c>
      <c r="AE187" s="38">
        <v>4.5448983561750117E-2</v>
      </c>
      <c r="AF187" s="39">
        <v>5.2718457209130647E-2</v>
      </c>
      <c r="AG187" s="40">
        <v>8.5140668630225153E-2</v>
      </c>
      <c r="AH187" s="39">
        <v>6.1018581795493791E-2</v>
      </c>
      <c r="AI187" s="39">
        <v>0.10306595964362543</v>
      </c>
      <c r="AJ187" s="39">
        <v>0.1110361240910667</v>
      </c>
      <c r="AK187" s="38">
        <v>0.11428787200979643</v>
      </c>
      <c r="AL187" s="39">
        <v>0.10580403254351203</v>
      </c>
      <c r="AM187" s="43">
        <v>0.12812622387559175</v>
      </c>
    </row>
    <row r="188" spans="1:39" hidden="1" x14ac:dyDescent="0.4">
      <c r="A188" s="3" t="s">
        <v>366</v>
      </c>
      <c r="B188" s="3">
        <v>9</v>
      </c>
      <c r="C188" s="3">
        <v>9</v>
      </c>
      <c r="D188" s="5">
        <v>6.1592601982000297E-2</v>
      </c>
      <c r="E188" s="8">
        <v>183</v>
      </c>
      <c r="F188" s="10">
        <v>12.104714487339802</v>
      </c>
      <c r="G188" s="5">
        <v>0.37763333018472317</v>
      </c>
      <c r="H188" s="12">
        <v>1.8844965540216501</v>
      </c>
      <c r="I188" s="15">
        <v>0.91417915690175389</v>
      </c>
      <c r="J188" s="15">
        <v>0.57987383775728696</v>
      </c>
      <c r="K188" s="51" t="s">
        <v>3</v>
      </c>
      <c r="L188" s="51" t="s">
        <v>0</v>
      </c>
      <c r="M188" s="3">
        <v>74746</v>
      </c>
      <c r="N188" s="17" t="s">
        <v>367</v>
      </c>
      <c r="O188" s="28">
        <v>115768.249124355</v>
      </c>
      <c r="P188" s="29">
        <v>91546.581120822593</v>
      </c>
      <c r="Q188" s="29">
        <v>104288.76332794</v>
      </c>
      <c r="R188" s="30">
        <v>168781.43505358399</v>
      </c>
      <c r="S188" s="29">
        <v>161489.79472997101</v>
      </c>
      <c r="T188" s="31">
        <v>211898.20288310101</v>
      </c>
      <c r="U188" s="29">
        <v>138794.39780297401</v>
      </c>
      <c r="V188" s="29">
        <v>82948.525195171504</v>
      </c>
      <c r="W188" s="29">
        <v>214040.25176415601</v>
      </c>
      <c r="X188" s="30">
        <v>184562.350591069</v>
      </c>
      <c r="Y188" s="29">
        <v>183636.399488191</v>
      </c>
      <c r="Z188" s="31">
        <v>219017.14823004199</v>
      </c>
      <c r="AA188" s="32">
        <v>1876772.0993113772</v>
      </c>
      <c r="AB188" s="42">
        <v>6.1684766715592448E-2</v>
      </c>
      <c r="AC188" s="39">
        <v>4.8778741518169813E-2</v>
      </c>
      <c r="AD188" s="39">
        <v>5.5568155220447654E-2</v>
      </c>
      <c r="AE188" s="38">
        <v>8.9931769081346133E-2</v>
      </c>
      <c r="AF188" s="39">
        <v>8.6046566223583906E-2</v>
      </c>
      <c r="AG188" s="40">
        <v>0.11290566550986687</v>
      </c>
      <c r="AH188" s="39">
        <v>7.3953783655405086E-2</v>
      </c>
      <c r="AI188" s="39">
        <v>4.4197441567682551E-2</v>
      </c>
      <c r="AJ188" s="39">
        <v>0.11404701286996508</v>
      </c>
      <c r="AK188" s="38">
        <v>9.834031029062526E-2</v>
      </c>
      <c r="AL188" s="39">
        <v>9.7846936000151874E-2</v>
      </c>
      <c r="AM188" s="43">
        <v>0.11669885134716329</v>
      </c>
    </row>
    <row r="189" spans="1:39" hidden="1" x14ac:dyDescent="0.4">
      <c r="A189" s="3" t="s">
        <v>368</v>
      </c>
      <c r="B189" s="3">
        <v>5</v>
      </c>
      <c r="C189" s="3">
        <v>4</v>
      </c>
      <c r="D189" s="5">
        <v>6.1985214502829497E-2</v>
      </c>
      <c r="E189" s="8">
        <v>184</v>
      </c>
      <c r="F189" s="10">
        <v>12.077118915600124</v>
      </c>
      <c r="G189" s="5">
        <v>0.37797505800094944</v>
      </c>
      <c r="H189" s="12">
        <v>2.0884353311007899</v>
      </c>
      <c r="I189" s="15">
        <v>1.0624224707955754</v>
      </c>
      <c r="J189" s="15">
        <v>0.57853322777007998</v>
      </c>
      <c r="K189" s="51" t="s">
        <v>0</v>
      </c>
      <c r="L189" s="51" t="s">
        <v>3</v>
      </c>
      <c r="M189" s="3">
        <v>35981</v>
      </c>
      <c r="N189" s="17" t="s">
        <v>369</v>
      </c>
      <c r="O189" s="28">
        <v>58867.449469284402</v>
      </c>
      <c r="P189" s="29">
        <v>73543.506505499696</v>
      </c>
      <c r="Q189" s="29">
        <v>119643.65726095199</v>
      </c>
      <c r="R189" s="30">
        <v>66415.584577799294</v>
      </c>
      <c r="S189" s="29">
        <v>51408.031214782102</v>
      </c>
      <c r="T189" s="31">
        <v>94791.524143284594</v>
      </c>
      <c r="U189" s="29">
        <v>55411.4804322165</v>
      </c>
      <c r="V189" s="29">
        <v>46694.017497375899</v>
      </c>
      <c r="W189" s="29">
        <v>50468.7525579055</v>
      </c>
      <c r="X189" s="30">
        <v>26927.555981241101</v>
      </c>
      <c r="Y189" s="29">
        <v>46109.449380255501</v>
      </c>
      <c r="Z189" s="31">
        <v>47653.642551877601</v>
      </c>
      <c r="AA189" s="32">
        <v>737934.65157247416</v>
      </c>
      <c r="AB189" s="42">
        <v>7.9773255455402481E-2</v>
      </c>
      <c r="AC189" s="39">
        <v>9.9661272646276902E-2</v>
      </c>
      <c r="AD189" s="39">
        <v>0.16213313334182347</v>
      </c>
      <c r="AE189" s="38">
        <v>9.0001986539422554E-2</v>
      </c>
      <c r="AF189" s="39">
        <v>6.9664747556218001E-2</v>
      </c>
      <c r="AG189" s="40">
        <v>0.12845517410151719</v>
      </c>
      <c r="AH189" s="39">
        <v>7.508995588449395E-2</v>
      </c>
      <c r="AI189" s="39">
        <v>6.3276629438494367E-2</v>
      </c>
      <c r="AJ189" s="39">
        <v>6.8391899540644965E-2</v>
      </c>
      <c r="AK189" s="38">
        <v>3.6490434381771929E-2</v>
      </c>
      <c r="AL189" s="39">
        <v>6.2484461573935168E-2</v>
      </c>
      <c r="AM189" s="43">
        <v>6.4577049539999043E-2</v>
      </c>
    </row>
    <row r="190" spans="1:39" hidden="1" x14ac:dyDescent="0.4">
      <c r="A190" s="3" t="s">
        <v>370</v>
      </c>
      <c r="B190" s="3">
        <v>9</v>
      </c>
      <c r="C190" s="3">
        <v>8</v>
      </c>
      <c r="D190" s="5">
        <v>6.2600802119160595E-2</v>
      </c>
      <c r="E190" s="8">
        <v>185</v>
      </c>
      <c r="F190" s="10">
        <v>12.034201020340834</v>
      </c>
      <c r="G190" s="5">
        <v>0.37966540528485504</v>
      </c>
      <c r="H190" s="12">
        <v>1.73349752717741</v>
      </c>
      <c r="I190" s="15">
        <v>0.79368577854741951</v>
      </c>
      <c r="J190" s="15">
        <v>0.576446771917419</v>
      </c>
      <c r="K190" s="51" t="s">
        <v>0</v>
      </c>
      <c r="L190" s="51" t="s">
        <v>1</v>
      </c>
      <c r="M190" s="3">
        <v>52293</v>
      </c>
      <c r="N190" s="17" t="s">
        <v>371</v>
      </c>
      <c r="O190" s="28">
        <v>122780.21827834701</v>
      </c>
      <c r="P190" s="29">
        <v>155344.96151472701</v>
      </c>
      <c r="Q190" s="29">
        <v>237762.63968665001</v>
      </c>
      <c r="R190" s="30">
        <v>110726.102809861</v>
      </c>
      <c r="S190" s="29">
        <v>106851.641327398</v>
      </c>
      <c r="T190" s="31">
        <v>80021.653261204396</v>
      </c>
      <c r="U190" s="29">
        <v>123496.408300882</v>
      </c>
      <c r="V190" s="29">
        <v>132995.20130560501</v>
      </c>
      <c r="W190" s="29">
        <v>126146.83926346101</v>
      </c>
      <c r="X190" s="30">
        <v>93032.016030399696</v>
      </c>
      <c r="Y190" s="29">
        <v>90095.785843142803</v>
      </c>
      <c r="Z190" s="31">
        <v>129714.16573377499</v>
      </c>
      <c r="AA190" s="32">
        <v>1508967.6333554527</v>
      </c>
      <c r="AB190" s="42">
        <v>8.136703237651545E-2</v>
      </c>
      <c r="AC190" s="39">
        <v>0.10294784200857271</v>
      </c>
      <c r="AD190" s="39">
        <v>0.15756642782187669</v>
      </c>
      <c r="AE190" s="38">
        <v>7.3378712944055791E-2</v>
      </c>
      <c r="AF190" s="39">
        <v>7.0811088962719995E-2</v>
      </c>
      <c r="AG190" s="40">
        <v>5.3030728752784639E-2</v>
      </c>
      <c r="AH190" s="39">
        <v>8.1841654897703939E-2</v>
      </c>
      <c r="AI190" s="39">
        <v>8.8136550026501878E-2</v>
      </c>
      <c r="AJ190" s="39">
        <v>8.3598108054147927E-2</v>
      </c>
      <c r="AK190" s="38">
        <v>6.1652757802052247E-2</v>
      </c>
      <c r="AL190" s="39">
        <v>5.9706904145318949E-2</v>
      </c>
      <c r="AM190" s="43">
        <v>8.5962192207749963E-2</v>
      </c>
    </row>
    <row r="191" spans="1:39" hidden="1" x14ac:dyDescent="0.4">
      <c r="A191" s="3" t="s">
        <v>372</v>
      </c>
      <c r="B191" s="3">
        <v>4</v>
      </c>
      <c r="C191" s="3">
        <v>4</v>
      </c>
      <c r="D191" s="5">
        <v>6.3147720364612997E-2</v>
      </c>
      <c r="E191" s="8">
        <v>186</v>
      </c>
      <c r="F191" s="10">
        <v>11.996423228749091</v>
      </c>
      <c r="G191" s="5">
        <v>0.38092334542524614</v>
      </c>
      <c r="H191" s="12">
        <v>1.72325120070116</v>
      </c>
      <c r="I191" s="15">
        <v>0.78513302053577849</v>
      </c>
      <c r="J191" s="15">
        <v>0.574608747438485</v>
      </c>
      <c r="K191" s="51" t="s">
        <v>0</v>
      </c>
      <c r="L191" s="51" t="s">
        <v>1</v>
      </c>
      <c r="M191" s="3">
        <v>56967</v>
      </c>
      <c r="N191" s="17" t="s">
        <v>373</v>
      </c>
      <c r="O191" s="28">
        <v>37671.166491293399</v>
      </c>
      <c r="P191" s="29">
        <v>44468.713277213501</v>
      </c>
      <c r="Q191" s="29">
        <v>61077.839302124303</v>
      </c>
      <c r="R191" s="30">
        <v>25721.935082767199</v>
      </c>
      <c r="S191" s="29">
        <v>27026.532504378702</v>
      </c>
      <c r="T191" s="31">
        <v>30360.552741613199</v>
      </c>
      <c r="U191" s="29">
        <v>39189.674083874997</v>
      </c>
      <c r="V191" s="29">
        <v>38775.838327145197</v>
      </c>
      <c r="W191" s="29">
        <v>58172.7100341935</v>
      </c>
      <c r="X191" s="30">
        <v>32947.824232598301</v>
      </c>
      <c r="Y191" s="29">
        <v>40882.9102848439</v>
      </c>
      <c r="Z191" s="31">
        <v>55821.776314491501</v>
      </c>
      <c r="AA191" s="32">
        <v>492117.4726765377</v>
      </c>
      <c r="AB191" s="42">
        <v>7.6549134267488522E-2</v>
      </c>
      <c r="AC191" s="39">
        <v>9.0361988236987878E-2</v>
      </c>
      <c r="AD191" s="39">
        <v>0.12411231604911935</v>
      </c>
      <c r="AE191" s="38">
        <v>5.2267876088345856E-2</v>
      </c>
      <c r="AF191" s="39">
        <v>5.4918863899276513E-2</v>
      </c>
      <c r="AG191" s="40">
        <v>6.169371019583527E-2</v>
      </c>
      <c r="AH191" s="39">
        <v>7.9634795063726282E-2</v>
      </c>
      <c r="AI191" s="39">
        <v>7.8793866261749335E-2</v>
      </c>
      <c r="AJ191" s="39">
        <v>0.11820899127560475</v>
      </c>
      <c r="AK191" s="38">
        <v>6.6951136795450603E-2</v>
      </c>
      <c r="AL191" s="39">
        <v>8.3075510533062696E-2</v>
      </c>
      <c r="AM191" s="43">
        <v>0.11343181133335295</v>
      </c>
    </row>
    <row r="192" spans="1:39" hidden="1" x14ac:dyDescent="0.4">
      <c r="A192" s="3" t="s">
        <v>374</v>
      </c>
      <c r="B192" s="3">
        <v>18</v>
      </c>
      <c r="C192" s="3">
        <v>17</v>
      </c>
      <c r="D192" s="5">
        <v>6.38789989007887E-2</v>
      </c>
      <c r="E192" s="8">
        <v>187</v>
      </c>
      <c r="F192" s="10">
        <v>11.946418986586346</v>
      </c>
      <c r="G192" s="5">
        <v>0.38327399340473217</v>
      </c>
      <c r="H192" s="12">
        <v>1.69222197821117</v>
      </c>
      <c r="I192" s="15">
        <v>0.75891882723991755</v>
      </c>
      <c r="J192" s="15">
        <v>0.57217382593019805</v>
      </c>
      <c r="K192" s="51" t="s">
        <v>0</v>
      </c>
      <c r="L192" s="51" t="s">
        <v>3</v>
      </c>
      <c r="M192" s="3">
        <v>119070</v>
      </c>
      <c r="N192" s="17" t="s">
        <v>375</v>
      </c>
      <c r="O192" s="28">
        <v>233226.25712831601</v>
      </c>
      <c r="P192" s="29">
        <v>406988.83008302603</v>
      </c>
      <c r="Q192" s="29">
        <v>411037.12844392302</v>
      </c>
      <c r="R192" s="30">
        <v>263868.45736404002</v>
      </c>
      <c r="S192" s="29">
        <v>230121.876354384</v>
      </c>
      <c r="T192" s="31">
        <v>274818.822565749</v>
      </c>
      <c r="U192" s="29">
        <v>264227.241875579</v>
      </c>
      <c r="V192" s="29">
        <v>217541.24464793599</v>
      </c>
      <c r="W192" s="29">
        <v>162626.06214705401</v>
      </c>
      <c r="X192" s="30">
        <v>204109.30804136899</v>
      </c>
      <c r="Y192" s="29">
        <v>207760.47740463799</v>
      </c>
      <c r="Z192" s="31">
        <v>209356.17024482501</v>
      </c>
      <c r="AA192" s="32">
        <v>3085681.8763008392</v>
      </c>
      <c r="AB192" s="42">
        <v>7.55833771846601E-2</v>
      </c>
      <c r="AC192" s="39">
        <v>0.13189591357710867</v>
      </c>
      <c r="AD192" s="39">
        <v>0.13320787589959868</v>
      </c>
      <c r="AE192" s="38">
        <v>8.5513824153632262E-2</v>
      </c>
      <c r="AF192" s="39">
        <v>7.457731729307672E-2</v>
      </c>
      <c r="AG192" s="40">
        <v>8.9062590890025856E-2</v>
      </c>
      <c r="AH192" s="39">
        <v>8.5630098133232871E-2</v>
      </c>
      <c r="AI192" s="39">
        <v>7.0500217899561193E-2</v>
      </c>
      <c r="AJ192" s="39">
        <v>5.270344405756193E-2</v>
      </c>
      <c r="AK192" s="38">
        <v>6.6147229761111412E-2</v>
      </c>
      <c r="AL192" s="39">
        <v>6.7330491519658628E-2</v>
      </c>
      <c r="AM192" s="43">
        <v>6.7847619630771613E-2</v>
      </c>
    </row>
    <row r="193" spans="1:39" hidden="1" x14ac:dyDescent="0.4">
      <c r="A193" s="3" t="s">
        <v>376</v>
      </c>
      <c r="B193" s="3">
        <v>4</v>
      </c>
      <c r="C193" s="3">
        <v>4</v>
      </c>
      <c r="D193" s="5">
        <v>6.40846579610099E-2</v>
      </c>
      <c r="E193" s="8">
        <v>188</v>
      </c>
      <c r="F193" s="10">
        <v>11.932459293014087</v>
      </c>
      <c r="G193" s="5">
        <v>0.38246269272475059</v>
      </c>
      <c r="H193" s="12">
        <v>1.64048238524372</v>
      </c>
      <c r="I193" s="15">
        <v>0.71412010293407358</v>
      </c>
      <c r="J193" s="15">
        <v>0.571493663432173</v>
      </c>
      <c r="K193" s="51" t="s">
        <v>3</v>
      </c>
      <c r="L193" s="51" t="s">
        <v>1</v>
      </c>
      <c r="M193" s="3">
        <v>16142</v>
      </c>
      <c r="N193" s="17" t="s">
        <v>377</v>
      </c>
      <c r="O193" s="28">
        <v>1698222.85269533</v>
      </c>
      <c r="P193" s="29">
        <v>2285278.2192110401</v>
      </c>
      <c r="Q193" s="29">
        <v>1762226.13932053</v>
      </c>
      <c r="R193" s="30">
        <v>2431328.08263474</v>
      </c>
      <c r="S193" s="29">
        <v>1831186.5659119301</v>
      </c>
      <c r="T193" s="31">
        <v>1422029.3067973601</v>
      </c>
      <c r="U193" s="29">
        <v>3753154.9403246599</v>
      </c>
      <c r="V193" s="29">
        <v>3108853.6368122501</v>
      </c>
      <c r="W193" s="29">
        <v>2081729.8621413801</v>
      </c>
      <c r="X193" s="30">
        <v>2878842.21104522</v>
      </c>
      <c r="Y193" s="29">
        <v>3902586.3021141901</v>
      </c>
      <c r="Z193" s="31">
        <v>2543965.7137261401</v>
      </c>
      <c r="AA193" s="32">
        <v>29699403.832734771</v>
      </c>
      <c r="AB193" s="42">
        <v>5.7180368409400321E-2</v>
      </c>
      <c r="AC193" s="39">
        <v>7.6946939139976939E-2</v>
      </c>
      <c r="AD193" s="39">
        <v>5.9335404483042149E-2</v>
      </c>
      <c r="AE193" s="38">
        <v>8.1864541669854088E-2</v>
      </c>
      <c r="AF193" s="39">
        <v>6.1657350976641177E-2</v>
      </c>
      <c r="AG193" s="40">
        <v>4.7880735748304655E-2</v>
      </c>
      <c r="AH193" s="39">
        <v>0.12637138985894125</v>
      </c>
      <c r="AI193" s="39">
        <v>0.10467730781133265</v>
      </c>
      <c r="AJ193" s="39">
        <v>7.0093321531487826E-2</v>
      </c>
      <c r="AK193" s="38">
        <v>9.6932659903164506E-2</v>
      </c>
      <c r="AL193" s="39">
        <v>0.13140284983810846</v>
      </c>
      <c r="AM193" s="43">
        <v>8.5657130629745962E-2</v>
      </c>
    </row>
    <row r="194" spans="1:39" hidden="1" x14ac:dyDescent="0.4">
      <c r="A194" s="3" t="s">
        <v>378</v>
      </c>
      <c r="B194" s="3">
        <v>2</v>
      </c>
      <c r="C194" s="3">
        <v>2</v>
      </c>
      <c r="D194" s="5">
        <v>6.4518399648748295E-2</v>
      </c>
      <c r="E194" s="8">
        <v>189</v>
      </c>
      <c r="F194" s="10">
        <v>11.903164136379665</v>
      </c>
      <c r="G194" s="5">
        <v>0.38301399156558508</v>
      </c>
      <c r="H194" s="12">
        <v>8.8180578357805093</v>
      </c>
      <c r="I194" s="15">
        <v>3.1404609393170189</v>
      </c>
      <c r="J194" s="15">
        <v>0.57006574370114305</v>
      </c>
      <c r="K194" s="51" t="s">
        <v>0</v>
      </c>
      <c r="L194" s="51" t="s">
        <v>3</v>
      </c>
      <c r="M194" s="3">
        <v>167591</v>
      </c>
      <c r="N194" s="17" t="s">
        <v>379</v>
      </c>
      <c r="O194" s="28">
        <v>2856.16357120464</v>
      </c>
      <c r="P194" s="29">
        <v>15114.8667924275</v>
      </c>
      <c r="Q194" s="29">
        <v>26936.510392168198</v>
      </c>
      <c r="R194" s="30">
        <v>3526.8232464390198</v>
      </c>
      <c r="S194" s="29">
        <v>3795.6378665412699</v>
      </c>
      <c r="T194" s="31">
        <v>1698.46310631751</v>
      </c>
      <c r="U194" s="29">
        <v>4542.9664168973204</v>
      </c>
      <c r="V194" s="29">
        <v>1272.7083451149099</v>
      </c>
      <c r="W194" s="29">
        <v>865.45172293139501</v>
      </c>
      <c r="X194" s="30">
        <v>957.87642266551404</v>
      </c>
      <c r="Y194" s="29">
        <v>2593.8247700664501</v>
      </c>
      <c r="Z194" s="31">
        <v>1540.97812420126</v>
      </c>
      <c r="AA194" s="32">
        <v>65702.270776974969</v>
      </c>
      <c r="AB194" s="42">
        <v>4.3471306812207899E-2</v>
      </c>
      <c r="AC194" s="39">
        <v>0.23005090408114828</v>
      </c>
      <c r="AD194" s="39">
        <v>0.40997837781898955</v>
      </c>
      <c r="AE194" s="38">
        <v>5.3678863831217498E-2</v>
      </c>
      <c r="AF194" s="39">
        <v>5.777026914983633E-2</v>
      </c>
      <c r="AG194" s="40">
        <v>2.5850904180814521E-2</v>
      </c>
      <c r="AH194" s="39">
        <v>6.9144739796259527E-2</v>
      </c>
      <c r="AI194" s="39">
        <v>1.9370842591348063E-2</v>
      </c>
      <c r="AJ194" s="39">
        <v>1.3172325898280646E-2</v>
      </c>
      <c r="AK194" s="38">
        <v>1.4579045919386959E-2</v>
      </c>
      <c r="AL194" s="39">
        <v>3.9478464585663044E-2</v>
      </c>
      <c r="AM194" s="43">
        <v>2.3453955334848002E-2</v>
      </c>
    </row>
    <row r="195" spans="1:39" hidden="1" x14ac:dyDescent="0.4">
      <c r="A195" s="3" t="s">
        <v>380</v>
      </c>
      <c r="B195" s="3">
        <v>23</v>
      </c>
      <c r="C195" s="3">
        <v>23</v>
      </c>
      <c r="D195" s="5">
        <v>6.68050728338314E-2</v>
      </c>
      <c r="E195" s="8">
        <v>190</v>
      </c>
      <c r="F195" s="10">
        <v>11.751905581817555</v>
      </c>
      <c r="G195" s="5">
        <v>0.39450153536609911</v>
      </c>
      <c r="H195" s="12">
        <v>1.42014037563856</v>
      </c>
      <c r="I195" s="15">
        <v>0.50603354186245209</v>
      </c>
      <c r="J195" s="15">
        <v>0.56268143548154004</v>
      </c>
      <c r="K195" s="51" t="s">
        <v>1</v>
      </c>
      <c r="L195" s="51" t="s">
        <v>2</v>
      </c>
      <c r="M195" s="3">
        <v>114765</v>
      </c>
      <c r="N195" s="17" t="s">
        <v>381</v>
      </c>
      <c r="O195" s="28">
        <v>782938.98739840405</v>
      </c>
      <c r="P195" s="29">
        <v>758392.13782849698</v>
      </c>
      <c r="Q195" s="29">
        <v>1034437.33039136</v>
      </c>
      <c r="R195" s="30">
        <v>1036205.76328401</v>
      </c>
      <c r="S195" s="29">
        <v>749698.28489432496</v>
      </c>
      <c r="T195" s="31">
        <v>907283.26112829102</v>
      </c>
      <c r="U195" s="29">
        <v>719601.80992604396</v>
      </c>
      <c r="V195" s="29">
        <v>681467.68603280606</v>
      </c>
      <c r="W195" s="29">
        <v>495353.81226210803</v>
      </c>
      <c r="X195" s="30">
        <v>639559.85094527504</v>
      </c>
      <c r="Y195" s="29">
        <v>649989.39877234201</v>
      </c>
      <c r="Z195" s="31">
        <v>731769.998236952</v>
      </c>
      <c r="AA195" s="32">
        <v>9186698.3211004138</v>
      </c>
      <c r="AB195" s="42">
        <v>8.522528551962083E-2</v>
      </c>
      <c r="AC195" s="39">
        <v>8.2553286427898526E-2</v>
      </c>
      <c r="AD195" s="39">
        <v>0.11260164361938595</v>
      </c>
      <c r="AE195" s="38">
        <v>0.11279414290812259</v>
      </c>
      <c r="AF195" s="39">
        <v>8.1606934144379695E-2</v>
      </c>
      <c r="AG195" s="40">
        <v>9.8760537182809499E-2</v>
      </c>
      <c r="AH195" s="39">
        <v>7.8330841481234967E-2</v>
      </c>
      <c r="AI195" s="39">
        <v>7.4179826332990709E-2</v>
      </c>
      <c r="AJ195" s="39">
        <v>5.3920766193481892E-2</v>
      </c>
      <c r="AK195" s="38">
        <v>6.9618031265520686E-2</v>
      </c>
      <c r="AL195" s="39">
        <v>7.0753319207121204E-2</v>
      </c>
      <c r="AM195" s="43">
        <v>7.9655385717433483E-2</v>
      </c>
    </row>
    <row r="196" spans="1:39" hidden="1" x14ac:dyDescent="0.4">
      <c r="A196" s="3" t="s">
        <v>382</v>
      </c>
      <c r="B196" s="3">
        <v>10</v>
      </c>
      <c r="C196" s="3">
        <v>10</v>
      </c>
      <c r="D196" s="5">
        <v>6.7424639948295104E-2</v>
      </c>
      <c r="E196" s="8">
        <v>191</v>
      </c>
      <c r="F196" s="10">
        <v>11.711813640279988</v>
      </c>
      <c r="G196" s="5">
        <v>0.39607563362296916</v>
      </c>
      <c r="H196" s="12">
        <v>1.4703339237009201</v>
      </c>
      <c r="I196" s="15">
        <v>0.55614383897912989</v>
      </c>
      <c r="J196" s="15">
        <v>0.56072110088165805</v>
      </c>
      <c r="K196" s="51" t="s">
        <v>1</v>
      </c>
      <c r="L196" s="51" t="s">
        <v>3</v>
      </c>
      <c r="M196" s="3">
        <v>60188</v>
      </c>
      <c r="N196" s="17" t="s">
        <v>383</v>
      </c>
      <c r="O196" s="28">
        <v>282532.33277375199</v>
      </c>
      <c r="P196" s="29">
        <v>174798.43149169299</v>
      </c>
      <c r="Q196" s="29">
        <v>216268.26031670501</v>
      </c>
      <c r="R196" s="30">
        <v>238319.14254756499</v>
      </c>
      <c r="S196" s="29">
        <v>223893.809213164</v>
      </c>
      <c r="T196" s="31">
        <v>217523.49672395</v>
      </c>
      <c r="U196" s="29">
        <v>157647.70717145799</v>
      </c>
      <c r="V196" s="29">
        <v>211113.23974846999</v>
      </c>
      <c r="W196" s="29">
        <v>215193.33704514301</v>
      </c>
      <c r="X196" s="30">
        <v>162703.75835210001</v>
      </c>
      <c r="Y196" s="29">
        <v>132120.66708664899</v>
      </c>
      <c r="Z196" s="31">
        <v>167476.30606701801</v>
      </c>
      <c r="AA196" s="32">
        <v>2399590.4885376664</v>
      </c>
      <c r="AB196" s="42">
        <v>0.11774189559566471</v>
      </c>
      <c r="AC196" s="39">
        <v>7.2845109332891567E-2</v>
      </c>
      <c r="AD196" s="39">
        <v>9.0127153507972513E-2</v>
      </c>
      <c r="AE196" s="38">
        <v>9.9316589095499785E-2</v>
      </c>
      <c r="AF196" s="39">
        <v>9.330500778472707E-2</v>
      </c>
      <c r="AG196" s="40">
        <v>9.0650257934849085E-2</v>
      </c>
      <c r="AH196" s="39">
        <v>6.5697754647931622E-2</v>
      </c>
      <c r="AI196" s="39">
        <v>8.7978861708659484E-2</v>
      </c>
      <c r="AJ196" s="39">
        <v>8.9679192375980751E-2</v>
      </c>
      <c r="AK196" s="38">
        <v>6.7804802164911582E-2</v>
      </c>
      <c r="AL196" s="39">
        <v>5.5059672772400675E-2</v>
      </c>
      <c r="AM196" s="43">
        <v>6.9793703078511404E-2</v>
      </c>
    </row>
    <row r="197" spans="1:39" hidden="1" x14ac:dyDescent="0.4">
      <c r="A197" s="3" t="s">
        <v>2205</v>
      </c>
      <c r="B197" s="3">
        <v>7</v>
      </c>
      <c r="C197" s="3">
        <v>7</v>
      </c>
      <c r="D197" s="5">
        <v>6.8180007864479503E-2</v>
      </c>
      <c r="E197" s="8">
        <v>192</v>
      </c>
      <c r="F197" s="10">
        <v>11.66342953011794</v>
      </c>
      <c r="G197" s="5">
        <v>0.39842692095805204</v>
      </c>
      <c r="H197" s="12">
        <v>1.52649080347088</v>
      </c>
      <c r="I197" s="15">
        <v>0.61021889787949712</v>
      </c>
      <c r="J197" s="15">
        <v>0.55835369769723497</v>
      </c>
      <c r="K197" s="51" t="s">
        <v>2</v>
      </c>
      <c r="L197" s="51" t="s">
        <v>1</v>
      </c>
      <c r="M197" s="3">
        <v>18288</v>
      </c>
      <c r="N197" s="17" t="s">
        <v>384</v>
      </c>
      <c r="O197" s="28">
        <v>1729071.95891594</v>
      </c>
      <c r="P197" s="29">
        <v>2003236.5445358099</v>
      </c>
      <c r="Q197" s="29">
        <v>3147211.4009853899</v>
      </c>
      <c r="R197" s="30">
        <v>2251098.4521395401</v>
      </c>
      <c r="S197" s="29">
        <v>1673689.58391096</v>
      </c>
      <c r="T197" s="31">
        <v>2245986.7336560902</v>
      </c>
      <c r="U197" s="29">
        <v>3304066.0651172702</v>
      </c>
      <c r="V197" s="29">
        <v>2856761.8919400298</v>
      </c>
      <c r="W197" s="29">
        <v>3258802.97918993</v>
      </c>
      <c r="X197" s="30">
        <v>3138573.0583791798</v>
      </c>
      <c r="Y197" s="29">
        <v>2525255.8194855298</v>
      </c>
      <c r="Z197" s="31">
        <v>3269724.0508727701</v>
      </c>
      <c r="AA197" s="32">
        <v>31403478.539128438</v>
      </c>
      <c r="AB197" s="42">
        <v>5.5059886335888958E-2</v>
      </c>
      <c r="AC197" s="39">
        <v>6.3790275400217089E-2</v>
      </c>
      <c r="AD197" s="39">
        <v>0.10021856008925872</v>
      </c>
      <c r="AE197" s="38">
        <v>7.1683092347068905E-2</v>
      </c>
      <c r="AF197" s="39">
        <v>5.3296311802705505E-2</v>
      </c>
      <c r="AG197" s="40">
        <v>7.1520316797313133E-2</v>
      </c>
      <c r="AH197" s="39">
        <v>0.10521337822497706</v>
      </c>
      <c r="AI197" s="39">
        <v>9.096960033839982E-2</v>
      </c>
      <c r="AJ197" s="39">
        <v>0.10377203834694594</v>
      </c>
      <c r="AK197" s="38">
        <v>9.9943484110161476E-2</v>
      </c>
      <c r="AL197" s="39">
        <v>8.0413251555527032E-2</v>
      </c>
      <c r="AM197" s="43">
        <v>0.10411980465153645</v>
      </c>
    </row>
    <row r="198" spans="1:39" hidden="1" x14ac:dyDescent="0.4">
      <c r="A198" s="3" t="s">
        <v>385</v>
      </c>
      <c r="B198" s="3">
        <v>2</v>
      </c>
      <c r="C198" s="3">
        <v>2</v>
      </c>
      <c r="D198" s="5">
        <v>6.9606700195240401E-2</v>
      </c>
      <c r="E198" s="8">
        <v>193</v>
      </c>
      <c r="F198" s="10">
        <v>11.573489540996725</v>
      </c>
      <c r="G198" s="5">
        <v>0.40465656797440275</v>
      </c>
      <c r="H198" s="12">
        <v>1.4619076400809501</v>
      </c>
      <c r="I198" s="15">
        <v>0.54785216805763803</v>
      </c>
      <c r="J198" s="15">
        <v>0.55394852527470895</v>
      </c>
      <c r="K198" s="51" t="s">
        <v>0</v>
      </c>
      <c r="L198" s="51" t="s">
        <v>3</v>
      </c>
      <c r="M198" s="3">
        <v>31747</v>
      </c>
      <c r="N198" s="17" t="s">
        <v>386</v>
      </c>
      <c r="O198" s="28">
        <v>149619.21344910999</v>
      </c>
      <c r="P198" s="29">
        <v>162848.74594161299</v>
      </c>
      <c r="Q198" s="29">
        <v>192862.17595114699</v>
      </c>
      <c r="R198" s="30">
        <v>161487.85672861399</v>
      </c>
      <c r="S198" s="29">
        <v>105433.745571026</v>
      </c>
      <c r="T198" s="31">
        <v>109492.094163256</v>
      </c>
      <c r="U198" s="29">
        <v>133731.641224188</v>
      </c>
      <c r="V198" s="29">
        <v>117105.77126032401</v>
      </c>
      <c r="W198" s="29">
        <v>103417.264948606</v>
      </c>
      <c r="X198" s="30">
        <v>133588.89226898001</v>
      </c>
      <c r="Y198" s="29">
        <v>107128.198039593</v>
      </c>
      <c r="Z198" s="31">
        <v>104947.79404341499</v>
      </c>
      <c r="AA198" s="32">
        <v>1581663.3935898719</v>
      </c>
      <c r="AB198" s="42">
        <v>9.4596115744654138E-2</v>
      </c>
      <c r="AC198" s="39">
        <v>0.10296043178441287</v>
      </c>
      <c r="AD198" s="39">
        <v>0.12193629613783455</v>
      </c>
      <c r="AE198" s="38">
        <v>0.10210001532759003</v>
      </c>
      <c r="AF198" s="39">
        <v>6.6660040308402779E-2</v>
      </c>
      <c r="AG198" s="40">
        <v>6.9225914064271185E-2</v>
      </c>
      <c r="AH198" s="39">
        <v>8.4551265311046869E-2</v>
      </c>
      <c r="AI198" s="39">
        <v>7.4039629250400252E-2</v>
      </c>
      <c r="AJ198" s="39">
        <v>6.538512895204697E-2</v>
      </c>
      <c r="AK198" s="38">
        <v>8.4461012887056708E-2</v>
      </c>
      <c r="AL198" s="39">
        <v>6.773135072466091E-2</v>
      </c>
      <c r="AM198" s="43">
        <v>6.6352799507622753E-2</v>
      </c>
    </row>
    <row r="199" spans="1:39" hidden="1" x14ac:dyDescent="0.4">
      <c r="A199" s="3" t="s">
        <v>387</v>
      </c>
      <c r="B199" s="3">
        <v>2</v>
      </c>
      <c r="C199" s="3">
        <v>2</v>
      </c>
      <c r="D199" s="5">
        <v>7.0029873572386103E-2</v>
      </c>
      <c r="E199" s="8">
        <v>194</v>
      </c>
      <c r="F199" s="10">
        <v>11.547166576997686</v>
      </c>
      <c r="G199" s="5">
        <v>0.40501813478462478</v>
      </c>
      <c r="H199" s="12">
        <v>1.4454126437824999</v>
      </c>
      <c r="I199" s="15">
        <v>0.53148141947557681</v>
      </c>
      <c r="J199" s="15">
        <v>0.55265820479858996</v>
      </c>
      <c r="K199" s="51" t="s">
        <v>0</v>
      </c>
      <c r="L199" s="51" t="s">
        <v>3</v>
      </c>
      <c r="M199" s="3">
        <v>93404</v>
      </c>
      <c r="N199" s="17" t="s">
        <v>388</v>
      </c>
      <c r="O199" s="28">
        <v>25233.813068339401</v>
      </c>
      <c r="P199" s="29">
        <v>27081.160005543901</v>
      </c>
      <c r="Q199" s="29">
        <v>31510.215230682399</v>
      </c>
      <c r="R199" s="30">
        <v>27441.2964135568</v>
      </c>
      <c r="S199" s="29">
        <v>26403.232182372099</v>
      </c>
      <c r="T199" s="31">
        <v>20242.0444826155</v>
      </c>
      <c r="U199" s="29">
        <v>19583.790559719499</v>
      </c>
      <c r="V199" s="29">
        <v>19504.742188425898</v>
      </c>
      <c r="W199" s="29">
        <v>20573.241106338399</v>
      </c>
      <c r="X199" s="30">
        <v>25698.577430014</v>
      </c>
      <c r="Y199" s="29">
        <v>16280.967147045299</v>
      </c>
      <c r="Z199" s="31">
        <v>16014.405223465201</v>
      </c>
      <c r="AA199" s="32">
        <v>275567.48503811838</v>
      </c>
      <c r="AB199" s="42">
        <v>9.1570357311381953E-2</v>
      </c>
      <c r="AC199" s="39">
        <v>9.8274148714598344E-2</v>
      </c>
      <c r="AD199" s="39">
        <v>0.11434663718153719</v>
      </c>
      <c r="AE199" s="38">
        <v>9.9581038778072575E-2</v>
      </c>
      <c r="AF199" s="39">
        <v>9.5814033280159389E-2</v>
      </c>
      <c r="AG199" s="40">
        <v>7.3455852310788702E-2</v>
      </c>
      <c r="AH199" s="39">
        <v>7.1067131004263928E-2</v>
      </c>
      <c r="AI199" s="39">
        <v>7.0780274333627824E-2</v>
      </c>
      <c r="AJ199" s="39">
        <v>7.4657723510059865E-2</v>
      </c>
      <c r="AK199" s="38">
        <v>9.3256929156424959E-2</v>
      </c>
      <c r="AL199" s="39">
        <v>5.9081597180426437E-2</v>
      </c>
      <c r="AM199" s="43">
        <v>5.8114277238658904E-2</v>
      </c>
    </row>
    <row r="200" spans="1:39" hidden="1" x14ac:dyDescent="0.4">
      <c r="A200" s="3" t="s">
        <v>389</v>
      </c>
      <c r="B200" s="3">
        <v>4</v>
      </c>
      <c r="C200" s="3">
        <v>4</v>
      </c>
      <c r="D200" s="5">
        <v>7.0614866185296096E-2</v>
      </c>
      <c r="E200" s="8">
        <v>195</v>
      </c>
      <c r="F200" s="10">
        <v>11.511038595347788</v>
      </c>
      <c r="G200" s="5">
        <v>0.4063070762046268</v>
      </c>
      <c r="H200" s="12">
        <v>1.82812905764165</v>
      </c>
      <c r="I200" s="15">
        <v>0.8703679217347835</v>
      </c>
      <c r="J200" s="15">
        <v>0.55088651671936595</v>
      </c>
      <c r="K200" s="51" t="s">
        <v>2</v>
      </c>
      <c r="L200" s="51" t="s">
        <v>1</v>
      </c>
      <c r="M200" s="3">
        <v>64244</v>
      </c>
      <c r="N200" s="17" t="s">
        <v>390</v>
      </c>
      <c r="O200" s="28">
        <v>7771.1519107786899</v>
      </c>
      <c r="P200" s="29">
        <v>8643.5391629963106</v>
      </c>
      <c r="Q200" s="29">
        <v>8658.7777965827499</v>
      </c>
      <c r="R200" s="30">
        <v>9238.7128871643799</v>
      </c>
      <c r="S200" s="29">
        <v>7703.3224965460204</v>
      </c>
      <c r="T200" s="31">
        <v>5779.4599141463596</v>
      </c>
      <c r="U200" s="29">
        <v>16534.216517787401</v>
      </c>
      <c r="V200" s="29">
        <v>7605.6671886878303</v>
      </c>
      <c r="W200" s="29">
        <v>17397.942080604698</v>
      </c>
      <c r="X200" s="30">
        <v>12413.0465735159</v>
      </c>
      <c r="Y200" s="29">
        <v>11568.629668903101</v>
      </c>
      <c r="Z200" s="31">
        <v>17116.4105467837</v>
      </c>
      <c r="AA200" s="32">
        <v>130430.87674449713</v>
      </c>
      <c r="AB200" s="42">
        <v>5.9580615455048329E-2</v>
      </c>
      <c r="AC200" s="39">
        <v>6.6269118008983871E-2</v>
      </c>
      <c r="AD200" s="39">
        <v>6.6385951031706636E-2</v>
      </c>
      <c r="AE200" s="38">
        <v>7.0832253203834739E-2</v>
      </c>
      <c r="AF200" s="39">
        <v>5.9060574373322405E-2</v>
      </c>
      <c r="AG200" s="40">
        <v>4.4310519551806926E-2</v>
      </c>
      <c r="AH200" s="39">
        <v>0.12676612264269685</v>
      </c>
      <c r="AI200" s="39">
        <v>5.8311861259559561E-2</v>
      </c>
      <c r="AJ200" s="39">
        <v>0.13338821692263689</v>
      </c>
      <c r="AK200" s="38">
        <v>9.5169540244922149E-2</v>
      </c>
      <c r="AL200" s="39">
        <v>8.8695483444192827E-2</v>
      </c>
      <c r="AM200" s="43">
        <v>0.13122974386128888</v>
      </c>
    </row>
    <row r="201" spans="1:39" hidden="1" x14ac:dyDescent="0.4">
      <c r="A201" s="3" t="s">
        <v>391</v>
      </c>
      <c r="B201" s="3">
        <v>4</v>
      </c>
      <c r="C201" s="3">
        <v>4</v>
      </c>
      <c r="D201" s="5">
        <v>7.2999533761536103E-2</v>
      </c>
      <c r="E201" s="8">
        <v>196</v>
      </c>
      <c r="F201" s="10">
        <v>11.366799136526776</v>
      </c>
      <c r="G201" s="5">
        <v>0.41788508612471176</v>
      </c>
      <c r="H201" s="12">
        <v>1.83105338973258</v>
      </c>
      <c r="I201" s="15">
        <v>0.87267385775429451</v>
      </c>
      <c r="J201" s="15">
        <v>0.54380517146187202</v>
      </c>
      <c r="K201" s="51" t="s">
        <v>1</v>
      </c>
      <c r="L201" s="51" t="s">
        <v>2</v>
      </c>
      <c r="M201" s="3">
        <v>20679</v>
      </c>
      <c r="N201" s="17" t="s">
        <v>392</v>
      </c>
      <c r="O201" s="28">
        <v>70725.726785594801</v>
      </c>
      <c r="P201" s="29">
        <v>36753.662943135503</v>
      </c>
      <c r="Q201" s="29">
        <v>29035.086336075499</v>
      </c>
      <c r="R201" s="30">
        <v>83237.100605329993</v>
      </c>
      <c r="S201" s="29">
        <v>75706.935232394302</v>
      </c>
      <c r="T201" s="31">
        <v>81160.777903778304</v>
      </c>
      <c r="U201" s="29">
        <v>29924.209567828901</v>
      </c>
      <c r="V201" s="29">
        <v>45699.099888457298</v>
      </c>
      <c r="W201" s="29">
        <v>55506.025760186698</v>
      </c>
      <c r="X201" s="30">
        <v>58778.043030197303</v>
      </c>
      <c r="Y201" s="29">
        <v>51459.0087338425</v>
      </c>
      <c r="Z201" s="31">
        <v>57739.164008354201</v>
      </c>
      <c r="AA201" s="32">
        <v>675724.84079517529</v>
      </c>
      <c r="AB201" s="42">
        <v>0.10466645965296557</v>
      </c>
      <c r="AC201" s="39">
        <v>5.4391463394900141E-2</v>
      </c>
      <c r="AD201" s="39">
        <v>4.2968801179349529E-2</v>
      </c>
      <c r="AE201" s="38">
        <v>0.12318194563837369</v>
      </c>
      <c r="AF201" s="39">
        <v>0.11203811176055681</v>
      </c>
      <c r="AG201" s="40">
        <v>0.12010921162565287</v>
      </c>
      <c r="AH201" s="39">
        <v>4.4284607818494394E-2</v>
      </c>
      <c r="AI201" s="39">
        <v>6.7629746798533841E-2</v>
      </c>
      <c r="AJ201" s="39">
        <v>8.2142941045157764E-2</v>
      </c>
      <c r="AK201" s="38">
        <v>8.698517426269077E-2</v>
      </c>
      <c r="AL201" s="39">
        <v>7.6153791642892515E-2</v>
      </c>
      <c r="AM201" s="43">
        <v>8.5447745180432119E-2</v>
      </c>
    </row>
    <row r="202" spans="1:39" hidden="1" x14ac:dyDescent="0.4">
      <c r="A202" s="3" t="s">
        <v>393</v>
      </c>
      <c r="B202" s="3">
        <v>7</v>
      </c>
      <c r="C202" s="3">
        <v>6</v>
      </c>
      <c r="D202" s="5">
        <v>7.4677107931504505E-2</v>
      </c>
      <c r="E202" s="8">
        <v>197</v>
      </c>
      <c r="F202" s="10">
        <v>11.268125095996293</v>
      </c>
      <c r="G202" s="5">
        <v>0.42531835075709673</v>
      </c>
      <c r="H202" s="12">
        <v>1.4615992032535901</v>
      </c>
      <c r="I202" s="15">
        <v>0.5475477526368735</v>
      </c>
      <c r="J202" s="15">
        <v>0.53895418209711798</v>
      </c>
      <c r="K202" s="51" t="s">
        <v>3</v>
      </c>
      <c r="L202" s="51" t="s">
        <v>0</v>
      </c>
      <c r="M202" s="3">
        <v>81835</v>
      </c>
      <c r="N202" s="17" t="s">
        <v>394</v>
      </c>
      <c r="O202" s="28">
        <v>62495.633051252204</v>
      </c>
      <c r="P202" s="29">
        <v>63919.629186390499</v>
      </c>
      <c r="Q202" s="29">
        <v>76254.292227700003</v>
      </c>
      <c r="R202" s="30">
        <v>73684.037540794699</v>
      </c>
      <c r="S202" s="29">
        <v>66103.435296597105</v>
      </c>
      <c r="T202" s="31">
        <v>71699.823141666697</v>
      </c>
      <c r="U202" s="29">
        <v>87029.4536565952</v>
      </c>
      <c r="V202" s="29">
        <v>56491.781102618297</v>
      </c>
      <c r="W202" s="29">
        <v>98179.078088951894</v>
      </c>
      <c r="X202" s="30">
        <v>105645.40436797999</v>
      </c>
      <c r="Y202" s="29">
        <v>94051.786266475203</v>
      </c>
      <c r="Z202" s="31">
        <v>96524.468695850694</v>
      </c>
      <c r="AA202" s="32">
        <v>952078.82262287254</v>
      </c>
      <c r="AB202" s="42">
        <v>6.564123848389318E-2</v>
      </c>
      <c r="AC202" s="39">
        <v>6.7136908906658535E-2</v>
      </c>
      <c r="AD202" s="39">
        <v>8.0092415056169208E-2</v>
      </c>
      <c r="AE202" s="38">
        <v>7.7392791216386134E-2</v>
      </c>
      <c r="AF202" s="39">
        <v>6.9430632974788159E-2</v>
      </c>
      <c r="AG202" s="40">
        <v>7.530870494959814E-2</v>
      </c>
      <c r="AH202" s="39">
        <v>9.1409924880839821E-2</v>
      </c>
      <c r="AI202" s="39">
        <v>5.9335193431768234E-2</v>
      </c>
      <c r="AJ202" s="39">
        <v>0.10312074563162672</v>
      </c>
      <c r="AK202" s="38">
        <v>0.11096287603261515</v>
      </c>
      <c r="AL202" s="39">
        <v>9.8785713988861629E-2</v>
      </c>
      <c r="AM202" s="43">
        <v>0.10138285444679505</v>
      </c>
    </row>
    <row r="203" spans="1:39" hidden="1" x14ac:dyDescent="0.4">
      <c r="A203" s="3" t="s">
        <v>395</v>
      </c>
      <c r="B203" s="3">
        <v>5</v>
      </c>
      <c r="C203" s="3">
        <v>5</v>
      </c>
      <c r="D203" s="5">
        <v>7.6564170772557505E-2</v>
      </c>
      <c r="E203" s="8">
        <v>198</v>
      </c>
      <c r="F203" s="10">
        <v>11.159744167389148</v>
      </c>
      <c r="G203" s="5">
        <v>0.43386363437782588</v>
      </c>
      <c r="H203" s="12">
        <v>1.5483756701343401</v>
      </c>
      <c r="I203" s="15">
        <v>0.63075554363132602</v>
      </c>
      <c r="J203" s="15">
        <v>0.53362055826541199</v>
      </c>
      <c r="K203" s="51" t="s">
        <v>0</v>
      </c>
      <c r="L203" s="51" t="s">
        <v>1</v>
      </c>
      <c r="M203" s="3">
        <v>31498</v>
      </c>
      <c r="N203" s="17" t="s">
        <v>396</v>
      </c>
      <c r="O203" s="28">
        <v>53761.262219657001</v>
      </c>
      <c r="P203" s="29">
        <v>85171.285058542402</v>
      </c>
      <c r="Q203" s="29">
        <v>94800.334503657505</v>
      </c>
      <c r="R203" s="30">
        <v>55547.288068219699</v>
      </c>
      <c r="S203" s="29">
        <v>49084.128035134803</v>
      </c>
      <c r="T203" s="31">
        <v>46322.184040451502</v>
      </c>
      <c r="U203" s="29">
        <v>59570.439973624103</v>
      </c>
      <c r="V203" s="29">
        <v>54337.932879443601</v>
      </c>
      <c r="W203" s="29">
        <v>45361.511255909099</v>
      </c>
      <c r="X203" s="30">
        <v>62056.921193858201</v>
      </c>
      <c r="Y203" s="29">
        <v>67984.6401135099</v>
      </c>
      <c r="Z203" s="31">
        <v>58180.936602471404</v>
      </c>
      <c r="AA203" s="32">
        <v>732178.86394447926</v>
      </c>
      <c r="AB203" s="42">
        <v>7.3426405578041504E-2</v>
      </c>
      <c r="AC203" s="39">
        <v>0.11632579039457344</v>
      </c>
      <c r="AD203" s="39">
        <v>0.12947701602985109</v>
      </c>
      <c r="AE203" s="38">
        <v>7.5865735551240682E-2</v>
      </c>
      <c r="AF203" s="39">
        <v>6.7038438900985306E-2</v>
      </c>
      <c r="AG203" s="40">
        <v>6.326621310932036E-2</v>
      </c>
      <c r="AH203" s="39">
        <v>8.1360502067349072E-2</v>
      </c>
      <c r="AI203" s="39">
        <v>7.4214014573854209E-2</v>
      </c>
      <c r="AJ203" s="39">
        <v>6.1954139199719975E-2</v>
      </c>
      <c r="AK203" s="38">
        <v>8.4756504523413753E-2</v>
      </c>
      <c r="AL203" s="39">
        <v>9.2852502935218767E-2</v>
      </c>
      <c r="AM203" s="43">
        <v>7.9462737136431774E-2</v>
      </c>
    </row>
    <row r="204" spans="1:39" hidden="1" x14ac:dyDescent="0.4">
      <c r="A204" s="3" t="s">
        <v>397</v>
      </c>
      <c r="B204" s="3">
        <v>11</v>
      </c>
      <c r="C204" s="3">
        <v>10</v>
      </c>
      <c r="D204" s="5">
        <v>7.6776197361005799E-2</v>
      </c>
      <c r="E204" s="8">
        <v>199</v>
      </c>
      <c r="F204" s="10">
        <v>11.147734018048183</v>
      </c>
      <c r="G204" s="5">
        <v>0.43287886150275634</v>
      </c>
      <c r="H204" s="12">
        <v>1.53950295763158</v>
      </c>
      <c r="I204" s="15">
        <v>0.62246463903347027</v>
      </c>
      <c r="J204" s="15">
        <v>0.533029199200589</v>
      </c>
      <c r="K204" s="51" t="s">
        <v>2</v>
      </c>
      <c r="L204" s="51" t="s">
        <v>1</v>
      </c>
      <c r="M204" s="3">
        <v>17084</v>
      </c>
      <c r="N204" s="17" t="s">
        <v>398</v>
      </c>
      <c r="O204" s="28">
        <v>4747513.5098474501</v>
      </c>
      <c r="P204" s="29">
        <v>8003721.36563164</v>
      </c>
      <c r="Q204" s="29">
        <v>8833702.2562240697</v>
      </c>
      <c r="R204" s="30">
        <v>7083776.1353078503</v>
      </c>
      <c r="S204" s="29">
        <v>5327860.6483989498</v>
      </c>
      <c r="T204" s="31">
        <v>5788019.9789682804</v>
      </c>
      <c r="U204" s="29">
        <v>10303875.5186496</v>
      </c>
      <c r="V204" s="29">
        <v>9676252.5895194504</v>
      </c>
      <c r="W204" s="29">
        <v>8038297.3058487503</v>
      </c>
      <c r="X204" s="30">
        <v>10370401.782157799</v>
      </c>
      <c r="Y204" s="29">
        <v>8204972.8780487198</v>
      </c>
      <c r="Z204" s="31">
        <v>9040858.5372068901</v>
      </c>
      <c r="AA204" s="32">
        <v>95419252.505809441</v>
      </c>
      <c r="AB204" s="42">
        <v>4.9754251738226576E-2</v>
      </c>
      <c r="AC204" s="39">
        <v>8.387952279488195E-2</v>
      </c>
      <c r="AD204" s="39">
        <v>9.257777675093655E-2</v>
      </c>
      <c r="AE204" s="38">
        <v>7.4238436681072995E-2</v>
      </c>
      <c r="AF204" s="39">
        <v>5.5836327664320909E-2</v>
      </c>
      <c r="AG204" s="40">
        <v>6.065882751089343E-2</v>
      </c>
      <c r="AH204" s="39">
        <v>0.10798528858756534</v>
      </c>
      <c r="AI204" s="39">
        <v>0.10140775928767969</v>
      </c>
      <c r="AJ204" s="39">
        <v>8.4241880907203207E-2</v>
      </c>
      <c r="AK204" s="38">
        <v>0.10868248817529161</v>
      </c>
      <c r="AL204" s="39">
        <v>8.5988651792772888E-2</v>
      </c>
      <c r="AM204" s="43">
        <v>9.4748788109154936E-2</v>
      </c>
    </row>
    <row r="205" spans="1:39" hidden="1" x14ac:dyDescent="0.4">
      <c r="A205" s="3" t="s">
        <v>399</v>
      </c>
      <c r="B205" s="3">
        <v>16</v>
      </c>
      <c r="C205" s="3">
        <v>16</v>
      </c>
      <c r="D205" s="5">
        <v>7.6988399492471396E-2</v>
      </c>
      <c r="E205" s="8">
        <v>200</v>
      </c>
      <c r="F205" s="10">
        <v>11.135747088008966</v>
      </c>
      <c r="G205" s="5">
        <v>0.43190492115276458</v>
      </c>
      <c r="H205" s="12">
        <v>1.7307604120020701</v>
      </c>
      <c r="I205" s="15">
        <v>0.79140602722356856</v>
      </c>
      <c r="J205" s="15">
        <v>0.53243892406773297</v>
      </c>
      <c r="K205" s="51" t="s">
        <v>0</v>
      </c>
      <c r="L205" s="51" t="s">
        <v>3</v>
      </c>
      <c r="M205" s="3">
        <v>39712</v>
      </c>
      <c r="N205" s="17" t="s">
        <v>400</v>
      </c>
      <c r="O205" s="28">
        <v>2033874.0980157601</v>
      </c>
      <c r="P205" s="29">
        <v>2330374.7912052101</v>
      </c>
      <c r="Q205" s="29">
        <v>3454610.8009577198</v>
      </c>
      <c r="R205" s="30">
        <v>2042445.2804864601</v>
      </c>
      <c r="S205" s="29">
        <v>1877141.6222375301</v>
      </c>
      <c r="T205" s="31">
        <v>2598304.3130630399</v>
      </c>
      <c r="U205" s="29">
        <v>1658669.19612224</v>
      </c>
      <c r="V205" s="29">
        <v>1627895.8048240801</v>
      </c>
      <c r="W205" s="29">
        <v>2269148.6283015902</v>
      </c>
      <c r="X205" s="30">
        <v>1185323.3687875001</v>
      </c>
      <c r="Y205" s="29">
        <v>1459347.2313103699</v>
      </c>
      <c r="Z205" s="31">
        <v>1872915.7948521699</v>
      </c>
      <c r="AA205" s="32">
        <v>24410050.930163674</v>
      </c>
      <c r="AB205" s="42">
        <v>8.3321173881799951E-2</v>
      </c>
      <c r="AC205" s="39">
        <v>9.5467838140622208E-2</v>
      </c>
      <c r="AD205" s="39">
        <v>0.14152411278621432</v>
      </c>
      <c r="AE205" s="38">
        <v>8.3672307211886884E-2</v>
      </c>
      <c r="AF205" s="39">
        <v>7.6900356644398996E-2</v>
      </c>
      <c r="AG205" s="40">
        <v>0.10644403489762067</v>
      </c>
      <c r="AH205" s="39">
        <v>6.7950255444678767E-2</v>
      </c>
      <c r="AI205" s="39">
        <v>6.6689570188994476E-2</v>
      </c>
      <c r="AJ205" s="39">
        <v>9.2959602370087116E-2</v>
      </c>
      <c r="AK205" s="38">
        <v>4.8558824075323317E-2</v>
      </c>
      <c r="AL205" s="39">
        <v>5.9784686049427459E-2</v>
      </c>
      <c r="AM205" s="43">
        <v>7.6727238308945706E-2</v>
      </c>
    </row>
    <row r="206" spans="1:39" hidden="1" x14ac:dyDescent="0.4">
      <c r="A206" s="3" t="s">
        <v>401</v>
      </c>
      <c r="B206" s="3">
        <v>2</v>
      </c>
      <c r="C206" s="3">
        <v>2</v>
      </c>
      <c r="D206" s="5">
        <v>7.7614958550315402E-2</v>
      </c>
      <c r="E206" s="8">
        <v>201</v>
      </c>
      <c r="F206" s="10">
        <v>11.10054570110375</v>
      </c>
      <c r="G206" s="5">
        <v>0.43325364922116361</v>
      </c>
      <c r="H206" s="12">
        <v>2.0632676576247699</v>
      </c>
      <c r="I206" s="15">
        <v>1.0449309871382424</v>
      </c>
      <c r="J206" s="15">
        <v>0.53070516133384105</v>
      </c>
      <c r="K206" s="51" t="s">
        <v>2</v>
      </c>
      <c r="L206" s="51" t="s">
        <v>0</v>
      </c>
      <c r="M206" s="3">
        <v>49379</v>
      </c>
      <c r="N206" s="17" t="s">
        <v>402</v>
      </c>
      <c r="O206" s="28">
        <v>7468.8354678000296</v>
      </c>
      <c r="P206" s="29">
        <v>4007.9454059575201</v>
      </c>
      <c r="Q206" s="29">
        <v>5842.1978280711101</v>
      </c>
      <c r="R206" s="30">
        <v>6564.65075213811</v>
      </c>
      <c r="S206" s="29">
        <v>9415.2776995081804</v>
      </c>
      <c r="T206" s="31">
        <v>5525.2155678855697</v>
      </c>
      <c r="U206" s="29">
        <v>7731.2160744671901</v>
      </c>
      <c r="V206" s="29">
        <v>11886.577875815799</v>
      </c>
      <c r="W206" s="29">
        <v>16115.8946682923</v>
      </c>
      <c r="X206" s="30">
        <v>9217.0224661598695</v>
      </c>
      <c r="Y206" s="29">
        <v>8708.7558145702806</v>
      </c>
      <c r="Z206" s="31">
        <v>16954.077820644699</v>
      </c>
      <c r="AA206" s="32">
        <v>109437.66744131065</v>
      </c>
      <c r="AB206" s="42">
        <v>6.8247392716090413E-2</v>
      </c>
      <c r="AC206" s="39">
        <v>3.6623088737768511E-2</v>
      </c>
      <c r="AD206" s="39">
        <v>5.3383793392747243E-2</v>
      </c>
      <c r="AE206" s="38">
        <v>5.9985294877183015E-2</v>
      </c>
      <c r="AF206" s="39">
        <v>8.6033245404809236E-2</v>
      </c>
      <c r="AG206" s="40">
        <v>5.04873294274902E-2</v>
      </c>
      <c r="AH206" s="39">
        <v>7.0644927429701437E-2</v>
      </c>
      <c r="AI206" s="39">
        <v>0.10861505141445331</v>
      </c>
      <c r="AJ206" s="39">
        <v>0.14726094812770885</v>
      </c>
      <c r="AK206" s="38">
        <v>8.4221664091139223E-2</v>
      </c>
      <c r="AL206" s="39">
        <v>7.9577315728523015E-2</v>
      </c>
      <c r="AM206" s="43">
        <v>0.15491994865238562</v>
      </c>
    </row>
    <row r="207" spans="1:39" hidden="1" x14ac:dyDescent="0.4">
      <c r="A207" s="3" t="s">
        <v>403</v>
      </c>
      <c r="B207" s="3">
        <v>2</v>
      </c>
      <c r="C207" s="3">
        <v>2</v>
      </c>
      <c r="D207" s="5">
        <v>7.8174594632662894E-2</v>
      </c>
      <c r="E207" s="8">
        <v>202</v>
      </c>
      <c r="F207" s="10">
        <v>11.069343620742085</v>
      </c>
      <c r="G207" s="5">
        <v>0.43421730286063248</v>
      </c>
      <c r="H207" s="12">
        <v>1.5193559392534299</v>
      </c>
      <c r="I207" s="15">
        <v>0.60345988935344175</v>
      </c>
      <c r="J207" s="15">
        <v>0.52916797719179798</v>
      </c>
      <c r="K207" s="51" t="s">
        <v>1</v>
      </c>
      <c r="L207" s="51" t="s">
        <v>0</v>
      </c>
      <c r="M207" s="3">
        <v>35646</v>
      </c>
      <c r="N207" s="17" t="s">
        <v>404</v>
      </c>
      <c r="O207" s="28">
        <v>8917.4928001490207</v>
      </c>
      <c r="P207" s="29">
        <v>9162.0802382074198</v>
      </c>
      <c r="Q207" s="29">
        <v>7485.0218562774098</v>
      </c>
      <c r="R207" s="30">
        <v>12679.3676654583</v>
      </c>
      <c r="S207" s="29">
        <v>12846.7356002941</v>
      </c>
      <c r="T207" s="31">
        <v>13315.6158220174</v>
      </c>
      <c r="U207" s="29">
        <v>10150.676575039</v>
      </c>
      <c r="V207" s="29">
        <v>9243.5026420633094</v>
      </c>
      <c r="W207" s="29">
        <v>11413.3752573442</v>
      </c>
      <c r="X207" s="30">
        <v>9460.7853511208305</v>
      </c>
      <c r="Y207" s="29">
        <v>17488.461428856099</v>
      </c>
      <c r="Z207" s="31">
        <v>10729.805717255</v>
      </c>
      <c r="AA207" s="32">
        <v>132892.92095408207</v>
      </c>
      <c r="AB207" s="42">
        <v>6.7102842921409209E-2</v>
      </c>
      <c r="AC207" s="39">
        <v>6.8943327999940296E-2</v>
      </c>
      <c r="AD207" s="39">
        <v>5.6323706353506052E-2</v>
      </c>
      <c r="AE207" s="38">
        <v>9.5410406923325489E-2</v>
      </c>
      <c r="AF207" s="39">
        <v>9.6669826414102059E-2</v>
      </c>
      <c r="AG207" s="40">
        <v>0.10019808223357728</v>
      </c>
      <c r="AH207" s="39">
        <v>7.6382372380439448E-2</v>
      </c>
      <c r="AI207" s="39">
        <v>6.9556019806782471E-2</v>
      </c>
      <c r="AJ207" s="39">
        <v>8.5883997246834654E-2</v>
      </c>
      <c r="AK207" s="38">
        <v>7.1191040750694129E-2</v>
      </c>
      <c r="AL207" s="39">
        <v>0.13159814159626165</v>
      </c>
      <c r="AM207" s="43">
        <v>8.0740235373127398E-2</v>
      </c>
    </row>
    <row r="208" spans="1:39" hidden="1" x14ac:dyDescent="0.4">
      <c r="A208" s="3" t="s">
        <v>2206</v>
      </c>
      <c r="B208" s="3">
        <v>33</v>
      </c>
      <c r="C208" s="3">
        <v>31</v>
      </c>
      <c r="D208" s="5">
        <v>7.9652282965389204E-2</v>
      </c>
      <c r="E208" s="8">
        <v>203</v>
      </c>
      <c r="F208" s="10">
        <v>10.988017720905702</v>
      </c>
      <c r="G208" s="5">
        <v>0.44024562308949106</v>
      </c>
      <c r="H208" s="12">
        <v>1.7110493800320401</v>
      </c>
      <c r="I208" s="15">
        <v>0.77488139588773153</v>
      </c>
      <c r="J208" s="15">
        <v>0.52515979387495504</v>
      </c>
      <c r="K208" s="51" t="s">
        <v>0</v>
      </c>
      <c r="L208" s="51" t="s">
        <v>3</v>
      </c>
      <c r="M208" s="3">
        <v>54909</v>
      </c>
      <c r="N208" s="17" t="s">
        <v>405</v>
      </c>
      <c r="O208" s="28">
        <v>11465200.8017703</v>
      </c>
      <c r="P208" s="29">
        <v>16844630.092149299</v>
      </c>
      <c r="Q208" s="29">
        <v>22360365.0925395</v>
      </c>
      <c r="R208" s="30">
        <v>12991078.2510258</v>
      </c>
      <c r="S208" s="29">
        <v>14959359.287660699</v>
      </c>
      <c r="T208" s="31">
        <v>17356376.024190001</v>
      </c>
      <c r="U208" s="29">
        <v>9699865.6957874298</v>
      </c>
      <c r="V208" s="29">
        <v>11284730.596060799</v>
      </c>
      <c r="W208" s="29">
        <v>13701523.6134819</v>
      </c>
      <c r="X208" s="30">
        <v>7727959.1293616602</v>
      </c>
      <c r="Y208" s="29">
        <v>10139054.264514299</v>
      </c>
      <c r="Z208" s="31">
        <v>11746507.161276201</v>
      </c>
      <c r="AA208" s="32">
        <v>160276650.00981787</v>
      </c>
      <c r="AB208" s="42">
        <v>7.1533818563514956E-2</v>
      </c>
      <c r="AC208" s="39">
        <v>0.10509721841027665</v>
      </c>
      <c r="AD208" s="39">
        <v>0.13951105848025772</v>
      </c>
      <c r="AE208" s="38">
        <v>8.105409147389854E-2</v>
      </c>
      <c r="AF208" s="39">
        <v>9.3334614160854701E-2</v>
      </c>
      <c r="AG208" s="40">
        <v>0.10829010977660702</v>
      </c>
      <c r="AH208" s="39">
        <v>6.0519518564889255E-2</v>
      </c>
      <c r="AI208" s="39">
        <v>7.0407826688226538E-2</v>
      </c>
      <c r="AJ208" s="39">
        <v>8.54867107132736E-2</v>
      </c>
      <c r="AK208" s="38">
        <v>4.8216375428911683E-2</v>
      </c>
      <c r="AL208" s="39">
        <v>6.3259709158465835E-2</v>
      </c>
      <c r="AM208" s="43">
        <v>7.328894858082359E-2</v>
      </c>
    </row>
    <row r="209" spans="1:39" hidden="1" x14ac:dyDescent="0.4">
      <c r="A209" s="3" t="s">
        <v>406</v>
      </c>
      <c r="B209" s="3">
        <v>9</v>
      </c>
      <c r="C209" s="3">
        <v>6</v>
      </c>
      <c r="D209" s="5">
        <v>8.0325038347910702E-2</v>
      </c>
      <c r="E209" s="8">
        <v>204</v>
      </c>
      <c r="F209" s="10">
        <v>10.951490584402224</v>
      </c>
      <c r="G209" s="5">
        <v>0.44178771091350888</v>
      </c>
      <c r="H209" s="12">
        <v>1.45211800297172</v>
      </c>
      <c r="I209" s="15">
        <v>0.53815869533418159</v>
      </c>
      <c r="J209" s="15">
        <v>0.52335883760304502</v>
      </c>
      <c r="K209" s="51" t="s">
        <v>2</v>
      </c>
      <c r="L209" s="51" t="s">
        <v>1</v>
      </c>
      <c r="M209" s="3">
        <v>46679</v>
      </c>
      <c r="N209" s="17" t="s">
        <v>407</v>
      </c>
      <c r="O209" s="28">
        <v>120079.98410443599</v>
      </c>
      <c r="P209" s="29">
        <v>134454.67235130901</v>
      </c>
      <c r="Q209" s="29">
        <v>173927.90463010201</v>
      </c>
      <c r="R209" s="30">
        <v>111331.37045668899</v>
      </c>
      <c r="S209" s="29">
        <v>138286.15991177899</v>
      </c>
      <c r="T209" s="31">
        <v>163944.874750199</v>
      </c>
      <c r="U209" s="29">
        <v>196719.52913254499</v>
      </c>
      <c r="V209" s="29">
        <v>166824.15630361601</v>
      </c>
      <c r="W209" s="29">
        <v>236997.72838893899</v>
      </c>
      <c r="X209" s="30">
        <v>201327.974840443</v>
      </c>
      <c r="Y209" s="29">
        <v>154420.82132254401</v>
      </c>
      <c r="Z209" s="31">
        <v>230086.692820703</v>
      </c>
      <c r="AA209" s="32">
        <v>2028401.8690133041</v>
      </c>
      <c r="AB209" s="42">
        <v>5.9199306576683298E-2</v>
      </c>
      <c r="AC209" s="39">
        <v>6.6286012848486064E-2</v>
      </c>
      <c r="AD209" s="39">
        <v>8.5746275078472253E-2</v>
      </c>
      <c r="AE209" s="38">
        <v>5.4886249198165565E-2</v>
      </c>
      <c r="AF209" s="39">
        <v>6.8174932208599728E-2</v>
      </c>
      <c r="AG209" s="40">
        <v>8.0824651788527657E-2</v>
      </c>
      <c r="AH209" s="39">
        <v>9.6982522121337456E-2</v>
      </c>
      <c r="AI209" s="39">
        <v>8.2244134583038003E-2</v>
      </c>
      <c r="AJ209" s="39">
        <v>0.1168396322293985</v>
      </c>
      <c r="AK209" s="38">
        <v>9.9254481035544004E-2</v>
      </c>
      <c r="AL209" s="39">
        <v>7.6129303409516416E-2</v>
      </c>
      <c r="AM209" s="43">
        <v>0.11343249892223102</v>
      </c>
    </row>
    <row r="210" spans="1:39" hidden="1" x14ac:dyDescent="0.4">
      <c r="A210" s="3" t="s">
        <v>408</v>
      </c>
      <c r="B210" s="3">
        <v>2</v>
      </c>
      <c r="C210" s="3">
        <v>2</v>
      </c>
      <c r="D210" s="5">
        <v>8.0572341382793206E-2</v>
      </c>
      <c r="E210" s="8">
        <v>205</v>
      </c>
      <c r="F210" s="10">
        <v>10.938140158414614</v>
      </c>
      <c r="G210" s="5">
        <v>0.44098618064143402</v>
      </c>
      <c r="H210" s="12">
        <v>17.736397797957402</v>
      </c>
      <c r="I210" s="15">
        <v>4.148641127822752</v>
      </c>
      <c r="J210" s="15">
        <v>0.52270050051929795</v>
      </c>
      <c r="K210" s="51" t="s">
        <v>2</v>
      </c>
      <c r="L210" s="51" t="s">
        <v>1</v>
      </c>
      <c r="M210" s="3">
        <v>22054</v>
      </c>
      <c r="N210" s="17" t="s">
        <v>409</v>
      </c>
      <c r="O210" s="28">
        <v>22996.4508170548</v>
      </c>
      <c r="P210" s="29">
        <v>50664.828995287498</v>
      </c>
      <c r="Q210" s="29">
        <v>79454.9497273007</v>
      </c>
      <c r="R210" s="30">
        <v>21519.597778156</v>
      </c>
      <c r="S210" s="29">
        <v>15547.727966349399</v>
      </c>
      <c r="T210" s="31">
        <v>14633.987329911901</v>
      </c>
      <c r="U210" s="29">
        <v>467812.15130579402</v>
      </c>
      <c r="V210" s="29">
        <v>416936.376415073</v>
      </c>
      <c r="W210" s="29">
        <v>32246.527643735601</v>
      </c>
      <c r="X210" s="30">
        <v>408030.981742982</v>
      </c>
      <c r="Y210" s="29">
        <v>365907.27271463</v>
      </c>
      <c r="Z210" s="31">
        <v>31996.047433768501</v>
      </c>
      <c r="AA210" s="32">
        <v>1927746.8998700432</v>
      </c>
      <c r="AB210" s="42">
        <v>1.1929185734187968E-2</v>
      </c>
      <c r="AC210" s="39">
        <v>2.6281888456779784E-2</v>
      </c>
      <c r="AD210" s="39">
        <v>4.1216484245238348E-2</v>
      </c>
      <c r="AE210" s="38">
        <v>1.116308254968882E-2</v>
      </c>
      <c r="AF210" s="39">
        <v>8.0652330279444521E-3</v>
      </c>
      <c r="AG210" s="40">
        <v>7.5912389385237424E-3</v>
      </c>
      <c r="AH210" s="39">
        <v>0.24267301445917566</v>
      </c>
      <c r="AI210" s="39">
        <v>0.21628169986587983</v>
      </c>
      <c r="AJ210" s="39">
        <v>1.672757333751099E-2</v>
      </c>
      <c r="AK210" s="38">
        <v>0.21166211278591029</v>
      </c>
      <c r="AL210" s="39">
        <v>0.18981084744024085</v>
      </c>
      <c r="AM210" s="43">
        <v>1.6597639158919399E-2</v>
      </c>
    </row>
    <row r="211" spans="1:39" hidden="1" x14ac:dyDescent="0.4">
      <c r="A211" s="3" t="s">
        <v>410</v>
      </c>
      <c r="B211" s="3">
        <v>2</v>
      </c>
      <c r="C211" s="3">
        <v>2</v>
      </c>
      <c r="D211" s="5">
        <v>8.0591625554546104E-2</v>
      </c>
      <c r="E211" s="8">
        <v>206</v>
      </c>
      <c r="F211" s="10">
        <v>10.937100843041645</v>
      </c>
      <c r="G211" s="5">
        <v>0.43895050423398407</v>
      </c>
      <c r="H211" s="12">
        <v>2.2140997173788701</v>
      </c>
      <c r="I211" s="15">
        <v>1.1467201988712066</v>
      </c>
      <c r="J211" s="15">
        <v>0.52264924757248199</v>
      </c>
      <c r="K211" s="51" t="s">
        <v>0</v>
      </c>
      <c r="L211" s="51" t="s">
        <v>3</v>
      </c>
      <c r="M211" s="3">
        <v>10983</v>
      </c>
      <c r="N211" s="17" t="s">
        <v>411</v>
      </c>
      <c r="O211" s="28">
        <v>32746.249397294599</v>
      </c>
      <c r="P211" s="29">
        <v>62498.680919714301</v>
      </c>
      <c r="Q211" s="29">
        <v>76545.504710964393</v>
      </c>
      <c r="R211" s="30">
        <v>42684.712667415399</v>
      </c>
      <c r="S211" s="29">
        <v>34677.2767578973</v>
      </c>
      <c r="T211" s="31">
        <v>28499.251831100501</v>
      </c>
      <c r="U211" s="29">
        <v>32625.841029850999</v>
      </c>
      <c r="V211" s="29">
        <v>43009.929941403003</v>
      </c>
      <c r="W211" s="29">
        <v>23630.133452416299</v>
      </c>
      <c r="X211" s="30">
        <v>29053.933915529698</v>
      </c>
      <c r="Y211" s="29">
        <v>27517.769489910501</v>
      </c>
      <c r="Z211" s="31">
        <v>21017.591096320099</v>
      </c>
      <c r="AA211" s="32">
        <v>454506.87520981702</v>
      </c>
      <c r="AB211" s="42">
        <v>7.2047863703222817E-2</v>
      </c>
      <c r="AC211" s="39">
        <v>0.13750876901666806</v>
      </c>
      <c r="AD211" s="39">
        <v>0.16841440445896047</v>
      </c>
      <c r="AE211" s="38">
        <v>9.3914338804469283E-2</v>
      </c>
      <c r="AF211" s="39">
        <v>7.629648449627742E-2</v>
      </c>
      <c r="AG211" s="40">
        <v>6.2703675973975539E-2</v>
      </c>
      <c r="AH211" s="39">
        <v>7.1782942809808362E-2</v>
      </c>
      <c r="AI211" s="39">
        <v>9.4629877538261756E-2</v>
      </c>
      <c r="AJ211" s="39">
        <v>5.1990706282512809E-2</v>
      </c>
      <c r="AK211" s="38">
        <v>6.3924080140960113E-2</v>
      </c>
      <c r="AL211" s="39">
        <v>6.0544231541508127E-2</v>
      </c>
      <c r="AM211" s="43">
        <v>4.6242625233375419E-2</v>
      </c>
    </row>
    <row r="212" spans="1:39" hidden="1" x14ac:dyDescent="0.4">
      <c r="A212" s="3" t="s">
        <v>412</v>
      </c>
      <c r="B212" s="3">
        <v>2</v>
      </c>
      <c r="C212" s="3">
        <v>2</v>
      </c>
      <c r="D212" s="5">
        <v>8.3079742079214994E-2</v>
      </c>
      <c r="E212" s="8">
        <v>207</v>
      </c>
      <c r="F212" s="10">
        <v>10.805048604006309</v>
      </c>
      <c r="G212" s="5">
        <v>0.45031628315400596</v>
      </c>
      <c r="H212" s="12">
        <v>2.6976248623962902</v>
      </c>
      <c r="I212" s="15">
        <v>1.4316897379119615</v>
      </c>
      <c r="J212" s="15">
        <v>0.51613492502309</v>
      </c>
      <c r="K212" s="51" t="s">
        <v>0</v>
      </c>
      <c r="L212" s="51" t="s">
        <v>2</v>
      </c>
      <c r="M212" s="3">
        <v>137328</v>
      </c>
      <c r="N212" s="17" t="s">
        <v>413</v>
      </c>
      <c r="O212" s="28">
        <v>15285.777395397499</v>
      </c>
      <c r="P212" s="29">
        <v>17006.943770168298</v>
      </c>
      <c r="Q212" s="29">
        <v>10575.490531273301</v>
      </c>
      <c r="R212" s="30">
        <v>8416.8170499993394</v>
      </c>
      <c r="S212" s="29">
        <v>8164.2061633003696</v>
      </c>
      <c r="T212" s="31">
        <v>8012.8986357751201</v>
      </c>
      <c r="U212" s="29">
        <v>8800.0565881782695</v>
      </c>
      <c r="V212" s="29">
        <v>5397.4827172315399</v>
      </c>
      <c r="W212" s="29">
        <v>1693.5552253395299</v>
      </c>
      <c r="X212" s="30">
        <v>6631.1139563493798</v>
      </c>
      <c r="Y212" s="29">
        <v>10526.7889081908</v>
      </c>
      <c r="Z212" s="31">
        <v>6022.9187296766604</v>
      </c>
      <c r="AA212" s="32">
        <v>106534.04967088011</v>
      </c>
      <c r="AB212" s="42">
        <v>0.14348255269203097</v>
      </c>
      <c r="AC212" s="39">
        <v>0.15963857398370312</v>
      </c>
      <c r="AD212" s="39">
        <v>9.9268642879385374E-2</v>
      </c>
      <c r="AE212" s="38">
        <v>7.9005886624996871E-2</v>
      </c>
      <c r="AF212" s="39">
        <v>7.663471151732594E-2</v>
      </c>
      <c r="AG212" s="40">
        <v>7.5214437642516063E-2</v>
      </c>
      <c r="AH212" s="39">
        <v>8.2603229815862961E-2</v>
      </c>
      <c r="AI212" s="39">
        <v>5.0664390717392219E-2</v>
      </c>
      <c r="AJ212" s="39">
        <v>1.5896844535352759E-2</v>
      </c>
      <c r="AK212" s="38">
        <v>6.2244080430952781E-2</v>
      </c>
      <c r="AL212" s="39">
        <v>9.8811496800427931E-2</v>
      </c>
      <c r="AM212" s="43">
        <v>5.6535152360052993E-2</v>
      </c>
    </row>
    <row r="213" spans="1:39" hidden="1" x14ac:dyDescent="0.4">
      <c r="A213" s="3" t="s">
        <v>414</v>
      </c>
      <c r="B213" s="3">
        <v>15</v>
      </c>
      <c r="C213" s="3">
        <v>15</v>
      </c>
      <c r="D213" s="5">
        <v>8.3163547810279195E-2</v>
      </c>
      <c r="E213" s="8">
        <v>208</v>
      </c>
      <c r="F213" s="10">
        <v>10.800669916642697</v>
      </c>
      <c r="G213" s="5">
        <v>0.4486033684766022</v>
      </c>
      <c r="H213" s="12">
        <v>1.37880587914362</v>
      </c>
      <c r="I213" s="15">
        <v>0.46341935539401841</v>
      </c>
      <c r="J213" s="15">
        <v>0.51591884893903595</v>
      </c>
      <c r="K213" s="51" t="s">
        <v>0</v>
      </c>
      <c r="L213" s="51" t="s">
        <v>2</v>
      </c>
      <c r="M213" s="3">
        <v>52143</v>
      </c>
      <c r="N213" s="17" t="s">
        <v>415</v>
      </c>
      <c r="O213" s="28">
        <v>638999.337155357</v>
      </c>
      <c r="P213" s="29">
        <v>839340.98952582502</v>
      </c>
      <c r="Q213" s="29">
        <v>852557.501890074</v>
      </c>
      <c r="R213" s="30">
        <v>727824.07131997705</v>
      </c>
      <c r="S213" s="29">
        <v>600174.45827890001</v>
      </c>
      <c r="T213" s="31">
        <v>561129.67532732803</v>
      </c>
      <c r="U213" s="29">
        <v>604690.82813523803</v>
      </c>
      <c r="V213" s="29">
        <v>543115.74928200303</v>
      </c>
      <c r="W213" s="29">
        <v>542712.63477163203</v>
      </c>
      <c r="X213" s="30">
        <v>709404.08529634494</v>
      </c>
      <c r="Y213" s="29">
        <v>636799.45537344704</v>
      </c>
      <c r="Z213" s="31">
        <v>551442.32292824006</v>
      </c>
      <c r="AA213" s="32">
        <v>7808191.1092843674</v>
      </c>
      <c r="AB213" s="42">
        <v>8.1837051400490413E-2</v>
      </c>
      <c r="AC213" s="39">
        <v>0.10749493420157231</v>
      </c>
      <c r="AD213" s="39">
        <v>0.10918758134343515</v>
      </c>
      <c r="AE213" s="38">
        <v>9.3212891581835683E-2</v>
      </c>
      <c r="AF213" s="39">
        <v>7.6864724476999505E-2</v>
      </c>
      <c r="AG213" s="40">
        <v>7.1864234298788368E-2</v>
      </c>
      <c r="AH213" s="39">
        <v>7.7443138836116282E-2</v>
      </c>
      <c r="AI213" s="39">
        <v>6.9557179336480202E-2</v>
      </c>
      <c r="AJ213" s="39">
        <v>6.9505552204827181E-2</v>
      </c>
      <c r="AK213" s="38">
        <v>9.085383225992312E-2</v>
      </c>
      <c r="AL213" s="39">
        <v>8.1555311141943948E-2</v>
      </c>
      <c r="AM213" s="43">
        <v>7.0623568917587698E-2</v>
      </c>
    </row>
    <row r="214" spans="1:39" hidden="1" x14ac:dyDescent="0.4">
      <c r="A214" s="3" t="s">
        <v>416</v>
      </c>
      <c r="B214" s="3">
        <v>4</v>
      </c>
      <c r="C214" s="3">
        <v>4</v>
      </c>
      <c r="D214" s="5">
        <v>8.4770167270908095E-2</v>
      </c>
      <c r="E214" s="8">
        <v>209</v>
      </c>
      <c r="F214" s="10">
        <v>10.717569598796061</v>
      </c>
      <c r="G214" s="5">
        <v>0.45508195061224344</v>
      </c>
      <c r="H214" s="12">
        <v>1.4602253895713899</v>
      </c>
      <c r="I214" s="15">
        <v>0.5461910700096263</v>
      </c>
      <c r="J214" s="15">
        <v>0.51181739451705999</v>
      </c>
      <c r="K214" s="51" t="s">
        <v>0</v>
      </c>
      <c r="L214" s="51" t="s">
        <v>2</v>
      </c>
      <c r="M214" s="3">
        <v>48000</v>
      </c>
      <c r="N214" s="17" t="s">
        <v>417</v>
      </c>
      <c r="O214" s="28">
        <v>85955.573278582102</v>
      </c>
      <c r="P214" s="29">
        <v>77725.745138943006</v>
      </c>
      <c r="Q214" s="29">
        <v>110073.696565861</v>
      </c>
      <c r="R214" s="30">
        <v>65301.344110383397</v>
      </c>
      <c r="S214" s="29">
        <v>59359.298920906796</v>
      </c>
      <c r="T214" s="31">
        <v>76278.789067500402</v>
      </c>
      <c r="U214" s="29">
        <v>57236.439933856003</v>
      </c>
      <c r="V214" s="29">
        <v>55107.618500119497</v>
      </c>
      <c r="W214" s="29">
        <v>75130.434845270705</v>
      </c>
      <c r="X214" s="30">
        <v>74076.749839288503</v>
      </c>
      <c r="Y214" s="29">
        <v>57453.450069279599</v>
      </c>
      <c r="Z214" s="31">
        <v>77249.539059789095</v>
      </c>
      <c r="AA214" s="32">
        <v>870948.67932978016</v>
      </c>
      <c r="AB214" s="42">
        <v>9.8691892322205904E-2</v>
      </c>
      <c r="AC214" s="39">
        <v>8.9242623570834484E-2</v>
      </c>
      <c r="AD214" s="39">
        <v>0.1263836769929611</v>
      </c>
      <c r="AE214" s="38">
        <v>7.4977258316339196E-2</v>
      </c>
      <c r="AF214" s="39">
        <v>6.8154760813904064E-2</v>
      </c>
      <c r="AG214" s="40">
        <v>8.7581267275356686E-2</v>
      </c>
      <c r="AH214" s="39">
        <v>6.571735085229255E-2</v>
      </c>
      <c r="AI214" s="39">
        <v>6.327309496872581E-2</v>
      </c>
      <c r="AJ214" s="39">
        <v>8.6262757643866816E-2</v>
      </c>
      <c r="AK214" s="38">
        <v>8.505294467670893E-2</v>
      </c>
      <c r="AL214" s="39">
        <v>6.5966516090812222E-2</v>
      </c>
      <c r="AM214" s="43">
        <v>8.8695856475992152E-2</v>
      </c>
    </row>
    <row r="215" spans="1:39" hidden="1" x14ac:dyDescent="0.4">
      <c r="A215" s="3" t="s">
        <v>418</v>
      </c>
      <c r="B215" s="3">
        <v>7</v>
      </c>
      <c r="C215" s="3">
        <v>7</v>
      </c>
      <c r="D215" s="5">
        <v>8.4875576825735197E-2</v>
      </c>
      <c r="E215" s="8">
        <v>210</v>
      </c>
      <c r="F215" s="10">
        <v>10.712172611782158</v>
      </c>
      <c r="G215" s="5">
        <v>0.4534780818974995</v>
      </c>
      <c r="H215" s="12">
        <v>1.7417909502262401</v>
      </c>
      <c r="I215" s="15">
        <v>0.80057148204820083</v>
      </c>
      <c r="J215" s="15">
        <v>0.51155098320395298</v>
      </c>
      <c r="K215" s="51" t="s">
        <v>0</v>
      </c>
      <c r="L215" s="51" t="s">
        <v>3</v>
      </c>
      <c r="M215" s="3">
        <v>23124</v>
      </c>
      <c r="N215" s="17" t="s">
        <v>419</v>
      </c>
      <c r="O215" s="28">
        <v>173516.70833417599</v>
      </c>
      <c r="P215" s="29">
        <v>256669.792053716</v>
      </c>
      <c r="Q215" s="29">
        <v>238346.94692960099</v>
      </c>
      <c r="R215" s="30">
        <v>188662.09505122501</v>
      </c>
      <c r="S215" s="29">
        <v>161108.48938660001</v>
      </c>
      <c r="T215" s="31">
        <v>140290.53985440801</v>
      </c>
      <c r="U215" s="29">
        <v>167191.48425717</v>
      </c>
      <c r="V215" s="29">
        <v>161680.25552106099</v>
      </c>
      <c r="W215" s="29">
        <v>96199.451492233304</v>
      </c>
      <c r="X215" s="30">
        <v>169138.85075992599</v>
      </c>
      <c r="Y215" s="29">
        <v>111548.81846802701</v>
      </c>
      <c r="Z215" s="31">
        <v>103131.897196283</v>
      </c>
      <c r="AA215" s="32">
        <v>1967485.3293044264</v>
      </c>
      <c r="AB215" s="42">
        <v>8.8192123087149063E-2</v>
      </c>
      <c r="AC215" s="39">
        <v>0.13045575904978035</v>
      </c>
      <c r="AD215" s="39">
        <v>0.12114293478054285</v>
      </c>
      <c r="AE215" s="38">
        <v>9.5889962807460191E-2</v>
      </c>
      <c r="AF215" s="39">
        <v>8.1885484474518239E-2</v>
      </c>
      <c r="AG215" s="40">
        <v>7.1304490948354629E-2</v>
      </c>
      <c r="AH215" s="39">
        <v>8.4977245709007609E-2</v>
      </c>
      <c r="AI215" s="39">
        <v>8.2176092046501059E-2</v>
      </c>
      <c r="AJ215" s="39">
        <v>4.8894622012883374E-2</v>
      </c>
      <c r="AK215" s="38">
        <v>8.5967020053827989E-2</v>
      </c>
      <c r="AL215" s="39">
        <v>5.6696137351866988E-2</v>
      </c>
      <c r="AM215" s="43">
        <v>5.24181276781076E-2</v>
      </c>
    </row>
    <row r="216" spans="1:39" hidden="1" x14ac:dyDescent="0.4">
      <c r="A216" s="3" t="s">
        <v>420</v>
      </c>
      <c r="B216" s="3">
        <v>13</v>
      </c>
      <c r="C216" s="3">
        <v>13</v>
      </c>
      <c r="D216" s="5">
        <v>8.4937149992400998E-2</v>
      </c>
      <c r="E216" s="8">
        <v>211</v>
      </c>
      <c r="F216" s="10">
        <v>10.709023155532414</v>
      </c>
      <c r="G216" s="5">
        <v>0.45165631417760155</v>
      </c>
      <c r="H216" s="12">
        <v>1.6629293281956301</v>
      </c>
      <c r="I216" s="15">
        <v>0.73372685772428825</v>
      </c>
      <c r="J216" s="15">
        <v>0.51139551464769395</v>
      </c>
      <c r="K216" s="51" t="s">
        <v>3</v>
      </c>
      <c r="L216" s="51" t="s">
        <v>2</v>
      </c>
      <c r="M216" s="3">
        <v>109402</v>
      </c>
      <c r="N216" s="17" t="s">
        <v>421</v>
      </c>
      <c r="O216" s="28">
        <v>158033.35038042199</v>
      </c>
      <c r="P216" s="29">
        <v>95061.826625975897</v>
      </c>
      <c r="Q216" s="29">
        <v>93738.6968521245</v>
      </c>
      <c r="R216" s="30">
        <v>134110.167375141</v>
      </c>
      <c r="S216" s="29">
        <v>140413.72152205301</v>
      </c>
      <c r="T216" s="31">
        <v>140647.623638121</v>
      </c>
      <c r="U216" s="29">
        <v>117107.018274516</v>
      </c>
      <c r="V216" s="29">
        <v>127217.08154261899</v>
      </c>
      <c r="W216" s="29">
        <v>66400.721812398901</v>
      </c>
      <c r="X216" s="30">
        <v>184943.43207869201</v>
      </c>
      <c r="Y216" s="29">
        <v>168364.26729826699</v>
      </c>
      <c r="Z216" s="31">
        <v>163405.71950914699</v>
      </c>
      <c r="AA216" s="32">
        <v>1589443.6269094772</v>
      </c>
      <c r="AB216" s="42">
        <v>9.9426835720938966E-2</v>
      </c>
      <c r="AC216" s="39">
        <v>5.9808240453808753E-2</v>
      </c>
      <c r="AD216" s="39">
        <v>5.8975792072846603E-2</v>
      </c>
      <c r="AE216" s="38">
        <v>8.4375541922116187E-2</v>
      </c>
      <c r="AF216" s="39">
        <v>8.8341429129559126E-2</v>
      </c>
      <c r="AG216" s="40">
        <v>8.8488588872822752E-2</v>
      </c>
      <c r="AH216" s="39">
        <v>7.3677994168449695E-2</v>
      </c>
      <c r="AI216" s="39">
        <v>8.0038750282688906E-2</v>
      </c>
      <c r="AJ216" s="39">
        <v>4.1776078552410709E-2</v>
      </c>
      <c r="AK216" s="38">
        <v>0.11635733973044204</v>
      </c>
      <c r="AL216" s="39">
        <v>0.10592654212319275</v>
      </c>
      <c r="AM216" s="43">
        <v>0.10280686697072357</v>
      </c>
    </row>
    <row r="217" spans="1:39" hidden="1" x14ac:dyDescent="0.4">
      <c r="A217" s="3" t="s">
        <v>422</v>
      </c>
      <c r="B217" s="3">
        <v>9</v>
      </c>
      <c r="C217" s="3">
        <v>8</v>
      </c>
      <c r="D217" s="5">
        <v>8.5166085243475506E-2</v>
      </c>
      <c r="E217" s="8">
        <v>212</v>
      </c>
      <c r="F217" s="10">
        <v>10.697333151383106</v>
      </c>
      <c r="G217" s="5">
        <v>0.45073748888292225</v>
      </c>
      <c r="H217" s="12">
        <v>2.1363057230410498</v>
      </c>
      <c r="I217" s="15">
        <v>1.0951181234082699</v>
      </c>
      <c r="J217" s="15">
        <v>0.51081844094708995</v>
      </c>
      <c r="K217" s="51" t="s">
        <v>0</v>
      </c>
      <c r="L217" s="51" t="s">
        <v>3</v>
      </c>
      <c r="M217" s="3">
        <v>192689</v>
      </c>
      <c r="N217" s="17" t="s">
        <v>423</v>
      </c>
      <c r="O217" s="28">
        <v>161311.38274221399</v>
      </c>
      <c r="P217" s="29">
        <v>303191.89784056501</v>
      </c>
      <c r="Q217" s="29">
        <v>381479.05873215699</v>
      </c>
      <c r="R217" s="30">
        <v>157882.407623337</v>
      </c>
      <c r="S217" s="29">
        <v>138870.118931287</v>
      </c>
      <c r="T217" s="31">
        <v>189592.047197423</v>
      </c>
      <c r="U217" s="29">
        <v>183499.31464618599</v>
      </c>
      <c r="V217" s="29">
        <v>156360.902517351</v>
      </c>
      <c r="W217" s="29">
        <v>204315.71036709301</v>
      </c>
      <c r="X217" s="30">
        <v>87779.594683056901</v>
      </c>
      <c r="Y217" s="29">
        <v>138458.46306501899</v>
      </c>
      <c r="Z217" s="31">
        <v>169764.410527239</v>
      </c>
      <c r="AA217" s="32">
        <v>2272505.3088729284</v>
      </c>
      <c r="AB217" s="42">
        <v>7.0983940988995076E-2</v>
      </c>
      <c r="AC217" s="39">
        <v>0.1334174651459609</v>
      </c>
      <c r="AD217" s="39">
        <v>0.16786718043855983</v>
      </c>
      <c r="AE217" s="38">
        <v>6.9475044571684783E-2</v>
      </c>
      <c r="AF217" s="39">
        <v>6.1108820467469453E-2</v>
      </c>
      <c r="AG217" s="40">
        <v>8.3428648750419457E-2</v>
      </c>
      <c r="AH217" s="39">
        <v>8.0747584584167281E-2</v>
      </c>
      <c r="AI217" s="39">
        <v>6.880551693623975E-2</v>
      </c>
      <c r="AJ217" s="39">
        <v>8.9907693315104037E-2</v>
      </c>
      <c r="AK217" s="38">
        <v>3.8626794111469895E-2</v>
      </c>
      <c r="AL217" s="39">
        <v>6.0927674194824588E-2</v>
      </c>
      <c r="AM217" s="43">
        <v>7.4703636495104753E-2</v>
      </c>
    </row>
    <row r="218" spans="1:39" hidden="1" x14ac:dyDescent="0.4">
      <c r="A218" s="3" t="s">
        <v>424</v>
      </c>
      <c r="B218" s="3">
        <v>5</v>
      </c>
      <c r="C218" s="3">
        <v>4</v>
      </c>
      <c r="D218" s="5">
        <v>8.5199699627359293E-2</v>
      </c>
      <c r="E218" s="8">
        <v>213</v>
      </c>
      <c r="F218" s="10">
        <v>10.695619363414025</v>
      </c>
      <c r="G218" s="5">
        <v>0.44879841775538554</v>
      </c>
      <c r="H218" s="12">
        <v>1.5193813506882701</v>
      </c>
      <c r="I218" s="15">
        <v>0.60348401842254429</v>
      </c>
      <c r="J218" s="15">
        <v>0.51073383863918898</v>
      </c>
      <c r="K218" s="51" t="s">
        <v>0</v>
      </c>
      <c r="L218" s="51" t="s">
        <v>3</v>
      </c>
      <c r="M218" s="3">
        <v>61004</v>
      </c>
      <c r="N218" s="17" t="s">
        <v>425</v>
      </c>
      <c r="O218" s="28">
        <v>40524.991463829399</v>
      </c>
      <c r="P218" s="29">
        <v>56829.334994713798</v>
      </c>
      <c r="Q218" s="29">
        <v>69640.183841819904</v>
      </c>
      <c r="R218" s="30">
        <v>48522.894191805899</v>
      </c>
      <c r="S218" s="29">
        <v>41932.915132898503</v>
      </c>
      <c r="T218" s="31">
        <v>39135.356684874998</v>
      </c>
      <c r="U218" s="29">
        <v>43383.624433756901</v>
      </c>
      <c r="V218" s="29">
        <v>42958.806569255998</v>
      </c>
      <c r="W218" s="29">
        <v>36217.039401064903</v>
      </c>
      <c r="X218" s="30">
        <v>37385.473830916897</v>
      </c>
      <c r="Y218" s="29">
        <v>32891.786827331402</v>
      </c>
      <c r="Z218" s="31">
        <v>39632.282607315101</v>
      </c>
      <c r="AA218" s="32">
        <v>529054.68997958372</v>
      </c>
      <c r="AB218" s="42">
        <v>7.6598870081641776E-2</v>
      </c>
      <c r="AC218" s="39">
        <v>0.10741674929090383</v>
      </c>
      <c r="AD218" s="39">
        <v>0.13163135146672139</v>
      </c>
      <c r="AE218" s="38">
        <v>9.1716215942964988E-2</v>
      </c>
      <c r="AF218" s="39">
        <v>7.9260076372287144E-2</v>
      </c>
      <c r="AG218" s="40">
        <v>7.3972232788230716E-2</v>
      </c>
      <c r="AH218" s="39">
        <v>8.2002154513422951E-2</v>
      </c>
      <c r="AI218" s="39">
        <v>8.1199179182994824E-2</v>
      </c>
      <c r="AJ218" s="39">
        <v>6.8456135229540305E-2</v>
      </c>
      <c r="AK218" s="38">
        <v>7.0664667640238862E-2</v>
      </c>
      <c r="AL218" s="39">
        <v>6.2170863334754106E-2</v>
      </c>
      <c r="AM218" s="43">
        <v>7.4911504156299075E-2</v>
      </c>
    </row>
    <row r="219" spans="1:39" hidden="1" x14ac:dyDescent="0.4">
      <c r="A219" s="3" t="s">
        <v>426</v>
      </c>
      <c r="B219" s="3">
        <v>5</v>
      </c>
      <c r="C219" s="3">
        <v>4</v>
      </c>
      <c r="D219" s="5">
        <v>8.5761391769916304E-2</v>
      </c>
      <c r="E219" s="8">
        <v>214</v>
      </c>
      <c r="F219" s="10">
        <v>10.667081796908322</v>
      </c>
      <c r="G219" s="5">
        <v>0.4496461755413369</v>
      </c>
      <c r="H219" s="12">
        <v>1.5016855777154401</v>
      </c>
      <c r="I219" s="15">
        <v>0.58658277360033906</v>
      </c>
      <c r="J219" s="15">
        <v>0.50932500359445598</v>
      </c>
      <c r="K219" s="51" t="s">
        <v>2</v>
      </c>
      <c r="L219" s="51" t="s">
        <v>1</v>
      </c>
      <c r="M219" s="3">
        <v>46525</v>
      </c>
      <c r="N219" s="17" t="s">
        <v>427</v>
      </c>
      <c r="O219" s="28">
        <v>161571.952206469</v>
      </c>
      <c r="P219" s="29">
        <v>220710.01196650599</v>
      </c>
      <c r="Q219" s="29">
        <v>248181.34974530799</v>
      </c>
      <c r="R219" s="30">
        <v>185307.44735985299</v>
      </c>
      <c r="S219" s="29">
        <v>199921.34166734401</v>
      </c>
      <c r="T219" s="31">
        <v>210418.00397389801</v>
      </c>
      <c r="U219" s="29">
        <v>229004.615399295</v>
      </c>
      <c r="V219" s="29">
        <v>306279.29646204598</v>
      </c>
      <c r="W219" s="29">
        <v>359190.28660085797</v>
      </c>
      <c r="X219" s="30">
        <v>239715.02216278901</v>
      </c>
      <c r="Y219" s="29">
        <v>243505.315897703</v>
      </c>
      <c r="Z219" s="31">
        <v>336229.40138613299</v>
      </c>
      <c r="AA219" s="32">
        <v>2940034.0448282021</v>
      </c>
      <c r="AB219" s="42">
        <v>5.4955809947401575E-2</v>
      </c>
      <c r="AC219" s="39">
        <v>7.5070563334038859E-2</v>
      </c>
      <c r="AD219" s="39">
        <v>8.4414447574810383E-2</v>
      </c>
      <c r="AE219" s="38">
        <v>6.3029014131937108E-2</v>
      </c>
      <c r="AF219" s="39">
        <v>6.7999668921869982E-2</v>
      </c>
      <c r="AG219" s="40">
        <v>7.1569920880352786E-2</v>
      </c>
      <c r="AH219" s="39">
        <v>7.7891824348815197E-2</v>
      </c>
      <c r="AI219" s="39">
        <v>0.10417542511142694</v>
      </c>
      <c r="AJ219" s="39">
        <v>0.12217215213296855</v>
      </c>
      <c r="AK219" s="38">
        <v>8.1534777661663616E-2</v>
      </c>
      <c r="AL219" s="39">
        <v>8.2823978288976571E-2</v>
      </c>
      <c r="AM219" s="43">
        <v>0.11436241766573836</v>
      </c>
    </row>
    <row r="220" spans="1:39" hidden="1" x14ac:dyDescent="0.4">
      <c r="A220" s="3" t="s">
        <v>2207</v>
      </c>
      <c r="B220" s="3">
        <v>7</v>
      </c>
      <c r="C220" s="3">
        <v>7</v>
      </c>
      <c r="D220" s="5">
        <v>8.6199566254457793E-2</v>
      </c>
      <c r="E220" s="8">
        <v>215</v>
      </c>
      <c r="F220" s="10">
        <v>10.644949194858377</v>
      </c>
      <c r="G220" s="5">
        <v>0.4498414573837286</v>
      </c>
      <c r="H220" s="12">
        <v>1.8666197262473501</v>
      </c>
      <c r="I220" s="15">
        <v>0.90042804704105661</v>
      </c>
      <c r="J220" s="15">
        <v>0.50823229673688197</v>
      </c>
      <c r="K220" s="51" t="s">
        <v>0</v>
      </c>
      <c r="L220" s="51" t="s">
        <v>3</v>
      </c>
      <c r="M220" s="3">
        <v>50396</v>
      </c>
      <c r="N220" s="17" t="s">
        <v>428</v>
      </c>
      <c r="O220" s="28">
        <v>331692.354316546</v>
      </c>
      <c r="P220" s="29">
        <v>335409.86577462399</v>
      </c>
      <c r="Q220" s="29">
        <v>631567.90577468404</v>
      </c>
      <c r="R220" s="30">
        <v>304163.45312317403</v>
      </c>
      <c r="S220" s="29">
        <v>273228.89663628902</v>
      </c>
      <c r="T220" s="31">
        <v>260165.94564120399</v>
      </c>
      <c r="U220" s="29">
        <v>260919.56793254599</v>
      </c>
      <c r="V220" s="29">
        <v>256426.404876752</v>
      </c>
      <c r="W220" s="29">
        <v>363535.313264294</v>
      </c>
      <c r="X220" s="30">
        <v>188570.667975433</v>
      </c>
      <c r="Y220" s="29">
        <v>214608.06389005901</v>
      </c>
      <c r="Z220" s="31">
        <v>292554.902363637</v>
      </c>
      <c r="AA220" s="32">
        <v>3712843.3415692421</v>
      </c>
      <c r="AB220" s="42">
        <v>8.9336479835520191E-2</v>
      </c>
      <c r="AC220" s="39">
        <v>9.0337737124363077E-2</v>
      </c>
      <c r="AD220" s="39">
        <v>0.17010356960219883</v>
      </c>
      <c r="AE220" s="38">
        <v>8.192197330755642E-2</v>
      </c>
      <c r="AF220" s="39">
        <v>7.3590203383266953E-2</v>
      </c>
      <c r="AG220" s="40">
        <v>7.0071888767395243E-2</v>
      </c>
      <c r="AH220" s="39">
        <v>7.0274865898938721E-2</v>
      </c>
      <c r="AI220" s="39">
        <v>6.9064698207377845E-2</v>
      </c>
      <c r="AJ220" s="39">
        <v>9.7912914664114253E-2</v>
      </c>
      <c r="AK220" s="38">
        <v>5.0788748844903635E-2</v>
      </c>
      <c r="AL220" s="39">
        <v>5.7801540260881142E-2</v>
      </c>
      <c r="AM220" s="43">
        <v>7.8795380103483706E-2</v>
      </c>
    </row>
    <row r="221" spans="1:39" hidden="1" x14ac:dyDescent="0.4">
      <c r="A221" s="3" t="s">
        <v>2208</v>
      </c>
      <c r="B221" s="3">
        <v>4</v>
      </c>
      <c r="C221" s="3">
        <v>4</v>
      </c>
      <c r="D221" s="5">
        <v>8.6705928697837803E-2</v>
      </c>
      <c r="E221" s="8">
        <v>216</v>
      </c>
      <c r="F221" s="10">
        <v>10.619512057218849</v>
      </c>
      <c r="G221" s="5">
        <v>0.4503891296248797</v>
      </c>
      <c r="H221" s="12">
        <v>1.20254563261739</v>
      </c>
      <c r="I221" s="15">
        <v>0.26609164052480205</v>
      </c>
      <c r="J221" s="15">
        <v>0.50697637507774296</v>
      </c>
      <c r="K221" s="51" t="s">
        <v>3</v>
      </c>
      <c r="L221" s="51" t="s">
        <v>2</v>
      </c>
      <c r="M221" s="3">
        <v>16616</v>
      </c>
      <c r="N221" s="17" t="s">
        <v>429</v>
      </c>
      <c r="O221" s="28">
        <v>1118893.6766270599</v>
      </c>
      <c r="P221" s="29">
        <v>1181933.9789555499</v>
      </c>
      <c r="Q221" s="29">
        <v>1223951.7434997</v>
      </c>
      <c r="R221" s="30">
        <v>1251166.03900865</v>
      </c>
      <c r="S221" s="29">
        <v>1132515.78481451</v>
      </c>
      <c r="T221" s="31">
        <v>1142586.6630244099</v>
      </c>
      <c r="U221" s="29">
        <v>1123936.7294634599</v>
      </c>
      <c r="V221" s="29">
        <v>889308.94884271605</v>
      </c>
      <c r="W221" s="29">
        <v>1049078.2276540699</v>
      </c>
      <c r="X221" s="30">
        <v>1124944.01077057</v>
      </c>
      <c r="Y221" s="29">
        <v>1247467.9627971901</v>
      </c>
      <c r="Z221" s="31">
        <v>1310172.26520456</v>
      </c>
      <c r="AA221" s="32">
        <v>13795956.030662447</v>
      </c>
      <c r="AB221" s="42">
        <v>8.1103018459919921E-2</v>
      </c>
      <c r="AC221" s="39">
        <v>8.5672495355060677E-2</v>
      </c>
      <c r="AD221" s="39">
        <v>8.8718153405199632E-2</v>
      </c>
      <c r="AE221" s="38">
        <v>9.0690781865921333E-2</v>
      </c>
      <c r="AF221" s="39">
        <v>8.2090417097402821E-2</v>
      </c>
      <c r="AG221" s="40">
        <v>8.2820404797241565E-2</v>
      </c>
      <c r="AH221" s="39">
        <v>8.1468564191233606E-2</v>
      </c>
      <c r="AI221" s="39">
        <v>6.4461567351053212E-2</v>
      </c>
      <c r="AJ221" s="39">
        <v>7.6042444997825628E-2</v>
      </c>
      <c r="AK221" s="38">
        <v>8.1541576986060682E-2</v>
      </c>
      <c r="AL221" s="39">
        <v>9.0422726777659196E-2</v>
      </c>
      <c r="AM221" s="43">
        <v>9.4967848715421632E-2</v>
      </c>
    </row>
    <row r="222" spans="1:39" hidden="1" x14ac:dyDescent="0.4">
      <c r="A222" s="3" t="s">
        <v>430</v>
      </c>
      <c r="B222" s="3">
        <v>10</v>
      </c>
      <c r="C222" s="3">
        <v>8</v>
      </c>
      <c r="D222" s="5">
        <v>8.7279012960159705E-2</v>
      </c>
      <c r="E222" s="8">
        <v>217</v>
      </c>
      <c r="F222" s="10">
        <v>10.590901738356166</v>
      </c>
      <c r="G222" s="5">
        <v>0.45127673982165528</v>
      </c>
      <c r="H222" s="12">
        <v>1.6217718135130601</v>
      </c>
      <c r="I222" s="15">
        <v>0.69757084380191148</v>
      </c>
      <c r="J222" s="15">
        <v>0.50556370840924003</v>
      </c>
      <c r="K222" s="51" t="s">
        <v>0</v>
      </c>
      <c r="L222" s="51" t="s">
        <v>3</v>
      </c>
      <c r="M222" s="3">
        <v>40972</v>
      </c>
      <c r="N222" s="17" t="s">
        <v>431</v>
      </c>
      <c r="O222" s="28">
        <v>371904.96023844503</v>
      </c>
      <c r="P222" s="29">
        <v>414890.45732335001</v>
      </c>
      <c r="Q222" s="29">
        <v>293492.58113720902</v>
      </c>
      <c r="R222" s="30">
        <v>412353.821871605</v>
      </c>
      <c r="S222" s="29">
        <v>382082.21622103499</v>
      </c>
      <c r="T222" s="31">
        <v>256797.83576851999</v>
      </c>
      <c r="U222" s="29">
        <v>274343.84291636402</v>
      </c>
      <c r="V222" s="29">
        <v>281880.77823890297</v>
      </c>
      <c r="W222" s="29">
        <v>191673.093962427</v>
      </c>
      <c r="X222" s="30">
        <v>275885.87762518402</v>
      </c>
      <c r="Y222" s="29">
        <v>237071.359620451</v>
      </c>
      <c r="Z222" s="31">
        <v>153158.667407373</v>
      </c>
      <c r="AA222" s="32">
        <v>3545535.4923308659</v>
      </c>
      <c r="AB222" s="42">
        <v>0.10489387598654427</v>
      </c>
      <c r="AC222" s="39">
        <v>0.11701771374754943</v>
      </c>
      <c r="AD222" s="39">
        <v>8.2778068862107049E-2</v>
      </c>
      <c r="AE222" s="38">
        <v>0.1163022688007334</v>
      </c>
      <c r="AF222" s="39">
        <v>0.10776431854863504</v>
      </c>
      <c r="AG222" s="40">
        <v>7.2428505178973354E-2</v>
      </c>
      <c r="AH222" s="39">
        <v>7.7377266003902836E-2</v>
      </c>
      <c r="AI222" s="39">
        <v>7.9503019740917072E-2</v>
      </c>
      <c r="AJ222" s="39">
        <v>5.4060407624468433E-2</v>
      </c>
      <c r="AK222" s="38">
        <v>7.7812188940693486E-2</v>
      </c>
      <c r="AL222" s="39">
        <v>6.686475431799957E-2</v>
      </c>
      <c r="AM222" s="43">
        <v>4.3197612247476092E-2</v>
      </c>
    </row>
    <row r="223" spans="1:39" hidden="1" x14ac:dyDescent="0.4">
      <c r="A223" s="3" t="s">
        <v>432</v>
      </c>
      <c r="B223" s="3">
        <v>13</v>
      </c>
      <c r="C223" s="3">
        <v>13</v>
      </c>
      <c r="D223" s="5">
        <v>8.8340093586125407E-2</v>
      </c>
      <c r="E223" s="8">
        <v>218</v>
      </c>
      <c r="F223" s="10">
        <v>10.538421449925437</v>
      </c>
      <c r="G223" s="5">
        <v>0.45466782111758125</v>
      </c>
      <c r="H223" s="12">
        <v>1.4632109607082799</v>
      </c>
      <c r="I223" s="15">
        <v>0.54913778726614348</v>
      </c>
      <c r="J223" s="15">
        <v>0.50297227678089296</v>
      </c>
      <c r="K223" s="51" t="s">
        <v>0</v>
      </c>
      <c r="L223" s="51" t="s">
        <v>3</v>
      </c>
      <c r="M223" s="3">
        <v>175692</v>
      </c>
      <c r="N223" s="17" t="s">
        <v>433</v>
      </c>
      <c r="O223" s="28">
        <v>357972.89033384301</v>
      </c>
      <c r="P223" s="29">
        <v>405244.30834001099</v>
      </c>
      <c r="Q223" s="29">
        <v>558954.17451138701</v>
      </c>
      <c r="R223" s="30">
        <v>421578.35748536501</v>
      </c>
      <c r="S223" s="29">
        <v>307191.148553062</v>
      </c>
      <c r="T223" s="31">
        <v>350712.59448884998</v>
      </c>
      <c r="U223" s="29">
        <v>312988.65056657803</v>
      </c>
      <c r="V223" s="29">
        <v>332896.55989986</v>
      </c>
      <c r="W223" s="29">
        <v>326489.644956359</v>
      </c>
      <c r="X223" s="30">
        <v>277931.32789759099</v>
      </c>
      <c r="Y223" s="29">
        <v>349925.97167920403</v>
      </c>
      <c r="Z223" s="31">
        <v>275752.23362765199</v>
      </c>
      <c r="AA223" s="32">
        <v>4277637.862339763</v>
      </c>
      <c r="AB223" s="42">
        <v>8.3684711481873925E-2</v>
      </c>
      <c r="AC223" s="39">
        <v>9.4735534278806918E-2</v>
      </c>
      <c r="AD223" s="39">
        <v>0.13066888607668456</v>
      </c>
      <c r="AE223" s="38">
        <v>9.8554008322427736E-2</v>
      </c>
      <c r="AF223" s="39">
        <v>7.1813266676351128E-2</v>
      </c>
      <c r="AG223" s="40">
        <v>8.1987443952775088E-2</v>
      </c>
      <c r="AH223" s="39">
        <v>7.3168571215932926E-2</v>
      </c>
      <c r="AI223" s="39">
        <v>7.7822520422000788E-2</v>
      </c>
      <c r="AJ223" s="39">
        <v>7.6324751057298981E-2</v>
      </c>
      <c r="AK223" s="38">
        <v>6.4973084875765849E-2</v>
      </c>
      <c r="AL223" s="39">
        <v>8.1803552086525413E-2</v>
      </c>
      <c r="AM223" s="43">
        <v>6.4463669553556424E-2</v>
      </c>
    </row>
    <row r="224" spans="1:39" hidden="1" x14ac:dyDescent="0.4">
      <c r="A224" s="3" t="s">
        <v>434</v>
      </c>
      <c r="B224" s="3">
        <v>9</v>
      </c>
      <c r="C224" s="3">
        <v>8</v>
      </c>
      <c r="D224" s="5">
        <v>9.1158263080383703E-2</v>
      </c>
      <c r="E224" s="8">
        <v>219</v>
      </c>
      <c r="F224" s="10">
        <v>10.402039584125848</v>
      </c>
      <c r="G224" s="5">
        <v>0.46703000537073297</v>
      </c>
      <c r="H224" s="12">
        <v>1.8795841401797999</v>
      </c>
      <c r="I224" s="15">
        <v>0.91041349952729644</v>
      </c>
      <c r="J224" s="15">
        <v>0.49623744947418302</v>
      </c>
      <c r="K224" s="51" t="s">
        <v>2</v>
      </c>
      <c r="L224" s="51" t="s">
        <v>1</v>
      </c>
      <c r="M224" s="3">
        <v>57482</v>
      </c>
      <c r="N224" s="17" t="s">
        <v>435</v>
      </c>
      <c r="O224" s="28">
        <v>114955.408412716</v>
      </c>
      <c r="P224" s="29">
        <v>71148.940786337495</v>
      </c>
      <c r="Q224" s="29">
        <v>113958.645164588</v>
      </c>
      <c r="R224" s="30">
        <v>82776.007382655793</v>
      </c>
      <c r="S224" s="29">
        <v>79115.678133593305</v>
      </c>
      <c r="T224" s="31">
        <v>94142.238644899495</v>
      </c>
      <c r="U224" s="29">
        <v>108698.41253253599</v>
      </c>
      <c r="V224" s="29">
        <v>155661.830079901</v>
      </c>
      <c r="W224" s="29">
        <v>216877.06058885501</v>
      </c>
      <c r="X224" s="30">
        <v>106250.81129686</v>
      </c>
      <c r="Y224" s="29">
        <v>123167.238740621</v>
      </c>
      <c r="Z224" s="31">
        <v>196071.267922367</v>
      </c>
      <c r="AA224" s="32">
        <v>1462823.5396859299</v>
      </c>
      <c r="AB224" s="42">
        <v>7.8584603880107837E-2</v>
      </c>
      <c r="AC224" s="39">
        <v>4.8638088502194365E-2</v>
      </c>
      <c r="AD224" s="39">
        <v>7.7903207101148425E-2</v>
      </c>
      <c r="AE224" s="38">
        <v>5.6586461139685997E-2</v>
      </c>
      <c r="AF224" s="39">
        <v>5.4084225463434603E-2</v>
      </c>
      <c r="AG224" s="40">
        <v>6.4356524277092209E-2</v>
      </c>
      <c r="AH224" s="39">
        <v>7.4307262348180206E-2</v>
      </c>
      <c r="AI224" s="39">
        <v>0.1064118985351588</v>
      </c>
      <c r="AJ224" s="39">
        <v>0.1482592087870139</v>
      </c>
      <c r="AK224" s="38">
        <v>7.2634059005963356E-2</v>
      </c>
      <c r="AL224" s="39">
        <v>8.4198288719817271E-2</v>
      </c>
      <c r="AM224" s="43">
        <v>0.13403617224020317</v>
      </c>
    </row>
    <row r="225" spans="1:39" hidden="1" x14ac:dyDescent="0.4">
      <c r="A225" s="3" t="s">
        <v>436</v>
      </c>
      <c r="B225" s="3">
        <v>11</v>
      </c>
      <c r="C225" s="3">
        <v>11</v>
      </c>
      <c r="D225" s="5">
        <v>9.1437852213060999E-2</v>
      </c>
      <c r="E225" s="8">
        <v>220</v>
      </c>
      <c r="F225" s="10">
        <v>10.388739836513878</v>
      </c>
      <c r="G225" s="5">
        <v>0.4663330462866111</v>
      </c>
      <c r="H225" s="12">
        <v>1.3543455696198201</v>
      </c>
      <c r="I225" s="15">
        <v>0.43759589841596158</v>
      </c>
      <c r="J225" s="15">
        <v>0.495580687518271</v>
      </c>
      <c r="K225" s="51" t="s">
        <v>2</v>
      </c>
      <c r="L225" s="51" t="s">
        <v>1</v>
      </c>
      <c r="M225" s="3">
        <v>30711</v>
      </c>
      <c r="N225" s="17" t="s">
        <v>437</v>
      </c>
      <c r="O225" s="28">
        <v>503980.99218818301</v>
      </c>
      <c r="P225" s="29">
        <v>687960.28022015595</v>
      </c>
      <c r="Q225" s="29">
        <v>758281.888835466</v>
      </c>
      <c r="R225" s="30">
        <v>573712.22785774397</v>
      </c>
      <c r="S225" s="29">
        <v>502819.80552998802</v>
      </c>
      <c r="T225" s="31">
        <v>524843.20498208702</v>
      </c>
      <c r="U225" s="29">
        <v>736713.93628865003</v>
      </c>
      <c r="V225" s="29">
        <v>721409.65974691696</v>
      </c>
      <c r="W225" s="29">
        <v>710691.86334947695</v>
      </c>
      <c r="X225" s="30">
        <v>648761.39852398494</v>
      </c>
      <c r="Y225" s="29">
        <v>522510.11693212402</v>
      </c>
      <c r="Z225" s="31">
        <v>627382.781071843</v>
      </c>
      <c r="AA225" s="32">
        <v>7519068.1555266185</v>
      </c>
      <c r="AB225" s="42">
        <v>6.7027054651413162E-2</v>
      </c>
      <c r="AC225" s="39">
        <v>9.1495417515865402E-2</v>
      </c>
      <c r="AD225" s="39">
        <v>0.10084785416901938</v>
      </c>
      <c r="AE225" s="38">
        <v>7.6300974534465105E-2</v>
      </c>
      <c r="AF225" s="39">
        <v>6.6872622395423895E-2</v>
      </c>
      <c r="AG225" s="40">
        <v>6.9801628888856396E-2</v>
      </c>
      <c r="AH225" s="39">
        <v>9.7979419929470277E-2</v>
      </c>
      <c r="AI225" s="39">
        <v>9.5944024555312868E-2</v>
      </c>
      <c r="AJ225" s="39">
        <v>9.4518609041614909E-2</v>
      </c>
      <c r="AK225" s="38">
        <v>8.6282154264971836E-2</v>
      </c>
      <c r="AL225" s="39">
        <v>6.9491339368705135E-2</v>
      </c>
      <c r="AM225" s="43">
        <v>8.3438900684881814E-2</v>
      </c>
    </row>
    <row r="226" spans="1:39" hidden="1" x14ac:dyDescent="0.4">
      <c r="A226" s="3" t="s">
        <v>2209</v>
      </c>
      <c r="B226" s="3">
        <v>14</v>
      </c>
      <c r="C226" s="3">
        <v>13</v>
      </c>
      <c r="D226" s="5">
        <v>9.2106524865441894E-2</v>
      </c>
      <c r="E226" s="8">
        <v>221</v>
      </c>
      <c r="F226" s="10">
        <v>10.357096031073478</v>
      </c>
      <c r="G226" s="5">
        <v>0.46761774162455116</v>
      </c>
      <c r="H226" s="12">
        <v>1.67146399620991</v>
      </c>
      <c r="I226" s="15">
        <v>0.74111227924557066</v>
      </c>
      <c r="J226" s="15">
        <v>0.49401809869082303</v>
      </c>
      <c r="K226" s="51" t="s">
        <v>0</v>
      </c>
      <c r="L226" s="51" t="s">
        <v>1</v>
      </c>
      <c r="M226" s="3">
        <v>62388</v>
      </c>
      <c r="N226" s="17" t="s">
        <v>438</v>
      </c>
      <c r="O226" s="28">
        <v>240614.677464901</v>
      </c>
      <c r="P226" s="29">
        <v>351121.23487719602</v>
      </c>
      <c r="Q226" s="29">
        <v>542483.77938761399</v>
      </c>
      <c r="R226" s="30">
        <v>254255.93799117699</v>
      </c>
      <c r="S226" s="29">
        <v>224764.53839057201</v>
      </c>
      <c r="T226" s="31">
        <v>199558.11956861999</v>
      </c>
      <c r="U226" s="29">
        <v>395405.07269295998</v>
      </c>
      <c r="V226" s="29">
        <v>365956.05415375298</v>
      </c>
      <c r="W226" s="29">
        <v>314543.99116013298</v>
      </c>
      <c r="X226" s="30">
        <v>258241.86178269499</v>
      </c>
      <c r="Y226" s="29">
        <v>214583.20185591601</v>
      </c>
      <c r="Z226" s="31">
        <v>297864.05787279201</v>
      </c>
      <c r="AA226" s="32">
        <v>3659392.5271983286</v>
      </c>
      <c r="AB226" s="42">
        <v>6.5752628524144208E-2</v>
      </c>
      <c r="AC226" s="39">
        <v>9.5950689156054633E-2</v>
      </c>
      <c r="AD226" s="39">
        <v>0.14824421686266753</v>
      </c>
      <c r="AE226" s="38">
        <v>6.9480367602389501E-2</v>
      </c>
      <c r="AF226" s="39">
        <v>6.142127053056378E-2</v>
      </c>
      <c r="AG226" s="40">
        <v>5.4533127584813615E-2</v>
      </c>
      <c r="AH226" s="39">
        <v>0.10805210694237452</v>
      </c>
      <c r="AI226" s="39">
        <v>0.10000459131776523</v>
      </c>
      <c r="AJ226" s="39">
        <v>8.5955247714557509E-2</v>
      </c>
      <c r="AK226" s="38">
        <v>7.0569598605047107E-2</v>
      </c>
      <c r="AL226" s="39">
        <v>5.8639022805296946E-2</v>
      </c>
      <c r="AM226" s="43">
        <v>8.1397132354325497E-2</v>
      </c>
    </row>
    <row r="227" spans="1:39" hidden="1" x14ac:dyDescent="0.4">
      <c r="A227" s="3" t="s">
        <v>439</v>
      </c>
      <c r="B227" s="3">
        <v>7</v>
      </c>
      <c r="C227" s="3">
        <v>7</v>
      </c>
      <c r="D227" s="5">
        <v>9.2249501983243998E-2</v>
      </c>
      <c r="E227" s="8">
        <v>222</v>
      </c>
      <c r="F227" s="10">
        <v>10.350359697381471</v>
      </c>
      <c r="G227" s="5">
        <v>0.46623396948288182</v>
      </c>
      <c r="H227" s="12">
        <v>1.4892325510592399</v>
      </c>
      <c r="I227" s="15">
        <v>0.57456905550734616</v>
      </c>
      <c r="J227" s="15">
        <v>0.493685461675201</v>
      </c>
      <c r="K227" s="51" t="s">
        <v>1</v>
      </c>
      <c r="L227" s="51" t="s">
        <v>2</v>
      </c>
      <c r="M227" s="3">
        <v>42138</v>
      </c>
      <c r="N227" s="17" t="s">
        <v>440</v>
      </c>
      <c r="O227" s="28">
        <v>410376.38603146799</v>
      </c>
      <c r="P227" s="29">
        <v>318941.09163672198</v>
      </c>
      <c r="Q227" s="29">
        <v>345760.334830607</v>
      </c>
      <c r="R227" s="30">
        <v>404454.75362832402</v>
      </c>
      <c r="S227" s="29">
        <v>445798.57768080197</v>
      </c>
      <c r="T227" s="31">
        <v>413669.44630093803</v>
      </c>
      <c r="U227" s="29">
        <v>187763.210300267</v>
      </c>
      <c r="V227" s="29">
        <v>314840.751069666</v>
      </c>
      <c r="W227" s="29">
        <v>346103.49987316201</v>
      </c>
      <c r="X227" s="30">
        <v>385890.506706285</v>
      </c>
      <c r="Y227" s="29">
        <v>374018.874574696</v>
      </c>
      <c r="Z227" s="31">
        <v>354182.02129585698</v>
      </c>
      <c r="AA227" s="32">
        <v>4301799.4539287938</v>
      </c>
      <c r="AB227" s="42">
        <v>9.5396447562583378E-2</v>
      </c>
      <c r="AC227" s="39">
        <v>7.414132040614678E-2</v>
      </c>
      <c r="AD227" s="39">
        <v>8.0375744739757046E-2</v>
      </c>
      <c r="AE227" s="38">
        <v>9.401989980238136E-2</v>
      </c>
      <c r="AF227" s="39">
        <v>0.10363072069146743</v>
      </c>
      <c r="AG227" s="40">
        <v>9.6161955184390926E-2</v>
      </c>
      <c r="AH227" s="39">
        <v>4.3647597316231142E-2</v>
      </c>
      <c r="AI227" s="39">
        <v>7.3188151712215418E-2</v>
      </c>
      <c r="AJ227" s="39">
        <v>8.045551718062284E-2</v>
      </c>
      <c r="AK227" s="38">
        <v>8.9704439000254821E-2</v>
      </c>
      <c r="AL227" s="39">
        <v>8.6944749187019402E-2</v>
      </c>
      <c r="AM227" s="43">
        <v>8.2333457216929487E-2</v>
      </c>
    </row>
    <row r="228" spans="1:39" hidden="1" x14ac:dyDescent="0.4">
      <c r="A228" s="3" t="s">
        <v>441</v>
      </c>
      <c r="B228" s="3">
        <v>5</v>
      </c>
      <c r="C228" s="3">
        <v>5</v>
      </c>
      <c r="D228" s="5">
        <v>9.24077434081053E-2</v>
      </c>
      <c r="E228" s="8">
        <v>223</v>
      </c>
      <c r="F228" s="10">
        <v>10.342916350731015</v>
      </c>
      <c r="G228" s="5">
        <v>0.46493940853764193</v>
      </c>
      <c r="H228" s="12">
        <v>1.37361150179455</v>
      </c>
      <c r="I228" s="15">
        <v>0.45797402476171661</v>
      </c>
      <c r="J228" s="15">
        <v>0.493317911711805</v>
      </c>
      <c r="K228" s="51" t="s">
        <v>0</v>
      </c>
      <c r="L228" s="51" t="s">
        <v>2</v>
      </c>
      <c r="M228" s="3">
        <v>30638</v>
      </c>
      <c r="N228" s="17" t="s">
        <v>442</v>
      </c>
      <c r="O228" s="28">
        <v>113993.10596323</v>
      </c>
      <c r="P228" s="29">
        <v>152086.666107028</v>
      </c>
      <c r="Q228" s="29">
        <v>161790.66689183001</v>
      </c>
      <c r="R228" s="30">
        <v>113237.351601735</v>
      </c>
      <c r="S228" s="29">
        <v>127269.61283146701</v>
      </c>
      <c r="T228" s="31">
        <v>130237.58871551399</v>
      </c>
      <c r="U228" s="29">
        <v>89575.004955294295</v>
      </c>
      <c r="V228" s="29">
        <v>109248.852551238</v>
      </c>
      <c r="W228" s="29">
        <v>112669.194497691</v>
      </c>
      <c r="X228" s="30">
        <v>121448.05598434999</v>
      </c>
      <c r="Y228" s="29">
        <v>115374.510341339</v>
      </c>
      <c r="Z228" s="31">
        <v>138127.619486043</v>
      </c>
      <c r="AA228" s="32">
        <v>1485058.2299267594</v>
      </c>
      <c r="AB228" s="42">
        <v>7.6760024399078253E-2</v>
      </c>
      <c r="AC228" s="39">
        <v>0.10241124761453203</v>
      </c>
      <c r="AD228" s="39">
        <v>0.10894567204937766</v>
      </c>
      <c r="AE228" s="38">
        <v>7.6251118858362665E-2</v>
      </c>
      <c r="AF228" s="39">
        <v>8.5700082506356495E-2</v>
      </c>
      <c r="AG228" s="40">
        <v>8.7698641097687532E-2</v>
      </c>
      <c r="AH228" s="39">
        <v>6.0317503482480946E-2</v>
      </c>
      <c r="AI228" s="39">
        <v>7.3565366225825352E-2</v>
      </c>
      <c r="AJ228" s="39">
        <v>7.5868536483749638E-2</v>
      </c>
      <c r="AK228" s="38">
        <v>8.1779995919984638E-2</v>
      </c>
      <c r="AL228" s="39">
        <v>7.7690226562381379E-2</v>
      </c>
      <c r="AM228" s="43">
        <v>9.3011584800183372E-2</v>
      </c>
    </row>
    <row r="229" spans="1:39" hidden="1" x14ac:dyDescent="0.4">
      <c r="A229" s="3" t="s">
        <v>443</v>
      </c>
      <c r="B229" s="3">
        <v>6</v>
      </c>
      <c r="C229" s="3">
        <v>5</v>
      </c>
      <c r="D229" s="5">
        <v>9.3389044793208906E-2</v>
      </c>
      <c r="E229" s="8">
        <v>224</v>
      </c>
      <c r="F229" s="10">
        <v>10.297040666490053</v>
      </c>
      <c r="G229" s="5">
        <v>0.46777905472312675</v>
      </c>
      <c r="H229" s="12">
        <v>1.3329342411188101</v>
      </c>
      <c r="I229" s="15">
        <v>0.41460560836994409</v>
      </c>
      <c r="J229" s="15">
        <v>0.491052702570767</v>
      </c>
      <c r="K229" s="51" t="s">
        <v>0</v>
      </c>
      <c r="L229" s="51" t="s">
        <v>3</v>
      </c>
      <c r="M229" s="3">
        <v>11342</v>
      </c>
      <c r="N229" s="17" t="s">
        <v>444</v>
      </c>
      <c r="O229" s="28">
        <v>449749.56215528998</v>
      </c>
      <c r="P229" s="29">
        <v>539032.12290608103</v>
      </c>
      <c r="Q229" s="29">
        <v>663185.06398234598</v>
      </c>
      <c r="R229" s="30">
        <v>504351.88440114498</v>
      </c>
      <c r="S229" s="29">
        <v>533641.98473296501</v>
      </c>
      <c r="T229" s="31">
        <v>559760.92531506706</v>
      </c>
      <c r="U229" s="29">
        <v>469517.212898225</v>
      </c>
      <c r="V229" s="29">
        <v>558822.89031594002</v>
      </c>
      <c r="W229" s="29">
        <v>428597.64369285002</v>
      </c>
      <c r="X229" s="30">
        <v>412373.04142023303</v>
      </c>
      <c r="Y229" s="29">
        <v>387325.05620765698</v>
      </c>
      <c r="Z229" s="31">
        <v>439647.924166193</v>
      </c>
      <c r="AA229" s="32">
        <v>5946005.3121939925</v>
      </c>
      <c r="AB229" s="42">
        <v>7.5638943886065707E-2</v>
      </c>
      <c r="AC229" s="39">
        <v>9.0654497364918388E-2</v>
      </c>
      <c r="AD229" s="39">
        <v>0.11153455625448137</v>
      </c>
      <c r="AE229" s="38">
        <v>8.4821970032019064E-2</v>
      </c>
      <c r="AF229" s="39">
        <v>8.9747983177643445E-2</v>
      </c>
      <c r="AG229" s="40">
        <v>9.4140670235715471E-2</v>
      </c>
      <c r="AH229" s="39">
        <v>7.8963470136049999E-2</v>
      </c>
      <c r="AI229" s="39">
        <v>9.3982911379159567E-2</v>
      </c>
      <c r="AJ229" s="39">
        <v>7.2081611298578457E-2</v>
      </c>
      <c r="AK229" s="38">
        <v>6.9352955432875854E-2</v>
      </c>
      <c r="AL229" s="39">
        <v>6.51403817977316E-2</v>
      </c>
      <c r="AM229" s="43">
        <v>7.3940049004760991E-2</v>
      </c>
    </row>
    <row r="230" spans="1:39" hidden="1" x14ac:dyDescent="0.4">
      <c r="A230" s="3" t="s">
        <v>445</v>
      </c>
      <c r="B230" s="3">
        <v>5</v>
      </c>
      <c r="C230" s="3">
        <v>5</v>
      </c>
      <c r="D230" s="5">
        <v>9.3696991770667606E-2</v>
      </c>
      <c r="E230" s="8">
        <v>225</v>
      </c>
      <c r="F230" s="10">
        <v>10.282743523178956</v>
      </c>
      <c r="G230" s="5">
        <v>0.46723566562972912</v>
      </c>
      <c r="H230" s="12">
        <v>2.1341444399207998</v>
      </c>
      <c r="I230" s="15">
        <v>1.0936578217600712</v>
      </c>
      <c r="J230" s="15">
        <v>0.49034678833064099</v>
      </c>
      <c r="K230" s="51" t="s">
        <v>0</v>
      </c>
      <c r="L230" s="51" t="s">
        <v>3</v>
      </c>
      <c r="M230" s="3">
        <v>74843</v>
      </c>
      <c r="N230" s="17" t="s">
        <v>446</v>
      </c>
      <c r="O230" s="28">
        <v>63284.080160153499</v>
      </c>
      <c r="P230" s="29">
        <v>84995.399213372104</v>
      </c>
      <c r="Q230" s="29">
        <v>103216.311760938</v>
      </c>
      <c r="R230" s="30">
        <v>56914.156443820801</v>
      </c>
      <c r="S230" s="29">
        <v>61493.203626418399</v>
      </c>
      <c r="T230" s="31">
        <v>129803.87685838201</v>
      </c>
      <c r="U230" s="29">
        <v>50356.350489864803</v>
      </c>
      <c r="V230" s="29">
        <v>35604.677293785302</v>
      </c>
      <c r="W230" s="29">
        <v>78957.842879066797</v>
      </c>
      <c r="X230" s="30">
        <v>28958.435878375702</v>
      </c>
      <c r="Y230" s="29">
        <v>38246.851590693899</v>
      </c>
      <c r="Z230" s="31">
        <v>50638.559662382097</v>
      </c>
      <c r="AA230" s="32">
        <v>782469.74585725344</v>
      </c>
      <c r="AB230" s="42">
        <v>8.0877350843541071E-2</v>
      </c>
      <c r="AC230" s="39">
        <v>0.10862451828121912</v>
      </c>
      <c r="AD230" s="39">
        <v>0.13191092985691977</v>
      </c>
      <c r="AE230" s="38">
        <v>7.2736558499737439E-2</v>
      </c>
      <c r="AF230" s="39">
        <v>7.8588602245634492E-2</v>
      </c>
      <c r="AG230" s="40">
        <v>0.16588996257762306</v>
      </c>
      <c r="AH230" s="39">
        <v>6.43556517762814E-2</v>
      </c>
      <c r="AI230" s="39">
        <v>4.5502944340394591E-2</v>
      </c>
      <c r="AJ230" s="39">
        <v>0.10090849300833049</v>
      </c>
      <c r="AK230" s="38">
        <v>3.7009016683002348E-2</v>
      </c>
      <c r="AL230" s="39">
        <v>4.8879655466795902E-2</v>
      </c>
      <c r="AM230" s="43">
        <v>6.4716316420520281E-2</v>
      </c>
    </row>
    <row r="231" spans="1:39" hidden="1" x14ac:dyDescent="0.4">
      <c r="A231" s="3" t="s">
        <v>447</v>
      </c>
      <c r="B231" s="3">
        <v>14</v>
      </c>
      <c r="C231" s="3">
        <v>14</v>
      </c>
      <c r="D231" s="5">
        <v>9.6856785594908595E-2</v>
      </c>
      <c r="E231" s="8">
        <v>226</v>
      </c>
      <c r="F231" s="10">
        <v>10.138699480662519</v>
      </c>
      <c r="G231" s="5">
        <v>0.48085536919242233</v>
      </c>
      <c r="H231" s="12">
        <v>1.4946783028836499</v>
      </c>
      <c r="I231" s="15">
        <v>0.57983500898810014</v>
      </c>
      <c r="J231" s="15">
        <v>0.48323613180158598</v>
      </c>
      <c r="K231" s="51" t="s">
        <v>2</v>
      </c>
      <c r="L231" s="51" t="s">
        <v>1</v>
      </c>
      <c r="M231" s="3">
        <v>26543</v>
      </c>
      <c r="N231" s="17" t="s">
        <v>448</v>
      </c>
      <c r="O231" s="28">
        <v>10249851.515679101</v>
      </c>
      <c r="P231" s="29">
        <v>14401773.615993701</v>
      </c>
      <c r="Q231" s="29">
        <v>18379960.7045337</v>
      </c>
      <c r="R231" s="30">
        <v>12237386.828555301</v>
      </c>
      <c r="S231" s="29">
        <v>10928705.830487899</v>
      </c>
      <c r="T231" s="31">
        <v>13867960.862273</v>
      </c>
      <c r="U231" s="29">
        <v>21254690.062382601</v>
      </c>
      <c r="V231" s="29">
        <v>16990595.123445898</v>
      </c>
      <c r="W231" s="29">
        <v>17108711.080314599</v>
      </c>
      <c r="X231" s="30">
        <v>16107580.1453973</v>
      </c>
      <c r="Y231" s="29">
        <v>15143185.2513179</v>
      </c>
      <c r="Z231" s="31">
        <v>15664544.292510699</v>
      </c>
      <c r="AA231" s="32">
        <v>182334945.31289169</v>
      </c>
      <c r="AB231" s="42">
        <v>5.6214410781707691E-2</v>
      </c>
      <c r="AC231" s="39">
        <v>7.8985263034904621E-2</v>
      </c>
      <c r="AD231" s="39">
        <v>0.10080328086858606</v>
      </c>
      <c r="AE231" s="38">
        <v>6.711487371526953E-2</v>
      </c>
      <c r="AF231" s="39">
        <v>5.9937527673227672E-2</v>
      </c>
      <c r="AG231" s="40">
        <v>7.6057613851668454E-2</v>
      </c>
      <c r="AH231" s="39">
        <v>0.11656948165316845</v>
      </c>
      <c r="AI231" s="39">
        <v>9.3183427314438155E-2</v>
      </c>
      <c r="AJ231" s="39">
        <v>9.3831223910236128E-2</v>
      </c>
      <c r="AK231" s="38">
        <v>8.8340609189073757E-2</v>
      </c>
      <c r="AL231" s="39">
        <v>8.3051470058752505E-2</v>
      </c>
      <c r="AM231" s="43">
        <v>8.5910817948967044E-2</v>
      </c>
    </row>
    <row r="232" spans="1:39" hidden="1" x14ac:dyDescent="0.4">
      <c r="A232" s="3" t="s">
        <v>449</v>
      </c>
      <c r="B232" s="3">
        <v>6</v>
      </c>
      <c r="C232" s="3">
        <v>5</v>
      </c>
      <c r="D232" s="5">
        <v>9.7121129649123006E-2</v>
      </c>
      <c r="E232" s="8">
        <v>227</v>
      </c>
      <c r="F232" s="10">
        <v>10.126862748115748</v>
      </c>
      <c r="G232" s="5">
        <v>0.48004364522606174</v>
      </c>
      <c r="H232" s="12">
        <v>1.5329612458775901</v>
      </c>
      <c r="I232" s="15">
        <v>0.61632122531571742</v>
      </c>
      <c r="J232" s="15">
        <v>0.48265196510185499</v>
      </c>
      <c r="K232" s="51" t="s">
        <v>3</v>
      </c>
      <c r="L232" s="51" t="s">
        <v>0</v>
      </c>
      <c r="M232" s="3">
        <v>116719</v>
      </c>
      <c r="N232" s="17" t="s">
        <v>450</v>
      </c>
      <c r="O232" s="28">
        <v>26478.825010000299</v>
      </c>
      <c r="P232" s="29">
        <v>32977.576964624299</v>
      </c>
      <c r="Q232" s="29">
        <v>31960.3756234305</v>
      </c>
      <c r="R232" s="30">
        <v>30132.661358929799</v>
      </c>
      <c r="S232" s="29">
        <v>38100.020784818902</v>
      </c>
      <c r="T232" s="31">
        <v>43987.665263883297</v>
      </c>
      <c r="U232" s="29">
        <v>39221.451224636301</v>
      </c>
      <c r="V232" s="29">
        <v>33793.2281627251</v>
      </c>
      <c r="W232" s="29">
        <v>36717.981855838298</v>
      </c>
      <c r="X232" s="30">
        <v>41029.470365784298</v>
      </c>
      <c r="Y232" s="29">
        <v>38718.786024757101</v>
      </c>
      <c r="Z232" s="31">
        <v>60390.120890287202</v>
      </c>
      <c r="AA232" s="32">
        <v>453508.16352971544</v>
      </c>
      <c r="AB232" s="42">
        <v>5.8386655719517858E-2</v>
      </c>
      <c r="AC232" s="39">
        <v>7.2716611555468713E-2</v>
      </c>
      <c r="AD232" s="39">
        <v>7.0473650076502636E-2</v>
      </c>
      <c r="AE232" s="38">
        <v>6.6443481688186645E-2</v>
      </c>
      <c r="AF232" s="39">
        <v>8.4011763952122231E-2</v>
      </c>
      <c r="AG232" s="40">
        <v>9.6994208266332718E-2</v>
      </c>
      <c r="AH232" s="39">
        <v>8.6484553925932531E-2</v>
      </c>
      <c r="AI232" s="39">
        <v>7.4515148525018449E-2</v>
      </c>
      <c r="AJ232" s="39">
        <v>8.0964323927616363E-2</v>
      </c>
      <c r="AK232" s="38">
        <v>9.0471293937569669E-2</v>
      </c>
      <c r="AL232" s="39">
        <v>8.5376161089148972E-2</v>
      </c>
      <c r="AM232" s="43">
        <v>0.13316214733658313</v>
      </c>
    </row>
    <row r="233" spans="1:39" hidden="1" x14ac:dyDescent="0.4">
      <c r="A233" s="3" t="s">
        <v>451</v>
      </c>
      <c r="B233" s="3">
        <v>9</v>
      </c>
      <c r="C233" s="3">
        <v>8</v>
      </c>
      <c r="D233" s="5">
        <v>9.8006671923877797E-2</v>
      </c>
      <c r="E233" s="8">
        <v>228</v>
      </c>
      <c r="F233" s="10">
        <v>10.087443581738986</v>
      </c>
      <c r="G233" s="5">
        <v>0.48229599078329338</v>
      </c>
      <c r="H233" s="12">
        <v>2.43795655137933</v>
      </c>
      <c r="I233" s="15">
        <v>1.2856724148555281</v>
      </c>
      <c r="J233" s="15">
        <v>0.48070674861796298</v>
      </c>
      <c r="K233" s="51" t="s">
        <v>0</v>
      </c>
      <c r="L233" s="51" t="s">
        <v>2</v>
      </c>
      <c r="M233" s="3">
        <v>134687</v>
      </c>
      <c r="N233" s="17" t="s">
        <v>452</v>
      </c>
      <c r="O233" s="28">
        <v>90519.715200421197</v>
      </c>
      <c r="P233" s="29">
        <v>195445.23908261899</v>
      </c>
      <c r="Q233" s="29">
        <v>241360.14211509901</v>
      </c>
      <c r="R233" s="30">
        <v>148004.96181974901</v>
      </c>
      <c r="S233" s="29">
        <v>103364.94831837001</v>
      </c>
      <c r="T233" s="31">
        <v>106761.66509787401</v>
      </c>
      <c r="U233" s="29">
        <v>110119.701664265</v>
      </c>
      <c r="V233" s="29">
        <v>62123.9578417335</v>
      </c>
      <c r="W233" s="29">
        <v>44054.328290293997</v>
      </c>
      <c r="X233" s="30">
        <v>107111.962722186</v>
      </c>
      <c r="Y233" s="29">
        <v>86291.8522056808</v>
      </c>
      <c r="Z233" s="31">
        <v>54160.4192497724</v>
      </c>
      <c r="AA233" s="32">
        <v>1349318.8936080637</v>
      </c>
      <c r="AB233" s="42">
        <v>6.7085487077389455E-2</v>
      </c>
      <c r="AC233" s="39">
        <v>0.1448473300184811</v>
      </c>
      <c r="AD233" s="39">
        <v>0.17887553732365274</v>
      </c>
      <c r="AE233" s="38">
        <v>0.10968864552395423</v>
      </c>
      <c r="AF233" s="39">
        <v>7.6605277527814999E-2</v>
      </c>
      <c r="AG233" s="40">
        <v>7.9122634096076797E-2</v>
      </c>
      <c r="AH233" s="39">
        <v>8.1611324191723233E-2</v>
      </c>
      <c r="AI233" s="39">
        <v>4.6040975292071046E-2</v>
      </c>
      <c r="AJ233" s="39">
        <v>3.264930810573119E-2</v>
      </c>
      <c r="AK233" s="38">
        <v>7.9382244797425019E-2</v>
      </c>
      <c r="AL233" s="39">
        <v>6.395215587246196E-2</v>
      </c>
      <c r="AM233" s="43">
        <v>4.0139080173218385E-2</v>
      </c>
    </row>
    <row r="234" spans="1:39" hidden="1" x14ac:dyDescent="0.4">
      <c r="A234" s="3" t="s">
        <v>453</v>
      </c>
      <c r="B234" s="3">
        <v>4</v>
      </c>
      <c r="C234" s="3">
        <v>4</v>
      </c>
      <c r="D234" s="5">
        <v>9.8669107887413302E-2</v>
      </c>
      <c r="E234" s="8">
        <v>229</v>
      </c>
      <c r="F234" s="10">
        <v>10.058187984352134</v>
      </c>
      <c r="G234" s="5">
        <v>0.48343554170164943</v>
      </c>
      <c r="H234" s="12">
        <v>3.2864491380249499</v>
      </c>
      <c r="I234" s="15">
        <v>1.7165296576837101</v>
      </c>
      <c r="J234" s="15">
        <v>0.479263287001297</v>
      </c>
      <c r="K234" s="51" t="s">
        <v>3</v>
      </c>
      <c r="L234" s="51" t="s">
        <v>1</v>
      </c>
      <c r="M234" s="3">
        <v>44571</v>
      </c>
      <c r="N234" s="17" t="s">
        <v>454</v>
      </c>
      <c r="O234" s="28">
        <v>36803.298697479302</v>
      </c>
      <c r="P234" s="29">
        <v>32260.866276884601</v>
      </c>
      <c r="Q234" s="29">
        <v>36377.9704023378</v>
      </c>
      <c r="R234" s="30">
        <v>38617.921708471302</v>
      </c>
      <c r="S234" s="29">
        <v>39476.583567763701</v>
      </c>
      <c r="T234" s="31">
        <v>26958.339982896301</v>
      </c>
      <c r="U234" s="29">
        <v>124922.28680216199</v>
      </c>
      <c r="V234" s="29">
        <v>99376.697164044599</v>
      </c>
      <c r="W234" s="29">
        <v>33862.5633655317</v>
      </c>
      <c r="X234" s="30">
        <v>160263.10776084801</v>
      </c>
      <c r="Y234" s="29">
        <v>145263.72104948599</v>
      </c>
      <c r="Z234" s="31">
        <v>39724.003938606198</v>
      </c>
      <c r="AA234" s="32">
        <v>813907.3607165115</v>
      </c>
      <c r="AB234" s="42">
        <v>4.5218043814077381E-2</v>
      </c>
      <c r="AC234" s="39">
        <v>3.9637024843323959E-2</v>
      </c>
      <c r="AD234" s="39">
        <v>4.4695468007947471E-2</v>
      </c>
      <c r="AE234" s="38">
        <v>4.7447564148424187E-2</v>
      </c>
      <c r="AF234" s="39">
        <v>4.8502551362861572E-2</v>
      </c>
      <c r="AG234" s="40">
        <v>3.3122123332517746E-2</v>
      </c>
      <c r="AH234" s="39">
        <v>0.15348465050394491</v>
      </c>
      <c r="AI234" s="39">
        <v>0.12209829024836411</v>
      </c>
      <c r="AJ234" s="39">
        <v>4.1604935647370583E-2</v>
      </c>
      <c r="AK234" s="38">
        <v>0.19690583412313992</v>
      </c>
      <c r="AL234" s="39">
        <v>0.17847697177920246</v>
      </c>
      <c r="AM234" s="43">
        <v>4.8806542188825706E-2</v>
      </c>
    </row>
    <row r="235" spans="1:39" hidden="1" x14ac:dyDescent="0.4">
      <c r="A235" s="3" t="s">
        <v>2210</v>
      </c>
      <c r="B235" s="3">
        <v>21</v>
      </c>
      <c r="C235" s="3">
        <v>13</v>
      </c>
      <c r="D235" s="5">
        <v>9.9111931684558993E-2</v>
      </c>
      <c r="E235" s="8">
        <v>230</v>
      </c>
      <c r="F235" s="10">
        <v>10.038740594114008</v>
      </c>
      <c r="G235" s="5">
        <v>0.48349385804380518</v>
      </c>
      <c r="H235" s="12">
        <v>2.09703623699022</v>
      </c>
      <c r="I235" s="15">
        <v>1.0683517915605867</v>
      </c>
      <c r="J235" s="15">
        <v>0.47830386775638201</v>
      </c>
      <c r="K235" s="51" t="s">
        <v>0</v>
      </c>
      <c r="L235" s="51" t="s">
        <v>3</v>
      </c>
      <c r="M235" s="3">
        <v>216594</v>
      </c>
      <c r="N235" s="17" t="s">
        <v>455</v>
      </c>
      <c r="O235" s="28">
        <v>311308.47538851103</v>
      </c>
      <c r="P235" s="29">
        <v>488117.88649096998</v>
      </c>
      <c r="Q235" s="29">
        <v>658004.38838242798</v>
      </c>
      <c r="R235" s="30">
        <v>221541.208546312</v>
      </c>
      <c r="S235" s="29">
        <v>253569.49243551501</v>
      </c>
      <c r="T235" s="31">
        <v>421877.51628937002</v>
      </c>
      <c r="U235" s="29">
        <v>302143.98654038197</v>
      </c>
      <c r="V235" s="29">
        <v>392369.93334325199</v>
      </c>
      <c r="W235" s="29">
        <v>602629.86588658602</v>
      </c>
      <c r="X235" s="30">
        <v>206513.77830819201</v>
      </c>
      <c r="Y235" s="29">
        <v>183234.14897821299</v>
      </c>
      <c r="Z235" s="31">
        <v>305247.573770691</v>
      </c>
      <c r="AA235" s="32">
        <v>4346558.2543604216</v>
      </c>
      <c r="AB235" s="42">
        <v>7.1621834373486112E-2</v>
      </c>
      <c r="AC235" s="39">
        <v>0.1122998607004278</v>
      </c>
      <c r="AD235" s="39">
        <v>0.15138515346534812</v>
      </c>
      <c r="AE235" s="38">
        <v>5.0969340701706736E-2</v>
      </c>
      <c r="AF235" s="39">
        <v>5.8337994706762937E-2</v>
      </c>
      <c r="AG235" s="40">
        <v>9.706013162624634E-2</v>
      </c>
      <c r="AH235" s="39">
        <v>6.951338711203843E-2</v>
      </c>
      <c r="AI235" s="39">
        <v>9.0271407946650797E-2</v>
      </c>
      <c r="AJ235" s="39">
        <v>0.13864529833047426</v>
      </c>
      <c r="AK235" s="38">
        <v>4.7512023588092846E-2</v>
      </c>
      <c r="AL235" s="39">
        <v>4.2156147060583953E-2</v>
      </c>
      <c r="AM235" s="43">
        <v>7.0227420388181805E-2</v>
      </c>
    </row>
    <row r="236" spans="1:39" hidden="1" x14ac:dyDescent="0.4">
      <c r="A236" s="3" t="s">
        <v>456</v>
      </c>
      <c r="B236" s="3">
        <v>10</v>
      </c>
      <c r="C236" s="3">
        <v>10</v>
      </c>
      <c r="D236" s="5">
        <v>9.9409656596097101E-2</v>
      </c>
      <c r="E236" s="8">
        <v>231</v>
      </c>
      <c r="F236" s="10">
        <v>10.025714264407108</v>
      </c>
      <c r="G236" s="5">
        <v>0.48284690346675735</v>
      </c>
      <c r="H236" s="12">
        <v>1.6741467563155901</v>
      </c>
      <c r="I236" s="15">
        <v>0.74342600060541408</v>
      </c>
      <c r="J236" s="15">
        <v>0.47766127668126301</v>
      </c>
      <c r="K236" s="51" t="s">
        <v>2</v>
      </c>
      <c r="L236" s="51" t="s">
        <v>1</v>
      </c>
      <c r="M236" s="3">
        <v>200869</v>
      </c>
      <c r="N236" s="17" t="s">
        <v>457</v>
      </c>
      <c r="O236" s="28">
        <v>55407.077754609898</v>
      </c>
      <c r="P236" s="29">
        <v>101597.774118267</v>
      </c>
      <c r="Q236" s="29">
        <v>102038.32401831</v>
      </c>
      <c r="R236" s="30">
        <v>62676.014554593799</v>
      </c>
      <c r="S236" s="29">
        <v>51588.477738089299</v>
      </c>
      <c r="T236" s="31">
        <v>80946.381949972507</v>
      </c>
      <c r="U236" s="29">
        <v>109921.677753153</v>
      </c>
      <c r="V236" s="29">
        <v>103942.100616044</v>
      </c>
      <c r="W236" s="29">
        <v>112947.873541675</v>
      </c>
      <c r="X236" s="30">
        <v>79986.483184540193</v>
      </c>
      <c r="Y236" s="29">
        <v>75495.201737328898</v>
      </c>
      <c r="Z236" s="31">
        <v>96611.079570963804</v>
      </c>
      <c r="AA236" s="32">
        <v>1033158.4665375475</v>
      </c>
      <c r="AB236" s="42">
        <v>5.3628828054129163E-2</v>
      </c>
      <c r="AC236" s="39">
        <v>9.8337067747946177E-2</v>
      </c>
      <c r="AD236" s="39">
        <v>9.8763478520651191E-2</v>
      </c>
      <c r="AE236" s="38">
        <v>6.0664473635532075E-2</v>
      </c>
      <c r="AF236" s="39">
        <v>4.9932783216672647E-2</v>
      </c>
      <c r="AG236" s="40">
        <v>7.8348466930973665E-2</v>
      </c>
      <c r="AH236" s="39">
        <v>0.10639382177405615</v>
      </c>
      <c r="AI236" s="39">
        <v>0.10060615479868062</v>
      </c>
      <c r="AJ236" s="39">
        <v>0.10932289401857231</v>
      </c>
      <c r="AK236" s="38">
        <v>7.7419375415468547E-2</v>
      </c>
      <c r="AL236" s="39">
        <v>7.307223836662545E-2</v>
      </c>
      <c r="AM236" s="43">
        <v>9.3510417520691849E-2</v>
      </c>
    </row>
    <row r="237" spans="1:39" hidden="1" x14ac:dyDescent="0.4">
      <c r="A237" s="3" t="s">
        <v>458</v>
      </c>
      <c r="B237" s="3">
        <v>4</v>
      </c>
      <c r="C237" s="3">
        <v>4</v>
      </c>
      <c r="D237" s="5">
        <v>0.101209102194238</v>
      </c>
      <c r="E237" s="8">
        <v>232</v>
      </c>
      <c r="F237" s="10">
        <v>9.9478042766451651</v>
      </c>
      <c r="G237" s="5">
        <v>0.48946815802558202</v>
      </c>
      <c r="H237" s="12">
        <v>2.1364712339034799</v>
      </c>
      <c r="I237" s="15">
        <v>1.0952298922663062</v>
      </c>
      <c r="J237" s="15">
        <v>0.47381889314106801</v>
      </c>
      <c r="K237" s="51" t="s">
        <v>0</v>
      </c>
      <c r="L237" s="51" t="s">
        <v>3</v>
      </c>
      <c r="M237" s="3">
        <v>46257</v>
      </c>
      <c r="N237" s="17" t="s">
        <v>459</v>
      </c>
      <c r="O237" s="28">
        <v>51179.273358800201</v>
      </c>
      <c r="P237" s="29">
        <v>86470.7427512172</v>
      </c>
      <c r="Q237" s="29">
        <v>160165.68222634299</v>
      </c>
      <c r="R237" s="30">
        <v>70507.293303959901</v>
      </c>
      <c r="S237" s="29">
        <v>68560.250873261495</v>
      </c>
      <c r="T237" s="31">
        <v>88156.534243172297</v>
      </c>
      <c r="U237" s="29">
        <v>58509.9931110693</v>
      </c>
      <c r="V237" s="29">
        <v>38035.148693789699</v>
      </c>
      <c r="W237" s="29">
        <v>52336.539447483097</v>
      </c>
      <c r="X237" s="30">
        <v>36178.573749922201</v>
      </c>
      <c r="Y237" s="29">
        <v>51885.5498658543</v>
      </c>
      <c r="Z237" s="31">
        <v>51331.948566403298</v>
      </c>
      <c r="AA237" s="32">
        <v>813317.53019127599</v>
      </c>
      <c r="AB237" s="42">
        <v>6.2926558765755189E-2</v>
      </c>
      <c r="AC237" s="39">
        <v>0.1063185527685368</v>
      </c>
      <c r="AD237" s="39">
        <v>0.19692884547647121</v>
      </c>
      <c r="AE237" s="38">
        <v>8.6690979459618928E-2</v>
      </c>
      <c r="AF237" s="39">
        <v>8.4297028317018449E-2</v>
      </c>
      <c r="AG237" s="40">
        <v>0.10839128749928659</v>
      </c>
      <c r="AH237" s="39">
        <v>7.1939913919362983E-2</v>
      </c>
      <c r="AI237" s="39">
        <v>4.6765435739279583E-2</v>
      </c>
      <c r="AJ237" s="39">
        <v>6.4349454554575497E-2</v>
      </c>
      <c r="AK237" s="38">
        <v>4.4482717274535725E-2</v>
      </c>
      <c r="AL237" s="39">
        <v>6.3794948393220863E-2</v>
      </c>
      <c r="AM237" s="43">
        <v>6.3114277832338195E-2</v>
      </c>
    </row>
    <row r="238" spans="1:39" hidden="1" x14ac:dyDescent="0.4">
      <c r="A238" s="3" t="s">
        <v>2211</v>
      </c>
      <c r="B238" s="3">
        <v>14</v>
      </c>
      <c r="C238" s="3">
        <v>14</v>
      </c>
      <c r="D238" s="5">
        <v>0.101230789539072</v>
      </c>
      <c r="E238" s="8">
        <v>233</v>
      </c>
      <c r="F238" s="10">
        <v>9.9468737590338456</v>
      </c>
      <c r="G238" s="5">
        <v>0.48747187065596043</v>
      </c>
      <c r="H238" s="12">
        <v>1.5227823386239301</v>
      </c>
      <c r="I238" s="15">
        <v>0.60670974259395904</v>
      </c>
      <c r="J238" s="15">
        <v>0.47377301189804999</v>
      </c>
      <c r="K238" s="51" t="s">
        <v>2</v>
      </c>
      <c r="L238" s="51" t="s">
        <v>3</v>
      </c>
      <c r="M238" s="3">
        <v>77902</v>
      </c>
      <c r="N238" s="17" t="s">
        <v>460</v>
      </c>
      <c r="O238" s="28">
        <v>203274.84632952599</v>
      </c>
      <c r="P238" s="29">
        <v>349678.041246993</v>
      </c>
      <c r="Q238" s="29">
        <v>448082.31416807399</v>
      </c>
      <c r="R238" s="30">
        <v>255986.53480190801</v>
      </c>
      <c r="S238" s="29">
        <v>208765.75873573401</v>
      </c>
      <c r="T238" s="31">
        <v>239810.791567687</v>
      </c>
      <c r="U238" s="29">
        <v>352895.64597465203</v>
      </c>
      <c r="V238" s="29">
        <v>355414.92198796</v>
      </c>
      <c r="W238" s="29">
        <v>307784.79030964599</v>
      </c>
      <c r="X238" s="30">
        <v>235656.047940105</v>
      </c>
      <c r="Y238" s="29">
        <v>223346.32474857999</v>
      </c>
      <c r="Z238" s="31">
        <v>208260.00125666501</v>
      </c>
      <c r="AA238" s="32">
        <v>3388956.0190675305</v>
      </c>
      <c r="AB238" s="42">
        <v>5.9981553370957279E-2</v>
      </c>
      <c r="AC238" s="39">
        <v>0.10318164038706136</v>
      </c>
      <c r="AD238" s="39">
        <v>0.13221839163653815</v>
      </c>
      <c r="AE238" s="38">
        <v>7.5535513993581591E-2</v>
      </c>
      <c r="AF238" s="39">
        <v>6.1601790510452184E-2</v>
      </c>
      <c r="AG238" s="40">
        <v>7.0762438408295075E-2</v>
      </c>
      <c r="AH238" s="39">
        <v>0.10413107871247945</v>
      </c>
      <c r="AI238" s="39">
        <v>0.10487445690893098</v>
      </c>
      <c r="AJ238" s="39">
        <v>9.0819942359220349E-2</v>
      </c>
      <c r="AK238" s="38">
        <v>6.9536472770439089E-2</v>
      </c>
      <c r="AL238" s="39">
        <v>6.5904167387227888E-2</v>
      </c>
      <c r="AM238" s="43">
        <v>6.1452553554816457E-2</v>
      </c>
    </row>
    <row r="239" spans="1:39" hidden="1" x14ac:dyDescent="0.4">
      <c r="A239" s="3" t="s">
        <v>461</v>
      </c>
      <c r="B239" s="3">
        <v>3</v>
      </c>
      <c r="C239" s="3">
        <v>3</v>
      </c>
      <c r="D239" s="5">
        <v>0.103030759230445</v>
      </c>
      <c r="E239" s="8">
        <v>234</v>
      </c>
      <c r="F239" s="10">
        <v>9.8703309985996555</v>
      </c>
      <c r="G239" s="5">
        <v>0.49401928143828749</v>
      </c>
      <c r="H239" s="12">
        <v>31.167356418325799</v>
      </c>
      <c r="I239" s="15">
        <v>4.9619638871970766</v>
      </c>
      <c r="J239" s="15">
        <v>0.46999981702729099</v>
      </c>
      <c r="K239" s="51" t="s">
        <v>2</v>
      </c>
      <c r="L239" s="51" t="s">
        <v>1</v>
      </c>
      <c r="M239" s="3">
        <v>17388</v>
      </c>
      <c r="N239" s="17" t="s">
        <v>462</v>
      </c>
      <c r="O239" s="28">
        <v>19856.113710122601</v>
      </c>
      <c r="P239" s="29">
        <v>28947.002804091098</v>
      </c>
      <c r="Q239" s="29">
        <v>41592.021366517401</v>
      </c>
      <c r="R239" s="30">
        <v>18444.025132797</v>
      </c>
      <c r="S239" s="29">
        <v>1927.6909507621399</v>
      </c>
      <c r="T239" s="31">
        <v>1443.48625263647</v>
      </c>
      <c r="U239" s="29">
        <v>319668.03836535697</v>
      </c>
      <c r="V239" s="29">
        <v>349468.19922431099</v>
      </c>
      <c r="W239" s="29">
        <v>10785.9489604338</v>
      </c>
      <c r="X239" s="30">
        <v>296894.85245214403</v>
      </c>
      <c r="Y239" s="29">
        <v>250366.28006982699</v>
      </c>
      <c r="Z239" s="31">
        <v>9093.4459159537291</v>
      </c>
      <c r="AA239" s="32">
        <v>1348487.1052049533</v>
      </c>
      <c r="AB239" s="42">
        <v>1.4724733839486524E-2</v>
      </c>
      <c r="AC239" s="39">
        <v>2.1466280761870179E-2</v>
      </c>
      <c r="AD239" s="39">
        <v>3.0843469845561428E-2</v>
      </c>
      <c r="AE239" s="38">
        <v>1.3677568781789527E-2</v>
      </c>
      <c r="AF239" s="39">
        <v>1.4295212340715373E-3</v>
      </c>
      <c r="AG239" s="40">
        <v>1.0704486880629667E-3</v>
      </c>
      <c r="AH239" s="39">
        <v>0.23705680027008594</v>
      </c>
      <c r="AI239" s="39">
        <v>0.25915575898013216</v>
      </c>
      <c r="AJ239" s="39">
        <v>7.9985555062422851E-3</v>
      </c>
      <c r="AK239" s="38">
        <v>0.22016884796760416</v>
      </c>
      <c r="AL239" s="39">
        <v>0.18566457113564644</v>
      </c>
      <c r="AM239" s="43">
        <v>6.7434429894467829E-3</v>
      </c>
    </row>
    <row r="240" spans="1:39" hidden="1" x14ac:dyDescent="0.4">
      <c r="A240" s="3" t="s">
        <v>2212</v>
      </c>
      <c r="B240" s="3">
        <v>4</v>
      </c>
      <c r="C240" s="3">
        <v>4</v>
      </c>
      <c r="D240" s="5">
        <v>0.103374879650055</v>
      </c>
      <c r="E240" s="8">
        <v>235</v>
      </c>
      <c r="F240" s="10">
        <v>9.8558498304856208</v>
      </c>
      <c r="G240" s="5">
        <v>0.49356006369090089</v>
      </c>
      <c r="H240" s="12">
        <v>1.36060413578032</v>
      </c>
      <c r="I240" s="15">
        <v>0.44424737953829363</v>
      </c>
      <c r="J240" s="15">
        <v>0.46928617930061201</v>
      </c>
      <c r="K240" s="51" t="s">
        <v>2</v>
      </c>
      <c r="L240" s="51" t="s">
        <v>0</v>
      </c>
      <c r="M240" s="3">
        <v>32746</v>
      </c>
      <c r="N240" s="17" t="s">
        <v>463</v>
      </c>
      <c r="O240" s="28">
        <v>147442.26715377701</v>
      </c>
      <c r="P240" s="29">
        <v>123220.048421439</v>
      </c>
      <c r="Q240" s="29">
        <v>101279.48398764701</v>
      </c>
      <c r="R240" s="30">
        <v>139560.81818180901</v>
      </c>
      <c r="S240" s="29">
        <v>187633.62625012401</v>
      </c>
      <c r="T240" s="31">
        <v>172585.67886697699</v>
      </c>
      <c r="U240" s="29">
        <v>141769.85765358401</v>
      </c>
      <c r="V240" s="29">
        <v>198211.25622243099</v>
      </c>
      <c r="W240" s="29">
        <v>166084.43687879</v>
      </c>
      <c r="X240" s="30">
        <v>156005.59903869301</v>
      </c>
      <c r="Y240" s="29">
        <v>150899.12776767</v>
      </c>
      <c r="Z240" s="31">
        <v>162830.726363088</v>
      </c>
      <c r="AA240" s="32">
        <v>1847522.9267860288</v>
      </c>
      <c r="AB240" s="42">
        <v>7.9805378875741045E-2</v>
      </c>
      <c r="AC240" s="39">
        <v>6.6694733058492522E-2</v>
      </c>
      <c r="AD240" s="39">
        <v>5.4819067476382502E-2</v>
      </c>
      <c r="AE240" s="38">
        <v>7.5539424252012155E-2</v>
      </c>
      <c r="AF240" s="39">
        <v>0.1015595658001027</v>
      </c>
      <c r="AG240" s="40">
        <v>9.3414634462593071E-2</v>
      </c>
      <c r="AH240" s="39">
        <v>7.6735100603167294E-2</v>
      </c>
      <c r="AI240" s="39">
        <v>0.10728486956708108</v>
      </c>
      <c r="AJ240" s="39">
        <v>8.9895737947735407E-2</v>
      </c>
      <c r="AK240" s="38">
        <v>8.444041304000599E-2</v>
      </c>
      <c r="AL240" s="39">
        <v>8.1676457477134409E-2</v>
      </c>
      <c r="AM240" s="43">
        <v>8.8134617439551963E-2</v>
      </c>
    </row>
    <row r="241" spans="1:39" hidden="1" x14ac:dyDescent="0.4">
      <c r="A241" s="3" t="s">
        <v>464</v>
      </c>
      <c r="B241" s="3">
        <v>3</v>
      </c>
      <c r="C241" s="3">
        <v>3</v>
      </c>
      <c r="D241" s="5">
        <v>0.103404091120676</v>
      </c>
      <c r="E241" s="8">
        <v>236</v>
      </c>
      <c r="F241" s="10">
        <v>9.8546227830217408</v>
      </c>
      <c r="G241" s="5">
        <v>0.49160758575168845</v>
      </c>
      <c r="H241" s="12">
        <v>1.65979791900948</v>
      </c>
      <c r="I241" s="15">
        <v>0.73100760362654571</v>
      </c>
      <c r="J241" s="15">
        <v>0.46922571322765699</v>
      </c>
      <c r="K241" s="51" t="s">
        <v>1</v>
      </c>
      <c r="L241" s="51" t="s">
        <v>2</v>
      </c>
      <c r="M241" s="3">
        <v>67788</v>
      </c>
      <c r="N241" s="17" t="s">
        <v>465</v>
      </c>
      <c r="O241" s="28">
        <v>13329.293178128601</v>
      </c>
      <c r="P241" s="29">
        <v>10760.549276014701</v>
      </c>
      <c r="Q241" s="29">
        <v>5843.8052793366896</v>
      </c>
      <c r="R241" s="30">
        <v>16671.631913330999</v>
      </c>
      <c r="S241" s="29">
        <v>14562.111810022099</v>
      </c>
      <c r="T241" s="31">
        <v>12786.6692179158</v>
      </c>
      <c r="U241" s="29">
        <v>8671.2427400828292</v>
      </c>
      <c r="V241" s="29">
        <v>8252.6807886459501</v>
      </c>
      <c r="W241" s="29">
        <v>9597.6261353044702</v>
      </c>
      <c r="X241" s="30">
        <v>10885.7183846157</v>
      </c>
      <c r="Y241" s="29">
        <v>8589.6050818414205</v>
      </c>
      <c r="Z241" s="31">
        <v>7417.2030352633601</v>
      </c>
      <c r="AA241" s="32">
        <v>127368.13684050263</v>
      </c>
      <c r="AB241" s="42">
        <v>0.10465170888713142</v>
      </c>
      <c r="AC241" s="39">
        <v>8.4483839859333512E-2</v>
      </c>
      <c r="AD241" s="39">
        <v>4.5881218209658063E-2</v>
      </c>
      <c r="AE241" s="38">
        <v>0.13089326990947611</v>
      </c>
      <c r="AF241" s="39">
        <v>0.11433088503333903</v>
      </c>
      <c r="AG241" s="40">
        <v>0.10039142861866597</v>
      </c>
      <c r="AH241" s="39">
        <v>6.8080156899377714E-2</v>
      </c>
      <c r="AI241" s="39">
        <v>6.4793919369177944E-2</v>
      </c>
      <c r="AJ241" s="39">
        <v>7.5353431190747056E-2</v>
      </c>
      <c r="AK241" s="38">
        <v>8.5466574723059616E-2</v>
      </c>
      <c r="AL241" s="39">
        <v>6.7439198648228602E-2</v>
      </c>
      <c r="AM241" s="43">
        <v>5.8234368651804876E-2</v>
      </c>
    </row>
    <row r="242" spans="1:39" hidden="1" x14ac:dyDescent="0.4">
      <c r="A242" s="3" t="s">
        <v>466</v>
      </c>
      <c r="B242" s="3">
        <v>3</v>
      </c>
      <c r="C242" s="3">
        <v>3</v>
      </c>
      <c r="D242" s="5">
        <v>0.10405857733396499</v>
      </c>
      <c r="E242" s="8">
        <v>237</v>
      </c>
      <c r="F242" s="10">
        <v>9.8272211597825017</v>
      </c>
      <c r="G242" s="5">
        <v>0.49263174585953046</v>
      </c>
      <c r="H242" s="12">
        <v>1.4955803721221399</v>
      </c>
      <c r="I242" s="15">
        <v>0.5807054426179824</v>
      </c>
      <c r="J242" s="15">
        <v>0.46787556236772798</v>
      </c>
      <c r="K242" s="51" t="s">
        <v>3</v>
      </c>
      <c r="L242" s="51" t="s">
        <v>1</v>
      </c>
      <c r="M242" s="3">
        <v>46776</v>
      </c>
      <c r="N242" s="17" t="s">
        <v>467</v>
      </c>
      <c r="O242" s="28">
        <v>32165.721391056999</v>
      </c>
      <c r="P242" s="29">
        <v>27549.122740158498</v>
      </c>
      <c r="Q242" s="29">
        <v>36934.411987763597</v>
      </c>
      <c r="R242" s="30">
        <v>28570.937018688899</v>
      </c>
      <c r="S242" s="29">
        <v>24619.618581803901</v>
      </c>
      <c r="T242" s="31">
        <v>15079.933398650801</v>
      </c>
      <c r="U242" s="29">
        <v>27498.621822669698</v>
      </c>
      <c r="V242" s="29">
        <v>32150.454096884201</v>
      </c>
      <c r="W242" s="29">
        <v>31572.693961823101</v>
      </c>
      <c r="X242" s="30">
        <v>37166.117976799498</v>
      </c>
      <c r="Y242" s="29">
        <v>29237.761539246902</v>
      </c>
      <c r="Z242" s="31">
        <v>35700.123826253497</v>
      </c>
      <c r="AA242" s="32">
        <v>358245.51834179962</v>
      </c>
      <c r="AB242" s="42">
        <v>8.978680749431707E-2</v>
      </c>
      <c r="AC242" s="39">
        <v>7.6900118297848652E-2</v>
      </c>
      <c r="AD242" s="39">
        <v>0.10309804337182168</v>
      </c>
      <c r="AE242" s="38">
        <v>7.9752392021355478E-2</v>
      </c>
      <c r="AF242" s="39">
        <v>6.8722753869357528E-2</v>
      </c>
      <c r="AG242" s="40">
        <v>4.2093850799448489E-2</v>
      </c>
      <c r="AH242" s="39">
        <v>7.6759150958682618E-2</v>
      </c>
      <c r="AI242" s="39">
        <v>8.9744190648073013E-2</v>
      </c>
      <c r="AJ242" s="39">
        <v>8.8131441554280127E-2</v>
      </c>
      <c r="AK242" s="38">
        <v>0.1037448232397413</v>
      </c>
      <c r="AL242" s="39">
        <v>8.1613753814922405E-2</v>
      </c>
      <c r="AM242" s="43">
        <v>9.9652673930151592E-2</v>
      </c>
    </row>
    <row r="243" spans="1:39" hidden="1" x14ac:dyDescent="0.4">
      <c r="A243" s="3" t="s">
        <v>468</v>
      </c>
      <c r="B243" s="3">
        <v>2</v>
      </c>
      <c r="C243" s="3">
        <v>2</v>
      </c>
      <c r="D243" s="5">
        <v>0.10541555189014699</v>
      </c>
      <c r="E243" s="8">
        <v>238</v>
      </c>
      <c r="F243" s="10">
        <v>9.7709531320472998</v>
      </c>
      <c r="G243" s="5">
        <v>0.49695903033926442</v>
      </c>
      <c r="H243" s="12">
        <v>1.25678222389796</v>
      </c>
      <c r="I243" s="15">
        <v>0.32973468021035385</v>
      </c>
      <c r="J243" s="15">
        <v>0.46510395290791001</v>
      </c>
      <c r="K243" s="51" t="s">
        <v>1</v>
      </c>
      <c r="L243" s="51" t="s">
        <v>0</v>
      </c>
      <c r="M243" s="3">
        <v>22649</v>
      </c>
      <c r="N243" s="17" t="s">
        <v>469</v>
      </c>
      <c r="O243" s="28">
        <v>30489.117266818499</v>
      </c>
      <c r="P243" s="29">
        <v>35547.946786696099</v>
      </c>
      <c r="Q243" s="29">
        <v>34269.914647810503</v>
      </c>
      <c r="R243" s="30">
        <v>47885.904516525698</v>
      </c>
      <c r="S243" s="29">
        <v>36727.773714732597</v>
      </c>
      <c r="T243" s="31">
        <v>41450.349533478002</v>
      </c>
      <c r="U243" s="29">
        <v>37113.281774598399</v>
      </c>
      <c r="V243" s="29">
        <v>42523.326552394698</v>
      </c>
      <c r="W243" s="29">
        <v>39462.0367166957</v>
      </c>
      <c r="X243" s="30">
        <v>45027.220401314102</v>
      </c>
      <c r="Y243" s="29">
        <v>37905.191302456202</v>
      </c>
      <c r="Z243" s="31">
        <v>36720.0933687406</v>
      </c>
      <c r="AA243" s="32">
        <v>465122.15658226109</v>
      </c>
      <c r="AB243" s="42">
        <v>6.5550773781352253E-2</v>
      </c>
      <c r="AC243" s="39">
        <v>7.6427119808490832E-2</v>
      </c>
      <c r="AD243" s="39">
        <v>7.3679385432049521E-2</v>
      </c>
      <c r="AE243" s="38">
        <v>0.10295339372433582</v>
      </c>
      <c r="AF243" s="39">
        <v>7.8963715649690736E-2</v>
      </c>
      <c r="AG243" s="40">
        <v>8.9117125354889706E-2</v>
      </c>
      <c r="AH243" s="39">
        <v>7.9792547504742614E-2</v>
      </c>
      <c r="AI243" s="39">
        <v>9.1423996794429335E-2</v>
      </c>
      <c r="AJ243" s="39">
        <v>8.4842306818201388E-2</v>
      </c>
      <c r="AK243" s="38">
        <v>9.6807300542670727E-2</v>
      </c>
      <c r="AL243" s="39">
        <v>8.1495131474675991E-2</v>
      </c>
      <c r="AM243" s="43">
        <v>7.8947203114471107E-2</v>
      </c>
    </row>
    <row r="244" spans="1:39" hidden="1" x14ac:dyDescent="0.4">
      <c r="A244" s="3" t="s">
        <v>470</v>
      </c>
      <c r="B244" s="3">
        <v>8</v>
      </c>
      <c r="C244" s="3">
        <v>3</v>
      </c>
      <c r="D244" s="5">
        <v>0.10576551688908099</v>
      </c>
      <c r="E244" s="8">
        <v>239</v>
      </c>
      <c r="F244" s="10">
        <v>9.7565590381157641</v>
      </c>
      <c r="G244" s="5">
        <v>0.49652263577217104</v>
      </c>
      <c r="H244" s="12">
        <v>1.4081717900100099</v>
      </c>
      <c r="I244" s="15">
        <v>0.49382334638801983</v>
      </c>
      <c r="J244" s="15">
        <v>0.46439513554724099</v>
      </c>
      <c r="K244" s="51" t="s">
        <v>0</v>
      </c>
      <c r="L244" s="51" t="s">
        <v>2</v>
      </c>
      <c r="M244" s="3">
        <v>24676</v>
      </c>
      <c r="N244" s="17" t="s">
        <v>471</v>
      </c>
      <c r="O244" s="28">
        <v>25861.713602833901</v>
      </c>
      <c r="P244" s="29">
        <v>38850.694619913702</v>
      </c>
      <c r="Q244" s="29">
        <v>30181.198462760902</v>
      </c>
      <c r="R244" s="30">
        <v>26004.313035395298</v>
      </c>
      <c r="S244" s="29">
        <v>29954.9606474756</v>
      </c>
      <c r="T244" s="31">
        <v>28821.695141020798</v>
      </c>
      <c r="U244" s="29">
        <v>19660.870344217499</v>
      </c>
      <c r="V244" s="29">
        <v>23720.010126422199</v>
      </c>
      <c r="W244" s="29">
        <v>24006.925022065301</v>
      </c>
      <c r="X244" s="30">
        <v>25118.188047330801</v>
      </c>
      <c r="Y244" s="29">
        <v>19923.957885296099</v>
      </c>
      <c r="Z244" s="31">
        <v>28607.065054718401</v>
      </c>
      <c r="AA244" s="32">
        <v>320711.59198945051</v>
      </c>
      <c r="AB244" s="42">
        <v>8.0638537080644709E-2</v>
      </c>
      <c r="AC244" s="39">
        <v>0.12113904077777038</v>
      </c>
      <c r="AD244" s="39">
        <v>9.4106977161441938E-2</v>
      </c>
      <c r="AE244" s="38">
        <v>8.1083171562600351E-2</v>
      </c>
      <c r="AF244" s="39">
        <v>9.3401552658754342E-2</v>
      </c>
      <c r="AG244" s="40">
        <v>8.9867955698866228E-2</v>
      </c>
      <c r="AH244" s="39">
        <v>6.1303896819745213E-2</v>
      </c>
      <c r="AI244" s="39">
        <v>7.3960563693009407E-2</v>
      </c>
      <c r="AJ244" s="39">
        <v>7.4855183353818355E-2</v>
      </c>
      <c r="AK244" s="38">
        <v>7.832017511907409E-2</v>
      </c>
      <c r="AL244" s="39">
        <v>6.2124221209788631E-2</v>
      </c>
      <c r="AM244" s="43">
        <v>8.9198724864486351E-2</v>
      </c>
    </row>
    <row r="245" spans="1:39" hidden="1" x14ac:dyDescent="0.4">
      <c r="A245" s="3" t="s">
        <v>472</v>
      </c>
      <c r="B245" s="3">
        <v>10</v>
      </c>
      <c r="C245" s="3">
        <v>10</v>
      </c>
      <c r="D245" s="5">
        <v>0.106200660908939</v>
      </c>
      <c r="E245" s="8">
        <v>240</v>
      </c>
      <c r="F245" s="10">
        <v>9.7387278054068798</v>
      </c>
      <c r="G245" s="5">
        <v>0.49648808974928982</v>
      </c>
      <c r="H245" s="12">
        <v>1.53184247507967</v>
      </c>
      <c r="I245" s="15">
        <v>0.61526794732423895</v>
      </c>
      <c r="J245" s="15">
        <v>0.46351717672971599</v>
      </c>
      <c r="K245" s="51" t="s">
        <v>0</v>
      </c>
      <c r="L245" s="51" t="s">
        <v>2</v>
      </c>
      <c r="M245" s="3">
        <v>39757</v>
      </c>
      <c r="N245" s="17" t="s">
        <v>473</v>
      </c>
      <c r="O245" s="28">
        <v>134323.47523637599</v>
      </c>
      <c r="P245" s="29">
        <v>184159.673425627</v>
      </c>
      <c r="Q245" s="29">
        <v>174800.21899160001</v>
      </c>
      <c r="R245" s="30">
        <v>149516.81562594601</v>
      </c>
      <c r="S245" s="29">
        <v>123703.493140689</v>
      </c>
      <c r="T245" s="31">
        <v>162144.78098714701</v>
      </c>
      <c r="U245" s="29">
        <v>67856.638044909196</v>
      </c>
      <c r="V245" s="29">
        <v>110935.11048160199</v>
      </c>
      <c r="W245" s="29">
        <v>143227.89492798201</v>
      </c>
      <c r="X245" s="30">
        <v>105634.759235686</v>
      </c>
      <c r="Y245" s="29">
        <v>94437.2779045965</v>
      </c>
      <c r="Z245" s="31">
        <v>125673.73440238601</v>
      </c>
      <c r="AA245" s="32">
        <v>1576413.8724045465</v>
      </c>
      <c r="AB245" s="42">
        <v>8.5208255006972738E-2</v>
      </c>
      <c r="AC245" s="39">
        <v>0.11682190613098532</v>
      </c>
      <c r="AD245" s="39">
        <v>0.11088472516736517</v>
      </c>
      <c r="AE245" s="38">
        <v>9.4846168410002624E-2</v>
      </c>
      <c r="AF245" s="39">
        <v>7.8471456833858436E-2</v>
      </c>
      <c r="AG245" s="40">
        <v>0.1028567331368527</v>
      </c>
      <c r="AH245" s="39">
        <v>4.3044938409102958E-2</v>
      </c>
      <c r="AI245" s="39">
        <v>7.0371818228413388E-2</v>
      </c>
      <c r="AJ245" s="39">
        <v>9.0856784144834155E-2</v>
      </c>
      <c r="AK245" s="38">
        <v>6.7009534161583117E-2</v>
      </c>
      <c r="AL245" s="39">
        <v>5.9906398667089106E-2</v>
      </c>
      <c r="AM245" s="43">
        <v>7.9721281702940405E-2</v>
      </c>
    </row>
    <row r="246" spans="1:39" x14ac:dyDescent="0.4">
      <c r="A246" s="54" t="s">
        <v>2213</v>
      </c>
      <c r="B246" s="3">
        <v>5</v>
      </c>
      <c r="C246" s="3">
        <v>5</v>
      </c>
      <c r="D246" s="5">
        <v>0.10629643275220201</v>
      </c>
      <c r="E246" s="8">
        <v>241</v>
      </c>
      <c r="F246" s="10">
        <v>9.7348130990783872</v>
      </c>
      <c r="G246" s="5">
        <v>0.49487384874676621</v>
      </c>
      <c r="H246" s="12">
        <v>8.9150964313624108</v>
      </c>
      <c r="I246" s="15">
        <v>3.1562504030433067</v>
      </c>
      <c r="J246" s="15">
        <v>0.46332444523461602</v>
      </c>
      <c r="K246" s="51" t="s">
        <v>3</v>
      </c>
      <c r="L246" s="51" t="s">
        <v>1</v>
      </c>
      <c r="M246" s="3">
        <v>17130</v>
      </c>
      <c r="N246" s="17" t="s">
        <v>474</v>
      </c>
      <c r="O246" s="28">
        <v>8216.3711340962509</v>
      </c>
      <c r="P246" s="29">
        <v>96757.373531205696</v>
      </c>
      <c r="Q246" s="29">
        <v>102472.394388142</v>
      </c>
      <c r="R246" s="30">
        <v>63744.973478888001</v>
      </c>
      <c r="S246" s="29">
        <v>14586.322045152299</v>
      </c>
      <c r="T246" s="31">
        <v>24209.754094573502</v>
      </c>
      <c r="U246" s="29">
        <v>362924.02604385401</v>
      </c>
      <c r="V246" s="29">
        <v>450153.53103913402</v>
      </c>
      <c r="W246" s="29">
        <v>60379.184304832699</v>
      </c>
      <c r="X246" s="30">
        <v>475122.24191023997</v>
      </c>
      <c r="Y246" s="29">
        <v>370071.54529993702</v>
      </c>
      <c r="Z246" s="31">
        <v>68969.558312882</v>
      </c>
      <c r="AA246" s="32">
        <v>2097607.2755829375</v>
      </c>
      <c r="AB246" s="42">
        <v>3.9170207072307534E-3</v>
      </c>
      <c r="AC246" s="39">
        <v>4.6127497104679067E-2</v>
      </c>
      <c r="AD246" s="39">
        <v>4.8852039931862039E-2</v>
      </c>
      <c r="AE246" s="38">
        <v>3.0389374703695616E-2</v>
      </c>
      <c r="AF246" s="39">
        <v>6.9537907381154911E-3</v>
      </c>
      <c r="AG246" s="40">
        <v>1.1541604749557071E-2</v>
      </c>
      <c r="AH246" s="39">
        <v>0.17301810032242346</v>
      </c>
      <c r="AI246" s="39">
        <v>0.21460334175949769</v>
      </c>
      <c r="AJ246" s="39">
        <v>2.8784789701901164E-2</v>
      </c>
      <c r="AK246" s="38">
        <v>0.22650676675318104</v>
      </c>
      <c r="AL246" s="39">
        <v>0.17642556335865681</v>
      </c>
      <c r="AM246" s="43">
        <v>3.2880110169199783E-2</v>
      </c>
    </row>
    <row r="247" spans="1:39" hidden="1" x14ac:dyDescent="0.4">
      <c r="A247" s="3" t="s">
        <v>2214</v>
      </c>
      <c r="B247" s="3">
        <v>11</v>
      </c>
      <c r="C247" s="3">
        <v>11</v>
      </c>
      <c r="D247" s="5">
        <v>0.107141329815846</v>
      </c>
      <c r="E247" s="8">
        <v>242</v>
      </c>
      <c r="F247" s="10">
        <v>9.7004296755715096</v>
      </c>
      <c r="G247" s="5">
        <v>0.49674616550983142</v>
      </c>
      <c r="H247" s="12">
        <v>2.4417751446532998</v>
      </c>
      <c r="I247" s="15">
        <v>1.2879303532206798</v>
      </c>
      <c r="J247" s="15">
        <v>0.46163193354905702</v>
      </c>
      <c r="K247" s="51" t="s">
        <v>0</v>
      </c>
      <c r="L247" s="51" t="s">
        <v>2</v>
      </c>
      <c r="M247" s="3">
        <v>53908</v>
      </c>
      <c r="N247" s="17" t="s">
        <v>475</v>
      </c>
      <c r="O247" s="28">
        <v>258828.41816832501</v>
      </c>
      <c r="P247" s="29">
        <v>415370.76649563998</v>
      </c>
      <c r="Q247" s="29">
        <v>954574.21432773897</v>
      </c>
      <c r="R247" s="30">
        <v>328254.836244834</v>
      </c>
      <c r="S247" s="29">
        <v>403481.41793609102</v>
      </c>
      <c r="T247" s="31">
        <v>725663.01550473797</v>
      </c>
      <c r="U247" s="29">
        <v>169840.81760319899</v>
      </c>
      <c r="V247" s="29">
        <v>208035.08424909899</v>
      </c>
      <c r="W247" s="29">
        <v>289168.89240658103</v>
      </c>
      <c r="X247" s="30">
        <v>155080.64510026801</v>
      </c>
      <c r="Y247" s="29">
        <v>234050.47297322599</v>
      </c>
      <c r="Z247" s="31">
        <v>301846.01610088302</v>
      </c>
      <c r="AA247" s="32">
        <v>4444194.5971106226</v>
      </c>
      <c r="AB247" s="42">
        <v>5.8239668068675796E-2</v>
      </c>
      <c r="AC247" s="39">
        <v>9.346367658285977E-2</v>
      </c>
      <c r="AD247" s="39">
        <v>0.21479127285478275</v>
      </c>
      <c r="AE247" s="38">
        <v>7.3861490326784462E-2</v>
      </c>
      <c r="AF247" s="39">
        <v>9.0788422765828714E-2</v>
      </c>
      <c r="AG247" s="40">
        <v>0.16328335756866388</v>
      </c>
      <c r="AH247" s="39">
        <v>3.8216332316685774E-2</v>
      </c>
      <c r="AI247" s="39">
        <v>4.6810525440166881E-2</v>
      </c>
      <c r="AJ247" s="39">
        <v>6.5066658555991932E-2</v>
      </c>
      <c r="AK247" s="38">
        <v>3.4895106798674642E-2</v>
      </c>
      <c r="AL247" s="39">
        <v>5.266431697779235E-2</v>
      </c>
      <c r="AM247" s="43">
        <v>6.7919171743093143E-2</v>
      </c>
    </row>
    <row r="248" spans="1:39" hidden="1" x14ac:dyDescent="0.4">
      <c r="A248" s="3" t="s">
        <v>476</v>
      </c>
      <c r="B248" s="3">
        <v>2</v>
      </c>
      <c r="C248" s="3">
        <v>2</v>
      </c>
      <c r="D248" s="5">
        <v>0.107527503758602</v>
      </c>
      <c r="E248" s="8">
        <v>243</v>
      </c>
      <c r="F248" s="10">
        <v>9.6848043618716808</v>
      </c>
      <c r="G248" s="5">
        <v>0.49648501735453265</v>
      </c>
      <c r="H248" s="12">
        <v>1.4846981162445101</v>
      </c>
      <c r="I248" s="15">
        <v>0.57016961757704909</v>
      </c>
      <c r="J248" s="15">
        <v>0.46086295107996</v>
      </c>
      <c r="K248" s="51" t="s">
        <v>1</v>
      </c>
      <c r="L248" s="51" t="s">
        <v>3</v>
      </c>
      <c r="M248" s="3">
        <v>95123</v>
      </c>
      <c r="N248" s="17" t="s">
        <v>477</v>
      </c>
      <c r="O248" s="28">
        <v>39041.497895911503</v>
      </c>
      <c r="P248" s="29">
        <v>36376.227391121603</v>
      </c>
      <c r="Q248" s="29">
        <v>36108.391246639301</v>
      </c>
      <c r="R248" s="30">
        <v>36887.017552704499</v>
      </c>
      <c r="S248" s="29">
        <v>48805.600625047802</v>
      </c>
      <c r="T248" s="31">
        <v>43226.498454264598</v>
      </c>
      <c r="U248" s="29">
        <v>27166.167549871901</v>
      </c>
      <c r="V248" s="29">
        <v>46718.498419250398</v>
      </c>
      <c r="W248" s="29">
        <v>27253.222309103701</v>
      </c>
      <c r="X248" s="30">
        <v>28516.013845406302</v>
      </c>
      <c r="Y248" s="29">
        <v>29971.071579478601</v>
      </c>
      <c r="Z248" s="31">
        <v>28344.786469795701</v>
      </c>
      <c r="AA248" s="32">
        <v>428414.99333859596</v>
      </c>
      <c r="AB248" s="42">
        <v>9.1130092323951931E-2</v>
      </c>
      <c r="AC248" s="39">
        <v>8.490885696517117E-2</v>
      </c>
      <c r="AD248" s="39">
        <v>8.4283677761252368E-2</v>
      </c>
      <c r="AE248" s="38">
        <v>8.6101135875865584E-2</v>
      </c>
      <c r="AF248" s="39">
        <v>0.11392131784350158</v>
      </c>
      <c r="AG248" s="40">
        <v>0.10089865930555965</v>
      </c>
      <c r="AH248" s="39">
        <v>6.3410870236283348E-2</v>
      </c>
      <c r="AI248" s="39">
        <v>0.10904963445648279</v>
      </c>
      <c r="AJ248" s="39">
        <v>6.3614072179691977E-2</v>
      </c>
      <c r="AK248" s="38">
        <v>6.6561661680380996E-2</v>
      </c>
      <c r="AL248" s="39">
        <v>6.9958036122678591E-2</v>
      </c>
      <c r="AM248" s="43">
        <v>6.6161985249179919E-2</v>
      </c>
    </row>
    <row r="249" spans="1:39" hidden="1" x14ac:dyDescent="0.4">
      <c r="A249" s="3" t="s">
        <v>478</v>
      </c>
      <c r="B249" s="3">
        <v>12</v>
      </c>
      <c r="C249" s="3">
        <v>12</v>
      </c>
      <c r="D249" s="5">
        <v>0.108648506135196</v>
      </c>
      <c r="E249" s="8">
        <v>244</v>
      </c>
      <c r="F249" s="10">
        <v>9.6397624064305401</v>
      </c>
      <c r="G249" s="5">
        <v>0.49960501591676193</v>
      </c>
      <c r="H249" s="12">
        <v>1.29516672629915</v>
      </c>
      <c r="I249" s="15">
        <v>0.37313782742712209</v>
      </c>
      <c r="J249" s="15">
        <v>0.45864687280599897</v>
      </c>
      <c r="K249" s="51" t="s">
        <v>2</v>
      </c>
      <c r="L249" s="51" t="s">
        <v>1</v>
      </c>
      <c r="M249" s="3">
        <v>39073</v>
      </c>
      <c r="N249" s="17" t="s">
        <v>479</v>
      </c>
      <c r="O249" s="28">
        <v>463314.159386774</v>
      </c>
      <c r="P249" s="29">
        <v>524971.55669513601</v>
      </c>
      <c r="Q249" s="29">
        <v>605717.32757628895</v>
      </c>
      <c r="R249" s="30">
        <v>482856.01377330901</v>
      </c>
      <c r="S249" s="29">
        <v>472002.94811248401</v>
      </c>
      <c r="T249" s="31">
        <v>626542.11176776502</v>
      </c>
      <c r="U249" s="29">
        <v>594497.50152336399</v>
      </c>
      <c r="V249" s="29">
        <v>672245.75112354895</v>
      </c>
      <c r="W249" s="29">
        <v>781434.79888292297</v>
      </c>
      <c r="X249" s="30">
        <v>596648.16646882298</v>
      </c>
      <c r="Y249" s="29">
        <v>581852.49683575798</v>
      </c>
      <c r="Z249" s="31">
        <v>683436.79676054802</v>
      </c>
      <c r="AA249" s="32">
        <v>7085519.6289067222</v>
      </c>
      <c r="AB249" s="42">
        <v>6.5388875291036652E-2</v>
      </c>
      <c r="AC249" s="39">
        <v>7.4090763160603618E-2</v>
      </c>
      <c r="AD249" s="39">
        <v>8.5486648728647946E-2</v>
      </c>
      <c r="AE249" s="38">
        <v>6.8146874056125156E-2</v>
      </c>
      <c r="AF249" s="39">
        <v>6.6615149323256184E-2</v>
      </c>
      <c r="AG249" s="40">
        <v>8.8425711109693009E-2</v>
      </c>
      <c r="AH249" s="39">
        <v>8.3903162034580869E-2</v>
      </c>
      <c r="AI249" s="39">
        <v>9.4875998703185416E-2</v>
      </c>
      <c r="AJ249" s="39">
        <v>0.11028616669057148</v>
      </c>
      <c r="AK249" s="38">
        <v>8.4206691635527131E-2</v>
      </c>
      <c r="AL249" s="39">
        <v>8.2118535733354023E-2</v>
      </c>
      <c r="AM249" s="43">
        <v>9.6455423533418475E-2</v>
      </c>
    </row>
    <row r="250" spans="1:39" hidden="1" x14ac:dyDescent="0.4">
      <c r="A250" s="3" t="s">
        <v>480</v>
      </c>
      <c r="B250" s="3">
        <v>2</v>
      </c>
      <c r="C250" s="3">
        <v>2</v>
      </c>
      <c r="D250" s="5">
        <v>0.10949090828901201</v>
      </c>
      <c r="E250" s="8">
        <v>245</v>
      </c>
      <c r="F250" s="10">
        <v>9.606219414982192</v>
      </c>
      <c r="G250" s="5">
        <v>0.50142366979702646</v>
      </c>
      <c r="H250" s="12">
        <v>1.7712745848906</v>
      </c>
      <c r="I250" s="15">
        <v>0.82478787756311089</v>
      </c>
      <c r="J250" s="15">
        <v>0.45699716006645502</v>
      </c>
      <c r="K250" s="51" t="s">
        <v>0</v>
      </c>
      <c r="L250" s="51" t="s">
        <v>2</v>
      </c>
      <c r="M250" s="3">
        <v>60448</v>
      </c>
      <c r="N250" s="17" t="s">
        <v>481</v>
      </c>
      <c r="O250" s="28">
        <v>15005.5733769739</v>
      </c>
      <c r="P250" s="29">
        <v>10586.0698345399</v>
      </c>
      <c r="Q250" s="29">
        <v>12517.9580116943</v>
      </c>
      <c r="R250" s="30">
        <v>11076.057220889799</v>
      </c>
      <c r="S250" s="29">
        <v>8007.9730588845896</v>
      </c>
      <c r="T250" s="31">
        <v>5870.5932692749502</v>
      </c>
      <c r="U250" s="29">
        <v>9354.4054874916401</v>
      </c>
      <c r="V250" s="29">
        <v>7052.5660410799301</v>
      </c>
      <c r="W250" s="29">
        <v>5108.3833171944198</v>
      </c>
      <c r="X250" s="30">
        <v>10124.6553852589</v>
      </c>
      <c r="Y250" s="29">
        <v>6765.1842267642296</v>
      </c>
      <c r="Z250" s="31">
        <v>5476.8681555327903</v>
      </c>
      <c r="AA250" s="32">
        <v>106946.28738557934</v>
      </c>
      <c r="AB250" s="42">
        <v>0.14030943704360188</v>
      </c>
      <c r="AC250" s="39">
        <v>9.8984921247180446E-2</v>
      </c>
      <c r="AD250" s="39">
        <v>0.11704901888330743</v>
      </c>
      <c r="AE250" s="38">
        <v>0.10356654252949127</v>
      </c>
      <c r="AF250" s="39">
        <v>7.4878457725353315E-2</v>
      </c>
      <c r="AG250" s="40">
        <v>5.4892913188368822E-2</v>
      </c>
      <c r="AH250" s="39">
        <v>8.7468258283391234E-2</v>
      </c>
      <c r="AI250" s="39">
        <v>6.5944935663385162E-2</v>
      </c>
      <c r="AJ250" s="39">
        <v>4.7765878012921419E-2</v>
      </c>
      <c r="AK250" s="38">
        <v>9.4670470876243903E-2</v>
      </c>
      <c r="AL250" s="39">
        <v>6.3257775394982507E-2</v>
      </c>
      <c r="AM250" s="43">
        <v>5.1211391151772624E-2</v>
      </c>
    </row>
    <row r="251" spans="1:39" hidden="1" x14ac:dyDescent="0.4">
      <c r="A251" s="3" t="s">
        <v>482</v>
      </c>
      <c r="B251" s="3">
        <v>20</v>
      </c>
      <c r="C251" s="3">
        <v>20</v>
      </c>
      <c r="D251" s="5">
        <v>0.111006903099387</v>
      </c>
      <c r="E251" s="8">
        <v>246</v>
      </c>
      <c r="F251" s="10">
        <v>9.5465001324259102</v>
      </c>
      <c r="G251" s="5">
        <v>0.50629977755086264</v>
      </c>
      <c r="H251" s="12">
        <v>1.7409923423358999</v>
      </c>
      <c r="I251" s="15">
        <v>0.79990985738400655</v>
      </c>
      <c r="J251" s="15">
        <v>0.45406141000246297</v>
      </c>
      <c r="K251" s="51" t="s">
        <v>1</v>
      </c>
      <c r="L251" s="51" t="s">
        <v>2</v>
      </c>
      <c r="M251" s="3">
        <v>41891</v>
      </c>
      <c r="N251" s="17" t="s">
        <v>483</v>
      </c>
      <c r="O251" s="28">
        <v>3497167.1797726098</v>
      </c>
      <c r="P251" s="29">
        <v>2286621.7912780601</v>
      </c>
      <c r="Q251" s="29">
        <v>3554779.4087465601</v>
      </c>
      <c r="R251" s="30">
        <v>2335137.35903859</v>
      </c>
      <c r="S251" s="29">
        <v>2923792.1590532102</v>
      </c>
      <c r="T251" s="31">
        <v>4511131.8928445196</v>
      </c>
      <c r="U251" s="29">
        <v>1430601.4763658701</v>
      </c>
      <c r="V251" s="29">
        <v>1622548.7196129099</v>
      </c>
      <c r="W251" s="29">
        <v>2558627.1641833801</v>
      </c>
      <c r="X251" s="30">
        <v>1666804.37356681</v>
      </c>
      <c r="Y251" s="29">
        <v>1914860.74884159</v>
      </c>
      <c r="Z251" s="31">
        <v>2733739.76969259</v>
      </c>
      <c r="AA251" s="32">
        <v>31035812.042996705</v>
      </c>
      <c r="AB251" s="42">
        <v>0.11268167157758494</v>
      </c>
      <c r="AC251" s="39">
        <v>7.3676879732039777E-2</v>
      </c>
      <c r="AD251" s="39">
        <v>0.1145379861117152</v>
      </c>
      <c r="AE251" s="38">
        <v>7.5240092181365001E-2</v>
      </c>
      <c r="AF251" s="39">
        <v>9.4207045557648611E-2</v>
      </c>
      <c r="AG251" s="40">
        <v>0.14535246851588232</v>
      </c>
      <c r="AH251" s="39">
        <v>4.6095184311076801E-2</v>
      </c>
      <c r="AI251" s="39">
        <v>5.22798861317064E-2</v>
      </c>
      <c r="AJ251" s="39">
        <v>8.2441121909060527E-2</v>
      </c>
      <c r="AK251" s="38">
        <v>5.3705840570810133E-2</v>
      </c>
      <c r="AL251" s="39">
        <v>6.1698425876170436E-2</v>
      </c>
      <c r="AM251" s="43">
        <v>8.8083397524939711E-2</v>
      </c>
    </row>
    <row r="252" spans="1:39" hidden="1" x14ac:dyDescent="0.4">
      <c r="A252" s="3" t="s">
        <v>484</v>
      </c>
      <c r="B252" s="3">
        <v>7</v>
      </c>
      <c r="C252" s="3">
        <v>7</v>
      </c>
      <c r="D252" s="5">
        <v>0.11429801000138901</v>
      </c>
      <c r="E252" s="8">
        <v>247</v>
      </c>
      <c r="F252" s="10">
        <v>9.4196133087277794</v>
      </c>
      <c r="G252" s="5">
        <v>0.51919986729375889</v>
      </c>
      <c r="H252" s="12">
        <v>1.67474898972764</v>
      </c>
      <c r="I252" s="15">
        <v>0.74394488159322292</v>
      </c>
      <c r="J252" s="15">
        <v>0.44783004503906498</v>
      </c>
      <c r="K252" s="51" t="s">
        <v>1</v>
      </c>
      <c r="L252" s="51" t="s">
        <v>2</v>
      </c>
      <c r="M252" s="3">
        <v>102540</v>
      </c>
      <c r="N252" s="17" t="s">
        <v>485</v>
      </c>
      <c r="O252" s="28">
        <v>118529.16601767601</v>
      </c>
      <c r="P252" s="29">
        <v>82178.523535896005</v>
      </c>
      <c r="Q252" s="29">
        <v>143346.200953691</v>
      </c>
      <c r="R252" s="30">
        <v>101592.733352671</v>
      </c>
      <c r="S252" s="29">
        <v>93888.031212488495</v>
      </c>
      <c r="T252" s="31">
        <v>151163.380771917</v>
      </c>
      <c r="U252" s="29">
        <v>53809.747188076202</v>
      </c>
      <c r="V252" s="29">
        <v>90500.997717234801</v>
      </c>
      <c r="W252" s="29">
        <v>62672.001442517103</v>
      </c>
      <c r="X252" s="30">
        <v>97250.322915348006</v>
      </c>
      <c r="Y252" s="29">
        <v>89155.276904931496</v>
      </c>
      <c r="Z252" s="31">
        <v>138891.26380276401</v>
      </c>
      <c r="AA252" s="32">
        <v>1222977.6458152111</v>
      </c>
      <c r="AB252" s="42">
        <v>9.6918505766037097E-2</v>
      </c>
      <c r="AC252" s="39">
        <v>6.7195442056602384E-2</v>
      </c>
      <c r="AD252" s="39">
        <v>0.11721081038904799</v>
      </c>
      <c r="AE252" s="38">
        <v>8.3069983903877015E-2</v>
      </c>
      <c r="AF252" s="39">
        <v>7.6770030534699357E-2</v>
      </c>
      <c r="AG252" s="40">
        <v>0.12360273410488601</v>
      </c>
      <c r="AH252" s="39">
        <v>4.3998962182344517E-2</v>
      </c>
      <c r="AI252" s="39">
        <v>7.4000533065270171E-2</v>
      </c>
      <c r="AJ252" s="39">
        <v>5.1245418636201863E-2</v>
      </c>
      <c r="AK252" s="38">
        <v>7.9519297223558813E-2</v>
      </c>
      <c r="AL252" s="39">
        <v>7.2900168870627613E-2</v>
      </c>
      <c r="AM252" s="43">
        <v>0.11356811326684718</v>
      </c>
    </row>
    <row r="253" spans="1:39" hidden="1" x14ac:dyDescent="0.4">
      <c r="A253" s="3" t="s">
        <v>486</v>
      </c>
      <c r="B253" s="3">
        <v>2</v>
      </c>
      <c r="C253" s="3">
        <v>2</v>
      </c>
      <c r="D253" s="5">
        <v>0.11541345491304</v>
      </c>
      <c r="E253" s="8">
        <v>248</v>
      </c>
      <c r="F253" s="10">
        <v>9.3774355813121684</v>
      </c>
      <c r="G253" s="5">
        <v>0.5221528081146406</v>
      </c>
      <c r="H253" s="12">
        <v>3.07441701655</v>
      </c>
      <c r="I253" s="15">
        <v>1.620312866689114</v>
      </c>
      <c r="J253" s="15">
        <v>0.44576075396361597</v>
      </c>
      <c r="K253" s="51" t="s">
        <v>3</v>
      </c>
      <c r="L253" s="51" t="s">
        <v>0</v>
      </c>
      <c r="M253" s="3">
        <v>94415</v>
      </c>
      <c r="N253" s="17" t="s">
        <v>487</v>
      </c>
      <c r="O253" s="28">
        <v>3017.3307610399002</v>
      </c>
      <c r="P253" s="29">
        <v>2114.7350314625601</v>
      </c>
      <c r="Q253" s="29">
        <v>862.77945911321501</v>
      </c>
      <c r="R253" s="30">
        <v>1920.58841789141</v>
      </c>
      <c r="S253" s="29">
        <v>3354.60046177921</v>
      </c>
      <c r="T253" s="31">
        <v>5416.0024988571004</v>
      </c>
      <c r="U253" s="29">
        <v>3273.0460106636101</v>
      </c>
      <c r="V253" s="29">
        <v>2699.0222922225698</v>
      </c>
      <c r="W253" s="29">
        <v>5913.7456074818201</v>
      </c>
      <c r="X253" s="30">
        <v>4260.5778019507698</v>
      </c>
      <c r="Y253" s="29">
        <v>4628.7359619161798</v>
      </c>
      <c r="Z253" s="31">
        <v>9541.3404892842409</v>
      </c>
      <c r="AA253" s="32">
        <v>47002.504793662592</v>
      </c>
      <c r="AB253" s="42">
        <v>6.4195105649916998E-2</v>
      </c>
      <c r="AC253" s="39">
        <v>4.499196459308042E-2</v>
      </c>
      <c r="AD253" s="39">
        <v>1.8356031511527971E-2</v>
      </c>
      <c r="AE253" s="38">
        <v>4.0861405712794382E-2</v>
      </c>
      <c r="AF253" s="39">
        <v>7.1370674318435787E-2</v>
      </c>
      <c r="AG253" s="40">
        <v>0.1152279548214066</v>
      </c>
      <c r="AH253" s="39">
        <v>6.9635565700850027E-2</v>
      </c>
      <c r="AI253" s="39">
        <v>5.7422945948754682E-2</v>
      </c>
      <c r="AJ253" s="39">
        <v>0.12581766936555216</v>
      </c>
      <c r="AK253" s="38">
        <v>9.0645760702634484E-2</v>
      </c>
      <c r="AL253" s="39">
        <v>9.8478495608605915E-2</v>
      </c>
      <c r="AM253" s="43">
        <v>0.20299642606644044</v>
      </c>
    </row>
    <row r="254" spans="1:39" hidden="1" x14ac:dyDescent="0.4">
      <c r="A254" s="3" t="s">
        <v>488</v>
      </c>
      <c r="B254" s="3">
        <v>2</v>
      </c>
      <c r="C254" s="3">
        <v>2</v>
      </c>
      <c r="D254" s="5">
        <v>0.11868257043995201</v>
      </c>
      <c r="E254" s="8">
        <v>249</v>
      </c>
      <c r="F254" s="10">
        <v>9.2561305625645662</v>
      </c>
      <c r="G254" s="5">
        <v>0.53478652222339818</v>
      </c>
      <c r="H254" s="12">
        <v>2.2254935815704999</v>
      </c>
      <c r="I254" s="15">
        <v>1.1541253399949618</v>
      </c>
      <c r="J254" s="15">
        <v>0.43981557879865302</v>
      </c>
      <c r="K254" s="51" t="s">
        <v>1</v>
      </c>
      <c r="L254" s="51" t="s">
        <v>2</v>
      </c>
      <c r="M254" s="3">
        <v>31278</v>
      </c>
      <c r="N254" s="17" t="s">
        <v>489</v>
      </c>
      <c r="O254" s="28">
        <v>14959.4759557012</v>
      </c>
      <c r="P254" s="29">
        <v>12408.8378136787</v>
      </c>
      <c r="Q254" s="29">
        <v>10794.944529865699</v>
      </c>
      <c r="R254" s="30">
        <v>11905.1987714722</v>
      </c>
      <c r="S254" s="29">
        <v>16803.665102977498</v>
      </c>
      <c r="T254" s="31">
        <v>17548.491040959201</v>
      </c>
      <c r="U254" s="29">
        <v>3989.1650300200299</v>
      </c>
      <c r="V254" s="29">
        <v>3580.2811924366201</v>
      </c>
      <c r="W254" s="29">
        <v>13215.7653362151</v>
      </c>
      <c r="X254" s="30">
        <v>5622.7523921870097</v>
      </c>
      <c r="Y254" s="29">
        <v>7916.5173111048798</v>
      </c>
      <c r="Z254" s="31">
        <v>14710.5447605642</v>
      </c>
      <c r="AA254" s="32">
        <v>133455.63923718236</v>
      </c>
      <c r="AB254" s="42">
        <v>0.11209324717342711</v>
      </c>
      <c r="AC254" s="39">
        <v>9.2980992669970647E-2</v>
      </c>
      <c r="AD254" s="39">
        <v>8.0887885978954549E-2</v>
      </c>
      <c r="AE254" s="38">
        <v>8.920716156710197E-2</v>
      </c>
      <c r="AF254" s="39">
        <v>0.12591198992433281</v>
      </c>
      <c r="AG254" s="40">
        <v>0.13149306497098534</v>
      </c>
      <c r="AH254" s="39">
        <v>2.9891318589620155E-2</v>
      </c>
      <c r="AI254" s="39">
        <v>2.6827500230796619E-2</v>
      </c>
      <c r="AJ254" s="39">
        <v>9.902740275161806E-2</v>
      </c>
      <c r="AK254" s="38">
        <v>4.2131995502970421E-2</v>
      </c>
      <c r="AL254" s="39">
        <v>5.9319466426108441E-2</v>
      </c>
      <c r="AM254" s="43">
        <v>0.11022797421411372</v>
      </c>
    </row>
    <row r="255" spans="1:39" hidden="1" x14ac:dyDescent="0.4">
      <c r="A255" s="3" t="s">
        <v>490</v>
      </c>
      <c r="B255" s="3">
        <v>3</v>
      </c>
      <c r="C255" s="3">
        <v>3</v>
      </c>
      <c r="D255" s="5">
        <v>0.119421640731149</v>
      </c>
      <c r="E255" s="8">
        <v>250</v>
      </c>
      <c r="F255" s="10">
        <v>9.229169663514476</v>
      </c>
      <c r="G255" s="5">
        <v>0.53596432360139667</v>
      </c>
      <c r="H255" s="12">
        <v>1.79436186700344</v>
      </c>
      <c r="I255" s="15">
        <v>0.8434708663362005</v>
      </c>
      <c r="J255" s="15">
        <v>0.43849553910703998</v>
      </c>
      <c r="K255" s="51" t="s">
        <v>1</v>
      </c>
      <c r="L255" s="51" t="s">
        <v>3</v>
      </c>
      <c r="M255" s="3">
        <v>35595</v>
      </c>
      <c r="N255" s="17" t="s">
        <v>491</v>
      </c>
      <c r="O255" s="28">
        <v>15392.038557793099</v>
      </c>
      <c r="P255" s="29">
        <v>19654.015340391899</v>
      </c>
      <c r="Q255" s="29">
        <v>30838.708880005699</v>
      </c>
      <c r="R255" s="30">
        <v>19297.170914685601</v>
      </c>
      <c r="S255" s="29">
        <v>24681.684804226199</v>
      </c>
      <c r="T255" s="31">
        <v>28460.851666324699</v>
      </c>
      <c r="U255" s="29">
        <v>12522.351804714601</v>
      </c>
      <c r="V255" s="29">
        <v>14752.813700606999</v>
      </c>
      <c r="W255" s="29">
        <v>16639.5246253593</v>
      </c>
      <c r="X255" s="30">
        <v>7269.1615192913796</v>
      </c>
      <c r="Y255" s="29">
        <v>17570.4960754557</v>
      </c>
      <c r="Z255" s="31">
        <v>15531.0773820332</v>
      </c>
      <c r="AA255" s="32">
        <v>222609.89527088834</v>
      </c>
      <c r="AB255" s="42">
        <v>6.9143550600313242E-2</v>
      </c>
      <c r="AC255" s="39">
        <v>8.8289046254998796E-2</v>
      </c>
      <c r="AD255" s="39">
        <v>0.13853251600733585</v>
      </c>
      <c r="AE255" s="38">
        <v>8.668604282484102E-2</v>
      </c>
      <c r="AF255" s="39">
        <v>0.11087415846538036</v>
      </c>
      <c r="AG255" s="40">
        <v>0.12785079311811998</v>
      </c>
      <c r="AH255" s="39">
        <v>5.6252449108232447E-2</v>
      </c>
      <c r="AI255" s="39">
        <v>6.6272048161447064E-2</v>
      </c>
      <c r="AJ255" s="39">
        <v>7.4747461720473307E-2</v>
      </c>
      <c r="AK255" s="38">
        <v>3.2654260541498933E-2</v>
      </c>
      <c r="AL255" s="39">
        <v>7.8929537494614094E-2</v>
      </c>
      <c r="AM255" s="43">
        <v>6.9768135702745038E-2</v>
      </c>
    </row>
    <row r="256" spans="1:39" hidden="1" x14ac:dyDescent="0.4">
      <c r="A256" s="54" t="s">
        <v>492</v>
      </c>
      <c r="B256" s="3">
        <v>15</v>
      </c>
      <c r="C256" s="3">
        <v>14</v>
      </c>
      <c r="D256" s="5">
        <v>0.12079036230536699</v>
      </c>
      <c r="E256" s="8">
        <v>251</v>
      </c>
      <c r="F256" s="10">
        <v>9.179677160838807</v>
      </c>
      <c r="G256" s="5">
        <v>0.53994735660008675</v>
      </c>
      <c r="H256" s="12">
        <v>3.5605112962823999</v>
      </c>
      <c r="I256" s="15">
        <v>1.8320844298559749</v>
      </c>
      <c r="J256" s="15">
        <v>0.43607363750574202</v>
      </c>
      <c r="K256" s="51" t="s">
        <v>3</v>
      </c>
      <c r="L256" s="51" t="s">
        <v>1</v>
      </c>
      <c r="M256" s="3">
        <v>62849</v>
      </c>
      <c r="N256" s="17" t="s">
        <v>493</v>
      </c>
      <c r="O256" s="28">
        <v>246729.185692851</v>
      </c>
      <c r="P256" s="29">
        <v>278600.63366583898</v>
      </c>
      <c r="Q256" s="29">
        <v>347766.87414127903</v>
      </c>
      <c r="R256" s="30">
        <v>232331.455390691</v>
      </c>
      <c r="S256" s="29">
        <v>219296.48603613899</v>
      </c>
      <c r="T256" s="31">
        <v>126326.545767156</v>
      </c>
      <c r="U256" s="29">
        <v>838687.96691202396</v>
      </c>
      <c r="V256" s="29">
        <v>1003744.58942374</v>
      </c>
      <c r="W256" s="29">
        <v>188129.66514003699</v>
      </c>
      <c r="X256" s="30">
        <v>838571.19426311203</v>
      </c>
      <c r="Y256" s="29">
        <v>929112.886384752</v>
      </c>
      <c r="Z256" s="31">
        <v>290129.39974342298</v>
      </c>
      <c r="AA256" s="32">
        <v>5539426.8825610429</v>
      </c>
      <c r="AB256" s="42">
        <v>4.4540561852994563E-2</v>
      </c>
      <c r="AC256" s="39">
        <v>5.0294126012009666E-2</v>
      </c>
      <c r="AD256" s="39">
        <v>6.2780298668821136E-2</v>
      </c>
      <c r="AE256" s="38">
        <v>4.1941424684583471E-2</v>
      </c>
      <c r="AF256" s="39">
        <v>3.9588298696841301E-2</v>
      </c>
      <c r="AG256" s="40">
        <v>2.2804984783687848E-2</v>
      </c>
      <c r="AH256" s="39">
        <v>0.15140338246043847</v>
      </c>
      <c r="AI256" s="39">
        <v>0.18120007912437303</v>
      </c>
      <c r="AJ256" s="39">
        <v>3.3961936700039809E-2</v>
      </c>
      <c r="AK256" s="38">
        <v>0.15138230218419554</v>
      </c>
      <c r="AL256" s="39">
        <v>0.16772725880898265</v>
      </c>
      <c r="AM256" s="43">
        <v>5.2375346023032524E-2</v>
      </c>
    </row>
    <row r="257" spans="1:39" hidden="1" x14ac:dyDescent="0.4">
      <c r="A257" s="3" t="s">
        <v>494</v>
      </c>
      <c r="B257" s="3">
        <v>3</v>
      </c>
      <c r="C257" s="3">
        <v>2</v>
      </c>
      <c r="D257" s="5">
        <v>0.122738283776703</v>
      </c>
      <c r="E257" s="8">
        <v>252</v>
      </c>
      <c r="F257" s="10">
        <v>9.1101995365693114</v>
      </c>
      <c r="G257" s="5">
        <v>0.54647759681532049</v>
      </c>
      <c r="H257" s="12">
        <v>1.39972338706519</v>
      </c>
      <c r="I257" s="15">
        <v>0.48514175035698343</v>
      </c>
      <c r="J257" s="15">
        <v>0.432676746526863</v>
      </c>
      <c r="K257" s="51" t="s">
        <v>3</v>
      </c>
      <c r="L257" s="51" t="s">
        <v>2</v>
      </c>
      <c r="M257" s="3">
        <v>13981</v>
      </c>
      <c r="N257" s="17" t="s">
        <v>495</v>
      </c>
      <c r="O257" s="28">
        <v>1253762.11054415</v>
      </c>
      <c r="P257" s="29">
        <v>1459345.5731045399</v>
      </c>
      <c r="Q257" s="29">
        <v>1568952.38951764</v>
      </c>
      <c r="R257" s="30">
        <v>1993052.4226321201</v>
      </c>
      <c r="S257" s="29">
        <v>1353543.7127489699</v>
      </c>
      <c r="T257" s="31">
        <v>1345410.34553951</v>
      </c>
      <c r="U257" s="29">
        <v>1443830.9801876401</v>
      </c>
      <c r="V257" s="29">
        <v>1400862.47827031</v>
      </c>
      <c r="W257" s="29">
        <v>1057348.26295133</v>
      </c>
      <c r="X257" s="30">
        <v>1853859.96866757</v>
      </c>
      <c r="Y257" s="29">
        <v>1911142.0674543399</v>
      </c>
      <c r="Z257" s="31">
        <v>1696777.0186387701</v>
      </c>
      <c r="AA257" s="32">
        <v>18337887.330256887</v>
      </c>
      <c r="AB257" s="42">
        <v>6.8370041104761581E-2</v>
      </c>
      <c r="AC257" s="39">
        <v>7.9580899741742317E-2</v>
      </c>
      <c r="AD257" s="39">
        <v>8.5557968661358397E-2</v>
      </c>
      <c r="AE257" s="38">
        <v>0.10868495300130085</v>
      </c>
      <c r="AF257" s="39">
        <v>7.3811322338951726E-2</v>
      </c>
      <c r="AG257" s="40">
        <v>7.336779429981713E-2</v>
      </c>
      <c r="AH257" s="39">
        <v>7.8734859375287375E-2</v>
      </c>
      <c r="AI257" s="39">
        <v>7.6391704946236358E-2</v>
      </c>
      <c r="AJ257" s="39">
        <v>5.7659219075184391E-2</v>
      </c>
      <c r="AK257" s="38">
        <v>0.10109452279209746</v>
      </c>
      <c r="AL257" s="39">
        <v>0.10421822498064</v>
      </c>
      <c r="AM257" s="43">
        <v>9.2528489682622603E-2</v>
      </c>
    </row>
    <row r="258" spans="1:39" hidden="1" x14ac:dyDescent="0.4">
      <c r="A258" s="3" t="s">
        <v>496</v>
      </c>
      <c r="B258" s="3">
        <v>5</v>
      </c>
      <c r="C258" s="3">
        <v>5</v>
      </c>
      <c r="D258" s="5">
        <v>0.12765087044712101</v>
      </c>
      <c r="E258" s="8">
        <v>253</v>
      </c>
      <c r="F258" s="10">
        <v>8.9397621940973053</v>
      </c>
      <c r="G258" s="5">
        <v>0.56610386024375403</v>
      </c>
      <c r="H258" s="12">
        <v>2.5135644336160601</v>
      </c>
      <c r="I258" s="15">
        <v>1.3297346720716274</v>
      </c>
      <c r="J258" s="15">
        <v>0.42435951197361599</v>
      </c>
      <c r="K258" s="51" t="s">
        <v>3</v>
      </c>
      <c r="L258" s="51" t="s">
        <v>1</v>
      </c>
      <c r="M258" s="3">
        <v>54704</v>
      </c>
      <c r="N258" s="17" t="s">
        <v>497</v>
      </c>
      <c r="O258" s="28">
        <v>34762.450475588099</v>
      </c>
      <c r="P258" s="29">
        <v>46745.983168425802</v>
      </c>
      <c r="Q258" s="29">
        <v>57833.815464992302</v>
      </c>
      <c r="R258" s="30">
        <v>26680.662201969899</v>
      </c>
      <c r="S258" s="29">
        <v>40567.761686322898</v>
      </c>
      <c r="T258" s="31">
        <v>21310.947573148998</v>
      </c>
      <c r="U258" s="29">
        <v>24543.612629779898</v>
      </c>
      <c r="V258" s="29">
        <v>63877.886002975101</v>
      </c>
      <c r="W258" s="29">
        <v>86578.567015859793</v>
      </c>
      <c r="X258" s="30">
        <v>54407.305959383899</v>
      </c>
      <c r="Y258" s="29">
        <v>70300.469966917401</v>
      </c>
      <c r="Z258" s="31">
        <v>97891.910442572407</v>
      </c>
      <c r="AA258" s="32">
        <v>625501.37258793646</v>
      </c>
      <c r="AB258" s="42">
        <v>5.5575338438927244E-2</v>
      </c>
      <c r="AC258" s="39">
        <v>7.4733622046295342E-2</v>
      </c>
      <c r="AD258" s="39">
        <v>9.2459933741970646E-2</v>
      </c>
      <c r="AE258" s="38">
        <v>4.2654841973538568E-2</v>
      </c>
      <c r="AF258" s="39">
        <v>6.4856391151435336E-2</v>
      </c>
      <c r="AG258" s="40">
        <v>3.4070185146001394E-2</v>
      </c>
      <c r="AH258" s="39">
        <v>3.9238303392099147E-2</v>
      </c>
      <c r="AI258" s="39">
        <v>0.10212269517281482</v>
      </c>
      <c r="AJ258" s="39">
        <v>0.13841467151007425</v>
      </c>
      <c r="AK258" s="38">
        <v>8.6981912980111029E-2</v>
      </c>
      <c r="AL258" s="39">
        <v>0.1123905926473953</v>
      </c>
      <c r="AM258" s="43">
        <v>0.15650151179933697</v>
      </c>
    </row>
    <row r="259" spans="1:39" hidden="1" x14ac:dyDescent="0.4">
      <c r="A259" s="3" t="s">
        <v>498</v>
      </c>
      <c r="B259" s="3">
        <v>2</v>
      </c>
      <c r="C259" s="3">
        <v>2</v>
      </c>
      <c r="D259" s="5">
        <v>0.12790462692030799</v>
      </c>
      <c r="E259" s="8">
        <v>254</v>
      </c>
      <c r="F259" s="10">
        <v>8.9311374473470089</v>
      </c>
      <c r="G259" s="5">
        <v>0.56499602915191172</v>
      </c>
      <c r="H259" s="12">
        <v>1.2805907512055099</v>
      </c>
      <c r="I259" s="15">
        <v>0.35680949555535652</v>
      </c>
      <c r="J259" s="15">
        <v>0.423939258561148</v>
      </c>
      <c r="K259" s="51" t="s">
        <v>1</v>
      </c>
      <c r="L259" s="51" t="s">
        <v>3</v>
      </c>
      <c r="M259" s="3">
        <v>57810</v>
      </c>
      <c r="N259" s="17" t="s">
        <v>499</v>
      </c>
      <c r="O259" s="28">
        <v>14521.194389193501</v>
      </c>
      <c r="P259" s="29">
        <v>17306.307690363799</v>
      </c>
      <c r="Q259" s="29">
        <v>12100.0004995816</v>
      </c>
      <c r="R259" s="30">
        <v>16841.9626457704</v>
      </c>
      <c r="S259" s="29">
        <v>17411.0558307182</v>
      </c>
      <c r="T259" s="31">
        <v>16980.891272665402</v>
      </c>
      <c r="U259" s="29">
        <v>16123.4663531364</v>
      </c>
      <c r="V259" s="29">
        <v>13339.4863946071</v>
      </c>
      <c r="W259" s="29">
        <v>15471.6099960516</v>
      </c>
      <c r="X259" s="30">
        <v>12117.5902856799</v>
      </c>
      <c r="Y259" s="29">
        <v>14513.5240574496</v>
      </c>
      <c r="Z259" s="31">
        <v>13376.912968425</v>
      </c>
      <c r="AA259" s="32">
        <v>180104.00238364251</v>
      </c>
      <c r="AB259" s="42">
        <v>8.0626716769245724E-2</v>
      </c>
      <c r="AC259" s="39">
        <v>9.6090633530171901E-2</v>
      </c>
      <c r="AD259" s="39">
        <v>6.7183407028385683E-2</v>
      </c>
      <c r="AE259" s="38">
        <v>9.3512428501700134E-2</v>
      </c>
      <c r="AF259" s="39">
        <v>9.6672231601109132E-2</v>
      </c>
      <c r="AG259" s="40">
        <v>9.4283808510230244E-2</v>
      </c>
      <c r="AH259" s="39">
        <v>8.9523087436955112E-2</v>
      </c>
      <c r="AI259" s="39">
        <v>7.4065463388161917E-2</v>
      </c>
      <c r="AJ259" s="39">
        <v>8.5903754449028119E-2</v>
      </c>
      <c r="AK259" s="38">
        <v>6.7281071632533856E-2</v>
      </c>
      <c r="AL259" s="39">
        <v>8.0584128422277385E-2</v>
      </c>
      <c r="AM259" s="43">
        <v>7.4273268730200764E-2</v>
      </c>
    </row>
    <row r="260" spans="1:39" hidden="1" x14ac:dyDescent="0.4">
      <c r="A260" s="3" t="s">
        <v>2215</v>
      </c>
      <c r="B260" s="3">
        <v>6</v>
      </c>
      <c r="C260" s="3">
        <v>6</v>
      </c>
      <c r="D260" s="5">
        <v>0.12839508847557299</v>
      </c>
      <c r="E260" s="8">
        <v>255</v>
      </c>
      <c r="F260" s="10">
        <v>8.9145158910792741</v>
      </c>
      <c r="G260" s="5">
        <v>0.56493838929252105</v>
      </c>
      <c r="H260" s="12">
        <v>2.1252787905871302</v>
      </c>
      <c r="I260" s="15">
        <v>1.0876521040342146</v>
      </c>
      <c r="J260" s="15">
        <v>0.42312952686002098</v>
      </c>
      <c r="K260" s="51" t="s">
        <v>0</v>
      </c>
      <c r="L260" s="51" t="s">
        <v>2</v>
      </c>
      <c r="M260" s="3">
        <v>43797</v>
      </c>
      <c r="N260" s="17" t="s">
        <v>500</v>
      </c>
      <c r="O260" s="28">
        <v>115650.110614342</v>
      </c>
      <c r="P260" s="29">
        <v>173603.118944093</v>
      </c>
      <c r="Q260" s="29">
        <v>241243.35839798299</v>
      </c>
      <c r="R260" s="30">
        <v>149171.34332000901</v>
      </c>
      <c r="S260" s="29">
        <v>113529.93318208899</v>
      </c>
      <c r="T260" s="31">
        <v>157750.73875666401</v>
      </c>
      <c r="U260" s="29">
        <v>54848.498054005802</v>
      </c>
      <c r="V260" s="29">
        <v>69859.366511722095</v>
      </c>
      <c r="W260" s="29">
        <v>124904.84050900899</v>
      </c>
      <c r="X260" s="30">
        <v>41334.718127238499</v>
      </c>
      <c r="Y260" s="29">
        <v>68303.605775089498</v>
      </c>
      <c r="Z260" s="31">
        <v>152192.96463557801</v>
      </c>
      <c r="AA260" s="32">
        <v>1462392.5968278232</v>
      </c>
      <c r="AB260" s="42">
        <v>7.9082806399052241E-2</v>
      </c>
      <c r="AC260" s="39">
        <v>0.11871170527029987</v>
      </c>
      <c r="AD260" s="39">
        <v>0.16496483838969139</v>
      </c>
      <c r="AE260" s="38">
        <v>0.10200499075527794</v>
      </c>
      <c r="AF260" s="39">
        <v>7.7633005957739809E-2</v>
      </c>
      <c r="AG260" s="40">
        <v>0.10787167488323726</v>
      </c>
      <c r="AH260" s="39">
        <v>3.750600090083981E-2</v>
      </c>
      <c r="AI260" s="39">
        <v>4.77705963933754E-2</v>
      </c>
      <c r="AJ260" s="39">
        <v>8.5411291591566255E-2</v>
      </c>
      <c r="AK260" s="38">
        <v>2.8265130866294379E-2</v>
      </c>
      <c r="AL260" s="39">
        <v>4.6706750241523085E-2</v>
      </c>
      <c r="AM260" s="43">
        <v>0.10407120835110235</v>
      </c>
    </row>
    <row r="261" spans="1:39" hidden="1" x14ac:dyDescent="0.4">
      <c r="A261" s="3" t="s">
        <v>501</v>
      </c>
      <c r="B261" s="3">
        <v>3</v>
      </c>
      <c r="C261" s="3">
        <v>3</v>
      </c>
      <c r="D261" s="5">
        <v>0.13000066374298799</v>
      </c>
      <c r="E261" s="8">
        <v>256</v>
      </c>
      <c r="F261" s="10">
        <v>8.8605443031484636</v>
      </c>
      <c r="G261" s="5">
        <v>0.56976853406106454</v>
      </c>
      <c r="H261" s="12">
        <v>2.3210813313799998</v>
      </c>
      <c r="I261" s="15">
        <v>1.2147970760313052</v>
      </c>
      <c r="J261" s="15">
        <v>0.42050190172975999</v>
      </c>
      <c r="K261" s="51" t="s">
        <v>0</v>
      </c>
      <c r="L261" s="51" t="s">
        <v>3</v>
      </c>
      <c r="M261" s="3">
        <v>48410</v>
      </c>
      <c r="N261" s="17" t="s">
        <v>502</v>
      </c>
      <c r="O261" s="28">
        <v>41531.163225121898</v>
      </c>
      <c r="P261" s="29">
        <v>80424.171785511498</v>
      </c>
      <c r="Q261" s="29">
        <v>80293.728146722293</v>
      </c>
      <c r="R261" s="30">
        <v>43079.696799933998</v>
      </c>
      <c r="S261" s="29">
        <v>34290.474457463199</v>
      </c>
      <c r="T261" s="31">
        <v>30610.6774935875</v>
      </c>
      <c r="U261" s="29">
        <v>41564.701492387001</v>
      </c>
      <c r="V261" s="29">
        <v>37076.251502607898</v>
      </c>
      <c r="W261" s="29">
        <v>16830.696119716002</v>
      </c>
      <c r="X261" s="30">
        <v>39552.942773176299</v>
      </c>
      <c r="Y261" s="29">
        <v>33907.241581753799</v>
      </c>
      <c r="Z261" s="31">
        <v>13675.522792870799</v>
      </c>
      <c r="AA261" s="32">
        <v>492837.26817085216</v>
      </c>
      <c r="AB261" s="42">
        <v>8.4269526489470489E-2</v>
      </c>
      <c r="AC261" s="39">
        <v>0.16318605953645293</v>
      </c>
      <c r="AD261" s="39">
        <v>0.16292138061054023</v>
      </c>
      <c r="AE261" s="38">
        <v>8.7411605375995099E-2</v>
      </c>
      <c r="AF261" s="39">
        <v>6.9577681462140772E-2</v>
      </c>
      <c r="AG261" s="40">
        <v>6.2111125660601785E-2</v>
      </c>
      <c r="AH261" s="39">
        <v>8.4337577891893001E-2</v>
      </c>
      <c r="AI261" s="39">
        <v>7.5230210653944807E-2</v>
      </c>
      <c r="AJ261" s="39">
        <v>3.4150615642730364E-2</v>
      </c>
      <c r="AK261" s="38">
        <v>8.0255583998295479E-2</v>
      </c>
      <c r="AL261" s="39">
        <v>6.8800076154141729E-2</v>
      </c>
      <c r="AM261" s="43">
        <v>2.7748556523793363E-2</v>
      </c>
    </row>
    <row r="262" spans="1:39" hidden="1" x14ac:dyDescent="0.4">
      <c r="A262" s="3" t="s">
        <v>503</v>
      </c>
      <c r="B262" s="3">
        <v>3</v>
      </c>
      <c r="C262" s="3">
        <v>3</v>
      </c>
      <c r="D262" s="5">
        <v>0.130558708327529</v>
      </c>
      <c r="E262" s="8">
        <v>257</v>
      </c>
      <c r="F262" s="10">
        <v>8.8419415522778682</v>
      </c>
      <c r="G262" s="5">
        <v>0.56998782390462077</v>
      </c>
      <c r="H262" s="12">
        <v>1.52139131268003</v>
      </c>
      <c r="I262" s="15">
        <v>0.6053912722302015</v>
      </c>
      <c r="J262" s="15">
        <v>0.41959681248910802</v>
      </c>
      <c r="K262" s="51" t="s">
        <v>1</v>
      </c>
      <c r="L262" s="51" t="s">
        <v>0</v>
      </c>
      <c r="M262" s="3">
        <v>25229</v>
      </c>
      <c r="N262" s="17" t="s">
        <v>504</v>
      </c>
      <c r="O262" s="28">
        <v>24717.4447560595</v>
      </c>
      <c r="P262" s="29">
        <v>18307.334187068402</v>
      </c>
      <c r="Q262" s="29">
        <v>24274.992239106599</v>
      </c>
      <c r="R262" s="30">
        <v>31670.422800471701</v>
      </c>
      <c r="S262" s="29">
        <v>29540.991019779001</v>
      </c>
      <c r="T262" s="31">
        <v>41177.873401754703</v>
      </c>
      <c r="U262" s="29">
        <v>25209.798475119202</v>
      </c>
      <c r="V262" s="29">
        <v>17190.1692074124</v>
      </c>
      <c r="W262" s="29">
        <v>29383.889920572699</v>
      </c>
      <c r="X262" s="30">
        <v>25133.701599614302</v>
      </c>
      <c r="Y262" s="29">
        <v>20055.364878568598</v>
      </c>
      <c r="Z262" s="31">
        <v>28953.625510592101</v>
      </c>
      <c r="AA262" s="32">
        <v>315615.60799611919</v>
      </c>
      <c r="AB262" s="42">
        <v>7.8315026664851836E-2</v>
      </c>
      <c r="AC262" s="39">
        <v>5.800516109866629E-2</v>
      </c>
      <c r="AD262" s="39">
        <v>7.6913155192898708E-2</v>
      </c>
      <c r="AE262" s="38">
        <v>0.10034491957337269</v>
      </c>
      <c r="AF262" s="39">
        <v>9.3598004253776443E-2</v>
      </c>
      <c r="AG262" s="40">
        <v>0.13046843172046493</v>
      </c>
      <c r="AH262" s="39">
        <v>7.9875005660142079E-2</v>
      </c>
      <c r="AI262" s="39">
        <v>5.4465523161401352E-2</v>
      </c>
      <c r="AJ262" s="39">
        <v>9.3100243385092679E-2</v>
      </c>
      <c r="AK262" s="38">
        <v>7.963389947408224E-2</v>
      </c>
      <c r="AL262" s="39">
        <v>6.3543640968526494E-2</v>
      </c>
      <c r="AM262" s="43">
        <v>9.1736988846724321E-2</v>
      </c>
    </row>
    <row r="263" spans="1:39" hidden="1" x14ac:dyDescent="0.4">
      <c r="A263" s="3" t="s">
        <v>505</v>
      </c>
      <c r="B263" s="3">
        <v>3</v>
      </c>
      <c r="C263" s="3">
        <v>3</v>
      </c>
      <c r="D263" s="5">
        <v>0.13073365942630299</v>
      </c>
      <c r="E263" s="8">
        <v>258</v>
      </c>
      <c r="F263" s="10">
        <v>8.836125821125222</v>
      </c>
      <c r="G263" s="5">
        <v>0.56853940262136415</v>
      </c>
      <c r="H263" s="12">
        <v>1.47643024783614</v>
      </c>
      <c r="I263" s="15">
        <v>0.56211319969709439</v>
      </c>
      <c r="J263" s="15">
        <v>0.419313919941742</v>
      </c>
      <c r="K263" s="51" t="s">
        <v>2</v>
      </c>
      <c r="L263" s="51" t="s">
        <v>1</v>
      </c>
      <c r="M263" s="3">
        <v>13685</v>
      </c>
      <c r="N263" s="17" t="s">
        <v>506</v>
      </c>
      <c r="O263" s="28">
        <v>1470195.2618708799</v>
      </c>
      <c r="P263" s="29">
        <v>2004330.8250009399</v>
      </c>
      <c r="Q263" s="29">
        <v>2860803.7908419999</v>
      </c>
      <c r="R263" s="30">
        <v>2091772.85006807</v>
      </c>
      <c r="S263" s="29">
        <v>1811978.5925803001</v>
      </c>
      <c r="T263" s="31">
        <v>2337416.4127596701</v>
      </c>
      <c r="U263" s="29">
        <v>2837891.5726868701</v>
      </c>
      <c r="V263" s="29">
        <v>2959800.3455051598</v>
      </c>
      <c r="W263" s="29">
        <v>3416957.0853550402</v>
      </c>
      <c r="X263" s="30">
        <v>2158442.3106411598</v>
      </c>
      <c r="Y263" s="29">
        <v>2588601.8675428601</v>
      </c>
      <c r="Z263" s="31">
        <v>3392877.6480350201</v>
      </c>
      <c r="AA263" s="32">
        <v>29931068.562887967</v>
      </c>
      <c r="AB263" s="42">
        <v>4.9119371023519008E-2</v>
      </c>
      <c r="AC263" s="39">
        <v>6.6964893712018803E-2</v>
      </c>
      <c r="AD263" s="39">
        <v>9.5579741325679174E-2</v>
      </c>
      <c r="AE263" s="38">
        <v>6.988634053184771E-2</v>
      </c>
      <c r="AF263" s="39">
        <v>6.0538386351732282E-2</v>
      </c>
      <c r="AG263" s="40">
        <v>7.8093316576671498E-2</v>
      </c>
      <c r="AH263" s="39">
        <v>9.481424182114298E-2</v>
      </c>
      <c r="AI263" s="39">
        <v>9.8887226137160569E-2</v>
      </c>
      <c r="AJ263" s="39">
        <v>0.11416087862602348</v>
      </c>
      <c r="AK263" s="38">
        <v>7.2113773890366495E-2</v>
      </c>
      <c r="AL263" s="39">
        <v>8.6485447791613795E-2</v>
      </c>
      <c r="AM263" s="43">
        <v>0.11335638221222433</v>
      </c>
    </row>
    <row r="264" spans="1:39" hidden="1" x14ac:dyDescent="0.4">
      <c r="A264" s="3" t="s">
        <v>507</v>
      </c>
      <c r="B264" s="3">
        <v>11</v>
      </c>
      <c r="C264" s="3">
        <v>11</v>
      </c>
      <c r="D264" s="5">
        <v>0.13116643282783499</v>
      </c>
      <c r="E264" s="8">
        <v>259</v>
      </c>
      <c r="F264" s="10">
        <v>8.821772922685799</v>
      </c>
      <c r="G264" s="5">
        <v>0.56821906421942425</v>
      </c>
      <c r="H264" s="12">
        <v>1.26607689857685</v>
      </c>
      <c r="I264" s="15">
        <v>0.34036503338098506</v>
      </c>
      <c r="J264" s="15">
        <v>0.418615886823824</v>
      </c>
      <c r="K264" s="51" t="s">
        <v>0</v>
      </c>
      <c r="L264" s="51" t="s">
        <v>1</v>
      </c>
      <c r="M264" s="3">
        <v>57907</v>
      </c>
      <c r="N264" s="17" t="s">
        <v>508</v>
      </c>
      <c r="O264" s="28">
        <v>500618.97039727098</v>
      </c>
      <c r="P264" s="29">
        <v>568777.63955190894</v>
      </c>
      <c r="Q264" s="29">
        <v>680286.60380140506</v>
      </c>
      <c r="R264" s="30">
        <v>471591.71168268402</v>
      </c>
      <c r="S264" s="29">
        <v>480915.52520799497</v>
      </c>
      <c r="T264" s="31">
        <v>429465.07120319799</v>
      </c>
      <c r="U264" s="29">
        <v>608694.05944232596</v>
      </c>
      <c r="V264" s="29">
        <v>575868.49523876095</v>
      </c>
      <c r="W264" s="29">
        <v>484069.560452473</v>
      </c>
      <c r="X264" s="30">
        <v>572113.85256908799</v>
      </c>
      <c r="Y264" s="29">
        <v>514514.761077667</v>
      </c>
      <c r="Z264" s="31">
        <v>498820.91734839999</v>
      </c>
      <c r="AA264" s="32">
        <v>6385737.1679731766</v>
      </c>
      <c r="AB264" s="42">
        <v>7.8396425851671364E-2</v>
      </c>
      <c r="AC264" s="39">
        <v>8.9070004698054012E-2</v>
      </c>
      <c r="AD264" s="39">
        <v>0.10653219603420148</v>
      </c>
      <c r="AE264" s="38">
        <v>7.3850786413178757E-2</v>
      </c>
      <c r="AF264" s="39">
        <v>7.5310886207462999E-2</v>
      </c>
      <c r="AG264" s="40">
        <v>6.7253797002031879E-2</v>
      </c>
      <c r="AH264" s="39">
        <v>9.5320875794129276E-2</v>
      </c>
      <c r="AI264" s="39">
        <v>9.0180425546944443E-2</v>
      </c>
      <c r="AJ264" s="39">
        <v>7.5804804945662357E-2</v>
      </c>
      <c r="AK264" s="38">
        <v>8.9592452291718125E-2</v>
      </c>
      <c r="AL264" s="39">
        <v>8.0572492657253109E-2</v>
      </c>
      <c r="AM264" s="43">
        <v>7.8114852557692252E-2</v>
      </c>
    </row>
    <row r="265" spans="1:39" hidden="1" x14ac:dyDescent="0.4">
      <c r="A265" s="3" t="s">
        <v>509</v>
      </c>
      <c r="B265" s="3">
        <v>15</v>
      </c>
      <c r="C265" s="3">
        <v>5</v>
      </c>
      <c r="D265" s="5">
        <v>0.13344139519722301</v>
      </c>
      <c r="E265" s="8">
        <v>260</v>
      </c>
      <c r="F265" s="10">
        <v>8.7470942591431413</v>
      </c>
      <c r="G265" s="5">
        <v>0.5758509438895546</v>
      </c>
      <c r="H265" s="12">
        <v>1.85612279812744</v>
      </c>
      <c r="I265" s="15">
        <v>0.89229216002854483</v>
      </c>
      <c r="J265" s="15">
        <v>0.41498702991250902</v>
      </c>
      <c r="K265" s="51" t="s">
        <v>1</v>
      </c>
      <c r="L265" s="51" t="s">
        <v>3</v>
      </c>
      <c r="M265" s="3">
        <v>30187</v>
      </c>
      <c r="N265" s="17" t="s">
        <v>510</v>
      </c>
      <c r="O265" s="28">
        <v>857037.153579153</v>
      </c>
      <c r="P265" s="29">
        <v>701527.42053138698</v>
      </c>
      <c r="Q265" s="29">
        <v>607695.78436205897</v>
      </c>
      <c r="R265" s="30">
        <v>621612.01944227098</v>
      </c>
      <c r="S265" s="29">
        <v>830275.68029451102</v>
      </c>
      <c r="T265" s="31">
        <v>893781.65038308001</v>
      </c>
      <c r="U265" s="29">
        <v>236088.64511602299</v>
      </c>
      <c r="V265" s="29">
        <v>581904.57520863297</v>
      </c>
      <c r="W265" s="29">
        <v>727389.96045770997</v>
      </c>
      <c r="X265" s="30">
        <v>371705.94598850998</v>
      </c>
      <c r="Y265" s="29">
        <v>377160.78971250099</v>
      </c>
      <c r="Z265" s="31">
        <v>514880.12010308797</v>
      </c>
      <c r="AA265" s="32">
        <v>7321059.7451789258</v>
      </c>
      <c r="AB265" s="42">
        <v>0.11706463045101227</v>
      </c>
      <c r="AC265" s="39">
        <v>9.5823206605212832E-2</v>
      </c>
      <c r="AD265" s="39">
        <v>8.3006532594169805E-2</v>
      </c>
      <c r="AE265" s="38">
        <v>8.4907382411626375E-2</v>
      </c>
      <c r="AF265" s="39">
        <v>0.11340922068574366</v>
      </c>
      <c r="AG265" s="40">
        <v>0.12208364382924949</v>
      </c>
      <c r="AH265" s="39">
        <v>3.2247878494843923E-2</v>
      </c>
      <c r="AI265" s="39">
        <v>7.9483653386632935E-2</v>
      </c>
      <c r="AJ265" s="39">
        <v>9.9355829043290045E-2</v>
      </c>
      <c r="AK265" s="38">
        <v>5.0772150334285455E-2</v>
      </c>
      <c r="AL265" s="39">
        <v>5.1517239694822789E-2</v>
      </c>
      <c r="AM265" s="43">
        <v>7.0328632469110433E-2</v>
      </c>
    </row>
    <row r="266" spans="1:39" hidden="1" x14ac:dyDescent="0.4">
      <c r="A266" s="3" t="s">
        <v>511</v>
      </c>
      <c r="B266" s="3">
        <v>5</v>
      </c>
      <c r="C266" s="3">
        <v>5</v>
      </c>
      <c r="D266" s="5">
        <v>0.13372368882413099</v>
      </c>
      <c r="E266" s="8">
        <v>261</v>
      </c>
      <c r="F266" s="10">
        <v>8.7379165171850453</v>
      </c>
      <c r="G266" s="5">
        <v>0.57485815655431027</v>
      </c>
      <c r="H266" s="12">
        <v>1.8839184401606801</v>
      </c>
      <c r="I266" s="15">
        <v>0.91373650819765884</v>
      </c>
      <c r="J266" s="15">
        <v>0.41454141404808997</v>
      </c>
      <c r="K266" s="51" t="s">
        <v>0</v>
      </c>
      <c r="L266" s="51" t="s">
        <v>3</v>
      </c>
      <c r="M266" s="3">
        <v>54494</v>
      </c>
      <c r="N266" s="17" t="s">
        <v>512</v>
      </c>
      <c r="O266" s="28">
        <v>65080.022568410299</v>
      </c>
      <c r="P266" s="29">
        <v>88445.965980110603</v>
      </c>
      <c r="Q266" s="29">
        <v>83830.707317618493</v>
      </c>
      <c r="R266" s="30">
        <v>88839.019395306299</v>
      </c>
      <c r="S266" s="29">
        <v>54107.072784788397</v>
      </c>
      <c r="T266" s="31">
        <v>39860.950057733702</v>
      </c>
      <c r="U266" s="29">
        <v>70040.975244655507</v>
      </c>
      <c r="V266" s="29">
        <v>51605.144048311297</v>
      </c>
      <c r="W266" s="29">
        <v>42066.462257213701</v>
      </c>
      <c r="X266" s="30">
        <v>52417.1195768826</v>
      </c>
      <c r="Y266" s="29">
        <v>44408.722808621897</v>
      </c>
      <c r="Z266" s="31">
        <v>29165.119222098401</v>
      </c>
      <c r="AA266" s="32">
        <v>709867.28126175108</v>
      </c>
      <c r="AB266" s="42">
        <v>9.1679140997644015E-2</v>
      </c>
      <c r="AC266" s="39">
        <v>0.12459507335357482</v>
      </c>
      <c r="AD266" s="39">
        <v>0.11809349371422487</v>
      </c>
      <c r="AE266" s="38">
        <v>0.1251487732149025</v>
      </c>
      <c r="AF266" s="39">
        <v>7.6221392664578044E-2</v>
      </c>
      <c r="AG266" s="40">
        <v>5.6152679676802396E-2</v>
      </c>
      <c r="AH266" s="39">
        <v>9.8667704644960427E-2</v>
      </c>
      <c r="AI266" s="39">
        <v>7.2696890546336934E-2</v>
      </c>
      <c r="AJ266" s="39">
        <v>5.925961566004679E-2</v>
      </c>
      <c r="AK266" s="38">
        <v>7.3840731867108989E-2</v>
      </c>
      <c r="AL266" s="39">
        <v>6.2559190965510866E-2</v>
      </c>
      <c r="AM266" s="43">
        <v>4.1085312694309511E-2</v>
      </c>
    </row>
    <row r="267" spans="1:39" hidden="1" x14ac:dyDescent="0.4">
      <c r="A267" s="3" t="s">
        <v>513</v>
      </c>
      <c r="B267" s="3">
        <v>3</v>
      </c>
      <c r="C267" s="3">
        <v>2</v>
      </c>
      <c r="D267" s="5">
        <v>0.134245859772613</v>
      </c>
      <c r="E267" s="8">
        <v>262</v>
      </c>
      <c r="F267" s="10">
        <v>8.7209909933890692</v>
      </c>
      <c r="G267" s="5">
        <v>0.57490020864454872</v>
      </c>
      <c r="H267" s="12">
        <v>1.7050361987039899</v>
      </c>
      <c r="I267" s="15">
        <v>0.7698023686549389</v>
      </c>
      <c r="J267" s="15">
        <v>0.41371982168112298</v>
      </c>
      <c r="K267" s="51" t="s">
        <v>0</v>
      </c>
      <c r="L267" s="51" t="s">
        <v>2</v>
      </c>
      <c r="M267" s="3">
        <v>24568</v>
      </c>
      <c r="N267" s="17" t="s">
        <v>514</v>
      </c>
      <c r="O267" s="28">
        <v>38794.273237311303</v>
      </c>
      <c r="P267" s="29">
        <v>37568.686087666698</v>
      </c>
      <c r="Q267" s="29">
        <v>28916.133258538601</v>
      </c>
      <c r="R267" s="30">
        <v>32404.520009715801</v>
      </c>
      <c r="S267" s="29">
        <v>29467.456060271801</v>
      </c>
      <c r="T267" s="31">
        <v>22883.722902724199</v>
      </c>
      <c r="U267" s="29">
        <v>31880.801671413701</v>
      </c>
      <c r="V267" s="29">
        <v>17775.153331118901</v>
      </c>
      <c r="W267" s="29">
        <v>12090.002451942701</v>
      </c>
      <c r="X267" s="30">
        <v>27635.5924699961</v>
      </c>
      <c r="Y267" s="29">
        <v>27465.772181103501</v>
      </c>
      <c r="Z267" s="31">
        <v>24326.183569738201</v>
      </c>
      <c r="AA267" s="32">
        <v>331208.29723154148</v>
      </c>
      <c r="AB267" s="42">
        <v>0.11712953317166133</v>
      </c>
      <c r="AC267" s="39">
        <v>0.11342918158056631</v>
      </c>
      <c r="AD267" s="39">
        <v>8.7304978468953867E-2</v>
      </c>
      <c r="AE267" s="38">
        <v>9.7837283306530243E-2</v>
      </c>
      <c r="AF267" s="39">
        <v>8.8969558753752051E-2</v>
      </c>
      <c r="AG267" s="40">
        <v>6.9091635366630377E-2</v>
      </c>
      <c r="AH267" s="39">
        <v>9.6256047743654302E-2</v>
      </c>
      <c r="AI267" s="39">
        <v>5.3667596735031749E-2</v>
      </c>
      <c r="AJ267" s="39">
        <v>3.6502716124562566E-2</v>
      </c>
      <c r="AK267" s="38">
        <v>8.3438708211698506E-2</v>
      </c>
      <c r="AL267" s="39">
        <v>8.2925978638459949E-2</v>
      </c>
      <c r="AM267" s="43">
        <v>7.3446781898498834E-2</v>
      </c>
    </row>
    <row r="268" spans="1:39" hidden="1" x14ac:dyDescent="0.4">
      <c r="A268" s="3" t="s">
        <v>2216</v>
      </c>
      <c r="B268" s="3">
        <v>10</v>
      </c>
      <c r="C268" s="3">
        <v>10</v>
      </c>
      <c r="D268" s="5">
        <v>0.13465382357929501</v>
      </c>
      <c r="E268" s="8">
        <v>263</v>
      </c>
      <c r="F268" s="10">
        <v>8.7078131001472556</v>
      </c>
      <c r="G268" s="5">
        <v>0.5744547150417072</v>
      </c>
      <c r="H268" s="12">
        <v>1.55532770738232</v>
      </c>
      <c r="I268" s="15">
        <v>0.63721858807568377</v>
      </c>
      <c r="J268" s="15">
        <v>0.413080334445173</v>
      </c>
      <c r="K268" s="51" t="s">
        <v>2</v>
      </c>
      <c r="L268" s="51" t="s">
        <v>1</v>
      </c>
      <c r="M268" s="3">
        <v>14585</v>
      </c>
      <c r="N268" s="17" t="s">
        <v>515</v>
      </c>
      <c r="O268" s="28">
        <v>5407956.5359103801</v>
      </c>
      <c r="P268" s="29">
        <v>9540513.7813416794</v>
      </c>
      <c r="Q268" s="29">
        <v>11325909.615306299</v>
      </c>
      <c r="R268" s="30">
        <v>6882774.9372229399</v>
      </c>
      <c r="S268" s="29">
        <v>5590540.58553869</v>
      </c>
      <c r="T268" s="31">
        <v>6427432.5704768002</v>
      </c>
      <c r="U268" s="29">
        <v>10756012.0211605</v>
      </c>
      <c r="V268" s="29">
        <v>10060715.306006599</v>
      </c>
      <c r="W268" s="29">
        <v>8580129.8725001998</v>
      </c>
      <c r="X268" s="30">
        <v>8953906.0272348002</v>
      </c>
      <c r="Y268" s="29">
        <v>8846370.3818727601</v>
      </c>
      <c r="Z268" s="31">
        <v>8869888.8873655405</v>
      </c>
      <c r="AA268" s="32">
        <v>101242150.52193716</v>
      </c>
      <c r="AB268" s="42">
        <v>5.3416057521798524E-2</v>
      </c>
      <c r="AC268" s="39">
        <v>9.4234602210217178E-2</v>
      </c>
      <c r="AD268" s="39">
        <v>0.11186950846971785</v>
      </c>
      <c r="AE268" s="38">
        <v>6.7983294524463694E-2</v>
      </c>
      <c r="AF268" s="39">
        <v>5.5219496590279665E-2</v>
      </c>
      <c r="AG268" s="40">
        <v>6.3485737287693259E-2</v>
      </c>
      <c r="AH268" s="39">
        <v>0.10624045385948105</v>
      </c>
      <c r="AI268" s="39">
        <v>9.9372793388329328E-2</v>
      </c>
      <c r="AJ268" s="39">
        <v>8.4748593626930671E-2</v>
      </c>
      <c r="AK268" s="38">
        <v>8.8440496187352988E-2</v>
      </c>
      <c r="AL268" s="39">
        <v>8.7378333394408952E-2</v>
      </c>
      <c r="AM268" s="43">
        <v>8.7610632939327096E-2</v>
      </c>
    </row>
    <row r="269" spans="1:39" hidden="1" x14ac:dyDescent="0.4">
      <c r="A269" s="3" t="s">
        <v>516</v>
      </c>
      <c r="B269" s="3">
        <v>2</v>
      </c>
      <c r="C269" s="3">
        <v>2</v>
      </c>
      <c r="D269" s="5">
        <v>0.13486258402819201</v>
      </c>
      <c r="E269" s="8">
        <v>264</v>
      </c>
      <c r="F269" s="10">
        <v>8.7010852330068378</v>
      </c>
      <c r="G269" s="5">
        <v>0.57316598211981606</v>
      </c>
      <c r="H269" s="12">
        <v>2.2009657747997098</v>
      </c>
      <c r="I269" s="15">
        <v>1.1381367113763876</v>
      </c>
      <c r="J269" s="15">
        <v>0.41275391363546099</v>
      </c>
      <c r="K269" s="51" t="s">
        <v>0</v>
      </c>
      <c r="L269" s="51" t="s">
        <v>2</v>
      </c>
      <c r="M269" s="3">
        <v>54977</v>
      </c>
      <c r="N269" s="17" t="s">
        <v>517</v>
      </c>
      <c r="O269" s="28">
        <v>14986.507339170401</v>
      </c>
      <c r="P269" s="29">
        <v>29734.760671027401</v>
      </c>
      <c r="Q269" s="29">
        <v>29951.307739710901</v>
      </c>
      <c r="R269" s="30">
        <v>24459.161688054799</v>
      </c>
      <c r="S269" s="29">
        <v>15604.9472342832</v>
      </c>
      <c r="T269" s="31">
        <v>12570.3847137919</v>
      </c>
      <c r="U269" s="29">
        <v>18187.6347104817</v>
      </c>
      <c r="V269" s="29">
        <v>7789.3510870515001</v>
      </c>
      <c r="W269" s="29">
        <v>7950.20044265447</v>
      </c>
      <c r="X269" s="30">
        <v>18427.054160287302</v>
      </c>
      <c r="Y269" s="29">
        <v>9976.4540556742304</v>
      </c>
      <c r="Z269" s="31">
        <v>11915.1377050212</v>
      </c>
      <c r="AA269" s="32">
        <v>201552.90154720901</v>
      </c>
      <c r="AB269" s="42">
        <v>7.435520513040178E-2</v>
      </c>
      <c r="AC269" s="39">
        <v>0.14752831858420423</v>
      </c>
      <c r="AD269" s="39">
        <v>0.14860271179323864</v>
      </c>
      <c r="AE269" s="38">
        <v>0.12135355780192436</v>
      </c>
      <c r="AF269" s="39">
        <v>7.7423580184124069E-2</v>
      </c>
      <c r="AG269" s="40">
        <v>6.2367669318060322E-2</v>
      </c>
      <c r="AH269" s="39">
        <v>9.0237523602316766E-2</v>
      </c>
      <c r="AI269" s="39">
        <v>3.8646682966392468E-2</v>
      </c>
      <c r="AJ269" s="39">
        <v>3.9444733276599954E-2</v>
      </c>
      <c r="AK269" s="38">
        <v>9.1425397594542684E-2</v>
      </c>
      <c r="AL269" s="39">
        <v>4.9497943116127659E-2</v>
      </c>
      <c r="AM269" s="43">
        <v>5.9116676632067038E-2</v>
      </c>
    </row>
    <row r="270" spans="1:39" hidden="1" x14ac:dyDescent="0.4">
      <c r="A270" s="3" t="s">
        <v>518</v>
      </c>
      <c r="B270" s="3">
        <v>2</v>
      </c>
      <c r="C270" s="3">
        <v>2</v>
      </c>
      <c r="D270" s="5">
        <v>0.13526532483636</v>
      </c>
      <c r="E270" s="8">
        <v>265</v>
      </c>
      <c r="F270" s="10">
        <v>8.6881352019671869</v>
      </c>
      <c r="G270" s="5">
        <v>0.57270828100526761</v>
      </c>
      <c r="H270" s="12">
        <v>1.4607219311280399</v>
      </c>
      <c r="I270" s="15">
        <v>0.54668156707761395</v>
      </c>
      <c r="J270" s="15">
        <v>0.41212573052587498</v>
      </c>
      <c r="K270" s="51" t="s">
        <v>2</v>
      </c>
      <c r="L270" s="51" t="s">
        <v>1</v>
      </c>
      <c r="M270" s="3">
        <v>47474</v>
      </c>
      <c r="N270" s="17" t="s">
        <v>519</v>
      </c>
      <c r="O270" s="28">
        <v>47250.557352525997</v>
      </c>
      <c r="P270" s="29">
        <v>40631.976030839098</v>
      </c>
      <c r="Q270" s="29">
        <v>55455.990832221003</v>
      </c>
      <c r="R270" s="30">
        <v>38935.043100310802</v>
      </c>
      <c r="S270" s="29">
        <v>45847.511948672603</v>
      </c>
      <c r="T270" s="31">
        <v>47776.056073956803</v>
      </c>
      <c r="U270" s="29">
        <v>54691.260536608199</v>
      </c>
      <c r="V270" s="29">
        <v>63524.866617710803</v>
      </c>
      <c r="W270" s="29">
        <v>75415.143272833593</v>
      </c>
      <c r="X270" s="30">
        <v>36521.197703546197</v>
      </c>
      <c r="Y270" s="29">
        <v>44306.853095791303</v>
      </c>
      <c r="Z270" s="31">
        <v>62689.864906265902</v>
      </c>
      <c r="AA270" s="32">
        <v>613046.32147128228</v>
      </c>
      <c r="AB270" s="42">
        <v>7.7075019778484091E-2</v>
      </c>
      <c r="AC270" s="39">
        <v>6.6278802445668819E-2</v>
      </c>
      <c r="AD270" s="39">
        <v>9.0459707349893628E-2</v>
      </c>
      <c r="AE270" s="38">
        <v>6.3510768659158626E-2</v>
      </c>
      <c r="AF270" s="39">
        <v>7.478637476959446E-2</v>
      </c>
      <c r="AG270" s="40">
        <v>7.7932212298895326E-2</v>
      </c>
      <c r="AH270" s="39">
        <v>8.9212280738185906E-2</v>
      </c>
      <c r="AI270" s="39">
        <v>0.10362164226881602</v>
      </c>
      <c r="AJ270" s="39">
        <v>0.1230170390580614</v>
      </c>
      <c r="AK270" s="38">
        <v>5.9573308613771705E-2</v>
      </c>
      <c r="AL270" s="39">
        <v>7.2273254962947897E-2</v>
      </c>
      <c r="AM270" s="43">
        <v>0.10225958905652216</v>
      </c>
    </row>
    <row r="271" spans="1:39" hidden="1" x14ac:dyDescent="0.4">
      <c r="A271" s="3" t="s">
        <v>520</v>
      </c>
      <c r="B271" s="3">
        <v>9</v>
      </c>
      <c r="C271" s="3">
        <v>9</v>
      </c>
      <c r="D271" s="5">
        <v>0.13699396483515699</v>
      </c>
      <c r="E271" s="8">
        <v>266</v>
      </c>
      <c r="F271" s="10">
        <v>8.6329856493499317</v>
      </c>
      <c r="G271" s="5">
        <v>0.57784672385355695</v>
      </c>
      <c r="H271" s="12">
        <v>1.3975994965584599</v>
      </c>
      <c r="I271" s="15">
        <v>0.48295099368160316</v>
      </c>
      <c r="J271" s="15">
        <v>0.40945235853189499</v>
      </c>
      <c r="K271" s="51" t="s">
        <v>0</v>
      </c>
      <c r="L271" s="51" t="s">
        <v>1</v>
      </c>
      <c r="M271" s="3">
        <v>60754</v>
      </c>
      <c r="N271" s="17" t="s">
        <v>521</v>
      </c>
      <c r="O271" s="28">
        <v>223592.41524817399</v>
      </c>
      <c r="P271" s="29">
        <v>288997.19338448002</v>
      </c>
      <c r="Q271" s="29">
        <v>351230.18324659998</v>
      </c>
      <c r="R271" s="30">
        <v>228513.62210094801</v>
      </c>
      <c r="S271" s="29">
        <v>221948.597493888</v>
      </c>
      <c r="T271" s="31">
        <v>167611.69500400199</v>
      </c>
      <c r="U271" s="29">
        <v>253660.28402636599</v>
      </c>
      <c r="V271" s="29">
        <v>358730.936721001</v>
      </c>
      <c r="W271" s="29">
        <v>236588.437169204</v>
      </c>
      <c r="X271" s="30">
        <v>202340.144330407</v>
      </c>
      <c r="Y271" s="29">
        <v>244544.104695255</v>
      </c>
      <c r="Z271" s="31">
        <v>196097.34347269899</v>
      </c>
      <c r="AA271" s="32">
        <v>2973854.956893024</v>
      </c>
      <c r="AB271" s="42">
        <v>7.5186052611582385E-2</v>
      </c>
      <c r="AC271" s="39">
        <v>9.7179316938312901E-2</v>
      </c>
      <c r="AD271" s="39">
        <v>0.11810602344021262</v>
      </c>
      <c r="AE271" s="38">
        <v>7.6840876711650644E-2</v>
      </c>
      <c r="AF271" s="39">
        <v>7.4633296079029979E-2</v>
      </c>
      <c r="AG271" s="40">
        <v>5.6361758536844248E-2</v>
      </c>
      <c r="AH271" s="39">
        <v>8.5296790765942751E-2</v>
      </c>
      <c r="AI271" s="39">
        <v>0.12062825589039154</v>
      </c>
      <c r="AJ271" s="39">
        <v>7.9556145339510109E-2</v>
      </c>
      <c r="AK271" s="38">
        <v>6.803968157942869E-2</v>
      </c>
      <c r="AL271" s="39">
        <v>8.2231348952790162E-2</v>
      </c>
      <c r="AM271" s="43">
        <v>6.5940453154303927E-2</v>
      </c>
    </row>
    <row r="272" spans="1:39" hidden="1" x14ac:dyDescent="0.4">
      <c r="A272" s="3" t="s">
        <v>522</v>
      </c>
      <c r="B272" s="3">
        <v>14</v>
      </c>
      <c r="C272" s="3">
        <v>14</v>
      </c>
      <c r="D272" s="5">
        <v>0.137445690312818</v>
      </c>
      <c r="E272" s="8">
        <v>267</v>
      </c>
      <c r="F272" s="10">
        <v>8.6186887315558174</v>
      </c>
      <c r="G272" s="5">
        <v>0.57758076603363973</v>
      </c>
      <c r="H272" s="12">
        <v>1.3271641035491299</v>
      </c>
      <c r="I272" s="15">
        <v>0.40834677066198044</v>
      </c>
      <c r="J272" s="15">
        <v>0.40875980810088702</v>
      </c>
      <c r="K272" s="51" t="s">
        <v>2</v>
      </c>
      <c r="L272" s="51" t="s">
        <v>1</v>
      </c>
      <c r="M272" s="3">
        <v>61965</v>
      </c>
      <c r="N272" s="17" t="s">
        <v>523</v>
      </c>
      <c r="O272" s="28">
        <v>341748.68900483398</v>
      </c>
      <c r="P272" s="29">
        <v>307000.93900350499</v>
      </c>
      <c r="Q272" s="29">
        <v>332275.79779577901</v>
      </c>
      <c r="R272" s="30">
        <v>277259.87185589102</v>
      </c>
      <c r="S272" s="29">
        <v>294666.86632945098</v>
      </c>
      <c r="T272" s="31">
        <v>279783.07593373599</v>
      </c>
      <c r="U272" s="29">
        <v>331203.51611445501</v>
      </c>
      <c r="V272" s="29">
        <v>378041.58356014499</v>
      </c>
      <c r="W272" s="29">
        <v>421113.59226474498</v>
      </c>
      <c r="X272" s="30">
        <v>346332.01372438401</v>
      </c>
      <c r="Y272" s="29">
        <v>278350.79849807802</v>
      </c>
      <c r="Z272" s="31">
        <v>433575.857503134</v>
      </c>
      <c r="AA272" s="32">
        <v>4021352.6015881365</v>
      </c>
      <c r="AB272" s="42">
        <v>8.4983517453771293E-2</v>
      </c>
      <c r="AC272" s="39">
        <v>7.634270590503861E-2</v>
      </c>
      <c r="AD272" s="39">
        <v>8.2627869454808489E-2</v>
      </c>
      <c r="AE272" s="38">
        <v>6.8946918941252225E-2</v>
      </c>
      <c r="AF272" s="39">
        <v>7.3275560619349658E-2</v>
      </c>
      <c r="AG272" s="40">
        <v>6.9574370529767116E-2</v>
      </c>
      <c r="AH272" s="39">
        <v>8.2361222436364859E-2</v>
      </c>
      <c r="AI272" s="39">
        <v>9.4008564036599671E-2</v>
      </c>
      <c r="AJ272" s="39">
        <v>0.10471939021175022</v>
      </c>
      <c r="AK272" s="38">
        <v>8.6123264492551213E-2</v>
      </c>
      <c r="AL272" s="39">
        <v>6.9218202449631019E-2</v>
      </c>
      <c r="AM272" s="43">
        <v>0.10781841346911575</v>
      </c>
    </row>
    <row r="273" spans="1:39" hidden="1" x14ac:dyDescent="0.4">
      <c r="A273" s="3" t="s">
        <v>524</v>
      </c>
      <c r="B273" s="3">
        <v>6</v>
      </c>
      <c r="C273" s="3">
        <v>6</v>
      </c>
      <c r="D273" s="5">
        <v>0.14033493528664001</v>
      </c>
      <c r="E273" s="8">
        <v>268</v>
      </c>
      <c r="F273" s="10">
        <v>8.5283420129128302</v>
      </c>
      <c r="G273" s="5">
        <v>0.5875216320582467</v>
      </c>
      <c r="H273" s="12">
        <v>1.54068899322262</v>
      </c>
      <c r="I273" s="15">
        <v>0.62357566573399903</v>
      </c>
      <c r="J273" s="15">
        <v>0.40438817396814902</v>
      </c>
      <c r="K273" s="51" t="s">
        <v>3</v>
      </c>
      <c r="L273" s="51" t="s">
        <v>1</v>
      </c>
      <c r="M273" s="3">
        <v>40904</v>
      </c>
      <c r="N273" s="17" t="s">
        <v>525</v>
      </c>
      <c r="O273" s="28">
        <v>58254.4104226087</v>
      </c>
      <c r="P273" s="29">
        <v>74938.934030151402</v>
      </c>
      <c r="Q273" s="29">
        <v>97643.855533557406</v>
      </c>
      <c r="R273" s="30">
        <v>70975.152150270704</v>
      </c>
      <c r="S273" s="29">
        <v>62847.026769231597</v>
      </c>
      <c r="T273" s="31">
        <v>71021.646191240798</v>
      </c>
      <c r="U273" s="29">
        <v>68336.798404261703</v>
      </c>
      <c r="V273" s="29">
        <v>93565.426435887901</v>
      </c>
      <c r="W273" s="29">
        <v>129858.332320944</v>
      </c>
      <c r="X273" s="30">
        <v>100138.308525634</v>
      </c>
      <c r="Y273" s="29">
        <v>94410.497601718103</v>
      </c>
      <c r="Z273" s="31">
        <v>121051.820550388</v>
      </c>
      <c r="AA273" s="32">
        <v>1043042.2089358942</v>
      </c>
      <c r="AB273" s="42">
        <v>5.5850482294517612E-2</v>
      </c>
      <c r="AC273" s="39">
        <v>7.1846501884716321E-2</v>
      </c>
      <c r="AD273" s="39">
        <v>9.3614481463001498E-2</v>
      </c>
      <c r="AE273" s="38">
        <v>6.8046289538636368E-2</v>
      </c>
      <c r="AF273" s="39">
        <v>6.0253579606665948E-2</v>
      </c>
      <c r="AG273" s="40">
        <v>6.8090864955212771E-2</v>
      </c>
      <c r="AH273" s="39">
        <v>6.5516810172024126E-2</v>
      </c>
      <c r="AI273" s="39">
        <v>8.9704352934425177E-2</v>
      </c>
      <c r="AJ273" s="39">
        <v>0.1244995947512275</v>
      </c>
      <c r="AK273" s="38">
        <v>9.6005998288213615E-2</v>
      </c>
      <c r="AL273" s="39">
        <v>9.0514551369915472E-2</v>
      </c>
      <c r="AM273" s="43">
        <v>0.1160564927414437</v>
      </c>
    </row>
    <row r="274" spans="1:39" hidden="1" x14ac:dyDescent="0.4">
      <c r="A274" s="3" t="s">
        <v>526</v>
      </c>
      <c r="B274" s="3">
        <v>16</v>
      </c>
      <c r="C274" s="3">
        <v>16</v>
      </c>
      <c r="D274" s="5">
        <v>0.14154814525669501</v>
      </c>
      <c r="E274" s="8">
        <v>269</v>
      </c>
      <c r="F274" s="10">
        <v>8.4909581693865253</v>
      </c>
      <c r="G274" s="5">
        <v>0.59039784006695839</v>
      </c>
      <c r="H274" s="12">
        <v>1.40695133873878</v>
      </c>
      <c r="I274" s="15">
        <v>0.49257243193317402</v>
      </c>
      <c r="J274" s="15">
        <v>0.40258175556815801</v>
      </c>
      <c r="K274" s="51" t="s">
        <v>2</v>
      </c>
      <c r="L274" s="51" t="s">
        <v>1</v>
      </c>
      <c r="M274" s="3">
        <v>54011</v>
      </c>
      <c r="N274" s="17" t="s">
        <v>527</v>
      </c>
      <c r="O274" s="28">
        <v>641548.20645914401</v>
      </c>
      <c r="P274" s="29">
        <v>701503.44453066203</v>
      </c>
      <c r="Q274" s="29">
        <v>802929.413376212</v>
      </c>
      <c r="R274" s="30">
        <v>743343.49230282602</v>
      </c>
      <c r="S274" s="29">
        <v>673208.82479005703</v>
      </c>
      <c r="T274" s="31">
        <v>389360.91854206502</v>
      </c>
      <c r="U274" s="29">
        <v>892073.51553734101</v>
      </c>
      <c r="V274" s="29">
        <v>881480.74240442296</v>
      </c>
      <c r="W274" s="29">
        <v>767277.78658090299</v>
      </c>
      <c r="X274" s="30">
        <v>971072.232763562</v>
      </c>
      <c r="Y274" s="29">
        <v>765898.38899761497</v>
      </c>
      <c r="Z274" s="31">
        <v>799931.17625331995</v>
      </c>
      <c r="AA274" s="32">
        <v>9029628.1425381303</v>
      </c>
      <c r="AB274" s="42">
        <v>7.1049238831535286E-2</v>
      </c>
      <c r="AC274" s="39">
        <v>7.7689073509673565E-2</v>
      </c>
      <c r="AD274" s="39">
        <v>8.8921647791192132E-2</v>
      </c>
      <c r="AE274" s="38">
        <v>8.2322713689722354E-2</v>
      </c>
      <c r="AF274" s="39">
        <v>7.4555542505521752E-2</v>
      </c>
      <c r="AG274" s="40">
        <v>4.3120371337088077E-2</v>
      </c>
      <c r="AH274" s="39">
        <v>9.8794047933693632E-2</v>
      </c>
      <c r="AI274" s="39">
        <v>9.7620935047348284E-2</v>
      </c>
      <c r="AJ274" s="39">
        <v>8.4973353771490914E-2</v>
      </c>
      <c r="AK274" s="38">
        <v>0.10754288188113627</v>
      </c>
      <c r="AL274" s="39">
        <v>8.4820590273203572E-2</v>
      </c>
      <c r="AM274" s="43">
        <v>8.8589603428394115E-2</v>
      </c>
    </row>
    <row r="275" spans="1:39" hidden="1" x14ac:dyDescent="0.4">
      <c r="A275" s="3" t="s">
        <v>528</v>
      </c>
      <c r="B275" s="3">
        <v>3</v>
      </c>
      <c r="C275" s="3">
        <v>3</v>
      </c>
      <c r="D275" s="5">
        <v>0.143075969630856</v>
      </c>
      <c r="E275" s="8">
        <v>270</v>
      </c>
      <c r="F275" s="10">
        <v>8.4443330218068944</v>
      </c>
      <c r="G275" s="5">
        <v>0.5945601404660017</v>
      </c>
      <c r="H275" s="12">
        <v>2.0608718893935798</v>
      </c>
      <c r="I275" s="15">
        <v>1.0432548249736755</v>
      </c>
      <c r="J275" s="15">
        <v>0.40033088384931897</v>
      </c>
      <c r="K275" s="51" t="s">
        <v>0</v>
      </c>
      <c r="L275" s="51" t="s">
        <v>3</v>
      </c>
      <c r="M275" s="3">
        <v>62706</v>
      </c>
      <c r="N275" s="17" t="s">
        <v>529</v>
      </c>
      <c r="O275" s="28">
        <v>13058.2863893463</v>
      </c>
      <c r="P275" s="29">
        <v>12862.924352264699</v>
      </c>
      <c r="Q275" s="29">
        <v>22193.551392110599</v>
      </c>
      <c r="R275" s="30">
        <v>15037.5338125421</v>
      </c>
      <c r="S275" s="29">
        <v>13703.040445185799</v>
      </c>
      <c r="T275" s="31">
        <v>14272.4910642554</v>
      </c>
      <c r="U275" s="29">
        <v>7893.5203740358802</v>
      </c>
      <c r="V275" s="29">
        <v>5001.2335524341897</v>
      </c>
      <c r="W275" s="29">
        <v>17571.731570167201</v>
      </c>
      <c r="X275" s="30">
        <v>7291.9347341152097</v>
      </c>
      <c r="Y275" s="29">
        <v>5088.0416247237499</v>
      </c>
      <c r="Z275" s="31">
        <v>10966.8228193863</v>
      </c>
      <c r="AA275" s="32">
        <v>144941.11213056743</v>
      </c>
      <c r="AB275" s="42">
        <v>9.0093736672746047E-2</v>
      </c>
      <c r="AC275" s="39">
        <v>8.8745864877022462E-2</v>
      </c>
      <c r="AD275" s="39">
        <v>0.15312116117970698</v>
      </c>
      <c r="AE275" s="38">
        <v>0.10374926472894609</v>
      </c>
      <c r="AF275" s="39">
        <v>9.454212296123185E-2</v>
      </c>
      <c r="AG275" s="40">
        <v>9.847096420371261E-2</v>
      </c>
      <c r="AH275" s="39">
        <v>5.4460189093382648E-2</v>
      </c>
      <c r="AI275" s="39">
        <v>3.4505279274585146E-2</v>
      </c>
      <c r="AJ275" s="39">
        <v>0.12123359143496873</v>
      </c>
      <c r="AK275" s="38">
        <v>5.0309636975507749E-2</v>
      </c>
      <c r="AL275" s="39">
        <v>3.5104198870368024E-2</v>
      </c>
      <c r="AM275" s="43">
        <v>7.5663989727821651E-2</v>
      </c>
    </row>
    <row r="276" spans="1:39" hidden="1" x14ac:dyDescent="0.4">
      <c r="A276" s="3" t="s">
        <v>530</v>
      </c>
      <c r="B276" s="3">
        <v>13</v>
      </c>
      <c r="C276" s="3">
        <v>13</v>
      </c>
      <c r="D276" s="5">
        <v>0.143983999927395</v>
      </c>
      <c r="E276" s="8">
        <v>271</v>
      </c>
      <c r="F276" s="10">
        <v>8.4168576574720895</v>
      </c>
      <c r="G276" s="5">
        <v>0.596125638075783</v>
      </c>
      <c r="H276" s="12">
        <v>1.6013865777346801</v>
      </c>
      <c r="I276" s="15">
        <v>0.67932161919629686</v>
      </c>
      <c r="J276" s="15">
        <v>0.39900559237500699</v>
      </c>
      <c r="K276" s="51" t="s">
        <v>0</v>
      </c>
      <c r="L276" s="51" t="s">
        <v>3</v>
      </c>
      <c r="M276" s="3">
        <v>49632</v>
      </c>
      <c r="N276" s="17" t="s">
        <v>531</v>
      </c>
      <c r="O276" s="28">
        <v>355395.00503087102</v>
      </c>
      <c r="P276" s="29">
        <v>595989.25047941902</v>
      </c>
      <c r="Q276" s="29">
        <v>772178.02147069504</v>
      </c>
      <c r="R276" s="30">
        <v>469687.73072895198</v>
      </c>
      <c r="S276" s="29">
        <v>455753.04101980699</v>
      </c>
      <c r="T276" s="31">
        <v>426066.75451203401</v>
      </c>
      <c r="U276" s="29">
        <v>406139.463696555</v>
      </c>
      <c r="V276" s="29">
        <v>354602.23952808598</v>
      </c>
      <c r="W276" s="29">
        <v>420303.92621083598</v>
      </c>
      <c r="X276" s="30">
        <v>338301.41984765098</v>
      </c>
      <c r="Y276" s="29">
        <v>368559.92813038197</v>
      </c>
      <c r="Z276" s="31">
        <v>369432.34708910802</v>
      </c>
      <c r="AA276" s="32">
        <v>5332409.1277443962</v>
      </c>
      <c r="AB276" s="42">
        <v>6.6648112797977069E-2</v>
      </c>
      <c r="AC276" s="39">
        <v>0.11176735246710559</v>
      </c>
      <c r="AD276" s="39">
        <v>0.14480847267571265</v>
      </c>
      <c r="AE276" s="38">
        <v>8.8081713063834138E-2</v>
      </c>
      <c r="AF276" s="39">
        <v>8.5468505904495382E-2</v>
      </c>
      <c r="AG276" s="40">
        <v>7.9901362462084721E-2</v>
      </c>
      <c r="AH276" s="39">
        <v>7.6164347852347103E-2</v>
      </c>
      <c r="AI276" s="39">
        <v>6.6499443503518718E-2</v>
      </c>
      <c r="AJ276" s="39">
        <v>7.8820644879629503E-2</v>
      </c>
      <c r="AK276" s="38">
        <v>6.344251008188341E-2</v>
      </c>
      <c r="AL276" s="39">
        <v>6.9116963702723702E-2</v>
      </c>
      <c r="AM276" s="43">
        <v>6.9280570608688002E-2</v>
      </c>
    </row>
    <row r="277" spans="1:39" hidden="1" x14ac:dyDescent="0.4">
      <c r="A277" s="3" t="s">
        <v>532</v>
      </c>
      <c r="B277" s="3">
        <v>19</v>
      </c>
      <c r="C277" s="3">
        <v>17</v>
      </c>
      <c r="D277" s="5">
        <v>0.14459787111928701</v>
      </c>
      <c r="E277" s="8">
        <v>272</v>
      </c>
      <c r="F277" s="10">
        <v>8.3983810101072933</v>
      </c>
      <c r="G277" s="5">
        <v>0.59646621836705893</v>
      </c>
      <c r="H277" s="12">
        <v>1.4822477119918001</v>
      </c>
      <c r="I277" s="15">
        <v>0.5677865697750214</v>
      </c>
      <c r="J277" s="15">
        <v>0.39811482762823402</v>
      </c>
      <c r="K277" s="51" t="s">
        <v>0</v>
      </c>
      <c r="L277" s="51" t="s">
        <v>3</v>
      </c>
      <c r="M277" s="3">
        <v>74479</v>
      </c>
      <c r="N277" s="17" t="s">
        <v>533</v>
      </c>
      <c r="O277" s="28">
        <v>1179945.8176021699</v>
      </c>
      <c r="P277" s="29">
        <v>1284481.3657263799</v>
      </c>
      <c r="Q277" s="29">
        <v>1472914.605375</v>
      </c>
      <c r="R277" s="30">
        <v>1103791.9523420599</v>
      </c>
      <c r="S277" s="29">
        <v>1041420.89708722</v>
      </c>
      <c r="T277" s="31">
        <v>1266616.3915095101</v>
      </c>
      <c r="U277" s="29">
        <v>1053579.1272764599</v>
      </c>
      <c r="V277" s="29">
        <v>677981.208257191</v>
      </c>
      <c r="W277" s="29">
        <v>1334806.65683934</v>
      </c>
      <c r="X277" s="30">
        <v>922954.57013099897</v>
      </c>
      <c r="Y277" s="29">
        <v>913366.50491197803</v>
      </c>
      <c r="Z277" s="31">
        <v>820010.762644717</v>
      </c>
      <c r="AA277" s="32">
        <v>13071869.859703023</v>
      </c>
      <c r="AB277" s="42">
        <v>9.0266031582797362E-2</v>
      </c>
      <c r="AC277" s="39">
        <v>9.8263016654264776E-2</v>
      </c>
      <c r="AD277" s="39">
        <v>0.11267818767960584</v>
      </c>
      <c r="AE277" s="38">
        <v>8.4440249496726308E-2</v>
      </c>
      <c r="AF277" s="39">
        <v>7.9668854438157619E-2</v>
      </c>
      <c r="AG277" s="40">
        <v>9.6896343453826736E-2</v>
      </c>
      <c r="AH277" s="39">
        <v>8.0598960866674049E-2</v>
      </c>
      <c r="AI277" s="39">
        <v>5.1865663867050917E-2</v>
      </c>
      <c r="AJ277" s="39">
        <v>0.10211290895376655</v>
      </c>
      <c r="AK277" s="38">
        <v>7.0606162701803962E-2</v>
      </c>
      <c r="AL277" s="39">
        <v>6.9872674278041558E-2</v>
      </c>
      <c r="AM277" s="43">
        <v>6.2730946027284476E-2</v>
      </c>
    </row>
    <row r="278" spans="1:39" hidden="1" x14ac:dyDescent="0.4">
      <c r="A278" s="3" t="s">
        <v>534</v>
      </c>
      <c r="B278" s="3">
        <v>21</v>
      </c>
      <c r="C278" s="3">
        <v>21</v>
      </c>
      <c r="D278" s="5">
        <v>0.145102352712665</v>
      </c>
      <c r="E278" s="8">
        <v>273</v>
      </c>
      <c r="F278" s="10">
        <v>8.3832554578525311</v>
      </c>
      <c r="G278" s="5">
        <v>0.59635472433556824</v>
      </c>
      <c r="H278" s="12">
        <v>1.5727638699018101</v>
      </c>
      <c r="I278" s="15">
        <v>0.65330208506160758</v>
      </c>
      <c r="J278" s="15">
        <v>0.397385902811284</v>
      </c>
      <c r="K278" s="51" t="s">
        <v>0</v>
      </c>
      <c r="L278" s="51" t="s">
        <v>3</v>
      </c>
      <c r="M278" s="3">
        <v>60999</v>
      </c>
      <c r="N278" s="17" t="s">
        <v>535</v>
      </c>
      <c r="O278" s="28">
        <v>1279073.0683621</v>
      </c>
      <c r="P278" s="29">
        <v>1477594.6934841899</v>
      </c>
      <c r="Q278" s="29">
        <v>2391239.2506103902</v>
      </c>
      <c r="R278" s="30">
        <v>1329959.0157011901</v>
      </c>
      <c r="S278" s="29">
        <v>1495758.71807162</v>
      </c>
      <c r="T278" s="31">
        <v>1658651.01771788</v>
      </c>
      <c r="U278" s="29">
        <v>1213568.43607292</v>
      </c>
      <c r="V278" s="29">
        <v>1118595.94474545</v>
      </c>
      <c r="W278" s="29">
        <v>1555064.6591117801</v>
      </c>
      <c r="X278" s="30">
        <v>983747.77513840096</v>
      </c>
      <c r="Y278" s="29">
        <v>1006960.39732261</v>
      </c>
      <c r="Z278" s="31">
        <v>1282451.3341711301</v>
      </c>
      <c r="AA278" s="32">
        <v>16792664.310509659</v>
      </c>
      <c r="AB278" s="42">
        <v>7.6168560551859207E-2</v>
      </c>
      <c r="AC278" s="39">
        <v>8.7990485974250077E-2</v>
      </c>
      <c r="AD278" s="39">
        <v>0.14239784744067308</v>
      </c>
      <c r="AE278" s="38">
        <v>7.9198809141253282E-2</v>
      </c>
      <c r="AF278" s="39">
        <v>8.9072150220706914E-2</v>
      </c>
      <c r="AG278" s="40">
        <v>9.8772356014990195E-2</v>
      </c>
      <c r="AH278" s="39">
        <v>7.2267772024324356E-2</v>
      </c>
      <c r="AI278" s="39">
        <v>6.6612178035702102E-2</v>
      </c>
      <c r="AJ278" s="39">
        <v>9.2603807850702144E-2</v>
      </c>
      <c r="AK278" s="38">
        <v>5.8581994908498476E-2</v>
      </c>
      <c r="AL278" s="39">
        <v>5.9964302191904455E-2</v>
      </c>
      <c r="AM278" s="43">
        <v>7.6369735645135842E-2</v>
      </c>
    </row>
    <row r="279" spans="1:39" hidden="1" x14ac:dyDescent="0.4">
      <c r="A279" s="3" t="s">
        <v>536</v>
      </c>
      <c r="B279" s="3">
        <v>10</v>
      </c>
      <c r="C279" s="3">
        <v>10</v>
      </c>
      <c r="D279" s="5">
        <v>0.14686629363251399</v>
      </c>
      <c r="E279" s="8">
        <v>274</v>
      </c>
      <c r="F279" s="10">
        <v>8.3307786499306484</v>
      </c>
      <c r="G279" s="5">
        <v>0.60140139217401711</v>
      </c>
      <c r="H279" s="12">
        <v>1.4326776759205899</v>
      </c>
      <c r="I279" s="15">
        <v>0.51871406831839784</v>
      </c>
      <c r="J279" s="15">
        <v>0.39485895775202501</v>
      </c>
      <c r="K279" s="51" t="s">
        <v>0</v>
      </c>
      <c r="L279" s="51" t="s">
        <v>3</v>
      </c>
      <c r="M279" s="3">
        <v>23537</v>
      </c>
      <c r="N279" s="17" t="s">
        <v>537</v>
      </c>
      <c r="O279" s="28">
        <v>1457605.8445951701</v>
      </c>
      <c r="P279" s="29">
        <v>1551358.5529362101</v>
      </c>
      <c r="Q279" s="29">
        <v>1393125.3305669101</v>
      </c>
      <c r="R279" s="30">
        <v>1591340.8423665699</v>
      </c>
      <c r="S279" s="29">
        <v>1212396.01861885</v>
      </c>
      <c r="T279" s="31">
        <v>1016273.4739467599</v>
      </c>
      <c r="U279" s="29">
        <v>1185076.9729027799</v>
      </c>
      <c r="V279" s="29">
        <v>1260876.6630364801</v>
      </c>
      <c r="W279" s="29">
        <v>745060.20778454002</v>
      </c>
      <c r="X279" s="30">
        <v>1158787.6316390701</v>
      </c>
      <c r="Y279" s="29">
        <v>988956.61043839995</v>
      </c>
      <c r="Z279" s="31">
        <v>924886.67978682101</v>
      </c>
      <c r="AA279" s="32">
        <v>14485744.828618562</v>
      </c>
      <c r="AB279" s="42">
        <v>0.10062346547175616</v>
      </c>
      <c r="AC279" s="39">
        <v>0.10709553228297174</v>
      </c>
      <c r="AD279" s="39">
        <v>9.6172157320802809E-2</v>
      </c>
      <c r="AE279" s="38">
        <v>0.10985564506304565</v>
      </c>
      <c r="AF279" s="39">
        <v>8.3695801145385121E-2</v>
      </c>
      <c r="AG279" s="40">
        <v>7.0156798008685975E-2</v>
      </c>
      <c r="AH279" s="39">
        <v>8.1809874944193339E-2</v>
      </c>
      <c r="AI279" s="39">
        <v>8.7042584137299345E-2</v>
      </c>
      <c r="AJ279" s="39">
        <v>5.1434028184216808E-2</v>
      </c>
      <c r="AK279" s="38">
        <v>7.9995032726914203E-2</v>
      </c>
      <c r="AL279" s="39">
        <v>6.8271022452679228E-2</v>
      </c>
      <c r="AM279" s="43">
        <v>6.3848058262049562E-2</v>
      </c>
    </row>
    <row r="280" spans="1:39" hidden="1" x14ac:dyDescent="0.4">
      <c r="A280" s="3" t="s">
        <v>538</v>
      </c>
      <c r="B280" s="3">
        <v>7</v>
      </c>
      <c r="C280" s="3">
        <v>7</v>
      </c>
      <c r="D280" s="5">
        <v>0.147399008903249</v>
      </c>
      <c r="E280" s="8">
        <v>275</v>
      </c>
      <c r="F280" s="10">
        <v>8.3150543662145218</v>
      </c>
      <c r="G280" s="5">
        <v>0.60138795632525588</v>
      </c>
      <c r="H280" s="12">
        <v>1.2603082385534199</v>
      </c>
      <c r="I280" s="15">
        <v>0.3337766224931959</v>
      </c>
      <c r="J280" s="15">
        <v>0.394102388393475</v>
      </c>
      <c r="K280" s="51" t="s">
        <v>1</v>
      </c>
      <c r="L280" s="51" t="s">
        <v>3</v>
      </c>
      <c r="M280" s="3">
        <v>39713</v>
      </c>
      <c r="N280" s="17" t="s">
        <v>539</v>
      </c>
      <c r="O280" s="28">
        <v>139389.70957597601</v>
      </c>
      <c r="P280" s="29">
        <v>142853.177726275</v>
      </c>
      <c r="Q280" s="29">
        <v>116575.00043931601</v>
      </c>
      <c r="R280" s="30">
        <v>135665.31912850399</v>
      </c>
      <c r="S280" s="29">
        <v>130764.205311848</v>
      </c>
      <c r="T280" s="31">
        <v>142042.80221844601</v>
      </c>
      <c r="U280" s="29">
        <v>125160.761606977</v>
      </c>
      <c r="V280" s="29">
        <v>124599.71010736001</v>
      </c>
      <c r="W280" s="29">
        <v>101924.028216263</v>
      </c>
      <c r="X280" s="30">
        <v>123460.868767919</v>
      </c>
      <c r="Y280" s="29">
        <v>114891.428740241</v>
      </c>
      <c r="Z280" s="31">
        <v>85752.801675864495</v>
      </c>
      <c r="AA280" s="32">
        <v>1483079.8135149896</v>
      </c>
      <c r="AB280" s="42">
        <v>9.3986654194701702E-2</v>
      </c>
      <c r="AC280" s="39">
        <v>9.6321975678236943E-2</v>
      </c>
      <c r="AD280" s="39">
        <v>7.8603322206258167E-2</v>
      </c>
      <c r="AE280" s="38">
        <v>9.1475399969856597E-2</v>
      </c>
      <c r="AF280" s="39">
        <v>8.817071348434638E-2</v>
      </c>
      <c r="AG280" s="40">
        <v>9.5775561722329636E-2</v>
      </c>
      <c r="AH280" s="39">
        <v>8.4392465237820458E-2</v>
      </c>
      <c r="AI280" s="39">
        <v>8.4014163615409948E-2</v>
      </c>
      <c r="AJ280" s="39">
        <v>6.8724573881628698E-2</v>
      </c>
      <c r="AK280" s="38">
        <v>8.3246274167341816E-2</v>
      </c>
      <c r="AL280" s="39">
        <v>7.7468136032369905E-2</v>
      </c>
      <c r="AM280" s="43">
        <v>5.7820759809699744E-2</v>
      </c>
    </row>
    <row r="281" spans="1:39" hidden="1" x14ac:dyDescent="0.4">
      <c r="A281" s="3" t="s">
        <v>540</v>
      </c>
      <c r="B281" s="3">
        <v>2</v>
      </c>
      <c r="C281" s="3">
        <v>2</v>
      </c>
      <c r="D281" s="5">
        <v>0.147460282808448</v>
      </c>
      <c r="E281" s="8">
        <v>276</v>
      </c>
      <c r="F281" s="10">
        <v>8.3132493751531129</v>
      </c>
      <c r="G281" s="5">
        <v>0.5994581061995603</v>
      </c>
      <c r="H281" s="12">
        <v>1.96499538336779</v>
      </c>
      <c r="I281" s="15">
        <v>0.97452592296723095</v>
      </c>
      <c r="J281" s="15">
        <v>0.394015559969285</v>
      </c>
      <c r="K281" s="51" t="s">
        <v>1</v>
      </c>
      <c r="L281" s="51" t="s">
        <v>2</v>
      </c>
      <c r="M281" s="3">
        <v>43466</v>
      </c>
      <c r="N281" s="17" t="s">
        <v>541</v>
      </c>
      <c r="O281" s="28">
        <v>23884.2606745866</v>
      </c>
      <c r="P281" s="29">
        <v>29119.4581344978</v>
      </c>
      <c r="Q281" s="29">
        <v>20856.754617802399</v>
      </c>
      <c r="R281" s="30">
        <v>29152.6275476261</v>
      </c>
      <c r="S281" s="29">
        <v>25700.203491366301</v>
      </c>
      <c r="T281" s="31">
        <v>22777.670445105799</v>
      </c>
      <c r="U281" s="29">
        <v>4248.2275814729601</v>
      </c>
      <c r="V281" s="29">
        <v>19943.813722035698</v>
      </c>
      <c r="W281" s="29">
        <v>15314.6680461326</v>
      </c>
      <c r="X281" s="30">
        <v>23021.042263891901</v>
      </c>
      <c r="Y281" s="29">
        <v>21374.349526983598</v>
      </c>
      <c r="Z281" s="31">
        <v>14744.270495204801</v>
      </c>
      <c r="AA281" s="32">
        <v>250137.34654670654</v>
      </c>
      <c r="AB281" s="42">
        <v>9.5484584786409907E-2</v>
      </c>
      <c r="AC281" s="39">
        <v>0.11641387636236283</v>
      </c>
      <c r="AD281" s="39">
        <v>8.3381209986202326E-2</v>
      </c>
      <c r="AE281" s="38">
        <v>0.11654648116362991</v>
      </c>
      <c r="AF281" s="39">
        <v>0.10274436762911558</v>
      </c>
      <c r="AG281" s="40">
        <v>9.1060654314779305E-2</v>
      </c>
      <c r="AH281" s="39">
        <v>1.6983579781756884E-2</v>
      </c>
      <c r="AI281" s="39">
        <v>7.9731451530016609E-2</v>
      </c>
      <c r="AJ281" s="39">
        <v>6.1225035995466554E-2</v>
      </c>
      <c r="AK281" s="38">
        <v>9.2033607063123343E-2</v>
      </c>
      <c r="AL281" s="39">
        <v>8.5450452809502808E-2</v>
      </c>
      <c r="AM281" s="43">
        <v>5.8944698577634021E-2</v>
      </c>
    </row>
    <row r="282" spans="1:39" hidden="1" x14ac:dyDescent="0.4">
      <c r="A282" s="3" t="s">
        <v>542</v>
      </c>
      <c r="B282" s="3">
        <v>2</v>
      </c>
      <c r="C282" s="3">
        <v>2</v>
      </c>
      <c r="D282" s="5">
        <v>0.14791008527619801</v>
      </c>
      <c r="E282" s="8">
        <v>277</v>
      </c>
      <c r="F282" s="10">
        <v>8.3000221254487219</v>
      </c>
      <c r="G282" s="5">
        <v>0.59911594108265043</v>
      </c>
      <c r="H282" s="12">
        <v>1.5616663411641101</v>
      </c>
      <c r="I282" s="15">
        <v>0.64308624645830714</v>
      </c>
      <c r="J282" s="15">
        <v>0.39337938289645802</v>
      </c>
      <c r="K282" s="51" t="s">
        <v>2</v>
      </c>
      <c r="L282" s="51" t="s">
        <v>0</v>
      </c>
      <c r="M282" s="3">
        <v>47304</v>
      </c>
      <c r="N282" s="17" t="s">
        <v>543</v>
      </c>
      <c r="O282" s="28">
        <v>7044.3706203401298</v>
      </c>
      <c r="P282" s="29">
        <v>4860.0112378386802</v>
      </c>
      <c r="Q282" s="29">
        <v>7546.5339186273104</v>
      </c>
      <c r="R282" s="30">
        <v>8872.1871372912192</v>
      </c>
      <c r="S282" s="29">
        <v>7385.89659456346</v>
      </c>
      <c r="T282" s="31">
        <v>7790.4947128138701</v>
      </c>
      <c r="U282" s="29">
        <v>7999.3524966970799</v>
      </c>
      <c r="V282" s="29">
        <v>11491.230091117301</v>
      </c>
      <c r="W282" s="29">
        <v>10885.2578856416</v>
      </c>
      <c r="X282" s="30">
        <v>6239.4953231027002</v>
      </c>
      <c r="Y282" s="29">
        <v>8840.6457642182395</v>
      </c>
      <c r="Z282" s="31">
        <v>10600.051127802601</v>
      </c>
      <c r="AA282" s="32">
        <v>99555.526910054177</v>
      </c>
      <c r="AB282" s="42">
        <v>7.0758207394196554E-2</v>
      </c>
      <c r="AC282" s="39">
        <v>4.8817091212118975E-2</v>
      </c>
      <c r="AD282" s="39">
        <v>7.5802259832800714E-2</v>
      </c>
      <c r="AE282" s="38">
        <v>8.9117976798083837E-2</v>
      </c>
      <c r="AF282" s="39">
        <v>7.4188714818780727E-2</v>
      </c>
      <c r="AG282" s="40">
        <v>7.8252759586641324E-2</v>
      </c>
      <c r="AH282" s="39">
        <v>8.0350662037319998E-2</v>
      </c>
      <c r="AI282" s="39">
        <v>0.1154253354663004</v>
      </c>
      <c r="AJ282" s="39">
        <v>0.10933855932957039</v>
      </c>
      <c r="AK282" s="38">
        <v>6.2673520162671845E-2</v>
      </c>
      <c r="AL282" s="39">
        <v>8.8801154879181471E-2</v>
      </c>
      <c r="AM282" s="43">
        <v>0.10647375848233388</v>
      </c>
    </row>
    <row r="283" spans="1:39" x14ac:dyDescent="0.4">
      <c r="A283" s="3" t="s">
        <v>544</v>
      </c>
      <c r="B283" s="3">
        <v>5</v>
      </c>
      <c r="C283" s="3">
        <v>5</v>
      </c>
      <c r="D283" s="5">
        <v>0.14794612247834901</v>
      </c>
      <c r="E283" s="8">
        <v>278</v>
      </c>
      <c r="F283" s="10">
        <v>8.2989641278333544</v>
      </c>
      <c r="G283" s="5">
        <v>0.59710629288024308</v>
      </c>
      <c r="H283" s="12">
        <v>25.232195038402601</v>
      </c>
      <c r="I283" s="15">
        <v>4.6571938118345395</v>
      </c>
      <c r="J283" s="15">
        <v>0.39332850625022803</v>
      </c>
      <c r="K283" s="51" t="s">
        <v>2</v>
      </c>
      <c r="L283" s="51" t="s">
        <v>1</v>
      </c>
      <c r="M283" s="3">
        <v>63093</v>
      </c>
      <c r="N283" s="17" t="s">
        <v>545</v>
      </c>
      <c r="O283" s="28">
        <v>2361.5697737287901</v>
      </c>
      <c r="P283" s="29">
        <v>9640.6022876937495</v>
      </c>
      <c r="Q283" s="29">
        <v>8405.1451923459208</v>
      </c>
      <c r="R283" s="30">
        <v>1593.7395114092701</v>
      </c>
      <c r="S283" s="29">
        <v>1609.6058362303199</v>
      </c>
      <c r="T283" s="31">
        <v>3195.4860011219598</v>
      </c>
      <c r="U283" s="29">
        <v>60734.566993826302</v>
      </c>
      <c r="V283" s="29">
        <v>98137.293677091802</v>
      </c>
      <c r="W283" s="29">
        <v>2584.6999388781701</v>
      </c>
      <c r="X283" s="30">
        <v>66960.390932517796</v>
      </c>
      <c r="Y283" s="29">
        <v>73406.8179033794</v>
      </c>
      <c r="Z283" s="31">
        <v>3379.3891848312401</v>
      </c>
      <c r="AA283" s="32">
        <v>332009.30723305471</v>
      </c>
      <c r="AB283" s="42">
        <v>7.1129625654472407E-3</v>
      </c>
      <c r="AC283" s="39">
        <v>2.9037144675364494E-2</v>
      </c>
      <c r="AD283" s="39">
        <v>2.5315992682234986E-2</v>
      </c>
      <c r="AE283" s="38">
        <v>4.8002856446748374E-3</v>
      </c>
      <c r="AF283" s="39">
        <v>4.8480744399748204E-3</v>
      </c>
      <c r="AG283" s="40">
        <v>9.6246880177936721E-3</v>
      </c>
      <c r="AH283" s="39">
        <v>0.18293031451432634</v>
      </c>
      <c r="AI283" s="39">
        <v>0.29558597165531897</v>
      </c>
      <c r="AJ283" s="39">
        <v>7.7850225357201626E-3</v>
      </c>
      <c r="AK283" s="38">
        <v>0.20168227056814039</v>
      </c>
      <c r="AL283" s="39">
        <v>0.22109867495928753</v>
      </c>
      <c r="AM283" s="43">
        <v>1.017859774171653E-2</v>
      </c>
    </row>
    <row r="284" spans="1:39" hidden="1" x14ac:dyDescent="0.4">
      <c r="A284" s="3" t="s">
        <v>546</v>
      </c>
      <c r="B284" s="3">
        <v>6</v>
      </c>
      <c r="C284" s="3">
        <v>6</v>
      </c>
      <c r="D284" s="5">
        <v>0.148339093649628</v>
      </c>
      <c r="E284" s="8">
        <v>279</v>
      </c>
      <c r="F284" s="10">
        <v>8.2874437885103944</v>
      </c>
      <c r="G284" s="5">
        <v>0.59654646263398792</v>
      </c>
      <c r="H284" s="12">
        <v>1.43137283493819</v>
      </c>
      <c r="I284" s="15">
        <v>0.51739950508875798</v>
      </c>
      <c r="J284" s="15">
        <v>0.39277460409604797</v>
      </c>
      <c r="K284" s="51" t="s">
        <v>0</v>
      </c>
      <c r="L284" s="51" t="s">
        <v>2</v>
      </c>
      <c r="M284" s="3">
        <v>24940</v>
      </c>
      <c r="N284" s="17" t="s">
        <v>547</v>
      </c>
      <c r="O284" s="28">
        <v>175609.972819177</v>
      </c>
      <c r="P284" s="29">
        <v>260738.41217366201</v>
      </c>
      <c r="Q284" s="29">
        <v>296632.577866862</v>
      </c>
      <c r="R284" s="30">
        <v>196447.843421703</v>
      </c>
      <c r="S284" s="29">
        <v>198750.71552713399</v>
      </c>
      <c r="T284" s="31">
        <v>221124.396252209</v>
      </c>
      <c r="U284" s="29">
        <v>177305.957945359</v>
      </c>
      <c r="V284" s="29">
        <v>156191.28760871201</v>
      </c>
      <c r="W284" s="29">
        <v>178585.24264779</v>
      </c>
      <c r="X284" s="30">
        <v>168547.11178404</v>
      </c>
      <c r="Y284" s="29">
        <v>202310.17813965</v>
      </c>
      <c r="Z284" s="31">
        <v>212683.425296456</v>
      </c>
      <c r="AA284" s="32">
        <v>2444927.1214827537</v>
      </c>
      <c r="AB284" s="42">
        <v>7.1826260699613967E-2</v>
      </c>
      <c r="AC284" s="39">
        <v>0.10664465614645162</v>
      </c>
      <c r="AD284" s="39">
        <v>0.12132573411307485</v>
      </c>
      <c r="AE284" s="38">
        <v>8.0349161206312358E-2</v>
      </c>
      <c r="AF284" s="39">
        <v>8.1291059263394069E-2</v>
      </c>
      <c r="AG284" s="40">
        <v>9.0442121693224797E-2</v>
      </c>
      <c r="AH284" s="39">
        <v>7.2519935824438719E-2</v>
      </c>
      <c r="AI284" s="39">
        <v>6.3883821417952139E-2</v>
      </c>
      <c r="AJ284" s="39">
        <v>7.3043176247922253E-2</v>
      </c>
      <c r="AK284" s="38">
        <v>6.893747887332638E-2</v>
      </c>
      <c r="AL284" s="39">
        <v>8.274691558779744E-2</v>
      </c>
      <c r="AM284" s="43">
        <v>8.6989678926491579E-2</v>
      </c>
    </row>
    <row r="285" spans="1:39" hidden="1" x14ac:dyDescent="0.4">
      <c r="A285" s="3" t="s">
        <v>548</v>
      </c>
      <c r="B285" s="3">
        <v>14</v>
      </c>
      <c r="C285" s="3">
        <v>14</v>
      </c>
      <c r="D285" s="5">
        <v>0.148965804297719</v>
      </c>
      <c r="E285" s="8">
        <v>280</v>
      </c>
      <c r="F285" s="10">
        <v>8.2691341420000182</v>
      </c>
      <c r="G285" s="5">
        <v>0.5969272586501454</v>
      </c>
      <c r="H285" s="12">
        <v>1.2777148290946401</v>
      </c>
      <c r="I285" s="15">
        <v>0.35356587966596664</v>
      </c>
      <c r="J285" s="15">
        <v>0.391894588189451</v>
      </c>
      <c r="K285" s="51" t="s">
        <v>0</v>
      </c>
      <c r="L285" s="51" t="s">
        <v>3</v>
      </c>
      <c r="M285" s="3">
        <v>46232</v>
      </c>
      <c r="N285" s="17" t="s">
        <v>549</v>
      </c>
      <c r="O285" s="28">
        <v>984663.76085782098</v>
      </c>
      <c r="P285" s="29">
        <v>1286238.68894575</v>
      </c>
      <c r="Q285" s="29">
        <v>1380168.11727848</v>
      </c>
      <c r="R285" s="30">
        <v>1045997.40062359</v>
      </c>
      <c r="S285" s="29">
        <v>1043047.51009242</v>
      </c>
      <c r="T285" s="31">
        <v>1023361.63825331</v>
      </c>
      <c r="U285" s="29">
        <v>1419357.0289694499</v>
      </c>
      <c r="V285" s="29">
        <v>1191320.1638976799</v>
      </c>
      <c r="W285" s="29">
        <v>1005390.40017834</v>
      </c>
      <c r="X285" s="30">
        <v>1034032.70626151</v>
      </c>
      <c r="Y285" s="29">
        <v>924458.06627090299</v>
      </c>
      <c r="Z285" s="31">
        <v>899009.57413658395</v>
      </c>
      <c r="AA285" s="32">
        <v>13237045.055765836</v>
      </c>
      <c r="AB285" s="42">
        <v>7.4386976603129248E-2</v>
      </c>
      <c r="AC285" s="39">
        <v>9.7169623849356471E-2</v>
      </c>
      <c r="AD285" s="39">
        <v>0.10426557524462771</v>
      </c>
      <c r="AE285" s="38">
        <v>7.9020460851870492E-2</v>
      </c>
      <c r="AF285" s="39">
        <v>7.8797609715628034E-2</v>
      </c>
      <c r="AG285" s="40">
        <v>7.7310429475916209E-2</v>
      </c>
      <c r="AH285" s="39">
        <v>0.10722612357893288</v>
      </c>
      <c r="AI285" s="39">
        <v>8.9998950587447057E-2</v>
      </c>
      <c r="AJ285" s="39">
        <v>7.5952782206509806E-2</v>
      </c>
      <c r="AK285" s="38">
        <v>7.8116581299321225E-2</v>
      </c>
      <c r="AL285" s="39">
        <v>6.9838703606151478E-2</v>
      </c>
      <c r="AM285" s="43">
        <v>6.7916182981109546E-2</v>
      </c>
    </row>
    <row r="286" spans="1:39" hidden="1" x14ac:dyDescent="0.4">
      <c r="A286" s="3" t="s">
        <v>550</v>
      </c>
      <c r="B286" s="3">
        <v>10</v>
      </c>
      <c r="C286" s="3">
        <v>10</v>
      </c>
      <c r="D286" s="5">
        <v>0.151923547733433</v>
      </c>
      <c r="E286" s="8">
        <v>281</v>
      </c>
      <c r="F286" s="10">
        <v>8.1837490646572633</v>
      </c>
      <c r="G286" s="5">
        <v>0.60661288454417028</v>
      </c>
      <c r="H286" s="12">
        <v>1.30616187592726</v>
      </c>
      <c r="I286" s="15">
        <v>0.38533370479050633</v>
      </c>
      <c r="J286" s="15">
        <v>0.387795973667456</v>
      </c>
      <c r="K286" s="51" t="s">
        <v>3</v>
      </c>
      <c r="L286" s="51" t="s">
        <v>0</v>
      </c>
      <c r="M286" s="3">
        <v>14578</v>
      </c>
      <c r="N286" s="17" t="s">
        <v>551</v>
      </c>
      <c r="O286" s="28">
        <v>3175171.9906676202</v>
      </c>
      <c r="P286" s="29">
        <v>2865991.7182625402</v>
      </c>
      <c r="Q286" s="29">
        <v>2693434.3006810402</v>
      </c>
      <c r="R286" s="30">
        <v>2701735.3046311699</v>
      </c>
      <c r="S286" s="29">
        <v>3319801.7951163701</v>
      </c>
      <c r="T286" s="31">
        <v>3018445.5419309698</v>
      </c>
      <c r="U286" s="29">
        <v>3237731.6850790302</v>
      </c>
      <c r="V286" s="29">
        <v>2856817.4399860101</v>
      </c>
      <c r="W286" s="29">
        <v>4027303.3909066301</v>
      </c>
      <c r="X286" s="30">
        <v>3378611.0240889699</v>
      </c>
      <c r="Y286" s="29">
        <v>3523726.8876809399</v>
      </c>
      <c r="Z286" s="31">
        <v>4506461.0099343201</v>
      </c>
      <c r="AA286" s="32">
        <v>39305232.08896561</v>
      </c>
      <c r="AB286" s="42">
        <v>8.0782425695407736E-2</v>
      </c>
      <c r="AC286" s="39">
        <v>7.2916290426055699E-2</v>
      </c>
      <c r="AD286" s="39">
        <v>6.8526100916655924E-2</v>
      </c>
      <c r="AE286" s="38">
        <v>6.8737294274612462E-2</v>
      </c>
      <c r="AF286" s="39">
        <v>8.4462083510972522E-2</v>
      </c>
      <c r="AG286" s="40">
        <v>7.6795006199145574E-2</v>
      </c>
      <c r="AH286" s="39">
        <v>8.2374063527994729E-2</v>
      </c>
      <c r="AI286" s="39">
        <v>7.268287930522159E-2</v>
      </c>
      <c r="AJ286" s="39">
        <v>0.10246227224383288</v>
      </c>
      <c r="AK286" s="38">
        <v>8.5958302356328467E-2</v>
      </c>
      <c r="AL286" s="39">
        <v>8.9650326442676745E-2</v>
      </c>
      <c r="AM286" s="43">
        <v>0.1146529551010957</v>
      </c>
    </row>
    <row r="287" spans="1:39" x14ac:dyDescent="0.4">
      <c r="A287" s="54" t="s">
        <v>552</v>
      </c>
      <c r="B287" s="3">
        <v>8</v>
      </c>
      <c r="C287" s="3">
        <v>8</v>
      </c>
      <c r="D287" s="5">
        <v>0.152022995092227</v>
      </c>
      <c r="E287" s="8">
        <v>282</v>
      </c>
      <c r="F287" s="10">
        <v>8.1809071543460803</v>
      </c>
      <c r="G287" s="5">
        <v>0.60485744855843504</v>
      </c>
      <c r="H287" s="12">
        <v>12.5575041160117</v>
      </c>
      <c r="I287" s="15">
        <v>3.6504778427737676</v>
      </c>
      <c r="J287" s="15">
        <v>0.38765970826002999</v>
      </c>
      <c r="K287" s="51" t="s">
        <v>3</v>
      </c>
      <c r="L287" s="51" t="s">
        <v>1</v>
      </c>
      <c r="M287" s="3">
        <v>35489</v>
      </c>
      <c r="N287" s="17" t="s">
        <v>553</v>
      </c>
      <c r="O287" s="28">
        <v>14961.0437932115</v>
      </c>
      <c r="P287" s="29">
        <v>71029.947060010803</v>
      </c>
      <c r="Q287" s="29">
        <v>36426.344973245199</v>
      </c>
      <c r="R287" s="30">
        <v>34195.108785901997</v>
      </c>
      <c r="S287" s="29">
        <v>25259.561827494399</v>
      </c>
      <c r="T287" s="31">
        <v>25870.032708058199</v>
      </c>
      <c r="U287" s="29">
        <v>417084.546493951</v>
      </c>
      <c r="V287" s="29">
        <v>398326.41298030899</v>
      </c>
      <c r="W287" s="29">
        <v>29022.395148210198</v>
      </c>
      <c r="X287" s="30">
        <v>507790.85428507102</v>
      </c>
      <c r="Y287" s="29">
        <v>532486.489181399</v>
      </c>
      <c r="Z287" s="31">
        <v>31187.969690175501</v>
      </c>
      <c r="AA287" s="32">
        <v>2123640.7069270378</v>
      </c>
      <c r="AB287" s="42">
        <v>7.0449976516321873E-3</v>
      </c>
      <c r="AC287" s="39">
        <v>3.3447252554690832E-2</v>
      </c>
      <c r="AD287" s="39">
        <v>1.7152781473074627E-2</v>
      </c>
      <c r="AE287" s="38">
        <v>1.6102115896706081E-2</v>
      </c>
      <c r="AF287" s="39">
        <v>1.1894461122873101E-2</v>
      </c>
      <c r="AG287" s="40">
        <v>1.2181925418774249E-2</v>
      </c>
      <c r="AH287" s="39">
        <v>0.19640071182167296</v>
      </c>
      <c r="AI287" s="39">
        <v>0.18756770468800132</v>
      </c>
      <c r="AJ287" s="39">
        <v>1.366633962776422E-2</v>
      </c>
      <c r="AK287" s="38">
        <v>0.23911335501750544</v>
      </c>
      <c r="AL287" s="39">
        <v>0.25074226889911172</v>
      </c>
      <c r="AM287" s="43">
        <v>1.4686085828193267E-2</v>
      </c>
    </row>
    <row r="288" spans="1:39" hidden="1" x14ac:dyDescent="0.4">
      <c r="A288" s="3" t="s">
        <v>554</v>
      </c>
      <c r="B288" s="3">
        <v>3</v>
      </c>
      <c r="C288" s="3">
        <v>3</v>
      </c>
      <c r="D288" s="5">
        <v>0.15312117865859701</v>
      </c>
      <c r="E288" s="8">
        <v>283</v>
      </c>
      <c r="F288" s="10">
        <v>8.1496473654898072</v>
      </c>
      <c r="G288" s="5">
        <v>0.6070740722789606</v>
      </c>
      <c r="H288" s="12">
        <v>1.4483995503198199</v>
      </c>
      <c r="I288" s="15">
        <v>0.53445963401767937</v>
      </c>
      <c r="J288" s="15">
        <v>0.38616149785011</v>
      </c>
      <c r="K288" s="51" t="s">
        <v>1</v>
      </c>
      <c r="L288" s="51" t="s">
        <v>2</v>
      </c>
      <c r="M288" s="3">
        <v>18807</v>
      </c>
      <c r="N288" s="17" t="s">
        <v>555</v>
      </c>
      <c r="O288" s="28">
        <v>37343.920399934002</v>
      </c>
      <c r="P288" s="29">
        <v>24903.343019017699</v>
      </c>
      <c r="Q288" s="29">
        <v>22555.804824335901</v>
      </c>
      <c r="R288" s="30">
        <v>34162.064598671299</v>
      </c>
      <c r="S288" s="29">
        <v>27320.291461106899</v>
      </c>
      <c r="T288" s="31">
        <v>28811.998100814999</v>
      </c>
      <c r="U288" s="29">
        <v>15256.589178325899</v>
      </c>
      <c r="V288" s="29">
        <v>24017.614128141398</v>
      </c>
      <c r="W288" s="29">
        <v>23066.574237032699</v>
      </c>
      <c r="X288" s="30">
        <v>25165.452078795501</v>
      </c>
      <c r="Y288" s="29">
        <v>23117.937555773999</v>
      </c>
      <c r="Z288" s="31">
        <v>19185.132624385798</v>
      </c>
      <c r="AA288" s="32">
        <v>304906.72220633616</v>
      </c>
      <c r="AB288" s="42">
        <v>0.12247654013565061</v>
      </c>
      <c r="AC288" s="39">
        <v>8.1675283636958113E-2</v>
      </c>
      <c r="AD288" s="39">
        <v>7.3976082459316722E-2</v>
      </c>
      <c r="AE288" s="38">
        <v>0.11204103455467007</v>
      </c>
      <c r="AF288" s="39">
        <v>8.9602129016423393E-2</v>
      </c>
      <c r="AG288" s="40">
        <v>9.4494466675999922E-2</v>
      </c>
      <c r="AH288" s="39">
        <v>5.0036906592047771E-2</v>
      </c>
      <c r="AI288" s="39">
        <v>7.877036607900112E-2</v>
      </c>
      <c r="AJ288" s="39">
        <v>7.5651248585536637E-2</v>
      </c>
      <c r="AK288" s="38">
        <v>8.2534920505181783E-2</v>
      </c>
      <c r="AL288" s="39">
        <v>7.5819704427932066E-2</v>
      </c>
      <c r="AM288" s="43">
        <v>6.292131733128159E-2</v>
      </c>
    </row>
    <row r="289" spans="1:39" hidden="1" x14ac:dyDescent="0.4">
      <c r="A289" s="3" t="s">
        <v>556</v>
      </c>
      <c r="B289" s="3">
        <v>7</v>
      </c>
      <c r="C289" s="3">
        <v>7</v>
      </c>
      <c r="D289" s="5">
        <v>0.15476426495307999</v>
      </c>
      <c r="E289" s="8">
        <v>284</v>
      </c>
      <c r="F289" s="10">
        <v>8.1032931061229352</v>
      </c>
      <c r="G289" s="5">
        <v>0.61142783548364699</v>
      </c>
      <c r="H289" s="12">
        <v>1.41508948380042</v>
      </c>
      <c r="I289" s="15">
        <v>0.50089328539160349</v>
      </c>
      <c r="J289" s="15">
        <v>0.38394206129639402</v>
      </c>
      <c r="K289" s="51" t="s">
        <v>0</v>
      </c>
      <c r="L289" s="51" t="s">
        <v>2</v>
      </c>
      <c r="M289" s="3">
        <v>89662</v>
      </c>
      <c r="N289" s="17" t="s">
        <v>557</v>
      </c>
      <c r="O289" s="28">
        <v>138881.250536951</v>
      </c>
      <c r="P289" s="29">
        <v>144265.65765611301</v>
      </c>
      <c r="Q289" s="29">
        <v>84735.951695327502</v>
      </c>
      <c r="R289" s="30">
        <v>128944.91889464601</v>
      </c>
      <c r="S289" s="29">
        <v>120534.767209128</v>
      </c>
      <c r="T289" s="31">
        <v>112181.45698781101</v>
      </c>
      <c r="U289" s="29">
        <v>96298.475019389996</v>
      </c>
      <c r="V289" s="29">
        <v>72560.955484602993</v>
      </c>
      <c r="W289" s="29">
        <v>91112.015895559904</v>
      </c>
      <c r="X289" s="30">
        <v>116396.23431519201</v>
      </c>
      <c r="Y289" s="29">
        <v>87080.550181830593</v>
      </c>
      <c r="Z289" s="31">
        <v>92053.674203944101</v>
      </c>
      <c r="AA289" s="32">
        <v>1285045.9080804961</v>
      </c>
      <c r="AB289" s="42">
        <v>0.10807493309278052</v>
      </c>
      <c r="AC289" s="39">
        <v>0.11226498349121712</v>
      </c>
      <c r="AD289" s="39">
        <v>6.5940019078306406E-2</v>
      </c>
      <c r="AE289" s="38">
        <v>0.10034265552991342</v>
      </c>
      <c r="AF289" s="39">
        <v>9.379802421936323E-2</v>
      </c>
      <c r="AG289" s="40">
        <v>8.7297625931029299E-2</v>
      </c>
      <c r="AH289" s="39">
        <v>7.4937770249183813E-2</v>
      </c>
      <c r="AI289" s="39">
        <v>5.646565233843593E-2</v>
      </c>
      <c r="AJ289" s="39">
        <v>7.0901759480061E-2</v>
      </c>
      <c r="AK289" s="38">
        <v>9.0577491110069255E-2</v>
      </c>
      <c r="AL289" s="39">
        <v>6.7764544156951476E-2</v>
      </c>
      <c r="AM289" s="43">
        <v>7.1634541322688525E-2</v>
      </c>
    </row>
    <row r="290" spans="1:39" hidden="1" x14ac:dyDescent="0.4">
      <c r="A290" s="3" t="s">
        <v>558</v>
      </c>
      <c r="B290" s="3">
        <v>2</v>
      </c>
      <c r="C290" s="3">
        <v>2</v>
      </c>
      <c r="D290" s="5">
        <v>0.156282107799322</v>
      </c>
      <c r="E290" s="8">
        <v>285</v>
      </c>
      <c r="F290" s="10">
        <v>8.0609074001545515</v>
      </c>
      <c r="G290" s="5">
        <v>0.61525798228364659</v>
      </c>
      <c r="H290" s="12">
        <v>2.3381674865553399</v>
      </c>
      <c r="I290" s="15">
        <v>1.2253782760493639</v>
      </c>
      <c r="J290" s="15">
        <v>0.38191499163437997</v>
      </c>
      <c r="K290" s="51" t="s">
        <v>0</v>
      </c>
      <c r="L290" s="51" t="s">
        <v>3</v>
      </c>
      <c r="M290" s="3">
        <v>31699</v>
      </c>
      <c r="N290" s="17" t="s">
        <v>559</v>
      </c>
      <c r="O290" s="28">
        <v>11882.6116250426</v>
      </c>
      <c r="P290" s="29">
        <v>9475.4478226224492</v>
      </c>
      <c r="Q290" s="29">
        <v>7873.8550180182401</v>
      </c>
      <c r="R290" s="30">
        <v>3134.3620272252101</v>
      </c>
      <c r="S290" s="29">
        <v>5645.4930714112197</v>
      </c>
      <c r="T290" s="31">
        <v>9216.2977786005795</v>
      </c>
      <c r="U290" s="29">
        <v>3403.4260323701001</v>
      </c>
      <c r="V290" s="29">
        <v>5136.5554165643998</v>
      </c>
      <c r="W290" s="29">
        <v>7916.3040596277897</v>
      </c>
      <c r="X290" s="30">
        <v>2262.6294456577102</v>
      </c>
      <c r="Y290" s="29">
        <v>3936.8840331971301</v>
      </c>
      <c r="Z290" s="31">
        <v>6302.5483425370303</v>
      </c>
      <c r="AA290" s="32">
        <v>76186.414672874467</v>
      </c>
      <c r="AB290" s="42">
        <v>0.15596759180837663</v>
      </c>
      <c r="AC290" s="39">
        <v>0.12437188261591869</v>
      </c>
      <c r="AD290" s="39">
        <v>0.10334985642554013</v>
      </c>
      <c r="AE290" s="38">
        <v>4.1140694711562183E-2</v>
      </c>
      <c r="AF290" s="39">
        <v>7.4101046697781545E-2</v>
      </c>
      <c r="AG290" s="40">
        <v>0.12097035696157998</v>
      </c>
      <c r="AH290" s="39">
        <v>4.4672348042411048E-2</v>
      </c>
      <c r="AI290" s="39">
        <v>6.7420883875681667E-2</v>
      </c>
      <c r="AJ290" s="39">
        <v>0.10390702979813964</v>
      </c>
      <c r="AK290" s="38">
        <v>2.9698594629670904E-2</v>
      </c>
      <c r="AL290" s="39">
        <v>5.1674357562317794E-2</v>
      </c>
      <c r="AM290" s="43">
        <v>8.2725356871019673E-2</v>
      </c>
    </row>
    <row r="291" spans="1:39" hidden="1" x14ac:dyDescent="0.4">
      <c r="A291" s="3" t="s">
        <v>560</v>
      </c>
      <c r="B291" s="3">
        <v>26</v>
      </c>
      <c r="C291" s="3">
        <v>25</v>
      </c>
      <c r="D291" s="5">
        <v>0.15797245125807499</v>
      </c>
      <c r="E291" s="8">
        <v>286</v>
      </c>
      <c r="F291" s="10">
        <v>8.0141864285419899</v>
      </c>
      <c r="G291" s="5">
        <v>0.61973807801244807</v>
      </c>
      <c r="H291" s="12">
        <v>1.8616196639202001</v>
      </c>
      <c r="I291" s="15">
        <v>0.89655835483867119</v>
      </c>
      <c r="J291" s="15">
        <v>0.37968323820694899</v>
      </c>
      <c r="K291" s="51" t="s">
        <v>3</v>
      </c>
      <c r="L291" s="51" t="s">
        <v>0</v>
      </c>
      <c r="M291" s="3">
        <v>123419</v>
      </c>
      <c r="N291" s="17" t="s">
        <v>561</v>
      </c>
      <c r="O291" s="28">
        <v>248116.228713688</v>
      </c>
      <c r="P291" s="29">
        <v>274115.575162881</v>
      </c>
      <c r="Q291" s="29">
        <v>326320.04867585597</v>
      </c>
      <c r="R291" s="30">
        <v>305840.528912685</v>
      </c>
      <c r="S291" s="29">
        <v>321051.73251620599</v>
      </c>
      <c r="T291" s="31">
        <v>428467.62919985998</v>
      </c>
      <c r="U291" s="29">
        <v>288827.08157972398</v>
      </c>
      <c r="V291" s="29">
        <v>488358.50733499601</v>
      </c>
      <c r="W291" s="29">
        <v>338432.70271089999</v>
      </c>
      <c r="X291" s="30">
        <v>315280.74499613</v>
      </c>
      <c r="Y291" s="29">
        <v>556801.26015684695</v>
      </c>
      <c r="Z291" s="31">
        <v>707598.80941453006</v>
      </c>
      <c r="AA291" s="32">
        <v>4599210.8493743027</v>
      </c>
      <c r="AB291" s="42">
        <v>5.3947565536692638E-2</v>
      </c>
      <c r="AC291" s="39">
        <v>5.9600567171251326E-2</v>
      </c>
      <c r="AD291" s="39">
        <v>7.0951313032375979E-2</v>
      </c>
      <c r="AE291" s="38">
        <v>6.6498479615104605E-2</v>
      </c>
      <c r="AF291" s="39">
        <v>6.9805830398030858E-2</v>
      </c>
      <c r="AG291" s="40">
        <v>9.3161118990261263E-2</v>
      </c>
      <c r="AH291" s="39">
        <v>6.2799269491855825E-2</v>
      </c>
      <c r="AI291" s="39">
        <v>0.10618310908738496</v>
      </c>
      <c r="AJ291" s="39">
        <v>7.3584950504485325E-2</v>
      </c>
      <c r="AK291" s="38">
        <v>6.8551052630914322E-2</v>
      </c>
      <c r="AL291" s="39">
        <v>0.12106452136948596</v>
      </c>
      <c r="AM291" s="43">
        <v>0.15385222217215699</v>
      </c>
    </row>
    <row r="292" spans="1:39" hidden="1" x14ac:dyDescent="0.4">
      <c r="A292" s="3" t="s">
        <v>2217</v>
      </c>
      <c r="B292" s="3">
        <v>26</v>
      </c>
      <c r="C292" s="3">
        <v>23</v>
      </c>
      <c r="D292" s="5">
        <v>0.15892739636563499</v>
      </c>
      <c r="E292" s="8">
        <v>287</v>
      </c>
      <c r="F292" s="10">
        <v>7.9880123139647896</v>
      </c>
      <c r="G292" s="5">
        <v>0.62131198161060086</v>
      </c>
      <c r="H292" s="12">
        <v>1.53026429084136</v>
      </c>
      <c r="I292" s="15">
        <v>0.61378084125651045</v>
      </c>
      <c r="J292" s="15">
        <v>0.37843419102936499</v>
      </c>
      <c r="K292" s="51" t="s">
        <v>0</v>
      </c>
      <c r="L292" s="51" t="s">
        <v>3</v>
      </c>
      <c r="M292" s="3">
        <v>65741</v>
      </c>
      <c r="N292" s="17" t="s">
        <v>562</v>
      </c>
      <c r="O292" s="28">
        <v>2389902.7428536899</v>
      </c>
      <c r="P292" s="29">
        <v>3705245.1486957902</v>
      </c>
      <c r="Q292" s="29">
        <v>4529140.7844170704</v>
      </c>
      <c r="R292" s="30">
        <v>2662555.5719022201</v>
      </c>
      <c r="S292" s="29">
        <v>2754152.5830625901</v>
      </c>
      <c r="T292" s="31">
        <v>2821459.3814131902</v>
      </c>
      <c r="U292" s="29">
        <v>2818650.8999262801</v>
      </c>
      <c r="V292" s="29">
        <v>2573110.44611345</v>
      </c>
      <c r="W292" s="29">
        <v>3517185.7514249599</v>
      </c>
      <c r="X292" s="30">
        <v>2093502.2754100501</v>
      </c>
      <c r="Y292" s="29">
        <v>2325980.80821977</v>
      </c>
      <c r="Z292" s="31">
        <v>2523297.1534527401</v>
      </c>
      <c r="AA292" s="32">
        <v>34714183.546891794</v>
      </c>
      <c r="AB292" s="42">
        <v>6.8845137597011843E-2</v>
      </c>
      <c r="AC292" s="39">
        <v>0.10673577109168529</v>
      </c>
      <c r="AD292" s="39">
        <v>0.13046946007815866</v>
      </c>
      <c r="AE292" s="38">
        <v>7.6699357434278984E-2</v>
      </c>
      <c r="AF292" s="39">
        <v>7.9337962229251074E-2</v>
      </c>
      <c r="AG292" s="40">
        <v>8.1276846900402336E-2</v>
      </c>
      <c r="AH292" s="39">
        <v>8.1195943903415058E-2</v>
      </c>
      <c r="AI292" s="39">
        <v>7.412274128923993E-2</v>
      </c>
      <c r="AJ292" s="39">
        <v>0.10131840625529787</v>
      </c>
      <c r="AK292" s="38">
        <v>6.0306827397572371E-2</v>
      </c>
      <c r="AL292" s="39">
        <v>6.7003759575040664E-2</v>
      </c>
      <c r="AM292" s="43">
        <v>7.2687786248646163E-2</v>
      </c>
    </row>
    <row r="293" spans="1:39" hidden="1" x14ac:dyDescent="0.4">
      <c r="A293" s="3" t="s">
        <v>563</v>
      </c>
      <c r="B293" s="3">
        <v>14</v>
      </c>
      <c r="C293" s="3">
        <v>14</v>
      </c>
      <c r="D293" s="5">
        <v>0.15918582522452199</v>
      </c>
      <c r="E293" s="8">
        <v>288</v>
      </c>
      <c r="F293" s="10">
        <v>7.9809560682980276</v>
      </c>
      <c r="G293" s="5">
        <v>0.62016144410386687</v>
      </c>
      <c r="H293" s="12">
        <v>1.36770403984689</v>
      </c>
      <c r="I293" s="15">
        <v>0.45175607639383575</v>
      </c>
      <c r="J293" s="15">
        <v>0.37809761461381503</v>
      </c>
      <c r="K293" s="51" t="s">
        <v>2</v>
      </c>
      <c r="L293" s="51" t="s">
        <v>1</v>
      </c>
      <c r="M293" s="3">
        <v>57967</v>
      </c>
      <c r="N293" s="17" t="s">
        <v>564</v>
      </c>
      <c r="O293" s="28">
        <v>552751.97994922602</v>
      </c>
      <c r="P293" s="29">
        <v>591342.95463065105</v>
      </c>
      <c r="Q293" s="29">
        <v>724785.43411042402</v>
      </c>
      <c r="R293" s="30">
        <v>571727.75565027294</v>
      </c>
      <c r="S293" s="29">
        <v>543296.79868385603</v>
      </c>
      <c r="T293" s="31">
        <v>358808.776372322</v>
      </c>
      <c r="U293" s="29">
        <v>635591.85421217303</v>
      </c>
      <c r="V293" s="29">
        <v>588285.64406746696</v>
      </c>
      <c r="W293" s="29">
        <v>791890.30218857701</v>
      </c>
      <c r="X293" s="30">
        <v>623519.865495431</v>
      </c>
      <c r="Y293" s="29">
        <v>606302.86460961495</v>
      </c>
      <c r="Z293" s="31">
        <v>745112.85744540195</v>
      </c>
      <c r="AA293" s="32">
        <v>7333417.0874154177</v>
      </c>
      <c r="AB293" s="42">
        <v>7.5374409141105783E-2</v>
      </c>
      <c r="AC293" s="39">
        <v>8.0636754678174646E-2</v>
      </c>
      <c r="AD293" s="39">
        <v>9.8833248603055618E-2</v>
      </c>
      <c r="AE293" s="38">
        <v>7.7961985365784248E-2</v>
      </c>
      <c r="AF293" s="39">
        <v>7.4085080966714123E-2</v>
      </c>
      <c r="AG293" s="40">
        <v>4.8927910699100879E-2</v>
      </c>
      <c r="AH293" s="39">
        <v>8.6670626617281407E-2</v>
      </c>
      <c r="AI293" s="39">
        <v>8.0219853453719459E-2</v>
      </c>
      <c r="AJ293" s="39">
        <v>0.10798380792325424</v>
      </c>
      <c r="AK293" s="38">
        <v>8.5024465138554356E-2</v>
      </c>
      <c r="AL293" s="39">
        <v>8.2676719104122262E-2</v>
      </c>
      <c r="AM293" s="43">
        <v>0.10160513830913288</v>
      </c>
    </row>
    <row r="294" spans="1:39" hidden="1" x14ac:dyDescent="0.4">
      <c r="A294" s="3" t="s">
        <v>565</v>
      </c>
      <c r="B294" s="3">
        <v>13</v>
      </c>
      <c r="C294" s="3">
        <v>13</v>
      </c>
      <c r="D294" s="5">
        <v>0.16021981204930599</v>
      </c>
      <c r="E294" s="8">
        <v>289</v>
      </c>
      <c r="F294" s="10">
        <v>7.9528378206148833</v>
      </c>
      <c r="G294" s="5">
        <v>0.62202985854436443</v>
      </c>
      <c r="H294" s="12">
        <v>1.47119952998811</v>
      </c>
      <c r="I294" s="15">
        <v>0.55699292395715172</v>
      </c>
      <c r="J294" s="15">
        <v>0.37675704833376999</v>
      </c>
      <c r="K294" s="51" t="s">
        <v>3</v>
      </c>
      <c r="L294" s="51" t="s">
        <v>1</v>
      </c>
      <c r="M294" s="3">
        <v>121809</v>
      </c>
      <c r="N294" s="17" t="s">
        <v>566</v>
      </c>
      <c r="O294" s="28">
        <v>173601.13641580701</v>
      </c>
      <c r="P294" s="29">
        <v>184127.45909466001</v>
      </c>
      <c r="Q294" s="29">
        <v>185810.84632191801</v>
      </c>
      <c r="R294" s="30">
        <v>176289.13853633901</v>
      </c>
      <c r="S294" s="29">
        <v>146320.982115808</v>
      </c>
      <c r="T294" s="31">
        <v>154736.19313507399</v>
      </c>
      <c r="U294" s="29">
        <v>239022.230824108</v>
      </c>
      <c r="V294" s="29">
        <v>193412.41051109001</v>
      </c>
      <c r="W294" s="29">
        <v>117450.329674926</v>
      </c>
      <c r="X294" s="30">
        <v>243893.57523496199</v>
      </c>
      <c r="Y294" s="29">
        <v>235484.82731572399</v>
      </c>
      <c r="Z294" s="31">
        <v>222893.269934632</v>
      </c>
      <c r="AA294" s="32">
        <v>2273042.3991150483</v>
      </c>
      <c r="AB294" s="42">
        <v>7.637391035177972E-2</v>
      </c>
      <c r="AC294" s="39">
        <v>8.1004850224679209E-2</v>
      </c>
      <c r="AD294" s="39">
        <v>8.1745437918033903E-2</v>
      </c>
      <c r="AE294" s="38">
        <v>7.7556467316655747E-2</v>
      </c>
      <c r="AF294" s="39">
        <v>6.4372306549483796E-2</v>
      </c>
      <c r="AG294" s="40">
        <v>6.8074486069998788E-2</v>
      </c>
      <c r="AH294" s="39">
        <v>0.10515520120397458</v>
      </c>
      <c r="AI294" s="39">
        <v>8.5089662465772861E-2</v>
      </c>
      <c r="AJ294" s="39">
        <v>5.1670980585602946E-2</v>
      </c>
      <c r="AK294" s="38">
        <v>0.10729829559268925</v>
      </c>
      <c r="AL294" s="39">
        <v>0.10359895944193741</v>
      </c>
      <c r="AM294" s="43">
        <v>9.8059442279391645E-2</v>
      </c>
    </row>
    <row r="295" spans="1:39" hidden="1" x14ac:dyDescent="0.4">
      <c r="A295" s="3" t="s">
        <v>2218</v>
      </c>
      <c r="B295" s="3">
        <v>12</v>
      </c>
      <c r="C295" s="3">
        <v>12</v>
      </c>
      <c r="D295" s="5">
        <v>0.16120577060897101</v>
      </c>
      <c r="E295" s="8">
        <v>290</v>
      </c>
      <c r="F295" s="10">
        <v>7.9261941601245942</v>
      </c>
      <c r="G295" s="5">
        <v>0.62369956766643264</v>
      </c>
      <c r="H295" s="12">
        <v>1.8739625706648599</v>
      </c>
      <c r="I295" s="15">
        <v>0.90609213781275688</v>
      </c>
      <c r="J295" s="15">
        <v>0.37548774755586301</v>
      </c>
      <c r="K295" s="51" t="s">
        <v>1</v>
      </c>
      <c r="L295" s="51" t="s">
        <v>3</v>
      </c>
      <c r="M295" s="3">
        <v>21690</v>
      </c>
      <c r="N295" s="17" t="s">
        <v>567</v>
      </c>
      <c r="O295" s="28">
        <v>4805913.7046295097</v>
      </c>
      <c r="P295" s="29">
        <v>5207913.6074854499</v>
      </c>
      <c r="Q295" s="29">
        <v>9336325.5200600494</v>
      </c>
      <c r="R295" s="30">
        <v>5102589.7980055399</v>
      </c>
      <c r="S295" s="29">
        <v>5799235.9928361699</v>
      </c>
      <c r="T295" s="31">
        <v>8923185.1637244802</v>
      </c>
      <c r="U295" s="29">
        <v>3422263.8334965799</v>
      </c>
      <c r="V295" s="29">
        <v>3710071.6499737999</v>
      </c>
      <c r="W295" s="29">
        <v>6508693.1908215499</v>
      </c>
      <c r="X295" s="30">
        <v>2193235.78407971</v>
      </c>
      <c r="Y295" s="29">
        <v>3311322.5806636498</v>
      </c>
      <c r="Z295" s="31">
        <v>5074634.2322211098</v>
      </c>
      <c r="AA295" s="32">
        <v>63395385.057997599</v>
      </c>
      <c r="AB295" s="42">
        <v>7.5808573451092612E-2</v>
      </c>
      <c r="AC295" s="39">
        <v>8.2149727503365785E-2</v>
      </c>
      <c r="AD295" s="39">
        <v>0.14727137490400385</v>
      </c>
      <c r="AE295" s="38">
        <v>8.048834774546143E-2</v>
      </c>
      <c r="AF295" s="39">
        <v>9.1477257966501954E-2</v>
      </c>
      <c r="AG295" s="40">
        <v>0.14075449112835356</v>
      </c>
      <c r="AH295" s="39">
        <v>5.3982854278205011E-2</v>
      </c>
      <c r="AI295" s="39">
        <v>5.8522740205452201E-2</v>
      </c>
      <c r="AJ295" s="39">
        <v>0.10266824919301362</v>
      </c>
      <c r="AK295" s="38">
        <v>3.4596142638351618E-2</v>
      </c>
      <c r="AL295" s="39">
        <v>5.2232864862864527E-2</v>
      </c>
      <c r="AM295" s="43">
        <v>8.0047376123333805E-2</v>
      </c>
    </row>
    <row r="296" spans="1:39" hidden="1" x14ac:dyDescent="0.4">
      <c r="A296" s="3" t="s">
        <v>568</v>
      </c>
      <c r="B296" s="3">
        <v>9</v>
      </c>
      <c r="C296" s="3">
        <v>7</v>
      </c>
      <c r="D296" s="5">
        <v>0.16162490777482399</v>
      </c>
      <c r="E296" s="8">
        <v>291</v>
      </c>
      <c r="F296" s="10">
        <v>7.914917099252941</v>
      </c>
      <c r="G296" s="5">
        <v>0.62317232482251728</v>
      </c>
      <c r="H296" s="12">
        <v>1.97491586342514</v>
      </c>
      <c r="I296" s="15">
        <v>0.9817911920214385</v>
      </c>
      <c r="J296" s="15">
        <v>0.374950794107066</v>
      </c>
      <c r="K296" s="51" t="s">
        <v>3</v>
      </c>
      <c r="L296" s="51" t="s">
        <v>1</v>
      </c>
      <c r="M296" s="3">
        <v>70812</v>
      </c>
      <c r="N296" s="17" t="s">
        <v>569</v>
      </c>
      <c r="O296" s="28">
        <v>132005.41150197599</v>
      </c>
      <c r="P296" s="29">
        <v>195083.46554985299</v>
      </c>
      <c r="Q296" s="29">
        <v>372177.70375648403</v>
      </c>
      <c r="R296" s="30">
        <v>153563.96192969699</v>
      </c>
      <c r="S296" s="29">
        <v>205104.109173757</v>
      </c>
      <c r="T296" s="31">
        <v>307569.62887268001</v>
      </c>
      <c r="U296" s="29">
        <v>288372.61021115899</v>
      </c>
      <c r="V296" s="29">
        <v>663814.00784174202</v>
      </c>
      <c r="W296" s="29">
        <v>320013.52548424102</v>
      </c>
      <c r="X296" s="30">
        <v>502723.63069280097</v>
      </c>
      <c r="Y296" s="29">
        <v>544689.30821073998</v>
      </c>
      <c r="Z296" s="31">
        <v>268350.46359120699</v>
      </c>
      <c r="AA296" s="32">
        <v>3953467.8268163367</v>
      </c>
      <c r="AB296" s="42">
        <v>3.3389777604002358E-2</v>
      </c>
      <c r="AC296" s="39">
        <v>4.9344897719061628E-2</v>
      </c>
      <c r="AD296" s="39">
        <v>9.4139555463688365E-2</v>
      </c>
      <c r="AE296" s="38">
        <v>3.884285105043072E-2</v>
      </c>
      <c r="AF296" s="39">
        <v>5.1879544278199928E-2</v>
      </c>
      <c r="AG296" s="40">
        <v>7.779742806718648E-2</v>
      </c>
      <c r="AH296" s="39">
        <v>7.2941686348154941E-2</v>
      </c>
      <c r="AI296" s="39">
        <v>0.16790676867005153</v>
      </c>
      <c r="AJ296" s="39">
        <v>8.0945018273221342E-2</v>
      </c>
      <c r="AK296" s="38">
        <v>0.12716016740615191</v>
      </c>
      <c r="AL296" s="39">
        <v>0.1377750704118843</v>
      </c>
      <c r="AM296" s="43">
        <v>6.7877234707966569E-2</v>
      </c>
    </row>
    <row r="297" spans="1:39" hidden="1" x14ac:dyDescent="0.4">
      <c r="A297" s="3" t="s">
        <v>570</v>
      </c>
      <c r="B297" s="3">
        <v>6</v>
      </c>
      <c r="C297" s="3">
        <v>6</v>
      </c>
      <c r="D297" s="5">
        <v>0.16193383588726001</v>
      </c>
      <c r="E297" s="8">
        <v>292</v>
      </c>
      <c r="F297" s="10">
        <v>7.9066239643627405</v>
      </c>
      <c r="G297" s="5">
        <v>0.62222521871748537</v>
      </c>
      <c r="H297" s="12">
        <v>1.50117256041574</v>
      </c>
      <c r="I297" s="15">
        <v>0.58608982489126082</v>
      </c>
      <c r="J297" s="15">
        <v>0.37455602777425101</v>
      </c>
      <c r="K297" s="51" t="s">
        <v>0</v>
      </c>
      <c r="L297" s="51" t="s">
        <v>2</v>
      </c>
      <c r="M297" s="3">
        <v>34917</v>
      </c>
      <c r="N297" s="17" t="s">
        <v>571</v>
      </c>
      <c r="O297" s="28">
        <v>222194.407501145</v>
      </c>
      <c r="P297" s="29">
        <v>345763.618381657</v>
      </c>
      <c r="Q297" s="29">
        <v>329071.96753856499</v>
      </c>
      <c r="R297" s="30">
        <v>325291.69273901102</v>
      </c>
      <c r="S297" s="29">
        <v>213758.02651178901</v>
      </c>
      <c r="T297" s="31">
        <v>244223.65693067099</v>
      </c>
      <c r="U297" s="29">
        <v>250210.25442739</v>
      </c>
      <c r="V297" s="29">
        <v>175002.94569952099</v>
      </c>
      <c r="W297" s="29">
        <v>172339.684248315</v>
      </c>
      <c r="X297" s="30">
        <v>247147.747718144</v>
      </c>
      <c r="Y297" s="29">
        <v>244896.19695878701</v>
      </c>
      <c r="Z297" s="31">
        <v>223021.99256265</v>
      </c>
      <c r="AA297" s="32">
        <v>2992922.1912176451</v>
      </c>
      <c r="AB297" s="42">
        <v>7.4239954567862351E-2</v>
      </c>
      <c r="AC297" s="39">
        <v>0.11552709903259663</v>
      </c>
      <c r="AD297" s="39">
        <v>0.10995005767413046</v>
      </c>
      <c r="AE297" s="38">
        <v>0.10868698614803242</v>
      </c>
      <c r="AF297" s="39">
        <v>7.1421177315947312E-2</v>
      </c>
      <c r="AG297" s="40">
        <v>8.1600402993206672E-2</v>
      </c>
      <c r="AH297" s="39">
        <v>8.3600654624968407E-2</v>
      </c>
      <c r="AI297" s="39">
        <v>5.8472267074982834E-2</v>
      </c>
      <c r="AJ297" s="39">
        <v>5.7582413854267309E-2</v>
      </c>
      <c r="AK297" s="38">
        <v>8.2577404933335083E-2</v>
      </c>
      <c r="AL297" s="39">
        <v>8.1825113154429543E-2</v>
      </c>
      <c r="AM297" s="43">
        <v>7.4516468626240964E-2</v>
      </c>
    </row>
    <row r="298" spans="1:39" hidden="1" x14ac:dyDescent="0.4">
      <c r="A298" s="3" t="s">
        <v>572</v>
      </c>
      <c r="B298" s="3">
        <v>7</v>
      </c>
      <c r="C298" s="3">
        <v>6</v>
      </c>
      <c r="D298" s="5">
        <v>0.16336969567755699</v>
      </c>
      <c r="E298" s="8">
        <v>293</v>
      </c>
      <c r="F298" s="10">
        <v>7.8682849994920705</v>
      </c>
      <c r="G298" s="5">
        <v>0.62559999505194186</v>
      </c>
      <c r="H298" s="12">
        <v>1.7052376099109601</v>
      </c>
      <c r="I298" s="15">
        <v>0.76997278016212012</v>
      </c>
      <c r="J298" s="15">
        <v>0.37273223595112898</v>
      </c>
      <c r="K298" s="51" t="s">
        <v>3</v>
      </c>
      <c r="L298" s="51" t="s">
        <v>1</v>
      </c>
      <c r="M298" s="3">
        <v>55121</v>
      </c>
      <c r="N298" s="17" t="s">
        <v>573</v>
      </c>
      <c r="O298" s="28">
        <v>188693.404001502</v>
      </c>
      <c r="P298" s="29">
        <v>303719.68069422402</v>
      </c>
      <c r="Q298" s="29">
        <v>259458.54918582799</v>
      </c>
      <c r="R298" s="30">
        <v>238796.97668162399</v>
      </c>
      <c r="S298" s="29">
        <v>186867.58785124199</v>
      </c>
      <c r="T298" s="31">
        <v>103976.520711933</v>
      </c>
      <c r="U298" s="29">
        <v>323346.67682663299</v>
      </c>
      <c r="V298" s="29">
        <v>313118.78468919999</v>
      </c>
      <c r="W298" s="29">
        <v>202968.09552408801</v>
      </c>
      <c r="X298" s="30">
        <v>351408.11399428599</v>
      </c>
      <c r="Y298" s="29">
        <v>316769.23796924</v>
      </c>
      <c r="Z298" s="31">
        <v>234986.54634996</v>
      </c>
      <c r="AA298" s="32">
        <v>3024110.1744797602</v>
      </c>
      <c r="AB298" s="42">
        <v>6.2396339126091216E-2</v>
      </c>
      <c r="AC298" s="39">
        <v>0.10043274324371239</v>
      </c>
      <c r="AD298" s="39">
        <v>8.5796658923136898E-2</v>
      </c>
      <c r="AE298" s="38">
        <v>7.8964377256097951E-2</v>
      </c>
      <c r="AF298" s="39">
        <v>6.1792585940883903E-2</v>
      </c>
      <c r="AG298" s="40">
        <v>3.4382517406073065E-2</v>
      </c>
      <c r="AH298" s="39">
        <v>0.10692291555887462</v>
      </c>
      <c r="AI298" s="39">
        <v>0.10354079931729539</v>
      </c>
      <c r="AJ298" s="39">
        <v>6.7116633923234872E-2</v>
      </c>
      <c r="AK298" s="38">
        <v>0.11620215326802337</v>
      </c>
      <c r="AL298" s="39">
        <v>0.10474791581418955</v>
      </c>
      <c r="AM298" s="43">
        <v>7.7704360222386706E-2</v>
      </c>
    </row>
    <row r="299" spans="1:39" hidden="1" x14ac:dyDescent="0.4">
      <c r="A299" s="3" t="s">
        <v>574</v>
      </c>
      <c r="B299" s="3">
        <v>5</v>
      </c>
      <c r="C299" s="3">
        <v>5</v>
      </c>
      <c r="D299" s="5">
        <v>0.164296818811041</v>
      </c>
      <c r="E299" s="8">
        <v>294</v>
      </c>
      <c r="F299" s="10">
        <v>7.8437084548877278</v>
      </c>
      <c r="G299" s="5">
        <v>0.62701030852376871</v>
      </c>
      <c r="H299" s="12">
        <v>1.68471848252681</v>
      </c>
      <c r="I299" s="15">
        <v>0.75250753633648282</v>
      </c>
      <c r="J299" s="15">
        <v>0.37156417293589</v>
      </c>
      <c r="K299" s="51" t="s">
        <v>0</v>
      </c>
      <c r="L299" s="51" t="s">
        <v>2</v>
      </c>
      <c r="M299" s="3">
        <v>150863</v>
      </c>
      <c r="N299" s="17" t="s">
        <v>575</v>
      </c>
      <c r="O299" s="28">
        <v>64479.337496156499</v>
      </c>
      <c r="P299" s="29">
        <v>88897.859027885206</v>
      </c>
      <c r="Q299" s="29">
        <v>148706.19142723901</v>
      </c>
      <c r="R299" s="30">
        <v>79046.755768575007</v>
      </c>
      <c r="S299" s="29">
        <v>72207.237421092301</v>
      </c>
      <c r="T299" s="31">
        <v>85807.353402381894</v>
      </c>
      <c r="U299" s="29">
        <v>45801.264775750802</v>
      </c>
      <c r="V299" s="29">
        <v>67227.007193534606</v>
      </c>
      <c r="W299" s="29">
        <v>66279.660533599701</v>
      </c>
      <c r="X299" s="30">
        <v>69193.940620763606</v>
      </c>
      <c r="Y299" s="29">
        <v>68149.945507249198</v>
      </c>
      <c r="Z299" s="31">
        <v>59331.470838419598</v>
      </c>
      <c r="AA299" s="32">
        <v>915128.02401264745</v>
      </c>
      <c r="AB299" s="42">
        <v>7.0459362847864623E-2</v>
      </c>
      <c r="AC299" s="39">
        <v>9.7142538197099948E-2</v>
      </c>
      <c r="AD299" s="39">
        <v>0.16249769160733715</v>
      </c>
      <c r="AE299" s="38">
        <v>8.6377811294611334E-2</v>
      </c>
      <c r="AF299" s="39">
        <v>7.8903973571346306E-2</v>
      </c>
      <c r="AG299" s="40">
        <v>9.3765408938231792E-2</v>
      </c>
      <c r="AH299" s="39">
        <v>5.0049024370297075E-2</v>
      </c>
      <c r="AI299" s="39">
        <v>7.3461860449599237E-2</v>
      </c>
      <c r="AJ299" s="39">
        <v>7.2426653751654413E-2</v>
      </c>
      <c r="AK299" s="38">
        <v>7.5611213737464253E-2</v>
      </c>
      <c r="AL299" s="39">
        <v>7.4470395091198016E-2</v>
      </c>
      <c r="AM299" s="43">
        <v>6.4834066143295829E-2</v>
      </c>
    </row>
    <row r="300" spans="1:39" hidden="1" x14ac:dyDescent="0.4">
      <c r="A300" s="3" t="s">
        <v>576</v>
      </c>
      <c r="B300" s="3">
        <v>7</v>
      </c>
      <c r="C300" s="3">
        <v>7</v>
      </c>
      <c r="D300" s="5">
        <v>0.16458371801395399</v>
      </c>
      <c r="E300" s="8">
        <v>295</v>
      </c>
      <c r="F300" s="10">
        <v>7.8361313100985095</v>
      </c>
      <c r="G300" s="5">
        <v>0.625976039361547</v>
      </c>
      <c r="H300" s="12">
        <v>1.3760735385504901</v>
      </c>
      <c r="I300" s="15">
        <v>0.46055757096093136</v>
      </c>
      <c r="J300" s="15">
        <v>0.37120421624597499</v>
      </c>
      <c r="K300" s="51" t="s">
        <v>2</v>
      </c>
      <c r="L300" s="51" t="s">
        <v>1</v>
      </c>
      <c r="M300" s="3">
        <v>13899</v>
      </c>
      <c r="N300" s="17" t="s">
        <v>577</v>
      </c>
      <c r="O300" s="28">
        <v>3220323.8652966199</v>
      </c>
      <c r="P300" s="29">
        <v>4515302.5642748699</v>
      </c>
      <c r="Q300" s="29">
        <v>5412315.2254691999</v>
      </c>
      <c r="R300" s="30">
        <v>3544733.4113706802</v>
      </c>
      <c r="S300" s="29">
        <v>3466332.2114337701</v>
      </c>
      <c r="T300" s="31">
        <v>4387277.9959268495</v>
      </c>
      <c r="U300" s="29">
        <v>5727089.29343653</v>
      </c>
      <c r="V300" s="29">
        <v>5124440.5646117497</v>
      </c>
      <c r="W300" s="29">
        <v>4833429.1789937103</v>
      </c>
      <c r="X300" s="30">
        <v>5177557.9903374501</v>
      </c>
      <c r="Y300" s="29">
        <v>4198055.1720059197</v>
      </c>
      <c r="Z300" s="31">
        <v>5344759.7488143202</v>
      </c>
      <c r="AA300" s="32">
        <v>54951617.221971668</v>
      </c>
      <c r="AB300" s="42">
        <v>5.86028952030372E-2</v>
      </c>
      <c r="AC300" s="39">
        <v>8.2168692980149213E-2</v>
      </c>
      <c r="AD300" s="39">
        <v>9.8492373820531678E-2</v>
      </c>
      <c r="AE300" s="38">
        <v>6.4506443860461421E-2</v>
      </c>
      <c r="AF300" s="39">
        <v>6.3079712421053258E-2</v>
      </c>
      <c r="AG300" s="40">
        <v>7.9838924088528107E-2</v>
      </c>
      <c r="AH300" s="39">
        <v>0.1042205777184412</v>
      </c>
      <c r="AI300" s="39">
        <v>9.3253680668069786E-2</v>
      </c>
      <c r="AJ300" s="39">
        <v>8.7957905942413803E-2</v>
      </c>
      <c r="AK300" s="38">
        <v>9.4220302369322675E-2</v>
      </c>
      <c r="AL300" s="39">
        <v>7.6395479955545034E-2</v>
      </c>
      <c r="AM300" s="43">
        <v>9.7263010972446676E-2</v>
      </c>
    </row>
    <row r="301" spans="1:39" hidden="1" x14ac:dyDescent="0.4">
      <c r="A301" s="3" t="s">
        <v>578</v>
      </c>
      <c r="B301" s="3">
        <v>11</v>
      </c>
      <c r="C301" s="3">
        <v>10</v>
      </c>
      <c r="D301" s="5">
        <v>0.16503432196503301</v>
      </c>
      <c r="E301" s="8">
        <v>296</v>
      </c>
      <c r="F301" s="10">
        <v>7.8242572675614985</v>
      </c>
      <c r="G301" s="5">
        <v>0.62556928798907774</v>
      </c>
      <c r="H301" s="12">
        <v>1.5321268698308099</v>
      </c>
      <c r="I301" s="15">
        <v>0.61553576651700226</v>
      </c>
      <c r="J301" s="15">
        <v>0.37064029147259397</v>
      </c>
      <c r="K301" s="51" t="s">
        <v>2</v>
      </c>
      <c r="L301" s="51" t="s">
        <v>1</v>
      </c>
      <c r="M301" s="3">
        <v>59404</v>
      </c>
      <c r="N301" s="17" t="s">
        <v>579</v>
      </c>
      <c r="O301" s="28">
        <v>194811.90803816199</v>
      </c>
      <c r="P301" s="29">
        <v>262912.570154496</v>
      </c>
      <c r="Q301" s="29">
        <v>372935.76631668198</v>
      </c>
      <c r="R301" s="30">
        <v>241573.33567525999</v>
      </c>
      <c r="S301" s="29">
        <v>235329.749751447</v>
      </c>
      <c r="T301" s="31">
        <v>166679.07427058299</v>
      </c>
      <c r="U301" s="29">
        <v>304631.85840376798</v>
      </c>
      <c r="V301" s="29">
        <v>312629.95258484402</v>
      </c>
      <c r="W301" s="29">
        <v>368787.70882734802</v>
      </c>
      <c r="X301" s="30">
        <v>269244.59674905502</v>
      </c>
      <c r="Y301" s="29">
        <v>249904.72451663201</v>
      </c>
      <c r="Z301" s="31">
        <v>324165.593633326</v>
      </c>
      <c r="AA301" s="32">
        <v>3303606.8389216037</v>
      </c>
      <c r="AB301" s="42">
        <v>5.8969458999471751E-2</v>
      </c>
      <c r="AC301" s="39">
        <v>7.9583492520047733E-2</v>
      </c>
      <c r="AD301" s="39">
        <v>0.11288745437953489</v>
      </c>
      <c r="AE301" s="38">
        <v>7.3124117806378189E-2</v>
      </c>
      <c r="AF301" s="39">
        <v>7.1234187730482387E-2</v>
      </c>
      <c r="AG301" s="40">
        <v>5.0453665462501594E-2</v>
      </c>
      <c r="AH301" s="39">
        <v>9.221189846646792E-2</v>
      </c>
      <c r="AI301" s="39">
        <v>9.4632917241113293E-2</v>
      </c>
      <c r="AJ301" s="39">
        <v>0.11163183962524166</v>
      </c>
      <c r="AK301" s="38">
        <v>8.1500193539054577E-2</v>
      </c>
      <c r="AL301" s="39">
        <v>7.5646024694091138E-2</v>
      </c>
      <c r="AM301" s="43">
        <v>9.8124749535614647E-2</v>
      </c>
    </row>
    <row r="302" spans="1:39" hidden="1" x14ac:dyDescent="0.4">
      <c r="A302" s="3" t="s">
        <v>580</v>
      </c>
      <c r="B302" s="3">
        <v>2</v>
      </c>
      <c r="C302" s="3">
        <v>2</v>
      </c>
      <c r="D302" s="5">
        <v>0.16646850869459301</v>
      </c>
      <c r="E302" s="8">
        <v>297</v>
      </c>
      <c r="F302" s="10">
        <v>7.7866791106874356</v>
      </c>
      <c r="G302" s="5">
        <v>0.6288810328462402</v>
      </c>
      <c r="H302" s="12">
        <v>2.4157860501658601</v>
      </c>
      <c r="I302" s="15">
        <v>1.272492690576706</v>
      </c>
      <c r="J302" s="15">
        <v>0.36885690442456298</v>
      </c>
      <c r="K302" s="51" t="s">
        <v>3</v>
      </c>
      <c r="L302" s="51" t="s">
        <v>0</v>
      </c>
      <c r="M302" s="3">
        <v>29761</v>
      </c>
      <c r="N302" s="17" t="s">
        <v>581</v>
      </c>
      <c r="O302" s="28">
        <v>13409.6181631866</v>
      </c>
      <c r="P302" s="29">
        <v>5038.5164697459804</v>
      </c>
      <c r="Q302" s="29">
        <v>15064.5990183786</v>
      </c>
      <c r="R302" s="30">
        <v>15296.603081406</v>
      </c>
      <c r="S302" s="29">
        <v>10711.207898892801</v>
      </c>
      <c r="T302" s="31">
        <v>19472.294516069102</v>
      </c>
      <c r="U302" s="29">
        <v>13726.0959195665</v>
      </c>
      <c r="V302" s="29">
        <v>9762.7457595667602</v>
      </c>
      <c r="W302" s="29">
        <v>31240.129303681999</v>
      </c>
      <c r="X302" s="30">
        <v>21478.819944375398</v>
      </c>
      <c r="Y302" s="29">
        <v>25152.461890971201</v>
      </c>
      <c r="Z302" s="31">
        <v>34328.3126224148</v>
      </c>
      <c r="AA302" s="32">
        <v>214681.40458825574</v>
      </c>
      <c r="AB302" s="42">
        <v>6.2462876972997877E-2</v>
      </c>
      <c r="AC302" s="39">
        <v>2.3469738701446967E-2</v>
      </c>
      <c r="AD302" s="39">
        <v>7.0171885856958466E-2</v>
      </c>
      <c r="AE302" s="38">
        <v>7.1252575931035289E-2</v>
      </c>
      <c r="AF302" s="39">
        <v>4.9893505771662738E-2</v>
      </c>
      <c r="AG302" s="40">
        <v>9.0703219281686884E-2</v>
      </c>
      <c r="AH302" s="39">
        <v>6.3937051026343963E-2</v>
      </c>
      <c r="AI302" s="39">
        <v>4.5475507197705545E-2</v>
      </c>
      <c r="AJ302" s="39">
        <v>0.14551856209250369</v>
      </c>
      <c r="AK302" s="38">
        <v>0.10004974574099842</v>
      </c>
      <c r="AL302" s="39">
        <v>0.11716180979536585</v>
      </c>
      <c r="AM302" s="43">
        <v>0.15990352163129432</v>
      </c>
    </row>
    <row r="303" spans="1:39" hidden="1" x14ac:dyDescent="0.4">
      <c r="A303" s="3" t="s">
        <v>582</v>
      </c>
      <c r="B303" s="3">
        <v>5</v>
      </c>
      <c r="C303" s="3">
        <v>5</v>
      </c>
      <c r="D303" s="5">
        <v>0.166982821257636</v>
      </c>
      <c r="E303" s="8">
        <v>298</v>
      </c>
      <c r="F303" s="10">
        <v>7.7732820559952129</v>
      </c>
      <c r="G303" s="5">
        <v>0.62870713238613285</v>
      </c>
      <c r="H303" s="12">
        <v>1.1922604029486099</v>
      </c>
      <c r="I303" s="15">
        <v>0.25369937087812355</v>
      </c>
      <c r="J303" s="15">
        <v>0.36822158077929901</v>
      </c>
      <c r="K303" s="51" t="s">
        <v>3</v>
      </c>
      <c r="L303" s="51" t="s">
        <v>2</v>
      </c>
      <c r="M303" s="3">
        <v>24993</v>
      </c>
      <c r="N303" s="17" t="s">
        <v>583</v>
      </c>
      <c r="O303" s="28">
        <v>292268.74129766499</v>
      </c>
      <c r="P303" s="29">
        <v>266572.98955371499</v>
      </c>
      <c r="Q303" s="29">
        <v>299692.348551439</v>
      </c>
      <c r="R303" s="30">
        <v>281787.01836866298</v>
      </c>
      <c r="S303" s="29">
        <v>262488.74218572601</v>
      </c>
      <c r="T303" s="31">
        <v>255996.304110731</v>
      </c>
      <c r="U303" s="29">
        <v>276667.55049136298</v>
      </c>
      <c r="V303" s="29">
        <v>248029.37672438199</v>
      </c>
      <c r="W303" s="29">
        <v>222612.59306403101</v>
      </c>
      <c r="X303" s="30">
        <v>336162.01641467097</v>
      </c>
      <c r="Y303" s="29">
        <v>291181.22717683599</v>
      </c>
      <c r="Z303" s="31">
        <v>263644.30618458701</v>
      </c>
      <c r="AA303" s="32">
        <v>3297103.2141238088</v>
      </c>
      <c r="AB303" s="42">
        <v>8.8644098263491636E-2</v>
      </c>
      <c r="AC303" s="39">
        <v>8.0850665642432928E-2</v>
      </c>
      <c r="AD303" s="39">
        <v>9.0895652664935142E-2</v>
      </c>
      <c r="AE303" s="38">
        <v>8.5465027955925449E-2</v>
      </c>
      <c r="AF303" s="39">
        <v>7.9611927543336333E-2</v>
      </c>
      <c r="AG303" s="40">
        <v>7.7642793532856066E-2</v>
      </c>
      <c r="AH303" s="39">
        <v>8.3912311057233985E-2</v>
      </c>
      <c r="AI303" s="39">
        <v>7.5226452014573869E-2</v>
      </c>
      <c r="AJ303" s="39">
        <v>6.7517629448306291E-2</v>
      </c>
      <c r="AK303" s="38">
        <v>0.10195677677746118</v>
      </c>
      <c r="AL303" s="39">
        <v>8.831425899240955E-2</v>
      </c>
      <c r="AM303" s="43">
        <v>7.9962406107037615E-2</v>
      </c>
    </row>
    <row r="304" spans="1:39" hidden="1" x14ac:dyDescent="0.4">
      <c r="A304" s="3" t="s">
        <v>584</v>
      </c>
      <c r="B304" s="3">
        <v>2</v>
      </c>
      <c r="C304" s="3">
        <v>2</v>
      </c>
      <c r="D304" s="5">
        <v>0.16760689336568901</v>
      </c>
      <c r="E304" s="8">
        <v>299</v>
      </c>
      <c r="F304" s="10">
        <v>7.7570812359884567</v>
      </c>
      <c r="G304" s="5">
        <v>0.62894626875017756</v>
      </c>
      <c r="H304" s="12">
        <v>2.8704769158854599</v>
      </c>
      <c r="I304" s="15">
        <v>1.5212904536334015</v>
      </c>
      <c r="J304" s="15">
        <v>0.36745363092250899</v>
      </c>
      <c r="K304" s="51" t="s">
        <v>1</v>
      </c>
      <c r="L304" s="51" t="s">
        <v>2</v>
      </c>
      <c r="M304" s="3">
        <v>40260</v>
      </c>
      <c r="N304" s="17" t="s">
        <v>585</v>
      </c>
      <c r="O304" s="28">
        <v>7960.0871905823396</v>
      </c>
      <c r="P304" s="29">
        <v>4683.4366733487504</v>
      </c>
      <c r="Q304" s="29">
        <v>5059.5189306128595</v>
      </c>
      <c r="R304" s="30">
        <v>8507.2456108883307</v>
      </c>
      <c r="S304" s="29">
        <v>9110.2882877367992</v>
      </c>
      <c r="T304" s="31">
        <v>5023.8618814457204</v>
      </c>
      <c r="U304" s="29">
        <v>3400.2628568745899</v>
      </c>
      <c r="V304" s="29">
        <v>2871.2146686206702</v>
      </c>
      <c r="W304" s="29">
        <v>1616.1998338910601</v>
      </c>
      <c r="X304" s="30">
        <v>7915.1754136378304</v>
      </c>
      <c r="Y304" s="29">
        <v>3681.2045617684798</v>
      </c>
      <c r="Z304" s="31">
        <v>1047.47060899709</v>
      </c>
      <c r="AA304" s="32">
        <v>60875.96651840453</v>
      </c>
      <c r="AB304" s="42">
        <v>0.13075910980691829</v>
      </c>
      <c r="AC304" s="39">
        <v>7.6934083205608156E-2</v>
      </c>
      <c r="AD304" s="39">
        <v>8.3111927743820271E-2</v>
      </c>
      <c r="AE304" s="38">
        <v>0.13974719577251146</v>
      </c>
      <c r="AF304" s="39">
        <v>0.14965328369747527</v>
      </c>
      <c r="AG304" s="40">
        <v>8.2526194962783295E-2</v>
      </c>
      <c r="AH304" s="39">
        <v>5.5855587210210354E-2</v>
      </c>
      <c r="AI304" s="39">
        <v>4.7164995199749649E-2</v>
      </c>
      <c r="AJ304" s="39">
        <v>2.6549062402195078E-2</v>
      </c>
      <c r="AK304" s="38">
        <v>0.13002135105723289</v>
      </c>
      <c r="AL304" s="39">
        <v>6.0470572744919744E-2</v>
      </c>
      <c r="AM304" s="43">
        <v>1.7206636196575375E-2</v>
      </c>
    </row>
    <row r="305" spans="1:39" hidden="1" x14ac:dyDescent="0.4">
      <c r="A305" s="3" t="s">
        <v>586</v>
      </c>
      <c r="B305" s="3">
        <v>2</v>
      </c>
      <c r="C305" s="3">
        <v>2</v>
      </c>
      <c r="D305" s="5">
        <v>0.170572818620397</v>
      </c>
      <c r="E305" s="8">
        <v>300</v>
      </c>
      <c r="F305" s="10">
        <v>7.6809017401072479</v>
      </c>
      <c r="G305" s="5">
        <v>0.63794234164028474</v>
      </c>
      <c r="H305" s="12">
        <v>3.8595679203915298</v>
      </c>
      <c r="I305" s="15">
        <v>1.9484393464571608</v>
      </c>
      <c r="J305" s="15">
        <v>0.363847558326023</v>
      </c>
      <c r="K305" s="51" t="s">
        <v>0</v>
      </c>
      <c r="L305" s="51" t="s">
        <v>3</v>
      </c>
      <c r="M305" s="3">
        <v>47933</v>
      </c>
      <c r="N305" s="17" t="s">
        <v>587</v>
      </c>
      <c r="O305" s="28">
        <v>36211.754027520801</v>
      </c>
      <c r="P305" s="29">
        <v>88443.557950591407</v>
      </c>
      <c r="Q305" s="29">
        <v>106632.425989788</v>
      </c>
      <c r="R305" s="30">
        <v>36587.200045177502</v>
      </c>
      <c r="S305" s="29">
        <v>51131.217480877502</v>
      </c>
      <c r="T305" s="31">
        <v>70143.391007067999</v>
      </c>
      <c r="U305" s="29">
        <v>7329.2531393953795</v>
      </c>
      <c r="V305" s="29">
        <v>8452.6844982925195</v>
      </c>
      <c r="W305" s="29">
        <v>105917.88633218499</v>
      </c>
      <c r="X305" s="30">
        <v>3806.2110269429299</v>
      </c>
      <c r="Y305" s="29">
        <v>1651.1479696660899</v>
      </c>
      <c r="Z305" s="31">
        <v>54468.452062686098</v>
      </c>
      <c r="AA305" s="32">
        <v>570775.18153019133</v>
      </c>
      <c r="AB305" s="42">
        <v>6.3443112453559561E-2</v>
      </c>
      <c r="AC305" s="39">
        <v>0.15495340514540779</v>
      </c>
      <c r="AD305" s="39">
        <v>0.18682036192238965</v>
      </c>
      <c r="AE305" s="38">
        <v>6.4100895114414164E-2</v>
      </c>
      <c r="AF305" s="39">
        <v>8.958206161627387E-2</v>
      </c>
      <c r="AG305" s="40">
        <v>0.12289145232107074</v>
      </c>
      <c r="AH305" s="39">
        <v>1.2840875666223578E-2</v>
      </c>
      <c r="AI305" s="39">
        <v>1.4809131111187623E-2</v>
      </c>
      <c r="AJ305" s="39">
        <v>0.18556848608629006</v>
      </c>
      <c r="AK305" s="38">
        <v>6.6684942690375185E-3</v>
      </c>
      <c r="AL305" s="39">
        <v>2.8928166870176922E-3</v>
      </c>
      <c r="AM305" s="43">
        <v>9.5428907607127578E-2</v>
      </c>
    </row>
    <row r="306" spans="1:39" hidden="1" x14ac:dyDescent="0.4">
      <c r="A306" s="3" t="s">
        <v>588</v>
      </c>
      <c r="B306" s="3">
        <v>4</v>
      </c>
      <c r="C306" s="3">
        <v>4</v>
      </c>
      <c r="D306" s="5">
        <v>0.171026095383218</v>
      </c>
      <c r="E306" s="8">
        <v>301</v>
      </c>
      <c r="F306" s="10">
        <v>7.6693761933718729</v>
      </c>
      <c r="G306" s="5">
        <v>0.63751255488362324</v>
      </c>
      <c r="H306" s="12">
        <v>2.55638288895884</v>
      </c>
      <c r="I306" s="15">
        <v>1.3541039359062232</v>
      </c>
      <c r="J306" s="15">
        <v>0.36330270205569998</v>
      </c>
      <c r="K306" s="51" t="s">
        <v>0</v>
      </c>
      <c r="L306" s="51" t="s">
        <v>2</v>
      </c>
      <c r="M306" s="3">
        <v>29198</v>
      </c>
      <c r="N306" s="17" t="s">
        <v>589</v>
      </c>
      <c r="O306" s="28">
        <v>18341.221052590299</v>
      </c>
      <c r="P306" s="29">
        <v>18110.531979921801</v>
      </c>
      <c r="Q306" s="29">
        <v>8168.9111872146796</v>
      </c>
      <c r="R306" s="30">
        <v>8455.1688683171706</v>
      </c>
      <c r="S306" s="29">
        <v>9058.21356892943</v>
      </c>
      <c r="T306" s="31">
        <v>15162.017463095401</v>
      </c>
      <c r="U306" s="29">
        <v>4284.7471709483698</v>
      </c>
      <c r="V306" s="29">
        <v>1980.8937151979301</v>
      </c>
      <c r="W306" s="29">
        <v>11188.9682854476</v>
      </c>
      <c r="X306" s="30">
        <v>5252.7256159491699</v>
      </c>
      <c r="Y306" s="29">
        <v>5220.1382881275204</v>
      </c>
      <c r="Z306" s="31">
        <v>12486.8746447877</v>
      </c>
      <c r="AA306" s="32">
        <v>117710.41184052709</v>
      </c>
      <c r="AB306" s="42">
        <v>0.15581647167659907</v>
      </c>
      <c r="AC306" s="39">
        <v>0.15385666991342936</v>
      </c>
      <c r="AD306" s="39">
        <v>6.9398374022187945E-2</v>
      </c>
      <c r="AE306" s="38">
        <v>7.1830254742224084E-2</v>
      </c>
      <c r="AF306" s="39">
        <v>7.6953375893386633E-2</v>
      </c>
      <c r="AG306" s="40">
        <v>0.12880778536088</v>
      </c>
      <c r="AH306" s="39">
        <v>3.6400749126197125E-2</v>
      </c>
      <c r="AI306" s="39">
        <v>1.682853440256097E-2</v>
      </c>
      <c r="AJ306" s="39">
        <v>9.5055043224267236E-2</v>
      </c>
      <c r="AK306" s="38">
        <v>4.4624137608706281E-2</v>
      </c>
      <c r="AL306" s="39">
        <v>4.4347294402467242E-2</v>
      </c>
      <c r="AM306" s="43">
        <v>0.10608130962709396</v>
      </c>
    </row>
    <row r="307" spans="1:39" hidden="1" x14ac:dyDescent="0.4">
      <c r="A307" s="3" t="s">
        <v>590</v>
      </c>
      <c r="B307" s="3">
        <v>20</v>
      </c>
      <c r="C307" s="3">
        <v>19</v>
      </c>
      <c r="D307" s="5">
        <v>0.17225237142740099</v>
      </c>
      <c r="E307" s="8">
        <v>302</v>
      </c>
      <c r="F307" s="10">
        <v>7.638347903739211</v>
      </c>
      <c r="G307" s="5">
        <v>0.63995748589915202</v>
      </c>
      <c r="H307" s="12">
        <v>1.3916338824860399</v>
      </c>
      <c r="I307" s="15">
        <v>0.47677971018391108</v>
      </c>
      <c r="J307" s="15">
        <v>0.36183683291011098</v>
      </c>
      <c r="K307" s="51" t="s">
        <v>0</v>
      </c>
      <c r="L307" s="51" t="s">
        <v>3</v>
      </c>
      <c r="M307" s="3">
        <v>76952</v>
      </c>
      <c r="N307" s="17" t="s">
        <v>591</v>
      </c>
      <c r="O307" s="28">
        <v>962999.904146816</v>
      </c>
      <c r="P307" s="29">
        <v>1030753.73462348</v>
      </c>
      <c r="Q307" s="29">
        <v>1156979.9510747299</v>
      </c>
      <c r="R307" s="30">
        <v>891246.16208687203</v>
      </c>
      <c r="S307" s="29">
        <v>1002047.61532259</v>
      </c>
      <c r="T307" s="31">
        <v>1183842.1072424999</v>
      </c>
      <c r="U307" s="29">
        <v>683083.74766108103</v>
      </c>
      <c r="V307" s="29">
        <v>508630.08157272299</v>
      </c>
      <c r="W307" s="29">
        <v>1140802.6690483899</v>
      </c>
      <c r="X307" s="30">
        <v>792676.961099318</v>
      </c>
      <c r="Y307" s="29">
        <v>781926.60756980604</v>
      </c>
      <c r="Z307" s="31">
        <v>689449.95108026196</v>
      </c>
      <c r="AA307" s="32">
        <v>10824439.492528569</v>
      </c>
      <c r="AB307" s="42">
        <v>8.8965336709721954E-2</v>
      </c>
      <c r="AC307" s="39">
        <v>9.5224675174630943E-2</v>
      </c>
      <c r="AD307" s="39">
        <v>0.1068858994383331</v>
      </c>
      <c r="AE307" s="38">
        <v>8.2336472267413321E-2</v>
      </c>
      <c r="AF307" s="39">
        <v>9.2572702356943343E-2</v>
      </c>
      <c r="AG307" s="40">
        <v>0.1093675204207693</v>
      </c>
      <c r="AH307" s="39">
        <v>6.3105692274650418E-2</v>
      </c>
      <c r="AI307" s="39">
        <v>4.6989045661329477E-2</v>
      </c>
      <c r="AJ307" s="39">
        <v>0.10539138491520178</v>
      </c>
      <c r="AK307" s="38">
        <v>7.3230300898855141E-2</v>
      </c>
      <c r="AL307" s="39">
        <v>7.2237145222117133E-2</v>
      </c>
      <c r="AM307" s="43">
        <v>6.3693824660033996E-2</v>
      </c>
    </row>
    <row r="308" spans="1:39" hidden="1" x14ac:dyDescent="0.4">
      <c r="A308" s="3" t="s">
        <v>592</v>
      </c>
      <c r="B308" s="3">
        <v>15</v>
      </c>
      <c r="C308" s="3">
        <v>14</v>
      </c>
      <c r="D308" s="5">
        <v>0.17317332237253999</v>
      </c>
      <c r="E308" s="8">
        <v>303</v>
      </c>
      <c r="F308" s="10">
        <v>7.6151901092587257</v>
      </c>
      <c r="G308" s="5">
        <v>0.64125566898346498</v>
      </c>
      <c r="H308" s="12">
        <v>1.6131041822777501</v>
      </c>
      <c r="I308" s="15">
        <v>0.68983961791183768</v>
      </c>
      <c r="J308" s="15">
        <v>0.36074370359199398</v>
      </c>
      <c r="K308" s="51" t="s">
        <v>2</v>
      </c>
      <c r="L308" s="51" t="s">
        <v>1</v>
      </c>
      <c r="M308" s="3">
        <v>58400</v>
      </c>
      <c r="N308" s="17" t="s">
        <v>593</v>
      </c>
      <c r="O308" s="28">
        <v>416277.49230831699</v>
      </c>
      <c r="P308" s="29">
        <v>558081.21197927801</v>
      </c>
      <c r="Q308" s="29">
        <v>874440.01828211104</v>
      </c>
      <c r="R308" s="30">
        <v>449500.91696356703</v>
      </c>
      <c r="S308" s="29">
        <v>458953.100547223</v>
      </c>
      <c r="T308" s="31">
        <v>626339.29564537597</v>
      </c>
      <c r="U308" s="29">
        <v>762945.46881699597</v>
      </c>
      <c r="V308" s="29">
        <v>706836.01566806401</v>
      </c>
      <c r="W308" s="29">
        <v>1006000.0278990699</v>
      </c>
      <c r="X308" s="30">
        <v>549010.74898535502</v>
      </c>
      <c r="Y308" s="29">
        <v>611849.38313490595</v>
      </c>
      <c r="Z308" s="31">
        <v>699593.48047033802</v>
      </c>
      <c r="AA308" s="32">
        <v>7719827.1607006006</v>
      </c>
      <c r="AB308" s="42">
        <v>5.392316222148922E-2</v>
      </c>
      <c r="AC308" s="39">
        <v>7.2291930941188354E-2</v>
      </c>
      <c r="AD308" s="39">
        <v>0.11327196841059232</v>
      </c>
      <c r="AE308" s="38">
        <v>5.8226810990257102E-2</v>
      </c>
      <c r="AF308" s="39">
        <v>5.9451214514700541E-2</v>
      </c>
      <c r="AG308" s="40">
        <v>8.1133849580711792E-2</v>
      </c>
      <c r="AH308" s="39">
        <v>9.8829345908277577E-2</v>
      </c>
      <c r="AI308" s="39">
        <v>9.1561119304116159E-2</v>
      </c>
      <c r="AJ308" s="39">
        <v>0.13031380197478049</v>
      </c>
      <c r="AK308" s="38">
        <v>7.1116974196029858E-2</v>
      </c>
      <c r="AL308" s="39">
        <v>7.9256875885726247E-2</v>
      </c>
      <c r="AM308" s="43">
        <v>9.0622946072130395E-2</v>
      </c>
    </row>
    <row r="309" spans="1:39" hidden="1" x14ac:dyDescent="0.4">
      <c r="A309" s="3" t="s">
        <v>594</v>
      </c>
      <c r="B309" s="3">
        <v>19</v>
      </c>
      <c r="C309" s="3">
        <v>19</v>
      </c>
      <c r="D309" s="5">
        <v>0.17326960854042101</v>
      </c>
      <c r="E309" s="8">
        <v>304</v>
      </c>
      <c r="F309" s="10">
        <v>7.6127760578384338</v>
      </c>
      <c r="G309" s="5">
        <v>0.63950164731036963</v>
      </c>
      <c r="H309" s="12">
        <v>1.4838915353794699</v>
      </c>
      <c r="I309" s="15">
        <v>0.56938564243783252</v>
      </c>
      <c r="J309" s="15">
        <v>0.36062979709638099</v>
      </c>
      <c r="K309" s="51" t="s">
        <v>2</v>
      </c>
      <c r="L309" s="51" t="s">
        <v>1</v>
      </c>
      <c r="M309" s="3">
        <v>57510</v>
      </c>
      <c r="N309" s="17" t="s">
        <v>595</v>
      </c>
      <c r="O309" s="28">
        <v>450891.68612126802</v>
      </c>
      <c r="P309" s="29">
        <v>671764.582618749</v>
      </c>
      <c r="Q309" s="29">
        <v>810347.44079744106</v>
      </c>
      <c r="R309" s="30">
        <v>540432.97782155895</v>
      </c>
      <c r="S309" s="29">
        <v>506431.77469899098</v>
      </c>
      <c r="T309" s="31">
        <v>330876.89572234201</v>
      </c>
      <c r="U309" s="29">
        <v>689278.27853937994</v>
      </c>
      <c r="V309" s="29">
        <v>616988.35949735204</v>
      </c>
      <c r="W309" s="29">
        <v>738152.53173066</v>
      </c>
      <c r="X309" s="30">
        <v>629917.02372438298</v>
      </c>
      <c r="Y309" s="29">
        <v>540563.94323017704</v>
      </c>
      <c r="Z309" s="31">
        <v>722652.780865754</v>
      </c>
      <c r="AA309" s="32">
        <v>7248298.2753680563</v>
      </c>
      <c r="AB309" s="42">
        <v>6.2206557869387974E-2</v>
      </c>
      <c r="AC309" s="39">
        <v>9.2678937468896855E-2</v>
      </c>
      <c r="AD309" s="39">
        <v>0.11179830216855872</v>
      </c>
      <c r="AE309" s="38">
        <v>7.4559980465775832E-2</v>
      </c>
      <c r="AF309" s="39">
        <v>6.9869058289171365E-2</v>
      </c>
      <c r="AG309" s="40">
        <v>4.5648907254101742E-2</v>
      </c>
      <c r="AH309" s="39">
        <v>9.5095186808434637E-2</v>
      </c>
      <c r="AI309" s="39">
        <v>8.5121822537859396E-2</v>
      </c>
      <c r="AJ309" s="39">
        <v>0.10183804579885034</v>
      </c>
      <c r="AK309" s="38">
        <v>8.6905505236316571E-2</v>
      </c>
      <c r="AL309" s="39">
        <v>7.4578048901102673E-2</v>
      </c>
      <c r="AM309" s="43">
        <v>9.9699647201543853E-2</v>
      </c>
    </row>
    <row r="310" spans="1:39" hidden="1" x14ac:dyDescent="0.4">
      <c r="A310" s="3" t="s">
        <v>596</v>
      </c>
      <c r="B310" s="3">
        <v>8</v>
      </c>
      <c r="C310" s="3">
        <v>7</v>
      </c>
      <c r="D310" s="5">
        <v>0.17354658705645901</v>
      </c>
      <c r="E310" s="8">
        <v>305</v>
      </c>
      <c r="F310" s="10">
        <v>7.6058392268471211</v>
      </c>
      <c r="G310" s="5">
        <v>0.6384238382863836</v>
      </c>
      <c r="H310" s="12">
        <v>1.8197767090497801</v>
      </c>
      <c r="I310" s="15">
        <v>0.86376143915503256</v>
      </c>
      <c r="J310" s="15">
        <v>0.36030253188154698</v>
      </c>
      <c r="K310" s="51" t="s">
        <v>2</v>
      </c>
      <c r="L310" s="51" t="s">
        <v>1</v>
      </c>
      <c r="M310" s="3">
        <v>45632</v>
      </c>
      <c r="N310" s="17" t="s">
        <v>597</v>
      </c>
      <c r="O310" s="28">
        <v>250827.52447508299</v>
      </c>
      <c r="P310" s="29">
        <v>573485.84915839299</v>
      </c>
      <c r="Q310" s="29">
        <v>602173.07648152404</v>
      </c>
      <c r="R310" s="30">
        <v>329295.71150249202</v>
      </c>
      <c r="S310" s="29">
        <v>314855.21568234102</v>
      </c>
      <c r="T310" s="31">
        <v>207267.23645942099</v>
      </c>
      <c r="U310" s="29">
        <v>632774.43232950405</v>
      </c>
      <c r="V310" s="29">
        <v>521809.60088064801</v>
      </c>
      <c r="W310" s="29">
        <v>394806.91065159201</v>
      </c>
      <c r="X310" s="30">
        <v>400109.390789464</v>
      </c>
      <c r="Y310" s="29">
        <v>436908.61629889702</v>
      </c>
      <c r="Z310" s="31">
        <v>366047.87373168097</v>
      </c>
      <c r="AA310" s="32">
        <v>5030361.43844104</v>
      </c>
      <c r="AB310" s="42">
        <v>4.9862724089427851E-2</v>
      </c>
      <c r="AC310" s="39">
        <v>0.11400489928535276</v>
      </c>
      <c r="AD310" s="39">
        <v>0.11970771560863101</v>
      </c>
      <c r="AE310" s="38">
        <v>6.5461640387523348E-2</v>
      </c>
      <c r="AF310" s="39">
        <v>6.2590972743286191E-2</v>
      </c>
      <c r="AG310" s="40">
        <v>4.1203249308394668E-2</v>
      </c>
      <c r="AH310" s="39">
        <v>0.125791047039675</v>
      </c>
      <c r="AI310" s="39">
        <v>0.10373202945082255</v>
      </c>
      <c r="AJ310" s="39">
        <v>7.8484799846499032E-2</v>
      </c>
      <c r="AK310" s="38">
        <v>7.9538895104416585E-2</v>
      </c>
      <c r="AL310" s="39">
        <v>8.6854318848766349E-2</v>
      </c>
      <c r="AM310" s="43">
        <v>7.2767708287204691E-2</v>
      </c>
    </row>
    <row r="311" spans="1:39" hidden="1" x14ac:dyDescent="0.4">
      <c r="A311" s="54" t="s">
        <v>598</v>
      </c>
      <c r="B311" s="3">
        <v>7</v>
      </c>
      <c r="C311" s="3">
        <v>7</v>
      </c>
      <c r="D311" s="5">
        <v>0.17491919818971599</v>
      </c>
      <c r="E311" s="8">
        <v>306</v>
      </c>
      <c r="F311" s="10">
        <v>7.5716252208055348</v>
      </c>
      <c r="G311" s="5">
        <v>0.64137039336229196</v>
      </c>
      <c r="H311" s="12">
        <v>3.9217598170115</v>
      </c>
      <c r="I311" s="15">
        <v>1.9715011822875845</v>
      </c>
      <c r="J311" s="15">
        <v>0.358689425316227</v>
      </c>
      <c r="K311" s="51" t="s">
        <v>3</v>
      </c>
      <c r="L311" s="51" t="s">
        <v>1</v>
      </c>
      <c r="M311" s="3">
        <v>114744</v>
      </c>
      <c r="N311" s="17" t="s">
        <v>599</v>
      </c>
      <c r="O311" s="28">
        <v>71169.748686484498</v>
      </c>
      <c r="P311" s="29">
        <v>113900.26462145</v>
      </c>
      <c r="Q311" s="29">
        <v>139837.80576787499</v>
      </c>
      <c r="R311" s="30">
        <v>76369.374952483297</v>
      </c>
      <c r="S311" s="29">
        <v>47738.115722908697</v>
      </c>
      <c r="T311" s="31">
        <v>58808.4005707346</v>
      </c>
      <c r="U311" s="29">
        <v>204750.21405591501</v>
      </c>
      <c r="V311" s="29">
        <v>257130.863022857</v>
      </c>
      <c r="W311" s="29">
        <v>40906.7070673419</v>
      </c>
      <c r="X311" s="30">
        <v>291490.04413032101</v>
      </c>
      <c r="Y311" s="29">
        <v>321545.57680641901</v>
      </c>
      <c r="Z311" s="31">
        <v>104316.571245165</v>
      </c>
      <c r="AA311" s="32">
        <v>1727963.6866499551</v>
      </c>
      <c r="AB311" s="42">
        <v>4.1187062689067848E-2</v>
      </c>
      <c r="AC311" s="39">
        <v>6.5915890189956014E-2</v>
      </c>
      <c r="AD311" s="39">
        <v>8.0926356756363282E-2</v>
      </c>
      <c r="AE311" s="38">
        <v>4.4196168902450983E-2</v>
      </c>
      <c r="AF311" s="39">
        <v>2.76268049448769E-2</v>
      </c>
      <c r="AG311" s="40">
        <v>3.4033354418892832E-2</v>
      </c>
      <c r="AH311" s="39">
        <v>0.11849219728272715</v>
      </c>
      <c r="AI311" s="39">
        <v>0.14880570987076863</v>
      </c>
      <c r="AJ311" s="39">
        <v>2.3673360374053185E-2</v>
      </c>
      <c r="AK311" s="38">
        <v>0.16868991309385661</v>
      </c>
      <c r="AL311" s="39">
        <v>0.18608352669135494</v>
      </c>
      <c r="AM311" s="43">
        <v>6.0369654785631555E-2</v>
      </c>
    </row>
    <row r="312" spans="1:39" hidden="1" x14ac:dyDescent="0.4">
      <c r="A312" s="3" t="s">
        <v>600</v>
      </c>
      <c r="B312" s="3">
        <v>8</v>
      </c>
      <c r="C312" s="3">
        <v>8</v>
      </c>
      <c r="D312" s="5">
        <v>0.17515361557453299</v>
      </c>
      <c r="E312" s="8">
        <v>307</v>
      </c>
      <c r="F312" s="10">
        <v>7.5658089341416233</v>
      </c>
      <c r="G312" s="5">
        <v>0.64013796962418901</v>
      </c>
      <c r="H312" s="12">
        <v>1.82211167178404</v>
      </c>
      <c r="I312" s="15">
        <v>0.86561138032109253</v>
      </c>
      <c r="J312" s="15">
        <v>0.35841537421220498</v>
      </c>
      <c r="K312" s="51" t="s">
        <v>0</v>
      </c>
      <c r="L312" s="51" t="s">
        <v>1</v>
      </c>
      <c r="M312" s="3">
        <v>48283</v>
      </c>
      <c r="N312" s="17" t="s">
        <v>601</v>
      </c>
      <c r="O312" s="28">
        <v>126869.57978302</v>
      </c>
      <c r="P312" s="29">
        <v>211870.98215930199</v>
      </c>
      <c r="Q312" s="29">
        <v>247444.00346800801</v>
      </c>
      <c r="R312" s="30">
        <v>132063.64846896901</v>
      </c>
      <c r="S312" s="29">
        <v>137227.53888689299</v>
      </c>
      <c r="T312" s="31">
        <v>52414.981638923498</v>
      </c>
      <c r="U312" s="29">
        <v>178735.07642224399</v>
      </c>
      <c r="V312" s="29">
        <v>171840.271464347</v>
      </c>
      <c r="W312" s="29">
        <v>140064.16964569199</v>
      </c>
      <c r="X312" s="30">
        <v>123489.428158614</v>
      </c>
      <c r="Y312" s="29">
        <v>139246.59601410301</v>
      </c>
      <c r="Z312" s="31">
        <v>143113.84505504699</v>
      </c>
      <c r="AA312" s="32">
        <v>1804380.1211651624</v>
      </c>
      <c r="AB312" s="42">
        <v>7.0312002606798332E-2</v>
      </c>
      <c r="AC312" s="39">
        <v>0.11742037039428709</v>
      </c>
      <c r="AD312" s="39">
        <v>0.13713518596526283</v>
      </c>
      <c r="AE312" s="38">
        <v>7.3190591560989976E-2</v>
      </c>
      <c r="AF312" s="39">
        <v>7.6052455509363251E-2</v>
      </c>
      <c r="AG312" s="40">
        <v>2.9048747004083036E-2</v>
      </c>
      <c r="AH312" s="39">
        <v>9.9056221206220901E-2</v>
      </c>
      <c r="AI312" s="39">
        <v>9.5235072393383871E-2</v>
      </c>
      <c r="AJ312" s="39">
        <v>7.7624535984827187E-2</v>
      </c>
      <c r="AK312" s="38">
        <v>6.8438699091226851E-2</v>
      </c>
      <c r="AL312" s="39">
        <v>7.7171430997691193E-2</v>
      </c>
      <c r="AM312" s="43">
        <v>7.9314687285865521E-2</v>
      </c>
    </row>
    <row r="313" spans="1:39" hidden="1" x14ac:dyDescent="0.4">
      <c r="A313" s="3" t="s">
        <v>602</v>
      </c>
      <c r="B313" s="3">
        <v>6</v>
      </c>
      <c r="C313" s="3">
        <v>6</v>
      </c>
      <c r="D313" s="5">
        <v>0.17741970221707301</v>
      </c>
      <c r="E313" s="8">
        <v>308</v>
      </c>
      <c r="F313" s="10">
        <v>7.5099815401364376</v>
      </c>
      <c r="G313" s="5">
        <v>0.6463146295050517</v>
      </c>
      <c r="H313" s="12">
        <v>1.52309232127706</v>
      </c>
      <c r="I313" s="15">
        <v>0.60700339252241053</v>
      </c>
      <c r="J313" s="15">
        <v>0.35578747942839101</v>
      </c>
      <c r="K313" s="51" t="s">
        <v>2</v>
      </c>
      <c r="L313" s="51" t="s">
        <v>1</v>
      </c>
      <c r="M313" s="3">
        <v>22590</v>
      </c>
      <c r="N313" s="17" t="s">
        <v>603</v>
      </c>
      <c r="O313" s="28">
        <v>3315172.9086168199</v>
      </c>
      <c r="P313" s="29">
        <v>4556019.7653496396</v>
      </c>
      <c r="Q313" s="29">
        <v>6765912.7652393496</v>
      </c>
      <c r="R313" s="30">
        <v>4960860.6818690803</v>
      </c>
      <c r="S313" s="29">
        <v>3267071.9580276199</v>
      </c>
      <c r="T313" s="31">
        <v>4326670.35193709</v>
      </c>
      <c r="U313" s="29">
        <v>7524933.4666343201</v>
      </c>
      <c r="V313" s="29">
        <v>6047301.1530126501</v>
      </c>
      <c r="W313" s="29">
        <v>5549584.79389707</v>
      </c>
      <c r="X313" s="30">
        <v>6266773.9787089201</v>
      </c>
      <c r="Y313" s="29">
        <v>5370464.1386048002</v>
      </c>
      <c r="Z313" s="31">
        <v>5319518.6616414096</v>
      </c>
      <c r="AA313" s="32">
        <v>63270284.62353877</v>
      </c>
      <c r="AB313" s="42">
        <v>5.2396996921102189E-2</v>
      </c>
      <c r="AC313" s="39">
        <v>7.2008839417400688E-2</v>
      </c>
      <c r="AD313" s="39">
        <v>0.10693665763473098</v>
      </c>
      <c r="AE313" s="38">
        <v>7.8407434254270228E-2</v>
      </c>
      <c r="AF313" s="39">
        <v>5.1636751398651905E-2</v>
      </c>
      <c r="AG313" s="40">
        <v>6.8383924265253207E-2</v>
      </c>
      <c r="AH313" s="39">
        <v>0.1189331375922842</v>
      </c>
      <c r="AI313" s="39">
        <v>9.5578851731020056E-2</v>
      </c>
      <c r="AJ313" s="39">
        <v>8.7712341218588882E-2</v>
      </c>
      <c r="AK313" s="38">
        <v>9.9047665361338674E-2</v>
      </c>
      <c r="AL313" s="39">
        <v>8.4881302029211972E-2</v>
      </c>
      <c r="AM313" s="43">
        <v>8.4076098176147002E-2</v>
      </c>
    </row>
    <row r="314" spans="1:39" hidden="1" x14ac:dyDescent="0.4">
      <c r="A314" s="3" t="s">
        <v>604</v>
      </c>
      <c r="B314" s="3">
        <v>5</v>
      </c>
      <c r="C314" s="3">
        <v>5</v>
      </c>
      <c r="D314" s="5">
        <v>0.1774528366191</v>
      </c>
      <c r="E314" s="8">
        <v>309</v>
      </c>
      <c r="F314" s="10">
        <v>7.5091705397670951</v>
      </c>
      <c r="G314" s="5">
        <v>0.64434330966546982</v>
      </c>
      <c r="H314" s="12">
        <v>1.7630764221931701</v>
      </c>
      <c r="I314" s="15">
        <v>0.81809501097660642</v>
      </c>
      <c r="J314" s="15">
        <v>0.35574933874928</v>
      </c>
      <c r="K314" s="51" t="s">
        <v>0</v>
      </c>
      <c r="L314" s="51" t="s">
        <v>2</v>
      </c>
      <c r="M314" s="3">
        <v>27075</v>
      </c>
      <c r="N314" s="17" t="s">
        <v>605</v>
      </c>
      <c r="O314" s="28">
        <v>71807.203355679696</v>
      </c>
      <c r="P314" s="29">
        <v>116666.35292559001</v>
      </c>
      <c r="Q314" s="29">
        <v>111343.108861211</v>
      </c>
      <c r="R314" s="30">
        <v>71143.158011422507</v>
      </c>
      <c r="S314" s="29">
        <v>76646.571109242606</v>
      </c>
      <c r="T314" s="31">
        <v>76371.323575771603</v>
      </c>
      <c r="U314" s="29">
        <v>26189.402848206901</v>
      </c>
      <c r="V314" s="29">
        <v>76546.803349526002</v>
      </c>
      <c r="W314" s="29">
        <v>67316.924437141104</v>
      </c>
      <c r="X314" s="30">
        <v>77028.927381224697</v>
      </c>
      <c r="Y314" s="29">
        <v>84592.110849861507</v>
      </c>
      <c r="Z314" s="31">
        <v>82991.791918532297</v>
      </c>
      <c r="AA314" s="32">
        <v>938643.67862341006</v>
      </c>
      <c r="AB314" s="42">
        <v>7.6501024820185476E-2</v>
      </c>
      <c r="AC314" s="39">
        <v>0.12429248242175325</v>
      </c>
      <c r="AD314" s="39">
        <v>0.11862127386241375</v>
      </c>
      <c r="AE314" s="38">
        <v>7.5793572823884756E-2</v>
      </c>
      <c r="AF314" s="39">
        <v>8.1656727525881212E-2</v>
      </c>
      <c r="AG314" s="40">
        <v>8.1363487886879249E-2</v>
      </c>
      <c r="AH314" s="39">
        <v>2.7901325545190467E-2</v>
      </c>
      <c r="AI314" s="39">
        <v>8.1550438247011386E-2</v>
      </c>
      <c r="AJ314" s="39">
        <v>7.1717229839406496E-2</v>
      </c>
      <c r="AK314" s="38">
        <v>8.2064077280308623E-2</v>
      </c>
      <c r="AL314" s="39">
        <v>9.0121643363029996E-2</v>
      </c>
      <c r="AM314" s="43">
        <v>8.8416716384055197E-2</v>
      </c>
    </row>
    <row r="315" spans="1:39" hidden="1" x14ac:dyDescent="0.4">
      <c r="A315" s="3" t="s">
        <v>606</v>
      </c>
      <c r="B315" s="3">
        <v>2</v>
      </c>
      <c r="C315" s="3">
        <v>2</v>
      </c>
      <c r="D315" s="5">
        <v>0.17777110235059199</v>
      </c>
      <c r="E315" s="8">
        <v>310</v>
      </c>
      <c r="F315" s="10">
        <v>7.5013883453377428</v>
      </c>
      <c r="G315" s="5">
        <v>0.64341669947536839</v>
      </c>
      <c r="H315" s="12">
        <v>1.6337866812266</v>
      </c>
      <c r="I315" s="15">
        <v>0.7082196272859792</v>
      </c>
      <c r="J315" s="15">
        <v>0.35538339917037598</v>
      </c>
      <c r="K315" s="51" t="s">
        <v>1</v>
      </c>
      <c r="L315" s="51" t="s">
        <v>2</v>
      </c>
      <c r="M315" s="3">
        <v>21122</v>
      </c>
      <c r="N315" s="17" t="s">
        <v>607</v>
      </c>
      <c r="O315" s="28">
        <v>18445.253010631001</v>
      </c>
      <c r="P315" s="29">
        <v>17079.346977064401</v>
      </c>
      <c r="Q315" s="29">
        <v>7494.8171649303604</v>
      </c>
      <c r="R315" s="30">
        <v>20793.867512066299</v>
      </c>
      <c r="S315" s="29">
        <v>21471.514530421398</v>
      </c>
      <c r="T315" s="31">
        <v>22683.1091608846</v>
      </c>
      <c r="U315" s="29">
        <v>11518.837943287401</v>
      </c>
      <c r="V315" s="29">
        <v>11121.5915554039</v>
      </c>
      <c r="W315" s="29">
        <v>17112.9189339271</v>
      </c>
      <c r="X315" s="30">
        <v>15142.7489333454</v>
      </c>
      <c r="Y315" s="29">
        <v>13880.082857482401</v>
      </c>
      <c r="Z315" s="31">
        <v>16388.2048621219</v>
      </c>
      <c r="AA315" s="32">
        <v>193132.29344156617</v>
      </c>
      <c r="AB315" s="42">
        <v>9.5505793888435178E-2</v>
      </c>
      <c r="AC315" s="39">
        <v>8.8433408378862877E-2</v>
      </c>
      <c r="AD315" s="39">
        <v>3.8806649221498429E-2</v>
      </c>
      <c r="AE315" s="38">
        <v>0.1076664453236955</v>
      </c>
      <c r="AF315" s="39">
        <v>0.11117516469050676</v>
      </c>
      <c r="AG315" s="40">
        <v>0.11744855692788408</v>
      </c>
      <c r="AH315" s="39">
        <v>5.9642215903020504E-2</v>
      </c>
      <c r="AI315" s="39">
        <v>5.7585354355918904E-2</v>
      </c>
      <c r="AJ315" s="39">
        <v>8.8607237189490318E-2</v>
      </c>
      <c r="AK315" s="38">
        <v>7.8406094928536479E-2</v>
      </c>
      <c r="AL315" s="39">
        <v>7.1868265064029491E-2</v>
      </c>
      <c r="AM315" s="43">
        <v>8.4854814128121417E-2</v>
      </c>
    </row>
    <row r="316" spans="1:39" hidden="1" x14ac:dyDescent="0.4">
      <c r="A316" s="3" t="s">
        <v>608</v>
      </c>
      <c r="B316" s="3">
        <v>5</v>
      </c>
      <c r="C316" s="3">
        <v>5</v>
      </c>
      <c r="D316" s="5">
        <v>0.17794757187704099</v>
      </c>
      <c r="E316" s="8">
        <v>311</v>
      </c>
      <c r="F316" s="10">
        <v>7.4970793363707822</v>
      </c>
      <c r="G316" s="5">
        <v>0.64198448760784566</v>
      </c>
      <c r="H316" s="12">
        <v>1.9690121864233201</v>
      </c>
      <c r="I316" s="15">
        <v>0.97747204025830048</v>
      </c>
      <c r="J316" s="15">
        <v>0.35518081752455399</v>
      </c>
      <c r="K316" s="51" t="s">
        <v>0</v>
      </c>
      <c r="L316" s="51" t="s">
        <v>2</v>
      </c>
      <c r="M316" s="3">
        <v>73874</v>
      </c>
      <c r="N316" s="17" t="s">
        <v>609</v>
      </c>
      <c r="O316" s="28">
        <v>122204.094735479</v>
      </c>
      <c r="P316" s="29">
        <v>189577.82166731401</v>
      </c>
      <c r="Q316" s="29">
        <v>309537.421943644</v>
      </c>
      <c r="R316" s="30">
        <v>181231.15883284601</v>
      </c>
      <c r="S316" s="29">
        <v>98688.143513724601</v>
      </c>
      <c r="T316" s="31">
        <v>113698.905333423</v>
      </c>
      <c r="U316" s="29">
        <v>95916.748506535296</v>
      </c>
      <c r="V316" s="29">
        <v>83474.780392068598</v>
      </c>
      <c r="W316" s="29">
        <v>136157.22322722999</v>
      </c>
      <c r="X316" s="30">
        <v>84428.6333905223</v>
      </c>
      <c r="Y316" s="29">
        <v>136676.00471517301</v>
      </c>
      <c r="Z316" s="31">
        <v>121050.85331549701</v>
      </c>
      <c r="AA316" s="32">
        <v>1672641.7895734569</v>
      </c>
      <c r="AB316" s="42">
        <v>7.3060529455408654E-2</v>
      </c>
      <c r="AC316" s="39">
        <v>0.1133403594535675</v>
      </c>
      <c r="AD316" s="39">
        <v>0.18505900299345004</v>
      </c>
      <c r="AE316" s="38">
        <v>0.10835025165732709</v>
      </c>
      <c r="AF316" s="39">
        <v>5.9001361874912395E-2</v>
      </c>
      <c r="AG316" s="40">
        <v>6.7975645498141918E-2</v>
      </c>
      <c r="AH316" s="39">
        <v>5.7344464968195723E-2</v>
      </c>
      <c r="AI316" s="39">
        <v>4.9905951718063696E-2</v>
      </c>
      <c r="AJ316" s="39">
        <v>8.140249997099E-2</v>
      </c>
      <c r="AK316" s="38">
        <v>5.0476219066637448E-2</v>
      </c>
      <c r="AL316" s="39">
        <v>8.1712656928192004E-2</v>
      </c>
      <c r="AM316" s="43">
        <v>7.2371056415113474E-2</v>
      </c>
    </row>
    <row r="317" spans="1:39" x14ac:dyDescent="0.4">
      <c r="A317" s="3" t="s">
        <v>610</v>
      </c>
      <c r="B317" s="3">
        <v>5</v>
      </c>
      <c r="C317" s="3">
        <v>5</v>
      </c>
      <c r="D317" s="5">
        <v>0.179840754267381</v>
      </c>
      <c r="E317" s="8">
        <v>312</v>
      </c>
      <c r="F317" s="10">
        <v>7.4511188463931077</v>
      </c>
      <c r="G317" s="5">
        <v>0.64673502015385087</v>
      </c>
      <c r="H317" s="12">
        <v>7.3976110557476202</v>
      </c>
      <c r="I317" s="15">
        <v>2.8870594498678224</v>
      </c>
      <c r="J317" s="15">
        <v>0.35302181306650898</v>
      </c>
      <c r="K317" s="51" t="s">
        <v>2</v>
      </c>
      <c r="L317" s="51" t="s">
        <v>1</v>
      </c>
      <c r="M317" s="3">
        <v>14613</v>
      </c>
      <c r="N317" s="17" t="s">
        <v>611</v>
      </c>
      <c r="O317" s="28">
        <v>14412.989043433499</v>
      </c>
      <c r="P317" s="29">
        <v>48767.3306475258</v>
      </c>
      <c r="Q317" s="29">
        <v>59375.771327555398</v>
      </c>
      <c r="R317" s="30">
        <v>24084.461048620899</v>
      </c>
      <c r="S317" s="29">
        <v>18795.5028182348</v>
      </c>
      <c r="T317" s="31">
        <v>16593.337052263301</v>
      </c>
      <c r="U317" s="29">
        <v>239737.083632439</v>
      </c>
      <c r="V317" s="29">
        <v>184466.71503209899</v>
      </c>
      <c r="W317" s="29">
        <v>15756.549736541199</v>
      </c>
      <c r="X317" s="30">
        <v>204764.177618104</v>
      </c>
      <c r="Y317" s="29">
        <v>150833.73343533999</v>
      </c>
      <c r="Z317" s="31">
        <v>39067.258007969198</v>
      </c>
      <c r="AA317" s="32">
        <v>1016654.9094001262</v>
      </c>
      <c r="AB317" s="42">
        <v>1.4176874483336568E-2</v>
      </c>
      <c r="AC317" s="39">
        <v>4.7968420942658706E-2</v>
      </c>
      <c r="AD317" s="39">
        <v>5.8403073430875252E-2</v>
      </c>
      <c r="AE317" s="38">
        <v>2.3689907780833769E-2</v>
      </c>
      <c r="AF317" s="39">
        <v>1.848759362144331E-2</v>
      </c>
      <c r="AG317" s="40">
        <v>1.6321503883804725E-2</v>
      </c>
      <c r="AH317" s="39">
        <v>0.23580969453429881</v>
      </c>
      <c r="AI317" s="39">
        <v>0.1814447688458446</v>
      </c>
      <c r="AJ317" s="39">
        <v>1.5498424874413186E-2</v>
      </c>
      <c r="AK317" s="38">
        <v>0.20140971702868618</v>
      </c>
      <c r="AL317" s="39">
        <v>0.14836276502548829</v>
      </c>
      <c r="AM317" s="43">
        <v>3.842725554831649E-2</v>
      </c>
    </row>
    <row r="318" spans="1:39" hidden="1" x14ac:dyDescent="0.4">
      <c r="A318" s="3" t="s">
        <v>612</v>
      </c>
      <c r="B318" s="3">
        <v>2</v>
      </c>
      <c r="C318" s="3">
        <v>2</v>
      </c>
      <c r="D318" s="5">
        <v>0.17989302277261601</v>
      </c>
      <c r="E318" s="8">
        <v>313</v>
      </c>
      <c r="F318" s="10">
        <v>7.4498568062395574</v>
      </c>
      <c r="G318" s="5">
        <v>0.64485613914017625</v>
      </c>
      <c r="H318" s="12">
        <v>3.0257496241127799</v>
      </c>
      <c r="I318" s="15">
        <v>1.5972926118125945</v>
      </c>
      <c r="J318" s="15">
        <v>0.35296257404362003</v>
      </c>
      <c r="K318" s="51" t="s">
        <v>0</v>
      </c>
      <c r="L318" s="51" t="s">
        <v>1</v>
      </c>
      <c r="M318" s="3">
        <v>132883</v>
      </c>
      <c r="N318" s="17" t="s">
        <v>613</v>
      </c>
      <c r="O318" s="28">
        <v>17837.650345784801</v>
      </c>
      <c r="P318" s="29">
        <v>60985.199408380002</v>
      </c>
      <c r="Q318" s="29">
        <v>63224.620457201803</v>
      </c>
      <c r="R318" s="30">
        <v>16058.699292694901</v>
      </c>
      <c r="S318" s="29">
        <v>12642.2715109288</v>
      </c>
      <c r="T318" s="31">
        <v>18245.2368664899</v>
      </c>
      <c r="U318" s="29">
        <v>43546.835331326503</v>
      </c>
      <c r="V318" s="29">
        <v>24486.092221487899</v>
      </c>
      <c r="W318" s="29">
        <v>15991.370463592701</v>
      </c>
      <c r="X318" s="30">
        <v>30731.876734695401</v>
      </c>
      <c r="Y318" s="29">
        <v>17764.442932132399</v>
      </c>
      <c r="Z318" s="31">
        <v>11211.5931380452</v>
      </c>
      <c r="AA318" s="32">
        <v>332725.88870276033</v>
      </c>
      <c r="AB318" s="42">
        <v>5.3610647537318659E-2</v>
      </c>
      <c r="AC318" s="39">
        <v>0.18328961309909053</v>
      </c>
      <c r="AD318" s="39">
        <v>0.19002014151559851</v>
      </c>
      <c r="AE318" s="38">
        <v>4.8264051094145222E-2</v>
      </c>
      <c r="AF318" s="39">
        <v>3.7996056033447807E-2</v>
      </c>
      <c r="AG318" s="40">
        <v>5.4835639443702046E-2</v>
      </c>
      <c r="AH318" s="39">
        <v>0.13087901125189852</v>
      </c>
      <c r="AI318" s="39">
        <v>7.3592386564672985E-2</v>
      </c>
      <c r="AJ318" s="39">
        <v>4.806169584801543E-2</v>
      </c>
      <c r="AK318" s="38">
        <v>9.2363948157186015E-2</v>
      </c>
      <c r="AL318" s="39">
        <v>5.3390624340633172E-2</v>
      </c>
      <c r="AM318" s="43">
        <v>3.3696185114291011E-2</v>
      </c>
    </row>
    <row r="319" spans="1:39" hidden="1" x14ac:dyDescent="0.4">
      <c r="A319" s="3" t="s">
        <v>614</v>
      </c>
      <c r="B319" s="3">
        <v>4</v>
      </c>
      <c r="C319" s="3">
        <v>4</v>
      </c>
      <c r="D319" s="5">
        <v>0.18207332761905301</v>
      </c>
      <c r="E319" s="8">
        <v>314</v>
      </c>
      <c r="F319" s="10">
        <v>7.3975367043947546</v>
      </c>
      <c r="G319" s="5">
        <v>0.65059322798910024</v>
      </c>
      <c r="H319" s="12">
        <v>2.71556196209974</v>
      </c>
      <c r="I319" s="15">
        <v>1.4412507822067495</v>
      </c>
      <c r="J319" s="15">
        <v>0.35050887991784502</v>
      </c>
      <c r="K319" s="51" t="s">
        <v>0</v>
      </c>
      <c r="L319" s="51" t="s">
        <v>3</v>
      </c>
      <c r="M319" s="3">
        <v>36877</v>
      </c>
      <c r="N319" s="17" t="s">
        <v>615</v>
      </c>
      <c r="O319" s="28">
        <v>57226.913889552598</v>
      </c>
      <c r="P319" s="29">
        <v>165141.72300210601</v>
      </c>
      <c r="Q319" s="29">
        <v>159032.90225068101</v>
      </c>
      <c r="R319" s="30">
        <v>105379.879442192</v>
      </c>
      <c r="S319" s="29">
        <v>78207.975823502697</v>
      </c>
      <c r="T319" s="31">
        <v>55979.307830433703</v>
      </c>
      <c r="U319" s="29">
        <v>81737.552080916706</v>
      </c>
      <c r="V319" s="29">
        <v>71711.5943291148</v>
      </c>
      <c r="W319" s="29">
        <v>27257.492626737701</v>
      </c>
      <c r="X319" s="30">
        <v>58214.758668508002</v>
      </c>
      <c r="Y319" s="29">
        <v>55498.703249365601</v>
      </c>
      <c r="Z319" s="31">
        <v>26736.855351790298</v>
      </c>
      <c r="AA319" s="32">
        <v>942125.65854490118</v>
      </c>
      <c r="AB319" s="42">
        <v>6.0742336619871599E-2</v>
      </c>
      <c r="AC319" s="39">
        <v>0.17528630231466671</v>
      </c>
      <c r="AD319" s="39">
        <v>0.16880221954288446</v>
      </c>
      <c r="AE319" s="38">
        <v>0.11185331647261325</v>
      </c>
      <c r="AF319" s="39">
        <v>8.3012255439782551E-2</v>
      </c>
      <c r="AG319" s="40">
        <v>5.9418090700228778E-2</v>
      </c>
      <c r="AH319" s="39">
        <v>8.6758651926707009E-2</v>
      </c>
      <c r="AI319" s="39">
        <v>7.6116804248673439E-2</v>
      </c>
      <c r="AJ319" s="39">
        <v>2.8931907733875422E-2</v>
      </c>
      <c r="AK319" s="38">
        <v>6.1790864244605989E-2</v>
      </c>
      <c r="AL319" s="39">
        <v>5.8907962803053798E-2</v>
      </c>
      <c r="AM319" s="43">
        <v>2.837928795303693E-2</v>
      </c>
    </row>
    <row r="320" spans="1:39" hidden="1" x14ac:dyDescent="0.4">
      <c r="A320" s="3" t="s">
        <v>616</v>
      </c>
      <c r="B320" s="3">
        <v>16</v>
      </c>
      <c r="C320" s="3">
        <v>15</v>
      </c>
      <c r="D320" s="5">
        <v>0.18216926058564401</v>
      </c>
      <c r="E320" s="8">
        <v>315</v>
      </c>
      <c r="F320" s="10">
        <v>7.3952490444485761</v>
      </c>
      <c r="G320" s="5">
        <v>0.64886955675267477</v>
      </c>
      <c r="H320" s="12">
        <v>1.2914244129365999</v>
      </c>
      <c r="I320" s="15">
        <v>0.36896320499460344</v>
      </c>
      <c r="J320" s="15">
        <v>0.35040169076321598</v>
      </c>
      <c r="K320" s="51" t="s">
        <v>2</v>
      </c>
      <c r="L320" s="51" t="s">
        <v>1</v>
      </c>
      <c r="M320" s="3">
        <v>60171</v>
      </c>
      <c r="N320" s="17" t="s">
        <v>617</v>
      </c>
      <c r="O320" s="28">
        <v>291226.52609553398</v>
      </c>
      <c r="P320" s="29">
        <v>286323.86591829499</v>
      </c>
      <c r="Q320" s="29">
        <v>363735.787843709</v>
      </c>
      <c r="R320" s="30">
        <v>281757.35767105699</v>
      </c>
      <c r="S320" s="29">
        <v>299599.93402643298</v>
      </c>
      <c r="T320" s="31">
        <v>312806.693214609</v>
      </c>
      <c r="U320" s="29">
        <v>329313.78229606699</v>
      </c>
      <c r="V320" s="29">
        <v>425120.18239321199</v>
      </c>
      <c r="W320" s="29">
        <v>400311.23459488398</v>
      </c>
      <c r="X320" s="30">
        <v>322711.50104574801</v>
      </c>
      <c r="Y320" s="29">
        <v>286621.56473255</v>
      </c>
      <c r="Z320" s="31">
        <v>404840.39612484298</v>
      </c>
      <c r="AA320" s="32">
        <v>4004368.8259569411</v>
      </c>
      <c r="AB320" s="42">
        <v>7.2727198405840729E-2</v>
      </c>
      <c r="AC320" s="39">
        <v>7.1502870580326963E-2</v>
      </c>
      <c r="AD320" s="39">
        <v>9.0834736672086025E-2</v>
      </c>
      <c r="AE320" s="38">
        <v>7.0362489050624408E-2</v>
      </c>
      <c r="AF320" s="39">
        <v>7.4818266510412235E-2</v>
      </c>
      <c r="AG320" s="40">
        <v>7.811635411477269E-2</v>
      </c>
      <c r="AH320" s="39">
        <v>8.2238624015201559E-2</v>
      </c>
      <c r="AI320" s="39">
        <v>0.10616409248756431</v>
      </c>
      <c r="AJ320" s="39">
        <v>9.9968622270756965E-2</v>
      </c>
      <c r="AK320" s="38">
        <v>8.0589854499386243E-2</v>
      </c>
      <c r="AL320" s="39">
        <v>7.1577214085432009E-2</v>
      </c>
      <c r="AM320" s="43">
        <v>0.10109967730759579</v>
      </c>
    </row>
    <row r="321" spans="1:39" hidden="1" x14ac:dyDescent="0.4">
      <c r="A321" s="3" t="s">
        <v>618</v>
      </c>
      <c r="B321" s="3">
        <v>11</v>
      </c>
      <c r="C321" s="3">
        <v>9</v>
      </c>
      <c r="D321" s="5">
        <v>0.184002878086785</v>
      </c>
      <c r="E321" s="8">
        <v>316</v>
      </c>
      <c r="F321" s="10">
        <v>7.3517538390658501</v>
      </c>
      <c r="G321" s="5">
        <v>0.65332667472586325</v>
      </c>
      <c r="H321" s="12">
        <v>2.04650978545755</v>
      </c>
      <c r="I321" s="15">
        <v>1.0331655650938874</v>
      </c>
      <c r="J321" s="15">
        <v>0.34836526488219499</v>
      </c>
      <c r="K321" s="51" t="s">
        <v>2</v>
      </c>
      <c r="L321" s="51" t="s">
        <v>1</v>
      </c>
      <c r="M321" s="3">
        <v>58730</v>
      </c>
      <c r="N321" s="17" t="s">
        <v>619</v>
      </c>
      <c r="O321" s="28">
        <v>196347.15852547699</v>
      </c>
      <c r="P321" s="29">
        <v>467205.35882652103</v>
      </c>
      <c r="Q321" s="29">
        <v>719646.18353368505</v>
      </c>
      <c r="R321" s="30">
        <v>291888.66964456299</v>
      </c>
      <c r="S321" s="29">
        <v>251790.14088871001</v>
      </c>
      <c r="T321" s="31">
        <v>135183.35038503201</v>
      </c>
      <c r="U321" s="29">
        <v>503537.41029091802</v>
      </c>
      <c r="V321" s="29">
        <v>387534.61657518102</v>
      </c>
      <c r="W321" s="29">
        <v>498226.02843006997</v>
      </c>
      <c r="X321" s="30">
        <v>382407.43933589797</v>
      </c>
      <c r="Y321" s="29">
        <v>317544.3945391</v>
      </c>
      <c r="Z321" s="31">
        <v>461166.05956132698</v>
      </c>
      <c r="AA321" s="32">
        <v>4612476.8105364814</v>
      </c>
      <c r="AB321" s="42">
        <v>4.2568703668482977E-2</v>
      </c>
      <c r="AC321" s="39">
        <v>0.10129164395130692</v>
      </c>
      <c r="AD321" s="39">
        <v>0.1560216372014632</v>
      </c>
      <c r="AE321" s="38">
        <v>6.3282414553887625E-2</v>
      </c>
      <c r="AF321" s="39">
        <v>5.4588922878383871E-2</v>
      </c>
      <c r="AG321" s="40">
        <v>2.9308190791599603E-2</v>
      </c>
      <c r="AH321" s="39">
        <v>0.10916855107881857</v>
      </c>
      <c r="AI321" s="39">
        <v>8.401876746348487E-2</v>
      </c>
      <c r="AJ321" s="39">
        <v>0.10801702618687439</v>
      </c>
      <c r="AK321" s="38">
        <v>8.2907178733635692E-2</v>
      </c>
      <c r="AL321" s="39">
        <v>6.8844659297520913E-2</v>
      </c>
      <c r="AM321" s="43">
        <v>9.9982304194541488E-2</v>
      </c>
    </row>
    <row r="322" spans="1:39" hidden="1" x14ac:dyDescent="0.4">
      <c r="A322" s="3" t="s">
        <v>620</v>
      </c>
      <c r="B322" s="3">
        <v>10</v>
      </c>
      <c r="C322" s="3">
        <v>10</v>
      </c>
      <c r="D322" s="5">
        <v>0.184098093689748</v>
      </c>
      <c r="E322" s="8">
        <v>317</v>
      </c>
      <c r="F322" s="10">
        <v>7.3495070853188764</v>
      </c>
      <c r="G322" s="5">
        <v>0.65160271646655288</v>
      </c>
      <c r="H322" s="12">
        <v>1.3676066010913599</v>
      </c>
      <c r="I322" s="15">
        <v>0.45165329142502869</v>
      </c>
      <c r="J322" s="15">
        <v>0.34826015362764101</v>
      </c>
      <c r="K322" s="51" t="s">
        <v>0</v>
      </c>
      <c r="L322" s="51" t="s">
        <v>2</v>
      </c>
      <c r="M322" s="3">
        <v>33181</v>
      </c>
      <c r="N322" s="17" t="s">
        <v>621</v>
      </c>
      <c r="O322" s="28">
        <v>258907.50262980399</v>
      </c>
      <c r="P322" s="29">
        <v>347970.983293197</v>
      </c>
      <c r="Q322" s="29">
        <v>348307.69258092402</v>
      </c>
      <c r="R322" s="30">
        <v>244656.52217261499</v>
      </c>
      <c r="S322" s="29">
        <v>251615.71432229201</v>
      </c>
      <c r="T322" s="31">
        <v>253170.24006534499</v>
      </c>
      <c r="U322" s="29">
        <v>265263.46233971498</v>
      </c>
      <c r="V322" s="29">
        <v>254126.81065482099</v>
      </c>
      <c r="W322" s="29">
        <v>179046.08855978699</v>
      </c>
      <c r="X322" s="30">
        <v>293460.66731004301</v>
      </c>
      <c r="Y322" s="29">
        <v>229922.020080246</v>
      </c>
      <c r="Z322" s="31">
        <v>187848.59201214</v>
      </c>
      <c r="AA322" s="32">
        <v>3114296.2960209288</v>
      </c>
      <c r="AB322" s="42">
        <v>8.3135154147216075E-2</v>
      </c>
      <c r="AC322" s="39">
        <v>0.11173342232651153</v>
      </c>
      <c r="AD322" s="39">
        <v>0.11184153962034681</v>
      </c>
      <c r="AE322" s="38">
        <v>7.8559166796430865E-2</v>
      </c>
      <c r="AF322" s="39">
        <v>8.0793762187552978E-2</v>
      </c>
      <c r="AG322" s="40">
        <v>8.1292920133776383E-2</v>
      </c>
      <c r="AH322" s="39">
        <v>8.5176051706652503E-2</v>
      </c>
      <c r="AI322" s="39">
        <v>8.1600074783993254E-2</v>
      </c>
      <c r="AJ322" s="39">
        <v>5.7491667953543928E-2</v>
      </c>
      <c r="AK322" s="38">
        <v>9.4230169327495131E-2</v>
      </c>
      <c r="AL322" s="39">
        <v>7.3827920732530347E-2</v>
      </c>
      <c r="AM322" s="43">
        <v>6.0318150283950253E-2</v>
      </c>
    </row>
    <row r="323" spans="1:39" hidden="1" x14ac:dyDescent="0.4">
      <c r="A323" s="3" t="s">
        <v>622</v>
      </c>
      <c r="B323" s="3">
        <v>3</v>
      </c>
      <c r="C323" s="3">
        <v>2</v>
      </c>
      <c r="D323" s="5">
        <v>0.18424375591356101</v>
      </c>
      <c r="E323" s="8">
        <v>318</v>
      </c>
      <c r="F323" s="10">
        <v>7.3460722161401772</v>
      </c>
      <c r="G323" s="5">
        <v>0.65006759161954553</v>
      </c>
      <c r="H323" s="12">
        <v>2.0141866626268898</v>
      </c>
      <c r="I323" s="15">
        <v>1.0101973897832917</v>
      </c>
      <c r="J323" s="15">
        <v>0.34809947343957598</v>
      </c>
      <c r="K323" s="51" t="s">
        <v>3</v>
      </c>
      <c r="L323" s="51" t="s">
        <v>0</v>
      </c>
      <c r="M323" s="3">
        <v>89705</v>
      </c>
      <c r="N323" s="17" t="s">
        <v>623</v>
      </c>
      <c r="O323" s="28">
        <v>5791.2023401803799</v>
      </c>
      <c r="P323" s="29">
        <v>3038.41514273233</v>
      </c>
      <c r="Q323" s="29">
        <v>4438.0882694751399</v>
      </c>
      <c r="R323" s="30">
        <v>7068.5964154929698</v>
      </c>
      <c r="S323" s="29">
        <v>6050.67371886615</v>
      </c>
      <c r="T323" s="31">
        <v>7847.1516096607602</v>
      </c>
      <c r="U323" s="29">
        <v>8715.6296043479706</v>
      </c>
      <c r="V323" s="29">
        <v>3527.1105737013399</v>
      </c>
      <c r="W323" s="29">
        <v>11063.6728370284</v>
      </c>
      <c r="X323" s="30">
        <v>11260.469594632101</v>
      </c>
      <c r="Y323" s="29">
        <v>7620.8826990196803</v>
      </c>
      <c r="Z323" s="31">
        <v>7842.2836764658596</v>
      </c>
      <c r="AA323" s="32">
        <v>84264.176481603077</v>
      </c>
      <c r="AB323" s="42">
        <v>6.8726742276354419E-2</v>
      </c>
      <c r="AC323" s="39">
        <v>3.6058207290445544E-2</v>
      </c>
      <c r="AD323" s="39">
        <v>5.2668743169217144E-2</v>
      </c>
      <c r="AE323" s="38">
        <v>8.3886138933977672E-2</v>
      </c>
      <c r="AF323" s="39">
        <v>7.1806003114350259E-2</v>
      </c>
      <c r="AG323" s="40">
        <v>9.3125595446529819E-2</v>
      </c>
      <c r="AH323" s="39">
        <v>0.10343220533640182</v>
      </c>
      <c r="AI323" s="39">
        <v>4.1857770656209929E-2</v>
      </c>
      <c r="AJ323" s="39">
        <v>0.13129746588627575</v>
      </c>
      <c r="AK323" s="38">
        <v>0.1336329394626023</v>
      </c>
      <c r="AL323" s="39">
        <v>9.0440362882837938E-2</v>
      </c>
      <c r="AM323" s="43">
        <v>9.306782554479745E-2</v>
      </c>
    </row>
    <row r="324" spans="1:39" hidden="1" x14ac:dyDescent="0.4">
      <c r="A324" s="3" t="s">
        <v>624</v>
      </c>
      <c r="B324" s="3">
        <v>5</v>
      </c>
      <c r="C324" s="3">
        <v>5</v>
      </c>
      <c r="D324" s="5">
        <v>0.18427224700304301</v>
      </c>
      <c r="E324" s="8">
        <v>319</v>
      </c>
      <c r="F324" s="10">
        <v>7.3454006836763401</v>
      </c>
      <c r="G324" s="5">
        <v>0.6481299722175996</v>
      </c>
      <c r="H324" s="12">
        <v>1.31825082393939</v>
      </c>
      <c r="I324" s="15">
        <v>0.39862489843813259</v>
      </c>
      <c r="J324" s="15">
        <v>0.34806806191311002</v>
      </c>
      <c r="K324" s="51" t="s">
        <v>1</v>
      </c>
      <c r="L324" s="51" t="s">
        <v>2</v>
      </c>
      <c r="M324" s="3">
        <v>40800</v>
      </c>
      <c r="N324" s="17" t="s">
        <v>625</v>
      </c>
      <c r="O324" s="28">
        <v>92364.486572581198</v>
      </c>
      <c r="P324" s="29">
        <v>109741.541969094</v>
      </c>
      <c r="Q324" s="29">
        <v>134536.16559431</v>
      </c>
      <c r="R324" s="30">
        <v>122440.85570354501</v>
      </c>
      <c r="S324" s="29">
        <v>114371.87854175799</v>
      </c>
      <c r="T324" s="31">
        <v>135185.65012878701</v>
      </c>
      <c r="U324" s="29">
        <v>72926.336520829806</v>
      </c>
      <c r="V324" s="29">
        <v>93108.3342928161</v>
      </c>
      <c r="W324" s="29">
        <v>116156.227624355</v>
      </c>
      <c r="X324" s="30">
        <v>89514.781896807399</v>
      </c>
      <c r="Y324" s="29">
        <v>85495.372658744498</v>
      </c>
      <c r="Z324" s="31">
        <v>108790.693400957</v>
      </c>
      <c r="AA324" s="32">
        <v>1274632.324904585</v>
      </c>
      <c r="AB324" s="42">
        <v>7.2463631094163025E-2</v>
      </c>
      <c r="AC324" s="39">
        <v>8.6096625532628715E-2</v>
      </c>
      <c r="AD324" s="39">
        <v>0.10554899869213732</v>
      </c>
      <c r="AE324" s="38">
        <v>9.6059744689677901E-2</v>
      </c>
      <c r="AF324" s="39">
        <v>8.9729309626852202E-2</v>
      </c>
      <c r="AG324" s="40">
        <v>0.10605854526630382</v>
      </c>
      <c r="AH324" s="39">
        <v>5.7213625526317043E-2</v>
      </c>
      <c r="AI324" s="39">
        <v>7.3047209358813259E-2</v>
      </c>
      <c r="AJ324" s="39">
        <v>9.1129202794264688E-2</v>
      </c>
      <c r="AK324" s="38">
        <v>7.0227923886606439E-2</v>
      </c>
      <c r="AL324" s="39">
        <v>6.707453670229524E-2</v>
      </c>
      <c r="AM324" s="43">
        <v>8.5350646829940327E-2</v>
      </c>
    </row>
    <row r="325" spans="1:39" hidden="1" x14ac:dyDescent="0.4">
      <c r="A325" s="3" t="s">
        <v>626</v>
      </c>
      <c r="B325" s="3">
        <v>20</v>
      </c>
      <c r="C325" s="3">
        <v>20</v>
      </c>
      <c r="D325" s="5">
        <v>0.184698529571762</v>
      </c>
      <c r="E325" s="8">
        <v>320</v>
      </c>
      <c r="F325" s="10">
        <v>7.3353656206604887</v>
      </c>
      <c r="G325" s="5">
        <v>0.64759921931099051</v>
      </c>
      <c r="H325" s="12">
        <v>1.3014427057717</v>
      </c>
      <c r="I325" s="15">
        <v>0.3801118004715926</v>
      </c>
      <c r="J325" s="15">
        <v>0.34759874784890998</v>
      </c>
      <c r="K325" s="51" t="s">
        <v>0</v>
      </c>
      <c r="L325" s="51" t="s">
        <v>3</v>
      </c>
      <c r="M325" s="3">
        <v>109880</v>
      </c>
      <c r="N325" s="17" t="s">
        <v>627</v>
      </c>
      <c r="O325" s="28">
        <v>680976.41998173401</v>
      </c>
      <c r="P325" s="29">
        <v>873229.24656291294</v>
      </c>
      <c r="Q325" s="29">
        <v>883450.70891448099</v>
      </c>
      <c r="R325" s="30">
        <v>682939.24123669299</v>
      </c>
      <c r="S325" s="29">
        <v>608869.02866859303</v>
      </c>
      <c r="T325" s="31">
        <v>711127.26857644203</v>
      </c>
      <c r="U325" s="29">
        <v>682553.66958005901</v>
      </c>
      <c r="V325" s="29">
        <v>734943.82620819297</v>
      </c>
      <c r="W325" s="29">
        <v>466613.22234526498</v>
      </c>
      <c r="X325" s="30">
        <v>631057.15202827798</v>
      </c>
      <c r="Y325" s="29">
        <v>587314.33910958003</v>
      </c>
      <c r="Z325" s="31">
        <v>654670.14538482495</v>
      </c>
      <c r="AA325" s="32">
        <v>8197744.2685970552</v>
      </c>
      <c r="AB325" s="42">
        <v>8.3068756193132004E-2</v>
      </c>
      <c r="AC325" s="39">
        <v>0.10652067421863547</v>
      </c>
      <c r="AD325" s="39">
        <v>0.107767537016091</v>
      </c>
      <c r="AE325" s="38">
        <v>8.3308190504650839E-2</v>
      </c>
      <c r="AF325" s="39">
        <v>7.427275220098975E-2</v>
      </c>
      <c r="AG325" s="40">
        <v>8.6746700711382754E-2</v>
      </c>
      <c r="AH325" s="39">
        <v>8.3261156632404909E-2</v>
      </c>
      <c r="AI325" s="39">
        <v>8.9651958164092591E-2</v>
      </c>
      <c r="AJ325" s="39">
        <v>5.6919709502614213E-2</v>
      </c>
      <c r="AK325" s="38">
        <v>7.6979365463455199E-2</v>
      </c>
      <c r="AL325" s="39">
        <v>7.1643408218940663E-2</v>
      </c>
      <c r="AM325" s="43">
        <v>7.9859791173610722E-2</v>
      </c>
    </row>
    <row r="326" spans="1:39" hidden="1" x14ac:dyDescent="0.4">
      <c r="A326" s="3" t="s">
        <v>628</v>
      </c>
      <c r="B326" s="3">
        <v>3</v>
      </c>
      <c r="C326" s="3">
        <v>2</v>
      </c>
      <c r="D326" s="5">
        <v>0.18483410516741</v>
      </c>
      <c r="E326" s="8">
        <v>321</v>
      </c>
      <c r="F326" s="10">
        <v>7.332178906948231</v>
      </c>
      <c r="G326" s="5">
        <v>0.64605565731412473</v>
      </c>
      <c r="H326" s="12">
        <v>3.1153713891298098</v>
      </c>
      <c r="I326" s="15">
        <v>1.6394041598199427</v>
      </c>
      <c r="J326" s="15">
        <v>0.34744974679115198</v>
      </c>
      <c r="K326" s="51" t="s">
        <v>0</v>
      </c>
      <c r="L326" s="51" t="s">
        <v>3</v>
      </c>
      <c r="M326" s="3">
        <v>68972</v>
      </c>
      <c r="N326" s="17" t="s">
        <v>629</v>
      </c>
      <c r="O326" s="28">
        <v>24159.6500512241</v>
      </c>
      <c r="P326" s="29">
        <v>92098.170527396898</v>
      </c>
      <c r="Q326" s="29">
        <v>91873.236834814204</v>
      </c>
      <c r="R326" s="30">
        <v>39945.200207394897</v>
      </c>
      <c r="S326" s="29">
        <v>21790.445078577199</v>
      </c>
      <c r="T326" s="31">
        <v>22437.853450392598</v>
      </c>
      <c r="U326" s="29">
        <v>51721.807100634898</v>
      </c>
      <c r="V326" s="29">
        <v>19081.541858666398</v>
      </c>
      <c r="W326" s="29">
        <v>24037.0164230669</v>
      </c>
      <c r="X326" s="30">
        <v>24656.5337940073</v>
      </c>
      <c r="Y326" s="29">
        <v>28137.762373387901</v>
      </c>
      <c r="Z326" s="31">
        <v>14013.4873731638</v>
      </c>
      <c r="AA326" s="32">
        <v>453952.70507272717</v>
      </c>
      <c r="AB326" s="42">
        <v>5.3220632416660044E-2</v>
      </c>
      <c r="AC326" s="39">
        <v>0.20288054129480729</v>
      </c>
      <c r="AD326" s="39">
        <v>0.20238504101455967</v>
      </c>
      <c r="AE326" s="38">
        <v>8.799418917659127E-2</v>
      </c>
      <c r="AF326" s="39">
        <v>4.8001575571812442E-2</v>
      </c>
      <c r="AG326" s="40">
        <v>4.9427733769750001E-2</v>
      </c>
      <c r="AH326" s="39">
        <v>0.11393655445306491</v>
      </c>
      <c r="AI326" s="39">
        <v>4.2034206747615634E-2</v>
      </c>
      <c r="AJ326" s="39">
        <v>5.2950486150789566E-2</v>
      </c>
      <c r="AK326" s="38">
        <v>5.4315204025620047E-2</v>
      </c>
      <c r="AL326" s="39">
        <v>6.198390726381945E-2</v>
      </c>
      <c r="AM326" s="43">
        <v>3.0869928114909496E-2</v>
      </c>
    </row>
    <row r="327" spans="1:39" hidden="1" x14ac:dyDescent="0.4">
      <c r="A327" s="3" t="s">
        <v>630</v>
      </c>
      <c r="B327" s="3">
        <v>13</v>
      </c>
      <c r="C327" s="3">
        <v>13</v>
      </c>
      <c r="D327" s="5">
        <v>0.18556427579635501</v>
      </c>
      <c r="E327" s="8">
        <v>322</v>
      </c>
      <c r="F327" s="10">
        <v>7.3150562896763205</v>
      </c>
      <c r="G327" s="5">
        <v>0.64659353243326179</v>
      </c>
      <c r="H327" s="12">
        <v>1.5192860714388501</v>
      </c>
      <c r="I327" s="15">
        <v>0.60339354527653166</v>
      </c>
      <c r="J327" s="15">
        <v>0.34664942106086999</v>
      </c>
      <c r="K327" s="51" t="s">
        <v>0</v>
      </c>
      <c r="L327" s="51" t="s">
        <v>2</v>
      </c>
      <c r="M327" s="3">
        <v>60343</v>
      </c>
      <c r="N327" s="17" t="s">
        <v>631</v>
      </c>
      <c r="O327" s="28">
        <v>3365976.3454953199</v>
      </c>
      <c r="P327" s="29">
        <v>4824538.0330256997</v>
      </c>
      <c r="Q327" s="29">
        <v>5128573.9421403799</v>
      </c>
      <c r="R327" s="30">
        <v>3793562.5561370198</v>
      </c>
      <c r="S327" s="29">
        <v>2920979.6742821899</v>
      </c>
      <c r="T327" s="31">
        <v>3400534.9591267798</v>
      </c>
      <c r="U327" s="29">
        <v>3878156.7928069499</v>
      </c>
      <c r="V327" s="29">
        <v>2737168.93826283</v>
      </c>
      <c r="W327" s="29">
        <v>2151349.99317184</v>
      </c>
      <c r="X327" s="30">
        <v>2950425.2372211898</v>
      </c>
      <c r="Y327" s="29">
        <v>2865176.6610860601</v>
      </c>
      <c r="Z327" s="31">
        <v>4008504.2088686801</v>
      </c>
      <c r="AA327" s="32">
        <v>42024947.341624945</v>
      </c>
      <c r="AB327" s="42">
        <v>8.0094718932851139E-2</v>
      </c>
      <c r="AC327" s="39">
        <v>0.11480176271980912</v>
      </c>
      <c r="AD327" s="39">
        <v>0.12203641566638254</v>
      </c>
      <c r="AE327" s="38">
        <v>9.0269299454411575E-2</v>
      </c>
      <c r="AF327" s="39">
        <v>6.9505849716770804E-2</v>
      </c>
      <c r="AG327" s="40">
        <v>8.0917054612430456E-2</v>
      </c>
      <c r="AH327" s="39">
        <v>9.2282252284126148E-2</v>
      </c>
      <c r="AI327" s="39">
        <v>6.5132001618279575E-2</v>
      </c>
      <c r="AJ327" s="39">
        <v>5.1192211513873022E-2</v>
      </c>
      <c r="AK327" s="38">
        <v>7.0206518362459613E-2</v>
      </c>
      <c r="AL327" s="39">
        <v>6.8177995270160746E-2</v>
      </c>
      <c r="AM327" s="43">
        <v>9.5383919848445103E-2</v>
      </c>
    </row>
    <row r="328" spans="1:39" hidden="1" x14ac:dyDescent="0.4">
      <c r="A328" s="3" t="s">
        <v>632</v>
      </c>
      <c r="B328" s="3">
        <v>15</v>
      </c>
      <c r="C328" s="3">
        <v>14</v>
      </c>
      <c r="D328" s="5">
        <v>0.18586492985967901</v>
      </c>
      <c r="E328" s="8">
        <v>323</v>
      </c>
      <c r="F328" s="10">
        <v>7.3080254785719356</v>
      </c>
      <c r="G328" s="5">
        <v>0.6456360721441482</v>
      </c>
      <c r="H328" s="12">
        <v>1.6347239853875599</v>
      </c>
      <c r="I328" s="15">
        <v>0.70904706475815982</v>
      </c>
      <c r="J328" s="15">
        <v>0.34632092998091202</v>
      </c>
      <c r="K328" s="51" t="s">
        <v>2</v>
      </c>
      <c r="L328" s="51" t="s">
        <v>1</v>
      </c>
      <c r="M328" s="3">
        <v>50593</v>
      </c>
      <c r="N328" s="17" t="s">
        <v>633</v>
      </c>
      <c r="O328" s="28">
        <v>338117.96474762599</v>
      </c>
      <c r="P328" s="29">
        <v>575675.13667964295</v>
      </c>
      <c r="Q328" s="29">
        <v>683796.33085813397</v>
      </c>
      <c r="R328" s="30">
        <v>441243.26935691101</v>
      </c>
      <c r="S328" s="29">
        <v>391135.57685199397</v>
      </c>
      <c r="T328" s="31">
        <v>217664.89474503501</v>
      </c>
      <c r="U328" s="29">
        <v>639186.021344156</v>
      </c>
      <c r="V328" s="29">
        <v>616333.93644842296</v>
      </c>
      <c r="W328" s="29">
        <v>461011.73125090601</v>
      </c>
      <c r="X328" s="30">
        <v>565479.37416416197</v>
      </c>
      <c r="Y328" s="29">
        <v>500964.64767583</v>
      </c>
      <c r="Z328" s="31">
        <v>468964.583005452</v>
      </c>
      <c r="AA328" s="32">
        <v>5899573.4671282722</v>
      </c>
      <c r="AB328" s="42">
        <v>5.7312272934912908E-2</v>
      </c>
      <c r="AC328" s="39">
        <v>9.7579111420043663E-2</v>
      </c>
      <c r="AD328" s="39">
        <v>0.11590606247522241</v>
      </c>
      <c r="AE328" s="38">
        <v>7.4792401826244984E-2</v>
      </c>
      <c r="AF328" s="39">
        <v>6.629895856562433E-2</v>
      </c>
      <c r="AG328" s="40">
        <v>3.6895022319467355E-2</v>
      </c>
      <c r="AH328" s="39">
        <v>0.1083444464088167</v>
      </c>
      <c r="AI328" s="39">
        <v>0.10447093164998504</v>
      </c>
      <c r="AJ328" s="39">
        <v>7.8143230831789631E-2</v>
      </c>
      <c r="AK328" s="38">
        <v>9.5850891138985955E-2</v>
      </c>
      <c r="AL328" s="39">
        <v>8.4915401167075202E-2</v>
      </c>
      <c r="AM328" s="43">
        <v>7.9491269261831782E-2</v>
      </c>
    </row>
    <row r="329" spans="1:39" hidden="1" x14ac:dyDescent="0.4">
      <c r="A329" s="3" t="s">
        <v>634</v>
      </c>
      <c r="B329" s="3">
        <v>5</v>
      </c>
      <c r="C329" s="3">
        <v>5</v>
      </c>
      <c r="D329" s="5">
        <v>0.18610957057414701</v>
      </c>
      <c r="E329" s="8">
        <v>324</v>
      </c>
      <c r="F329" s="10">
        <v>7.3023129295914471</v>
      </c>
      <c r="G329" s="5">
        <v>0.6444905499512128</v>
      </c>
      <c r="H329" s="12">
        <v>1.6797931253876099</v>
      </c>
      <c r="I329" s="15">
        <v>0.74828356910234894</v>
      </c>
      <c r="J329" s="15">
        <v>0.34605408830516399</v>
      </c>
      <c r="K329" s="51" t="s">
        <v>1</v>
      </c>
      <c r="L329" s="51" t="s">
        <v>3</v>
      </c>
      <c r="M329" s="3">
        <v>17293</v>
      </c>
      <c r="N329" s="17" t="s">
        <v>635</v>
      </c>
      <c r="O329" s="28">
        <v>136956.87573573101</v>
      </c>
      <c r="P329" s="29">
        <v>128226.533928715</v>
      </c>
      <c r="Q329" s="29">
        <v>180150.918810979</v>
      </c>
      <c r="R329" s="30">
        <v>114366.291360851</v>
      </c>
      <c r="S329" s="29">
        <v>149895.50882601799</v>
      </c>
      <c r="T329" s="31">
        <v>199615.247067152</v>
      </c>
      <c r="U329" s="29">
        <v>58094.887710534</v>
      </c>
      <c r="V329" s="29">
        <v>138304.41747360301</v>
      </c>
      <c r="W329" s="29">
        <v>135951.381453938</v>
      </c>
      <c r="X329" s="30">
        <v>94912.508038232903</v>
      </c>
      <c r="Y329" s="29">
        <v>80986.3082654717</v>
      </c>
      <c r="Z329" s="31">
        <v>100252.478902353</v>
      </c>
      <c r="AA329" s="32">
        <v>1517713.3575735786</v>
      </c>
      <c r="AB329" s="42">
        <v>9.0238960507462856E-2</v>
      </c>
      <c r="AC329" s="39">
        <v>8.4486660994876686E-2</v>
      </c>
      <c r="AD329" s="39">
        <v>0.11869890840190836</v>
      </c>
      <c r="AE329" s="38">
        <v>7.5354341971195657E-2</v>
      </c>
      <c r="AF329" s="39">
        <v>9.8764043999494858E-2</v>
      </c>
      <c r="AG329" s="40">
        <v>0.13152368072076789</v>
      </c>
      <c r="AH329" s="39">
        <v>3.827790499479581E-2</v>
      </c>
      <c r="AI329" s="39">
        <v>9.1126836818986104E-2</v>
      </c>
      <c r="AJ329" s="39">
        <v>8.9576454457308205E-2</v>
      </c>
      <c r="AK329" s="38">
        <v>6.2536517560847493E-2</v>
      </c>
      <c r="AL329" s="39">
        <v>5.336074026188143E-2</v>
      </c>
      <c r="AM329" s="43">
        <v>6.6054949310474634E-2</v>
      </c>
    </row>
    <row r="330" spans="1:39" hidden="1" x14ac:dyDescent="0.4">
      <c r="A330" s="3" t="s">
        <v>636</v>
      </c>
      <c r="B330" s="3">
        <v>8</v>
      </c>
      <c r="C330" s="3">
        <v>7</v>
      </c>
      <c r="D330" s="5">
        <v>0.18632216578941299</v>
      </c>
      <c r="E330" s="8">
        <v>325</v>
      </c>
      <c r="F330" s="10">
        <v>7.2973547625029536</v>
      </c>
      <c r="G330" s="5">
        <v>0.64324144620221968</v>
      </c>
      <c r="H330" s="12">
        <v>1.35546684507229</v>
      </c>
      <c r="I330" s="15">
        <v>0.4387898250643904</v>
      </c>
      <c r="J330" s="15">
        <v>0.34582252716753697</v>
      </c>
      <c r="K330" s="51" t="s">
        <v>3</v>
      </c>
      <c r="L330" s="51" t="s">
        <v>0</v>
      </c>
      <c r="M330" s="3">
        <v>119615</v>
      </c>
      <c r="N330" s="17" t="s">
        <v>637</v>
      </c>
      <c r="O330" s="28">
        <v>60654.908638482499</v>
      </c>
      <c r="P330" s="29">
        <v>79454.948127250696</v>
      </c>
      <c r="Q330" s="29">
        <v>70954.312234898403</v>
      </c>
      <c r="R330" s="30">
        <v>56177.304933371597</v>
      </c>
      <c r="S330" s="29">
        <v>63533.875929393602</v>
      </c>
      <c r="T330" s="31">
        <v>92355.476367191295</v>
      </c>
      <c r="U330" s="29">
        <v>84562.878061503099</v>
      </c>
      <c r="V330" s="29">
        <v>79981.083241889093</v>
      </c>
      <c r="W330" s="29">
        <v>80716.7334468263</v>
      </c>
      <c r="X330" s="30">
        <v>77966.854137754504</v>
      </c>
      <c r="Y330" s="29">
        <v>92410.075724426904</v>
      </c>
      <c r="Z330" s="31">
        <v>115713.553400909</v>
      </c>
      <c r="AA330" s="32">
        <v>954482.00424389704</v>
      </c>
      <c r="AB330" s="42">
        <v>6.3547461731906535E-2</v>
      </c>
      <c r="AC330" s="39">
        <v>8.3244050462943794E-2</v>
      </c>
      <c r="AD330" s="39">
        <v>7.4338030386550458E-2</v>
      </c>
      <c r="AE330" s="38">
        <v>5.8856326974831799E-2</v>
      </c>
      <c r="AF330" s="39">
        <v>6.6563723199498798E-2</v>
      </c>
      <c r="AG330" s="40">
        <v>9.6759787986104212E-2</v>
      </c>
      <c r="AH330" s="39">
        <v>8.859557088086796E-2</v>
      </c>
      <c r="AI330" s="39">
        <v>8.3795276271601313E-2</v>
      </c>
      <c r="AJ330" s="39">
        <v>8.4566008670605486E-2</v>
      </c>
      <c r="AK330" s="38">
        <v>8.1684991221512626E-2</v>
      </c>
      <c r="AL330" s="39">
        <v>9.6816991115123763E-2</v>
      </c>
      <c r="AM330" s="43">
        <v>0.1212317810984532</v>
      </c>
    </row>
    <row r="331" spans="1:39" hidden="1" x14ac:dyDescent="0.4">
      <c r="A331" s="3" t="s">
        <v>638</v>
      </c>
      <c r="B331" s="3">
        <v>6</v>
      </c>
      <c r="C331" s="3">
        <v>6</v>
      </c>
      <c r="D331" s="5">
        <v>0.187634315100558</v>
      </c>
      <c r="E331" s="8">
        <v>326</v>
      </c>
      <c r="F331" s="10">
        <v>7.2668773367552317</v>
      </c>
      <c r="G331" s="5">
        <v>0.64578436056081623</v>
      </c>
      <c r="H331" s="12">
        <v>1.41190152732411</v>
      </c>
      <c r="I331" s="15">
        <v>0.49763947175694562</v>
      </c>
      <c r="J331" s="15">
        <v>0.344400005890936</v>
      </c>
      <c r="K331" s="51" t="s">
        <v>0</v>
      </c>
      <c r="L331" s="51" t="s">
        <v>1</v>
      </c>
      <c r="M331" s="3">
        <v>53870</v>
      </c>
      <c r="N331" s="17" t="s">
        <v>639</v>
      </c>
      <c r="O331" s="28">
        <v>126474.303680729</v>
      </c>
      <c r="P331" s="29">
        <v>154789.97016947201</v>
      </c>
      <c r="Q331" s="29">
        <v>172623.431669062</v>
      </c>
      <c r="R331" s="30">
        <v>126192.98887534</v>
      </c>
      <c r="S331" s="29">
        <v>121072.11648808399</v>
      </c>
      <c r="T331" s="31">
        <v>74207.530465143398</v>
      </c>
      <c r="U331" s="29">
        <v>176181.11904037799</v>
      </c>
      <c r="V331" s="29">
        <v>133358.18012887699</v>
      </c>
      <c r="W331" s="29">
        <v>123727.969560381</v>
      </c>
      <c r="X331" s="30">
        <v>139858.23500937599</v>
      </c>
      <c r="Y331" s="29">
        <v>118313.990509853</v>
      </c>
      <c r="Z331" s="31">
        <v>122750.08328391401</v>
      </c>
      <c r="AA331" s="32">
        <v>1589549.9188806093</v>
      </c>
      <c r="AB331" s="42">
        <v>7.9566109990301254E-2</v>
      </c>
      <c r="AC331" s="39">
        <v>9.7379747770663286E-2</v>
      </c>
      <c r="AD331" s="39">
        <v>0.10859893710706905</v>
      </c>
      <c r="AE331" s="38">
        <v>7.9389132342699537E-2</v>
      </c>
      <c r="AF331" s="39">
        <v>7.6167545951211918E-2</v>
      </c>
      <c r="AG331" s="40">
        <v>4.6684617817729014E-2</v>
      </c>
      <c r="AH331" s="39">
        <v>0.11083710989362827</v>
      </c>
      <c r="AI331" s="39">
        <v>8.3896817926165101E-2</v>
      </c>
      <c r="AJ331" s="39">
        <v>7.783836675447886E-2</v>
      </c>
      <c r="AK331" s="38">
        <v>8.7986060298041319E-2</v>
      </c>
      <c r="AL331" s="39">
        <v>7.4432384352654937E-2</v>
      </c>
      <c r="AM331" s="43">
        <v>7.7223169795357482E-2</v>
      </c>
    </row>
    <row r="332" spans="1:39" hidden="1" x14ac:dyDescent="0.4">
      <c r="A332" s="3" t="s">
        <v>640</v>
      </c>
      <c r="B332" s="3">
        <v>9</v>
      </c>
      <c r="C332" s="3">
        <v>9</v>
      </c>
      <c r="D332" s="5">
        <v>0.18776009884271899</v>
      </c>
      <c r="E332" s="8">
        <v>327</v>
      </c>
      <c r="F332" s="10">
        <v>7.2639669478336604</v>
      </c>
      <c r="G332" s="5">
        <v>0.64424107309336609</v>
      </c>
      <c r="H332" s="12">
        <v>1.7713757891664299</v>
      </c>
      <c r="I332" s="15">
        <v>0.82487030562768393</v>
      </c>
      <c r="J332" s="15">
        <v>0.34426424276996798</v>
      </c>
      <c r="K332" s="51" t="s">
        <v>2</v>
      </c>
      <c r="L332" s="51" t="s">
        <v>1</v>
      </c>
      <c r="M332" s="3">
        <v>58961</v>
      </c>
      <c r="N332" s="17" t="s">
        <v>641</v>
      </c>
      <c r="O332" s="28">
        <v>100620.801900391</v>
      </c>
      <c r="P332" s="29">
        <v>265401.21209171403</v>
      </c>
      <c r="Q332" s="29">
        <v>281224.60849999503</v>
      </c>
      <c r="R332" s="30">
        <v>139844.67844970201</v>
      </c>
      <c r="S332" s="29">
        <v>115194.158655204</v>
      </c>
      <c r="T332" s="31">
        <v>120301.37619990599</v>
      </c>
      <c r="U332" s="29">
        <v>216889.819255237</v>
      </c>
      <c r="V332" s="29">
        <v>213864.915784696</v>
      </c>
      <c r="W332" s="29">
        <v>234113.83150877501</v>
      </c>
      <c r="X332" s="30">
        <v>151992.41041066399</v>
      </c>
      <c r="Y332" s="29">
        <v>153281.679388074</v>
      </c>
      <c r="Z332" s="31">
        <v>193886.33799413199</v>
      </c>
      <c r="AA332" s="32">
        <v>2186615.8301384905</v>
      </c>
      <c r="AB332" s="42">
        <v>4.6016680439937237E-2</v>
      </c>
      <c r="AC332" s="39">
        <v>0.12137532731339674</v>
      </c>
      <c r="AD332" s="39">
        <v>0.12861180488306603</v>
      </c>
      <c r="AE332" s="38">
        <v>6.3954845895744239E-2</v>
      </c>
      <c r="AF332" s="39">
        <v>5.2681480243334793E-2</v>
      </c>
      <c r="AG332" s="40">
        <v>5.5017152323591584E-2</v>
      </c>
      <c r="AH332" s="39">
        <v>9.9189723345915845E-2</v>
      </c>
      <c r="AI332" s="39">
        <v>9.7806351182937679E-2</v>
      </c>
      <c r="AJ332" s="39">
        <v>0.10706674134612264</v>
      </c>
      <c r="AK332" s="38">
        <v>6.9510340278217717E-2</v>
      </c>
      <c r="AL332" s="39">
        <v>7.0099958701188875E-2</v>
      </c>
      <c r="AM332" s="43">
        <v>8.8669594046546382E-2</v>
      </c>
    </row>
    <row r="333" spans="1:39" hidden="1" x14ac:dyDescent="0.4">
      <c r="A333" s="3" t="s">
        <v>642</v>
      </c>
      <c r="B333" s="3">
        <v>6</v>
      </c>
      <c r="C333" s="3">
        <v>5</v>
      </c>
      <c r="D333" s="5">
        <v>0.190092829768752</v>
      </c>
      <c r="E333" s="8">
        <v>328</v>
      </c>
      <c r="F333" s="10">
        <v>7.2103426425288166</v>
      </c>
      <c r="G333" s="5">
        <v>0.65025657012359683</v>
      </c>
      <c r="H333" s="12">
        <v>1.1926104257769099</v>
      </c>
      <c r="I333" s="15">
        <v>0.25412285394154971</v>
      </c>
      <c r="J333" s="15">
        <v>0.34176524254129698</v>
      </c>
      <c r="K333" s="51" t="s">
        <v>0</v>
      </c>
      <c r="L333" s="51" t="s">
        <v>2</v>
      </c>
      <c r="M333" s="3">
        <v>34150</v>
      </c>
      <c r="N333" s="17" t="s">
        <v>643</v>
      </c>
      <c r="O333" s="28">
        <v>268347.73059058702</v>
      </c>
      <c r="P333" s="29">
        <v>235304.439543641</v>
      </c>
      <c r="Q333" s="29">
        <v>227310.02027697701</v>
      </c>
      <c r="R333" s="30">
        <v>259894.936417588</v>
      </c>
      <c r="S333" s="29">
        <v>232972.95063487801</v>
      </c>
      <c r="T333" s="31">
        <v>231161.18212434</v>
      </c>
      <c r="U333" s="29">
        <v>179613.21179671001</v>
      </c>
      <c r="V333" s="29">
        <v>243439.34921654701</v>
      </c>
      <c r="W333" s="29">
        <v>189856.880839919</v>
      </c>
      <c r="X333" s="30">
        <v>231806.541047907</v>
      </c>
      <c r="Y333" s="29">
        <v>215750.07832575799</v>
      </c>
      <c r="Z333" s="31">
        <v>181837.32239646799</v>
      </c>
      <c r="AA333" s="32">
        <v>2697294.6432113205</v>
      </c>
      <c r="AB333" s="42">
        <v>9.9487733483613797E-2</v>
      </c>
      <c r="AC333" s="39">
        <v>8.7237202704519665E-2</v>
      </c>
      <c r="AD333" s="39">
        <v>8.4273336933761267E-2</v>
      </c>
      <c r="AE333" s="38">
        <v>9.6353928953110096E-2</v>
      </c>
      <c r="AF333" s="39">
        <v>8.6372822198433313E-2</v>
      </c>
      <c r="AG333" s="40">
        <v>8.5701123793107833E-2</v>
      </c>
      <c r="AH333" s="39">
        <v>6.6590134025131101E-2</v>
      </c>
      <c r="AI333" s="39">
        <v>9.0253154148081952E-2</v>
      </c>
      <c r="AJ333" s="39">
        <v>7.0387890814138473E-2</v>
      </c>
      <c r="AK333" s="38">
        <v>8.5940385352904894E-2</v>
      </c>
      <c r="AL333" s="39">
        <v>7.9987582694670767E-2</v>
      </c>
      <c r="AM333" s="43">
        <v>6.7414704898526689E-2</v>
      </c>
    </row>
    <row r="334" spans="1:39" hidden="1" x14ac:dyDescent="0.4">
      <c r="A334" s="3" t="s">
        <v>2219</v>
      </c>
      <c r="B334" s="3">
        <v>3</v>
      </c>
      <c r="C334" s="3">
        <v>2</v>
      </c>
      <c r="D334" s="5">
        <v>0.19039601409774101</v>
      </c>
      <c r="E334" s="8">
        <v>329</v>
      </c>
      <c r="F334" s="10">
        <v>7.2034214772400249</v>
      </c>
      <c r="G334" s="5">
        <v>0.64931406631509236</v>
      </c>
      <c r="H334" s="12">
        <v>2.0641816937952102</v>
      </c>
      <c r="I334" s="15">
        <v>1.0455699655288022</v>
      </c>
      <c r="J334" s="15">
        <v>0.341443043220446</v>
      </c>
      <c r="K334" s="51" t="s">
        <v>0</v>
      </c>
      <c r="L334" s="51" t="s">
        <v>3</v>
      </c>
      <c r="M334" s="3">
        <v>101595</v>
      </c>
      <c r="N334" s="17" t="s">
        <v>644</v>
      </c>
      <c r="O334" s="28">
        <v>10493.937304580901</v>
      </c>
      <c r="P334" s="29">
        <v>30778.4180178881</v>
      </c>
      <c r="Q334" s="29">
        <v>24553.190090110598</v>
      </c>
      <c r="R334" s="30">
        <v>15459.1283906846</v>
      </c>
      <c r="S334" s="29">
        <v>12952.8062820987</v>
      </c>
      <c r="T334" s="31">
        <v>11517.938575865601</v>
      </c>
      <c r="U334" s="29">
        <v>23729.324388834299</v>
      </c>
      <c r="V334" s="29">
        <v>22306.1693439929</v>
      </c>
      <c r="W334" s="29">
        <v>12764.632192578099</v>
      </c>
      <c r="X334" s="30">
        <v>11176.9863009737</v>
      </c>
      <c r="Y334" s="29">
        <v>13938.2114214461</v>
      </c>
      <c r="Z334" s="31">
        <v>6774.2166689812002</v>
      </c>
      <c r="AA334" s="32">
        <v>196444.95897803479</v>
      </c>
      <c r="AB334" s="42">
        <v>5.3419224189683916E-2</v>
      </c>
      <c r="AC334" s="39">
        <v>0.15667705691205619</v>
      </c>
      <c r="AD334" s="39">
        <v>0.12498763123189116</v>
      </c>
      <c r="AE334" s="38">
        <v>7.8694451978343419E-2</v>
      </c>
      <c r="AF334" s="39">
        <v>6.5936058372192685E-2</v>
      </c>
      <c r="AG334" s="40">
        <v>5.8631886691240892E-2</v>
      </c>
      <c r="AH334" s="39">
        <v>0.12079375572822695</v>
      </c>
      <c r="AI334" s="39">
        <v>0.11354920716742359</v>
      </c>
      <c r="AJ334" s="39">
        <v>6.4978161104176563E-2</v>
      </c>
      <c r="AK334" s="38">
        <v>5.6896274453260155E-2</v>
      </c>
      <c r="AL334" s="39">
        <v>7.0952247866052809E-2</v>
      </c>
      <c r="AM334" s="43">
        <v>3.4484044305451732E-2</v>
      </c>
    </row>
    <row r="335" spans="1:39" hidden="1" x14ac:dyDescent="0.4">
      <c r="A335" s="3" t="s">
        <v>645</v>
      </c>
      <c r="B335" s="3">
        <v>2</v>
      </c>
      <c r="C335" s="3">
        <v>2</v>
      </c>
      <c r="D335" s="5">
        <v>0.19165399338019201</v>
      </c>
      <c r="E335" s="8">
        <v>330</v>
      </c>
      <c r="F335" s="10">
        <v>7.1748212717971471</v>
      </c>
      <c r="G335" s="5">
        <v>0.65162357749265287</v>
      </c>
      <c r="H335" s="12">
        <v>2.1463036719443802</v>
      </c>
      <c r="I335" s="15">
        <v>1.1018542117019918</v>
      </c>
      <c r="J335" s="15">
        <v>0.34011245710803001</v>
      </c>
      <c r="K335" s="51" t="s">
        <v>3</v>
      </c>
      <c r="L335" s="51" t="s">
        <v>1</v>
      </c>
      <c r="M335" s="3">
        <v>55739</v>
      </c>
      <c r="N335" s="17" t="s">
        <v>646</v>
      </c>
      <c r="O335" s="28">
        <v>7712.0387149246999</v>
      </c>
      <c r="P335" s="29">
        <v>15317.370487046401</v>
      </c>
      <c r="Q335" s="29">
        <v>18844.062031618301</v>
      </c>
      <c r="R335" s="30">
        <v>7291.3218313588604</v>
      </c>
      <c r="S335" s="29">
        <v>12506.0920101784</v>
      </c>
      <c r="T335" s="31">
        <v>5353.5987495166</v>
      </c>
      <c r="U335" s="29">
        <v>13781.2009277212</v>
      </c>
      <c r="V335" s="29">
        <v>15192.3552121838</v>
      </c>
      <c r="W335" s="29">
        <v>15991.8728325705</v>
      </c>
      <c r="X335" s="30">
        <v>11708.5752664874</v>
      </c>
      <c r="Y335" s="29">
        <v>13320.280124055</v>
      </c>
      <c r="Z335" s="31">
        <v>28952.855286755701</v>
      </c>
      <c r="AA335" s="32">
        <v>165971.62347441685</v>
      </c>
      <c r="AB335" s="42">
        <v>4.6466007582997744E-2</v>
      </c>
      <c r="AC335" s="39">
        <v>9.2289092354437607E-2</v>
      </c>
      <c r="AD335" s="39">
        <v>0.11353785446656764</v>
      </c>
      <c r="AE335" s="38">
        <v>4.3931135206873223E-2</v>
      </c>
      <c r="AF335" s="39">
        <v>7.5350784359267953E-2</v>
      </c>
      <c r="AG335" s="40">
        <v>3.2256108830205021E-2</v>
      </c>
      <c r="AH335" s="39">
        <v>8.303347668250928E-2</v>
      </c>
      <c r="AI335" s="39">
        <v>9.153585952917774E-2</v>
      </c>
      <c r="AJ335" s="39">
        <v>9.6353054201675115E-2</v>
      </c>
      <c r="AK335" s="38">
        <v>7.0545645221649467E-2</v>
      </c>
      <c r="AL335" s="39">
        <v>8.0256370608486644E-2</v>
      </c>
      <c r="AM335" s="43">
        <v>0.17444461095615266</v>
      </c>
    </row>
    <row r="336" spans="1:39" hidden="1" x14ac:dyDescent="0.4">
      <c r="A336" s="3" t="s">
        <v>647</v>
      </c>
      <c r="B336" s="3">
        <v>7</v>
      </c>
      <c r="C336" s="3">
        <v>2</v>
      </c>
      <c r="D336" s="5">
        <v>0.19169311045708901</v>
      </c>
      <c r="E336" s="8">
        <v>331</v>
      </c>
      <c r="F336" s="10">
        <v>7.1739349559474395</v>
      </c>
      <c r="G336" s="5">
        <v>0.64978752245575189</v>
      </c>
      <c r="H336" s="12">
        <v>3.5684998922374702</v>
      </c>
      <c r="I336" s="15">
        <v>1.8353177289173073</v>
      </c>
      <c r="J336" s="15">
        <v>0.34007124392687399</v>
      </c>
      <c r="K336" s="51" t="s">
        <v>1</v>
      </c>
      <c r="L336" s="51" t="s">
        <v>3</v>
      </c>
      <c r="M336" s="3">
        <v>42515</v>
      </c>
      <c r="N336" s="17" t="s">
        <v>648</v>
      </c>
      <c r="O336" s="28">
        <v>21410.787508073699</v>
      </c>
      <c r="P336" s="29">
        <v>6232.6514145081101</v>
      </c>
      <c r="Q336" s="29">
        <v>19015.182383786301</v>
      </c>
      <c r="R336" s="30">
        <v>13383.8417490759</v>
      </c>
      <c r="S336" s="29">
        <v>13852.870045305999</v>
      </c>
      <c r="T336" s="31">
        <v>30684.470062218501</v>
      </c>
      <c r="U336" s="29">
        <v>2041.37900375201</v>
      </c>
      <c r="V336" s="29">
        <v>2756.1166409687098</v>
      </c>
      <c r="W336" s="29">
        <v>21692.743736721401</v>
      </c>
      <c r="X336" s="30">
        <v>2152.8581068968701</v>
      </c>
      <c r="Y336" s="29">
        <v>550.37324605133904</v>
      </c>
      <c r="Z336" s="31">
        <v>13528.009674295699</v>
      </c>
      <c r="AA336" s="32">
        <v>147301.28357165455</v>
      </c>
      <c r="AB336" s="42">
        <v>0.14535370628768787</v>
      </c>
      <c r="AC336" s="39">
        <v>4.2312268185200459E-2</v>
      </c>
      <c r="AD336" s="39">
        <v>0.12909040520706927</v>
      </c>
      <c r="AE336" s="38">
        <v>9.0860319914085094E-2</v>
      </c>
      <c r="AF336" s="39">
        <v>9.4044462542427779E-2</v>
      </c>
      <c r="AG336" s="40">
        <v>0.20831094827012878</v>
      </c>
      <c r="AH336" s="39">
        <v>1.3858528277922191E-2</v>
      </c>
      <c r="AI336" s="39">
        <v>1.8710744225307444E-2</v>
      </c>
      <c r="AJ336" s="39">
        <v>0.14726785273509846</v>
      </c>
      <c r="AK336" s="38">
        <v>1.4615338405042578E-2</v>
      </c>
      <c r="AL336" s="39">
        <v>3.7363778013761199E-3</v>
      </c>
      <c r="AM336" s="43">
        <v>9.1839048148653873E-2</v>
      </c>
    </row>
    <row r="337" spans="1:39" hidden="1" x14ac:dyDescent="0.4">
      <c r="A337" s="3" t="s">
        <v>2220</v>
      </c>
      <c r="B337" s="3">
        <v>9</v>
      </c>
      <c r="C337" s="3">
        <v>7</v>
      </c>
      <c r="D337" s="5">
        <v>0.192099653330117</v>
      </c>
      <c r="E337" s="8">
        <v>332</v>
      </c>
      <c r="F337" s="10">
        <v>7.1647341888090432</v>
      </c>
      <c r="G337" s="5">
        <v>0.64920425010961225</v>
      </c>
      <c r="H337" s="12">
        <v>1.3907229529440599</v>
      </c>
      <c r="I337" s="15">
        <v>0.47583504804494026</v>
      </c>
      <c r="J337" s="15">
        <v>0.339643489991799</v>
      </c>
      <c r="K337" s="51" t="s">
        <v>0</v>
      </c>
      <c r="L337" s="51" t="s">
        <v>3</v>
      </c>
      <c r="M337" s="3">
        <v>63136</v>
      </c>
      <c r="N337" s="17" t="s">
        <v>649</v>
      </c>
      <c r="O337" s="28">
        <v>403459.54722423502</v>
      </c>
      <c r="P337" s="29">
        <v>280501.12301280902</v>
      </c>
      <c r="Q337" s="29">
        <v>362001.72075188498</v>
      </c>
      <c r="R337" s="30">
        <v>257744.966856921</v>
      </c>
      <c r="S337" s="29">
        <v>340316.82991554699</v>
      </c>
      <c r="T337" s="31">
        <v>403771.14963234297</v>
      </c>
      <c r="U337" s="29">
        <v>232700.45605887001</v>
      </c>
      <c r="V337" s="29">
        <v>261580.445059158</v>
      </c>
      <c r="W337" s="29">
        <v>343950.54211915901</v>
      </c>
      <c r="X337" s="30">
        <v>234227.63584496701</v>
      </c>
      <c r="Y337" s="29">
        <v>239894.405700473</v>
      </c>
      <c r="Z337" s="31">
        <v>277977.71259660902</v>
      </c>
      <c r="AA337" s="32">
        <v>3638126.5347729763</v>
      </c>
      <c r="AB337" s="42">
        <v>0.11089761264980615</v>
      </c>
      <c r="AC337" s="39">
        <v>7.7100430766164282E-2</v>
      </c>
      <c r="AD337" s="39">
        <v>9.9502234815610754E-2</v>
      </c>
      <c r="AE337" s="38">
        <v>7.0845520185571179E-2</v>
      </c>
      <c r="AF337" s="39">
        <v>9.3541779446872142E-2</v>
      </c>
      <c r="AG337" s="40">
        <v>0.11098326178958445</v>
      </c>
      <c r="AH337" s="39">
        <v>6.3961617012144631E-2</v>
      </c>
      <c r="AI337" s="39">
        <v>7.1899765596108098E-2</v>
      </c>
      <c r="AJ337" s="39">
        <v>9.4540566094032774E-2</v>
      </c>
      <c r="AK337" s="38">
        <v>6.438138794960388E-2</v>
      </c>
      <c r="AL337" s="39">
        <v>6.5938994536769935E-2</v>
      </c>
      <c r="AM337" s="43">
        <v>7.6406829157731643E-2</v>
      </c>
    </row>
    <row r="338" spans="1:39" hidden="1" x14ac:dyDescent="0.4">
      <c r="A338" s="3" t="s">
        <v>650</v>
      </c>
      <c r="B338" s="3">
        <v>2</v>
      </c>
      <c r="C338" s="3">
        <v>2</v>
      </c>
      <c r="D338" s="5">
        <v>0.19331045447433801</v>
      </c>
      <c r="E338" s="8">
        <v>333</v>
      </c>
      <c r="F338" s="10">
        <v>7.1374465814040278</v>
      </c>
      <c r="G338" s="5">
        <v>0.65133432408470648</v>
      </c>
      <c r="H338" s="12">
        <v>2.5967281162653899</v>
      </c>
      <c r="I338" s="15">
        <v>1.3766949682521994</v>
      </c>
      <c r="J338" s="15">
        <v>0.33837568161752601</v>
      </c>
      <c r="K338" s="51" t="s">
        <v>0</v>
      </c>
      <c r="L338" s="51" t="s">
        <v>3</v>
      </c>
      <c r="M338" s="3">
        <v>76621</v>
      </c>
      <c r="N338" s="17" t="s">
        <v>651</v>
      </c>
      <c r="O338" s="28">
        <v>3271.1356005275302</v>
      </c>
      <c r="P338" s="29">
        <v>13413.3824677414</v>
      </c>
      <c r="Q338" s="29">
        <v>10569.0440577312</v>
      </c>
      <c r="R338" s="30">
        <v>5204.8875237247003</v>
      </c>
      <c r="S338" s="29">
        <v>7734.7008982650595</v>
      </c>
      <c r="T338" s="31">
        <v>11308.5663428855</v>
      </c>
      <c r="U338" s="29">
        <v>3623.27681827481</v>
      </c>
      <c r="V338" s="29">
        <v>2548.4481594911999</v>
      </c>
      <c r="W338" s="29">
        <v>7201.3803552491099</v>
      </c>
      <c r="X338" s="30">
        <v>2629.7445336350302</v>
      </c>
      <c r="Y338" s="29">
        <v>2681.4683964300102</v>
      </c>
      <c r="Z338" s="31">
        <v>5184.1338701213999</v>
      </c>
      <c r="AA338" s="32">
        <v>75370.169024076953</v>
      </c>
      <c r="AB338" s="42">
        <v>4.3400932263831966E-2</v>
      </c>
      <c r="AC338" s="39">
        <v>0.17796672929652715</v>
      </c>
      <c r="AD338" s="39">
        <v>0.140228477587133</v>
      </c>
      <c r="AE338" s="38">
        <v>6.9057660227111906E-2</v>
      </c>
      <c r="AF338" s="39">
        <v>0.1026228413497947</v>
      </c>
      <c r="AG338" s="40">
        <v>0.1500403473856213</v>
      </c>
      <c r="AH338" s="39">
        <v>4.8073088666118771E-2</v>
      </c>
      <c r="AI338" s="39">
        <v>3.3812424630188902E-2</v>
      </c>
      <c r="AJ338" s="39">
        <v>9.5546825070123353E-2</v>
      </c>
      <c r="AK338" s="38">
        <v>3.4891052623153333E-2</v>
      </c>
      <c r="AL338" s="39">
        <v>3.5577317009510973E-2</v>
      </c>
      <c r="AM338" s="43">
        <v>6.8782303890884619E-2</v>
      </c>
    </row>
    <row r="339" spans="1:39" hidden="1" x14ac:dyDescent="0.4">
      <c r="A339" s="3" t="s">
        <v>652</v>
      </c>
      <c r="B339" s="3">
        <v>2</v>
      </c>
      <c r="C339" s="3">
        <v>2</v>
      </c>
      <c r="D339" s="5">
        <v>0.193330187931613</v>
      </c>
      <c r="E339" s="8">
        <v>334</v>
      </c>
      <c r="F339" s="10">
        <v>7.1370032688977423</v>
      </c>
      <c r="G339" s="5">
        <v>0.64945051155470002</v>
      </c>
      <c r="H339" s="12">
        <v>3.1670729718756001</v>
      </c>
      <c r="I339" s="15">
        <v>1.663150108588149</v>
      </c>
      <c r="J339" s="15">
        <v>0.33835509508396</v>
      </c>
      <c r="K339" s="51" t="s">
        <v>3</v>
      </c>
      <c r="L339" s="51" t="s">
        <v>1</v>
      </c>
      <c r="M339" s="3">
        <v>60064</v>
      </c>
      <c r="N339" s="17" t="s">
        <v>653</v>
      </c>
      <c r="O339" s="28">
        <v>9592.4732922728308</v>
      </c>
      <c r="P339" s="29">
        <v>4084.5234676330601</v>
      </c>
      <c r="Q339" s="29">
        <v>2906.2178523493799</v>
      </c>
      <c r="R339" s="30">
        <v>4352.0592078360596</v>
      </c>
      <c r="S339" s="29">
        <v>5318.5939483460697</v>
      </c>
      <c r="T339" s="31">
        <v>623.50101083282698</v>
      </c>
      <c r="U339" s="29">
        <v>9088.7528873259798</v>
      </c>
      <c r="V339" s="29">
        <v>4240.0657855908903</v>
      </c>
      <c r="W339" s="29">
        <v>5597.9644494558597</v>
      </c>
      <c r="X339" s="30">
        <v>16330.189708522799</v>
      </c>
      <c r="Y339" s="29">
        <v>9251.0961319666403</v>
      </c>
      <c r="Z339" s="31">
        <v>7021.05159018424</v>
      </c>
      <c r="AA339" s="32">
        <v>78406.489332316632</v>
      </c>
      <c r="AB339" s="42">
        <v>0.12234284909271052</v>
      </c>
      <c r="AC339" s="39">
        <v>5.2094201671513317E-2</v>
      </c>
      <c r="AD339" s="39">
        <v>3.7066037225971425E-2</v>
      </c>
      <c r="AE339" s="38">
        <v>5.5506364905465559E-2</v>
      </c>
      <c r="AF339" s="39">
        <v>6.783359379609305E-2</v>
      </c>
      <c r="AG339" s="40">
        <v>7.9521607987087864E-3</v>
      </c>
      <c r="AH339" s="39">
        <v>0.11591837569470016</v>
      </c>
      <c r="AI339" s="39">
        <v>5.4077995605948802E-2</v>
      </c>
      <c r="AJ339" s="39">
        <v>7.1396698119329763E-2</v>
      </c>
      <c r="AK339" s="38">
        <v>0.2082759966373347</v>
      </c>
      <c r="AL339" s="39">
        <v>0.11798890896335076</v>
      </c>
      <c r="AM339" s="43">
        <v>8.9546817488873193E-2</v>
      </c>
    </row>
    <row r="340" spans="1:39" hidden="1" x14ac:dyDescent="0.4">
      <c r="A340" s="3" t="s">
        <v>654</v>
      </c>
      <c r="B340" s="3">
        <v>33</v>
      </c>
      <c r="C340" s="3">
        <v>4</v>
      </c>
      <c r="D340" s="5">
        <v>0.193888821096773</v>
      </c>
      <c r="E340" s="8">
        <v>335</v>
      </c>
      <c r="F340" s="10">
        <v>7.1244722999267811</v>
      </c>
      <c r="G340" s="5">
        <v>0.64938285752411729</v>
      </c>
      <c r="H340" s="12">
        <v>6.1954740628347098</v>
      </c>
      <c r="I340" s="15">
        <v>2.6312146781582531</v>
      </c>
      <c r="J340" s="15">
        <v>0.33777331748807699</v>
      </c>
      <c r="K340" s="51" t="s">
        <v>1</v>
      </c>
      <c r="L340" s="51" t="s">
        <v>0</v>
      </c>
      <c r="M340" s="3">
        <v>102621</v>
      </c>
      <c r="N340" s="17" t="s">
        <v>655</v>
      </c>
      <c r="O340" s="28">
        <v>9450.5951042836095</v>
      </c>
      <c r="P340" s="29">
        <v>35268.4236790168</v>
      </c>
      <c r="Q340" s="29">
        <v>24576.999448905899</v>
      </c>
      <c r="R340" s="30">
        <v>14233.683376650901</v>
      </c>
      <c r="S340" s="29">
        <v>139285.70866065301</v>
      </c>
      <c r="T340" s="31">
        <v>275802.29157805099</v>
      </c>
      <c r="U340" s="29">
        <v>72529.057023250207</v>
      </c>
      <c r="V340" s="29">
        <v>79890.179407409902</v>
      </c>
      <c r="W340" s="29">
        <v>173112.36795844001</v>
      </c>
      <c r="X340" s="30">
        <v>54873.227322460298</v>
      </c>
      <c r="Y340" s="29">
        <v>74258.736407172604</v>
      </c>
      <c r="Z340" s="31">
        <v>123330.316168948</v>
      </c>
      <c r="AA340" s="32">
        <v>1076611.5861352421</v>
      </c>
      <c r="AB340" s="42">
        <v>8.7780915847365231E-3</v>
      </c>
      <c r="AC340" s="39">
        <v>3.2758725740284239E-2</v>
      </c>
      <c r="AD340" s="39">
        <v>2.2828102321591194E-2</v>
      </c>
      <c r="AE340" s="38">
        <v>1.3220815714742725E-2</v>
      </c>
      <c r="AF340" s="39">
        <v>0.12937414983676032</v>
      </c>
      <c r="AG340" s="40">
        <v>0.25617622467552115</v>
      </c>
      <c r="AH340" s="39">
        <v>6.7367895680568335E-2</v>
      </c>
      <c r="AI340" s="39">
        <v>7.4205201240862578E-2</v>
      </c>
      <c r="AJ340" s="39">
        <v>0.16079370702285375</v>
      </c>
      <c r="AK340" s="38">
        <v>5.0968453274259314E-2</v>
      </c>
      <c r="AL340" s="39">
        <v>6.8974491231087634E-2</v>
      </c>
      <c r="AM340" s="43">
        <v>0.11455414167673229</v>
      </c>
    </row>
    <row r="341" spans="1:39" hidden="1" x14ac:dyDescent="0.4">
      <c r="A341" s="3" t="s">
        <v>656</v>
      </c>
      <c r="B341" s="3">
        <v>7</v>
      </c>
      <c r="C341" s="3">
        <v>4</v>
      </c>
      <c r="D341" s="5">
        <v>0.194461256151616</v>
      </c>
      <c r="E341" s="8">
        <v>336</v>
      </c>
      <c r="F341" s="10">
        <v>7.1116691318481875</v>
      </c>
      <c r="G341" s="5">
        <v>0.64936169464914628</v>
      </c>
      <c r="H341" s="12">
        <v>1.3704004180837499</v>
      </c>
      <c r="I341" s="15">
        <v>0.4545974966741152</v>
      </c>
      <c r="J341" s="15">
        <v>0.33717917268863201</v>
      </c>
      <c r="K341" s="51" t="s">
        <v>2</v>
      </c>
      <c r="L341" s="51" t="s">
        <v>1</v>
      </c>
      <c r="M341" s="3">
        <v>21621</v>
      </c>
      <c r="N341" s="17" t="s">
        <v>657</v>
      </c>
      <c r="O341" s="28">
        <v>972716.79074343597</v>
      </c>
      <c r="P341" s="29">
        <v>1406683.91577671</v>
      </c>
      <c r="Q341" s="29">
        <v>1889757.9375220099</v>
      </c>
      <c r="R341" s="30">
        <v>1454728.99489123</v>
      </c>
      <c r="S341" s="29">
        <v>1126348.6827382699</v>
      </c>
      <c r="T341" s="31">
        <v>1360292.4725081499</v>
      </c>
      <c r="U341" s="29">
        <v>1782735.75550817</v>
      </c>
      <c r="V341" s="29">
        <v>1754586.0304503101</v>
      </c>
      <c r="W341" s="29">
        <v>1863933.5156129601</v>
      </c>
      <c r="X341" s="30">
        <v>1585700.7502339699</v>
      </c>
      <c r="Y341" s="29">
        <v>1544761.60653839</v>
      </c>
      <c r="Z341" s="31">
        <v>1776438.77505474</v>
      </c>
      <c r="AA341" s="32">
        <v>18518685.227578349</v>
      </c>
      <c r="AB341" s="42">
        <v>5.2526233843796274E-2</v>
      </c>
      <c r="AC341" s="39">
        <v>7.5960247635823069E-2</v>
      </c>
      <c r="AD341" s="39">
        <v>0.10204600997849185</v>
      </c>
      <c r="AE341" s="38">
        <v>7.8554658552369705E-2</v>
      </c>
      <c r="AF341" s="39">
        <v>6.0822281328098381E-2</v>
      </c>
      <c r="AG341" s="40">
        <v>7.3455132251094082E-2</v>
      </c>
      <c r="AH341" s="39">
        <v>9.6266864175286529E-2</v>
      </c>
      <c r="AI341" s="39">
        <v>9.474679270628511E-2</v>
      </c>
      <c r="AJ341" s="39">
        <v>0.10065150374915158</v>
      </c>
      <c r="AK341" s="38">
        <v>8.562706967298718E-2</v>
      </c>
      <c r="AL341" s="39">
        <v>8.3416375814731381E-2</v>
      </c>
      <c r="AM341" s="43">
        <v>9.5926830291884674E-2</v>
      </c>
    </row>
    <row r="342" spans="1:39" hidden="1" x14ac:dyDescent="0.4">
      <c r="A342" s="3" t="s">
        <v>658</v>
      </c>
      <c r="B342" s="3">
        <v>3</v>
      </c>
      <c r="C342" s="3">
        <v>3</v>
      </c>
      <c r="D342" s="5">
        <v>0.19538693883782299</v>
      </c>
      <c r="E342" s="8">
        <v>337</v>
      </c>
      <c r="F342" s="10">
        <v>7.0910447122241234</v>
      </c>
      <c r="G342" s="5">
        <v>0.65051675185767777</v>
      </c>
      <c r="H342" s="12">
        <v>2.06712075486598</v>
      </c>
      <c r="I342" s="15">
        <v>1.0476226690525403</v>
      </c>
      <c r="J342" s="15">
        <v>0.33622265069780799</v>
      </c>
      <c r="K342" s="51" t="s">
        <v>0</v>
      </c>
      <c r="L342" s="51" t="s">
        <v>1</v>
      </c>
      <c r="M342" s="3">
        <v>79912</v>
      </c>
      <c r="N342" s="17" t="s">
        <v>659</v>
      </c>
      <c r="O342" s="28">
        <v>11274.833998861601</v>
      </c>
      <c r="P342" s="29">
        <v>4310.3709541207199</v>
      </c>
      <c r="Q342" s="29">
        <v>5068.0031985256601</v>
      </c>
      <c r="R342" s="30">
        <v>3949.7879644194099</v>
      </c>
      <c r="S342" s="29">
        <v>3785.6725699327799</v>
      </c>
      <c r="T342" s="31">
        <v>2255.8319931358701</v>
      </c>
      <c r="U342" s="29">
        <v>4306.8299124940704</v>
      </c>
      <c r="V342" s="29">
        <v>7984.5430723299796</v>
      </c>
      <c r="W342" s="29">
        <v>4767.5959618630804</v>
      </c>
      <c r="X342" s="30">
        <v>4845.5663982097603</v>
      </c>
      <c r="Y342" s="29">
        <v>4854.4492411581596</v>
      </c>
      <c r="Z342" s="31">
        <v>3432.2436240831198</v>
      </c>
      <c r="AA342" s="32">
        <v>60835.728889134218</v>
      </c>
      <c r="AB342" s="42">
        <v>0.18533243876158081</v>
      </c>
      <c r="AC342" s="39">
        <v>7.0852622839053206E-2</v>
      </c>
      <c r="AD342" s="39">
        <v>8.3306361098450632E-2</v>
      </c>
      <c r="AE342" s="38">
        <v>6.4925464633084656E-2</v>
      </c>
      <c r="AF342" s="39">
        <v>6.2227783558436715E-2</v>
      </c>
      <c r="AG342" s="40">
        <v>3.7080709548937135E-2</v>
      </c>
      <c r="AH342" s="39">
        <v>7.079441622771955E-2</v>
      </c>
      <c r="AI342" s="39">
        <v>0.13124759443387038</v>
      </c>
      <c r="AJ342" s="39">
        <v>7.8368354401595966E-2</v>
      </c>
      <c r="AK342" s="38">
        <v>7.9650009734250432E-2</v>
      </c>
      <c r="AL342" s="39">
        <v>7.9796023320519563E-2</v>
      </c>
      <c r="AM342" s="43">
        <v>5.6418221442500839E-2</v>
      </c>
    </row>
    <row r="343" spans="1:39" hidden="1" x14ac:dyDescent="0.4">
      <c r="A343" s="3" t="s">
        <v>2221</v>
      </c>
      <c r="B343" s="3">
        <v>7</v>
      </c>
      <c r="C343" s="3">
        <v>7</v>
      </c>
      <c r="D343" s="5">
        <v>0.19604392991133801</v>
      </c>
      <c r="E343" s="8">
        <v>338</v>
      </c>
      <c r="F343" s="10">
        <v>7.0764660017235617</v>
      </c>
      <c r="G343" s="5">
        <v>0.6507730454453291</v>
      </c>
      <c r="H343" s="12">
        <v>1.38061035827226</v>
      </c>
      <c r="I343" s="15">
        <v>0.4653062135099223</v>
      </c>
      <c r="J343" s="15">
        <v>0.33554694803589002</v>
      </c>
      <c r="K343" s="51" t="s">
        <v>0</v>
      </c>
      <c r="L343" s="51" t="s">
        <v>3</v>
      </c>
      <c r="M343" s="3">
        <v>179775</v>
      </c>
      <c r="N343" s="17" t="s">
        <v>660</v>
      </c>
      <c r="O343" s="28">
        <v>98819.675368609998</v>
      </c>
      <c r="P343" s="29">
        <v>123658.89247901</v>
      </c>
      <c r="Q343" s="29">
        <v>109436.755250466</v>
      </c>
      <c r="R343" s="30">
        <v>73950.480917325505</v>
      </c>
      <c r="S343" s="29">
        <v>97160.2597976705</v>
      </c>
      <c r="T343" s="31">
        <v>104269.80547617099</v>
      </c>
      <c r="U343" s="29">
        <v>67811.984024355799</v>
      </c>
      <c r="V343" s="29">
        <v>109740.650064906</v>
      </c>
      <c r="W343" s="29">
        <v>81795.257549795293</v>
      </c>
      <c r="X343" s="30">
        <v>90105.167621838205</v>
      </c>
      <c r="Y343" s="29">
        <v>70520.941956844297</v>
      </c>
      <c r="Z343" s="31">
        <v>79785.908996534199</v>
      </c>
      <c r="AA343" s="32">
        <v>1107055.7795035269</v>
      </c>
      <c r="AB343" s="42">
        <v>8.9263501621324751E-2</v>
      </c>
      <c r="AC343" s="39">
        <v>0.11170068822951847</v>
      </c>
      <c r="AD343" s="39">
        <v>9.8853876450149869E-2</v>
      </c>
      <c r="AE343" s="38">
        <v>6.6799236575495344E-2</v>
      </c>
      <c r="AF343" s="39">
        <v>8.776455676085558E-2</v>
      </c>
      <c r="AG343" s="40">
        <v>9.4186586987452525E-2</v>
      </c>
      <c r="AH343" s="39">
        <v>6.125435165946827E-2</v>
      </c>
      <c r="AI343" s="39">
        <v>9.912838367920411E-2</v>
      </c>
      <c r="AJ343" s="39">
        <v>7.3885398607897973E-2</v>
      </c>
      <c r="AK343" s="38">
        <v>8.1391714211768995E-2</v>
      </c>
      <c r="AL343" s="39">
        <v>6.3701344830583248E-2</v>
      </c>
      <c r="AM343" s="43">
        <v>7.2070360386280799E-2</v>
      </c>
    </row>
    <row r="344" spans="1:39" hidden="1" x14ac:dyDescent="0.4">
      <c r="A344" s="3" t="s">
        <v>661</v>
      </c>
      <c r="B344" s="3">
        <v>11</v>
      </c>
      <c r="C344" s="3">
        <v>11</v>
      </c>
      <c r="D344" s="5">
        <v>0.19928837562100299</v>
      </c>
      <c r="E344" s="8">
        <v>339</v>
      </c>
      <c r="F344" s="10">
        <v>7.0051803271389455</v>
      </c>
      <c r="G344" s="5">
        <v>0.65959161488721341</v>
      </c>
      <c r="H344" s="12">
        <v>1.19205897807709</v>
      </c>
      <c r="I344" s="15">
        <v>0.25345561606385053</v>
      </c>
      <c r="J344" s="15">
        <v>0.33224813498359201</v>
      </c>
      <c r="K344" s="51" t="s">
        <v>3</v>
      </c>
      <c r="L344" s="51" t="s">
        <v>0</v>
      </c>
      <c r="M344" s="3">
        <v>39728</v>
      </c>
      <c r="N344" s="17" t="s">
        <v>662</v>
      </c>
      <c r="O344" s="28">
        <v>825632.98822241998</v>
      </c>
      <c r="P344" s="29">
        <v>701483.05702741398</v>
      </c>
      <c r="Q344" s="29">
        <v>775232.22906724503</v>
      </c>
      <c r="R344" s="30">
        <v>754927.28689218801</v>
      </c>
      <c r="S344" s="29">
        <v>790139.91706953198</v>
      </c>
      <c r="T344" s="31">
        <v>863544.024435214</v>
      </c>
      <c r="U344" s="29">
        <v>707219.04411241098</v>
      </c>
      <c r="V344" s="29">
        <v>859160.35373623006</v>
      </c>
      <c r="W344" s="29">
        <v>916883.76105313504</v>
      </c>
      <c r="X344" s="30">
        <v>961031.86757452996</v>
      </c>
      <c r="Y344" s="29">
        <v>845734.22092500399</v>
      </c>
      <c r="Z344" s="31">
        <v>937768.84256042598</v>
      </c>
      <c r="AA344" s="32">
        <v>9938757.5926757473</v>
      </c>
      <c r="AB344" s="42">
        <v>8.3072052067238333E-2</v>
      </c>
      <c r="AC344" s="39">
        <v>7.0580558031153096E-2</v>
      </c>
      <c r="AD344" s="39">
        <v>7.8000919313953629E-2</v>
      </c>
      <c r="AE344" s="38">
        <v>7.59579132354051E-2</v>
      </c>
      <c r="AF344" s="39">
        <v>7.9500874198986049E-2</v>
      </c>
      <c r="AG344" s="40">
        <v>8.6886516386272747E-2</v>
      </c>
      <c r="AH344" s="39">
        <v>7.1157691242372978E-2</v>
      </c>
      <c r="AI344" s="39">
        <v>8.6445448108059139E-2</v>
      </c>
      <c r="AJ344" s="39">
        <v>9.2253357877328843E-2</v>
      </c>
      <c r="AK344" s="38">
        <v>9.669537249633206E-2</v>
      </c>
      <c r="AL344" s="39">
        <v>8.5094561673207322E-2</v>
      </c>
      <c r="AM344" s="43">
        <v>9.435473536969087E-2</v>
      </c>
    </row>
    <row r="345" spans="1:39" hidden="1" x14ac:dyDescent="0.4">
      <c r="A345" s="3" t="s">
        <v>663</v>
      </c>
      <c r="B345" s="3">
        <v>8</v>
      </c>
      <c r="C345" s="3">
        <v>8</v>
      </c>
      <c r="D345" s="5">
        <v>0.19988658299298401</v>
      </c>
      <c r="E345" s="8">
        <v>340</v>
      </c>
      <c r="F345" s="10">
        <v>6.9921635609532569</v>
      </c>
      <c r="G345" s="5">
        <v>0.65962572387684726</v>
      </c>
      <c r="H345" s="12">
        <v>1.96673537316708</v>
      </c>
      <c r="I345" s="15">
        <v>0.97580285415807655</v>
      </c>
      <c r="J345" s="15">
        <v>0.33164670663368501</v>
      </c>
      <c r="K345" s="51" t="s">
        <v>2</v>
      </c>
      <c r="L345" s="51" t="s">
        <v>1</v>
      </c>
      <c r="M345" s="3">
        <v>48031</v>
      </c>
      <c r="N345" s="17" t="s">
        <v>664</v>
      </c>
      <c r="O345" s="28">
        <v>460578.99767752597</v>
      </c>
      <c r="P345" s="29">
        <v>1046052.7608355701</v>
      </c>
      <c r="Q345" s="29">
        <v>1515195.9749272501</v>
      </c>
      <c r="R345" s="30">
        <v>729191.17885018501</v>
      </c>
      <c r="S345" s="29">
        <v>614059.25855733897</v>
      </c>
      <c r="T345" s="31">
        <v>369200.860678942</v>
      </c>
      <c r="U345" s="29">
        <v>1167634.1562214301</v>
      </c>
      <c r="V345" s="29">
        <v>1149096.2991179801</v>
      </c>
      <c r="W345" s="29">
        <v>1051208.08743313</v>
      </c>
      <c r="X345" s="30">
        <v>760746.315458333</v>
      </c>
      <c r="Y345" s="29">
        <v>785533.05818361801</v>
      </c>
      <c r="Z345" s="31">
        <v>1176054.50420549</v>
      </c>
      <c r="AA345" s="32">
        <v>10824551.452146793</v>
      </c>
      <c r="AB345" s="42">
        <v>4.2549476503821418E-2</v>
      </c>
      <c r="AC345" s="39">
        <v>9.6637053780931528E-2</v>
      </c>
      <c r="AD345" s="39">
        <v>0.13997771470029338</v>
      </c>
      <c r="AE345" s="38">
        <v>6.7364563055919258E-2</v>
      </c>
      <c r="AF345" s="39">
        <v>5.6728379117783667E-2</v>
      </c>
      <c r="AG345" s="40">
        <v>3.4107728372035198E-2</v>
      </c>
      <c r="AH345" s="39">
        <v>0.1078690568734705</v>
      </c>
      <c r="AI345" s="39">
        <v>0.10615648179029941</v>
      </c>
      <c r="AJ345" s="39">
        <v>9.711331615728501E-2</v>
      </c>
      <c r="AK345" s="38">
        <v>7.0279708015749426E-2</v>
      </c>
      <c r="AL345" s="39">
        <v>7.2569571280279355E-2</v>
      </c>
      <c r="AM345" s="43">
        <v>0.10864695035213191</v>
      </c>
    </row>
    <row r="346" spans="1:39" hidden="1" x14ac:dyDescent="0.4">
      <c r="A346" s="3" t="s">
        <v>665</v>
      </c>
      <c r="B346" s="3">
        <v>8</v>
      </c>
      <c r="C346" s="3">
        <v>8</v>
      </c>
      <c r="D346" s="5">
        <v>0.20044436401788099</v>
      </c>
      <c r="E346" s="8">
        <v>341</v>
      </c>
      <c r="F346" s="10">
        <v>6.9800615049026309</v>
      </c>
      <c r="G346" s="5">
        <v>0.65952661709109228</v>
      </c>
      <c r="H346" s="12">
        <v>1.6993688826381701</v>
      </c>
      <c r="I346" s="15">
        <v>0.76499905286808012</v>
      </c>
      <c r="J346" s="15">
        <v>0.331087802510519</v>
      </c>
      <c r="K346" s="51" t="s">
        <v>0</v>
      </c>
      <c r="L346" s="51" t="s">
        <v>2</v>
      </c>
      <c r="M346" s="3">
        <v>67334</v>
      </c>
      <c r="N346" s="17" t="s">
        <v>666</v>
      </c>
      <c r="O346" s="28">
        <v>123593.641285288</v>
      </c>
      <c r="P346" s="29">
        <v>232299.074235059</v>
      </c>
      <c r="Q346" s="29">
        <v>243135.202521842</v>
      </c>
      <c r="R346" s="30">
        <v>171415.5587006</v>
      </c>
      <c r="S346" s="29">
        <v>155724.529230516</v>
      </c>
      <c r="T346" s="31">
        <v>132998.44045445701</v>
      </c>
      <c r="U346" s="29">
        <v>154910.20705801001</v>
      </c>
      <c r="V346" s="29">
        <v>87564.482733785699</v>
      </c>
      <c r="W346" s="29">
        <v>110025.537888162</v>
      </c>
      <c r="X346" s="30">
        <v>200453.11209376701</v>
      </c>
      <c r="Y346" s="29">
        <v>158653.96008031201</v>
      </c>
      <c r="Z346" s="31">
        <v>133796.35936153401</v>
      </c>
      <c r="AA346" s="32">
        <v>1904570.1056433325</v>
      </c>
      <c r="AB346" s="42">
        <v>6.4893196065124684E-2</v>
      </c>
      <c r="AC346" s="39">
        <v>0.12196929561518671</v>
      </c>
      <c r="AD346" s="39">
        <v>0.12765883587137106</v>
      </c>
      <c r="AE346" s="38">
        <v>9.0002231050822168E-2</v>
      </c>
      <c r="AF346" s="39">
        <v>8.1763610994993963E-2</v>
      </c>
      <c r="AG346" s="40">
        <v>6.9831212860254538E-2</v>
      </c>
      <c r="AH346" s="39">
        <v>8.1336048801251074E-2</v>
      </c>
      <c r="AI346" s="39">
        <v>4.5975982965566847E-2</v>
      </c>
      <c r="AJ346" s="39">
        <v>5.7769224436607008E-2</v>
      </c>
      <c r="AK346" s="38">
        <v>0.10524848179639848</v>
      </c>
      <c r="AL346" s="39">
        <v>8.3301717070016337E-2</v>
      </c>
      <c r="AM346" s="43">
        <v>7.0250162472407285E-2</v>
      </c>
    </row>
    <row r="347" spans="1:39" hidden="1" x14ac:dyDescent="0.4">
      <c r="A347" s="3" t="s">
        <v>667</v>
      </c>
      <c r="B347" s="3">
        <v>3</v>
      </c>
      <c r="C347" s="3">
        <v>3</v>
      </c>
      <c r="D347" s="5">
        <v>0.20242293955673399</v>
      </c>
      <c r="E347" s="8">
        <v>342</v>
      </c>
      <c r="F347" s="10">
        <v>6.9374027267025893</v>
      </c>
      <c r="G347" s="5">
        <v>0.66408929293174135</v>
      </c>
      <c r="H347" s="12">
        <v>2.9384834767697998</v>
      </c>
      <c r="I347" s="15">
        <v>1.5550717860076873</v>
      </c>
      <c r="J347" s="15">
        <v>0.32911972451284199</v>
      </c>
      <c r="K347" s="51" t="s">
        <v>0</v>
      </c>
      <c r="L347" s="51" t="s">
        <v>3</v>
      </c>
      <c r="M347" s="3">
        <v>33531</v>
      </c>
      <c r="N347" s="17" t="s">
        <v>668</v>
      </c>
      <c r="O347" s="28">
        <v>83218.631667071706</v>
      </c>
      <c r="P347" s="29">
        <v>247564.701002569</v>
      </c>
      <c r="Q347" s="29">
        <v>440221.26159264398</v>
      </c>
      <c r="R347" s="30">
        <v>129293.41843138701</v>
      </c>
      <c r="S347" s="29">
        <v>63196.576263053299</v>
      </c>
      <c r="T347" s="31">
        <v>164789.23775216701</v>
      </c>
      <c r="U347" s="29">
        <v>216305.37253458</v>
      </c>
      <c r="V347" s="29">
        <v>158391.89158817701</v>
      </c>
      <c r="W347" s="29">
        <v>164369.07785556701</v>
      </c>
      <c r="X347" s="30">
        <v>64515.297369223401</v>
      </c>
      <c r="Y347" s="29">
        <v>93227.439649049295</v>
      </c>
      <c r="Z347" s="31">
        <v>104639.066506391</v>
      </c>
      <c r="AA347" s="32">
        <v>1929731.9722118797</v>
      </c>
      <c r="AB347" s="42">
        <v>4.3124450890288983E-2</v>
      </c>
      <c r="AC347" s="39">
        <v>0.12828968197008606</v>
      </c>
      <c r="AD347" s="39">
        <v>0.22812559875248251</v>
      </c>
      <c r="AE347" s="38">
        <v>6.700071320432624E-2</v>
      </c>
      <c r="AF347" s="39">
        <v>3.2748888018172127E-2</v>
      </c>
      <c r="AG347" s="40">
        <v>8.5394883913999631E-2</v>
      </c>
      <c r="AH347" s="39">
        <v>0.11209088912313996</v>
      </c>
      <c r="AI347" s="39">
        <v>8.2079736392938807E-2</v>
      </c>
      <c r="AJ347" s="39">
        <v>8.5177154248610693E-2</v>
      </c>
      <c r="AK347" s="38">
        <v>3.3432258105396503E-2</v>
      </c>
      <c r="AL347" s="39">
        <v>4.8311082052597695E-2</v>
      </c>
      <c r="AM347" s="43">
        <v>5.4224663327960811E-2</v>
      </c>
    </row>
    <row r="348" spans="1:39" hidden="1" x14ac:dyDescent="0.4">
      <c r="A348" s="3" t="s">
        <v>669</v>
      </c>
      <c r="B348" s="3">
        <v>5</v>
      </c>
      <c r="C348" s="3">
        <v>5</v>
      </c>
      <c r="D348" s="5">
        <v>0.20319327271600299</v>
      </c>
      <c r="E348" s="8">
        <v>343</v>
      </c>
      <c r="F348" s="10">
        <v>6.9209067468871783</v>
      </c>
      <c r="G348" s="5">
        <v>0.66467303786400977</v>
      </c>
      <c r="H348" s="12">
        <v>1.61229199631635</v>
      </c>
      <c r="I348" s="15">
        <v>0.689113048759599</v>
      </c>
      <c r="J348" s="15">
        <v>0.32835952226884502</v>
      </c>
      <c r="K348" s="51" t="s">
        <v>0</v>
      </c>
      <c r="L348" s="51" t="s">
        <v>1</v>
      </c>
      <c r="M348" s="3">
        <v>49170</v>
      </c>
      <c r="N348" s="17" t="s">
        <v>670</v>
      </c>
      <c r="O348" s="28">
        <v>85906.243061772402</v>
      </c>
      <c r="P348" s="29">
        <v>125561.306836918</v>
      </c>
      <c r="Q348" s="29">
        <v>125363.242673885</v>
      </c>
      <c r="R348" s="30">
        <v>91773.655192999504</v>
      </c>
      <c r="S348" s="29">
        <v>81127.461160063394</v>
      </c>
      <c r="T348" s="31">
        <v>36013.145667800003</v>
      </c>
      <c r="U348" s="29">
        <v>86198.652220405405</v>
      </c>
      <c r="V348" s="29">
        <v>92468.249964973103</v>
      </c>
      <c r="W348" s="29">
        <v>65388.997132484103</v>
      </c>
      <c r="X348" s="30">
        <v>79482.622444987603</v>
      </c>
      <c r="Y348" s="29">
        <v>67436.263097729505</v>
      </c>
      <c r="Z348" s="31">
        <v>62321.587201257498</v>
      </c>
      <c r="AA348" s="32">
        <v>999041.42665527551</v>
      </c>
      <c r="AB348" s="42">
        <v>8.5988669508311397E-2</v>
      </c>
      <c r="AC348" s="39">
        <v>0.12568178204310199</v>
      </c>
      <c r="AD348" s="39">
        <v>0.12548352783887334</v>
      </c>
      <c r="AE348" s="38">
        <v>9.1861711380930036E-2</v>
      </c>
      <c r="AF348" s="39">
        <v>8.1205302398392784E-2</v>
      </c>
      <c r="AG348" s="40">
        <v>3.6047700032189482E-2</v>
      </c>
      <c r="AH348" s="39">
        <v>8.6281359231511326E-2</v>
      </c>
      <c r="AI348" s="39">
        <v>9.2556972611787164E-2</v>
      </c>
      <c r="AJ348" s="39">
        <v>6.5451737423344022E-2</v>
      </c>
      <c r="AK348" s="38">
        <v>7.9558885471936985E-2</v>
      </c>
      <c r="AL348" s="39">
        <v>6.7500967726134883E-2</v>
      </c>
      <c r="AM348" s="43">
        <v>6.2381384333486591E-2</v>
      </c>
    </row>
    <row r="349" spans="1:39" x14ac:dyDescent="0.4">
      <c r="A349" s="3" t="s">
        <v>671</v>
      </c>
      <c r="B349" s="3">
        <v>13</v>
      </c>
      <c r="C349" s="3">
        <v>13</v>
      </c>
      <c r="D349" s="5">
        <v>0.20343499474416599</v>
      </c>
      <c r="E349" s="8">
        <v>344</v>
      </c>
      <c r="F349" s="10">
        <v>6.9157433795685712</v>
      </c>
      <c r="G349" s="5">
        <v>0.6635292561132391</v>
      </c>
      <c r="H349" s="12">
        <v>4.5416448794943003</v>
      </c>
      <c r="I349" s="15">
        <v>2.1832149031777695</v>
      </c>
      <c r="J349" s="15">
        <v>0.32812167053829799</v>
      </c>
      <c r="K349" s="51" t="s">
        <v>0</v>
      </c>
      <c r="L349" s="51" t="s">
        <v>3</v>
      </c>
      <c r="M349" s="3">
        <v>176002</v>
      </c>
      <c r="N349" s="17" t="s">
        <v>672</v>
      </c>
      <c r="O349" s="28">
        <v>288498.97827526298</v>
      </c>
      <c r="P349" s="29">
        <v>296896.98115436698</v>
      </c>
      <c r="Q349" s="29">
        <v>159249.87947457601</v>
      </c>
      <c r="R349" s="30">
        <v>273593.96542157501</v>
      </c>
      <c r="S349" s="29">
        <v>247758.77184038601</v>
      </c>
      <c r="T349" s="31">
        <v>16385.3394962725</v>
      </c>
      <c r="U349" s="29">
        <v>71829.586134197903</v>
      </c>
      <c r="V349" s="29">
        <v>72433.925025689896</v>
      </c>
      <c r="W349" s="29">
        <v>40850.710685223901</v>
      </c>
      <c r="X349" s="30">
        <v>27769.9705268414</v>
      </c>
      <c r="Y349" s="29">
        <v>71380.214694072201</v>
      </c>
      <c r="Z349" s="31">
        <v>64809.318144554403</v>
      </c>
      <c r="AA349" s="32">
        <v>1631457.6408730194</v>
      </c>
      <c r="AB349" s="42">
        <v>0.17683510196494132</v>
      </c>
      <c r="AC349" s="39">
        <v>0.18198264773548922</v>
      </c>
      <c r="AD349" s="39">
        <v>9.7612022209389901E-2</v>
      </c>
      <c r="AE349" s="38">
        <v>0.1676990922517427</v>
      </c>
      <c r="AF349" s="39">
        <v>0.15186344139943853</v>
      </c>
      <c r="AG349" s="40">
        <v>1.0043374149453516E-2</v>
      </c>
      <c r="AH349" s="39">
        <v>4.4027858483509708E-2</v>
      </c>
      <c r="AI349" s="39">
        <v>4.4398287280648811E-2</v>
      </c>
      <c r="AJ349" s="39">
        <v>2.5039394012929459E-2</v>
      </c>
      <c r="AK349" s="38">
        <v>1.7021570055586143E-2</v>
      </c>
      <c r="AL349" s="39">
        <v>4.3752416799418402E-2</v>
      </c>
      <c r="AM349" s="43">
        <v>3.972479365745217E-2</v>
      </c>
    </row>
    <row r="350" spans="1:39" hidden="1" x14ac:dyDescent="0.4">
      <c r="A350" s="3" t="s">
        <v>673</v>
      </c>
      <c r="B350" s="3">
        <v>13</v>
      </c>
      <c r="C350" s="3">
        <v>12</v>
      </c>
      <c r="D350" s="5">
        <v>0.20388245155757001</v>
      </c>
      <c r="E350" s="8">
        <v>345</v>
      </c>
      <c r="F350" s="10">
        <v>6.9062015293538206</v>
      </c>
      <c r="G350" s="5">
        <v>0.6630611902828798</v>
      </c>
      <c r="H350" s="12">
        <v>1.24801723971695</v>
      </c>
      <c r="I350" s="15">
        <v>0.31963786327256893</v>
      </c>
      <c r="J350" s="15">
        <v>0.32768224538803098</v>
      </c>
      <c r="K350" s="51" t="s">
        <v>0</v>
      </c>
      <c r="L350" s="51" t="s">
        <v>2</v>
      </c>
      <c r="M350" s="3">
        <v>40108</v>
      </c>
      <c r="N350" s="17" t="s">
        <v>674</v>
      </c>
      <c r="O350" s="28">
        <v>1310817.42179311</v>
      </c>
      <c r="P350" s="29">
        <v>1715774.36147148</v>
      </c>
      <c r="Q350" s="29">
        <v>2006149.5123215599</v>
      </c>
      <c r="R350" s="30">
        <v>1396629.94877126</v>
      </c>
      <c r="S350" s="29">
        <v>1406233.25199815</v>
      </c>
      <c r="T350" s="31">
        <v>1350184.51335105</v>
      </c>
      <c r="U350" s="29">
        <v>1396005.5263708599</v>
      </c>
      <c r="V350" s="29">
        <v>1427652.9144504</v>
      </c>
      <c r="W350" s="29">
        <v>1208931.12238666</v>
      </c>
      <c r="X350" s="30">
        <v>1381708.4244075699</v>
      </c>
      <c r="Y350" s="29">
        <v>1280595.8402611699</v>
      </c>
      <c r="Z350" s="31">
        <v>1441680.5005705501</v>
      </c>
      <c r="AA350" s="32">
        <v>17322363.33815382</v>
      </c>
      <c r="AB350" s="42">
        <v>7.567197363340919E-2</v>
      </c>
      <c r="AC350" s="39">
        <v>9.9049669376946772E-2</v>
      </c>
      <c r="AD350" s="39">
        <v>0.11581269097980779</v>
      </c>
      <c r="AE350" s="38">
        <v>8.0625831562779679E-2</v>
      </c>
      <c r="AF350" s="39">
        <v>8.118021915062909E-2</v>
      </c>
      <c r="AG350" s="40">
        <v>7.7944590296011515E-2</v>
      </c>
      <c r="AH350" s="39">
        <v>8.0589784379828347E-2</v>
      </c>
      <c r="AI350" s="39">
        <v>8.2416751489439444E-2</v>
      </c>
      <c r="AJ350" s="39">
        <v>6.9790195413110712E-2</v>
      </c>
      <c r="AK350" s="38">
        <v>7.9764429219900512E-2</v>
      </c>
      <c r="AL350" s="39">
        <v>7.3927316686664829E-2</v>
      </c>
      <c r="AM350" s="43">
        <v>8.3226547811472082E-2</v>
      </c>
    </row>
    <row r="351" spans="1:39" hidden="1" x14ac:dyDescent="0.4">
      <c r="A351" s="3" t="s">
        <v>675</v>
      </c>
      <c r="B351" s="3">
        <v>2</v>
      </c>
      <c r="C351" s="3">
        <v>2</v>
      </c>
      <c r="D351" s="5">
        <v>0.20599601953241001</v>
      </c>
      <c r="E351" s="8">
        <v>346</v>
      </c>
      <c r="F351" s="10">
        <v>6.8614117143575646</v>
      </c>
      <c r="G351" s="5">
        <v>0.66799865293457816</v>
      </c>
      <c r="H351" s="12">
        <v>1.68241767609448</v>
      </c>
      <c r="I351" s="15">
        <v>0.75053591274288967</v>
      </c>
      <c r="J351" s="15">
        <v>0.32562169950983899</v>
      </c>
      <c r="K351" s="51" t="s">
        <v>1</v>
      </c>
      <c r="L351" s="51" t="s">
        <v>0</v>
      </c>
      <c r="M351" s="3">
        <v>18005</v>
      </c>
      <c r="N351" s="17" t="s">
        <v>676</v>
      </c>
      <c r="O351" s="28">
        <v>44486.644847675998</v>
      </c>
      <c r="P351" s="29">
        <v>18832.754833705199</v>
      </c>
      <c r="Q351" s="29">
        <v>24368.989110419901</v>
      </c>
      <c r="R351" s="30">
        <v>38291.580530918</v>
      </c>
      <c r="S351" s="29">
        <v>50324.639775929099</v>
      </c>
      <c r="T351" s="31">
        <v>58912.274984723903</v>
      </c>
      <c r="U351" s="29">
        <v>28410.316784701699</v>
      </c>
      <c r="V351" s="29">
        <v>41292.7098022891</v>
      </c>
      <c r="W351" s="29">
        <v>46431.2829758597</v>
      </c>
      <c r="X351" s="30">
        <v>38532.379999646699</v>
      </c>
      <c r="Y351" s="29">
        <v>31443.029195667499</v>
      </c>
      <c r="Z351" s="31">
        <v>46626.987066224603</v>
      </c>
      <c r="AA351" s="32">
        <v>467953.58990776137</v>
      </c>
      <c r="AB351" s="42">
        <v>9.5066360868061278E-2</v>
      </c>
      <c r="AC351" s="39">
        <v>4.0244920094356658E-2</v>
      </c>
      <c r="AD351" s="39">
        <v>5.2075653731437958E-2</v>
      </c>
      <c r="AE351" s="38">
        <v>8.1827731118518987E-2</v>
      </c>
      <c r="AF351" s="39">
        <v>0.10754194617002216</v>
      </c>
      <c r="AG351" s="40">
        <v>0.12589341390956343</v>
      </c>
      <c r="AH351" s="39">
        <v>6.0711825696863814E-2</v>
      </c>
      <c r="AI351" s="39">
        <v>8.8241036489170505E-2</v>
      </c>
      <c r="AJ351" s="39">
        <v>9.9221982643645915E-2</v>
      </c>
      <c r="AK351" s="38">
        <v>8.2342310927119591E-2</v>
      </c>
      <c r="AL351" s="39">
        <v>6.719262310150298E-2</v>
      </c>
      <c r="AM351" s="43">
        <v>9.9640195249736788E-2</v>
      </c>
    </row>
    <row r="352" spans="1:39" hidden="1" x14ac:dyDescent="0.4">
      <c r="A352" s="3" t="s">
        <v>677</v>
      </c>
      <c r="B352" s="3">
        <v>8</v>
      </c>
      <c r="C352" s="3">
        <v>8</v>
      </c>
      <c r="D352" s="5">
        <v>0.20807388567875601</v>
      </c>
      <c r="E352" s="8">
        <v>347</v>
      </c>
      <c r="F352" s="10">
        <v>6.8178242251437329</v>
      </c>
      <c r="G352" s="5">
        <v>0.67279221824658275</v>
      </c>
      <c r="H352" s="12">
        <v>1.59903649786026</v>
      </c>
      <c r="I352" s="15">
        <v>0.67720286857501155</v>
      </c>
      <c r="J352" s="15">
        <v>0.32361986311635099</v>
      </c>
      <c r="K352" s="51" t="s">
        <v>0</v>
      </c>
      <c r="L352" s="51" t="s">
        <v>3</v>
      </c>
      <c r="M352" s="3">
        <v>119502</v>
      </c>
      <c r="N352" s="17" t="s">
        <v>678</v>
      </c>
      <c r="O352" s="28">
        <v>216336.14382889701</v>
      </c>
      <c r="P352" s="29">
        <v>248294.81417892699</v>
      </c>
      <c r="Q352" s="29">
        <v>216192.93681734501</v>
      </c>
      <c r="R352" s="30">
        <v>243567.05108446701</v>
      </c>
      <c r="S352" s="29">
        <v>178734.43175694501</v>
      </c>
      <c r="T352" s="31">
        <v>161049.31389159599</v>
      </c>
      <c r="U352" s="29">
        <v>205752.439466226</v>
      </c>
      <c r="V352" s="29">
        <v>185706.43603782001</v>
      </c>
      <c r="W352" s="29">
        <v>97182.793553568597</v>
      </c>
      <c r="X352" s="30">
        <v>174420.72741488501</v>
      </c>
      <c r="Y352" s="29">
        <v>152716.396039296</v>
      </c>
      <c r="Z352" s="31">
        <v>98634.205553134394</v>
      </c>
      <c r="AA352" s="32">
        <v>2178587.6896231067</v>
      </c>
      <c r="AB352" s="42">
        <v>9.9301095319382318E-2</v>
      </c>
      <c r="AC352" s="39">
        <v>0.11397053942863403</v>
      </c>
      <c r="AD352" s="39">
        <v>9.9235361444067527E-2</v>
      </c>
      <c r="AE352" s="38">
        <v>0.11180043486181813</v>
      </c>
      <c r="AF352" s="39">
        <v>8.2041421884590682E-2</v>
      </c>
      <c r="AG352" s="40">
        <v>7.3923723455656426E-2</v>
      </c>
      <c r="AH352" s="39">
        <v>9.4443037774541425E-2</v>
      </c>
      <c r="AI352" s="39">
        <v>8.524166225778454E-2</v>
      </c>
      <c r="AJ352" s="39">
        <v>4.4608162442330297E-2</v>
      </c>
      <c r="AK352" s="38">
        <v>8.0061375654362388E-2</v>
      </c>
      <c r="AL352" s="39">
        <v>7.0098806105764674E-2</v>
      </c>
      <c r="AM352" s="43">
        <v>4.5274379371067687E-2</v>
      </c>
    </row>
    <row r="353" spans="1:39" hidden="1" x14ac:dyDescent="0.4">
      <c r="A353" s="54" t="s">
        <v>679</v>
      </c>
      <c r="B353" s="3">
        <v>17</v>
      </c>
      <c r="C353" s="3">
        <v>17</v>
      </c>
      <c r="D353" s="5">
        <v>0.208306486891114</v>
      </c>
      <c r="E353" s="8">
        <v>348</v>
      </c>
      <c r="F353" s="10">
        <v>6.8129720543799879</v>
      </c>
      <c r="G353" s="5">
        <v>0.67160884566617784</v>
      </c>
      <c r="H353" s="12">
        <v>3.4225413540784801</v>
      </c>
      <c r="I353" s="15">
        <v>1.7750679734666674</v>
      </c>
      <c r="J353" s="15">
        <v>0.32339722678082899</v>
      </c>
      <c r="K353" s="51" t="s">
        <v>3</v>
      </c>
      <c r="L353" s="51" t="s">
        <v>1</v>
      </c>
      <c r="M353" s="3">
        <v>57214</v>
      </c>
      <c r="N353" s="17" t="s">
        <v>680</v>
      </c>
      <c r="O353" s="28">
        <v>459617.41793199</v>
      </c>
      <c r="P353" s="29">
        <v>370759.40698799299</v>
      </c>
      <c r="Q353" s="29">
        <v>372352.51129075099</v>
      </c>
      <c r="R353" s="30">
        <v>434634.440461224</v>
      </c>
      <c r="S353" s="29">
        <v>451940.81322874001</v>
      </c>
      <c r="T353" s="31">
        <v>249480.16292863601</v>
      </c>
      <c r="U353" s="29">
        <v>1385717.01208233</v>
      </c>
      <c r="V353" s="29">
        <v>1642433.3899324799</v>
      </c>
      <c r="W353" s="29">
        <v>342914.32165109302</v>
      </c>
      <c r="X353" s="30">
        <v>1908729.33934545</v>
      </c>
      <c r="Y353" s="29">
        <v>1652397.8100564301</v>
      </c>
      <c r="Z353" s="31">
        <v>327069.49450014101</v>
      </c>
      <c r="AA353" s="32">
        <v>9598046.1203972585</v>
      </c>
      <c r="AB353" s="42">
        <v>4.7886560677723296E-2</v>
      </c>
      <c r="AC353" s="39">
        <v>3.862863361325955E-2</v>
      </c>
      <c r="AD353" s="39">
        <v>3.8794615760331386E-2</v>
      </c>
      <c r="AE353" s="38">
        <v>4.5283637420491442E-2</v>
      </c>
      <c r="AF353" s="39">
        <v>4.708675157002E-2</v>
      </c>
      <c r="AG353" s="40">
        <v>2.599280726505929E-2</v>
      </c>
      <c r="AH353" s="39">
        <v>0.1443749065903609</v>
      </c>
      <c r="AI353" s="39">
        <v>0.17112163968894331</v>
      </c>
      <c r="AJ353" s="39">
        <v>3.5727513428212197E-2</v>
      </c>
      <c r="AK353" s="38">
        <v>0.19886644796268688</v>
      </c>
      <c r="AL353" s="39">
        <v>0.17215981141670511</v>
      </c>
      <c r="AM353" s="43">
        <v>3.40766746062066E-2</v>
      </c>
    </row>
    <row r="354" spans="1:39" hidden="1" x14ac:dyDescent="0.4">
      <c r="A354" s="3" t="s">
        <v>681</v>
      </c>
      <c r="B354" s="3">
        <v>20</v>
      </c>
      <c r="C354" s="3">
        <v>20</v>
      </c>
      <c r="D354" s="5">
        <v>0.208563638785697</v>
      </c>
      <c r="E354" s="8">
        <v>349</v>
      </c>
      <c r="F354" s="10">
        <v>6.8076140468800492</v>
      </c>
      <c r="G354" s="5">
        <v>0.67051118257178233</v>
      </c>
      <c r="H354" s="12">
        <v>1.57915454089868</v>
      </c>
      <c r="I354" s="15">
        <v>0.65915236466125049</v>
      </c>
      <c r="J354" s="15">
        <v>0.32315142943421898</v>
      </c>
      <c r="K354" s="51" t="s">
        <v>3</v>
      </c>
      <c r="L354" s="51" t="s">
        <v>1</v>
      </c>
      <c r="M354" s="3">
        <v>52471</v>
      </c>
      <c r="N354" s="17" t="s">
        <v>682</v>
      </c>
      <c r="O354" s="28">
        <v>1888663.0850165</v>
      </c>
      <c r="P354" s="29">
        <v>1760067.6173658599</v>
      </c>
      <c r="Q354" s="29">
        <v>1779470.15506678</v>
      </c>
      <c r="R354" s="30">
        <v>1674073.6236638599</v>
      </c>
      <c r="S354" s="29">
        <v>1425696.83690042</v>
      </c>
      <c r="T354" s="31">
        <v>1016409.17488936</v>
      </c>
      <c r="U354" s="29">
        <v>2169521.11947892</v>
      </c>
      <c r="V354" s="29">
        <v>2654256.1645179698</v>
      </c>
      <c r="W354" s="29">
        <v>1459764.9480630001</v>
      </c>
      <c r="X354" s="30">
        <v>2566309.6168761901</v>
      </c>
      <c r="Y354" s="29">
        <v>2482699.78445011</v>
      </c>
      <c r="Z354" s="31">
        <v>1451074.36115499</v>
      </c>
      <c r="AA354" s="32">
        <v>22328006.487443957</v>
      </c>
      <c r="AB354" s="42">
        <v>8.4587179158989417E-2</v>
      </c>
      <c r="AC354" s="39">
        <v>7.8827799443520641E-2</v>
      </c>
      <c r="AD354" s="39">
        <v>7.9696777052956164E-2</v>
      </c>
      <c r="AE354" s="38">
        <v>7.4976403495998031E-2</v>
      </c>
      <c r="AF354" s="39">
        <v>6.3852401588209567E-2</v>
      </c>
      <c r="AG354" s="40">
        <v>4.5521716211473363E-2</v>
      </c>
      <c r="AH354" s="39">
        <v>9.7165912268027121E-2</v>
      </c>
      <c r="AI354" s="39">
        <v>0.11887564463090682</v>
      </c>
      <c r="AJ354" s="39">
        <v>6.5378203328805534E-2</v>
      </c>
      <c r="AK354" s="38">
        <v>0.11493680003717938</v>
      </c>
      <c r="AL354" s="39">
        <v>0.11119218304805867</v>
      </c>
      <c r="AM354" s="43">
        <v>6.4988979735875405E-2</v>
      </c>
    </row>
    <row r="355" spans="1:39" hidden="1" x14ac:dyDescent="0.4">
      <c r="A355" s="3" t="s">
        <v>683</v>
      </c>
      <c r="B355" s="3">
        <v>6</v>
      </c>
      <c r="C355" s="3">
        <v>6</v>
      </c>
      <c r="D355" s="5">
        <v>0.20902739294815401</v>
      </c>
      <c r="E355" s="8">
        <v>350</v>
      </c>
      <c r="F355" s="10">
        <v>6.7979679605799017</v>
      </c>
      <c r="G355" s="5">
        <v>0.67008209967951082</v>
      </c>
      <c r="H355" s="12">
        <v>2.9570595595425302</v>
      </c>
      <c r="I355" s="15">
        <v>1.5641633017576284</v>
      </c>
      <c r="J355" s="15">
        <v>0.32270904656994998</v>
      </c>
      <c r="K355" s="51" t="s">
        <v>0</v>
      </c>
      <c r="L355" s="51" t="s">
        <v>2</v>
      </c>
      <c r="M355" s="3">
        <v>72656</v>
      </c>
      <c r="N355" s="17" t="s">
        <v>684</v>
      </c>
      <c r="O355" s="28">
        <v>440672.78836654802</v>
      </c>
      <c r="P355" s="29">
        <v>521428.167047781</v>
      </c>
      <c r="Q355" s="29">
        <v>708999.11060557596</v>
      </c>
      <c r="R355" s="30">
        <v>152627.07826552799</v>
      </c>
      <c r="S355" s="29">
        <v>523593.59128952998</v>
      </c>
      <c r="T355" s="31">
        <v>944503.78549473302</v>
      </c>
      <c r="U355" s="29">
        <v>98996.575208614799</v>
      </c>
      <c r="V355" s="29">
        <v>175376.15697062199</v>
      </c>
      <c r="W355" s="29">
        <v>290749.488855239</v>
      </c>
      <c r="X355" s="30">
        <v>97685.715297343297</v>
      </c>
      <c r="Y355" s="29">
        <v>145404.17873677899</v>
      </c>
      <c r="Z355" s="31">
        <v>547694.56052879104</v>
      </c>
      <c r="AA355" s="32">
        <v>4647731.1966670845</v>
      </c>
      <c r="AB355" s="42">
        <v>9.4814603022342833E-2</v>
      </c>
      <c r="AC355" s="39">
        <v>0.11218982875380147</v>
      </c>
      <c r="AD355" s="39">
        <v>0.15254735710920705</v>
      </c>
      <c r="AE355" s="38">
        <v>3.2839050239174279E-2</v>
      </c>
      <c r="AF355" s="39">
        <v>0.11265573871075032</v>
      </c>
      <c r="AG355" s="40">
        <v>0.20321824682374967</v>
      </c>
      <c r="AH355" s="39">
        <v>2.1299978638955244E-2</v>
      </c>
      <c r="AI355" s="39">
        <v>3.7733713407605257E-2</v>
      </c>
      <c r="AJ355" s="39">
        <v>6.2557294420068271E-2</v>
      </c>
      <c r="AK355" s="38">
        <v>2.1017935668782718E-2</v>
      </c>
      <c r="AL355" s="39">
        <v>3.1284980258980813E-2</v>
      </c>
      <c r="AM355" s="43">
        <v>0.11784127294658221</v>
      </c>
    </row>
    <row r="356" spans="1:39" hidden="1" x14ac:dyDescent="0.4">
      <c r="A356" s="3" t="s">
        <v>685</v>
      </c>
      <c r="B356" s="3">
        <v>2</v>
      </c>
      <c r="C356" s="3">
        <v>2</v>
      </c>
      <c r="D356" s="5">
        <v>0.21062944119521099</v>
      </c>
      <c r="E356" s="8">
        <v>351</v>
      </c>
      <c r="F356" s="10">
        <v>6.7648092443745984</v>
      </c>
      <c r="G356" s="5">
        <v>0.67329411117101634</v>
      </c>
      <c r="H356" s="12">
        <v>1.7069196793389301</v>
      </c>
      <c r="I356" s="15">
        <v>0.77139517263293789</v>
      </c>
      <c r="J356" s="15">
        <v>0.32118961204042901</v>
      </c>
      <c r="K356" s="51" t="s">
        <v>3</v>
      </c>
      <c r="L356" s="51" t="s">
        <v>2</v>
      </c>
      <c r="M356" s="3">
        <v>77524</v>
      </c>
      <c r="N356" s="17" t="s">
        <v>686</v>
      </c>
      <c r="O356" s="28">
        <v>8521.9515430224201</v>
      </c>
      <c r="P356" s="29">
        <v>2923.8974933308</v>
      </c>
      <c r="Q356" s="29">
        <v>3028.6702343869702</v>
      </c>
      <c r="R356" s="30">
        <v>5253.0583191285496</v>
      </c>
      <c r="S356" s="29">
        <v>9182.3308946722209</v>
      </c>
      <c r="T356" s="31">
        <v>5621.6933498728204</v>
      </c>
      <c r="U356" s="29">
        <v>5543.4227800786603</v>
      </c>
      <c r="V356" s="29">
        <v>3876.3555061449101</v>
      </c>
      <c r="W356" s="29">
        <v>4755.6089732553401</v>
      </c>
      <c r="X356" s="30">
        <v>9437.3056744843107</v>
      </c>
      <c r="Y356" s="29">
        <v>8524.8116218437899</v>
      </c>
      <c r="Z356" s="31">
        <v>6234.1301791268497</v>
      </c>
      <c r="AA356" s="32">
        <v>72903.236569347646</v>
      </c>
      <c r="AB356" s="42">
        <v>0.11689400833275894</v>
      </c>
      <c r="AC356" s="39">
        <v>4.0106552615801976E-2</v>
      </c>
      <c r="AD356" s="39">
        <v>4.154370062165913E-2</v>
      </c>
      <c r="AE356" s="38">
        <v>7.2055214093707493E-2</v>
      </c>
      <c r="AF356" s="39">
        <v>0.1259523078366723</v>
      </c>
      <c r="AG356" s="40">
        <v>7.7111711556527462E-2</v>
      </c>
      <c r="AH356" s="39">
        <v>7.6038088855020836E-2</v>
      </c>
      <c r="AI356" s="39">
        <v>5.3171240243327332E-2</v>
      </c>
      <c r="AJ356" s="39">
        <v>6.5231794870062712E-2</v>
      </c>
      <c r="AK356" s="38">
        <v>0.12944974899032466</v>
      </c>
      <c r="AL356" s="39">
        <v>0.11693323949664079</v>
      </c>
      <c r="AM356" s="43">
        <v>8.5512392487496314E-2</v>
      </c>
    </row>
    <row r="357" spans="1:39" hidden="1" x14ac:dyDescent="0.4">
      <c r="A357" s="3" t="s">
        <v>2222</v>
      </c>
      <c r="B357" s="3">
        <v>18</v>
      </c>
      <c r="C357" s="3">
        <v>9</v>
      </c>
      <c r="D357" s="5">
        <v>0.211768138850807</v>
      </c>
      <c r="E357" s="8">
        <v>352</v>
      </c>
      <c r="F357" s="10">
        <v>6.7413938021601041</v>
      </c>
      <c r="G357" s="5">
        <v>0.67501094258694738</v>
      </c>
      <c r="H357" s="12">
        <v>1.9211816559572501</v>
      </c>
      <c r="I357" s="15">
        <v>0.94199393845068902</v>
      </c>
      <c r="J357" s="15">
        <v>0.32011783489270201</v>
      </c>
      <c r="K357" s="51" t="s">
        <v>0</v>
      </c>
      <c r="L357" s="51" t="s">
        <v>3</v>
      </c>
      <c r="M357" s="3">
        <v>37256</v>
      </c>
      <c r="N357" s="17" t="s">
        <v>687</v>
      </c>
      <c r="O357" s="28">
        <v>3985462.3109186101</v>
      </c>
      <c r="P357" s="29">
        <v>8017732.0399692897</v>
      </c>
      <c r="Q357" s="29">
        <v>12809385.011523699</v>
      </c>
      <c r="R357" s="30">
        <v>5894722.3639991404</v>
      </c>
      <c r="S357" s="29">
        <v>5783839.2515736297</v>
      </c>
      <c r="T357" s="31">
        <v>8982400.5094224606</v>
      </c>
      <c r="U357" s="29">
        <v>4243842.8677414702</v>
      </c>
      <c r="V357" s="29">
        <v>4051449.8750983402</v>
      </c>
      <c r="W357" s="29">
        <v>5381204.4482632503</v>
      </c>
      <c r="X357" s="30">
        <v>3131608.3130261102</v>
      </c>
      <c r="Y357" s="29">
        <v>4031066.0163473701</v>
      </c>
      <c r="Z357" s="31">
        <v>5752595.4398709396</v>
      </c>
      <c r="AA357" s="32">
        <v>72065308.447754309</v>
      </c>
      <c r="AB357" s="42">
        <v>5.5303479534927383E-2</v>
      </c>
      <c r="AC357" s="39">
        <v>0.11125647295025402</v>
      </c>
      <c r="AD357" s="39">
        <v>0.17774689774359612</v>
      </c>
      <c r="AE357" s="38">
        <v>8.1796949058681664E-2</v>
      </c>
      <c r="AF357" s="39">
        <v>8.0258301478953353E-2</v>
      </c>
      <c r="AG357" s="40">
        <v>0.12464250417986478</v>
      </c>
      <c r="AH357" s="39">
        <v>5.8888846230612593E-2</v>
      </c>
      <c r="AI357" s="39">
        <v>5.6219142918614552E-2</v>
      </c>
      <c r="AJ357" s="39">
        <v>7.4671219261685393E-2</v>
      </c>
      <c r="AK357" s="38">
        <v>4.3455143403659392E-2</v>
      </c>
      <c r="AL357" s="39">
        <v>5.5936290334062749E-2</v>
      </c>
      <c r="AM357" s="43">
        <v>7.9824752905088017E-2</v>
      </c>
    </row>
    <row r="358" spans="1:39" hidden="1" x14ac:dyDescent="0.4">
      <c r="A358" s="3" t="s">
        <v>688</v>
      </c>
      <c r="B358" s="3">
        <v>4</v>
      </c>
      <c r="C358" s="3">
        <v>4</v>
      </c>
      <c r="D358" s="5">
        <v>0.21352368600374599</v>
      </c>
      <c r="E358" s="8">
        <v>353</v>
      </c>
      <c r="F358" s="10">
        <v>6.7055394204337615</v>
      </c>
      <c r="G358" s="5">
        <v>0.67867868469179315</v>
      </c>
      <c r="H358" s="12">
        <v>4.1359650046850804</v>
      </c>
      <c r="I358" s="15">
        <v>2.0482239787425764</v>
      </c>
      <c r="J358" s="15">
        <v>0.31847862102547297</v>
      </c>
      <c r="K358" s="51" t="s">
        <v>3</v>
      </c>
      <c r="L358" s="51" t="s">
        <v>0</v>
      </c>
      <c r="M358" s="3">
        <v>14885</v>
      </c>
      <c r="N358" s="17" t="s">
        <v>689</v>
      </c>
      <c r="O358" s="28">
        <v>259945.79895943301</v>
      </c>
      <c r="P358" s="29">
        <v>222001.421469783</v>
      </c>
      <c r="Q358" s="29">
        <v>152838.27559153299</v>
      </c>
      <c r="R358" s="30">
        <v>330757.81945514103</v>
      </c>
      <c r="S358" s="29">
        <v>249954.50470224599</v>
      </c>
      <c r="T358" s="31">
        <v>191218.023179154</v>
      </c>
      <c r="U358" s="29">
        <v>934994.51238016598</v>
      </c>
      <c r="V358" s="29">
        <v>690660.09241272695</v>
      </c>
      <c r="W358" s="29">
        <v>153055.82137894299</v>
      </c>
      <c r="X358" s="30">
        <v>1250220.4774215701</v>
      </c>
      <c r="Y358" s="29">
        <v>1143459.6642837201</v>
      </c>
      <c r="Z358" s="31">
        <v>231770.45531819199</v>
      </c>
      <c r="AA358" s="32">
        <v>5810876.8665526081</v>
      </c>
      <c r="AB358" s="42">
        <v>4.4734349897462181E-2</v>
      </c>
      <c r="AC358" s="39">
        <v>3.8204461489731882E-2</v>
      </c>
      <c r="AD358" s="39">
        <v>2.6302101920498384E-2</v>
      </c>
      <c r="AE358" s="38">
        <v>5.692046605891482E-2</v>
      </c>
      <c r="AF358" s="39">
        <v>4.3014937408325321E-2</v>
      </c>
      <c r="AG358" s="40">
        <v>3.2906913632915619E-2</v>
      </c>
      <c r="AH358" s="39">
        <v>0.16090420324718838</v>
      </c>
      <c r="AI358" s="39">
        <v>0.11885643221734135</v>
      </c>
      <c r="AJ358" s="39">
        <v>2.6339539607168738E-2</v>
      </c>
      <c r="AK358" s="38">
        <v>0.21515177590801068</v>
      </c>
      <c r="AL358" s="39">
        <v>0.19677919366446583</v>
      </c>
      <c r="AM358" s="43">
        <v>3.9885624947976803E-2</v>
      </c>
    </row>
    <row r="359" spans="1:39" hidden="1" x14ac:dyDescent="0.4">
      <c r="A359" s="3" t="s">
        <v>690</v>
      </c>
      <c r="B359" s="3">
        <v>4</v>
      </c>
      <c r="C359" s="3">
        <v>4</v>
      </c>
      <c r="D359" s="5">
        <v>0.21491535076543999</v>
      </c>
      <c r="E359" s="8">
        <v>354</v>
      </c>
      <c r="F359" s="10">
        <v>6.6773256303519819</v>
      </c>
      <c r="G359" s="5">
        <v>0.68117238293453009</v>
      </c>
      <c r="H359" s="12">
        <v>1.37272572914261</v>
      </c>
      <c r="I359" s="15">
        <v>0.45704340353849277</v>
      </c>
      <c r="J359" s="15">
        <v>0.317190368168285</v>
      </c>
      <c r="K359" s="51" t="s">
        <v>0</v>
      </c>
      <c r="L359" s="51" t="s">
        <v>3</v>
      </c>
      <c r="M359" s="3">
        <v>18698</v>
      </c>
      <c r="N359" s="17" t="s">
        <v>691</v>
      </c>
      <c r="O359" s="28">
        <v>222214.367537282</v>
      </c>
      <c r="P359" s="29">
        <v>360093.22569077503</v>
      </c>
      <c r="Q359" s="29">
        <v>346647.17668413802</v>
      </c>
      <c r="R359" s="30">
        <v>277961.88733562402</v>
      </c>
      <c r="S359" s="29">
        <v>294247.87947733502</v>
      </c>
      <c r="T359" s="31">
        <v>248791.839326521</v>
      </c>
      <c r="U359" s="29">
        <v>235903.43208077201</v>
      </c>
      <c r="V359" s="29">
        <v>225633.53307619001</v>
      </c>
      <c r="W359" s="29">
        <v>248132.364216202</v>
      </c>
      <c r="X359" s="30">
        <v>189496.76245941001</v>
      </c>
      <c r="Y359" s="29">
        <v>204813.72047789799</v>
      </c>
      <c r="Z359" s="31">
        <v>282412.29583104298</v>
      </c>
      <c r="AA359" s="32">
        <v>3136348.48419319</v>
      </c>
      <c r="AB359" s="42">
        <v>7.0851300057125366E-2</v>
      </c>
      <c r="AC359" s="39">
        <v>0.1148128875045616</v>
      </c>
      <c r="AD359" s="39">
        <v>0.11052572073262812</v>
      </c>
      <c r="AE359" s="38">
        <v>8.8625957458655411E-2</v>
      </c>
      <c r="AF359" s="39">
        <v>9.3818617720673611E-2</v>
      </c>
      <c r="AG359" s="40">
        <v>7.9325317508689236E-2</v>
      </c>
      <c r="AH359" s="39">
        <v>7.5215950418040675E-2</v>
      </c>
      <c r="AI359" s="39">
        <v>7.194147404644452E-2</v>
      </c>
      <c r="AJ359" s="39">
        <v>7.9115049066377202E-2</v>
      </c>
      <c r="AK359" s="38">
        <v>6.0419549490259246E-2</v>
      </c>
      <c r="AL359" s="39">
        <v>6.5303240858002196E-2</v>
      </c>
      <c r="AM359" s="43">
        <v>9.004493513854285E-2</v>
      </c>
    </row>
    <row r="360" spans="1:39" hidden="1" x14ac:dyDescent="0.4">
      <c r="A360" s="3" t="s">
        <v>692</v>
      </c>
      <c r="B360" s="3">
        <v>6</v>
      </c>
      <c r="C360" s="3">
        <v>6</v>
      </c>
      <c r="D360" s="5">
        <v>0.21720879447986999</v>
      </c>
      <c r="E360" s="8">
        <v>355</v>
      </c>
      <c r="F360" s="10">
        <v>6.6312259475189803</v>
      </c>
      <c r="G360" s="5">
        <v>0.68650216170820888</v>
      </c>
      <c r="H360" s="12">
        <v>1.36169966968792</v>
      </c>
      <c r="I360" s="15">
        <v>0.44540854415024228</v>
      </c>
      <c r="J360" s="15">
        <v>0.31508857484545399</v>
      </c>
      <c r="K360" s="51" t="s">
        <v>3</v>
      </c>
      <c r="L360" s="51" t="s">
        <v>0</v>
      </c>
      <c r="M360" s="3">
        <v>58643</v>
      </c>
      <c r="N360" s="17" t="s">
        <v>693</v>
      </c>
      <c r="O360" s="28">
        <v>62658.316239591899</v>
      </c>
      <c r="P360" s="29">
        <v>41274.448169243697</v>
      </c>
      <c r="Q360" s="29">
        <v>53521.030712837797</v>
      </c>
      <c r="R360" s="30">
        <v>75976.994461569004</v>
      </c>
      <c r="S360" s="29">
        <v>60784.807658853999</v>
      </c>
      <c r="T360" s="31">
        <v>46023.131355958802</v>
      </c>
      <c r="U360" s="29">
        <v>65564.451475950103</v>
      </c>
      <c r="V360" s="29">
        <v>69638.126801356804</v>
      </c>
      <c r="W360" s="29">
        <v>75811.981454949302</v>
      </c>
      <c r="X360" s="30">
        <v>80282.704894615599</v>
      </c>
      <c r="Y360" s="29">
        <v>57658.311343516798</v>
      </c>
      <c r="Z360" s="31">
        <v>76463.764570159605</v>
      </c>
      <c r="AA360" s="32">
        <v>765658.0691386034</v>
      </c>
      <c r="AB360" s="42">
        <v>8.1835898771477802E-2</v>
      </c>
      <c r="AC360" s="39">
        <v>5.3907154946697206E-2</v>
      </c>
      <c r="AD360" s="39">
        <v>6.9902000475291978E-2</v>
      </c>
      <c r="AE360" s="38">
        <v>9.9230972053943378E-2</v>
      </c>
      <c r="AF360" s="39">
        <v>7.9388972844287253E-2</v>
      </c>
      <c r="AG360" s="40">
        <v>6.0109248776985667E-2</v>
      </c>
      <c r="AH360" s="39">
        <v>8.5631503302398146E-2</v>
      </c>
      <c r="AI360" s="39">
        <v>9.0951992290373873E-2</v>
      </c>
      <c r="AJ360" s="39">
        <v>9.9015454170346406E-2</v>
      </c>
      <c r="AK360" s="38">
        <v>0.10485451421538197</v>
      </c>
      <c r="AL360" s="39">
        <v>7.5305562192252151E-2</v>
      </c>
      <c r="AM360" s="43">
        <v>9.9866725960564173E-2</v>
      </c>
    </row>
    <row r="361" spans="1:39" hidden="1" x14ac:dyDescent="0.4">
      <c r="A361" s="3" t="s">
        <v>694</v>
      </c>
      <c r="B361" s="3">
        <v>2</v>
      </c>
      <c r="C361" s="3">
        <v>2</v>
      </c>
      <c r="D361" s="5">
        <v>0.21928390448630899</v>
      </c>
      <c r="E361" s="8">
        <v>356</v>
      </c>
      <c r="F361" s="10">
        <v>6.589932445163412</v>
      </c>
      <c r="G361" s="5">
        <v>0.69111387874617614</v>
      </c>
      <c r="H361" s="12">
        <v>1.6341803044701899</v>
      </c>
      <c r="I361" s="15">
        <v>0.70856716953884635</v>
      </c>
      <c r="J361" s="15">
        <v>0.31320923436904302</v>
      </c>
      <c r="K361" s="51" t="s">
        <v>3</v>
      </c>
      <c r="L361" s="51" t="s">
        <v>0</v>
      </c>
      <c r="M361" s="3">
        <v>34175</v>
      </c>
      <c r="N361" s="17" t="s">
        <v>695</v>
      </c>
      <c r="O361" s="28">
        <v>10632.848221054301</v>
      </c>
      <c r="P361" s="29">
        <v>12111.316408833</v>
      </c>
      <c r="Q361" s="29">
        <v>10921.329859211801</v>
      </c>
      <c r="R361" s="30">
        <v>17097.416728914399</v>
      </c>
      <c r="S361" s="29">
        <v>17491.691364017999</v>
      </c>
      <c r="T361" s="31">
        <v>15887.5398217321</v>
      </c>
      <c r="U361" s="29">
        <v>20584.846656118301</v>
      </c>
      <c r="V361" s="29">
        <v>5097.6715550190202</v>
      </c>
      <c r="W361" s="29">
        <v>8479.2795809662002</v>
      </c>
      <c r="X361" s="30">
        <v>25118.456585599801</v>
      </c>
      <c r="Y361" s="29">
        <v>15080.377857392699</v>
      </c>
      <c r="Z361" s="31">
        <v>14816.6535913431</v>
      </c>
      <c r="AA361" s="32">
        <v>173319.42823020276</v>
      </c>
      <c r="AB361" s="42">
        <v>6.1348276587502693E-2</v>
      </c>
      <c r="AC361" s="39">
        <v>6.9878585064028456E-2</v>
      </c>
      <c r="AD361" s="39">
        <v>6.3012727255862488E-2</v>
      </c>
      <c r="AE361" s="38">
        <v>9.864685629014204E-2</v>
      </c>
      <c r="AF361" s="39">
        <v>0.10092170013846079</v>
      </c>
      <c r="AG361" s="40">
        <v>9.1666237212773852E-2</v>
      </c>
      <c r="AH361" s="39">
        <v>0.11876825850577767</v>
      </c>
      <c r="AI361" s="39">
        <v>2.9412003068970988E-2</v>
      </c>
      <c r="AJ361" s="39">
        <v>4.892284533563096E-2</v>
      </c>
      <c r="AK361" s="38">
        <v>0.1449257988102608</v>
      </c>
      <c r="AL361" s="39">
        <v>8.7009159973473665E-2</v>
      </c>
      <c r="AM361" s="43">
        <v>8.5487551757115365E-2</v>
      </c>
    </row>
    <row r="362" spans="1:39" hidden="1" x14ac:dyDescent="0.4">
      <c r="A362" s="3" t="s">
        <v>696</v>
      </c>
      <c r="B362" s="3">
        <v>2</v>
      </c>
      <c r="C362" s="3">
        <v>2</v>
      </c>
      <c r="D362" s="5">
        <v>0.22065556991356999</v>
      </c>
      <c r="E362" s="8">
        <v>357</v>
      </c>
      <c r="F362" s="10">
        <v>6.5628510536975853</v>
      </c>
      <c r="G362" s="5">
        <v>0.69348893401407707</v>
      </c>
      <c r="H362" s="12">
        <v>8.5624171343265303</v>
      </c>
      <c r="I362" s="15">
        <v>3.0980181208612962</v>
      </c>
      <c r="J362" s="15">
        <v>0.311978431685765</v>
      </c>
      <c r="K362" s="51" t="s">
        <v>3</v>
      </c>
      <c r="L362" s="51" t="s">
        <v>1</v>
      </c>
      <c r="M362" s="3">
        <v>34298</v>
      </c>
      <c r="N362" s="17" t="s">
        <v>697</v>
      </c>
      <c r="O362" s="28">
        <v>1701.90842715229</v>
      </c>
      <c r="P362" s="29">
        <v>8249.7514562625092</v>
      </c>
      <c r="Q362" s="29">
        <v>4081.49597296094</v>
      </c>
      <c r="R362" s="30">
        <v>3157.3356213449301</v>
      </c>
      <c r="S362" s="29">
        <v>997.81716359657901</v>
      </c>
      <c r="T362" s="31">
        <v>3712.5254905197999</v>
      </c>
      <c r="U362" s="29">
        <v>21597.185916425798</v>
      </c>
      <c r="V362" s="29">
        <v>13533.2310814014</v>
      </c>
      <c r="W362" s="29">
        <v>1118.2528402405601</v>
      </c>
      <c r="X362" s="30">
        <v>33212.017200201801</v>
      </c>
      <c r="Y362" s="29">
        <v>29292.3461685777</v>
      </c>
      <c r="Z362" s="31">
        <v>4861.9799043989397</v>
      </c>
      <c r="AA362" s="32">
        <v>125515.84724308323</v>
      </c>
      <c r="AB362" s="42">
        <v>1.3559311151015448E-2</v>
      </c>
      <c r="AC362" s="39">
        <v>6.5726771857623947E-2</v>
      </c>
      <c r="AD362" s="39">
        <v>3.2517774150513552E-2</v>
      </c>
      <c r="AE362" s="38">
        <v>2.5154876381706617E-2</v>
      </c>
      <c r="AF362" s="39">
        <v>7.9497305361300938E-3</v>
      </c>
      <c r="AG362" s="40">
        <v>2.9578141502163067E-2</v>
      </c>
      <c r="AH362" s="39">
        <v>0.17206740336619883</v>
      </c>
      <c r="AI362" s="39">
        <v>0.10782089575662862</v>
      </c>
      <c r="AJ362" s="39">
        <v>8.9092561999352098E-3</v>
      </c>
      <c r="AK362" s="38">
        <v>0.26460417492845317</v>
      </c>
      <c r="AL362" s="39">
        <v>0.23337567974064649</v>
      </c>
      <c r="AM362" s="43">
        <v>3.8735984428985064E-2</v>
      </c>
    </row>
    <row r="363" spans="1:39" x14ac:dyDescent="0.4">
      <c r="A363" s="54" t="s">
        <v>698</v>
      </c>
      <c r="B363" s="3">
        <v>17</v>
      </c>
      <c r="C363" s="3">
        <v>16</v>
      </c>
      <c r="D363" s="5">
        <v>0.222751418912638</v>
      </c>
      <c r="E363" s="8">
        <v>358</v>
      </c>
      <c r="F363" s="10">
        <v>6.5217952085352842</v>
      </c>
      <c r="G363" s="5">
        <v>0.69812036877089334</v>
      </c>
      <c r="H363" s="12">
        <v>33.211542830610902</v>
      </c>
      <c r="I363" s="15">
        <v>5.0536128391784603</v>
      </c>
      <c r="J363" s="15">
        <v>0.31011512881831899</v>
      </c>
      <c r="K363" s="51" t="s">
        <v>3</v>
      </c>
      <c r="L363" s="51" t="s">
        <v>1</v>
      </c>
      <c r="M363" s="3">
        <v>79491</v>
      </c>
      <c r="N363" s="17" t="s">
        <v>699</v>
      </c>
      <c r="O363" s="28">
        <v>44996.433100132199</v>
      </c>
      <c r="P363" s="29">
        <v>61541.002598754203</v>
      </c>
      <c r="Q363" s="29">
        <v>54730.084605887103</v>
      </c>
      <c r="R363" s="30">
        <v>48818.323563860598</v>
      </c>
      <c r="S363" s="29">
        <v>37038.030548064002</v>
      </c>
      <c r="T363" s="31">
        <v>30737.5995365608</v>
      </c>
      <c r="U363" s="29">
        <v>2360080.4141741898</v>
      </c>
      <c r="V363" s="29">
        <v>1356292.32053444</v>
      </c>
      <c r="W363" s="29">
        <v>29074.2521377905</v>
      </c>
      <c r="X363" s="30">
        <v>2126922.6080970499</v>
      </c>
      <c r="Y363" s="29">
        <v>1718898.6488644199</v>
      </c>
      <c r="Z363" s="31">
        <v>26443.828425464399</v>
      </c>
      <c r="AA363" s="32">
        <v>7895573.5461866139</v>
      </c>
      <c r="AB363" s="42">
        <v>5.6989442042325693E-3</v>
      </c>
      <c r="AC363" s="39">
        <v>7.7943675958128634E-3</v>
      </c>
      <c r="AD363" s="39">
        <v>6.9317427398697985E-3</v>
      </c>
      <c r="AE363" s="38">
        <v>6.1829990282895615E-3</v>
      </c>
      <c r="AF363" s="39">
        <v>4.6909867068431711E-3</v>
      </c>
      <c r="AG363" s="40">
        <v>3.8930166829243677E-3</v>
      </c>
      <c r="AH363" s="39">
        <v>0.29891183969960688</v>
      </c>
      <c r="AI363" s="39">
        <v>0.17177882171580797</v>
      </c>
      <c r="AJ363" s="39">
        <v>3.6823483395747375E-3</v>
      </c>
      <c r="AK363" s="38">
        <v>0.26938164728062169</v>
      </c>
      <c r="AL363" s="39">
        <v>0.21770408936214769</v>
      </c>
      <c r="AM363" s="43">
        <v>3.3491966442686333E-3</v>
      </c>
    </row>
    <row r="364" spans="1:39" hidden="1" x14ac:dyDescent="0.4">
      <c r="A364" s="3" t="s">
        <v>700</v>
      </c>
      <c r="B364" s="3">
        <v>2</v>
      </c>
      <c r="C364" s="3">
        <v>2</v>
      </c>
      <c r="D364" s="5">
        <v>0.22317158108966001</v>
      </c>
      <c r="E364" s="8">
        <v>359</v>
      </c>
      <c r="F364" s="10">
        <v>6.5136110974226362</v>
      </c>
      <c r="G364" s="5">
        <v>0.69748889688746107</v>
      </c>
      <c r="H364" s="12">
        <v>1.60898595881915</v>
      </c>
      <c r="I364" s="15">
        <v>0.6861517361108499</v>
      </c>
      <c r="J364" s="15">
        <v>0.30974407462204601</v>
      </c>
      <c r="K364" s="51" t="s">
        <v>0</v>
      </c>
      <c r="L364" s="51" t="s">
        <v>3</v>
      </c>
      <c r="M364" s="3">
        <v>36942</v>
      </c>
      <c r="N364" s="17" t="s">
        <v>701</v>
      </c>
      <c r="O364" s="28">
        <v>23375.470358394799</v>
      </c>
      <c r="P364" s="29">
        <v>43314.765400235403</v>
      </c>
      <c r="Q364" s="29">
        <v>43485.242056255098</v>
      </c>
      <c r="R364" s="30">
        <v>36035.179746813701</v>
      </c>
      <c r="S364" s="29">
        <v>35453.0915603014</v>
      </c>
      <c r="T364" s="31">
        <v>29731.721543387499</v>
      </c>
      <c r="U364" s="29">
        <v>20466.2678177833</v>
      </c>
      <c r="V364" s="29">
        <v>37293.559707938701</v>
      </c>
      <c r="W364" s="29">
        <v>13509.461441085199</v>
      </c>
      <c r="X364" s="30">
        <v>26978.192050682799</v>
      </c>
      <c r="Y364" s="29">
        <v>22878.793305599</v>
      </c>
      <c r="Z364" s="31">
        <v>18618.1167482413</v>
      </c>
      <c r="AA364" s="32">
        <v>351139.86173671822</v>
      </c>
      <c r="AB364" s="42">
        <v>6.6570255631989553E-2</v>
      </c>
      <c r="AC364" s="39">
        <v>0.12335473730041067</v>
      </c>
      <c r="AD364" s="39">
        <v>0.12384023232560243</v>
      </c>
      <c r="AE364" s="38">
        <v>0.10262343776233694</v>
      </c>
      <c r="AF364" s="39">
        <v>0.10096572740261496</v>
      </c>
      <c r="AG364" s="40">
        <v>8.4672020420399036E-2</v>
      </c>
      <c r="AH364" s="39">
        <v>5.8285230610271015E-2</v>
      </c>
      <c r="AI364" s="39">
        <v>0.10620713787231911</v>
      </c>
      <c r="AJ364" s="39">
        <v>3.8473163867719699E-2</v>
      </c>
      <c r="AK364" s="38">
        <v>7.6830331701021243E-2</v>
      </c>
      <c r="AL364" s="39">
        <v>6.5155784912717576E-2</v>
      </c>
      <c r="AM364" s="43">
        <v>5.3021940192597705E-2</v>
      </c>
    </row>
    <row r="365" spans="1:39" hidden="1" x14ac:dyDescent="0.4">
      <c r="A365" s="3" t="s">
        <v>702</v>
      </c>
      <c r="B365" s="3">
        <v>2</v>
      </c>
      <c r="C365" s="3">
        <v>2</v>
      </c>
      <c r="D365" s="5">
        <v>0.223390388068267</v>
      </c>
      <c r="E365" s="8">
        <v>360</v>
      </c>
      <c r="F365" s="10">
        <v>6.5093551742774185</v>
      </c>
      <c r="G365" s="5">
        <v>0.69623337614609881</v>
      </c>
      <c r="H365" s="12">
        <v>1.46675895693572</v>
      </c>
      <c r="I365" s="15">
        <v>0.55263180202277007</v>
      </c>
      <c r="J365" s="15">
        <v>0.30955116790053899</v>
      </c>
      <c r="K365" s="51" t="s">
        <v>1</v>
      </c>
      <c r="L365" s="51" t="s">
        <v>3</v>
      </c>
      <c r="M365" s="3">
        <v>24123</v>
      </c>
      <c r="N365" s="17" t="s">
        <v>703</v>
      </c>
      <c r="O365" s="28">
        <v>49983.089993719601</v>
      </c>
      <c r="P365" s="29">
        <v>52510.332666601797</v>
      </c>
      <c r="Q365" s="29">
        <v>85252.812413600404</v>
      </c>
      <c r="R365" s="30">
        <v>58918.435116724497</v>
      </c>
      <c r="S365" s="29">
        <v>59577.304075971202</v>
      </c>
      <c r="T365" s="31">
        <v>78369.974933699705</v>
      </c>
      <c r="U365" s="29">
        <v>51991.365674953697</v>
      </c>
      <c r="V365" s="29">
        <v>45886.959750028698</v>
      </c>
      <c r="W365" s="29">
        <v>69361.220034155107</v>
      </c>
      <c r="X365" s="30">
        <v>43739.512663706002</v>
      </c>
      <c r="Y365" s="29">
        <v>37895.619865899404</v>
      </c>
      <c r="Z365" s="31">
        <v>52583.045034946401</v>
      </c>
      <c r="AA365" s="32">
        <v>686069.6722240065</v>
      </c>
      <c r="AB365" s="42">
        <v>7.2854247924545742E-2</v>
      </c>
      <c r="AC365" s="39">
        <v>7.6537901021598881E-2</v>
      </c>
      <c r="AD365" s="39">
        <v>0.12426261626933535</v>
      </c>
      <c r="AE365" s="38">
        <v>8.5878209607678474E-2</v>
      </c>
      <c r="AF365" s="39">
        <v>8.6838562449265064E-2</v>
      </c>
      <c r="AG365" s="40">
        <v>0.11423034439002482</v>
      </c>
      <c r="AH365" s="39">
        <v>7.5781466197762715E-2</v>
      </c>
      <c r="AI365" s="39">
        <v>6.6883818958617794E-2</v>
      </c>
      <c r="AJ365" s="39">
        <v>0.10109938223811792</v>
      </c>
      <c r="AK365" s="38">
        <v>6.3753747519427945E-2</v>
      </c>
      <c r="AL365" s="39">
        <v>5.5235818460032761E-2</v>
      </c>
      <c r="AM365" s="43">
        <v>7.6643884963592548E-2</v>
      </c>
    </row>
    <row r="366" spans="1:39" hidden="1" x14ac:dyDescent="0.4">
      <c r="A366" s="3" t="s">
        <v>704</v>
      </c>
      <c r="B366" s="3">
        <v>4</v>
      </c>
      <c r="C366" s="3">
        <v>4</v>
      </c>
      <c r="D366" s="5">
        <v>0.223437543397696</v>
      </c>
      <c r="E366" s="8">
        <v>361</v>
      </c>
      <c r="F366" s="10">
        <v>6.5084385216692358</v>
      </c>
      <c r="G366" s="5">
        <v>0.69445131216680034</v>
      </c>
      <c r="H366" s="12">
        <v>2.7160156436339098</v>
      </c>
      <c r="I366" s="15">
        <v>1.4414917892026988</v>
      </c>
      <c r="J366" s="15">
        <v>0.30950962358206802</v>
      </c>
      <c r="K366" s="51" t="s">
        <v>0</v>
      </c>
      <c r="L366" s="51" t="s">
        <v>3</v>
      </c>
      <c r="M366" s="3">
        <v>26331</v>
      </c>
      <c r="N366" s="17" t="s">
        <v>705</v>
      </c>
      <c r="O366" s="28">
        <v>40911.268989399803</v>
      </c>
      <c r="P366" s="29">
        <v>36996.105223325198</v>
      </c>
      <c r="Q366" s="29">
        <v>78391.131182737197</v>
      </c>
      <c r="R366" s="30">
        <v>20268.951900309701</v>
      </c>
      <c r="S366" s="29">
        <v>42758.488190484903</v>
      </c>
      <c r="T366" s="31">
        <v>64474.283210161702</v>
      </c>
      <c r="U366" s="29">
        <v>11025.639268807299</v>
      </c>
      <c r="V366" s="29">
        <v>16698.532177638401</v>
      </c>
      <c r="W366" s="29">
        <v>54811.3529792302</v>
      </c>
      <c r="X366" s="30">
        <v>6699.7346531529302</v>
      </c>
      <c r="Y366" s="29">
        <v>11336.137300705799</v>
      </c>
      <c r="Z366" s="31">
        <v>39511.110797073299</v>
      </c>
      <c r="AA366" s="32">
        <v>423882.73587302648</v>
      </c>
      <c r="AB366" s="42">
        <v>9.6515534904103098E-2</v>
      </c>
      <c r="AC366" s="39">
        <v>8.7279103611351924E-2</v>
      </c>
      <c r="AD366" s="39">
        <v>0.18493589039733657</v>
      </c>
      <c r="AE366" s="38">
        <v>4.781735651149812E-2</v>
      </c>
      <c r="AF366" s="39">
        <v>0.10087338919906649</v>
      </c>
      <c r="AG366" s="40">
        <v>0.15210405556473261</v>
      </c>
      <c r="AH366" s="39">
        <v>2.6011059983603615E-2</v>
      </c>
      <c r="AI366" s="39">
        <v>3.9394225724353221E-2</v>
      </c>
      <c r="AJ366" s="39">
        <v>0.12930782110373296</v>
      </c>
      <c r="AK366" s="38">
        <v>1.5805632280244192E-2</v>
      </c>
      <c r="AL366" s="39">
        <v>2.6743569250014289E-2</v>
      </c>
      <c r="AM366" s="43">
        <v>9.3212361469962771E-2</v>
      </c>
    </row>
    <row r="367" spans="1:39" hidden="1" x14ac:dyDescent="0.4">
      <c r="A367" s="3" t="s">
        <v>706</v>
      </c>
      <c r="B367" s="3">
        <v>4</v>
      </c>
      <c r="C367" s="3">
        <v>4</v>
      </c>
      <c r="D367" s="5">
        <v>0.22373708597140199</v>
      </c>
      <c r="E367" s="8">
        <v>362</v>
      </c>
      <c r="F367" s="10">
        <v>6.5026202261860346</v>
      </c>
      <c r="G367" s="5">
        <v>0.69346135486163829</v>
      </c>
      <c r="H367" s="12">
        <v>1.84160217796061</v>
      </c>
      <c r="I367" s="15">
        <v>0.880961444779085</v>
      </c>
      <c r="J367" s="15">
        <v>0.30924596509003299</v>
      </c>
      <c r="K367" s="51" t="s">
        <v>0</v>
      </c>
      <c r="L367" s="51" t="s">
        <v>3</v>
      </c>
      <c r="M367" s="3">
        <v>32723</v>
      </c>
      <c r="N367" s="17" t="s">
        <v>707</v>
      </c>
      <c r="O367" s="28">
        <v>148015.762138933</v>
      </c>
      <c r="P367" s="29">
        <v>317865.12227826699</v>
      </c>
      <c r="Q367" s="29">
        <v>376577.09089039901</v>
      </c>
      <c r="R367" s="30">
        <v>216711.74417927201</v>
      </c>
      <c r="S367" s="29">
        <v>224416.62864189001</v>
      </c>
      <c r="T367" s="31">
        <v>203354.67348755201</v>
      </c>
      <c r="U367" s="29">
        <v>243430.57688291199</v>
      </c>
      <c r="V367" s="29">
        <v>173382.09327362699</v>
      </c>
      <c r="W367" s="29">
        <v>132882.75618373399</v>
      </c>
      <c r="X367" s="30">
        <v>165658.36394030799</v>
      </c>
      <c r="Y367" s="29">
        <v>166577.58381580299</v>
      </c>
      <c r="Z367" s="31">
        <v>125223.31537342101</v>
      </c>
      <c r="AA367" s="32">
        <v>2494095.7110861181</v>
      </c>
      <c r="AB367" s="42">
        <v>5.9346464324128018E-2</v>
      </c>
      <c r="AC367" s="39">
        <v>0.12744704257554113</v>
      </c>
      <c r="AD367" s="39">
        <v>0.15098742570966084</v>
      </c>
      <c r="AE367" s="38">
        <v>8.6889906917364979E-2</v>
      </c>
      <c r="AF367" s="39">
        <v>8.9979156631548041E-2</v>
      </c>
      <c r="AG367" s="40">
        <v>8.1534430528728982E-2</v>
      </c>
      <c r="AH367" s="39">
        <v>9.7602740665034021E-2</v>
      </c>
      <c r="AI367" s="39">
        <v>6.9517016729932671E-2</v>
      </c>
      <c r="AJ367" s="39">
        <v>5.3278932156884541E-2</v>
      </c>
      <c r="AK367" s="38">
        <v>6.6420211222835465E-2</v>
      </c>
      <c r="AL367" s="39">
        <v>6.6788769603096945E-2</v>
      </c>
      <c r="AM367" s="43">
        <v>5.0207902935244332E-2</v>
      </c>
    </row>
    <row r="368" spans="1:39" hidden="1" x14ac:dyDescent="0.4">
      <c r="A368" s="3" t="s">
        <v>708</v>
      </c>
      <c r="B368" s="3">
        <v>6</v>
      </c>
      <c r="C368" s="3">
        <v>4</v>
      </c>
      <c r="D368" s="5">
        <v>0.224057585961428</v>
      </c>
      <c r="E368" s="8">
        <v>363</v>
      </c>
      <c r="F368" s="10">
        <v>6.4964034750895836</v>
      </c>
      <c r="G368" s="5">
        <v>0.69254162933532293</v>
      </c>
      <c r="H368" s="12">
        <v>1.74568846860341</v>
      </c>
      <c r="I368" s="15">
        <v>0.80379612202463857</v>
      </c>
      <c r="J368" s="15">
        <v>0.30896432103596899</v>
      </c>
      <c r="K368" s="51" t="s">
        <v>0</v>
      </c>
      <c r="L368" s="51" t="s">
        <v>3</v>
      </c>
      <c r="M368" s="3">
        <v>63471</v>
      </c>
      <c r="N368" s="17" t="s">
        <v>709</v>
      </c>
      <c r="O368" s="28">
        <v>48547.451562377399</v>
      </c>
      <c r="P368" s="29">
        <v>35582.239484035897</v>
      </c>
      <c r="Q368" s="29">
        <v>47868.271651857103</v>
      </c>
      <c r="R368" s="30">
        <v>48381.127766099002</v>
      </c>
      <c r="S368" s="29">
        <v>23716.7494781364</v>
      </c>
      <c r="T368" s="31">
        <v>29134.6293957421</v>
      </c>
      <c r="U368" s="29">
        <v>45572.544786202401</v>
      </c>
      <c r="V368" s="29">
        <v>20875.360534024599</v>
      </c>
      <c r="W368" s="29">
        <v>28022.291669487699</v>
      </c>
      <c r="X368" s="30">
        <v>22379.588100901801</v>
      </c>
      <c r="Y368" s="29">
        <v>21704.1908492355</v>
      </c>
      <c r="Z368" s="31">
        <v>31529.920213420799</v>
      </c>
      <c r="AA368" s="32">
        <v>403314.36549152073</v>
      </c>
      <c r="AB368" s="42">
        <v>0.12037124316961147</v>
      </c>
      <c r="AC368" s="39">
        <v>8.8224577472393498E-2</v>
      </c>
      <c r="AD368" s="39">
        <v>0.11868724684160421</v>
      </c>
      <c r="AE368" s="38">
        <v>0.1199588507271164</v>
      </c>
      <c r="AF368" s="39">
        <v>5.8804623656865555E-2</v>
      </c>
      <c r="AG368" s="40">
        <v>7.2238015524777099E-2</v>
      </c>
      <c r="AH368" s="39">
        <v>0.11299509436184593</v>
      </c>
      <c r="AI368" s="39">
        <v>5.1759526364957814E-2</v>
      </c>
      <c r="AJ368" s="39">
        <v>6.9480023691536066E-2</v>
      </c>
      <c r="AK368" s="38">
        <v>5.5489191597794224E-2</v>
      </c>
      <c r="AL368" s="39">
        <v>5.3814574203883171E-2</v>
      </c>
      <c r="AM368" s="43">
        <v>7.8177032387614476E-2</v>
      </c>
    </row>
    <row r="369" spans="1:39" hidden="1" x14ac:dyDescent="0.4">
      <c r="A369" s="3" t="s">
        <v>710</v>
      </c>
      <c r="B369" s="3">
        <v>2</v>
      </c>
      <c r="C369" s="3">
        <v>2</v>
      </c>
      <c r="D369" s="5">
        <v>0.224360744857968</v>
      </c>
      <c r="E369" s="8">
        <v>364</v>
      </c>
      <c r="F369" s="10">
        <v>6.4905312684059036</v>
      </c>
      <c r="G369" s="5">
        <v>0.69157350475450574</v>
      </c>
      <c r="H369" s="12">
        <v>3.0946291317811898</v>
      </c>
      <c r="I369" s="15">
        <v>1.6297665235591912</v>
      </c>
      <c r="J369" s="15">
        <v>0.30869835331666301</v>
      </c>
      <c r="K369" s="51" t="s">
        <v>3</v>
      </c>
      <c r="L369" s="51" t="s">
        <v>0</v>
      </c>
      <c r="M369" s="3">
        <v>38229</v>
      </c>
      <c r="N369" s="17" t="s">
        <v>711</v>
      </c>
      <c r="O369" s="28">
        <v>2027.8385212831299</v>
      </c>
      <c r="P369" s="29">
        <v>693.63972158689103</v>
      </c>
      <c r="Q369" s="29">
        <v>2347.7090254288401</v>
      </c>
      <c r="R369" s="30">
        <v>2114.9578512418302</v>
      </c>
      <c r="S369" s="29">
        <v>3192.0171496622102</v>
      </c>
      <c r="T369" s="31">
        <v>4909.3410941205402</v>
      </c>
      <c r="U369" s="29">
        <v>1534.5034428468</v>
      </c>
      <c r="V369" s="29">
        <v>664.497848079248</v>
      </c>
      <c r="W369" s="29">
        <v>4426.2991192876698</v>
      </c>
      <c r="X369" s="30">
        <v>8999.1252325870591</v>
      </c>
      <c r="Y369" s="29">
        <v>2594.99705616339</v>
      </c>
      <c r="Z369" s="31">
        <v>4093.1323061815201</v>
      </c>
      <c r="AA369" s="32">
        <v>37598.05836846913</v>
      </c>
      <c r="AB369" s="42">
        <v>5.3934660705344736E-2</v>
      </c>
      <c r="AC369" s="39">
        <v>1.8448817616831998E-2</v>
      </c>
      <c r="AD369" s="39">
        <v>6.2442294291390851E-2</v>
      </c>
      <c r="AE369" s="38">
        <v>5.625178381592965E-2</v>
      </c>
      <c r="AF369" s="39">
        <v>8.4898457212331274E-2</v>
      </c>
      <c r="AG369" s="40">
        <v>0.1305743250358285</v>
      </c>
      <c r="AH369" s="39">
        <v>4.0813369344989393E-2</v>
      </c>
      <c r="AI369" s="39">
        <v>1.7673727764530415E-2</v>
      </c>
      <c r="AJ369" s="39">
        <v>0.11772680056797023</v>
      </c>
      <c r="AK369" s="38">
        <v>0.23935079690535291</v>
      </c>
      <c r="AL369" s="39">
        <v>6.9019443257730378E-2</v>
      </c>
      <c r="AM369" s="43">
        <v>0.1088655234817696</v>
      </c>
    </row>
    <row r="370" spans="1:39" hidden="1" x14ac:dyDescent="0.4">
      <c r="A370" s="3" t="s">
        <v>712</v>
      </c>
      <c r="B370" s="3">
        <v>6</v>
      </c>
      <c r="C370" s="3">
        <v>6</v>
      </c>
      <c r="D370" s="5">
        <v>0.22573431396410801</v>
      </c>
      <c r="E370" s="8">
        <v>365</v>
      </c>
      <c r="F370" s="10">
        <v>6.4640241862472072</v>
      </c>
      <c r="G370" s="5">
        <v>0.69390109662391553</v>
      </c>
      <c r="H370" s="12">
        <v>3.1099750463089002</v>
      </c>
      <c r="I370" s="15">
        <v>1.6369030045646138</v>
      </c>
      <c r="J370" s="15">
        <v>0.30749859045675199</v>
      </c>
      <c r="K370" s="51" t="s">
        <v>0</v>
      </c>
      <c r="L370" s="51" t="s">
        <v>3</v>
      </c>
      <c r="M370" s="3">
        <v>100183</v>
      </c>
      <c r="N370" s="17" t="s">
        <v>713</v>
      </c>
      <c r="O370" s="28">
        <v>92438.176562166496</v>
      </c>
      <c r="P370" s="29">
        <v>444878.07611339597</v>
      </c>
      <c r="Q370" s="29">
        <v>402754.80423528102</v>
      </c>
      <c r="R370" s="30">
        <v>171379.75173165201</v>
      </c>
      <c r="S370" s="29">
        <v>118644.901889591</v>
      </c>
      <c r="T370" s="31">
        <v>139959.98374268299</v>
      </c>
      <c r="U370" s="29">
        <v>217451.84653965299</v>
      </c>
      <c r="V370" s="29">
        <v>118389.80757434999</v>
      </c>
      <c r="W370" s="29">
        <v>91753.111413046296</v>
      </c>
      <c r="X370" s="30">
        <v>111030.843113111</v>
      </c>
      <c r="Y370" s="29">
        <v>108547.547482624</v>
      </c>
      <c r="Z370" s="31">
        <v>82697.686515099893</v>
      </c>
      <c r="AA370" s="32">
        <v>2099926.5369126536</v>
      </c>
      <c r="AB370" s="42">
        <v>4.4019719231735893E-2</v>
      </c>
      <c r="AC370" s="39">
        <v>0.21185411408127783</v>
      </c>
      <c r="AD370" s="39">
        <v>0.19179471146043886</v>
      </c>
      <c r="AE370" s="38">
        <v>8.1612260581085533E-2</v>
      </c>
      <c r="AF370" s="39">
        <v>5.6499548819467123E-2</v>
      </c>
      <c r="AG370" s="40">
        <v>6.6649942882504101E-2</v>
      </c>
      <c r="AH370" s="39">
        <v>0.10355212085626303</v>
      </c>
      <c r="AI370" s="39">
        <v>5.637807108643364E-2</v>
      </c>
      <c r="AJ370" s="39">
        <v>4.3693486319737275E-2</v>
      </c>
      <c r="AK370" s="38">
        <v>5.2873679703267319E-2</v>
      </c>
      <c r="AL370" s="39">
        <v>5.1691116605542008E-2</v>
      </c>
      <c r="AM370" s="43">
        <v>3.9381228372247432E-2</v>
      </c>
    </row>
    <row r="371" spans="1:39" hidden="1" x14ac:dyDescent="0.4">
      <c r="A371" s="3" t="s">
        <v>714</v>
      </c>
      <c r="B371" s="3">
        <v>2</v>
      </c>
      <c r="C371" s="3">
        <v>2</v>
      </c>
      <c r="D371" s="5">
        <v>0.226202963440226</v>
      </c>
      <c r="E371" s="8">
        <v>366</v>
      </c>
      <c r="F371" s="10">
        <v>6.4550170976729584</v>
      </c>
      <c r="G371" s="5">
        <v>0.69344187152987313</v>
      </c>
      <c r="H371" s="12">
        <v>2.3150157049912701</v>
      </c>
      <c r="I371" s="15">
        <v>1.2110219807149583</v>
      </c>
      <c r="J371" s="15">
        <v>0.30709121548090001</v>
      </c>
      <c r="K371" s="51" t="s">
        <v>3</v>
      </c>
      <c r="L371" s="51" t="s">
        <v>0</v>
      </c>
      <c r="M371" s="3">
        <v>112990</v>
      </c>
      <c r="N371" s="17" t="s">
        <v>715</v>
      </c>
      <c r="O371" s="28">
        <v>10752.6273091484</v>
      </c>
      <c r="P371" s="29">
        <v>2589.1218014598198</v>
      </c>
      <c r="Q371" s="29">
        <v>1712.7369609181501</v>
      </c>
      <c r="R371" s="30">
        <v>6049.0694102356001</v>
      </c>
      <c r="S371" s="29">
        <v>8325.3399357664493</v>
      </c>
      <c r="T371" s="31">
        <v>15282.619169932999</v>
      </c>
      <c r="U371" s="29">
        <v>3134.23312604488</v>
      </c>
      <c r="V371" s="29">
        <v>9148.8661038538194</v>
      </c>
      <c r="W371" s="29">
        <v>6647.7568234441997</v>
      </c>
      <c r="X371" s="30">
        <v>7518.2256566856904</v>
      </c>
      <c r="Y371" s="29">
        <v>9855.7118389692496</v>
      </c>
      <c r="Z371" s="31">
        <v>17477.4341905008</v>
      </c>
      <c r="AA371" s="32">
        <v>98493.742326960055</v>
      </c>
      <c r="AB371" s="42">
        <v>0.10917066460378724</v>
      </c>
      <c r="AC371" s="39">
        <v>2.6287170537849656E-2</v>
      </c>
      <c r="AD371" s="39">
        <v>1.7389297233041917E-2</v>
      </c>
      <c r="AE371" s="38">
        <v>6.1415773909322027E-2</v>
      </c>
      <c r="AF371" s="39">
        <v>8.4526587568676509E-2</v>
      </c>
      <c r="AG371" s="40">
        <v>0.15516335158837585</v>
      </c>
      <c r="AH371" s="39">
        <v>3.1821647264051275E-2</v>
      </c>
      <c r="AI371" s="39">
        <v>9.288779051041865E-2</v>
      </c>
      <c r="AJ371" s="39">
        <v>6.7494204874217187E-2</v>
      </c>
      <c r="AK371" s="38">
        <v>7.6332013375308358E-2</v>
      </c>
      <c r="AL371" s="39">
        <v>0.10006434526827304</v>
      </c>
      <c r="AM371" s="43">
        <v>0.17744715326667829</v>
      </c>
    </row>
    <row r="372" spans="1:39" hidden="1" x14ac:dyDescent="0.4">
      <c r="A372" s="3" t="s">
        <v>716</v>
      </c>
      <c r="B372" s="3">
        <v>2</v>
      </c>
      <c r="C372" s="3">
        <v>2</v>
      </c>
      <c r="D372" s="5">
        <v>0.22692713453615701</v>
      </c>
      <c r="E372" s="8">
        <v>367</v>
      </c>
      <c r="F372" s="10">
        <v>6.4411357077552021</v>
      </c>
      <c r="G372" s="5">
        <v>0.69376633501244733</v>
      </c>
      <c r="H372" s="12">
        <v>1.6115058767978101</v>
      </c>
      <c r="I372" s="15">
        <v>0.68840944958988592</v>
      </c>
      <c r="J372" s="15">
        <v>0.30646368675235602</v>
      </c>
      <c r="K372" s="51" t="s">
        <v>0</v>
      </c>
      <c r="L372" s="51" t="s">
        <v>3</v>
      </c>
      <c r="M372" s="3">
        <v>13664</v>
      </c>
      <c r="N372" s="17" t="s">
        <v>717</v>
      </c>
      <c r="O372" s="28">
        <v>15585.648268994901</v>
      </c>
      <c r="P372" s="29">
        <v>22258.2956308705</v>
      </c>
      <c r="Q372" s="29">
        <v>31331.892794495601</v>
      </c>
      <c r="R372" s="30">
        <v>21144.537140217799</v>
      </c>
      <c r="S372" s="29">
        <v>16560.856148827399</v>
      </c>
      <c r="T372" s="31">
        <v>24496.401282241801</v>
      </c>
      <c r="U372" s="29">
        <v>13818.965022156901</v>
      </c>
      <c r="V372" s="29">
        <v>19957.456562346499</v>
      </c>
      <c r="W372" s="29">
        <v>18957.192948542499</v>
      </c>
      <c r="X372" s="30">
        <v>12549.584076165</v>
      </c>
      <c r="Y372" s="29">
        <v>11098.0703854148</v>
      </c>
      <c r="Z372" s="31">
        <v>19278.5536834495</v>
      </c>
      <c r="AA372" s="32">
        <v>227037.45394372317</v>
      </c>
      <c r="AB372" s="42">
        <v>6.8647916888894406E-2</v>
      </c>
      <c r="AC372" s="39">
        <v>9.8037989962606639E-2</v>
      </c>
      <c r="AD372" s="39">
        <v>0.13800318956299598</v>
      </c>
      <c r="AE372" s="38">
        <v>9.3132374297409948E-2</v>
      </c>
      <c r="AF372" s="39">
        <v>7.2943278129486144E-2</v>
      </c>
      <c r="AG372" s="40">
        <v>0.10789585972151466</v>
      </c>
      <c r="AH372" s="39">
        <v>6.0866455213078069E-2</v>
      </c>
      <c r="AI372" s="39">
        <v>8.790380712819941E-2</v>
      </c>
      <c r="AJ372" s="39">
        <v>8.3498086413713507E-2</v>
      </c>
      <c r="AK372" s="38">
        <v>5.5275391166409588E-2</v>
      </c>
      <c r="AL372" s="39">
        <v>4.8882112588197586E-2</v>
      </c>
      <c r="AM372" s="43">
        <v>8.4913538927494162E-2</v>
      </c>
    </row>
    <row r="373" spans="1:39" hidden="1" x14ac:dyDescent="0.4">
      <c r="A373" s="3" t="s">
        <v>718</v>
      </c>
      <c r="B373" s="3">
        <v>3</v>
      </c>
      <c r="C373" s="3">
        <v>3</v>
      </c>
      <c r="D373" s="5">
        <v>0.22848079653998599</v>
      </c>
      <c r="E373" s="8">
        <v>368</v>
      </c>
      <c r="F373" s="10">
        <v>6.4115029584440659</v>
      </c>
      <c r="G373" s="5">
        <v>0.69661808075506604</v>
      </c>
      <c r="H373" s="12">
        <v>1.7769117340434899</v>
      </c>
      <c r="I373" s="15">
        <v>0.82937201900281166</v>
      </c>
      <c r="J373" s="15">
        <v>0.30512532558593303</v>
      </c>
      <c r="K373" s="51" t="s">
        <v>0</v>
      </c>
      <c r="L373" s="51" t="s">
        <v>2</v>
      </c>
      <c r="M373" s="3">
        <v>99449</v>
      </c>
      <c r="N373" s="17" t="s">
        <v>719</v>
      </c>
      <c r="O373" s="28">
        <v>16584.496941629299</v>
      </c>
      <c r="P373" s="29">
        <v>16099.667376997801</v>
      </c>
      <c r="Q373" s="29">
        <v>19164.137066645199</v>
      </c>
      <c r="R373" s="30">
        <v>16007.970890123301</v>
      </c>
      <c r="S373" s="29">
        <v>11857.5796424277</v>
      </c>
      <c r="T373" s="31">
        <v>8311.8580632013709</v>
      </c>
      <c r="U373" s="29">
        <v>10711.810943242799</v>
      </c>
      <c r="V373" s="29">
        <v>11716.821592660301</v>
      </c>
      <c r="W373" s="29">
        <v>6750.2514750026003</v>
      </c>
      <c r="X373" s="30">
        <v>9734.5585193314091</v>
      </c>
      <c r="Y373" s="29">
        <v>17326.568927140899</v>
      </c>
      <c r="Z373" s="31">
        <v>5901.7067809279997</v>
      </c>
      <c r="AA373" s="32">
        <v>150167.42821933067</v>
      </c>
      <c r="AB373" s="42">
        <v>0.11044004108138823</v>
      </c>
      <c r="AC373" s="39">
        <v>0.10721144770144855</v>
      </c>
      <c r="AD373" s="39">
        <v>0.12761846755912043</v>
      </c>
      <c r="AE373" s="38">
        <v>0.10660081936505213</v>
      </c>
      <c r="AF373" s="39">
        <v>7.8962394062638039E-2</v>
      </c>
      <c r="AG373" s="40">
        <v>5.5350605399336568E-2</v>
      </c>
      <c r="AH373" s="39">
        <v>7.1332452518247866E-2</v>
      </c>
      <c r="AI373" s="39">
        <v>7.8025053312806375E-2</v>
      </c>
      <c r="AJ373" s="39">
        <v>4.4951502166923687E-2</v>
      </c>
      <c r="AK373" s="38">
        <v>6.4824700234683147E-2</v>
      </c>
      <c r="AL373" s="39">
        <v>0.11538167186185115</v>
      </c>
      <c r="AM373" s="43">
        <v>3.9300844736503839E-2</v>
      </c>
    </row>
    <row r="374" spans="1:39" hidden="1" x14ac:dyDescent="0.4">
      <c r="A374" s="3" t="s">
        <v>720</v>
      </c>
      <c r="B374" s="3">
        <v>5</v>
      </c>
      <c r="C374" s="3">
        <v>5</v>
      </c>
      <c r="D374" s="5">
        <v>0.22902596994864199</v>
      </c>
      <c r="E374" s="8">
        <v>369</v>
      </c>
      <c r="F374" s="10">
        <v>6.4011526890068513</v>
      </c>
      <c r="G374" s="5">
        <v>0.69638790862432609</v>
      </c>
      <c r="H374" s="12">
        <v>1.4259205722947601</v>
      </c>
      <c r="I374" s="15">
        <v>0.51189362193054744</v>
      </c>
      <c r="J374" s="15">
        <v>0.30465825262541701</v>
      </c>
      <c r="K374" s="51" t="s">
        <v>0</v>
      </c>
      <c r="L374" s="51" t="s">
        <v>1</v>
      </c>
      <c r="M374" s="3">
        <v>93129</v>
      </c>
      <c r="N374" s="17" t="s">
        <v>721</v>
      </c>
      <c r="O374" s="28">
        <v>239626.79089776499</v>
      </c>
      <c r="P374" s="29">
        <v>307411.04629859701</v>
      </c>
      <c r="Q374" s="29">
        <v>329974.987539833</v>
      </c>
      <c r="R374" s="30">
        <v>220962.95354192899</v>
      </c>
      <c r="S374" s="29">
        <v>203653.08768035599</v>
      </c>
      <c r="T374" s="31">
        <v>190434.22299040001</v>
      </c>
      <c r="U374" s="29">
        <v>262593.13277415198</v>
      </c>
      <c r="V374" s="29">
        <v>358125.48745650297</v>
      </c>
      <c r="W374" s="29">
        <v>205694.81463225299</v>
      </c>
      <c r="X374" s="30">
        <v>241915.34151029799</v>
      </c>
      <c r="Y374" s="29">
        <v>246480.159990663</v>
      </c>
      <c r="Z374" s="31">
        <v>127011.362779749</v>
      </c>
      <c r="AA374" s="32">
        <v>2933883.3880924978</v>
      </c>
      <c r="AB374" s="42">
        <v>8.167563573600703E-2</v>
      </c>
      <c r="AC374" s="39">
        <v>0.1047795722032648</v>
      </c>
      <c r="AD374" s="39">
        <v>0.11247038272859594</v>
      </c>
      <c r="AE374" s="38">
        <v>7.5314156806208621E-2</v>
      </c>
      <c r="AF374" s="39">
        <v>6.9414172528773771E-2</v>
      </c>
      <c r="AG374" s="40">
        <v>6.4908586266004695E-2</v>
      </c>
      <c r="AH374" s="39">
        <v>8.9503602576679192E-2</v>
      </c>
      <c r="AI374" s="39">
        <v>0.12206534482931269</v>
      </c>
      <c r="AJ374" s="39">
        <v>7.0110085311191644E-2</v>
      </c>
      <c r="AK374" s="38">
        <v>8.2455677172494024E-2</v>
      </c>
      <c r="AL374" s="39">
        <v>8.4011573531187711E-2</v>
      </c>
      <c r="AM374" s="43">
        <v>4.3291210310279944E-2</v>
      </c>
    </row>
    <row r="375" spans="1:39" hidden="1" x14ac:dyDescent="0.4">
      <c r="A375" s="3" t="s">
        <v>722</v>
      </c>
      <c r="B375" s="3">
        <v>3</v>
      </c>
      <c r="C375" s="3">
        <v>3</v>
      </c>
      <c r="D375" s="5">
        <v>0.22905050926156101</v>
      </c>
      <c r="E375" s="8">
        <v>370</v>
      </c>
      <c r="F375" s="10">
        <v>6.4006873829418476</v>
      </c>
      <c r="G375" s="5">
        <v>0.6945801929499229</v>
      </c>
      <c r="H375" s="12">
        <v>1.5768914779477501</v>
      </c>
      <c r="I375" s="15">
        <v>0.65708337692368102</v>
      </c>
      <c r="J375" s="15">
        <v>0.30463725975282702</v>
      </c>
      <c r="K375" s="51" t="s">
        <v>0</v>
      </c>
      <c r="L375" s="51" t="s">
        <v>2</v>
      </c>
      <c r="M375" s="3">
        <v>69807</v>
      </c>
      <c r="N375" s="17" t="s">
        <v>723</v>
      </c>
      <c r="O375" s="28">
        <v>39951.040635349797</v>
      </c>
      <c r="P375" s="29">
        <v>49886.565983857698</v>
      </c>
      <c r="Q375" s="29">
        <v>35135.317612137304</v>
      </c>
      <c r="R375" s="30">
        <v>37183.542756189199</v>
      </c>
      <c r="S375" s="29">
        <v>34478.103144177803</v>
      </c>
      <c r="T375" s="31">
        <v>29943.994550735799</v>
      </c>
      <c r="U375" s="29">
        <v>25081.885687959799</v>
      </c>
      <c r="V375" s="29">
        <v>34401.145761717999</v>
      </c>
      <c r="W375" s="29">
        <v>19769.679329120201</v>
      </c>
      <c r="X375" s="30">
        <v>36767.717073112399</v>
      </c>
      <c r="Y375" s="29">
        <v>32259.8954782488</v>
      </c>
      <c r="Z375" s="31">
        <v>15673.450346384399</v>
      </c>
      <c r="AA375" s="32">
        <v>390532.33835899114</v>
      </c>
      <c r="AB375" s="42">
        <v>0.10229893074469389</v>
      </c>
      <c r="AC375" s="39">
        <v>0.12773991058840356</v>
      </c>
      <c r="AD375" s="39">
        <v>8.9967754680125051E-2</v>
      </c>
      <c r="AE375" s="38">
        <v>9.5212455164234752E-2</v>
      </c>
      <c r="AF375" s="39">
        <v>8.8284886442577551E-2</v>
      </c>
      <c r="AG375" s="40">
        <v>7.6674814374040959E-2</v>
      </c>
      <c r="AH375" s="39">
        <v>6.4224862384900994E-2</v>
      </c>
      <c r="AI375" s="39">
        <v>8.808782879868772E-2</v>
      </c>
      <c r="AJ375" s="39">
        <v>5.062238741148041E-2</v>
      </c>
      <c r="AK375" s="38">
        <v>9.4147688838290805E-2</v>
      </c>
      <c r="AL375" s="39">
        <v>8.260492745313798E-2</v>
      </c>
      <c r="AM375" s="43">
        <v>4.0133553119426464E-2</v>
      </c>
    </row>
    <row r="376" spans="1:39" hidden="1" x14ac:dyDescent="0.4">
      <c r="A376" s="3" t="s">
        <v>724</v>
      </c>
      <c r="B376" s="3">
        <v>6</v>
      </c>
      <c r="C376" s="3">
        <v>5</v>
      </c>
      <c r="D376" s="5">
        <v>0.23004684981441501</v>
      </c>
      <c r="E376" s="8">
        <v>371</v>
      </c>
      <c r="F376" s="10">
        <v>6.3818370944366976</v>
      </c>
      <c r="G376" s="5">
        <v>0.69572120078645183</v>
      </c>
      <c r="H376" s="12">
        <v>1.6154249588938201</v>
      </c>
      <c r="I376" s="15">
        <v>0.69191373485196983</v>
      </c>
      <c r="J376" s="15">
        <v>0.30378715510549398</v>
      </c>
      <c r="K376" s="51" t="s">
        <v>1</v>
      </c>
      <c r="L376" s="51" t="s">
        <v>2</v>
      </c>
      <c r="M376" s="3">
        <v>65789</v>
      </c>
      <c r="N376" s="17" t="s">
        <v>725</v>
      </c>
      <c r="O376" s="28">
        <v>93213.463928950499</v>
      </c>
      <c r="P376" s="29">
        <v>76193.192013419801</v>
      </c>
      <c r="Q376" s="29">
        <v>39353.597024595103</v>
      </c>
      <c r="R376" s="30">
        <v>94896.373242119502</v>
      </c>
      <c r="S376" s="29">
        <v>79957.418339247102</v>
      </c>
      <c r="T376" s="31">
        <v>76429.211704095695</v>
      </c>
      <c r="U376" s="29">
        <v>43077.320452854299</v>
      </c>
      <c r="V376" s="29">
        <v>41931.982552471702</v>
      </c>
      <c r="W376" s="29">
        <v>70542.957037462096</v>
      </c>
      <c r="X376" s="30">
        <v>101445.734820458</v>
      </c>
      <c r="Y376" s="29">
        <v>60052.915204695302</v>
      </c>
      <c r="Z376" s="31">
        <v>89733.006195371796</v>
      </c>
      <c r="AA376" s="32">
        <v>866827.17251574085</v>
      </c>
      <c r="AB376" s="42">
        <v>0.10753408163062381</v>
      </c>
      <c r="AC376" s="39">
        <v>8.7898942752669879E-2</v>
      </c>
      <c r="AD376" s="39">
        <v>4.5399588605859575E-2</v>
      </c>
      <c r="AE376" s="38">
        <v>0.10947554051254232</v>
      </c>
      <c r="AF376" s="39">
        <v>9.2241476587762536E-2</v>
      </c>
      <c r="AG376" s="40">
        <v>8.8171222738991611E-2</v>
      </c>
      <c r="AH376" s="39">
        <v>4.969539698188459E-2</v>
      </c>
      <c r="AI376" s="39">
        <v>4.8374097954007378E-2</v>
      </c>
      <c r="AJ376" s="39">
        <v>8.1380648039365761E-2</v>
      </c>
      <c r="AK376" s="38">
        <v>0.11703109689794114</v>
      </c>
      <c r="AL376" s="39">
        <v>6.9278994831700191E-2</v>
      </c>
      <c r="AM376" s="43">
        <v>0.10351891246665126</v>
      </c>
    </row>
    <row r="377" spans="1:39" hidden="1" x14ac:dyDescent="0.4">
      <c r="A377" s="3" t="s">
        <v>726</v>
      </c>
      <c r="B377" s="3">
        <v>3</v>
      </c>
      <c r="C377" s="3">
        <v>2</v>
      </c>
      <c r="D377" s="5">
        <v>0.23038540792468201</v>
      </c>
      <c r="E377" s="8">
        <v>372</v>
      </c>
      <c r="F377" s="10">
        <v>6.3754503157903155</v>
      </c>
      <c r="G377" s="5">
        <v>0.69487211745025057</v>
      </c>
      <c r="H377" s="12">
        <v>1.8700754562608699</v>
      </c>
      <c r="I377" s="15">
        <v>0.90309648304184831</v>
      </c>
      <c r="J377" s="15">
        <v>0.30349928124397202</v>
      </c>
      <c r="K377" s="51" t="s">
        <v>0</v>
      </c>
      <c r="L377" s="51" t="s">
        <v>1</v>
      </c>
      <c r="M377" s="3">
        <v>52256</v>
      </c>
      <c r="N377" s="17" t="s">
        <v>727</v>
      </c>
      <c r="O377" s="28">
        <v>19341.119774836701</v>
      </c>
      <c r="P377" s="29">
        <v>43293.529870311097</v>
      </c>
      <c r="Q377" s="29">
        <v>23333.8176738197</v>
      </c>
      <c r="R377" s="30">
        <v>16537.521716752999</v>
      </c>
      <c r="S377" s="29">
        <v>23557.3947660257</v>
      </c>
      <c r="T377" s="31">
        <v>5875.6709772895701</v>
      </c>
      <c r="U377" s="29">
        <v>35509.265962105499</v>
      </c>
      <c r="V377" s="29">
        <v>18794.423649754801</v>
      </c>
      <c r="W377" s="29">
        <v>19821.0313235555</v>
      </c>
      <c r="X377" s="30">
        <v>32382.547250542699</v>
      </c>
      <c r="Y377" s="29">
        <v>26568.151322630401</v>
      </c>
      <c r="Z377" s="31">
        <v>26108.061012006499</v>
      </c>
      <c r="AA377" s="32">
        <v>291122.53529963118</v>
      </c>
      <c r="AB377" s="42">
        <v>6.6436353870476902E-2</v>
      </c>
      <c r="AC377" s="39">
        <v>0.14871239639951686</v>
      </c>
      <c r="AD377" s="39">
        <v>8.0151190115886783E-2</v>
      </c>
      <c r="AE377" s="38">
        <v>5.6806051444049613E-2</v>
      </c>
      <c r="AF377" s="39">
        <v>8.0919172889792931E-2</v>
      </c>
      <c r="AG377" s="40">
        <v>2.0182810551722389E-2</v>
      </c>
      <c r="AH377" s="39">
        <v>0.12197360786776057</v>
      </c>
      <c r="AI377" s="39">
        <v>6.4558463776811612E-2</v>
      </c>
      <c r="AJ377" s="39">
        <v>6.8084840299824811E-2</v>
      </c>
      <c r="AK377" s="38">
        <v>0.11123339255483505</v>
      </c>
      <c r="AL377" s="39">
        <v>9.1261060554057555E-2</v>
      </c>
      <c r="AM377" s="43">
        <v>8.968065967526484E-2</v>
      </c>
    </row>
    <row r="378" spans="1:39" hidden="1" x14ac:dyDescent="0.4">
      <c r="A378" s="3" t="s">
        <v>728</v>
      </c>
      <c r="B378" s="3">
        <v>13</v>
      </c>
      <c r="C378" s="3">
        <v>13</v>
      </c>
      <c r="D378" s="5">
        <v>0.23073674979519601</v>
      </c>
      <c r="E378" s="8">
        <v>373</v>
      </c>
      <c r="F378" s="10">
        <v>6.3688322922319855</v>
      </c>
      <c r="G378" s="5">
        <v>0.69406604093890056</v>
      </c>
      <c r="H378" s="12">
        <v>1.39028368679184</v>
      </c>
      <c r="I378" s="15">
        <v>0.47537929429329256</v>
      </c>
      <c r="J378" s="15">
        <v>0.30320106738133001</v>
      </c>
      <c r="K378" s="51" t="s">
        <v>0</v>
      </c>
      <c r="L378" s="51" t="s">
        <v>3</v>
      </c>
      <c r="M378" s="3">
        <v>37567</v>
      </c>
      <c r="N378" s="17" t="s">
        <v>729</v>
      </c>
      <c r="O378" s="28">
        <v>838792.23587426997</v>
      </c>
      <c r="P378" s="29">
        <v>1117631.41774124</v>
      </c>
      <c r="Q378" s="29">
        <v>1031687.62757313</v>
      </c>
      <c r="R378" s="30">
        <v>976918.78433340404</v>
      </c>
      <c r="S378" s="29">
        <v>822215.94796084799</v>
      </c>
      <c r="T378" s="31">
        <v>763506.03969897004</v>
      </c>
      <c r="U378" s="29">
        <v>1046215.55976143</v>
      </c>
      <c r="V378" s="29">
        <v>1014925.83526764</v>
      </c>
      <c r="W378" s="29">
        <v>646961.97864011605</v>
      </c>
      <c r="X378" s="30">
        <v>752482.23932688194</v>
      </c>
      <c r="Y378" s="29">
        <v>774963.42632325005</v>
      </c>
      <c r="Z378" s="31">
        <v>621836.03101126803</v>
      </c>
      <c r="AA378" s="32">
        <v>10408137.123512449</v>
      </c>
      <c r="AB378" s="42">
        <v>8.059004468526848E-2</v>
      </c>
      <c r="AC378" s="39">
        <v>0.10738054317294307</v>
      </c>
      <c r="AD378" s="39">
        <v>9.9123177887664574E-2</v>
      </c>
      <c r="AE378" s="38">
        <v>9.3861060124438664E-2</v>
      </c>
      <c r="AF378" s="39">
        <v>7.8997416944423735E-2</v>
      </c>
      <c r="AG378" s="40">
        <v>7.335664688488544E-2</v>
      </c>
      <c r="AH378" s="39">
        <v>0.10051900232924316</v>
      </c>
      <c r="AI378" s="39">
        <v>9.7512727131051816E-2</v>
      </c>
      <c r="AJ378" s="39">
        <v>6.2159248188477449E-2</v>
      </c>
      <c r="AK378" s="38">
        <v>7.2297494777138441E-2</v>
      </c>
      <c r="AL378" s="39">
        <v>7.4457457384239575E-2</v>
      </c>
      <c r="AM378" s="43">
        <v>5.9745180490225529E-2</v>
      </c>
    </row>
    <row r="379" spans="1:39" hidden="1" x14ac:dyDescent="0.4">
      <c r="A379" s="3" t="s">
        <v>2223</v>
      </c>
      <c r="B379" s="3">
        <v>8</v>
      </c>
      <c r="C379" s="3">
        <v>8</v>
      </c>
      <c r="D379" s="5">
        <v>0.23244832434333901</v>
      </c>
      <c r="E379" s="8">
        <v>374</v>
      </c>
      <c r="F379" s="10">
        <v>6.3367358018024635</v>
      </c>
      <c r="G379" s="5">
        <v>0.69734497303001708</v>
      </c>
      <c r="H379" s="12">
        <v>1.44549184972142</v>
      </c>
      <c r="I379" s="15">
        <v>0.53156047432887565</v>
      </c>
      <c r="J379" s="15">
        <v>0.30175597300094298</v>
      </c>
      <c r="K379" s="51" t="s">
        <v>0</v>
      </c>
      <c r="L379" s="51" t="s">
        <v>3</v>
      </c>
      <c r="M379" s="3">
        <v>25753</v>
      </c>
      <c r="N379" s="17" t="s">
        <v>730</v>
      </c>
      <c r="O379" s="28">
        <v>412348.07261411502</v>
      </c>
      <c r="P379" s="29">
        <v>745974.98778937897</v>
      </c>
      <c r="Q379" s="29">
        <v>603016.24727694702</v>
      </c>
      <c r="R379" s="30">
        <v>583155.06058173301</v>
      </c>
      <c r="S379" s="29">
        <v>434381.298718773</v>
      </c>
      <c r="T379" s="31">
        <v>398803.39997747599</v>
      </c>
      <c r="U379" s="29">
        <v>488362.46652830503</v>
      </c>
      <c r="V379" s="29">
        <v>380765.14694919199</v>
      </c>
      <c r="W379" s="29">
        <v>429238.869023618</v>
      </c>
      <c r="X379" s="30">
        <v>421787.28923290898</v>
      </c>
      <c r="Y379" s="29">
        <v>372266.51140279701</v>
      </c>
      <c r="Z379" s="31">
        <v>424451.38015786902</v>
      </c>
      <c r="AA379" s="32">
        <v>5694550.7302531125</v>
      </c>
      <c r="AB379" s="42">
        <v>7.2410992920557735E-2</v>
      </c>
      <c r="AC379" s="39">
        <v>0.13099804060507891</v>
      </c>
      <c r="AD379" s="39">
        <v>0.10589355962241889</v>
      </c>
      <c r="AE379" s="38">
        <v>0.10240580656936439</v>
      </c>
      <c r="AF379" s="39">
        <v>7.6280170165323222E-2</v>
      </c>
      <c r="AG379" s="40">
        <v>7.0032460657304549E-2</v>
      </c>
      <c r="AH379" s="39">
        <v>8.5759612946076647E-2</v>
      </c>
      <c r="AI379" s="39">
        <v>6.6864826565917287E-2</v>
      </c>
      <c r="AJ379" s="39">
        <v>7.5377126195965788E-2</v>
      </c>
      <c r="AK379" s="38">
        <v>7.4068580510154011E-2</v>
      </c>
      <c r="AL379" s="39">
        <v>6.5372411106126085E-2</v>
      </c>
      <c r="AM379" s="43">
        <v>7.4536412135712576E-2</v>
      </c>
    </row>
    <row r="380" spans="1:39" hidden="1" x14ac:dyDescent="0.4">
      <c r="A380" s="3" t="s">
        <v>731</v>
      </c>
      <c r="B380" s="3">
        <v>3</v>
      </c>
      <c r="C380" s="3">
        <v>3</v>
      </c>
      <c r="D380" s="5">
        <v>0.234855637125582</v>
      </c>
      <c r="E380" s="8">
        <v>375</v>
      </c>
      <c r="F380" s="10">
        <v>6.291990111964969</v>
      </c>
      <c r="G380" s="5">
        <v>0.70268806627974134</v>
      </c>
      <c r="H380" s="12">
        <v>1.5295916106671801</v>
      </c>
      <c r="I380" s="15">
        <v>0.61314651572075607</v>
      </c>
      <c r="J380" s="15">
        <v>0.29974470693659</v>
      </c>
      <c r="K380" s="51" t="s">
        <v>0</v>
      </c>
      <c r="L380" s="51" t="s">
        <v>1</v>
      </c>
      <c r="M380" s="3">
        <v>34308</v>
      </c>
      <c r="N380" s="17" t="s">
        <v>732</v>
      </c>
      <c r="O380" s="28">
        <v>121732.151564132</v>
      </c>
      <c r="P380" s="29">
        <v>200556.07825446199</v>
      </c>
      <c r="Q380" s="29">
        <v>194924.42910744401</v>
      </c>
      <c r="R380" s="30">
        <v>119844.24716113901</v>
      </c>
      <c r="S380" s="29">
        <v>102389.550166053</v>
      </c>
      <c r="T380" s="31">
        <v>115903.948276968</v>
      </c>
      <c r="U380" s="29">
        <v>180840.49072553901</v>
      </c>
      <c r="V380" s="29">
        <v>171214.931705895</v>
      </c>
      <c r="W380" s="29">
        <v>93721.479912532202</v>
      </c>
      <c r="X380" s="30">
        <v>120467.918168701</v>
      </c>
      <c r="Y380" s="29">
        <v>116336.079542003</v>
      </c>
      <c r="Z380" s="31">
        <v>127140.66461936</v>
      </c>
      <c r="AA380" s="32">
        <v>1665071.9692042284</v>
      </c>
      <c r="AB380" s="42">
        <v>7.3109243213258984E-2</v>
      </c>
      <c r="AC380" s="39">
        <v>0.12044889468069768</v>
      </c>
      <c r="AD380" s="39">
        <v>0.11706666901647642</v>
      </c>
      <c r="AE380" s="38">
        <v>7.1975415704352411E-2</v>
      </c>
      <c r="AF380" s="39">
        <v>6.14925673242743E-2</v>
      </c>
      <c r="AG380" s="40">
        <v>6.9608972116899454E-2</v>
      </c>
      <c r="AH380" s="39">
        <v>0.10860821278011565</v>
      </c>
      <c r="AI380" s="39">
        <v>0.10282734612830104</v>
      </c>
      <c r="AJ380" s="39">
        <v>5.628674414435287E-2</v>
      </c>
      <c r="AK380" s="38">
        <v>7.2349976695767121E-2</v>
      </c>
      <c r="AL380" s="39">
        <v>6.9868499196225356E-2</v>
      </c>
      <c r="AM380" s="43">
        <v>7.6357458999278635E-2</v>
      </c>
    </row>
    <row r="381" spans="1:39" hidden="1" x14ac:dyDescent="0.4">
      <c r="A381" s="3" t="s">
        <v>2224</v>
      </c>
      <c r="B381" s="3">
        <v>8</v>
      </c>
      <c r="C381" s="3">
        <v>8</v>
      </c>
      <c r="D381" s="5">
        <v>0.23685259115196</v>
      </c>
      <c r="E381" s="8">
        <v>376</v>
      </c>
      <c r="F381" s="10">
        <v>6.255218597566178</v>
      </c>
      <c r="G381" s="5">
        <v>0.70677821083111458</v>
      </c>
      <c r="H381" s="12">
        <v>1.53837181889334</v>
      </c>
      <c r="I381" s="15">
        <v>0.62140423960843139</v>
      </c>
      <c r="J381" s="15">
        <v>0.29809479893379298</v>
      </c>
      <c r="K381" s="51" t="s">
        <v>0</v>
      </c>
      <c r="L381" s="51" t="s">
        <v>1</v>
      </c>
      <c r="M381" s="3">
        <v>51694</v>
      </c>
      <c r="N381" s="17" t="s">
        <v>733</v>
      </c>
      <c r="O381" s="28">
        <v>188244.63003234999</v>
      </c>
      <c r="P381" s="29">
        <v>314945.71148951998</v>
      </c>
      <c r="Q381" s="29">
        <v>340589.66296820401</v>
      </c>
      <c r="R381" s="30">
        <v>238394.23771816201</v>
      </c>
      <c r="S381" s="29">
        <v>205141.333224256</v>
      </c>
      <c r="T381" s="31">
        <v>104953.418603079</v>
      </c>
      <c r="U381" s="29">
        <v>265956.65056379099</v>
      </c>
      <c r="V381" s="29">
        <v>275827.69161477598</v>
      </c>
      <c r="W381" s="29">
        <v>244533.97247208099</v>
      </c>
      <c r="X381" s="30">
        <v>291985.03048143699</v>
      </c>
      <c r="Y381" s="29">
        <v>266389.627682883</v>
      </c>
      <c r="Z381" s="31">
        <v>222552.42360670201</v>
      </c>
      <c r="AA381" s="32">
        <v>2959514.3904572404</v>
      </c>
      <c r="AB381" s="42">
        <v>6.3606593919371512E-2</v>
      </c>
      <c r="AC381" s="39">
        <v>0.10641803685937183</v>
      </c>
      <c r="AD381" s="39">
        <v>0.11508295552351865</v>
      </c>
      <c r="AE381" s="38">
        <v>8.0551808934211822E-2</v>
      </c>
      <c r="AF381" s="39">
        <v>6.9315876241629618E-2</v>
      </c>
      <c r="AG381" s="40">
        <v>3.5463053986658895E-2</v>
      </c>
      <c r="AH381" s="39">
        <v>8.9864962786243147E-2</v>
      </c>
      <c r="AI381" s="39">
        <v>9.3200321141929304E-2</v>
      </c>
      <c r="AJ381" s="39">
        <v>8.2626383997511446E-2</v>
      </c>
      <c r="AK381" s="38">
        <v>9.8659777233360821E-2</v>
      </c>
      <c r="AL381" s="39">
        <v>9.0011262841579301E-2</v>
      </c>
      <c r="AM381" s="43">
        <v>7.5198966534613804E-2</v>
      </c>
    </row>
    <row r="382" spans="1:39" hidden="1" x14ac:dyDescent="0.4">
      <c r="A382" s="3" t="s">
        <v>734</v>
      </c>
      <c r="B382" s="3">
        <v>2</v>
      </c>
      <c r="C382" s="3">
        <v>2</v>
      </c>
      <c r="D382" s="5">
        <v>0.23697085394578199</v>
      </c>
      <c r="E382" s="8">
        <v>377</v>
      </c>
      <c r="F382" s="10">
        <v>6.2530506643256736</v>
      </c>
      <c r="G382" s="5">
        <v>0.70525543269805668</v>
      </c>
      <c r="H382" s="12">
        <v>3.7330801916227898</v>
      </c>
      <c r="I382" s="15">
        <v>1.900366500018936</v>
      </c>
      <c r="J382" s="15">
        <v>0.297997608358121</v>
      </c>
      <c r="K382" s="51" t="s">
        <v>0</v>
      </c>
      <c r="L382" s="51" t="s">
        <v>1</v>
      </c>
      <c r="M382" s="3">
        <v>70603</v>
      </c>
      <c r="N382" s="17" t="s">
        <v>735</v>
      </c>
      <c r="O382" s="28">
        <v>4828.4412863720599</v>
      </c>
      <c r="P382" s="29">
        <v>39784.584815884002</v>
      </c>
      <c r="Q382" s="29">
        <v>22718.088367763401</v>
      </c>
      <c r="R382" s="30">
        <v>5922.0969425123903</v>
      </c>
      <c r="S382" s="29">
        <v>5872.3255014775896</v>
      </c>
      <c r="T382" s="31">
        <v>6241.9204722735803</v>
      </c>
      <c r="U382" s="29">
        <v>23229.426602253599</v>
      </c>
      <c r="V382" s="29">
        <v>10502.538758638801</v>
      </c>
      <c r="W382" s="29">
        <v>11712.613702021399</v>
      </c>
      <c r="X382" s="30">
        <v>10307.438984074</v>
      </c>
      <c r="Y382" s="29">
        <v>9313.5088333416006</v>
      </c>
      <c r="Z382" s="31">
        <v>9742.1719300999393</v>
      </c>
      <c r="AA382" s="32">
        <v>160175.15619671234</v>
      </c>
      <c r="AB382" s="42">
        <v>3.0144757782800062E-2</v>
      </c>
      <c r="AC382" s="39">
        <v>0.24838174508801006</v>
      </c>
      <c r="AD382" s="39">
        <v>0.14183278422942908</v>
      </c>
      <c r="AE382" s="38">
        <v>3.6972630981794811E-2</v>
      </c>
      <c r="AF382" s="39">
        <v>3.6661899641076308E-2</v>
      </c>
      <c r="AG382" s="40">
        <v>3.8969342190669255E-2</v>
      </c>
      <c r="AH382" s="39">
        <v>0.14502515342470065</v>
      </c>
      <c r="AI382" s="39">
        <v>6.5569087042066321E-2</v>
      </c>
      <c r="AJ382" s="39">
        <v>7.3123785112074735E-2</v>
      </c>
      <c r="AK382" s="38">
        <v>6.43510468715595E-2</v>
      </c>
      <c r="AL382" s="39">
        <v>5.8145776501716713E-2</v>
      </c>
      <c r="AM382" s="43">
        <v>6.0821991134102617E-2</v>
      </c>
    </row>
    <row r="383" spans="1:39" hidden="1" x14ac:dyDescent="0.4">
      <c r="A383" s="3" t="s">
        <v>736</v>
      </c>
      <c r="B383" s="3">
        <v>7</v>
      </c>
      <c r="C383" s="3">
        <v>7</v>
      </c>
      <c r="D383" s="5">
        <v>0.237973156489904</v>
      </c>
      <c r="E383" s="8">
        <v>378</v>
      </c>
      <c r="F383" s="10">
        <v>6.2347202885020572</v>
      </c>
      <c r="G383" s="5">
        <v>0.70636476608908005</v>
      </c>
      <c r="H383" s="12">
        <v>1.2633685994336299</v>
      </c>
      <c r="I383" s="15">
        <v>0.33727562011680978</v>
      </c>
      <c r="J383" s="15">
        <v>0.29717620937116701</v>
      </c>
      <c r="K383" s="51" t="s">
        <v>0</v>
      </c>
      <c r="L383" s="51" t="s">
        <v>1</v>
      </c>
      <c r="M383" s="3">
        <v>50085</v>
      </c>
      <c r="N383" s="17" t="s">
        <v>737</v>
      </c>
      <c r="O383" s="28">
        <v>216216.07317017301</v>
      </c>
      <c r="P383" s="29">
        <v>263146.05724634102</v>
      </c>
      <c r="Q383" s="29">
        <v>275465.283980468</v>
      </c>
      <c r="R383" s="30">
        <v>233000.13220281899</v>
      </c>
      <c r="S383" s="29">
        <v>215045.61431834701</v>
      </c>
      <c r="T383" s="31">
        <v>149426.293495794</v>
      </c>
      <c r="U383" s="29">
        <v>224817.95227356299</v>
      </c>
      <c r="V383" s="29">
        <v>226551.606718389</v>
      </c>
      <c r="W383" s="29">
        <v>194354.59630196</v>
      </c>
      <c r="X383" s="30">
        <v>217920.77265966401</v>
      </c>
      <c r="Y383" s="29">
        <v>194183.521759291</v>
      </c>
      <c r="Z383" s="31">
        <v>189478.69787302901</v>
      </c>
      <c r="AA383" s="32">
        <v>2599606.6019998384</v>
      </c>
      <c r="AB383" s="42">
        <v>8.3172612734496526E-2</v>
      </c>
      <c r="AC383" s="39">
        <v>0.10122533811227695</v>
      </c>
      <c r="AD383" s="39">
        <v>0.10596421926631387</v>
      </c>
      <c r="AE383" s="38">
        <v>8.9628996950375295E-2</v>
      </c>
      <c r="AF383" s="39">
        <v>8.2722368127898904E-2</v>
      </c>
      <c r="AG383" s="40">
        <v>5.7480348519211556E-2</v>
      </c>
      <c r="AH383" s="39">
        <v>8.6481528436115646E-2</v>
      </c>
      <c r="AI383" s="39">
        <v>8.7148419512439401E-2</v>
      </c>
      <c r="AJ383" s="39">
        <v>7.4763079980042335E-2</v>
      </c>
      <c r="AK383" s="38">
        <v>8.3828365604249819E-2</v>
      </c>
      <c r="AL383" s="39">
        <v>7.4697272121831249E-2</v>
      </c>
      <c r="AM383" s="43">
        <v>7.2887450634748316E-2</v>
      </c>
    </row>
    <row r="384" spans="1:39" hidden="1" x14ac:dyDescent="0.4">
      <c r="A384" s="3" t="s">
        <v>738</v>
      </c>
      <c r="B384" s="3">
        <v>4</v>
      </c>
      <c r="C384" s="3">
        <v>4</v>
      </c>
      <c r="D384" s="5">
        <v>0.238084124000638</v>
      </c>
      <c r="E384" s="8">
        <v>379</v>
      </c>
      <c r="F384" s="10">
        <v>6.2326956338888353</v>
      </c>
      <c r="G384" s="5">
        <v>0.70482951749001532</v>
      </c>
      <c r="H384" s="12">
        <v>1.90146316254751</v>
      </c>
      <c r="I384" s="15">
        <v>0.92710998959967972</v>
      </c>
      <c r="J384" s="15">
        <v>0.29708552356071299</v>
      </c>
      <c r="K384" s="51" t="s">
        <v>0</v>
      </c>
      <c r="L384" s="51" t="s">
        <v>3</v>
      </c>
      <c r="M384" s="3">
        <v>19903</v>
      </c>
      <c r="N384" s="17" t="s">
        <v>739</v>
      </c>
      <c r="O384" s="28">
        <v>127116.295712647</v>
      </c>
      <c r="P384" s="29">
        <v>305554.15977834398</v>
      </c>
      <c r="Q384" s="29">
        <v>312820.10087184398</v>
      </c>
      <c r="R384" s="30">
        <v>189108.272593567</v>
      </c>
      <c r="S384" s="29">
        <v>154063.03687976699</v>
      </c>
      <c r="T384" s="31">
        <v>167836.45635485</v>
      </c>
      <c r="U384" s="29">
        <v>216199.24138961101</v>
      </c>
      <c r="V384" s="29">
        <v>160333.232640259</v>
      </c>
      <c r="W384" s="29">
        <v>118504.644473458</v>
      </c>
      <c r="X384" s="30">
        <v>144423.921042095</v>
      </c>
      <c r="Y384" s="29">
        <v>138765.060915126</v>
      </c>
      <c r="Z384" s="31">
        <v>108872.547840735</v>
      </c>
      <c r="AA384" s="32">
        <v>2143596.9704923029</v>
      </c>
      <c r="AB384" s="42">
        <v>5.9300464342162795E-2</v>
      </c>
      <c r="AC384" s="39">
        <v>0.14254272794021061</v>
      </c>
      <c r="AD384" s="39">
        <v>0.14593233018051946</v>
      </c>
      <c r="AE384" s="38">
        <v>8.8220068975995991E-2</v>
      </c>
      <c r="AF384" s="39">
        <v>7.1871270113049543E-2</v>
      </c>
      <c r="AG384" s="40">
        <v>7.8296647487939089E-2</v>
      </c>
      <c r="AH384" s="39">
        <v>0.10085815774406429</v>
      </c>
      <c r="AI384" s="39">
        <v>7.4796351575098813E-2</v>
      </c>
      <c r="AJ384" s="39">
        <v>5.5283080777186383E-2</v>
      </c>
      <c r="AK384" s="38">
        <v>6.7374568554706582E-2</v>
      </c>
      <c r="AL384" s="39">
        <v>6.4734678591776951E-2</v>
      </c>
      <c r="AM384" s="43">
        <v>5.0789653717289544E-2</v>
      </c>
    </row>
    <row r="385" spans="1:39" hidden="1" x14ac:dyDescent="0.4">
      <c r="A385" s="3" t="s">
        <v>740</v>
      </c>
      <c r="B385" s="3">
        <v>10</v>
      </c>
      <c r="C385" s="3">
        <v>10</v>
      </c>
      <c r="D385" s="5">
        <v>0.24033670083130901</v>
      </c>
      <c r="E385" s="8">
        <v>380</v>
      </c>
      <c r="F385" s="10">
        <v>6.1917990480380034</v>
      </c>
      <c r="G385" s="5">
        <v>0.70962573245454919</v>
      </c>
      <c r="H385" s="12">
        <v>1.72249206620254</v>
      </c>
      <c r="I385" s="15">
        <v>0.78449733789234688</v>
      </c>
      <c r="J385" s="15">
        <v>0.29525546934084501</v>
      </c>
      <c r="K385" s="51" t="s">
        <v>0</v>
      </c>
      <c r="L385" s="51" t="s">
        <v>3</v>
      </c>
      <c r="M385" s="3">
        <v>51233</v>
      </c>
      <c r="N385" s="17" t="s">
        <v>741</v>
      </c>
      <c r="O385" s="28">
        <v>539083.50684225699</v>
      </c>
      <c r="P385" s="29">
        <v>536848.42902227398</v>
      </c>
      <c r="Q385" s="29">
        <v>1041487.65493543</v>
      </c>
      <c r="R385" s="30">
        <v>623269.44071973499</v>
      </c>
      <c r="S385" s="29">
        <v>503693.25469125598</v>
      </c>
      <c r="T385" s="31">
        <v>342365.54683546501</v>
      </c>
      <c r="U385" s="29">
        <v>398304.58676465199</v>
      </c>
      <c r="V385" s="29">
        <v>523092.53162848402</v>
      </c>
      <c r="W385" s="29">
        <v>558116.41684024304</v>
      </c>
      <c r="X385" s="30">
        <v>401012.43759824999</v>
      </c>
      <c r="Y385" s="29">
        <v>328050.55874361697</v>
      </c>
      <c r="Z385" s="31">
        <v>500213.83595617599</v>
      </c>
      <c r="AA385" s="32">
        <v>6295538.2005778383</v>
      </c>
      <c r="AB385" s="42">
        <v>8.5629455285137809E-2</v>
      </c>
      <c r="AC385" s="39">
        <v>8.5274429590944126E-2</v>
      </c>
      <c r="AD385" s="39">
        <v>0.16543266385705302</v>
      </c>
      <c r="AE385" s="38">
        <v>9.9001772503346575E-2</v>
      </c>
      <c r="AF385" s="39">
        <v>8.0007973686034392E-2</v>
      </c>
      <c r="AG385" s="40">
        <v>5.4382252307521674E-2</v>
      </c>
      <c r="AH385" s="39">
        <v>6.3267757906400032E-2</v>
      </c>
      <c r="AI385" s="39">
        <v>8.3089406332324658E-2</v>
      </c>
      <c r="AJ385" s="39">
        <v>8.8652693234236288E-2</v>
      </c>
      <c r="AK385" s="38">
        <v>6.3697880121105915E-2</v>
      </c>
      <c r="AL385" s="39">
        <v>5.2108421598252984E-2</v>
      </c>
      <c r="AM385" s="43">
        <v>7.9455293577642597E-2</v>
      </c>
    </row>
    <row r="386" spans="1:39" hidden="1" x14ac:dyDescent="0.4">
      <c r="A386" s="3" t="s">
        <v>742</v>
      </c>
      <c r="B386" s="3">
        <v>7</v>
      </c>
      <c r="C386" s="3">
        <v>7</v>
      </c>
      <c r="D386" s="5">
        <v>0.241242532547389</v>
      </c>
      <c r="E386" s="8">
        <v>381</v>
      </c>
      <c r="F386" s="10">
        <v>6.1754612098377839</v>
      </c>
      <c r="G386" s="5">
        <v>0.71043076513955505</v>
      </c>
      <c r="H386" s="12">
        <v>1.3956031545993699</v>
      </c>
      <c r="I386" s="15">
        <v>0.48088876369373806</v>
      </c>
      <c r="J386" s="15">
        <v>0.294525305143371</v>
      </c>
      <c r="K386" s="51" t="s">
        <v>3</v>
      </c>
      <c r="L386" s="51" t="s">
        <v>1</v>
      </c>
      <c r="M386" s="3">
        <v>15907</v>
      </c>
      <c r="N386" s="17" t="s">
        <v>743</v>
      </c>
      <c r="O386" s="28">
        <v>799808.53339295799</v>
      </c>
      <c r="P386" s="29">
        <v>1391744.77702442</v>
      </c>
      <c r="Q386" s="29">
        <v>1616800.4982822</v>
      </c>
      <c r="R386" s="30">
        <v>1213837.31699103</v>
      </c>
      <c r="S386" s="29">
        <v>1053715.3336231399</v>
      </c>
      <c r="T386" s="31">
        <v>1160379.0245863299</v>
      </c>
      <c r="U386" s="29">
        <v>1545493.74760568</v>
      </c>
      <c r="V386" s="29">
        <v>1453213.48251376</v>
      </c>
      <c r="W386" s="29">
        <v>1753662.46078134</v>
      </c>
      <c r="X386" s="30">
        <v>1280952.69968109</v>
      </c>
      <c r="Y386" s="29">
        <v>1515488.11592394</v>
      </c>
      <c r="Z386" s="31">
        <v>1987591.4440559</v>
      </c>
      <c r="AA386" s="32">
        <v>16772687.434461787</v>
      </c>
      <c r="AB386" s="42">
        <v>4.768517487243229E-2</v>
      </c>
      <c r="AC386" s="39">
        <v>8.2976850457779916E-2</v>
      </c>
      <c r="AD386" s="39">
        <v>9.6394838608883954E-2</v>
      </c>
      <c r="AE386" s="38">
        <v>7.2369876427616164E-2</v>
      </c>
      <c r="AF386" s="39">
        <v>6.2823285638659021E-2</v>
      </c>
      <c r="AG386" s="40">
        <v>6.9182653592063728E-2</v>
      </c>
      <c r="AH386" s="39">
        <v>9.2143477522287284E-2</v>
      </c>
      <c r="AI386" s="39">
        <v>8.6641660031649637E-2</v>
      </c>
      <c r="AJ386" s="39">
        <v>0.10455464979203034</v>
      </c>
      <c r="AK386" s="38">
        <v>7.6371345062401688E-2</v>
      </c>
      <c r="AL386" s="39">
        <v>9.0354519622786372E-2</v>
      </c>
      <c r="AM386" s="43">
        <v>0.11850166837140962</v>
      </c>
    </row>
    <row r="387" spans="1:39" hidden="1" x14ac:dyDescent="0.4">
      <c r="A387" s="3" t="s">
        <v>744</v>
      </c>
      <c r="B387" s="3">
        <v>4</v>
      </c>
      <c r="C387" s="3">
        <v>4</v>
      </c>
      <c r="D387" s="5">
        <v>0.24283064038914501</v>
      </c>
      <c r="E387" s="8">
        <v>382</v>
      </c>
      <c r="F387" s="10">
        <v>6.1469651482759708</v>
      </c>
      <c r="G387" s="5">
        <v>0.71323554585502802</v>
      </c>
      <c r="H387" s="12">
        <v>1.54894992765813</v>
      </c>
      <c r="I387" s="15">
        <v>0.63129050740255388</v>
      </c>
      <c r="J387" s="15">
        <v>0.29325304226233501</v>
      </c>
      <c r="K387" s="51" t="s">
        <v>2</v>
      </c>
      <c r="L387" s="51" t="s">
        <v>1</v>
      </c>
      <c r="M387" s="3">
        <v>57980</v>
      </c>
      <c r="N387" s="17" t="s">
        <v>745</v>
      </c>
      <c r="O387" s="28">
        <v>34887.0926963979</v>
      </c>
      <c r="P387" s="29">
        <v>44552.589741671298</v>
      </c>
      <c r="Q387" s="29">
        <v>42752.933023408703</v>
      </c>
      <c r="R387" s="30">
        <v>38553.383530485597</v>
      </c>
      <c r="S387" s="29">
        <v>34155.744240771302</v>
      </c>
      <c r="T387" s="31">
        <v>13320.667043490799</v>
      </c>
      <c r="U387" s="29">
        <v>47672.231329581002</v>
      </c>
      <c r="V387" s="29">
        <v>41515.356815682499</v>
      </c>
      <c r="W387" s="29">
        <v>44068.256309483499</v>
      </c>
      <c r="X387" s="30">
        <v>55807.76494044</v>
      </c>
      <c r="Y387" s="29">
        <v>32302.905065929899</v>
      </c>
      <c r="Z387" s="31">
        <v>43143.079244969696</v>
      </c>
      <c r="AA387" s="32">
        <v>472732.00398231222</v>
      </c>
      <c r="AB387" s="42">
        <v>7.3798880554960769E-2</v>
      </c>
      <c r="AC387" s="39">
        <v>9.4244919671946481E-2</v>
      </c>
      <c r="AD387" s="39">
        <v>9.0437991638510587E-2</v>
      </c>
      <c r="AE387" s="38">
        <v>8.1554418160205866E-2</v>
      </c>
      <c r="AF387" s="39">
        <v>7.2251812767153534E-2</v>
      </c>
      <c r="AG387" s="40">
        <v>2.8178052112564831E-2</v>
      </c>
      <c r="AH387" s="39">
        <v>0.1008440954451747</v>
      </c>
      <c r="AI387" s="39">
        <v>8.7820068169608925E-2</v>
      </c>
      <c r="AJ387" s="39">
        <v>9.3220378434823212E-2</v>
      </c>
      <c r="AK387" s="38">
        <v>0.11805370584245045</v>
      </c>
      <c r="AL387" s="39">
        <v>6.8332384509212432E-2</v>
      </c>
      <c r="AM387" s="43">
        <v>9.1263292693388162E-2</v>
      </c>
    </row>
    <row r="388" spans="1:39" hidden="1" x14ac:dyDescent="0.4">
      <c r="A388" s="3" t="s">
        <v>746</v>
      </c>
      <c r="B388" s="3">
        <v>2</v>
      </c>
      <c r="C388" s="3">
        <v>2</v>
      </c>
      <c r="D388" s="5">
        <v>0.24749269708820401</v>
      </c>
      <c r="E388" s="8">
        <v>383</v>
      </c>
      <c r="F388" s="10">
        <v>6.0643761152268603</v>
      </c>
      <c r="G388" s="5">
        <v>0.7250308254124409</v>
      </c>
      <c r="H388" s="12">
        <v>2.2053029336861099</v>
      </c>
      <c r="I388" s="15">
        <v>1.1409768466707815</v>
      </c>
      <c r="J388" s="15">
        <v>0.28957488198048098</v>
      </c>
      <c r="K388" s="51" t="s">
        <v>0</v>
      </c>
      <c r="L388" s="51" t="s">
        <v>2</v>
      </c>
      <c r="M388" s="3">
        <v>64639</v>
      </c>
      <c r="N388" s="17" t="s">
        <v>747</v>
      </c>
      <c r="O388" s="28">
        <v>10760.6205445215</v>
      </c>
      <c r="P388" s="29">
        <v>16393.779979275601</v>
      </c>
      <c r="Q388" s="29">
        <v>27855.617547558999</v>
      </c>
      <c r="R388" s="30">
        <v>7836.7613871874901</v>
      </c>
      <c r="S388" s="29">
        <v>8492.8053792454994</v>
      </c>
      <c r="T388" s="31">
        <v>8769.50157182369</v>
      </c>
      <c r="U388" s="29">
        <v>6198.0653396533498</v>
      </c>
      <c r="V388" s="29">
        <v>6061.7874069831796</v>
      </c>
      <c r="W388" s="29">
        <v>12684.574266575701</v>
      </c>
      <c r="X388" s="30">
        <v>6543.1322429658503</v>
      </c>
      <c r="Y388" s="29">
        <v>4089.7695464000799</v>
      </c>
      <c r="Z388" s="31">
        <v>18647.981601797699</v>
      </c>
      <c r="AA388" s="32">
        <v>134334.39681398863</v>
      </c>
      <c r="AB388" s="42">
        <v>8.0103240865566347E-2</v>
      </c>
      <c r="AC388" s="39">
        <v>0.12203709822716433</v>
      </c>
      <c r="AD388" s="39">
        <v>0.20736027561228693</v>
      </c>
      <c r="AE388" s="38">
        <v>5.8337712254285606E-2</v>
      </c>
      <c r="AF388" s="39">
        <v>6.3221375765771998E-2</v>
      </c>
      <c r="AG388" s="40">
        <v>6.528113260497774E-2</v>
      </c>
      <c r="AH388" s="39">
        <v>4.6139078945176965E-2</v>
      </c>
      <c r="AI388" s="39">
        <v>4.5124611050860415E-2</v>
      </c>
      <c r="AJ388" s="39">
        <v>9.4425363625519468E-2</v>
      </c>
      <c r="AK388" s="38">
        <v>4.8707794862294679E-2</v>
      </c>
      <c r="AL388" s="39">
        <v>3.0444693566184237E-2</v>
      </c>
      <c r="AM388" s="43">
        <v>0.13881762261991137</v>
      </c>
    </row>
    <row r="389" spans="1:39" x14ac:dyDescent="0.4">
      <c r="A389" s="54" t="s">
        <v>748</v>
      </c>
      <c r="B389" s="3">
        <v>13</v>
      </c>
      <c r="C389" s="3">
        <v>13</v>
      </c>
      <c r="D389" s="5">
        <v>0.24780707288829701</v>
      </c>
      <c r="E389" s="8">
        <v>384</v>
      </c>
      <c r="F389" s="10">
        <v>6.0588630218706685</v>
      </c>
      <c r="G389" s="5">
        <v>0.72406129109549289</v>
      </c>
      <c r="H389" s="12">
        <v>6.9645217759003701</v>
      </c>
      <c r="I389" s="15">
        <v>2.8000242924928944</v>
      </c>
      <c r="J389" s="15">
        <v>0.28932984178947901</v>
      </c>
      <c r="K389" s="51" t="s">
        <v>3</v>
      </c>
      <c r="L389" s="51" t="s">
        <v>1</v>
      </c>
      <c r="M389" s="3">
        <v>72799</v>
      </c>
      <c r="N389" s="17" t="s">
        <v>749</v>
      </c>
      <c r="O389" s="28">
        <v>70800.985326524402</v>
      </c>
      <c r="P389" s="29">
        <v>223047.978296088</v>
      </c>
      <c r="Q389" s="29">
        <v>171969.77043529099</v>
      </c>
      <c r="R389" s="30">
        <v>91828.392996340903</v>
      </c>
      <c r="S389" s="29">
        <v>59103.320440852898</v>
      </c>
      <c r="T389" s="31">
        <v>47831.611994269399</v>
      </c>
      <c r="U389" s="29">
        <v>587682.37797575595</v>
      </c>
      <c r="V389" s="29">
        <v>655319.26206993102</v>
      </c>
      <c r="W389" s="29">
        <v>61006.6466159458</v>
      </c>
      <c r="X389" s="30">
        <v>659704.99687550694</v>
      </c>
      <c r="Y389" s="29">
        <v>653459.84212320903</v>
      </c>
      <c r="Z389" s="31">
        <v>71126.669219080693</v>
      </c>
      <c r="AA389" s="32">
        <v>3352881.8543687961</v>
      </c>
      <c r="AB389" s="42">
        <v>2.1116456947109813E-2</v>
      </c>
      <c r="AC389" s="39">
        <v>6.6524258230410679E-2</v>
      </c>
      <c r="AD389" s="39">
        <v>5.1290137232606288E-2</v>
      </c>
      <c r="AE389" s="38">
        <v>2.7387900017022297E-2</v>
      </c>
      <c r="AF389" s="39">
        <v>1.7627617974024772E-2</v>
      </c>
      <c r="AG389" s="40">
        <v>1.4265820888363524E-2</v>
      </c>
      <c r="AH389" s="39">
        <v>0.17527679277156974</v>
      </c>
      <c r="AI389" s="39">
        <v>0.19544955370737319</v>
      </c>
      <c r="AJ389" s="39">
        <v>1.819528670133554E-2</v>
      </c>
      <c r="AK389" s="38">
        <v>0.19675760302019382</v>
      </c>
      <c r="AL389" s="39">
        <v>0.19489498005178815</v>
      </c>
      <c r="AM389" s="43">
        <v>2.1213592458202139E-2</v>
      </c>
    </row>
    <row r="390" spans="1:39" hidden="1" x14ac:dyDescent="0.4">
      <c r="A390" s="3" t="s">
        <v>750</v>
      </c>
      <c r="B390" s="3">
        <v>2</v>
      </c>
      <c r="C390" s="3">
        <v>2</v>
      </c>
      <c r="D390" s="5">
        <v>0.249489689005301</v>
      </c>
      <c r="E390" s="8">
        <v>385</v>
      </c>
      <c r="F390" s="10">
        <v>6.0294739833972457</v>
      </c>
      <c r="G390" s="5">
        <v>0.72708423652973431</v>
      </c>
      <c r="H390" s="12">
        <v>12.5470688233401</v>
      </c>
      <c r="I390" s="15">
        <v>3.6492784640079154</v>
      </c>
      <c r="J390" s="15">
        <v>0.28802462762245401</v>
      </c>
      <c r="K390" s="51" t="s">
        <v>3</v>
      </c>
      <c r="L390" s="51" t="s">
        <v>1</v>
      </c>
      <c r="M390" s="3">
        <v>58817</v>
      </c>
      <c r="N390" s="17" t="s">
        <v>751</v>
      </c>
      <c r="O390" s="28">
        <v>24283.728241824901</v>
      </c>
      <c r="P390" s="29">
        <v>36764.137657383697</v>
      </c>
      <c r="Q390" s="29">
        <v>74176.354070441797</v>
      </c>
      <c r="R390" s="30">
        <v>38648.869776406304</v>
      </c>
      <c r="S390" s="29">
        <v>20727.790190900101</v>
      </c>
      <c r="T390" s="31">
        <v>15389.184573176601</v>
      </c>
      <c r="U390" s="29">
        <v>549185.44467498199</v>
      </c>
      <c r="V390" s="29">
        <v>355290.71359612001</v>
      </c>
      <c r="W390" s="29">
        <v>20516.3692647096</v>
      </c>
      <c r="X390" s="30">
        <v>502907.1790306</v>
      </c>
      <c r="Y390" s="29">
        <v>414767.444360547</v>
      </c>
      <c r="Z390" s="31">
        <v>20417.573693442198</v>
      </c>
      <c r="AA390" s="32">
        <v>2073074.789130534</v>
      </c>
      <c r="AB390" s="42">
        <v>1.171386983679914E-2</v>
      </c>
      <c r="AC390" s="39">
        <v>1.7734110631292228E-2</v>
      </c>
      <c r="AD390" s="39">
        <v>3.5780838423852532E-2</v>
      </c>
      <c r="AE390" s="38">
        <v>1.8643258785958215E-2</v>
      </c>
      <c r="AF390" s="39">
        <v>9.998573278484333E-3</v>
      </c>
      <c r="AG390" s="40">
        <v>7.4233619808916594E-3</v>
      </c>
      <c r="AH390" s="39">
        <v>0.26491347420481404</v>
      </c>
      <c r="AI390" s="39">
        <v>0.17138345199071767</v>
      </c>
      <c r="AJ390" s="39">
        <v>9.8965890532653408E-3</v>
      </c>
      <c r="AK390" s="38">
        <v>0.24258998356809103</v>
      </c>
      <c r="AL390" s="39">
        <v>0.20007355573240276</v>
      </c>
      <c r="AM390" s="43">
        <v>9.8489325134311773E-3</v>
      </c>
    </row>
    <row r="391" spans="1:39" hidden="1" x14ac:dyDescent="0.4">
      <c r="A391" s="3" t="s">
        <v>752</v>
      </c>
      <c r="B391" s="3">
        <v>4</v>
      </c>
      <c r="C391" s="3">
        <v>4</v>
      </c>
      <c r="D391" s="5">
        <v>0.24953436859323599</v>
      </c>
      <c r="E391" s="8">
        <v>386</v>
      </c>
      <c r="F391" s="10">
        <v>6.0286963015099593</v>
      </c>
      <c r="G391" s="5">
        <v>0.72533047036686737</v>
      </c>
      <c r="H391" s="12">
        <v>1.4186276374906299</v>
      </c>
      <c r="I391" s="15">
        <v>0.50449595934731384</v>
      </c>
      <c r="J391" s="15">
        <v>0.28799011332991697</v>
      </c>
      <c r="K391" s="51" t="s">
        <v>0</v>
      </c>
      <c r="L391" s="51" t="s">
        <v>3</v>
      </c>
      <c r="M391" s="3">
        <v>50587</v>
      </c>
      <c r="N391" s="17" t="s">
        <v>753</v>
      </c>
      <c r="O391" s="28">
        <v>71868.022103826894</v>
      </c>
      <c r="P391" s="29">
        <v>92006.383401446801</v>
      </c>
      <c r="Q391" s="29">
        <v>90674.202353181696</v>
      </c>
      <c r="R391" s="30">
        <v>72524.851299432295</v>
      </c>
      <c r="S391" s="29">
        <v>73463.544786931598</v>
      </c>
      <c r="T391" s="31">
        <v>39242.652547423699</v>
      </c>
      <c r="U391" s="29">
        <v>74896.595397153505</v>
      </c>
      <c r="V391" s="29">
        <v>67530.861123107999</v>
      </c>
      <c r="W391" s="29">
        <v>57286.705791144101</v>
      </c>
      <c r="X391" s="30">
        <v>69647.749859271498</v>
      </c>
      <c r="Y391" s="29">
        <v>61081.045042286598</v>
      </c>
      <c r="Z391" s="31">
        <v>48704.201560233603</v>
      </c>
      <c r="AA391" s="32">
        <v>818926.81526544015</v>
      </c>
      <c r="AB391" s="42">
        <v>8.7758784746268428E-2</v>
      </c>
      <c r="AC391" s="39">
        <v>0.11234994591259613</v>
      </c>
      <c r="AD391" s="39">
        <v>0.11072320586277458</v>
      </c>
      <c r="AE391" s="38">
        <v>8.8560845667173191E-2</v>
      </c>
      <c r="AF391" s="39">
        <v>8.9707093988758604E-2</v>
      </c>
      <c r="AG391" s="40">
        <v>4.7919608707285899E-2</v>
      </c>
      <c r="AH391" s="39">
        <v>9.1457006903452223E-2</v>
      </c>
      <c r="AI391" s="39">
        <v>8.24626326361277E-2</v>
      </c>
      <c r="AJ391" s="39">
        <v>6.9953388658516039E-2</v>
      </c>
      <c r="AK391" s="38">
        <v>8.5047587355771781E-2</v>
      </c>
      <c r="AL391" s="39">
        <v>7.4586695543103321E-2</v>
      </c>
      <c r="AM391" s="43">
        <v>5.9473204018172278E-2</v>
      </c>
    </row>
    <row r="392" spans="1:39" hidden="1" x14ac:dyDescent="0.4">
      <c r="A392" s="3" t="s">
        <v>754</v>
      </c>
      <c r="B392" s="3">
        <v>30</v>
      </c>
      <c r="C392" s="3">
        <v>29</v>
      </c>
      <c r="D392" s="5">
        <v>0.24974699822051499</v>
      </c>
      <c r="E392" s="8">
        <v>387</v>
      </c>
      <c r="F392" s="10">
        <v>6.024997229782592</v>
      </c>
      <c r="G392" s="5">
        <v>0.7240726925152916</v>
      </c>
      <c r="H392" s="12">
        <v>1.1687440272384</v>
      </c>
      <c r="I392" s="15">
        <v>0.22495899225541136</v>
      </c>
      <c r="J392" s="15">
        <v>0.28782596169260499</v>
      </c>
      <c r="K392" s="51" t="s">
        <v>2</v>
      </c>
      <c r="L392" s="51" t="s">
        <v>1</v>
      </c>
      <c r="M392" s="3">
        <v>44840</v>
      </c>
      <c r="N392" s="17" t="s">
        <v>755</v>
      </c>
      <c r="O392" s="28">
        <v>11888424.9667085</v>
      </c>
      <c r="P392" s="29">
        <v>13596439.655394699</v>
      </c>
      <c r="Q392" s="29">
        <v>16600141.5962104</v>
      </c>
      <c r="R392" s="30">
        <v>12103339.379110601</v>
      </c>
      <c r="S392" s="29">
        <v>12201935.9103352</v>
      </c>
      <c r="T392" s="31">
        <v>12969370.003873</v>
      </c>
      <c r="U392" s="29">
        <v>15011369.5643357</v>
      </c>
      <c r="V392" s="29">
        <v>13990319.8927116</v>
      </c>
      <c r="W392" s="29">
        <v>14562829.596948801</v>
      </c>
      <c r="X392" s="30">
        <v>14494344.362146899</v>
      </c>
      <c r="Y392" s="29">
        <v>13590149.672204399</v>
      </c>
      <c r="Z392" s="31">
        <v>13694420.4745693</v>
      </c>
      <c r="AA392" s="32">
        <v>164703085.07454908</v>
      </c>
      <c r="AB392" s="42">
        <v>7.2180948895568517E-2</v>
      </c>
      <c r="AC392" s="39">
        <v>8.2551214200028991E-2</v>
      </c>
      <c r="AD392" s="39">
        <v>0.10078828571241835</v>
      </c>
      <c r="AE392" s="38">
        <v>7.3485808560491153E-2</v>
      </c>
      <c r="AF392" s="39">
        <v>7.4084440524063488E-2</v>
      </c>
      <c r="AG392" s="40">
        <v>7.8743940940770543E-2</v>
      </c>
      <c r="AH392" s="39">
        <v>9.1142005977247767E-2</v>
      </c>
      <c r="AI392" s="39">
        <v>8.494267054183717E-2</v>
      </c>
      <c r="AJ392" s="39">
        <v>8.8418681352309028E-2</v>
      </c>
      <c r="AK392" s="38">
        <v>8.8002871079107994E-2</v>
      </c>
      <c r="AL392" s="39">
        <v>8.2513024367777507E-2</v>
      </c>
      <c r="AM392" s="43">
        <v>8.3146107848379613E-2</v>
      </c>
    </row>
    <row r="393" spans="1:39" hidden="1" x14ac:dyDescent="0.4">
      <c r="A393" s="3" t="s">
        <v>756</v>
      </c>
      <c r="B393" s="3">
        <v>4</v>
      </c>
      <c r="C393" s="3">
        <v>4</v>
      </c>
      <c r="D393" s="5">
        <v>0.250522068632134</v>
      </c>
      <c r="E393" s="8">
        <v>388</v>
      </c>
      <c r="F393" s="10">
        <v>6.0115401086258791</v>
      </c>
      <c r="G393" s="5">
        <v>0.72444783764240817</v>
      </c>
      <c r="H393" s="12">
        <v>1.9021090592791201</v>
      </c>
      <c r="I393" s="15">
        <v>0.92759996689798352</v>
      </c>
      <c r="J393" s="15">
        <v>0.28722901733755901</v>
      </c>
      <c r="K393" s="51" t="s">
        <v>0</v>
      </c>
      <c r="L393" s="51" t="s">
        <v>3</v>
      </c>
      <c r="M393" s="3">
        <v>13726</v>
      </c>
      <c r="N393" s="17" t="s">
        <v>757</v>
      </c>
      <c r="O393" s="28">
        <v>184527.677843201</v>
      </c>
      <c r="P393" s="29">
        <v>407893.96612907102</v>
      </c>
      <c r="Q393" s="29">
        <v>546661.93158273201</v>
      </c>
      <c r="R393" s="30">
        <v>294790.30004862999</v>
      </c>
      <c r="S393" s="29">
        <v>254597.27982556701</v>
      </c>
      <c r="T393" s="31">
        <v>365348.971661655</v>
      </c>
      <c r="U393" s="29">
        <v>309962.46064711601</v>
      </c>
      <c r="V393" s="29">
        <v>238304.03078330899</v>
      </c>
      <c r="W393" s="29">
        <v>268207.41442460602</v>
      </c>
      <c r="X393" s="30">
        <v>153871.02339470701</v>
      </c>
      <c r="Y393" s="29">
        <v>204002.347772156</v>
      </c>
      <c r="Z393" s="31">
        <v>240979.55474617801</v>
      </c>
      <c r="AA393" s="32">
        <v>3469146.9588589286</v>
      </c>
      <c r="AB393" s="42">
        <v>5.3191081274889494E-2</v>
      </c>
      <c r="AC393" s="39">
        <v>0.11757759788395804</v>
      </c>
      <c r="AD393" s="39">
        <v>0.15757819950139557</v>
      </c>
      <c r="AE393" s="38">
        <v>8.4974866601094462E-2</v>
      </c>
      <c r="AF393" s="39">
        <v>7.3389015468318219E-2</v>
      </c>
      <c r="AG393" s="40">
        <v>0.10531377770800045</v>
      </c>
      <c r="AH393" s="39">
        <v>8.9348322317561554E-2</v>
      </c>
      <c r="AI393" s="39">
        <v>6.8692400065315171E-2</v>
      </c>
      <c r="AJ393" s="39">
        <v>7.7312208910522706E-2</v>
      </c>
      <c r="AK393" s="38">
        <v>4.4354138126601085E-2</v>
      </c>
      <c r="AL393" s="39">
        <v>5.8804758112425547E-2</v>
      </c>
      <c r="AM393" s="43">
        <v>6.9463634029917537E-2</v>
      </c>
    </row>
    <row r="394" spans="1:39" x14ac:dyDescent="0.4">
      <c r="A394" s="3" t="s">
        <v>758</v>
      </c>
      <c r="B394" s="3">
        <v>6</v>
      </c>
      <c r="C394" s="3">
        <v>6</v>
      </c>
      <c r="D394" s="5">
        <v>0.25169681385012899</v>
      </c>
      <c r="E394" s="8">
        <v>389</v>
      </c>
      <c r="F394" s="10">
        <v>5.9912228201248574</v>
      </c>
      <c r="G394" s="5">
        <v>0.72597384354715877</v>
      </c>
      <c r="H394" s="12">
        <v>20.5067565352335</v>
      </c>
      <c r="I394" s="15">
        <v>4.3580274199294511</v>
      </c>
      <c r="J394" s="15">
        <v>0.28632846195317002</v>
      </c>
      <c r="K394" s="51" t="s">
        <v>2</v>
      </c>
      <c r="L394" s="51" t="s">
        <v>1</v>
      </c>
      <c r="M394" s="3">
        <v>38524</v>
      </c>
      <c r="N394" s="17" t="s">
        <v>759</v>
      </c>
      <c r="O394" s="28">
        <v>23116.6860624888</v>
      </c>
      <c r="P394" s="29">
        <v>42460.644260201101</v>
      </c>
      <c r="Q394" s="29">
        <v>76736.938617692096</v>
      </c>
      <c r="R394" s="30">
        <v>43557.482578867297</v>
      </c>
      <c r="S394" s="29">
        <v>22736.603753175601</v>
      </c>
      <c r="T394" s="31">
        <v>12434.043434823199</v>
      </c>
      <c r="U394" s="29">
        <v>929725.524377772</v>
      </c>
      <c r="V394" s="29">
        <v>664968.00529836002</v>
      </c>
      <c r="W394" s="29">
        <v>19765.059927262701</v>
      </c>
      <c r="X394" s="30">
        <v>830903.39334562805</v>
      </c>
      <c r="Y394" s="29">
        <v>565254.93976510502</v>
      </c>
      <c r="Z394" s="31">
        <v>19246.078229012099</v>
      </c>
      <c r="AA394" s="32">
        <v>3250905.3996503879</v>
      </c>
      <c r="AB394" s="42">
        <v>7.1108455093694322E-3</v>
      </c>
      <c r="AC394" s="39">
        <v>1.3061174977520861E-2</v>
      </c>
      <c r="AD394" s="39">
        <v>2.3604789799772277E-2</v>
      </c>
      <c r="AE394" s="38">
        <v>1.3398569698014466E-2</v>
      </c>
      <c r="AF394" s="39">
        <v>6.9939296774433248E-3</v>
      </c>
      <c r="AG394" s="40">
        <v>3.8247939900559373E-3</v>
      </c>
      <c r="AH394" s="39">
        <v>0.28598971981090482</v>
      </c>
      <c r="AI394" s="39">
        <v>0.20454855603299704</v>
      </c>
      <c r="AJ394" s="39">
        <v>6.0798631450143994E-3</v>
      </c>
      <c r="AK394" s="38">
        <v>0.25559137876943017</v>
      </c>
      <c r="AL394" s="39">
        <v>0.17387615764700326</v>
      </c>
      <c r="AM394" s="43">
        <v>5.9202209424740193E-3</v>
      </c>
    </row>
    <row r="395" spans="1:39" hidden="1" x14ac:dyDescent="0.4">
      <c r="A395" s="3" t="s">
        <v>760</v>
      </c>
      <c r="B395" s="3">
        <v>3</v>
      </c>
      <c r="C395" s="3">
        <v>3</v>
      </c>
      <c r="D395" s="5">
        <v>0.25210987382893602</v>
      </c>
      <c r="E395" s="8">
        <v>390</v>
      </c>
      <c r="F395" s="10">
        <v>5.9841014494057578</v>
      </c>
      <c r="G395" s="5">
        <v>0.72530071393863127</v>
      </c>
      <c r="H395" s="12">
        <v>1.4313961710722301</v>
      </c>
      <c r="I395" s="15">
        <v>0.51742302562065079</v>
      </c>
      <c r="J395" s="15">
        <v>0.28601300958986797</v>
      </c>
      <c r="K395" s="51" t="s">
        <v>3</v>
      </c>
      <c r="L395" s="51" t="s">
        <v>2</v>
      </c>
      <c r="M395" s="3">
        <v>12789</v>
      </c>
      <c r="N395" s="17" t="s">
        <v>761</v>
      </c>
      <c r="O395" s="28">
        <v>63125.729653504</v>
      </c>
      <c r="P395" s="29">
        <v>48184.691527843701</v>
      </c>
      <c r="Q395" s="29">
        <v>61941.016474969598</v>
      </c>
      <c r="R395" s="30">
        <v>68651.997011464395</v>
      </c>
      <c r="S395" s="29">
        <v>59822.157288009701</v>
      </c>
      <c r="T395" s="31">
        <v>60323.147705747797</v>
      </c>
      <c r="U395" s="29">
        <v>34548.126297085997</v>
      </c>
      <c r="V395" s="29">
        <v>40235.919656509999</v>
      </c>
      <c r="W395" s="29">
        <v>65131.979035716802</v>
      </c>
      <c r="X395" s="30">
        <v>68932.3298739858</v>
      </c>
      <c r="Y395" s="29">
        <v>49329.281764933199</v>
      </c>
      <c r="Z395" s="31">
        <v>82013.650802430406</v>
      </c>
      <c r="AA395" s="32">
        <v>702240.0270922014</v>
      </c>
      <c r="AB395" s="42">
        <v>8.9891956052251393E-2</v>
      </c>
      <c r="AC395" s="39">
        <v>6.8615700713279382E-2</v>
      </c>
      <c r="AD395" s="39">
        <v>8.8204907275724095E-2</v>
      </c>
      <c r="AE395" s="38">
        <v>9.7761441049914188E-2</v>
      </c>
      <c r="AF395" s="39">
        <v>8.5187621012886641E-2</v>
      </c>
      <c r="AG395" s="40">
        <v>8.5901038645619099E-2</v>
      </c>
      <c r="AH395" s="39">
        <v>4.9197033726688953E-2</v>
      </c>
      <c r="AI395" s="39">
        <v>5.729653409691951E-2</v>
      </c>
      <c r="AJ395" s="39">
        <v>9.2748884317249591E-2</v>
      </c>
      <c r="AK395" s="38">
        <v>9.8160639118532123E-2</v>
      </c>
      <c r="AL395" s="39">
        <v>7.0245613838324339E-2</v>
      </c>
      <c r="AM395" s="43">
        <v>0.11678863015261066</v>
      </c>
    </row>
    <row r="396" spans="1:39" hidden="1" x14ac:dyDescent="0.4">
      <c r="A396" s="3" t="s">
        <v>762</v>
      </c>
      <c r="B396" s="3">
        <v>4</v>
      </c>
      <c r="C396" s="3">
        <v>3</v>
      </c>
      <c r="D396" s="5">
        <v>0.253579073924042</v>
      </c>
      <c r="E396" s="8">
        <v>391</v>
      </c>
      <c r="F396" s="10">
        <v>5.9588658854382768</v>
      </c>
      <c r="G396" s="5">
        <v>0.72766169039072925</v>
      </c>
      <c r="H396" s="12">
        <v>1.37478722950931</v>
      </c>
      <c r="I396" s="15">
        <v>0.45920835559419021</v>
      </c>
      <c r="J396" s="15">
        <v>0.284895995829546</v>
      </c>
      <c r="K396" s="51" t="s">
        <v>1</v>
      </c>
      <c r="L396" s="51" t="s">
        <v>0</v>
      </c>
      <c r="M396" s="3">
        <v>71878</v>
      </c>
      <c r="N396" s="17" t="s">
        <v>763</v>
      </c>
      <c r="O396" s="28">
        <v>35741.462274982201</v>
      </c>
      <c r="P396" s="29">
        <v>31662.1992663524</v>
      </c>
      <c r="Q396" s="29">
        <v>19101.324476656799</v>
      </c>
      <c r="R396" s="30">
        <v>37997.2182562034</v>
      </c>
      <c r="S396" s="29">
        <v>41236.447953130599</v>
      </c>
      <c r="T396" s="31">
        <v>39692.2838570819</v>
      </c>
      <c r="U396" s="29">
        <v>36551.307839074303</v>
      </c>
      <c r="V396" s="29">
        <v>31989.013493942901</v>
      </c>
      <c r="W396" s="29">
        <v>30555.322156526101</v>
      </c>
      <c r="X396" s="30">
        <v>41700.958387338702</v>
      </c>
      <c r="Y396" s="29">
        <v>29057.9307471969</v>
      </c>
      <c r="Z396" s="31">
        <v>33973.556679822199</v>
      </c>
      <c r="AA396" s="32">
        <v>409259.02538830839</v>
      </c>
      <c r="AB396" s="42">
        <v>8.733212967281638E-2</v>
      </c>
      <c r="AC396" s="39">
        <v>7.73646940010939E-2</v>
      </c>
      <c r="AD396" s="39">
        <v>4.667294620694877E-2</v>
      </c>
      <c r="AE396" s="38">
        <v>9.2843934767599376E-2</v>
      </c>
      <c r="AF396" s="39">
        <v>0.10075879918348804</v>
      </c>
      <c r="AG396" s="40">
        <v>9.6985726385438981E-2</v>
      </c>
      <c r="AH396" s="39">
        <v>8.9310938969260636E-2</v>
      </c>
      <c r="AI396" s="39">
        <v>7.8163245058777767E-2</v>
      </c>
      <c r="AJ396" s="39">
        <v>7.4660105852363198E-2</v>
      </c>
      <c r="AK396" s="38">
        <v>0.10189380270300083</v>
      </c>
      <c r="AL396" s="39">
        <v>7.1001319322466963E-2</v>
      </c>
      <c r="AM396" s="43">
        <v>8.3012357876745185E-2</v>
      </c>
    </row>
    <row r="397" spans="1:39" hidden="1" x14ac:dyDescent="0.4">
      <c r="A397" s="3" t="s">
        <v>764</v>
      </c>
      <c r="B397" s="3">
        <v>4</v>
      </c>
      <c r="C397" s="3">
        <v>4</v>
      </c>
      <c r="D397" s="5">
        <v>0.25487863992820398</v>
      </c>
      <c r="E397" s="8">
        <v>392</v>
      </c>
      <c r="F397" s="10">
        <v>5.9366655899920531</v>
      </c>
      <c r="G397" s="5">
        <v>0.72952508673327776</v>
      </c>
      <c r="H397" s="12">
        <v>1.34928459006213</v>
      </c>
      <c r="I397" s="15">
        <v>0.43219467250339305</v>
      </c>
      <c r="J397" s="15">
        <v>0.283914413642259</v>
      </c>
      <c r="K397" s="51" t="s">
        <v>0</v>
      </c>
      <c r="L397" s="51" t="s">
        <v>2</v>
      </c>
      <c r="M397" s="3">
        <v>25184</v>
      </c>
      <c r="N397" s="17" t="s">
        <v>765</v>
      </c>
      <c r="O397" s="28">
        <v>66254.5548380564</v>
      </c>
      <c r="P397" s="29">
        <v>91204.026430842496</v>
      </c>
      <c r="Q397" s="29">
        <v>81040.064020962207</v>
      </c>
      <c r="R397" s="30">
        <v>72032.465698915301</v>
      </c>
      <c r="S397" s="29">
        <v>60816.172117930299</v>
      </c>
      <c r="T397" s="31">
        <v>67919.862686748995</v>
      </c>
      <c r="U397" s="29">
        <v>68425.223969038401</v>
      </c>
      <c r="V397" s="29">
        <v>55464.713829870801</v>
      </c>
      <c r="W397" s="29">
        <v>52869.396033606303</v>
      </c>
      <c r="X397" s="30">
        <v>81133.934277405395</v>
      </c>
      <c r="Y397" s="29">
        <v>68226.435237103098</v>
      </c>
      <c r="Z397" s="31">
        <v>50473.941903751998</v>
      </c>
      <c r="AA397" s="32">
        <v>815860.79104423185</v>
      </c>
      <c r="AB397" s="42">
        <v>8.1208161447808083E-2</v>
      </c>
      <c r="AC397" s="39">
        <v>0.11178871129976618</v>
      </c>
      <c r="AD397" s="39">
        <v>9.9330749694733919E-2</v>
      </c>
      <c r="AE397" s="38">
        <v>8.8290142742023334E-2</v>
      </c>
      <c r="AF397" s="39">
        <v>7.4542339557819429E-2</v>
      </c>
      <c r="AG397" s="40">
        <v>8.3249328111254614E-2</v>
      </c>
      <c r="AH397" s="39">
        <v>8.3868749080906288E-2</v>
      </c>
      <c r="AI397" s="39">
        <v>6.7983060883316529E-2</v>
      </c>
      <c r="AJ397" s="39">
        <v>6.4801981678685658E-2</v>
      </c>
      <c r="AK397" s="38">
        <v>9.9445806402291892E-2</v>
      </c>
      <c r="AL397" s="39">
        <v>8.3625093871442346E-2</v>
      </c>
      <c r="AM397" s="43">
        <v>6.1865875229951524E-2</v>
      </c>
    </row>
    <row r="398" spans="1:39" hidden="1" x14ac:dyDescent="0.4">
      <c r="A398" s="3" t="s">
        <v>766</v>
      </c>
      <c r="B398" s="3">
        <v>2</v>
      </c>
      <c r="C398" s="3">
        <v>2</v>
      </c>
      <c r="D398" s="5">
        <v>0.256069489423148</v>
      </c>
      <c r="E398" s="8">
        <v>393</v>
      </c>
      <c r="F398" s="10">
        <v>5.9164216446220488</v>
      </c>
      <c r="G398" s="5">
        <v>0.73106861865845307</v>
      </c>
      <c r="H398" s="12">
        <v>2.26096729042689</v>
      </c>
      <c r="I398" s="15">
        <v>1.1769401206695995</v>
      </c>
      <c r="J398" s="15">
        <v>0.28302021500199498</v>
      </c>
      <c r="K398" s="51" t="s">
        <v>0</v>
      </c>
      <c r="L398" s="51" t="s">
        <v>2</v>
      </c>
      <c r="M398" s="3">
        <v>101995</v>
      </c>
      <c r="N398" s="17" t="s">
        <v>767</v>
      </c>
      <c r="O398" s="28">
        <v>20931.253077982699</v>
      </c>
      <c r="P398" s="29">
        <v>5792.8389426976701</v>
      </c>
      <c r="Q398" s="29">
        <v>10658.9678212334</v>
      </c>
      <c r="R398" s="30">
        <v>9824.1841548511402</v>
      </c>
      <c r="S398" s="29">
        <v>9967.6029794233891</v>
      </c>
      <c r="T398" s="31">
        <v>11448.8053169876</v>
      </c>
      <c r="U398" s="29">
        <v>2512.0297856708398</v>
      </c>
      <c r="V398" s="29">
        <v>9134.4268202603907</v>
      </c>
      <c r="W398" s="29">
        <v>4887.6436440797397</v>
      </c>
      <c r="X398" s="30">
        <v>12023.395449845601</v>
      </c>
      <c r="Y398" s="29">
        <v>9164.6974292377708</v>
      </c>
      <c r="Z398" s="31">
        <v>5178.8692730758603</v>
      </c>
      <c r="AA398" s="32">
        <v>111524.71469534609</v>
      </c>
      <c r="AB398" s="42">
        <v>0.18768264178178756</v>
      </c>
      <c r="AC398" s="39">
        <v>5.1942199166544065E-2</v>
      </c>
      <c r="AD398" s="39">
        <v>9.5574939154524433E-2</v>
      </c>
      <c r="AE398" s="38">
        <v>8.8089749269370715E-2</v>
      </c>
      <c r="AF398" s="39">
        <v>8.9375731708007999E-2</v>
      </c>
      <c r="AG398" s="40">
        <v>0.10265711370132165</v>
      </c>
      <c r="AH398" s="39">
        <v>2.2524422434372447E-2</v>
      </c>
      <c r="AI398" s="39">
        <v>8.1904955733023449E-2</v>
      </c>
      <c r="AJ398" s="39">
        <v>4.3825654765684868E-2</v>
      </c>
      <c r="AK398" s="38">
        <v>0.107809246431969</v>
      </c>
      <c r="AL398" s="39">
        <v>8.2176380852200581E-2</v>
      </c>
      <c r="AM398" s="43">
        <v>4.6436965001193355E-2</v>
      </c>
    </row>
    <row r="399" spans="1:39" hidden="1" x14ac:dyDescent="0.4">
      <c r="A399" s="3" t="s">
        <v>768</v>
      </c>
      <c r="B399" s="3">
        <v>8</v>
      </c>
      <c r="C399" s="3">
        <v>7</v>
      </c>
      <c r="D399" s="5">
        <v>0.256953543517281</v>
      </c>
      <c r="E399" s="8">
        <v>394</v>
      </c>
      <c r="F399" s="10">
        <v>5.9014538880040659</v>
      </c>
      <c r="G399" s="5">
        <v>0.73173064930555654</v>
      </c>
      <c r="H399" s="12">
        <v>1.95117337167603</v>
      </c>
      <c r="I399" s="15">
        <v>0.96434197443314318</v>
      </c>
      <c r="J399" s="15">
        <v>0.28235960722727899</v>
      </c>
      <c r="K399" s="51" t="s">
        <v>1</v>
      </c>
      <c r="L399" s="51" t="s">
        <v>2</v>
      </c>
      <c r="M399" s="3">
        <v>85978</v>
      </c>
      <c r="N399" s="17" t="s">
        <v>769</v>
      </c>
      <c r="O399" s="28">
        <v>176813.08046910501</v>
      </c>
      <c r="P399" s="29">
        <v>151757.00046211199</v>
      </c>
      <c r="Q399" s="29">
        <v>126829.218707241</v>
      </c>
      <c r="R399" s="30">
        <v>132734.073483332</v>
      </c>
      <c r="S399" s="29">
        <v>147823.49954139799</v>
      </c>
      <c r="T399" s="31">
        <v>223643.39354978499</v>
      </c>
      <c r="U399" s="29">
        <v>47909.361410095298</v>
      </c>
      <c r="V399" s="29">
        <v>42594.3706336334</v>
      </c>
      <c r="W399" s="29">
        <v>167905.37392998199</v>
      </c>
      <c r="X399" s="30">
        <v>50232.815756837997</v>
      </c>
      <c r="Y399" s="29">
        <v>104885.30699731001</v>
      </c>
      <c r="Z399" s="31">
        <v>191660.533681537</v>
      </c>
      <c r="AA399" s="32">
        <v>1564788.0286223688</v>
      </c>
      <c r="AB399" s="42">
        <v>0.11299490872560568</v>
      </c>
      <c r="AC399" s="39">
        <v>9.698246515581925E-2</v>
      </c>
      <c r="AD399" s="39">
        <v>8.1052012405092841E-2</v>
      </c>
      <c r="AE399" s="38">
        <v>8.4825593662159082E-2</v>
      </c>
      <c r="AF399" s="39">
        <v>9.4468705561059935E-2</v>
      </c>
      <c r="AG399" s="40">
        <v>0.14292248500052718</v>
      </c>
      <c r="AH399" s="39">
        <v>3.0617157425644706E-2</v>
      </c>
      <c r="AI399" s="39">
        <v>2.722053712996083E-2</v>
      </c>
      <c r="AJ399" s="39">
        <v>0.10730231242745703</v>
      </c>
      <c r="AK399" s="38">
        <v>3.2101993904607454E-2</v>
      </c>
      <c r="AL399" s="39">
        <v>6.7028444159079159E-2</v>
      </c>
      <c r="AM399" s="43">
        <v>0.12248338444298677</v>
      </c>
    </row>
    <row r="400" spans="1:39" hidden="1" x14ac:dyDescent="0.4">
      <c r="A400" s="3" t="s">
        <v>770</v>
      </c>
      <c r="B400" s="3">
        <v>4</v>
      </c>
      <c r="C400" s="3">
        <v>3</v>
      </c>
      <c r="D400" s="5">
        <v>0.25837927555921603</v>
      </c>
      <c r="E400" s="8">
        <v>395</v>
      </c>
      <c r="F400" s="10">
        <v>5.8774232376993352</v>
      </c>
      <c r="G400" s="5">
        <v>0.73392796753782374</v>
      </c>
      <c r="H400" s="12">
        <v>1.74874394827557</v>
      </c>
      <c r="I400" s="15">
        <v>0.80631906479078297</v>
      </c>
      <c r="J400" s="15">
        <v>0.28129998672652501</v>
      </c>
      <c r="K400" s="51" t="s">
        <v>0</v>
      </c>
      <c r="L400" s="51" t="s">
        <v>1</v>
      </c>
      <c r="M400" s="3">
        <v>10739</v>
      </c>
      <c r="N400" s="17" t="s">
        <v>771</v>
      </c>
      <c r="O400" s="28">
        <v>169087.74455936399</v>
      </c>
      <c r="P400" s="29">
        <v>121979.279844458</v>
      </c>
      <c r="Q400" s="29">
        <v>303161.17267856299</v>
      </c>
      <c r="R400" s="30">
        <v>108696.579441546</v>
      </c>
      <c r="S400" s="29">
        <v>88376.835749122401</v>
      </c>
      <c r="T400" s="31">
        <v>142729.44598197599</v>
      </c>
      <c r="U400" s="29">
        <v>180285.311321735</v>
      </c>
      <c r="V400" s="29">
        <v>162957.41229833101</v>
      </c>
      <c r="W400" s="29">
        <v>132293.338239623</v>
      </c>
      <c r="X400" s="30">
        <v>142080.49729724199</v>
      </c>
      <c r="Y400" s="29">
        <v>136762.84971975701</v>
      </c>
      <c r="Z400" s="31">
        <v>196355.06346406799</v>
      </c>
      <c r="AA400" s="32">
        <v>1884765.5305957855</v>
      </c>
      <c r="AB400" s="42">
        <v>8.9712880363380987E-2</v>
      </c>
      <c r="AC400" s="39">
        <v>6.4718543428529077E-2</v>
      </c>
      <c r="AD400" s="39">
        <v>0.16084821573680411</v>
      </c>
      <c r="AE400" s="38">
        <v>5.7671141410988329E-2</v>
      </c>
      <c r="AF400" s="39">
        <v>4.6890095512934153E-2</v>
      </c>
      <c r="AG400" s="40">
        <v>7.5727958552413877E-2</v>
      </c>
      <c r="AH400" s="39">
        <v>9.5653973077885049E-2</v>
      </c>
      <c r="AI400" s="39">
        <v>8.6460310130363649E-2</v>
      </c>
      <c r="AJ400" s="39">
        <v>7.0190873130942869E-2</v>
      </c>
      <c r="AK400" s="38">
        <v>7.5383645865132895E-2</v>
      </c>
      <c r="AL400" s="39">
        <v>7.2562261724154864E-2</v>
      </c>
      <c r="AM400" s="43">
        <v>0.10418010106647006</v>
      </c>
    </row>
    <row r="401" spans="1:39" hidden="1" x14ac:dyDescent="0.4">
      <c r="A401" s="3" t="s">
        <v>772</v>
      </c>
      <c r="B401" s="3">
        <v>14</v>
      </c>
      <c r="C401" s="3">
        <v>14</v>
      </c>
      <c r="D401" s="5">
        <v>0.258746927251718</v>
      </c>
      <c r="E401" s="8">
        <v>396</v>
      </c>
      <c r="F401" s="10">
        <v>5.8712479896709127</v>
      </c>
      <c r="G401" s="5">
        <v>0.73311629387986765</v>
      </c>
      <c r="H401" s="12">
        <v>1.3770209552259001</v>
      </c>
      <c r="I401" s="15">
        <v>0.46155051428075899</v>
      </c>
      <c r="J401" s="15">
        <v>0.281027885223606</v>
      </c>
      <c r="K401" s="51" t="s">
        <v>3</v>
      </c>
      <c r="L401" s="51" t="s">
        <v>1</v>
      </c>
      <c r="M401" s="3">
        <v>95343</v>
      </c>
      <c r="N401" s="17" t="s">
        <v>773</v>
      </c>
      <c r="O401" s="28">
        <v>280484.08107001398</v>
      </c>
      <c r="P401" s="29">
        <v>328808.271205889</v>
      </c>
      <c r="Q401" s="29">
        <v>268429.40974695398</v>
      </c>
      <c r="R401" s="30">
        <v>253866.39478894699</v>
      </c>
      <c r="S401" s="29">
        <v>274470.56734368502</v>
      </c>
      <c r="T401" s="31">
        <v>221709.45000877901</v>
      </c>
      <c r="U401" s="29">
        <v>375385.46855577501</v>
      </c>
      <c r="V401" s="29">
        <v>226996.696390411</v>
      </c>
      <c r="W401" s="29">
        <v>195708.319701456</v>
      </c>
      <c r="X401" s="30">
        <v>365997.92997002398</v>
      </c>
      <c r="Y401" s="29">
        <v>372865.14238345198</v>
      </c>
      <c r="Z401" s="31">
        <v>293966.55455724697</v>
      </c>
      <c r="AA401" s="32">
        <v>3458688.2857226334</v>
      </c>
      <c r="AB401" s="42">
        <v>8.109550728460968E-2</v>
      </c>
      <c r="AC401" s="39">
        <v>9.5067333058951903E-2</v>
      </c>
      <c r="AD401" s="39">
        <v>7.7610176914474471E-2</v>
      </c>
      <c r="AE401" s="38">
        <v>7.3399616796026468E-2</v>
      </c>
      <c r="AF401" s="39">
        <v>7.9356838393529625E-2</v>
      </c>
      <c r="AG401" s="40">
        <v>6.4102177384411679E-2</v>
      </c>
      <c r="AH401" s="39">
        <v>0.10853405613490974</v>
      </c>
      <c r="AI401" s="39">
        <v>6.563086281219585E-2</v>
      </c>
      <c r="AJ401" s="39">
        <v>5.6584549844903444E-2</v>
      </c>
      <c r="AK401" s="38">
        <v>0.10581986572217364</v>
      </c>
      <c r="AL401" s="39">
        <v>0.10780536191209501</v>
      </c>
      <c r="AM401" s="43">
        <v>8.499365374171837E-2</v>
      </c>
    </row>
    <row r="402" spans="1:39" hidden="1" x14ac:dyDescent="0.4">
      <c r="A402" s="3" t="s">
        <v>774</v>
      </c>
      <c r="B402" s="3">
        <v>15</v>
      </c>
      <c r="C402" s="3">
        <v>15</v>
      </c>
      <c r="D402" s="5">
        <v>0.26391481991522597</v>
      </c>
      <c r="E402" s="8">
        <v>397</v>
      </c>
      <c r="F402" s="10">
        <v>5.7853622165304008</v>
      </c>
      <c r="G402" s="5">
        <v>0.74587513336242717</v>
      </c>
      <c r="H402" s="12">
        <v>1.77156827818828</v>
      </c>
      <c r="I402" s="15">
        <v>0.82502706958005934</v>
      </c>
      <c r="J402" s="15">
        <v>0.27725171046167002</v>
      </c>
      <c r="K402" s="51" t="s">
        <v>0</v>
      </c>
      <c r="L402" s="51" t="s">
        <v>1</v>
      </c>
      <c r="M402" s="3">
        <v>49203</v>
      </c>
      <c r="N402" s="17" t="s">
        <v>775</v>
      </c>
      <c r="O402" s="28">
        <v>679040.10184659797</v>
      </c>
      <c r="P402" s="29">
        <v>1403357.2157689801</v>
      </c>
      <c r="Q402" s="29">
        <v>1822815.0818521699</v>
      </c>
      <c r="R402" s="30">
        <v>926033.12518058601</v>
      </c>
      <c r="S402" s="29">
        <v>799846.63770430197</v>
      </c>
      <c r="T402" s="31">
        <v>478501.77157195797</v>
      </c>
      <c r="U402" s="29">
        <v>1554048.4036179001</v>
      </c>
      <c r="V402" s="29">
        <v>1142946.16451794</v>
      </c>
      <c r="W402" s="29">
        <v>925231.70956081594</v>
      </c>
      <c r="X402" s="30">
        <v>1076313.5000180299</v>
      </c>
      <c r="Y402" s="29">
        <v>974091.61442512402</v>
      </c>
      <c r="Z402" s="31">
        <v>1018217.42564793</v>
      </c>
      <c r="AA402" s="32">
        <v>12800442.751712332</v>
      </c>
      <c r="AB402" s="42">
        <v>5.3048173021652857E-2</v>
      </c>
      <c r="AC402" s="39">
        <v>0.10963349026198732</v>
      </c>
      <c r="AD402" s="39">
        <v>0.14240250257033724</v>
      </c>
      <c r="AE402" s="38">
        <v>7.2343835533088055E-2</v>
      </c>
      <c r="AF402" s="39">
        <v>6.2485857186252831E-2</v>
      </c>
      <c r="AG402" s="40">
        <v>3.7381657873353499E-2</v>
      </c>
      <c r="AH402" s="39">
        <v>0.12140583210764433</v>
      </c>
      <c r="AI402" s="39">
        <v>8.9289580578378561E-2</v>
      </c>
      <c r="AJ402" s="39">
        <v>7.2281227103417695E-2</v>
      </c>
      <c r="AK402" s="38">
        <v>8.4084083722342343E-2</v>
      </c>
      <c r="AL402" s="39">
        <v>7.609827513933598E-2</v>
      </c>
      <c r="AM402" s="43">
        <v>7.9545484902209473E-2</v>
      </c>
    </row>
    <row r="403" spans="1:39" hidden="1" x14ac:dyDescent="0.4">
      <c r="A403" s="3" t="s">
        <v>776</v>
      </c>
      <c r="B403" s="3">
        <v>11</v>
      </c>
      <c r="C403" s="3">
        <v>11</v>
      </c>
      <c r="D403" s="5">
        <v>0.265943035093541</v>
      </c>
      <c r="E403" s="8">
        <v>398</v>
      </c>
      <c r="F403" s="10">
        <v>5.7521137913565887</v>
      </c>
      <c r="G403" s="5">
        <v>0.74971880747475628</v>
      </c>
      <c r="H403" s="12">
        <v>1.42698547353594</v>
      </c>
      <c r="I403" s="15">
        <v>0.51297064850370355</v>
      </c>
      <c r="J403" s="15">
        <v>0.275794007910586</v>
      </c>
      <c r="K403" s="51" t="s">
        <v>0</v>
      </c>
      <c r="L403" s="51" t="s">
        <v>1</v>
      </c>
      <c r="M403" s="3">
        <v>52799</v>
      </c>
      <c r="N403" s="17" t="s">
        <v>777</v>
      </c>
      <c r="O403" s="28">
        <v>564207.27875914099</v>
      </c>
      <c r="P403" s="29">
        <v>565041.38968628005</v>
      </c>
      <c r="Q403" s="29">
        <v>684776.63061104505</v>
      </c>
      <c r="R403" s="30">
        <v>541590.33358402201</v>
      </c>
      <c r="S403" s="29">
        <v>472057.62080916902</v>
      </c>
      <c r="T403" s="31">
        <v>257581.03335640501</v>
      </c>
      <c r="U403" s="29">
        <v>513752.34591432702</v>
      </c>
      <c r="V403" s="29">
        <v>455321.15222247102</v>
      </c>
      <c r="W403" s="29">
        <v>367474.415751856</v>
      </c>
      <c r="X403" s="30">
        <v>526118.88843555294</v>
      </c>
      <c r="Y403" s="29">
        <v>453397.37234339799</v>
      </c>
      <c r="Z403" s="31">
        <v>368968.948679225</v>
      </c>
      <c r="AA403" s="32">
        <v>5770287.4101528907</v>
      </c>
      <c r="AB403" s="42">
        <v>9.7778020166969751E-2</v>
      </c>
      <c r="AC403" s="39">
        <v>9.7922572919345904E-2</v>
      </c>
      <c r="AD403" s="39">
        <v>0.11867288090471408</v>
      </c>
      <c r="AE403" s="38">
        <v>9.3858467540297433E-2</v>
      </c>
      <c r="AF403" s="39">
        <v>8.1808337653784438E-2</v>
      </c>
      <c r="AG403" s="40">
        <v>4.4639203396210046E-2</v>
      </c>
      <c r="AH403" s="39">
        <v>8.903409993241819E-2</v>
      </c>
      <c r="AI403" s="39">
        <v>7.8907880987232615E-2</v>
      </c>
      <c r="AJ403" s="39">
        <v>6.3683901620789338E-2</v>
      </c>
      <c r="AK403" s="38">
        <v>9.1177241450718788E-2</v>
      </c>
      <c r="AL403" s="39">
        <v>7.8574486869690374E-2</v>
      </c>
      <c r="AM403" s="43">
        <v>6.3942906557829277E-2</v>
      </c>
    </row>
    <row r="404" spans="1:39" hidden="1" x14ac:dyDescent="0.4">
      <c r="A404" s="3" t="s">
        <v>778</v>
      </c>
      <c r="B404" s="3">
        <v>2</v>
      </c>
      <c r="C404" s="3">
        <v>2</v>
      </c>
      <c r="D404" s="5">
        <v>0.26627238740257297</v>
      </c>
      <c r="E404" s="8">
        <v>399</v>
      </c>
      <c r="F404" s="10">
        <v>5.7467386780987813</v>
      </c>
      <c r="G404" s="5">
        <v>0.74876596156813757</v>
      </c>
      <c r="H404" s="12">
        <v>1.5296869753054401</v>
      </c>
      <c r="I404" s="15">
        <v>0.61323645986076936</v>
      </c>
      <c r="J404" s="15">
        <v>0.27555856647983501</v>
      </c>
      <c r="K404" s="51" t="s">
        <v>2</v>
      </c>
      <c r="L404" s="51" t="s">
        <v>0</v>
      </c>
      <c r="M404" s="3">
        <v>22560</v>
      </c>
      <c r="N404" s="17" t="s">
        <v>779</v>
      </c>
      <c r="O404" s="28">
        <v>26905.339795583699</v>
      </c>
      <c r="P404" s="29">
        <v>36818.892924448301</v>
      </c>
      <c r="Q404" s="29">
        <v>36949.392298695901</v>
      </c>
      <c r="R404" s="30">
        <v>37030.975808357201</v>
      </c>
      <c r="S404" s="29">
        <v>38275.347096859703</v>
      </c>
      <c r="T404" s="31">
        <v>28165.619082146299</v>
      </c>
      <c r="U404" s="29">
        <v>76021.636212114099</v>
      </c>
      <c r="V404" s="29">
        <v>39791.464106038497</v>
      </c>
      <c r="W404" s="29">
        <v>38186.032629779103</v>
      </c>
      <c r="X404" s="30">
        <v>43714.554415821498</v>
      </c>
      <c r="Y404" s="29">
        <v>33763.962357600103</v>
      </c>
      <c r="Z404" s="31">
        <v>35459.622487002896</v>
      </c>
      <c r="AA404" s="32">
        <v>471082.83921444742</v>
      </c>
      <c r="AB404" s="42">
        <v>5.7113818538687605E-2</v>
      </c>
      <c r="AC404" s="39">
        <v>7.8158000800550326E-2</v>
      </c>
      <c r="AD404" s="39">
        <v>7.8435020813559533E-2</v>
      </c>
      <c r="AE404" s="38">
        <v>7.8608203750550706E-2</v>
      </c>
      <c r="AF404" s="39">
        <v>8.1249716420758664E-2</v>
      </c>
      <c r="AG404" s="40">
        <v>5.978910021242502E-2</v>
      </c>
      <c r="AH404" s="39">
        <v>0.16137636501232716</v>
      </c>
      <c r="AI404" s="39">
        <v>8.4468082455290916E-2</v>
      </c>
      <c r="AJ404" s="39">
        <v>8.106012244779727E-2</v>
      </c>
      <c r="AK404" s="38">
        <v>9.2795896553390808E-2</v>
      </c>
      <c r="AL404" s="39">
        <v>7.1673089204232279E-2</v>
      </c>
      <c r="AM404" s="43">
        <v>7.5272583790429448E-2</v>
      </c>
    </row>
    <row r="405" spans="1:39" hidden="1" x14ac:dyDescent="0.4">
      <c r="A405" s="3" t="s">
        <v>780</v>
      </c>
      <c r="B405" s="3">
        <v>20</v>
      </c>
      <c r="C405" s="3">
        <v>3</v>
      </c>
      <c r="D405" s="5">
        <v>0.26665452033200499</v>
      </c>
      <c r="E405" s="8">
        <v>400</v>
      </c>
      <c r="F405" s="10">
        <v>5.7405104975119148</v>
      </c>
      <c r="G405" s="5">
        <v>0.74796592953127405</v>
      </c>
      <c r="H405" s="12">
        <v>1.4991769938897399</v>
      </c>
      <c r="I405" s="15">
        <v>0.58417071893160832</v>
      </c>
      <c r="J405" s="15">
        <v>0.27528583502020898</v>
      </c>
      <c r="K405" s="51" t="s">
        <v>2</v>
      </c>
      <c r="L405" s="51" t="s">
        <v>1</v>
      </c>
      <c r="M405" s="3">
        <v>28852</v>
      </c>
      <c r="N405" s="17" t="s">
        <v>781</v>
      </c>
      <c r="O405" s="28">
        <v>1220295.8986140301</v>
      </c>
      <c r="P405" s="29">
        <v>2501995.8127567898</v>
      </c>
      <c r="Q405" s="29">
        <v>2858969.1687464602</v>
      </c>
      <c r="R405" s="30">
        <v>1898282.4758955699</v>
      </c>
      <c r="S405" s="29">
        <v>1647239.7569017799</v>
      </c>
      <c r="T405" s="31">
        <v>1902451.9933459901</v>
      </c>
      <c r="U405" s="29">
        <v>3273899.3550835201</v>
      </c>
      <c r="V405" s="29">
        <v>2394002.3988587498</v>
      </c>
      <c r="W405" s="29">
        <v>2499575.8691960801</v>
      </c>
      <c r="X405" s="30">
        <v>2419629.8693180401</v>
      </c>
      <c r="Y405" s="29">
        <v>2687288.25705567</v>
      </c>
      <c r="Z405" s="31">
        <v>2417874.4801366702</v>
      </c>
      <c r="AA405" s="32">
        <v>27721505.335909352</v>
      </c>
      <c r="AB405" s="42">
        <v>4.4019828065877308E-2</v>
      </c>
      <c r="AC405" s="39">
        <v>9.0254687919699747E-2</v>
      </c>
      <c r="AD405" s="39">
        <v>0.10313181532184197</v>
      </c>
      <c r="AE405" s="38">
        <v>6.8476890157786963E-2</v>
      </c>
      <c r="AF405" s="39">
        <v>5.9421006793884679E-2</v>
      </c>
      <c r="AG405" s="40">
        <v>6.8627297482349497E-2</v>
      </c>
      <c r="AH405" s="39">
        <v>0.1180996239350191</v>
      </c>
      <c r="AI405" s="39">
        <v>8.6359033171176783E-2</v>
      </c>
      <c r="AJ405" s="39">
        <v>9.0167393108996408E-2</v>
      </c>
      <c r="AK405" s="38">
        <v>8.7283494889570309E-2</v>
      </c>
      <c r="AL405" s="39">
        <v>9.6938756553550581E-2</v>
      </c>
      <c r="AM405" s="43">
        <v>8.7220172600246573E-2</v>
      </c>
    </row>
    <row r="406" spans="1:39" hidden="1" x14ac:dyDescent="0.4">
      <c r="A406" s="3" t="s">
        <v>782</v>
      </c>
      <c r="B406" s="3">
        <v>2</v>
      </c>
      <c r="C406" s="3">
        <v>2</v>
      </c>
      <c r="D406" s="5">
        <v>0.26687507925077802</v>
      </c>
      <c r="E406" s="8">
        <v>401</v>
      </c>
      <c r="F406" s="10">
        <v>5.7369197866351742</v>
      </c>
      <c r="G406" s="5">
        <v>0.74671780279145372</v>
      </c>
      <c r="H406" s="12">
        <v>1.7779545149793201</v>
      </c>
      <c r="I406" s="15">
        <v>0.83021841648874795</v>
      </c>
      <c r="J406" s="15">
        <v>0.27512863528694897</v>
      </c>
      <c r="K406" s="51" t="s">
        <v>0</v>
      </c>
      <c r="L406" s="51" t="s">
        <v>1</v>
      </c>
      <c r="M406" s="3">
        <v>54505</v>
      </c>
      <c r="N406" s="17" t="s">
        <v>783</v>
      </c>
      <c r="O406" s="28">
        <v>47910.047071057998</v>
      </c>
      <c r="P406" s="29">
        <v>74433.725667311301</v>
      </c>
      <c r="Q406" s="29">
        <v>93608.275670696094</v>
      </c>
      <c r="R406" s="30">
        <v>37686.391102736197</v>
      </c>
      <c r="S406" s="29">
        <v>38229.365365185498</v>
      </c>
      <c r="T406" s="31">
        <v>45545.195760981303</v>
      </c>
      <c r="U406" s="29">
        <v>36872.732899164599</v>
      </c>
      <c r="V406" s="29">
        <v>48697.524042345103</v>
      </c>
      <c r="W406" s="29">
        <v>79073.907225492003</v>
      </c>
      <c r="X406" s="30">
        <v>32521.472634755399</v>
      </c>
      <c r="Y406" s="29">
        <v>25879.482525228799</v>
      </c>
      <c r="Z406" s="31">
        <v>69693.872055258893</v>
      </c>
      <c r="AA406" s="32">
        <v>630151.99202021328</v>
      </c>
      <c r="AB406" s="42">
        <v>7.6029351137116133E-2</v>
      </c>
      <c r="AC406" s="39">
        <v>0.11812027353699725</v>
      </c>
      <c r="AD406" s="39">
        <v>0.14854872611065781</v>
      </c>
      <c r="AE406" s="38">
        <v>5.9805239973798795E-2</v>
      </c>
      <c r="AF406" s="39">
        <v>6.0666896001749404E-2</v>
      </c>
      <c r="AG406" s="40">
        <v>7.2276524295301056E-2</v>
      </c>
      <c r="AH406" s="39">
        <v>5.851403052929148E-2</v>
      </c>
      <c r="AI406" s="39">
        <v>7.7279013093690327E-2</v>
      </c>
      <c r="AJ406" s="39">
        <v>0.12548386457049487</v>
      </c>
      <c r="AK406" s="38">
        <v>5.1608934108887519E-2</v>
      </c>
      <c r="AL406" s="39">
        <v>4.1068635587838728E-2</v>
      </c>
      <c r="AM406" s="43">
        <v>0.11059851105417649</v>
      </c>
    </row>
    <row r="407" spans="1:39" hidden="1" x14ac:dyDescent="0.4">
      <c r="A407" s="3" t="s">
        <v>784</v>
      </c>
      <c r="B407" s="3">
        <v>2</v>
      </c>
      <c r="C407" s="3">
        <v>2</v>
      </c>
      <c r="D407" s="5">
        <v>0.26789028506387602</v>
      </c>
      <c r="E407" s="8">
        <v>402</v>
      </c>
      <c r="F407" s="10">
        <v>5.720430356252832</v>
      </c>
      <c r="G407" s="5">
        <v>0.74769378070066894</v>
      </c>
      <c r="H407" s="12">
        <v>1.7931568465752801</v>
      </c>
      <c r="I407" s="15">
        <v>0.84250168557364347</v>
      </c>
      <c r="J407" s="15">
        <v>0.27440708475037501</v>
      </c>
      <c r="K407" s="51" t="s">
        <v>0</v>
      </c>
      <c r="L407" s="51" t="s">
        <v>1</v>
      </c>
      <c r="M407" s="3">
        <v>10661</v>
      </c>
      <c r="N407" s="17" t="s">
        <v>785</v>
      </c>
      <c r="O407" s="28">
        <v>272210.58582860098</v>
      </c>
      <c r="P407" s="29">
        <v>121170.385387257</v>
      </c>
      <c r="Q407" s="29">
        <v>290400.39869230799</v>
      </c>
      <c r="R407" s="30">
        <v>111389.427242334</v>
      </c>
      <c r="S407" s="29">
        <v>98306.875310751901</v>
      </c>
      <c r="T407" s="31">
        <v>171631.95170091599</v>
      </c>
      <c r="U407" s="29">
        <v>194766.33792347001</v>
      </c>
      <c r="V407" s="29">
        <v>158196.26325849301</v>
      </c>
      <c r="W407" s="29">
        <v>126179.535370504</v>
      </c>
      <c r="X407" s="30">
        <v>154856.632281581</v>
      </c>
      <c r="Y407" s="29">
        <v>146201.29653151799</v>
      </c>
      <c r="Z407" s="31">
        <v>168499.65397034999</v>
      </c>
      <c r="AA407" s="32">
        <v>2013809.343498084</v>
      </c>
      <c r="AB407" s="42">
        <v>0.13517197479864607</v>
      </c>
      <c r="AC407" s="39">
        <v>6.0169740387030976E-2</v>
      </c>
      <c r="AD407" s="39">
        <v>0.14420451450874117</v>
      </c>
      <c r="AE407" s="38">
        <v>5.5312796914947865E-2</v>
      </c>
      <c r="AF407" s="39">
        <v>4.8816376598982365E-2</v>
      </c>
      <c r="AG407" s="40">
        <v>8.5227507884526446E-2</v>
      </c>
      <c r="AH407" s="39">
        <v>9.671538100282695E-2</v>
      </c>
      <c r="AI407" s="39">
        <v>7.8555730098907206E-2</v>
      </c>
      <c r="AJ407" s="39">
        <v>6.2657140696012498E-2</v>
      </c>
      <c r="AK407" s="38">
        <v>7.6897365076570537E-2</v>
      </c>
      <c r="AL407" s="39">
        <v>7.2599373423086463E-2</v>
      </c>
      <c r="AM407" s="43">
        <v>8.3672098609721399E-2</v>
      </c>
    </row>
    <row r="408" spans="1:39" hidden="1" x14ac:dyDescent="0.4">
      <c r="A408" s="54" t="s">
        <v>786</v>
      </c>
      <c r="B408" s="3">
        <v>4</v>
      </c>
      <c r="C408" s="3">
        <v>4</v>
      </c>
      <c r="D408" s="5">
        <v>0.26824921198955798</v>
      </c>
      <c r="E408" s="8">
        <v>403</v>
      </c>
      <c r="F408" s="10">
        <v>5.7146154514612801</v>
      </c>
      <c r="G408" s="5">
        <v>0.74683775645728057</v>
      </c>
      <c r="H408" s="12">
        <v>3.1854060948380898</v>
      </c>
      <c r="I408" s="15">
        <v>1.6714773076973579</v>
      </c>
      <c r="J408" s="15">
        <v>0.27415277102774599</v>
      </c>
      <c r="K408" s="51" t="s">
        <v>3</v>
      </c>
      <c r="L408" s="51" t="s">
        <v>1</v>
      </c>
      <c r="M408" s="3">
        <v>65935</v>
      </c>
      <c r="N408" s="17" t="s">
        <v>787</v>
      </c>
      <c r="O408" s="28">
        <v>61310.987100973703</v>
      </c>
      <c r="P408" s="29">
        <v>78317.0155861643</v>
      </c>
      <c r="Q408" s="29">
        <v>46786.080014440602</v>
      </c>
      <c r="R408" s="30">
        <v>42188.660547863699</v>
      </c>
      <c r="S408" s="29">
        <v>43434.501463339402</v>
      </c>
      <c r="T408" s="31">
        <v>22265.051492043702</v>
      </c>
      <c r="U408" s="29">
        <v>98701.995617917506</v>
      </c>
      <c r="V408" s="29">
        <v>167139.51674348101</v>
      </c>
      <c r="W408" s="29">
        <v>33197.769945685497</v>
      </c>
      <c r="X408" s="30">
        <v>164721.60011307299</v>
      </c>
      <c r="Y408" s="29">
        <v>141136.55626719201</v>
      </c>
      <c r="Z408" s="31">
        <v>37809.616474170798</v>
      </c>
      <c r="AA408" s="32">
        <v>937009.3513663453</v>
      </c>
      <c r="AB408" s="42">
        <v>6.5432630967417915E-2</v>
      </c>
      <c r="AC408" s="39">
        <v>8.3581893256414755E-2</v>
      </c>
      <c r="AD408" s="39">
        <v>4.9931283979415174E-2</v>
      </c>
      <c r="AE408" s="38">
        <v>4.5024802032492282E-2</v>
      </c>
      <c r="AF408" s="39">
        <v>4.6354394862765554E-2</v>
      </c>
      <c r="AG408" s="40">
        <v>2.3761824211868159E-2</v>
      </c>
      <c r="AH408" s="39">
        <v>0.10533725781283873</v>
      </c>
      <c r="AI408" s="39">
        <v>0.17837550553765391</v>
      </c>
      <c r="AJ408" s="39">
        <v>3.5429496938612803E-2</v>
      </c>
      <c r="AK408" s="38">
        <v>0.17579504395860751</v>
      </c>
      <c r="AL408" s="39">
        <v>0.15062449063223002</v>
      </c>
      <c r="AM408" s="43">
        <v>4.03513758096831E-2</v>
      </c>
    </row>
    <row r="409" spans="1:39" hidden="1" x14ac:dyDescent="0.4">
      <c r="A409" s="3" t="s">
        <v>788</v>
      </c>
      <c r="B409" s="3">
        <v>13</v>
      </c>
      <c r="C409" s="3">
        <v>3</v>
      </c>
      <c r="D409" s="5">
        <v>0.26931922410454801</v>
      </c>
      <c r="E409" s="8">
        <v>404</v>
      </c>
      <c r="F409" s="10">
        <v>5.6973264538335382</v>
      </c>
      <c r="G409" s="5">
        <v>0.74796081545867055</v>
      </c>
      <c r="H409" s="12">
        <v>1.68911708598053</v>
      </c>
      <c r="I409" s="15">
        <v>0.75626933613738556</v>
      </c>
      <c r="J409" s="15">
        <v>0.27339706272687098</v>
      </c>
      <c r="K409" s="51" t="s">
        <v>0</v>
      </c>
      <c r="L409" s="51" t="s">
        <v>1</v>
      </c>
      <c r="M409" s="3">
        <v>28064</v>
      </c>
      <c r="N409" s="17" t="s">
        <v>789</v>
      </c>
      <c r="O409" s="28">
        <v>559367.50554978405</v>
      </c>
      <c r="P409" s="29">
        <v>278285.30445826502</v>
      </c>
      <c r="Q409" s="29">
        <v>381329.29043590801</v>
      </c>
      <c r="R409" s="30">
        <v>177987.43844583401</v>
      </c>
      <c r="S409" s="29">
        <v>265249.28184369701</v>
      </c>
      <c r="T409" s="31">
        <v>278431.48765257298</v>
      </c>
      <c r="U409" s="29">
        <v>279719.20683147298</v>
      </c>
      <c r="V409" s="29">
        <v>512670.62962932099</v>
      </c>
      <c r="W409" s="29">
        <v>314943.58834092598</v>
      </c>
      <c r="X409" s="30">
        <v>141814.10370139001</v>
      </c>
      <c r="Y409" s="29">
        <v>307200.88709384197</v>
      </c>
      <c r="Z409" s="31">
        <v>331232.58415108902</v>
      </c>
      <c r="AA409" s="32">
        <v>3828231.3081341018</v>
      </c>
      <c r="AB409" s="42">
        <v>0.14611643355020323</v>
      </c>
      <c r="AC409" s="39">
        <v>7.2692917971537777E-2</v>
      </c>
      <c r="AD409" s="39">
        <v>9.9609783145984912E-2</v>
      </c>
      <c r="AE409" s="38">
        <v>4.6493386663353405E-2</v>
      </c>
      <c r="AF409" s="39">
        <v>6.928768417940262E-2</v>
      </c>
      <c r="AG409" s="40">
        <v>7.2731103541463338E-2</v>
      </c>
      <c r="AH409" s="39">
        <v>7.3067477985756676E-2</v>
      </c>
      <c r="AI409" s="39">
        <v>0.13391840470559213</v>
      </c>
      <c r="AJ409" s="39">
        <v>8.2268693553533209E-2</v>
      </c>
      <c r="AK409" s="38">
        <v>3.7044288154706846E-2</v>
      </c>
      <c r="AL409" s="39">
        <v>8.0246166536779392E-2</v>
      </c>
      <c r="AM409" s="43">
        <v>8.6523660011686529E-2</v>
      </c>
    </row>
    <row r="410" spans="1:39" hidden="1" x14ac:dyDescent="0.4">
      <c r="A410" s="3" t="s">
        <v>790</v>
      </c>
      <c r="B410" s="3">
        <v>4</v>
      </c>
      <c r="C410" s="3">
        <v>4</v>
      </c>
      <c r="D410" s="5">
        <v>0.26984017326828902</v>
      </c>
      <c r="E410" s="8">
        <v>405</v>
      </c>
      <c r="F410" s="10">
        <v>5.6889339295197958</v>
      </c>
      <c r="G410" s="5">
        <v>0.74755722075807485</v>
      </c>
      <c r="H410" s="12">
        <v>3.0985962833141301</v>
      </c>
      <c r="I410" s="15">
        <v>1.6316147981632081</v>
      </c>
      <c r="J410" s="15">
        <v>0.27303045079161897</v>
      </c>
      <c r="K410" s="51" t="s">
        <v>0</v>
      </c>
      <c r="L410" s="51" t="s">
        <v>1</v>
      </c>
      <c r="M410" s="3">
        <v>55892</v>
      </c>
      <c r="N410" s="17" t="s">
        <v>791</v>
      </c>
      <c r="O410" s="28">
        <v>49766.029596572902</v>
      </c>
      <c r="P410" s="29">
        <v>225010.46296167799</v>
      </c>
      <c r="Q410" s="29">
        <v>287166.88110085501</v>
      </c>
      <c r="R410" s="30">
        <v>75519.423786845102</v>
      </c>
      <c r="S410" s="29">
        <v>68884.238024163104</v>
      </c>
      <c r="T410" s="31">
        <v>36950.513524822898</v>
      </c>
      <c r="U410" s="29">
        <v>97526.135566129495</v>
      </c>
      <c r="V410" s="29">
        <v>88794.549281247193</v>
      </c>
      <c r="W410" s="29">
        <v>100035.512374301</v>
      </c>
      <c r="X410" s="30">
        <v>66070.834958713793</v>
      </c>
      <c r="Y410" s="29">
        <v>58899.409088821398</v>
      </c>
      <c r="Z410" s="31">
        <v>117215.76302501401</v>
      </c>
      <c r="AA410" s="32">
        <v>1271839.7532891638</v>
      </c>
      <c r="AB410" s="42">
        <v>3.9129166601272421E-2</v>
      </c>
      <c r="AC410" s="39">
        <v>0.17691730611483716</v>
      </c>
      <c r="AD410" s="39">
        <v>0.22578857152263043</v>
      </c>
      <c r="AE410" s="38">
        <v>5.937809664428307E-2</v>
      </c>
      <c r="AF410" s="39">
        <v>5.416109839782754E-2</v>
      </c>
      <c r="AG410" s="40">
        <v>2.9052805928784235E-2</v>
      </c>
      <c r="AH410" s="39">
        <v>7.6681150525380756E-2</v>
      </c>
      <c r="AI410" s="39">
        <v>6.9815831005133694E-2</v>
      </c>
      <c r="AJ410" s="39">
        <v>7.8654179597386006E-2</v>
      </c>
      <c r="AK410" s="38">
        <v>5.1949024857766035E-2</v>
      </c>
      <c r="AL410" s="39">
        <v>4.6310401083547593E-2</v>
      </c>
      <c r="AM410" s="43">
        <v>9.2162367721151092E-2</v>
      </c>
    </row>
    <row r="411" spans="1:39" hidden="1" x14ac:dyDescent="0.4">
      <c r="A411" s="3" t="s">
        <v>792</v>
      </c>
      <c r="B411" s="3">
        <v>13</v>
      </c>
      <c r="C411" s="3">
        <v>13</v>
      </c>
      <c r="D411" s="5">
        <v>0.27080360745750198</v>
      </c>
      <c r="E411" s="8">
        <v>406</v>
      </c>
      <c r="F411" s="10">
        <v>5.6734555457902207</v>
      </c>
      <c r="G411" s="5">
        <v>0.74837844228403261</v>
      </c>
      <c r="H411" s="12">
        <v>1.38147475793972</v>
      </c>
      <c r="I411" s="15">
        <v>0.46620920172486396</v>
      </c>
      <c r="J411" s="15">
        <v>0.27235469819017999</v>
      </c>
      <c r="K411" s="51" t="s">
        <v>2</v>
      </c>
      <c r="L411" s="51" t="s">
        <v>1</v>
      </c>
      <c r="M411" s="3">
        <v>60899</v>
      </c>
      <c r="N411" s="17" t="s">
        <v>793</v>
      </c>
      <c r="O411" s="28">
        <v>320721.863704936</v>
      </c>
      <c r="P411" s="29">
        <v>317958.65937579598</v>
      </c>
      <c r="Q411" s="29">
        <v>521157.29314614</v>
      </c>
      <c r="R411" s="30">
        <v>324066.77801371098</v>
      </c>
      <c r="S411" s="29">
        <v>334133.73347199999</v>
      </c>
      <c r="T411" s="31">
        <v>274187.84911428799</v>
      </c>
      <c r="U411" s="29">
        <v>442595.19534473697</v>
      </c>
      <c r="V411" s="29">
        <v>398992.64015143801</v>
      </c>
      <c r="W411" s="29">
        <v>446483.14926952502</v>
      </c>
      <c r="X411" s="30">
        <v>367863.85713780299</v>
      </c>
      <c r="Y411" s="29">
        <v>312125.31882413902</v>
      </c>
      <c r="Z411" s="31">
        <v>470802.46852906101</v>
      </c>
      <c r="AA411" s="32">
        <v>4531088.806083574</v>
      </c>
      <c r="AB411" s="42">
        <v>7.0782515512458136E-2</v>
      </c>
      <c r="AC411" s="39">
        <v>7.0172683207818679E-2</v>
      </c>
      <c r="AD411" s="39">
        <v>0.11501811494985903</v>
      </c>
      <c r="AE411" s="38">
        <v>7.1520729758950949E-2</v>
      </c>
      <c r="AF411" s="39">
        <v>7.374248172390313E-2</v>
      </c>
      <c r="AG411" s="40">
        <v>6.0512574537527335E-2</v>
      </c>
      <c r="AH411" s="39">
        <v>9.7679655881053484E-2</v>
      </c>
      <c r="AI411" s="39">
        <v>8.805668068472608E-2</v>
      </c>
      <c r="AJ411" s="39">
        <v>9.8537717616583351E-2</v>
      </c>
      <c r="AK411" s="38">
        <v>8.1186635901706022E-2</v>
      </c>
      <c r="AL411" s="39">
        <v>6.8885279495089644E-2</v>
      </c>
      <c r="AM411" s="43">
        <v>0.10390493073032417</v>
      </c>
    </row>
    <row r="412" spans="1:39" hidden="1" x14ac:dyDescent="0.4">
      <c r="A412" s="3" t="s">
        <v>794</v>
      </c>
      <c r="B412" s="3">
        <v>8</v>
      </c>
      <c r="C412" s="3">
        <v>7</v>
      </c>
      <c r="D412" s="5">
        <v>0.27120150114362002</v>
      </c>
      <c r="E412" s="8">
        <v>407</v>
      </c>
      <c r="F412" s="10">
        <v>5.6670791090900661</v>
      </c>
      <c r="G412" s="5">
        <v>0.74763657072024969</v>
      </c>
      <c r="H412" s="12">
        <v>1.42648209124814</v>
      </c>
      <c r="I412" s="15">
        <v>0.51246163473619022</v>
      </c>
      <c r="J412" s="15">
        <v>0.272076464849072</v>
      </c>
      <c r="K412" s="51" t="s">
        <v>0</v>
      </c>
      <c r="L412" s="51" t="s">
        <v>3</v>
      </c>
      <c r="M412" s="3">
        <v>45471</v>
      </c>
      <c r="N412" s="17" t="s">
        <v>795</v>
      </c>
      <c r="O412" s="28">
        <v>153940.430316201</v>
      </c>
      <c r="P412" s="29">
        <v>104026.84199539199</v>
      </c>
      <c r="Q412" s="29">
        <v>129306.339510736</v>
      </c>
      <c r="R412" s="30">
        <v>86732.820660592202</v>
      </c>
      <c r="S412" s="29">
        <v>96522.402651788507</v>
      </c>
      <c r="T412" s="31">
        <v>119829.390712372</v>
      </c>
      <c r="U412" s="29">
        <v>107572.986784426</v>
      </c>
      <c r="V412" s="29">
        <v>79786.966368818801</v>
      </c>
      <c r="W412" s="29">
        <v>130823.812559568</v>
      </c>
      <c r="X412" s="30">
        <v>75294.569799428005</v>
      </c>
      <c r="Y412" s="29">
        <v>84425.960837574894</v>
      </c>
      <c r="Z412" s="31">
        <v>111768.05950959701</v>
      </c>
      <c r="AA412" s="32">
        <v>1280030.5817064946</v>
      </c>
      <c r="AB412" s="42">
        <v>0.12026308786386393</v>
      </c>
      <c r="AC412" s="39">
        <v>8.1269028632665039E-2</v>
      </c>
      <c r="AD412" s="39">
        <v>0.1010181642210056</v>
      </c>
      <c r="AE412" s="38">
        <v>6.7758397260292688E-2</v>
      </c>
      <c r="AF412" s="39">
        <v>7.540632546693378E-2</v>
      </c>
      <c r="AG412" s="40">
        <v>9.3614474860920435E-2</v>
      </c>
      <c r="AH412" s="39">
        <v>8.4039388059786224E-2</v>
      </c>
      <c r="AI412" s="39">
        <v>6.2332078240231924E-2</v>
      </c>
      <c r="AJ412" s="39">
        <v>0.102203661716549</v>
      </c>
      <c r="AK412" s="38">
        <v>5.8822477271635004E-2</v>
      </c>
      <c r="AL412" s="39">
        <v>6.5956206081436736E-2</v>
      </c>
      <c r="AM412" s="43">
        <v>8.7316710324679525E-2</v>
      </c>
    </row>
    <row r="413" spans="1:39" hidden="1" x14ac:dyDescent="0.4">
      <c r="A413" s="3" t="s">
        <v>796</v>
      </c>
      <c r="B413" s="3">
        <v>18</v>
      </c>
      <c r="C413" s="3">
        <v>18</v>
      </c>
      <c r="D413" s="5">
        <v>0.27216113766886402</v>
      </c>
      <c r="E413" s="8">
        <v>408</v>
      </c>
      <c r="F413" s="10">
        <v>5.6517388832043469</v>
      </c>
      <c r="G413" s="5">
        <v>0.74844312858937601</v>
      </c>
      <c r="H413" s="12">
        <v>1.2425267618879099</v>
      </c>
      <c r="I413" s="15">
        <v>0.31327692529032292</v>
      </c>
      <c r="J413" s="15">
        <v>0.27140745441471298</v>
      </c>
      <c r="K413" s="51" t="s">
        <v>0</v>
      </c>
      <c r="L413" s="51" t="s">
        <v>3</v>
      </c>
      <c r="M413" s="3">
        <v>80909</v>
      </c>
      <c r="N413" s="17" t="s">
        <v>797</v>
      </c>
      <c r="O413" s="28">
        <v>409340.77365509601</v>
      </c>
      <c r="P413" s="29">
        <v>443955.41752339702</v>
      </c>
      <c r="Q413" s="29">
        <v>409934.43258081202</v>
      </c>
      <c r="R413" s="30">
        <v>448081.107224543</v>
      </c>
      <c r="S413" s="29">
        <v>350524.97779363801</v>
      </c>
      <c r="T413" s="31">
        <v>355607.87371413602</v>
      </c>
      <c r="U413" s="29">
        <v>387557.59634786501</v>
      </c>
      <c r="V413" s="29">
        <v>352333.41420790798</v>
      </c>
      <c r="W413" s="29">
        <v>329336.64578200399</v>
      </c>
      <c r="X413" s="30">
        <v>388450.16920607397</v>
      </c>
      <c r="Y413" s="29">
        <v>368784.14638691302</v>
      </c>
      <c r="Z413" s="31">
        <v>259428.39341775401</v>
      </c>
      <c r="AA413" s="32">
        <v>4503334.9478401402</v>
      </c>
      <c r="AB413" s="42">
        <v>9.0897252457630612E-2</v>
      </c>
      <c r="AC413" s="39">
        <v>9.8583699117544873E-2</v>
      </c>
      <c r="AD413" s="39">
        <v>9.1029078966782626E-2</v>
      </c>
      <c r="AE413" s="38">
        <v>9.9499840099490866E-2</v>
      </c>
      <c r="AF413" s="39">
        <v>7.7836754728127538E-2</v>
      </c>
      <c r="AG413" s="40">
        <v>7.8965450678877516E-2</v>
      </c>
      <c r="AH413" s="39">
        <v>8.6060131177616003E-2</v>
      </c>
      <c r="AI413" s="39">
        <v>7.8238331878221004E-2</v>
      </c>
      <c r="AJ413" s="39">
        <v>7.313172339977915E-2</v>
      </c>
      <c r="AK413" s="38">
        <v>8.6258333813783908E-2</v>
      </c>
      <c r="AL413" s="39">
        <v>8.1891342895510547E-2</v>
      </c>
      <c r="AM413" s="43">
        <v>5.7608060786635322E-2</v>
      </c>
    </row>
    <row r="414" spans="1:39" hidden="1" x14ac:dyDescent="0.4">
      <c r="A414" s="3" t="s">
        <v>798</v>
      </c>
      <c r="B414" s="3">
        <v>9</v>
      </c>
      <c r="C414" s="3">
        <v>9</v>
      </c>
      <c r="D414" s="5">
        <v>0.27228552234804099</v>
      </c>
      <c r="E414" s="8">
        <v>409</v>
      </c>
      <c r="F414" s="10">
        <v>5.6497544985177726</v>
      </c>
      <c r="G414" s="5">
        <v>0.74695441583007816</v>
      </c>
      <c r="H414" s="12">
        <v>2.3414711221637301</v>
      </c>
      <c r="I414" s="15">
        <v>1.2274152450973712</v>
      </c>
      <c r="J414" s="15">
        <v>0.27132094900377501</v>
      </c>
      <c r="K414" s="51" t="s">
        <v>2</v>
      </c>
      <c r="L414" s="51" t="s">
        <v>1</v>
      </c>
      <c r="M414" s="3">
        <v>172153</v>
      </c>
      <c r="N414" s="17" t="s">
        <v>799</v>
      </c>
      <c r="O414" s="28">
        <v>88286.039825915097</v>
      </c>
      <c r="P414" s="29">
        <v>71952.980347361998</v>
      </c>
      <c r="Q414" s="29">
        <v>91695.771364042303</v>
      </c>
      <c r="R414" s="30">
        <v>76582.016301841795</v>
      </c>
      <c r="S414" s="29">
        <v>59446.480000168798</v>
      </c>
      <c r="T414" s="31">
        <v>88599.374268962405</v>
      </c>
      <c r="U414" s="29">
        <v>252193.357942754</v>
      </c>
      <c r="V414" s="29">
        <v>206525.85750614299</v>
      </c>
      <c r="W414" s="29">
        <v>67240.456726168894</v>
      </c>
      <c r="X414" s="30">
        <v>142366.29719705801</v>
      </c>
      <c r="Y414" s="29">
        <v>147553.79601455099</v>
      </c>
      <c r="Z414" s="31">
        <v>64037.250322254898</v>
      </c>
      <c r="AA414" s="32">
        <v>1356479.6778172222</v>
      </c>
      <c r="AB414" s="42">
        <v>6.5084675627415572E-2</v>
      </c>
      <c r="AC414" s="39">
        <v>5.3043905871958993E-2</v>
      </c>
      <c r="AD414" s="39">
        <v>6.7598337714571924E-2</v>
      </c>
      <c r="AE414" s="38">
        <v>5.6456442034630155E-2</v>
      </c>
      <c r="AF414" s="39">
        <v>4.3824084483025237E-2</v>
      </c>
      <c r="AG414" s="40">
        <v>6.5315666513730594E-2</v>
      </c>
      <c r="AH414" s="39">
        <v>0.18591753497447944</v>
      </c>
      <c r="AI414" s="39">
        <v>0.15225134654318881</v>
      </c>
      <c r="AJ414" s="39">
        <v>4.9569822405573227E-2</v>
      </c>
      <c r="AK414" s="38">
        <v>0.10495276820228268</v>
      </c>
      <c r="AL414" s="39">
        <v>0.10877700449739654</v>
      </c>
      <c r="AM414" s="43">
        <v>4.7208411131746827E-2</v>
      </c>
    </row>
    <row r="415" spans="1:39" hidden="1" x14ac:dyDescent="0.4">
      <c r="A415" s="3" t="s">
        <v>800</v>
      </c>
      <c r="B415" s="3">
        <v>11</v>
      </c>
      <c r="C415" s="3">
        <v>11</v>
      </c>
      <c r="D415" s="5">
        <v>0.27429956901786501</v>
      </c>
      <c r="E415" s="8">
        <v>410</v>
      </c>
      <c r="F415" s="10">
        <v>5.6177487476262353</v>
      </c>
      <c r="G415" s="5">
        <v>0.75064418643425501</v>
      </c>
      <c r="H415" s="12">
        <v>1.6254838695873099</v>
      </c>
      <c r="I415" s="15">
        <v>0.70086923958295311</v>
      </c>
      <c r="J415" s="15">
        <v>0.26992688060659498</v>
      </c>
      <c r="K415" s="51" t="s">
        <v>2</v>
      </c>
      <c r="L415" s="51" t="s">
        <v>1</v>
      </c>
      <c r="M415" s="3">
        <v>75061</v>
      </c>
      <c r="N415" s="17" t="s">
        <v>801</v>
      </c>
      <c r="O415" s="28">
        <v>260699.987897466</v>
      </c>
      <c r="P415" s="29">
        <v>169693.74464068099</v>
      </c>
      <c r="Q415" s="29">
        <v>309697.81028326298</v>
      </c>
      <c r="R415" s="30">
        <v>214141.413080497</v>
      </c>
      <c r="S415" s="29">
        <v>203138.20283604201</v>
      </c>
      <c r="T415" s="31">
        <v>314952.694230669</v>
      </c>
      <c r="U415" s="29">
        <v>263623.50082796998</v>
      </c>
      <c r="V415" s="29">
        <v>336730.19097264402</v>
      </c>
      <c r="W415" s="29">
        <v>589878.11713432602</v>
      </c>
      <c r="X415" s="30">
        <v>287190.95799266302</v>
      </c>
      <c r="Y415" s="29">
        <v>257963.665750424</v>
      </c>
      <c r="Z415" s="31">
        <v>360935.00170313998</v>
      </c>
      <c r="AA415" s="32">
        <v>3568645.2873497852</v>
      </c>
      <c r="AB415" s="42">
        <v>7.305292818583041E-2</v>
      </c>
      <c r="AC415" s="39">
        <v>4.7551306161532844E-2</v>
      </c>
      <c r="AD415" s="39">
        <v>8.6783018581613261E-2</v>
      </c>
      <c r="AE415" s="38">
        <v>6.000635979137247E-2</v>
      </c>
      <c r="AF415" s="39">
        <v>5.6923058045620541E-2</v>
      </c>
      <c r="AG415" s="40">
        <v>8.8255533646653103E-2</v>
      </c>
      <c r="AH415" s="39">
        <v>7.3872150242129286E-2</v>
      </c>
      <c r="AI415" s="39">
        <v>9.4357988496725304E-2</v>
      </c>
      <c r="AJ415" s="39">
        <v>0.16529469017986723</v>
      </c>
      <c r="AK415" s="38">
        <v>8.0476184901509845E-2</v>
      </c>
      <c r="AL415" s="39">
        <v>7.2286160427560406E-2</v>
      </c>
      <c r="AM415" s="43">
        <v>0.10114062133958523</v>
      </c>
    </row>
    <row r="416" spans="1:39" x14ac:dyDescent="0.4">
      <c r="A416" s="3" t="s">
        <v>802</v>
      </c>
      <c r="B416" s="3">
        <v>5</v>
      </c>
      <c r="C416" s="3">
        <v>5</v>
      </c>
      <c r="D416" s="5">
        <v>0.27430674319286102</v>
      </c>
      <c r="E416" s="8">
        <v>411</v>
      </c>
      <c r="F416" s="10">
        <v>5.6176351614518225</v>
      </c>
      <c r="G416" s="5">
        <v>0.74883738652649656</v>
      </c>
      <c r="H416" s="12">
        <v>7.6991878705905803</v>
      </c>
      <c r="I416" s="15">
        <v>2.9447062747862542</v>
      </c>
      <c r="J416" s="15">
        <v>0.26992193705157003</v>
      </c>
      <c r="K416" s="51" t="s">
        <v>2</v>
      </c>
      <c r="L416" s="51" t="s">
        <v>1</v>
      </c>
      <c r="M416" s="3">
        <v>58903</v>
      </c>
      <c r="N416" s="17" t="s">
        <v>803</v>
      </c>
      <c r="O416" s="28">
        <v>8907.5740082803204</v>
      </c>
      <c r="P416" s="29">
        <v>17222.3180569705</v>
      </c>
      <c r="Q416" s="29">
        <v>32455.816895333399</v>
      </c>
      <c r="R416" s="30">
        <v>18246.135236690199</v>
      </c>
      <c r="S416" s="29">
        <v>7378.9907012083304</v>
      </c>
      <c r="T416" s="31">
        <v>6490.0930721877903</v>
      </c>
      <c r="U416" s="29">
        <v>93528.680998346099</v>
      </c>
      <c r="V416" s="29">
        <v>146651.49462813299</v>
      </c>
      <c r="W416" s="29">
        <v>7080.9290373375497</v>
      </c>
      <c r="X416" s="30">
        <v>113095.22196919601</v>
      </c>
      <c r="Y416" s="29">
        <v>115412.768185712</v>
      </c>
      <c r="Z416" s="31">
        <v>11490.4331840097</v>
      </c>
      <c r="AA416" s="32">
        <v>577960.45597340493</v>
      </c>
      <c r="AB416" s="42">
        <v>1.541208211776033E-2</v>
      </c>
      <c r="AC416" s="39">
        <v>2.9798436690559659E-2</v>
      </c>
      <c r="AD416" s="39">
        <v>5.6155774257377333E-2</v>
      </c>
      <c r="AE416" s="38">
        <v>3.1569867883019666E-2</v>
      </c>
      <c r="AF416" s="39">
        <v>1.2767293376119624E-2</v>
      </c>
      <c r="AG416" s="40">
        <v>1.1229302982774369E-2</v>
      </c>
      <c r="AH416" s="39">
        <v>0.16182539831522635</v>
      </c>
      <c r="AI416" s="39">
        <v>0.25373966871339243</v>
      </c>
      <c r="AJ416" s="39">
        <v>1.2251580474328129E-2</v>
      </c>
      <c r="AK416" s="38">
        <v>0.19567986148588706</v>
      </c>
      <c r="AL416" s="39">
        <v>0.19968973135252485</v>
      </c>
      <c r="AM416" s="43">
        <v>1.9881002351030113E-2</v>
      </c>
    </row>
    <row r="417" spans="1:39" hidden="1" x14ac:dyDescent="0.4">
      <c r="A417" s="3" t="s">
        <v>804</v>
      </c>
      <c r="B417" s="3">
        <v>45</v>
      </c>
      <c r="C417" s="3">
        <v>11</v>
      </c>
      <c r="D417" s="5">
        <v>0.27547447329769498</v>
      </c>
      <c r="E417" s="8">
        <v>412</v>
      </c>
      <c r="F417" s="10">
        <v>5.5991863862555578</v>
      </c>
      <c r="G417" s="5">
        <v>0.7501999005825577</v>
      </c>
      <c r="H417" s="12">
        <v>1.93063365814767</v>
      </c>
      <c r="I417" s="15">
        <v>0.94907443579849948</v>
      </c>
      <c r="J417" s="15">
        <v>0.26911936656583701</v>
      </c>
      <c r="K417" s="51" t="s">
        <v>0</v>
      </c>
      <c r="L417" s="51" t="s">
        <v>3</v>
      </c>
      <c r="M417" s="3">
        <v>69599</v>
      </c>
      <c r="N417" s="17" t="s">
        <v>805</v>
      </c>
      <c r="O417" s="28">
        <v>2240426.7197603299</v>
      </c>
      <c r="P417" s="29">
        <v>3930090.20193621</v>
      </c>
      <c r="Q417" s="29">
        <v>6393934.8188557299</v>
      </c>
      <c r="R417" s="30">
        <v>2811402.7956853402</v>
      </c>
      <c r="S417" s="29">
        <v>2389825.5271810298</v>
      </c>
      <c r="T417" s="31">
        <v>3991561.3210806502</v>
      </c>
      <c r="U417" s="29">
        <v>2850484.5056821401</v>
      </c>
      <c r="V417" s="29">
        <v>2466642.42821973</v>
      </c>
      <c r="W417" s="29">
        <v>4125853.48731637</v>
      </c>
      <c r="X417" s="30">
        <v>2213598.1510212398</v>
      </c>
      <c r="Y417" s="29">
        <v>1823170.5510811701</v>
      </c>
      <c r="Z417" s="31">
        <v>2471173.2306033098</v>
      </c>
      <c r="AA417" s="32">
        <v>37708163.738423243</v>
      </c>
      <c r="AB417" s="42">
        <v>5.9414898463417271E-2</v>
      </c>
      <c r="AC417" s="39">
        <v>0.10422385532211932</v>
      </c>
      <c r="AD417" s="39">
        <v>0.16956367494343258</v>
      </c>
      <c r="AE417" s="38">
        <v>7.4556873550981839E-2</v>
      </c>
      <c r="AF417" s="39">
        <v>6.3376873606440953E-2</v>
      </c>
      <c r="AG417" s="40">
        <v>0.10585403597930691</v>
      </c>
      <c r="AH417" s="39">
        <v>7.5593299250941784E-2</v>
      </c>
      <c r="AI417" s="39">
        <v>6.5414016055794083E-2</v>
      </c>
      <c r="AJ417" s="39">
        <v>0.10941539121175174</v>
      </c>
      <c r="AK417" s="38">
        <v>5.8703419407444231E-2</v>
      </c>
      <c r="AL417" s="39">
        <v>4.834949173680992E-2</v>
      </c>
      <c r="AM417" s="43">
        <v>6.5534170471559572E-2</v>
      </c>
    </row>
    <row r="418" spans="1:39" hidden="1" x14ac:dyDescent="0.4">
      <c r="A418" s="3" t="s">
        <v>806</v>
      </c>
      <c r="B418" s="3">
        <v>2</v>
      </c>
      <c r="C418" s="3">
        <v>2</v>
      </c>
      <c r="D418" s="5">
        <v>0.276493459583248</v>
      </c>
      <c r="E418" s="8">
        <v>413</v>
      </c>
      <c r="F418" s="10">
        <v>5.5831513741714875</v>
      </c>
      <c r="G418" s="5">
        <v>0.75115172312930811</v>
      </c>
      <c r="H418" s="12">
        <v>1.3914048893209401</v>
      </c>
      <c r="I418" s="15">
        <v>0.47654229537835452</v>
      </c>
      <c r="J418" s="15">
        <v>0.268422393571844</v>
      </c>
      <c r="K418" s="51" t="s">
        <v>0</v>
      </c>
      <c r="L418" s="51" t="s">
        <v>3</v>
      </c>
      <c r="M418" s="3">
        <v>17514</v>
      </c>
      <c r="N418" s="17" t="s">
        <v>807</v>
      </c>
      <c r="O418" s="28">
        <v>112575.065544959</v>
      </c>
      <c r="P418" s="29">
        <v>111112.247412203</v>
      </c>
      <c r="Q418" s="29">
        <v>94950.475154079599</v>
      </c>
      <c r="R418" s="30">
        <v>86177.998435714297</v>
      </c>
      <c r="S418" s="29">
        <v>106832.699868914</v>
      </c>
      <c r="T418" s="31">
        <v>111347.63336567501</v>
      </c>
      <c r="U418" s="29">
        <v>122308.28557546</v>
      </c>
      <c r="V418" s="29">
        <v>113815.809930295</v>
      </c>
      <c r="W418" s="29">
        <v>64739.436434408402</v>
      </c>
      <c r="X418" s="30">
        <v>89510.689281435203</v>
      </c>
      <c r="Y418" s="29">
        <v>72873.912326010803</v>
      </c>
      <c r="Z418" s="31">
        <v>66619.759780667693</v>
      </c>
      <c r="AA418" s="32">
        <v>1152864.0131098221</v>
      </c>
      <c r="AB418" s="42">
        <v>9.7648173821724693E-2</v>
      </c>
      <c r="AC418" s="39">
        <v>9.6379318071071071E-2</v>
      </c>
      <c r="AD418" s="39">
        <v>8.2360516135769599E-2</v>
      </c>
      <c r="AE418" s="38">
        <v>7.4751226038577853E-2</v>
      </c>
      <c r="AF418" s="39">
        <v>9.2667217168775559E-2</v>
      </c>
      <c r="AG418" s="40">
        <v>9.6583493022145375E-2</v>
      </c>
      <c r="AH418" s="39">
        <v>0.10609081746383638</v>
      </c>
      <c r="AI418" s="39">
        <v>9.8724401695287262E-2</v>
      </c>
      <c r="AJ418" s="39">
        <v>5.6155310338619542E-2</v>
      </c>
      <c r="AK418" s="38">
        <v>7.764201871475053E-2</v>
      </c>
      <c r="AL418" s="39">
        <v>6.3211195333814987E-2</v>
      </c>
      <c r="AM418" s="43">
        <v>5.7786312195627083E-2</v>
      </c>
    </row>
    <row r="419" spans="1:39" hidden="1" x14ac:dyDescent="0.4">
      <c r="A419" s="3" t="s">
        <v>808</v>
      </c>
      <c r="B419" s="3">
        <v>5</v>
      </c>
      <c r="C419" s="3">
        <v>4</v>
      </c>
      <c r="D419" s="5">
        <v>0.27715605175407898</v>
      </c>
      <c r="E419" s="8">
        <v>414</v>
      </c>
      <c r="F419" s="10">
        <v>5.572756340669808</v>
      </c>
      <c r="G419" s="5">
        <v>0.75113306779728661</v>
      </c>
      <c r="H419" s="12">
        <v>1.4690709704674401</v>
      </c>
      <c r="I419" s="15">
        <v>0.55490409383033834</v>
      </c>
      <c r="J419" s="15">
        <v>0.26797086101627798</v>
      </c>
      <c r="K419" s="51" t="s">
        <v>0</v>
      </c>
      <c r="L419" s="51" t="s">
        <v>3</v>
      </c>
      <c r="M419" s="3">
        <v>107422</v>
      </c>
      <c r="N419" s="17" t="s">
        <v>809</v>
      </c>
      <c r="O419" s="28">
        <v>29604.3763251167</v>
      </c>
      <c r="P419" s="29">
        <v>33234.2861769827</v>
      </c>
      <c r="Q419" s="29">
        <v>44244.244621854501</v>
      </c>
      <c r="R419" s="30">
        <v>37156.499275743699</v>
      </c>
      <c r="S419" s="29">
        <v>37061.125431514498</v>
      </c>
      <c r="T419" s="31">
        <v>24855.372568856299</v>
      </c>
      <c r="U419" s="29">
        <v>41108.883098783197</v>
      </c>
      <c r="V419" s="29">
        <v>30676.3772942252</v>
      </c>
      <c r="W419" s="29">
        <v>22387.099212318099</v>
      </c>
      <c r="X419" s="30">
        <v>24835.767115778799</v>
      </c>
      <c r="Y419" s="29">
        <v>26695.542762902802</v>
      </c>
      <c r="Z419" s="31">
        <v>21360.272132418399</v>
      </c>
      <c r="AA419" s="32">
        <v>373219.84601649491</v>
      </c>
      <c r="AB419" s="42">
        <v>7.932154905773231E-2</v>
      </c>
      <c r="AC419" s="39">
        <v>8.9047478401011584E-2</v>
      </c>
      <c r="AD419" s="39">
        <v>0.11854740602379187</v>
      </c>
      <c r="AE419" s="38">
        <v>9.9556600948014759E-2</v>
      </c>
      <c r="AF419" s="39">
        <v>9.9301057612773719E-2</v>
      </c>
      <c r="AG419" s="40">
        <v>6.6597135265303614E-2</v>
      </c>
      <c r="AH419" s="39">
        <v>0.11014656250880704</v>
      </c>
      <c r="AI419" s="39">
        <v>8.2193853359205926E-2</v>
      </c>
      <c r="AJ419" s="39">
        <v>5.9983678390266186E-2</v>
      </c>
      <c r="AK419" s="38">
        <v>6.6544604690397816E-2</v>
      </c>
      <c r="AL419" s="39">
        <v>7.1527661371263096E-2</v>
      </c>
      <c r="AM419" s="43">
        <v>5.7232412371432027E-2</v>
      </c>
    </row>
    <row r="420" spans="1:39" hidden="1" x14ac:dyDescent="0.4">
      <c r="A420" s="3" t="s">
        <v>810</v>
      </c>
      <c r="B420" s="3">
        <v>2</v>
      </c>
      <c r="C420" s="3">
        <v>2</v>
      </c>
      <c r="D420" s="5">
        <v>0.27725753305922302</v>
      </c>
      <c r="E420" s="8">
        <v>415</v>
      </c>
      <c r="F420" s="10">
        <v>5.5711664528120828</v>
      </c>
      <c r="G420" s="5">
        <v>0.74959747492156203</v>
      </c>
      <c r="H420" s="12">
        <v>1.61051914464858</v>
      </c>
      <c r="I420" s="15">
        <v>0.68752581050365424</v>
      </c>
      <c r="J420" s="15">
        <v>0.26790182099221499</v>
      </c>
      <c r="K420" s="51" t="s">
        <v>1</v>
      </c>
      <c r="L420" s="51" t="s">
        <v>2</v>
      </c>
      <c r="M420" s="3">
        <v>21638</v>
      </c>
      <c r="N420" s="17" t="s">
        <v>811</v>
      </c>
      <c r="O420" s="28">
        <v>48618.978486498301</v>
      </c>
      <c r="P420" s="29">
        <v>24199.970010085599</v>
      </c>
      <c r="Q420" s="29">
        <v>39828.349234752503</v>
      </c>
      <c r="R420" s="30">
        <v>53869.312799976098</v>
      </c>
      <c r="S420" s="29">
        <v>38379.780227161602</v>
      </c>
      <c r="T420" s="31">
        <v>78384.969779793493</v>
      </c>
      <c r="U420" s="29">
        <v>43723.603639325796</v>
      </c>
      <c r="V420" s="29">
        <v>31501.515098035499</v>
      </c>
      <c r="W420" s="29">
        <v>30724.607705762599</v>
      </c>
      <c r="X420" s="30">
        <v>41926.449930343297</v>
      </c>
      <c r="Y420" s="29">
        <v>36205.224863385498</v>
      </c>
      <c r="Z420" s="31">
        <v>51191.6081302936</v>
      </c>
      <c r="AA420" s="32">
        <v>518554.36990541389</v>
      </c>
      <c r="AB420" s="42">
        <v>9.3758690135745212E-2</v>
      </c>
      <c r="AC420" s="39">
        <v>4.6668144006769739E-2</v>
      </c>
      <c r="AD420" s="39">
        <v>7.6806505828920763E-2</v>
      </c>
      <c r="AE420" s="38">
        <v>0.10388363482464152</v>
      </c>
      <c r="AF420" s="39">
        <v>7.4013030174950034E-2</v>
      </c>
      <c r="AG420" s="40">
        <v>0.15116056160917357</v>
      </c>
      <c r="AH420" s="39">
        <v>8.4318262802994287E-2</v>
      </c>
      <c r="AI420" s="39">
        <v>6.0748721689070875E-2</v>
      </c>
      <c r="AJ420" s="39">
        <v>5.9250503879403955E-2</v>
      </c>
      <c r="AK420" s="38">
        <v>8.0852563132368993E-2</v>
      </c>
      <c r="AL420" s="39">
        <v>6.9819534777017606E-2</v>
      </c>
      <c r="AM420" s="43">
        <v>9.8719847138943453E-2</v>
      </c>
    </row>
    <row r="421" spans="1:39" hidden="1" x14ac:dyDescent="0.4">
      <c r="A421" s="3" t="s">
        <v>812</v>
      </c>
      <c r="B421" s="3">
        <v>9</v>
      </c>
      <c r="C421" s="3">
        <v>9</v>
      </c>
      <c r="D421" s="5">
        <v>0.27733559451681</v>
      </c>
      <c r="E421" s="8">
        <v>416</v>
      </c>
      <c r="F421" s="10">
        <v>5.5699438750765307</v>
      </c>
      <c r="G421" s="5">
        <v>0.74800609867274237</v>
      </c>
      <c r="H421" s="12">
        <v>1.3898331297450901</v>
      </c>
      <c r="I421" s="15">
        <v>0.47491167622860697</v>
      </c>
      <c r="J421" s="15">
        <v>0.267848734909233</v>
      </c>
      <c r="K421" s="51" t="s">
        <v>2</v>
      </c>
      <c r="L421" s="51" t="s">
        <v>1</v>
      </c>
      <c r="M421" s="3">
        <v>15838</v>
      </c>
      <c r="N421" s="17" t="s">
        <v>813</v>
      </c>
      <c r="O421" s="28">
        <v>2903632.0258966899</v>
      </c>
      <c r="P421" s="29">
        <v>5014708.8150150497</v>
      </c>
      <c r="Q421" s="29">
        <v>6284178.6230646297</v>
      </c>
      <c r="R421" s="30">
        <v>4697516.9018116901</v>
      </c>
      <c r="S421" s="29">
        <v>3420550.3519206098</v>
      </c>
      <c r="T421" s="31">
        <v>4261285.8951625498</v>
      </c>
      <c r="U421" s="29">
        <v>6257044.3112993501</v>
      </c>
      <c r="V421" s="29">
        <v>5702405.5048083197</v>
      </c>
      <c r="W421" s="29">
        <v>5245785.3150405902</v>
      </c>
      <c r="X421" s="30">
        <v>5471861.2533819396</v>
      </c>
      <c r="Y421" s="29">
        <v>5246373.1132489201</v>
      </c>
      <c r="Z421" s="31">
        <v>5595337.1563511798</v>
      </c>
      <c r="AA421" s="32">
        <v>60100679.26700151</v>
      </c>
      <c r="AB421" s="42">
        <v>4.831279881209162E-2</v>
      </c>
      <c r="AC421" s="39">
        <v>8.3438471514387574E-2</v>
      </c>
      <c r="AD421" s="39">
        <v>0.10456085854116096</v>
      </c>
      <c r="AE421" s="38">
        <v>7.8160795503535649E-2</v>
      </c>
      <c r="AF421" s="39">
        <v>5.6913672085544549E-2</v>
      </c>
      <c r="AG421" s="40">
        <v>7.0902458127494475E-2</v>
      </c>
      <c r="AH421" s="39">
        <v>0.10410937759125798</v>
      </c>
      <c r="AI421" s="39">
        <v>9.4880882784618467E-2</v>
      </c>
      <c r="AJ421" s="39">
        <v>8.7283294948062376E-2</v>
      </c>
      <c r="AK421" s="38">
        <v>9.1044915300754092E-2</v>
      </c>
      <c r="AL421" s="39">
        <v>8.7293075173768622E-2</v>
      </c>
      <c r="AM421" s="43">
        <v>9.3099399617323789E-2</v>
      </c>
    </row>
    <row r="422" spans="1:39" hidden="1" x14ac:dyDescent="0.4">
      <c r="A422" s="3" t="s">
        <v>814</v>
      </c>
      <c r="B422" s="3">
        <v>2</v>
      </c>
      <c r="C422" s="3">
        <v>2</v>
      </c>
      <c r="D422" s="5">
        <v>0.278488526201433</v>
      </c>
      <c r="E422" s="8">
        <v>417</v>
      </c>
      <c r="F422" s="10">
        <v>5.5519269316548856</v>
      </c>
      <c r="G422" s="5">
        <v>0.74931445179378375</v>
      </c>
      <c r="H422" s="12">
        <v>2.0209219136183298</v>
      </c>
      <c r="I422" s="15">
        <v>1.0150135785152716</v>
      </c>
      <c r="J422" s="15">
        <v>0.267066786128559</v>
      </c>
      <c r="K422" s="51" t="s">
        <v>2</v>
      </c>
      <c r="L422" s="51" t="s">
        <v>0</v>
      </c>
      <c r="M422" s="3">
        <v>18269</v>
      </c>
      <c r="N422" s="17" t="s">
        <v>815</v>
      </c>
      <c r="O422" s="28">
        <v>46090.868966542002</v>
      </c>
      <c r="P422" s="29">
        <v>35638.995900011403</v>
      </c>
      <c r="Q422" s="29">
        <v>24343.8169709756</v>
      </c>
      <c r="R422" s="30">
        <v>41401.029031309801</v>
      </c>
      <c r="S422" s="29">
        <v>84087.0745173287</v>
      </c>
      <c r="T422" s="31">
        <v>79722.843472539796</v>
      </c>
      <c r="U422" s="29">
        <v>42015.142737677503</v>
      </c>
      <c r="V422" s="29">
        <v>59545.064081403303</v>
      </c>
      <c r="W422" s="29">
        <v>112806.42126456001</v>
      </c>
      <c r="X422" s="30">
        <v>38019.907729169601</v>
      </c>
      <c r="Y422" s="29">
        <v>37004.012734839802</v>
      </c>
      <c r="Z422" s="31">
        <v>85834.6089503283</v>
      </c>
      <c r="AA422" s="32">
        <v>686509.7863566858</v>
      </c>
      <c r="AB422" s="42">
        <v>6.7137963482132856E-2</v>
      </c>
      <c r="AC422" s="39">
        <v>5.1913310790728716E-2</v>
      </c>
      <c r="AD422" s="39">
        <v>3.5460262118284541E-2</v>
      </c>
      <c r="AE422" s="38">
        <v>6.0306538747284977E-2</v>
      </c>
      <c r="AF422" s="39">
        <v>0.12248488832705449</v>
      </c>
      <c r="AG422" s="40">
        <v>0.11612775965748386</v>
      </c>
      <c r="AH422" s="39">
        <v>6.1201083469839927E-2</v>
      </c>
      <c r="AI422" s="39">
        <v>8.6735928991499955E-2</v>
      </c>
      <c r="AJ422" s="39">
        <v>0.16431873733836308</v>
      </c>
      <c r="AK422" s="38">
        <v>5.5381450468378064E-2</v>
      </c>
      <c r="AL422" s="39">
        <v>5.3901653654815994E-2</v>
      </c>
      <c r="AM422" s="43">
        <v>0.12503042295413358</v>
      </c>
    </row>
    <row r="423" spans="1:39" hidden="1" x14ac:dyDescent="0.4">
      <c r="A423" s="3" t="s">
        <v>816</v>
      </c>
      <c r="B423" s="3">
        <v>27</v>
      </c>
      <c r="C423" s="3">
        <v>9</v>
      </c>
      <c r="D423" s="5">
        <v>0.27911319129464202</v>
      </c>
      <c r="E423" s="8">
        <v>418</v>
      </c>
      <c r="F423" s="10">
        <v>5.5421963763859274</v>
      </c>
      <c r="G423" s="5">
        <v>0.74919856610667057</v>
      </c>
      <c r="H423" s="12">
        <v>1.6248517269754099</v>
      </c>
      <c r="I423" s="15">
        <v>0.7003080735151872</v>
      </c>
      <c r="J423" s="15">
        <v>0.26664476346413601</v>
      </c>
      <c r="K423" s="51" t="s">
        <v>1</v>
      </c>
      <c r="L423" s="51" t="s">
        <v>2</v>
      </c>
      <c r="M423" s="3">
        <v>35838</v>
      </c>
      <c r="N423" s="17" t="s">
        <v>817</v>
      </c>
      <c r="O423" s="28">
        <v>6255533.8914941698</v>
      </c>
      <c r="P423" s="29">
        <v>5857056.0512137404</v>
      </c>
      <c r="Q423" s="29">
        <v>6888655.0099434601</v>
      </c>
      <c r="R423" s="30">
        <v>4702801.52267644</v>
      </c>
      <c r="S423" s="29">
        <v>6930402.1213083304</v>
      </c>
      <c r="T423" s="31">
        <v>8410442.9782289509</v>
      </c>
      <c r="U423" s="29">
        <v>3267984.1584332502</v>
      </c>
      <c r="V423" s="29">
        <v>3215082.1106116702</v>
      </c>
      <c r="W423" s="29">
        <v>5852611.0665874602</v>
      </c>
      <c r="X423" s="30">
        <v>2991535.2219386301</v>
      </c>
      <c r="Y423" s="29">
        <v>4740245.3658584496</v>
      </c>
      <c r="Z423" s="31">
        <v>7805075.0298119504</v>
      </c>
      <c r="AA423" s="32">
        <v>66917424.528106511</v>
      </c>
      <c r="AB423" s="42">
        <v>9.3481390469035974E-2</v>
      </c>
      <c r="AC423" s="39">
        <v>8.7526620943901873E-2</v>
      </c>
      <c r="AD423" s="39">
        <v>0.10294262008021696</v>
      </c>
      <c r="AE423" s="38">
        <v>7.0277682619138748E-2</v>
      </c>
      <c r="AF423" s="39">
        <v>0.10356648018331067</v>
      </c>
      <c r="AG423" s="40">
        <v>0.12568390127890255</v>
      </c>
      <c r="AH423" s="39">
        <v>4.8836071942078979E-2</v>
      </c>
      <c r="AI423" s="39">
        <v>4.8045514801025827E-2</v>
      </c>
      <c r="AJ423" s="39">
        <v>8.7460196023074074E-2</v>
      </c>
      <c r="AK423" s="38">
        <v>4.4704876839396772E-2</v>
      </c>
      <c r="AL423" s="39">
        <v>7.0837235582302815E-2</v>
      </c>
      <c r="AM423" s="43">
        <v>0.11663740923761463</v>
      </c>
    </row>
    <row r="424" spans="1:39" hidden="1" x14ac:dyDescent="0.4">
      <c r="A424" s="3" t="s">
        <v>2225</v>
      </c>
      <c r="B424" s="3">
        <v>3</v>
      </c>
      <c r="C424" s="3">
        <v>3</v>
      </c>
      <c r="D424" s="5">
        <v>0.280717762686024</v>
      </c>
      <c r="E424" s="8">
        <v>419</v>
      </c>
      <c r="F424" s="10">
        <v>5.5173010609567843</v>
      </c>
      <c r="G424" s="5">
        <v>0.75170723086806424</v>
      </c>
      <c r="H424" s="12">
        <v>2.88227965520734</v>
      </c>
      <c r="I424" s="15">
        <v>1.5272103208031869</v>
      </c>
      <c r="J424" s="15">
        <v>0.26556596174310498</v>
      </c>
      <c r="K424" s="51" t="s">
        <v>3</v>
      </c>
      <c r="L424" s="51" t="s">
        <v>0</v>
      </c>
      <c r="M424" s="3">
        <v>61223</v>
      </c>
      <c r="N424" s="17" t="s">
        <v>818</v>
      </c>
      <c r="O424" s="28">
        <v>4427.9307812921097</v>
      </c>
      <c r="P424" s="29">
        <v>871.99183421119506</v>
      </c>
      <c r="Q424" s="29">
        <v>2705.7516480168101</v>
      </c>
      <c r="R424" s="30">
        <v>4609.3143489416398</v>
      </c>
      <c r="S424" s="29">
        <v>4236.9696890167697</v>
      </c>
      <c r="T424" s="31">
        <v>4849.7933652296697</v>
      </c>
      <c r="U424" s="29">
        <v>3740.0751216241501</v>
      </c>
      <c r="V424" s="29">
        <v>1576.58288287303</v>
      </c>
      <c r="W424" s="29">
        <v>10143.4926050508</v>
      </c>
      <c r="X424" s="30">
        <v>5963.24897464476</v>
      </c>
      <c r="Y424" s="29">
        <v>4656.2704198095398</v>
      </c>
      <c r="Z424" s="31">
        <v>12455.0726615067</v>
      </c>
      <c r="AA424" s="32">
        <v>60236.494332217175</v>
      </c>
      <c r="AB424" s="42">
        <v>7.3509104910241332E-2</v>
      </c>
      <c r="AC424" s="39">
        <v>1.4476138491758389E-2</v>
      </c>
      <c r="AD424" s="39">
        <v>4.4918810067100017E-2</v>
      </c>
      <c r="AE424" s="38">
        <v>7.652029554575808E-2</v>
      </c>
      <c r="AF424" s="39">
        <v>7.0338915569172628E-2</v>
      </c>
      <c r="AG424" s="40">
        <v>8.0512543417318075E-2</v>
      </c>
      <c r="AH424" s="39">
        <v>6.2089853718857446E-2</v>
      </c>
      <c r="AI424" s="39">
        <v>2.6173217753640135E-2</v>
      </c>
      <c r="AJ424" s="39">
        <v>0.16839447111757974</v>
      </c>
      <c r="AK424" s="38">
        <v>9.8997277991580382E-2</v>
      </c>
      <c r="AL424" s="39">
        <v>7.7299824158577529E-2</v>
      </c>
      <c r="AM424" s="43">
        <v>0.2067695472584162</v>
      </c>
    </row>
    <row r="425" spans="1:39" hidden="1" x14ac:dyDescent="0.4">
      <c r="A425" s="3" t="s">
        <v>819</v>
      </c>
      <c r="B425" s="3">
        <v>5</v>
      </c>
      <c r="C425" s="3">
        <v>5</v>
      </c>
      <c r="D425" s="5">
        <v>0.28278453203123699</v>
      </c>
      <c r="E425" s="8">
        <v>420</v>
      </c>
      <c r="F425" s="10">
        <v>5.4854434960356961</v>
      </c>
      <c r="G425" s="5">
        <v>0.75543867842630452</v>
      </c>
      <c r="H425" s="12">
        <v>1.5128961901735201</v>
      </c>
      <c r="I425" s="15">
        <v>0.59731299809003913</v>
      </c>
      <c r="J425" s="15">
        <v>0.26418741594496298</v>
      </c>
      <c r="K425" s="51" t="s">
        <v>0</v>
      </c>
      <c r="L425" s="51" t="s">
        <v>1</v>
      </c>
      <c r="M425" s="3">
        <v>53269</v>
      </c>
      <c r="N425" s="17" t="s">
        <v>820</v>
      </c>
      <c r="O425" s="28">
        <v>30116.156624732801</v>
      </c>
      <c r="P425" s="29">
        <v>46398.7954686624</v>
      </c>
      <c r="Q425" s="29">
        <v>71116.121049687106</v>
      </c>
      <c r="R425" s="30">
        <v>42266.0496575328</v>
      </c>
      <c r="S425" s="29">
        <v>33353.2536535861</v>
      </c>
      <c r="T425" s="31">
        <v>21962.4568267992</v>
      </c>
      <c r="U425" s="29">
        <v>44947.081808138297</v>
      </c>
      <c r="V425" s="29">
        <v>44505.814599671197</v>
      </c>
      <c r="W425" s="29">
        <v>44250.474768125197</v>
      </c>
      <c r="X425" s="30">
        <v>30575.439454762</v>
      </c>
      <c r="Y425" s="29">
        <v>35747.588126867799</v>
      </c>
      <c r="Z425" s="31">
        <v>35156.871709100502</v>
      </c>
      <c r="AA425" s="32">
        <v>480396.10374766542</v>
      </c>
      <c r="AB425" s="42">
        <v>6.2690259953797886E-2</v>
      </c>
      <c r="AC425" s="39">
        <v>9.6584454175827367E-2</v>
      </c>
      <c r="AD425" s="39">
        <v>0.14803642347407925</v>
      </c>
      <c r="AE425" s="38">
        <v>8.7981666228778607E-2</v>
      </c>
      <c r="AF425" s="39">
        <v>6.9428651467800723E-2</v>
      </c>
      <c r="AG425" s="40">
        <v>4.5717391659644432E-2</v>
      </c>
      <c r="AH425" s="39">
        <v>9.3562544445088505E-2</v>
      </c>
      <c r="AI425" s="39">
        <v>9.2643995761981623E-2</v>
      </c>
      <c r="AJ425" s="39">
        <v>9.2112476397952558E-2</v>
      </c>
      <c r="AK425" s="38">
        <v>6.3646310234901832E-2</v>
      </c>
      <c r="AL425" s="39">
        <v>7.4412735340677758E-2</v>
      </c>
      <c r="AM425" s="43">
        <v>7.3183090859469432E-2</v>
      </c>
    </row>
    <row r="426" spans="1:39" hidden="1" x14ac:dyDescent="0.4">
      <c r="A426" s="3" t="s">
        <v>821</v>
      </c>
      <c r="B426" s="3">
        <v>28</v>
      </c>
      <c r="C426" s="3">
        <v>2</v>
      </c>
      <c r="D426" s="5">
        <v>0.28352380499695301</v>
      </c>
      <c r="E426" s="8">
        <v>421</v>
      </c>
      <c r="F426" s="10">
        <v>5.4741047135733574</v>
      </c>
      <c r="G426" s="5">
        <v>0.75561451117952805</v>
      </c>
      <c r="H426" s="12">
        <v>1.47804818908577</v>
      </c>
      <c r="I426" s="15">
        <v>0.56369330671121609</v>
      </c>
      <c r="J426" s="15">
        <v>0.26369729306502598</v>
      </c>
      <c r="K426" s="51" t="s">
        <v>2</v>
      </c>
      <c r="L426" s="51" t="s">
        <v>1</v>
      </c>
      <c r="M426" s="3">
        <v>66732</v>
      </c>
      <c r="N426" s="17" t="s">
        <v>822</v>
      </c>
      <c r="O426" s="28">
        <v>690456.87026269594</v>
      </c>
      <c r="P426" s="29">
        <v>1132718.4840058701</v>
      </c>
      <c r="Q426" s="29">
        <v>1829787.4838457699</v>
      </c>
      <c r="R426" s="30">
        <v>1083566.75778007</v>
      </c>
      <c r="S426" s="29">
        <v>1001754.86695291</v>
      </c>
      <c r="T426" s="31">
        <v>1408917.43702907</v>
      </c>
      <c r="U426" s="29">
        <v>1734727.35777149</v>
      </c>
      <c r="V426" s="29">
        <v>1574443.7781591499</v>
      </c>
      <c r="W426" s="29">
        <v>1855482.5815395201</v>
      </c>
      <c r="X426" s="30">
        <v>1466459.29969354</v>
      </c>
      <c r="Y426" s="29">
        <v>1320181.95359197</v>
      </c>
      <c r="Z426" s="31">
        <v>1096890.5109680099</v>
      </c>
      <c r="AA426" s="32">
        <v>16195387.381600063</v>
      </c>
      <c r="AB426" s="42">
        <v>4.2632933315762442E-2</v>
      </c>
      <c r="AC426" s="39">
        <v>6.994080828796824E-2</v>
      </c>
      <c r="AD426" s="39">
        <v>0.11298201399767886</v>
      </c>
      <c r="AE426" s="38">
        <v>6.6905886981816445E-2</v>
      </c>
      <c r="AF426" s="39">
        <v>6.1854331937192544E-2</v>
      </c>
      <c r="AG426" s="40">
        <v>8.6994982202758059E-2</v>
      </c>
      <c r="AH426" s="39">
        <v>0.10711243373791429</v>
      </c>
      <c r="AI426" s="39">
        <v>9.7215567683667153E-2</v>
      </c>
      <c r="AJ426" s="39">
        <v>0.11456858288228257</v>
      </c>
      <c r="AK426" s="38">
        <v>9.0547960671790828E-2</v>
      </c>
      <c r="AL426" s="39">
        <v>8.1515923175252844E-2</v>
      </c>
      <c r="AM426" s="43">
        <v>6.7728575125915874E-2</v>
      </c>
    </row>
    <row r="427" spans="1:39" hidden="1" x14ac:dyDescent="0.4">
      <c r="A427" s="3" t="s">
        <v>823</v>
      </c>
      <c r="B427" s="3">
        <v>7</v>
      </c>
      <c r="C427" s="3">
        <v>7</v>
      </c>
      <c r="D427" s="5">
        <v>0.28414763894822698</v>
      </c>
      <c r="E427" s="8">
        <v>422</v>
      </c>
      <c r="F427" s="10">
        <v>5.4645594826263153</v>
      </c>
      <c r="G427" s="5">
        <v>0.7554825850708784</v>
      </c>
      <c r="H427" s="12">
        <v>1.4171216543160501</v>
      </c>
      <c r="I427" s="15">
        <v>0.5029636132628672</v>
      </c>
      <c r="J427" s="15">
        <v>0.26328491349650801</v>
      </c>
      <c r="K427" s="51" t="s">
        <v>1</v>
      </c>
      <c r="L427" s="51" t="s">
        <v>2</v>
      </c>
      <c r="M427" s="3">
        <v>23078</v>
      </c>
      <c r="N427" s="17" t="s">
        <v>824</v>
      </c>
      <c r="O427" s="28">
        <v>328260.62960552599</v>
      </c>
      <c r="P427" s="29">
        <v>312412.70479063003</v>
      </c>
      <c r="Q427" s="29">
        <v>243802.03774904701</v>
      </c>
      <c r="R427" s="30">
        <v>431365.667017826</v>
      </c>
      <c r="S427" s="29">
        <v>346600.10134753899</v>
      </c>
      <c r="T427" s="31">
        <v>292383.09440276999</v>
      </c>
      <c r="U427" s="29">
        <v>352573.15171171603</v>
      </c>
      <c r="V427" s="29">
        <v>217516.272927048</v>
      </c>
      <c r="W427" s="29">
        <v>185208.371784171</v>
      </c>
      <c r="X427" s="30">
        <v>304378.89164534397</v>
      </c>
      <c r="Y427" s="29">
        <v>273660.52077210799</v>
      </c>
      <c r="Z427" s="31">
        <v>205090.600043179</v>
      </c>
      <c r="AA427" s="32">
        <v>3493252.0437969039</v>
      </c>
      <c r="AB427" s="42">
        <v>9.3969924153749648E-2</v>
      </c>
      <c r="AC427" s="39">
        <v>8.9433198885660925E-2</v>
      </c>
      <c r="AD427" s="39">
        <v>6.9792283720831211E-2</v>
      </c>
      <c r="AE427" s="38">
        <v>0.12348541176231984</v>
      </c>
      <c r="AF427" s="39">
        <v>9.921989510118788E-2</v>
      </c>
      <c r="AG427" s="40">
        <v>8.369939836490338E-2</v>
      </c>
      <c r="AH427" s="39">
        <v>0.10092977755149192</v>
      </c>
      <c r="AI427" s="39">
        <v>6.2267557622502405E-2</v>
      </c>
      <c r="AJ427" s="39">
        <v>5.3018897423405882E-2</v>
      </c>
      <c r="AK427" s="38">
        <v>8.713338969795803E-2</v>
      </c>
      <c r="AL427" s="39">
        <v>7.8339758294296874E-2</v>
      </c>
      <c r="AM427" s="43">
        <v>5.8710507421692038E-2</v>
      </c>
    </row>
    <row r="428" spans="1:39" hidden="1" x14ac:dyDescent="0.4">
      <c r="A428" s="3" t="s">
        <v>825</v>
      </c>
      <c r="B428" s="3">
        <v>16</v>
      </c>
      <c r="C428" s="3">
        <v>15</v>
      </c>
      <c r="D428" s="5">
        <v>0.28461706450622098</v>
      </c>
      <c r="E428" s="8">
        <v>423</v>
      </c>
      <c r="F428" s="10">
        <v>5.4573906490276727</v>
      </c>
      <c r="G428" s="5">
        <v>0.7549417172008982</v>
      </c>
      <c r="H428" s="12">
        <v>1.2733797811807801</v>
      </c>
      <c r="I428" s="15">
        <v>0.34866276229669413</v>
      </c>
      <c r="J428" s="15">
        <v>0.26297533086739899</v>
      </c>
      <c r="K428" s="51" t="s">
        <v>2</v>
      </c>
      <c r="L428" s="51" t="s">
        <v>1</v>
      </c>
      <c r="M428" s="3">
        <v>68506</v>
      </c>
      <c r="N428" s="17" t="s">
        <v>826</v>
      </c>
      <c r="O428" s="28">
        <v>1023430.7069413</v>
      </c>
      <c r="P428" s="29">
        <v>970810.62412311102</v>
      </c>
      <c r="Q428" s="29">
        <v>951777.118795858</v>
      </c>
      <c r="R428" s="30">
        <v>925171.28458688105</v>
      </c>
      <c r="S428" s="29">
        <v>831913.76786892698</v>
      </c>
      <c r="T428" s="31">
        <v>948542.62338685</v>
      </c>
      <c r="U428" s="29">
        <v>1274821.68746089</v>
      </c>
      <c r="V428" s="29">
        <v>831619.546319791</v>
      </c>
      <c r="W428" s="29">
        <v>1338850.34404052</v>
      </c>
      <c r="X428" s="30">
        <v>1223113.7518636</v>
      </c>
      <c r="Y428" s="29">
        <v>1132127.7023201899</v>
      </c>
      <c r="Z428" s="31">
        <v>979548.40691461798</v>
      </c>
      <c r="AA428" s="32">
        <v>12431727.564622536</v>
      </c>
      <c r="AB428" s="42">
        <v>8.2324093865579678E-2</v>
      </c>
      <c r="AC428" s="39">
        <v>7.8091368965145722E-2</v>
      </c>
      <c r="AD428" s="39">
        <v>7.6560326298041492E-2</v>
      </c>
      <c r="AE428" s="38">
        <v>7.4420170469281996E-2</v>
      </c>
      <c r="AF428" s="39">
        <v>6.691859707707376E-2</v>
      </c>
      <c r="AG428" s="40">
        <v>7.6300145611793782E-2</v>
      </c>
      <c r="AH428" s="39">
        <v>0.10254581922215711</v>
      </c>
      <c r="AI428" s="39">
        <v>6.6894930088909274E-2</v>
      </c>
      <c r="AJ428" s="39">
        <v>0.10769624230268204</v>
      </c>
      <c r="AK428" s="38">
        <v>9.8386466845063719E-2</v>
      </c>
      <c r="AL428" s="39">
        <v>9.1067608780450671E-2</v>
      </c>
      <c r="AM428" s="43">
        <v>7.8794230473820712E-2</v>
      </c>
    </row>
    <row r="429" spans="1:39" hidden="1" x14ac:dyDescent="0.4">
      <c r="A429" s="3" t="s">
        <v>827</v>
      </c>
      <c r="B429" s="3">
        <v>7</v>
      </c>
      <c r="C429" s="3">
        <v>7</v>
      </c>
      <c r="D429" s="5">
        <v>0.28485639588709599</v>
      </c>
      <c r="E429" s="8">
        <v>424</v>
      </c>
      <c r="F429" s="10">
        <v>5.4537402487400799</v>
      </c>
      <c r="G429" s="5">
        <v>0.75379451930500407</v>
      </c>
      <c r="H429" s="12">
        <v>1.6673736317679999</v>
      </c>
      <c r="I429" s="15">
        <v>0.73757742543983551</v>
      </c>
      <c r="J429" s="15">
        <v>0.262817733036941</v>
      </c>
      <c r="K429" s="51" t="s">
        <v>0</v>
      </c>
      <c r="L429" s="51" t="s">
        <v>1</v>
      </c>
      <c r="M429" s="3">
        <v>53506</v>
      </c>
      <c r="N429" s="17" t="s">
        <v>828</v>
      </c>
      <c r="O429" s="28">
        <v>341321.79204169399</v>
      </c>
      <c r="P429" s="29">
        <v>758121.98783417302</v>
      </c>
      <c r="Q429" s="29">
        <v>685262.00804280804</v>
      </c>
      <c r="R429" s="30">
        <v>415565.30893847498</v>
      </c>
      <c r="S429" s="29">
        <v>337136.89744637703</v>
      </c>
      <c r="T429" s="31">
        <v>317667.23806069797</v>
      </c>
      <c r="U429" s="29">
        <v>578433.447693925</v>
      </c>
      <c r="V429" s="29">
        <v>546354.44090194197</v>
      </c>
      <c r="W429" s="29">
        <v>401375.31061129499</v>
      </c>
      <c r="X429" s="30">
        <v>431700.01193490101</v>
      </c>
      <c r="Y429" s="29">
        <v>530011.22897983005</v>
      </c>
      <c r="Z429" s="31">
        <v>285743.58526916499</v>
      </c>
      <c r="AA429" s="32">
        <v>5628693.2577552823</v>
      </c>
      <c r="AB429" s="42">
        <v>6.0639614989041489E-2</v>
      </c>
      <c r="AC429" s="39">
        <v>0.13468880841741079</v>
      </c>
      <c r="AD429" s="39">
        <v>0.12174442213539451</v>
      </c>
      <c r="AE429" s="38">
        <v>7.3829802035473152E-2</v>
      </c>
      <c r="AF429" s="39">
        <v>5.9896121889723819E-2</v>
      </c>
      <c r="AG429" s="40">
        <v>5.6437120218447177E-2</v>
      </c>
      <c r="AH429" s="39">
        <v>0.10276513947477105</v>
      </c>
      <c r="AI429" s="39">
        <v>9.7065946905024209E-2</v>
      </c>
      <c r="AJ429" s="39">
        <v>7.1308790909555289E-2</v>
      </c>
      <c r="AK429" s="38">
        <v>7.6696311588857577E-2</v>
      </c>
      <c r="AL429" s="39">
        <v>9.4162393420457596E-2</v>
      </c>
      <c r="AM429" s="43">
        <v>5.0765528015843463E-2</v>
      </c>
    </row>
    <row r="430" spans="1:39" hidden="1" x14ac:dyDescent="0.4">
      <c r="A430" s="3" t="s">
        <v>829</v>
      </c>
      <c r="B430" s="3">
        <v>17</v>
      </c>
      <c r="C430" s="3">
        <v>16</v>
      </c>
      <c r="D430" s="5">
        <v>0.28819335630377901</v>
      </c>
      <c r="E430" s="8">
        <v>425</v>
      </c>
      <c r="F430" s="10">
        <v>5.4031603515931437</v>
      </c>
      <c r="G430" s="5">
        <v>0.76083046064197657</v>
      </c>
      <c r="H430" s="12">
        <v>1.23133079888519</v>
      </c>
      <c r="I430" s="15">
        <v>0.30021839610309531</v>
      </c>
      <c r="J430" s="15">
        <v>0.26063704839269802</v>
      </c>
      <c r="K430" s="51" t="s">
        <v>0</v>
      </c>
      <c r="L430" s="51" t="s">
        <v>2</v>
      </c>
      <c r="M430" s="3">
        <v>30514</v>
      </c>
      <c r="N430" s="17" t="s">
        <v>830</v>
      </c>
      <c r="O430" s="28">
        <v>1426682.8743451301</v>
      </c>
      <c r="P430" s="29">
        <v>1718221.1381322199</v>
      </c>
      <c r="Q430" s="29">
        <v>1602223.3791441999</v>
      </c>
      <c r="R430" s="30">
        <v>1553348.2351788599</v>
      </c>
      <c r="S430" s="29">
        <v>1382418.1575634601</v>
      </c>
      <c r="T430" s="31">
        <v>1309900.4689878901</v>
      </c>
      <c r="U430" s="29">
        <v>1255651.8991226901</v>
      </c>
      <c r="V430" s="29">
        <v>1492268.60259749</v>
      </c>
      <c r="W430" s="29">
        <v>1107361.43869701</v>
      </c>
      <c r="X430" s="30">
        <v>1582295.60074146</v>
      </c>
      <c r="Y430" s="29">
        <v>1372929.75009416</v>
      </c>
      <c r="Z430" s="31">
        <v>1151487.5519141401</v>
      </c>
      <c r="AA430" s="32">
        <v>16954789.09651871</v>
      </c>
      <c r="AB430" s="42">
        <v>8.4146306168920007E-2</v>
      </c>
      <c r="AC430" s="39">
        <v>0.10134134540694573</v>
      </c>
      <c r="AD430" s="39">
        <v>9.4499752844061091E-2</v>
      </c>
      <c r="AE430" s="38">
        <v>9.1617078002922819E-2</v>
      </c>
      <c r="AF430" s="39">
        <v>8.1535556101214435E-2</v>
      </c>
      <c r="AG430" s="40">
        <v>7.7258434860558015E-2</v>
      </c>
      <c r="AH430" s="39">
        <v>7.4058833287434428E-2</v>
      </c>
      <c r="AI430" s="39">
        <v>8.8014577716209644E-2</v>
      </c>
      <c r="AJ430" s="39">
        <v>6.5312604739175564E-2</v>
      </c>
      <c r="AK430" s="38">
        <v>9.3324404788163909E-2</v>
      </c>
      <c r="AL430" s="39">
        <v>8.0975926169206111E-2</v>
      </c>
      <c r="AM430" s="43">
        <v>6.7915179915188237E-2</v>
      </c>
    </row>
    <row r="431" spans="1:39" hidden="1" x14ac:dyDescent="0.4">
      <c r="A431" s="3" t="s">
        <v>831</v>
      </c>
      <c r="B431" s="3">
        <v>8</v>
      </c>
      <c r="C431" s="3">
        <v>7</v>
      </c>
      <c r="D431" s="5">
        <v>0.29043892156341899</v>
      </c>
      <c r="E431" s="8">
        <v>426</v>
      </c>
      <c r="F431" s="10">
        <v>5.3694518450238391</v>
      </c>
      <c r="G431" s="5">
        <v>0.76495884975154016</v>
      </c>
      <c r="H431" s="12">
        <v>1.34482517269504</v>
      </c>
      <c r="I431" s="15">
        <v>0.42741863458142954</v>
      </c>
      <c r="J431" s="15">
        <v>0.25918685599318397</v>
      </c>
      <c r="K431" s="51" t="s">
        <v>3</v>
      </c>
      <c r="L431" s="51" t="s">
        <v>1</v>
      </c>
      <c r="M431" s="3">
        <v>81908</v>
      </c>
      <c r="N431" s="17" t="s">
        <v>832</v>
      </c>
      <c r="O431" s="28">
        <v>74314.066178986905</v>
      </c>
      <c r="P431" s="29">
        <v>74873.627190562896</v>
      </c>
      <c r="Q431" s="29">
        <v>75144.340181188105</v>
      </c>
      <c r="R431" s="30">
        <v>72534.238799970495</v>
      </c>
      <c r="S431" s="29">
        <v>66972.585077318203</v>
      </c>
      <c r="T431" s="31">
        <v>68503.180861632107</v>
      </c>
      <c r="U431" s="29">
        <v>91080.064653850699</v>
      </c>
      <c r="V431" s="29">
        <v>51677.3397470563</v>
      </c>
      <c r="W431" s="29">
        <v>91722.707325733601</v>
      </c>
      <c r="X431" s="30">
        <v>104264.558310145</v>
      </c>
      <c r="Y431" s="29">
        <v>81253.692497812095</v>
      </c>
      <c r="Z431" s="31">
        <v>94218.839737356902</v>
      </c>
      <c r="AA431" s="32">
        <v>946559.24056161335</v>
      </c>
      <c r="AB431" s="42">
        <v>7.8509683276553111E-2</v>
      </c>
      <c r="AC431" s="39">
        <v>7.9100835935148453E-2</v>
      </c>
      <c r="AD431" s="39">
        <v>7.938683281629938E-2</v>
      </c>
      <c r="AE431" s="38">
        <v>7.6629370557868531E-2</v>
      </c>
      <c r="AF431" s="39">
        <v>7.0753717472117186E-2</v>
      </c>
      <c r="AG431" s="40">
        <v>7.2370727500359874E-2</v>
      </c>
      <c r="AH431" s="39">
        <v>9.6222255037953036E-2</v>
      </c>
      <c r="AI431" s="39">
        <v>5.4594934508689658E-2</v>
      </c>
      <c r="AJ431" s="39">
        <v>9.6901179974021076E-2</v>
      </c>
      <c r="AK431" s="38">
        <v>0.11015111769262605</v>
      </c>
      <c r="AL431" s="39">
        <v>8.5841106415698379E-2</v>
      </c>
      <c r="AM431" s="43">
        <v>9.9538238812665228E-2</v>
      </c>
    </row>
    <row r="432" spans="1:39" hidden="1" x14ac:dyDescent="0.4">
      <c r="A432" s="3" t="s">
        <v>833</v>
      </c>
      <c r="B432" s="3">
        <v>11</v>
      </c>
      <c r="C432" s="3">
        <v>11</v>
      </c>
      <c r="D432" s="5">
        <v>0.29070114758784699</v>
      </c>
      <c r="E432" s="8">
        <v>427</v>
      </c>
      <c r="F432" s="10">
        <v>5.3655325378139294</v>
      </c>
      <c r="G432" s="5">
        <v>0.76385641122614589</v>
      </c>
      <c r="H432" s="12">
        <v>1.51017464612754</v>
      </c>
      <c r="I432" s="15">
        <v>0.59471540155854274</v>
      </c>
      <c r="J432" s="15">
        <v>0.25901840291209999</v>
      </c>
      <c r="K432" s="51" t="s">
        <v>0</v>
      </c>
      <c r="L432" s="51" t="s">
        <v>2</v>
      </c>
      <c r="M432" s="3">
        <v>211610</v>
      </c>
      <c r="N432" s="17" t="s">
        <v>834</v>
      </c>
      <c r="O432" s="28">
        <v>59398.228455847697</v>
      </c>
      <c r="P432" s="29">
        <v>56592.687075958398</v>
      </c>
      <c r="Q432" s="29">
        <v>65789.684652330601</v>
      </c>
      <c r="R432" s="30">
        <v>80032.641330453902</v>
      </c>
      <c r="S432" s="29">
        <v>46339.540733784503</v>
      </c>
      <c r="T432" s="31">
        <v>54435.756711739203</v>
      </c>
      <c r="U432" s="29">
        <v>44639.421531325803</v>
      </c>
      <c r="V432" s="29">
        <v>49276.586698546402</v>
      </c>
      <c r="W432" s="29">
        <v>26454.5731795477</v>
      </c>
      <c r="X432" s="30">
        <v>88134.408785389402</v>
      </c>
      <c r="Y432" s="29">
        <v>53403.694818748801</v>
      </c>
      <c r="Z432" s="31">
        <v>40064.528316812597</v>
      </c>
      <c r="AA432" s="32">
        <v>664561.75229048496</v>
      </c>
      <c r="AB432" s="42">
        <v>8.9379547124289332E-2</v>
      </c>
      <c r="AC432" s="39">
        <v>8.5157905764070077E-2</v>
      </c>
      <c r="AD432" s="39">
        <v>9.899709759940177E-2</v>
      </c>
      <c r="AE432" s="38">
        <v>0.12042920173273985</v>
      </c>
      <c r="AF432" s="39">
        <v>6.972947295577904E-2</v>
      </c>
      <c r="AG432" s="40">
        <v>8.1912262516042181E-2</v>
      </c>
      <c r="AH432" s="39">
        <v>6.7171216786808957E-2</v>
      </c>
      <c r="AI432" s="39">
        <v>7.4148995979243834E-2</v>
      </c>
      <c r="AJ432" s="39">
        <v>3.9807546986219286E-2</v>
      </c>
      <c r="AK432" s="38">
        <v>0.13262034488386443</v>
      </c>
      <c r="AL432" s="39">
        <v>8.0359266290434425E-2</v>
      </c>
      <c r="AM432" s="43">
        <v>6.0287141381106885E-2</v>
      </c>
    </row>
    <row r="433" spans="1:39" hidden="1" x14ac:dyDescent="0.4">
      <c r="A433" s="3" t="s">
        <v>835</v>
      </c>
      <c r="B433" s="3">
        <v>5</v>
      </c>
      <c r="C433" s="3">
        <v>4</v>
      </c>
      <c r="D433" s="5">
        <v>0.29129393788712199</v>
      </c>
      <c r="E433" s="8">
        <v>428</v>
      </c>
      <c r="F433" s="10">
        <v>5.3566855337290384</v>
      </c>
      <c r="G433" s="5">
        <v>0.76362569698446459</v>
      </c>
      <c r="H433" s="12">
        <v>1.9824089901973401</v>
      </c>
      <c r="I433" s="15">
        <v>0.98725463520803547</v>
      </c>
      <c r="J433" s="15">
        <v>0.25863827979218901</v>
      </c>
      <c r="K433" s="51" t="s">
        <v>2</v>
      </c>
      <c r="L433" s="51" t="s">
        <v>0</v>
      </c>
      <c r="M433" s="3">
        <v>71366</v>
      </c>
      <c r="N433" s="17" t="s">
        <v>836</v>
      </c>
      <c r="O433" s="28">
        <v>11183.1477699723</v>
      </c>
      <c r="P433" s="29">
        <v>3324.0951832737101</v>
      </c>
      <c r="Q433" s="29">
        <v>5895.6114994133104</v>
      </c>
      <c r="R433" s="30">
        <v>11560.9513173348</v>
      </c>
      <c r="S433" s="29">
        <v>11374.1829410029</v>
      </c>
      <c r="T433" s="31">
        <v>7437.6013006984704</v>
      </c>
      <c r="U433" s="29">
        <v>11121.4380186701</v>
      </c>
      <c r="V433" s="29">
        <v>18961.743048758599</v>
      </c>
      <c r="W433" s="29">
        <v>10363.621025210899</v>
      </c>
      <c r="X433" s="30">
        <v>12340.770751407599</v>
      </c>
      <c r="Y433" s="29">
        <v>9701.9356350651396</v>
      </c>
      <c r="Z433" s="31">
        <v>4203.8171945928998</v>
      </c>
      <c r="AA433" s="32">
        <v>117468.91568540075</v>
      </c>
      <c r="AB433" s="42">
        <v>9.520091085136459E-2</v>
      </c>
      <c r="AC433" s="39">
        <v>2.8297657843170461E-2</v>
      </c>
      <c r="AD433" s="39">
        <v>5.0188694302777392E-2</v>
      </c>
      <c r="AE433" s="38">
        <v>9.8417111027880352E-2</v>
      </c>
      <c r="AF433" s="39">
        <v>9.6827172317352925E-2</v>
      </c>
      <c r="AG433" s="40">
        <v>6.3315484418171308E-2</v>
      </c>
      <c r="AH433" s="39">
        <v>9.467558250435347E-2</v>
      </c>
      <c r="AI433" s="39">
        <v>0.16141923961859808</v>
      </c>
      <c r="AJ433" s="39">
        <v>8.822436952568985E-2</v>
      </c>
      <c r="AK433" s="38">
        <v>0.10505562837115158</v>
      </c>
      <c r="AL433" s="39">
        <v>8.2591514346215367E-2</v>
      </c>
      <c r="AM433" s="43">
        <v>3.5786634873274464E-2</v>
      </c>
    </row>
    <row r="434" spans="1:39" hidden="1" x14ac:dyDescent="0.4">
      <c r="A434" s="3" t="s">
        <v>837</v>
      </c>
      <c r="B434" s="3">
        <v>12</v>
      </c>
      <c r="C434" s="3">
        <v>12</v>
      </c>
      <c r="D434" s="5">
        <v>0.29313568899601999</v>
      </c>
      <c r="E434" s="8">
        <v>429</v>
      </c>
      <c r="F434" s="10">
        <v>5.3293130339550867</v>
      </c>
      <c r="G434" s="5">
        <v>0.76666257122035997</v>
      </c>
      <c r="H434" s="12">
        <v>1.46187972648035</v>
      </c>
      <c r="I434" s="15">
        <v>0.54782462103857577</v>
      </c>
      <c r="J434" s="15">
        <v>0.257463273915291</v>
      </c>
      <c r="K434" s="51" t="s">
        <v>0</v>
      </c>
      <c r="L434" s="51" t="s">
        <v>2</v>
      </c>
      <c r="M434" s="3">
        <v>91988</v>
      </c>
      <c r="N434" s="17" t="s">
        <v>838</v>
      </c>
      <c r="O434" s="28">
        <v>309875.99723698699</v>
      </c>
      <c r="P434" s="29">
        <v>297756.51341373398</v>
      </c>
      <c r="Q434" s="29">
        <v>310810.65169713798</v>
      </c>
      <c r="R434" s="30">
        <v>315582.33084182203</v>
      </c>
      <c r="S434" s="29">
        <v>237683.361461369</v>
      </c>
      <c r="T434" s="31">
        <v>197844.494273043</v>
      </c>
      <c r="U434" s="29">
        <v>249701.93134574901</v>
      </c>
      <c r="V434" s="29">
        <v>225593.83137415099</v>
      </c>
      <c r="W434" s="29">
        <v>152966.01949875001</v>
      </c>
      <c r="X434" s="30">
        <v>319139.352594016</v>
      </c>
      <c r="Y434" s="29">
        <v>205660.338700947</v>
      </c>
      <c r="Z434" s="31">
        <v>152419.05087894999</v>
      </c>
      <c r="AA434" s="32">
        <v>2975033.8733166559</v>
      </c>
      <c r="AB434" s="42">
        <v>0.10415881312017737</v>
      </c>
      <c r="AC434" s="39">
        <v>0.10008508342857494</v>
      </c>
      <c r="AD434" s="39">
        <v>0.10447297910952424</v>
      </c>
      <c r="AE434" s="38">
        <v>0.10607688661037042</v>
      </c>
      <c r="AF434" s="39">
        <v>7.9892657220871424E-2</v>
      </c>
      <c r="AG434" s="40">
        <v>6.6501593829746922E-2</v>
      </c>
      <c r="AH434" s="39">
        <v>8.3932466646967588E-2</v>
      </c>
      <c r="AI434" s="39">
        <v>7.5828995897331511E-2</v>
      </c>
      <c r="AJ434" s="39">
        <v>5.1416563982923318E-2</v>
      </c>
      <c r="AK434" s="38">
        <v>0.10727251056077221</v>
      </c>
      <c r="AL434" s="39">
        <v>6.9128738514721774E-2</v>
      </c>
      <c r="AM434" s="43">
        <v>5.1232711078018321E-2</v>
      </c>
    </row>
    <row r="435" spans="1:39" hidden="1" x14ac:dyDescent="0.4">
      <c r="A435" s="3" t="s">
        <v>839</v>
      </c>
      <c r="B435" s="3">
        <v>3</v>
      </c>
      <c r="C435" s="3">
        <v>3</v>
      </c>
      <c r="D435" s="5">
        <v>0.29462146158639202</v>
      </c>
      <c r="E435" s="8">
        <v>430</v>
      </c>
      <c r="F435" s="10">
        <v>5.307356203275523</v>
      </c>
      <c r="G435" s="5">
        <v>0.76875646488356242</v>
      </c>
      <c r="H435" s="12">
        <v>1.5991538248761901</v>
      </c>
      <c r="I435" s="15">
        <v>0.67730872037683654</v>
      </c>
      <c r="J435" s="15">
        <v>0.25652193615181801</v>
      </c>
      <c r="K435" s="51" t="s">
        <v>0</v>
      </c>
      <c r="L435" s="51" t="s">
        <v>3</v>
      </c>
      <c r="M435" s="3">
        <v>18852</v>
      </c>
      <c r="N435" s="17" t="s">
        <v>840</v>
      </c>
      <c r="O435" s="28">
        <v>98273.701434265196</v>
      </c>
      <c r="P435" s="29">
        <v>125102.87425090899</v>
      </c>
      <c r="Q435" s="29">
        <v>160639.43609787099</v>
      </c>
      <c r="R435" s="30">
        <v>107868.442612653</v>
      </c>
      <c r="S435" s="29">
        <v>77917.505748134994</v>
      </c>
      <c r="T435" s="31">
        <v>66368.514356821397</v>
      </c>
      <c r="U435" s="29">
        <v>128198.30512359001</v>
      </c>
      <c r="V435" s="29">
        <v>131573.437894901</v>
      </c>
      <c r="W435" s="29">
        <v>73460.201667107394</v>
      </c>
      <c r="X435" s="30">
        <v>112621.997247179</v>
      </c>
      <c r="Y435" s="29">
        <v>84392.391686651405</v>
      </c>
      <c r="Z435" s="31">
        <v>43122.617156110398</v>
      </c>
      <c r="AA435" s="32">
        <v>1209539.425276194</v>
      </c>
      <c r="AB435" s="42">
        <v>8.1248861658085064E-2</v>
      </c>
      <c r="AC435" s="39">
        <v>0.10343017485547625</v>
      </c>
      <c r="AD435" s="39">
        <v>0.1328104175365673</v>
      </c>
      <c r="AE435" s="38">
        <v>8.9181419272895246E-2</v>
      </c>
      <c r="AF435" s="39">
        <v>6.441915337347752E-2</v>
      </c>
      <c r="AG435" s="40">
        <v>5.4870897938416832E-2</v>
      </c>
      <c r="AH435" s="39">
        <v>0.10598935631578639</v>
      </c>
      <c r="AI435" s="39">
        <v>0.10877978439177927</v>
      </c>
      <c r="AJ435" s="39">
        <v>6.0734028285463301E-2</v>
      </c>
      <c r="AK435" s="38">
        <v>9.3111472758700825E-2</v>
      </c>
      <c r="AL435" s="39">
        <v>6.9772336414235275E-2</v>
      </c>
      <c r="AM435" s="43">
        <v>3.5652097199116516E-2</v>
      </c>
    </row>
    <row r="436" spans="1:39" hidden="1" x14ac:dyDescent="0.4">
      <c r="A436" s="3" t="s">
        <v>841</v>
      </c>
      <c r="B436" s="3">
        <v>4</v>
      </c>
      <c r="C436" s="3">
        <v>4</v>
      </c>
      <c r="D436" s="5">
        <v>0.29604280794607302</v>
      </c>
      <c r="E436" s="8">
        <v>431</v>
      </c>
      <c r="F436" s="10">
        <v>5.2864548518922465</v>
      </c>
      <c r="G436" s="5">
        <v>0.77067292462991632</v>
      </c>
      <c r="H436" s="12">
        <v>1.2378100297813599</v>
      </c>
      <c r="I436" s="15">
        <v>0.30778991703816017</v>
      </c>
      <c r="J436" s="15">
        <v>0.25562683736331099</v>
      </c>
      <c r="K436" s="51" t="s">
        <v>1</v>
      </c>
      <c r="L436" s="51" t="s">
        <v>3</v>
      </c>
      <c r="M436" s="3">
        <v>40246</v>
      </c>
      <c r="N436" s="17" t="s">
        <v>842</v>
      </c>
      <c r="O436" s="28">
        <v>26547.074205756799</v>
      </c>
      <c r="P436" s="29">
        <v>30338.2175004409</v>
      </c>
      <c r="Q436" s="29">
        <v>32984.669701747698</v>
      </c>
      <c r="R436" s="30">
        <v>39263.802854632202</v>
      </c>
      <c r="S436" s="29">
        <v>31740.869621115002</v>
      </c>
      <c r="T436" s="31">
        <v>25969.843470560601</v>
      </c>
      <c r="U436" s="29">
        <v>24458.7652075673</v>
      </c>
      <c r="V436" s="29">
        <v>28928.934373607499</v>
      </c>
      <c r="W436" s="29">
        <v>26711.554555045499</v>
      </c>
      <c r="X436" s="30">
        <v>27174.370357849199</v>
      </c>
      <c r="Y436" s="29">
        <v>28405.144673577801</v>
      </c>
      <c r="Z436" s="31">
        <v>22764.102820366399</v>
      </c>
      <c r="AA436" s="32">
        <v>345287.34934226685</v>
      </c>
      <c r="AB436" s="42">
        <v>7.6884004746556614E-2</v>
      </c>
      <c r="AC436" s="39">
        <v>8.7863680955099444E-2</v>
      </c>
      <c r="AD436" s="39">
        <v>9.5528173171069666E-2</v>
      </c>
      <c r="AE436" s="38">
        <v>0.11371341269648391</v>
      </c>
      <c r="AF436" s="39">
        <v>9.1925955820790273E-2</v>
      </c>
      <c r="AG436" s="40">
        <v>7.5212264567555698E-2</v>
      </c>
      <c r="AH436" s="39">
        <v>7.0835972572289338E-2</v>
      </c>
      <c r="AI436" s="39">
        <v>8.3782201776907927E-2</v>
      </c>
      <c r="AJ436" s="39">
        <v>7.7360362625297371E-2</v>
      </c>
      <c r="AK436" s="38">
        <v>7.8700741308980138E-2</v>
      </c>
      <c r="AL436" s="39">
        <v>8.226523423950044E-2</v>
      </c>
      <c r="AM436" s="43">
        <v>6.592799551946929E-2</v>
      </c>
    </row>
    <row r="437" spans="1:39" hidden="1" x14ac:dyDescent="0.4">
      <c r="A437" s="3" t="s">
        <v>843</v>
      </c>
      <c r="B437" s="3">
        <v>6</v>
      </c>
      <c r="C437" s="3">
        <v>5</v>
      </c>
      <c r="D437" s="5">
        <v>0.29726434187080297</v>
      </c>
      <c r="E437" s="8">
        <v>432</v>
      </c>
      <c r="F437" s="10">
        <v>5.2685718315134142</v>
      </c>
      <c r="G437" s="5">
        <v>0.77206155458111336</v>
      </c>
      <c r="H437" s="12">
        <v>2.27789536560369</v>
      </c>
      <c r="I437" s="15">
        <v>1.1877014788319527</v>
      </c>
      <c r="J437" s="15">
        <v>0.25486176493592799</v>
      </c>
      <c r="K437" s="51" t="s">
        <v>0</v>
      </c>
      <c r="L437" s="51" t="s">
        <v>1</v>
      </c>
      <c r="M437" s="3">
        <v>192498</v>
      </c>
      <c r="N437" s="17" t="s">
        <v>844</v>
      </c>
      <c r="O437" s="28">
        <v>21127.294458881101</v>
      </c>
      <c r="P437" s="29">
        <v>38947.577605835802</v>
      </c>
      <c r="Q437" s="29">
        <v>67269.057874906299</v>
      </c>
      <c r="R437" s="30">
        <v>29345.905208082899</v>
      </c>
      <c r="S437" s="29">
        <v>12124.1236790885</v>
      </c>
      <c r="T437" s="31">
        <v>14434.176311417499</v>
      </c>
      <c r="U437" s="29">
        <v>43461.980102931397</v>
      </c>
      <c r="V437" s="29">
        <v>26150.146929151</v>
      </c>
      <c r="W437" s="29">
        <v>13803.307893593999</v>
      </c>
      <c r="X437" s="30">
        <v>28517.585303108299</v>
      </c>
      <c r="Y437" s="29">
        <v>14506.130530713301</v>
      </c>
      <c r="Z437" s="31">
        <v>18163.509056657</v>
      </c>
      <c r="AA437" s="32">
        <v>327850.7949543671</v>
      </c>
      <c r="AB437" s="42">
        <v>6.4441797256650751E-2</v>
      </c>
      <c r="AC437" s="39">
        <v>0.11879665446977744</v>
      </c>
      <c r="AD437" s="39">
        <v>0.20518192699294613</v>
      </c>
      <c r="AE437" s="38">
        <v>8.9509940679471267E-2</v>
      </c>
      <c r="AF437" s="39">
        <v>3.6980613942924956E-2</v>
      </c>
      <c r="AG437" s="40">
        <v>4.4026662535396818E-2</v>
      </c>
      <c r="AH437" s="39">
        <v>0.13256634045673363</v>
      </c>
      <c r="AI437" s="39">
        <v>7.9762341075887241E-2</v>
      </c>
      <c r="AJ437" s="39">
        <v>4.2102407881961228E-2</v>
      </c>
      <c r="AK437" s="38">
        <v>8.6983425820509622E-2</v>
      </c>
      <c r="AL437" s="39">
        <v>4.4246134991779963E-2</v>
      </c>
      <c r="AM437" s="43">
        <v>5.5401753895960942E-2</v>
      </c>
    </row>
    <row r="438" spans="1:39" hidden="1" x14ac:dyDescent="0.4">
      <c r="A438" s="3" t="s">
        <v>845</v>
      </c>
      <c r="B438" s="3">
        <v>8</v>
      </c>
      <c r="C438" s="3">
        <v>7</v>
      </c>
      <c r="D438" s="5">
        <v>0.29889256123986901</v>
      </c>
      <c r="E438" s="8">
        <v>433</v>
      </c>
      <c r="F438" s="10">
        <v>5.2448489343404852</v>
      </c>
      <c r="G438" s="5">
        <v>0.77449758362848276</v>
      </c>
      <c r="H438" s="12">
        <v>1.55102774664447</v>
      </c>
      <c r="I438" s="15">
        <v>0.6332244952639613</v>
      </c>
      <c r="J438" s="15">
        <v>0.25384794345555201</v>
      </c>
      <c r="K438" s="51" t="s">
        <v>0</v>
      </c>
      <c r="L438" s="51" t="s">
        <v>1</v>
      </c>
      <c r="M438" s="3">
        <v>47864</v>
      </c>
      <c r="N438" s="17" t="s">
        <v>846</v>
      </c>
      <c r="O438" s="28">
        <v>144861.32957827099</v>
      </c>
      <c r="P438" s="29">
        <v>234222.059827597</v>
      </c>
      <c r="Q438" s="29">
        <v>270415.84968415898</v>
      </c>
      <c r="R438" s="30">
        <v>174696.02756444801</v>
      </c>
      <c r="S438" s="29">
        <v>166745.01375386899</v>
      </c>
      <c r="T438" s="31">
        <v>77313.065753698902</v>
      </c>
      <c r="U438" s="29">
        <v>199949.556928734</v>
      </c>
      <c r="V438" s="29">
        <v>170475.794822533</v>
      </c>
      <c r="W438" s="29">
        <v>171789.516655435</v>
      </c>
      <c r="X438" s="30">
        <v>140209.24707143701</v>
      </c>
      <c r="Y438" s="29">
        <v>155076.970908952</v>
      </c>
      <c r="Z438" s="31">
        <v>170745.47371415401</v>
      </c>
      <c r="AA438" s="32">
        <v>2076499.9062632881</v>
      </c>
      <c r="AB438" s="42">
        <v>6.9762261554325064E-2</v>
      </c>
      <c r="AC438" s="39">
        <v>0.11279656653059295</v>
      </c>
      <c r="AD438" s="39">
        <v>0.13022675747227885</v>
      </c>
      <c r="AE438" s="38">
        <v>8.4130043559124332E-2</v>
      </c>
      <c r="AF438" s="39">
        <v>8.0300997486646014E-2</v>
      </c>
      <c r="AG438" s="40">
        <v>3.7232395494216822E-2</v>
      </c>
      <c r="AH438" s="39">
        <v>9.6291628198793458E-2</v>
      </c>
      <c r="AI438" s="39">
        <v>8.2097665551696716E-2</v>
      </c>
      <c r="AJ438" s="39">
        <v>8.2730327190129474E-2</v>
      </c>
      <c r="AK438" s="38">
        <v>6.752191350865358E-2</v>
      </c>
      <c r="AL438" s="39">
        <v>7.4681906048344959E-2</v>
      </c>
      <c r="AM438" s="43">
        <v>8.2227537405197684E-2</v>
      </c>
    </row>
    <row r="439" spans="1:39" hidden="1" x14ac:dyDescent="0.4">
      <c r="A439" s="3" t="s">
        <v>847</v>
      </c>
      <c r="B439" s="3">
        <v>4</v>
      </c>
      <c r="C439" s="3">
        <v>4</v>
      </c>
      <c r="D439" s="5">
        <v>0.30090422419760698</v>
      </c>
      <c r="E439" s="8">
        <v>434</v>
      </c>
      <c r="F439" s="10">
        <v>5.2157171544092931</v>
      </c>
      <c r="G439" s="5">
        <v>0.77791368559842178</v>
      </c>
      <c r="H439" s="12">
        <v>1.45543645060959</v>
      </c>
      <c r="I439" s="15">
        <v>0.5414518477795025</v>
      </c>
      <c r="J439" s="15">
        <v>0.252604676472173</v>
      </c>
      <c r="K439" s="51" t="s">
        <v>0</v>
      </c>
      <c r="L439" s="51" t="s">
        <v>2</v>
      </c>
      <c r="M439" s="3">
        <v>63869</v>
      </c>
      <c r="N439" s="17" t="s">
        <v>848</v>
      </c>
      <c r="O439" s="28">
        <v>41411.333250686002</v>
      </c>
      <c r="P439" s="29">
        <v>62213.237976141099</v>
      </c>
      <c r="Q439" s="29">
        <v>54361.916262740298</v>
      </c>
      <c r="R439" s="30">
        <v>42352.621278482802</v>
      </c>
      <c r="S439" s="29">
        <v>38200.419659966399</v>
      </c>
      <c r="T439" s="31">
        <v>29133.5609396867</v>
      </c>
      <c r="U439" s="29">
        <v>21470.692649094701</v>
      </c>
      <c r="V439" s="29">
        <v>53139.783127839801</v>
      </c>
      <c r="W439" s="29">
        <v>33938.741485967097</v>
      </c>
      <c r="X439" s="30">
        <v>41440.140921661397</v>
      </c>
      <c r="Y439" s="29">
        <v>39911.744599173602</v>
      </c>
      <c r="Z439" s="31">
        <v>32918.701400625301</v>
      </c>
      <c r="AA439" s="32">
        <v>490492.89355206519</v>
      </c>
      <c r="AB439" s="42">
        <v>8.4427998438045146E-2</v>
      </c>
      <c r="AC439" s="39">
        <v>0.12683820457744766</v>
      </c>
      <c r="AD439" s="39">
        <v>0.11083120056859672</v>
      </c>
      <c r="AE439" s="38">
        <v>8.6347064015081645E-2</v>
      </c>
      <c r="AF439" s="39">
        <v>7.7881698516211989E-2</v>
      </c>
      <c r="AG439" s="40">
        <v>5.9396499567417708E-2</v>
      </c>
      <c r="AH439" s="39">
        <v>4.3773707899430789E-2</v>
      </c>
      <c r="AI439" s="39">
        <v>0.10833955767026639</v>
      </c>
      <c r="AJ439" s="39">
        <v>6.9193135990592167E-2</v>
      </c>
      <c r="AK439" s="38">
        <v>8.44867305243895E-2</v>
      </c>
      <c r="AL439" s="39">
        <v>8.1370688798648255E-2</v>
      </c>
      <c r="AM439" s="43">
        <v>6.7113513433872049E-2</v>
      </c>
    </row>
    <row r="440" spans="1:39" hidden="1" x14ac:dyDescent="0.4">
      <c r="A440" s="3" t="s">
        <v>849</v>
      </c>
      <c r="B440" s="3">
        <v>40</v>
      </c>
      <c r="C440" s="3">
        <v>40</v>
      </c>
      <c r="D440" s="5">
        <v>0.30166385428765402</v>
      </c>
      <c r="E440" s="8">
        <v>435</v>
      </c>
      <c r="F440" s="10">
        <v>5.2047672437538628</v>
      </c>
      <c r="G440" s="5">
        <v>0.77808470002470764</v>
      </c>
      <c r="H440" s="12">
        <v>1.4307191231970799</v>
      </c>
      <c r="I440" s="15">
        <v>0.51674047196385109</v>
      </c>
      <c r="J440" s="15">
        <v>0.25213785124305998</v>
      </c>
      <c r="K440" s="51" t="s">
        <v>2</v>
      </c>
      <c r="L440" s="51" t="s">
        <v>1</v>
      </c>
      <c r="M440" s="3">
        <v>229403</v>
      </c>
      <c r="N440" s="17" t="s">
        <v>850</v>
      </c>
      <c r="O440" s="28">
        <v>1256115.09969234</v>
      </c>
      <c r="P440" s="29">
        <v>2001239.72943534</v>
      </c>
      <c r="Q440" s="29">
        <v>2975450.6720309001</v>
      </c>
      <c r="R440" s="30">
        <v>1460575.7867669601</v>
      </c>
      <c r="S440" s="29">
        <v>1221619.81705644</v>
      </c>
      <c r="T440" s="31">
        <v>1715302.9739874599</v>
      </c>
      <c r="U440" s="29">
        <v>1888950.1503094099</v>
      </c>
      <c r="V440" s="29">
        <v>2091592.1364060801</v>
      </c>
      <c r="W440" s="29">
        <v>2311043.0227904702</v>
      </c>
      <c r="X440" s="30">
        <v>1387500.9538032</v>
      </c>
      <c r="Y440" s="29">
        <v>1471221.02354779</v>
      </c>
      <c r="Z440" s="31">
        <v>1889383.6789619699</v>
      </c>
      <c r="AA440" s="32">
        <v>21669995.044788364</v>
      </c>
      <c r="AB440" s="42">
        <v>5.7965638529042296E-2</v>
      </c>
      <c r="AC440" s="39">
        <v>9.2350723906447704E-2</v>
      </c>
      <c r="AD440" s="39">
        <v>0.13730739974241463</v>
      </c>
      <c r="AE440" s="38">
        <v>6.7400836213768703E-2</v>
      </c>
      <c r="AF440" s="39">
        <v>5.637379309647049E-2</v>
      </c>
      <c r="AG440" s="40">
        <v>7.9155669876352391E-2</v>
      </c>
      <c r="AH440" s="39">
        <v>8.7168923961692485E-2</v>
      </c>
      <c r="AI440" s="39">
        <v>9.6520194493958045E-2</v>
      </c>
      <c r="AJ440" s="39">
        <v>0.10664714126671092</v>
      </c>
      <c r="AK440" s="38">
        <v>6.4028669639077468E-2</v>
      </c>
      <c r="AL440" s="39">
        <v>6.7892079370900402E-2</v>
      </c>
      <c r="AM440" s="43">
        <v>8.7188929903164278E-2</v>
      </c>
    </row>
    <row r="441" spans="1:39" hidden="1" x14ac:dyDescent="0.4">
      <c r="A441" s="3" t="s">
        <v>2226</v>
      </c>
      <c r="B441" s="3">
        <v>6</v>
      </c>
      <c r="C441" s="3">
        <v>6</v>
      </c>
      <c r="D441" s="5">
        <v>0.303212955369839</v>
      </c>
      <c r="E441" s="8">
        <v>436</v>
      </c>
      <c r="F441" s="10">
        <v>5.1825224655769544</v>
      </c>
      <c r="G441" s="5">
        <v>0.78028655028660399</v>
      </c>
      <c r="H441" s="12">
        <v>1.62253425407259</v>
      </c>
      <c r="I441" s="15">
        <v>0.69824893594953374</v>
      </c>
      <c r="J441" s="15">
        <v>0.25119031657650698</v>
      </c>
      <c r="K441" s="51" t="s">
        <v>0</v>
      </c>
      <c r="L441" s="51" t="s">
        <v>3</v>
      </c>
      <c r="M441" s="3">
        <v>17217</v>
      </c>
      <c r="N441" s="17" t="s">
        <v>851</v>
      </c>
      <c r="O441" s="28">
        <v>374617.47047749802</v>
      </c>
      <c r="P441" s="29">
        <v>315313.582311009</v>
      </c>
      <c r="Q441" s="29">
        <v>620665.68490599305</v>
      </c>
      <c r="R441" s="30">
        <v>276656.97133709199</v>
      </c>
      <c r="S441" s="29">
        <v>288039.173328056</v>
      </c>
      <c r="T441" s="31">
        <v>477490.32750903798</v>
      </c>
      <c r="U441" s="29">
        <v>196900.770629376</v>
      </c>
      <c r="V441" s="29">
        <v>312075.50847682601</v>
      </c>
      <c r="W441" s="29">
        <v>350593.05659924902</v>
      </c>
      <c r="X441" s="30">
        <v>224172.08263748599</v>
      </c>
      <c r="Y441" s="29">
        <v>237388.34084700001</v>
      </c>
      <c r="Z441" s="31">
        <v>346186.30630249798</v>
      </c>
      <c r="AA441" s="32">
        <v>4020099.2753611216</v>
      </c>
      <c r="AB441" s="42">
        <v>9.318612422670744E-2</v>
      </c>
      <c r="AC441" s="39">
        <v>7.8434277542234254E-2</v>
      </c>
      <c r="AD441" s="39">
        <v>0.15439063624871285</v>
      </c>
      <c r="AE441" s="38">
        <v>6.8818442627201076E-2</v>
      </c>
      <c r="AF441" s="39">
        <v>7.1649766236726017E-2</v>
      </c>
      <c r="AG441" s="40">
        <v>0.11877575522463819</v>
      </c>
      <c r="AH441" s="39">
        <v>4.8979081645113998E-2</v>
      </c>
      <c r="AI441" s="39">
        <v>7.7628806430108013E-2</v>
      </c>
      <c r="AJ441" s="39">
        <v>8.7210049450272734E-2</v>
      </c>
      <c r="AK441" s="38">
        <v>5.5762822577894874E-2</v>
      </c>
      <c r="AL441" s="39">
        <v>5.9050367811047562E-2</v>
      </c>
      <c r="AM441" s="43">
        <v>8.6113869979342839E-2</v>
      </c>
    </row>
    <row r="442" spans="1:39" hidden="1" x14ac:dyDescent="0.4">
      <c r="A442" s="3" t="s">
        <v>852</v>
      </c>
      <c r="B442" s="3">
        <v>6</v>
      </c>
      <c r="C442" s="3">
        <v>4</v>
      </c>
      <c r="D442" s="5">
        <v>0.303797701706636</v>
      </c>
      <c r="E442" s="8">
        <v>437</v>
      </c>
      <c r="F442" s="10">
        <v>5.1741551598969506</v>
      </c>
      <c r="G442" s="5">
        <v>0.78000233710490974</v>
      </c>
      <c r="H442" s="12">
        <v>5.0277079742445201</v>
      </c>
      <c r="I442" s="15">
        <v>2.3299008557360725</v>
      </c>
      <c r="J442" s="15">
        <v>0.25083418985176198</v>
      </c>
      <c r="K442" s="51" t="s">
        <v>2</v>
      </c>
      <c r="L442" s="51" t="s">
        <v>1</v>
      </c>
      <c r="M442" s="3">
        <v>60429</v>
      </c>
      <c r="N442" s="17" t="s">
        <v>853</v>
      </c>
      <c r="O442" s="28">
        <v>19451.018111744401</v>
      </c>
      <c r="P442" s="29">
        <v>26801.974438125799</v>
      </c>
      <c r="Q442" s="29">
        <v>28697.146222996402</v>
      </c>
      <c r="R442" s="30">
        <v>20910.689090823798</v>
      </c>
      <c r="S442" s="29">
        <v>11187.116121132</v>
      </c>
      <c r="T442" s="31">
        <v>13339.956750285801</v>
      </c>
      <c r="U442" s="29">
        <v>22692.172897525801</v>
      </c>
      <c r="V442" s="29">
        <v>22129.379939757</v>
      </c>
      <c r="W442" s="29">
        <v>183626.24531210301</v>
      </c>
      <c r="X442" s="30">
        <v>28390.130081633699</v>
      </c>
      <c r="Y442" s="29">
        <v>24162.6482841422</v>
      </c>
      <c r="Z442" s="31">
        <v>117586.838725241</v>
      </c>
      <c r="AA442" s="32">
        <v>518975.31597551092</v>
      </c>
      <c r="AB442" s="42">
        <v>3.7479659461611546E-2</v>
      </c>
      <c r="AC442" s="39">
        <v>5.1644025473054508E-2</v>
      </c>
      <c r="AD442" s="39">
        <v>5.5295782553847983E-2</v>
      </c>
      <c r="AE442" s="38">
        <v>4.0292261398826371E-2</v>
      </c>
      <c r="AF442" s="39">
        <v>2.1556162261982977E-2</v>
      </c>
      <c r="AG442" s="40">
        <v>2.5704414718088979E-2</v>
      </c>
      <c r="AH442" s="39">
        <v>4.3724956079792793E-2</v>
      </c>
      <c r="AI442" s="39">
        <v>4.2640525008710101E-2</v>
      </c>
      <c r="AJ442" s="39">
        <v>0.35382462259682473</v>
      </c>
      <c r="AK442" s="38">
        <v>5.4704201158910906E-2</v>
      </c>
      <c r="AL442" s="39">
        <v>4.6558376748080964E-2</v>
      </c>
      <c r="AM442" s="43">
        <v>0.22657501254026813</v>
      </c>
    </row>
    <row r="443" spans="1:39" hidden="1" x14ac:dyDescent="0.4">
      <c r="A443" s="3" t="s">
        <v>854</v>
      </c>
      <c r="B443" s="3">
        <v>4</v>
      </c>
      <c r="C443" s="3">
        <v>4</v>
      </c>
      <c r="D443" s="5">
        <v>0.30449593116058299</v>
      </c>
      <c r="E443" s="8">
        <v>438</v>
      </c>
      <c r="F443" s="10">
        <v>5.1641850627022832</v>
      </c>
      <c r="G443" s="5">
        <v>0.78001012502779477</v>
      </c>
      <c r="H443" s="12">
        <v>1.7535316087916899</v>
      </c>
      <c r="I443" s="15">
        <v>0.81026343654225808</v>
      </c>
      <c r="J443" s="15">
        <v>0.250410049654057</v>
      </c>
      <c r="K443" s="51" t="s">
        <v>0</v>
      </c>
      <c r="L443" s="51" t="s">
        <v>2</v>
      </c>
      <c r="M443" s="3">
        <v>53881</v>
      </c>
      <c r="N443" s="17" t="s">
        <v>855</v>
      </c>
      <c r="O443" s="28">
        <v>41613.364570959697</v>
      </c>
      <c r="P443" s="29">
        <v>53584.264120895103</v>
      </c>
      <c r="Q443" s="29">
        <v>77967.223134674306</v>
      </c>
      <c r="R443" s="30">
        <v>52117.968565818803</v>
      </c>
      <c r="S443" s="29">
        <v>49202.934506343401</v>
      </c>
      <c r="T443" s="31">
        <v>21104.857741056399</v>
      </c>
      <c r="U443" s="29">
        <v>27106.2157044997</v>
      </c>
      <c r="V443" s="29">
        <v>34036.801105500301</v>
      </c>
      <c r="W443" s="29">
        <v>37609.039302551202</v>
      </c>
      <c r="X443" s="30">
        <v>35331.414629602703</v>
      </c>
      <c r="Y443" s="29">
        <v>35889.138273649798</v>
      </c>
      <c r="Z443" s="31">
        <v>51903.324649595597</v>
      </c>
      <c r="AA443" s="32">
        <v>517466.546305147</v>
      </c>
      <c r="AB443" s="42">
        <v>8.0417497262558382E-2</v>
      </c>
      <c r="AC443" s="39">
        <v>0.1035511657777714</v>
      </c>
      <c r="AD443" s="39">
        <v>0.15067104084579314</v>
      </c>
      <c r="AE443" s="38">
        <v>0.10071756123744692</v>
      </c>
      <c r="AF443" s="39">
        <v>9.5084281018098349E-2</v>
      </c>
      <c r="AG443" s="40">
        <v>4.0784970336248533E-2</v>
      </c>
      <c r="AH443" s="39">
        <v>5.2382547042017523E-2</v>
      </c>
      <c r="AI443" s="39">
        <v>6.5775848407075566E-2</v>
      </c>
      <c r="AJ443" s="39">
        <v>7.2679170414184369E-2</v>
      </c>
      <c r="AK443" s="38">
        <v>6.8277678783060833E-2</v>
      </c>
      <c r="AL443" s="39">
        <v>6.9355475305424255E-2</v>
      </c>
      <c r="AM443" s="43">
        <v>0.10030276357032075</v>
      </c>
    </row>
    <row r="444" spans="1:39" hidden="1" x14ac:dyDescent="0.4">
      <c r="A444" s="3" t="s">
        <v>856</v>
      </c>
      <c r="B444" s="3">
        <v>6</v>
      </c>
      <c r="C444" s="3">
        <v>3</v>
      </c>
      <c r="D444" s="5">
        <v>0.30535978765785798</v>
      </c>
      <c r="E444" s="8">
        <v>439</v>
      </c>
      <c r="F444" s="10">
        <v>5.1518815506004687</v>
      </c>
      <c r="G444" s="5">
        <v>0.78044118850140465</v>
      </c>
      <c r="H444" s="12">
        <v>1.46627808496186</v>
      </c>
      <c r="I444" s="15">
        <v>0.55215874177273139</v>
      </c>
      <c r="J444" s="15">
        <v>0.24988694923350799</v>
      </c>
      <c r="K444" s="51" t="s">
        <v>2</v>
      </c>
      <c r="L444" s="51" t="s">
        <v>1</v>
      </c>
      <c r="M444" s="3">
        <v>21609</v>
      </c>
      <c r="N444" s="17" t="s">
        <v>857</v>
      </c>
      <c r="O444" s="28">
        <v>1468885.7424830501</v>
      </c>
      <c r="P444" s="29">
        <v>2284086.15329631</v>
      </c>
      <c r="Q444" s="29">
        <v>3394299.40480961</v>
      </c>
      <c r="R444" s="30">
        <v>2208265.0543470299</v>
      </c>
      <c r="S444" s="29">
        <v>1486004.2529186199</v>
      </c>
      <c r="T444" s="31">
        <v>1954393.9455686801</v>
      </c>
      <c r="U444" s="29">
        <v>3056060.98774892</v>
      </c>
      <c r="V444" s="29">
        <v>2348927.28519734</v>
      </c>
      <c r="W444" s="29">
        <v>2877522.8640140798</v>
      </c>
      <c r="X444" s="30">
        <v>2619129.5858120099</v>
      </c>
      <c r="Y444" s="29">
        <v>2306579.3368177498</v>
      </c>
      <c r="Z444" s="31">
        <v>2709295.6939247898</v>
      </c>
      <c r="AA444" s="32">
        <v>28713450.30693819</v>
      </c>
      <c r="AB444" s="42">
        <v>5.1156713205173919E-2</v>
      </c>
      <c r="AC444" s="39">
        <v>7.9547603261889907E-2</v>
      </c>
      <c r="AD444" s="39">
        <v>0.1182128712685367</v>
      </c>
      <c r="AE444" s="38">
        <v>7.6906990652162568E-2</v>
      </c>
      <c r="AF444" s="39">
        <v>5.1752897580530352E-2</v>
      </c>
      <c r="AG444" s="40">
        <v>6.8065451023015131E-2</v>
      </c>
      <c r="AH444" s="39">
        <v>0.10643308118949631</v>
      </c>
      <c r="AI444" s="39">
        <v>8.1805817834081598E-2</v>
      </c>
      <c r="AJ444" s="39">
        <v>0.10021515468375349</v>
      </c>
      <c r="AK444" s="38">
        <v>9.1216121985142798E-2</v>
      </c>
      <c r="AL444" s="39">
        <v>8.0330970752769418E-2</v>
      </c>
      <c r="AM444" s="43">
        <v>9.4356326563447779E-2</v>
      </c>
    </row>
    <row r="445" spans="1:39" hidden="1" x14ac:dyDescent="0.4">
      <c r="A445" s="3" t="s">
        <v>858</v>
      </c>
      <c r="B445" s="3">
        <v>4</v>
      </c>
      <c r="C445" s="3">
        <v>3</v>
      </c>
      <c r="D445" s="5">
        <v>0.30682205765253201</v>
      </c>
      <c r="E445" s="8">
        <v>440</v>
      </c>
      <c r="F445" s="10">
        <v>5.1311342186637132</v>
      </c>
      <c r="G445" s="5">
        <v>0.7823962470139566</v>
      </c>
      <c r="H445" s="12">
        <v>1.5168603656403301</v>
      </c>
      <c r="I445" s="15">
        <v>0.60108828461581998</v>
      </c>
      <c r="J445" s="15">
        <v>0.24900561528508899</v>
      </c>
      <c r="K445" s="51" t="s">
        <v>0</v>
      </c>
      <c r="L445" s="51" t="s">
        <v>2</v>
      </c>
      <c r="M445" s="3">
        <v>37220</v>
      </c>
      <c r="N445" s="17" t="s">
        <v>859</v>
      </c>
      <c r="O445" s="28">
        <v>60049.101430410803</v>
      </c>
      <c r="P445" s="29">
        <v>81830.253903315097</v>
      </c>
      <c r="Q445" s="29">
        <v>115265.096569616</v>
      </c>
      <c r="R445" s="30">
        <v>77178.380090182996</v>
      </c>
      <c r="S445" s="29">
        <v>57516.893809684501</v>
      </c>
      <c r="T445" s="31">
        <v>86921.312846724599</v>
      </c>
      <c r="U445" s="29">
        <v>77742.3049409948</v>
      </c>
      <c r="V445" s="29">
        <v>48359.379462492303</v>
      </c>
      <c r="W445" s="29">
        <v>43422.457520275799</v>
      </c>
      <c r="X445" s="30">
        <v>67837.133577762899</v>
      </c>
      <c r="Y445" s="29">
        <v>68635.429427083305</v>
      </c>
      <c r="Z445" s="31">
        <v>47593.739794166198</v>
      </c>
      <c r="AA445" s="32">
        <v>832351.48337270936</v>
      </c>
      <c r="AB445" s="42">
        <v>7.2143923126189807E-2</v>
      </c>
      <c r="AC445" s="39">
        <v>9.8312138006574859E-2</v>
      </c>
      <c r="AD445" s="39">
        <v>0.13848127728752149</v>
      </c>
      <c r="AE445" s="38">
        <v>9.2723304555731953E-2</v>
      </c>
      <c r="AF445" s="39">
        <v>6.9101689561030855E-2</v>
      </c>
      <c r="AG445" s="40">
        <v>0.10442861529424713</v>
      </c>
      <c r="AH445" s="39">
        <v>9.3400812630237653E-2</v>
      </c>
      <c r="AI445" s="39">
        <v>5.8099709592081064E-2</v>
      </c>
      <c r="AJ445" s="39">
        <v>5.216841489165959E-2</v>
      </c>
      <c r="AK445" s="38">
        <v>8.1500585909795115E-2</v>
      </c>
      <c r="AL445" s="39">
        <v>8.2459670942101049E-2</v>
      </c>
      <c r="AM445" s="43">
        <v>5.7179858202829358E-2</v>
      </c>
    </row>
    <row r="446" spans="1:39" hidden="1" x14ac:dyDescent="0.4">
      <c r="A446" s="3" t="s">
        <v>860</v>
      </c>
      <c r="B446" s="3">
        <v>3</v>
      </c>
      <c r="C446" s="3">
        <v>3</v>
      </c>
      <c r="D446" s="5">
        <v>0.30710401228804801</v>
      </c>
      <c r="E446" s="8">
        <v>441</v>
      </c>
      <c r="F446" s="10">
        <v>5.1271450949904729</v>
      </c>
      <c r="G446" s="5">
        <v>0.78133945983489772</v>
      </c>
      <c r="H446" s="12">
        <v>1.5305031335199999</v>
      </c>
      <c r="I446" s="15">
        <v>0.61400599861148175</v>
      </c>
      <c r="J446" s="15">
        <v>0.248836270220328</v>
      </c>
      <c r="K446" s="51" t="s">
        <v>3</v>
      </c>
      <c r="L446" s="51" t="s">
        <v>0</v>
      </c>
      <c r="M446" s="3">
        <v>23718</v>
      </c>
      <c r="N446" s="17" t="s">
        <v>861</v>
      </c>
      <c r="O446" s="28">
        <v>33622.161042553402</v>
      </c>
      <c r="P446" s="29">
        <v>22522.657882635602</v>
      </c>
      <c r="Q446" s="29">
        <v>9906.6759478739896</v>
      </c>
      <c r="R446" s="30">
        <v>36741.693123614699</v>
      </c>
      <c r="S446" s="29">
        <v>28885.508627732099</v>
      </c>
      <c r="T446" s="31">
        <v>26016.494340098099</v>
      </c>
      <c r="U446" s="29">
        <v>28153.145009341501</v>
      </c>
      <c r="V446" s="29">
        <v>28385.369882594099</v>
      </c>
      <c r="W446" s="29">
        <v>21891.845478319399</v>
      </c>
      <c r="X446" s="30">
        <v>39338.121770989099</v>
      </c>
      <c r="Y446" s="29">
        <v>30293.9835378893</v>
      </c>
      <c r="Z446" s="31">
        <v>31459.914568024498</v>
      </c>
      <c r="AA446" s="32">
        <v>337217.57121166581</v>
      </c>
      <c r="AB446" s="42">
        <v>9.9704653354048794E-2</v>
      </c>
      <c r="AC446" s="39">
        <v>6.6789692487579502E-2</v>
      </c>
      <c r="AD446" s="39">
        <v>2.9377697942245529E-2</v>
      </c>
      <c r="AE446" s="38">
        <v>0.1089554526817719</v>
      </c>
      <c r="AF446" s="39">
        <v>8.5658373387670086E-2</v>
      </c>
      <c r="AG446" s="40">
        <v>7.715047067867048E-2</v>
      </c>
      <c r="AH446" s="39">
        <v>8.3486589705820055E-2</v>
      </c>
      <c r="AI446" s="39">
        <v>8.4175239684580613E-2</v>
      </c>
      <c r="AJ446" s="39">
        <v>6.4919053297428128E-2</v>
      </c>
      <c r="AK446" s="38">
        <v>0.11665501779649916</v>
      </c>
      <c r="AL446" s="39">
        <v>8.9835127597411801E-2</v>
      </c>
      <c r="AM446" s="43">
        <v>9.3292631386273875E-2</v>
      </c>
    </row>
    <row r="447" spans="1:39" hidden="1" x14ac:dyDescent="0.4">
      <c r="A447" s="3" t="s">
        <v>862</v>
      </c>
      <c r="B447" s="3">
        <v>13</v>
      </c>
      <c r="C447" s="3">
        <v>13</v>
      </c>
      <c r="D447" s="5">
        <v>0.30764135460721298</v>
      </c>
      <c r="E447" s="8">
        <v>442</v>
      </c>
      <c r="F447" s="10">
        <v>5.1195528502626182</v>
      </c>
      <c r="G447" s="5">
        <v>0.78093574631061757</v>
      </c>
      <c r="H447" s="12">
        <v>1.51010480287995</v>
      </c>
      <c r="I447" s="15">
        <v>0.59464867759564011</v>
      </c>
      <c r="J447" s="15">
        <v>0.248514065072347</v>
      </c>
      <c r="K447" s="51" t="s">
        <v>2</v>
      </c>
      <c r="L447" s="51" t="s">
        <v>1</v>
      </c>
      <c r="M447" s="3">
        <v>48420</v>
      </c>
      <c r="N447" s="17" t="s">
        <v>863</v>
      </c>
      <c r="O447" s="28">
        <v>471353.58980734902</v>
      </c>
      <c r="P447" s="29">
        <v>539322.23194557102</v>
      </c>
      <c r="Q447" s="29">
        <v>809475.58870872704</v>
      </c>
      <c r="R447" s="30">
        <v>531322.34853611398</v>
      </c>
      <c r="S447" s="29">
        <v>510799.28667953901</v>
      </c>
      <c r="T447" s="31">
        <v>654793.96875267802</v>
      </c>
      <c r="U447" s="29">
        <v>657918.34647028905</v>
      </c>
      <c r="V447" s="29">
        <v>757653.65165285405</v>
      </c>
      <c r="W447" s="29">
        <v>1146948.4055113699</v>
      </c>
      <c r="X447" s="30">
        <v>552862.82418262295</v>
      </c>
      <c r="Y447" s="29">
        <v>665075.83421828097</v>
      </c>
      <c r="Z447" s="31">
        <v>1007317.77086433</v>
      </c>
      <c r="AA447" s="32">
        <v>8304843.8473297255</v>
      </c>
      <c r="AB447" s="42">
        <v>5.6756466283096267E-2</v>
      </c>
      <c r="AC447" s="39">
        <v>6.4940683035115757E-2</v>
      </c>
      <c r="AD447" s="39">
        <v>9.7470296081364552E-2</v>
      </c>
      <c r="AE447" s="38">
        <v>6.3977403826436935E-2</v>
      </c>
      <c r="AF447" s="39">
        <v>6.1506187963278496E-2</v>
      </c>
      <c r="AG447" s="40">
        <v>7.8844826078604158E-2</v>
      </c>
      <c r="AH447" s="39">
        <v>7.9221037573371234E-2</v>
      </c>
      <c r="AI447" s="39">
        <v>9.1230330826324216E-2</v>
      </c>
      <c r="AJ447" s="39">
        <v>0.13810595678811599</v>
      </c>
      <c r="AK447" s="38">
        <v>6.6571128168819951E-2</v>
      </c>
      <c r="AL447" s="39">
        <v>8.008288252549435E-2</v>
      </c>
      <c r="AM447" s="43">
        <v>0.12129280084997807</v>
      </c>
    </row>
    <row r="448" spans="1:39" hidden="1" x14ac:dyDescent="0.4">
      <c r="A448" s="3" t="s">
        <v>2227</v>
      </c>
      <c r="B448" s="3">
        <v>2</v>
      </c>
      <c r="C448" s="3">
        <v>2</v>
      </c>
      <c r="D448" s="5">
        <v>0.30859838128151301</v>
      </c>
      <c r="E448" s="8">
        <v>443</v>
      </c>
      <c r="F448" s="10">
        <v>5.1060635631029889</v>
      </c>
      <c r="G448" s="5">
        <v>0.78159680315543478</v>
      </c>
      <c r="H448" s="12">
        <v>1.4629991587225399</v>
      </c>
      <c r="I448" s="15">
        <v>0.54892893987478086</v>
      </c>
      <c r="J448" s="15">
        <v>0.24794191582318401</v>
      </c>
      <c r="K448" s="51" t="s">
        <v>0</v>
      </c>
      <c r="L448" s="51" t="s">
        <v>2</v>
      </c>
      <c r="M448" s="3">
        <v>48130</v>
      </c>
      <c r="N448" s="17" t="s">
        <v>864</v>
      </c>
      <c r="O448" s="28">
        <v>21643.806389535399</v>
      </c>
      <c r="P448" s="29">
        <v>13629.097909695</v>
      </c>
      <c r="Q448" s="29">
        <v>13851.882538133599</v>
      </c>
      <c r="R448" s="30">
        <v>15913.028055553599</v>
      </c>
      <c r="S448" s="29">
        <v>18177.8892965206</v>
      </c>
      <c r="T448" s="31">
        <v>10019.2969518796</v>
      </c>
      <c r="U448" s="29">
        <v>8914.1955915131093</v>
      </c>
      <c r="V448" s="29">
        <v>12710.212612233299</v>
      </c>
      <c r="W448" s="29">
        <v>11953.729243891499</v>
      </c>
      <c r="X448" s="30">
        <v>14003.321669062399</v>
      </c>
      <c r="Y448" s="29">
        <v>13665.201713750101</v>
      </c>
      <c r="Z448" s="31">
        <v>16050.588598047199</v>
      </c>
      <c r="AA448" s="32">
        <v>170532.25056981543</v>
      </c>
      <c r="AB448" s="42">
        <v>0.12691913885622758</v>
      </c>
      <c r="AC448" s="39">
        <v>7.992094084347573E-2</v>
      </c>
      <c r="AD448" s="39">
        <v>8.1227348444936384E-2</v>
      </c>
      <c r="AE448" s="38">
        <v>9.3313892254291514E-2</v>
      </c>
      <c r="AF448" s="39">
        <v>0.10659502373176399</v>
      </c>
      <c r="AG448" s="40">
        <v>5.8753091678560403E-2</v>
      </c>
      <c r="AH448" s="39">
        <v>5.2272784542086732E-2</v>
      </c>
      <c r="AI448" s="39">
        <v>7.4532603479772724E-2</v>
      </c>
      <c r="AJ448" s="39">
        <v>7.0096589964357955E-2</v>
      </c>
      <c r="AK448" s="38">
        <v>8.2115386516461164E-2</v>
      </c>
      <c r="AL448" s="39">
        <v>8.0132653313899738E-2</v>
      </c>
      <c r="AM448" s="43">
        <v>9.4120546374165948E-2</v>
      </c>
    </row>
    <row r="449" spans="1:39" hidden="1" x14ac:dyDescent="0.4">
      <c r="A449" s="3" t="s">
        <v>865</v>
      </c>
      <c r="B449" s="3">
        <v>16</v>
      </c>
      <c r="C449" s="3">
        <v>13</v>
      </c>
      <c r="D449" s="5">
        <v>0.31037564279332103</v>
      </c>
      <c r="E449" s="8">
        <v>444</v>
      </c>
      <c r="F449" s="10">
        <v>5.081123680050692</v>
      </c>
      <c r="G449" s="5">
        <v>0.78432763786960857</v>
      </c>
      <c r="H449" s="12">
        <v>1.5445116492875699</v>
      </c>
      <c r="I449" s="15">
        <v>0.6271507523550145</v>
      </c>
      <c r="J449" s="15">
        <v>0.246885164418748</v>
      </c>
      <c r="K449" s="51" t="s">
        <v>0</v>
      </c>
      <c r="L449" s="51" t="s">
        <v>1</v>
      </c>
      <c r="M449" s="3">
        <v>46605</v>
      </c>
      <c r="N449" s="17" t="s">
        <v>866</v>
      </c>
      <c r="O449" s="28">
        <v>2683375.8508078498</v>
      </c>
      <c r="P449" s="29">
        <v>5225191.5706511596</v>
      </c>
      <c r="Q449" s="29">
        <v>7001776.4688559696</v>
      </c>
      <c r="R449" s="30">
        <v>3728238.4019136699</v>
      </c>
      <c r="S449" s="29">
        <v>2850023.26321973</v>
      </c>
      <c r="T449" s="31">
        <v>3075497.7592079998</v>
      </c>
      <c r="U449" s="29">
        <v>4966875.7571892999</v>
      </c>
      <c r="V449" s="29">
        <v>4628062.4852567902</v>
      </c>
      <c r="W449" s="29">
        <v>4729826.7803164897</v>
      </c>
      <c r="X449" s="30">
        <v>3221289.7046543299</v>
      </c>
      <c r="Y449" s="29">
        <v>4066700.3735012198</v>
      </c>
      <c r="Z449" s="31">
        <v>4439181.1194535596</v>
      </c>
      <c r="AA449" s="32">
        <v>50616039.535028063</v>
      </c>
      <c r="AB449" s="42">
        <v>5.3014338448010345E-2</v>
      </c>
      <c r="AC449" s="39">
        <v>0.10323193238054797</v>
      </c>
      <c r="AD449" s="39">
        <v>0.13833117986266974</v>
      </c>
      <c r="AE449" s="38">
        <v>7.3657252447291904E-2</v>
      </c>
      <c r="AF449" s="39">
        <v>5.6306721928479103E-2</v>
      </c>
      <c r="AG449" s="40">
        <v>6.0761327584305531E-2</v>
      </c>
      <c r="AH449" s="39">
        <v>9.8128494501274616E-2</v>
      </c>
      <c r="AI449" s="39">
        <v>9.1434701880497973E-2</v>
      </c>
      <c r="AJ449" s="39">
        <v>9.3445216650016344E-2</v>
      </c>
      <c r="AK449" s="38">
        <v>6.3641678294981671E-2</v>
      </c>
      <c r="AL449" s="39">
        <v>8.0344104573549679E-2</v>
      </c>
      <c r="AM449" s="43">
        <v>8.7703051448375202E-2</v>
      </c>
    </row>
    <row r="450" spans="1:39" hidden="1" x14ac:dyDescent="0.4">
      <c r="A450" s="3" t="s">
        <v>867</v>
      </c>
      <c r="B450" s="3">
        <v>2</v>
      </c>
      <c r="C450" s="3">
        <v>2</v>
      </c>
      <c r="D450" s="5">
        <v>0.31059291488421098</v>
      </c>
      <c r="E450" s="8">
        <v>445</v>
      </c>
      <c r="F450" s="10">
        <v>5.07808455438711</v>
      </c>
      <c r="G450" s="5">
        <v>0.7831129224721004</v>
      </c>
      <c r="H450" s="12">
        <v>1.66400479899331</v>
      </c>
      <c r="I450" s="15">
        <v>0.73465959422051108</v>
      </c>
      <c r="J450" s="15">
        <v>0.246756486298048</v>
      </c>
      <c r="K450" s="51" t="s">
        <v>0</v>
      </c>
      <c r="L450" s="51" t="s">
        <v>3</v>
      </c>
      <c r="M450" s="3">
        <v>26495</v>
      </c>
      <c r="N450" s="17" t="s">
        <v>868</v>
      </c>
      <c r="O450" s="28">
        <v>32390.859044255201</v>
      </c>
      <c r="P450" s="29">
        <v>25574.863346132101</v>
      </c>
      <c r="Q450" s="29">
        <v>37539.639973989601</v>
      </c>
      <c r="R450" s="30">
        <v>34047.285826713</v>
      </c>
      <c r="S450" s="29">
        <v>20152.778317907501</v>
      </c>
      <c r="T450" s="31">
        <v>24067.183468281801</v>
      </c>
      <c r="U450" s="29">
        <v>24466.624960396199</v>
      </c>
      <c r="V450" s="29">
        <v>36246.139694819503</v>
      </c>
      <c r="W450" s="29">
        <v>15715.1529382642</v>
      </c>
      <c r="X450" s="30">
        <v>25201.8634080265</v>
      </c>
      <c r="Y450" s="29">
        <v>20100.486997346801</v>
      </c>
      <c r="Z450" s="31">
        <v>12092.533565006999</v>
      </c>
      <c r="AA450" s="32">
        <v>307595.41154113942</v>
      </c>
      <c r="AB450" s="42">
        <v>0.10530345326663977</v>
      </c>
      <c r="AC450" s="39">
        <v>8.3144489113133546E-2</v>
      </c>
      <c r="AD450" s="39">
        <v>0.12204226254840883</v>
      </c>
      <c r="AE450" s="38">
        <v>0.11068853613949094</v>
      </c>
      <c r="AF450" s="39">
        <v>6.5517161705814855E-2</v>
      </c>
      <c r="AG450" s="40">
        <v>7.8242985965552778E-2</v>
      </c>
      <c r="AH450" s="39">
        <v>7.9541579758331038E-2</v>
      </c>
      <c r="AI450" s="39">
        <v>0.11783706237104176</v>
      </c>
      <c r="AJ450" s="39">
        <v>5.1090336034360424E-2</v>
      </c>
      <c r="AK450" s="38">
        <v>8.1931857441429584E-2</v>
      </c>
      <c r="AL450" s="39">
        <v>6.5347161378766075E-2</v>
      </c>
      <c r="AM450" s="43">
        <v>3.9313114277030367E-2</v>
      </c>
    </row>
    <row r="451" spans="1:39" hidden="1" x14ac:dyDescent="0.4">
      <c r="A451" s="3" t="s">
        <v>869</v>
      </c>
      <c r="B451" s="3">
        <v>12</v>
      </c>
      <c r="C451" s="3">
        <v>3</v>
      </c>
      <c r="D451" s="5">
        <v>0.31060309800122698</v>
      </c>
      <c r="E451" s="8">
        <v>446</v>
      </c>
      <c r="F451" s="10">
        <v>5.0779421686847783</v>
      </c>
      <c r="G451" s="5">
        <v>0.78138268151878176</v>
      </c>
      <c r="H451" s="12">
        <v>1.49013547952378</v>
      </c>
      <c r="I451" s="15">
        <v>0.57544350300398228</v>
      </c>
      <c r="J451" s="15">
        <v>0.246750458124815</v>
      </c>
      <c r="K451" s="51" t="s">
        <v>0</v>
      </c>
      <c r="L451" s="51" t="s">
        <v>3</v>
      </c>
      <c r="M451" s="3">
        <v>20702</v>
      </c>
      <c r="N451" s="17" t="s">
        <v>870</v>
      </c>
      <c r="O451" s="28">
        <v>276631.81968799297</v>
      </c>
      <c r="P451" s="29">
        <v>334523.65518193401</v>
      </c>
      <c r="Q451" s="29">
        <v>305075.24044364301</v>
      </c>
      <c r="R451" s="30">
        <v>299091.56619472901</v>
      </c>
      <c r="S451" s="29">
        <v>276027.247608901</v>
      </c>
      <c r="T451" s="31">
        <v>238301.39394425301</v>
      </c>
      <c r="U451" s="29">
        <v>272719.033696322</v>
      </c>
      <c r="V451" s="29">
        <v>289992.36858300201</v>
      </c>
      <c r="W451" s="29">
        <v>120306.732816277</v>
      </c>
      <c r="X451" s="30">
        <v>190159.34538203201</v>
      </c>
      <c r="Y451" s="29">
        <v>268591.636588361</v>
      </c>
      <c r="Z451" s="31">
        <v>156113.05415495299</v>
      </c>
      <c r="AA451" s="32">
        <v>3027533.0942823999</v>
      </c>
      <c r="AB451" s="42">
        <v>9.1372021732948741E-2</v>
      </c>
      <c r="AC451" s="39">
        <v>0.11049380626546855</v>
      </c>
      <c r="AD451" s="39">
        <v>0.10076693827716965</v>
      </c>
      <c r="AE451" s="38">
        <v>9.8790519172052546E-2</v>
      </c>
      <c r="AF451" s="39">
        <v>9.1172330413229155E-2</v>
      </c>
      <c r="AG451" s="40">
        <v>7.8711408438207786E-2</v>
      </c>
      <c r="AH451" s="39">
        <v>9.0079620999473545E-2</v>
      </c>
      <c r="AI451" s="39">
        <v>9.5785036712121352E-2</v>
      </c>
      <c r="AJ451" s="39">
        <v>3.9737545080342933E-2</v>
      </c>
      <c r="AK451" s="38">
        <v>6.2809997268454126E-2</v>
      </c>
      <c r="AL451" s="39">
        <v>8.8716333801802369E-2</v>
      </c>
      <c r="AM451" s="43">
        <v>5.1564441838729311E-2</v>
      </c>
    </row>
    <row r="452" spans="1:39" x14ac:dyDescent="0.4">
      <c r="A452" s="54" t="s">
        <v>871</v>
      </c>
      <c r="B452" s="3">
        <v>15</v>
      </c>
      <c r="C452" s="3">
        <v>15</v>
      </c>
      <c r="D452" s="5">
        <v>0.31186186418719902</v>
      </c>
      <c r="E452" s="8">
        <v>447</v>
      </c>
      <c r="F452" s="10">
        <v>5.0603772939696992</v>
      </c>
      <c r="G452" s="5">
        <v>0.78279420943632505</v>
      </c>
      <c r="H452" s="12">
        <v>6.5471256709279402</v>
      </c>
      <c r="I452" s="15">
        <v>2.7108616714702616</v>
      </c>
      <c r="J452" s="15">
        <v>0.24600716520931001</v>
      </c>
      <c r="K452" s="51" t="s">
        <v>3</v>
      </c>
      <c r="L452" s="51" t="s">
        <v>1</v>
      </c>
      <c r="M452" s="3">
        <v>44553</v>
      </c>
      <c r="N452" s="17" t="s">
        <v>872</v>
      </c>
      <c r="O452" s="28">
        <v>362667.493402728</v>
      </c>
      <c r="P452" s="29">
        <v>1186931.9829422301</v>
      </c>
      <c r="Q452" s="29">
        <v>1167933.02596079</v>
      </c>
      <c r="R452" s="30">
        <v>578710.44712305896</v>
      </c>
      <c r="S452" s="29">
        <v>352112.46110754798</v>
      </c>
      <c r="T452" s="31">
        <v>235877.22145171001</v>
      </c>
      <c r="U452" s="29">
        <v>3815895.79623137</v>
      </c>
      <c r="V452" s="29">
        <v>3506037.3628866202</v>
      </c>
      <c r="W452" s="29">
        <v>306480.802805999</v>
      </c>
      <c r="X452" s="30">
        <v>3863232.03917652</v>
      </c>
      <c r="Y452" s="29">
        <v>3405746.0137347998</v>
      </c>
      <c r="Z452" s="31">
        <v>369554.31640674901</v>
      </c>
      <c r="AA452" s="32">
        <v>19151178.963230122</v>
      </c>
      <c r="AB452" s="42">
        <v>1.8937084453079484E-2</v>
      </c>
      <c r="AC452" s="39">
        <v>6.1976966808211423E-2</v>
      </c>
      <c r="AD452" s="39">
        <v>6.0984915247421473E-2</v>
      </c>
      <c r="AE452" s="38">
        <v>3.0218006329227633E-2</v>
      </c>
      <c r="AF452" s="39">
        <v>1.8385941762833338E-2</v>
      </c>
      <c r="AG452" s="40">
        <v>1.2316590112002479E-2</v>
      </c>
      <c r="AH452" s="39">
        <v>0.19925122122026082</v>
      </c>
      <c r="AI452" s="39">
        <v>0.18307162027038343</v>
      </c>
      <c r="AJ452" s="39">
        <v>1.6003234234009091E-2</v>
      </c>
      <c r="AK452" s="38">
        <v>0.20172293552234291</v>
      </c>
      <c r="AL452" s="39">
        <v>0.17783479650384781</v>
      </c>
      <c r="AM452" s="43">
        <v>1.929668753638018E-2</v>
      </c>
    </row>
    <row r="453" spans="1:39" hidden="1" x14ac:dyDescent="0.4">
      <c r="A453" s="3" t="s">
        <v>873</v>
      </c>
      <c r="B453" s="3">
        <v>3</v>
      </c>
      <c r="C453" s="3">
        <v>3</v>
      </c>
      <c r="D453" s="5">
        <v>0.312581585346621</v>
      </c>
      <c r="E453" s="8">
        <v>448</v>
      </c>
      <c r="F453" s="10">
        <v>5.0503661050721247</v>
      </c>
      <c r="G453" s="5">
        <v>0.78284941687256426</v>
      </c>
      <c r="H453" s="12">
        <v>1.3488248192210399</v>
      </c>
      <c r="I453" s="15">
        <v>0.43170298812875346</v>
      </c>
      <c r="J453" s="15">
        <v>0.24558383249121901</v>
      </c>
      <c r="K453" s="51" t="s">
        <v>0</v>
      </c>
      <c r="L453" s="51" t="s">
        <v>3</v>
      </c>
      <c r="M453" s="3">
        <v>35161</v>
      </c>
      <c r="N453" s="17" t="s">
        <v>874</v>
      </c>
      <c r="O453" s="28">
        <v>44132.0402516705</v>
      </c>
      <c r="P453" s="29">
        <v>46945.927898435002</v>
      </c>
      <c r="Q453" s="29">
        <v>33043.673715051198</v>
      </c>
      <c r="R453" s="30">
        <v>39373.100397779403</v>
      </c>
      <c r="S453" s="29">
        <v>41533.9361174925</v>
      </c>
      <c r="T453" s="31">
        <v>40281.190304601798</v>
      </c>
      <c r="U453" s="29">
        <v>18281.6653792502</v>
      </c>
      <c r="V453" s="29">
        <v>48222.532473920503</v>
      </c>
      <c r="W453" s="29">
        <v>25973.381438173299</v>
      </c>
      <c r="X453" s="30">
        <v>32366.584554162</v>
      </c>
      <c r="Y453" s="29">
        <v>34897.126797224402</v>
      </c>
      <c r="Z453" s="31">
        <v>24758.3511851244</v>
      </c>
      <c r="AA453" s="32">
        <v>429809.51051288523</v>
      </c>
      <c r="AB453" s="42">
        <v>0.10267813804075299</v>
      </c>
      <c r="AC453" s="39">
        <v>0.10922496303633471</v>
      </c>
      <c r="AD453" s="39">
        <v>7.6879810490048675E-2</v>
      </c>
      <c r="AE453" s="38">
        <v>9.1605931080482775E-2</v>
      </c>
      <c r="AF453" s="39">
        <v>9.6633357572592282E-2</v>
      </c>
      <c r="AG453" s="40">
        <v>9.3718704028989158E-2</v>
      </c>
      <c r="AH453" s="39">
        <v>4.2534343545434727E-2</v>
      </c>
      <c r="AI453" s="39">
        <v>0.11219512666524591</v>
      </c>
      <c r="AJ453" s="39">
        <v>6.0429983057330799E-2</v>
      </c>
      <c r="AK453" s="38">
        <v>7.5304486667918169E-2</v>
      </c>
      <c r="AL453" s="39">
        <v>8.1192076823945067E-2</v>
      </c>
      <c r="AM453" s="43">
        <v>5.7603078990924685E-2</v>
      </c>
    </row>
    <row r="454" spans="1:39" hidden="1" x14ac:dyDescent="0.4">
      <c r="A454" s="3" t="s">
        <v>875</v>
      </c>
      <c r="B454" s="3">
        <v>11</v>
      </c>
      <c r="C454" s="3">
        <v>11</v>
      </c>
      <c r="D454" s="5">
        <v>0.31267441009650898</v>
      </c>
      <c r="E454" s="8">
        <v>449</v>
      </c>
      <c r="F454" s="10">
        <v>5.049076608377959</v>
      </c>
      <c r="G454" s="5">
        <v>0.78133783547501789</v>
      </c>
      <c r="H454" s="12">
        <v>1.4278142778799301</v>
      </c>
      <c r="I454" s="15">
        <v>0.51380833384393976</v>
      </c>
      <c r="J454" s="15">
        <v>0.245529321306311</v>
      </c>
      <c r="K454" s="51" t="s">
        <v>0</v>
      </c>
      <c r="L454" s="51" t="s">
        <v>1</v>
      </c>
      <c r="M454" s="3">
        <v>59912</v>
      </c>
      <c r="N454" s="17" t="s">
        <v>876</v>
      </c>
      <c r="O454" s="28">
        <v>436772.86648192198</v>
      </c>
      <c r="P454" s="29">
        <v>541099.75119332096</v>
      </c>
      <c r="Q454" s="29">
        <v>496113.40837708401</v>
      </c>
      <c r="R454" s="30">
        <v>460342.766039996</v>
      </c>
      <c r="S454" s="29">
        <v>385500.94627369702</v>
      </c>
      <c r="T454" s="31">
        <v>186493.65038655599</v>
      </c>
      <c r="U454" s="29">
        <v>522754.28917986702</v>
      </c>
      <c r="V454" s="29">
        <v>576746.35724008502</v>
      </c>
      <c r="W454" s="29">
        <v>361154.37026820699</v>
      </c>
      <c r="X454" s="30">
        <v>605071.19733913196</v>
      </c>
      <c r="Y454" s="29">
        <v>487639.54165188997</v>
      </c>
      <c r="Z454" s="31">
        <v>377174.79222394299</v>
      </c>
      <c r="AA454" s="32">
        <v>5436863.9366557002</v>
      </c>
      <c r="AB454" s="42">
        <v>8.0335441822843884E-2</v>
      </c>
      <c r="AC454" s="39">
        <v>9.9524239984228824E-2</v>
      </c>
      <c r="AD454" s="39">
        <v>9.1249921674929957E-2</v>
      </c>
      <c r="AE454" s="38">
        <v>8.4670643114008112E-2</v>
      </c>
      <c r="AF454" s="39">
        <v>7.0905020019836049E-2</v>
      </c>
      <c r="AG454" s="40">
        <v>3.430169534484822E-2</v>
      </c>
      <c r="AH454" s="39">
        <v>9.6149967199918807E-2</v>
      </c>
      <c r="AI454" s="39">
        <v>0.10608070460465684</v>
      </c>
      <c r="AJ454" s="39">
        <v>6.6426964970243238E-2</v>
      </c>
      <c r="AK454" s="38">
        <v>0.11129048002465199</v>
      </c>
      <c r="AL454" s="39">
        <v>8.9691327083650477E-2</v>
      </c>
      <c r="AM454" s="43">
        <v>6.9373594156183549E-2</v>
      </c>
    </row>
    <row r="455" spans="1:39" hidden="1" x14ac:dyDescent="0.4">
      <c r="A455" s="3" t="s">
        <v>877</v>
      </c>
      <c r="B455" s="3">
        <v>2</v>
      </c>
      <c r="C455" s="3">
        <v>2</v>
      </c>
      <c r="D455" s="5">
        <v>0.31369499725468802</v>
      </c>
      <c r="E455" s="8">
        <v>450</v>
      </c>
      <c r="F455" s="10">
        <v>5.0349240728889146</v>
      </c>
      <c r="G455" s="5">
        <v>0.78214619315502221</v>
      </c>
      <c r="H455" s="12">
        <v>1.55188415959263</v>
      </c>
      <c r="I455" s="15">
        <v>0.63402087155950082</v>
      </c>
      <c r="J455" s="15">
        <v>0.24493129437067601</v>
      </c>
      <c r="K455" s="51" t="s">
        <v>1</v>
      </c>
      <c r="L455" s="51" t="s">
        <v>2</v>
      </c>
      <c r="M455" s="3">
        <v>26599</v>
      </c>
      <c r="N455" s="17" t="s">
        <v>878</v>
      </c>
      <c r="O455" s="28">
        <v>12728.595348434899</v>
      </c>
      <c r="P455" s="29">
        <v>12461.803137425601</v>
      </c>
      <c r="Q455" s="29">
        <v>7348.3392753471699</v>
      </c>
      <c r="R455" s="30">
        <v>16072.2295062511</v>
      </c>
      <c r="S455" s="29">
        <v>13887.274974435701</v>
      </c>
      <c r="T455" s="31">
        <v>10102.340106908499</v>
      </c>
      <c r="U455" s="29">
        <v>9037.1557809238602</v>
      </c>
      <c r="V455" s="29">
        <v>9903.6689382567893</v>
      </c>
      <c r="W455" s="29">
        <v>6874.1462887789103</v>
      </c>
      <c r="X455" s="30">
        <v>13898.210113486501</v>
      </c>
      <c r="Y455" s="29">
        <v>10243.162007563</v>
      </c>
      <c r="Z455" s="31">
        <v>7891.9447638164802</v>
      </c>
      <c r="AA455" s="32">
        <v>130448.87024162851</v>
      </c>
      <c r="AB455" s="42">
        <v>9.7575359026551248E-2</v>
      </c>
      <c r="AC455" s="39">
        <v>9.5530172966180452E-2</v>
      </c>
      <c r="AD455" s="39">
        <v>5.6331183717696826E-2</v>
      </c>
      <c r="AE455" s="38">
        <v>0.12320711920678767</v>
      </c>
      <c r="AF455" s="39">
        <v>0.10645761016337288</v>
      </c>
      <c r="AG455" s="40">
        <v>7.7442909917089242E-2</v>
      </c>
      <c r="AH455" s="39">
        <v>6.9277378670926551E-2</v>
      </c>
      <c r="AI455" s="39">
        <v>7.5919928780620108E-2</v>
      </c>
      <c r="AJ455" s="39">
        <v>5.2696096762248928E-2</v>
      </c>
      <c r="AK455" s="38">
        <v>0.10654143717567696</v>
      </c>
      <c r="AL455" s="39">
        <v>7.8522427895233921E-2</v>
      </c>
      <c r="AM455" s="43">
        <v>6.0498375717615245E-2</v>
      </c>
    </row>
    <row r="456" spans="1:39" hidden="1" x14ac:dyDescent="0.4">
      <c r="A456" s="3" t="s">
        <v>879</v>
      </c>
      <c r="B456" s="3">
        <v>7</v>
      </c>
      <c r="C456" s="3">
        <v>7</v>
      </c>
      <c r="D456" s="5">
        <v>0.31395028567064098</v>
      </c>
      <c r="E456" s="8">
        <v>451</v>
      </c>
      <c r="F456" s="10">
        <v>5.031391174308383</v>
      </c>
      <c r="G456" s="5">
        <v>0.78104705215622883</v>
      </c>
      <c r="H456" s="12">
        <v>1.2221932300584499</v>
      </c>
      <c r="I456" s="15">
        <v>0.2894723948201739</v>
      </c>
      <c r="J456" s="15">
        <v>0.244782079337447</v>
      </c>
      <c r="K456" s="51" t="s">
        <v>1</v>
      </c>
      <c r="L456" s="51" t="s">
        <v>3</v>
      </c>
      <c r="M456" s="3">
        <v>68130</v>
      </c>
      <c r="N456" s="17" t="s">
        <v>880</v>
      </c>
      <c r="O456" s="28">
        <v>125751.88492619499</v>
      </c>
      <c r="P456" s="29">
        <v>138375.70762618299</v>
      </c>
      <c r="Q456" s="29">
        <v>161983.124069921</v>
      </c>
      <c r="R456" s="30">
        <v>140725.27793004701</v>
      </c>
      <c r="S456" s="29">
        <v>150335.942084209</v>
      </c>
      <c r="T456" s="31">
        <v>149549.56322398101</v>
      </c>
      <c r="U456" s="29">
        <v>112613.38070542501</v>
      </c>
      <c r="V456" s="29">
        <v>167398.12732420801</v>
      </c>
      <c r="W456" s="29">
        <v>145147.45003633501</v>
      </c>
      <c r="X456" s="30">
        <v>135675.81260345699</v>
      </c>
      <c r="Y456" s="29">
        <v>110978.786203939</v>
      </c>
      <c r="Z456" s="31">
        <v>113853.68449995499</v>
      </c>
      <c r="AA456" s="32">
        <v>1652388.741233855</v>
      </c>
      <c r="AB456" s="42">
        <v>7.6103087480670448E-2</v>
      </c>
      <c r="AC456" s="39">
        <v>8.3742828895612353E-2</v>
      </c>
      <c r="AD456" s="39">
        <v>9.8029670638500363E-2</v>
      </c>
      <c r="AE456" s="38">
        <v>8.5164752348146633E-2</v>
      </c>
      <c r="AF456" s="39">
        <v>9.0980977013890615E-2</v>
      </c>
      <c r="AG456" s="40">
        <v>9.050507274233234E-2</v>
      </c>
      <c r="AH456" s="39">
        <v>6.8151868803787347E-2</v>
      </c>
      <c r="AI456" s="39">
        <v>0.1013067464979277</v>
      </c>
      <c r="AJ456" s="39">
        <v>8.7840982218235136E-2</v>
      </c>
      <c r="AK456" s="38">
        <v>8.210889436474042E-2</v>
      </c>
      <c r="AL456" s="39">
        <v>6.7162637601288697E-2</v>
      </c>
      <c r="AM456" s="43">
        <v>6.8902481394867973E-2</v>
      </c>
    </row>
    <row r="457" spans="1:39" hidden="1" x14ac:dyDescent="0.4">
      <c r="A457" s="3" t="s">
        <v>881</v>
      </c>
      <c r="B457" s="3">
        <v>3</v>
      </c>
      <c r="C457" s="3">
        <v>3</v>
      </c>
      <c r="D457" s="5">
        <v>0.31446825037936899</v>
      </c>
      <c r="E457" s="8">
        <v>452</v>
      </c>
      <c r="F457" s="10">
        <v>5.0242319562758926</v>
      </c>
      <c r="G457" s="5">
        <v>0.78060481620719468</v>
      </c>
      <c r="H457" s="12">
        <v>2.41116292066113</v>
      </c>
      <c r="I457" s="15">
        <v>1.2697291361701284</v>
      </c>
      <c r="J457" s="15">
        <v>0.24447978994321001</v>
      </c>
      <c r="K457" s="51" t="s">
        <v>0</v>
      </c>
      <c r="L457" s="51" t="s">
        <v>1</v>
      </c>
      <c r="M457" s="3">
        <v>55202</v>
      </c>
      <c r="N457" s="17" t="s">
        <v>882</v>
      </c>
      <c r="O457" s="28">
        <v>27860.1265626477</v>
      </c>
      <c r="P457" s="29">
        <v>72989.355894861903</v>
      </c>
      <c r="Q457" s="29">
        <v>79453.066291939802</v>
      </c>
      <c r="R457" s="30">
        <v>38746.397275403302</v>
      </c>
      <c r="S457" s="29">
        <v>26523.043300349102</v>
      </c>
      <c r="T457" s="31">
        <v>9508.8115300869104</v>
      </c>
      <c r="U457" s="29">
        <v>55482.150450045403</v>
      </c>
      <c r="V457" s="29">
        <v>31339.381791219701</v>
      </c>
      <c r="W457" s="29">
        <v>22170.7732210537</v>
      </c>
      <c r="X457" s="30">
        <v>51178.020943427502</v>
      </c>
      <c r="Y457" s="29">
        <v>35698.5560795317</v>
      </c>
      <c r="Z457" s="31">
        <v>22135.493240628901</v>
      </c>
      <c r="AA457" s="32">
        <v>473085.17658119561</v>
      </c>
      <c r="AB457" s="42">
        <v>5.8890297015818813E-2</v>
      </c>
      <c r="AC457" s="39">
        <v>0.15428375165404223</v>
      </c>
      <c r="AD457" s="39">
        <v>0.16794664095399589</v>
      </c>
      <c r="AE457" s="38">
        <v>8.1901524700918757E-2</v>
      </c>
      <c r="AF457" s="39">
        <v>5.6063991461370491E-2</v>
      </c>
      <c r="AG457" s="40">
        <v>2.0099576145681482E-2</v>
      </c>
      <c r="AH457" s="39">
        <v>0.11727729634437828</v>
      </c>
      <c r="AI457" s="39">
        <v>6.6244691955257076E-2</v>
      </c>
      <c r="AJ457" s="39">
        <v>4.6864231471536143E-2</v>
      </c>
      <c r="AK457" s="38">
        <v>0.10817929513934753</v>
      </c>
      <c r="AL457" s="39">
        <v>7.5459045953439968E-2</v>
      </c>
      <c r="AM457" s="43">
        <v>4.6789657204213388E-2</v>
      </c>
    </row>
    <row r="458" spans="1:39" hidden="1" x14ac:dyDescent="0.4">
      <c r="A458" s="3" t="s">
        <v>883</v>
      </c>
      <c r="B458" s="3">
        <v>7</v>
      </c>
      <c r="C458" s="3">
        <v>7</v>
      </c>
      <c r="D458" s="5">
        <v>0.31583680821209498</v>
      </c>
      <c r="E458" s="8">
        <v>453</v>
      </c>
      <c r="F458" s="10">
        <v>5.0053725788735299</v>
      </c>
      <c r="G458" s="5">
        <v>0.78227129981008958</v>
      </c>
      <c r="H458" s="12">
        <v>1.2590604751504999</v>
      </c>
      <c r="I458" s="15">
        <v>0.33234758020098226</v>
      </c>
      <c r="J458" s="15">
        <v>0.24368402958178501</v>
      </c>
      <c r="K458" s="51" t="s">
        <v>2</v>
      </c>
      <c r="L458" s="51" t="s">
        <v>1</v>
      </c>
      <c r="M458" s="3">
        <v>15992</v>
      </c>
      <c r="N458" s="17" t="s">
        <v>884</v>
      </c>
      <c r="O458" s="28">
        <v>916650.001310525</v>
      </c>
      <c r="P458" s="29">
        <v>846763.62415789103</v>
      </c>
      <c r="Q458" s="29">
        <v>1083406.5201957701</v>
      </c>
      <c r="R458" s="30">
        <v>854554.98129165894</v>
      </c>
      <c r="S458" s="29">
        <v>856519.20435259503</v>
      </c>
      <c r="T458" s="31">
        <v>941236.83002222702</v>
      </c>
      <c r="U458" s="29">
        <v>1100755.71911161</v>
      </c>
      <c r="V458" s="29">
        <v>855860.15344330203</v>
      </c>
      <c r="W458" s="29">
        <v>1382804.0950770299</v>
      </c>
      <c r="X458" s="30">
        <v>1010445.48061327</v>
      </c>
      <c r="Y458" s="29">
        <v>992983.94989565597</v>
      </c>
      <c r="Z458" s="31">
        <v>1333267.2290775499</v>
      </c>
      <c r="AA458" s="32">
        <v>12175247.788549086</v>
      </c>
      <c r="AB458" s="42">
        <v>7.5287995548857858E-2</v>
      </c>
      <c r="AC458" s="39">
        <v>6.954795819057405E-2</v>
      </c>
      <c r="AD458" s="39">
        <v>8.8984350791999664E-2</v>
      </c>
      <c r="AE458" s="38">
        <v>7.0187892364324156E-2</v>
      </c>
      <c r="AF458" s="39">
        <v>7.0349221570517678E-2</v>
      </c>
      <c r="AG458" s="40">
        <v>7.73074064995595E-2</v>
      </c>
      <c r="AH458" s="39">
        <v>9.0409307328174399E-2</v>
      </c>
      <c r="AI458" s="39">
        <v>7.0295091180669442E-2</v>
      </c>
      <c r="AJ458" s="39">
        <v>0.11357502689822607</v>
      </c>
      <c r="AK458" s="38">
        <v>8.2991779564733109E-2</v>
      </c>
      <c r="AL458" s="39">
        <v>8.1557596784975914E-2</v>
      </c>
      <c r="AM458" s="43">
        <v>0.10950637327738807</v>
      </c>
    </row>
    <row r="459" spans="1:39" hidden="1" x14ac:dyDescent="0.4">
      <c r="A459" s="3" t="s">
        <v>885</v>
      </c>
      <c r="B459" s="3">
        <v>2</v>
      </c>
      <c r="C459" s="3">
        <v>2</v>
      </c>
      <c r="D459" s="5">
        <v>0.31624416274568301</v>
      </c>
      <c r="E459" s="8">
        <v>454</v>
      </c>
      <c r="F459" s="10">
        <v>4.9997748197655438</v>
      </c>
      <c r="G459" s="5">
        <v>0.7815549572701681</v>
      </c>
      <c r="H459" s="12">
        <v>1.2782714051580999</v>
      </c>
      <c r="I459" s="15">
        <v>0.35419418472376535</v>
      </c>
      <c r="J459" s="15">
        <v>0.24344799016663901</v>
      </c>
      <c r="K459" s="51" t="s">
        <v>1</v>
      </c>
      <c r="L459" s="51" t="s">
        <v>2</v>
      </c>
      <c r="M459" s="3">
        <v>89426</v>
      </c>
      <c r="N459" s="17" t="s">
        <v>886</v>
      </c>
      <c r="O459" s="28">
        <v>17821.986147234798</v>
      </c>
      <c r="P459" s="29">
        <v>14760.408271017899</v>
      </c>
      <c r="Q459" s="29">
        <v>10678.4955771067</v>
      </c>
      <c r="R459" s="30">
        <v>17715.376635275701</v>
      </c>
      <c r="S459" s="29">
        <v>19301.4638017375</v>
      </c>
      <c r="T459" s="31">
        <v>16315.973311895899</v>
      </c>
      <c r="U459" s="29">
        <v>17922.909033041698</v>
      </c>
      <c r="V459" s="29">
        <v>10362.7238999936</v>
      </c>
      <c r="W459" s="29">
        <v>13436.972715264101</v>
      </c>
      <c r="X459" s="30">
        <v>19942.456377471801</v>
      </c>
      <c r="Y459" s="29">
        <v>15707.922543160599</v>
      </c>
      <c r="Z459" s="31">
        <v>16590.138765205</v>
      </c>
      <c r="AA459" s="32">
        <v>190556.82707840527</v>
      </c>
      <c r="AB459" s="42">
        <v>9.3525833844315009E-2</v>
      </c>
      <c r="AC459" s="39">
        <v>7.7459351613493641E-2</v>
      </c>
      <c r="AD459" s="39">
        <v>5.6038378371576242E-2</v>
      </c>
      <c r="AE459" s="38">
        <v>9.2966370750845087E-2</v>
      </c>
      <c r="AF459" s="39">
        <v>0.1012898047142433</v>
      </c>
      <c r="AG459" s="40">
        <v>8.5622612225709632E-2</v>
      </c>
      <c r="AH459" s="39">
        <v>9.4055454783927808E-2</v>
      </c>
      <c r="AI459" s="39">
        <v>5.438127858693733E-2</v>
      </c>
      <c r="AJ459" s="39">
        <v>7.0514255097957793E-2</v>
      </c>
      <c r="AK459" s="38">
        <v>0.10465359170399288</v>
      </c>
      <c r="AL459" s="39">
        <v>8.2431696538993696E-2</v>
      </c>
      <c r="AM459" s="43">
        <v>8.7061371768007711E-2</v>
      </c>
    </row>
    <row r="460" spans="1:39" hidden="1" x14ac:dyDescent="0.4">
      <c r="A460" s="3" t="s">
        <v>887</v>
      </c>
      <c r="B460" s="3">
        <v>3</v>
      </c>
      <c r="C460" s="3">
        <v>3</v>
      </c>
      <c r="D460" s="5">
        <v>0.316909638142373</v>
      </c>
      <c r="E460" s="8">
        <v>455</v>
      </c>
      <c r="F460" s="10">
        <v>4.9906455245249939</v>
      </c>
      <c r="G460" s="5">
        <v>0.78147827251811541</v>
      </c>
      <c r="H460" s="12">
        <v>2.07858582909761</v>
      </c>
      <c r="I460" s="15">
        <v>1.0556023210471792</v>
      </c>
      <c r="J460" s="15">
        <v>0.24306318937514501</v>
      </c>
      <c r="K460" s="51" t="s">
        <v>1</v>
      </c>
      <c r="L460" s="51" t="s">
        <v>0</v>
      </c>
      <c r="M460" s="3">
        <v>107541</v>
      </c>
      <c r="N460" s="17" t="s">
        <v>888</v>
      </c>
      <c r="O460" s="28">
        <v>17176.753922697</v>
      </c>
      <c r="P460" s="29">
        <v>4698.8067704281602</v>
      </c>
      <c r="Q460" s="29">
        <v>451.79036546982002</v>
      </c>
      <c r="R460" s="30">
        <v>19171.2608567032</v>
      </c>
      <c r="S460" s="29">
        <v>12396.364191166</v>
      </c>
      <c r="T460" s="31">
        <v>14841.6904638138</v>
      </c>
      <c r="U460" s="29">
        <v>11345.4891838812</v>
      </c>
      <c r="V460" s="29">
        <v>9417.7404194901301</v>
      </c>
      <c r="W460" s="29">
        <v>6816.2060720685404</v>
      </c>
      <c r="X460" s="30">
        <v>22461.757800266001</v>
      </c>
      <c r="Y460" s="29">
        <v>8854.9500875239792</v>
      </c>
      <c r="Z460" s="31">
        <v>7901.4706230301399</v>
      </c>
      <c r="AA460" s="32">
        <v>135534.28075653798</v>
      </c>
      <c r="AB460" s="42">
        <v>0.12673364868886441</v>
      </c>
      <c r="AC460" s="39">
        <v>3.4668769732645641E-2</v>
      </c>
      <c r="AD460" s="39">
        <v>3.3334029069839316E-3</v>
      </c>
      <c r="AE460" s="38">
        <v>0.14144953401966834</v>
      </c>
      <c r="AF460" s="39">
        <v>9.1462942968899161E-2</v>
      </c>
      <c r="AG460" s="40">
        <v>0.10950506676959555</v>
      </c>
      <c r="AH460" s="39">
        <v>8.3709369471338779E-2</v>
      </c>
      <c r="AI460" s="39">
        <v>6.9486039745231265E-2</v>
      </c>
      <c r="AJ460" s="39">
        <v>5.0291380409599705E-2</v>
      </c>
      <c r="AK460" s="38">
        <v>0.16572750211154588</v>
      </c>
      <c r="AL460" s="39">
        <v>6.5333656091260364E-2</v>
      </c>
      <c r="AM460" s="43">
        <v>5.8298687084366918E-2</v>
      </c>
    </row>
    <row r="461" spans="1:39" hidden="1" x14ac:dyDescent="0.4">
      <c r="A461" s="3" t="s">
        <v>889</v>
      </c>
      <c r="B461" s="3">
        <v>2</v>
      </c>
      <c r="C461" s="3">
        <v>2</v>
      </c>
      <c r="D461" s="5">
        <v>0.31954685830965701</v>
      </c>
      <c r="E461" s="8">
        <v>456</v>
      </c>
      <c r="F461" s="10">
        <v>4.9546544794952672</v>
      </c>
      <c r="G461" s="5">
        <v>0.78625345399876134</v>
      </c>
      <c r="H461" s="12">
        <v>3.8187322424422598</v>
      </c>
      <c r="I461" s="15">
        <v>1.9330937662439551</v>
      </c>
      <c r="J461" s="15">
        <v>0.24154800212149</v>
      </c>
      <c r="K461" s="51" t="s">
        <v>2</v>
      </c>
      <c r="L461" s="51" t="s">
        <v>0</v>
      </c>
      <c r="M461" s="3">
        <v>32198</v>
      </c>
      <c r="N461" s="17" t="s">
        <v>890</v>
      </c>
      <c r="O461" s="28">
        <v>13152.3969563344</v>
      </c>
      <c r="P461" s="29">
        <v>5080.8316515914203</v>
      </c>
      <c r="Q461" s="29">
        <v>1523.1630373169601</v>
      </c>
      <c r="R461" s="30">
        <v>7913.8885644562997</v>
      </c>
      <c r="S461" s="29">
        <v>9282.6641982903093</v>
      </c>
      <c r="T461" s="31">
        <v>12822.223678918799</v>
      </c>
      <c r="U461" s="29">
        <v>4963.0437868375002</v>
      </c>
      <c r="V461" s="29">
        <v>23656.865906447001</v>
      </c>
      <c r="W461" s="29">
        <v>46824.460076720999</v>
      </c>
      <c r="X461" s="30">
        <v>7686.0399460374801</v>
      </c>
      <c r="Y461" s="29">
        <v>13411.5360356153</v>
      </c>
      <c r="Z461" s="31">
        <v>33347.610105240601</v>
      </c>
      <c r="AA461" s="32">
        <v>179664.7239438071</v>
      </c>
      <c r="AB461" s="42">
        <v>7.3205227312446788E-2</v>
      </c>
      <c r="AC461" s="39">
        <v>2.8279517203279862E-2</v>
      </c>
      <c r="AD461" s="39">
        <v>8.477808018636717E-3</v>
      </c>
      <c r="AE461" s="38">
        <v>4.4048093530767288E-2</v>
      </c>
      <c r="AF461" s="39">
        <v>5.1666593166021867E-2</v>
      </c>
      <c r="AG461" s="40">
        <v>7.1367508309138891E-2</v>
      </c>
      <c r="AH461" s="39">
        <v>2.7623919030369971E-2</v>
      </c>
      <c r="AI461" s="39">
        <v>0.13167229151698165</v>
      </c>
      <c r="AJ461" s="39">
        <v>0.26062133427687267</v>
      </c>
      <c r="AK461" s="38">
        <v>4.2779905689451912E-2</v>
      </c>
      <c r="AL461" s="39">
        <v>7.4647575446195907E-2</v>
      </c>
      <c r="AM461" s="43">
        <v>0.18561022649983633</v>
      </c>
    </row>
    <row r="462" spans="1:39" hidden="1" x14ac:dyDescent="0.4">
      <c r="A462" s="3" t="s">
        <v>891</v>
      </c>
      <c r="B462" s="3">
        <v>14</v>
      </c>
      <c r="C462" s="3">
        <v>14</v>
      </c>
      <c r="D462" s="5">
        <v>0.321245278206721</v>
      </c>
      <c r="E462" s="8">
        <v>457</v>
      </c>
      <c r="F462" s="10">
        <v>4.9316324705002277</v>
      </c>
      <c r="G462" s="5">
        <v>0.78870284933903934</v>
      </c>
      <c r="H462" s="12">
        <v>1.60213649479543</v>
      </c>
      <c r="I462" s="15">
        <v>0.67999706408611915</v>
      </c>
      <c r="J462" s="15">
        <v>0.24058033955448299</v>
      </c>
      <c r="K462" s="51" t="s">
        <v>0</v>
      </c>
      <c r="L462" s="51" t="s">
        <v>1</v>
      </c>
      <c r="M462" s="3">
        <v>60211</v>
      </c>
      <c r="N462" s="17" t="s">
        <v>892</v>
      </c>
      <c r="O462" s="28">
        <v>278979.854233719</v>
      </c>
      <c r="P462" s="29">
        <v>539257.94693473401</v>
      </c>
      <c r="Q462" s="29">
        <v>713126.085928221</v>
      </c>
      <c r="R462" s="30">
        <v>462763.965833825</v>
      </c>
      <c r="S462" s="29">
        <v>288828.97122171702</v>
      </c>
      <c r="T462" s="31">
        <v>204233.168941877</v>
      </c>
      <c r="U462" s="29">
        <v>536089.26550602005</v>
      </c>
      <c r="V462" s="29">
        <v>406312.82668482902</v>
      </c>
      <c r="W462" s="29">
        <v>458487.990400262</v>
      </c>
      <c r="X462" s="30">
        <v>322858.92303199699</v>
      </c>
      <c r="Y462" s="29">
        <v>329501.10279082198</v>
      </c>
      <c r="Z462" s="31">
        <v>400761.57784265798</v>
      </c>
      <c r="AA462" s="32">
        <v>4941201.6793506816</v>
      </c>
      <c r="AB462" s="42">
        <v>5.6459920549201195E-2</v>
      </c>
      <c r="AC462" s="39">
        <v>0.10913498009771529</v>
      </c>
      <c r="AD462" s="39">
        <v>0.14432240013767911</v>
      </c>
      <c r="AE462" s="38">
        <v>9.3654134330869152E-2</v>
      </c>
      <c r="AF462" s="39">
        <v>5.8453184056165008E-2</v>
      </c>
      <c r="AG462" s="40">
        <v>4.133269236820851E-2</v>
      </c>
      <c r="AH462" s="39">
        <v>0.10849370260403275</v>
      </c>
      <c r="AI462" s="39">
        <v>8.2229557312508278E-2</v>
      </c>
      <c r="AJ462" s="39">
        <v>9.2788762765196708E-2</v>
      </c>
      <c r="AK462" s="38">
        <v>6.5340162977201841E-2</v>
      </c>
      <c r="AL462" s="39">
        <v>6.6684406784651096E-2</v>
      </c>
      <c r="AM462" s="43">
        <v>8.1106096016570942E-2</v>
      </c>
    </row>
    <row r="463" spans="1:39" hidden="1" x14ac:dyDescent="0.4">
      <c r="A463" s="3" t="s">
        <v>893</v>
      </c>
      <c r="B463" s="3">
        <v>24</v>
      </c>
      <c r="C463" s="3">
        <v>4</v>
      </c>
      <c r="D463" s="5">
        <v>0.322460465815124</v>
      </c>
      <c r="E463" s="8">
        <v>458</v>
      </c>
      <c r="F463" s="10">
        <v>4.9152352298467736</v>
      </c>
      <c r="G463" s="5">
        <v>0.78995773503181033</v>
      </c>
      <c r="H463" s="12">
        <v>1.9823925973363801</v>
      </c>
      <c r="I463" s="15">
        <v>0.98724270527979519</v>
      </c>
      <c r="J463" s="15">
        <v>0.23989186415014799</v>
      </c>
      <c r="K463" s="51" t="s">
        <v>0</v>
      </c>
      <c r="L463" s="51" t="s">
        <v>2</v>
      </c>
      <c r="M463" s="3">
        <v>35938</v>
      </c>
      <c r="N463" s="17" t="s">
        <v>894</v>
      </c>
      <c r="O463" s="28">
        <v>405047.266282283</v>
      </c>
      <c r="P463" s="29">
        <v>222147.17728405699</v>
      </c>
      <c r="Q463" s="29">
        <v>386689.50680019899</v>
      </c>
      <c r="R463" s="30">
        <v>221427.752458676</v>
      </c>
      <c r="S463" s="29">
        <v>333524.52499502798</v>
      </c>
      <c r="T463" s="31">
        <v>378268.59863233898</v>
      </c>
      <c r="U463" s="29">
        <v>125186.21891565699</v>
      </c>
      <c r="V463" s="29">
        <v>154584.19687127299</v>
      </c>
      <c r="W463" s="29">
        <v>231674.16473099301</v>
      </c>
      <c r="X463" s="30">
        <v>82547.799917798096</v>
      </c>
      <c r="Y463" s="29">
        <v>209731.54484338901</v>
      </c>
      <c r="Z463" s="31">
        <v>432007.48417022498</v>
      </c>
      <c r="AA463" s="32">
        <v>3182836.2359019169</v>
      </c>
      <c r="AB463" s="42">
        <v>0.12725985135942919</v>
      </c>
      <c r="AC463" s="39">
        <v>6.97953525783922E-2</v>
      </c>
      <c r="AD463" s="39">
        <v>0.12149211525192505</v>
      </c>
      <c r="AE463" s="38">
        <v>6.9569319954637956E-2</v>
      </c>
      <c r="AF463" s="39">
        <v>0.10478846546766095</v>
      </c>
      <c r="AG463" s="40">
        <v>0.11884639063911795</v>
      </c>
      <c r="AH463" s="39">
        <v>3.9331655679791237E-2</v>
      </c>
      <c r="AI463" s="39">
        <v>4.8568064899973916E-2</v>
      </c>
      <c r="AJ463" s="39">
        <v>7.2788590917039042E-2</v>
      </c>
      <c r="AK463" s="38">
        <v>2.5935296006332733E-2</v>
      </c>
      <c r="AL463" s="39">
        <v>6.5894544770368185E-2</v>
      </c>
      <c r="AM463" s="43">
        <v>0.13573035247533163</v>
      </c>
    </row>
    <row r="464" spans="1:39" hidden="1" x14ac:dyDescent="0.4">
      <c r="A464" s="3" t="s">
        <v>2228</v>
      </c>
      <c r="B464" s="3">
        <v>12</v>
      </c>
      <c r="C464" s="3">
        <v>12</v>
      </c>
      <c r="D464" s="5">
        <v>0.32286285069065301</v>
      </c>
      <c r="E464" s="8">
        <v>459</v>
      </c>
      <c r="F464" s="10">
        <v>4.9098192298597283</v>
      </c>
      <c r="G464" s="5">
        <v>0.78922030168826285</v>
      </c>
      <c r="H464" s="12">
        <v>1.4433218524712901</v>
      </c>
      <c r="I464" s="15">
        <v>0.52939304840039747</v>
      </c>
      <c r="J464" s="15">
        <v>0.239664595463356</v>
      </c>
      <c r="K464" s="51" t="s">
        <v>3</v>
      </c>
      <c r="L464" s="51" t="s">
        <v>1</v>
      </c>
      <c r="M464" s="3">
        <v>57787</v>
      </c>
      <c r="N464" s="17" t="s">
        <v>895</v>
      </c>
      <c r="O464" s="28">
        <v>135843.498902964</v>
      </c>
      <c r="P464" s="29">
        <v>179606.126814583</v>
      </c>
      <c r="Q464" s="29">
        <v>263958.68954374001</v>
      </c>
      <c r="R464" s="30">
        <v>169984.12536701999</v>
      </c>
      <c r="S464" s="29">
        <v>192417.04016811599</v>
      </c>
      <c r="T464" s="31">
        <v>194698.76919570501</v>
      </c>
      <c r="U464" s="29">
        <v>244877.83963686999</v>
      </c>
      <c r="V464" s="29">
        <v>200127.25060308099</v>
      </c>
      <c r="W464" s="29">
        <v>328669.96939969098</v>
      </c>
      <c r="X464" s="30">
        <v>229110.11454686499</v>
      </c>
      <c r="Y464" s="29">
        <v>196726.27520988899</v>
      </c>
      <c r="Z464" s="31">
        <v>378238.12005059898</v>
      </c>
      <c r="AA464" s="32">
        <v>2714257.8194391225</v>
      </c>
      <c r="AB464" s="42">
        <v>5.0048119205947379E-2</v>
      </c>
      <c r="AC464" s="39">
        <v>6.6171358346384726E-2</v>
      </c>
      <c r="AD464" s="39">
        <v>9.7248937685029777E-2</v>
      </c>
      <c r="AE464" s="38">
        <v>6.2626374012674194E-2</v>
      </c>
      <c r="AF464" s="39">
        <v>7.0891217035483123E-2</v>
      </c>
      <c r="AG464" s="40">
        <v>7.1731862685003811E-2</v>
      </c>
      <c r="AH464" s="39">
        <v>9.0219078631031388E-2</v>
      </c>
      <c r="AI464" s="39">
        <v>7.3731850073268101E-2</v>
      </c>
      <c r="AJ464" s="39">
        <v>0.12109018054431091</v>
      </c>
      <c r="AK464" s="38">
        <v>8.440985705411308E-2</v>
      </c>
      <c r="AL464" s="39">
        <v>7.2478846261752966E-2</v>
      </c>
      <c r="AM464" s="43">
        <v>0.13935231846500071</v>
      </c>
    </row>
    <row r="465" spans="1:39" hidden="1" x14ac:dyDescent="0.4">
      <c r="A465" s="3" t="s">
        <v>896</v>
      </c>
      <c r="B465" s="3">
        <v>7</v>
      </c>
      <c r="C465" s="3">
        <v>7</v>
      </c>
      <c r="D465" s="5">
        <v>0.32328693657797802</v>
      </c>
      <c r="E465" s="8">
        <v>460</v>
      </c>
      <c r="F465" s="10">
        <v>4.9041184406373795</v>
      </c>
      <c r="G465" s="5">
        <v>0.78853900617498118</v>
      </c>
      <c r="H465" s="12">
        <v>1.23345158347769</v>
      </c>
      <c r="I465" s="15">
        <v>0.3027010868196105</v>
      </c>
      <c r="J465" s="15">
        <v>0.23942544844934799</v>
      </c>
      <c r="K465" s="51" t="s">
        <v>2</v>
      </c>
      <c r="L465" s="51" t="s">
        <v>0</v>
      </c>
      <c r="M465" s="3">
        <v>33194</v>
      </c>
      <c r="N465" s="17" t="s">
        <v>897</v>
      </c>
      <c r="O465" s="28">
        <v>117665.737992252</v>
      </c>
      <c r="P465" s="29">
        <v>107783.190625021</v>
      </c>
      <c r="Q465" s="29">
        <v>121649.97190098</v>
      </c>
      <c r="R465" s="30">
        <v>108096.150809586</v>
      </c>
      <c r="S465" s="29">
        <v>99928.585973480294</v>
      </c>
      <c r="T465" s="31">
        <v>144876.61291317199</v>
      </c>
      <c r="U465" s="29">
        <v>116871.588400583</v>
      </c>
      <c r="V465" s="29">
        <v>159037.45019478901</v>
      </c>
      <c r="W465" s="29">
        <v>152220.64987223301</v>
      </c>
      <c r="X465" s="30">
        <v>138445.48442551799</v>
      </c>
      <c r="Y465" s="29">
        <v>138825.57736786801</v>
      </c>
      <c r="Z465" s="31">
        <v>113576.591658312</v>
      </c>
      <c r="AA465" s="32">
        <v>1518977.5921337942</v>
      </c>
      <c r="AB465" s="42">
        <v>7.7463774713727174E-2</v>
      </c>
      <c r="AC465" s="39">
        <v>7.0957722604460427E-2</v>
      </c>
      <c r="AD465" s="39">
        <v>8.0086745539209289E-2</v>
      </c>
      <c r="AE465" s="38">
        <v>7.1163756048393839E-2</v>
      </c>
      <c r="AF465" s="39">
        <v>6.5786741352191327E-2</v>
      </c>
      <c r="AG465" s="40">
        <v>9.5377715684176467E-2</v>
      </c>
      <c r="AH465" s="39">
        <v>7.6940956210161615E-2</v>
      </c>
      <c r="AI465" s="39">
        <v>0.10470032673186447</v>
      </c>
      <c r="AJ465" s="39">
        <v>0.10021257104813509</v>
      </c>
      <c r="AK465" s="38">
        <v>9.1143862254765548E-2</v>
      </c>
      <c r="AL465" s="39">
        <v>9.1394091714580086E-2</v>
      </c>
      <c r="AM465" s="43">
        <v>7.4771736098334735E-2</v>
      </c>
    </row>
    <row r="466" spans="1:39" hidden="1" x14ac:dyDescent="0.4">
      <c r="A466" s="3" t="s">
        <v>898</v>
      </c>
      <c r="B466" s="3">
        <v>20</v>
      </c>
      <c r="C466" s="3">
        <v>4</v>
      </c>
      <c r="D466" s="5">
        <v>0.32393394059424702</v>
      </c>
      <c r="E466" s="8">
        <v>461</v>
      </c>
      <c r="F466" s="10">
        <v>4.8954354584423907</v>
      </c>
      <c r="G466" s="5">
        <v>0.78840321333350361</v>
      </c>
      <c r="H466" s="12">
        <v>1.4189069358652899</v>
      </c>
      <c r="I466" s="15">
        <v>0.50477996813799797</v>
      </c>
      <c r="J466" s="15">
        <v>0.23906134121749101</v>
      </c>
      <c r="K466" s="51" t="s">
        <v>2</v>
      </c>
      <c r="L466" s="51" t="s">
        <v>1</v>
      </c>
      <c r="M466" s="3">
        <v>28783</v>
      </c>
      <c r="N466" s="17" t="s">
        <v>899</v>
      </c>
      <c r="O466" s="28">
        <v>1300281.8084317499</v>
      </c>
      <c r="P466" s="29">
        <v>2495163.5928969798</v>
      </c>
      <c r="Q466" s="29">
        <v>2756294.1489885501</v>
      </c>
      <c r="R466" s="30">
        <v>2194774.91808264</v>
      </c>
      <c r="S466" s="29">
        <v>1639204.8127387599</v>
      </c>
      <c r="T466" s="31">
        <v>1961289.4168759901</v>
      </c>
      <c r="U466" s="29">
        <v>3447754.0311189401</v>
      </c>
      <c r="V466" s="29">
        <v>2373848.5636652298</v>
      </c>
      <c r="W466" s="29">
        <v>2401344.9940897599</v>
      </c>
      <c r="X466" s="30">
        <v>2711976.5156486202</v>
      </c>
      <c r="Y466" s="29">
        <v>2476697.9007370998</v>
      </c>
      <c r="Z466" s="31">
        <v>2479994.50716914</v>
      </c>
      <c r="AA466" s="32">
        <v>28238625.210443456</v>
      </c>
      <c r="AB466" s="42">
        <v>4.6046215024337242E-2</v>
      </c>
      <c r="AC466" s="39">
        <v>8.8359952876678874E-2</v>
      </c>
      <c r="AD466" s="39">
        <v>9.7607235778928547E-2</v>
      </c>
      <c r="AE466" s="38">
        <v>7.7722442283449031E-2</v>
      </c>
      <c r="AF466" s="39">
        <v>5.8048322130516992E-2</v>
      </c>
      <c r="AG466" s="40">
        <v>6.9454139578673565E-2</v>
      </c>
      <c r="AH466" s="39">
        <v>0.12209355113519696</v>
      </c>
      <c r="AI466" s="39">
        <v>8.4063885758408396E-2</v>
      </c>
      <c r="AJ466" s="39">
        <v>8.5037602793838332E-2</v>
      </c>
      <c r="AK466" s="38">
        <v>9.6037838083054175E-2</v>
      </c>
      <c r="AL466" s="39">
        <v>8.7706036759223879E-2</v>
      </c>
      <c r="AM466" s="43">
        <v>8.7822777797694151E-2</v>
      </c>
    </row>
    <row r="467" spans="1:39" hidden="1" x14ac:dyDescent="0.4">
      <c r="A467" s="3" t="s">
        <v>900</v>
      </c>
      <c r="B467" s="3">
        <v>20</v>
      </c>
      <c r="C467" s="3">
        <v>18</v>
      </c>
      <c r="D467" s="5">
        <v>0.32419422923602997</v>
      </c>
      <c r="E467" s="8">
        <v>462</v>
      </c>
      <c r="F467" s="10">
        <v>4.8919472000340178</v>
      </c>
      <c r="G467" s="5">
        <v>0.7873288424303585</v>
      </c>
      <c r="H467" s="12">
        <v>2.1102583211882702</v>
      </c>
      <c r="I467" s="15">
        <v>1.0774196130965121</v>
      </c>
      <c r="J467" s="15">
        <v>0.23891511493616699</v>
      </c>
      <c r="K467" s="51" t="s">
        <v>0</v>
      </c>
      <c r="L467" s="51" t="s">
        <v>2</v>
      </c>
      <c r="M467" s="3">
        <v>55742</v>
      </c>
      <c r="N467" s="17" t="s">
        <v>901</v>
      </c>
      <c r="O467" s="28">
        <v>2010376.55925066</v>
      </c>
      <c r="P467" s="29">
        <v>2317379.5529188798</v>
      </c>
      <c r="Q467" s="29">
        <v>1725818.0177210399</v>
      </c>
      <c r="R467" s="30">
        <v>1934232.3507137001</v>
      </c>
      <c r="S467" s="29">
        <v>2106384.2917713202</v>
      </c>
      <c r="T467" s="31">
        <v>483452.82580827601</v>
      </c>
      <c r="U467" s="29">
        <v>1420017.0109627601</v>
      </c>
      <c r="V467" s="29">
        <v>860676.16156163195</v>
      </c>
      <c r="W467" s="29">
        <v>587948.106654095</v>
      </c>
      <c r="X467" s="30">
        <v>710789.85068531195</v>
      </c>
      <c r="Y467" s="29">
        <v>1787775.91648523</v>
      </c>
      <c r="Z467" s="31">
        <v>645171.91934557201</v>
      </c>
      <c r="AA467" s="32">
        <v>16590022.563878477</v>
      </c>
      <c r="AB467" s="42">
        <v>0.12117985683924633</v>
      </c>
      <c r="AC467" s="39">
        <v>0.13968513568899657</v>
      </c>
      <c r="AD467" s="39">
        <v>0.10402746657371464</v>
      </c>
      <c r="AE467" s="38">
        <v>0.11659009764851749</v>
      </c>
      <c r="AF467" s="39">
        <v>0.1269669335084305</v>
      </c>
      <c r="AG467" s="40">
        <v>2.914117952201583E-2</v>
      </c>
      <c r="AH467" s="39">
        <v>8.5594640121501031E-2</v>
      </c>
      <c r="AI467" s="39">
        <v>5.1879143518200249E-2</v>
      </c>
      <c r="AJ467" s="39">
        <v>3.543986178380714E-2</v>
      </c>
      <c r="AK467" s="38">
        <v>4.2844417356786332E-2</v>
      </c>
      <c r="AL467" s="39">
        <v>0.107762114825435</v>
      </c>
      <c r="AM467" s="43">
        <v>3.888915261334891E-2</v>
      </c>
    </row>
    <row r="468" spans="1:39" hidden="1" x14ac:dyDescent="0.4">
      <c r="A468" s="3" t="s">
        <v>902</v>
      </c>
      <c r="B468" s="3">
        <v>3</v>
      </c>
      <c r="C468" s="3">
        <v>3</v>
      </c>
      <c r="D468" s="5">
        <v>0.32454659240096301</v>
      </c>
      <c r="E468" s="8">
        <v>463</v>
      </c>
      <c r="F468" s="10">
        <v>4.8872294641339185</v>
      </c>
      <c r="G468" s="5">
        <v>0.78648223903645897</v>
      </c>
      <c r="H468" s="12">
        <v>2.61314652018324</v>
      </c>
      <c r="I468" s="15">
        <v>1.3857880194208301</v>
      </c>
      <c r="J468" s="15">
        <v>0.23871739360474201</v>
      </c>
      <c r="K468" s="51" t="s">
        <v>3</v>
      </c>
      <c r="L468" s="51" t="s">
        <v>0</v>
      </c>
      <c r="M468" s="3">
        <v>58290</v>
      </c>
      <c r="N468" s="17" t="s">
        <v>903</v>
      </c>
      <c r="O468" s="28">
        <v>72495.012977030507</v>
      </c>
      <c r="P468" s="29">
        <v>41760.661141497898</v>
      </c>
      <c r="Q468" s="29">
        <v>22887.800477185501</v>
      </c>
      <c r="R468" s="30">
        <v>63830.002045589397</v>
      </c>
      <c r="S468" s="29">
        <v>55987.877234147403</v>
      </c>
      <c r="T468" s="31">
        <v>36728.538817239503</v>
      </c>
      <c r="U468" s="29">
        <v>111231.473909906</v>
      </c>
      <c r="V468" s="29">
        <v>99854.880518239705</v>
      </c>
      <c r="W468" s="29">
        <v>34712.952355339999</v>
      </c>
      <c r="X468" s="30">
        <v>198161.512900153</v>
      </c>
      <c r="Y468" s="29">
        <v>115278.852326458</v>
      </c>
      <c r="Z468" s="31">
        <v>44935.628179016399</v>
      </c>
      <c r="AA468" s="32">
        <v>897865.19288180326</v>
      </c>
      <c r="AB468" s="42">
        <v>8.0741533976107588E-2</v>
      </c>
      <c r="AC468" s="39">
        <v>4.651105920195233E-2</v>
      </c>
      <c r="AD468" s="39">
        <v>2.5491355115041747E-2</v>
      </c>
      <c r="AE468" s="38">
        <v>7.1090852559635986E-2</v>
      </c>
      <c r="AF468" s="39">
        <v>6.2356662980160495E-2</v>
      </c>
      <c r="AG468" s="40">
        <v>4.0906518159318513E-2</v>
      </c>
      <c r="AH468" s="39">
        <v>0.1238843812988179</v>
      </c>
      <c r="AI468" s="39">
        <v>0.11121366694007126</v>
      </c>
      <c r="AJ468" s="39">
        <v>3.8661652807727986E-2</v>
      </c>
      <c r="AK468" s="38">
        <v>0.22070296796352074</v>
      </c>
      <c r="AL468" s="39">
        <v>0.12839216091722752</v>
      </c>
      <c r="AM468" s="43">
        <v>5.0047188080418005E-2</v>
      </c>
    </row>
    <row r="469" spans="1:39" hidden="1" x14ac:dyDescent="0.4">
      <c r="A469" s="3" t="s">
        <v>904</v>
      </c>
      <c r="B469" s="3">
        <v>10</v>
      </c>
      <c r="C469" s="3">
        <v>9</v>
      </c>
      <c r="D469" s="5">
        <v>0.32543491889512499</v>
      </c>
      <c r="E469" s="8">
        <v>464</v>
      </c>
      <c r="F469" s="10">
        <v>4.8753584946358091</v>
      </c>
      <c r="G469" s="5">
        <v>0.78693529956967723</v>
      </c>
      <c r="H469" s="12">
        <v>1.33645386671125</v>
      </c>
      <c r="I469" s="15">
        <v>0.41841003779377067</v>
      </c>
      <c r="J469" s="15">
        <v>0.23822010319356501</v>
      </c>
      <c r="K469" s="51" t="s">
        <v>3</v>
      </c>
      <c r="L469" s="51" t="s">
        <v>1</v>
      </c>
      <c r="M469" s="3">
        <v>48881</v>
      </c>
      <c r="N469" s="17" t="s">
        <v>905</v>
      </c>
      <c r="O469" s="28">
        <v>131519.68595330001</v>
      </c>
      <c r="P469" s="29">
        <v>164608.98916017101</v>
      </c>
      <c r="Q469" s="29">
        <v>184404.138735824</v>
      </c>
      <c r="R469" s="30">
        <v>131042.418985886</v>
      </c>
      <c r="S469" s="29">
        <v>143129.648051903</v>
      </c>
      <c r="T469" s="31">
        <v>142137.25454003399</v>
      </c>
      <c r="U469" s="29">
        <v>167595.984838998</v>
      </c>
      <c r="V469" s="29">
        <v>201495.870655623</v>
      </c>
      <c r="W469" s="29">
        <v>136489.59507810799</v>
      </c>
      <c r="X469" s="30">
        <v>213879.73381246801</v>
      </c>
      <c r="Y469" s="29">
        <v>199976.63584469</v>
      </c>
      <c r="Z469" s="31">
        <v>142521.832913463</v>
      </c>
      <c r="AA469" s="32">
        <v>1958801.7885704681</v>
      </c>
      <c r="AB469" s="42">
        <v>6.7142927232715546E-2</v>
      </c>
      <c r="AC469" s="39">
        <v>8.403555179531591E-2</v>
      </c>
      <c r="AD469" s="39">
        <v>9.4141295873740233E-2</v>
      </c>
      <c r="AE469" s="38">
        <v>6.6899274725249591E-2</v>
      </c>
      <c r="AF469" s="39">
        <v>7.3070000694842582E-2</v>
      </c>
      <c r="AG469" s="40">
        <v>7.256336775338848E-2</v>
      </c>
      <c r="AH469" s="39">
        <v>8.5560461409068561E-2</v>
      </c>
      <c r="AI469" s="39">
        <v>0.10286690150649419</v>
      </c>
      <c r="AJ469" s="39">
        <v>6.9680146237623142E-2</v>
      </c>
      <c r="AK469" s="38">
        <v>0.10918906397801345</v>
      </c>
      <c r="AL469" s="39">
        <v>0.10209130755931807</v>
      </c>
      <c r="AM469" s="43">
        <v>7.2759701234230201E-2</v>
      </c>
    </row>
    <row r="470" spans="1:39" hidden="1" x14ac:dyDescent="0.4">
      <c r="A470" s="3" t="s">
        <v>906</v>
      </c>
      <c r="B470" s="3">
        <v>16</v>
      </c>
      <c r="C470" s="3">
        <v>16</v>
      </c>
      <c r="D470" s="5">
        <v>0.32563092880130801</v>
      </c>
      <c r="E470" s="8">
        <v>465</v>
      </c>
      <c r="F470" s="10">
        <v>4.8727435203278588</v>
      </c>
      <c r="G470" s="5">
        <v>0.78571591852702705</v>
      </c>
      <c r="H470" s="12">
        <v>1.25215030127184</v>
      </c>
      <c r="I470" s="15">
        <v>0.32440774588468829</v>
      </c>
      <c r="J470" s="15">
        <v>0.23811060170617501</v>
      </c>
      <c r="K470" s="51" t="s">
        <v>2</v>
      </c>
      <c r="L470" s="51" t="s">
        <v>1</v>
      </c>
      <c r="M470" s="3">
        <v>135924</v>
      </c>
      <c r="N470" s="17" t="s">
        <v>907</v>
      </c>
      <c r="O470" s="28">
        <v>460485.68114039098</v>
      </c>
      <c r="P470" s="29">
        <v>495972.686378741</v>
      </c>
      <c r="Q470" s="29">
        <v>582504.92692543799</v>
      </c>
      <c r="R470" s="30">
        <v>524580.412204833</v>
      </c>
      <c r="S470" s="29">
        <v>422603.887067192</v>
      </c>
      <c r="T470" s="31">
        <v>459951.16538025899</v>
      </c>
      <c r="U470" s="29">
        <v>545318.34130435297</v>
      </c>
      <c r="V470" s="29">
        <v>684633.83155204705</v>
      </c>
      <c r="W470" s="29">
        <v>531992.92313824198</v>
      </c>
      <c r="X470" s="30">
        <v>577803.93919741199</v>
      </c>
      <c r="Y470" s="29">
        <v>563802.52835437097</v>
      </c>
      <c r="Z470" s="31">
        <v>426183.73258776002</v>
      </c>
      <c r="AA470" s="32">
        <v>6275834.0552310394</v>
      </c>
      <c r="AB470" s="42">
        <v>7.3374419573214569E-2</v>
      </c>
      <c r="AC470" s="39">
        <v>7.9028967626277077E-2</v>
      </c>
      <c r="AD470" s="39">
        <v>9.2817133435819252E-2</v>
      </c>
      <c r="AE470" s="38">
        <v>8.3587361869070495E-2</v>
      </c>
      <c r="AF470" s="39">
        <v>6.7338282584916781E-2</v>
      </c>
      <c r="AG470" s="40">
        <v>7.3289249099389428E-2</v>
      </c>
      <c r="AH470" s="39">
        <v>8.6891771915131935E-2</v>
      </c>
      <c r="AI470" s="39">
        <v>0.10909049307659599</v>
      </c>
      <c r="AJ470" s="39">
        <v>8.4768481520765313E-2</v>
      </c>
      <c r="AK470" s="38">
        <v>9.2068071608075785E-2</v>
      </c>
      <c r="AL470" s="39">
        <v>8.9837067614053578E-2</v>
      </c>
      <c r="AM470" s="43">
        <v>6.7908700076689713E-2</v>
      </c>
    </row>
    <row r="471" spans="1:39" hidden="1" x14ac:dyDescent="0.4">
      <c r="A471" s="3" t="s">
        <v>908</v>
      </c>
      <c r="B471" s="3">
        <v>9</v>
      </c>
      <c r="C471" s="3">
        <v>9</v>
      </c>
      <c r="D471" s="5">
        <v>0.326151132707308</v>
      </c>
      <c r="E471" s="8">
        <v>466</v>
      </c>
      <c r="F471" s="10">
        <v>4.8658110885487922</v>
      </c>
      <c r="G471" s="5">
        <v>0.78528234098197336</v>
      </c>
      <c r="H471" s="12">
        <v>1.4003916825399301</v>
      </c>
      <c r="I471" s="15">
        <v>0.48583039818865892</v>
      </c>
      <c r="J471" s="15">
        <v>0.23782038398299901</v>
      </c>
      <c r="K471" s="51" t="s">
        <v>0</v>
      </c>
      <c r="L471" s="51" t="s">
        <v>3</v>
      </c>
      <c r="M471" s="3">
        <v>81761</v>
      </c>
      <c r="N471" s="17" t="s">
        <v>909</v>
      </c>
      <c r="O471" s="28">
        <v>192787.09357892399</v>
      </c>
      <c r="P471" s="29">
        <v>276533.951441265</v>
      </c>
      <c r="Q471" s="29">
        <v>226445.36954245201</v>
      </c>
      <c r="R471" s="30">
        <v>220410.95439305701</v>
      </c>
      <c r="S471" s="29">
        <v>170029.14436625899</v>
      </c>
      <c r="T471" s="31">
        <v>167334.18364119399</v>
      </c>
      <c r="U471" s="29">
        <v>189444.26603970601</v>
      </c>
      <c r="V471" s="29">
        <v>246385.32247902401</v>
      </c>
      <c r="W471" s="29">
        <v>163132.71671415199</v>
      </c>
      <c r="X471" s="30">
        <v>197060.33502383801</v>
      </c>
      <c r="Y471" s="29">
        <v>186584.586401156</v>
      </c>
      <c r="Z471" s="31">
        <v>113192.08727582</v>
      </c>
      <c r="AA471" s="32">
        <v>2349340.0108968471</v>
      </c>
      <c r="AB471" s="42">
        <v>8.2060107385362499E-2</v>
      </c>
      <c r="AC471" s="39">
        <v>0.11770707950259603</v>
      </c>
      <c r="AD471" s="39">
        <v>9.6386801609022008E-2</v>
      </c>
      <c r="AE471" s="38">
        <v>9.3818244005011597E-2</v>
      </c>
      <c r="AF471" s="39">
        <v>7.2373153131355963E-2</v>
      </c>
      <c r="AG471" s="40">
        <v>7.1226039170598859E-2</v>
      </c>
      <c r="AH471" s="39">
        <v>8.0637227970840525E-2</v>
      </c>
      <c r="AI471" s="39">
        <v>0.10487427164064167</v>
      </c>
      <c r="AJ471" s="39">
        <v>6.943767864911006E-2</v>
      </c>
      <c r="AK471" s="38">
        <v>8.3879018835000957E-2</v>
      </c>
      <c r="AL471" s="39">
        <v>7.9420001164466777E-2</v>
      </c>
      <c r="AM471" s="43">
        <v>4.8180376935993002E-2</v>
      </c>
    </row>
    <row r="472" spans="1:39" hidden="1" x14ac:dyDescent="0.4">
      <c r="A472" s="3" t="s">
        <v>910</v>
      </c>
      <c r="B472" s="3">
        <v>2</v>
      </c>
      <c r="C472" s="3">
        <v>2</v>
      </c>
      <c r="D472" s="5">
        <v>0.32649580495185998</v>
      </c>
      <c r="E472" s="8">
        <v>467</v>
      </c>
      <c r="F472" s="10">
        <v>4.8612239447455172</v>
      </c>
      <c r="G472" s="5">
        <v>0.78442889326763787</v>
      </c>
      <c r="H472" s="12">
        <v>1.3621316022554599</v>
      </c>
      <c r="I472" s="15">
        <v>0.44586609597059934</v>
      </c>
      <c r="J472" s="15">
        <v>0.23762840858850401</v>
      </c>
      <c r="K472" s="51" t="s">
        <v>2</v>
      </c>
      <c r="L472" s="51" t="s">
        <v>0</v>
      </c>
      <c r="M472" s="3">
        <v>54189</v>
      </c>
      <c r="N472" s="17" t="s">
        <v>911</v>
      </c>
      <c r="O472" s="28">
        <v>15804.735819560399</v>
      </c>
      <c r="P472" s="29">
        <v>8291.0244064414292</v>
      </c>
      <c r="Q472" s="29">
        <v>6331.83701915645</v>
      </c>
      <c r="R472" s="30">
        <v>12463.493928510299</v>
      </c>
      <c r="S472" s="29">
        <v>12814.3109518292</v>
      </c>
      <c r="T472" s="31">
        <v>11099.1501242175</v>
      </c>
      <c r="U472" s="29">
        <v>13079.735050966799</v>
      </c>
      <c r="V472" s="29">
        <v>13697.143479632699</v>
      </c>
      <c r="W472" s="29">
        <v>14669.5132577316</v>
      </c>
      <c r="X472" s="30">
        <v>15938.6254505323</v>
      </c>
      <c r="Y472" s="29">
        <v>11698.6611329059</v>
      </c>
      <c r="Z472" s="31">
        <v>12071.721150609301</v>
      </c>
      <c r="AA472" s="32">
        <v>147959.95177209389</v>
      </c>
      <c r="AB472" s="42">
        <v>0.1068176599834582</v>
      </c>
      <c r="AC472" s="39">
        <v>5.6035598194924291E-2</v>
      </c>
      <c r="AD472" s="39">
        <v>4.2794262523885677E-2</v>
      </c>
      <c r="AE472" s="38">
        <v>8.423559063947321E-2</v>
      </c>
      <c r="AF472" s="39">
        <v>8.6606617522877932E-2</v>
      </c>
      <c r="AG472" s="40">
        <v>7.5014556245015379E-2</v>
      </c>
      <c r="AH472" s="39">
        <v>8.8400509018236331E-2</v>
      </c>
      <c r="AI472" s="39">
        <v>9.2573316735941658E-2</v>
      </c>
      <c r="AJ472" s="39">
        <v>9.9145161119864295E-2</v>
      </c>
      <c r="AK472" s="38">
        <v>0.10772256451585582</v>
      </c>
      <c r="AL472" s="39">
        <v>7.9066402717713882E-2</v>
      </c>
      <c r="AM472" s="43">
        <v>8.1587760782753233E-2</v>
      </c>
    </row>
    <row r="473" spans="1:39" hidden="1" x14ac:dyDescent="0.4">
      <c r="A473" s="3" t="s">
        <v>912</v>
      </c>
      <c r="B473" s="3">
        <v>11</v>
      </c>
      <c r="C473" s="3">
        <v>11</v>
      </c>
      <c r="D473" s="5">
        <v>0.327802061861522</v>
      </c>
      <c r="E473" s="8">
        <v>468</v>
      </c>
      <c r="F473" s="10">
        <v>4.8438831906245303</v>
      </c>
      <c r="G473" s="5">
        <v>0.78588443036031563</v>
      </c>
      <c r="H473" s="12">
        <v>1.4883937286460101</v>
      </c>
      <c r="I473" s="15">
        <v>0.57375621678677591</v>
      </c>
      <c r="J473" s="15">
        <v>0.23690311931031</v>
      </c>
      <c r="K473" s="51" t="s">
        <v>0</v>
      </c>
      <c r="L473" s="51" t="s">
        <v>2</v>
      </c>
      <c r="M473" s="3">
        <v>27592</v>
      </c>
      <c r="N473" s="17" t="s">
        <v>913</v>
      </c>
      <c r="O473" s="28">
        <v>4343479.4453324703</v>
      </c>
      <c r="P473" s="29">
        <v>6969702.3114720304</v>
      </c>
      <c r="Q473" s="29">
        <v>9353462.0874803998</v>
      </c>
      <c r="R473" s="30">
        <v>5861043.3710239604</v>
      </c>
      <c r="S473" s="29">
        <v>6102066.30040594</v>
      </c>
      <c r="T473" s="31">
        <v>8039414.6539536798</v>
      </c>
      <c r="U473" s="29">
        <v>4168254.07182186</v>
      </c>
      <c r="V473" s="29">
        <v>3840951.45818093</v>
      </c>
      <c r="W473" s="29">
        <v>5875993.9615895804</v>
      </c>
      <c r="X473" s="30">
        <v>3406905.5613908102</v>
      </c>
      <c r="Y473" s="29">
        <v>4591625.8877943298</v>
      </c>
      <c r="Z473" s="31">
        <v>6966457.9395057196</v>
      </c>
      <c r="AA473" s="32">
        <v>69519357.049951717</v>
      </c>
      <c r="AB473" s="42">
        <v>6.2478705638942429E-2</v>
      </c>
      <c r="AC473" s="39">
        <v>0.10025556344636635</v>
      </c>
      <c r="AD473" s="39">
        <v>0.13454471508934784</v>
      </c>
      <c r="AE473" s="38">
        <v>8.4308077918681376E-2</v>
      </c>
      <c r="AF473" s="39">
        <v>8.777506811550953E-2</v>
      </c>
      <c r="AG473" s="40">
        <v>0.11564282230310505</v>
      </c>
      <c r="AH473" s="39">
        <v>5.9958179256848508E-2</v>
      </c>
      <c r="AI473" s="39">
        <v>5.5250100420536005E-2</v>
      </c>
      <c r="AJ473" s="39">
        <v>8.452313443243592E-2</v>
      </c>
      <c r="AK473" s="38">
        <v>4.9006574657226007E-2</v>
      </c>
      <c r="AL473" s="39">
        <v>6.6048163887578976E-2</v>
      </c>
      <c r="AM473" s="43">
        <v>0.10020889483342191</v>
      </c>
    </row>
    <row r="474" spans="1:39" hidden="1" x14ac:dyDescent="0.4">
      <c r="A474" s="3" t="s">
        <v>914</v>
      </c>
      <c r="B474" s="3">
        <v>7</v>
      </c>
      <c r="C474" s="3">
        <v>7</v>
      </c>
      <c r="D474" s="5">
        <v>0.33120843086965002</v>
      </c>
      <c r="E474" s="8">
        <v>469</v>
      </c>
      <c r="F474" s="10">
        <v>4.79898616834123</v>
      </c>
      <c r="G474" s="5">
        <v>0.79235790924466376</v>
      </c>
      <c r="H474" s="12">
        <v>1.26008752030495</v>
      </c>
      <c r="I474" s="15">
        <v>0.33352394064972263</v>
      </c>
      <c r="J474" s="15">
        <v>0.23502846296913699</v>
      </c>
      <c r="K474" s="51" t="s">
        <v>1</v>
      </c>
      <c r="L474" s="51" t="s">
        <v>2</v>
      </c>
      <c r="M474" s="3">
        <v>29333</v>
      </c>
      <c r="N474" s="17" t="s">
        <v>915</v>
      </c>
      <c r="O474" s="28">
        <v>71972.442086755094</v>
      </c>
      <c r="P474" s="29">
        <v>106849.34112587399</v>
      </c>
      <c r="Q474" s="29">
        <v>102379.309421864</v>
      </c>
      <c r="R474" s="30">
        <v>118795.17073281</v>
      </c>
      <c r="S474" s="29">
        <v>90463.291821138395</v>
      </c>
      <c r="T474" s="31">
        <v>91902.252848212796</v>
      </c>
      <c r="U474" s="29">
        <v>84176.529749551701</v>
      </c>
      <c r="V474" s="29">
        <v>68780.202775222104</v>
      </c>
      <c r="W474" s="29">
        <v>86043.107208007204</v>
      </c>
      <c r="X474" s="30">
        <v>85559.273921796295</v>
      </c>
      <c r="Y474" s="29">
        <v>80249.249245540501</v>
      </c>
      <c r="Z474" s="31">
        <v>89466.177158775507</v>
      </c>
      <c r="AA474" s="32">
        <v>1076636.3480955476</v>
      </c>
      <c r="AB474" s="42">
        <v>6.6849351885682196E-2</v>
      </c>
      <c r="AC474" s="39">
        <v>9.9243668779043948E-2</v>
      </c>
      <c r="AD474" s="39">
        <v>9.5091819631542118E-2</v>
      </c>
      <c r="AE474" s="38">
        <v>0.110339179002219</v>
      </c>
      <c r="AF474" s="39">
        <v>8.4023999357961579E-2</v>
      </c>
      <c r="AG474" s="40">
        <v>8.5360533304284086E-2</v>
      </c>
      <c r="AH474" s="39">
        <v>7.8184737026992274E-2</v>
      </c>
      <c r="AI474" s="39">
        <v>6.3884340238825096E-2</v>
      </c>
      <c r="AJ474" s="39">
        <v>7.9918449121848881E-2</v>
      </c>
      <c r="AK474" s="38">
        <v>7.9469055705894867E-2</v>
      </c>
      <c r="AL474" s="39">
        <v>7.4537005357001626E-2</v>
      </c>
      <c r="AM474" s="43">
        <v>8.3097860588704275E-2</v>
      </c>
    </row>
    <row r="475" spans="1:39" hidden="1" x14ac:dyDescent="0.4">
      <c r="A475" s="3" t="s">
        <v>916</v>
      </c>
      <c r="B475" s="3">
        <v>2</v>
      </c>
      <c r="C475" s="3">
        <v>2</v>
      </c>
      <c r="D475" s="5">
        <v>0.33250165487333799</v>
      </c>
      <c r="E475" s="8">
        <v>470</v>
      </c>
      <c r="F475" s="10">
        <v>4.7820618885540158</v>
      </c>
      <c r="G475" s="5">
        <v>0.79375926971890476</v>
      </c>
      <c r="H475" s="12">
        <v>1.63703451780283</v>
      </c>
      <c r="I475" s="15">
        <v>0.7110847421773353</v>
      </c>
      <c r="J475" s="15">
        <v>0.234322995854919</v>
      </c>
      <c r="K475" s="51" t="s">
        <v>2</v>
      </c>
      <c r="L475" s="51" t="s">
        <v>3</v>
      </c>
      <c r="M475" s="3">
        <v>65125</v>
      </c>
      <c r="N475" s="17" t="s">
        <v>917</v>
      </c>
      <c r="O475" s="28">
        <v>14682.204320156099</v>
      </c>
      <c r="P475" s="29">
        <v>17274.717626258</v>
      </c>
      <c r="Q475" s="29">
        <v>41942.589619638602</v>
      </c>
      <c r="R475" s="30">
        <v>23035.973722272702</v>
      </c>
      <c r="S475" s="29">
        <v>17026.3875934877</v>
      </c>
      <c r="T475" s="31">
        <v>27223.450247909099</v>
      </c>
      <c r="U475" s="29">
        <v>28604.5152987441</v>
      </c>
      <c r="V475" s="29">
        <v>30160.1907044535</v>
      </c>
      <c r="W475" s="29">
        <v>47803.473476747196</v>
      </c>
      <c r="X475" s="30">
        <v>22924.8537379427</v>
      </c>
      <c r="Y475" s="29">
        <v>18315.036983895301</v>
      </c>
      <c r="Z475" s="31">
        <v>23858.418642449</v>
      </c>
      <c r="AA475" s="32">
        <v>312851.81197395403</v>
      </c>
      <c r="AB475" s="42">
        <v>4.6930219861978754E-2</v>
      </c>
      <c r="AC475" s="39">
        <v>5.5216933273495562E-2</v>
      </c>
      <c r="AD475" s="39">
        <v>0.13406535623047777</v>
      </c>
      <c r="AE475" s="38">
        <v>7.3632220880953461E-2</v>
      </c>
      <c r="AF475" s="39">
        <v>5.4423170785103857E-2</v>
      </c>
      <c r="AG475" s="40">
        <v>8.7017077114373703E-2</v>
      </c>
      <c r="AH475" s="39">
        <v>9.1431515509731248E-2</v>
      </c>
      <c r="AI475" s="39">
        <v>9.6404078704726948E-2</v>
      </c>
      <c r="AJ475" s="39">
        <v>0.15279909416259668</v>
      </c>
      <c r="AK475" s="38">
        <v>7.3277036796741551E-2</v>
      </c>
      <c r="AL475" s="39">
        <v>5.8542211625164216E-2</v>
      </c>
      <c r="AM475" s="43">
        <v>7.6261085054656147E-2</v>
      </c>
    </row>
    <row r="476" spans="1:39" hidden="1" x14ac:dyDescent="0.4">
      <c r="A476" s="3" t="s">
        <v>918</v>
      </c>
      <c r="B476" s="3">
        <v>4</v>
      </c>
      <c r="C476" s="3">
        <v>4</v>
      </c>
      <c r="D476" s="5">
        <v>0.33267824882587699</v>
      </c>
      <c r="E476" s="8">
        <v>471</v>
      </c>
      <c r="F476" s="10">
        <v>4.779755932511133</v>
      </c>
      <c r="G476" s="5">
        <v>0.79249468191642036</v>
      </c>
      <c r="H476" s="12">
        <v>1.2288241122843899</v>
      </c>
      <c r="I476" s="15">
        <v>0.29727843036100965</v>
      </c>
      <c r="J476" s="15">
        <v>0.23422692585695301</v>
      </c>
      <c r="K476" s="51" t="s">
        <v>1</v>
      </c>
      <c r="L476" s="51" t="s">
        <v>2</v>
      </c>
      <c r="M476" s="3">
        <v>24387</v>
      </c>
      <c r="N476" s="17" t="s">
        <v>919</v>
      </c>
      <c r="O476" s="28">
        <v>131378.406636153</v>
      </c>
      <c r="P476" s="29">
        <v>135702.50157252501</v>
      </c>
      <c r="Q476" s="29">
        <v>138912.70669591299</v>
      </c>
      <c r="R476" s="30">
        <v>149071.52638736001</v>
      </c>
      <c r="S476" s="29">
        <v>139392.64743473899</v>
      </c>
      <c r="T476" s="31">
        <v>169359.17900046799</v>
      </c>
      <c r="U476" s="29">
        <v>108004.29813796299</v>
      </c>
      <c r="V476" s="29">
        <v>111474.183964499</v>
      </c>
      <c r="W476" s="29">
        <v>153091.80541531101</v>
      </c>
      <c r="X476" s="30">
        <v>123270.31601543201</v>
      </c>
      <c r="Y476" s="29">
        <v>118603.234872443</v>
      </c>
      <c r="Z476" s="31">
        <v>158235.33783777701</v>
      </c>
      <c r="AA476" s="32">
        <v>1636496.1439705833</v>
      </c>
      <c r="AB476" s="42">
        <v>8.0280303207677206E-2</v>
      </c>
      <c r="AC476" s="39">
        <v>8.2922591704538917E-2</v>
      </c>
      <c r="AD476" s="39">
        <v>8.4884224877470896E-2</v>
      </c>
      <c r="AE476" s="38">
        <v>9.1091889789408284E-2</v>
      </c>
      <c r="AF476" s="39">
        <v>8.5177498247282532E-2</v>
      </c>
      <c r="AG476" s="40">
        <v>0.10348889584888157</v>
      </c>
      <c r="AH476" s="39">
        <v>6.5997282386449918E-2</v>
      </c>
      <c r="AI476" s="39">
        <v>6.8117596472932959E-2</v>
      </c>
      <c r="AJ476" s="39">
        <v>9.3548528042277437E-2</v>
      </c>
      <c r="AK476" s="38">
        <v>7.5325760142853013E-2</v>
      </c>
      <c r="AL476" s="39">
        <v>7.2473885935764815E-2</v>
      </c>
      <c r="AM476" s="43">
        <v>9.6691543344462269E-2</v>
      </c>
    </row>
    <row r="477" spans="1:39" hidden="1" x14ac:dyDescent="0.4">
      <c r="A477" s="3" t="s">
        <v>920</v>
      </c>
      <c r="B477" s="3">
        <v>35</v>
      </c>
      <c r="C477" s="3">
        <v>34</v>
      </c>
      <c r="D477" s="5">
        <v>0.33269960507478202</v>
      </c>
      <c r="E477" s="8">
        <v>472</v>
      </c>
      <c r="F477" s="10">
        <v>4.7794771465250214</v>
      </c>
      <c r="G477" s="5">
        <v>0.79086643409725732</v>
      </c>
      <c r="H477" s="12">
        <v>1.1850113009460099</v>
      </c>
      <c r="I477" s="15">
        <v>0.2449008175547786</v>
      </c>
      <c r="J477" s="15">
        <v>0.23421531199241999</v>
      </c>
      <c r="K477" s="51" t="s">
        <v>3</v>
      </c>
      <c r="L477" s="51" t="s">
        <v>2</v>
      </c>
      <c r="M477" s="3">
        <v>110333</v>
      </c>
      <c r="N477" s="17" t="s">
        <v>921</v>
      </c>
      <c r="O477" s="28">
        <v>1463805.6317799001</v>
      </c>
      <c r="P477" s="29">
        <v>1628390.0029319699</v>
      </c>
      <c r="Q477" s="29">
        <v>1740328.81956557</v>
      </c>
      <c r="R477" s="30">
        <v>1446261.8408845</v>
      </c>
      <c r="S477" s="29">
        <v>1521809.39583787</v>
      </c>
      <c r="T477" s="31">
        <v>1689282.9255852599</v>
      </c>
      <c r="U477" s="29">
        <v>1555651.71951042</v>
      </c>
      <c r="V477" s="29">
        <v>1816087.6275685299</v>
      </c>
      <c r="W477" s="29">
        <v>1251438.09176641</v>
      </c>
      <c r="X477" s="30">
        <v>1859873.0730618699</v>
      </c>
      <c r="Y477" s="29">
        <v>1633769.70436228</v>
      </c>
      <c r="Z477" s="31">
        <v>1984874.73388623</v>
      </c>
      <c r="AA477" s="32">
        <v>19591573.566740811</v>
      </c>
      <c r="AB477" s="42">
        <v>7.4716082748192136E-2</v>
      </c>
      <c r="AC477" s="39">
        <v>8.3116856202728365E-2</v>
      </c>
      <c r="AD477" s="39">
        <v>8.8830476716786011E-2</v>
      </c>
      <c r="AE477" s="38">
        <v>7.3820606392725571E-2</v>
      </c>
      <c r="AF477" s="39">
        <v>7.7676731307654387E-2</v>
      </c>
      <c r="AG477" s="40">
        <v>8.6224974213048033E-2</v>
      </c>
      <c r="AH477" s="39">
        <v>7.9404123115018016E-2</v>
      </c>
      <c r="AI477" s="39">
        <v>9.269738448429532E-2</v>
      </c>
      <c r="AJ477" s="39">
        <v>6.3876343954876874E-2</v>
      </c>
      <c r="AK477" s="38">
        <v>9.4932296618544271E-2</v>
      </c>
      <c r="AL477" s="39">
        <v>8.3391448818374236E-2</v>
      </c>
      <c r="AM477" s="43">
        <v>0.10131267542775672</v>
      </c>
    </row>
    <row r="478" spans="1:39" hidden="1" x14ac:dyDescent="0.4">
      <c r="A478" s="3" t="s">
        <v>922</v>
      </c>
      <c r="B478" s="3">
        <v>2</v>
      </c>
      <c r="C478" s="3">
        <v>2</v>
      </c>
      <c r="D478" s="5">
        <v>0.333826450402814</v>
      </c>
      <c r="E478" s="8">
        <v>473</v>
      </c>
      <c r="F478" s="10">
        <v>4.7647925540727147</v>
      </c>
      <c r="G478" s="5">
        <v>0.79186739397876815</v>
      </c>
      <c r="H478" s="12">
        <v>1.4703533006388601</v>
      </c>
      <c r="I478" s="15">
        <v>0.55616285155009804</v>
      </c>
      <c r="J478" s="15">
        <v>0.23360382294190199</v>
      </c>
      <c r="K478" s="51" t="s">
        <v>1</v>
      </c>
      <c r="L478" s="51" t="s">
        <v>3</v>
      </c>
      <c r="M478" s="3">
        <v>53693</v>
      </c>
      <c r="N478" s="17" t="s">
        <v>923</v>
      </c>
      <c r="O478" s="28">
        <v>19689.486328843301</v>
      </c>
      <c r="P478" s="29">
        <v>18788.556215899102</v>
      </c>
      <c r="Q478" s="29">
        <v>28957.3805939663</v>
      </c>
      <c r="R478" s="30">
        <v>31793.827566840799</v>
      </c>
      <c r="S478" s="29">
        <v>22383.0250656631</v>
      </c>
      <c r="T478" s="31">
        <v>15697.5149298748</v>
      </c>
      <c r="U478" s="29">
        <v>19560.894445906</v>
      </c>
      <c r="V478" s="29">
        <v>17460.449667191398</v>
      </c>
      <c r="W478" s="29">
        <v>18952.0578139231</v>
      </c>
      <c r="X478" s="30">
        <v>18919.3156343876</v>
      </c>
      <c r="Y478" s="29">
        <v>10808.8687134145</v>
      </c>
      <c r="Z478" s="31">
        <v>17793.977524462902</v>
      </c>
      <c r="AA478" s="32">
        <v>240805.35450037289</v>
      </c>
      <c r="AB478" s="42">
        <v>8.176515164995142E-2</v>
      </c>
      <c r="AC478" s="39">
        <v>7.8023830719553239E-2</v>
      </c>
      <c r="AD478" s="39">
        <v>0.12025222883456048</v>
      </c>
      <c r="AE478" s="38">
        <v>0.13203123175066925</v>
      </c>
      <c r="AF478" s="39">
        <v>9.2950695021312077E-2</v>
      </c>
      <c r="AG478" s="40">
        <v>6.5187565959420934E-2</v>
      </c>
      <c r="AH478" s="39">
        <v>8.1231144076888501E-2</v>
      </c>
      <c r="AI478" s="39">
        <v>7.2508560714601392E-2</v>
      </c>
      <c r="AJ478" s="39">
        <v>7.8702808968866819E-2</v>
      </c>
      <c r="AK478" s="38">
        <v>7.856683948594799E-2</v>
      </c>
      <c r="AL478" s="39">
        <v>4.4886330438294979E-2</v>
      </c>
      <c r="AM478" s="43">
        <v>7.3893612379932971E-2</v>
      </c>
    </row>
    <row r="479" spans="1:39" hidden="1" x14ac:dyDescent="0.4">
      <c r="A479" s="3" t="s">
        <v>2229</v>
      </c>
      <c r="B479" s="3">
        <v>5</v>
      </c>
      <c r="C479" s="3">
        <v>5</v>
      </c>
      <c r="D479" s="5">
        <v>0.33421953399100701</v>
      </c>
      <c r="E479" s="8">
        <v>474</v>
      </c>
      <c r="F479" s="10">
        <v>4.7596817067068518</v>
      </c>
      <c r="G479" s="5">
        <v>0.79112725134580142</v>
      </c>
      <c r="H479" s="12">
        <v>2.0202183859021798</v>
      </c>
      <c r="I479" s="15">
        <v>1.0145112569514341</v>
      </c>
      <c r="J479" s="15">
        <v>0.233391115532052</v>
      </c>
      <c r="K479" s="51" t="s">
        <v>2</v>
      </c>
      <c r="L479" s="51" t="s">
        <v>1</v>
      </c>
      <c r="M479" s="3">
        <v>56948</v>
      </c>
      <c r="N479" s="17" t="s">
        <v>924</v>
      </c>
      <c r="O479" s="28">
        <v>45927.9178579906</v>
      </c>
      <c r="P479" s="29">
        <v>56900.943276607002</v>
      </c>
      <c r="Q479" s="29">
        <v>124777.001836749</v>
      </c>
      <c r="R479" s="30">
        <v>71229.7838124267</v>
      </c>
      <c r="S479" s="29">
        <v>48977.603172965297</v>
      </c>
      <c r="T479" s="31">
        <v>35774.822080326499</v>
      </c>
      <c r="U479" s="29">
        <v>56258.673445606997</v>
      </c>
      <c r="V479" s="29">
        <v>113959.070658504</v>
      </c>
      <c r="W479" s="29">
        <v>144900.38252409201</v>
      </c>
      <c r="X479" s="30">
        <v>67109.281409861898</v>
      </c>
      <c r="Y479" s="29">
        <v>72417.3766873407</v>
      </c>
      <c r="Z479" s="31">
        <v>146121.73255329</v>
      </c>
      <c r="AA479" s="32">
        <v>984354.58931576065</v>
      </c>
      <c r="AB479" s="42">
        <v>4.6657899863011533E-2</v>
      </c>
      <c r="AC479" s="39">
        <v>5.7805331426513375E-2</v>
      </c>
      <c r="AD479" s="39">
        <v>0.12676021749792757</v>
      </c>
      <c r="AE479" s="38">
        <v>7.2361915701474572E-2</v>
      </c>
      <c r="AF479" s="39">
        <v>4.9756057120646277E-2</v>
      </c>
      <c r="AG479" s="40">
        <v>3.6343429967847361E-2</v>
      </c>
      <c r="AH479" s="39">
        <v>5.7152853307376995E-2</v>
      </c>
      <c r="AI479" s="39">
        <v>0.11577034525507585</v>
      </c>
      <c r="AJ479" s="39">
        <v>0.14720344080969278</v>
      </c>
      <c r="AK479" s="38">
        <v>6.8175921703692716E-2</v>
      </c>
      <c r="AL479" s="39">
        <v>7.3568384272662435E-2</v>
      </c>
      <c r="AM479" s="43">
        <v>0.14844420307407857</v>
      </c>
    </row>
    <row r="480" spans="1:39" hidden="1" x14ac:dyDescent="0.4">
      <c r="A480" s="3" t="s">
        <v>925</v>
      </c>
      <c r="B480" s="3">
        <v>20</v>
      </c>
      <c r="C480" s="3">
        <v>20</v>
      </c>
      <c r="D480" s="5">
        <v>0.334270365995878</v>
      </c>
      <c r="E480" s="8">
        <v>475</v>
      </c>
      <c r="F480" s="10">
        <v>4.7590212312303324</v>
      </c>
      <c r="G480" s="5">
        <v>0.7895817908365792</v>
      </c>
      <c r="H480" s="12">
        <v>1.79760421119547</v>
      </c>
      <c r="I480" s="15">
        <v>0.84607540939442327</v>
      </c>
      <c r="J480" s="15">
        <v>0.23336363170337199</v>
      </c>
      <c r="K480" s="51" t="s">
        <v>3</v>
      </c>
      <c r="L480" s="51" t="s">
        <v>1</v>
      </c>
      <c r="M480" s="3">
        <v>30524</v>
      </c>
      <c r="N480" s="17" t="s">
        <v>926</v>
      </c>
      <c r="O480" s="28">
        <v>11341092.8161848</v>
      </c>
      <c r="P480" s="29">
        <v>15855522.9410908</v>
      </c>
      <c r="Q480" s="29">
        <v>12337804.052524701</v>
      </c>
      <c r="R480" s="30">
        <v>16105630.483027499</v>
      </c>
      <c r="S480" s="29">
        <v>13087308.542376701</v>
      </c>
      <c r="T480" s="31">
        <v>9682724.8009415995</v>
      </c>
      <c r="U480" s="29">
        <v>28890722.161915898</v>
      </c>
      <c r="V480" s="29">
        <v>28106808.602204699</v>
      </c>
      <c r="W480" s="29">
        <v>10664722.4025531</v>
      </c>
      <c r="X480" s="30">
        <v>31976484.8330734</v>
      </c>
      <c r="Y480" s="29">
        <v>26511463.5056362</v>
      </c>
      <c r="Z480" s="31">
        <v>11395108.6685488</v>
      </c>
      <c r="AA480" s="32">
        <v>215955393.81007823</v>
      </c>
      <c r="AB480" s="42">
        <v>5.2515904400881573E-2</v>
      </c>
      <c r="AC480" s="39">
        <v>7.3420360850236163E-2</v>
      </c>
      <c r="AD480" s="39">
        <v>5.71312613908369E-2</v>
      </c>
      <c r="AE480" s="38">
        <v>7.4578505305552031E-2</v>
      </c>
      <c r="AF480" s="39">
        <v>6.0601906307958774E-2</v>
      </c>
      <c r="AG480" s="40">
        <v>4.4836688864817439E-2</v>
      </c>
      <c r="AH480" s="39">
        <v>0.13378097046894702</v>
      </c>
      <c r="AI480" s="39">
        <v>0.1301509913983589</v>
      </c>
      <c r="AJ480" s="39">
        <v>4.9383913105371102E-2</v>
      </c>
      <c r="AK480" s="38">
        <v>0.14806985956180882</v>
      </c>
      <c r="AL480" s="39">
        <v>0.12276360890041803</v>
      </c>
      <c r="AM480" s="43">
        <v>5.2766029444813116E-2</v>
      </c>
    </row>
    <row r="481" spans="1:39" hidden="1" x14ac:dyDescent="0.4">
      <c r="A481" s="3" t="s">
        <v>2230</v>
      </c>
      <c r="B481" s="3">
        <v>4</v>
      </c>
      <c r="C481" s="3">
        <v>4</v>
      </c>
      <c r="D481" s="5">
        <v>0.334683235011626</v>
      </c>
      <c r="E481" s="8">
        <v>476</v>
      </c>
      <c r="F481" s="10">
        <v>4.7536604182296927</v>
      </c>
      <c r="G481" s="5">
        <v>0.78889619681311851</v>
      </c>
      <c r="H481" s="12">
        <v>2.1042554723302498</v>
      </c>
      <c r="I481" s="15">
        <v>1.0733098692164966</v>
      </c>
      <c r="J481" s="15">
        <v>0.23314059363117301</v>
      </c>
      <c r="K481" s="51" t="s">
        <v>0</v>
      </c>
      <c r="L481" s="51" t="s">
        <v>2</v>
      </c>
      <c r="M481" s="3">
        <v>49881</v>
      </c>
      <c r="N481" s="17" t="s">
        <v>927</v>
      </c>
      <c r="O481" s="28">
        <v>35201.903293195901</v>
      </c>
      <c r="P481" s="29">
        <v>24300.031283747099</v>
      </c>
      <c r="Q481" s="29">
        <v>86875.249602957498</v>
      </c>
      <c r="R481" s="30">
        <v>43625.556116535699</v>
      </c>
      <c r="S481" s="29">
        <v>39372.216232538398</v>
      </c>
      <c r="T481" s="31">
        <v>34632.561691521798</v>
      </c>
      <c r="U481" s="29">
        <v>10485.097131313199</v>
      </c>
      <c r="V481" s="29">
        <v>10795.614703589299</v>
      </c>
      <c r="W481" s="29">
        <v>48281.746766097298</v>
      </c>
      <c r="X481" s="30">
        <v>10547.3684669553</v>
      </c>
      <c r="Y481" s="29">
        <v>8526.4605300280491</v>
      </c>
      <c r="Z481" s="31">
        <v>53825.291131442202</v>
      </c>
      <c r="AA481" s="32">
        <v>406469.09694992175</v>
      </c>
      <c r="AB481" s="42">
        <v>8.6604131918872257E-2</v>
      </c>
      <c r="AC481" s="39">
        <v>5.9783219600433583E-2</v>
      </c>
      <c r="AD481" s="39">
        <v>0.21373149952814444</v>
      </c>
      <c r="AE481" s="38">
        <v>0.10732810057122376</v>
      </c>
      <c r="AF481" s="39">
        <v>9.686398431758067E-2</v>
      </c>
      <c r="AG481" s="40">
        <v>8.5203431088363007E-2</v>
      </c>
      <c r="AH481" s="39">
        <v>2.579555791569807E-2</v>
      </c>
      <c r="AI481" s="39">
        <v>2.6559496858673495E-2</v>
      </c>
      <c r="AJ481" s="39">
        <v>0.11878331496390673</v>
      </c>
      <c r="AK481" s="38">
        <v>2.5948758579929065E-2</v>
      </c>
      <c r="AL481" s="39">
        <v>2.097689736811292E-2</v>
      </c>
      <c r="AM481" s="43">
        <v>0.13242160728906199</v>
      </c>
    </row>
    <row r="482" spans="1:39" hidden="1" x14ac:dyDescent="0.4">
      <c r="A482" s="3" t="s">
        <v>928</v>
      </c>
      <c r="B482" s="3">
        <v>2</v>
      </c>
      <c r="C482" s="3">
        <v>2</v>
      </c>
      <c r="D482" s="5">
        <v>0.33496356390509202</v>
      </c>
      <c r="E482" s="8">
        <v>477</v>
      </c>
      <c r="F482" s="10">
        <v>4.7500243133798223</v>
      </c>
      <c r="G482" s="5">
        <v>0.78790171635537376</v>
      </c>
      <c r="H482" s="12">
        <v>2.7899546813541898</v>
      </c>
      <c r="I482" s="15">
        <v>1.4802416878191311</v>
      </c>
      <c r="J482" s="15">
        <v>0.232989350092416</v>
      </c>
      <c r="K482" s="51" t="s">
        <v>0</v>
      </c>
      <c r="L482" s="51" t="s">
        <v>3</v>
      </c>
      <c r="M482" s="3">
        <v>107946</v>
      </c>
      <c r="N482" s="17" t="s">
        <v>929</v>
      </c>
      <c r="O482" s="28">
        <v>3017.5740272745102</v>
      </c>
      <c r="P482" s="29">
        <v>1374.8071311645699</v>
      </c>
      <c r="Q482" s="29">
        <v>1586.8707343282299</v>
      </c>
      <c r="R482" s="30">
        <v>1525.3728435841699</v>
      </c>
      <c r="S482" s="29">
        <v>679.47174968807496</v>
      </c>
      <c r="T482" s="31">
        <v>1849.74213339128</v>
      </c>
      <c r="U482" s="29">
        <v>0</v>
      </c>
      <c r="V482" s="29">
        <v>189.46700207092999</v>
      </c>
      <c r="W482" s="29">
        <v>2858.2035842421101</v>
      </c>
      <c r="X482" s="30">
        <v>895.98810843693605</v>
      </c>
      <c r="Y482" s="29">
        <v>269.06372070345998</v>
      </c>
      <c r="Z482" s="31">
        <v>978.08401916847504</v>
      </c>
      <c r="AA482" s="32">
        <v>15224.645054052744</v>
      </c>
      <c r="AB482" s="42">
        <v>0.1982032432651849</v>
      </c>
      <c r="AC482" s="39">
        <v>9.030142418976142E-2</v>
      </c>
      <c r="AD482" s="39">
        <v>0.10423039280681363</v>
      </c>
      <c r="AE482" s="38">
        <v>0.10019102830762687</v>
      </c>
      <c r="AF482" s="39">
        <v>4.4629726819621462E-2</v>
      </c>
      <c r="AG482" s="40">
        <v>0.12149656867690886</v>
      </c>
      <c r="AH482" s="39">
        <v>0</v>
      </c>
      <c r="AI482" s="39">
        <v>1.2444756603405646E-2</v>
      </c>
      <c r="AJ482" s="39">
        <v>0.1877353182353021</v>
      </c>
      <c r="AK482" s="38">
        <v>5.8851165676169728E-2</v>
      </c>
      <c r="AL482" s="39">
        <v>1.7672905985537984E-2</v>
      </c>
      <c r="AM482" s="43">
        <v>6.424346943366753E-2</v>
      </c>
    </row>
    <row r="483" spans="1:39" hidden="1" x14ac:dyDescent="0.4">
      <c r="A483" s="3" t="s">
        <v>930</v>
      </c>
      <c r="B483" s="3">
        <v>2</v>
      </c>
      <c r="C483" s="3">
        <v>2</v>
      </c>
      <c r="D483" s="5">
        <v>0.33506504375220902</v>
      </c>
      <c r="E483" s="8">
        <v>478</v>
      </c>
      <c r="F483" s="10">
        <v>4.7487087833424289</v>
      </c>
      <c r="G483" s="5">
        <v>0.78649158805434838</v>
      </c>
      <c r="H483" s="12">
        <v>3.5215267827183498</v>
      </c>
      <c r="I483" s="15">
        <v>1.8162010550822167</v>
      </c>
      <c r="J483" s="15">
        <v>0.23293463819369301</v>
      </c>
      <c r="K483" s="51" t="s">
        <v>0</v>
      </c>
      <c r="L483" s="51" t="s">
        <v>1</v>
      </c>
      <c r="M483" s="3">
        <v>51332</v>
      </c>
      <c r="N483" s="17" t="s">
        <v>931</v>
      </c>
      <c r="O483" s="28">
        <v>5666.6727481223998</v>
      </c>
      <c r="P483" s="29">
        <v>15540.671591381401</v>
      </c>
      <c r="Q483" s="29">
        <v>35721.158638168497</v>
      </c>
      <c r="R483" s="30">
        <v>7900.3336497325799</v>
      </c>
      <c r="S483" s="29">
        <v>5727.5174656878298</v>
      </c>
      <c r="T483" s="31">
        <v>2538.0071870195902</v>
      </c>
      <c r="U483" s="29">
        <v>16263.5534786063</v>
      </c>
      <c r="V483" s="29">
        <v>8951.1861092821691</v>
      </c>
      <c r="W483" s="29">
        <v>2975.11747065495</v>
      </c>
      <c r="X483" s="30">
        <v>7485.6409661862299</v>
      </c>
      <c r="Y483" s="29">
        <v>7393.8984935913604</v>
      </c>
      <c r="Z483" s="31">
        <v>5004.44231496465</v>
      </c>
      <c r="AA483" s="32">
        <v>121168.20011339795</v>
      </c>
      <c r="AB483" s="42">
        <v>4.6766996149312429E-2</v>
      </c>
      <c r="AC483" s="39">
        <v>0.12825701443808951</v>
      </c>
      <c r="AD483" s="39">
        <v>0.294806381581455</v>
      </c>
      <c r="AE483" s="38">
        <v>6.5201378268711405E-2</v>
      </c>
      <c r="AF483" s="39">
        <v>4.7269147023126575E-2</v>
      </c>
      <c r="AG483" s="40">
        <v>2.0946149110445973E-2</v>
      </c>
      <c r="AH483" s="39">
        <v>0.13422295175950202</v>
      </c>
      <c r="AI483" s="39">
        <v>7.3874053595786707E-2</v>
      </c>
      <c r="AJ483" s="39">
        <v>2.4553616112731064E-2</v>
      </c>
      <c r="AK483" s="38">
        <v>6.1778923506172631E-2</v>
      </c>
      <c r="AL483" s="39">
        <v>6.1021773754760873E-2</v>
      </c>
      <c r="AM483" s="43">
        <v>4.1301614699905849E-2</v>
      </c>
    </row>
    <row r="484" spans="1:39" hidden="1" x14ac:dyDescent="0.4">
      <c r="A484" s="3" t="s">
        <v>932</v>
      </c>
      <c r="B484" s="3">
        <v>2</v>
      </c>
      <c r="C484" s="3">
        <v>2</v>
      </c>
      <c r="D484" s="5">
        <v>0.33528393535524698</v>
      </c>
      <c r="E484" s="8">
        <v>479</v>
      </c>
      <c r="F484" s="10">
        <v>4.7458725466455496</v>
      </c>
      <c r="G484" s="5">
        <v>0.7853623704980941</v>
      </c>
      <c r="H484" s="12">
        <v>1.60367124248513</v>
      </c>
      <c r="I484" s="15">
        <v>0.68137841520356401</v>
      </c>
      <c r="J484" s="15">
        <v>0.23281669478921499</v>
      </c>
      <c r="K484" s="51" t="s">
        <v>0</v>
      </c>
      <c r="L484" s="51" t="s">
        <v>2</v>
      </c>
      <c r="M484" s="3">
        <v>33373</v>
      </c>
      <c r="N484" s="17" t="s">
        <v>933</v>
      </c>
      <c r="O484" s="28">
        <v>8164.65685933247</v>
      </c>
      <c r="P484" s="29">
        <v>15601.6338972672</v>
      </c>
      <c r="Q484" s="29">
        <v>11951.4696887113</v>
      </c>
      <c r="R484" s="30">
        <v>13861.596308300401</v>
      </c>
      <c r="S484" s="29">
        <v>12257.3411860384</v>
      </c>
      <c r="T484" s="31">
        <v>8826.9306424061706</v>
      </c>
      <c r="U484" s="29">
        <v>4871.8877625246696</v>
      </c>
      <c r="V484" s="29">
        <v>12235.048440599599</v>
      </c>
      <c r="W484" s="29">
        <v>5165.5592429878297</v>
      </c>
      <c r="X484" s="30">
        <v>10169.8505471715</v>
      </c>
      <c r="Y484" s="29">
        <v>12257.631873243499</v>
      </c>
      <c r="Z484" s="31">
        <v>5741.9590357111001</v>
      </c>
      <c r="AA484" s="32">
        <v>121105.56548429414</v>
      </c>
      <c r="AB484" s="42">
        <v>6.7417684948519754E-2</v>
      </c>
      <c r="AC484" s="39">
        <v>0.12882672926613381</v>
      </c>
      <c r="AD484" s="39">
        <v>9.8686378622799581E-2</v>
      </c>
      <c r="AE484" s="38">
        <v>0.11445878851949272</v>
      </c>
      <c r="AF484" s="39">
        <v>0.10121203874505687</v>
      </c>
      <c r="AG484" s="40">
        <v>7.288625099191591E-2</v>
      </c>
      <c r="AH484" s="39">
        <v>4.0228438247592278E-2</v>
      </c>
      <c r="AI484" s="39">
        <v>0.10102796177592953</v>
      </c>
      <c r="AJ484" s="39">
        <v>4.2653359672869345E-2</v>
      </c>
      <c r="AK484" s="38">
        <v>8.3975088233995326E-2</v>
      </c>
      <c r="AL484" s="39">
        <v>0.10121443902454803</v>
      </c>
      <c r="AM484" s="43">
        <v>4.7412841951146825E-2</v>
      </c>
    </row>
    <row r="485" spans="1:39" hidden="1" x14ac:dyDescent="0.4">
      <c r="A485" s="3" t="s">
        <v>934</v>
      </c>
      <c r="B485" s="3">
        <v>2</v>
      </c>
      <c r="C485" s="3">
        <v>2</v>
      </c>
      <c r="D485" s="5">
        <v>0.33549792009284901</v>
      </c>
      <c r="E485" s="8">
        <v>480</v>
      </c>
      <c r="F485" s="10">
        <v>4.7431016787948534</v>
      </c>
      <c r="G485" s="5">
        <v>0.7842263882170345</v>
      </c>
      <c r="H485" s="12">
        <v>1.70999155116937</v>
      </c>
      <c r="I485" s="15">
        <v>0.7739891969730659</v>
      </c>
      <c r="J485" s="15">
        <v>0.23270148757196099</v>
      </c>
      <c r="K485" s="51" t="s">
        <v>3</v>
      </c>
      <c r="L485" s="51" t="s">
        <v>0</v>
      </c>
      <c r="M485" s="3">
        <v>20740</v>
      </c>
      <c r="N485" s="17" t="s">
        <v>935</v>
      </c>
      <c r="O485" s="28">
        <v>14004.980584041101</v>
      </c>
      <c r="P485" s="29">
        <v>3898.2727461613599</v>
      </c>
      <c r="Q485" s="29">
        <v>2257.0518476208699</v>
      </c>
      <c r="R485" s="30">
        <v>5694.4938018287803</v>
      </c>
      <c r="S485" s="29">
        <v>9790.9668209267893</v>
      </c>
      <c r="T485" s="31">
        <v>9662.0676611467698</v>
      </c>
      <c r="U485" s="29">
        <v>7845.1564338091202</v>
      </c>
      <c r="V485" s="29">
        <v>9930.8226271690492</v>
      </c>
      <c r="W485" s="29">
        <v>7607.4100456543601</v>
      </c>
      <c r="X485" s="30">
        <v>14010.276317207799</v>
      </c>
      <c r="Y485" s="29">
        <v>8751.9552058892405</v>
      </c>
      <c r="Z485" s="31">
        <v>11711.7199999768</v>
      </c>
      <c r="AA485" s="32">
        <v>105165.17409143205</v>
      </c>
      <c r="AB485" s="42">
        <v>0.13317127751688004</v>
      </c>
      <c r="AC485" s="39">
        <v>3.7068095782089874E-2</v>
      </c>
      <c r="AD485" s="39">
        <v>2.1461970344465536E-2</v>
      </c>
      <c r="AE485" s="38">
        <v>5.4148094661811794E-2</v>
      </c>
      <c r="AF485" s="39">
        <v>9.3100847362401429E-2</v>
      </c>
      <c r="AG485" s="40">
        <v>9.1875164422268105E-2</v>
      </c>
      <c r="AH485" s="39">
        <v>7.4598425777229568E-2</v>
      </c>
      <c r="AI485" s="39">
        <v>9.4430715424243528E-2</v>
      </c>
      <c r="AJ485" s="39">
        <v>7.2337730730520855E-2</v>
      </c>
      <c r="AK485" s="38">
        <v>0.13322163385596711</v>
      </c>
      <c r="AL485" s="39">
        <v>8.3221040439491592E-2</v>
      </c>
      <c r="AM485" s="43">
        <v>0.11136500368263041</v>
      </c>
    </row>
    <row r="486" spans="1:39" hidden="1" x14ac:dyDescent="0.4">
      <c r="A486" s="3" t="s">
        <v>936</v>
      </c>
      <c r="B486" s="3">
        <v>3</v>
      </c>
      <c r="C486" s="3">
        <v>3</v>
      </c>
      <c r="D486" s="5">
        <v>0.33705135960834498</v>
      </c>
      <c r="E486" s="8">
        <v>481</v>
      </c>
      <c r="F486" s="10">
        <v>4.723039166509551</v>
      </c>
      <c r="G486" s="5">
        <v>0.78621959559368626</v>
      </c>
      <c r="H486" s="12">
        <v>1.5628935135885</v>
      </c>
      <c r="I486" s="15">
        <v>0.64421948489464043</v>
      </c>
      <c r="J486" s="15">
        <v>0.231867854700606</v>
      </c>
      <c r="K486" s="51" t="s">
        <v>0</v>
      </c>
      <c r="L486" s="51" t="s">
        <v>3</v>
      </c>
      <c r="M486" s="3">
        <v>73879</v>
      </c>
      <c r="N486" s="17" t="s">
        <v>937</v>
      </c>
      <c r="O486" s="28">
        <v>43706.730741201398</v>
      </c>
      <c r="P486" s="29">
        <v>47521.700012337198</v>
      </c>
      <c r="Q486" s="29">
        <v>40955.784197290697</v>
      </c>
      <c r="R486" s="30">
        <v>44864.803033942502</v>
      </c>
      <c r="S486" s="29">
        <v>35877.971357418901</v>
      </c>
      <c r="T486" s="31">
        <v>23920.5270075015</v>
      </c>
      <c r="U486" s="29">
        <v>46570.047461100097</v>
      </c>
      <c r="V486" s="29">
        <v>29564.6560556568</v>
      </c>
      <c r="W486" s="29">
        <v>19315.809042338198</v>
      </c>
      <c r="X486" s="30">
        <v>32537.754756857401</v>
      </c>
      <c r="Y486" s="29">
        <v>32552.143381589602</v>
      </c>
      <c r="Z486" s="31">
        <v>19486.698924347202</v>
      </c>
      <c r="AA486" s="32">
        <v>416874.6259715815</v>
      </c>
      <c r="AB486" s="42">
        <v>0.10484382598086193</v>
      </c>
      <c r="AC486" s="39">
        <v>0.11399518476707855</v>
      </c>
      <c r="AD486" s="39">
        <v>9.8244847840853397E-2</v>
      </c>
      <c r="AE486" s="38">
        <v>0.1076218129836498</v>
      </c>
      <c r="AF486" s="39">
        <v>8.606417642666675E-2</v>
      </c>
      <c r="AG486" s="40">
        <v>5.738062601376024E-2</v>
      </c>
      <c r="AH486" s="39">
        <v>0.11171235800826793</v>
      </c>
      <c r="AI486" s="39">
        <v>7.0919778306852949E-2</v>
      </c>
      <c r="AJ486" s="39">
        <v>4.6334815886959174E-2</v>
      </c>
      <c r="AK486" s="38">
        <v>7.8051655653120777E-2</v>
      </c>
      <c r="AL486" s="39">
        <v>7.8086171125725204E-2</v>
      </c>
      <c r="AM486" s="43">
        <v>4.6744747006203291E-2</v>
      </c>
    </row>
    <row r="487" spans="1:39" hidden="1" x14ac:dyDescent="0.4">
      <c r="A487" s="3" t="s">
        <v>938</v>
      </c>
      <c r="B487" s="3">
        <v>3</v>
      </c>
      <c r="C487" s="3">
        <v>3</v>
      </c>
      <c r="D487" s="5">
        <v>0.33858270312641198</v>
      </c>
      <c r="E487" s="8">
        <v>482</v>
      </c>
      <c r="F487" s="10">
        <v>4.7033523207654611</v>
      </c>
      <c r="G487" s="5">
        <v>0.78815309731915817</v>
      </c>
      <c r="H487" s="12">
        <v>1.7388578765279501</v>
      </c>
      <c r="I487" s="15">
        <v>0.79814002050679134</v>
      </c>
      <c r="J487" s="15">
        <v>0.23105073202719401</v>
      </c>
      <c r="K487" s="51" t="s">
        <v>3</v>
      </c>
      <c r="L487" s="51" t="s">
        <v>0</v>
      </c>
      <c r="M487" s="3">
        <v>93531</v>
      </c>
      <c r="N487" s="17" t="s">
        <v>939</v>
      </c>
      <c r="O487" s="28">
        <v>11587.6715779106</v>
      </c>
      <c r="P487" s="29">
        <v>8489.4287756309604</v>
      </c>
      <c r="Q487" s="29">
        <v>12009.370687938999</v>
      </c>
      <c r="R487" s="30">
        <v>12788.4543480128</v>
      </c>
      <c r="S487" s="29">
        <v>11842.7013016293</v>
      </c>
      <c r="T487" s="31">
        <v>23599.188005487798</v>
      </c>
      <c r="U487" s="29">
        <v>13055.032887716699</v>
      </c>
      <c r="V487" s="29">
        <v>9186.2070069175206</v>
      </c>
      <c r="W487" s="29">
        <v>23675.729555633599</v>
      </c>
      <c r="X487" s="30">
        <v>15251.1512591991</v>
      </c>
      <c r="Y487" s="29">
        <v>16247.5449063001</v>
      </c>
      <c r="Z487" s="31">
        <v>24295.116734965199</v>
      </c>
      <c r="AA487" s="32">
        <v>182027.59704734272</v>
      </c>
      <c r="AB487" s="42">
        <v>6.3658872423047019E-2</v>
      </c>
      <c r="AC487" s="39">
        <v>4.6638141212307409E-2</v>
      </c>
      <c r="AD487" s="39">
        <v>6.5975549217493309E-2</v>
      </c>
      <c r="AE487" s="38">
        <v>7.0255579678320482E-2</v>
      </c>
      <c r="AF487" s="39">
        <v>6.5059922197122602E-2</v>
      </c>
      <c r="AG487" s="40">
        <v>0.12964620963133405</v>
      </c>
      <c r="AH487" s="39">
        <v>7.172007486491884E-2</v>
      </c>
      <c r="AI487" s="39">
        <v>5.0466012604277376E-2</v>
      </c>
      <c r="AJ487" s="39">
        <v>0.13006670383873653</v>
      </c>
      <c r="AK487" s="38">
        <v>8.3784829919127585E-2</v>
      </c>
      <c r="AL487" s="39">
        <v>8.9258690274718902E-2</v>
      </c>
      <c r="AM487" s="43">
        <v>0.13346941413859567</v>
      </c>
    </row>
    <row r="488" spans="1:39" hidden="1" x14ac:dyDescent="0.4">
      <c r="A488" s="3" t="s">
        <v>940</v>
      </c>
      <c r="B488" s="3">
        <v>3</v>
      </c>
      <c r="C488" s="3">
        <v>3</v>
      </c>
      <c r="D488" s="5">
        <v>0.33868455076769399</v>
      </c>
      <c r="E488" s="8">
        <v>483</v>
      </c>
      <c r="F488" s="10">
        <v>4.7020461342140587</v>
      </c>
      <c r="G488" s="5">
        <v>0.78675790054110273</v>
      </c>
      <c r="H488" s="12">
        <v>4.0811784469717001</v>
      </c>
      <c r="I488" s="15">
        <v>2.0289857929122963</v>
      </c>
      <c r="J488" s="15">
        <v>0.23099654899834099</v>
      </c>
      <c r="K488" s="51" t="s">
        <v>0</v>
      </c>
      <c r="L488" s="51" t="s">
        <v>3</v>
      </c>
      <c r="M488" s="3">
        <v>72416</v>
      </c>
      <c r="N488" s="17" t="s">
        <v>941</v>
      </c>
      <c r="O488" s="28">
        <v>12340.628782538901</v>
      </c>
      <c r="P488" s="29">
        <v>96701.635684603403</v>
      </c>
      <c r="Q488" s="29">
        <v>157611.34215154499</v>
      </c>
      <c r="R488" s="30">
        <v>31363.569298027898</v>
      </c>
      <c r="S488" s="29">
        <v>19812.4302724597</v>
      </c>
      <c r="T488" s="31">
        <v>25366.840674741801</v>
      </c>
      <c r="U488" s="29">
        <v>21928.127026129099</v>
      </c>
      <c r="V488" s="29">
        <v>25033.228075177602</v>
      </c>
      <c r="W488" s="29">
        <v>18622.647260393202</v>
      </c>
      <c r="X488" s="30">
        <v>15259.7393787526</v>
      </c>
      <c r="Y488" s="29">
        <v>36844.291085024197</v>
      </c>
      <c r="Z488" s="31">
        <v>13233.373936304701</v>
      </c>
      <c r="AA488" s="32">
        <v>474117.85362569802</v>
      </c>
      <c r="AB488" s="42">
        <v>2.6028610161306986E-2</v>
      </c>
      <c r="AC488" s="39">
        <v>0.20396117746906547</v>
      </c>
      <c r="AD488" s="39">
        <v>0.33243072570722987</v>
      </c>
      <c r="AE488" s="38">
        <v>6.6151420070311259E-2</v>
      </c>
      <c r="AF488" s="39">
        <v>4.1787986090270769E-2</v>
      </c>
      <c r="AG488" s="40">
        <v>5.3503238658395194E-2</v>
      </c>
      <c r="AH488" s="39">
        <v>4.6250371839911146E-2</v>
      </c>
      <c r="AI488" s="39">
        <v>5.2799589561418607E-2</v>
      </c>
      <c r="AJ488" s="39">
        <v>3.9278519292157324E-2</v>
      </c>
      <c r="AK488" s="38">
        <v>3.2185540498122035E-2</v>
      </c>
      <c r="AL488" s="39">
        <v>7.7711250068451698E-2</v>
      </c>
      <c r="AM488" s="43">
        <v>2.791157058335976E-2</v>
      </c>
    </row>
    <row r="489" spans="1:39" hidden="1" x14ac:dyDescent="0.4">
      <c r="A489" s="3" t="s">
        <v>942</v>
      </c>
      <c r="B489" s="3">
        <v>11</v>
      </c>
      <c r="C489" s="3">
        <v>11</v>
      </c>
      <c r="D489" s="5">
        <v>0.339608100892692</v>
      </c>
      <c r="E489" s="8">
        <v>484</v>
      </c>
      <c r="F489" s="10">
        <v>4.6902195879606587</v>
      </c>
      <c r="G489" s="5">
        <v>0.7872733247966951</v>
      </c>
      <c r="H489" s="12">
        <v>1.45969088718672</v>
      </c>
      <c r="I489" s="15">
        <v>0.54566288777751393</v>
      </c>
      <c r="J489" s="15">
        <v>0.23050614100999101</v>
      </c>
      <c r="K489" s="51" t="s">
        <v>3</v>
      </c>
      <c r="L489" s="51" t="s">
        <v>1</v>
      </c>
      <c r="M489" s="3">
        <v>138278</v>
      </c>
      <c r="N489" s="17" t="s">
        <v>943</v>
      </c>
      <c r="O489" s="28">
        <v>102854.563137488</v>
      </c>
      <c r="P489" s="29">
        <v>111861.56995136599</v>
      </c>
      <c r="Q489" s="29">
        <v>120849.28893027799</v>
      </c>
      <c r="R489" s="30">
        <v>80306.012088584903</v>
      </c>
      <c r="S489" s="29">
        <v>87597.978353336599</v>
      </c>
      <c r="T489" s="31">
        <v>106227.297062949</v>
      </c>
      <c r="U489" s="29">
        <v>115997.71256162001</v>
      </c>
      <c r="V489" s="29">
        <v>121436.148281281</v>
      </c>
      <c r="W489" s="29">
        <v>68152.614135828699</v>
      </c>
      <c r="X489" s="30">
        <v>112234.935774535</v>
      </c>
      <c r="Y489" s="29">
        <v>105657.95661822001</v>
      </c>
      <c r="Z489" s="31">
        <v>182254.04987086801</v>
      </c>
      <c r="AA489" s="32">
        <v>1315430.1267663552</v>
      </c>
      <c r="AB489" s="42">
        <v>7.8190822184017739E-2</v>
      </c>
      <c r="AC489" s="39">
        <v>8.5038017356610748E-2</v>
      </c>
      <c r="AD489" s="39">
        <v>9.1870549770176474E-2</v>
      </c>
      <c r="AE489" s="38">
        <v>6.1049241958595298E-2</v>
      </c>
      <c r="AF489" s="39">
        <v>6.6592650244884977E-2</v>
      </c>
      <c r="AG489" s="40">
        <v>8.0754800199141968E-2</v>
      </c>
      <c r="AH489" s="39">
        <v>8.818234446763841E-2</v>
      </c>
      <c r="AI489" s="39">
        <v>9.2316684718024788E-2</v>
      </c>
      <c r="AJ489" s="39">
        <v>5.1810136280947341E-2</v>
      </c>
      <c r="AK489" s="38">
        <v>8.5321852898743902E-2</v>
      </c>
      <c r="AL489" s="39">
        <v>8.0321983257258034E-2</v>
      </c>
      <c r="AM489" s="43">
        <v>0.1385509166639603</v>
      </c>
    </row>
    <row r="490" spans="1:39" hidden="1" x14ac:dyDescent="0.4">
      <c r="A490" s="3" t="s">
        <v>2231</v>
      </c>
      <c r="B490" s="3">
        <v>5</v>
      </c>
      <c r="C490" s="3">
        <v>5</v>
      </c>
      <c r="D490" s="5">
        <v>0.34262624136793801</v>
      </c>
      <c r="E490" s="8">
        <v>485</v>
      </c>
      <c r="F490" s="10">
        <v>4.6517937795877469</v>
      </c>
      <c r="G490" s="5">
        <v>0.79263225322644626</v>
      </c>
      <c r="H490" s="12">
        <v>2.85423987050897</v>
      </c>
      <c r="I490" s="15">
        <v>1.5131065840960474</v>
      </c>
      <c r="J490" s="15">
        <v>0.22891497620647899</v>
      </c>
      <c r="K490" s="51" t="s">
        <v>1</v>
      </c>
      <c r="L490" s="51" t="s">
        <v>2</v>
      </c>
      <c r="M490" s="3">
        <v>44983</v>
      </c>
      <c r="N490" s="17" t="s">
        <v>944</v>
      </c>
      <c r="O490" s="28">
        <v>17000.891213059</v>
      </c>
      <c r="P490" s="29">
        <v>45952.7665012816</v>
      </c>
      <c r="Q490" s="29">
        <v>93000.026273447802</v>
      </c>
      <c r="R490" s="30">
        <v>27604.8806323176</v>
      </c>
      <c r="S490" s="29">
        <v>50909.3543805886</v>
      </c>
      <c r="T490" s="31">
        <v>98330.487166589897</v>
      </c>
      <c r="U490" s="29">
        <v>6811.5249473338299</v>
      </c>
      <c r="V490" s="29">
        <v>13776.3898576883</v>
      </c>
      <c r="W490" s="29">
        <v>41370.690709083203</v>
      </c>
      <c r="X490" s="30">
        <v>7765.4061745855497</v>
      </c>
      <c r="Y490" s="29">
        <v>18179.875668432502</v>
      </c>
      <c r="Z490" s="31">
        <v>59437.155897185097</v>
      </c>
      <c r="AA490" s="32">
        <v>480139.44942159299</v>
      </c>
      <c r="AB490" s="42">
        <v>3.540823657281103E-2</v>
      </c>
      <c r="AC490" s="39">
        <v>9.5707125412501037E-2</v>
      </c>
      <c r="AD490" s="39">
        <v>0.19369378289053657</v>
      </c>
      <c r="AE490" s="38">
        <v>5.7493465003911309E-2</v>
      </c>
      <c r="AF490" s="39">
        <v>0.10603035106137873</v>
      </c>
      <c r="AG490" s="40">
        <v>0.20479568443094012</v>
      </c>
      <c r="AH490" s="39">
        <v>1.4186555500780936E-2</v>
      </c>
      <c r="AI490" s="39">
        <v>2.8692476475915964E-2</v>
      </c>
      <c r="AJ490" s="39">
        <v>8.6163906671116092E-2</v>
      </c>
      <c r="AK490" s="38">
        <v>1.6173230889359871E-2</v>
      </c>
      <c r="AL490" s="39">
        <v>3.7863740815992426E-2</v>
      </c>
      <c r="AM490" s="43">
        <v>0.12379144427475589</v>
      </c>
    </row>
    <row r="491" spans="1:39" hidden="1" x14ac:dyDescent="0.4">
      <c r="A491" s="3" t="s">
        <v>945</v>
      </c>
      <c r="B491" s="3">
        <v>9</v>
      </c>
      <c r="C491" s="3">
        <v>9</v>
      </c>
      <c r="D491" s="5">
        <v>0.343214963943139</v>
      </c>
      <c r="E491" s="8">
        <v>486</v>
      </c>
      <c r="F491" s="10">
        <v>4.6443378546126937</v>
      </c>
      <c r="G491" s="5">
        <v>0.79236047231317275</v>
      </c>
      <c r="H491" s="12">
        <v>1.47377974988064</v>
      </c>
      <c r="I491" s="15">
        <v>0.55952093590025043</v>
      </c>
      <c r="J491" s="15">
        <v>0.22860663058681999</v>
      </c>
      <c r="K491" s="51" t="s">
        <v>0</v>
      </c>
      <c r="L491" s="51" t="s">
        <v>1</v>
      </c>
      <c r="M491" s="3">
        <v>27023</v>
      </c>
      <c r="N491" s="17" t="s">
        <v>946</v>
      </c>
      <c r="O491" s="28">
        <v>1661749.8355711701</v>
      </c>
      <c r="P491" s="29">
        <v>3233340.45677133</v>
      </c>
      <c r="Q491" s="29">
        <v>3578556.25708128</v>
      </c>
      <c r="R491" s="30">
        <v>2056924.9678344999</v>
      </c>
      <c r="S491" s="29">
        <v>1807221.1081793201</v>
      </c>
      <c r="T491" s="31">
        <v>1885455.6199723501</v>
      </c>
      <c r="U491" s="29">
        <v>2613309.9363040999</v>
      </c>
      <c r="V491" s="29">
        <v>2047703.4282020601</v>
      </c>
      <c r="W491" s="29">
        <v>1777388.4084610899</v>
      </c>
      <c r="X491" s="30">
        <v>2093096.2616598201</v>
      </c>
      <c r="Y491" s="29">
        <v>2012673.2701646199</v>
      </c>
      <c r="Z491" s="31">
        <v>1731249.55970605</v>
      </c>
      <c r="AA491" s="32">
        <v>26498669.10990769</v>
      </c>
      <c r="AB491" s="42">
        <v>6.271069043802853E-2</v>
      </c>
      <c r="AC491" s="39">
        <v>0.12201897549497698</v>
      </c>
      <c r="AD491" s="39">
        <v>0.13504664110633691</v>
      </c>
      <c r="AE491" s="38">
        <v>7.7623708545627612E-2</v>
      </c>
      <c r="AF491" s="39">
        <v>6.8200448131321853E-2</v>
      </c>
      <c r="AG491" s="40">
        <v>7.1152842135282557E-2</v>
      </c>
      <c r="AH491" s="39">
        <v>9.862042223573407E-2</v>
      </c>
      <c r="AI491" s="39">
        <v>7.7275708440633958E-2</v>
      </c>
      <c r="AJ491" s="39">
        <v>6.7074629336630914E-2</v>
      </c>
      <c r="AK491" s="38">
        <v>7.8988731584154329E-2</v>
      </c>
      <c r="AL491" s="39">
        <v>7.5953749292718017E-2</v>
      </c>
      <c r="AM491" s="43">
        <v>6.5333453258554275E-2</v>
      </c>
    </row>
    <row r="492" spans="1:39" hidden="1" x14ac:dyDescent="0.4">
      <c r="A492" s="3" t="s">
        <v>947</v>
      </c>
      <c r="B492" s="3">
        <v>3</v>
      </c>
      <c r="C492" s="3">
        <v>3</v>
      </c>
      <c r="D492" s="5">
        <v>0.343263975567555</v>
      </c>
      <c r="E492" s="8">
        <v>487</v>
      </c>
      <c r="F492" s="10">
        <v>4.6437177196939343</v>
      </c>
      <c r="G492" s="5">
        <v>0.79084636670800146</v>
      </c>
      <c r="H492" s="12">
        <v>1.4376584993830801</v>
      </c>
      <c r="I492" s="15">
        <v>0.52372101947854899</v>
      </c>
      <c r="J492" s="15">
        <v>0.22858099020716799</v>
      </c>
      <c r="K492" s="51" t="s">
        <v>2</v>
      </c>
      <c r="L492" s="51" t="s">
        <v>1</v>
      </c>
      <c r="M492" s="3">
        <v>7560</v>
      </c>
      <c r="N492" s="17" t="s">
        <v>948</v>
      </c>
      <c r="O492" s="28">
        <v>372872.354717337</v>
      </c>
      <c r="P492" s="29">
        <v>654575.71823607001</v>
      </c>
      <c r="Q492" s="29">
        <v>776456.523980228</v>
      </c>
      <c r="R492" s="30">
        <v>494321.508617635</v>
      </c>
      <c r="S492" s="29">
        <v>496082.253769501</v>
      </c>
      <c r="T492" s="31">
        <v>572246.83170678397</v>
      </c>
      <c r="U492" s="29">
        <v>838358.23214321397</v>
      </c>
      <c r="V492" s="29">
        <v>677327.56763695995</v>
      </c>
      <c r="W492" s="29">
        <v>730872.10838497605</v>
      </c>
      <c r="X492" s="30">
        <v>544051.55375274399</v>
      </c>
      <c r="Y492" s="29">
        <v>559319.95633042604</v>
      </c>
      <c r="Z492" s="31">
        <v>825075.67238140898</v>
      </c>
      <c r="AA492" s="32">
        <v>7541560.2816572841</v>
      </c>
      <c r="AB492" s="42">
        <v>4.9442335642962867E-2</v>
      </c>
      <c r="AC492" s="39">
        <v>8.6795794741327023E-2</v>
      </c>
      <c r="AD492" s="39">
        <v>0.10295701353322591</v>
      </c>
      <c r="AE492" s="38">
        <v>6.5546318023862044E-2</v>
      </c>
      <c r="AF492" s="39">
        <v>6.577979028770492E-2</v>
      </c>
      <c r="AG492" s="40">
        <v>7.5879103306859833E-2</v>
      </c>
      <c r="AH492" s="39">
        <v>0.11116509062219972</v>
      </c>
      <c r="AI492" s="39">
        <v>8.9812657108154129E-2</v>
      </c>
      <c r="AJ492" s="39">
        <v>9.6912585869348034E-2</v>
      </c>
      <c r="AK492" s="38">
        <v>7.2140450176602811E-2</v>
      </c>
      <c r="AL492" s="39">
        <v>7.4165018304078789E-2</v>
      </c>
      <c r="AM492" s="43">
        <v>0.10940384238367391</v>
      </c>
    </row>
    <row r="493" spans="1:39" hidden="1" x14ac:dyDescent="0.4">
      <c r="A493" s="3" t="s">
        <v>949</v>
      </c>
      <c r="B493" s="3">
        <v>14</v>
      </c>
      <c r="C493" s="3">
        <v>14</v>
      </c>
      <c r="D493" s="5">
        <v>0.34409067167676</v>
      </c>
      <c r="E493" s="8">
        <v>488</v>
      </c>
      <c r="F493" s="10">
        <v>4.6332710097460241</v>
      </c>
      <c r="G493" s="5">
        <v>0.79112650332238665</v>
      </c>
      <c r="H493" s="12">
        <v>1.3062865856894399</v>
      </c>
      <c r="I493" s="15">
        <v>0.38547144389481985</v>
      </c>
      <c r="J493" s="15">
        <v>0.228149189418514</v>
      </c>
      <c r="K493" s="51" t="s">
        <v>2</v>
      </c>
      <c r="L493" s="51" t="s">
        <v>1</v>
      </c>
      <c r="M493" s="3">
        <v>25080</v>
      </c>
      <c r="N493" s="17" t="s">
        <v>950</v>
      </c>
      <c r="O493" s="28">
        <v>5473226.1843996597</v>
      </c>
      <c r="P493" s="29">
        <v>8000386.5649597198</v>
      </c>
      <c r="Q493" s="29">
        <v>9941421.5739407502</v>
      </c>
      <c r="R493" s="30">
        <v>7694589.8790977905</v>
      </c>
      <c r="S493" s="29">
        <v>6698616.4855141696</v>
      </c>
      <c r="T493" s="31">
        <v>7263530.2170981904</v>
      </c>
      <c r="U493" s="29">
        <v>10748827.6586679</v>
      </c>
      <c r="V493" s="29">
        <v>8016829.6863861</v>
      </c>
      <c r="W493" s="29">
        <v>9524247.1414437704</v>
      </c>
      <c r="X493" s="30">
        <v>7942116.7638415601</v>
      </c>
      <c r="Y493" s="29">
        <v>8018717.5555458805</v>
      </c>
      <c r="Z493" s="31">
        <v>9304385.5784360208</v>
      </c>
      <c r="AA493" s="32">
        <v>98626895.289331511</v>
      </c>
      <c r="AB493" s="42">
        <v>5.5494256088498201E-2</v>
      </c>
      <c r="AC493" s="39">
        <v>8.1117696562279629E-2</v>
      </c>
      <c r="AD493" s="39">
        <v>0.10079828169361543</v>
      </c>
      <c r="AE493" s="38">
        <v>7.8017156035632765E-2</v>
      </c>
      <c r="AF493" s="39">
        <v>6.7918760555760488E-2</v>
      </c>
      <c r="AG493" s="40">
        <v>7.3646546368411211E-2</v>
      </c>
      <c r="AH493" s="39">
        <v>0.10898475134125613</v>
      </c>
      <c r="AI493" s="39">
        <v>8.1284417023043828E-2</v>
      </c>
      <c r="AJ493" s="39">
        <v>9.6568457452741188E-2</v>
      </c>
      <c r="AK493" s="38">
        <v>8.0526886104876308E-2</v>
      </c>
      <c r="AL493" s="39">
        <v>8.1303558547820037E-2</v>
      </c>
      <c r="AM493" s="43">
        <v>9.4339232226064787E-2</v>
      </c>
    </row>
    <row r="494" spans="1:39" hidden="1" x14ac:dyDescent="0.4">
      <c r="A494" s="3" t="s">
        <v>951</v>
      </c>
      <c r="B494" s="3">
        <v>11</v>
      </c>
      <c r="C494" s="3">
        <v>10</v>
      </c>
      <c r="D494" s="5">
        <v>0.34488172982502402</v>
      </c>
      <c r="E494" s="8">
        <v>489</v>
      </c>
      <c r="F494" s="10">
        <v>4.6232981185569191</v>
      </c>
      <c r="G494" s="5">
        <v>0.79132372364760117</v>
      </c>
      <c r="H494" s="12">
        <v>1.6469109901577601</v>
      </c>
      <c r="I494" s="15">
        <v>0.71976258449468977</v>
      </c>
      <c r="J494" s="15">
        <v>0.22773720872200201</v>
      </c>
      <c r="K494" s="51" t="s">
        <v>2</v>
      </c>
      <c r="L494" s="51" t="s">
        <v>1</v>
      </c>
      <c r="M494" s="3">
        <v>43412</v>
      </c>
      <c r="N494" s="17" t="s">
        <v>952</v>
      </c>
      <c r="O494" s="28">
        <v>773613.51370136195</v>
      </c>
      <c r="P494" s="29">
        <v>889906.84237262397</v>
      </c>
      <c r="Q494" s="29">
        <v>1024102.14659135</v>
      </c>
      <c r="R494" s="30">
        <v>946233.06068514194</v>
      </c>
      <c r="S494" s="29">
        <v>652991.422630699</v>
      </c>
      <c r="T494" s="31">
        <v>711193.58207784197</v>
      </c>
      <c r="U494" s="29">
        <v>1765738.0187941501</v>
      </c>
      <c r="V494" s="29">
        <v>1241934.8918722</v>
      </c>
      <c r="W494" s="29">
        <v>797379.99308953003</v>
      </c>
      <c r="X494" s="30">
        <v>1578483.2223501899</v>
      </c>
      <c r="Y494" s="29">
        <v>1297575.9604090999</v>
      </c>
      <c r="Z494" s="31">
        <v>674741.94409571495</v>
      </c>
      <c r="AA494" s="32">
        <v>12353894.598669901</v>
      </c>
      <c r="AB494" s="42">
        <v>6.2621022667997669E-2</v>
      </c>
      <c r="AC494" s="39">
        <v>7.203451796233043E-2</v>
      </c>
      <c r="AD494" s="39">
        <v>8.2897108957171395E-2</v>
      </c>
      <c r="AE494" s="38">
        <v>7.6593907542890916E-2</v>
      </c>
      <c r="AF494" s="39">
        <v>5.2857130795093896E-2</v>
      </c>
      <c r="AG494" s="40">
        <v>5.7568370556958903E-2</v>
      </c>
      <c r="AH494" s="39">
        <v>0.14292966519110992</v>
      </c>
      <c r="AI494" s="39">
        <v>0.10052982741215183</v>
      </c>
      <c r="AJ494" s="39">
        <v>6.454482727862848E-2</v>
      </c>
      <c r="AK494" s="38">
        <v>0.12777211346129985</v>
      </c>
      <c r="AL494" s="39">
        <v>0.10503375676758689</v>
      </c>
      <c r="AM494" s="43">
        <v>5.4617751406780005E-2</v>
      </c>
    </row>
    <row r="495" spans="1:39" hidden="1" x14ac:dyDescent="0.4">
      <c r="A495" s="3" t="s">
        <v>953</v>
      </c>
      <c r="B495" s="3">
        <v>5</v>
      </c>
      <c r="C495" s="3">
        <v>4</v>
      </c>
      <c r="D495" s="5">
        <v>0.34500808670502697</v>
      </c>
      <c r="E495" s="8">
        <v>490</v>
      </c>
      <c r="F495" s="10">
        <v>4.6217072530292782</v>
      </c>
      <c r="G495" s="5">
        <v>0.78999810874089849</v>
      </c>
      <c r="H495" s="12">
        <v>1.6434812501511999</v>
      </c>
      <c r="I495" s="15">
        <v>0.71675499735635262</v>
      </c>
      <c r="J495" s="15">
        <v>0.22767151125226801</v>
      </c>
      <c r="K495" s="51" t="s">
        <v>1</v>
      </c>
      <c r="L495" s="51" t="s">
        <v>2</v>
      </c>
      <c r="M495" s="3">
        <v>35768</v>
      </c>
      <c r="N495" s="17" t="s">
        <v>954</v>
      </c>
      <c r="O495" s="28">
        <v>109844.228377377</v>
      </c>
      <c r="P495" s="29">
        <v>66418.673220786193</v>
      </c>
      <c r="Q495" s="29">
        <v>45130.917570060803</v>
      </c>
      <c r="R495" s="30">
        <v>132350.85451188701</v>
      </c>
      <c r="S495" s="29">
        <v>92788.904241677403</v>
      </c>
      <c r="T495" s="31">
        <v>71987.362013515798</v>
      </c>
      <c r="U495" s="29">
        <v>33698.120989646501</v>
      </c>
      <c r="V495" s="29">
        <v>60182.031124187997</v>
      </c>
      <c r="W495" s="29">
        <v>86911.153378543095</v>
      </c>
      <c r="X495" s="30">
        <v>62753.160277619601</v>
      </c>
      <c r="Y495" s="29">
        <v>57989.453552473002</v>
      </c>
      <c r="Z495" s="31">
        <v>62206.136307086002</v>
      </c>
      <c r="AA495" s="32">
        <v>882260.99556486041</v>
      </c>
      <c r="AB495" s="42">
        <v>0.12450309934312594</v>
      </c>
      <c r="AC495" s="39">
        <v>7.5282341115241277E-2</v>
      </c>
      <c r="AD495" s="39">
        <v>5.1153703719120099E-2</v>
      </c>
      <c r="AE495" s="38">
        <v>0.15001326724995981</v>
      </c>
      <c r="AF495" s="39">
        <v>0.10517171756218245</v>
      </c>
      <c r="AG495" s="40">
        <v>8.15941794722847E-2</v>
      </c>
      <c r="AH495" s="39">
        <v>3.8195183918418099E-2</v>
      </c>
      <c r="AI495" s="39">
        <v>6.8213410120955123E-2</v>
      </c>
      <c r="AJ495" s="39">
        <v>9.8509572354945757E-2</v>
      </c>
      <c r="AK495" s="38">
        <v>7.1127660174348295E-2</v>
      </c>
      <c r="AL495" s="39">
        <v>6.5728229904741198E-2</v>
      </c>
      <c r="AM495" s="43">
        <v>7.0507635064677235E-2</v>
      </c>
    </row>
    <row r="496" spans="1:39" hidden="1" x14ac:dyDescent="0.4">
      <c r="A496" s="3" t="s">
        <v>955</v>
      </c>
      <c r="B496" s="3">
        <v>2</v>
      </c>
      <c r="C496" s="3">
        <v>2</v>
      </c>
      <c r="D496" s="5">
        <v>0.34637645214299301</v>
      </c>
      <c r="E496" s="8">
        <v>491</v>
      </c>
      <c r="F496" s="10">
        <v>4.6045164047678711</v>
      </c>
      <c r="G496" s="5">
        <v>0.79151604746321413</v>
      </c>
      <c r="H496" s="12">
        <v>1.7454075704571901</v>
      </c>
      <c r="I496" s="15">
        <v>0.80356395977021378</v>
      </c>
      <c r="J496" s="15">
        <v>0.22696195980574899</v>
      </c>
      <c r="K496" s="51" t="s">
        <v>1</v>
      </c>
      <c r="L496" s="51" t="s">
        <v>2</v>
      </c>
      <c r="M496" s="3">
        <v>38465</v>
      </c>
      <c r="N496" s="17" t="s">
        <v>956</v>
      </c>
      <c r="O496" s="28">
        <v>10042.142955515401</v>
      </c>
      <c r="P496" s="29">
        <v>5456.7324509049104</v>
      </c>
      <c r="Q496" s="29">
        <v>3962.5394064315101</v>
      </c>
      <c r="R496" s="30">
        <v>7187.2568871875101</v>
      </c>
      <c r="S496" s="29">
        <v>7218.7281553255098</v>
      </c>
      <c r="T496" s="31">
        <v>19302.081485144699</v>
      </c>
      <c r="U496" s="29">
        <v>4970.8467877821504</v>
      </c>
      <c r="V496" s="29">
        <v>8695.7225790425291</v>
      </c>
      <c r="W496" s="29">
        <v>5645.8634988287604</v>
      </c>
      <c r="X496" s="30">
        <v>8982.1931112114908</v>
      </c>
      <c r="Y496" s="29">
        <v>7650.9900883246401</v>
      </c>
      <c r="Z496" s="31">
        <v>13622.6898372042</v>
      </c>
      <c r="AA496" s="32">
        <v>102737.78724290332</v>
      </c>
      <c r="AB496" s="42">
        <v>9.7745369303825144E-2</v>
      </c>
      <c r="AC496" s="39">
        <v>5.3113198145912352E-2</v>
      </c>
      <c r="AD496" s="39">
        <v>3.8569444726922766E-2</v>
      </c>
      <c r="AE496" s="38">
        <v>6.995728718776717E-2</v>
      </c>
      <c r="AF496" s="39">
        <v>7.0263613311607007E-2</v>
      </c>
      <c r="AG496" s="40">
        <v>0.1878771385206956</v>
      </c>
      <c r="AH496" s="39">
        <v>4.838382177756622E-2</v>
      </c>
      <c r="AI496" s="39">
        <v>8.4639963662865358E-2</v>
      </c>
      <c r="AJ496" s="39">
        <v>5.4954108418553201E-2</v>
      </c>
      <c r="AK496" s="38">
        <v>8.7428329461436222E-2</v>
      </c>
      <c r="AL496" s="39">
        <v>7.4471042190497799E-2</v>
      </c>
      <c r="AM496" s="43">
        <v>0.13259668329235111</v>
      </c>
    </row>
    <row r="497" spans="1:39" hidden="1" x14ac:dyDescent="0.4">
      <c r="A497" s="3" t="s">
        <v>2232</v>
      </c>
      <c r="B497" s="3">
        <v>69</v>
      </c>
      <c r="C497" s="3">
        <v>67</v>
      </c>
      <c r="D497" s="5">
        <v>0.346517893157683</v>
      </c>
      <c r="E497" s="8">
        <v>492</v>
      </c>
      <c r="F497" s="10">
        <v>4.6027433479240827</v>
      </c>
      <c r="G497" s="5">
        <v>0.7902298295181307</v>
      </c>
      <c r="H497" s="12">
        <v>1.2874046090517499</v>
      </c>
      <c r="I497" s="15">
        <v>0.36446553897828204</v>
      </c>
      <c r="J497" s="15">
        <v>0.226888815883243</v>
      </c>
      <c r="K497" s="51" t="s">
        <v>0</v>
      </c>
      <c r="L497" s="51" t="s">
        <v>1</v>
      </c>
      <c r="M497" s="3">
        <v>250881</v>
      </c>
      <c r="N497" s="17" t="s">
        <v>957</v>
      </c>
      <c r="O497" s="28">
        <v>3989632.4863680499</v>
      </c>
      <c r="P497" s="29">
        <v>5166558.14528488</v>
      </c>
      <c r="Q497" s="29">
        <v>5656769.3781401701</v>
      </c>
      <c r="R497" s="30">
        <v>4055260.2953121802</v>
      </c>
      <c r="S497" s="29">
        <v>3630626.0788434502</v>
      </c>
      <c r="T497" s="31">
        <v>3820177.7688830802</v>
      </c>
      <c r="U497" s="29">
        <v>4982044.8990591699</v>
      </c>
      <c r="V497" s="29">
        <v>5304169.3471606905</v>
      </c>
      <c r="W497" s="29">
        <v>3660329.56034844</v>
      </c>
      <c r="X497" s="30">
        <v>4743322.6477397503</v>
      </c>
      <c r="Y497" s="29">
        <v>4153683.9843953</v>
      </c>
      <c r="Z497" s="31">
        <v>2775016.0490093199</v>
      </c>
      <c r="AA497" s="32">
        <v>51937590.640544482</v>
      </c>
      <c r="AB497" s="42">
        <v>7.6815894560453277E-2</v>
      </c>
      <c r="AC497" s="39">
        <v>9.9476276846228326E-2</v>
      </c>
      <c r="AD497" s="39">
        <v>0.10891474379876756</v>
      </c>
      <c r="AE497" s="38">
        <v>7.807948434455271E-2</v>
      </c>
      <c r="AF497" s="39">
        <v>6.9903629222439201E-2</v>
      </c>
      <c r="AG497" s="40">
        <v>7.355323421377391E-2</v>
      </c>
      <c r="AH497" s="39">
        <v>9.5923681434117086E-2</v>
      </c>
      <c r="AI497" s="39">
        <v>0.10212582604900527</v>
      </c>
      <c r="AJ497" s="39">
        <v>7.0475536412177076E-2</v>
      </c>
      <c r="AK497" s="38">
        <v>9.1327352486715668E-2</v>
      </c>
      <c r="AL497" s="39">
        <v>7.9974521982403526E-2</v>
      </c>
      <c r="AM497" s="43">
        <v>5.342981864936637E-2</v>
      </c>
    </row>
    <row r="498" spans="1:39" hidden="1" x14ac:dyDescent="0.4">
      <c r="A498" s="3" t="s">
        <v>958</v>
      </c>
      <c r="B498" s="3">
        <v>5</v>
      </c>
      <c r="C498" s="3">
        <v>5</v>
      </c>
      <c r="D498" s="5">
        <v>0.34693969179546102</v>
      </c>
      <c r="E498" s="8">
        <v>493</v>
      </c>
      <c r="F498" s="10">
        <v>4.5974601165505344</v>
      </c>
      <c r="G498" s="5">
        <v>0.78958688477587691</v>
      </c>
      <c r="H498" s="12">
        <v>1.5866886625001999</v>
      </c>
      <c r="I498" s="15">
        <v>0.66601907263979543</v>
      </c>
      <c r="J498" s="15">
        <v>0.22667090987944</v>
      </c>
      <c r="K498" s="51" t="s">
        <v>0</v>
      </c>
      <c r="L498" s="51" t="s">
        <v>3</v>
      </c>
      <c r="M498" s="3">
        <v>195648</v>
      </c>
      <c r="N498" s="17" t="s">
        <v>959</v>
      </c>
      <c r="O498" s="28">
        <v>27685.161177955299</v>
      </c>
      <c r="P498" s="29">
        <v>34636.148556139</v>
      </c>
      <c r="Q498" s="29">
        <v>32106.619529730899</v>
      </c>
      <c r="R498" s="30">
        <v>30049.106225879899</v>
      </c>
      <c r="S498" s="29">
        <v>22434.451868318902</v>
      </c>
      <c r="T498" s="31">
        <v>16739.7894596162</v>
      </c>
      <c r="U498" s="29">
        <v>26513.932672279701</v>
      </c>
      <c r="V498" s="29">
        <v>25119.138459788301</v>
      </c>
      <c r="W498" s="29">
        <v>10753.977418980599</v>
      </c>
      <c r="X498" s="30">
        <v>23803.752335748701</v>
      </c>
      <c r="Y498" s="29">
        <v>23826.703201169301</v>
      </c>
      <c r="Z498" s="31">
        <v>11882.120241516101</v>
      </c>
      <c r="AA498" s="32">
        <v>285550.9011471229</v>
      </c>
      <c r="AB498" s="42">
        <v>9.6953506596329092E-2</v>
      </c>
      <c r="AC498" s="39">
        <v>0.12129588250990529</v>
      </c>
      <c r="AD498" s="39">
        <v>0.11243746526714259</v>
      </c>
      <c r="AE498" s="38">
        <v>0.1052320483149092</v>
      </c>
      <c r="AF498" s="39">
        <v>7.8565508909951287E-2</v>
      </c>
      <c r="AG498" s="40">
        <v>5.8622786313643767E-2</v>
      </c>
      <c r="AH498" s="39">
        <v>9.2851861317079384E-2</v>
      </c>
      <c r="AI498" s="39">
        <v>8.7967288349919431E-2</v>
      </c>
      <c r="AJ498" s="39">
        <v>3.7660456947533442E-2</v>
      </c>
      <c r="AK498" s="38">
        <v>8.336080271546549E-2</v>
      </c>
      <c r="AL498" s="39">
        <v>8.3441176705981376E-2</v>
      </c>
      <c r="AM498" s="43">
        <v>4.1611216052139639E-2</v>
      </c>
    </row>
    <row r="499" spans="1:39" hidden="1" x14ac:dyDescent="0.4">
      <c r="A499" s="3" t="s">
        <v>960</v>
      </c>
      <c r="B499" s="3">
        <v>19</v>
      </c>
      <c r="C499" s="3">
        <v>16</v>
      </c>
      <c r="D499" s="5">
        <v>0.348862564108396</v>
      </c>
      <c r="E499" s="8">
        <v>494</v>
      </c>
      <c r="F499" s="10">
        <v>4.5734563150757417</v>
      </c>
      <c r="G499" s="5">
        <v>0.79235586423000071</v>
      </c>
      <c r="H499" s="12">
        <v>1.3986597502824401</v>
      </c>
      <c r="I499" s="15">
        <v>0.48404504307255453</v>
      </c>
      <c r="J499" s="15">
        <v>0.22568169136302199</v>
      </c>
      <c r="K499" s="51" t="s">
        <v>0</v>
      </c>
      <c r="L499" s="51" t="s">
        <v>2</v>
      </c>
      <c r="M499" s="3">
        <v>104623</v>
      </c>
      <c r="N499" s="17" t="s">
        <v>961</v>
      </c>
      <c r="O499" s="28">
        <v>326437.41758544999</v>
      </c>
      <c r="P499" s="29">
        <v>474585.11136495898</v>
      </c>
      <c r="Q499" s="29">
        <v>359571.58063746599</v>
      </c>
      <c r="R499" s="30">
        <v>426513.944075356</v>
      </c>
      <c r="S499" s="29">
        <v>302003.488995992</v>
      </c>
      <c r="T499" s="31">
        <v>326342.93044862401</v>
      </c>
      <c r="U499" s="29">
        <v>407432.61712762999</v>
      </c>
      <c r="V499" s="29">
        <v>237954.943052972</v>
      </c>
      <c r="W499" s="29">
        <v>184402.60812409999</v>
      </c>
      <c r="X499" s="30">
        <v>353839.03167142801</v>
      </c>
      <c r="Y499" s="29">
        <v>317042.47204993101</v>
      </c>
      <c r="Z499" s="31">
        <v>279431.54744681</v>
      </c>
      <c r="AA499" s="32">
        <v>3995557.6925807185</v>
      </c>
      <c r="AB499" s="42">
        <v>8.1700088623824885E-2</v>
      </c>
      <c r="AC499" s="39">
        <v>0.11877819015007787</v>
      </c>
      <c r="AD499" s="39">
        <v>8.9992839123596735E-2</v>
      </c>
      <c r="AE499" s="38">
        <v>0.10674703680723778</v>
      </c>
      <c r="AF499" s="39">
        <v>7.5584814995107441E-2</v>
      </c>
      <c r="AG499" s="40">
        <v>8.1676440576644541E-2</v>
      </c>
      <c r="AH499" s="39">
        <v>0.10197140136011164</v>
      </c>
      <c r="AI499" s="39">
        <v>5.9554876030153782E-2</v>
      </c>
      <c r="AJ499" s="39">
        <v>4.6151907271046039E-2</v>
      </c>
      <c r="AK499" s="38">
        <v>8.8558108503467625E-2</v>
      </c>
      <c r="AL499" s="39">
        <v>7.9348740887571628E-2</v>
      </c>
      <c r="AM499" s="43">
        <v>6.9935555671159888E-2</v>
      </c>
    </row>
    <row r="500" spans="1:39" hidden="1" x14ac:dyDescent="0.4">
      <c r="A500" s="3" t="s">
        <v>2233</v>
      </c>
      <c r="B500" s="3">
        <v>8</v>
      </c>
      <c r="C500" s="3">
        <v>2</v>
      </c>
      <c r="D500" s="5">
        <v>0.34957804620934602</v>
      </c>
      <c r="E500" s="8">
        <v>495</v>
      </c>
      <c r="F500" s="10">
        <v>4.5645584923419076</v>
      </c>
      <c r="G500" s="5">
        <v>0.79237690474118427</v>
      </c>
      <c r="H500" s="12">
        <v>1.6463782558805999</v>
      </c>
      <c r="I500" s="15">
        <v>0.71929583344486991</v>
      </c>
      <c r="J500" s="15">
        <v>0.22531534328123001</v>
      </c>
      <c r="K500" s="51" t="s">
        <v>2</v>
      </c>
      <c r="L500" s="51" t="s">
        <v>0</v>
      </c>
      <c r="M500" s="3">
        <v>17433</v>
      </c>
      <c r="N500" s="17" t="s">
        <v>962</v>
      </c>
      <c r="O500" s="28">
        <v>601064.45109820901</v>
      </c>
      <c r="P500" s="29">
        <v>841607.04427585599</v>
      </c>
      <c r="Q500" s="29">
        <v>384967.27341725997</v>
      </c>
      <c r="R500" s="30">
        <v>879329.03234192997</v>
      </c>
      <c r="S500" s="29">
        <v>691348.94550638297</v>
      </c>
      <c r="T500" s="31">
        <v>378686.70138635102</v>
      </c>
      <c r="U500" s="29">
        <v>1075867.3266834801</v>
      </c>
      <c r="V500" s="29">
        <v>1328918.1496848301</v>
      </c>
      <c r="W500" s="29">
        <v>604199.25217411295</v>
      </c>
      <c r="X500" s="30">
        <v>1124999.3980159999</v>
      </c>
      <c r="Y500" s="29">
        <v>920748.564605547</v>
      </c>
      <c r="Z500" s="31">
        <v>643548.97795903799</v>
      </c>
      <c r="AA500" s="32">
        <v>9475285.1171489991</v>
      </c>
      <c r="AB500" s="42">
        <v>6.3434972527672301E-2</v>
      </c>
      <c r="AC500" s="39">
        <v>8.8821289688967756E-2</v>
      </c>
      <c r="AD500" s="39">
        <v>4.0628568814306251E-2</v>
      </c>
      <c r="AE500" s="38">
        <v>9.2802382352638865E-2</v>
      </c>
      <c r="AF500" s="39">
        <v>7.2963392336884286E-2</v>
      </c>
      <c r="AG500" s="40">
        <v>3.9965731553658339E-2</v>
      </c>
      <c r="AH500" s="39">
        <v>0.11354458608705126</v>
      </c>
      <c r="AI500" s="39">
        <v>0.14025099332152718</v>
      </c>
      <c r="AJ500" s="39">
        <v>6.3765812289974591E-2</v>
      </c>
      <c r="AK500" s="38">
        <v>0.11872987293858857</v>
      </c>
      <c r="AL500" s="39">
        <v>9.7173705405351363E-2</v>
      </c>
      <c r="AM500" s="43">
        <v>6.7918692683379037E-2</v>
      </c>
    </row>
    <row r="501" spans="1:39" hidden="1" x14ac:dyDescent="0.4">
      <c r="A501" s="3" t="s">
        <v>963</v>
      </c>
      <c r="B501" s="3">
        <v>7</v>
      </c>
      <c r="C501" s="3">
        <v>7</v>
      </c>
      <c r="D501" s="5">
        <v>0.35487717466723601</v>
      </c>
      <c r="E501" s="8">
        <v>496</v>
      </c>
      <c r="F501" s="10">
        <v>4.4992193312593329</v>
      </c>
      <c r="G501" s="5">
        <v>0.80276651204967497</v>
      </c>
      <c r="H501" s="12">
        <v>1.23822617460208</v>
      </c>
      <c r="I501" s="15">
        <v>0.30827486154239198</v>
      </c>
      <c r="J501" s="15">
        <v>0.222630778041843</v>
      </c>
      <c r="K501" s="51" t="s">
        <v>2</v>
      </c>
      <c r="L501" s="51" t="s">
        <v>0</v>
      </c>
      <c r="M501" s="3">
        <v>23489</v>
      </c>
      <c r="N501" s="17" t="s">
        <v>964</v>
      </c>
      <c r="O501" s="28">
        <v>369142.03558192501</v>
      </c>
      <c r="P501" s="29">
        <v>338041.08353749599</v>
      </c>
      <c r="Q501" s="29">
        <v>294620.56586102099</v>
      </c>
      <c r="R501" s="30">
        <v>325344.35271963099</v>
      </c>
      <c r="S501" s="29">
        <v>365578.66357776598</v>
      </c>
      <c r="T501" s="31">
        <v>399545.69558217202</v>
      </c>
      <c r="U501" s="29">
        <v>363387.32597188198</v>
      </c>
      <c r="V501" s="29">
        <v>531450.33470772195</v>
      </c>
      <c r="W501" s="29">
        <v>345621.88387599599</v>
      </c>
      <c r="X501" s="30">
        <v>475350.17217689002</v>
      </c>
      <c r="Y501" s="29">
        <v>384285.66999096301</v>
      </c>
      <c r="Z501" s="31">
        <v>377356.02942407102</v>
      </c>
      <c r="AA501" s="32">
        <v>4569723.8130075345</v>
      </c>
      <c r="AB501" s="42">
        <v>8.0779944409589285E-2</v>
      </c>
      <c r="AC501" s="39">
        <v>7.3974073132226439E-2</v>
      </c>
      <c r="AD501" s="39">
        <v>6.4472291525014144E-2</v>
      </c>
      <c r="AE501" s="38">
        <v>7.1195627139117562E-2</v>
      </c>
      <c r="AF501" s="39">
        <v>8.0000165991905473E-2</v>
      </c>
      <c r="AG501" s="40">
        <v>8.7433226149221818E-2</v>
      </c>
      <c r="AH501" s="39">
        <v>7.9520632064790139E-2</v>
      </c>
      <c r="AI501" s="39">
        <v>0.11629813013971874</v>
      </c>
      <c r="AJ501" s="39">
        <v>7.5632991843445158E-2</v>
      </c>
      <c r="AK501" s="38">
        <v>0.10402164148822844</v>
      </c>
      <c r="AL501" s="39">
        <v>8.4093850244758628E-2</v>
      </c>
      <c r="AM501" s="43">
        <v>8.2577425871984272E-2</v>
      </c>
    </row>
    <row r="502" spans="1:39" hidden="1" x14ac:dyDescent="0.4">
      <c r="A502" s="3" t="s">
        <v>965</v>
      </c>
      <c r="B502" s="3">
        <v>3</v>
      </c>
      <c r="C502" s="3">
        <v>3</v>
      </c>
      <c r="D502" s="5">
        <v>0.35520371022355401</v>
      </c>
      <c r="E502" s="8">
        <v>497</v>
      </c>
      <c r="F502" s="10">
        <v>4.4952250651618249</v>
      </c>
      <c r="G502" s="5">
        <v>0.80188845648053841</v>
      </c>
      <c r="H502" s="12">
        <v>1.4699949442197899</v>
      </c>
      <c r="I502" s="15">
        <v>0.55581119318301386</v>
      </c>
      <c r="J502" s="15">
        <v>0.22246698890158301</v>
      </c>
      <c r="K502" s="51" t="s">
        <v>1</v>
      </c>
      <c r="L502" s="51" t="s">
        <v>3</v>
      </c>
      <c r="M502" s="3">
        <v>24995</v>
      </c>
      <c r="N502" s="17" t="s">
        <v>966</v>
      </c>
      <c r="O502" s="28">
        <v>46027.698133745602</v>
      </c>
      <c r="P502" s="29">
        <v>24157.984824283401</v>
      </c>
      <c r="Q502" s="29">
        <v>17007.6832935169</v>
      </c>
      <c r="R502" s="30">
        <v>33380.909454657303</v>
      </c>
      <c r="S502" s="29">
        <v>46901.823453606899</v>
      </c>
      <c r="T502" s="31">
        <v>36747.2242583025</v>
      </c>
      <c r="U502" s="29">
        <v>32801.661285207898</v>
      </c>
      <c r="V502" s="29">
        <v>27848.5207447762</v>
      </c>
      <c r="W502" s="29">
        <v>26431.535578606999</v>
      </c>
      <c r="X502" s="30">
        <v>28432.427163870201</v>
      </c>
      <c r="Y502" s="29">
        <v>25376.4547529187</v>
      </c>
      <c r="Z502" s="31">
        <v>25803.607654514399</v>
      </c>
      <c r="AA502" s="32">
        <v>370917.53059800697</v>
      </c>
      <c r="AB502" s="42">
        <v>0.12409146059917428</v>
      </c>
      <c r="AC502" s="39">
        <v>6.5130339850303129E-2</v>
      </c>
      <c r="AD502" s="39">
        <v>4.5853004753095609E-2</v>
      </c>
      <c r="AE502" s="38">
        <v>8.9995502236951075E-2</v>
      </c>
      <c r="AF502" s="39">
        <v>0.12644811739685111</v>
      </c>
      <c r="AG502" s="40">
        <v>9.9071144464531691E-2</v>
      </c>
      <c r="AH502" s="39">
        <v>8.8433839275064319E-2</v>
      </c>
      <c r="AI502" s="39">
        <v>7.5080087748556359E-2</v>
      </c>
      <c r="AJ502" s="39">
        <v>7.1259871529914212E-2</v>
      </c>
      <c r="AK502" s="38">
        <v>7.6654309431075929E-2</v>
      </c>
      <c r="AL502" s="39">
        <v>6.8415355596716715E-2</v>
      </c>
      <c r="AM502" s="43">
        <v>6.9566967117765693E-2</v>
      </c>
    </row>
    <row r="503" spans="1:39" hidden="1" x14ac:dyDescent="0.4">
      <c r="A503" s="3" t="s">
        <v>967</v>
      </c>
      <c r="B503" s="3">
        <v>19</v>
      </c>
      <c r="C503" s="3">
        <v>19</v>
      </c>
      <c r="D503" s="5">
        <v>0.35552045466239002</v>
      </c>
      <c r="E503" s="8">
        <v>498</v>
      </c>
      <c r="F503" s="10">
        <v>4.4913540733519604</v>
      </c>
      <c r="G503" s="5">
        <v>0.80099186773333664</v>
      </c>
      <c r="H503" s="12">
        <v>1.3448504216645001</v>
      </c>
      <c r="I503" s="15">
        <v>0.42744572079443238</v>
      </c>
      <c r="J503" s="15">
        <v>0.22230829016231901</v>
      </c>
      <c r="K503" s="51" t="s">
        <v>2</v>
      </c>
      <c r="L503" s="51" t="s">
        <v>1</v>
      </c>
      <c r="M503" s="3">
        <v>44488</v>
      </c>
      <c r="N503" s="17" t="s">
        <v>968</v>
      </c>
      <c r="O503" s="28">
        <v>2294332.6305730101</v>
      </c>
      <c r="P503" s="29">
        <v>3539352.5601681499</v>
      </c>
      <c r="Q503" s="29">
        <v>4890501.3075171402</v>
      </c>
      <c r="R503" s="30">
        <v>2967760.2983909398</v>
      </c>
      <c r="S503" s="29">
        <v>2659950.8816913702</v>
      </c>
      <c r="T503" s="31">
        <v>2767399.7011422599</v>
      </c>
      <c r="U503" s="29">
        <v>4081619.84412295</v>
      </c>
      <c r="V503" s="29">
        <v>4025638.2954780501</v>
      </c>
      <c r="W503" s="29">
        <v>3182910.26893412</v>
      </c>
      <c r="X503" s="30">
        <v>3954160.51487097</v>
      </c>
      <c r="Y503" s="29">
        <v>3717569.6890453701</v>
      </c>
      <c r="Z503" s="31">
        <v>3401157.3508649501</v>
      </c>
      <c r="AA503" s="32">
        <v>41482353.342799276</v>
      </c>
      <c r="AB503" s="42">
        <v>5.5308642005270234E-2</v>
      </c>
      <c r="AC503" s="39">
        <v>8.5321884487118402E-2</v>
      </c>
      <c r="AD503" s="39">
        <v>0.11789353576696388</v>
      </c>
      <c r="AE503" s="38">
        <v>7.1542717788119395E-2</v>
      </c>
      <c r="AF503" s="39">
        <v>6.4122468166408847E-2</v>
      </c>
      <c r="AG503" s="40">
        <v>6.6712697765076046E-2</v>
      </c>
      <c r="AH503" s="39">
        <v>9.8394124614713044E-2</v>
      </c>
      <c r="AI503" s="39">
        <v>9.7044597788636347E-2</v>
      </c>
      <c r="AJ503" s="39">
        <v>7.6729259852530193E-2</v>
      </c>
      <c r="AK503" s="38">
        <v>9.5321508936458493E-2</v>
      </c>
      <c r="AL503" s="39">
        <v>8.9618099974327639E-2</v>
      </c>
      <c r="AM503" s="43">
        <v>8.1990462854377597E-2</v>
      </c>
    </row>
    <row r="504" spans="1:39" hidden="1" x14ac:dyDescent="0.4">
      <c r="A504" s="3" t="s">
        <v>969</v>
      </c>
      <c r="B504" s="3">
        <v>5</v>
      </c>
      <c r="C504" s="3">
        <v>4</v>
      </c>
      <c r="D504" s="5">
        <v>0.35585049432638599</v>
      </c>
      <c r="E504" s="8">
        <v>499</v>
      </c>
      <c r="F504" s="10">
        <v>4.4873242654051912</v>
      </c>
      <c r="G504" s="5">
        <v>0.80012876680201417</v>
      </c>
      <c r="H504" s="12">
        <v>1.3273747836715899</v>
      </c>
      <c r="I504" s="15">
        <v>0.40857577251988375</v>
      </c>
      <c r="J504" s="15">
        <v>0.22214311748122301</v>
      </c>
      <c r="K504" s="51" t="s">
        <v>3</v>
      </c>
      <c r="L504" s="51" t="s">
        <v>1</v>
      </c>
      <c r="M504" s="3">
        <v>122662</v>
      </c>
      <c r="N504" s="17" t="s">
        <v>970</v>
      </c>
      <c r="O504" s="28">
        <v>30601.988158941898</v>
      </c>
      <c r="P504" s="29">
        <v>46520.563906642397</v>
      </c>
      <c r="Q504" s="29">
        <v>55444.177887157297</v>
      </c>
      <c r="R504" s="30">
        <v>39201.706790549797</v>
      </c>
      <c r="S504" s="29">
        <v>38681.499526742598</v>
      </c>
      <c r="T504" s="31">
        <v>39488.984164571397</v>
      </c>
      <c r="U504" s="29">
        <v>43672.509782791101</v>
      </c>
      <c r="V504" s="29">
        <v>53012.485604296897</v>
      </c>
      <c r="W504" s="29">
        <v>40238.939191804697</v>
      </c>
      <c r="X504" s="30">
        <v>56632.429310076201</v>
      </c>
      <c r="Y504" s="29">
        <v>44565.402976742596</v>
      </c>
      <c r="Z504" s="31">
        <v>54599.0536631051</v>
      </c>
      <c r="AA504" s="32">
        <v>542659.74096342199</v>
      </c>
      <c r="AB504" s="42">
        <v>5.6392589773864625E-2</v>
      </c>
      <c r="AC504" s="39">
        <v>8.5726948942354136E-2</v>
      </c>
      <c r="AD504" s="39">
        <v>0.10217116491583354</v>
      </c>
      <c r="AE504" s="38">
        <v>7.2239939378867968E-2</v>
      </c>
      <c r="AF504" s="39">
        <v>7.1281314250562625E-2</v>
      </c>
      <c r="AG504" s="40">
        <v>7.2769327045459145E-2</v>
      </c>
      <c r="AH504" s="39">
        <v>8.0478624976410118E-2</v>
      </c>
      <c r="AI504" s="39">
        <v>9.769010229168669E-2</v>
      </c>
      <c r="AJ504" s="39">
        <v>7.4151325691428072E-2</v>
      </c>
      <c r="AK504" s="38">
        <v>0.10436084536054337</v>
      </c>
      <c r="AL504" s="39">
        <v>8.2124026554139626E-2</v>
      </c>
      <c r="AM504" s="43">
        <v>0.10061379081885007</v>
      </c>
    </row>
    <row r="505" spans="1:39" hidden="1" x14ac:dyDescent="0.4">
      <c r="A505" s="3" t="s">
        <v>971</v>
      </c>
      <c r="B505" s="3">
        <v>12</v>
      </c>
      <c r="C505" s="3">
        <v>12</v>
      </c>
      <c r="D505" s="5">
        <v>0.35625391736020201</v>
      </c>
      <c r="E505" s="8">
        <v>500</v>
      </c>
      <c r="F505" s="10">
        <v>4.482403514646526</v>
      </c>
      <c r="G505" s="5">
        <v>0.79943379055629327</v>
      </c>
      <c r="H505" s="12">
        <v>1.4113976159585599</v>
      </c>
      <c r="I505" s="15">
        <v>0.49712447819873479</v>
      </c>
      <c r="J505" s="15">
        <v>0.22194147831432201</v>
      </c>
      <c r="K505" s="51" t="s">
        <v>0</v>
      </c>
      <c r="L505" s="51" t="s">
        <v>3</v>
      </c>
      <c r="M505" s="3">
        <v>48113</v>
      </c>
      <c r="N505" s="17" t="s">
        <v>972</v>
      </c>
      <c r="O505" s="28">
        <v>463893.92014813202</v>
      </c>
      <c r="P505" s="29">
        <v>633325.89000043902</v>
      </c>
      <c r="Q505" s="29">
        <v>748387.36169084301</v>
      </c>
      <c r="R505" s="30">
        <v>594810.45637857099</v>
      </c>
      <c r="S505" s="29">
        <v>481856.47033696203</v>
      </c>
      <c r="T505" s="31">
        <v>394730.74482763</v>
      </c>
      <c r="U505" s="29">
        <v>481163.47972000501</v>
      </c>
      <c r="V505" s="29">
        <v>518010.70031090803</v>
      </c>
      <c r="W505" s="29">
        <v>347846.43504844699</v>
      </c>
      <c r="X505" s="30">
        <v>482188.08993783197</v>
      </c>
      <c r="Y505" s="29">
        <v>527692.79123581597</v>
      </c>
      <c r="Z505" s="31">
        <v>297764.21541096002</v>
      </c>
      <c r="AA505" s="32">
        <v>5971670.5550465444</v>
      </c>
      <c r="AB505" s="42">
        <v>7.7682436743953351E-2</v>
      </c>
      <c r="AC505" s="39">
        <v>0.10605506183947597</v>
      </c>
      <c r="AD505" s="39">
        <v>0.12532294854383674</v>
      </c>
      <c r="AE505" s="38">
        <v>9.9605370205144372E-2</v>
      </c>
      <c r="AF505" s="39">
        <v>8.0690397418148652E-2</v>
      </c>
      <c r="AG505" s="40">
        <v>6.6100556149074674E-2</v>
      </c>
      <c r="AH505" s="39">
        <v>8.0574351060505672E-2</v>
      </c>
      <c r="AI505" s="39">
        <v>8.674468819669684E-2</v>
      </c>
      <c r="AJ505" s="39">
        <v>5.8249434867850947E-2</v>
      </c>
      <c r="AK505" s="38">
        <v>8.074592955070907E-2</v>
      </c>
      <c r="AL505" s="39">
        <v>8.8366025280793986E-2</v>
      </c>
      <c r="AM505" s="43">
        <v>4.9862800143809873E-2</v>
      </c>
    </row>
    <row r="506" spans="1:39" hidden="1" x14ac:dyDescent="0.4">
      <c r="A506" s="3" t="s">
        <v>973</v>
      </c>
      <c r="B506" s="3">
        <v>2</v>
      </c>
      <c r="C506" s="3">
        <v>2</v>
      </c>
      <c r="D506" s="5">
        <v>0.35663614089722001</v>
      </c>
      <c r="E506" s="8">
        <v>501</v>
      </c>
      <c r="F506" s="10">
        <v>4.4777464826970954</v>
      </c>
      <c r="G506" s="5">
        <v>0.79869411194946272</v>
      </c>
      <c r="H506" s="12">
        <v>9.4036253561053194</v>
      </c>
      <c r="I506" s="15">
        <v>3.233217062634532</v>
      </c>
      <c r="J506" s="15">
        <v>0.22175069753148499</v>
      </c>
      <c r="K506" s="51" t="s">
        <v>0</v>
      </c>
      <c r="L506" s="51" t="s">
        <v>1</v>
      </c>
      <c r="M506" s="3">
        <v>33026</v>
      </c>
      <c r="N506" s="17" t="s">
        <v>974</v>
      </c>
      <c r="O506" s="28">
        <v>6629.8743387538698</v>
      </c>
      <c r="P506" s="29">
        <v>19206.936697894402</v>
      </c>
      <c r="Q506" s="29">
        <v>38695.612550347803</v>
      </c>
      <c r="R506" s="30">
        <v>0</v>
      </c>
      <c r="S506" s="29">
        <v>4261.97615295983</v>
      </c>
      <c r="T506" s="31">
        <v>2600.5285878418999</v>
      </c>
      <c r="U506" s="29">
        <v>0</v>
      </c>
      <c r="V506" s="29">
        <v>4538.6069331136896</v>
      </c>
      <c r="W506" s="29">
        <v>3018.3638554551899</v>
      </c>
      <c r="X506" s="30">
        <v>1709.30736927576</v>
      </c>
      <c r="Y506" s="29">
        <v>9122.1416432479891</v>
      </c>
      <c r="Z506" s="31">
        <v>20480.340921241699</v>
      </c>
      <c r="AA506" s="32">
        <v>110263.68905013212</v>
      </c>
      <c r="AB506" s="42">
        <v>6.0127448989481511E-2</v>
      </c>
      <c r="AC506" s="39">
        <v>0.17419094956238804</v>
      </c>
      <c r="AD506" s="39">
        <v>0.35093703905330598</v>
      </c>
      <c r="AE506" s="38">
        <v>0</v>
      </c>
      <c r="AF506" s="39">
        <v>3.8652580823974554E-2</v>
      </c>
      <c r="AG506" s="40">
        <v>2.3584632531744448E-2</v>
      </c>
      <c r="AH506" s="39">
        <v>0</v>
      </c>
      <c r="AI506" s="39">
        <v>4.1161392043124752E-2</v>
      </c>
      <c r="AJ506" s="39">
        <v>2.7374051072088391E-2</v>
      </c>
      <c r="AK506" s="38">
        <v>1.5501996931180238E-2</v>
      </c>
      <c r="AL506" s="39">
        <v>8.2730241676392188E-2</v>
      </c>
      <c r="AM506" s="43">
        <v>0.18573966731632002</v>
      </c>
    </row>
    <row r="507" spans="1:39" hidden="1" x14ac:dyDescent="0.4">
      <c r="A507" s="3" t="s">
        <v>975</v>
      </c>
      <c r="B507" s="3">
        <v>2</v>
      </c>
      <c r="C507" s="3">
        <v>2</v>
      </c>
      <c r="D507" s="5">
        <v>0.360196855489129</v>
      </c>
      <c r="E507" s="8">
        <v>502</v>
      </c>
      <c r="F507" s="10">
        <v>4.4346008288150642</v>
      </c>
      <c r="G507" s="5">
        <v>0.80506149772669866</v>
      </c>
      <c r="H507" s="12">
        <v>1.4645874381241599</v>
      </c>
      <c r="I507" s="15">
        <v>0.5504943269028133</v>
      </c>
      <c r="J507" s="15">
        <v>0.21998558636090201</v>
      </c>
      <c r="K507" s="51" t="s">
        <v>2</v>
      </c>
      <c r="L507" s="51" t="s">
        <v>1</v>
      </c>
      <c r="M507" s="3">
        <v>27681</v>
      </c>
      <c r="N507" s="17" t="s">
        <v>976</v>
      </c>
      <c r="O507" s="28">
        <v>20697.512441380801</v>
      </c>
      <c r="P507" s="29">
        <v>32639.596651907101</v>
      </c>
      <c r="Q507" s="29">
        <v>36648.434409187597</v>
      </c>
      <c r="R507" s="30">
        <v>21951.914055433699</v>
      </c>
      <c r="S507" s="29">
        <v>19935.7293952006</v>
      </c>
      <c r="T507" s="31">
        <v>19766.726583338201</v>
      </c>
      <c r="U507" s="29">
        <v>34005.349473558403</v>
      </c>
      <c r="V507" s="29">
        <v>36733.129432540598</v>
      </c>
      <c r="W507" s="29">
        <v>19559.736951116</v>
      </c>
      <c r="X507" s="30">
        <v>27203.949087584901</v>
      </c>
      <c r="Y507" s="29">
        <v>29299.823783222</v>
      </c>
      <c r="Z507" s="31">
        <v>18858.160226709599</v>
      </c>
      <c r="AA507" s="32">
        <v>317300.0624911795</v>
      </c>
      <c r="AB507" s="42">
        <v>6.5230092546723531E-2</v>
      </c>
      <c r="AC507" s="39">
        <v>0.10286665686620984</v>
      </c>
      <c r="AD507" s="39">
        <v>0.11550087359408059</v>
      </c>
      <c r="AE507" s="38">
        <v>6.9183453299962491E-2</v>
      </c>
      <c r="AF507" s="39">
        <v>6.2829264005438965E-2</v>
      </c>
      <c r="AG507" s="40">
        <v>6.2296636275915286E-2</v>
      </c>
      <c r="AH507" s="39">
        <v>0.10717095107569891</v>
      </c>
      <c r="AI507" s="39">
        <v>0.11576779766175346</v>
      </c>
      <c r="AJ507" s="39">
        <v>6.164428962777066E-2</v>
      </c>
      <c r="AK507" s="38">
        <v>8.5735719287294912E-2</v>
      </c>
      <c r="AL507" s="39">
        <v>9.2341058974851273E-2</v>
      </c>
      <c r="AM507" s="43">
        <v>5.9433206784300051E-2</v>
      </c>
    </row>
    <row r="508" spans="1:39" hidden="1" x14ac:dyDescent="0.4">
      <c r="A508" s="3" t="s">
        <v>977</v>
      </c>
      <c r="B508" s="3">
        <v>7</v>
      </c>
      <c r="C508" s="3">
        <v>5</v>
      </c>
      <c r="D508" s="5">
        <v>0.36021734449617698</v>
      </c>
      <c r="E508" s="8">
        <v>503</v>
      </c>
      <c r="F508" s="10">
        <v>4.4343537969630216</v>
      </c>
      <c r="G508" s="5">
        <v>0.80350668096363931</v>
      </c>
      <c r="H508" s="12">
        <v>2.1843471137544999</v>
      </c>
      <c r="I508" s="15">
        <v>1.127202132585976</v>
      </c>
      <c r="J508" s="15">
        <v>0.21997549264619801</v>
      </c>
      <c r="K508" s="51" t="s">
        <v>0</v>
      </c>
      <c r="L508" s="51" t="s">
        <v>3</v>
      </c>
      <c r="M508" s="3">
        <v>63391</v>
      </c>
      <c r="N508" s="17" t="s">
        <v>978</v>
      </c>
      <c r="O508" s="28">
        <v>150426.05725827601</v>
      </c>
      <c r="P508" s="29">
        <v>254230.57003761499</v>
      </c>
      <c r="Q508" s="29">
        <v>87761.477781889698</v>
      </c>
      <c r="R508" s="30">
        <v>174565.21759389099</v>
      </c>
      <c r="S508" s="29">
        <v>186688.474980831</v>
      </c>
      <c r="T508" s="31">
        <v>43442.726577019101</v>
      </c>
      <c r="U508" s="29">
        <v>77450.0580250239</v>
      </c>
      <c r="V508" s="29">
        <v>98441.367776313593</v>
      </c>
      <c r="W508" s="29">
        <v>65076.503072321597</v>
      </c>
      <c r="X508" s="30">
        <v>61639.3862593944</v>
      </c>
      <c r="Y508" s="29">
        <v>88006.1693875739</v>
      </c>
      <c r="Z508" s="31">
        <v>75784.780940609198</v>
      </c>
      <c r="AA508" s="32">
        <v>1363512.7896907586</v>
      </c>
      <c r="AB508" s="42">
        <v>0.11032243950743746</v>
      </c>
      <c r="AC508" s="39">
        <v>0.18645264786645227</v>
      </c>
      <c r="AD508" s="39">
        <v>6.4364249785873878E-2</v>
      </c>
      <c r="AE508" s="38">
        <v>0.1280260947412763</v>
      </c>
      <c r="AF508" s="39">
        <v>0.13691728921968638</v>
      </c>
      <c r="AG508" s="40">
        <v>3.1860886751837368E-2</v>
      </c>
      <c r="AH508" s="39">
        <v>5.6801856653350045E-2</v>
      </c>
      <c r="AI508" s="39">
        <v>7.219687891496776E-2</v>
      </c>
      <c r="AJ508" s="39">
        <v>4.7727093991601494E-2</v>
      </c>
      <c r="AK508" s="38">
        <v>4.5206313226716463E-2</v>
      </c>
      <c r="AL508" s="39">
        <v>6.4543706559242089E-2</v>
      </c>
      <c r="AM508" s="43">
        <v>5.5580542781558363E-2</v>
      </c>
    </row>
    <row r="509" spans="1:39" hidden="1" x14ac:dyDescent="0.4">
      <c r="A509" s="3" t="s">
        <v>979</v>
      </c>
      <c r="B509" s="3">
        <v>2</v>
      </c>
      <c r="C509" s="3">
        <v>2</v>
      </c>
      <c r="D509" s="5">
        <v>0.36200958355345397</v>
      </c>
      <c r="E509" s="8">
        <v>504</v>
      </c>
      <c r="F509" s="10">
        <v>4.4127993214835435</v>
      </c>
      <c r="G509" s="5">
        <v>0.80590228719637969</v>
      </c>
      <c r="H509" s="12">
        <v>1.7790236824330601</v>
      </c>
      <c r="I509" s="15">
        <v>0.83108571594589231</v>
      </c>
      <c r="J509" s="15">
        <v>0.219095325167387</v>
      </c>
      <c r="K509" s="51" t="s">
        <v>0</v>
      </c>
      <c r="L509" s="51" t="s">
        <v>3</v>
      </c>
      <c r="M509" s="3">
        <v>42758</v>
      </c>
      <c r="N509" s="17" t="s">
        <v>980</v>
      </c>
      <c r="O509" s="28">
        <v>21337.543070351701</v>
      </c>
      <c r="P509" s="29">
        <v>30757.509615664301</v>
      </c>
      <c r="Q509" s="29">
        <v>55682.9219753129</v>
      </c>
      <c r="R509" s="30">
        <v>26281.315799706801</v>
      </c>
      <c r="S509" s="29">
        <v>18442.008549087801</v>
      </c>
      <c r="T509" s="31">
        <v>41977.045197347798</v>
      </c>
      <c r="U509" s="29">
        <v>21746.905519822802</v>
      </c>
      <c r="V509" s="29">
        <v>27569.0692226137</v>
      </c>
      <c r="W509" s="29">
        <v>24442.6171129742</v>
      </c>
      <c r="X509" s="30">
        <v>21220.1359316741</v>
      </c>
      <c r="Y509" s="29">
        <v>21157.0020283255</v>
      </c>
      <c r="Z509" s="31">
        <v>18205.515169118698</v>
      </c>
      <c r="AA509" s="32">
        <v>328819.58919200028</v>
      </c>
      <c r="AB509" s="42">
        <v>6.4891337899861387E-2</v>
      </c>
      <c r="AC509" s="39">
        <v>9.3539164413056777E-2</v>
      </c>
      <c r="AD509" s="39">
        <v>0.16934186345813848</v>
      </c>
      <c r="AE509" s="38">
        <v>7.9926247290458538E-2</v>
      </c>
      <c r="AF509" s="39">
        <v>5.6085492334580378E-2</v>
      </c>
      <c r="AG509" s="40">
        <v>0.12765980670585012</v>
      </c>
      <c r="AH509" s="39">
        <v>6.613628334388745E-2</v>
      </c>
      <c r="AI509" s="39">
        <v>8.3842538975121422E-2</v>
      </c>
      <c r="AJ509" s="39">
        <v>7.4334431148206218E-2</v>
      </c>
      <c r="AK509" s="38">
        <v>6.4534281500131366E-2</v>
      </c>
      <c r="AL509" s="39">
        <v>6.4342279851130654E-2</v>
      </c>
      <c r="AM509" s="43">
        <v>5.5366273079577262E-2</v>
      </c>
    </row>
    <row r="510" spans="1:39" hidden="1" x14ac:dyDescent="0.4">
      <c r="A510" s="3" t="s">
        <v>981</v>
      </c>
      <c r="B510" s="3">
        <v>5</v>
      </c>
      <c r="C510" s="3">
        <v>5</v>
      </c>
      <c r="D510" s="5">
        <v>0.36224508739211397</v>
      </c>
      <c r="E510" s="8">
        <v>505</v>
      </c>
      <c r="F510" s="10">
        <v>4.4099749552680443</v>
      </c>
      <c r="G510" s="5">
        <v>0.80482967931475624</v>
      </c>
      <c r="H510" s="12">
        <v>1.34944634539788</v>
      </c>
      <c r="I510" s="15">
        <v>0.43236761573232857</v>
      </c>
      <c r="J510" s="15">
        <v>0.21898007371020101</v>
      </c>
      <c r="K510" s="51" t="s">
        <v>2</v>
      </c>
      <c r="L510" s="51" t="s">
        <v>1</v>
      </c>
      <c r="M510" s="3">
        <v>71614</v>
      </c>
      <c r="N510" s="17" t="s">
        <v>982</v>
      </c>
      <c r="O510" s="28">
        <v>33185.349014693202</v>
      </c>
      <c r="P510" s="29">
        <v>48259.616666048198</v>
      </c>
      <c r="Q510" s="29">
        <v>56328.358113298498</v>
      </c>
      <c r="R510" s="30">
        <v>46898.913518613503</v>
      </c>
      <c r="S510" s="29">
        <v>38025.004102531202</v>
      </c>
      <c r="T510" s="31">
        <v>42333.017024019398</v>
      </c>
      <c r="U510" s="29">
        <v>70298.406805675797</v>
      </c>
      <c r="V510" s="29">
        <v>59907.138950580003</v>
      </c>
      <c r="W510" s="29">
        <v>41520.859627197402</v>
      </c>
      <c r="X510" s="30">
        <v>55117.869852256903</v>
      </c>
      <c r="Y510" s="29">
        <v>48168.223849665199</v>
      </c>
      <c r="Z510" s="31">
        <v>52480.956910835703</v>
      </c>
      <c r="AA510" s="32">
        <v>592523.71443541499</v>
      </c>
      <c r="AB510" s="42">
        <v>5.6006786236925205E-2</v>
      </c>
      <c r="AC510" s="39">
        <v>8.1447569928964403E-2</v>
      </c>
      <c r="AD510" s="39">
        <v>9.5065153918726886E-2</v>
      </c>
      <c r="AE510" s="38">
        <v>7.9151116446539257E-2</v>
      </c>
      <c r="AF510" s="39">
        <v>6.4174653564310499E-2</v>
      </c>
      <c r="AG510" s="40">
        <v>7.1445270446865286E-2</v>
      </c>
      <c r="AH510" s="39">
        <v>0.11864235150935602</v>
      </c>
      <c r="AI510" s="39">
        <v>0.10110504861001622</v>
      </c>
      <c r="AJ510" s="39">
        <v>7.0074595523590924E-2</v>
      </c>
      <c r="AK510" s="38">
        <v>9.3022217523860376E-2</v>
      </c>
      <c r="AL510" s="39">
        <v>8.1293326623327125E-2</v>
      </c>
      <c r="AM510" s="43">
        <v>8.8571909667517823E-2</v>
      </c>
    </row>
    <row r="511" spans="1:39" hidden="1" x14ac:dyDescent="0.4">
      <c r="A511" s="3" t="s">
        <v>983</v>
      </c>
      <c r="B511" s="3">
        <v>3</v>
      </c>
      <c r="C511" s="3">
        <v>3</v>
      </c>
      <c r="D511" s="5">
        <v>0.36409399654170899</v>
      </c>
      <c r="E511" s="8">
        <v>506</v>
      </c>
      <c r="F511" s="10">
        <v>4.3878648198421972</v>
      </c>
      <c r="G511" s="5">
        <v>0.80733886189683302</v>
      </c>
      <c r="H511" s="12">
        <v>1.9684714250073101</v>
      </c>
      <c r="I511" s="15">
        <v>0.97707577000294143</v>
      </c>
      <c r="J511" s="15">
        <v>0.21807848781050501</v>
      </c>
      <c r="K511" s="51" t="s">
        <v>1</v>
      </c>
      <c r="L511" s="51" t="s">
        <v>3</v>
      </c>
      <c r="M511" s="3">
        <v>63126</v>
      </c>
      <c r="N511" s="17" t="s">
        <v>984</v>
      </c>
      <c r="O511" s="28">
        <v>19606.552467379399</v>
      </c>
      <c r="P511" s="29">
        <v>5752.9591082929501</v>
      </c>
      <c r="Q511" s="29">
        <v>3103.9367493997402</v>
      </c>
      <c r="R511" s="30">
        <v>13440.436954765601</v>
      </c>
      <c r="S511" s="29">
        <v>13364.661716432</v>
      </c>
      <c r="T511" s="31">
        <v>19135.445775111599</v>
      </c>
      <c r="U511" s="29">
        <v>6517.6479245901901</v>
      </c>
      <c r="V511" s="29">
        <v>13718.837098641099</v>
      </c>
      <c r="W511" s="29">
        <v>20812.692602867501</v>
      </c>
      <c r="X511" s="30">
        <v>9195.0486147667598</v>
      </c>
      <c r="Y511" s="29">
        <v>5474.2781680719099</v>
      </c>
      <c r="Z511" s="31">
        <v>8668.8552515479896</v>
      </c>
      <c r="AA511" s="32">
        <v>138791.35243186672</v>
      </c>
      <c r="AB511" s="42">
        <v>0.14126638384768489</v>
      </c>
      <c r="AC511" s="39">
        <v>4.1450414651136878E-2</v>
      </c>
      <c r="AD511" s="39">
        <v>2.2364050029150602E-2</v>
      </c>
      <c r="AE511" s="38">
        <v>9.6839152578785989E-2</v>
      </c>
      <c r="AF511" s="39">
        <v>9.6293187451954337E-2</v>
      </c>
      <c r="AG511" s="40">
        <v>0.13787203193733033</v>
      </c>
      <c r="AH511" s="39">
        <v>4.6960043334037915E-2</v>
      </c>
      <c r="AI511" s="39">
        <v>9.8845042275783973E-2</v>
      </c>
      <c r="AJ511" s="39">
        <v>0.14995669570324666</v>
      </c>
      <c r="AK511" s="38">
        <v>6.6250875531172954E-2</v>
      </c>
      <c r="AL511" s="39">
        <v>3.9442501799665484E-2</v>
      </c>
      <c r="AM511" s="43">
        <v>6.2459620860050115E-2</v>
      </c>
    </row>
    <row r="512" spans="1:39" hidden="1" x14ac:dyDescent="0.4">
      <c r="A512" s="3" t="s">
        <v>985</v>
      </c>
      <c r="B512" s="3">
        <v>5</v>
      </c>
      <c r="C512" s="3">
        <v>5</v>
      </c>
      <c r="D512" s="5">
        <v>0.365373028802634</v>
      </c>
      <c r="E512" s="8">
        <v>507</v>
      </c>
      <c r="F512" s="10">
        <v>4.3726351465865516</v>
      </c>
      <c r="G512" s="5">
        <v>0.80857699865198296</v>
      </c>
      <c r="H512" s="12">
        <v>1.4156970369339099</v>
      </c>
      <c r="I512" s="15">
        <v>0.50151255773856485</v>
      </c>
      <c r="J512" s="15">
        <v>0.217458130511721</v>
      </c>
      <c r="K512" s="51" t="s">
        <v>0</v>
      </c>
      <c r="L512" s="51" t="s">
        <v>3</v>
      </c>
      <c r="M512" s="3">
        <v>15948</v>
      </c>
      <c r="N512" s="17" t="s">
        <v>986</v>
      </c>
      <c r="O512" s="28">
        <v>654322.75348319602</v>
      </c>
      <c r="P512" s="29">
        <v>1235834.7191413499</v>
      </c>
      <c r="Q512" s="29">
        <v>1443935.5360525099</v>
      </c>
      <c r="R512" s="30">
        <v>998628.70879465702</v>
      </c>
      <c r="S512" s="29">
        <v>993840.73683799105</v>
      </c>
      <c r="T512" s="31">
        <v>1158905.5513494001</v>
      </c>
      <c r="U512" s="29">
        <v>931714.081287615</v>
      </c>
      <c r="V512" s="29">
        <v>722912.74237501202</v>
      </c>
      <c r="W512" s="29">
        <v>909112.65939774399</v>
      </c>
      <c r="X512" s="30">
        <v>653943.20853994403</v>
      </c>
      <c r="Y512" s="29">
        <v>808477.63610014296</v>
      </c>
      <c r="Z512" s="31">
        <v>892668.50123999501</v>
      </c>
      <c r="AA512" s="32">
        <v>11404296.834599556</v>
      </c>
      <c r="AB512" s="42">
        <v>5.7375107205035455E-2</v>
      </c>
      <c r="AC512" s="39">
        <v>0.10836570961498866</v>
      </c>
      <c r="AD512" s="39">
        <v>0.12661328944646077</v>
      </c>
      <c r="AE512" s="38">
        <v>8.7566004575127518E-2</v>
      </c>
      <c r="AF512" s="39">
        <v>8.7146165278929988E-2</v>
      </c>
      <c r="AG512" s="40">
        <v>0.10162007953295203</v>
      </c>
      <c r="AH512" s="39">
        <v>8.1698511955676456E-2</v>
      </c>
      <c r="AI512" s="39">
        <v>6.3389505978287339E-2</v>
      </c>
      <c r="AJ512" s="39">
        <v>7.9716678071688057E-2</v>
      </c>
      <c r="AK512" s="38">
        <v>5.7341826333031094E-2</v>
      </c>
      <c r="AL512" s="39">
        <v>7.0892370465779037E-2</v>
      </c>
      <c r="AM512" s="43">
        <v>7.8274751542043636E-2</v>
      </c>
    </row>
    <row r="513" spans="1:39" hidden="1" x14ac:dyDescent="0.4">
      <c r="A513" s="3" t="s">
        <v>987</v>
      </c>
      <c r="B513" s="3">
        <v>9</v>
      </c>
      <c r="C513" s="3">
        <v>8</v>
      </c>
      <c r="D513" s="5">
        <v>0.36607162579268498</v>
      </c>
      <c r="E513" s="8">
        <v>508</v>
      </c>
      <c r="F513" s="10">
        <v>4.3643393197403162</v>
      </c>
      <c r="G513" s="5">
        <v>0.80852827586494591</v>
      </c>
      <c r="H513" s="12">
        <v>1.35113608188833</v>
      </c>
      <c r="I513" s="15">
        <v>0.43417298538050064</v>
      </c>
      <c r="J513" s="15">
        <v>0.217120440657604</v>
      </c>
      <c r="K513" s="51" t="s">
        <v>0</v>
      </c>
      <c r="L513" s="51" t="s">
        <v>3</v>
      </c>
      <c r="M513" s="3">
        <v>29176</v>
      </c>
      <c r="N513" s="17" t="s">
        <v>988</v>
      </c>
      <c r="O513" s="28">
        <v>542579.01563682198</v>
      </c>
      <c r="P513" s="29">
        <v>899663.98369872803</v>
      </c>
      <c r="Q513" s="29">
        <v>916413.54951465502</v>
      </c>
      <c r="R513" s="30">
        <v>647739.35116740805</v>
      </c>
      <c r="S513" s="29">
        <v>609756.77573572705</v>
      </c>
      <c r="T513" s="31">
        <v>518959.917845394</v>
      </c>
      <c r="U513" s="29">
        <v>710323.39552508504</v>
      </c>
      <c r="V513" s="29">
        <v>823868.58315957</v>
      </c>
      <c r="W513" s="29">
        <v>523948.88531092397</v>
      </c>
      <c r="X513" s="30">
        <v>650343.33364862495</v>
      </c>
      <c r="Y513" s="29">
        <v>568559.33705631702</v>
      </c>
      <c r="Z513" s="31">
        <v>526781.26185186103</v>
      </c>
      <c r="AA513" s="32">
        <v>7938937.3901511151</v>
      </c>
      <c r="AB513" s="42">
        <v>6.8344035098442085E-2</v>
      </c>
      <c r="AC513" s="39">
        <v>0.11332297251957585</v>
      </c>
      <c r="AD513" s="39">
        <v>0.11543277197922472</v>
      </c>
      <c r="AE513" s="38">
        <v>8.1590182581736989E-2</v>
      </c>
      <c r="AF513" s="39">
        <v>7.6805842617196973E-2</v>
      </c>
      <c r="AG513" s="40">
        <v>6.5368939486688121E-2</v>
      </c>
      <c r="AH513" s="39">
        <v>8.9473359042520961E-2</v>
      </c>
      <c r="AI513" s="39">
        <v>0.10377567458607806</v>
      </c>
      <c r="AJ513" s="39">
        <v>6.5997357021724892E-2</v>
      </c>
      <c r="AK513" s="38">
        <v>8.1918183969485345E-2</v>
      </c>
      <c r="AL513" s="39">
        <v>7.1616553842792641E-2</v>
      </c>
      <c r="AM513" s="43">
        <v>6.6354127254533476E-2</v>
      </c>
    </row>
    <row r="514" spans="1:39" hidden="1" x14ac:dyDescent="0.4">
      <c r="A514" s="3" t="s">
        <v>989</v>
      </c>
      <c r="B514" s="3">
        <v>7</v>
      </c>
      <c r="C514" s="3">
        <v>7</v>
      </c>
      <c r="D514" s="5">
        <v>0.36730208256792402</v>
      </c>
      <c r="E514" s="8">
        <v>509</v>
      </c>
      <c r="F514" s="10">
        <v>4.3497660923925965</v>
      </c>
      <c r="G514" s="5">
        <v>0.80965213485503096</v>
      </c>
      <c r="H514" s="12">
        <v>1.3297985326225401</v>
      </c>
      <c r="I514" s="15">
        <v>0.41120769083717296</v>
      </c>
      <c r="J514" s="15">
        <v>0.21652761229027501</v>
      </c>
      <c r="K514" s="51" t="s">
        <v>1</v>
      </c>
      <c r="L514" s="51" t="s">
        <v>2</v>
      </c>
      <c r="M514" s="3">
        <v>52294</v>
      </c>
      <c r="N514" s="17" t="s">
        <v>990</v>
      </c>
      <c r="O514" s="28">
        <v>657047.968070089</v>
      </c>
      <c r="P514" s="29">
        <v>721013.55562424206</v>
      </c>
      <c r="Q514" s="29">
        <v>425417.76099315297</v>
      </c>
      <c r="R514" s="30">
        <v>762739.59351906402</v>
      </c>
      <c r="S514" s="29">
        <v>641276.71072960296</v>
      </c>
      <c r="T514" s="31">
        <v>488747.84091486502</v>
      </c>
      <c r="U514" s="29">
        <v>565334.98181918298</v>
      </c>
      <c r="V514" s="29">
        <v>488467.91290586599</v>
      </c>
      <c r="W514" s="29">
        <v>369543.64892825403</v>
      </c>
      <c r="X514" s="30">
        <v>556574.27227936697</v>
      </c>
      <c r="Y514" s="29">
        <v>466030.80230490101</v>
      </c>
      <c r="Z514" s="31">
        <v>446154.095392933</v>
      </c>
      <c r="AA514" s="32">
        <v>6588349.14348152</v>
      </c>
      <c r="AB514" s="42">
        <v>9.9728771769809585E-2</v>
      </c>
      <c r="AC514" s="39">
        <v>0.10943766638985872</v>
      </c>
      <c r="AD514" s="39">
        <v>6.4571222885790619E-2</v>
      </c>
      <c r="AE514" s="38">
        <v>0.11577097341201396</v>
      </c>
      <c r="AF514" s="39">
        <v>9.7334961575932716E-2</v>
      </c>
      <c r="AG514" s="40">
        <v>7.4183658192800803E-2</v>
      </c>
      <c r="AH514" s="39">
        <v>8.5808291198186212E-2</v>
      </c>
      <c r="AI514" s="39">
        <v>7.4141169854234842E-2</v>
      </c>
      <c r="AJ514" s="39">
        <v>5.6090477429217404E-2</v>
      </c>
      <c r="AK514" s="38">
        <v>8.4478563621668223E-2</v>
      </c>
      <c r="AL514" s="39">
        <v>7.0735595845886456E-2</v>
      </c>
      <c r="AM514" s="43">
        <v>6.7718647824600436E-2</v>
      </c>
    </row>
    <row r="515" spans="1:39" hidden="1" x14ac:dyDescent="0.4">
      <c r="A515" s="3" t="s">
        <v>991</v>
      </c>
      <c r="B515" s="3">
        <v>2</v>
      </c>
      <c r="C515" s="3">
        <v>2</v>
      </c>
      <c r="D515" s="5">
        <v>0.367519685046311</v>
      </c>
      <c r="E515" s="8">
        <v>510</v>
      </c>
      <c r="F515" s="10">
        <v>4.3471939432663893</v>
      </c>
      <c r="G515" s="5">
        <v>0.80854330710188416</v>
      </c>
      <c r="H515" s="12">
        <v>1.69692039755229</v>
      </c>
      <c r="I515" s="15">
        <v>0.76291888971844957</v>
      </c>
      <c r="J515" s="15">
        <v>0.216423030645744</v>
      </c>
      <c r="K515" s="51" t="s">
        <v>3</v>
      </c>
      <c r="L515" s="51" t="s">
        <v>0</v>
      </c>
      <c r="M515" s="3">
        <v>30486</v>
      </c>
      <c r="N515" s="17" t="s">
        <v>992</v>
      </c>
      <c r="O515" s="28">
        <v>8083.1028983730203</v>
      </c>
      <c r="P515" s="29">
        <v>4877.4224711257302</v>
      </c>
      <c r="Q515" s="29">
        <v>2093.71523347024</v>
      </c>
      <c r="R515" s="30">
        <v>6322.2300024604101</v>
      </c>
      <c r="S515" s="29">
        <v>5803.1579373803697</v>
      </c>
      <c r="T515" s="31">
        <v>9784.6154902923299</v>
      </c>
      <c r="U515" s="29">
        <v>5335.1905700664702</v>
      </c>
      <c r="V515" s="29">
        <v>4453.3522753836196</v>
      </c>
      <c r="W515" s="29">
        <v>10248.9169138507</v>
      </c>
      <c r="X515" s="30">
        <v>10526.6770529286</v>
      </c>
      <c r="Y515" s="29">
        <v>7468.1173390040203</v>
      </c>
      <c r="Z515" s="31">
        <v>7551.05355690531</v>
      </c>
      <c r="AA515" s="32">
        <v>82547.551741240837</v>
      </c>
      <c r="AB515" s="42">
        <v>9.7920564909191543E-2</v>
      </c>
      <c r="AC515" s="39">
        <v>5.9086215983907432E-2</v>
      </c>
      <c r="AD515" s="39">
        <v>2.536374718941807E-2</v>
      </c>
      <c r="AE515" s="38">
        <v>7.6588946238872135E-2</v>
      </c>
      <c r="AF515" s="39">
        <v>7.0300788030290023E-2</v>
      </c>
      <c r="AG515" s="40">
        <v>0.11853307922400716</v>
      </c>
      <c r="AH515" s="39">
        <v>6.4631723867359755E-2</v>
      </c>
      <c r="AI515" s="39">
        <v>5.3948932239000866E-2</v>
      </c>
      <c r="AJ515" s="39">
        <v>0.12415773330234738</v>
      </c>
      <c r="AK515" s="38">
        <v>0.12752258341866077</v>
      </c>
      <c r="AL515" s="39">
        <v>9.0470488602909613E-2</v>
      </c>
      <c r="AM515" s="43">
        <v>9.1475196994035085E-2</v>
      </c>
    </row>
    <row r="516" spans="1:39" hidden="1" x14ac:dyDescent="0.4">
      <c r="A516" s="3" t="s">
        <v>993</v>
      </c>
      <c r="B516" s="3">
        <v>3</v>
      </c>
      <c r="C516" s="3">
        <v>2</v>
      </c>
      <c r="D516" s="5">
        <v>0.367831033520575</v>
      </c>
      <c r="E516" s="8">
        <v>511</v>
      </c>
      <c r="F516" s="10">
        <v>4.3435163257979408</v>
      </c>
      <c r="G516" s="5">
        <v>0.80764465677120389</v>
      </c>
      <c r="H516" s="12">
        <v>1.61707649682195</v>
      </c>
      <c r="I516" s="15">
        <v>0.69338792802324301</v>
      </c>
      <c r="J516" s="15">
        <v>0.216273528351555</v>
      </c>
      <c r="K516" s="51" t="s">
        <v>1</v>
      </c>
      <c r="L516" s="51" t="s">
        <v>0</v>
      </c>
      <c r="M516" s="3">
        <v>26912</v>
      </c>
      <c r="N516" s="17" t="s">
        <v>994</v>
      </c>
      <c r="O516" s="28">
        <v>52999.513541363303</v>
      </c>
      <c r="P516" s="29">
        <v>21586.546946097402</v>
      </c>
      <c r="Q516" s="29">
        <v>22289.688622491201</v>
      </c>
      <c r="R516" s="30">
        <v>56543.374496017903</v>
      </c>
      <c r="S516" s="29">
        <v>42512.6106547335</v>
      </c>
      <c r="T516" s="31">
        <v>57599.511846971502</v>
      </c>
      <c r="U516" s="29">
        <v>16931.895766616799</v>
      </c>
      <c r="V516" s="29">
        <v>32974.546872031096</v>
      </c>
      <c r="W516" s="29">
        <v>52021.008506604703</v>
      </c>
      <c r="X516" s="30">
        <v>41354.3417063097</v>
      </c>
      <c r="Y516" s="29">
        <v>30761.5697526076</v>
      </c>
      <c r="Z516" s="31">
        <v>59601.210936940697</v>
      </c>
      <c r="AA516" s="32">
        <v>487175.8196487854</v>
      </c>
      <c r="AB516" s="42">
        <v>0.10878929413937599</v>
      </c>
      <c r="AC516" s="39">
        <v>4.4309561508326843E-2</v>
      </c>
      <c r="AD516" s="39">
        <v>4.5752863183070695E-2</v>
      </c>
      <c r="AE516" s="38">
        <v>0.11606358980784623</v>
      </c>
      <c r="AF516" s="39">
        <v>8.7263384059951238E-2</v>
      </c>
      <c r="AG516" s="40">
        <v>0.11823146700609262</v>
      </c>
      <c r="AH516" s="39">
        <v>3.475520558229539E-2</v>
      </c>
      <c r="AI516" s="39">
        <v>6.768510575053395E-2</v>
      </c>
      <c r="AJ516" s="39">
        <v>0.10678076868451243</v>
      </c>
      <c r="AK516" s="38">
        <v>8.4885866741339619E-2</v>
      </c>
      <c r="AL516" s="39">
        <v>6.3142644835665729E-2</v>
      </c>
      <c r="AM516" s="43">
        <v>0.12234024870098927</v>
      </c>
    </row>
    <row r="517" spans="1:39" hidden="1" x14ac:dyDescent="0.4">
      <c r="A517" s="3" t="s">
        <v>995</v>
      </c>
      <c r="B517" s="3">
        <v>3</v>
      </c>
      <c r="C517" s="3">
        <v>3</v>
      </c>
      <c r="D517" s="5">
        <v>0.36846073099440202</v>
      </c>
      <c r="E517" s="8">
        <v>512</v>
      </c>
      <c r="F517" s="10">
        <v>4.3360879063043161</v>
      </c>
      <c r="G517" s="5">
        <v>0.80744714878070134</v>
      </c>
      <c r="H517" s="12">
        <v>1.2855222992786799</v>
      </c>
      <c r="I517" s="15">
        <v>0.36235463606012447</v>
      </c>
      <c r="J517" s="15">
        <v>0.215971645089678</v>
      </c>
      <c r="K517" s="51" t="s">
        <v>0</v>
      </c>
      <c r="L517" s="51" t="s">
        <v>3</v>
      </c>
      <c r="M517" s="3">
        <v>20789</v>
      </c>
      <c r="N517" s="17" t="s">
        <v>996</v>
      </c>
      <c r="O517" s="28">
        <v>73752.4273403837</v>
      </c>
      <c r="P517" s="29">
        <v>99294.034980815704</v>
      </c>
      <c r="Q517" s="29">
        <v>73837.136526922695</v>
      </c>
      <c r="R517" s="30">
        <v>92007.591058760503</v>
      </c>
      <c r="S517" s="29">
        <v>75215.051740500901</v>
      </c>
      <c r="T517" s="31">
        <v>75751.075043931007</v>
      </c>
      <c r="U517" s="29">
        <v>60997.073153411598</v>
      </c>
      <c r="V517" s="29">
        <v>91588.261858316793</v>
      </c>
      <c r="W517" s="29">
        <v>48600.307342496599</v>
      </c>
      <c r="X517" s="30">
        <v>72803.889602278301</v>
      </c>
      <c r="Y517" s="29">
        <v>69315.988355711204</v>
      </c>
      <c r="Z517" s="31">
        <v>49929.376253042203</v>
      </c>
      <c r="AA517" s="32">
        <v>883092.21325657121</v>
      </c>
      <c r="AB517" s="42">
        <v>8.3516111039420832E-2</v>
      </c>
      <c r="AC517" s="39">
        <v>0.11243903353495779</v>
      </c>
      <c r="AD517" s="39">
        <v>8.3612034415561379E-2</v>
      </c>
      <c r="AE517" s="38">
        <v>0.10418797683592401</v>
      </c>
      <c r="AF517" s="39">
        <v>8.5172364348147775E-2</v>
      </c>
      <c r="AG517" s="40">
        <v>8.5779348868431818E-2</v>
      </c>
      <c r="AH517" s="39">
        <v>6.9072144718016759E-2</v>
      </c>
      <c r="AI517" s="39">
        <v>0.10371313491777669</v>
      </c>
      <c r="AJ517" s="39">
        <v>5.5034238342192697E-2</v>
      </c>
      <c r="AK517" s="38">
        <v>8.2442001536623288E-2</v>
      </c>
      <c r="AL517" s="39">
        <v>7.8492355968234909E-2</v>
      </c>
      <c r="AM517" s="43">
        <v>5.6539255474712079E-2</v>
      </c>
    </row>
    <row r="518" spans="1:39" hidden="1" x14ac:dyDescent="0.4">
      <c r="A518" s="3" t="s">
        <v>997</v>
      </c>
      <c r="B518" s="3">
        <v>3</v>
      </c>
      <c r="C518" s="3">
        <v>2</v>
      </c>
      <c r="D518" s="5">
        <v>0.37050314791094202</v>
      </c>
      <c r="E518" s="8">
        <v>513</v>
      </c>
      <c r="F518" s="10">
        <v>4.3120809776685576</v>
      </c>
      <c r="G518" s="5">
        <v>0.81034021823796676</v>
      </c>
      <c r="H518" s="12">
        <v>2.0493517551711098</v>
      </c>
      <c r="I518" s="15">
        <v>1.0351676329027875</v>
      </c>
      <c r="J518" s="15">
        <v>0.21499691069149601</v>
      </c>
      <c r="K518" s="51" t="s">
        <v>1</v>
      </c>
      <c r="L518" s="51" t="s">
        <v>3</v>
      </c>
      <c r="M518" s="3">
        <v>39030</v>
      </c>
      <c r="N518" s="17" t="s">
        <v>998</v>
      </c>
      <c r="O518" s="28">
        <v>21285.4896259819</v>
      </c>
      <c r="P518" s="29">
        <v>13950.0005842193</v>
      </c>
      <c r="Q518" s="29">
        <v>24011.500313210199</v>
      </c>
      <c r="R518" s="30">
        <v>18152.3020174796</v>
      </c>
      <c r="S518" s="29">
        <v>19168.130197321399</v>
      </c>
      <c r="T518" s="31">
        <v>32706.283372616399</v>
      </c>
      <c r="U518" s="29">
        <v>7488.0101952257</v>
      </c>
      <c r="V518" s="29">
        <v>15275.7966370379</v>
      </c>
      <c r="W518" s="29">
        <v>43917.213591297797</v>
      </c>
      <c r="X518" s="30">
        <v>4586.9389877998301</v>
      </c>
      <c r="Y518" s="29">
        <v>6394.9017625230699</v>
      </c>
      <c r="Z518" s="31">
        <v>23188.337897983602</v>
      </c>
      <c r="AA518" s="32">
        <v>230124.9051826967</v>
      </c>
      <c r="AB518" s="42">
        <v>9.249537597455304E-2</v>
      </c>
      <c r="AC518" s="39">
        <v>6.0619256195431619E-2</v>
      </c>
      <c r="AD518" s="39">
        <v>0.10434116330932287</v>
      </c>
      <c r="AE518" s="38">
        <v>7.8880215086100505E-2</v>
      </c>
      <c r="AF518" s="39">
        <v>8.3294462118751453E-2</v>
      </c>
      <c r="AG518" s="40">
        <v>0.14212404931422265</v>
      </c>
      <c r="AH518" s="39">
        <v>3.2538895298103221E-2</v>
      </c>
      <c r="AI518" s="39">
        <v>6.6380458146893792E-2</v>
      </c>
      <c r="AJ518" s="39">
        <v>0.1908407677840511</v>
      </c>
      <c r="AK518" s="38">
        <v>1.993238838776815E-2</v>
      </c>
      <c r="AL518" s="39">
        <v>2.7788829537794452E-2</v>
      </c>
      <c r="AM518" s="43">
        <v>0.10076413884700713</v>
      </c>
    </row>
    <row r="519" spans="1:39" hidden="1" x14ac:dyDescent="0.4">
      <c r="A519" s="3" t="s">
        <v>999</v>
      </c>
      <c r="B519" s="3">
        <v>10</v>
      </c>
      <c r="C519" s="3">
        <v>9</v>
      </c>
      <c r="D519" s="5">
        <v>0.37076284183257102</v>
      </c>
      <c r="E519" s="8">
        <v>514</v>
      </c>
      <c r="F519" s="10">
        <v>4.309037977090572</v>
      </c>
      <c r="G519" s="5">
        <v>0.8093305613543671</v>
      </c>
      <c r="H519" s="12">
        <v>1.50391306671477</v>
      </c>
      <c r="I519" s="15">
        <v>0.5887211748318385</v>
      </c>
      <c r="J519" s="15">
        <v>0.21487345439828501</v>
      </c>
      <c r="K519" s="51" t="s">
        <v>2</v>
      </c>
      <c r="L519" s="51" t="s">
        <v>1</v>
      </c>
      <c r="M519" s="3">
        <v>62681</v>
      </c>
      <c r="N519" s="17" t="s">
        <v>1000</v>
      </c>
      <c r="O519" s="28">
        <v>158943.945931036</v>
      </c>
      <c r="P519" s="29">
        <v>150867.03145154199</v>
      </c>
      <c r="Q519" s="29">
        <v>213551.878369885</v>
      </c>
      <c r="R519" s="30">
        <v>142277.13754515001</v>
      </c>
      <c r="S519" s="29">
        <v>139092.320703356</v>
      </c>
      <c r="T519" s="31">
        <v>203033.210825708</v>
      </c>
      <c r="U519" s="29">
        <v>159082.69443423601</v>
      </c>
      <c r="V519" s="29">
        <v>222988.06934732001</v>
      </c>
      <c r="W519" s="29">
        <v>346428.73979066499</v>
      </c>
      <c r="X519" s="30">
        <v>189087.94789851599</v>
      </c>
      <c r="Y519" s="29">
        <v>176214.162688596</v>
      </c>
      <c r="Z519" s="31">
        <v>296342.77274836402</v>
      </c>
      <c r="AA519" s="32">
        <v>2397909.9117343742</v>
      </c>
      <c r="AB519" s="42">
        <v>6.6284369213885141E-2</v>
      </c>
      <c r="AC519" s="39">
        <v>6.2916054816430533E-2</v>
      </c>
      <c r="AD519" s="39">
        <v>8.9057506841625236E-2</v>
      </c>
      <c r="AE519" s="38">
        <v>5.9333812687834872E-2</v>
      </c>
      <c r="AF519" s="39">
        <v>5.8005649012373657E-2</v>
      </c>
      <c r="AG519" s="40">
        <v>8.4670908540870476E-2</v>
      </c>
      <c r="AH519" s="39">
        <v>6.6342231480737215E-2</v>
      </c>
      <c r="AI519" s="39">
        <v>9.2992680107000306E-2</v>
      </c>
      <c r="AJ519" s="39">
        <v>0.14447112382970967</v>
      </c>
      <c r="AK519" s="38">
        <v>7.8855317696965258E-2</v>
      </c>
      <c r="AL519" s="39">
        <v>7.3486565039944635E-2</v>
      </c>
      <c r="AM519" s="43">
        <v>0.1235837807326229</v>
      </c>
    </row>
    <row r="520" spans="1:39" hidden="1" x14ac:dyDescent="0.4">
      <c r="A520" s="3" t="s">
        <v>1001</v>
      </c>
      <c r="B520" s="3">
        <v>17</v>
      </c>
      <c r="C520" s="3">
        <v>17</v>
      </c>
      <c r="D520" s="5">
        <v>0.37184483296050003</v>
      </c>
      <c r="E520" s="8">
        <v>515</v>
      </c>
      <c r="F520" s="10">
        <v>4.2963824895485851</v>
      </c>
      <c r="G520" s="5">
        <v>0.81011631569258458</v>
      </c>
      <c r="H520" s="12">
        <v>1.5873826756087901</v>
      </c>
      <c r="I520" s="15">
        <v>0.66664996538250698</v>
      </c>
      <c r="J520" s="15">
        <v>0.214360246359971</v>
      </c>
      <c r="K520" s="51" t="s">
        <v>0</v>
      </c>
      <c r="L520" s="51" t="s">
        <v>3</v>
      </c>
      <c r="M520" s="3">
        <v>44512</v>
      </c>
      <c r="N520" s="17" t="s">
        <v>1002</v>
      </c>
      <c r="O520" s="28">
        <v>1180866.7012577599</v>
      </c>
      <c r="P520" s="29">
        <v>2184206.4385771202</v>
      </c>
      <c r="Q520" s="29">
        <v>2951759.0243223798</v>
      </c>
      <c r="R520" s="30">
        <v>1498113.12514687</v>
      </c>
      <c r="S520" s="29">
        <v>1405899.1848794699</v>
      </c>
      <c r="T520" s="31">
        <v>1872987.9342821301</v>
      </c>
      <c r="U520" s="29">
        <v>1252901.70740199</v>
      </c>
      <c r="V520" s="29">
        <v>1290687.11173897</v>
      </c>
      <c r="W520" s="29">
        <v>1563005.10789292</v>
      </c>
      <c r="X520" s="30">
        <v>933877.853442205</v>
      </c>
      <c r="Y520" s="29">
        <v>1211676.96407419</v>
      </c>
      <c r="Z520" s="31">
        <v>1833846.15568287</v>
      </c>
      <c r="AA520" s="32">
        <v>19179827.308698874</v>
      </c>
      <c r="AB520" s="42">
        <v>6.1568161290075134E-2</v>
      </c>
      <c r="AC520" s="39">
        <v>0.11388040170656223</v>
      </c>
      <c r="AD520" s="39">
        <v>0.15389914501386728</v>
      </c>
      <c r="AE520" s="38">
        <v>7.8108791129074012E-2</v>
      </c>
      <c r="AF520" s="39">
        <v>7.3300930308263748E-2</v>
      </c>
      <c r="AG520" s="40">
        <v>9.7654056219403484E-2</v>
      </c>
      <c r="AH520" s="39">
        <v>6.5323930567077901E-2</v>
      </c>
      <c r="AI520" s="39">
        <v>6.7293990241173246E-2</v>
      </c>
      <c r="AJ520" s="39">
        <v>8.1492136646299743E-2</v>
      </c>
      <c r="AK520" s="38">
        <v>4.8690628878532781E-2</v>
      </c>
      <c r="AL520" s="39">
        <v>6.3174550248668956E-2</v>
      </c>
      <c r="AM520" s="43">
        <v>9.5613277751001549E-2</v>
      </c>
    </row>
    <row r="521" spans="1:39" hidden="1" x14ac:dyDescent="0.4">
      <c r="A521" s="3" t="s">
        <v>1003</v>
      </c>
      <c r="B521" s="3">
        <v>7</v>
      </c>
      <c r="C521" s="3">
        <v>4</v>
      </c>
      <c r="D521" s="5">
        <v>0.37242819445998299</v>
      </c>
      <c r="E521" s="8">
        <v>516</v>
      </c>
      <c r="F521" s="10">
        <v>4.2895744843481349</v>
      </c>
      <c r="G521" s="5">
        <v>0.80981479493042807</v>
      </c>
      <c r="H521" s="12">
        <v>1.5334572428907201</v>
      </c>
      <c r="I521" s="15">
        <v>0.6167879407624185</v>
      </c>
      <c r="J521" s="15">
        <v>0.214084321715208</v>
      </c>
      <c r="K521" s="51" t="s">
        <v>1</v>
      </c>
      <c r="L521" s="51" t="s">
        <v>2</v>
      </c>
      <c r="M521" s="3">
        <v>119038</v>
      </c>
      <c r="N521" s="17" t="s">
        <v>1004</v>
      </c>
      <c r="O521" s="28">
        <v>38549.956152140199</v>
      </c>
      <c r="P521" s="29">
        <v>31545.9141727889</v>
      </c>
      <c r="Q521" s="29">
        <v>35053.878890476102</v>
      </c>
      <c r="R521" s="30">
        <v>54502.420129928498</v>
      </c>
      <c r="S521" s="29">
        <v>40482.268002708697</v>
      </c>
      <c r="T521" s="31">
        <v>34341.553808364399</v>
      </c>
      <c r="U521" s="29">
        <v>21392.691272109401</v>
      </c>
      <c r="V521" s="29">
        <v>42363.376939750597</v>
      </c>
      <c r="W521" s="29">
        <v>20580.317781667</v>
      </c>
      <c r="X521" s="30">
        <v>47386.806169308496</v>
      </c>
      <c r="Y521" s="29">
        <v>37715.326782787699</v>
      </c>
      <c r="Z521" s="31">
        <v>22767.2018592038</v>
      </c>
      <c r="AA521" s="32">
        <v>426681.71196123381</v>
      </c>
      <c r="AB521" s="42">
        <v>9.0348273833781412E-2</v>
      </c>
      <c r="AC521" s="39">
        <v>7.3933129282220109E-2</v>
      </c>
      <c r="AD521" s="39">
        <v>8.2154631679318205E-2</v>
      </c>
      <c r="AE521" s="38">
        <v>0.12773554291654365</v>
      </c>
      <c r="AF521" s="39">
        <v>9.4876970040812802E-2</v>
      </c>
      <c r="AG521" s="40">
        <v>8.0485178637055108E-2</v>
      </c>
      <c r="AH521" s="39">
        <v>5.0137352205179668E-2</v>
      </c>
      <c r="AI521" s="39">
        <v>9.92856636508469E-2</v>
      </c>
      <c r="AJ521" s="39">
        <v>4.8233418974227858E-2</v>
      </c>
      <c r="AK521" s="38">
        <v>0.11105891075456692</v>
      </c>
      <c r="AL521" s="39">
        <v>8.8392180225934605E-2</v>
      </c>
      <c r="AM521" s="43">
        <v>5.3358747799512711E-2</v>
      </c>
    </row>
    <row r="522" spans="1:39" hidden="1" x14ac:dyDescent="0.4">
      <c r="A522" s="3" t="s">
        <v>1005</v>
      </c>
      <c r="B522" s="3">
        <v>2</v>
      </c>
      <c r="C522" s="3">
        <v>2</v>
      </c>
      <c r="D522" s="5">
        <v>0.37846123006459897</v>
      </c>
      <c r="E522" s="8">
        <v>517</v>
      </c>
      <c r="F522" s="10">
        <v>4.2197860343314861</v>
      </c>
      <c r="G522" s="5">
        <v>0.82134139290615094</v>
      </c>
      <c r="H522" s="12">
        <v>1.33492158054129</v>
      </c>
      <c r="I522" s="15">
        <v>0.41675499383255066</v>
      </c>
      <c r="J522" s="15">
        <v>0.21126209346284999</v>
      </c>
      <c r="K522" s="51" t="s">
        <v>3</v>
      </c>
      <c r="L522" s="51" t="s">
        <v>0</v>
      </c>
      <c r="M522" s="3">
        <v>17213</v>
      </c>
      <c r="N522" s="17" t="s">
        <v>1006</v>
      </c>
      <c r="O522" s="28">
        <v>14838.7957269814</v>
      </c>
      <c r="P522" s="29">
        <v>16022.7758909108</v>
      </c>
      <c r="Q522" s="29">
        <v>25608.038732109999</v>
      </c>
      <c r="R522" s="30">
        <v>21163.742631855901</v>
      </c>
      <c r="S522" s="29">
        <v>21853.119932508602</v>
      </c>
      <c r="T522" s="31">
        <v>28808.565635068499</v>
      </c>
      <c r="U522" s="29">
        <v>20626.802062345399</v>
      </c>
      <c r="V522" s="29">
        <v>31830.3457968929</v>
      </c>
      <c r="W522" s="29">
        <v>21675.348063317</v>
      </c>
      <c r="X522" s="30">
        <v>23212.0366845996</v>
      </c>
      <c r="Y522" s="29">
        <v>30794.883771616001</v>
      </c>
      <c r="Z522" s="31">
        <v>21375.5810447603</v>
      </c>
      <c r="AA522" s="32">
        <v>277810.03597296646</v>
      </c>
      <c r="AB522" s="42">
        <v>5.3413461738384981E-2</v>
      </c>
      <c r="AC522" s="39">
        <v>5.7675295403906743E-2</v>
      </c>
      <c r="AD522" s="39">
        <v>9.2178234823028143E-2</v>
      </c>
      <c r="AE522" s="38">
        <v>7.6180626656393843E-2</v>
      </c>
      <c r="AF522" s="39">
        <v>7.866209676685372E-2</v>
      </c>
      <c r="AG522" s="40">
        <v>0.10369879379689452</v>
      </c>
      <c r="AH522" s="39">
        <v>7.4247865056799395E-2</v>
      </c>
      <c r="AI522" s="39">
        <v>0.11457593922197358</v>
      </c>
      <c r="AJ522" s="39">
        <v>7.8022192349545702E-2</v>
      </c>
      <c r="AK522" s="38">
        <v>8.3553629023173051E-2</v>
      </c>
      <c r="AL522" s="39">
        <v>0.11084870877239522</v>
      </c>
      <c r="AM522" s="43">
        <v>7.6943156390650858E-2</v>
      </c>
    </row>
    <row r="523" spans="1:39" hidden="1" x14ac:dyDescent="0.4">
      <c r="A523" s="3" t="s">
        <v>1007</v>
      </c>
      <c r="B523" s="3">
        <v>3</v>
      </c>
      <c r="C523" s="3">
        <v>2</v>
      </c>
      <c r="D523" s="5">
        <v>0.37918377250338497</v>
      </c>
      <c r="E523" s="8">
        <v>518</v>
      </c>
      <c r="F523" s="10">
        <v>4.21150256943241</v>
      </c>
      <c r="G523" s="5">
        <v>0.82132083542238987</v>
      </c>
      <c r="H523" s="12">
        <v>2.4300792579503301</v>
      </c>
      <c r="I523" s="15">
        <v>1.2810033686405906</v>
      </c>
      <c r="J523" s="15">
        <v>0.210927869725371</v>
      </c>
      <c r="K523" s="51" t="s">
        <v>3</v>
      </c>
      <c r="L523" s="51" t="s">
        <v>2</v>
      </c>
      <c r="M523" s="3">
        <v>76900</v>
      </c>
      <c r="N523" s="17" t="s">
        <v>1008</v>
      </c>
      <c r="O523" s="28">
        <v>8034.1578516539403</v>
      </c>
      <c r="P523" s="29">
        <v>850.51949441190095</v>
      </c>
      <c r="Q523" s="29">
        <v>0</v>
      </c>
      <c r="R523" s="30">
        <v>4365.5398872750102</v>
      </c>
      <c r="S523" s="29">
        <v>5273.8656205617599</v>
      </c>
      <c r="T523" s="31">
        <v>2919.0319147731402</v>
      </c>
      <c r="U523" s="29">
        <v>1755.7761755341901</v>
      </c>
      <c r="V523" s="29">
        <v>1032.95652428946</v>
      </c>
      <c r="W523" s="29">
        <v>3539.0519373483899</v>
      </c>
      <c r="X523" s="30">
        <v>7389.0071408992499</v>
      </c>
      <c r="Y523" s="29">
        <v>3459.3286404116502</v>
      </c>
      <c r="Z523" s="31">
        <v>4528.6824142576297</v>
      </c>
      <c r="AA523" s="32">
        <v>43147.917601416324</v>
      </c>
      <c r="AB523" s="42">
        <v>0.18620036141420229</v>
      </c>
      <c r="AC523" s="39">
        <v>1.9711715922623871E-2</v>
      </c>
      <c r="AD523" s="39">
        <v>0</v>
      </c>
      <c r="AE523" s="38">
        <v>0.10117614313631933</v>
      </c>
      <c r="AF523" s="39">
        <v>0.12222758162467257</v>
      </c>
      <c r="AG523" s="40">
        <v>6.7651744905467312E-2</v>
      </c>
      <c r="AH523" s="39">
        <v>4.0692025783338311E-2</v>
      </c>
      <c r="AI523" s="39">
        <v>2.39398928548884E-2</v>
      </c>
      <c r="AJ523" s="39">
        <v>8.2021384439471101E-2</v>
      </c>
      <c r="AK523" s="38">
        <v>0.17124829080179543</v>
      </c>
      <c r="AL523" s="39">
        <v>8.0173710174557725E-2</v>
      </c>
      <c r="AM523" s="43">
        <v>0.1049571489426636</v>
      </c>
    </row>
    <row r="524" spans="1:39" hidden="1" x14ac:dyDescent="0.4">
      <c r="A524" s="3" t="s">
        <v>1009</v>
      </c>
      <c r="B524" s="3">
        <v>5</v>
      </c>
      <c r="C524" s="3">
        <v>5</v>
      </c>
      <c r="D524" s="5">
        <v>0.379996542845149</v>
      </c>
      <c r="E524" s="8">
        <v>519</v>
      </c>
      <c r="F524" s="10">
        <v>4.2022035451504438</v>
      </c>
      <c r="G524" s="5">
        <v>0.82149541632419498</v>
      </c>
      <c r="H524" s="12">
        <v>1.3770351273149699</v>
      </c>
      <c r="I524" s="15">
        <v>0.4615653622010682</v>
      </c>
      <c r="J524" s="15">
        <v>0.210552861532073</v>
      </c>
      <c r="K524" s="51" t="s">
        <v>0</v>
      </c>
      <c r="L524" s="51" t="s">
        <v>1</v>
      </c>
      <c r="M524" s="3">
        <v>34062</v>
      </c>
      <c r="N524" s="17" t="s">
        <v>1010</v>
      </c>
      <c r="O524" s="28">
        <v>103013.532798279</v>
      </c>
      <c r="P524" s="29">
        <v>133430.32965276699</v>
      </c>
      <c r="Q524" s="29">
        <v>204532.239840205</v>
      </c>
      <c r="R524" s="30">
        <v>130974.922904847</v>
      </c>
      <c r="S524" s="29">
        <v>95523.994993842905</v>
      </c>
      <c r="T524" s="31">
        <v>93736.995872874002</v>
      </c>
      <c r="U524" s="29">
        <v>117763.68019503901</v>
      </c>
      <c r="V524" s="29">
        <v>126773.496180022</v>
      </c>
      <c r="W524" s="29">
        <v>91988.135627504205</v>
      </c>
      <c r="X524" s="30">
        <v>118441.59126823</v>
      </c>
      <c r="Y524" s="29">
        <v>98197.7335428238</v>
      </c>
      <c r="Z524" s="31">
        <v>104165.163340144</v>
      </c>
      <c r="AA524" s="32">
        <v>1418541.816216578</v>
      </c>
      <c r="AB524" s="42">
        <v>7.2619313453182871E-2</v>
      </c>
      <c r="AC524" s="39">
        <v>9.4061611809683379E-2</v>
      </c>
      <c r="AD524" s="39">
        <v>0.14418485059941141</v>
      </c>
      <c r="AE524" s="38">
        <v>9.2330674646005792E-2</v>
      </c>
      <c r="AF524" s="39">
        <v>6.7339569339321212E-2</v>
      </c>
      <c r="AG524" s="40">
        <v>6.607982563593498E-2</v>
      </c>
      <c r="AH524" s="39">
        <v>8.3017418907768925E-2</v>
      </c>
      <c r="AI524" s="39">
        <v>8.9368881996120628E-2</v>
      </c>
      <c r="AJ524" s="39">
        <v>6.484696790458222E-2</v>
      </c>
      <c r="AK524" s="38">
        <v>8.3495311815430295E-2</v>
      </c>
      <c r="AL524" s="39">
        <v>6.9224419344033852E-2</v>
      </c>
      <c r="AM524" s="43">
        <v>7.3431154548524377E-2</v>
      </c>
    </row>
    <row r="525" spans="1:39" hidden="1" x14ac:dyDescent="0.4">
      <c r="A525" s="3" t="s">
        <v>1011</v>
      </c>
      <c r="B525" s="3">
        <v>2</v>
      </c>
      <c r="C525" s="3">
        <v>2</v>
      </c>
      <c r="D525" s="5">
        <v>0.38595264868145401</v>
      </c>
      <c r="E525" s="8">
        <v>520</v>
      </c>
      <c r="F525" s="10">
        <v>4.134659742862647</v>
      </c>
      <c r="G525" s="5">
        <v>0.83276706119344501</v>
      </c>
      <c r="H525" s="12">
        <v>1.2358494926849899</v>
      </c>
      <c r="I525" s="15">
        <v>0.30550305604297096</v>
      </c>
      <c r="J525" s="15">
        <v>0.207835062084398</v>
      </c>
      <c r="K525" s="51" t="s">
        <v>1</v>
      </c>
      <c r="L525" s="51" t="s">
        <v>3</v>
      </c>
      <c r="M525" s="3">
        <v>13250</v>
      </c>
      <c r="N525" s="17" t="s">
        <v>1012</v>
      </c>
      <c r="O525" s="28">
        <v>137560.85027135999</v>
      </c>
      <c r="P525" s="29">
        <v>167308.99574741101</v>
      </c>
      <c r="Q525" s="29">
        <v>137953.572797859</v>
      </c>
      <c r="R525" s="30">
        <v>127921.166125869</v>
      </c>
      <c r="S525" s="29">
        <v>166758.78883206099</v>
      </c>
      <c r="T525" s="31">
        <v>179007.229041382</v>
      </c>
      <c r="U525" s="29">
        <v>155664.43121922301</v>
      </c>
      <c r="V525" s="29">
        <v>160052.66694698</v>
      </c>
      <c r="W525" s="29">
        <v>119530.460215675</v>
      </c>
      <c r="X525" s="30">
        <v>120340.15951466899</v>
      </c>
      <c r="Y525" s="29">
        <v>139143.49870920999</v>
      </c>
      <c r="Z525" s="31">
        <v>123805.0729712</v>
      </c>
      <c r="AA525" s="32">
        <v>1735046.8923928991</v>
      </c>
      <c r="AB525" s="42">
        <v>7.9283649839366713E-2</v>
      </c>
      <c r="AC525" s="39">
        <v>9.6429091617613816E-2</v>
      </c>
      <c r="AD525" s="39">
        <v>7.9509996763026725E-2</v>
      </c>
      <c r="AE525" s="38">
        <v>7.3727786082741456E-2</v>
      </c>
      <c r="AF525" s="39">
        <v>9.6111978046930321E-2</v>
      </c>
      <c r="AG525" s="40">
        <v>0.10317140696670349</v>
      </c>
      <c r="AH525" s="39">
        <v>8.9717708438725591E-2</v>
      </c>
      <c r="AI525" s="39">
        <v>9.2246882576321909E-2</v>
      </c>
      <c r="AJ525" s="39">
        <v>6.8891775052156629E-2</v>
      </c>
      <c r="AK525" s="38">
        <v>6.9358447914166302E-2</v>
      </c>
      <c r="AL525" s="39">
        <v>8.0195814487359185E-2</v>
      </c>
      <c r="AM525" s="43">
        <v>7.1355462214887797E-2</v>
      </c>
    </row>
    <row r="526" spans="1:39" hidden="1" x14ac:dyDescent="0.4">
      <c r="A526" s="3" t="s">
        <v>1013</v>
      </c>
      <c r="B526" s="3">
        <v>3</v>
      </c>
      <c r="C526" s="3">
        <v>3</v>
      </c>
      <c r="D526" s="5">
        <v>0.38745417854867698</v>
      </c>
      <c r="E526" s="8">
        <v>521</v>
      </c>
      <c r="F526" s="10">
        <v>4.1177965104188248</v>
      </c>
      <c r="G526" s="5">
        <v>0.83440228086682455</v>
      </c>
      <c r="H526" s="12">
        <v>1.5896818438566001</v>
      </c>
      <c r="I526" s="15">
        <v>0.66873805593780344</v>
      </c>
      <c r="J526" s="15">
        <v>0.20715819614030401</v>
      </c>
      <c r="K526" s="51" t="s">
        <v>0</v>
      </c>
      <c r="L526" s="51" t="s">
        <v>1</v>
      </c>
      <c r="M526" s="3">
        <v>48257</v>
      </c>
      <c r="N526" s="17" t="s">
        <v>1014</v>
      </c>
      <c r="O526" s="28">
        <v>38116.564190613397</v>
      </c>
      <c r="P526" s="29">
        <v>67394.654563023403</v>
      </c>
      <c r="Q526" s="29">
        <v>66217.749507899702</v>
      </c>
      <c r="R526" s="30">
        <v>48784.401383496799</v>
      </c>
      <c r="S526" s="29">
        <v>44995.015818410597</v>
      </c>
      <c r="T526" s="31">
        <v>14247.839274092001</v>
      </c>
      <c r="U526" s="29">
        <v>68730.981601145104</v>
      </c>
      <c r="V526" s="29">
        <v>47242.184483761703</v>
      </c>
      <c r="W526" s="29">
        <v>43120.436884090399</v>
      </c>
      <c r="X526" s="30">
        <v>42006.892427043596</v>
      </c>
      <c r="Y526" s="29">
        <v>54908.8937545761</v>
      </c>
      <c r="Z526" s="31">
        <v>41091.592907424703</v>
      </c>
      <c r="AA526" s="32">
        <v>576857.20679557754</v>
      </c>
      <c r="AB526" s="42">
        <v>6.607625551278043E-2</v>
      </c>
      <c r="AC526" s="39">
        <v>0.11683074037923259</v>
      </c>
      <c r="AD526" s="39">
        <v>0.11479053867721803</v>
      </c>
      <c r="AE526" s="38">
        <v>8.4569284753314461E-2</v>
      </c>
      <c r="AF526" s="39">
        <v>7.8000266423568498E-2</v>
      </c>
      <c r="AG526" s="40">
        <v>2.4699074755845162E-2</v>
      </c>
      <c r="AH526" s="39">
        <v>0.11914730507215712</v>
      </c>
      <c r="AI526" s="39">
        <v>8.1895803549357479E-2</v>
      </c>
      <c r="AJ526" s="39">
        <v>7.4750625243330121E-2</v>
      </c>
      <c r="AK526" s="38">
        <v>7.2820261118675234E-2</v>
      </c>
      <c r="AL526" s="39">
        <v>9.518628372451679E-2</v>
      </c>
      <c r="AM526" s="43">
        <v>7.1233560790004036E-2</v>
      </c>
    </row>
    <row r="527" spans="1:39" hidden="1" x14ac:dyDescent="0.4">
      <c r="A527" s="3" t="s">
        <v>1015</v>
      </c>
      <c r="B527" s="3">
        <v>5</v>
      </c>
      <c r="C527" s="3">
        <v>5</v>
      </c>
      <c r="D527" s="5">
        <v>0.38745457242425502</v>
      </c>
      <c r="E527" s="8">
        <v>522</v>
      </c>
      <c r="F527" s="10">
        <v>4.1177920954992642</v>
      </c>
      <c r="G527" s="5">
        <v>0.83280465567052508</v>
      </c>
      <c r="H527" s="12">
        <v>1.6024533673608701</v>
      </c>
      <c r="I527" s="15">
        <v>0.68028237390728707</v>
      </c>
      <c r="J527" s="15">
        <v>0.20715801901895201</v>
      </c>
      <c r="K527" s="51" t="s">
        <v>1</v>
      </c>
      <c r="L527" s="51" t="s">
        <v>2</v>
      </c>
      <c r="M527" s="3">
        <v>72136</v>
      </c>
      <c r="N527" s="17" t="s">
        <v>1016</v>
      </c>
      <c r="O527" s="28">
        <v>69454.265096760297</v>
      </c>
      <c r="P527" s="29">
        <v>52011.801628843401</v>
      </c>
      <c r="Q527" s="29">
        <v>23345.052070243</v>
      </c>
      <c r="R527" s="30">
        <v>64198.164917971</v>
      </c>
      <c r="S527" s="29">
        <v>55720.538931739</v>
      </c>
      <c r="T527" s="31">
        <v>55757.5726482381</v>
      </c>
      <c r="U527" s="29">
        <v>30714.703916424001</v>
      </c>
      <c r="V527" s="29">
        <v>44487.048278930401</v>
      </c>
      <c r="W527" s="29">
        <v>34427.819607583697</v>
      </c>
      <c r="X527" s="30">
        <v>47232.321347309502</v>
      </c>
      <c r="Y527" s="29">
        <v>46334.694749476002</v>
      </c>
      <c r="Z527" s="31">
        <v>25759.9878536941</v>
      </c>
      <c r="AA527" s="32">
        <v>549443.97104721249</v>
      </c>
      <c r="AB527" s="42">
        <v>0.1264082759237197</v>
      </c>
      <c r="AC527" s="39">
        <v>9.4662612330992602E-2</v>
      </c>
      <c r="AD527" s="39">
        <v>4.2488503469695932E-2</v>
      </c>
      <c r="AE527" s="38">
        <v>0.11684205906493529</v>
      </c>
      <c r="AF527" s="39">
        <v>0.10141259503774054</v>
      </c>
      <c r="AG527" s="40">
        <v>0.10147999720875447</v>
      </c>
      <c r="AH527" s="39">
        <v>5.5901430418616345E-2</v>
      </c>
      <c r="AI527" s="39">
        <v>8.0967397265530705E-2</v>
      </c>
      <c r="AJ527" s="39">
        <v>6.2659381887412491E-2</v>
      </c>
      <c r="AK527" s="38">
        <v>8.5963854071029452E-2</v>
      </c>
      <c r="AL527" s="39">
        <v>8.433015410318255E-2</v>
      </c>
      <c r="AM527" s="43">
        <v>4.6883739218389932E-2</v>
      </c>
    </row>
    <row r="528" spans="1:39" hidden="1" x14ac:dyDescent="0.4">
      <c r="A528" s="3" t="s">
        <v>1017</v>
      </c>
      <c r="B528" s="3">
        <v>2</v>
      </c>
      <c r="C528" s="3">
        <v>2</v>
      </c>
      <c r="D528" s="5">
        <v>0.38913387133982702</v>
      </c>
      <c r="E528" s="8">
        <v>523</v>
      </c>
      <c r="F528" s="10">
        <v>4.0990096530071254</v>
      </c>
      <c r="G528" s="5">
        <v>0.83481492092406484</v>
      </c>
      <c r="H528" s="12">
        <v>2.25988368697293</v>
      </c>
      <c r="I528" s="15">
        <v>1.176248521071616</v>
      </c>
      <c r="J528" s="15">
        <v>0.206404904657886</v>
      </c>
      <c r="K528" s="51" t="s">
        <v>0</v>
      </c>
      <c r="L528" s="51" t="s">
        <v>3</v>
      </c>
      <c r="M528" s="3">
        <v>31524</v>
      </c>
      <c r="N528" s="17" t="s">
        <v>1018</v>
      </c>
      <c r="O528" s="28">
        <v>37673.118816262999</v>
      </c>
      <c r="P528" s="29">
        <v>148372.81289989399</v>
      </c>
      <c r="Q528" s="29">
        <v>167707.02854760201</v>
      </c>
      <c r="R528" s="30">
        <v>67165.458596173194</v>
      </c>
      <c r="S528" s="29">
        <v>56873.505852274997</v>
      </c>
      <c r="T528" s="31">
        <v>48927.373726518599</v>
      </c>
      <c r="U528" s="29">
        <v>89608.571947927296</v>
      </c>
      <c r="V528" s="29">
        <v>67564.202790514304</v>
      </c>
      <c r="W528" s="29">
        <v>50684.576948858499</v>
      </c>
      <c r="X528" s="30">
        <v>51168.896649624003</v>
      </c>
      <c r="Y528" s="29">
        <v>62841.285232984301</v>
      </c>
      <c r="Z528" s="31">
        <v>42525.732909362603</v>
      </c>
      <c r="AA528" s="32">
        <v>891112.56491799688</v>
      </c>
      <c r="AB528" s="42">
        <v>4.2276498278003526E-2</v>
      </c>
      <c r="AC528" s="39">
        <v>0.16650288497901244</v>
      </c>
      <c r="AD528" s="39">
        <v>0.18819960030867139</v>
      </c>
      <c r="AE528" s="38">
        <v>7.5372586180909681E-2</v>
      </c>
      <c r="AF528" s="39">
        <v>6.3823032118853235E-2</v>
      </c>
      <c r="AG528" s="40">
        <v>5.4905940789894546E-2</v>
      </c>
      <c r="AH528" s="39">
        <v>0.10055808376596437</v>
      </c>
      <c r="AI528" s="39">
        <v>7.5820053998152059E-2</v>
      </c>
      <c r="AJ528" s="39">
        <v>5.6877861388389989E-2</v>
      </c>
      <c r="AK528" s="38">
        <v>5.7421361412778121E-2</v>
      </c>
      <c r="AL528" s="39">
        <v>7.0520030473105455E-2</v>
      </c>
      <c r="AM528" s="43">
        <v>4.772206630626509E-2</v>
      </c>
    </row>
    <row r="529" spans="1:39" hidden="1" x14ac:dyDescent="0.4">
      <c r="A529" s="3" t="s">
        <v>1019</v>
      </c>
      <c r="B529" s="3">
        <v>8</v>
      </c>
      <c r="C529" s="3">
        <v>8</v>
      </c>
      <c r="D529" s="5">
        <v>0.39108555133192302</v>
      </c>
      <c r="E529" s="8">
        <v>524</v>
      </c>
      <c r="F529" s="10">
        <v>4.0772822877486972</v>
      </c>
      <c r="G529" s="5">
        <v>0.83740074159240008</v>
      </c>
      <c r="H529" s="12">
        <v>1.54518888922488</v>
      </c>
      <c r="I529" s="15">
        <v>0.62778320893293715</v>
      </c>
      <c r="J529" s="15">
        <v>0.20553474166893901</v>
      </c>
      <c r="K529" s="51" t="s">
        <v>3</v>
      </c>
      <c r="L529" s="51" t="s">
        <v>0</v>
      </c>
      <c r="M529" s="3">
        <v>70062</v>
      </c>
      <c r="N529" s="17" t="s">
        <v>1020</v>
      </c>
      <c r="O529" s="28">
        <v>41331.930539188703</v>
      </c>
      <c r="P529" s="29">
        <v>48631.392332634299</v>
      </c>
      <c r="Q529" s="29">
        <v>53744.666444464303</v>
      </c>
      <c r="R529" s="30">
        <v>38537.176316812504</v>
      </c>
      <c r="S529" s="29">
        <v>49250.2039361028</v>
      </c>
      <c r="T529" s="31">
        <v>57953.115317769203</v>
      </c>
      <c r="U529" s="29">
        <v>60458.412599545198</v>
      </c>
      <c r="V529" s="29">
        <v>41451.910353799401</v>
      </c>
      <c r="W529" s="29">
        <v>99604.724130127695</v>
      </c>
      <c r="X529" s="30">
        <v>58384.275986057903</v>
      </c>
      <c r="Y529" s="29">
        <v>53913.246588474998</v>
      </c>
      <c r="Z529" s="31">
        <v>109758.465809842</v>
      </c>
      <c r="AA529" s="32">
        <v>713019.5203548189</v>
      </c>
      <c r="AB529" s="42">
        <v>5.7967460019356487E-2</v>
      </c>
      <c r="AC529" s="39">
        <v>6.8204854066875931E-2</v>
      </c>
      <c r="AD529" s="39">
        <v>7.5376150175691436E-2</v>
      </c>
      <c r="AE529" s="38">
        <v>5.4047855937569986E-2</v>
      </c>
      <c r="AF529" s="39">
        <v>6.9072728768483777E-2</v>
      </c>
      <c r="AG529" s="40">
        <v>8.1278441421814202E-2</v>
      </c>
      <c r="AH529" s="39">
        <v>8.4792086154190233E-2</v>
      </c>
      <c r="AI529" s="39">
        <v>5.8135730047294845E-2</v>
      </c>
      <c r="AJ529" s="39">
        <v>0.13969424579086073</v>
      </c>
      <c r="AK529" s="38">
        <v>8.1883138286318186E-2</v>
      </c>
      <c r="AL529" s="39">
        <v>7.5612581492363953E-2</v>
      </c>
      <c r="AM529" s="43">
        <v>0.15393472783918041</v>
      </c>
    </row>
    <row r="530" spans="1:39" hidden="1" x14ac:dyDescent="0.4">
      <c r="A530" s="3" t="s">
        <v>1021</v>
      </c>
      <c r="B530" s="3">
        <v>14</v>
      </c>
      <c r="C530" s="3">
        <v>14</v>
      </c>
      <c r="D530" s="5">
        <v>0.392434666474269</v>
      </c>
      <c r="E530" s="8">
        <v>525</v>
      </c>
      <c r="F530" s="10">
        <v>4.0623263535558047</v>
      </c>
      <c r="G530" s="5">
        <v>0.8386889443507235</v>
      </c>
      <c r="H530" s="12">
        <v>1.38110347454382</v>
      </c>
      <c r="I530" s="15">
        <v>0.46582141273054267</v>
      </c>
      <c r="J530" s="15">
        <v>0.20493641294191101</v>
      </c>
      <c r="K530" s="51" t="s">
        <v>1</v>
      </c>
      <c r="L530" s="51" t="s">
        <v>2</v>
      </c>
      <c r="M530" s="3">
        <v>66395</v>
      </c>
      <c r="N530" s="17" t="s">
        <v>1022</v>
      </c>
      <c r="O530" s="28">
        <v>605036.44203347003</v>
      </c>
      <c r="P530" s="29">
        <v>674478.35892182996</v>
      </c>
      <c r="Q530" s="29">
        <v>527866.778846142</v>
      </c>
      <c r="R530" s="30">
        <v>775860.39259543305</v>
      </c>
      <c r="S530" s="29">
        <v>729882.751054183</v>
      </c>
      <c r="T530" s="31">
        <v>641637.72358814196</v>
      </c>
      <c r="U530" s="29">
        <v>553520.81706004904</v>
      </c>
      <c r="V530" s="29">
        <v>340854.30049257103</v>
      </c>
      <c r="W530" s="29">
        <v>660454.70281767496</v>
      </c>
      <c r="X530" s="30">
        <v>702492.71760950901</v>
      </c>
      <c r="Y530" s="29">
        <v>603493.77436622197</v>
      </c>
      <c r="Z530" s="31">
        <v>372194.49333506601</v>
      </c>
      <c r="AA530" s="32">
        <v>7187773.2527202927</v>
      </c>
      <c r="AB530" s="42">
        <v>8.4175783063897752E-2</v>
      </c>
      <c r="AC530" s="39">
        <v>9.3836899858598929E-2</v>
      </c>
      <c r="AD530" s="39">
        <v>7.3439542440541641E-2</v>
      </c>
      <c r="AE530" s="38">
        <v>0.10794169005008611</v>
      </c>
      <c r="AF530" s="39">
        <v>0.10154504397839077</v>
      </c>
      <c r="AG530" s="40">
        <v>8.926794168768569E-2</v>
      </c>
      <c r="AH530" s="39">
        <v>7.7008664241121252E-2</v>
      </c>
      <c r="AI530" s="39">
        <v>4.7421404169027022E-2</v>
      </c>
      <c r="AJ530" s="39">
        <v>9.1885856661897136E-2</v>
      </c>
      <c r="AK530" s="38">
        <v>9.773440158864817E-2</v>
      </c>
      <c r="AL530" s="39">
        <v>8.3961159200149099E-2</v>
      </c>
      <c r="AM530" s="43">
        <v>5.178161305995635E-2</v>
      </c>
    </row>
    <row r="531" spans="1:39" hidden="1" x14ac:dyDescent="0.4">
      <c r="A531" s="3" t="s">
        <v>1023</v>
      </c>
      <c r="B531" s="3">
        <v>2</v>
      </c>
      <c r="C531" s="3">
        <v>2</v>
      </c>
      <c r="D531" s="5">
        <v>0.39249739564351799</v>
      </c>
      <c r="E531" s="8">
        <v>526</v>
      </c>
      <c r="F531" s="10">
        <v>4.061632206038281</v>
      </c>
      <c r="G531" s="5">
        <v>0.83722828500385393</v>
      </c>
      <c r="H531" s="12">
        <v>1.62136373925438</v>
      </c>
      <c r="I531" s="15">
        <v>0.69720778360733116</v>
      </c>
      <c r="J531" s="15">
        <v>0.204908655554913</v>
      </c>
      <c r="K531" s="51" t="s">
        <v>1</v>
      </c>
      <c r="L531" s="51" t="s">
        <v>2</v>
      </c>
      <c r="M531" s="3">
        <v>30165</v>
      </c>
      <c r="N531" s="17" t="s">
        <v>1024</v>
      </c>
      <c r="O531" s="28">
        <v>8396.4159018024202</v>
      </c>
      <c r="P531" s="29">
        <v>4083.0563076198</v>
      </c>
      <c r="Q531" s="29">
        <v>4070.8233147087999</v>
      </c>
      <c r="R531" s="30">
        <v>8317.2002689269902</v>
      </c>
      <c r="S531" s="29">
        <v>7399.2140352224396</v>
      </c>
      <c r="T531" s="31">
        <v>5232.7248331799401</v>
      </c>
      <c r="U531" s="29">
        <v>7039.9782978086596</v>
      </c>
      <c r="V531" s="29">
        <v>3769.7545150618298</v>
      </c>
      <c r="W531" s="29">
        <v>2110.9577330789798</v>
      </c>
      <c r="X531" s="30">
        <v>6610.6481772654397</v>
      </c>
      <c r="Y531" s="29">
        <v>5698.5297996253103</v>
      </c>
      <c r="Z531" s="31">
        <v>4743.7082070055803</v>
      </c>
      <c r="AA531" s="32">
        <v>67473.01139130618</v>
      </c>
      <c r="AB531" s="42">
        <v>0.12444110213353081</v>
      </c>
      <c r="AC531" s="39">
        <v>6.0513918430886826E-2</v>
      </c>
      <c r="AD531" s="39">
        <v>6.0332616416070038E-2</v>
      </c>
      <c r="AE531" s="38">
        <v>0.12326706778643427</v>
      </c>
      <c r="AF531" s="39">
        <v>0.1096618319332316</v>
      </c>
      <c r="AG531" s="40">
        <v>7.7552857435590469E-2</v>
      </c>
      <c r="AH531" s="39">
        <v>0.1043376922512125</v>
      </c>
      <c r="AI531" s="39">
        <v>5.5870553830765564E-2</v>
      </c>
      <c r="AJ531" s="39">
        <v>3.1285957000445577E-2</v>
      </c>
      <c r="AK531" s="38">
        <v>9.797470189862037E-2</v>
      </c>
      <c r="AL531" s="39">
        <v>8.4456432018084782E-2</v>
      </c>
      <c r="AM531" s="43">
        <v>7.0305268865127335E-2</v>
      </c>
    </row>
    <row r="532" spans="1:39" hidden="1" x14ac:dyDescent="0.4">
      <c r="A532" s="3" t="s">
        <v>2234</v>
      </c>
      <c r="B532" s="3">
        <v>10</v>
      </c>
      <c r="C532" s="3">
        <v>10</v>
      </c>
      <c r="D532" s="5">
        <v>0.393246944753677</v>
      </c>
      <c r="E532" s="8">
        <v>527</v>
      </c>
      <c r="F532" s="10">
        <v>4.0533464284777372</v>
      </c>
      <c r="G532" s="5">
        <v>0.83723543076589302</v>
      </c>
      <c r="H532" s="12">
        <v>1.3752595407455901</v>
      </c>
      <c r="I532" s="15">
        <v>0.45970391159156981</v>
      </c>
      <c r="J532" s="15">
        <v>0.20457741343316899</v>
      </c>
      <c r="K532" s="51" t="s">
        <v>2</v>
      </c>
      <c r="L532" s="51" t="s">
        <v>3</v>
      </c>
      <c r="M532" s="3">
        <v>87441</v>
      </c>
      <c r="N532" s="17" t="s">
        <v>1025</v>
      </c>
      <c r="O532" s="28">
        <v>331961.33052052098</v>
      </c>
      <c r="P532" s="29">
        <v>260180.78127098599</v>
      </c>
      <c r="Q532" s="29">
        <v>278264.84370834799</v>
      </c>
      <c r="R532" s="30">
        <v>269395.02712834103</v>
      </c>
      <c r="S532" s="29">
        <v>240936.276323175</v>
      </c>
      <c r="T532" s="31">
        <v>227682.92920136501</v>
      </c>
      <c r="U532" s="29">
        <v>210971.13818435001</v>
      </c>
      <c r="V532" s="29">
        <v>410244.19525187602</v>
      </c>
      <c r="W532" s="29">
        <v>282930.50041237997</v>
      </c>
      <c r="X532" s="30">
        <v>234458.862626193</v>
      </c>
      <c r="Y532" s="29">
        <v>275335.34594189998</v>
      </c>
      <c r="Z532" s="31">
        <v>147642.30218567399</v>
      </c>
      <c r="AA532" s="32">
        <v>3170003.532755109</v>
      </c>
      <c r="AB532" s="42">
        <v>0.10471954592176975</v>
      </c>
      <c r="AC532" s="39">
        <v>8.2075864768787185E-2</v>
      </c>
      <c r="AD532" s="39">
        <v>8.7780609968753837E-2</v>
      </c>
      <c r="AE532" s="38">
        <v>8.4982563692667185E-2</v>
      </c>
      <c r="AF532" s="39">
        <v>7.6005049784210424E-2</v>
      </c>
      <c r="AG532" s="40">
        <v>7.1824187843564188E-2</v>
      </c>
      <c r="AH532" s="39">
        <v>6.6552335353705763E-2</v>
      </c>
      <c r="AI532" s="39">
        <v>0.12941442841084949</v>
      </c>
      <c r="AJ532" s="39">
        <v>8.925242432347695E-2</v>
      </c>
      <c r="AK532" s="38">
        <v>7.3961703891989181E-2</v>
      </c>
      <c r="AL532" s="39">
        <v>8.6856479211113349E-2</v>
      </c>
      <c r="AM532" s="43">
        <v>4.6574806829112685E-2</v>
      </c>
    </row>
    <row r="533" spans="1:39" hidden="1" x14ac:dyDescent="0.4">
      <c r="A533" s="3" t="s">
        <v>1026</v>
      </c>
      <c r="B533" s="3">
        <v>2</v>
      </c>
      <c r="C533" s="3">
        <v>2</v>
      </c>
      <c r="D533" s="5">
        <v>0.39334334209288002</v>
      </c>
      <c r="E533" s="8">
        <v>528</v>
      </c>
      <c r="F533" s="10">
        <v>4.0522819649725133</v>
      </c>
      <c r="G533" s="5">
        <v>0.83585460194737005</v>
      </c>
      <c r="H533" s="12">
        <v>3.1582014350036598</v>
      </c>
      <c r="I533" s="15">
        <v>1.6591031914682224</v>
      </c>
      <c r="J533" s="15">
        <v>0.20453487085699801</v>
      </c>
      <c r="K533" s="51" t="s">
        <v>1</v>
      </c>
      <c r="L533" s="51" t="s">
        <v>3</v>
      </c>
      <c r="M533" s="3">
        <v>46092</v>
      </c>
      <c r="N533" s="17" t="s">
        <v>1027</v>
      </c>
      <c r="O533" s="28">
        <v>24260.378856634899</v>
      </c>
      <c r="P533" s="29">
        <v>17290.9374852373</v>
      </c>
      <c r="Q533" s="29">
        <v>18647.432320653199</v>
      </c>
      <c r="R533" s="30">
        <v>10925.3412175922</v>
      </c>
      <c r="S533" s="29">
        <v>39001.224658548701</v>
      </c>
      <c r="T533" s="31">
        <v>56908.124156360798</v>
      </c>
      <c r="U533" s="29">
        <v>40.383074812487898</v>
      </c>
      <c r="V533" s="29">
        <v>8155.5079389214197</v>
      </c>
      <c r="W533" s="29">
        <v>31665.4988105665</v>
      </c>
      <c r="X533" s="30">
        <v>3917.6336615948599</v>
      </c>
      <c r="Y533" s="29">
        <v>9462.5006413112005</v>
      </c>
      <c r="Z533" s="31">
        <v>20447.565491162899</v>
      </c>
      <c r="AA533" s="32">
        <v>240722.52831339644</v>
      </c>
      <c r="AB533" s="42">
        <v>0.10078150568878345</v>
      </c>
      <c r="AC533" s="39">
        <v>7.1829328174578849E-2</v>
      </c>
      <c r="AD533" s="39">
        <v>7.7464425333619483E-2</v>
      </c>
      <c r="AE533" s="38">
        <v>4.5385620091894799E-2</v>
      </c>
      <c r="AF533" s="39">
        <v>0.16201734391794456</v>
      </c>
      <c r="AG533" s="40">
        <v>0.23640547710712045</v>
      </c>
      <c r="AH533" s="39">
        <v>1.6775777113770262E-4</v>
      </c>
      <c r="AI533" s="39">
        <v>3.3879288307838686E-2</v>
      </c>
      <c r="AJ533" s="39">
        <v>0.1315435619276199</v>
      </c>
      <c r="AK533" s="38">
        <v>1.6274478708093728E-2</v>
      </c>
      <c r="AL533" s="39">
        <v>3.9308745665017193E-2</v>
      </c>
      <c r="AM533" s="43">
        <v>8.4942467306351285E-2</v>
      </c>
    </row>
    <row r="534" spans="1:39" hidden="1" x14ac:dyDescent="0.4">
      <c r="A534" s="3" t="s">
        <v>1028</v>
      </c>
      <c r="B534" s="3">
        <v>9</v>
      </c>
      <c r="C534" s="3">
        <v>7</v>
      </c>
      <c r="D534" s="5">
        <v>0.39337570871268601</v>
      </c>
      <c r="E534" s="8">
        <v>529</v>
      </c>
      <c r="F534" s="10">
        <v>4.051924616453416</v>
      </c>
      <c r="G534" s="5">
        <v>0.83434318558720932</v>
      </c>
      <c r="H534" s="12">
        <v>1.4509477343249899</v>
      </c>
      <c r="I534" s="15">
        <v>0.53699555194207216</v>
      </c>
      <c r="J534" s="15">
        <v>0.204520589585862</v>
      </c>
      <c r="K534" s="51" t="s">
        <v>0</v>
      </c>
      <c r="L534" s="51" t="s">
        <v>1</v>
      </c>
      <c r="M534" s="3">
        <v>189898</v>
      </c>
      <c r="N534" s="17" t="s">
        <v>1029</v>
      </c>
      <c r="O534" s="28">
        <v>121520.706738277</v>
      </c>
      <c r="P534" s="29">
        <v>181299.367223268</v>
      </c>
      <c r="Q534" s="29">
        <v>173176.88319187501</v>
      </c>
      <c r="R534" s="30">
        <v>123149.420596076</v>
      </c>
      <c r="S534" s="29">
        <v>102792.67179441699</v>
      </c>
      <c r="T534" s="31">
        <v>102117.248337493</v>
      </c>
      <c r="U534" s="29">
        <v>127175.593135911</v>
      </c>
      <c r="V534" s="29">
        <v>188318.04036199601</v>
      </c>
      <c r="W534" s="29">
        <v>104728.135423514</v>
      </c>
      <c r="X534" s="30">
        <v>136382.52329209901</v>
      </c>
      <c r="Y534" s="29">
        <v>144057.552953395</v>
      </c>
      <c r="Z534" s="31">
        <v>68253.092416672793</v>
      </c>
      <c r="AA534" s="32">
        <v>1572971.2354649941</v>
      </c>
      <c r="AB534" s="42">
        <v>7.7255517455380326E-2</v>
      </c>
      <c r="AC534" s="39">
        <v>0.11525917520651492</v>
      </c>
      <c r="AD534" s="39">
        <v>0.11009539099466197</v>
      </c>
      <c r="AE534" s="38">
        <v>7.8290955244118735E-2</v>
      </c>
      <c r="AF534" s="39">
        <v>6.53493652501725E-2</v>
      </c>
      <c r="AG534" s="40">
        <v>6.49199718565137E-2</v>
      </c>
      <c r="AH534" s="39">
        <v>8.0850552297808534E-2</v>
      </c>
      <c r="AI534" s="39">
        <v>0.11972122319600227</v>
      </c>
      <c r="AJ534" s="39">
        <v>6.6579815995525676E-2</v>
      </c>
      <c r="AK534" s="38">
        <v>8.6703761783528274E-2</v>
      </c>
      <c r="AL534" s="39">
        <v>9.1583081562714913E-2</v>
      </c>
      <c r="AM534" s="43">
        <v>4.3391189157058009E-2</v>
      </c>
    </row>
    <row r="535" spans="1:39" x14ac:dyDescent="0.4">
      <c r="A535" s="3" t="s">
        <v>1030</v>
      </c>
      <c r="B535" s="3">
        <v>6</v>
      </c>
      <c r="C535" s="3">
        <v>5</v>
      </c>
      <c r="D535" s="5">
        <v>0.39359702189954798</v>
      </c>
      <c r="E535" s="8">
        <v>530</v>
      </c>
      <c r="F535" s="10">
        <v>4.0494819626073149</v>
      </c>
      <c r="G535" s="5">
        <v>0.83323746900243933</v>
      </c>
      <c r="H535" s="12">
        <v>5.7693469059170202</v>
      </c>
      <c r="I535" s="15">
        <v>2.5284080140315091</v>
      </c>
      <c r="J535" s="15">
        <v>0.204422978067024</v>
      </c>
      <c r="K535" s="51" t="s">
        <v>0</v>
      </c>
      <c r="L535" s="51" t="s">
        <v>1</v>
      </c>
      <c r="M535" s="3">
        <v>34334</v>
      </c>
      <c r="N535" s="17" t="s">
        <v>1031</v>
      </c>
      <c r="O535" s="28">
        <v>23048.813393631401</v>
      </c>
      <c r="P535" s="29">
        <v>836442.95788096101</v>
      </c>
      <c r="Q535" s="29">
        <v>1326301.9798560599</v>
      </c>
      <c r="R535" s="30">
        <v>202269.56155312399</v>
      </c>
      <c r="S535" s="29">
        <v>78875.640956354706</v>
      </c>
      <c r="T535" s="31">
        <v>97718.087699143696</v>
      </c>
      <c r="U535" s="29">
        <v>596125.12768159201</v>
      </c>
      <c r="V535" s="29">
        <v>702842.35864599096</v>
      </c>
      <c r="W535" s="29">
        <v>359927.15526332898</v>
      </c>
      <c r="X535" s="30">
        <v>566771.81235443603</v>
      </c>
      <c r="Y535" s="29">
        <v>572326.85712186398</v>
      </c>
      <c r="Z535" s="31">
        <v>401967.48766954802</v>
      </c>
      <c r="AA535" s="32">
        <v>5764617.8400760349</v>
      </c>
      <c r="AB535" s="42">
        <v>3.9983246128467362E-3</v>
      </c>
      <c r="AC535" s="39">
        <v>0.1450994638475338</v>
      </c>
      <c r="AD535" s="39">
        <v>0.23007630629657941</v>
      </c>
      <c r="AE535" s="38">
        <v>3.5088112892225319E-2</v>
      </c>
      <c r="AF535" s="39">
        <v>1.3682718116716362E-2</v>
      </c>
      <c r="AG535" s="40">
        <v>1.695135573772134E-2</v>
      </c>
      <c r="AH535" s="39">
        <v>0.10341104028393479</v>
      </c>
      <c r="AI535" s="39">
        <v>0.12192349573631416</v>
      </c>
      <c r="AJ535" s="39">
        <v>6.2437296842314458E-2</v>
      </c>
      <c r="AK535" s="38">
        <v>9.8319060877582881E-2</v>
      </c>
      <c r="AL535" s="39">
        <v>9.9282705809742813E-2</v>
      </c>
      <c r="AM535" s="43">
        <v>6.9730118946487896E-2</v>
      </c>
    </row>
    <row r="536" spans="1:39" hidden="1" x14ac:dyDescent="0.4">
      <c r="A536" s="3" t="s">
        <v>1032</v>
      </c>
      <c r="B536" s="3">
        <v>11</v>
      </c>
      <c r="C536" s="3">
        <v>10</v>
      </c>
      <c r="D536" s="5">
        <v>0.394290933002717</v>
      </c>
      <c r="E536" s="8">
        <v>531</v>
      </c>
      <c r="F536" s="10">
        <v>4.0418320971897241</v>
      </c>
      <c r="G536" s="5">
        <v>0.83313451380235115</v>
      </c>
      <c r="H536" s="12">
        <v>1.33857793433104</v>
      </c>
      <c r="I536" s="15">
        <v>0.42070113763371403</v>
      </c>
      <c r="J536" s="15">
        <v>0.20411737047550799</v>
      </c>
      <c r="K536" s="51" t="s">
        <v>0</v>
      </c>
      <c r="L536" s="51" t="s">
        <v>3</v>
      </c>
      <c r="M536" s="3">
        <v>75697</v>
      </c>
      <c r="N536" s="17" t="s">
        <v>1033</v>
      </c>
      <c r="O536" s="28">
        <v>324845.71041115001</v>
      </c>
      <c r="P536" s="29">
        <v>494610.526836298</v>
      </c>
      <c r="Q536" s="29">
        <v>561569.814548583</v>
      </c>
      <c r="R536" s="30">
        <v>408808.79940669</v>
      </c>
      <c r="S536" s="29">
        <v>338397.68145972199</v>
      </c>
      <c r="T536" s="31">
        <v>393115.77180307102</v>
      </c>
      <c r="U536" s="29">
        <v>354842.31674424501</v>
      </c>
      <c r="V536" s="29">
        <v>394998.91425069101</v>
      </c>
      <c r="W536" s="29">
        <v>428765.11382511101</v>
      </c>
      <c r="X536" s="30">
        <v>387455.27119009901</v>
      </c>
      <c r="Y536" s="29">
        <v>373278.68577846902</v>
      </c>
      <c r="Z536" s="31">
        <v>270977.39608478203</v>
      </c>
      <c r="AA536" s="32">
        <v>4731666.0023389105</v>
      </c>
      <c r="AB536" s="42">
        <v>6.8653558862898492E-2</v>
      </c>
      <c r="AC536" s="39">
        <v>0.10453200344060781</v>
      </c>
      <c r="AD536" s="39">
        <v>0.11868331667344933</v>
      </c>
      <c r="AE536" s="38">
        <v>8.6398490342431536E-2</v>
      </c>
      <c r="AF536" s="39">
        <v>7.151766022632379E-2</v>
      </c>
      <c r="AG536" s="40">
        <v>8.3081893694261152E-2</v>
      </c>
      <c r="AH536" s="39">
        <v>7.4993103183707985E-2</v>
      </c>
      <c r="AI536" s="39">
        <v>8.3479880882428942E-2</v>
      </c>
      <c r="AJ536" s="39">
        <v>9.0616098772222736E-2</v>
      </c>
      <c r="AK536" s="38">
        <v>8.1885591882135372E-2</v>
      </c>
      <c r="AL536" s="39">
        <v>7.8889483237818053E-2</v>
      </c>
      <c r="AM536" s="43">
        <v>5.7268918801714905E-2</v>
      </c>
    </row>
    <row r="537" spans="1:39" hidden="1" x14ac:dyDescent="0.4">
      <c r="A537" s="3" t="s">
        <v>1034</v>
      </c>
      <c r="B537" s="3">
        <v>5</v>
      </c>
      <c r="C537" s="3">
        <v>5</v>
      </c>
      <c r="D537" s="5">
        <v>0.39451126548272197</v>
      </c>
      <c r="E537" s="8">
        <v>532</v>
      </c>
      <c r="F537" s="10">
        <v>4.0394059076349134</v>
      </c>
      <c r="G537" s="5">
        <v>0.8320331576534099</v>
      </c>
      <c r="H537" s="12">
        <v>1.6485020749263</v>
      </c>
      <c r="I537" s="15">
        <v>0.72115570289183029</v>
      </c>
      <c r="J537" s="15">
        <v>0.20402047434374801</v>
      </c>
      <c r="K537" s="51" t="s">
        <v>3</v>
      </c>
      <c r="L537" s="51" t="s">
        <v>1</v>
      </c>
      <c r="M537" s="3">
        <v>84848</v>
      </c>
      <c r="N537" s="17" t="s">
        <v>1035</v>
      </c>
      <c r="O537" s="28">
        <v>9003.6815400326996</v>
      </c>
      <c r="P537" s="29">
        <v>21716.944347725399</v>
      </c>
      <c r="Q537" s="29">
        <v>28726.3018100398</v>
      </c>
      <c r="R537" s="30">
        <v>13757.289881656299</v>
      </c>
      <c r="S537" s="29">
        <v>8843.4252917659996</v>
      </c>
      <c r="T537" s="31">
        <v>14164.571200792499</v>
      </c>
      <c r="U537" s="29">
        <v>16567.962508030301</v>
      </c>
      <c r="V537" s="29">
        <v>22741.349461503301</v>
      </c>
      <c r="W537" s="29">
        <v>21016.591295529601</v>
      </c>
      <c r="X537" s="30">
        <v>15820.037022725701</v>
      </c>
      <c r="Y537" s="29">
        <v>15705.8288190977</v>
      </c>
      <c r="Z537" s="31">
        <v>29081.7850313296</v>
      </c>
      <c r="AA537" s="32">
        <v>217145.76821022891</v>
      </c>
      <c r="AB537" s="42">
        <v>4.146376700887773E-2</v>
      </c>
      <c r="AC537" s="39">
        <v>0.10001090293733109</v>
      </c>
      <c r="AD537" s="39">
        <v>0.132290405872559</v>
      </c>
      <c r="AE537" s="38">
        <v>6.3355090891466181E-2</v>
      </c>
      <c r="AF537" s="39">
        <v>4.0725754706876297E-2</v>
      </c>
      <c r="AG537" s="40">
        <v>6.5230703400487727E-2</v>
      </c>
      <c r="AH537" s="39">
        <v>7.6298804460191397E-2</v>
      </c>
      <c r="AI537" s="39">
        <v>0.10472849482144338</v>
      </c>
      <c r="AJ537" s="39">
        <v>9.6785636067208372E-2</v>
      </c>
      <c r="AK537" s="38">
        <v>7.2854456953586985E-2</v>
      </c>
      <c r="AL537" s="39">
        <v>7.2328505172120861E-2</v>
      </c>
      <c r="AM537" s="43">
        <v>0.13392747770785093</v>
      </c>
    </row>
    <row r="538" spans="1:39" hidden="1" x14ac:dyDescent="0.4">
      <c r="A538" s="3" t="s">
        <v>1036</v>
      </c>
      <c r="B538" s="3">
        <v>5</v>
      </c>
      <c r="C538" s="3">
        <v>3</v>
      </c>
      <c r="D538" s="5">
        <v>0.39468064599152403</v>
      </c>
      <c r="E538" s="8">
        <v>533</v>
      </c>
      <c r="F538" s="10">
        <v>4.0375416963987192</v>
      </c>
      <c r="G538" s="5">
        <v>0.83082867692774853</v>
      </c>
      <c r="H538" s="12">
        <v>1.51008136869485</v>
      </c>
      <c r="I538" s="15">
        <v>0.59462628931842076</v>
      </c>
      <c r="J538" s="15">
        <v>0.20394603165486899</v>
      </c>
      <c r="K538" s="51" t="s">
        <v>0</v>
      </c>
      <c r="L538" s="51" t="s">
        <v>2</v>
      </c>
      <c r="M538" s="3">
        <v>108828</v>
      </c>
      <c r="N538" s="17" t="s">
        <v>1037</v>
      </c>
      <c r="O538" s="28">
        <v>14551.0184344229</v>
      </c>
      <c r="P538" s="29">
        <v>22328.485802090501</v>
      </c>
      <c r="Q538" s="29">
        <v>14582.107197249001</v>
      </c>
      <c r="R538" s="30">
        <v>23269.2515888991</v>
      </c>
      <c r="S538" s="29">
        <v>13866.876047278</v>
      </c>
      <c r="T538" s="31">
        <v>13969.6134068682</v>
      </c>
      <c r="U538" s="29">
        <v>14396.028126560899</v>
      </c>
      <c r="V538" s="29">
        <v>12153.4831898014</v>
      </c>
      <c r="W538" s="29">
        <v>7529.1896732672703</v>
      </c>
      <c r="X538" s="30">
        <v>22282.569951369602</v>
      </c>
      <c r="Y538" s="29">
        <v>11836.302257908599</v>
      </c>
      <c r="Z538" s="31">
        <v>10853.399761753801</v>
      </c>
      <c r="AA538" s="32">
        <v>181618.32543746926</v>
      </c>
      <c r="AB538" s="42">
        <v>8.0118668638604867E-2</v>
      </c>
      <c r="AC538" s="39">
        <v>0.12294181079088379</v>
      </c>
      <c r="AD538" s="39">
        <v>8.0289844992924922E-2</v>
      </c>
      <c r="AE538" s="38">
        <v>0.12812171642288733</v>
      </c>
      <c r="AF538" s="39">
        <v>7.6351744868676977E-2</v>
      </c>
      <c r="AG538" s="40">
        <v>7.6917422144594669E-2</v>
      </c>
      <c r="AH538" s="39">
        <v>7.9265283896241059E-2</v>
      </c>
      <c r="AI538" s="39">
        <v>6.6917714170786222E-2</v>
      </c>
      <c r="AJ538" s="39">
        <v>4.1456112179932808E-2</v>
      </c>
      <c r="AK538" s="38">
        <v>0.12268899571503557</v>
      </c>
      <c r="AL538" s="39">
        <v>6.5171299368597072E-2</v>
      </c>
      <c r="AM538" s="43">
        <v>5.9759386810834786E-2</v>
      </c>
    </row>
    <row r="539" spans="1:39" hidden="1" x14ac:dyDescent="0.4">
      <c r="A539" s="3" t="s">
        <v>1038</v>
      </c>
      <c r="B539" s="3">
        <v>4</v>
      </c>
      <c r="C539" s="3">
        <v>4</v>
      </c>
      <c r="D539" s="5">
        <v>0.39633620189446001</v>
      </c>
      <c r="E539" s="8">
        <v>534</v>
      </c>
      <c r="F539" s="10">
        <v>4.0193625679796003</v>
      </c>
      <c r="G539" s="5">
        <v>0.83275134555352837</v>
      </c>
      <c r="H539" s="12">
        <v>3.0597797358019601</v>
      </c>
      <c r="I539" s="15">
        <v>1.6134278014461245</v>
      </c>
      <c r="J539" s="15">
        <v>0.20322052072819999</v>
      </c>
      <c r="K539" s="51" t="s">
        <v>0</v>
      </c>
      <c r="L539" s="51" t="s">
        <v>1</v>
      </c>
      <c r="M539" s="3">
        <v>54498</v>
      </c>
      <c r="N539" s="17" t="s">
        <v>1039</v>
      </c>
      <c r="O539" s="28">
        <v>70905.590208780399</v>
      </c>
      <c r="P539" s="29">
        <v>420771.80918638298</v>
      </c>
      <c r="Q539" s="29">
        <v>518243.431725692</v>
      </c>
      <c r="R539" s="30">
        <v>153940.15827494301</v>
      </c>
      <c r="S539" s="29">
        <v>98338.755499814506</v>
      </c>
      <c r="T539" s="31">
        <v>77784.332054328406</v>
      </c>
      <c r="U539" s="29">
        <v>219298.81492520301</v>
      </c>
      <c r="V539" s="29">
        <v>208346.85880892401</v>
      </c>
      <c r="W539" s="29">
        <v>90936.080537999893</v>
      </c>
      <c r="X539" s="30">
        <v>109352.79969601201</v>
      </c>
      <c r="Y539" s="29">
        <v>136213.268469806</v>
      </c>
      <c r="Z539" s="31">
        <v>111434.464110924</v>
      </c>
      <c r="AA539" s="32">
        <v>2215566.3634988102</v>
      </c>
      <c r="AB539" s="42">
        <v>3.2003370053337823E-2</v>
      </c>
      <c r="AC539" s="39">
        <v>0.18991613887922656</v>
      </c>
      <c r="AD539" s="39">
        <v>0.23391013704833685</v>
      </c>
      <c r="AE539" s="38">
        <v>6.9481176827328947E-2</v>
      </c>
      <c r="AF539" s="39">
        <v>4.4385380244046709E-2</v>
      </c>
      <c r="AG539" s="40">
        <v>3.5108102982522184E-2</v>
      </c>
      <c r="AH539" s="39">
        <v>9.898092809952555E-2</v>
      </c>
      <c r="AI539" s="39">
        <v>9.4037742331447835E-2</v>
      </c>
      <c r="AJ539" s="39">
        <v>4.1044169128111395E-2</v>
      </c>
      <c r="AK539" s="38">
        <v>4.9356589582504162E-2</v>
      </c>
      <c r="AL539" s="39">
        <v>6.1480112134713383E-2</v>
      </c>
      <c r="AM539" s="43">
        <v>5.0296152688898615E-2</v>
      </c>
    </row>
    <row r="540" spans="1:39" hidden="1" x14ac:dyDescent="0.4">
      <c r="A540" s="3" t="s">
        <v>1040</v>
      </c>
      <c r="B540" s="3">
        <v>3</v>
      </c>
      <c r="C540" s="3">
        <v>3</v>
      </c>
      <c r="D540" s="5">
        <v>0.39793511070781101</v>
      </c>
      <c r="E540" s="8">
        <v>535</v>
      </c>
      <c r="F540" s="10">
        <v>4.0018774038631193</v>
      </c>
      <c r="G540" s="5">
        <v>0.83454802656853078</v>
      </c>
      <c r="H540" s="12">
        <v>2.5087762256395898</v>
      </c>
      <c r="I540" s="15">
        <v>1.3269837929640445</v>
      </c>
      <c r="J540" s="15">
        <v>0.20252343745110701</v>
      </c>
      <c r="K540" s="51" t="s">
        <v>0</v>
      </c>
      <c r="L540" s="51" t="s">
        <v>3</v>
      </c>
      <c r="M540" s="3">
        <v>62899</v>
      </c>
      <c r="N540" s="17" t="s">
        <v>1041</v>
      </c>
      <c r="O540" s="28">
        <v>36278.899143797003</v>
      </c>
      <c r="P540" s="29">
        <v>2175.2887118173298</v>
      </c>
      <c r="Q540" s="29">
        <v>351.31381988539403</v>
      </c>
      <c r="R540" s="30">
        <v>15381.399533599501</v>
      </c>
      <c r="S540" s="29">
        <v>270.74315105537499</v>
      </c>
      <c r="T540" s="31">
        <v>0</v>
      </c>
      <c r="U540" s="29">
        <v>12173.609077432</v>
      </c>
      <c r="V540" s="29">
        <v>20854.651192276098</v>
      </c>
      <c r="W540" s="29">
        <v>1855.21091520751</v>
      </c>
      <c r="X540" s="30">
        <v>10308.302376555101</v>
      </c>
      <c r="Y540" s="29">
        <v>4042.6551625596699</v>
      </c>
      <c r="Z540" s="31">
        <v>1116.9432162053399</v>
      </c>
      <c r="AA540" s="32">
        <v>104809.01630039033</v>
      </c>
      <c r="AB540" s="42">
        <v>0.3461429219010988</v>
      </c>
      <c r="AC540" s="39">
        <v>2.0754786072820233E-2</v>
      </c>
      <c r="AD540" s="39">
        <v>3.3519427267450241E-3</v>
      </c>
      <c r="AE540" s="38">
        <v>0.14675645356230882</v>
      </c>
      <c r="AF540" s="39">
        <v>2.5832047719960014E-3</v>
      </c>
      <c r="AG540" s="40">
        <v>0</v>
      </c>
      <c r="AH540" s="39">
        <v>0.11615039914640114</v>
      </c>
      <c r="AI540" s="39">
        <v>0.19897764456165812</v>
      </c>
      <c r="AJ540" s="39">
        <v>1.7700871362921099E-2</v>
      </c>
      <c r="AK540" s="38">
        <v>9.8353202237971116E-2</v>
      </c>
      <c r="AL540" s="39">
        <v>3.8571635392255985E-2</v>
      </c>
      <c r="AM540" s="43">
        <v>1.0656938263823589E-2</v>
      </c>
    </row>
    <row r="541" spans="1:39" hidden="1" x14ac:dyDescent="0.4">
      <c r="A541" s="3" t="s">
        <v>1042</v>
      </c>
      <c r="B541" s="3">
        <v>4</v>
      </c>
      <c r="C541" s="3">
        <v>3</v>
      </c>
      <c r="D541" s="5">
        <v>0.39933059125147902</v>
      </c>
      <c r="E541" s="8">
        <v>536</v>
      </c>
      <c r="F541" s="10">
        <v>3.9866741882440055</v>
      </c>
      <c r="G541" s="5">
        <v>0.83591217049283484</v>
      </c>
      <c r="H541" s="12">
        <v>1.39839604922504</v>
      </c>
      <c r="I541" s="15">
        <v>0.48377301402759787</v>
      </c>
      <c r="J541" s="15">
        <v>0.20191791245219101</v>
      </c>
      <c r="K541" s="51" t="s">
        <v>1</v>
      </c>
      <c r="L541" s="51" t="s">
        <v>2</v>
      </c>
      <c r="M541" s="3">
        <v>21446</v>
      </c>
      <c r="N541" s="17" t="s">
        <v>1043</v>
      </c>
      <c r="O541" s="28">
        <v>35321.234388252</v>
      </c>
      <c r="P541" s="29">
        <v>23437.922809439799</v>
      </c>
      <c r="Q541" s="29">
        <v>23839.750445883001</v>
      </c>
      <c r="R541" s="30">
        <v>30509.893637058602</v>
      </c>
      <c r="S541" s="29">
        <v>35194.704393383101</v>
      </c>
      <c r="T541" s="31">
        <v>43262.559038763196</v>
      </c>
      <c r="U541" s="29">
        <v>14954.966712662201</v>
      </c>
      <c r="V541" s="29">
        <v>29081.895113854302</v>
      </c>
      <c r="W541" s="29">
        <v>33886.096501056199</v>
      </c>
      <c r="X541" s="30">
        <v>31672.422885427699</v>
      </c>
      <c r="Y541" s="29">
        <v>26363.458943228099</v>
      </c>
      <c r="Z541" s="31">
        <v>43060.072873719197</v>
      </c>
      <c r="AA541" s="32">
        <v>370584.97774272744</v>
      </c>
      <c r="AB541" s="42">
        <v>9.5312105211056847E-2</v>
      </c>
      <c r="AC541" s="39">
        <v>6.3245744477292851E-2</v>
      </c>
      <c r="AD541" s="39">
        <v>6.4330050805333397E-2</v>
      </c>
      <c r="AE541" s="38">
        <v>8.2329008107391757E-2</v>
      </c>
      <c r="AF541" s="39">
        <v>9.497067206490073E-2</v>
      </c>
      <c r="AG541" s="40">
        <v>0.1167412648571997</v>
      </c>
      <c r="AH541" s="39">
        <v>4.0355026811271455E-2</v>
      </c>
      <c r="AI541" s="39">
        <v>7.8475644887159815E-2</v>
      </c>
      <c r="AJ541" s="39">
        <v>9.1439476871027048E-2</v>
      </c>
      <c r="AK541" s="38">
        <v>8.546601936848007E-2</v>
      </c>
      <c r="AL541" s="39">
        <v>7.1140117723634488E-2</v>
      </c>
      <c r="AM541" s="43">
        <v>0.11619486881525173</v>
      </c>
    </row>
    <row r="542" spans="1:39" hidden="1" x14ac:dyDescent="0.4">
      <c r="A542" s="3" t="s">
        <v>1044</v>
      </c>
      <c r="B542" s="3">
        <v>5</v>
      </c>
      <c r="C542" s="3">
        <v>4</v>
      </c>
      <c r="D542" s="5">
        <v>0.400906888625711</v>
      </c>
      <c r="E542" s="8">
        <v>537</v>
      </c>
      <c r="F542" s="10">
        <v>3.96956481373745</v>
      </c>
      <c r="G542" s="5">
        <v>0.83764902986601064</v>
      </c>
      <c r="H542" s="12">
        <v>1.5276641640942601</v>
      </c>
      <c r="I542" s="15">
        <v>0.61132742161440057</v>
      </c>
      <c r="J542" s="15">
        <v>0.20123711668699701</v>
      </c>
      <c r="K542" s="51" t="s">
        <v>0</v>
      </c>
      <c r="L542" s="51" t="s">
        <v>1</v>
      </c>
      <c r="M542" s="3">
        <v>49492</v>
      </c>
      <c r="N542" s="17" t="s">
        <v>1045</v>
      </c>
      <c r="O542" s="28">
        <v>166389.938050236</v>
      </c>
      <c r="P542" s="29">
        <v>86264.3807360473</v>
      </c>
      <c r="Q542" s="29">
        <v>90458.726647260803</v>
      </c>
      <c r="R542" s="30">
        <v>74517.217627316102</v>
      </c>
      <c r="S542" s="29">
        <v>100853.38323385399</v>
      </c>
      <c r="T542" s="31">
        <v>49229.185857643002</v>
      </c>
      <c r="U542" s="29">
        <v>78444.022249712594</v>
      </c>
      <c r="V542" s="29">
        <v>94694.8238040734</v>
      </c>
      <c r="W542" s="29">
        <v>113192.966649314</v>
      </c>
      <c r="X542" s="30">
        <v>80117.275316429106</v>
      </c>
      <c r="Y542" s="29">
        <v>91530.649540830404</v>
      </c>
      <c r="Z542" s="31">
        <v>115411.182539464</v>
      </c>
      <c r="AA542" s="32">
        <v>1141103.7522521808</v>
      </c>
      <c r="AB542" s="42">
        <v>0.14581490747167772</v>
      </c>
      <c r="AC542" s="39">
        <v>7.5597315814437099E-2</v>
      </c>
      <c r="AD542" s="39">
        <v>7.9273007795061273E-2</v>
      </c>
      <c r="AE542" s="38">
        <v>6.5302754004833027E-2</v>
      </c>
      <c r="AF542" s="39">
        <v>8.8382307949475283E-2</v>
      </c>
      <c r="AG542" s="40">
        <v>4.3141726385948723E-2</v>
      </c>
      <c r="AH542" s="39">
        <v>6.8743987647826674E-2</v>
      </c>
      <c r="AI542" s="39">
        <v>8.2985288250236253E-2</v>
      </c>
      <c r="AJ542" s="39">
        <v>9.9196034038015024E-2</v>
      </c>
      <c r="AK542" s="38">
        <v>7.021033377403478E-2</v>
      </c>
      <c r="AL542" s="39">
        <v>8.0212381529880708E-2</v>
      </c>
      <c r="AM542" s="43">
        <v>0.10113995533857333</v>
      </c>
    </row>
    <row r="543" spans="1:39" hidden="1" x14ac:dyDescent="0.4">
      <c r="A543" s="3" t="s">
        <v>1046</v>
      </c>
      <c r="B543" s="3">
        <v>15</v>
      </c>
      <c r="C543" s="3">
        <v>4</v>
      </c>
      <c r="D543" s="5">
        <v>0.40220325799823498</v>
      </c>
      <c r="E543" s="8">
        <v>538</v>
      </c>
      <c r="F543" s="10">
        <v>3.9555441577576431</v>
      </c>
      <c r="G543" s="5">
        <v>0.83879564214501789</v>
      </c>
      <c r="H543" s="12">
        <v>1.77546570931658</v>
      </c>
      <c r="I543" s="15">
        <v>0.82819749695328182</v>
      </c>
      <c r="J543" s="15">
        <v>0.20067973598861499</v>
      </c>
      <c r="K543" s="51" t="s">
        <v>0</v>
      </c>
      <c r="L543" s="51" t="s">
        <v>3</v>
      </c>
      <c r="M543" s="3">
        <v>49020</v>
      </c>
      <c r="N543" s="17" t="s">
        <v>1047</v>
      </c>
      <c r="O543" s="28">
        <v>116732.448475475</v>
      </c>
      <c r="P543" s="29">
        <v>167184.89197683</v>
      </c>
      <c r="Q543" s="29">
        <v>355828.142603794</v>
      </c>
      <c r="R543" s="30">
        <v>114443.230097621</v>
      </c>
      <c r="S543" s="29">
        <v>123076.342369705</v>
      </c>
      <c r="T543" s="31">
        <v>169068.01573693901</v>
      </c>
      <c r="U543" s="29">
        <v>139510.63261490199</v>
      </c>
      <c r="V543" s="29">
        <v>165663.44021824599</v>
      </c>
      <c r="W543" s="29">
        <v>230984.15765765199</v>
      </c>
      <c r="X543" s="30">
        <v>70793.743647779702</v>
      </c>
      <c r="Y543" s="29">
        <v>94254.635314909596</v>
      </c>
      <c r="Z543" s="31">
        <v>195277.072381765</v>
      </c>
      <c r="AA543" s="32">
        <v>1942816.7530956184</v>
      </c>
      <c r="AB543" s="42">
        <v>6.008412697156202E-2</v>
      </c>
      <c r="AC543" s="39">
        <v>8.6052836280335374E-2</v>
      </c>
      <c r="AD543" s="39">
        <v>0.18315064559579769</v>
      </c>
      <c r="AE543" s="38">
        <v>5.8905828311018538E-2</v>
      </c>
      <c r="AF543" s="39">
        <v>6.3349434357923534E-2</v>
      </c>
      <c r="AG543" s="40">
        <v>8.7022111306973113E-2</v>
      </c>
      <c r="AH543" s="39">
        <v>7.1808436072321527E-2</v>
      </c>
      <c r="AI543" s="39">
        <v>8.5269719830387225E-2</v>
      </c>
      <c r="AJ543" s="39">
        <v>0.11889137629146426</v>
      </c>
      <c r="AK543" s="38">
        <v>3.6438713808175344E-2</v>
      </c>
      <c r="AL543" s="39">
        <v>4.8514423794589714E-2</v>
      </c>
      <c r="AM543" s="43">
        <v>0.10051234737945157</v>
      </c>
    </row>
    <row r="544" spans="1:39" hidden="1" x14ac:dyDescent="0.4">
      <c r="A544" s="3" t="s">
        <v>1048</v>
      </c>
      <c r="B544" s="3">
        <v>20</v>
      </c>
      <c r="C544" s="3">
        <v>19</v>
      </c>
      <c r="D544" s="5">
        <v>0.40244594085922603</v>
      </c>
      <c r="E544" s="8">
        <v>539</v>
      </c>
      <c r="F544" s="10">
        <v>3.9529244862106818</v>
      </c>
      <c r="G544" s="5">
        <v>0.8377446115845113</v>
      </c>
      <c r="H544" s="12">
        <v>1.2962014507649899</v>
      </c>
      <c r="I544" s="15">
        <v>0.37428995389691677</v>
      </c>
      <c r="J544" s="15">
        <v>0.20057564408775799</v>
      </c>
      <c r="K544" s="51" t="s">
        <v>2</v>
      </c>
      <c r="L544" s="51" t="s">
        <v>3</v>
      </c>
      <c r="M544" s="3">
        <v>64475</v>
      </c>
      <c r="N544" s="17" t="s">
        <v>1049</v>
      </c>
      <c r="O544" s="28">
        <v>1531527.4370407399</v>
      </c>
      <c r="P544" s="29">
        <v>1725638.0850177</v>
      </c>
      <c r="Q544" s="29">
        <v>1988646.96994223</v>
      </c>
      <c r="R544" s="30">
        <v>1649329.5790693799</v>
      </c>
      <c r="S544" s="29">
        <v>1843478.1307617</v>
      </c>
      <c r="T544" s="31">
        <v>1801824.6424593299</v>
      </c>
      <c r="U544" s="29">
        <v>1627557.2887094</v>
      </c>
      <c r="V544" s="29">
        <v>1815070.56052931</v>
      </c>
      <c r="W544" s="29">
        <v>2585133.15461607</v>
      </c>
      <c r="X544" s="30">
        <v>1301169.1944178899</v>
      </c>
      <c r="Y544" s="29">
        <v>1461144.86461866</v>
      </c>
      <c r="Z544" s="31">
        <v>1888013.2494982099</v>
      </c>
      <c r="AA544" s="32">
        <v>21218533.156680621</v>
      </c>
      <c r="AB544" s="42">
        <v>7.2178761167500452E-2</v>
      </c>
      <c r="AC544" s="39">
        <v>8.1326926431499608E-2</v>
      </c>
      <c r="AD544" s="39">
        <v>9.3722169918994028E-2</v>
      </c>
      <c r="AE544" s="38">
        <v>7.7730612521162479E-2</v>
      </c>
      <c r="AF544" s="39">
        <v>8.6880564134626984E-2</v>
      </c>
      <c r="AG544" s="40">
        <v>8.4917493078074918E-2</v>
      </c>
      <c r="AH544" s="39">
        <v>7.6704514713212685E-2</v>
      </c>
      <c r="AI544" s="39">
        <v>8.5541754801171918E-2</v>
      </c>
      <c r="AJ544" s="39">
        <v>0.12183373542021424</v>
      </c>
      <c r="AK544" s="38">
        <v>6.1322297107433123E-2</v>
      </c>
      <c r="AL544" s="39">
        <v>6.8861728274492939E-2</v>
      </c>
      <c r="AM544" s="43">
        <v>8.8979442431616526E-2</v>
      </c>
    </row>
    <row r="545" spans="1:39" hidden="1" x14ac:dyDescent="0.4">
      <c r="A545" s="3" t="s">
        <v>1050</v>
      </c>
      <c r="B545" s="3">
        <v>5</v>
      </c>
      <c r="C545" s="3">
        <v>5</v>
      </c>
      <c r="D545" s="5">
        <v>0.40522041521968799</v>
      </c>
      <c r="E545" s="8">
        <v>540</v>
      </c>
      <c r="F545" s="10">
        <v>3.9230868277397035</v>
      </c>
      <c r="G545" s="5">
        <v>0.84195797384535176</v>
      </c>
      <c r="H545" s="12">
        <v>1.34032186117976</v>
      </c>
      <c r="I545" s="15">
        <v>0.42257948707847043</v>
      </c>
      <c r="J545" s="15">
        <v>0.19939119104127201</v>
      </c>
      <c r="K545" s="51" t="s">
        <v>0</v>
      </c>
      <c r="L545" s="51" t="s">
        <v>3</v>
      </c>
      <c r="M545" s="3">
        <v>39743</v>
      </c>
      <c r="N545" s="17" t="s">
        <v>1051</v>
      </c>
      <c r="O545" s="28">
        <v>97727.054594809306</v>
      </c>
      <c r="P545" s="29">
        <v>168155.97792841401</v>
      </c>
      <c r="Q545" s="29">
        <v>160419.54778557</v>
      </c>
      <c r="R545" s="30">
        <v>123558.845446787</v>
      </c>
      <c r="S545" s="29">
        <v>108031.654260551</v>
      </c>
      <c r="T545" s="31">
        <v>117863.692204337</v>
      </c>
      <c r="U545" s="29">
        <v>107928.70509281399</v>
      </c>
      <c r="V545" s="29">
        <v>131015.146322022</v>
      </c>
      <c r="W545" s="29">
        <v>88689.328619087901</v>
      </c>
      <c r="X545" s="30">
        <v>119978.49186671599</v>
      </c>
      <c r="Y545" s="29">
        <v>113458.073990504</v>
      </c>
      <c r="Z545" s="31">
        <v>84623.291745608702</v>
      </c>
      <c r="AA545" s="32">
        <v>1421449.8098572206</v>
      </c>
      <c r="AB545" s="42">
        <v>6.8751674464415755E-2</v>
      </c>
      <c r="AC545" s="39">
        <v>0.11829892041373213</v>
      </c>
      <c r="AD545" s="39">
        <v>0.11285628706206909</v>
      </c>
      <c r="AE545" s="38">
        <v>8.6924522125194165E-2</v>
      </c>
      <c r="AF545" s="39">
        <v>7.6001033248864688E-2</v>
      </c>
      <c r="AG545" s="40">
        <v>8.2917941517876015E-2</v>
      </c>
      <c r="AH545" s="39">
        <v>7.5928607780850907E-2</v>
      </c>
      <c r="AI545" s="39">
        <v>9.2170082554783969E-2</v>
      </c>
      <c r="AJ545" s="39">
        <v>6.2393570285817136E-2</v>
      </c>
      <c r="AK545" s="38">
        <v>8.4405718045554759E-2</v>
      </c>
      <c r="AL545" s="39">
        <v>7.981855792847195E-2</v>
      </c>
      <c r="AM545" s="43">
        <v>5.9533084572369672E-2</v>
      </c>
    </row>
    <row r="546" spans="1:39" hidden="1" x14ac:dyDescent="0.4">
      <c r="A546" s="3" t="s">
        <v>1052</v>
      </c>
      <c r="B546" s="3">
        <v>5</v>
      </c>
      <c r="C546" s="3">
        <v>5</v>
      </c>
      <c r="D546" s="5">
        <v>0.40628963035834997</v>
      </c>
      <c r="E546" s="8">
        <v>541</v>
      </c>
      <c r="F546" s="10">
        <v>3.9116426193550833</v>
      </c>
      <c r="G546" s="5">
        <v>0.84261915944929522</v>
      </c>
      <c r="H546" s="12">
        <v>1.4146543261330999</v>
      </c>
      <c r="I546" s="15">
        <v>0.50044957044370431</v>
      </c>
      <c r="J546" s="15">
        <v>0.198937449346445</v>
      </c>
      <c r="K546" s="51" t="s">
        <v>1</v>
      </c>
      <c r="L546" s="51" t="s">
        <v>0</v>
      </c>
      <c r="M546" s="3">
        <v>24220</v>
      </c>
      <c r="N546" s="17" t="s">
        <v>1053</v>
      </c>
      <c r="O546" s="28">
        <v>245079.71407512299</v>
      </c>
      <c r="P546" s="29">
        <v>96945.231353942203</v>
      </c>
      <c r="Q546" s="29">
        <v>113162.672953131</v>
      </c>
      <c r="R546" s="30">
        <v>156328.200323439</v>
      </c>
      <c r="S546" s="29">
        <v>252845.799336845</v>
      </c>
      <c r="T546" s="31">
        <v>234759.13388631199</v>
      </c>
      <c r="U546" s="29">
        <v>124493.619352568</v>
      </c>
      <c r="V546" s="29">
        <v>150043.66433706001</v>
      </c>
      <c r="W546" s="29">
        <v>205055.78755001599</v>
      </c>
      <c r="X546" s="30">
        <v>193956.50144574701</v>
      </c>
      <c r="Y546" s="29">
        <v>201462.66651553501</v>
      </c>
      <c r="Z546" s="31">
        <v>176195.408576449</v>
      </c>
      <c r="AA546" s="32">
        <v>2150328.3997061672</v>
      </c>
      <c r="AB546" s="42">
        <v>0.11397315596474103</v>
      </c>
      <c r="AC546" s="39">
        <v>4.5083918980556338E-2</v>
      </c>
      <c r="AD546" s="39">
        <v>5.2625763101391478E-2</v>
      </c>
      <c r="AE546" s="38">
        <v>7.2699686403621205E-2</v>
      </c>
      <c r="AF546" s="39">
        <v>0.11758473699710019</v>
      </c>
      <c r="AG546" s="40">
        <v>0.10917361921015915</v>
      </c>
      <c r="AH546" s="39">
        <v>5.7895165859121564E-2</v>
      </c>
      <c r="AI546" s="39">
        <v>6.9777092818735412E-2</v>
      </c>
      <c r="AJ546" s="39">
        <v>9.5360219200953653E-2</v>
      </c>
      <c r="AK546" s="38">
        <v>9.0198548962219127E-2</v>
      </c>
      <c r="AL546" s="39">
        <v>9.3689255344934289E-2</v>
      </c>
      <c r="AM546" s="43">
        <v>8.1938837156466576E-2</v>
      </c>
    </row>
    <row r="547" spans="1:39" hidden="1" x14ac:dyDescent="0.4">
      <c r="A547" s="3" t="s">
        <v>1054</v>
      </c>
      <c r="B547" s="3">
        <v>7</v>
      </c>
      <c r="C547" s="3">
        <v>6</v>
      </c>
      <c r="D547" s="5">
        <v>0.40662267002012098</v>
      </c>
      <c r="E547" s="8">
        <v>542</v>
      </c>
      <c r="F547" s="10">
        <v>3.9080841224449769</v>
      </c>
      <c r="G547" s="5">
        <v>0.84175394052135744</v>
      </c>
      <c r="H547" s="12">
        <v>1.2264810133236801</v>
      </c>
      <c r="I547" s="15">
        <v>0.29452490026665973</v>
      </c>
      <c r="J547" s="15">
        <v>0.19879642419035901</v>
      </c>
      <c r="K547" s="51" t="s">
        <v>1</v>
      </c>
      <c r="L547" s="51" t="s">
        <v>0</v>
      </c>
      <c r="M547" s="3">
        <v>41772</v>
      </c>
      <c r="N547" s="17" t="s">
        <v>1055</v>
      </c>
      <c r="O547" s="28">
        <v>113618.569414485</v>
      </c>
      <c r="P547" s="29">
        <v>125428.329258339</v>
      </c>
      <c r="Q547" s="29">
        <v>123684.563241588</v>
      </c>
      <c r="R547" s="30">
        <v>144968.34238957401</v>
      </c>
      <c r="S547" s="29">
        <v>145668.76673577601</v>
      </c>
      <c r="T547" s="31">
        <v>154246.141847816</v>
      </c>
      <c r="U547" s="29">
        <v>147018.52992504</v>
      </c>
      <c r="V547" s="29">
        <v>93161.052632947103</v>
      </c>
      <c r="W547" s="29">
        <v>164800.646368977</v>
      </c>
      <c r="X547" s="30">
        <v>142299.161284528</v>
      </c>
      <c r="Y547" s="29">
        <v>137550.204033802</v>
      </c>
      <c r="Z547" s="31">
        <v>157206.41151029299</v>
      </c>
      <c r="AA547" s="32">
        <v>1649650.718643165</v>
      </c>
      <c r="AB547" s="42">
        <v>6.8874318745446972E-2</v>
      </c>
      <c r="AC547" s="39">
        <v>7.6033264400056519E-2</v>
      </c>
      <c r="AD547" s="39">
        <v>7.4976212748428556E-2</v>
      </c>
      <c r="AE547" s="38">
        <v>8.7878204004790933E-2</v>
      </c>
      <c r="AF547" s="39">
        <v>8.8302793488059292E-2</v>
      </c>
      <c r="AG547" s="40">
        <v>9.3502303308595658E-2</v>
      </c>
      <c r="AH547" s="39">
        <v>8.9121004988233207E-2</v>
      </c>
      <c r="AI547" s="39">
        <v>5.6473198586893543E-2</v>
      </c>
      <c r="AJ547" s="39">
        <v>9.9900327085314919E-2</v>
      </c>
      <c r="AK547" s="38">
        <v>8.6260175973231976E-2</v>
      </c>
      <c r="AL547" s="39">
        <v>8.3381410670336817E-2</v>
      </c>
      <c r="AM547" s="43">
        <v>9.52967860006117E-2</v>
      </c>
    </row>
    <row r="548" spans="1:39" hidden="1" x14ac:dyDescent="0.4">
      <c r="A548" s="3" t="s">
        <v>1056</v>
      </c>
      <c r="B548" s="3">
        <v>20</v>
      </c>
      <c r="C548" s="3">
        <v>19</v>
      </c>
      <c r="D548" s="5">
        <v>0.40687165855851198</v>
      </c>
      <c r="E548" s="8">
        <v>543</v>
      </c>
      <c r="F548" s="10">
        <v>3.9054256072505074</v>
      </c>
      <c r="G548" s="5">
        <v>0.84071823370653864</v>
      </c>
      <c r="H548" s="12">
        <v>1.1615883803143701</v>
      </c>
      <c r="I548" s="15">
        <v>0.21609892684619758</v>
      </c>
      <c r="J548" s="15">
        <v>0.19869108519742701</v>
      </c>
      <c r="K548" s="51" t="s">
        <v>2</v>
      </c>
      <c r="L548" s="51" t="s">
        <v>1</v>
      </c>
      <c r="M548" s="3">
        <v>43631</v>
      </c>
      <c r="N548" s="17" t="s">
        <v>1057</v>
      </c>
      <c r="O548" s="28">
        <v>794901.57792121195</v>
      </c>
      <c r="P548" s="29">
        <v>930713.01965687901</v>
      </c>
      <c r="Q548" s="29">
        <v>1145253.3944451299</v>
      </c>
      <c r="R548" s="30">
        <v>873528.34595302201</v>
      </c>
      <c r="S548" s="29">
        <v>780862.30586439301</v>
      </c>
      <c r="T548" s="31">
        <v>879509.70976999903</v>
      </c>
      <c r="U548" s="29">
        <v>906875.42371327395</v>
      </c>
      <c r="V548" s="29">
        <v>983140.47516746505</v>
      </c>
      <c r="W548" s="29">
        <v>1053333.3180135901</v>
      </c>
      <c r="X548" s="30">
        <v>932514.59462081303</v>
      </c>
      <c r="Y548" s="29">
        <v>894462.70533623104</v>
      </c>
      <c r="Z548" s="31">
        <v>969425.58071772603</v>
      </c>
      <c r="AA548" s="32">
        <v>11144520.451179735</v>
      </c>
      <c r="AB548" s="42">
        <v>7.1326674073002874E-2</v>
      </c>
      <c r="AC548" s="39">
        <v>8.351306130524043E-2</v>
      </c>
      <c r="AD548" s="39">
        <v>0.1027638111000008</v>
      </c>
      <c r="AE548" s="38">
        <v>7.8381869348227731E-2</v>
      </c>
      <c r="AF548" s="39">
        <v>7.0066927445203139E-2</v>
      </c>
      <c r="AG548" s="40">
        <v>7.8918578293505307E-2</v>
      </c>
      <c r="AH548" s="39">
        <v>8.1374109158485503E-2</v>
      </c>
      <c r="AI548" s="39">
        <v>8.8217387143238804E-2</v>
      </c>
      <c r="AJ548" s="39">
        <v>9.4515804661840466E-2</v>
      </c>
      <c r="AK548" s="38">
        <v>8.3674716979149966E-2</v>
      </c>
      <c r="AL548" s="39">
        <v>8.0260313510532894E-2</v>
      </c>
      <c r="AM548" s="43">
        <v>8.698674698157198E-2</v>
      </c>
    </row>
    <row r="549" spans="1:39" hidden="1" x14ac:dyDescent="0.4">
      <c r="A549" s="3" t="s">
        <v>1058</v>
      </c>
      <c r="B549" s="3">
        <v>6</v>
      </c>
      <c r="C549" s="3">
        <v>6</v>
      </c>
      <c r="D549" s="5">
        <v>0.40735687351459898</v>
      </c>
      <c r="E549" s="8">
        <v>544</v>
      </c>
      <c r="F549" s="10">
        <v>3.9002495124660763</v>
      </c>
      <c r="G549" s="5">
        <v>0.84017355162386043</v>
      </c>
      <c r="H549" s="12">
        <v>1.52977847212337</v>
      </c>
      <c r="I549" s="15">
        <v>0.61332275075556286</v>
      </c>
      <c r="J549" s="15">
        <v>0.19848603913066501</v>
      </c>
      <c r="K549" s="51" t="s">
        <v>1</v>
      </c>
      <c r="L549" s="51" t="s">
        <v>3</v>
      </c>
      <c r="M549" s="3">
        <v>69191</v>
      </c>
      <c r="N549" s="17" t="s">
        <v>1059</v>
      </c>
      <c r="O549" s="28">
        <v>91603.252641919797</v>
      </c>
      <c r="P549" s="29">
        <v>49463.680786032499</v>
      </c>
      <c r="Q549" s="29">
        <v>51525.277731688497</v>
      </c>
      <c r="R549" s="30">
        <v>73367.912580863602</v>
      </c>
      <c r="S549" s="29">
        <v>80334.479362964994</v>
      </c>
      <c r="T549" s="31">
        <v>88127.933279144199</v>
      </c>
      <c r="U549" s="29">
        <v>38217.984502585401</v>
      </c>
      <c r="V549" s="29">
        <v>58577.8759932053</v>
      </c>
      <c r="W549" s="29">
        <v>92062.6710206485</v>
      </c>
      <c r="X549" s="30">
        <v>50699.419639944099</v>
      </c>
      <c r="Y549" s="29">
        <v>41228.084725593399</v>
      </c>
      <c r="Z549" s="31">
        <v>66154.420324712904</v>
      </c>
      <c r="AA549" s="32">
        <v>781362.99258930318</v>
      </c>
      <c r="AB549" s="42">
        <v>0.11723520759328811</v>
      </c>
      <c r="AC549" s="39">
        <v>6.3304355664603892E-2</v>
      </c>
      <c r="AD549" s="39">
        <v>6.5942818152856908E-2</v>
      </c>
      <c r="AE549" s="38">
        <v>9.3897347681818025E-2</v>
      </c>
      <c r="AF549" s="39">
        <v>0.10281326364939589</v>
      </c>
      <c r="AG549" s="40">
        <v>0.11278744209154738</v>
      </c>
      <c r="AH549" s="39">
        <v>4.8911946003403033E-2</v>
      </c>
      <c r="AI549" s="39">
        <v>7.4968838489634954E-2</v>
      </c>
      <c r="AJ549" s="39">
        <v>0.11782317807958702</v>
      </c>
      <c r="AK549" s="38">
        <v>6.4885872661994012E-2</v>
      </c>
      <c r="AL549" s="39">
        <v>5.2764317118437598E-2</v>
      </c>
      <c r="AM549" s="43">
        <v>8.4665412813433205E-2</v>
      </c>
    </row>
    <row r="550" spans="1:39" hidden="1" x14ac:dyDescent="0.4">
      <c r="A550" s="3" t="s">
        <v>2235</v>
      </c>
      <c r="B550" s="3">
        <v>2</v>
      </c>
      <c r="C550" s="3">
        <v>2</v>
      </c>
      <c r="D550" s="5">
        <v>0.40795920628193</v>
      </c>
      <c r="E550" s="8">
        <v>545</v>
      </c>
      <c r="F550" s="10">
        <v>3.8938326184247569</v>
      </c>
      <c r="G550" s="5">
        <v>0.83987198063912927</v>
      </c>
      <c r="H550" s="12">
        <v>1.4863070897936499</v>
      </c>
      <c r="I550" s="15">
        <v>0.5717322256683971</v>
      </c>
      <c r="J550" s="15">
        <v>0.198231927291453</v>
      </c>
      <c r="K550" s="51" t="s">
        <v>3</v>
      </c>
      <c r="L550" s="51" t="s">
        <v>0</v>
      </c>
      <c r="M550" s="3">
        <v>24839</v>
      </c>
      <c r="N550" s="17" t="s">
        <v>1060</v>
      </c>
      <c r="O550" s="28">
        <v>45096.480392179699</v>
      </c>
      <c r="P550" s="29">
        <v>40563.088804820203</v>
      </c>
      <c r="Q550" s="29">
        <v>36534.199039756502</v>
      </c>
      <c r="R550" s="30">
        <v>63357.870831132801</v>
      </c>
      <c r="S550" s="29">
        <v>37906.375460533003</v>
      </c>
      <c r="T550" s="31">
        <v>41166.0081262971</v>
      </c>
      <c r="U550" s="29">
        <v>65981.514256399605</v>
      </c>
      <c r="V550" s="29">
        <v>45149.538824366296</v>
      </c>
      <c r="W550" s="29">
        <v>40250.283970830496</v>
      </c>
      <c r="X550" s="30">
        <v>78317.727637023097</v>
      </c>
      <c r="Y550" s="29">
        <v>61750.991209434796</v>
      </c>
      <c r="Z550" s="31">
        <v>41548.7452124353</v>
      </c>
      <c r="AA550" s="32">
        <v>597622.82376520883</v>
      </c>
      <c r="AB550" s="42">
        <v>7.5459769270621077E-2</v>
      </c>
      <c r="AC550" s="39">
        <v>6.7874062354680811E-2</v>
      </c>
      <c r="AD550" s="39">
        <v>6.1132536420847747E-2</v>
      </c>
      <c r="AE550" s="38">
        <v>0.10601648449762778</v>
      </c>
      <c r="AF550" s="39">
        <v>6.3428594011371756E-2</v>
      </c>
      <c r="AG550" s="40">
        <v>6.8882924964174738E-2</v>
      </c>
      <c r="AH550" s="39">
        <v>0.11040661707110788</v>
      </c>
      <c r="AI550" s="39">
        <v>7.5548551743573347E-2</v>
      </c>
      <c r="AJ550" s="39">
        <v>6.7350647214644926E-2</v>
      </c>
      <c r="AK550" s="38">
        <v>0.13104875604247704</v>
      </c>
      <c r="AL550" s="39">
        <v>0.10332769893288953</v>
      </c>
      <c r="AM550" s="43">
        <v>6.9523357475983497E-2</v>
      </c>
    </row>
    <row r="551" spans="1:39" hidden="1" x14ac:dyDescent="0.4">
      <c r="A551" s="3" t="s">
        <v>1061</v>
      </c>
      <c r="B551" s="3">
        <v>4</v>
      </c>
      <c r="C551" s="3">
        <v>4</v>
      </c>
      <c r="D551" s="5">
        <v>0.409693012630783</v>
      </c>
      <c r="E551" s="8">
        <v>546</v>
      </c>
      <c r="F551" s="10">
        <v>3.8754144293426647</v>
      </c>
      <c r="G551" s="5">
        <v>0.84189663035116946</v>
      </c>
      <c r="H551" s="12">
        <v>1.3372323022827</v>
      </c>
      <c r="I551" s="15">
        <v>0.41925011033731618</v>
      </c>
      <c r="J551" s="15">
        <v>0.19750309565709501</v>
      </c>
      <c r="K551" s="51" t="s">
        <v>3</v>
      </c>
      <c r="L551" s="51" t="s">
        <v>0</v>
      </c>
      <c r="M551" s="3">
        <v>25493</v>
      </c>
      <c r="N551" s="17" t="s">
        <v>1062</v>
      </c>
      <c r="O551" s="28">
        <v>42824.5481864545</v>
      </c>
      <c r="P551" s="29">
        <v>50523.449254412502</v>
      </c>
      <c r="Q551" s="29">
        <v>38495.842077273199</v>
      </c>
      <c r="R551" s="30">
        <v>62970.919603154398</v>
      </c>
      <c r="S551" s="29">
        <v>48226.335063793398</v>
      </c>
      <c r="T551" s="31">
        <v>54498.184156327901</v>
      </c>
      <c r="U551" s="29">
        <v>63069.096175901701</v>
      </c>
      <c r="V551" s="29">
        <v>42763.567963831898</v>
      </c>
      <c r="W551" s="29">
        <v>40942.766371798702</v>
      </c>
      <c r="X551" s="30">
        <v>77040.935354938905</v>
      </c>
      <c r="Y551" s="29">
        <v>55016.655040492697</v>
      </c>
      <c r="Z551" s="31">
        <v>44248.250665201798</v>
      </c>
      <c r="AA551" s="32">
        <v>620620.54991358158</v>
      </c>
      <c r="AB551" s="42">
        <v>6.9002787923180459E-2</v>
      </c>
      <c r="AC551" s="39">
        <v>8.1407954121802198E-2</v>
      </c>
      <c r="AD551" s="39">
        <v>6.2027984865524612E-2</v>
      </c>
      <c r="AE551" s="38">
        <v>0.10146444492036687</v>
      </c>
      <c r="AF551" s="39">
        <v>7.7706635834905377E-2</v>
      </c>
      <c r="AG551" s="40">
        <v>8.7812406733738538E-2</v>
      </c>
      <c r="AH551" s="39">
        <v>0.10162263589996137</v>
      </c>
      <c r="AI551" s="39">
        <v>6.8904531069405486E-2</v>
      </c>
      <c r="AJ551" s="39">
        <v>6.5970690750571798E-2</v>
      </c>
      <c r="AK551" s="38">
        <v>0.12413532772265837</v>
      </c>
      <c r="AL551" s="39">
        <v>8.8647813947110674E-2</v>
      </c>
      <c r="AM551" s="43">
        <v>7.1296786210774288E-2</v>
      </c>
    </row>
    <row r="552" spans="1:39" hidden="1" x14ac:dyDescent="0.4">
      <c r="A552" s="3" t="s">
        <v>1063</v>
      </c>
      <c r="B552" s="3">
        <v>5</v>
      </c>
      <c r="C552" s="3">
        <v>5</v>
      </c>
      <c r="D552" s="5">
        <v>0.41469692595497698</v>
      </c>
      <c r="E552" s="8">
        <v>547</v>
      </c>
      <c r="F552" s="10">
        <v>3.8226918394087424</v>
      </c>
      <c r="G552" s="5">
        <v>0.85062148248900205</v>
      </c>
      <c r="H552" s="12">
        <v>2.1865965935438001</v>
      </c>
      <c r="I552" s="15">
        <v>1.1286870813020624</v>
      </c>
      <c r="J552" s="15">
        <v>0.19542119459669499</v>
      </c>
      <c r="K552" s="51" t="s">
        <v>0</v>
      </c>
      <c r="L552" s="51" t="s">
        <v>3</v>
      </c>
      <c r="M552" s="3">
        <v>39144</v>
      </c>
      <c r="N552" s="17" t="s">
        <v>1064</v>
      </c>
      <c r="O552" s="28">
        <v>60321.585987725703</v>
      </c>
      <c r="P552" s="29">
        <v>57932.697800426802</v>
      </c>
      <c r="Q552" s="29">
        <v>127226.22947784299</v>
      </c>
      <c r="R552" s="30">
        <v>44641.019482038697</v>
      </c>
      <c r="S552" s="29">
        <v>31159.1649297031</v>
      </c>
      <c r="T552" s="31">
        <v>132689.50510055001</v>
      </c>
      <c r="U552" s="29">
        <v>26196.611646125199</v>
      </c>
      <c r="V552" s="29">
        <v>24101.2985402464</v>
      </c>
      <c r="W552" s="29">
        <v>92583.210731708299</v>
      </c>
      <c r="X552" s="30">
        <v>14722.503947204699</v>
      </c>
      <c r="Y552" s="29">
        <v>19404.0074824644</v>
      </c>
      <c r="Z552" s="31">
        <v>78139.516053775704</v>
      </c>
      <c r="AA552" s="32">
        <v>709117.35117981199</v>
      </c>
      <c r="AB552" s="42">
        <v>8.5065731204241629E-2</v>
      </c>
      <c r="AC552" s="39">
        <v>8.1696911948409959E-2</v>
      </c>
      <c r="AD552" s="39">
        <v>0.17941491526919645</v>
      </c>
      <c r="AE552" s="38">
        <v>6.2952936362036652E-2</v>
      </c>
      <c r="AF552" s="39">
        <v>4.3940773523396724E-2</v>
      </c>
      <c r="AG552" s="40">
        <v>0.18711924744160396</v>
      </c>
      <c r="AH552" s="39">
        <v>3.694256190818053E-2</v>
      </c>
      <c r="AI552" s="39">
        <v>3.3987743354675012E-2</v>
      </c>
      <c r="AJ552" s="39">
        <v>0.13056119777307751</v>
      </c>
      <c r="AK552" s="38">
        <v>2.0761731359005331E-2</v>
      </c>
      <c r="AL552" s="39">
        <v>2.7363605544527277E-2</v>
      </c>
      <c r="AM552" s="43">
        <v>0.11019264431164898</v>
      </c>
    </row>
    <row r="553" spans="1:39" hidden="1" x14ac:dyDescent="0.4">
      <c r="A553" s="3" t="s">
        <v>1065</v>
      </c>
      <c r="B553" s="3">
        <v>2</v>
      </c>
      <c r="C553" s="3">
        <v>2</v>
      </c>
      <c r="D553" s="5">
        <v>0.41694432633992001</v>
      </c>
      <c r="E553" s="8">
        <v>548</v>
      </c>
      <c r="F553" s="10">
        <v>3.7992193154316531</v>
      </c>
      <c r="G553" s="5">
        <v>0.85367068276166103</v>
      </c>
      <c r="H553" s="12">
        <v>2.7059095855907702</v>
      </c>
      <c r="I553" s="15">
        <v>1.4361136343628449</v>
      </c>
      <c r="J553" s="15">
        <v>0.19449641263089401</v>
      </c>
      <c r="K553" s="51" t="s">
        <v>1</v>
      </c>
      <c r="L553" s="51" t="s">
        <v>2</v>
      </c>
      <c r="M553" s="3">
        <v>78659</v>
      </c>
      <c r="N553" s="17" t="s">
        <v>1066</v>
      </c>
      <c r="O553" s="28">
        <v>8876.8129995143299</v>
      </c>
      <c r="P553" s="29">
        <v>4383.7612274747498</v>
      </c>
      <c r="Q553" s="29">
        <v>2192.0531709851198</v>
      </c>
      <c r="R553" s="30">
        <v>8759.8625119788194</v>
      </c>
      <c r="S553" s="29">
        <v>12409.4901910273</v>
      </c>
      <c r="T553" s="31">
        <v>19087.726984613499</v>
      </c>
      <c r="U553" s="29">
        <v>0</v>
      </c>
      <c r="V553" s="29">
        <v>7042.6369059892204</v>
      </c>
      <c r="W553" s="29">
        <v>7834.8297699087898</v>
      </c>
      <c r="X553" s="30">
        <v>5253.8222398198604</v>
      </c>
      <c r="Y553" s="29">
        <v>8360.3682918933991</v>
      </c>
      <c r="Z553" s="31">
        <v>11328.708787588401</v>
      </c>
      <c r="AA553" s="32">
        <v>95530.073080793489</v>
      </c>
      <c r="AB553" s="42">
        <v>9.2921660302791406E-2</v>
      </c>
      <c r="AC553" s="39">
        <v>4.5888808477799789E-2</v>
      </c>
      <c r="AD553" s="39">
        <v>2.2946210552264684E-2</v>
      </c>
      <c r="AE553" s="38">
        <v>9.1697433378599674E-2</v>
      </c>
      <c r="AF553" s="39">
        <v>0.12990139953658481</v>
      </c>
      <c r="AG553" s="40">
        <v>0.19980856675855641</v>
      </c>
      <c r="AH553" s="39">
        <v>0</v>
      </c>
      <c r="AI553" s="39">
        <v>7.3721674011836977E-2</v>
      </c>
      <c r="AJ553" s="39">
        <v>8.2014275894906633E-2</v>
      </c>
      <c r="AK553" s="38">
        <v>5.4996526961478394E-2</v>
      </c>
      <c r="AL553" s="39">
        <v>8.7515564704139931E-2</v>
      </c>
      <c r="AM553" s="43">
        <v>0.11858787942104129</v>
      </c>
    </row>
    <row r="554" spans="1:39" hidden="1" x14ac:dyDescent="0.4">
      <c r="A554" s="3" t="s">
        <v>1067</v>
      </c>
      <c r="B554" s="3">
        <v>9</v>
      </c>
      <c r="C554" s="3">
        <v>8</v>
      </c>
      <c r="D554" s="5">
        <v>0.42054039911834401</v>
      </c>
      <c r="E554" s="8">
        <v>549</v>
      </c>
      <c r="F554" s="10">
        <v>3.761922774608137</v>
      </c>
      <c r="G554" s="5">
        <v>0.85946507797956651</v>
      </c>
      <c r="H554" s="12">
        <v>2.4043047298942302</v>
      </c>
      <c r="I554" s="15">
        <v>1.2656197597952632</v>
      </c>
      <c r="J554" s="15">
        <v>0.193029641279888</v>
      </c>
      <c r="K554" s="51" t="s">
        <v>0</v>
      </c>
      <c r="L554" s="51" t="s">
        <v>3</v>
      </c>
      <c r="M554" s="3">
        <v>57413</v>
      </c>
      <c r="N554" s="17" t="s">
        <v>1068</v>
      </c>
      <c r="O554" s="28">
        <v>185654.66064850701</v>
      </c>
      <c r="P554" s="29">
        <v>670341.04448505398</v>
      </c>
      <c r="Q554" s="29">
        <v>1005149.03196579</v>
      </c>
      <c r="R554" s="30">
        <v>302297.409023482</v>
      </c>
      <c r="S554" s="29">
        <v>246401.26227113901</v>
      </c>
      <c r="T554" s="31">
        <v>306848.41414757603</v>
      </c>
      <c r="U554" s="29">
        <v>542078.65212680702</v>
      </c>
      <c r="V554" s="29">
        <v>236785.07205507299</v>
      </c>
      <c r="W554" s="29">
        <v>313514.76102741697</v>
      </c>
      <c r="X554" s="30">
        <v>225940.899193889</v>
      </c>
      <c r="Y554" s="29">
        <v>266912.31300109398</v>
      </c>
      <c r="Z554" s="31">
        <v>281235.327397594</v>
      </c>
      <c r="AA554" s="32">
        <v>4583158.8473434225</v>
      </c>
      <c r="AB554" s="42">
        <v>4.0508013540948878E-2</v>
      </c>
      <c r="AC554" s="39">
        <v>0.1462617960260334</v>
      </c>
      <c r="AD554" s="39">
        <v>0.21931359253420019</v>
      </c>
      <c r="AE554" s="38">
        <v>6.5958309343501234E-2</v>
      </c>
      <c r="AF554" s="39">
        <v>5.3762322118501911E-2</v>
      </c>
      <c r="AG554" s="40">
        <v>6.695129371861884E-2</v>
      </c>
      <c r="AH554" s="39">
        <v>0.11827620865487064</v>
      </c>
      <c r="AI554" s="39">
        <v>5.1664164377004489E-2</v>
      </c>
      <c r="AJ554" s="39">
        <v>6.8405824775011309E-2</v>
      </c>
      <c r="AK554" s="38">
        <v>4.9298072949152338E-2</v>
      </c>
      <c r="AL554" s="39">
        <v>5.8237630833111266E-2</v>
      </c>
      <c r="AM554" s="43">
        <v>6.136277112904541E-2</v>
      </c>
    </row>
    <row r="555" spans="1:39" hidden="1" x14ac:dyDescent="0.4">
      <c r="A555" s="3" t="s">
        <v>1069</v>
      </c>
      <c r="B555" s="3">
        <v>3</v>
      </c>
      <c r="C555" s="3">
        <v>3</v>
      </c>
      <c r="D555" s="5">
        <v>0.423750391274129</v>
      </c>
      <c r="E555" s="8">
        <v>550</v>
      </c>
      <c r="F555" s="10">
        <v>3.7288988777855661</v>
      </c>
      <c r="G555" s="5">
        <v>0.8644507981992231</v>
      </c>
      <c r="H555" s="12">
        <v>1.3601267290944601</v>
      </c>
      <c r="I555" s="15">
        <v>0.44374108009196606</v>
      </c>
      <c r="J555" s="15">
        <v>0.19173362092693899</v>
      </c>
      <c r="K555" s="51" t="s">
        <v>3</v>
      </c>
      <c r="L555" s="51" t="s">
        <v>1</v>
      </c>
      <c r="M555" s="3">
        <v>48600</v>
      </c>
      <c r="N555" s="17" t="s">
        <v>1070</v>
      </c>
      <c r="O555" s="28">
        <v>172701.699713465</v>
      </c>
      <c r="P555" s="29">
        <v>232699.12077792201</v>
      </c>
      <c r="Q555" s="29">
        <v>209762.659321557</v>
      </c>
      <c r="R555" s="30">
        <v>193280.49020789599</v>
      </c>
      <c r="S555" s="29">
        <v>157007.559765471</v>
      </c>
      <c r="T555" s="31">
        <v>148886.23915010001</v>
      </c>
      <c r="U555" s="29">
        <v>212996.44122273501</v>
      </c>
      <c r="V555" s="29">
        <v>213584.02211879799</v>
      </c>
      <c r="W555" s="29">
        <v>160201.645689039</v>
      </c>
      <c r="X555" s="30">
        <v>289571.54338658502</v>
      </c>
      <c r="Y555" s="29">
        <v>232122.33664125501</v>
      </c>
      <c r="Z555" s="31">
        <v>157246.413085712</v>
      </c>
      <c r="AA555" s="32">
        <v>2380060.1710805353</v>
      </c>
      <c r="AB555" s="42">
        <v>7.2561904867749327E-2</v>
      </c>
      <c r="AC555" s="39">
        <v>9.7770267998005186E-2</v>
      </c>
      <c r="AD555" s="39">
        <v>8.8133342959277286E-2</v>
      </c>
      <c r="AE555" s="38">
        <v>8.1208236899383779E-2</v>
      </c>
      <c r="AF555" s="39">
        <v>6.5967895128546422E-2</v>
      </c>
      <c r="AG555" s="40">
        <v>6.2555661810224913E-2</v>
      </c>
      <c r="AH555" s="39">
        <v>8.9492040499982703E-2</v>
      </c>
      <c r="AI555" s="39">
        <v>8.9738916987897793E-2</v>
      </c>
      <c r="AJ555" s="39">
        <v>6.7309914108729552E-2</v>
      </c>
      <c r="AK555" s="38">
        <v>0.12166563976200695</v>
      </c>
      <c r="AL555" s="39">
        <v>9.7527927848930246E-2</v>
      </c>
      <c r="AM555" s="43">
        <v>6.6068251129265745E-2</v>
      </c>
    </row>
    <row r="556" spans="1:39" hidden="1" x14ac:dyDescent="0.4">
      <c r="A556" s="3" t="s">
        <v>1071</v>
      </c>
      <c r="B556" s="3">
        <v>2</v>
      </c>
      <c r="C556" s="3">
        <v>2</v>
      </c>
      <c r="D556" s="5">
        <v>0.42382617521377403</v>
      </c>
      <c r="E556" s="8">
        <v>551</v>
      </c>
      <c r="F556" s="10">
        <v>3.7281222506773197</v>
      </c>
      <c r="G556" s="5">
        <v>0.86303624063494455</v>
      </c>
      <c r="H556" s="12">
        <v>1.7213644399280701</v>
      </c>
      <c r="I556" s="15">
        <v>0.78355257094901121</v>
      </c>
      <c r="J556" s="15">
        <v>0.191703172978296</v>
      </c>
      <c r="K556" s="51" t="s">
        <v>0</v>
      </c>
      <c r="L556" s="51" t="s">
        <v>3</v>
      </c>
      <c r="M556" s="3">
        <v>43376</v>
      </c>
      <c r="N556" s="17" t="s">
        <v>1072</v>
      </c>
      <c r="O556" s="28">
        <v>11376.187126169199</v>
      </c>
      <c r="P556" s="29">
        <v>15500.418708449301</v>
      </c>
      <c r="Q556" s="29">
        <v>20661.968974657098</v>
      </c>
      <c r="R556" s="30">
        <v>12615.253826427601</v>
      </c>
      <c r="S556" s="29">
        <v>8823.5798825182101</v>
      </c>
      <c r="T556" s="31">
        <v>7249.7095426333499</v>
      </c>
      <c r="U556" s="29">
        <v>8242.2082213478407</v>
      </c>
      <c r="V556" s="29">
        <v>18677.944515902502</v>
      </c>
      <c r="W556" s="29">
        <v>8907.8758331917998</v>
      </c>
      <c r="X556" s="30">
        <v>14347.5999660013</v>
      </c>
      <c r="Y556" s="29">
        <v>10053.1546299897</v>
      </c>
      <c r="Z556" s="31">
        <v>3216.0438614363202</v>
      </c>
      <c r="AA556" s="32">
        <v>139671.9450887242</v>
      </c>
      <c r="AB556" s="42">
        <v>8.144933557660898E-2</v>
      </c>
      <c r="AC556" s="39">
        <v>0.11097732403313297</v>
      </c>
      <c r="AD556" s="39">
        <v>0.1479321345566709</v>
      </c>
      <c r="AE556" s="38">
        <v>9.0320599590805281E-2</v>
      </c>
      <c r="AF556" s="39">
        <v>6.3173602092483086E-2</v>
      </c>
      <c r="AG556" s="40">
        <v>5.1905266573241293E-2</v>
      </c>
      <c r="AH556" s="39">
        <v>5.9011193809265845E-2</v>
      </c>
      <c r="AI556" s="39">
        <v>0.1337272456830014</v>
      </c>
      <c r="AJ556" s="39">
        <v>6.3777130242821667E-2</v>
      </c>
      <c r="AK556" s="38">
        <v>0.10272356382584373</v>
      </c>
      <c r="AL556" s="39">
        <v>7.1976907199248971E-2</v>
      </c>
      <c r="AM556" s="43">
        <v>2.3025696816876027E-2</v>
      </c>
    </row>
    <row r="557" spans="1:39" hidden="1" x14ac:dyDescent="0.4">
      <c r="A557" s="3" t="s">
        <v>1073</v>
      </c>
      <c r="B557" s="3">
        <v>2</v>
      </c>
      <c r="C557" s="3">
        <v>2</v>
      </c>
      <c r="D557" s="5">
        <v>0.42401059592682599</v>
      </c>
      <c r="E557" s="8">
        <v>552</v>
      </c>
      <c r="F557" s="10">
        <v>3.7262329035289863</v>
      </c>
      <c r="G557" s="5">
        <v>0.86184762432952677</v>
      </c>
      <c r="H557" s="12">
        <v>1.4968308520364699</v>
      </c>
      <c r="I557" s="15">
        <v>0.58191120021010945</v>
      </c>
      <c r="J557" s="15">
        <v>0.191629106329407</v>
      </c>
      <c r="K557" s="51" t="s">
        <v>1</v>
      </c>
      <c r="L557" s="51" t="s">
        <v>2</v>
      </c>
      <c r="M557" s="3">
        <v>34935</v>
      </c>
      <c r="N557" s="17" t="s">
        <v>1074</v>
      </c>
      <c r="O557" s="28">
        <v>19245.7542245232</v>
      </c>
      <c r="P557" s="29">
        <v>4958.9110494628903</v>
      </c>
      <c r="Q557" s="29">
        <v>4433.4670935201702</v>
      </c>
      <c r="R557" s="30">
        <v>11786.6763984889</v>
      </c>
      <c r="S557" s="29">
        <v>17182.9610139211</v>
      </c>
      <c r="T557" s="31">
        <v>13463.275510420401</v>
      </c>
      <c r="U557" s="29">
        <v>9300.5667565460099</v>
      </c>
      <c r="V557" s="29">
        <v>9915.0923906125008</v>
      </c>
      <c r="W557" s="29">
        <v>9132.8432003843209</v>
      </c>
      <c r="X557" s="30">
        <v>12941.112973957401</v>
      </c>
      <c r="Y557" s="29">
        <v>12163.544760926599</v>
      </c>
      <c r="Z557" s="31">
        <v>8016.9133690495801</v>
      </c>
      <c r="AA557" s="32">
        <v>132541.11874181306</v>
      </c>
      <c r="AB557" s="42">
        <v>0.14520591350985554</v>
      </c>
      <c r="AC557" s="39">
        <v>3.7414133036878398E-2</v>
      </c>
      <c r="AD557" s="39">
        <v>3.3449748542989578E-2</v>
      </c>
      <c r="AE557" s="38">
        <v>8.8928451112964157E-2</v>
      </c>
      <c r="AF557" s="39">
        <v>0.12964249266216848</v>
      </c>
      <c r="AG557" s="40">
        <v>0.10157810374791344</v>
      </c>
      <c r="AH557" s="39">
        <v>7.0171180421853024E-2</v>
      </c>
      <c r="AI557" s="39">
        <v>7.4807670892886188E-2</v>
      </c>
      <c r="AJ557" s="39">
        <v>6.8905734967990434E-2</v>
      </c>
      <c r="AK557" s="38">
        <v>9.7638477000985491E-2</v>
      </c>
      <c r="AL557" s="39">
        <v>9.1771858245899479E-2</v>
      </c>
      <c r="AM557" s="43">
        <v>6.0486235857615901E-2</v>
      </c>
    </row>
    <row r="558" spans="1:39" hidden="1" x14ac:dyDescent="0.4">
      <c r="A558" s="3" t="s">
        <v>1075</v>
      </c>
      <c r="B558" s="3">
        <v>9</v>
      </c>
      <c r="C558" s="3">
        <v>9</v>
      </c>
      <c r="D558" s="5">
        <v>0.42420745360580198</v>
      </c>
      <c r="E558" s="8">
        <v>553</v>
      </c>
      <c r="F558" s="10">
        <v>3.7242170491084954</v>
      </c>
      <c r="G558" s="5">
        <v>0.86068854058898703</v>
      </c>
      <c r="H558" s="12">
        <v>1.29184223984808</v>
      </c>
      <c r="I558" s="15">
        <v>0.36942989844860596</v>
      </c>
      <c r="J558" s="15">
        <v>0.19155008952365801</v>
      </c>
      <c r="K558" s="51" t="s">
        <v>0</v>
      </c>
      <c r="L558" s="51" t="s">
        <v>3</v>
      </c>
      <c r="M558" s="3">
        <v>17491</v>
      </c>
      <c r="N558" s="17" t="s">
        <v>1076</v>
      </c>
      <c r="O558" s="28">
        <v>359985.23741618899</v>
      </c>
      <c r="P558" s="29">
        <v>530533.22013141599</v>
      </c>
      <c r="Q558" s="29">
        <v>473083.79386154498</v>
      </c>
      <c r="R558" s="30">
        <v>454013.83082674799</v>
      </c>
      <c r="S558" s="29">
        <v>406862.10393248301</v>
      </c>
      <c r="T558" s="31">
        <v>368931.55069071701</v>
      </c>
      <c r="U558" s="29">
        <v>567274.31122499099</v>
      </c>
      <c r="V558" s="29">
        <v>462071.82510371099</v>
      </c>
      <c r="W558" s="29">
        <v>319353.85714366601</v>
      </c>
      <c r="X558" s="30">
        <v>359277.122836266</v>
      </c>
      <c r="Y558" s="29">
        <v>365392.82421281101</v>
      </c>
      <c r="Z558" s="31">
        <v>330878.64034617197</v>
      </c>
      <c r="AA558" s="32">
        <v>4997658.3177267155</v>
      </c>
      <c r="AB558" s="42">
        <v>7.203078212436409E-2</v>
      </c>
      <c r="AC558" s="39">
        <v>0.10615636091999575</v>
      </c>
      <c r="AD558" s="39">
        <v>9.4661092012536099E-2</v>
      </c>
      <c r="AE558" s="38">
        <v>9.0845312336851641E-2</v>
      </c>
      <c r="AF558" s="39">
        <v>8.1410548314065689E-2</v>
      </c>
      <c r="AG558" s="40">
        <v>7.3820883148836974E-2</v>
      </c>
      <c r="AH558" s="39">
        <v>0.11350802218968563</v>
      </c>
      <c r="AI558" s="39">
        <v>9.2457666316390671E-2</v>
      </c>
      <c r="AJ558" s="39">
        <v>6.3900698455297861E-2</v>
      </c>
      <c r="AK558" s="38">
        <v>7.1889092850127137E-2</v>
      </c>
      <c r="AL558" s="39">
        <v>7.3112806235024336E-2</v>
      </c>
      <c r="AM558" s="43">
        <v>6.6206735096824051E-2</v>
      </c>
    </row>
    <row r="559" spans="1:39" hidden="1" x14ac:dyDescent="0.4">
      <c r="A559" s="3" t="s">
        <v>1077</v>
      </c>
      <c r="B559" s="3">
        <v>4</v>
      </c>
      <c r="C559" s="3">
        <v>3</v>
      </c>
      <c r="D559" s="5">
        <v>0.42669120982974301</v>
      </c>
      <c r="E559" s="8">
        <v>554</v>
      </c>
      <c r="F559" s="10">
        <v>3.6988630385209946</v>
      </c>
      <c r="G559" s="5">
        <v>0.86416523001619439</v>
      </c>
      <c r="H559" s="12">
        <v>1.94470930754997</v>
      </c>
      <c r="I559" s="15">
        <v>0.95955451927381563</v>
      </c>
      <c r="J559" s="15">
        <v>0.19055708295204299</v>
      </c>
      <c r="K559" s="51" t="s">
        <v>1</v>
      </c>
      <c r="L559" s="51" t="s">
        <v>3</v>
      </c>
      <c r="M559" s="3">
        <v>64942</v>
      </c>
      <c r="N559" s="17" t="s">
        <v>1078</v>
      </c>
      <c r="O559" s="28">
        <v>39667.802741930398</v>
      </c>
      <c r="P559" s="29">
        <v>40824.518517608398</v>
      </c>
      <c r="Q559" s="29">
        <v>89734.298036183594</v>
      </c>
      <c r="R559" s="30">
        <v>55711.775339020998</v>
      </c>
      <c r="S559" s="29">
        <v>35782.7896733003</v>
      </c>
      <c r="T559" s="31">
        <v>99567.6691458321</v>
      </c>
      <c r="U559" s="29">
        <v>40576.924556056299</v>
      </c>
      <c r="V559" s="29">
        <v>19024.926163830401</v>
      </c>
      <c r="W559" s="29">
        <v>65382.6995244555</v>
      </c>
      <c r="X559" s="30">
        <v>25503.931078810499</v>
      </c>
      <c r="Y559" s="29">
        <v>27881.058929794901</v>
      </c>
      <c r="Z559" s="31">
        <v>44862.204786210401</v>
      </c>
      <c r="AA559" s="32">
        <v>584520.59849303379</v>
      </c>
      <c r="AB559" s="42">
        <v>6.7863823523411984E-2</v>
      </c>
      <c r="AC559" s="39">
        <v>6.9842737147089495E-2</v>
      </c>
      <c r="AD559" s="39">
        <v>0.15351776869374609</v>
      </c>
      <c r="AE559" s="38">
        <v>9.5311911133076965E-2</v>
      </c>
      <c r="AF559" s="39">
        <v>6.1217328808518892E-2</v>
      </c>
      <c r="AG559" s="40">
        <v>0.17034073632739349</v>
      </c>
      <c r="AH559" s="39">
        <v>6.941915248268174E-2</v>
      </c>
      <c r="AI559" s="39">
        <v>3.2547913987768795E-2</v>
      </c>
      <c r="AJ559" s="39">
        <v>0.11185696396845581</v>
      </c>
      <c r="AK559" s="38">
        <v>4.3632219539504302E-2</v>
      </c>
      <c r="AL559" s="39">
        <v>4.7699018651653526E-2</v>
      </c>
      <c r="AM559" s="43">
        <v>7.6750425736698921E-2</v>
      </c>
    </row>
    <row r="560" spans="1:39" hidden="1" x14ac:dyDescent="0.4">
      <c r="A560" s="3" t="s">
        <v>1079</v>
      </c>
      <c r="B560" s="3">
        <v>3</v>
      </c>
      <c r="C560" s="3">
        <v>3</v>
      </c>
      <c r="D560" s="5">
        <v>0.427134319438435</v>
      </c>
      <c r="E560" s="8">
        <v>555</v>
      </c>
      <c r="F560" s="10">
        <v>3.6943553242722817</v>
      </c>
      <c r="G560" s="5">
        <v>0.86350397551337665</v>
      </c>
      <c r="H560" s="12">
        <v>2.3488835063181299</v>
      </c>
      <c r="I560" s="15">
        <v>1.2319751641697452</v>
      </c>
      <c r="J560" s="15">
        <v>0.19038069275221001</v>
      </c>
      <c r="K560" s="51" t="s">
        <v>2</v>
      </c>
      <c r="L560" s="51" t="s">
        <v>3</v>
      </c>
      <c r="M560" s="3">
        <v>52473</v>
      </c>
      <c r="N560" s="17" t="s">
        <v>1080</v>
      </c>
      <c r="O560" s="28">
        <v>40574.088503437801</v>
      </c>
      <c r="P560" s="29">
        <v>55714.261662506498</v>
      </c>
      <c r="Q560" s="29">
        <v>33527.903163572199</v>
      </c>
      <c r="R560" s="30">
        <v>36381.126494006501</v>
      </c>
      <c r="S560" s="29">
        <v>33556.386924249797</v>
      </c>
      <c r="T560" s="31">
        <v>28004.7448128668</v>
      </c>
      <c r="U560" s="29">
        <v>132278.06340872799</v>
      </c>
      <c r="V560" s="29">
        <v>43880.783036898902</v>
      </c>
      <c r="W560" s="29">
        <v>25707.5770072784</v>
      </c>
      <c r="X560" s="30">
        <v>40830.422073243499</v>
      </c>
      <c r="Y560" s="29">
        <v>32087.020359886199</v>
      </c>
      <c r="Z560" s="31">
        <v>13023.9943856464</v>
      </c>
      <c r="AA560" s="32">
        <v>515566.37183232093</v>
      </c>
      <c r="AB560" s="42">
        <v>7.8698089557776324E-2</v>
      </c>
      <c r="AC560" s="39">
        <v>0.10806418864073354</v>
      </c>
      <c r="AD560" s="39">
        <v>6.503120644663879E-2</v>
      </c>
      <c r="AE560" s="38">
        <v>7.0565359731877234E-2</v>
      </c>
      <c r="AF560" s="39">
        <v>6.5086453961282473E-2</v>
      </c>
      <c r="AG560" s="40">
        <v>5.431840853649559E-2</v>
      </c>
      <c r="AH560" s="39">
        <v>0.25656844712080862</v>
      </c>
      <c r="AI560" s="39">
        <v>8.5111802154486466E-2</v>
      </c>
      <c r="AJ560" s="39">
        <v>4.9862788598708969E-2</v>
      </c>
      <c r="AK560" s="38">
        <v>7.9195277861378616E-2</v>
      </c>
      <c r="AL560" s="39">
        <v>6.2236449297205031E-2</v>
      </c>
      <c r="AM560" s="43">
        <v>2.5261528092608471E-2</v>
      </c>
    </row>
    <row r="561" spans="1:39" hidden="1" x14ac:dyDescent="0.4">
      <c r="A561" s="3" t="s">
        <v>1081</v>
      </c>
      <c r="B561" s="3">
        <v>3</v>
      </c>
      <c r="C561" s="3">
        <v>3</v>
      </c>
      <c r="D561" s="5">
        <v>0.42782481718551202</v>
      </c>
      <c r="E561" s="8">
        <v>556</v>
      </c>
      <c r="F561" s="10">
        <v>3.6873402655711587</v>
      </c>
      <c r="G561" s="5">
        <v>0.86334432532759808</v>
      </c>
      <c r="H561" s="12">
        <v>1.7524199443903199</v>
      </c>
      <c r="I561" s="15">
        <v>0.80934853926064476</v>
      </c>
      <c r="J561" s="15">
        <v>0.190106282794751</v>
      </c>
      <c r="K561" s="51" t="s">
        <v>0</v>
      </c>
      <c r="L561" s="51" t="s">
        <v>1</v>
      </c>
      <c r="M561" s="3">
        <v>49143</v>
      </c>
      <c r="N561" s="17" t="s">
        <v>1082</v>
      </c>
      <c r="O561" s="28">
        <v>9615.0825070390401</v>
      </c>
      <c r="P561" s="29">
        <v>10772.472684672201</v>
      </c>
      <c r="Q561" s="29">
        <v>24456.968378009798</v>
      </c>
      <c r="R561" s="30">
        <v>7692.3685262282797</v>
      </c>
      <c r="S561" s="29">
        <v>9377.5750707634397</v>
      </c>
      <c r="T561" s="31">
        <v>8520.11186504119</v>
      </c>
      <c r="U561" s="29">
        <v>9918.1425659686101</v>
      </c>
      <c r="V561" s="29">
        <v>13433.4442569572</v>
      </c>
      <c r="W561" s="29">
        <v>5597.1969542183497</v>
      </c>
      <c r="X561" s="30">
        <v>10071.8477656054</v>
      </c>
      <c r="Y561" s="29">
        <v>11312.771788030501</v>
      </c>
      <c r="Z561" s="31">
        <v>6886.0385622657896</v>
      </c>
      <c r="AA561" s="32">
        <v>127654.0209247998</v>
      </c>
      <c r="AB561" s="42">
        <v>7.5321422994605286E-2</v>
      </c>
      <c r="AC561" s="39">
        <v>8.4388040475577325E-2</v>
      </c>
      <c r="AD561" s="39">
        <v>0.19158792023023896</v>
      </c>
      <c r="AE561" s="38">
        <v>6.0259508243456009E-2</v>
      </c>
      <c r="AF561" s="39">
        <v>7.3460867137806113E-2</v>
      </c>
      <c r="AG561" s="40">
        <v>6.6743779814506077E-2</v>
      </c>
      <c r="AH561" s="39">
        <v>7.7695496734970282E-2</v>
      </c>
      <c r="AI561" s="39">
        <v>0.10523322461476368</v>
      </c>
      <c r="AJ561" s="39">
        <v>4.3846616923376228E-2</v>
      </c>
      <c r="AK561" s="38">
        <v>7.8899573179435245E-2</v>
      </c>
      <c r="AL561" s="39">
        <v>8.8620567578476708E-2</v>
      </c>
      <c r="AM561" s="43">
        <v>5.3942982072788075E-2</v>
      </c>
    </row>
    <row r="562" spans="1:39" hidden="1" x14ac:dyDescent="0.4">
      <c r="A562" s="3" t="s">
        <v>1083</v>
      </c>
      <c r="B562" s="3">
        <v>16</v>
      </c>
      <c r="C562" s="3">
        <v>16</v>
      </c>
      <c r="D562" s="5">
        <v>0.429906532756618</v>
      </c>
      <c r="E562" s="8">
        <v>557</v>
      </c>
      <c r="F562" s="10">
        <v>3.6662595539800948</v>
      </c>
      <c r="G562" s="5">
        <v>0.86598766562464169</v>
      </c>
      <c r="H562" s="12">
        <v>1.2056709315730401</v>
      </c>
      <c r="I562" s="15">
        <v>0.26983620063033475</v>
      </c>
      <c r="J562" s="15">
        <v>0.18928235498253901</v>
      </c>
      <c r="K562" s="51" t="s">
        <v>0</v>
      </c>
      <c r="L562" s="51" t="s">
        <v>2</v>
      </c>
      <c r="M562" s="3">
        <v>65593</v>
      </c>
      <c r="N562" s="17" t="s">
        <v>1084</v>
      </c>
      <c r="O562" s="28">
        <v>786597.36822179402</v>
      </c>
      <c r="P562" s="29">
        <v>1046753.88597108</v>
      </c>
      <c r="Q562" s="29">
        <v>925651.35437170195</v>
      </c>
      <c r="R562" s="30">
        <v>838205.42079449794</v>
      </c>
      <c r="S562" s="29">
        <v>943489.39636825095</v>
      </c>
      <c r="T562" s="31">
        <v>871043.29644512804</v>
      </c>
      <c r="U562" s="29">
        <v>993540.82771089894</v>
      </c>
      <c r="V562" s="29">
        <v>553729.18272879301</v>
      </c>
      <c r="W562" s="29">
        <v>741084.57812527695</v>
      </c>
      <c r="X562" s="30">
        <v>701494.13076431898</v>
      </c>
      <c r="Y562" s="29">
        <v>792341.88721264899</v>
      </c>
      <c r="Z562" s="31">
        <v>837360.86434469104</v>
      </c>
      <c r="AA562" s="32">
        <v>10031292.193059083</v>
      </c>
      <c r="AB562" s="42">
        <v>7.8414361089597373E-2</v>
      </c>
      <c r="AC562" s="39">
        <v>0.10434885813568034</v>
      </c>
      <c r="AD562" s="39">
        <v>9.2276382399885101E-2</v>
      </c>
      <c r="AE562" s="38">
        <v>8.355906743245646E-2</v>
      </c>
      <c r="AF562" s="39">
        <v>9.4054622097547544E-2</v>
      </c>
      <c r="AG562" s="40">
        <v>8.6832611360660589E-2</v>
      </c>
      <c r="AH562" s="39">
        <v>9.9044151898830757E-2</v>
      </c>
      <c r="AI562" s="39">
        <v>5.5200184788948017E-2</v>
      </c>
      <c r="AJ562" s="39">
        <v>7.3877279602926227E-2</v>
      </c>
      <c r="AK562" s="38">
        <v>6.9930584939964305E-2</v>
      </c>
      <c r="AL562" s="39">
        <v>7.8987021010203579E-2</v>
      </c>
      <c r="AM562" s="43">
        <v>8.3474875243299482E-2</v>
      </c>
    </row>
    <row r="563" spans="1:39" x14ac:dyDescent="0.4">
      <c r="A563" s="3" t="s">
        <v>1085</v>
      </c>
      <c r="B563" s="3">
        <v>9</v>
      </c>
      <c r="C563" s="3">
        <v>5</v>
      </c>
      <c r="D563" s="5">
        <v>0.43188305668135801</v>
      </c>
      <c r="E563" s="8">
        <v>558</v>
      </c>
      <c r="F563" s="10">
        <v>3.6463383354020449</v>
      </c>
      <c r="G563" s="5">
        <v>0.86841001719799948</v>
      </c>
      <c r="H563" s="12">
        <v>25.315989340371001</v>
      </c>
      <c r="I563" s="15">
        <v>4.6619769602750072</v>
      </c>
      <c r="J563" s="15">
        <v>0.18850469930011199</v>
      </c>
      <c r="K563" s="51" t="s">
        <v>2</v>
      </c>
      <c r="L563" s="51" t="s">
        <v>1</v>
      </c>
      <c r="M563" s="3">
        <v>67063</v>
      </c>
      <c r="N563" s="17" t="s">
        <v>1086</v>
      </c>
      <c r="O563" s="28">
        <v>34814.708877642297</v>
      </c>
      <c r="P563" s="29">
        <v>37948.7145146193</v>
      </c>
      <c r="Q563" s="29">
        <v>40286.543486770803</v>
      </c>
      <c r="R563" s="30">
        <v>24066.990656297901</v>
      </c>
      <c r="S563" s="29">
        <v>12256.4392435278</v>
      </c>
      <c r="T563" s="31">
        <v>8318.8636766145792</v>
      </c>
      <c r="U563" s="29">
        <v>513314.65442131198</v>
      </c>
      <c r="V563" s="29">
        <v>610666.908350699</v>
      </c>
      <c r="W563" s="29">
        <v>6182.2655388651701</v>
      </c>
      <c r="X563" s="30">
        <v>406028.57662325999</v>
      </c>
      <c r="Y563" s="29">
        <v>430194.524358414</v>
      </c>
      <c r="Z563" s="31">
        <v>7164.8281151957999</v>
      </c>
      <c r="AA563" s="32">
        <v>2131244.0178632191</v>
      </c>
      <c r="AB563" s="42">
        <v>1.6335393125254352E-2</v>
      </c>
      <c r="AC563" s="39">
        <v>1.7805898431408434E-2</v>
      </c>
      <c r="AD563" s="39">
        <v>1.8902830060333498E-2</v>
      </c>
      <c r="AE563" s="38">
        <v>1.1292461329898496E-2</v>
      </c>
      <c r="AF563" s="39">
        <v>5.7508380742886875E-3</v>
      </c>
      <c r="AG563" s="40">
        <v>3.9032901004714864E-3</v>
      </c>
      <c r="AH563" s="39">
        <v>0.24085212679492243</v>
      </c>
      <c r="AI563" s="39">
        <v>0.28653073192573808</v>
      </c>
      <c r="AJ563" s="39">
        <v>2.9007778964060139E-3</v>
      </c>
      <c r="AK563" s="38">
        <v>0.19051247685393782</v>
      </c>
      <c r="AL563" s="39">
        <v>0.20185136978811377</v>
      </c>
      <c r="AM563" s="43">
        <v>3.3618056192266719E-3</v>
      </c>
    </row>
    <row r="564" spans="1:39" hidden="1" x14ac:dyDescent="0.4">
      <c r="A564" s="3" t="s">
        <v>1087</v>
      </c>
      <c r="B564" s="3">
        <v>14</v>
      </c>
      <c r="C564" s="3">
        <v>14</v>
      </c>
      <c r="D564" s="5">
        <v>0.433520856030779</v>
      </c>
      <c r="E564" s="8">
        <v>559</v>
      </c>
      <c r="F564" s="10">
        <v>3.6299000443643732</v>
      </c>
      <c r="G564" s="5">
        <v>0.87014382909934529</v>
      </c>
      <c r="H564" s="12">
        <v>1.4495460201197601</v>
      </c>
      <c r="I564" s="15">
        <v>0.53560113674158438</v>
      </c>
      <c r="J564" s="15">
        <v>0.18786370271980199</v>
      </c>
      <c r="K564" s="51" t="s">
        <v>0</v>
      </c>
      <c r="L564" s="51" t="s">
        <v>2</v>
      </c>
      <c r="M564" s="3">
        <v>63910</v>
      </c>
      <c r="N564" s="17" t="s">
        <v>1088</v>
      </c>
      <c r="O564" s="28">
        <v>814813.16608358803</v>
      </c>
      <c r="P564" s="29">
        <v>1045611.25549694</v>
      </c>
      <c r="Q564" s="29">
        <v>840210.37133821205</v>
      </c>
      <c r="R564" s="30">
        <v>852020.30773918203</v>
      </c>
      <c r="S564" s="29">
        <v>789853.89069983095</v>
      </c>
      <c r="T564" s="31">
        <v>411463.87827638199</v>
      </c>
      <c r="U564" s="29">
        <v>783208.76442334102</v>
      </c>
      <c r="V564" s="29">
        <v>637301.03034917905</v>
      </c>
      <c r="W564" s="29">
        <v>442580.27303754998</v>
      </c>
      <c r="X564" s="30">
        <v>887267.53271123499</v>
      </c>
      <c r="Y564" s="29">
        <v>764760.66841098794</v>
      </c>
      <c r="Z564" s="31">
        <v>518086.60220150999</v>
      </c>
      <c r="AA564" s="32">
        <v>8787177.7407679372</v>
      </c>
      <c r="AB564" s="42">
        <v>9.2727516174309133E-2</v>
      </c>
      <c r="AC564" s="39">
        <v>0.11899284233728963</v>
      </c>
      <c r="AD564" s="39">
        <v>9.5617773547480744E-2</v>
      </c>
      <c r="AE564" s="38">
        <v>9.6961770078491827E-2</v>
      </c>
      <c r="AF564" s="39">
        <v>8.9887096175979175E-2</v>
      </c>
      <c r="AG564" s="40">
        <v>4.6825487137628213E-2</v>
      </c>
      <c r="AH564" s="39">
        <v>8.9130866306443249E-2</v>
      </c>
      <c r="AI564" s="39">
        <v>7.2526247806782546E-2</v>
      </c>
      <c r="AJ564" s="39">
        <v>5.0366600755576793E-2</v>
      </c>
      <c r="AK564" s="38">
        <v>0.10097298118766562</v>
      </c>
      <c r="AL564" s="39">
        <v>8.7031432727586233E-2</v>
      </c>
      <c r="AM564" s="43">
        <v>5.8959385764766933E-2</v>
      </c>
    </row>
    <row r="565" spans="1:39" hidden="1" x14ac:dyDescent="0.4">
      <c r="A565" s="3" t="s">
        <v>1089</v>
      </c>
      <c r="B565" s="3">
        <v>9</v>
      </c>
      <c r="C565" s="3">
        <v>8</v>
      </c>
      <c r="D565" s="5">
        <v>0.43362892337403502</v>
      </c>
      <c r="E565" s="8">
        <v>560</v>
      </c>
      <c r="F565" s="10">
        <v>3.6288175773625313</v>
      </c>
      <c r="G565" s="5">
        <v>0.86880652147440596</v>
      </c>
      <c r="H565" s="12">
        <v>1.21552990436429</v>
      </c>
      <c r="I565" s="15">
        <v>0.28158538686508605</v>
      </c>
      <c r="J565" s="15">
        <v>0.18782151500614699</v>
      </c>
      <c r="K565" s="51" t="s">
        <v>1</v>
      </c>
      <c r="L565" s="51" t="s">
        <v>3</v>
      </c>
      <c r="M565" s="3">
        <v>104367</v>
      </c>
      <c r="N565" s="17" t="s">
        <v>1090</v>
      </c>
      <c r="O565" s="28">
        <v>148666.47095521601</v>
      </c>
      <c r="P565" s="29">
        <v>175003.55236544699</v>
      </c>
      <c r="Q565" s="29">
        <v>157805.710105045</v>
      </c>
      <c r="R565" s="30">
        <v>177847.48559452099</v>
      </c>
      <c r="S565" s="29">
        <v>149760.709692353</v>
      </c>
      <c r="T565" s="31">
        <v>156431.48472410301</v>
      </c>
      <c r="U565" s="29">
        <v>183573.90756266</v>
      </c>
      <c r="V565" s="29">
        <v>127751.935525932</v>
      </c>
      <c r="W565" s="29">
        <v>113276.792192213</v>
      </c>
      <c r="X565" s="30">
        <v>165030.74083869901</v>
      </c>
      <c r="Y565" s="29">
        <v>129030.231810282</v>
      </c>
      <c r="Z565" s="31">
        <v>104151.92056990101</v>
      </c>
      <c r="AA565" s="32">
        <v>1788330.9419363723</v>
      </c>
      <c r="AB565" s="42">
        <v>8.3131408996504105E-2</v>
      </c>
      <c r="AC565" s="39">
        <v>9.7858594436640634E-2</v>
      </c>
      <c r="AD565" s="39">
        <v>8.8241894385709077E-2</v>
      </c>
      <c r="AE565" s="38">
        <v>9.9448866775156811E-2</v>
      </c>
      <c r="AF565" s="39">
        <v>8.3743286088980171E-2</v>
      </c>
      <c r="AG565" s="40">
        <v>8.7473454188922009E-2</v>
      </c>
      <c r="AH565" s="39">
        <v>0.10265097094606522</v>
      </c>
      <c r="AI565" s="39">
        <v>7.1436406165183569E-2</v>
      </c>
      <c r="AJ565" s="39">
        <v>6.3342186580722548E-2</v>
      </c>
      <c r="AK565" s="38">
        <v>9.2281991531168561E-2</v>
      </c>
      <c r="AL565" s="39">
        <v>7.2151204670523911E-2</v>
      </c>
      <c r="AM565" s="43">
        <v>5.8239735234423218E-2</v>
      </c>
    </row>
    <row r="566" spans="1:39" hidden="1" x14ac:dyDescent="0.4">
      <c r="A566" s="3" t="s">
        <v>1091</v>
      </c>
      <c r="B566" s="3">
        <v>2</v>
      </c>
      <c r="C566" s="3">
        <v>2</v>
      </c>
      <c r="D566" s="5">
        <v>0.43433460133803198</v>
      </c>
      <c r="E566" s="8">
        <v>561</v>
      </c>
      <c r="F566" s="10">
        <v>3.6217557111765379</v>
      </c>
      <c r="G566" s="5">
        <v>0.86866920267606396</v>
      </c>
      <c r="H566" s="12">
        <v>2.1044647242614101</v>
      </c>
      <c r="I566" s="15">
        <v>1.0734533269468893</v>
      </c>
      <c r="J566" s="15">
        <v>0.187546355230129</v>
      </c>
      <c r="K566" s="51" t="s">
        <v>3</v>
      </c>
      <c r="L566" s="51" t="s">
        <v>0</v>
      </c>
      <c r="M566" s="3">
        <v>89047</v>
      </c>
      <c r="N566" s="17" t="s">
        <v>1092</v>
      </c>
      <c r="O566" s="28">
        <v>5804.7158814632203</v>
      </c>
      <c r="P566" s="29">
        <v>6650.3419516807198</v>
      </c>
      <c r="Q566" s="29">
        <v>613.18895811939501</v>
      </c>
      <c r="R566" s="30">
        <v>6251.3193800789804</v>
      </c>
      <c r="S566" s="29">
        <v>6361.4397791617002</v>
      </c>
      <c r="T566" s="31">
        <v>4962.3893688481203</v>
      </c>
      <c r="U566" s="29">
        <v>10092.1041263635</v>
      </c>
      <c r="V566" s="29">
        <v>2089.7397072597</v>
      </c>
      <c r="W566" s="29">
        <v>3825.1951754153301</v>
      </c>
      <c r="X566" s="30">
        <v>13568.736640700799</v>
      </c>
      <c r="Y566" s="29">
        <v>6998.4306690368703</v>
      </c>
      <c r="Z566" s="31">
        <v>6934.4970704183397</v>
      </c>
      <c r="AA566" s="32">
        <v>74152.098708546677</v>
      </c>
      <c r="AB566" s="42">
        <v>7.8281208253842396E-2</v>
      </c>
      <c r="AC566" s="39">
        <v>8.968514806060654E-2</v>
      </c>
      <c r="AD566" s="39">
        <v>8.2693405688963953E-3</v>
      </c>
      <c r="AE566" s="38">
        <v>8.4304011470392293E-2</v>
      </c>
      <c r="AF566" s="39">
        <v>8.578907259476512E-2</v>
      </c>
      <c r="AG566" s="40">
        <v>6.692176560440577E-2</v>
      </c>
      <c r="AH566" s="39">
        <v>0.13610004709415321</v>
      </c>
      <c r="AI566" s="39">
        <v>2.8181801239009832E-2</v>
      </c>
      <c r="AJ566" s="39">
        <v>5.1585797867302212E-2</v>
      </c>
      <c r="AK566" s="38">
        <v>0.18298520037891908</v>
      </c>
      <c r="AL566" s="39">
        <v>9.4379401135280885E-2</v>
      </c>
      <c r="AM566" s="43">
        <v>9.3517205732426265E-2</v>
      </c>
    </row>
    <row r="567" spans="1:39" hidden="1" x14ac:dyDescent="0.4">
      <c r="A567" s="3" t="s">
        <v>1093</v>
      </c>
      <c r="B567" s="3">
        <v>7</v>
      </c>
      <c r="C567" s="3">
        <v>7</v>
      </c>
      <c r="D567" s="5">
        <v>0.43457736299557398</v>
      </c>
      <c r="E567" s="8">
        <v>562</v>
      </c>
      <c r="F567" s="10">
        <v>3.6193289969555593</v>
      </c>
      <c r="G567" s="5">
        <v>0.86760818733280076</v>
      </c>
      <c r="H567" s="12">
        <v>1.8412152494763601</v>
      </c>
      <c r="I567" s="15">
        <v>0.88065829654083605</v>
      </c>
      <c r="J567" s="15">
        <v>0.18745182716974201</v>
      </c>
      <c r="K567" s="51" t="s">
        <v>2</v>
      </c>
      <c r="L567" s="51" t="s">
        <v>1</v>
      </c>
      <c r="M567" s="3">
        <v>34442</v>
      </c>
      <c r="N567" s="17" t="s">
        <v>1094</v>
      </c>
      <c r="O567" s="28">
        <v>274803.21415106702</v>
      </c>
      <c r="P567" s="29">
        <v>787406.42368770402</v>
      </c>
      <c r="Q567" s="29">
        <v>887505.20774407894</v>
      </c>
      <c r="R567" s="30">
        <v>474465.54360377201</v>
      </c>
      <c r="S567" s="29">
        <v>303859.60578434297</v>
      </c>
      <c r="T567" s="31">
        <v>287288.53156092903</v>
      </c>
      <c r="U567" s="29">
        <v>866178.46440693701</v>
      </c>
      <c r="V567" s="29">
        <v>714726.02336840401</v>
      </c>
      <c r="W567" s="29">
        <v>381119.67163867602</v>
      </c>
      <c r="X567" s="30">
        <v>725766.210563072</v>
      </c>
      <c r="Y567" s="29">
        <v>658194.17381502502</v>
      </c>
      <c r="Z567" s="31">
        <v>356710.78978912299</v>
      </c>
      <c r="AA567" s="32">
        <v>6718023.8601131309</v>
      </c>
      <c r="AB567" s="42">
        <v>4.0905364415666029E-2</v>
      </c>
      <c r="AC567" s="39">
        <v>0.11720804213911264</v>
      </c>
      <c r="AD567" s="39">
        <v>0.13210807615814771</v>
      </c>
      <c r="AE567" s="38">
        <v>7.0625760414578534E-2</v>
      </c>
      <c r="AF567" s="39">
        <v>4.5230504105298906E-2</v>
      </c>
      <c r="AG567" s="40">
        <v>4.2763845074538204E-2</v>
      </c>
      <c r="AH567" s="39">
        <v>0.12893352010100639</v>
      </c>
      <c r="AI567" s="39">
        <v>0.10638932493406894</v>
      </c>
      <c r="AJ567" s="39">
        <v>5.6730919623774308E-2</v>
      </c>
      <c r="AK567" s="38">
        <v>0.10803269319600931</v>
      </c>
      <c r="AL567" s="39">
        <v>9.7974372750135055E-2</v>
      </c>
      <c r="AM567" s="43">
        <v>5.3097577087663994E-2</v>
      </c>
    </row>
    <row r="568" spans="1:39" hidden="1" x14ac:dyDescent="0.4">
      <c r="A568" s="3" t="s">
        <v>1095</v>
      </c>
      <c r="B568" s="3">
        <v>2</v>
      </c>
      <c r="C568" s="3">
        <v>2</v>
      </c>
      <c r="D568" s="5">
        <v>0.43483315282874802</v>
      </c>
      <c r="E568" s="8">
        <v>563</v>
      </c>
      <c r="F568" s="10">
        <v>3.6167735156436183</v>
      </c>
      <c r="G568" s="5">
        <v>0.86657690492691875</v>
      </c>
      <c r="H568" s="12">
        <v>1.40097358089788</v>
      </c>
      <c r="I568" s="15">
        <v>0.48642975015346462</v>
      </c>
      <c r="J568" s="15">
        <v>0.187352298076503</v>
      </c>
      <c r="K568" s="51" t="s">
        <v>3</v>
      </c>
      <c r="L568" s="51" t="s">
        <v>2</v>
      </c>
      <c r="M568" s="3">
        <v>100604</v>
      </c>
      <c r="N568" s="17" t="s">
        <v>1096</v>
      </c>
      <c r="O568" s="28">
        <v>6881.0489821655701</v>
      </c>
      <c r="P568" s="29">
        <v>3601.4394933045401</v>
      </c>
      <c r="Q568" s="29">
        <v>3659.2878201529002</v>
      </c>
      <c r="R568" s="30">
        <v>6071.3574493286596</v>
      </c>
      <c r="S568" s="29">
        <v>4679.0267509615096</v>
      </c>
      <c r="T568" s="31">
        <v>6230.7798921478698</v>
      </c>
      <c r="U568" s="29">
        <v>5824.7064268163404</v>
      </c>
      <c r="V568" s="29">
        <v>5391.1073300716298</v>
      </c>
      <c r="W568" s="29">
        <v>2367.0611576779002</v>
      </c>
      <c r="X568" s="30">
        <v>7127.5830114087003</v>
      </c>
      <c r="Y568" s="29">
        <v>6311.0524628323101</v>
      </c>
      <c r="Z568" s="31">
        <v>5590.6134337062904</v>
      </c>
      <c r="AA568" s="32">
        <v>63735.064210574215</v>
      </c>
      <c r="AB568" s="42">
        <v>0.1079633176398988</v>
      </c>
      <c r="AC568" s="39">
        <v>5.650640723300674E-2</v>
      </c>
      <c r="AD568" s="39">
        <v>5.7414044615425236E-2</v>
      </c>
      <c r="AE568" s="38">
        <v>9.5259297602172457E-2</v>
      </c>
      <c r="AF568" s="39">
        <v>7.3413697921484444E-2</v>
      </c>
      <c r="AG568" s="40">
        <v>9.7760627832145938E-2</v>
      </c>
      <c r="AH568" s="39">
        <v>9.1389355278157378E-2</v>
      </c>
      <c r="AI568" s="39">
        <v>8.4586206930928248E-2</v>
      </c>
      <c r="AJ568" s="39">
        <v>3.7139072298685842E-2</v>
      </c>
      <c r="AK568" s="38">
        <v>0.11183142434531619</v>
      </c>
      <c r="AL568" s="39">
        <v>9.9020100489445345E-2</v>
      </c>
      <c r="AM568" s="43">
        <v>8.7716447813333459E-2</v>
      </c>
    </row>
    <row r="569" spans="1:39" hidden="1" x14ac:dyDescent="0.4">
      <c r="A569" s="3" t="s">
        <v>1097</v>
      </c>
      <c r="B569" s="3">
        <v>2</v>
      </c>
      <c r="C569" s="3">
        <v>2</v>
      </c>
      <c r="D569" s="5">
        <v>0.43691115109607398</v>
      </c>
      <c r="E569" s="8">
        <v>564</v>
      </c>
      <c r="F569" s="10">
        <v>3.5960687083703151</v>
      </c>
      <c r="G569" s="5">
        <v>0.86917431122304079</v>
      </c>
      <c r="H569" s="12">
        <v>1.52751452760994</v>
      </c>
      <c r="I569" s="15">
        <v>0.61118610103330107</v>
      </c>
      <c r="J569" s="15">
        <v>0.18654646312530701</v>
      </c>
      <c r="K569" s="51" t="s">
        <v>0</v>
      </c>
      <c r="L569" s="51" t="s">
        <v>1</v>
      </c>
      <c r="M569" s="3">
        <v>33663</v>
      </c>
      <c r="N569" s="17" t="s">
        <v>1098</v>
      </c>
      <c r="O569" s="28">
        <v>39754.995303333199</v>
      </c>
      <c r="P569" s="29">
        <v>26778.634765799499</v>
      </c>
      <c r="Q569" s="29">
        <v>39599.029830481202</v>
      </c>
      <c r="R569" s="30">
        <v>32174.795125647001</v>
      </c>
      <c r="S569" s="29">
        <v>17497.233684278101</v>
      </c>
      <c r="T569" s="31">
        <v>19808.593456677099</v>
      </c>
      <c r="U569" s="29">
        <v>19392.442645134201</v>
      </c>
      <c r="V569" s="29">
        <v>37762.752424730999</v>
      </c>
      <c r="W569" s="29">
        <v>12887.7841103786</v>
      </c>
      <c r="X569" s="30">
        <v>31440.549772593</v>
      </c>
      <c r="Y569" s="29">
        <v>25852.880122832401</v>
      </c>
      <c r="Z569" s="31">
        <v>13506.2895704893</v>
      </c>
      <c r="AA569" s="32">
        <v>316455.98081237462</v>
      </c>
      <c r="AB569" s="42">
        <v>0.12562567217493595</v>
      </c>
      <c r="AC569" s="39">
        <v>8.4620409755113576E-2</v>
      </c>
      <c r="AD569" s="39">
        <v>0.12513282172397713</v>
      </c>
      <c r="AE569" s="38">
        <v>0.10167226115635747</v>
      </c>
      <c r="AF569" s="39">
        <v>5.5291208715224548E-2</v>
      </c>
      <c r="AG569" s="40">
        <v>6.2595099027126705E-2</v>
      </c>
      <c r="AH569" s="39">
        <v>6.1280063645350713E-2</v>
      </c>
      <c r="AI569" s="39">
        <v>0.11933019034050228</v>
      </c>
      <c r="AJ569" s="39">
        <v>4.0725361161746257E-2</v>
      </c>
      <c r="AK569" s="38">
        <v>9.9352047927430284E-2</v>
      </c>
      <c r="AL569" s="39">
        <v>8.1695027714329918E-2</v>
      </c>
      <c r="AM569" s="43">
        <v>4.2679836657905104E-2</v>
      </c>
    </row>
    <row r="570" spans="1:39" hidden="1" x14ac:dyDescent="0.4">
      <c r="A570" s="3" t="s">
        <v>1099</v>
      </c>
      <c r="B570" s="3">
        <v>3</v>
      </c>
      <c r="C570" s="3">
        <v>3</v>
      </c>
      <c r="D570" s="5">
        <v>0.43842642176323599</v>
      </c>
      <c r="E570" s="8">
        <v>565</v>
      </c>
      <c r="F570" s="10">
        <v>3.5810328098307713</v>
      </c>
      <c r="G570" s="5">
        <v>0.87064503578469155</v>
      </c>
      <c r="H570" s="12">
        <v>1.4423241284139701</v>
      </c>
      <c r="I570" s="15">
        <v>0.52839541278149993</v>
      </c>
      <c r="J570" s="15">
        <v>0.185961889228316</v>
      </c>
      <c r="K570" s="51" t="s">
        <v>0</v>
      </c>
      <c r="L570" s="51" t="s">
        <v>1</v>
      </c>
      <c r="M570" s="3">
        <v>66286</v>
      </c>
      <c r="N570" s="17" t="s">
        <v>1100</v>
      </c>
      <c r="O570" s="28">
        <v>25101.599212104298</v>
      </c>
      <c r="P570" s="29">
        <v>28520.994793376402</v>
      </c>
      <c r="Q570" s="29">
        <v>26392.515400992699</v>
      </c>
      <c r="R570" s="30">
        <v>26230.446013005501</v>
      </c>
      <c r="S570" s="29">
        <v>18374.965352295701</v>
      </c>
      <c r="T570" s="31">
        <v>10871.0989628319</v>
      </c>
      <c r="U570" s="29">
        <v>30726.435361562799</v>
      </c>
      <c r="V570" s="29">
        <v>24807.765570559801</v>
      </c>
      <c r="W570" s="29">
        <v>19182.527215053098</v>
      </c>
      <c r="X570" s="30">
        <v>34868.063182808597</v>
      </c>
      <c r="Y570" s="29">
        <v>29404.3102412072</v>
      </c>
      <c r="Z570" s="31">
        <v>15366.667074923</v>
      </c>
      <c r="AA570" s="32">
        <v>289847.38838072098</v>
      </c>
      <c r="AB570" s="42">
        <v>8.6602813129828135E-2</v>
      </c>
      <c r="AC570" s="39">
        <v>9.8400040630738553E-2</v>
      </c>
      <c r="AD570" s="39">
        <v>9.1056592051557639E-2</v>
      </c>
      <c r="AE570" s="38">
        <v>9.0497437839775277E-2</v>
      </c>
      <c r="AF570" s="39">
        <v>6.339531108060141E-2</v>
      </c>
      <c r="AG570" s="40">
        <v>3.7506285716649171E-2</v>
      </c>
      <c r="AH570" s="39">
        <v>0.10600901230547899</v>
      </c>
      <c r="AI570" s="39">
        <v>8.5589060191821525E-2</v>
      </c>
      <c r="AJ570" s="39">
        <v>6.6181473368517721E-2</v>
      </c>
      <c r="AK570" s="38">
        <v>0.12029800709126495</v>
      </c>
      <c r="AL570" s="39">
        <v>0.1014475597157494</v>
      </c>
      <c r="AM570" s="43">
        <v>5.3016406878017272E-2</v>
      </c>
    </row>
    <row r="571" spans="1:39" hidden="1" x14ac:dyDescent="0.4">
      <c r="A571" s="3" t="s">
        <v>1101</v>
      </c>
      <c r="B571" s="3">
        <v>10</v>
      </c>
      <c r="C571" s="3">
        <v>10</v>
      </c>
      <c r="D571" s="5">
        <v>0.43913492793043701</v>
      </c>
      <c r="E571" s="8">
        <v>566</v>
      </c>
      <c r="F571" s="10">
        <v>3.5740201859094229</v>
      </c>
      <c r="G571" s="5">
        <v>0.87051128822959423</v>
      </c>
      <c r="H571" s="12">
        <v>3.2713366483834001</v>
      </c>
      <c r="I571" s="15">
        <v>1.7098802326588587</v>
      </c>
      <c r="J571" s="15">
        <v>0.18568942862149701</v>
      </c>
      <c r="K571" s="51" t="s">
        <v>2</v>
      </c>
      <c r="L571" s="51" t="s">
        <v>1</v>
      </c>
      <c r="M571" s="3">
        <v>124825</v>
      </c>
      <c r="N571" s="17" t="s">
        <v>1102</v>
      </c>
      <c r="O571" s="28">
        <v>100888.435291564</v>
      </c>
      <c r="P571" s="29">
        <v>190849.40734383001</v>
      </c>
      <c r="Q571" s="29">
        <v>152654.86600907799</v>
      </c>
      <c r="R571" s="30">
        <v>116246.999546584</v>
      </c>
      <c r="S571" s="29">
        <v>74995.407266952199</v>
      </c>
      <c r="T571" s="31">
        <v>38891.5877688279</v>
      </c>
      <c r="U571" s="29">
        <v>391233.59131974599</v>
      </c>
      <c r="V571" s="29">
        <v>308407.215020289</v>
      </c>
      <c r="W571" s="29">
        <v>53204.964176117799</v>
      </c>
      <c r="X571" s="30">
        <v>251493.81867332899</v>
      </c>
      <c r="Y571" s="29">
        <v>248858.89593311801</v>
      </c>
      <c r="Z571" s="31">
        <v>62516.575574499198</v>
      </c>
      <c r="AA571" s="32">
        <v>1990241.7639239351</v>
      </c>
      <c r="AB571" s="42">
        <v>5.0691547690494478E-2</v>
      </c>
      <c r="AC571" s="39">
        <v>9.5892574863645594E-2</v>
      </c>
      <c r="AD571" s="39">
        <v>7.6701669503762004E-2</v>
      </c>
      <c r="AE571" s="38">
        <v>5.8408481649683056E-2</v>
      </c>
      <c r="AF571" s="39">
        <v>3.7681556394984002E-2</v>
      </c>
      <c r="AG571" s="40">
        <v>1.9541137400387851E-2</v>
      </c>
      <c r="AH571" s="39">
        <v>0.1965759127415731</v>
      </c>
      <c r="AI571" s="39">
        <v>0.15495967405097424</v>
      </c>
      <c r="AJ571" s="39">
        <v>2.6732915136510639E-2</v>
      </c>
      <c r="AK571" s="38">
        <v>0.12636345153238418</v>
      </c>
      <c r="AL571" s="39">
        <v>0.12503953059575587</v>
      </c>
      <c r="AM571" s="43">
        <v>3.1411548439844977E-2</v>
      </c>
    </row>
    <row r="572" spans="1:39" hidden="1" x14ac:dyDescent="0.4">
      <c r="A572" s="3" t="s">
        <v>1103</v>
      </c>
      <c r="B572" s="3">
        <v>8</v>
      </c>
      <c r="C572" s="3">
        <v>3</v>
      </c>
      <c r="D572" s="5">
        <v>0.43960037742623398</v>
      </c>
      <c r="E572" s="8">
        <v>567</v>
      </c>
      <c r="F572" s="10">
        <v>3.5694194337761811</v>
      </c>
      <c r="G572" s="5">
        <v>0.86989704316090743</v>
      </c>
      <c r="H572" s="12">
        <v>1.94422916935024</v>
      </c>
      <c r="I572" s="15">
        <v>0.95919828170033605</v>
      </c>
      <c r="J572" s="15">
        <v>0.18551073835672599</v>
      </c>
      <c r="K572" s="51" t="s">
        <v>3</v>
      </c>
      <c r="L572" s="51" t="s">
        <v>1</v>
      </c>
      <c r="M572" s="3">
        <v>80859</v>
      </c>
      <c r="N572" s="17" t="s">
        <v>1104</v>
      </c>
      <c r="O572" s="28">
        <v>39967.111248407396</v>
      </c>
      <c r="P572" s="29">
        <v>38874.099317233398</v>
      </c>
      <c r="Q572" s="29">
        <v>20866.7095702886</v>
      </c>
      <c r="R572" s="30">
        <v>56488.126733314602</v>
      </c>
      <c r="S572" s="29">
        <v>23032.1030477149</v>
      </c>
      <c r="T572" s="31">
        <v>5033.60710673208</v>
      </c>
      <c r="U572" s="29">
        <v>70098.255447620599</v>
      </c>
      <c r="V572" s="29">
        <v>26541.774412999501</v>
      </c>
      <c r="W572" s="29">
        <v>23866.3703451933</v>
      </c>
      <c r="X572" s="30">
        <v>69851.449695954507</v>
      </c>
      <c r="Y572" s="29">
        <v>61376.602181830996</v>
      </c>
      <c r="Z572" s="31">
        <v>33163.984179883002</v>
      </c>
      <c r="AA572" s="32">
        <v>469160.19328717294</v>
      </c>
      <c r="AB572" s="42">
        <v>8.5188623886390827E-2</v>
      </c>
      <c r="AC572" s="39">
        <v>8.2858903789048796E-2</v>
      </c>
      <c r="AD572" s="39">
        <v>4.4476726433429717E-2</v>
      </c>
      <c r="AE572" s="38">
        <v>0.12040264187276908</v>
      </c>
      <c r="AF572" s="39">
        <v>4.9092193620137226E-2</v>
      </c>
      <c r="AG572" s="40">
        <v>1.0728973128483237E-2</v>
      </c>
      <c r="AH572" s="39">
        <v>0.14941219747668033</v>
      </c>
      <c r="AI572" s="39">
        <v>5.6572946283090307E-2</v>
      </c>
      <c r="AJ572" s="39">
        <v>5.0870407776869284E-2</v>
      </c>
      <c r="AK572" s="38">
        <v>0.14888613888262775</v>
      </c>
      <c r="AL572" s="39">
        <v>0.13082227149706707</v>
      </c>
      <c r="AM572" s="43">
        <v>7.0687975353406263E-2</v>
      </c>
    </row>
    <row r="573" spans="1:39" hidden="1" x14ac:dyDescent="0.4">
      <c r="A573" s="3" t="s">
        <v>1105</v>
      </c>
      <c r="B573" s="3">
        <v>12</v>
      </c>
      <c r="C573" s="3">
        <v>12</v>
      </c>
      <c r="D573" s="5">
        <v>0.44084576825123201</v>
      </c>
      <c r="E573" s="8">
        <v>568</v>
      </c>
      <c r="F573" s="10">
        <v>3.5571332371362407</v>
      </c>
      <c r="G573" s="5">
        <v>0.87082561967937022</v>
      </c>
      <c r="H573" s="12">
        <v>1.7439052198788501</v>
      </c>
      <c r="I573" s="15">
        <v>0.80232163270284196</v>
      </c>
      <c r="J573" s="15">
        <v>0.18503379174696899</v>
      </c>
      <c r="K573" s="51" t="s">
        <v>1</v>
      </c>
      <c r="L573" s="51" t="s">
        <v>2</v>
      </c>
      <c r="M573" s="3">
        <v>110390</v>
      </c>
      <c r="N573" s="17" t="s">
        <v>1106</v>
      </c>
      <c r="O573" s="28">
        <v>83461.537963021998</v>
      </c>
      <c r="P573" s="29">
        <v>95189.700258210694</v>
      </c>
      <c r="Q573" s="29">
        <v>138733.38530316</v>
      </c>
      <c r="R573" s="30">
        <v>108523.894636874</v>
      </c>
      <c r="S573" s="29">
        <v>90885.593866371695</v>
      </c>
      <c r="T573" s="31">
        <v>176435.86107560201</v>
      </c>
      <c r="U573" s="29">
        <v>60528.884029536697</v>
      </c>
      <c r="V573" s="29">
        <v>63202.706052045003</v>
      </c>
      <c r="W573" s="29">
        <v>91787.777195131697</v>
      </c>
      <c r="X573" s="30">
        <v>51576.044031896301</v>
      </c>
      <c r="Y573" s="29">
        <v>70800.769492755804</v>
      </c>
      <c r="Z573" s="31">
        <v>174100.315892766</v>
      </c>
      <c r="AA573" s="32">
        <v>1205226.4697973719</v>
      </c>
      <c r="AB573" s="42">
        <v>6.9249672202315579E-2</v>
      </c>
      <c r="AC573" s="39">
        <v>7.8980758092887238E-2</v>
      </c>
      <c r="AD573" s="39">
        <v>0.11510980614828721</v>
      </c>
      <c r="AE573" s="38">
        <v>9.0044400248792678E-2</v>
      </c>
      <c r="AF573" s="39">
        <v>7.5409556746336467E-2</v>
      </c>
      <c r="AG573" s="40">
        <v>0.14639228850098621</v>
      </c>
      <c r="AH573" s="39">
        <v>5.0222000218525804E-2</v>
      </c>
      <c r="AI573" s="39">
        <v>5.2440522703314778E-2</v>
      </c>
      <c r="AJ573" s="39">
        <v>7.6158115918714825E-2</v>
      </c>
      <c r="AK573" s="38">
        <v>4.2793653578291804E-2</v>
      </c>
      <c r="AL573" s="39">
        <v>5.8744784708104819E-2</v>
      </c>
      <c r="AM573" s="43">
        <v>0.14445444093344259</v>
      </c>
    </row>
    <row r="574" spans="1:39" hidden="1" x14ac:dyDescent="0.4">
      <c r="A574" s="3" t="s">
        <v>1107</v>
      </c>
      <c r="B574" s="3">
        <v>18</v>
      </c>
      <c r="C574" s="3">
        <v>18</v>
      </c>
      <c r="D574" s="5">
        <v>0.44127125932670003</v>
      </c>
      <c r="E574" s="8">
        <v>569</v>
      </c>
      <c r="F574" s="10">
        <v>3.552943578967791</v>
      </c>
      <c r="G574" s="5">
        <v>0.87013418798691988</v>
      </c>
      <c r="H574" s="12">
        <v>1.2826342858756901</v>
      </c>
      <c r="I574" s="15">
        <v>0.35910987723588605</v>
      </c>
      <c r="J574" s="15">
        <v>0.18487123071210201</v>
      </c>
      <c r="K574" s="51" t="s">
        <v>2</v>
      </c>
      <c r="L574" s="51" t="s">
        <v>1</v>
      </c>
      <c r="M574" s="3">
        <v>49047</v>
      </c>
      <c r="N574" s="17" t="s">
        <v>1108</v>
      </c>
      <c r="O574" s="28">
        <v>1950694.07415799</v>
      </c>
      <c r="P574" s="29">
        <v>1819688.2699466799</v>
      </c>
      <c r="Q574" s="29">
        <v>2179800.18103826</v>
      </c>
      <c r="R574" s="30">
        <v>1856197.3938952901</v>
      </c>
      <c r="S574" s="29">
        <v>1983862.83316839</v>
      </c>
      <c r="T574" s="31">
        <v>1106003.2332651301</v>
      </c>
      <c r="U574" s="29">
        <v>1861695.02935103</v>
      </c>
      <c r="V574" s="29">
        <v>2203633.9651525002</v>
      </c>
      <c r="W574" s="29">
        <v>2278661.5798311401</v>
      </c>
      <c r="X574" s="30">
        <v>1498823.5119785501</v>
      </c>
      <c r="Y574" s="29">
        <v>1675357.64250686</v>
      </c>
      <c r="Z574" s="31">
        <v>2324471.2708079801</v>
      </c>
      <c r="AA574" s="32">
        <v>22738888.985099804</v>
      </c>
      <c r="AB574" s="42">
        <v>8.5786692368137629E-2</v>
      </c>
      <c r="AC574" s="39">
        <v>8.0025381677137963E-2</v>
      </c>
      <c r="AD574" s="39">
        <v>9.5862211318531246E-2</v>
      </c>
      <c r="AE574" s="38">
        <v>8.1630962493884698E-2</v>
      </c>
      <c r="AF574" s="39">
        <v>8.7245372210945013E-2</v>
      </c>
      <c r="AG574" s="40">
        <v>4.8639281980305413E-2</v>
      </c>
      <c r="AH574" s="39">
        <v>8.1872734880360676E-2</v>
      </c>
      <c r="AI574" s="39">
        <v>9.6910362093613436E-2</v>
      </c>
      <c r="AJ574" s="39">
        <v>0.10020989069977373</v>
      </c>
      <c r="AK574" s="38">
        <v>6.5914544591896718E-2</v>
      </c>
      <c r="AL574" s="39">
        <v>7.3678078273950759E-2</v>
      </c>
      <c r="AM574" s="43">
        <v>0.10222448741146259</v>
      </c>
    </row>
    <row r="575" spans="1:39" hidden="1" x14ac:dyDescent="0.4">
      <c r="A575" s="3" t="s">
        <v>1109</v>
      </c>
      <c r="B575" s="3">
        <v>4</v>
      </c>
      <c r="C575" s="3">
        <v>4</v>
      </c>
      <c r="D575" s="5">
        <v>0.44257035808175899</v>
      </c>
      <c r="E575" s="8">
        <v>570</v>
      </c>
      <c r="F575" s="10">
        <v>3.5401767706177036</v>
      </c>
      <c r="G575" s="5">
        <v>0.87116481011883085</v>
      </c>
      <c r="H575" s="12">
        <v>3.6295634258442102</v>
      </c>
      <c r="I575" s="15">
        <v>1.8597960272161527</v>
      </c>
      <c r="J575" s="15">
        <v>0.18437612322840899</v>
      </c>
      <c r="K575" s="51" t="s">
        <v>0</v>
      </c>
      <c r="L575" s="51" t="s">
        <v>3</v>
      </c>
      <c r="M575" s="3">
        <v>188600</v>
      </c>
      <c r="N575" s="17" t="s">
        <v>1110</v>
      </c>
      <c r="O575" s="28">
        <v>8228.1554196689503</v>
      </c>
      <c r="P575" s="29">
        <v>49606.799779692003</v>
      </c>
      <c r="Q575" s="29">
        <v>52827.439230314703</v>
      </c>
      <c r="R575" s="30">
        <v>25977.678418099698</v>
      </c>
      <c r="S575" s="29">
        <v>8149.6557869609896</v>
      </c>
      <c r="T575" s="31">
        <v>6966.2927438534498</v>
      </c>
      <c r="U575" s="29">
        <v>36054.636152074403</v>
      </c>
      <c r="V575" s="29">
        <v>8020.7553929839996</v>
      </c>
      <c r="W575" s="29">
        <v>6179.80800630862</v>
      </c>
      <c r="X575" s="30">
        <v>12958.4633646441</v>
      </c>
      <c r="Y575" s="29">
        <v>11331.0228796593</v>
      </c>
      <c r="Z575" s="31">
        <v>6199.6887461947099</v>
      </c>
      <c r="AA575" s="32">
        <v>232500.39592045493</v>
      </c>
      <c r="AB575" s="42">
        <v>3.5389855518715069E-2</v>
      </c>
      <c r="AC575" s="39">
        <v>0.21336221636656444</v>
      </c>
      <c r="AD575" s="39">
        <v>0.22721440546874805</v>
      </c>
      <c r="AE575" s="38">
        <v>0.11173175991918487</v>
      </c>
      <c r="AF575" s="39">
        <v>3.5052223264812075E-2</v>
      </c>
      <c r="AG575" s="40">
        <v>2.9962498413279342E-2</v>
      </c>
      <c r="AH575" s="39">
        <v>0.15507343980786051</v>
      </c>
      <c r="AI575" s="39">
        <v>3.4497813912231487E-2</v>
      </c>
      <c r="AJ575" s="39">
        <v>2.657977411970907E-2</v>
      </c>
      <c r="AK575" s="38">
        <v>5.573523138892874E-2</v>
      </c>
      <c r="AL575" s="39">
        <v>4.8735499287218285E-2</v>
      </c>
      <c r="AM575" s="43">
        <v>2.6665282532748039E-2</v>
      </c>
    </row>
    <row r="576" spans="1:39" hidden="1" x14ac:dyDescent="0.4">
      <c r="A576" s="3" t="s">
        <v>1111</v>
      </c>
      <c r="B576" s="3">
        <v>3</v>
      </c>
      <c r="C576" s="3">
        <v>3</v>
      </c>
      <c r="D576" s="5">
        <v>0.442718985216352</v>
      </c>
      <c r="E576" s="8">
        <v>571</v>
      </c>
      <c r="F576" s="10">
        <v>3.5387185367530369</v>
      </c>
      <c r="G576" s="5">
        <v>0.86993117585419777</v>
      </c>
      <c r="H576" s="12">
        <v>1.5573453200807601</v>
      </c>
      <c r="I576" s="15">
        <v>0.63908887783400647</v>
      </c>
      <c r="J576" s="15">
        <v>0.184319595811477</v>
      </c>
      <c r="K576" s="51" t="s">
        <v>0</v>
      </c>
      <c r="L576" s="51" t="s">
        <v>2</v>
      </c>
      <c r="M576" s="3">
        <v>45064</v>
      </c>
      <c r="N576" s="17" t="s">
        <v>1112</v>
      </c>
      <c r="O576" s="28">
        <v>46873.8889896986</v>
      </c>
      <c r="P576" s="29">
        <v>101853.74418604</v>
      </c>
      <c r="Q576" s="29">
        <v>121202.11552376499</v>
      </c>
      <c r="R576" s="30">
        <v>82915.922965412901</v>
      </c>
      <c r="S576" s="29">
        <v>68295.670840425693</v>
      </c>
      <c r="T576" s="31">
        <v>55502.296068632597</v>
      </c>
      <c r="U576" s="29">
        <v>69614.695316202997</v>
      </c>
      <c r="V576" s="29">
        <v>50999.102242892703</v>
      </c>
      <c r="W576" s="29">
        <v>52713.046024641502</v>
      </c>
      <c r="X576" s="30">
        <v>60891.764421494801</v>
      </c>
      <c r="Y576" s="29">
        <v>62162.000559576401</v>
      </c>
      <c r="Z576" s="31">
        <v>60437.661886017697</v>
      </c>
      <c r="AA576" s="32">
        <v>833461.90902480087</v>
      </c>
      <c r="AB576" s="42">
        <v>5.6239989472996778E-2</v>
      </c>
      <c r="AC576" s="39">
        <v>0.1222056378139882</v>
      </c>
      <c r="AD576" s="39">
        <v>0.14542010164037197</v>
      </c>
      <c r="AE576" s="38">
        <v>9.9483758126906338E-2</v>
      </c>
      <c r="AF576" s="39">
        <v>8.194216208433043E-2</v>
      </c>
      <c r="AG576" s="40">
        <v>6.6592480673260193E-2</v>
      </c>
      <c r="AH576" s="39">
        <v>8.3524747276880668E-2</v>
      </c>
      <c r="AI576" s="39">
        <v>6.1189481715564702E-2</v>
      </c>
      <c r="AJ576" s="39">
        <v>6.324589696764768E-2</v>
      </c>
      <c r="AK576" s="38">
        <v>7.3058844995977951E-2</v>
      </c>
      <c r="AL576" s="39">
        <v>7.4582893215011561E-2</v>
      </c>
      <c r="AM576" s="43">
        <v>7.2514006017063565E-2</v>
      </c>
    </row>
    <row r="577" spans="1:39" hidden="1" x14ac:dyDescent="0.4">
      <c r="A577" s="3" t="s">
        <v>1113</v>
      </c>
      <c r="B577" s="3">
        <v>11</v>
      </c>
      <c r="C577" s="3">
        <v>2</v>
      </c>
      <c r="D577" s="5">
        <v>0.44310375898819698</v>
      </c>
      <c r="E577" s="8">
        <v>572</v>
      </c>
      <c r="F577" s="10">
        <v>3.5349456569642479</v>
      </c>
      <c r="G577" s="5">
        <v>0.8691650657076172</v>
      </c>
      <c r="H577" s="12">
        <v>1.1742806019385299</v>
      </c>
      <c r="I577" s="15">
        <v>0.23177719094693353</v>
      </c>
      <c r="J577" s="15">
        <v>0.184173365693828</v>
      </c>
      <c r="K577" s="51" t="s">
        <v>0</v>
      </c>
      <c r="L577" s="51" t="s">
        <v>3</v>
      </c>
      <c r="M577" s="3">
        <v>20574</v>
      </c>
      <c r="N577" s="17" t="s">
        <v>1114</v>
      </c>
      <c r="O577" s="28">
        <v>850427.93911284197</v>
      </c>
      <c r="P577" s="29">
        <v>764073.44102119305</v>
      </c>
      <c r="Q577" s="29">
        <v>921368.59340969601</v>
      </c>
      <c r="R577" s="30">
        <v>765596.296170305</v>
      </c>
      <c r="S577" s="29">
        <v>744074.04782680201</v>
      </c>
      <c r="T577" s="31">
        <v>888807.46075040905</v>
      </c>
      <c r="U577" s="29">
        <v>693124.75393309805</v>
      </c>
      <c r="V577" s="29">
        <v>1027956.41518608</v>
      </c>
      <c r="W577" s="29">
        <v>803272.47976903606</v>
      </c>
      <c r="X577" s="30">
        <v>690831.36319494795</v>
      </c>
      <c r="Y577" s="29">
        <v>691156.11947951396</v>
      </c>
      <c r="Z577" s="31">
        <v>777521.89639341703</v>
      </c>
      <c r="AA577" s="32">
        <v>9618210.8062473405</v>
      </c>
      <c r="AB577" s="42">
        <v>8.8418517356727233E-2</v>
      </c>
      <c r="AC577" s="39">
        <v>7.9440288470793596E-2</v>
      </c>
      <c r="AD577" s="39">
        <v>9.5794177521170268E-2</v>
      </c>
      <c r="AE577" s="38">
        <v>7.9598618869221011E-2</v>
      </c>
      <c r="AF577" s="39">
        <v>7.7360962741999967E-2</v>
      </c>
      <c r="AG577" s="40">
        <v>9.2408814763458885E-2</v>
      </c>
      <c r="AH577" s="39">
        <v>7.2063793141536367E-2</v>
      </c>
      <c r="AI577" s="39">
        <v>0.10687605375818847</v>
      </c>
      <c r="AJ577" s="39">
        <v>8.3515790613289995E-2</v>
      </c>
      <c r="AK577" s="38">
        <v>7.1825350588721817E-2</v>
      </c>
      <c r="AL577" s="39">
        <v>7.1859115318057457E-2</v>
      </c>
      <c r="AM577" s="43">
        <v>8.083851685683488E-2</v>
      </c>
    </row>
    <row r="578" spans="1:39" hidden="1" x14ac:dyDescent="0.4">
      <c r="A578" s="3" t="s">
        <v>1115</v>
      </c>
      <c r="B578" s="3">
        <v>3</v>
      </c>
      <c r="C578" s="3">
        <v>3</v>
      </c>
      <c r="D578" s="5">
        <v>0.44330555842269198</v>
      </c>
      <c r="E578" s="8">
        <v>573</v>
      </c>
      <c r="F578" s="10">
        <v>3.5329682322994787</v>
      </c>
      <c r="G578" s="5">
        <v>0.86804334476485234</v>
      </c>
      <c r="H578" s="12">
        <v>1.30952973214039</v>
      </c>
      <c r="I578" s="15">
        <v>0.38904881564463384</v>
      </c>
      <c r="J578" s="15">
        <v>0.18409673743779401</v>
      </c>
      <c r="K578" s="51" t="s">
        <v>3</v>
      </c>
      <c r="L578" s="51" t="s">
        <v>2</v>
      </c>
      <c r="M578" s="3">
        <v>67366</v>
      </c>
      <c r="N578" s="17" t="s">
        <v>1116</v>
      </c>
      <c r="O578" s="28">
        <v>30999.742984027202</v>
      </c>
      <c r="P578" s="29">
        <v>24642.493912981601</v>
      </c>
      <c r="Q578" s="29">
        <v>26892.668158483601</v>
      </c>
      <c r="R578" s="30">
        <v>39714.205563844604</v>
      </c>
      <c r="S578" s="29">
        <v>30730.603008454898</v>
      </c>
      <c r="T578" s="31">
        <v>23036.189391436801</v>
      </c>
      <c r="U578" s="29">
        <v>27823.6575979187</v>
      </c>
      <c r="V578" s="29">
        <v>16997.316231545101</v>
      </c>
      <c r="W578" s="29">
        <v>29222.176124478101</v>
      </c>
      <c r="X578" s="30">
        <v>34612.931384707801</v>
      </c>
      <c r="Y578" s="29">
        <v>27172.964982945101</v>
      </c>
      <c r="Z578" s="31">
        <v>35175.809958363199</v>
      </c>
      <c r="AA578" s="32">
        <v>347020.75929918676</v>
      </c>
      <c r="AB578" s="42">
        <v>8.93310908737322E-2</v>
      </c>
      <c r="AC578" s="39">
        <v>7.1011584329270266E-2</v>
      </c>
      <c r="AD578" s="39">
        <v>7.7495848412048082E-2</v>
      </c>
      <c r="AE578" s="38">
        <v>0.11444331354714339</v>
      </c>
      <c r="AF578" s="39">
        <v>8.8555517746303644E-2</v>
      </c>
      <c r="AG578" s="40">
        <v>6.6382741591479152E-2</v>
      </c>
      <c r="AH578" s="39">
        <v>8.0178654597232057E-2</v>
      </c>
      <c r="AI578" s="39">
        <v>4.8980689990625971E-2</v>
      </c>
      <c r="AJ578" s="39">
        <v>8.4208726254569585E-2</v>
      </c>
      <c r="AK578" s="38">
        <v>9.9743114661523705E-2</v>
      </c>
      <c r="AL578" s="39">
        <v>7.8303571918352327E-2</v>
      </c>
      <c r="AM578" s="43">
        <v>0.10136514607771949</v>
      </c>
    </row>
    <row r="579" spans="1:39" hidden="1" x14ac:dyDescent="0.4">
      <c r="A579" s="3" t="s">
        <v>1117</v>
      </c>
      <c r="B579" s="3">
        <v>2</v>
      </c>
      <c r="C579" s="3">
        <v>2</v>
      </c>
      <c r="D579" s="5">
        <v>0.44735025454300298</v>
      </c>
      <c r="E579" s="8">
        <v>574</v>
      </c>
      <c r="F579" s="10">
        <v>3.4935231120636261</v>
      </c>
      <c r="G579" s="5">
        <v>0.87443725713806508</v>
      </c>
      <c r="H579" s="12">
        <v>1.3057263421377401</v>
      </c>
      <c r="I579" s="15">
        <v>0.38485256441109972</v>
      </c>
      <c r="J579" s="15">
        <v>0.182570075059937</v>
      </c>
      <c r="K579" s="51" t="s">
        <v>0</v>
      </c>
      <c r="L579" s="51" t="s">
        <v>2</v>
      </c>
      <c r="M579" s="3">
        <v>47050</v>
      </c>
      <c r="N579" s="17" t="s">
        <v>1118</v>
      </c>
      <c r="O579" s="28">
        <v>31411.6827363622</v>
      </c>
      <c r="P579" s="29">
        <v>41529.497914393003</v>
      </c>
      <c r="Q579" s="29">
        <v>31194.3812617781</v>
      </c>
      <c r="R579" s="30">
        <v>39451.643964505201</v>
      </c>
      <c r="S579" s="29">
        <v>33054.048644324903</v>
      </c>
      <c r="T579" s="31">
        <v>29927.3133181593</v>
      </c>
      <c r="U579" s="29">
        <v>37723.461500228899</v>
      </c>
      <c r="V579" s="29">
        <v>19237.402768419801</v>
      </c>
      <c r="W579" s="29">
        <v>22792.111949968799</v>
      </c>
      <c r="X579" s="30">
        <v>35312.691396171198</v>
      </c>
      <c r="Y579" s="29">
        <v>31133.6747795917</v>
      </c>
      <c r="Z579" s="31">
        <v>19128.961324432501</v>
      </c>
      <c r="AA579" s="32">
        <v>371896.87155833567</v>
      </c>
      <c r="AB579" s="42">
        <v>8.4463422896621412E-2</v>
      </c>
      <c r="AC579" s="39">
        <v>0.11166939302386332</v>
      </c>
      <c r="AD579" s="39">
        <v>8.3879117162417319E-2</v>
      </c>
      <c r="AE579" s="38">
        <v>0.10608221520980669</v>
      </c>
      <c r="AF579" s="39">
        <v>8.8879609300881277E-2</v>
      </c>
      <c r="AG579" s="40">
        <v>8.0472076016011626E-2</v>
      </c>
      <c r="AH579" s="39">
        <v>0.10143527516689961</v>
      </c>
      <c r="AI579" s="39">
        <v>5.1727788641540713E-2</v>
      </c>
      <c r="AJ579" s="39">
        <v>6.1286108308640702E-2</v>
      </c>
      <c r="AK579" s="38">
        <v>9.4952913285348939E-2</v>
      </c>
      <c r="AL579" s="39">
        <v>8.3715882441103243E-2</v>
      </c>
      <c r="AM579" s="43">
        <v>5.1436198546864993E-2</v>
      </c>
    </row>
    <row r="580" spans="1:39" hidden="1" x14ac:dyDescent="0.4">
      <c r="A580" s="3" t="s">
        <v>1119</v>
      </c>
      <c r="B580" s="3">
        <v>2</v>
      </c>
      <c r="C580" s="3">
        <v>2</v>
      </c>
      <c r="D580" s="5">
        <v>0.44861479706280599</v>
      </c>
      <c r="E580" s="8">
        <v>575</v>
      </c>
      <c r="F580" s="10">
        <v>3.4812640579375116</v>
      </c>
      <c r="G580" s="5">
        <v>0.87538400400777105</v>
      </c>
      <c r="H580" s="12">
        <v>1.49992161490512</v>
      </c>
      <c r="I580" s="15">
        <v>0.58488710822614776</v>
      </c>
      <c r="J580" s="15">
        <v>0.1820963425088</v>
      </c>
      <c r="K580" s="51" t="s">
        <v>0</v>
      </c>
      <c r="L580" s="51" t="s">
        <v>2</v>
      </c>
      <c r="M580" s="3">
        <v>47807</v>
      </c>
      <c r="N580" s="17" t="s">
        <v>1120</v>
      </c>
      <c r="O580" s="28">
        <v>39728.000585720503</v>
      </c>
      <c r="P580" s="29">
        <v>49314.782717611699</v>
      </c>
      <c r="Q580" s="29">
        <v>64408.1095067473</v>
      </c>
      <c r="R580" s="30">
        <v>46444.733984972103</v>
      </c>
      <c r="S580" s="29">
        <v>43650.613234413999</v>
      </c>
      <c r="T580" s="31">
        <v>25669.687110296702</v>
      </c>
      <c r="U580" s="29">
        <v>31299.145434903301</v>
      </c>
      <c r="V580" s="29">
        <v>24865.504196810201</v>
      </c>
      <c r="W580" s="29">
        <v>46141.291748953699</v>
      </c>
      <c r="X580" s="30">
        <v>31602.489764207901</v>
      </c>
      <c r="Y580" s="29">
        <v>18290.304598957999</v>
      </c>
      <c r="Z580" s="31">
        <v>52972.305934338801</v>
      </c>
      <c r="AA580" s="32">
        <v>474386.96881793428</v>
      </c>
      <c r="AB580" s="42">
        <v>8.3745977855828865E-2</v>
      </c>
      <c r="AC580" s="39">
        <v>0.10395475837056202</v>
      </c>
      <c r="AD580" s="39">
        <v>0.13577124529208262</v>
      </c>
      <c r="AE580" s="38">
        <v>9.7904742410403769E-2</v>
      </c>
      <c r="AF580" s="39">
        <v>9.2014781399205631E-2</v>
      </c>
      <c r="AG580" s="40">
        <v>5.4111282133781614E-2</v>
      </c>
      <c r="AH580" s="39">
        <v>6.5978088548455993E-2</v>
      </c>
      <c r="AI580" s="39">
        <v>5.2416077656537344E-2</v>
      </c>
      <c r="AJ580" s="39">
        <v>9.7265091121553002E-2</v>
      </c>
      <c r="AK580" s="38">
        <v>6.6617533451549485E-2</v>
      </c>
      <c r="AL580" s="39">
        <v>3.8555664048979525E-2</v>
      </c>
      <c r="AM580" s="43">
        <v>0.11166475771105999</v>
      </c>
    </row>
    <row r="581" spans="1:39" hidden="1" x14ac:dyDescent="0.4">
      <c r="A581" s="3" t="s">
        <v>1121</v>
      </c>
      <c r="B581" s="3">
        <v>2</v>
      </c>
      <c r="C581" s="3">
        <v>2</v>
      </c>
      <c r="D581" s="5">
        <v>0.44888600377660798</v>
      </c>
      <c r="E581" s="8">
        <v>576</v>
      </c>
      <c r="F581" s="10">
        <v>3.4786393564835585</v>
      </c>
      <c r="G581" s="5">
        <v>0.87439252818985091</v>
      </c>
      <c r="H581" s="12">
        <v>1.56265210279002</v>
      </c>
      <c r="I581" s="15">
        <v>0.64399662322168849</v>
      </c>
      <c r="J581" s="15">
        <v>0.18199496017007399</v>
      </c>
      <c r="K581" s="51" t="s">
        <v>1</v>
      </c>
      <c r="L581" s="51" t="s">
        <v>0</v>
      </c>
      <c r="M581" s="3">
        <v>11365</v>
      </c>
      <c r="N581" s="17" t="s">
        <v>1122</v>
      </c>
      <c r="O581" s="28">
        <v>23023.542610257999</v>
      </c>
      <c r="P581" s="29">
        <v>39161.350694925597</v>
      </c>
      <c r="Q581" s="29">
        <v>21252.059147267701</v>
      </c>
      <c r="R581" s="30">
        <v>41714.374377799999</v>
      </c>
      <c r="S581" s="29">
        <v>53182.776027525797</v>
      </c>
      <c r="T581" s="31">
        <v>35485.778794888101</v>
      </c>
      <c r="U581" s="29">
        <v>29566.217365919001</v>
      </c>
      <c r="V581" s="29">
        <v>55442.580931510704</v>
      </c>
      <c r="W581" s="29">
        <v>17640.3082913744</v>
      </c>
      <c r="X581" s="30">
        <v>30053.0113799754</v>
      </c>
      <c r="Y581" s="29">
        <v>30871.073925102599</v>
      </c>
      <c r="Z581" s="31">
        <v>33558.015926980297</v>
      </c>
      <c r="AA581" s="32">
        <v>410951.08947352762</v>
      </c>
      <c r="AB581" s="42">
        <v>5.6025019035120756E-2</v>
      </c>
      <c r="AC581" s="39">
        <v>9.5294432106495894E-2</v>
      </c>
      <c r="AD581" s="39">
        <v>5.1714327304725888E-2</v>
      </c>
      <c r="AE581" s="38">
        <v>0.10150690786886728</v>
      </c>
      <c r="AF581" s="39">
        <v>0.12941388255147013</v>
      </c>
      <c r="AG581" s="40">
        <v>8.6350370406242716E-2</v>
      </c>
      <c r="AH581" s="39">
        <v>7.1945830351238374E-2</v>
      </c>
      <c r="AI581" s="39">
        <v>0.13491284571732998</v>
      </c>
      <c r="AJ581" s="39">
        <v>4.2925566431697565E-2</v>
      </c>
      <c r="AK581" s="38">
        <v>7.313038497714297E-2</v>
      </c>
      <c r="AL581" s="39">
        <v>7.512104169051298E-2</v>
      </c>
      <c r="AM581" s="43">
        <v>8.16593915591554E-2</v>
      </c>
    </row>
    <row r="582" spans="1:39" hidden="1" x14ac:dyDescent="0.4">
      <c r="A582" s="3" t="s">
        <v>1123</v>
      </c>
      <c r="B582" s="3">
        <v>2</v>
      </c>
      <c r="C582" s="3">
        <v>2</v>
      </c>
      <c r="D582" s="5">
        <v>0.44940404551985302</v>
      </c>
      <c r="E582" s="8">
        <v>577</v>
      </c>
      <c r="F582" s="10">
        <v>3.4736302239521528</v>
      </c>
      <c r="G582" s="5">
        <v>0.87388446979770373</v>
      </c>
      <c r="H582" s="12">
        <v>2.9963448214118298</v>
      </c>
      <c r="I582" s="15">
        <v>1.5832036596828538</v>
      </c>
      <c r="J582" s="15">
        <v>0.18180152052686499</v>
      </c>
      <c r="K582" s="51" t="s">
        <v>0</v>
      </c>
      <c r="L582" s="51" t="s">
        <v>3</v>
      </c>
      <c r="M582" s="3">
        <v>17238</v>
      </c>
      <c r="N582" s="17" t="s">
        <v>1124</v>
      </c>
      <c r="O582" s="28">
        <v>40107.121660837402</v>
      </c>
      <c r="P582" s="29">
        <v>6861.9031919734898</v>
      </c>
      <c r="Q582" s="29">
        <v>13129.3152611121</v>
      </c>
      <c r="R582" s="30">
        <v>5002.9592606365204</v>
      </c>
      <c r="S582" s="29">
        <v>23720.122062988699</v>
      </c>
      <c r="T582" s="31">
        <v>10166.241760936</v>
      </c>
      <c r="U582" s="29">
        <v>8307.5443718738497</v>
      </c>
      <c r="V582" s="29">
        <v>9999.6026585954205</v>
      </c>
      <c r="W582" s="29">
        <v>11339.2665044939</v>
      </c>
      <c r="X582" s="30">
        <v>5472.9479352746903</v>
      </c>
      <c r="Y582" s="29">
        <v>7898.7169861134098</v>
      </c>
      <c r="Z582" s="31">
        <v>6685.5526873668096</v>
      </c>
      <c r="AA582" s="32">
        <v>148691.29434220231</v>
      </c>
      <c r="AB582" s="42">
        <v>0.26973416189742588</v>
      </c>
      <c r="AC582" s="39">
        <v>4.6148654649419578E-2</v>
      </c>
      <c r="AD582" s="39">
        <v>8.8299152409662449E-2</v>
      </c>
      <c r="AE582" s="38">
        <v>3.3646618537885413E-2</v>
      </c>
      <c r="AF582" s="39">
        <v>0.15952596396395977</v>
      </c>
      <c r="AG582" s="40">
        <v>6.8371465901286232E-2</v>
      </c>
      <c r="AH582" s="39">
        <v>5.5871087871187899E-2</v>
      </c>
      <c r="AI582" s="39">
        <v>6.7250760731035503E-2</v>
      </c>
      <c r="AJ582" s="39">
        <v>7.6260459999745484E-2</v>
      </c>
      <c r="AK582" s="38">
        <v>3.6807453721393366E-2</v>
      </c>
      <c r="AL582" s="39">
        <v>5.3121583351982138E-2</v>
      </c>
      <c r="AM582" s="43">
        <v>4.4962636965016199E-2</v>
      </c>
    </row>
    <row r="583" spans="1:39" hidden="1" x14ac:dyDescent="0.4">
      <c r="A583" s="3" t="s">
        <v>1125</v>
      </c>
      <c r="B583" s="3">
        <v>2</v>
      </c>
      <c r="C583" s="3">
        <v>2</v>
      </c>
      <c r="D583" s="5">
        <v>0.45167987352871303</v>
      </c>
      <c r="E583" s="8">
        <v>578</v>
      </c>
      <c r="F583" s="10">
        <v>3.4516926080048065</v>
      </c>
      <c r="G583" s="5">
        <v>0.87679034273220768</v>
      </c>
      <c r="H583" s="12">
        <v>1.3105356064073299</v>
      </c>
      <c r="I583" s="15">
        <v>0.390156551292762</v>
      </c>
      <c r="J583" s="15">
        <v>0.180955031346202</v>
      </c>
      <c r="K583" s="51" t="s">
        <v>2</v>
      </c>
      <c r="L583" s="51" t="s">
        <v>3</v>
      </c>
      <c r="M583" s="3">
        <v>21708</v>
      </c>
      <c r="N583" s="17" t="s">
        <v>1126</v>
      </c>
      <c r="O583" s="28">
        <v>79103.671723273103</v>
      </c>
      <c r="P583" s="29">
        <v>81986.3751776344</v>
      </c>
      <c r="Q583" s="29">
        <v>55774.235609575902</v>
      </c>
      <c r="R583" s="30">
        <v>79586.624030082603</v>
      </c>
      <c r="S583" s="29">
        <v>66862.264479466205</v>
      </c>
      <c r="T583" s="31">
        <v>67067.616569388105</v>
      </c>
      <c r="U583" s="29">
        <v>56033.506499163799</v>
      </c>
      <c r="V583" s="29">
        <v>82795.244360257406</v>
      </c>
      <c r="W583" s="29">
        <v>94071.023852912505</v>
      </c>
      <c r="X583" s="30">
        <v>69210.077525282904</v>
      </c>
      <c r="Y583" s="29">
        <v>55904.472987984402</v>
      </c>
      <c r="Z583" s="31">
        <v>52598.877167496001</v>
      </c>
      <c r="AA583" s="32">
        <v>840993.98998251732</v>
      </c>
      <c r="AB583" s="42">
        <v>9.4059734867923989E-2</v>
      </c>
      <c r="AC583" s="39">
        <v>9.7487468583858414E-2</v>
      </c>
      <c r="AD583" s="39">
        <v>6.6319422343000742E-2</v>
      </c>
      <c r="AE583" s="38">
        <v>9.4633998551805418E-2</v>
      </c>
      <c r="AF583" s="39">
        <v>7.950385529016224E-2</v>
      </c>
      <c r="AG583" s="40">
        <v>7.9748033123021853E-2</v>
      </c>
      <c r="AH583" s="39">
        <v>6.6627713356582519E-2</v>
      </c>
      <c r="AI583" s="39">
        <v>9.8449269966814579E-2</v>
      </c>
      <c r="AJ583" s="39">
        <v>0.11185695138542912</v>
      </c>
      <c r="AK583" s="38">
        <v>8.2295567328277405E-2</v>
      </c>
      <c r="AL583" s="39">
        <v>6.6474283590476732E-2</v>
      </c>
      <c r="AM583" s="43">
        <v>6.2543701612646996E-2</v>
      </c>
    </row>
    <row r="584" spans="1:39" hidden="1" x14ac:dyDescent="0.4">
      <c r="A584" s="3" t="s">
        <v>1127</v>
      </c>
      <c r="B584" s="3">
        <v>6</v>
      </c>
      <c r="C584" s="3">
        <v>6</v>
      </c>
      <c r="D584" s="5">
        <v>0.45320446897918798</v>
      </c>
      <c r="E584" s="8">
        <v>579</v>
      </c>
      <c r="F584" s="10">
        <v>3.4370581627679608</v>
      </c>
      <c r="G584" s="5">
        <v>0.87823042175241606</v>
      </c>
      <c r="H584" s="12">
        <v>1.9578346980718999</v>
      </c>
      <c r="I584" s="15">
        <v>0.96925896190830918</v>
      </c>
      <c r="J584" s="15">
        <v>0.18039096287605599</v>
      </c>
      <c r="K584" s="51" t="s">
        <v>0</v>
      </c>
      <c r="L584" s="51" t="s">
        <v>1</v>
      </c>
      <c r="M584" s="3">
        <v>44217</v>
      </c>
      <c r="N584" s="17" t="s">
        <v>1128</v>
      </c>
      <c r="O584" s="28">
        <v>110241.426333204</v>
      </c>
      <c r="P584" s="29">
        <v>379805.132878398</v>
      </c>
      <c r="Q584" s="29">
        <v>444719.222295699</v>
      </c>
      <c r="R584" s="30">
        <v>183831.766694183</v>
      </c>
      <c r="S584" s="29">
        <v>131167.56215448701</v>
      </c>
      <c r="T584" s="31">
        <v>162449.44781662701</v>
      </c>
      <c r="U584" s="29">
        <v>380579.81041295303</v>
      </c>
      <c r="V584" s="29">
        <v>198042.14825372401</v>
      </c>
      <c r="W584" s="29">
        <v>159065.44305600799</v>
      </c>
      <c r="X584" s="30">
        <v>166471.52300545099</v>
      </c>
      <c r="Y584" s="29">
        <v>175127.02222185</v>
      </c>
      <c r="Z584" s="31">
        <v>142817.72627904901</v>
      </c>
      <c r="AA584" s="32">
        <v>2634318.2314016335</v>
      </c>
      <c r="AB584" s="42">
        <v>4.1848181066016531E-2</v>
      </c>
      <c r="AC584" s="39">
        <v>0.1441758737995433</v>
      </c>
      <c r="AD584" s="39">
        <v>0.16881757754038645</v>
      </c>
      <c r="AE584" s="38">
        <v>6.9783431820373582E-2</v>
      </c>
      <c r="AF584" s="39">
        <v>4.9791843897575384E-2</v>
      </c>
      <c r="AG584" s="40">
        <v>6.1666599684197243E-2</v>
      </c>
      <c r="AH584" s="39">
        <v>0.14446994515558551</v>
      </c>
      <c r="AI584" s="39">
        <v>7.5177761704345161E-2</v>
      </c>
      <c r="AJ584" s="39">
        <v>6.0382015035204968E-2</v>
      </c>
      <c r="AK584" s="38">
        <v>6.3193398967928416E-2</v>
      </c>
      <c r="AL584" s="39">
        <v>6.6479068524940788E-2</v>
      </c>
      <c r="AM584" s="43">
        <v>5.4214302803902485E-2</v>
      </c>
    </row>
    <row r="585" spans="1:39" hidden="1" x14ac:dyDescent="0.4">
      <c r="A585" s="3" t="s">
        <v>1129</v>
      </c>
      <c r="B585" s="3">
        <v>4</v>
      </c>
      <c r="C585" s="3">
        <v>4</v>
      </c>
      <c r="D585" s="5">
        <v>0.45454227507130301</v>
      </c>
      <c r="E585" s="8">
        <v>580</v>
      </c>
      <c r="F585" s="10">
        <v>3.424257186546054</v>
      </c>
      <c r="G585" s="5">
        <v>0.87930419418965866</v>
      </c>
      <c r="H585" s="12">
        <v>1.8069385856129301</v>
      </c>
      <c r="I585" s="15">
        <v>0.85354747259025021</v>
      </c>
      <c r="J585" s="15">
        <v>0.17989796930034899</v>
      </c>
      <c r="K585" s="51" t="s">
        <v>3</v>
      </c>
      <c r="L585" s="51" t="s">
        <v>0</v>
      </c>
      <c r="M585" s="3">
        <v>66722</v>
      </c>
      <c r="N585" s="17" t="s">
        <v>1130</v>
      </c>
      <c r="O585" s="28">
        <v>69155.758395885598</v>
      </c>
      <c r="P585" s="29">
        <v>6467.2440138050197</v>
      </c>
      <c r="Q585" s="29">
        <v>12742.162869056099</v>
      </c>
      <c r="R585" s="30">
        <v>53703.415584978902</v>
      </c>
      <c r="S585" s="29">
        <v>28205.5497377151</v>
      </c>
      <c r="T585" s="31">
        <v>6606.2752946916598</v>
      </c>
      <c r="U585" s="29">
        <v>62156.356939256701</v>
      </c>
      <c r="V585" s="29">
        <v>24013.964293409699</v>
      </c>
      <c r="W585" s="29">
        <v>52761.486149705997</v>
      </c>
      <c r="X585" s="30">
        <v>78051.7926564628</v>
      </c>
      <c r="Y585" s="29">
        <v>30093.847178413402</v>
      </c>
      <c r="Z585" s="31">
        <v>51524.786931355302</v>
      </c>
      <c r="AA585" s="32">
        <v>475482.64004473638</v>
      </c>
      <c r="AB585" s="42">
        <v>0.1454432876653057</v>
      </c>
      <c r="AC585" s="39">
        <v>1.3601430355473211E-2</v>
      </c>
      <c r="AD585" s="39">
        <v>2.6798376630232466E-2</v>
      </c>
      <c r="AE585" s="38">
        <v>0.11294506058081563</v>
      </c>
      <c r="AF585" s="39">
        <v>5.9319830761983959E-2</v>
      </c>
      <c r="AG585" s="40">
        <v>1.3893830685532705E-2</v>
      </c>
      <c r="AH585" s="39">
        <v>0.1307226630469803</v>
      </c>
      <c r="AI585" s="39">
        <v>5.0504397576219218E-2</v>
      </c>
      <c r="AJ585" s="39">
        <v>0.11096406410282796</v>
      </c>
      <c r="AK585" s="38">
        <v>0.16415277043367807</v>
      </c>
      <c r="AL585" s="39">
        <v>6.3291158591156943E-2</v>
      </c>
      <c r="AM585" s="43">
        <v>0.1083631295697936</v>
      </c>
    </row>
    <row r="586" spans="1:39" hidden="1" x14ac:dyDescent="0.4">
      <c r="A586" s="3" t="s">
        <v>1131</v>
      </c>
      <c r="B586" s="3">
        <v>2</v>
      </c>
      <c r="C586" s="3">
        <v>2</v>
      </c>
      <c r="D586" s="5">
        <v>0.45504989227597997</v>
      </c>
      <c r="E586" s="8">
        <v>581</v>
      </c>
      <c r="F586" s="10">
        <v>3.4194098410716589</v>
      </c>
      <c r="G586" s="5">
        <v>0.87877104842280473</v>
      </c>
      <c r="H586" s="12">
        <v>2.5448578311968202</v>
      </c>
      <c r="I586" s="15">
        <v>1.3475850622120304</v>
      </c>
      <c r="J586" s="15">
        <v>0.179711386228146</v>
      </c>
      <c r="K586" s="51" t="s">
        <v>0</v>
      </c>
      <c r="L586" s="51" t="s">
        <v>1</v>
      </c>
      <c r="M586" s="3">
        <v>48708</v>
      </c>
      <c r="N586" s="17" t="s">
        <v>1132</v>
      </c>
      <c r="O586" s="28">
        <v>30569.7395767733</v>
      </c>
      <c r="P586" s="29">
        <v>119481.01048322199</v>
      </c>
      <c r="Q586" s="29">
        <v>92596.823374998799</v>
      </c>
      <c r="R586" s="30">
        <v>51971.717538802703</v>
      </c>
      <c r="S586" s="29">
        <v>21584.427228280299</v>
      </c>
      <c r="T586" s="31">
        <v>21792.039504915901</v>
      </c>
      <c r="U586" s="29">
        <v>79959.4447957058</v>
      </c>
      <c r="V586" s="29">
        <v>72189.757893958798</v>
      </c>
      <c r="W586" s="29">
        <v>18640.898114459</v>
      </c>
      <c r="X586" s="30">
        <v>59480.4349869859</v>
      </c>
      <c r="Y586" s="29">
        <v>41969.8857344731</v>
      </c>
      <c r="Z586" s="31">
        <v>20485.832285158998</v>
      </c>
      <c r="AA586" s="32">
        <v>630722.01151773462</v>
      </c>
      <c r="AB586" s="42">
        <v>4.8467849573240622E-2</v>
      </c>
      <c r="AC586" s="39">
        <v>0.18943529526694255</v>
      </c>
      <c r="AD586" s="39">
        <v>0.14681083216388613</v>
      </c>
      <c r="AE586" s="38">
        <v>8.2400354815175755E-2</v>
      </c>
      <c r="AF586" s="39">
        <v>3.4221775733402307E-2</v>
      </c>
      <c r="AG586" s="40">
        <v>3.4550941788882142E-2</v>
      </c>
      <c r="AH586" s="39">
        <v>0.12677446376620946</v>
      </c>
      <c r="AI586" s="39">
        <v>0.11445574528189582</v>
      </c>
      <c r="AJ586" s="39">
        <v>2.9554855822460629E-2</v>
      </c>
      <c r="AK586" s="38">
        <v>9.4305310264747963E-2</v>
      </c>
      <c r="AL586" s="39">
        <v>6.6542605090757947E-2</v>
      </c>
      <c r="AM586" s="43">
        <v>3.2479970432398614E-2</v>
      </c>
    </row>
    <row r="587" spans="1:39" hidden="1" x14ac:dyDescent="0.4">
      <c r="A587" s="3" t="s">
        <v>1133</v>
      </c>
      <c r="B587" s="3">
        <v>2</v>
      </c>
      <c r="C587" s="3">
        <v>2</v>
      </c>
      <c r="D587" s="5">
        <v>0.45533604081738899</v>
      </c>
      <c r="E587" s="8">
        <v>582</v>
      </c>
      <c r="F587" s="10">
        <v>3.416679729981106</v>
      </c>
      <c r="G587" s="5">
        <v>0.87781277972012106</v>
      </c>
      <c r="H587" s="12">
        <v>2.6539211528806099</v>
      </c>
      <c r="I587" s="15">
        <v>1.4081255093524592</v>
      </c>
      <c r="J587" s="15">
        <v>0.17960632320831299</v>
      </c>
      <c r="K587" s="51" t="s">
        <v>0</v>
      </c>
      <c r="L587" s="51" t="s">
        <v>1</v>
      </c>
      <c r="M587" s="3">
        <v>63302</v>
      </c>
      <c r="N587" s="17" t="s">
        <v>1134</v>
      </c>
      <c r="O587" s="28">
        <v>25040.8563571714</v>
      </c>
      <c r="P587" s="29">
        <v>78203.024197431499</v>
      </c>
      <c r="Q587" s="29">
        <v>87337.585032441595</v>
      </c>
      <c r="R587" s="30">
        <v>37185.938844988297</v>
      </c>
      <c r="S587" s="29">
        <v>18193.819182272098</v>
      </c>
      <c r="T587" s="31">
        <v>16431.5184231284</v>
      </c>
      <c r="U587" s="29">
        <v>73812.314770332407</v>
      </c>
      <c r="V587" s="29">
        <v>18395.641405816499</v>
      </c>
      <c r="W587" s="29">
        <v>17926.6527778009</v>
      </c>
      <c r="X587" s="30">
        <v>54119.095388813803</v>
      </c>
      <c r="Y587" s="29">
        <v>46385.9355365761</v>
      </c>
      <c r="Z587" s="31">
        <v>14927.0681448165</v>
      </c>
      <c r="AA587" s="32">
        <v>487959.45006158948</v>
      </c>
      <c r="AB587" s="42">
        <v>5.131749442297056E-2</v>
      </c>
      <c r="AC587" s="39">
        <v>0.16026541588150581</v>
      </c>
      <c r="AD587" s="39">
        <v>0.17898533376373382</v>
      </c>
      <c r="AE587" s="38">
        <v>7.620702671153258E-2</v>
      </c>
      <c r="AF587" s="39">
        <v>3.7285514564736277E-2</v>
      </c>
      <c r="AG587" s="40">
        <v>3.3673942416843121E-2</v>
      </c>
      <c r="AH587" s="39">
        <v>0.15126731280850475</v>
      </c>
      <c r="AI587" s="39">
        <v>3.7699119063058679E-2</v>
      </c>
      <c r="AJ587" s="39">
        <v>3.6737996928921504E-2</v>
      </c>
      <c r="AK587" s="38">
        <v>0.1109090015204808</v>
      </c>
      <c r="AL587" s="39">
        <v>9.5061045606804701E-2</v>
      </c>
      <c r="AM587" s="43">
        <v>3.0590796310907449E-2</v>
      </c>
    </row>
    <row r="588" spans="1:39" hidden="1" x14ac:dyDescent="0.4">
      <c r="A588" s="3" t="s">
        <v>1135</v>
      </c>
      <c r="B588" s="3">
        <v>17</v>
      </c>
      <c r="C588" s="3">
        <v>17</v>
      </c>
      <c r="D588" s="5">
        <v>0.45784885686199001</v>
      </c>
      <c r="E588" s="8">
        <v>583</v>
      </c>
      <c r="F588" s="10">
        <v>3.3927786580426984</v>
      </c>
      <c r="G588" s="5">
        <v>0.88114308301741473</v>
      </c>
      <c r="H588" s="12">
        <v>1.2035663897256399</v>
      </c>
      <c r="I588" s="15">
        <v>0.26731572426878059</v>
      </c>
      <c r="J588" s="15">
        <v>0.178687271200512</v>
      </c>
      <c r="K588" s="51" t="s">
        <v>0</v>
      </c>
      <c r="L588" s="51" t="s">
        <v>1</v>
      </c>
      <c r="M588" s="3">
        <v>71308</v>
      </c>
      <c r="N588" s="17" t="s">
        <v>1136</v>
      </c>
      <c r="O588" s="28">
        <v>658737.14760749403</v>
      </c>
      <c r="P588" s="29">
        <v>745149.97215941094</v>
      </c>
      <c r="Q588" s="29">
        <v>889318.39969431004</v>
      </c>
      <c r="R588" s="30">
        <v>756373.02947522805</v>
      </c>
      <c r="S588" s="29">
        <v>648315.03067870694</v>
      </c>
      <c r="T588" s="31">
        <v>500653.87946599699</v>
      </c>
      <c r="U588" s="29">
        <v>697396.40742769605</v>
      </c>
      <c r="V588" s="29">
        <v>828240.40648088302</v>
      </c>
      <c r="W588" s="29">
        <v>656712.03697698598</v>
      </c>
      <c r="X588" s="30">
        <v>786696.44175027299</v>
      </c>
      <c r="Y588" s="29">
        <v>731098.50072989101</v>
      </c>
      <c r="Z588" s="31">
        <v>666468.34394899302</v>
      </c>
      <c r="AA588" s="32">
        <v>8565159.5963958707</v>
      </c>
      <c r="AB588" s="42">
        <v>7.6908916896853113E-2</v>
      </c>
      <c r="AC588" s="39">
        <v>8.6997791900218904E-2</v>
      </c>
      <c r="AD588" s="39">
        <v>0.10382975234559855</v>
      </c>
      <c r="AE588" s="38">
        <v>8.8308106925818627E-2</v>
      </c>
      <c r="AF588" s="39">
        <v>7.5692113308841444E-2</v>
      </c>
      <c r="AG588" s="40">
        <v>5.8452370190120791E-2</v>
      </c>
      <c r="AH588" s="39">
        <v>8.1422464996583732E-2</v>
      </c>
      <c r="AI588" s="39">
        <v>9.6698771010571463E-2</v>
      </c>
      <c r="AJ588" s="39">
        <v>7.667248106542271E-2</v>
      </c>
      <c r="AK588" s="38">
        <v>9.1848427679188438E-2</v>
      </c>
      <c r="AL588" s="39">
        <v>8.5357253709263003E-2</v>
      </c>
      <c r="AM588" s="43">
        <v>7.7811549971519026E-2</v>
      </c>
    </row>
    <row r="589" spans="1:39" hidden="1" x14ac:dyDescent="0.4">
      <c r="A589" s="3" t="s">
        <v>1137</v>
      </c>
      <c r="B589" s="3">
        <v>8</v>
      </c>
      <c r="C589" s="3">
        <v>6</v>
      </c>
      <c r="D589" s="5">
        <v>0.45880863752904999</v>
      </c>
      <c r="E589" s="8">
        <v>584</v>
      </c>
      <c r="F589" s="10">
        <v>3.3836841466812579</v>
      </c>
      <c r="G589" s="5">
        <v>0.88147823854040097</v>
      </c>
      <c r="H589" s="12">
        <v>1.4719761773628699</v>
      </c>
      <c r="I589" s="15">
        <v>0.55775432283612059</v>
      </c>
      <c r="J589" s="15">
        <v>0.17833791191985199</v>
      </c>
      <c r="K589" s="51" t="s">
        <v>3</v>
      </c>
      <c r="L589" s="51" t="s">
        <v>1</v>
      </c>
      <c r="M589" s="3">
        <v>46055</v>
      </c>
      <c r="N589" s="17" t="s">
        <v>1138</v>
      </c>
      <c r="O589" s="28">
        <v>120371.674731443</v>
      </c>
      <c r="P589" s="29">
        <v>90891.812234418496</v>
      </c>
      <c r="Q589" s="29">
        <v>103334.72578469499</v>
      </c>
      <c r="R589" s="30">
        <v>140926.48899350999</v>
      </c>
      <c r="S589" s="29">
        <v>135178.50040948699</v>
      </c>
      <c r="T589" s="31">
        <v>31594.608601470602</v>
      </c>
      <c r="U589" s="29">
        <v>146515.50381294801</v>
      </c>
      <c r="V589" s="29">
        <v>133015.983313326</v>
      </c>
      <c r="W589" s="29">
        <v>120848.227538946</v>
      </c>
      <c r="X589" s="30">
        <v>190678.29908975199</v>
      </c>
      <c r="Y589" s="29">
        <v>136219.38444479901</v>
      </c>
      <c r="Z589" s="31">
        <v>126028.79451215699</v>
      </c>
      <c r="AA589" s="32">
        <v>1475604.0034669521</v>
      </c>
      <c r="AB589" s="42">
        <v>8.1574510809558715E-2</v>
      </c>
      <c r="AC589" s="39">
        <v>6.1596344290790021E-2</v>
      </c>
      <c r="AD589" s="39">
        <v>7.0028764859615872E-2</v>
      </c>
      <c r="AE589" s="38">
        <v>9.5504273953175275E-2</v>
      </c>
      <c r="AF589" s="39">
        <v>9.1608927660729589E-2</v>
      </c>
      <c r="AG589" s="40">
        <v>2.1411305829503464E-2</v>
      </c>
      <c r="AH589" s="39">
        <v>9.9291885538876148E-2</v>
      </c>
      <c r="AI589" s="39">
        <v>9.0143414493863594E-2</v>
      </c>
      <c r="AJ589" s="39">
        <v>8.189746521086376E-2</v>
      </c>
      <c r="AK589" s="38">
        <v>0.12922050810498661</v>
      </c>
      <c r="AL589" s="39">
        <v>9.2314322897437032E-2</v>
      </c>
      <c r="AM589" s="43">
        <v>8.5408276350599888E-2</v>
      </c>
    </row>
    <row r="590" spans="1:39" hidden="1" x14ac:dyDescent="0.4">
      <c r="A590" s="3" t="s">
        <v>1139</v>
      </c>
      <c r="B590" s="3">
        <v>2</v>
      </c>
      <c r="C590" s="3">
        <v>2</v>
      </c>
      <c r="D590" s="5">
        <v>0.46086277239331302</v>
      </c>
      <c r="E590" s="8">
        <v>585</v>
      </c>
      <c r="F590" s="10">
        <v>3.364283719300265</v>
      </c>
      <c r="G590" s="5">
        <v>0.88391116346204646</v>
      </c>
      <c r="H590" s="12">
        <v>1.3892053061441101</v>
      </c>
      <c r="I590" s="15">
        <v>0.47425982629418445</v>
      </c>
      <c r="J590" s="15">
        <v>0.177593294592503</v>
      </c>
      <c r="K590" s="51" t="s">
        <v>0</v>
      </c>
      <c r="L590" s="51" t="s">
        <v>2</v>
      </c>
      <c r="M590" s="3">
        <v>9568</v>
      </c>
      <c r="N590" s="17" t="s">
        <v>1140</v>
      </c>
      <c r="O590" s="28">
        <v>24994.562379945699</v>
      </c>
      <c r="P590" s="29">
        <v>44451.892425861202</v>
      </c>
      <c r="Q590" s="29">
        <v>36970.389571168402</v>
      </c>
      <c r="R590" s="30">
        <v>27242.737267738299</v>
      </c>
      <c r="S590" s="29">
        <v>27287.117338850301</v>
      </c>
      <c r="T590" s="31">
        <v>31441.159522264599</v>
      </c>
      <c r="U590" s="29">
        <v>17434.767510676498</v>
      </c>
      <c r="V590" s="29">
        <v>38079.348671176602</v>
      </c>
      <c r="W590" s="29">
        <v>21088.560115393801</v>
      </c>
      <c r="X590" s="30">
        <v>27867.5587467892</v>
      </c>
      <c r="Y590" s="29">
        <v>26250.458430457998</v>
      </c>
      <c r="Z590" s="31">
        <v>32405.5607295027</v>
      </c>
      <c r="AA590" s="32">
        <v>355514.11270982528</v>
      </c>
      <c r="AB590" s="42">
        <v>7.030540135082218E-2</v>
      </c>
      <c r="AC590" s="39">
        <v>0.12503552133848297</v>
      </c>
      <c r="AD590" s="39">
        <v>0.10399134169209215</v>
      </c>
      <c r="AE590" s="38">
        <v>7.6629130303961054E-2</v>
      </c>
      <c r="AF590" s="39">
        <v>7.6753963804307143E-2</v>
      </c>
      <c r="AG590" s="40">
        <v>8.8438569379458751E-2</v>
      </c>
      <c r="AH590" s="39">
        <v>4.9040999744803256E-2</v>
      </c>
      <c r="AI590" s="39">
        <v>0.10711065274153379</v>
      </c>
      <c r="AJ590" s="39">
        <v>5.9318489369243485E-2</v>
      </c>
      <c r="AK590" s="38">
        <v>7.8386645566262014E-2</v>
      </c>
      <c r="AL590" s="39">
        <v>7.3838020747952496E-2</v>
      </c>
      <c r="AM590" s="43">
        <v>9.1151263961080767E-2</v>
      </c>
    </row>
    <row r="591" spans="1:39" hidden="1" x14ac:dyDescent="0.4">
      <c r="A591" s="3" t="s">
        <v>1141</v>
      </c>
      <c r="B591" s="3">
        <v>2</v>
      </c>
      <c r="C591" s="3">
        <v>2</v>
      </c>
      <c r="D591" s="5">
        <v>0.46162754810526402</v>
      </c>
      <c r="E591" s="8">
        <v>586</v>
      </c>
      <c r="F591" s="10">
        <v>3.3570828210294423</v>
      </c>
      <c r="G591" s="5">
        <v>0.88386708016059079</v>
      </c>
      <c r="H591" s="12">
        <v>1.60376564980349</v>
      </c>
      <c r="I591" s="15">
        <v>0.68146334343419479</v>
      </c>
      <c r="J591" s="15">
        <v>0.17731713374949001</v>
      </c>
      <c r="K591" s="51" t="s">
        <v>1</v>
      </c>
      <c r="L591" s="51" t="s">
        <v>0</v>
      </c>
      <c r="M591" s="3">
        <v>41955</v>
      </c>
      <c r="N591" s="17" t="s">
        <v>1142</v>
      </c>
      <c r="O591" s="28">
        <v>5815.1211442657304</v>
      </c>
      <c r="P591" s="29">
        <v>1466.6642000084</v>
      </c>
      <c r="Q591" s="29">
        <v>0</v>
      </c>
      <c r="R591" s="30">
        <v>5495.6826263155899</v>
      </c>
      <c r="S591" s="29">
        <v>4264.8397846124699</v>
      </c>
      <c r="T591" s="31">
        <v>1917.7547934612301</v>
      </c>
      <c r="U591" s="29">
        <v>2331.8956653062601</v>
      </c>
      <c r="V591" s="29">
        <v>4095.42326576307</v>
      </c>
      <c r="W591" s="29">
        <v>1926.7002211108099</v>
      </c>
      <c r="X591" s="30">
        <v>6900.76876356506</v>
      </c>
      <c r="Y591" s="29">
        <v>1946.99655151671</v>
      </c>
      <c r="Z591" s="31">
        <v>1420.1769221812001</v>
      </c>
      <c r="AA591" s="32">
        <v>37582.023938106533</v>
      </c>
      <c r="AB591" s="42">
        <v>0.15473145229864674</v>
      </c>
      <c r="AC591" s="39">
        <v>3.9025684258618826E-2</v>
      </c>
      <c r="AD591" s="39">
        <v>0</v>
      </c>
      <c r="AE591" s="38">
        <v>0.1462316834071091</v>
      </c>
      <c r="AF591" s="39">
        <v>0.11348084370432504</v>
      </c>
      <c r="AG591" s="40">
        <v>5.1028512903391304E-2</v>
      </c>
      <c r="AH591" s="39">
        <v>6.2048166143117686E-2</v>
      </c>
      <c r="AI591" s="39">
        <v>0.10897293005048857</v>
      </c>
      <c r="AJ591" s="39">
        <v>5.1266537009392404E-2</v>
      </c>
      <c r="AK591" s="38">
        <v>0.18361886988656781</v>
      </c>
      <c r="AL591" s="39">
        <v>5.1806591223591353E-2</v>
      </c>
      <c r="AM591" s="43">
        <v>3.7788729114751125E-2</v>
      </c>
    </row>
    <row r="592" spans="1:39" hidden="1" x14ac:dyDescent="0.4">
      <c r="A592" s="3" t="s">
        <v>1143</v>
      </c>
      <c r="B592" s="3">
        <v>15</v>
      </c>
      <c r="C592" s="3">
        <v>14</v>
      </c>
      <c r="D592" s="5">
        <v>0.46587418842515799</v>
      </c>
      <c r="E592" s="8">
        <v>587</v>
      </c>
      <c r="F592" s="10">
        <v>3.3173135079894651</v>
      </c>
      <c r="G592" s="5">
        <v>0.89047843170873475</v>
      </c>
      <c r="H592" s="12">
        <v>2.4217082704670201</v>
      </c>
      <c r="I592" s="15">
        <v>1.2760250821669168</v>
      </c>
      <c r="J592" s="15">
        <v>0.175794090821942</v>
      </c>
      <c r="K592" s="51" t="s">
        <v>0</v>
      </c>
      <c r="L592" s="51" t="s">
        <v>1</v>
      </c>
      <c r="M592" s="3">
        <v>53384</v>
      </c>
      <c r="N592" s="17" t="s">
        <v>1144</v>
      </c>
      <c r="O592" s="28">
        <v>675606.26986931497</v>
      </c>
      <c r="P592" s="29">
        <v>2108854.5303140501</v>
      </c>
      <c r="Q592" s="29">
        <v>2095200.63980018</v>
      </c>
      <c r="R592" s="30">
        <v>1015783.88665856</v>
      </c>
      <c r="S592" s="29">
        <v>598375.57504619902</v>
      </c>
      <c r="T592" s="31">
        <v>400807.20438442699</v>
      </c>
      <c r="U592" s="29">
        <v>1385015.6515836699</v>
      </c>
      <c r="V592" s="29">
        <v>1329737.39046744</v>
      </c>
      <c r="W592" s="29">
        <v>417730.15242955601</v>
      </c>
      <c r="X592" s="30">
        <v>1195479.8938730899</v>
      </c>
      <c r="Y592" s="29">
        <v>1287669.97094242</v>
      </c>
      <c r="Z592" s="31">
        <v>413978.194088255</v>
      </c>
      <c r="AA592" s="32">
        <v>12924239.359457161</v>
      </c>
      <c r="AB592" s="42">
        <v>5.2274354496146654E-2</v>
      </c>
      <c r="AC592" s="39">
        <v>0.16317049473173989</v>
      </c>
      <c r="AD592" s="39">
        <v>0.16211403870874933</v>
      </c>
      <c r="AE592" s="38">
        <v>7.8595254885562918E-2</v>
      </c>
      <c r="AF592" s="39">
        <v>4.6298707289752002E-2</v>
      </c>
      <c r="AG592" s="40">
        <v>3.1012053648723319E-2</v>
      </c>
      <c r="AH592" s="39">
        <v>0.10716419071658564</v>
      </c>
      <c r="AI592" s="39">
        <v>0.10288709095242965</v>
      </c>
      <c r="AJ592" s="39">
        <v>3.2321449704805015E-2</v>
      </c>
      <c r="AK592" s="38">
        <v>9.2499052410253566E-2</v>
      </c>
      <c r="AL592" s="39">
        <v>9.9632166747220016E-2</v>
      </c>
      <c r="AM592" s="43">
        <v>3.203114570803204E-2</v>
      </c>
    </row>
    <row r="593" spans="1:39" hidden="1" x14ac:dyDescent="0.4">
      <c r="A593" s="3" t="s">
        <v>1145</v>
      </c>
      <c r="B593" s="3">
        <v>5</v>
      </c>
      <c r="C593" s="3">
        <v>3</v>
      </c>
      <c r="D593" s="5">
        <v>0.46719860718565098</v>
      </c>
      <c r="E593" s="8">
        <v>588</v>
      </c>
      <c r="F593" s="10">
        <v>3.3049846061416668</v>
      </c>
      <c r="G593" s="5">
        <v>0.89149121983384416</v>
      </c>
      <c r="H593" s="12">
        <v>2.6811494670271001</v>
      </c>
      <c r="I593" s="15">
        <v>1.4228516480142865</v>
      </c>
      <c r="J593" s="15">
        <v>0.17532266829512699</v>
      </c>
      <c r="K593" s="51" t="s">
        <v>0</v>
      </c>
      <c r="L593" s="51" t="s">
        <v>1</v>
      </c>
      <c r="M593" s="3">
        <v>48493</v>
      </c>
      <c r="N593" s="17" t="s">
        <v>1146</v>
      </c>
      <c r="O593" s="28">
        <v>79836.572771016698</v>
      </c>
      <c r="P593" s="29">
        <v>500150.91157993302</v>
      </c>
      <c r="Q593" s="29">
        <v>434026.39456216199</v>
      </c>
      <c r="R593" s="30">
        <v>192709.12627846099</v>
      </c>
      <c r="S593" s="29">
        <v>104251.36277445299</v>
      </c>
      <c r="T593" s="31">
        <v>81240.6859966302</v>
      </c>
      <c r="U593" s="29">
        <v>291310.905737133</v>
      </c>
      <c r="V593" s="29">
        <v>188848.25014466999</v>
      </c>
      <c r="W593" s="29">
        <v>100898.31339639401</v>
      </c>
      <c r="X593" s="30">
        <v>139475.996473259</v>
      </c>
      <c r="Y593" s="29">
        <v>160008.80595076701</v>
      </c>
      <c r="Z593" s="31">
        <v>106150.45197941401</v>
      </c>
      <c r="AA593" s="32">
        <v>2378907.7776442929</v>
      </c>
      <c r="AB593" s="42">
        <v>3.3560179810784699E-2</v>
      </c>
      <c r="AC593" s="39">
        <v>0.21024392634304057</v>
      </c>
      <c r="AD593" s="39">
        <v>0.18244775969918239</v>
      </c>
      <c r="AE593" s="38">
        <v>8.1007396793368214E-2</v>
      </c>
      <c r="AF593" s="39">
        <v>4.3823204814474832E-2</v>
      </c>
      <c r="AG593" s="40">
        <v>3.415041421953674E-2</v>
      </c>
      <c r="AH593" s="39">
        <v>0.12245573723988697</v>
      </c>
      <c r="AI593" s="39">
        <v>7.9384435125802344E-2</v>
      </c>
      <c r="AJ593" s="39">
        <v>4.2413713698606803E-2</v>
      </c>
      <c r="AK593" s="38">
        <v>5.8630266286057851E-2</v>
      </c>
      <c r="AL593" s="39">
        <v>6.726145815926303E-2</v>
      </c>
      <c r="AM593" s="43">
        <v>4.4621507809995561E-2</v>
      </c>
    </row>
    <row r="594" spans="1:39" hidden="1" x14ac:dyDescent="0.4">
      <c r="A594" s="3" t="s">
        <v>1147</v>
      </c>
      <c r="B594" s="3">
        <v>7</v>
      </c>
      <c r="C594" s="3">
        <v>6</v>
      </c>
      <c r="D594" s="5">
        <v>0.46734289558684999</v>
      </c>
      <c r="E594" s="8">
        <v>589</v>
      </c>
      <c r="F594" s="10">
        <v>3.3036435494469045</v>
      </c>
      <c r="G594" s="5">
        <v>0.89025251077834588</v>
      </c>
      <c r="H594" s="12">
        <v>1.4319831947224799</v>
      </c>
      <c r="I594" s="15">
        <v>0.51801456171334015</v>
      </c>
      <c r="J594" s="15">
        <v>0.17527141105544</v>
      </c>
      <c r="K594" s="51" t="s">
        <v>0</v>
      </c>
      <c r="L594" s="51" t="s">
        <v>3</v>
      </c>
      <c r="M594" s="3">
        <v>61905</v>
      </c>
      <c r="N594" s="17" t="s">
        <v>1148</v>
      </c>
      <c r="O594" s="28">
        <v>220907.37381907299</v>
      </c>
      <c r="P594" s="29">
        <v>191538.903177436</v>
      </c>
      <c r="Q594" s="29">
        <v>271657.58044246299</v>
      </c>
      <c r="R594" s="30">
        <v>232271.91090986499</v>
      </c>
      <c r="S594" s="29">
        <v>196505.991014789</v>
      </c>
      <c r="T594" s="31">
        <v>77841.766214296207</v>
      </c>
      <c r="U594" s="29">
        <v>179332.38559898699</v>
      </c>
      <c r="V594" s="29">
        <v>177732.71961002899</v>
      </c>
      <c r="W594" s="29">
        <v>193161.502275701</v>
      </c>
      <c r="X594" s="30">
        <v>188385.16681732901</v>
      </c>
      <c r="Y594" s="29">
        <v>134252.14252674801</v>
      </c>
      <c r="Z594" s="31">
        <v>155094.45452034101</v>
      </c>
      <c r="AA594" s="32">
        <v>2218681.8969270573</v>
      </c>
      <c r="AB594" s="42">
        <v>9.9566942933566327E-2</v>
      </c>
      <c r="AC594" s="39">
        <v>8.6330042825302392E-2</v>
      </c>
      <c r="AD594" s="39">
        <v>0.12244097759968074</v>
      </c>
      <c r="AE594" s="38">
        <v>0.10468914504218416</v>
      </c>
      <c r="AF594" s="39">
        <v>8.8568799018442362E-2</v>
      </c>
      <c r="AG594" s="40">
        <v>3.5084689843149414E-2</v>
      </c>
      <c r="AH594" s="39">
        <v>8.082834490485899E-2</v>
      </c>
      <c r="AI594" s="39">
        <v>8.010734655391305E-2</v>
      </c>
      <c r="AJ594" s="39">
        <v>8.7061377542781426E-2</v>
      </c>
      <c r="AK594" s="38">
        <v>8.4908596891806909E-2</v>
      </c>
      <c r="AL594" s="39">
        <v>6.0509865209920972E-2</v>
      </c>
      <c r="AM594" s="43">
        <v>6.9903871634393197E-2</v>
      </c>
    </row>
    <row r="595" spans="1:39" hidden="1" x14ac:dyDescent="0.4">
      <c r="A595" s="3" t="s">
        <v>1149</v>
      </c>
      <c r="B595" s="3">
        <v>2</v>
      </c>
      <c r="C595" s="3">
        <v>2</v>
      </c>
      <c r="D595" s="5">
        <v>0.46787945350430798</v>
      </c>
      <c r="E595" s="8">
        <v>590</v>
      </c>
      <c r="F595" s="10">
        <v>3.2986602603164177</v>
      </c>
      <c r="G595" s="5">
        <v>0.88976397768107396</v>
      </c>
      <c r="H595" s="12">
        <v>1.5141090149759799</v>
      </c>
      <c r="I595" s="15">
        <v>0.59846908227425577</v>
      </c>
      <c r="J595" s="15">
        <v>0.175080978195121</v>
      </c>
      <c r="K595" s="51" t="s">
        <v>3</v>
      </c>
      <c r="L595" s="51" t="s">
        <v>0</v>
      </c>
      <c r="M595" s="3">
        <v>75344</v>
      </c>
      <c r="N595" s="17" t="s">
        <v>1150</v>
      </c>
      <c r="O595" s="28">
        <v>11832.0462545182</v>
      </c>
      <c r="P595" s="29">
        <v>11615.0704787219</v>
      </c>
      <c r="Q595" s="29">
        <v>17324.247575722799</v>
      </c>
      <c r="R595" s="30">
        <v>12261.065399984</v>
      </c>
      <c r="S595" s="29">
        <v>11100.213519793901</v>
      </c>
      <c r="T595" s="31">
        <v>21291.554270875498</v>
      </c>
      <c r="U595" s="29">
        <v>15708.9593716572</v>
      </c>
      <c r="V595" s="29">
        <v>11189.1599178345</v>
      </c>
      <c r="W595" s="29">
        <v>30304.6808762857</v>
      </c>
      <c r="X595" s="30">
        <v>21459.464579851599</v>
      </c>
      <c r="Y595" s="29">
        <v>16207.3920393833</v>
      </c>
      <c r="Z595" s="31">
        <v>24065.433633835801</v>
      </c>
      <c r="AA595" s="32">
        <v>204359.28791846443</v>
      </c>
      <c r="AB595" s="42">
        <v>5.7898255445277179E-2</v>
      </c>
      <c r="AC595" s="39">
        <v>5.6836518648254925E-2</v>
      </c>
      <c r="AD595" s="39">
        <v>8.4773477888780147E-2</v>
      </c>
      <c r="AE595" s="38">
        <v>5.9997593086524838E-2</v>
      </c>
      <c r="AF595" s="39">
        <v>5.4317147181598517E-2</v>
      </c>
      <c r="AG595" s="40">
        <v>0.10418686856733635</v>
      </c>
      <c r="AH595" s="39">
        <v>7.6869319381876022E-2</v>
      </c>
      <c r="AI595" s="39">
        <v>5.4752392376209338E-2</v>
      </c>
      <c r="AJ595" s="39">
        <v>0.14829118453562387</v>
      </c>
      <c r="AK595" s="38">
        <v>0.10500851122760581</v>
      </c>
      <c r="AL595" s="39">
        <v>7.9308321165464962E-2</v>
      </c>
      <c r="AM595" s="43">
        <v>0.11776041049544791</v>
      </c>
    </row>
    <row r="596" spans="1:39" hidden="1" x14ac:dyDescent="0.4">
      <c r="A596" s="3" t="s">
        <v>1151</v>
      </c>
      <c r="B596" s="3">
        <v>10</v>
      </c>
      <c r="C596" s="3">
        <v>10</v>
      </c>
      <c r="D596" s="5">
        <v>0.46869372502367201</v>
      </c>
      <c r="E596" s="8">
        <v>591</v>
      </c>
      <c r="F596" s="10">
        <v>3.2911086087244175</v>
      </c>
      <c r="G596" s="5">
        <v>0.88980433075560073</v>
      </c>
      <c r="H596" s="12">
        <v>2.0796175077672201</v>
      </c>
      <c r="I596" s="15">
        <v>1.056318206063086</v>
      </c>
      <c r="J596" s="15">
        <v>0.17479250550613001</v>
      </c>
      <c r="K596" s="51" t="s">
        <v>0</v>
      </c>
      <c r="L596" s="51" t="s">
        <v>1</v>
      </c>
      <c r="M596" s="3">
        <v>55490</v>
      </c>
      <c r="N596" s="17" t="s">
        <v>1152</v>
      </c>
      <c r="O596" s="28">
        <v>70465.692970341595</v>
      </c>
      <c r="P596" s="29">
        <v>234705.93776641999</v>
      </c>
      <c r="Q596" s="29">
        <v>299837.05704943801</v>
      </c>
      <c r="R596" s="30">
        <v>59462.321529933302</v>
      </c>
      <c r="S596" s="29">
        <v>127030.718197797</v>
      </c>
      <c r="T596" s="31">
        <v>104430.01969379099</v>
      </c>
      <c r="U596" s="29">
        <v>86886.164418348199</v>
      </c>
      <c r="V596" s="29">
        <v>183332.80849692901</v>
      </c>
      <c r="W596" s="29">
        <v>154221.24476787899</v>
      </c>
      <c r="X596" s="30">
        <v>63628.790612846897</v>
      </c>
      <c r="Y596" s="29">
        <v>83852.215921631898</v>
      </c>
      <c r="Z596" s="31">
        <v>158068.06075817201</v>
      </c>
      <c r="AA596" s="32">
        <v>1625921.0321835279</v>
      </c>
      <c r="AB596" s="42">
        <v>4.3338939330718793E-2</v>
      </c>
      <c r="AC596" s="39">
        <v>0.1443526057666048</v>
      </c>
      <c r="AD596" s="39">
        <v>0.18441059012981234</v>
      </c>
      <c r="AE596" s="38">
        <v>3.6571469556598624E-2</v>
      </c>
      <c r="AF596" s="39">
        <v>7.8128467301515445E-2</v>
      </c>
      <c r="AG596" s="40">
        <v>6.4228223650903193E-2</v>
      </c>
      <c r="AH596" s="39">
        <v>5.3438120731893461E-2</v>
      </c>
      <c r="AI596" s="39">
        <v>0.11275628082055283</v>
      </c>
      <c r="AJ596" s="39">
        <v>9.4851620537048972E-2</v>
      </c>
      <c r="AK596" s="38">
        <v>3.9133998117606435E-2</v>
      </c>
      <c r="AL596" s="39">
        <v>5.1572133124462204E-2</v>
      </c>
      <c r="AM596" s="43">
        <v>9.7217550932282834E-2</v>
      </c>
    </row>
    <row r="597" spans="1:39" hidden="1" x14ac:dyDescent="0.4">
      <c r="A597" s="3" t="s">
        <v>1153</v>
      </c>
      <c r="B597" s="3">
        <v>2</v>
      </c>
      <c r="C597" s="3">
        <v>2</v>
      </c>
      <c r="D597" s="5">
        <v>0.47099955459885801</v>
      </c>
      <c r="E597" s="8">
        <v>592</v>
      </c>
      <c r="F597" s="10">
        <v>3.2697950356186745</v>
      </c>
      <c r="G597" s="5">
        <v>0.89267145314175456</v>
      </c>
      <c r="H597" s="12">
        <v>1.2148596524228299</v>
      </c>
      <c r="I597" s="15">
        <v>0.28078965502538622</v>
      </c>
      <c r="J597" s="15">
        <v>0.17397903151302199</v>
      </c>
      <c r="K597" s="51" t="s">
        <v>0</v>
      </c>
      <c r="L597" s="51" t="s">
        <v>1</v>
      </c>
      <c r="M597" s="3">
        <v>25093</v>
      </c>
      <c r="N597" s="17" t="s">
        <v>1154</v>
      </c>
      <c r="O597" s="28">
        <v>83773.854839375796</v>
      </c>
      <c r="P597" s="29">
        <v>95009.884197221603</v>
      </c>
      <c r="Q597" s="29">
        <v>85703.286245791096</v>
      </c>
      <c r="R597" s="30">
        <v>87307.237411018796</v>
      </c>
      <c r="S597" s="29">
        <v>68914.346268277193</v>
      </c>
      <c r="T597" s="31">
        <v>61488.358991788999</v>
      </c>
      <c r="U597" s="29">
        <v>81101.016357877801</v>
      </c>
      <c r="V597" s="29">
        <v>101330.92675646501</v>
      </c>
      <c r="W597" s="29">
        <v>68317.958668604493</v>
      </c>
      <c r="X597" s="30">
        <v>80612.883452853494</v>
      </c>
      <c r="Y597" s="29">
        <v>85012.492787108</v>
      </c>
      <c r="Z597" s="31">
        <v>55555.8437397612</v>
      </c>
      <c r="AA597" s="32">
        <v>954128.08971614356</v>
      </c>
      <c r="AB597" s="42">
        <v>8.7801476282182211E-2</v>
      </c>
      <c r="AC597" s="39">
        <v>9.9577703687025274E-2</v>
      </c>
      <c r="AD597" s="39">
        <v>8.9823669557080252E-2</v>
      </c>
      <c r="AE597" s="38">
        <v>9.1504734376904262E-2</v>
      </c>
      <c r="AF597" s="39">
        <v>7.2227562536995901E-2</v>
      </c>
      <c r="AG597" s="40">
        <v>6.4444553781119684E-2</v>
      </c>
      <c r="AH597" s="39">
        <v>8.5000134921093914E-2</v>
      </c>
      <c r="AI597" s="39">
        <v>0.10620264495788119</v>
      </c>
      <c r="AJ597" s="39">
        <v>7.1602502226854395E-2</v>
      </c>
      <c r="AK597" s="38">
        <v>8.448853389992543E-2</v>
      </c>
      <c r="AL597" s="39">
        <v>8.9099664608343634E-2</v>
      </c>
      <c r="AM597" s="43">
        <v>5.8226819164593775E-2</v>
      </c>
    </row>
    <row r="598" spans="1:39" hidden="1" x14ac:dyDescent="0.4">
      <c r="A598" s="3" t="s">
        <v>1155</v>
      </c>
      <c r="B598" s="3">
        <v>4</v>
      </c>
      <c r="C598" s="3">
        <v>4</v>
      </c>
      <c r="D598" s="5">
        <v>0.47222201524144097</v>
      </c>
      <c r="E598" s="8">
        <v>593</v>
      </c>
      <c r="F598" s="10">
        <v>3.258537697456434</v>
      </c>
      <c r="G598" s="5">
        <v>0.89347909123254099</v>
      </c>
      <c r="H598" s="12">
        <v>2.2985742927552399</v>
      </c>
      <c r="I598" s="15">
        <v>1.2007392965908346</v>
      </c>
      <c r="J598" s="15">
        <v>0.17354979202142401</v>
      </c>
      <c r="K598" s="51" t="s">
        <v>2</v>
      </c>
      <c r="L598" s="51" t="s">
        <v>1</v>
      </c>
      <c r="M598" s="3">
        <v>17836</v>
      </c>
      <c r="N598" s="17" t="s">
        <v>1156</v>
      </c>
      <c r="O598" s="28">
        <v>45146.255830321199</v>
      </c>
      <c r="P598" s="29">
        <v>60650.781145935201</v>
      </c>
      <c r="Q598" s="29">
        <v>41620.348169632198</v>
      </c>
      <c r="R598" s="30">
        <v>55698.020230966598</v>
      </c>
      <c r="S598" s="29">
        <v>39971.523322125402</v>
      </c>
      <c r="T598" s="31">
        <v>29367.670228003499</v>
      </c>
      <c r="U598" s="29">
        <v>129722.67411589601</v>
      </c>
      <c r="V598" s="29">
        <v>126309.22056308499</v>
      </c>
      <c r="W598" s="29">
        <v>31375.430555986401</v>
      </c>
      <c r="X598" s="30">
        <v>154641.04168515</v>
      </c>
      <c r="Y598" s="29">
        <v>91707.857295396796</v>
      </c>
      <c r="Z598" s="31">
        <v>30851.269985531901</v>
      </c>
      <c r="AA598" s="32">
        <v>837062.09312803019</v>
      </c>
      <c r="AB598" s="42">
        <v>5.3934177883522907E-2</v>
      </c>
      <c r="AC598" s="39">
        <v>7.2456728890073568E-2</v>
      </c>
      <c r="AD598" s="39">
        <v>4.9721936414657698E-2</v>
      </c>
      <c r="AE598" s="38">
        <v>6.6539890753895936E-2</v>
      </c>
      <c r="AF598" s="39">
        <v>4.7752160383652306E-2</v>
      </c>
      <c r="AG598" s="40">
        <v>3.5084219520990376E-2</v>
      </c>
      <c r="AH598" s="39">
        <v>0.15497377695259543</v>
      </c>
      <c r="AI598" s="39">
        <v>0.15089587929024253</v>
      </c>
      <c r="AJ598" s="39">
        <v>3.7482799440527848E-2</v>
      </c>
      <c r="AK598" s="38">
        <v>0.18474261701096692</v>
      </c>
      <c r="AL598" s="39">
        <v>0.10955920480485778</v>
      </c>
      <c r="AM598" s="43">
        <v>3.6856608654016715E-2</v>
      </c>
    </row>
    <row r="599" spans="1:39" hidden="1" x14ac:dyDescent="0.4">
      <c r="A599" s="3" t="s">
        <v>1157</v>
      </c>
      <c r="B599" s="3">
        <v>3</v>
      </c>
      <c r="C599" s="3">
        <v>3</v>
      </c>
      <c r="D599" s="5">
        <v>0.47462010330360399</v>
      </c>
      <c r="E599" s="8">
        <v>594</v>
      </c>
      <c r="F599" s="10">
        <v>3.2365387048252723</v>
      </c>
      <c r="G599" s="5">
        <v>0.89650463957347426</v>
      </c>
      <c r="H599" s="12">
        <v>3.3400962939690801</v>
      </c>
      <c r="I599" s="15">
        <v>1.739889695761929</v>
      </c>
      <c r="J599" s="15">
        <v>0.17271181011296699</v>
      </c>
      <c r="K599" s="51" t="s">
        <v>0</v>
      </c>
      <c r="L599" s="51" t="s">
        <v>1</v>
      </c>
      <c r="M599" s="3">
        <v>99515</v>
      </c>
      <c r="N599" s="17" t="s">
        <v>1158</v>
      </c>
      <c r="O599" s="28">
        <v>23259.8943556663</v>
      </c>
      <c r="P599" s="29">
        <v>153897.784656987</v>
      </c>
      <c r="Q599" s="29">
        <v>146081.633764386</v>
      </c>
      <c r="R599" s="30">
        <v>48993.336964505899</v>
      </c>
      <c r="S599" s="29">
        <v>24912.264522830599</v>
      </c>
      <c r="T599" s="31">
        <v>22869.845783655299</v>
      </c>
      <c r="U599" s="29">
        <v>104156.813816578</v>
      </c>
      <c r="V599" s="29">
        <v>43916.5272118047</v>
      </c>
      <c r="W599" s="29">
        <v>18603.704446355201</v>
      </c>
      <c r="X599" s="30">
        <v>46533.913017846498</v>
      </c>
      <c r="Y599" s="29">
        <v>52379.831731117803</v>
      </c>
      <c r="Z599" s="31">
        <v>23000.575786843299</v>
      </c>
      <c r="AA599" s="32">
        <v>708606.12605857674</v>
      </c>
      <c r="AB599" s="42">
        <v>3.2824856433351701E-2</v>
      </c>
      <c r="AC599" s="39">
        <v>0.21718381904627379</v>
      </c>
      <c r="AD599" s="39">
        <v>0.20615350106683977</v>
      </c>
      <c r="AE599" s="38">
        <v>6.9140436644285902E-2</v>
      </c>
      <c r="AF599" s="39">
        <v>3.5156716272547767E-2</v>
      </c>
      <c r="AG599" s="40">
        <v>3.2274411612643564E-2</v>
      </c>
      <c r="AH599" s="39">
        <v>0.14698830561333293</v>
      </c>
      <c r="AI599" s="39">
        <v>6.1975935003664294E-2</v>
      </c>
      <c r="AJ599" s="39">
        <v>2.625394244025676E-2</v>
      </c>
      <c r="AK599" s="38">
        <v>6.5669645387739395E-2</v>
      </c>
      <c r="AL599" s="39">
        <v>7.3919529912147328E-2</v>
      </c>
      <c r="AM599" s="43">
        <v>3.2458900566916582E-2</v>
      </c>
    </row>
    <row r="600" spans="1:39" hidden="1" x14ac:dyDescent="0.4">
      <c r="A600" s="3" t="s">
        <v>1159</v>
      </c>
      <c r="B600" s="3">
        <v>2</v>
      </c>
      <c r="C600" s="3">
        <v>2</v>
      </c>
      <c r="D600" s="5">
        <v>0.475562736475176</v>
      </c>
      <c r="E600" s="8">
        <v>595</v>
      </c>
      <c r="F600" s="10">
        <v>3.2279218260092262</v>
      </c>
      <c r="G600" s="5">
        <v>0.89677544592461766</v>
      </c>
      <c r="H600" s="12">
        <v>1.98224963181499</v>
      </c>
      <c r="I600" s="15">
        <v>0.98713865773305809</v>
      </c>
      <c r="J600" s="15">
        <v>0.172383877852614</v>
      </c>
      <c r="K600" s="51" t="s">
        <v>3</v>
      </c>
      <c r="L600" s="51" t="s">
        <v>0</v>
      </c>
      <c r="M600" s="3">
        <v>71037</v>
      </c>
      <c r="N600" s="17" t="s">
        <v>1160</v>
      </c>
      <c r="O600" s="28">
        <v>13220.6141512824</v>
      </c>
      <c r="P600" s="29">
        <v>11137.6139033009</v>
      </c>
      <c r="Q600" s="29">
        <v>6905.8788805130198</v>
      </c>
      <c r="R600" s="30">
        <v>14333.2285812762</v>
      </c>
      <c r="S600" s="29">
        <v>11912.062143367801</v>
      </c>
      <c r="T600" s="31">
        <v>13970.1038272932</v>
      </c>
      <c r="U600" s="29">
        <v>22682.406098663701</v>
      </c>
      <c r="V600" s="29">
        <v>4886.4383211702998</v>
      </c>
      <c r="W600" s="29">
        <v>20473.659795117001</v>
      </c>
      <c r="X600" s="30">
        <v>24603.809948624999</v>
      </c>
      <c r="Y600" s="29">
        <v>24746.716325059999</v>
      </c>
      <c r="Z600" s="31">
        <v>12622.738187434299</v>
      </c>
      <c r="AA600" s="32">
        <v>181495.27016310382</v>
      </c>
      <c r="AB600" s="42">
        <v>7.2842747579049683E-2</v>
      </c>
      <c r="AC600" s="39">
        <v>6.136586310647045E-2</v>
      </c>
      <c r="AD600" s="39">
        <v>3.804991102141083E-2</v>
      </c>
      <c r="AE600" s="38">
        <v>7.8973014384316462E-2</v>
      </c>
      <c r="AF600" s="39">
        <v>6.5632906756538739E-2</v>
      </c>
      <c r="AG600" s="40">
        <v>7.6972274895862183E-2</v>
      </c>
      <c r="AH600" s="39">
        <v>0.1249751912448174</v>
      </c>
      <c r="AI600" s="39">
        <v>2.6923226796924341E-2</v>
      </c>
      <c r="AJ600" s="39">
        <v>0.11280547298405075</v>
      </c>
      <c r="AK600" s="38">
        <v>0.13556171423373384</v>
      </c>
      <c r="AL600" s="39">
        <v>0.13634909770828155</v>
      </c>
      <c r="AM600" s="43">
        <v>6.9548579288543771E-2</v>
      </c>
    </row>
    <row r="601" spans="1:39" hidden="1" x14ac:dyDescent="0.4">
      <c r="A601" s="3" t="s">
        <v>1161</v>
      </c>
      <c r="B601" s="3">
        <v>2</v>
      </c>
      <c r="C601" s="3">
        <v>2</v>
      </c>
      <c r="D601" s="5">
        <v>0.47699008683503702</v>
      </c>
      <c r="E601" s="8">
        <v>596</v>
      </c>
      <c r="F601" s="10">
        <v>3.2149064669904455</v>
      </c>
      <c r="G601" s="5">
        <v>0.89795784803508649</v>
      </c>
      <c r="H601" s="12">
        <v>1.27488467900853</v>
      </c>
      <c r="I601" s="15">
        <v>0.35036675253746824</v>
      </c>
      <c r="J601" s="15">
        <v>0.17188887299069899</v>
      </c>
      <c r="K601" s="51" t="s">
        <v>3</v>
      </c>
      <c r="L601" s="51" t="s">
        <v>0</v>
      </c>
      <c r="M601" s="3">
        <v>28650</v>
      </c>
      <c r="N601" s="17" t="s">
        <v>1162</v>
      </c>
      <c r="O601" s="28">
        <v>59650.633618300701</v>
      </c>
      <c r="P601" s="29">
        <v>56933.950908584004</v>
      </c>
      <c r="Q601" s="29">
        <v>42863.680816498003</v>
      </c>
      <c r="R601" s="30">
        <v>70543.706457530003</v>
      </c>
      <c r="S601" s="29">
        <v>52629.678781117298</v>
      </c>
      <c r="T601" s="31">
        <v>37337.153136239896</v>
      </c>
      <c r="U601" s="29">
        <v>77214.732504759304</v>
      </c>
      <c r="V601" s="29">
        <v>60230.733305504502</v>
      </c>
      <c r="W601" s="29">
        <v>57499.340494426702</v>
      </c>
      <c r="X601" s="30">
        <v>86801.910173961005</v>
      </c>
      <c r="Y601" s="29">
        <v>52097.4152826219</v>
      </c>
      <c r="Z601" s="31">
        <v>64378.825124182702</v>
      </c>
      <c r="AA601" s="32">
        <v>718181.76060372603</v>
      </c>
      <c r="AB601" s="42">
        <v>8.3057850937562822E-2</v>
      </c>
      <c r="AC601" s="39">
        <v>7.9275127873929221E-2</v>
      </c>
      <c r="AD601" s="39">
        <v>5.9683610985143166E-2</v>
      </c>
      <c r="AE601" s="38">
        <v>9.8225421929719794E-2</v>
      </c>
      <c r="AF601" s="39">
        <v>7.3281837089367391E-2</v>
      </c>
      <c r="AG601" s="40">
        <v>5.1988445243796109E-2</v>
      </c>
      <c r="AH601" s="39">
        <v>0.10751419311992856</v>
      </c>
      <c r="AI601" s="39">
        <v>8.3865584743996649E-2</v>
      </c>
      <c r="AJ601" s="39">
        <v>8.0062379259104213E-2</v>
      </c>
      <c r="AK601" s="38">
        <v>0.12086342891943205</v>
      </c>
      <c r="AL601" s="39">
        <v>7.2540710639639724E-2</v>
      </c>
      <c r="AM601" s="43">
        <v>8.9641409258380295E-2</v>
      </c>
    </row>
    <row r="602" spans="1:39" hidden="1" x14ac:dyDescent="0.4">
      <c r="A602" s="3" t="s">
        <v>1163</v>
      </c>
      <c r="B602" s="3">
        <v>15</v>
      </c>
      <c r="C602" s="3">
        <v>14</v>
      </c>
      <c r="D602" s="5">
        <v>0.47725001019265101</v>
      </c>
      <c r="E602" s="8">
        <v>597</v>
      </c>
      <c r="F602" s="10">
        <v>3.2125405365904776</v>
      </c>
      <c r="G602" s="5">
        <v>0.89694223021131403</v>
      </c>
      <c r="H602" s="12">
        <v>1.63881340533591</v>
      </c>
      <c r="I602" s="15">
        <v>0.71265159908568432</v>
      </c>
      <c r="J602" s="15">
        <v>0.171798932422879</v>
      </c>
      <c r="K602" s="51" t="s">
        <v>0</v>
      </c>
      <c r="L602" s="51" t="s">
        <v>3</v>
      </c>
      <c r="M602" s="3">
        <v>126432</v>
      </c>
      <c r="N602" s="17" t="s">
        <v>1164</v>
      </c>
      <c r="O602" s="28">
        <v>303911.35045861697</v>
      </c>
      <c r="P602" s="29">
        <v>637250.91423649096</v>
      </c>
      <c r="Q602" s="29">
        <v>780884.11795429199</v>
      </c>
      <c r="R602" s="30">
        <v>356466.21529363299</v>
      </c>
      <c r="S602" s="29">
        <v>308812.19312362</v>
      </c>
      <c r="T602" s="31">
        <v>576069.82825686201</v>
      </c>
      <c r="U602" s="29">
        <v>453725.14912936202</v>
      </c>
      <c r="V602" s="29">
        <v>406053.43086789403</v>
      </c>
      <c r="W602" s="29">
        <v>427424.55321200599</v>
      </c>
      <c r="X602" s="30">
        <v>245624.34897124601</v>
      </c>
      <c r="Y602" s="29">
        <v>310318.12710190797</v>
      </c>
      <c r="Z602" s="31">
        <v>494846.08657985303</v>
      </c>
      <c r="AA602" s="32">
        <v>5301386.3151857844</v>
      </c>
      <c r="AB602" s="42">
        <v>5.7326769337308056E-2</v>
      </c>
      <c r="AC602" s="39">
        <v>0.12020457977399046</v>
      </c>
      <c r="AD602" s="39">
        <v>0.14729809742735686</v>
      </c>
      <c r="AE602" s="38">
        <v>6.7240188528147435E-2</v>
      </c>
      <c r="AF602" s="39">
        <v>5.8251214826399202E-2</v>
      </c>
      <c r="AG602" s="40">
        <v>0.10866399730325518</v>
      </c>
      <c r="AH602" s="39">
        <v>8.5586132032987192E-2</v>
      </c>
      <c r="AI602" s="39">
        <v>7.6593820319178926E-2</v>
      </c>
      <c r="AJ602" s="39">
        <v>8.0625053108778613E-2</v>
      </c>
      <c r="AK602" s="38">
        <v>4.6332097751046131E-2</v>
      </c>
      <c r="AL602" s="39">
        <v>5.8535279010511615E-2</v>
      </c>
      <c r="AM602" s="43">
        <v>9.3342770581040249E-2</v>
      </c>
    </row>
    <row r="603" spans="1:39" hidden="1" x14ac:dyDescent="0.4">
      <c r="A603" s="3" t="s">
        <v>1165</v>
      </c>
      <c r="B603" s="3">
        <v>14</v>
      </c>
      <c r="C603" s="3">
        <v>14</v>
      </c>
      <c r="D603" s="5">
        <v>0.47740442942411598</v>
      </c>
      <c r="E603" s="8">
        <v>598</v>
      </c>
      <c r="F603" s="10">
        <v>3.2111355586649193</v>
      </c>
      <c r="G603" s="5">
        <v>0.89573205654491339</v>
      </c>
      <c r="H603" s="12">
        <v>1.2445114274561599</v>
      </c>
      <c r="I603" s="15">
        <v>0.31557947761395927</v>
      </c>
      <c r="J603" s="15">
        <v>0.17174552836919199</v>
      </c>
      <c r="K603" s="51" t="s">
        <v>0</v>
      </c>
      <c r="L603" s="51" t="s">
        <v>2</v>
      </c>
      <c r="M603" s="3">
        <v>85958</v>
      </c>
      <c r="N603" s="17" t="s">
        <v>1166</v>
      </c>
      <c r="O603" s="28">
        <v>389061.976529181</v>
      </c>
      <c r="P603" s="29">
        <v>387207.83660016302</v>
      </c>
      <c r="Q603" s="29">
        <v>403018.74496945099</v>
      </c>
      <c r="R603" s="30">
        <v>438206.27240728599</v>
      </c>
      <c r="S603" s="29">
        <v>336752.359496327</v>
      </c>
      <c r="T603" s="31">
        <v>400478.49449297599</v>
      </c>
      <c r="U603" s="29">
        <v>331668.77938961901</v>
      </c>
      <c r="V603" s="29">
        <v>200044.44626792101</v>
      </c>
      <c r="W603" s="29">
        <v>415878.36095353699</v>
      </c>
      <c r="X603" s="30">
        <v>432616.27792363701</v>
      </c>
      <c r="Y603" s="29">
        <v>319406.38403196499</v>
      </c>
      <c r="Z603" s="31">
        <v>286757.013792841</v>
      </c>
      <c r="AA603" s="32">
        <v>4341096.9468549034</v>
      </c>
      <c r="AB603" s="42">
        <v>8.9622964262766322E-2</v>
      </c>
      <c r="AC603" s="39">
        <v>8.919585103499994E-2</v>
      </c>
      <c r="AD603" s="39">
        <v>9.283799691721592E-2</v>
      </c>
      <c r="AE603" s="38">
        <v>0.10094367340143454</v>
      </c>
      <c r="AF603" s="39">
        <v>7.7573102747751782E-2</v>
      </c>
      <c r="AG603" s="40">
        <v>9.225283364913564E-2</v>
      </c>
      <c r="AH603" s="39">
        <v>7.6402066908436789E-2</v>
      </c>
      <c r="AI603" s="39">
        <v>4.6081543148409052E-2</v>
      </c>
      <c r="AJ603" s="39">
        <v>9.5800293346325324E-2</v>
      </c>
      <c r="AK603" s="38">
        <v>9.9655981706896615E-2</v>
      </c>
      <c r="AL603" s="39">
        <v>7.3577344146477278E-2</v>
      </c>
      <c r="AM603" s="43">
        <v>6.6056348730150941E-2</v>
      </c>
    </row>
    <row r="604" spans="1:39" hidden="1" x14ac:dyDescent="0.4">
      <c r="A604" s="3" t="s">
        <v>1167</v>
      </c>
      <c r="B604" s="3">
        <v>14</v>
      </c>
      <c r="C604" s="3">
        <v>6</v>
      </c>
      <c r="D604" s="5">
        <v>0.47935330149022698</v>
      </c>
      <c r="E604" s="8">
        <v>599</v>
      </c>
      <c r="F604" s="10">
        <v>3.1934427712955826</v>
      </c>
      <c r="G604" s="5">
        <v>0.89788715237401451</v>
      </c>
      <c r="H604" s="12">
        <v>1.6284101744358801</v>
      </c>
      <c r="I604" s="15">
        <v>0.70346414069172247</v>
      </c>
      <c r="J604" s="15">
        <v>0.17107339844402</v>
      </c>
      <c r="K604" s="51" t="s">
        <v>0</v>
      </c>
      <c r="L604" s="51" t="s">
        <v>3</v>
      </c>
      <c r="M604" s="3">
        <v>218675</v>
      </c>
      <c r="N604" s="17" t="s">
        <v>1168</v>
      </c>
      <c r="O604" s="28">
        <v>111262.66879534299</v>
      </c>
      <c r="P604" s="29">
        <v>127121.945317308</v>
      </c>
      <c r="Q604" s="29">
        <v>72560.349943116395</v>
      </c>
      <c r="R604" s="30">
        <v>70660.623207669996</v>
      </c>
      <c r="S604" s="29">
        <v>103953.787338175</v>
      </c>
      <c r="T604" s="31">
        <v>56790.943738803202</v>
      </c>
      <c r="U604" s="29">
        <v>74414.907270078998</v>
      </c>
      <c r="V604" s="29">
        <v>84565.652818512099</v>
      </c>
      <c r="W604" s="29">
        <v>35194.993438333498</v>
      </c>
      <c r="X604" s="30">
        <v>80727.669280483402</v>
      </c>
      <c r="Y604" s="29">
        <v>87868.037698478001</v>
      </c>
      <c r="Z604" s="31">
        <v>22354.318350797599</v>
      </c>
      <c r="AA604" s="32">
        <v>927475.89719709917</v>
      </c>
      <c r="AB604" s="42">
        <v>0.1199628681797414</v>
      </c>
      <c r="AC604" s="39">
        <v>0.1370622629671347</v>
      </c>
      <c r="AD604" s="39">
        <v>7.8234216287883213E-2</v>
      </c>
      <c r="AE604" s="38">
        <v>7.6185940164279875E-2</v>
      </c>
      <c r="AF604" s="39">
        <v>0.11208246775181009</v>
      </c>
      <c r="AG604" s="40">
        <v>6.1231719239744818E-2</v>
      </c>
      <c r="AH604" s="39">
        <v>8.0233790975017635E-2</v>
      </c>
      <c r="AI604" s="39">
        <v>9.1178275439907128E-2</v>
      </c>
      <c r="AJ604" s="39">
        <v>3.7947070694446479E-2</v>
      </c>
      <c r="AK604" s="38">
        <v>8.7040180261771113E-2</v>
      </c>
      <c r="AL604" s="39">
        <v>9.4738890750715704E-2</v>
      </c>
      <c r="AM604" s="43">
        <v>2.4102317287547855E-2</v>
      </c>
    </row>
    <row r="605" spans="1:39" hidden="1" x14ac:dyDescent="0.4">
      <c r="A605" s="3" t="s">
        <v>1169</v>
      </c>
      <c r="B605" s="3">
        <v>3</v>
      </c>
      <c r="C605" s="3">
        <v>3</v>
      </c>
      <c r="D605" s="5">
        <v>0.47949553909496201</v>
      </c>
      <c r="E605" s="8">
        <v>600</v>
      </c>
      <c r="F605" s="10">
        <v>3.192154288592282</v>
      </c>
      <c r="G605" s="5">
        <v>0.896656658107579</v>
      </c>
      <c r="H605" s="12">
        <v>1.37999418784073</v>
      </c>
      <c r="I605" s="15">
        <v>0.46466219077807219</v>
      </c>
      <c r="J605" s="15">
        <v>0.17102447811749399</v>
      </c>
      <c r="K605" s="51" t="s">
        <v>3</v>
      </c>
      <c r="L605" s="51" t="s">
        <v>0</v>
      </c>
      <c r="M605" s="3">
        <v>39614</v>
      </c>
      <c r="N605" s="17" t="s">
        <v>1170</v>
      </c>
      <c r="O605" s="28">
        <v>19927.716242500399</v>
      </c>
      <c r="P605" s="29">
        <v>29153.410633578998</v>
      </c>
      <c r="Q605" s="29">
        <v>32917.304381308597</v>
      </c>
      <c r="R605" s="30">
        <v>26348.270500070801</v>
      </c>
      <c r="S605" s="29">
        <v>40101.933037418101</v>
      </c>
      <c r="T605" s="31">
        <v>42049.3494859329</v>
      </c>
      <c r="U605" s="29">
        <v>37702.347377214603</v>
      </c>
      <c r="V605" s="29">
        <v>24485.7831329523</v>
      </c>
      <c r="W605" s="29">
        <v>35322.621860731597</v>
      </c>
      <c r="X605" s="30">
        <v>32348.0934838473</v>
      </c>
      <c r="Y605" s="29">
        <v>30232.377829751498</v>
      </c>
      <c r="Z605" s="31">
        <v>50576.887233654299</v>
      </c>
      <c r="AA605" s="32">
        <v>401166.09519896144</v>
      </c>
      <c r="AB605" s="42">
        <v>4.9674477681412962E-2</v>
      </c>
      <c r="AC605" s="39">
        <v>7.2671671366245791E-2</v>
      </c>
      <c r="AD605" s="39">
        <v>8.2054053857624737E-2</v>
      </c>
      <c r="AE605" s="38">
        <v>6.5679205733982005E-2</v>
      </c>
      <c r="AF605" s="39">
        <v>9.9963415446485418E-2</v>
      </c>
      <c r="AG605" s="40">
        <v>0.10481780486727872</v>
      </c>
      <c r="AH605" s="39">
        <v>9.3981888869536276E-2</v>
      </c>
      <c r="AI605" s="39">
        <v>6.103652184466981E-2</v>
      </c>
      <c r="AJ605" s="39">
        <v>8.804986833000697E-2</v>
      </c>
      <c r="AK605" s="38">
        <v>8.0635163018460007E-2</v>
      </c>
      <c r="AL605" s="39">
        <v>7.5361248598931369E-2</v>
      </c>
      <c r="AM605" s="43">
        <v>0.12607468038536582</v>
      </c>
    </row>
    <row r="606" spans="1:39" hidden="1" x14ac:dyDescent="0.4">
      <c r="A606" s="3" t="s">
        <v>1171</v>
      </c>
      <c r="B606" s="3">
        <v>5</v>
      </c>
      <c r="C606" s="3">
        <v>5</v>
      </c>
      <c r="D606" s="5">
        <v>0.48031355025998301</v>
      </c>
      <c r="E606" s="8">
        <v>601</v>
      </c>
      <c r="F606" s="10">
        <v>3.1847516118504515</v>
      </c>
      <c r="G606" s="5">
        <v>0.8966918525652261</v>
      </c>
      <c r="H606" s="12">
        <v>1.6730070908727499</v>
      </c>
      <c r="I606" s="15">
        <v>0.74244356010745061</v>
      </c>
      <c r="J606" s="15">
        <v>0.170743490713024</v>
      </c>
      <c r="K606" s="51" t="s">
        <v>0</v>
      </c>
      <c r="L606" s="51" t="s">
        <v>1</v>
      </c>
      <c r="M606" s="3">
        <v>11043</v>
      </c>
      <c r="N606" s="17" t="s">
        <v>1172</v>
      </c>
      <c r="O606" s="28">
        <v>282674.50884056097</v>
      </c>
      <c r="P606" s="29">
        <v>505523.259698309</v>
      </c>
      <c r="Q606" s="29">
        <v>928733.82258951501</v>
      </c>
      <c r="R606" s="30">
        <v>331115.44745332602</v>
      </c>
      <c r="S606" s="29">
        <v>269064.09655595402</v>
      </c>
      <c r="T606" s="31">
        <v>426075.27612583502</v>
      </c>
      <c r="U606" s="29">
        <v>410435.89101686497</v>
      </c>
      <c r="V606" s="29">
        <v>439092.31923835899</v>
      </c>
      <c r="W606" s="29">
        <v>406743.36897907697</v>
      </c>
      <c r="X606" s="30">
        <v>343374.819225727</v>
      </c>
      <c r="Y606" s="29">
        <v>320254.62529951299</v>
      </c>
      <c r="Z606" s="31">
        <v>445484.64250606502</v>
      </c>
      <c r="AA606" s="32">
        <v>5108572.0775291063</v>
      </c>
      <c r="AB606" s="42">
        <v>5.5333369981007269E-2</v>
      </c>
      <c r="AC606" s="39">
        <v>9.8955882784141608E-2</v>
      </c>
      <c r="AD606" s="39">
        <v>0.18179910325131818</v>
      </c>
      <c r="AE606" s="38">
        <v>6.4815655417644336E-2</v>
      </c>
      <c r="AF606" s="39">
        <v>5.2669139726828296E-2</v>
      </c>
      <c r="AG606" s="40">
        <v>8.3403986409430753E-2</v>
      </c>
      <c r="AH606" s="39">
        <v>8.0342585910108746E-2</v>
      </c>
      <c r="AI606" s="39">
        <v>8.5952064994791536E-2</v>
      </c>
      <c r="AJ606" s="39">
        <v>7.9619776878201348E-2</v>
      </c>
      <c r="AK606" s="38">
        <v>6.7215420280770349E-2</v>
      </c>
      <c r="AL606" s="39">
        <v>6.2689655825393084E-2</v>
      </c>
      <c r="AM606" s="43">
        <v>8.7203358540364428E-2</v>
      </c>
    </row>
    <row r="607" spans="1:39" hidden="1" x14ac:dyDescent="0.4">
      <c r="A607" s="3" t="s">
        <v>1173</v>
      </c>
      <c r="B607" s="3">
        <v>5</v>
      </c>
      <c r="C607" s="3">
        <v>5</v>
      </c>
      <c r="D607" s="5">
        <v>0.48104486923315998</v>
      </c>
      <c r="E607" s="8">
        <v>602</v>
      </c>
      <c r="F607" s="10">
        <v>3.1781441312399532</v>
      </c>
      <c r="G607" s="5">
        <v>0.89656535428505901</v>
      </c>
      <c r="H607" s="12">
        <v>1.33430490513421</v>
      </c>
      <c r="I607" s="15">
        <v>0.41608837781308883</v>
      </c>
      <c r="J607" s="15">
        <v>0.17049279186411301</v>
      </c>
      <c r="K607" s="51" t="s">
        <v>0</v>
      </c>
      <c r="L607" s="51" t="s">
        <v>3</v>
      </c>
      <c r="M607" s="3">
        <v>40501</v>
      </c>
      <c r="N607" s="17" t="s">
        <v>1174</v>
      </c>
      <c r="O607" s="28">
        <v>50982.9254292529</v>
      </c>
      <c r="P607" s="29">
        <v>77836.714811330603</v>
      </c>
      <c r="Q607" s="29">
        <v>75438.754366744994</v>
      </c>
      <c r="R607" s="30">
        <v>66096.854052493902</v>
      </c>
      <c r="S607" s="29">
        <v>48332.739407431996</v>
      </c>
      <c r="T607" s="31">
        <v>48292.900408629503</v>
      </c>
      <c r="U607" s="29">
        <v>70488.934802874399</v>
      </c>
      <c r="V607" s="29">
        <v>62207.153600172802</v>
      </c>
      <c r="W607" s="29">
        <v>40654.643504993801</v>
      </c>
      <c r="X607" s="30">
        <v>58286.537697690801</v>
      </c>
      <c r="Y607" s="29">
        <v>50413.162404351497</v>
      </c>
      <c r="Z607" s="31">
        <v>44382.548056809901</v>
      </c>
      <c r="AA607" s="32">
        <v>693413.86854277703</v>
      </c>
      <c r="AB607" s="42">
        <v>7.3524525167623964E-2</v>
      </c>
      <c r="AC607" s="39">
        <v>0.11225145377450554</v>
      </c>
      <c r="AD607" s="39">
        <v>0.10879325867144975</v>
      </c>
      <c r="AE607" s="38">
        <v>9.5320928886810055E-2</v>
      </c>
      <c r="AF607" s="39">
        <v>6.9702585425648042E-2</v>
      </c>
      <c r="AG607" s="40">
        <v>6.9645132004812635E-2</v>
      </c>
      <c r="AH607" s="39">
        <v>0.10165492500317061</v>
      </c>
      <c r="AI607" s="39">
        <v>8.9711435583055707E-2</v>
      </c>
      <c r="AJ607" s="39">
        <v>5.8629694832078194E-2</v>
      </c>
      <c r="AK607" s="38">
        <v>8.405735786649482E-2</v>
      </c>
      <c r="AL607" s="39">
        <v>7.2702847017317024E-2</v>
      </c>
      <c r="AM607" s="43">
        <v>6.400585576703377E-2</v>
      </c>
    </row>
    <row r="608" spans="1:39" hidden="1" x14ac:dyDescent="0.4">
      <c r="A608" s="3" t="s">
        <v>1175</v>
      </c>
      <c r="B608" s="3">
        <v>12</v>
      </c>
      <c r="C608" s="3">
        <v>12</v>
      </c>
      <c r="D608" s="5">
        <v>0.482020426164259</v>
      </c>
      <c r="E608" s="8">
        <v>603</v>
      </c>
      <c r="F608" s="10">
        <v>3.1693455764815721</v>
      </c>
      <c r="G608" s="5">
        <v>0.89689372828573566</v>
      </c>
      <c r="H608" s="12">
        <v>1.11578689414642</v>
      </c>
      <c r="I608" s="15">
        <v>0.15806151093400039</v>
      </c>
      <c r="J608" s="15">
        <v>0.170159113443421</v>
      </c>
      <c r="K608" s="51" t="s">
        <v>3</v>
      </c>
      <c r="L608" s="51" t="s">
        <v>2</v>
      </c>
      <c r="M608" s="3">
        <v>66037</v>
      </c>
      <c r="N608" s="17" t="s">
        <v>1176</v>
      </c>
      <c r="O608" s="28">
        <v>269283.91777642298</v>
      </c>
      <c r="P608" s="29">
        <v>201528.28696817599</v>
      </c>
      <c r="Q608" s="29">
        <v>237362.99998104901</v>
      </c>
      <c r="R608" s="30">
        <v>233088.28242325</v>
      </c>
      <c r="S608" s="29">
        <v>229991.198385928</v>
      </c>
      <c r="T608" s="31">
        <v>197844.840059323</v>
      </c>
      <c r="U608" s="29">
        <v>202697.73311341999</v>
      </c>
      <c r="V608" s="29">
        <v>235915.63738013699</v>
      </c>
      <c r="W608" s="29">
        <v>215176.182250855</v>
      </c>
      <c r="X608" s="30">
        <v>256057.38486438201</v>
      </c>
      <c r="Y608" s="29">
        <v>237811.38194029301</v>
      </c>
      <c r="Z608" s="31">
        <v>235621.04767739199</v>
      </c>
      <c r="AA608" s="32">
        <v>2752378.8928206284</v>
      </c>
      <c r="AB608" s="42">
        <v>9.7836790740849541E-2</v>
      </c>
      <c r="AC608" s="39">
        <v>7.3219674621778003E-2</v>
      </c>
      <c r="AD608" s="39">
        <v>8.6239216773603522E-2</v>
      </c>
      <c r="AE608" s="38">
        <v>8.4686117536812655E-2</v>
      </c>
      <c r="AF608" s="39">
        <v>8.3560878549767473E-2</v>
      </c>
      <c r="AG608" s="40">
        <v>7.188139706178763E-2</v>
      </c>
      <c r="AH608" s="39">
        <v>7.3644560217396543E-2</v>
      </c>
      <c r="AI608" s="39">
        <v>8.5713357995697848E-2</v>
      </c>
      <c r="AJ608" s="39">
        <v>7.8178256203070645E-2</v>
      </c>
      <c r="AK608" s="38">
        <v>9.3031299408772639E-2</v>
      </c>
      <c r="AL608" s="39">
        <v>8.6402123835713884E-2</v>
      </c>
      <c r="AM608" s="43">
        <v>8.5606327054749493E-2</v>
      </c>
    </row>
    <row r="609" spans="1:39" hidden="1" x14ac:dyDescent="0.4">
      <c r="A609" s="3" t="s">
        <v>1177</v>
      </c>
      <c r="B609" s="3">
        <v>3</v>
      </c>
      <c r="C609" s="3">
        <v>3</v>
      </c>
      <c r="D609" s="5">
        <v>0.48211035015502901</v>
      </c>
      <c r="E609" s="8">
        <v>604</v>
      </c>
      <c r="F609" s="10">
        <v>3.1685354479377144</v>
      </c>
      <c r="G609" s="5">
        <v>0.89557584912904398</v>
      </c>
      <c r="H609" s="12">
        <v>1.14324158019502</v>
      </c>
      <c r="I609" s="15">
        <v>0.19313029394861933</v>
      </c>
      <c r="J609" s="15">
        <v>0.170128398742214</v>
      </c>
      <c r="K609" s="51" t="s">
        <v>1</v>
      </c>
      <c r="L609" s="51" t="s">
        <v>3</v>
      </c>
      <c r="M609" s="3">
        <v>27527</v>
      </c>
      <c r="N609" s="17" t="s">
        <v>1178</v>
      </c>
      <c r="O609" s="28">
        <v>41038.312456998501</v>
      </c>
      <c r="P609" s="29">
        <v>37810.983982864796</v>
      </c>
      <c r="Q609" s="29">
        <v>40245.0938582175</v>
      </c>
      <c r="R609" s="30">
        <v>41687.291898997501</v>
      </c>
      <c r="S609" s="29">
        <v>41823.526163197203</v>
      </c>
      <c r="T609" s="31">
        <v>44540.312982076401</v>
      </c>
      <c r="U609" s="29">
        <v>43170.726643251</v>
      </c>
      <c r="V609" s="29">
        <v>44304.940328820303</v>
      </c>
      <c r="W609" s="29">
        <v>32140.641920649399</v>
      </c>
      <c r="X609" s="30">
        <v>39434.4608387017</v>
      </c>
      <c r="Y609" s="29">
        <v>38459.382858662902</v>
      </c>
      <c r="Z609" s="31">
        <v>34113.218731582201</v>
      </c>
      <c r="AA609" s="32">
        <v>478768.89266401948</v>
      </c>
      <c r="AB609" s="42">
        <v>8.5716330124642248E-2</v>
      </c>
      <c r="AC609" s="39">
        <v>7.8975440055164575E-2</v>
      </c>
      <c r="AD609" s="39">
        <v>8.4059542035576376E-2</v>
      </c>
      <c r="AE609" s="38">
        <v>8.7071847268598429E-2</v>
      </c>
      <c r="AF609" s="39">
        <v>8.7356398471249985E-2</v>
      </c>
      <c r="AG609" s="40">
        <v>9.3030925075854878E-2</v>
      </c>
      <c r="AH609" s="39">
        <v>9.0170283209160915E-2</v>
      </c>
      <c r="AI609" s="39">
        <v>9.2539304469623732E-2</v>
      </c>
      <c r="AJ609" s="39">
        <v>6.7131850905786383E-2</v>
      </c>
      <c r="AK609" s="38">
        <v>8.2366380612733756E-2</v>
      </c>
      <c r="AL609" s="39">
        <v>8.0329744576058182E-2</v>
      </c>
      <c r="AM609" s="43">
        <v>7.1251953195550388E-2</v>
      </c>
    </row>
    <row r="610" spans="1:39" hidden="1" x14ac:dyDescent="0.4">
      <c r="A610" s="3" t="s">
        <v>1179</v>
      </c>
      <c r="B610" s="3">
        <v>30</v>
      </c>
      <c r="C610" s="3">
        <v>29</v>
      </c>
      <c r="D610" s="5">
        <v>0.48299712910420201</v>
      </c>
      <c r="E610" s="8">
        <v>605</v>
      </c>
      <c r="F610" s="10">
        <v>3.1605545065202545</v>
      </c>
      <c r="G610" s="5">
        <v>0.89574013033870192</v>
      </c>
      <c r="H610" s="12">
        <v>1.2664681452944899</v>
      </c>
      <c r="I610" s="15">
        <v>0.34081079027297767</v>
      </c>
      <c r="J610" s="15">
        <v>0.169825893758008</v>
      </c>
      <c r="K610" s="51" t="s">
        <v>0</v>
      </c>
      <c r="L610" s="51" t="s">
        <v>1</v>
      </c>
      <c r="M610" s="3">
        <v>57770</v>
      </c>
      <c r="N610" s="17" t="s">
        <v>1180</v>
      </c>
      <c r="O610" s="28">
        <v>4121592.5893748701</v>
      </c>
      <c r="P610" s="29">
        <v>4351453.8170249797</v>
      </c>
      <c r="Q610" s="29">
        <v>6950760.5297037503</v>
      </c>
      <c r="R610" s="30">
        <v>4544833.2648089798</v>
      </c>
      <c r="S610" s="29">
        <v>4507756.3195799803</v>
      </c>
      <c r="T610" s="31">
        <v>3126008.8220613399</v>
      </c>
      <c r="U610" s="29">
        <v>4518008.9403702701</v>
      </c>
      <c r="V610" s="29">
        <v>4914190.7543039499</v>
      </c>
      <c r="W610" s="29">
        <v>5823060.2593733203</v>
      </c>
      <c r="X610" s="30">
        <v>4390297.4525677199</v>
      </c>
      <c r="Y610" s="29">
        <v>4542822.02073514</v>
      </c>
      <c r="Z610" s="31">
        <v>5329993.6268289797</v>
      </c>
      <c r="AA610" s="32">
        <v>57120778.396733284</v>
      </c>
      <c r="AB610" s="42">
        <v>7.2155749712447592E-2</v>
      </c>
      <c r="AC610" s="39">
        <v>7.6179876030433052E-2</v>
      </c>
      <c r="AD610" s="39">
        <v>0.12168532580958774</v>
      </c>
      <c r="AE610" s="38">
        <v>7.9565324429628173E-2</v>
      </c>
      <c r="AF610" s="39">
        <v>7.8916227091152133E-2</v>
      </c>
      <c r="AG610" s="40">
        <v>5.4726299427322142E-2</v>
      </c>
      <c r="AH610" s="39">
        <v>7.9095717306062713E-2</v>
      </c>
      <c r="AI610" s="39">
        <v>8.6031578914635212E-2</v>
      </c>
      <c r="AJ610" s="39">
        <v>0.10194294305531276</v>
      </c>
      <c r="AK610" s="38">
        <v>7.6859902399698379E-2</v>
      </c>
      <c r="AL610" s="39">
        <v>7.9530114053819378E-2</v>
      </c>
      <c r="AM610" s="43">
        <v>9.3310941769900665E-2</v>
      </c>
    </row>
    <row r="611" spans="1:39" hidden="1" x14ac:dyDescent="0.4">
      <c r="A611" s="3" t="s">
        <v>1181</v>
      </c>
      <c r="B611" s="3">
        <v>17</v>
      </c>
      <c r="C611" s="3">
        <v>17</v>
      </c>
      <c r="D611" s="5">
        <v>0.48375935453809199</v>
      </c>
      <c r="E611" s="8">
        <v>606</v>
      </c>
      <c r="F611" s="10">
        <v>3.1537062386451744</v>
      </c>
      <c r="G611" s="5">
        <v>0.8956732603824078</v>
      </c>
      <c r="H611" s="12">
        <v>1.2053364047816399</v>
      </c>
      <c r="I611" s="15">
        <v>0.26943585332419656</v>
      </c>
      <c r="J611" s="15">
        <v>0.169566435736551</v>
      </c>
      <c r="K611" s="51" t="s">
        <v>0</v>
      </c>
      <c r="L611" s="51" t="s">
        <v>3</v>
      </c>
      <c r="M611" s="3">
        <v>40143</v>
      </c>
      <c r="N611" s="17" t="s">
        <v>1182</v>
      </c>
      <c r="O611" s="28">
        <v>1879457.2592847999</v>
      </c>
      <c r="P611" s="29">
        <v>2271552.32683502</v>
      </c>
      <c r="Q611" s="29">
        <v>2564386.2397284498</v>
      </c>
      <c r="R611" s="30">
        <v>2116381.7203711499</v>
      </c>
      <c r="S611" s="29">
        <v>1981134.8463717401</v>
      </c>
      <c r="T611" s="31">
        <v>2151680.12887464</v>
      </c>
      <c r="U611" s="29">
        <v>2484735.1447032201</v>
      </c>
      <c r="V611" s="29">
        <v>1632086.7662064</v>
      </c>
      <c r="W611" s="29">
        <v>2136499.5717706201</v>
      </c>
      <c r="X611" s="30">
        <v>1890131.3985468601</v>
      </c>
      <c r="Y611" s="29">
        <v>1766988.8856500101</v>
      </c>
      <c r="Z611" s="31">
        <v>1914266.92289973</v>
      </c>
      <c r="AA611" s="32">
        <v>24789301.211242639</v>
      </c>
      <c r="AB611" s="42">
        <v>7.5817274689147493E-2</v>
      </c>
      <c r="AC611" s="39">
        <v>9.1634383215481993E-2</v>
      </c>
      <c r="AD611" s="39">
        <v>0.10344729840813058</v>
      </c>
      <c r="AE611" s="38">
        <v>8.5374803522549961E-2</v>
      </c>
      <c r="AF611" s="39">
        <v>7.9918946867015367E-2</v>
      </c>
      <c r="AG611" s="40">
        <v>8.6798740736539731E-2</v>
      </c>
      <c r="AH611" s="39">
        <v>0.10023417455496178</v>
      </c>
      <c r="AI611" s="39">
        <v>6.5838353098319813E-2</v>
      </c>
      <c r="AJ611" s="39">
        <v>8.6186357314568349E-2</v>
      </c>
      <c r="AK611" s="38">
        <v>7.6247869290064246E-2</v>
      </c>
      <c r="AL611" s="39">
        <v>7.1280302360787459E-2</v>
      </c>
      <c r="AM611" s="43">
        <v>7.7221495942433285E-2</v>
      </c>
    </row>
    <row r="612" spans="1:39" hidden="1" x14ac:dyDescent="0.4">
      <c r="A612" s="3" t="s">
        <v>1183</v>
      </c>
      <c r="B612" s="3">
        <v>10</v>
      </c>
      <c r="C612" s="3">
        <v>9</v>
      </c>
      <c r="D612" s="5">
        <v>0.48409684583773099</v>
      </c>
      <c r="E612" s="8">
        <v>607</v>
      </c>
      <c r="F612" s="10">
        <v>3.1506774702184752</v>
      </c>
      <c r="G612" s="5">
        <v>0.89482151734750282</v>
      </c>
      <c r="H612" s="12">
        <v>1.46820548752492</v>
      </c>
      <c r="I612" s="15">
        <v>0.55405389943894134</v>
      </c>
      <c r="J612" s="15">
        <v>0.16945171958977501</v>
      </c>
      <c r="K612" s="51" t="s">
        <v>2</v>
      </c>
      <c r="L612" s="51" t="s">
        <v>1</v>
      </c>
      <c r="M612" s="3">
        <v>31840</v>
      </c>
      <c r="N612" s="17" t="s">
        <v>1184</v>
      </c>
      <c r="O612" s="28">
        <v>253427.848132616</v>
      </c>
      <c r="P612" s="29">
        <v>383473.00679686799</v>
      </c>
      <c r="Q612" s="29">
        <v>570638.63593139895</v>
      </c>
      <c r="R612" s="30">
        <v>289913.58809144498</v>
      </c>
      <c r="S612" s="29">
        <v>257523.079758045</v>
      </c>
      <c r="T612" s="31">
        <v>418555.99756616598</v>
      </c>
      <c r="U612" s="29">
        <v>411724.57246040698</v>
      </c>
      <c r="V612" s="29">
        <v>435966.87035495602</v>
      </c>
      <c r="W612" s="29">
        <v>570584.28945672</v>
      </c>
      <c r="X612" s="30">
        <v>305630.77628773102</v>
      </c>
      <c r="Y612" s="29">
        <v>346784.49008289498</v>
      </c>
      <c r="Z612" s="31">
        <v>542004.11082050297</v>
      </c>
      <c r="AA612" s="32">
        <v>4786227.265739751</v>
      </c>
      <c r="AB612" s="42">
        <v>5.2949397105874083E-2</v>
      </c>
      <c r="AC612" s="39">
        <v>8.0120099925426139E-2</v>
      </c>
      <c r="AD612" s="39">
        <v>0.11922514419991756</v>
      </c>
      <c r="AE612" s="38">
        <v>6.0572465951768052E-2</v>
      </c>
      <c r="AF612" s="39">
        <v>5.3805025432331344E-2</v>
      </c>
      <c r="AG612" s="40">
        <v>8.7450088415614483E-2</v>
      </c>
      <c r="AH612" s="39">
        <v>8.6022779446260064E-2</v>
      </c>
      <c r="AI612" s="39">
        <v>9.1087791312302782E-2</v>
      </c>
      <c r="AJ612" s="39">
        <v>0.11921378943724927</v>
      </c>
      <c r="AK612" s="38">
        <v>6.3856302536125648E-2</v>
      </c>
      <c r="AL612" s="39">
        <v>7.2454664358545987E-2</v>
      </c>
      <c r="AM612" s="43">
        <v>0.11324245187858453</v>
      </c>
    </row>
    <row r="613" spans="1:39" hidden="1" x14ac:dyDescent="0.4">
      <c r="A613" s="3" t="s">
        <v>1185</v>
      </c>
      <c r="B613" s="3">
        <v>6</v>
      </c>
      <c r="C613" s="3">
        <v>5</v>
      </c>
      <c r="D613" s="5">
        <v>0.48663456218228701</v>
      </c>
      <c r="E613" s="8">
        <v>608</v>
      </c>
      <c r="F613" s="10">
        <v>3.1279704947013114</v>
      </c>
      <c r="G613" s="5">
        <v>0.8980328598166547</v>
      </c>
      <c r="H613" s="12">
        <v>1.5996527096809301</v>
      </c>
      <c r="I613" s="15">
        <v>0.67775872485934174</v>
      </c>
      <c r="J613" s="15">
        <v>0.168592340536624</v>
      </c>
      <c r="K613" s="51" t="s">
        <v>0</v>
      </c>
      <c r="L613" s="51" t="s">
        <v>2</v>
      </c>
      <c r="M613" s="3">
        <v>32337</v>
      </c>
      <c r="N613" s="17" t="s">
        <v>1186</v>
      </c>
      <c r="O613" s="28">
        <v>184232.232755056</v>
      </c>
      <c r="P613" s="29">
        <v>374704.51394398202</v>
      </c>
      <c r="Q613" s="29">
        <v>511897.44273516402</v>
      </c>
      <c r="R613" s="30">
        <v>255776.44788559701</v>
      </c>
      <c r="S613" s="29">
        <v>274799.58358453901</v>
      </c>
      <c r="T613" s="31">
        <v>409525.91763790202</v>
      </c>
      <c r="U613" s="29">
        <v>176819.83727256901</v>
      </c>
      <c r="V613" s="29">
        <v>228882.75710294399</v>
      </c>
      <c r="W613" s="29">
        <v>263714.07522634999</v>
      </c>
      <c r="X613" s="30">
        <v>179880.731433512</v>
      </c>
      <c r="Y613" s="29">
        <v>220248.790259778</v>
      </c>
      <c r="Z613" s="31">
        <v>347753.03127568401</v>
      </c>
      <c r="AA613" s="32">
        <v>3428235.361113077</v>
      </c>
      <c r="AB613" s="42">
        <v>5.3739668765110576E-2</v>
      </c>
      <c r="AC613" s="39">
        <v>0.10929953007144855</v>
      </c>
      <c r="AD613" s="39">
        <v>0.14931805690521829</v>
      </c>
      <c r="AE613" s="38">
        <v>7.4608777094741743E-2</v>
      </c>
      <c r="AF613" s="39">
        <v>8.0157735580709155E-2</v>
      </c>
      <c r="AG613" s="40">
        <v>0.11945676842471441</v>
      </c>
      <c r="AH613" s="39">
        <v>5.1577508148436833E-2</v>
      </c>
      <c r="AI613" s="39">
        <v>6.6764015008768385E-2</v>
      </c>
      <c r="AJ613" s="39">
        <v>7.6924145354106466E-2</v>
      </c>
      <c r="AK613" s="38">
        <v>5.2470356462080377E-2</v>
      </c>
      <c r="AL613" s="39">
        <v>6.424552781821484E-2</v>
      </c>
      <c r="AM613" s="43">
        <v>0.10143791036645039</v>
      </c>
    </row>
    <row r="614" spans="1:39" hidden="1" x14ac:dyDescent="0.4">
      <c r="A614" s="3" t="s">
        <v>1187</v>
      </c>
      <c r="B614" s="3">
        <v>2</v>
      </c>
      <c r="C614" s="3">
        <v>2</v>
      </c>
      <c r="D614" s="5">
        <v>0.48772253375498897</v>
      </c>
      <c r="E614" s="8">
        <v>609</v>
      </c>
      <c r="F614" s="10">
        <v>3.1182717867258827</v>
      </c>
      <c r="G614" s="5">
        <v>0.89856269765697483</v>
      </c>
      <c r="H614" s="12">
        <v>1.9065293251106601</v>
      </c>
      <c r="I614" s="15">
        <v>0.93094872191970546</v>
      </c>
      <c r="J614" s="15">
        <v>0.16822563268169</v>
      </c>
      <c r="K614" s="51" t="s">
        <v>3</v>
      </c>
      <c r="L614" s="51" t="s">
        <v>2</v>
      </c>
      <c r="M614" s="3">
        <v>89044</v>
      </c>
      <c r="N614" s="17" t="s">
        <v>1188</v>
      </c>
      <c r="O614" s="28">
        <v>6699.4767585248601</v>
      </c>
      <c r="P614" s="29">
        <v>6357.1595728367502</v>
      </c>
      <c r="Q614" s="29">
        <v>9246.8949285719009</v>
      </c>
      <c r="R614" s="30">
        <v>7533.9286532462702</v>
      </c>
      <c r="S614" s="29">
        <v>6779.5914904925903</v>
      </c>
      <c r="T614" s="31">
        <v>16310.4297480442</v>
      </c>
      <c r="U614" s="29">
        <v>6786.3244439996797</v>
      </c>
      <c r="V614" s="29">
        <v>3710.1792978819699</v>
      </c>
      <c r="W614" s="29">
        <v>7666.3958090649003</v>
      </c>
      <c r="X614" s="30">
        <v>9708.5314444866599</v>
      </c>
      <c r="Y614" s="29">
        <v>5265.3522341502203</v>
      </c>
      <c r="Z614" s="31">
        <v>19654.216944281899</v>
      </c>
      <c r="AA614" s="32">
        <v>105718.48132558189</v>
      </c>
      <c r="AB614" s="42">
        <v>6.3370913718410679E-2</v>
      </c>
      <c r="AC614" s="39">
        <v>6.0132906688836786E-2</v>
      </c>
      <c r="AD614" s="39">
        <v>8.7467156287406159E-2</v>
      </c>
      <c r="AE614" s="38">
        <v>7.1264064322339074E-2</v>
      </c>
      <c r="AF614" s="39">
        <v>6.4128725701359995E-2</v>
      </c>
      <c r="AG614" s="40">
        <v>0.15428172580168706</v>
      </c>
      <c r="AH614" s="39">
        <v>6.4192413274456642E-2</v>
      </c>
      <c r="AI614" s="39">
        <v>3.5094897801792167E-2</v>
      </c>
      <c r="AJ614" s="39">
        <v>7.2517082282469156E-2</v>
      </c>
      <c r="AK614" s="38">
        <v>9.1833814889822646E-2</v>
      </c>
      <c r="AL614" s="39">
        <v>4.9805409310927209E-2</v>
      </c>
      <c r="AM614" s="43">
        <v>0.18591088992049254</v>
      </c>
    </row>
    <row r="615" spans="1:39" hidden="1" x14ac:dyDescent="0.4">
      <c r="A615" s="3" t="s">
        <v>1189</v>
      </c>
      <c r="B615" s="3">
        <v>6</v>
      </c>
      <c r="C615" s="3">
        <v>6</v>
      </c>
      <c r="D615" s="5">
        <v>0.48965935758802598</v>
      </c>
      <c r="E615" s="8">
        <v>610</v>
      </c>
      <c r="F615" s="10">
        <v>3.1010594153569415</v>
      </c>
      <c r="G615" s="5">
        <v>0.9006521298586313</v>
      </c>
      <c r="H615" s="12">
        <v>1.4998904711129399</v>
      </c>
      <c r="I615" s="15">
        <v>0.58485715235341584</v>
      </c>
      <c r="J615" s="15">
        <v>0.16757535433913201</v>
      </c>
      <c r="K615" s="51" t="s">
        <v>0</v>
      </c>
      <c r="L615" s="51" t="s">
        <v>1</v>
      </c>
      <c r="M615" s="3">
        <v>28770</v>
      </c>
      <c r="N615" s="17" t="s">
        <v>1190</v>
      </c>
      <c r="O615" s="28">
        <v>78787.889934863197</v>
      </c>
      <c r="P615" s="29">
        <v>176561.966418058</v>
      </c>
      <c r="Q615" s="29">
        <v>180677.71792058399</v>
      </c>
      <c r="R615" s="30">
        <v>119221.32004587</v>
      </c>
      <c r="S615" s="29">
        <v>97944.7000843477</v>
      </c>
      <c r="T615" s="31">
        <v>73540.256542083502</v>
      </c>
      <c r="U615" s="29">
        <v>130172.99749096201</v>
      </c>
      <c r="V615" s="29">
        <v>104574.501542635</v>
      </c>
      <c r="W615" s="29">
        <v>87404.6398459497</v>
      </c>
      <c r="X615" s="30">
        <v>112174.099023762</v>
      </c>
      <c r="Y615" s="29">
        <v>92209.237692607698</v>
      </c>
      <c r="Z615" s="31">
        <v>101444.911944041</v>
      </c>
      <c r="AA615" s="32">
        <v>1354714.2384857638</v>
      </c>
      <c r="AB615" s="42">
        <v>5.8158309477081026E-2</v>
      </c>
      <c r="AC615" s="39">
        <v>0.13033152040640741</v>
      </c>
      <c r="AD615" s="39">
        <v>0.13336961610629935</v>
      </c>
      <c r="AE615" s="38">
        <v>8.8004773744114487E-2</v>
      </c>
      <c r="AF615" s="39">
        <v>7.2299158967891047E-2</v>
      </c>
      <c r="AG615" s="40">
        <v>5.4284700383959467E-2</v>
      </c>
      <c r="AH615" s="39">
        <v>9.6088897416818544E-2</v>
      </c>
      <c r="AI615" s="39">
        <v>7.7193033461819591E-2</v>
      </c>
      <c r="AJ615" s="39">
        <v>6.4518875909687426E-2</v>
      </c>
      <c r="AK615" s="38">
        <v>8.2802775550026672E-2</v>
      </c>
      <c r="AL615" s="39">
        <v>6.8065452530915213E-2</v>
      </c>
      <c r="AM615" s="43">
        <v>7.4882886044979766E-2</v>
      </c>
    </row>
    <row r="616" spans="1:39" hidden="1" x14ac:dyDescent="0.4">
      <c r="A616" s="3" t="s">
        <v>1191</v>
      </c>
      <c r="B616" s="3">
        <v>7</v>
      </c>
      <c r="C616" s="3">
        <v>7</v>
      </c>
      <c r="D616" s="5">
        <v>0.489691392762161</v>
      </c>
      <c r="E616" s="8">
        <v>611</v>
      </c>
      <c r="F616" s="10">
        <v>3.1007752944869948</v>
      </c>
      <c r="G616" s="5">
        <v>0.89923689472855095</v>
      </c>
      <c r="H616" s="12">
        <v>1.5774624640380901</v>
      </c>
      <c r="I616" s="15">
        <v>0.65760567646589962</v>
      </c>
      <c r="J616" s="15">
        <v>0.167564625921102</v>
      </c>
      <c r="K616" s="51" t="s">
        <v>2</v>
      </c>
      <c r="L616" s="51" t="s">
        <v>0</v>
      </c>
      <c r="M616" s="3">
        <v>65685</v>
      </c>
      <c r="N616" s="17" t="s">
        <v>1192</v>
      </c>
      <c r="O616" s="28">
        <v>102391.36608750001</v>
      </c>
      <c r="P616" s="29">
        <v>66236.385300790294</v>
      </c>
      <c r="Q616" s="29">
        <v>97941.312828314098</v>
      </c>
      <c r="R616" s="30">
        <v>77874.174741439696</v>
      </c>
      <c r="S616" s="29">
        <v>107055.852863536</v>
      </c>
      <c r="T616" s="31">
        <v>160057.14152604699</v>
      </c>
      <c r="U616" s="29">
        <v>101730.686954537</v>
      </c>
      <c r="V616" s="29">
        <v>105556.56772345099</v>
      </c>
      <c r="W616" s="29">
        <v>213215.43819746701</v>
      </c>
      <c r="X616" s="30">
        <v>103050.657065122</v>
      </c>
      <c r="Y616" s="29">
        <v>90744.221624558297</v>
      </c>
      <c r="Z616" s="31">
        <v>126163.03661502</v>
      </c>
      <c r="AA616" s="32">
        <v>1352016.8415277821</v>
      </c>
      <c r="AB616" s="42">
        <v>7.5732315561836877E-2</v>
      </c>
      <c r="AC616" s="39">
        <v>4.8990798979946897E-2</v>
      </c>
      <c r="AD616" s="39">
        <v>7.244089705098658E-2</v>
      </c>
      <c r="AE616" s="38">
        <v>5.7598524182170464E-2</v>
      </c>
      <c r="AF616" s="39">
        <v>7.9182336769239234E-2</v>
      </c>
      <c r="AG616" s="40">
        <v>0.11838398502875308</v>
      </c>
      <c r="AH616" s="39">
        <v>7.5243653651223083E-2</v>
      </c>
      <c r="AI616" s="39">
        <v>7.8073411869760315E-2</v>
      </c>
      <c r="AJ616" s="39">
        <v>0.15770176202578443</v>
      </c>
      <c r="AK616" s="38">
        <v>7.6219950743124265E-2</v>
      </c>
      <c r="AL616" s="39">
        <v>6.7117671050618805E-2</v>
      </c>
      <c r="AM616" s="43">
        <v>9.3314693086556141E-2</v>
      </c>
    </row>
    <row r="617" spans="1:39" hidden="1" x14ac:dyDescent="0.4">
      <c r="A617" s="3" t="s">
        <v>1193</v>
      </c>
      <c r="B617" s="3">
        <v>5</v>
      </c>
      <c r="C617" s="3">
        <v>5</v>
      </c>
      <c r="D617" s="5">
        <v>0.49149072055871401</v>
      </c>
      <c r="E617" s="8">
        <v>612</v>
      </c>
      <c r="F617" s="10">
        <v>3.0848467731951414</v>
      </c>
      <c r="G617" s="5">
        <v>0.90106632102430906</v>
      </c>
      <c r="H617" s="12">
        <v>1.41879883746691</v>
      </c>
      <c r="I617" s="15">
        <v>0.50467005327310122</v>
      </c>
      <c r="J617" s="15">
        <v>0.16696345388665201</v>
      </c>
      <c r="K617" s="51" t="s">
        <v>3</v>
      </c>
      <c r="L617" s="51" t="s">
        <v>0</v>
      </c>
      <c r="M617" s="3">
        <v>83982</v>
      </c>
      <c r="N617" s="17" t="s">
        <v>1194</v>
      </c>
      <c r="O617" s="28">
        <v>16180.0831011218</v>
      </c>
      <c r="P617" s="29">
        <v>8853.5683716620097</v>
      </c>
      <c r="Q617" s="29">
        <v>7957.9721660089999</v>
      </c>
      <c r="R617" s="30">
        <v>14842.4102095947</v>
      </c>
      <c r="S617" s="29">
        <v>17107.102223434202</v>
      </c>
      <c r="T617" s="31">
        <v>13509.3913918081</v>
      </c>
      <c r="U617" s="29">
        <v>14966.960086459199</v>
      </c>
      <c r="V617" s="29">
        <v>5474.0703200554399</v>
      </c>
      <c r="W617" s="29">
        <v>14485.4404463791</v>
      </c>
      <c r="X617" s="30">
        <v>21679.304184091801</v>
      </c>
      <c r="Y617" s="29">
        <v>11949.1821357836</v>
      </c>
      <c r="Z617" s="31">
        <v>13179.9909449897</v>
      </c>
      <c r="AA617" s="32">
        <v>160185.47558138866</v>
      </c>
      <c r="AB617" s="42">
        <v>0.10100842815115818</v>
      </c>
      <c r="AC617" s="39">
        <v>5.5270731254055544E-2</v>
      </c>
      <c r="AD617" s="39">
        <v>4.9679736175366494E-2</v>
      </c>
      <c r="AE617" s="38">
        <v>9.2657652984607944E-2</v>
      </c>
      <c r="AF617" s="39">
        <v>0.1067955890591482</v>
      </c>
      <c r="AG617" s="40">
        <v>8.4335932098563521E-2</v>
      </c>
      <c r="AH617" s="39">
        <v>9.3435188378578268E-2</v>
      </c>
      <c r="AI617" s="39">
        <v>3.4173325017061981E-2</v>
      </c>
      <c r="AJ617" s="39">
        <v>9.0429175265763662E-2</v>
      </c>
      <c r="AK617" s="38">
        <v>0.13533876342663015</v>
      </c>
      <c r="AL617" s="39">
        <v>7.4595915094139348E-2</v>
      </c>
      <c r="AM617" s="43">
        <v>8.227956309492665E-2</v>
      </c>
    </row>
    <row r="618" spans="1:39" hidden="1" x14ac:dyDescent="0.4">
      <c r="A618" s="3" t="s">
        <v>1195</v>
      </c>
      <c r="B618" s="3">
        <v>2</v>
      </c>
      <c r="C618" s="3">
        <v>2</v>
      </c>
      <c r="D618" s="5">
        <v>0.49204996093242798</v>
      </c>
      <c r="E618" s="8">
        <v>613</v>
      </c>
      <c r="F618" s="10">
        <v>3.0799079833899756</v>
      </c>
      <c r="G618" s="5">
        <v>0.90061999374581425</v>
      </c>
      <c r="H618" s="12">
        <v>2.8224223638475001</v>
      </c>
      <c r="I618" s="15">
        <v>1.4969338974437494</v>
      </c>
      <c r="J618" s="15">
        <v>0.16677717119618701</v>
      </c>
      <c r="K618" s="51" t="s">
        <v>2</v>
      </c>
      <c r="L618" s="51" t="s">
        <v>1</v>
      </c>
      <c r="M618" s="3">
        <v>101516</v>
      </c>
      <c r="N618" s="17" t="s">
        <v>1196</v>
      </c>
      <c r="O618" s="28">
        <v>2425.5803306906901</v>
      </c>
      <c r="P618" s="29">
        <v>4103.6963919892796</v>
      </c>
      <c r="Q618" s="29">
        <v>5227.1407366161902</v>
      </c>
      <c r="R618" s="30">
        <v>2890.22074800169</v>
      </c>
      <c r="S618" s="29">
        <v>2490.99308616802</v>
      </c>
      <c r="T618" s="31">
        <v>4303.4015107020696</v>
      </c>
      <c r="U618" s="29">
        <v>19105.9622691408</v>
      </c>
      <c r="V618" s="29">
        <v>2726.3957945085899</v>
      </c>
      <c r="W618" s="29">
        <v>5501.7168709773996</v>
      </c>
      <c r="X618" s="30">
        <v>2151.18201981632</v>
      </c>
      <c r="Y618" s="29">
        <v>3577.3542104334801</v>
      </c>
      <c r="Z618" s="31">
        <v>6022.5489109213504</v>
      </c>
      <c r="AA618" s="32">
        <v>60526.192879965878</v>
      </c>
      <c r="AB618" s="42">
        <v>4.0074886842809423E-2</v>
      </c>
      <c r="AC618" s="39">
        <v>6.7800338939665902E-2</v>
      </c>
      <c r="AD618" s="39">
        <v>8.6361631021176777E-2</v>
      </c>
      <c r="AE618" s="38">
        <v>4.7751570195956446E-2</v>
      </c>
      <c r="AF618" s="39">
        <v>4.1155621519233812E-2</v>
      </c>
      <c r="AG618" s="40">
        <v>7.1099821514240519E-2</v>
      </c>
      <c r="AH618" s="39">
        <v>0.31566436545961674</v>
      </c>
      <c r="AI618" s="39">
        <v>4.5044891554892837E-2</v>
      </c>
      <c r="AJ618" s="39">
        <v>9.0898115496678852E-2</v>
      </c>
      <c r="AK618" s="38">
        <v>3.5541340326534228E-2</v>
      </c>
      <c r="AL618" s="39">
        <v>5.910423306365898E-2</v>
      </c>
      <c r="AM618" s="43">
        <v>9.950318406553553E-2</v>
      </c>
    </row>
    <row r="619" spans="1:39" hidden="1" x14ac:dyDescent="0.4">
      <c r="A619" s="3" t="s">
        <v>1197</v>
      </c>
      <c r="B619" s="3">
        <v>2</v>
      </c>
      <c r="C619" s="3">
        <v>2</v>
      </c>
      <c r="D619" s="5">
        <v>0.49511937947302398</v>
      </c>
      <c r="E619" s="8">
        <v>614</v>
      </c>
      <c r="F619" s="10">
        <v>3.0529007461078779</v>
      </c>
      <c r="G619" s="5">
        <v>0.90476212340184514</v>
      </c>
      <c r="H619" s="12">
        <v>1.3873380362918999</v>
      </c>
      <c r="I619" s="15">
        <v>0.4723193549745095</v>
      </c>
      <c r="J619" s="15">
        <v>0.165759464903904</v>
      </c>
      <c r="K619" s="51" t="s">
        <v>1</v>
      </c>
      <c r="L619" s="51" t="s">
        <v>2</v>
      </c>
      <c r="M619" s="3">
        <v>22048</v>
      </c>
      <c r="N619" s="17" t="s">
        <v>1198</v>
      </c>
      <c r="O619" s="28">
        <v>12218.5665751627</v>
      </c>
      <c r="P619" s="29">
        <v>8644.7064427736295</v>
      </c>
      <c r="Q619" s="29">
        <v>6061.3272348787004</v>
      </c>
      <c r="R619" s="30">
        <v>14622.1297751568</v>
      </c>
      <c r="S619" s="29">
        <v>10506.9635192528</v>
      </c>
      <c r="T619" s="31">
        <v>9321.0330138148802</v>
      </c>
      <c r="U619" s="29">
        <v>10590.5188678217</v>
      </c>
      <c r="V619" s="29">
        <v>4019.5399456294799</v>
      </c>
      <c r="W619" s="29">
        <v>10221.759681415</v>
      </c>
      <c r="X619" s="30">
        <v>10202.813546741399</v>
      </c>
      <c r="Y619" s="29">
        <v>10124.440134738101</v>
      </c>
      <c r="Z619" s="31">
        <v>12310.4216807422</v>
      </c>
      <c r="AA619" s="32">
        <v>118844.2204181274</v>
      </c>
      <c r="AB619" s="42">
        <v>0.10281161786559199</v>
      </c>
      <c r="AC619" s="39">
        <v>7.2739813617853019E-2</v>
      </c>
      <c r="AD619" s="39">
        <v>5.1002288656135285E-2</v>
      </c>
      <c r="AE619" s="38">
        <v>0.12303610325947727</v>
      </c>
      <c r="AF619" s="39">
        <v>8.8409545557085967E-2</v>
      </c>
      <c r="AG619" s="40">
        <v>7.8430679935640651E-2</v>
      </c>
      <c r="AH619" s="39">
        <v>8.9112611707673081E-2</v>
      </c>
      <c r="AI619" s="39">
        <v>3.3821921936864979E-2</v>
      </c>
      <c r="AJ619" s="39">
        <v>8.6009733123343937E-2</v>
      </c>
      <c r="AK619" s="38">
        <v>8.5850313215443133E-2</v>
      </c>
      <c r="AL619" s="39">
        <v>8.5190849829444568E-2</v>
      </c>
      <c r="AM619" s="43">
        <v>0.10358452129544603</v>
      </c>
    </row>
    <row r="620" spans="1:39" hidden="1" x14ac:dyDescent="0.4">
      <c r="A620" s="3" t="s">
        <v>1199</v>
      </c>
      <c r="B620" s="3">
        <v>2</v>
      </c>
      <c r="C620" s="3">
        <v>2</v>
      </c>
      <c r="D620" s="5">
        <v>0.49599552441572398</v>
      </c>
      <c r="E620" s="8">
        <v>615</v>
      </c>
      <c r="F620" s="10">
        <v>3.0452224232093936</v>
      </c>
      <c r="G620" s="5">
        <v>0.90488939576332084</v>
      </c>
      <c r="H620" s="12">
        <v>1.57478538692406</v>
      </c>
      <c r="I620" s="15">
        <v>0.65515523031596345</v>
      </c>
      <c r="J620" s="15">
        <v>0.16547042229777401</v>
      </c>
      <c r="K620" s="51" t="s">
        <v>0</v>
      </c>
      <c r="L620" s="51" t="s">
        <v>1</v>
      </c>
      <c r="M620" s="3">
        <v>57521</v>
      </c>
      <c r="N620" s="17" t="s">
        <v>1200</v>
      </c>
      <c r="O620" s="28">
        <v>15332.150578770499</v>
      </c>
      <c r="P620" s="29">
        <v>37221.979804832699</v>
      </c>
      <c r="Q620" s="29">
        <v>27032.844052471599</v>
      </c>
      <c r="R620" s="30">
        <v>20140.712873536198</v>
      </c>
      <c r="S620" s="29">
        <v>24264.824613820299</v>
      </c>
      <c r="T620" s="31">
        <v>6132.7613163475198</v>
      </c>
      <c r="U620" s="29">
        <v>12259.4798769475</v>
      </c>
      <c r="V620" s="29">
        <v>20843.852935117498</v>
      </c>
      <c r="W620" s="29">
        <v>20662.2426537502</v>
      </c>
      <c r="X620" s="30">
        <v>26755.608702474299</v>
      </c>
      <c r="Y620" s="29">
        <v>19753.445756018202</v>
      </c>
      <c r="Z620" s="31">
        <v>22808.9176991352</v>
      </c>
      <c r="AA620" s="32">
        <v>253208.82086322171</v>
      </c>
      <c r="AB620" s="42">
        <v>6.0551407832085818E-2</v>
      </c>
      <c r="AC620" s="39">
        <v>0.1470011181993508</v>
      </c>
      <c r="AD620" s="39">
        <v>0.10676106764493087</v>
      </c>
      <c r="AE620" s="38">
        <v>7.9541908551502657E-2</v>
      </c>
      <c r="AF620" s="39">
        <v>9.5829302198471467E-2</v>
      </c>
      <c r="AG620" s="40">
        <v>2.4220172486251232E-2</v>
      </c>
      <c r="AH620" s="39">
        <v>4.8416480259863552E-2</v>
      </c>
      <c r="AI620" s="39">
        <v>8.2318826271762971E-2</v>
      </c>
      <c r="AJ620" s="39">
        <v>8.1601591063494294E-2</v>
      </c>
      <c r="AK620" s="38">
        <v>0.10566617944533274</v>
      </c>
      <c r="AL620" s="39">
        <v>7.8012470847880197E-2</v>
      </c>
      <c r="AM620" s="43">
        <v>9.0079475199073403E-2</v>
      </c>
    </row>
    <row r="621" spans="1:39" hidden="1" x14ac:dyDescent="0.4">
      <c r="A621" s="3" t="s">
        <v>1201</v>
      </c>
      <c r="B621" s="3">
        <v>2</v>
      </c>
      <c r="C621" s="3">
        <v>2</v>
      </c>
      <c r="D621" s="5">
        <v>0.49619862783378099</v>
      </c>
      <c r="E621" s="8">
        <v>616</v>
      </c>
      <c r="F621" s="10">
        <v>3.043444410413211</v>
      </c>
      <c r="G621" s="5">
        <v>0.9037903578401012</v>
      </c>
      <c r="H621" s="12">
        <v>1.7745631639111701</v>
      </c>
      <c r="I621" s="15">
        <v>0.82746392668942514</v>
      </c>
      <c r="J621" s="15">
        <v>0.16540350958064001</v>
      </c>
      <c r="K621" s="51" t="s">
        <v>2</v>
      </c>
      <c r="L621" s="51" t="s">
        <v>1</v>
      </c>
      <c r="M621" s="3">
        <v>7939</v>
      </c>
      <c r="N621" s="17" t="s">
        <v>1202</v>
      </c>
      <c r="O621" s="28">
        <v>14312.587025847701</v>
      </c>
      <c r="P621" s="29">
        <v>25419.940246992901</v>
      </c>
      <c r="Q621" s="29">
        <v>30219.615285491</v>
      </c>
      <c r="R621" s="30">
        <v>10421.4661995612</v>
      </c>
      <c r="S621" s="29">
        <v>15061.905830387201</v>
      </c>
      <c r="T621" s="31">
        <v>31004.0121608714</v>
      </c>
      <c r="U621" s="29">
        <v>22778.223856634399</v>
      </c>
      <c r="V621" s="29">
        <v>29008.107297487099</v>
      </c>
      <c r="W621" s="29">
        <v>48454.100056605901</v>
      </c>
      <c r="X621" s="30">
        <v>15773.760463864601</v>
      </c>
      <c r="Y621" s="29">
        <v>15710.7466115356</v>
      </c>
      <c r="Z621" s="31">
        <v>41494.408428608796</v>
      </c>
      <c r="AA621" s="32">
        <v>299658.87346388778</v>
      </c>
      <c r="AB621" s="42">
        <v>4.7762934100373057E-2</v>
      </c>
      <c r="AC621" s="39">
        <v>8.482959290727056E-2</v>
      </c>
      <c r="AD621" s="39">
        <v>0.10084672259549424</v>
      </c>
      <c r="AE621" s="38">
        <v>3.4777766061438203E-2</v>
      </c>
      <c r="AF621" s="39">
        <v>5.0263506821206574E-2</v>
      </c>
      <c r="AG621" s="40">
        <v>0.10346435532671695</v>
      </c>
      <c r="AH621" s="39">
        <v>7.6013847323561493E-2</v>
      </c>
      <c r="AI621" s="39">
        <v>9.6803765435575853E-2</v>
      </c>
      <c r="AJ621" s="39">
        <v>0.16169753125113165</v>
      </c>
      <c r="AK621" s="38">
        <v>5.2639056809927955E-2</v>
      </c>
      <c r="AL621" s="39">
        <v>5.2428771522525661E-2</v>
      </c>
      <c r="AM621" s="43">
        <v>0.13847214984477785</v>
      </c>
    </row>
    <row r="622" spans="1:39" hidden="1" x14ac:dyDescent="0.4">
      <c r="A622" s="3" t="s">
        <v>2236</v>
      </c>
      <c r="B622" s="3">
        <v>7</v>
      </c>
      <c r="C622" s="3">
        <v>7</v>
      </c>
      <c r="D622" s="5">
        <v>0.49674427722940101</v>
      </c>
      <c r="E622" s="8">
        <v>617</v>
      </c>
      <c r="F622" s="10">
        <v>3.0386712750351959</v>
      </c>
      <c r="G622" s="5">
        <v>0.90331779424860281</v>
      </c>
      <c r="H622" s="12">
        <v>1.2523155446974401</v>
      </c>
      <c r="I622" s="15">
        <v>0.32459812250442327</v>
      </c>
      <c r="J622" s="15">
        <v>0.165223914991803</v>
      </c>
      <c r="K622" s="51" t="s">
        <v>1</v>
      </c>
      <c r="L622" s="51" t="s">
        <v>2</v>
      </c>
      <c r="M622" s="3">
        <v>76717</v>
      </c>
      <c r="N622" s="17" t="s">
        <v>1203</v>
      </c>
      <c r="O622" s="28">
        <v>125842.084767996</v>
      </c>
      <c r="P622" s="29">
        <v>140726.06069422499</v>
      </c>
      <c r="Q622" s="29">
        <v>91450.179168764502</v>
      </c>
      <c r="R622" s="30">
        <v>136502.990025796</v>
      </c>
      <c r="S622" s="29">
        <v>119919.7883703</v>
      </c>
      <c r="T622" s="31">
        <v>112002.49813825999</v>
      </c>
      <c r="U622" s="29">
        <v>119732.42052449701</v>
      </c>
      <c r="V622" s="29">
        <v>69133.697930662398</v>
      </c>
      <c r="W622" s="29">
        <v>105329.12498356</v>
      </c>
      <c r="X622" s="30">
        <v>134335.33612350799</v>
      </c>
      <c r="Y622" s="29">
        <v>136095.071950221</v>
      </c>
      <c r="Z622" s="31">
        <v>95119.988897035204</v>
      </c>
      <c r="AA622" s="32">
        <v>1386189.241574825</v>
      </c>
      <c r="AB622" s="42">
        <v>9.0782759664927881E-2</v>
      </c>
      <c r="AC622" s="39">
        <v>0.10152009298120696</v>
      </c>
      <c r="AD622" s="39">
        <v>6.5972362521634909E-2</v>
      </c>
      <c r="AE622" s="38">
        <v>9.8473560414245723E-2</v>
      </c>
      <c r="AF622" s="39">
        <v>8.6510401879949128E-2</v>
      </c>
      <c r="AG622" s="40">
        <v>8.079885110853692E-2</v>
      </c>
      <c r="AH622" s="39">
        <v>8.6375234299518239E-2</v>
      </c>
      <c r="AI622" s="39">
        <v>4.9873203352899229E-2</v>
      </c>
      <c r="AJ622" s="39">
        <v>7.5984664881612735E-2</v>
      </c>
      <c r="AK622" s="38">
        <v>9.6909810071020314E-2</v>
      </c>
      <c r="AL622" s="39">
        <v>9.8179287407833146E-2</v>
      </c>
      <c r="AM622" s="43">
        <v>6.861977141661485E-2</v>
      </c>
    </row>
    <row r="623" spans="1:39" hidden="1" x14ac:dyDescent="0.4">
      <c r="A623" s="3" t="s">
        <v>1204</v>
      </c>
      <c r="B623" s="3">
        <v>33</v>
      </c>
      <c r="C623" s="3">
        <v>32</v>
      </c>
      <c r="D623" s="5">
        <v>0.49690349350062502</v>
      </c>
      <c r="E623" s="8">
        <v>618</v>
      </c>
      <c r="F623" s="10">
        <v>3.0372794991836223</v>
      </c>
      <c r="G623" s="5">
        <v>0.90214517752055212</v>
      </c>
      <c r="H623" s="12">
        <v>1.2261548467355099</v>
      </c>
      <c r="I623" s="15">
        <v>0.2941411833605394</v>
      </c>
      <c r="J623" s="15">
        <v>0.165171557420903</v>
      </c>
      <c r="K623" s="51" t="s">
        <v>0</v>
      </c>
      <c r="L623" s="51" t="s">
        <v>2</v>
      </c>
      <c r="M623" s="3">
        <v>92167</v>
      </c>
      <c r="N623" s="17" t="s">
        <v>1205</v>
      </c>
      <c r="O623" s="28">
        <v>3735527.48050552</v>
      </c>
      <c r="P623" s="29">
        <v>4278002.79688871</v>
      </c>
      <c r="Q623" s="29">
        <v>3897800.9569675298</v>
      </c>
      <c r="R623" s="30">
        <v>3825383.0045965398</v>
      </c>
      <c r="S623" s="29">
        <v>3362283.4147127001</v>
      </c>
      <c r="T623" s="31">
        <v>3432848.82825673</v>
      </c>
      <c r="U623" s="29">
        <v>4051682.0238801199</v>
      </c>
      <c r="V623" s="29">
        <v>3655018.24032088</v>
      </c>
      <c r="W623" s="29">
        <v>2007677.3823697299</v>
      </c>
      <c r="X623" s="30">
        <v>3452323.15242601</v>
      </c>
      <c r="Y623" s="29">
        <v>3334336.1631205101</v>
      </c>
      <c r="Z623" s="31">
        <v>3058940.5379200201</v>
      </c>
      <c r="AA623" s="32">
        <v>42091823.981964998</v>
      </c>
      <c r="AB623" s="42">
        <v>8.8747104000674204E-2</v>
      </c>
      <c r="AC623" s="39">
        <v>0.10163500633096104</v>
      </c>
      <c r="AD623" s="39">
        <v>9.2602329579198395E-2</v>
      </c>
      <c r="AE623" s="38">
        <v>9.0881854068276868E-2</v>
      </c>
      <c r="AF623" s="39">
        <v>7.9879727144951743E-2</v>
      </c>
      <c r="AG623" s="40">
        <v>8.1556190811013465E-2</v>
      </c>
      <c r="AH623" s="39">
        <v>9.6258171791655703E-2</v>
      </c>
      <c r="AI623" s="39">
        <v>8.6834399048303021E-2</v>
      </c>
      <c r="AJ623" s="39">
        <v>4.7697561959537692E-2</v>
      </c>
      <c r="AK623" s="38">
        <v>8.2018853682967505E-2</v>
      </c>
      <c r="AL623" s="39">
        <v>7.9215767996871952E-2</v>
      </c>
      <c r="AM623" s="43">
        <v>7.2673033585588465E-2</v>
      </c>
    </row>
    <row r="624" spans="1:39" hidden="1" x14ac:dyDescent="0.4">
      <c r="A624" s="3" t="s">
        <v>1206</v>
      </c>
      <c r="B624" s="3">
        <v>2</v>
      </c>
      <c r="C624" s="3">
        <v>2</v>
      </c>
      <c r="D624" s="5">
        <v>0.50220546604899396</v>
      </c>
      <c r="E624" s="8">
        <v>619</v>
      </c>
      <c r="F624" s="10">
        <v>2.9911856469757447</v>
      </c>
      <c r="G624" s="5">
        <v>0.91029811455084209</v>
      </c>
      <c r="H624" s="12">
        <v>2.2054138991537799</v>
      </c>
      <c r="I624" s="15">
        <v>1.1410494377420375</v>
      </c>
      <c r="J624" s="15">
        <v>0.16343997477511399</v>
      </c>
      <c r="K624" s="51" t="s">
        <v>2</v>
      </c>
      <c r="L624" s="51" t="s">
        <v>1</v>
      </c>
      <c r="M624" s="3">
        <v>26207</v>
      </c>
      <c r="N624" s="17" t="s">
        <v>1207</v>
      </c>
      <c r="O624" s="28">
        <v>23492.084903676099</v>
      </c>
      <c r="P624" s="29">
        <v>77850.196501231403</v>
      </c>
      <c r="Q624" s="29">
        <v>65025.470694192503</v>
      </c>
      <c r="R624" s="30">
        <v>31670.347180500801</v>
      </c>
      <c r="S624" s="29">
        <v>26281.732218623401</v>
      </c>
      <c r="T624" s="31">
        <v>25998.622718682</v>
      </c>
      <c r="U624" s="29">
        <v>78175.656240317301</v>
      </c>
      <c r="V624" s="29">
        <v>85865.406273469998</v>
      </c>
      <c r="W624" s="29">
        <v>21104.982780541301</v>
      </c>
      <c r="X624" s="30">
        <v>39796.005013486203</v>
      </c>
      <c r="Y624" s="29">
        <v>48415.376561939702</v>
      </c>
      <c r="Z624" s="31">
        <v>14908.9627782648</v>
      </c>
      <c r="AA624" s="32">
        <v>538584.84386492555</v>
      </c>
      <c r="AB624" s="42">
        <v>4.3618169302899655E-2</v>
      </c>
      <c r="AC624" s="39">
        <v>0.14454583597743395</v>
      </c>
      <c r="AD624" s="39">
        <v>0.12073394087283409</v>
      </c>
      <c r="AE624" s="38">
        <v>5.8802893436866871E-2</v>
      </c>
      <c r="AF624" s="39">
        <v>4.879775678428621E-2</v>
      </c>
      <c r="AG624" s="40">
        <v>4.8272102371306844E-2</v>
      </c>
      <c r="AH624" s="39">
        <v>0.14515012282804485</v>
      </c>
      <c r="AI624" s="39">
        <v>0.15942781764390798</v>
      </c>
      <c r="AJ624" s="39">
        <v>3.9185994594816947E-2</v>
      </c>
      <c r="AK624" s="38">
        <v>7.3889945970085344E-2</v>
      </c>
      <c r="AL624" s="39">
        <v>8.9893685486036518E-2</v>
      </c>
      <c r="AM624" s="43">
        <v>2.7681734731480664E-2</v>
      </c>
    </row>
    <row r="625" spans="1:39" hidden="1" x14ac:dyDescent="0.4">
      <c r="A625" s="3" t="s">
        <v>1208</v>
      </c>
      <c r="B625" s="3">
        <v>2</v>
      </c>
      <c r="C625" s="3">
        <v>2</v>
      </c>
      <c r="D625" s="5">
        <v>0.50325988303870295</v>
      </c>
      <c r="E625" s="8">
        <v>620</v>
      </c>
      <c r="F625" s="10">
        <v>2.982076876623021</v>
      </c>
      <c r="G625" s="5">
        <v>0.91073804640229794</v>
      </c>
      <c r="H625" s="12">
        <v>2.1246981719550999</v>
      </c>
      <c r="I625" s="15">
        <v>1.0872579110145009</v>
      </c>
      <c r="J625" s="15">
        <v>0.163098348256043</v>
      </c>
      <c r="K625" s="51" t="s">
        <v>1</v>
      </c>
      <c r="L625" s="51" t="s">
        <v>2</v>
      </c>
      <c r="M625" s="3">
        <v>32531</v>
      </c>
      <c r="N625" s="17" t="s">
        <v>1209</v>
      </c>
      <c r="O625" s="28">
        <v>8591.7919007741893</v>
      </c>
      <c r="P625" s="29">
        <v>3829.5109889866799</v>
      </c>
      <c r="Q625" s="29">
        <v>11115.2251942194</v>
      </c>
      <c r="R625" s="30">
        <v>7317.6396167193498</v>
      </c>
      <c r="S625" s="29">
        <v>7322.7159167789596</v>
      </c>
      <c r="T625" s="31">
        <v>23234.991866314798</v>
      </c>
      <c r="U625" s="29">
        <v>1980.9125680356201</v>
      </c>
      <c r="V625" s="29">
        <v>3513.85247566833</v>
      </c>
      <c r="W625" s="29">
        <v>12331.459828961601</v>
      </c>
      <c r="X625" s="30">
        <v>6515.7755399364996</v>
      </c>
      <c r="Y625" s="29">
        <v>4924.3287611493197</v>
      </c>
      <c r="Z625" s="31">
        <v>13223.006168322399</v>
      </c>
      <c r="AA625" s="32">
        <v>103901.21082586714</v>
      </c>
      <c r="AB625" s="42">
        <v>8.2691932389253597E-2</v>
      </c>
      <c r="AC625" s="39">
        <v>3.6857231581302122E-2</v>
      </c>
      <c r="AD625" s="39">
        <v>0.10697878403792543</v>
      </c>
      <c r="AE625" s="38">
        <v>7.0428819438719745E-2</v>
      </c>
      <c r="AF625" s="39">
        <v>7.0477676425267449E-2</v>
      </c>
      <c r="AG625" s="40">
        <v>0.22362580456598721</v>
      </c>
      <c r="AH625" s="39">
        <v>1.9065346325516104E-2</v>
      </c>
      <c r="AI625" s="39">
        <v>3.3819167724208322E-2</v>
      </c>
      <c r="AJ625" s="39">
        <v>0.11868446701384902</v>
      </c>
      <c r="AK625" s="38">
        <v>6.2711257050282021E-2</v>
      </c>
      <c r="AL625" s="39">
        <v>4.739433469550447E-2</v>
      </c>
      <c r="AM625" s="43">
        <v>0.1272651787521846</v>
      </c>
    </row>
    <row r="626" spans="1:39" hidden="1" x14ac:dyDescent="0.4">
      <c r="A626" s="3" t="s">
        <v>1210</v>
      </c>
      <c r="B626" s="3">
        <v>10</v>
      </c>
      <c r="C626" s="3">
        <v>10</v>
      </c>
      <c r="D626" s="5">
        <v>0.50616692840372102</v>
      </c>
      <c r="E626" s="8">
        <v>621</v>
      </c>
      <c r="F626" s="10">
        <v>2.9570623389324338</v>
      </c>
      <c r="G626" s="5">
        <v>0.9145238223332931</v>
      </c>
      <c r="H626" s="12">
        <v>1.68199792677646</v>
      </c>
      <c r="I626" s="15">
        <v>0.75017592733433947</v>
      </c>
      <c r="J626" s="15">
        <v>0.16216111553818299</v>
      </c>
      <c r="K626" s="51" t="s">
        <v>0</v>
      </c>
      <c r="L626" s="51" t="s">
        <v>1</v>
      </c>
      <c r="M626" s="3">
        <v>57532</v>
      </c>
      <c r="N626" s="17" t="s">
        <v>1211</v>
      </c>
      <c r="O626" s="28">
        <v>84868.6382520685</v>
      </c>
      <c r="P626" s="29">
        <v>138573.32847369899</v>
      </c>
      <c r="Q626" s="29">
        <v>274335.57245262997</v>
      </c>
      <c r="R626" s="30">
        <v>74330.891040282295</v>
      </c>
      <c r="S626" s="29">
        <v>115654.040267283</v>
      </c>
      <c r="T626" s="31">
        <v>105959.273648969</v>
      </c>
      <c r="U626" s="29">
        <v>108132.30772590901</v>
      </c>
      <c r="V626" s="29">
        <v>145823.90744143701</v>
      </c>
      <c r="W626" s="29">
        <v>169249.82865153599</v>
      </c>
      <c r="X626" s="30">
        <v>61416.632614018497</v>
      </c>
      <c r="Y626" s="29">
        <v>91600.641534490496</v>
      </c>
      <c r="Z626" s="31">
        <v>167264.33269127301</v>
      </c>
      <c r="AA626" s="32">
        <v>1537209.3947935957</v>
      </c>
      <c r="AB626" s="42">
        <v>5.5209549550966665E-2</v>
      </c>
      <c r="AC626" s="39">
        <v>9.0146032767582401E-2</v>
      </c>
      <c r="AD626" s="39">
        <v>0.17846337225220094</v>
      </c>
      <c r="AE626" s="38">
        <v>4.8354434530542834E-2</v>
      </c>
      <c r="AF626" s="39">
        <v>7.5236360549833944E-2</v>
      </c>
      <c r="AG626" s="40">
        <v>6.8929629241041929E-2</v>
      </c>
      <c r="AH626" s="39">
        <v>7.0343251929206541E-2</v>
      </c>
      <c r="AI626" s="39">
        <v>9.4862747999934716E-2</v>
      </c>
      <c r="AJ626" s="39">
        <v>0.11010199991281053</v>
      </c>
      <c r="AK626" s="38">
        <v>3.9953328949219075E-2</v>
      </c>
      <c r="AL626" s="39">
        <v>5.9588916021938512E-2</v>
      </c>
      <c r="AM626" s="43">
        <v>0.108810376294722</v>
      </c>
    </row>
    <row r="627" spans="1:39" hidden="1" x14ac:dyDescent="0.4">
      <c r="A627" s="3" t="s">
        <v>1212</v>
      </c>
      <c r="B627" s="3">
        <v>2</v>
      </c>
      <c r="C627" s="3">
        <v>2</v>
      </c>
      <c r="D627" s="5">
        <v>0.50690406151998801</v>
      </c>
      <c r="E627" s="8">
        <v>622</v>
      </c>
      <c r="F627" s="10">
        <v>2.9507422901993543</v>
      </c>
      <c r="G627" s="5">
        <v>0.91438321065181105</v>
      </c>
      <c r="H627" s="12">
        <v>1.9944192820841</v>
      </c>
      <c r="I627" s="15">
        <v>0.99596873601296754</v>
      </c>
      <c r="J627" s="15">
        <v>0.16192453740059101</v>
      </c>
      <c r="K627" s="51" t="s">
        <v>3</v>
      </c>
      <c r="L627" s="51" t="s">
        <v>0</v>
      </c>
      <c r="M627" s="3">
        <v>75991</v>
      </c>
      <c r="N627" s="17" t="s">
        <v>1213</v>
      </c>
      <c r="O627" s="28">
        <v>6599.1943882453998</v>
      </c>
      <c r="P627" s="29">
        <v>4824.2830065149401</v>
      </c>
      <c r="Q627" s="29">
        <v>2699.49708161128</v>
      </c>
      <c r="R627" s="30">
        <v>6613.8122771745402</v>
      </c>
      <c r="S627" s="29">
        <v>8214.6832407828406</v>
      </c>
      <c r="T627" s="31">
        <v>7608.7836742221998</v>
      </c>
      <c r="U627" s="29">
        <v>8918.0700338956594</v>
      </c>
      <c r="V627" s="29">
        <v>1963.71887573248</v>
      </c>
      <c r="W627" s="29">
        <v>12868.6711383856</v>
      </c>
      <c r="X627" s="30">
        <v>10133.8382025725</v>
      </c>
      <c r="Y627" s="29">
        <v>6107.9042167023999</v>
      </c>
      <c r="Z627" s="31">
        <v>11925.3901967823</v>
      </c>
      <c r="AA627" s="32">
        <v>88477.846332622154</v>
      </c>
      <c r="AB627" s="42">
        <v>7.4585838848704539E-2</v>
      </c>
      <c r="AC627" s="39">
        <v>5.4525321382469127E-2</v>
      </c>
      <c r="AD627" s="39">
        <v>3.0510429373052723E-2</v>
      </c>
      <c r="AE627" s="38">
        <v>7.475105409223777E-2</v>
      </c>
      <c r="AF627" s="39">
        <v>9.2844520761736174E-2</v>
      </c>
      <c r="AG627" s="40">
        <v>8.5996483748235278E-2</v>
      </c>
      <c r="AH627" s="39">
        <v>0.10079438417125587</v>
      </c>
      <c r="AI627" s="39">
        <v>2.2194469656846162E-2</v>
      </c>
      <c r="AJ627" s="39">
        <v>0.14544512182187766</v>
      </c>
      <c r="AK627" s="38">
        <v>0.11453531728694567</v>
      </c>
      <c r="AL627" s="39">
        <v>6.903314750384458E-2</v>
      </c>
      <c r="AM627" s="43">
        <v>0.1347839113527943</v>
      </c>
    </row>
    <row r="628" spans="1:39" hidden="1" x14ac:dyDescent="0.4">
      <c r="A628" s="3" t="s">
        <v>1214</v>
      </c>
      <c r="B628" s="3">
        <v>7</v>
      </c>
      <c r="C628" s="3">
        <v>7</v>
      </c>
      <c r="D628" s="5">
        <v>0.50743237297000299</v>
      </c>
      <c r="E628" s="8">
        <v>623</v>
      </c>
      <c r="F628" s="10">
        <v>2.9462182928270058</v>
      </c>
      <c r="G628" s="5">
        <v>0.91386697026058317</v>
      </c>
      <c r="H628" s="12">
        <v>1.33298598238812</v>
      </c>
      <c r="I628" s="15">
        <v>0.41466160919997186</v>
      </c>
      <c r="J628" s="15">
        <v>0.16175524479800901</v>
      </c>
      <c r="K628" s="51" t="s">
        <v>0</v>
      </c>
      <c r="L628" s="51" t="s">
        <v>2</v>
      </c>
      <c r="M628" s="3">
        <v>47547</v>
      </c>
      <c r="N628" s="17" t="s">
        <v>1215</v>
      </c>
      <c r="O628" s="28">
        <v>106507.09938548099</v>
      </c>
      <c r="P628" s="29">
        <v>126660.586164654</v>
      </c>
      <c r="Q628" s="29">
        <v>136261.84924077001</v>
      </c>
      <c r="R628" s="30">
        <v>86919.202558145902</v>
      </c>
      <c r="S628" s="29">
        <v>118256.96073271699</v>
      </c>
      <c r="T628" s="31">
        <v>114917.799779326</v>
      </c>
      <c r="U628" s="29">
        <v>50624.972364338202</v>
      </c>
      <c r="V628" s="29">
        <v>106192.182862835</v>
      </c>
      <c r="W628" s="29">
        <v>120327.19563017999</v>
      </c>
      <c r="X628" s="30">
        <v>99390.463744671593</v>
      </c>
      <c r="Y628" s="29">
        <v>81731.765283281798</v>
      </c>
      <c r="Z628" s="31">
        <v>118551.109479769</v>
      </c>
      <c r="AA628" s="32">
        <v>1266341.1872261695</v>
      </c>
      <c r="AB628" s="42">
        <v>8.4106163852079419E-2</v>
      </c>
      <c r="AC628" s="39">
        <v>0.10002090071957229</v>
      </c>
      <c r="AD628" s="39">
        <v>0.10760279347720018</v>
      </c>
      <c r="AE628" s="38">
        <v>6.8638060133332818E-2</v>
      </c>
      <c r="AF628" s="39">
        <v>9.3384754381834856E-2</v>
      </c>
      <c r="AG628" s="40">
        <v>9.0747897121663784E-2</v>
      </c>
      <c r="AH628" s="39">
        <v>3.9977355925087305E-2</v>
      </c>
      <c r="AI628" s="39">
        <v>8.3857481643980519E-2</v>
      </c>
      <c r="AJ628" s="39">
        <v>9.5019570431684505E-2</v>
      </c>
      <c r="AK628" s="38">
        <v>7.8486323233613958E-2</v>
      </c>
      <c r="AL628" s="39">
        <v>6.4541662316385237E-2</v>
      </c>
      <c r="AM628" s="43">
        <v>9.3617036763565115E-2</v>
      </c>
    </row>
    <row r="629" spans="1:39" hidden="1" x14ac:dyDescent="0.4">
      <c r="A629" s="3" t="s">
        <v>1216</v>
      </c>
      <c r="B629" s="3">
        <v>34</v>
      </c>
      <c r="C629" s="3">
        <v>32</v>
      </c>
      <c r="D629" s="5">
        <v>0.51044604392099502</v>
      </c>
      <c r="E629" s="8">
        <v>624</v>
      </c>
      <c r="F629" s="10">
        <v>2.9205015772164029</v>
      </c>
      <c r="G629" s="5">
        <v>0.91782125205025067</v>
      </c>
      <c r="H629" s="12">
        <v>1.2194214831980399</v>
      </c>
      <c r="I629" s="15">
        <v>0.28619686805818928</v>
      </c>
      <c r="J629" s="15">
        <v>0.16079375374524699</v>
      </c>
      <c r="K629" s="51" t="s">
        <v>3</v>
      </c>
      <c r="L629" s="51" t="s">
        <v>1</v>
      </c>
      <c r="M629" s="3">
        <v>81191</v>
      </c>
      <c r="N629" s="17" t="s">
        <v>1217</v>
      </c>
      <c r="O629" s="28">
        <v>2607921.6965547502</v>
      </c>
      <c r="P629" s="29">
        <v>3318374.5994128198</v>
      </c>
      <c r="Q629" s="29">
        <v>2768161.99741892</v>
      </c>
      <c r="R629" s="30">
        <v>3336283.4517967799</v>
      </c>
      <c r="S629" s="29">
        <v>2695575.20672127</v>
      </c>
      <c r="T629" s="31">
        <v>2497343.1341764801</v>
      </c>
      <c r="U629" s="29">
        <v>4071738.1695200698</v>
      </c>
      <c r="V629" s="29">
        <v>2454044.7395803002</v>
      </c>
      <c r="W629" s="29">
        <v>2951619.61285843</v>
      </c>
      <c r="X629" s="30">
        <v>3757107.5663161599</v>
      </c>
      <c r="Y629" s="29">
        <v>3628777.4529460701</v>
      </c>
      <c r="Z629" s="31">
        <v>3014806.8812807398</v>
      </c>
      <c r="AA629" s="32">
        <v>37101754.508582793</v>
      </c>
      <c r="AB629" s="42">
        <v>7.0291061193654775E-2</v>
      </c>
      <c r="AC629" s="39">
        <v>8.9439829554291736E-2</v>
      </c>
      <c r="AD629" s="39">
        <v>7.4610002521000932E-2</v>
      </c>
      <c r="AE629" s="38">
        <v>8.9922525120071969E-2</v>
      </c>
      <c r="AF629" s="39">
        <v>7.2653577773463499E-2</v>
      </c>
      <c r="AG629" s="40">
        <v>6.7310647899380793E-2</v>
      </c>
      <c r="AH629" s="39">
        <v>0.10974516497806458</v>
      </c>
      <c r="AI629" s="39">
        <v>6.614363045857044E-2</v>
      </c>
      <c r="AJ629" s="39">
        <v>7.9554717882024381E-2</v>
      </c>
      <c r="AK629" s="38">
        <v>0.10126495676766509</v>
      </c>
      <c r="AL629" s="39">
        <v>9.7806087636815683E-2</v>
      </c>
      <c r="AM629" s="43">
        <v>8.1257798214996027E-2</v>
      </c>
    </row>
    <row r="630" spans="1:39" hidden="1" x14ac:dyDescent="0.4">
      <c r="A630" s="3" t="s">
        <v>1218</v>
      </c>
      <c r="B630" s="3">
        <v>6</v>
      </c>
      <c r="C630" s="3">
        <v>5</v>
      </c>
      <c r="D630" s="5">
        <v>0.511688376430526</v>
      </c>
      <c r="E630" s="8">
        <v>625</v>
      </c>
      <c r="F630" s="10">
        <v>2.9099444839707989</v>
      </c>
      <c r="G630" s="5">
        <v>0.91858297336808026</v>
      </c>
      <c r="H630" s="12">
        <v>1.4019773173130099</v>
      </c>
      <c r="I630" s="15">
        <v>0.48746300807552845</v>
      </c>
      <c r="J630" s="15">
        <v>0.16039946741316199</v>
      </c>
      <c r="K630" s="51" t="s">
        <v>2</v>
      </c>
      <c r="L630" s="51" t="s">
        <v>0</v>
      </c>
      <c r="M630" s="3">
        <v>153693</v>
      </c>
      <c r="N630" s="17" t="s">
        <v>1219</v>
      </c>
      <c r="O630" s="28">
        <v>41413.329831945397</v>
      </c>
      <c r="P630" s="29">
        <v>23946.552182152402</v>
      </c>
      <c r="Q630" s="29">
        <v>22842.2423900381</v>
      </c>
      <c r="R630" s="30">
        <v>28710.799109866501</v>
      </c>
      <c r="S630" s="29">
        <v>30084.474528815699</v>
      </c>
      <c r="T630" s="31">
        <v>37780.173214059498</v>
      </c>
      <c r="U630" s="29">
        <v>29751.637480524099</v>
      </c>
      <c r="V630" s="29">
        <v>50336.315642752103</v>
      </c>
      <c r="W630" s="29">
        <v>43569.424630142697</v>
      </c>
      <c r="X630" s="30">
        <v>30406.4144107018</v>
      </c>
      <c r="Y630" s="29">
        <v>26416.523228600399</v>
      </c>
      <c r="Z630" s="31">
        <v>49067.477660176097</v>
      </c>
      <c r="AA630" s="32">
        <v>414325.36430977483</v>
      </c>
      <c r="AB630" s="42">
        <v>9.9953643680337836E-2</v>
      </c>
      <c r="AC630" s="39">
        <v>5.7796490982503557E-2</v>
      </c>
      <c r="AD630" s="39">
        <v>5.5131170711913861E-2</v>
      </c>
      <c r="AE630" s="38">
        <v>6.9295296844053611E-2</v>
      </c>
      <c r="AF630" s="39">
        <v>7.2610747784976823E-2</v>
      </c>
      <c r="AG630" s="40">
        <v>9.1184794532184962E-2</v>
      </c>
      <c r="AH630" s="39">
        <v>7.1807424896825692E-2</v>
      </c>
      <c r="AI630" s="39">
        <v>0.12148982413038467</v>
      </c>
      <c r="AJ630" s="39">
        <v>0.10515751238818087</v>
      </c>
      <c r="AK630" s="38">
        <v>7.3387769685198695E-2</v>
      </c>
      <c r="AL630" s="39">
        <v>6.3757919509967051E-2</v>
      </c>
      <c r="AM630" s="43">
        <v>0.11842740485347228</v>
      </c>
    </row>
    <row r="631" spans="1:39" hidden="1" x14ac:dyDescent="0.4">
      <c r="A631" s="3" t="s">
        <v>1220</v>
      </c>
      <c r="B631" s="3">
        <v>3</v>
      </c>
      <c r="C631" s="3">
        <v>3</v>
      </c>
      <c r="D631" s="5">
        <v>0.51175838542325203</v>
      </c>
      <c r="E631" s="8">
        <v>626</v>
      </c>
      <c r="F631" s="10">
        <v>2.909350324696371</v>
      </c>
      <c r="G631" s="5">
        <v>0.9172410678033367</v>
      </c>
      <c r="H631" s="12">
        <v>1.55929034528025</v>
      </c>
      <c r="I631" s="15">
        <v>0.64088958787861883</v>
      </c>
      <c r="J631" s="15">
        <v>0.16037728400500501</v>
      </c>
      <c r="K631" s="51" t="s">
        <v>1</v>
      </c>
      <c r="L631" s="51" t="s">
        <v>0</v>
      </c>
      <c r="M631" s="3">
        <v>69463</v>
      </c>
      <c r="N631" s="17" t="s">
        <v>1221</v>
      </c>
      <c r="O631" s="28">
        <v>10636.5143954413</v>
      </c>
      <c r="P631" s="29">
        <v>2080.98170938162</v>
      </c>
      <c r="Q631" s="29">
        <v>11868.9626266956</v>
      </c>
      <c r="R631" s="30">
        <v>14426.1108799717</v>
      </c>
      <c r="S631" s="29">
        <v>7072.3672085403196</v>
      </c>
      <c r="T631" s="31">
        <v>16838.949636175999</v>
      </c>
      <c r="U631" s="29">
        <v>10810.3359321512</v>
      </c>
      <c r="V631" s="29">
        <v>7006.9543247111797</v>
      </c>
      <c r="W631" s="29">
        <v>14157.0710511985</v>
      </c>
      <c r="X631" s="30">
        <v>12522.484020432399</v>
      </c>
      <c r="Y631" s="29">
        <v>11829.763534285101</v>
      </c>
      <c r="Z631" s="31">
        <v>12144.2103355158</v>
      </c>
      <c r="AA631" s="32">
        <v>131394.70565450069</v>
      </c>
      <c r="AB631" s="42">
        <v>8.0950859796510871E-2</v>
      </c>
      <c r="AC631" s="39">
        <v>1.5837637437641612E-2</v>
      </c>
      <c r="AD631" s="39">
        <v>9.0330600213868281E-2</v>
      </c>
      <c r="AE631" s="38">
        <v>0.10979217776022743</v>
      </c>
      <c r="AF631" s="39">
        <v>5.3825359045568733E-2</v>
      </c>
      <c r="AG631" s="40">
        <v>0.12815546526245603</v>
      </c>
      <c r="AH631" s="39">
        <v>8.2273755843532428E-2</v>
      </c>
      <c r="AI631" s="39">
        <v>5.332752404146178E-2</v>
      </c>
      <c r="AJ631" s="39">
        <v>0.10774460797852987</v>
      </c>
      <c r="AK631" s="38">
        <v>9.5304327202954273E-2</v>
      </c>
      <c r="AL631" s="39">
        <v>9.0032269377665702E-2</v>
      </c>
      <c r="AM631" s="43">
        <v>9.242541603958318E-2</v>
      </c>
    </row>
    <row r="632" spans="1:39" hidden="1" x14ac:dyDescent="0.4">
      <c r="A632" s="3" t="s">
        <v>1222</v>
      </c>
      <c r="B632" s="3">
        <v>10</v>
      </c>
      <c r="C632" s="3">
        <v>9</v>
      </c>
      <c r="D632" s="5">
        <v>0.51316784465175003</v>
      </c>
      <c r="E632" s="8">
        <v>627</v>
      </c>
      <c r="F632" s="10">
        <v>2.897405645492972</v>
      </c>
      <c r="G632" s="5">
        <v>0.91830035358734208</v>
      </c>
      <c r="H632" s="12">
        <v>1.2558341420091399</v>
      </c>
      <c r="I632" s="15">
        <v>0.32864594010435866</v>
      </c>
      <c r="J632" s="15">
        <v>0.15993148368373</v>
      </c>
      <c r="K632" s="51" t="s">
        <v>2</v>
      </c>
      <c r="L632" s="51" t="s">
        <v>1</v>
      </c>
      <c r="M632" s="3">
        <v>48083</v>
      </c>
      <c r="N632" s="17" t="s">
        <v>1223</v>
      </c>
      <c r="O632" s="28">
        <v>414553.26480820798</v>
      </c>
      <c r="P632" s="29">
        <v>449100.53130775603</v>
      </c>
      <c r="Q632" s="29">
        <v>464118.14421629702</v>
      </c>
      <c r="R632" s="30">
        <v>468309.64947002201</v>
      </c>
      <c r="S632" s="29">
        <v>547954.47076124104</v>
      </c>
      <c r="T632" s="31">
        <v>231693.712696478</v>
      </c>
      <c r="U632" s="29">
        <v>527530.23256991606</v>
      </c>
      <c r="V632" s="29">
        <v>575563.51547206298</v>
      </c>
      <c r="W632" s="29">
        <v>464134.30633641401</v>
      </c>
      <c r="X632" s="30">
        <v>480513.70718602499</v>
      </c>
      <c r="Y632" s="29">
        <v>478521.15694922803</v>
      </c>
      <c r="Z632" s="31">
        <v>503017.919555125</v>
      </c>
      <c r="AA632" s="32">
        <v>5605010.6113287723</v>
      </c>
      <c r="AB632" s="42">
        <v>7.3961191789774394E-2</v>
      </c>
      <c r="AC632" s="39">
        <v>8.0124831592653906E-2</v>
      </c>
      <c r="AD632" s="39">
        <v>8.2804150857132663E-2</v>
      </c>
      <c r="AE632" s="38">
        <v>8.355196483008985E-2</v>
      </c>
      <c r="AF632" s="39">
        <v>9.7761540299981381E-2</v>
      </c>
      <c r="AG632" s="40">
        <v>4.13368910003813E-2</v>
      </c>
      <c r="AH632" s="39">
        <v>9.411761531792269E-2</v>
      </c>
      <c r="AI632" s="39">
        <v>0.10268731950457716</v>
      </c>
      <c r="AJ632" s="39">
        <v>8.2807034369981741E-2</v>
      </c>
      <c r="AK632" s="38">
        <v>8.5729312664425142E-2</v>
      </c>
      <c r="AL632" s="39">
        <v>8.5373818201529797E-2</v>
      </c>
      <c r="AM632" s="43">
        <v>8.9744329571550124E-2</v>
      </c>
    </row>
    <row r="633" spans="1:39" hidden="1" x14ac:dyDescent="0.4">
      <c r="A633" s="3" t="s">
        <v>1224</v>
      </c>
      <c r="B633" s="3">
        <v>73</v>
      </c>
      <c r="C633" s="3">
        <v>71</v>
      </c>
      <c r="D633" s="5">
        <v>0.51331943420404802</v>
      </c>
      <c r="E633" s="8">
        <v>628</v>
      </c>
      <c r="F633" s="10">
        <v>2.8961229309788834</v>
      </c>
      <c r="G633" s="5">
        <v>0.91710892544099032</v>
      </c>
      <c r="H633" s="12">
        <v>1.30920756089445</v>
      </c>
      <c r="I633" s="15">
        <v>0.38869383932653129</v>
      </c>
      <c r="J633" s="15">
        <v>0.15988362864130601</v>
      </c>
      <c r="K633" s="51" t="s">
        <v>0</v>
      </c>
      <c r="L633" s="51" t="s">
        <v>1</v>
      </c>
      <c r="M633" s="3">
        <v>297995</v>
      </c>
      <c r="N633" s="17" t="s">
        <v>1225</v>
      </c>
      <c r="O633" s="28">
        <v>1955868.3409303699</v>
      </c>
      <c r="P633" s="29">
        <v>3134529.1688550701</v>
      </c>
      <c r="Q633" s="29">
        <v>3206826.8855388798</v>
      </c>
      <c r="R633" s="30">
        <v>2564223.49623264</v>
      </c>
      <c r="S633" s="29">
        <v>1826231.1280745801</v>
      </c>
      <c r="T633" s="31">
        <v>1947138.1632379999</v>
      </c>
      <c r="U633" s="29">
        <v>2914576.1638348098</v>
      </c>
      <c r="V633" s="29">
        <v>2845816.1618911498</v>
      </c>
      <c r="W633" s="29">
        <v>2142765.4851995902</v>
      </c>
      <c r="X633" s="30">
        <v>2951435.1437663599</v>
      </c>
      <c r="Y633" s="29">
        <v>2629298.4100434599</v>
      </c>
      <c r="Z633" s="31">
        <v>1939905.5490834001</v>
      </c>
      <c r="AA633" s="32">
        <v>30058614.096688308</v>
      </c>
      <c r="AB633" s="42">
        <v>6.506848035771072E-2</v>
      </c>
      <c r="AC633" s="39">
        <v>0.10428056193051213</v>
      </c>
      <c r="AD633" s="39">
        <v>0.106685786484487</v>
      </c>
      <c r="AE633" s="38">
        <v>8.53074425848247E-2</v>
      </c>
      <c r="AF633" s="39">
        <v>6.0755666319152891E-2</v>
      </c>
      <c r="AG633" s="40">
        <v>6.477804189423772E-2</v>
      </c>
      <c r="AH633" s="39">
        <v>9.6963091992851455E-2</v>
      </c>
      <c r="AI633" s="39">
        <v>9.4675561312877896E-2</v>
      </c>
      <c r="AJ633" s="39">
        <v>7.1286236893924798E-2</v>
      </c>
      <c r="AK633" s="38">
        <v>9.8189328831748524E-2</v>
      </c>
      <c r="AL633" s="39">
        <v>8.7472376523611631E-2</v>
      </c>
      <c r="AM633" s="43">
        <v>6.4537424874060584E-2</v>
      </c>
    </row>
    <row r="634" spans="1:39" hidden="1" x14ac:dyDescent="0.4">
      <c r="A634" s="3" t="s">
        <v>1226</v>
      </c>
      <c r="B634" s="3">
        <v>3</v>
      </c>
      <c r="C634" s="3">
        <v>3</v>
      </c>
      <c r="D634" s="5">
        <v>0.51428678573249598</v>
      </c>
      <c r="E634" s="8">
        <v>629</v>
      </c>
      <c r="F634" s="10">
        <v>2.8879463445236357</v>
      </c>
      <c r="G634" s="5">
        <v>0.91737642860391178</v>
      </c>
      <c r="H634" s="12">
        <v>1.80732669344677</v>
      </c>
      <c r="I634" s="15">
        <v>0.85385731218758532</v>
      </c>
      <c r="J634" s="15">
        <v>0.159578663973444</v>
      </c>
      <c r="K634" s="51" t="s">
        <v>3</v>
      </c>
      <c r="L634" s="51" t="s">
        <v>0</v>
      </c>
      <c r="M634" s="3">
        <v>96767</v>
      </c>
      <c r="N634" s="17" t="s">
        <v>1227</v>
      </c>
      <c r="O634" s="28">
        <v>22909.496781146499</v>
      </c>
      <c r="P634" s="29">
        <v>7132.4179315338697</v>
      </c>
      <c r="Q634" s="29">
        <v>16002.5727455901</v>
      </c>
      <c r="R634" s="30">
        <v>14005.1211433357</v>
      </c>
      <c r="S634" s="29">
        <v>15218.292267287099</v>
      </c>
      <c r="T634" s="31">
        <v>21476.923465575499</v>
      </c>
      <c r="U634" s="29">
        <v>21399.341651115999</v>
      </c>
      <c r="V634" s="29">
        <v>29897.243861119201</v>
      </c>
      <c r="W634" s="29">
        <v>7455.7316932041404</v>
      </c>
      <c r="X634" s="30">
        <v>21321.203893023001</v>
      </c>
      <c r="Y634" s="29">
        <v>20614.0143545069</v>
      </c>
      <c r="Z634" s="31">
        <v>41282.213021877003</v>
      </c>
      <c r="AA634" s="32">
        <v>238714.572809315</v>
      </c>
      <c r="AB634" s="42">
        <v>9.5970248114875617E-2</v>
      </c>
      <c r="AC634" s="39">
        <v>2.9878435353132962E-2</v>
      </c>
      <c r="AD634" s="39">
        <v>6.7036429981059187E-2</v>
      </c>
      <c r="AE634" s="38">
        <v>5.8668898921906118E-2</v>
      </c>
      <c r="AF634" s="39">
        <v>6.3750998056760697E-2</v>
      </c>
      <c r="AG634" s="40">
        <v>8.9969050539412385E-2</v>
      </c>
      <c r="AH634" s="39">
        <v>8.9644052305972013E-2</v>
      </c>
      <c r="AI634" s="39">
        <v>0.12524264232917651</v>
      </c>
      <c r="AJ634" s="39">
        <v>3.1232830092697242E-2</v>
      </c>
      <c r="AK634" s="38">
        <v>8.9316725167232922E-2</v>
      </c>
      <c r="AL634" s="39">
        <v>8.635423515167362E-2</v>
      </c>
      <c r="AM634" s="43">
        <v>0.1729354539861008</v>
      </c>
    </row>
    <row r="635" spans="1:39" hidden="1" x14ac:dyDescent="0.4">
      <c r="A635" s="3" t="s">
        <v>1228</v>
      </c>
      <c r="B635" s="3">
        <v>20</v>
      </c>
      <c r="C635" s="3">
        <v>20</v>
      </c>
      <c r="D635" s="5">
        <v>0.51436581868547504</v>
      </c>
      <c r="E635" s="8">
        <v>630</v>
      </c>
      <c r="F635" s="10">
        <v>2.887278994335877</v>
      </c>
      <c r="G635" s="5">
        <v>0.9160610294684175</v>
      </c>
      <c r="H635" s="12">
        <v>1.22373840183691</v>
      </c>
      <c r="I635" s="15">
        <v>0.2912951865364955</v>
      </c>
      <c r="J635" s="15">
        <v>0.159553780043035</v>
      </c>
      <c r="K635" s="51" t="s">
        <v>3</v>
      </c>
      <c r="L635" s="51" t="s">
        <v>1</v>
      </c>
      <c r="M635" s="3">
        <v>93375</v>
      </c>
      <c r="N635" s="17" t="s">
        <v>1229</v>
      </c>
      <c r="O635" s="28">
        <v>856748.65441847395</v>
      </c>
      <c r="P635" s="29">
        <v>1239184.6165125601</v>
      </c>
      <c r="Q635" s="29">
        <v>1209542.0159251301</v>
      </c>
      <c r="R635" s="30">
        <v>1048276.72126973</v>
      </c>
      <c r="S635" s="29">
        <v>1026172.01840187</v>
      </c>
      <c r="T635" s="31">
        <v>1076523.28699662</v>
      </c>
      <c r="U635" s="29">
        <v>1479467.92926803</v>
      </c>
      <c r="V635" s="29">
        <v>960715.22770977195</v>
      </c>
      <c r="W635" s="29">
        <v>930212.70710622706</v>
      </c>
      <c r="X635" s="30">
        <v>1296896.67438381</v>
      </c>
      <c r="Y635" s="29">
        <v>1191365.74447615</v>
      </c>
      <c r="Z635" s="31">
        <v>1367703.05328782</v>
      </c>
      <c r="AA635" s="32">
        <v>13682808.649756193</v>
      </c>
      <c r="AB635" s="42">
        <v>6.2614970094881789E-2</v>
      </c>
      <c r="AC635" s="39">
        <v>9.0565076822487059E-2</v>
      </c>
      <c r="AD635" s="39">
        <v>8.8398664841862151E-2</v>
      </c>
      <c r="AE635" s="38">
        <v>7.6612685896795665E-2</v>
      </c>
      <c r="AF635" s="39">
        <v>7.4997176725127623E-2</v>
      </c>
      <c r="AG635" s="40">
        <v>7.8677069493024152E-2</v>
      </c>
      <c r="AH635" s="39">
        <v>0.10812604101529928</v>
      </c>
      <c r="AI635" s="39">
        <v>7.021330578403509E-2</v>
      </c>
      <c r="AJ635" s="39">
        <v>6.7984047056216204E-2</v>
      </c>
      <c r="AK635" s="38">
        <v>9.4782928533237859E-2</v>
      </c>
      <c r="AL635" s="39">
        <v>8.7070262763440626E-2</v>
      </c>
      <c r="AM635" s="43">
        <v>9.99577709735925E-2</v>
      </c>
    </row>
    <row r="636" spans="1:39" hidden="1" x14ac:dyDescent="0.4">
      <c r="A636" s="3" t="s">
        <v>1230</v>
      </c>
      <c r="B636" s="3">
        <v>5</v>
      </c>
      <c r="C636" s="3">
        <v>5</v>
      </c>
      <c r="D636" s="5">
        <v>0.51564700296616395</v>
      </c>
      <c r="E636" s="8">
        <v>631</v>
      </c>
      <c r="F636" s="10">
        <v>2.8764750210519976</v>
      </c>
      <c r="G636" s="5">
        <v>0.91688738086851973</v>
      </c>
      <c r="H636" s="12">
        <v>1.2479952943467301</v>
      </c>
      <c r="I636" s="15">
        <v>0.31961249442817774</v>
      </c>
      <c r="J636" s="15">
        <v>0.15915106018080499</v>
      </c>
      <c r="K636" s="51" t="s">
        <v>0</v>
      </c>
      <c r="L636" s="51" t="s">
        <v>3</v>
      </c>
      <c r="M636" s="3">
        <v>23147</v>
      </c>
      <c r="N636" s="17" t="s">
        <v>1231</v>
      </c>
      <c r="O636" s="28">
        <v>117007.67796901301</v>
      </c>
      <c r="P636" s="29">
        <v>132926.59465301901</v>
      </c>
      <c r="Q636" s="29">
        <v>184728.245972226</v>
      </c>
      <c r="R636" s="30">
        <v>139083.31812675399</v>
      </c>
      <c r="S636" s="29">
        <v>115632.087687133</v>
      </c>
      <c r="T636" s="31">
        <v>138783.85713493399</v>
      </c>
      <c r="U636" s="29">
        <v>152567.79635157899</v>
      </c>
      <c r="V636" s="29">
        <v>111359.222964831</v>
      </c>
      <c r="W636" s="29">
        <v>128113.33014132601</v>
      </c>
      <c r="X636" s="30">
        <v>128977.244225339</v>
      </c>
      <c r="Y636" s="29">
        <v>102403.793330624</v>
      </c>
      <c r="Z636" s="31">
        <v>116907.550200117</v>
      </c>
      <c r="AA636" s="32">
        <v>1568490.718756895</v>
      </c>
      <c r="AB636" s="42">
        <v>7.4598897251841739E-2</v>
      </c>
      <c r="AC636" s="39">
        <v>8.4748091310587914E-2</v>
      </c>
      <c r="AD636" s="39">
        <v>0.11777452283468537</v>
      </c>
      <c r="AE636" s="38">
        <v>8.8673344676839572E-2</v>
      </c>
      <c r="AF636" s="39">
        <v>7.3721882000536823E-2</v>
      </c>
      <c r="AG636" s="40">
        <v>8.8482421652406676E-2</v>
      </c>
      <c r="AH636" s="39">
        <v>9.7270448927167616E-2</v>
      </c>
      <c r="AI636" s="39">
        <v>7.099769328127653E-2</v>
      </c>
      <c r="AJ636" s="39">
        <v>8.1679367693588925E-2</v>
      </c>
      <c r="AK636" s="38">
        <v>8.2230160933027208E-2</v>
      </c>
      <c r="AL636" s="39">
        <v>6.5288109203339106E-2</v>
      </c>
      <c r="AM636" s="43">
        <v>7.4535060234702508E-2</v>
      </c>
    </row>
    <row r="637" spans="1:39" hidden="1" x14ac:dyDescent="0.4">
      <c r="A637" s="3" t="s">
        <v>1232</v>
      </c>
      <c r="B637" s="3">
        <v>3</v>
      </c>
      <c r="C637" s="3">
        <v>2</v>
      </c>
      <c r="D637" s="5">
        <v>0.51669622449230501</v>
      </c>
      <c r="E637" s="8">
        <v>632</v>
      </c>
      <c r="F637" s="10">
        <v>2.8676471183956935</v>
      </c>
      <c r="G637" s="5">
        <v>0.91729930993728825</v>
      </c>
      <c r="H637" s="12">
        <v>2.9237310799871299</v>
      </c>
      <c r="I637" s="15">
        <v>1.5478106206573747</v>
      </c>
      <c r="J637" s="15">
        <v>0.15882218729547101</v>
      </c>
      <c r="K637" s="51" t="s">
        <v>0</v>
      </c>
      <c r="L637" s="51" t="s">
        <v>3</v>
      </c>
      <c r="M637" s="3">
        <v>41222</v>
      </c>
      <c r="N637" s="17" t="s">
        <v>1233</v>
      </c>
      <c r="O637" s="28">
        <v>11232.492588700299</v>
      </c>
      <c r="P637" s="29">
        <v>74854.688991765201</v>
      </c>
      <c r="Q637" s="29">
        <v>54711.988539770602</v>
      </c>
      <c r="R637" s="30">
        <v>22480.070777740999</v>
      </c>
      <c r="S637" s="29">
        <v>14479.4934192044</v>
      </c>
      <c r="T637" s="31">
        <v>12694.450551375299</v>
      </c>
      <c r="U637" s="29">
        <v>53426.5045126599</v>
      </c>
      <c r="V637" s="29">
        <v>25189.005798694499</v>
      </c>
      <c r="W637" s="29">
        <v>7818.2005160950803</v>
      </c>
      <c r="X637" s="30">
        <v>24769.2958474958</v>
      </c>
      <c r="Y637" s="29">
        <v>17657.379711609901</v>
      </c>
      <c r="Z637" s="31">
        <v>5730.68442656568</v>
      </c>
      <c r="AA637" s="32">
        <v>325044.25568167766</v>
      </c>
      <c r="AB637" s="42">
        <v>3.4556810010820505E-2</v>
      </c>
      <c r="AC637" s="39">
        <v>0.2302907609758589</v>
      </c>
      <c r="AD637" s="39">
        <v>0.16832165953842035</v>
      </c>
      <c r="AE637" s="38">
        <v>6.9160030933622108E-2</v>
      </c>
      <c r="AF637" s="39">
        <v>4.4546221525552682E-2</v>
      </c>
      <c r="AG637" s="40">
        <v>3.9054529743196655E-2</v>
      </c>
      <c r="AH637" s="39">
        <v>0.16436686260033939</v>
      </c>
      <c r="AI637" s="39">
        <v>7.7494080754845263E-2</v>
      </c>
      <c r="AJ637" s="39">
        <v>2.4052726296297327E-2</v>
      </c>
      <c r="AK637" s="38">
        <v>7.6202841350172537E-2</v>
      </c>
      <c r="AL637" s="39">
        <v>5.4323001877326284E-2</v>
      </c>
      <c r="AM637" s="43">
        <v>1.7630474393547979E-2</v>
      </c>
    </row>
    <row r="638" spans="1:39" hidden="1" x14ac:dyDescent="0.4">
      <c r="A638" s="3" t="s">
        <v>1234</v>
      </c>
      <c r="B638" s="3">
        <v>30</v>
      </c>
      <c r="C638" s="3">
        <v>4</v>
      </c>
      <c r="D638" s="5">
        <v>0.51711776962974998</v>
      </c>
      <c r="E638" s="8">
        <v>633</v>
      </c>
      <c r="F638" s="10">
        <v>2.8641053838428094</v>
      </c>
      <c r="G638" s="5">
        <v>0.91659737365652372</v>
      </c>
      <c r="H638" s="12">
        <v>1.3421413317425099</v>
      </c>
      <c r="I638" s="15">
        <v>0.42453659990477116</v>
      </c>
      <c r="J638" s="15">
        <v>0.15869029185929601</v>
      </c>
      <c r="K638" s="51" t="s">
        <v>2</v>
      </c>
      <c r="L638" s="51" t="s">
        <v>3</v>
      </c>
      <c r="M638" s="3">
        <v>66668</v>
      </c>
      <c r="N638" s="17" t="s">
        <v>1235</v>
      </c>
      <c r="O638" s="28">
        <v>1160087.93412094</v>
      </c>
      <c r="P638" s="29">
        <v>1687081.88976263</v>
      </c>
      <c r="Q638" s="29">
        <v>2700158.2294317698</v>
      </c>
      <c r="R638" s="30">
        <v>1599536.96830376</v>
      </c>
      <c r="S638" s="29">
        <v>1269787.09807671</v>
      </c>
      <c r="T638" s="31">
        <v>1917220.2095802701</v>
      </c>
      <c r="U638" s="29">
        <v>2073405.1231072</v>
      </c>
      <c r="V638" s="29">
        <v>1769595.29281175</v>
      </c>
      <c r="W638" s="29">
        <v>2017343.6391644799</v>
      </c>
      <c r="X638" s="30">
        <v>1591359.66264181</v>
      </c>
      <c r="Y638" s="29">
        <v>1453556.5495114401</v>
      </c>
      <c r="Z638" s="31">
        <v>1321497.3066636601</v>
      </c>
      <c r="AA638" s="32">
        <v>20560629.903176419</v>
      </c>
      <c r="AB638" s="42">
        <v>5.642278177195912E-2</v>
      </c>
      <c r="AC638" s="39">
        <v>8.2053998233876685E-2</v>
      </c>
      <c r="AD638" s="39">
        <v>0.13132662968728509</v>
      </c>
      <c r="AE638" s="38">
        <v>7.7796107212486088E-2</v>
      </c>
      <c r="AF638" s="39">
        <v>6.1758180758875493E-2</v>
      </c>
      <c r="AG638" s="40">
        <v>9.324715335127344E-2</v>
      </c>
      <c r="AH638" s="39">
        <v>0.10084346310746438</v>
      </c>
      <c r="AI638" s="39">
        <v>8.6067173094651367E-2</v>
      </c>
      <c r="AJ638" s="39">
        <v>9.8116820771761454E-2</v>
      </c>
      <c r="AK638" s="38">
        <v>7.7398390522848734E-2</v>
      </c>
      <c r="AL638" s="39">
        <v>7.0696109815530483E-2</v>
      </c>
      <c r="AM638" s="43">
        <v>6.4273191671987709E-2</v>
      </c>
    </row>
    <row r="639" spans="1:39" hidden="1" x14ac:dyDescent="0.4">
      <c r="A639" s="3" t="s">
        <v>1236</v>
      </c>
      <c r="B639" s="3">
        <v>3</v>
      </c>
      <c r="C639" s="3">
        <v>3</v>
      </c>
      <c r="D639" s="5">
        <v>0.522155005911624</v>
      </c>
      <c r="E639" s="8">
        <v>634</v>
      </c>
      <c r="F639" s="10">
        <v>2.8220055404924063</v>
      </c>
      <c r="G639" s="5">
        <v>0.92406611456284249</v>
      </c>
      <c r="H639" s="12">
        <v>1.4413699555919499</v>
      </c>
      <c r="I639" s="15">
        <v>0.52744067874341116</v>
      </c>
      <c r="J639" s="15">
        <v>0.157124561156951</v>
      </c>
      <c r="K639" s="51" t="s">
        <v>1</v>
      </c>
      <c r="L639" s="51" t="s">
        <v>3</v>
      </c>
      <c r="M639" s="3">
        <v>28849</v>
      </c>
      <c r="N639" s="17" t="s">
        <v>1237</v>
      </c>
      <c r="O639" s="28">
        <v>28437.9224441187</v>
      </c>
      <c r="P639" s="29">
        <v>14856.9557058013</v>
      </c>
      <c r="Q639" s="29">
        <v>19398.244233650901</v>
      </c>
      <c r="R639" s="30">
        <v>19897.209351692702</v>
      </c>
      <c r="S639" s="29">
        <v>26396.7923871202</v>
      </c>
      <c r="T639" s="31">
        <v>20763.0459833448</v>
      </c>
      <c r="U639" s="29">
        <v>5540.5165980932297</v>
      </c>
      <c r="V639" s="29">
        <v>18014.6150681166</v>
      </c>
      <c r="W639" s="29">
        <v>24449.829583986299</v>
      </c>
      <c r="X639" s="30">
        <v>14841.5165699751</v>
      </c>
      <c r="Y639" s="29">
        <v>11701.531954120501</v>
      </c>
      <c r="Z639" s="31">
        <v>19980.085569273298</v>
      </c>
      <c r="AA639" s="32">
        <v>224278.2654492936</v>
      </c>
      <c r="AB639" s="42">
        <v>0.12679749590157297</v>
      </c>
      <c r="AC639" s="39">
        <v>6.6243403818192381E-2</v>
      </c>
      <c r="AD639" s="39">
        <v>8.6491859542388833E-2</v>
      </c>
      <c r="AE639" s="38">
        <v>8.8716618669369918E-2</v>
      </c>
      <c r="AF639" s="39">
        <v>0.11769661377681812</v>
      </c>
      <c r="AG639" s="40">
        <v>9.2577164986319446E-2</v>
      </c>
      <c r="AH639" s="39">
        <v>2.4703760692075926E-2</v>
      </c>
      <c r="AI639" s="39">
        <v>8.0322607418191708E-2</v>
      </c>
      <c r="AJ639" s="39">
        <v>0.10901559959457635</v>
      </c>
      <c r="AK639" s="38">
        <v>6.6174564620621129E-2</v>
      </c>
      <c r="AL639" s="39">
        <v>5.2174168239971806E-2</v>
      </c>
      <c r="AM639" s="43">
        <v>8.908614273990155E-2</v>
      </c>
    </row>
    <row r="640" spans="1:39" hidden="1" x14ac:dyDescent="0.4">
      <c r="A640" s="3" t="s">
        <v>1238</v>
      </c>
      <c r="B640" s="3">
        <v>6</v>
      </c>
      <c r="C640" s="3">
        <v>5</v>
      </c>
      <c r="D640" s="5">
        <v>0.52303589264825201</v>
      </c>
      <c r="E640" s="8">
        <v>635</v>
      </c>
      <c r="F640" s="10">
        <v>2.8146850722409811</v>
      </c>
      <c r="G640" s="5">
        <v>0.92416735677376183</v>
      </c>
      <c r="H640" s="12">
        <v>1.50569882270017</v>
      </c>
      <c r="I640" s="15">
        <v>0.59043322389422925</v>
      </c>
      <c r="J640" s="15">
        <v>0.15685269724980999</v>
      </c>
      <c r="K640" s="51" t="s">
        <v>3</v>
      </c>
      <c r="L640" s="51" t="s">
        <v>2</v>
      </c>
      <c r="M640" s="3">
        <v>94227</v>
      </c>
      <c r="N640" s="17" t="s">
        <v>1239</v>
      </c>
      <c r="O640" s="28">
        <v>67167.334732498406</v>
      </c>
      <c r="P640" s="29">
        <v>40024.5318490836</v>
      </c>
      <c r="Q640" s="29">
        <v>26647.556828258199</v>
      </c>
      <c r="R640" s="30">
        <v>63586.136853609598</v>
      </c>
      <c r="S640" s="29">
        <v>49723.195164245197</v>
      </c>
      <c r="T640" s="31">
        <v>41006.557800961004</v>
      </c>
      <c r="U640" s="29">
        <v>55429.0043279319</v>
      </c>
      <c r="V640" s="29">
        <v>23122.101610583501</v>
      </c>
      <c r="W640" s="29">
        <v>30224.868932884401</v>
      </c>
      <c r="X640" s="30">
        <v>73314.605606006895</v>
      </c>
      <c r="Y640" s="29">
        <v>55209.583319131903</v>
      </c>
      <c r="Z640" s="31">
        <v>35259.668376790498</v>
      </c>
      <c r="AA640" s="32">
        <v>560715.14540198504</v>
      </c>
      <c r="AB640" s="42">
        <v>0.11978869356978961</v>
      </c>
      <c r="AC640" s="39">
        <v>7.1381221244504495E-2</v>
      </c>
      <c r="AD640" s="39">
        <v>4.7524232307215759E-2</v>
      </c>
      <c r="AE640" s="38">
        <v>0.11340185364178766</v>
      </c>
      <c r="AF640" s="39">
        <v>8.8678173885597289E-2</v>
      </c>
      <c r="AG640" s="40">
        <v>7.313260242250598E-2</v>
      </c>
      <c r="AH640" s="39">
        <v>9.8854123671287708E-2</v>
      </c>
      <c r="AI640" s="39">
        <v>4.123680589010472E-2</v>
      </c>
      <c r="AJ640" s="39">
        <v>5.3904142202571934E-2</v>
      </c>
      <c r="AK640" s="38">
        <v>0.13075196239517761</v>
      </c>
      <c r="AL640" s="39">
        <v>9.8462800179137902E-2</v>
      </c>
      <c r="AM640" s="43">
        <v>6.2883388590319444E-2</v>
      </c>
    </row>
    <row r="641" spans="1:39" hidden="1" x14ac:dyDescent="0.4">
      <c r="A641" s="3" t="s">
        <v>1240</v>
      </c>
      <c r="B641" s="3">
        <v>2</v>
      </c>
      <c r="C641" s="3">
        <v>2</v>
      </c>
      <c r="D641" s="5">
        <v>0.52446171124377305</v>
      </c>
      <c r="E641" s="8">
        <v>636</v>
      </c>
      <c r="F641" s="10">
        <v>2.8028621233701179</v>
      </c>
      <c r="G641" s="5">
        <v>0.92522962266590159</v>
      </c>
      <c r="H641" s="12">
        <v>2.2530318618116301</v>
      </c>
      <c r="I641" s="15">
        <v>1.1718677159491089</v>
      </c>
      <c r="J641" s="15">
        <v>0.15641386607407101</v>
      </c>
      <c r="K641" s="51" t="s">
        <v>0</v>
      </c>
      <c r="L641" s="51" t="s">
        <v>1</v>
      </c>
      <c r="M641" s="3">
        <v>55288</v>
      </c>
      <c r="N641" s="17" t="s">
        <v>1241</v>
      </c>
      <c r="O641" s="28">
        <v>17219.508097816299</v>
      </c>
      <c r="P641" s="29">
        <v>91582.625239651999</v>
      </c>
      <c r="Q641" s="29">
        <v>80775.748663598803</v>
      </c>
      <c r="R641" s="30">
        <v>37998.514258219402</v>
      </c>
      <c r="S641" s="29">
        <v>26727.457271772499</v>
      </c>
      <c r="T641" s="31">
        <v>19417.482104361101</v>
      </c>
      <c r="U641" s="29">
        <v>53165.117433323197</v>
      </c>
      <c r="V641" s="29">
        <v>38896.429525081097</v>
      </c>
      <c r="W641" s="29">
        <v>22610.9613414786</v>
      </c>
      <c r="X641" s="30">
        <v>34820.506549742</v>
      </c>
      <c r="Y641" s="29">
        <v>29223.550517794301</v>
      </c>
      <c r="Z641" s="31">
        <v>21626.8713810675</v>
      </c>
      <c r="AA641" s="32">
        <v>474064.77238390688</v>
      </c>
      <c r="AB641" s="42">
        <v>3.6323112580640367E-2</v>
      </c>
      <c r="AC641" s="39">
        <v>0.19318589056747421</v>
      </c>
      <c r="AD641" s="39">
        <v>0.17038968801120921</v>
      </c>
      <c r="AE641" s="38">
        <v>8.0154688708756167E-2</v>
      </c>
      <c r="AF641" s="39">
        <v>5.6379336387661565E-2</v>
      </c>
      <c r="AG641" s="40">
        <v>4.0959554971185343E-2</v>
      </c>
      <c r="AH641" s="39">
        <v>0.11214737000172847</v>
      </c>
      <c r="AI641" s="39">
        <v>8.2048765888012479E-2</v>
      </c>
      <c r="AJ641" s="39">
        <v>4.7695932409775862E-2</v>
      </c>
      <c r="AK641" s="38">
        <v>7.3450947166231698E-2</v>
      </c>
      <c r="AL641" s="39">
        <v>6.164463638763798E-2</v>
      </c>
      <c r="AM641" s="43">
        <v>4.5620076919686489E-2</v>
      </c>
    </row>
    <row r="642" spans="1:39" hidden="1" x14ac:dyDescent="0.4">
      <c r="A642" s="3" t="s">
        <v>1242</v>
      </c>
      <c r="B642" s="3">
        <v>13</v>
      </c>
      <c r="C642" s="3">
        <v>3</v>
      </c>
      <c r="D642" s="5">
        <v>0.52484523137417705</v>
      </c>
      <c r="E642" s="8">
        <v>637</v>
      </c>
      <c r="F642" s="10">
        <v>2.799687443455495</v>
      </c>
      <c r="G642" s="5">
        <v>0.9244526681347357</v>
      </c>
      <c r="H642" s="12">
        <v>1.6937301020076601</v>
      </c>
      <c r="I642" s="15">
        <v>0.76020399774119818</v>
      </c>
      <c r="J642" s="15">
        <v>0.15629608298529801</v>
      </c>
      <c r="K642" s="51" t="s">
        <v>2</v>
      </c>
      <c r="L642" s="51" t="s">
        <v>0</v>
      </c>
      <c r="M642" s="3">
        <v>28151</v>
      </c>
      <c r="N642" s="17" t="s">
        <v>1243</v>
      </c>
      <c r="O642" s="28">
        <v>194422.39424711899</v>
      </c>
      <c r="P642" s="29">
        <v>60079.863511294898</v>
      </c>
      <c r="Q642" s="29">
        <v>99792.651815238103</v>
      </c>
      <c r="R642" s="30">
        <v>140147.94791034001</v>
      </c>
      <c r="S642" s="29">
        <v>121419.64098505701</v>
      </c>
      <c r="T642" s="31">
        <v>265859.34511404199</v>
      </c>
      <c r="U642" s="29">
        <v>97362.776948926403</v>
      </c>
      <c r="V642" s="29">
        <v>201795.36570369301</v>
      </c>
      <c r="W642" s="29">
        <v>300921.81068035698</v>
      </c>
      <c r="X642" s="30">
        <v>154712.019291145</v>
      </c>
      <c r="Y642" s="29">
        <v>137806.694617834</v>
      </c>
      <c r="Z642" s="31">
        <v>243161.31634187701</v>
      </c>
      <c r="AA642" s="32">
        <v>2017481.8271669233</v>
      </c>
      <c r="AB642" s="42">
        <v>9.636884537400732E-2</v>
      </c>
      <c r="AC642" s="39">
        <v>2.9779630578215852E-2</v>
      </c>
      <c r="AD642" s="39">
        <v>4.94639656583045E-2</v>
      </c>
      <c r="AE642" s="38">
        <v>6.94667709136913E-2</v>
      </c>
      <c r="AF642" s="39">
        <v>6.0183759452030458E-2</v>
      </c>
      <c r="AG642" s="40">
        <v>0.13177781407200018</v>
      </c>
      <c r="AH642" s="39">
        <v>4.825955586705305E-2</v>
      </c>
      <c r="AI642" s="39">
        <v>0.10002338706914993</v>
      </c>
      <c r="AJ642" s="39">
        <v>0.14915713570661035</v>
      </c>
      <c r="AK642" s="38">
        <v>7.6685706511865584E-2</v>
      </c>
      <c r="AL642" s="39">
        <v>6.8306287948749933E-2</v>
      </c>
      <c r="AM642" s="43">
        <v>0.12052714084832161</v>
      </c>
    </row>
    <row r="643" spans="1:39" hidden="1" x14ac:dyDescent="0.4">
      <c r="A643" s="3" t="s">
        <v>1244</v>
      </c>
      <c r="B643" s="3">
        <v>5</v>
      </c>
      <c r="C643" s="3">
        <v>4</v>
      </c>
      <c r="D643" s="5">
        <v>0.52508399721732801</v>
      </c>
      <c r="E643" s="8">
        <v>638</v>
      </c>
      <c r="F643" s="10">
        <v>2.7977121733684989</v>
      </c>
      <c r="G643" s="5">
        <v>0.9234235813132321</v>
      </c>
      <c r="H643" s="12">
        <v>1.16950734004976</v>
      </c>
      <c r="I643" s="15">
        <v>0.22590091634631132</v>
      </c>
      <c r="J643" s="15">
        <v>0.156222809855108</v>
      </c>
      <c r="K643" s="51" t="s">
        <v>1</v>
      </c>
      <c r="L643" s="51" t="s">
        <v>0</v>
      </c>
      <c r="M643" s="3">
        <v>18801</v>
      </c>
      <c r="N643" s="17" t="s">
        <v>1245</v>
      </c>
      <c r="O643" s="28">
        <v>121458.159246785</v>
      </c>
      <c r="P643" s="29">
        <v>142065.56273391499</v>
      </c>
      <c r="Q643" s="29">
        <v>144928.34440085199</v>
      </c>
      <c r="R643" s="30">
        <v>163839.18742561599</v>
      </c>
      <c r="S643" s="29">
        <v>167142.416076794</v>
      </c>
      <c r="T643" s="31">
        <v>146706.08618930701</v>
      </c>
      <c r="U643" s="29">
        <v>133382.163404602</v>
      </c>
      <c r="V643" s="29">
        <v>154502.12604746001</v>
      </c>
      <c r="W643" s="29">
        <v>124496.842647143</v>
      </c>
      <c r="X643" s="30">
        <v>146420.91975170001</v>
      </c>
      <c r="Y643" s="29">
        <v>168288.24652679099</v>
      </c>
      <c r="Z643" s="31">
        <v>104686.32284510801</v>
      </c>
      <c r="AA643" s="32">
        <v>1717916.3772960731</v>
      </c>
      <c r="AB643" s="42">
        <v>7.0700856486364566E-2</v>
      </c>
      <c r="AC643" s="39">
        <v>8.2696436573659132E-2</v>
      </c>
      <c r="AD643" s="39">
        <v>8.4362863243065994E-2</v>
      </c>
      <c r="AE643" s="38">
        <v>9.5370874619340823E-2</v>
      </c>
      <c r="AF643" s="39">
        <v>9.7293685703066068E-2</v>
      </c>
      <c r="AG643" s="40">
        <v>8.5397687645434817E-2</v>
      </c>
      <c r="AH643" s="39">
        <v>7.7641825392304492E-2</v>
      </c>
      <c r="AI643" s="39">
        <v>8.9935766425744051E-2</v>
      </c>
      <c r="AJ643" s="39">
        <v>7.2469675644571074E-2</v>
      </c>
      <c r="AK643" s="38">
        <v>8.5231692116562896E-2</v>
      </c>
      <c r="AL643" s="39">
        <v>9.796067419280878E-2</v>
      </c>
      <c r="AM643" s="43">
        <v>6.0937961957077215E-2</v>
      </c>
    </row>
    <row r="644" spans="1:39" hidden="1" x14ac:dyDescent="0.4">
      <c r="A644" s="3" t="s">
        <v>1246</v>
      </c>
      <c r="B644" s="3">
        <v>5</v>
      </c>
      <c r="C644" s="3">
        <v>4</v>
      </c>
      <c r="D644" s="5">
        <v>0.52610737659074702</v>
      </c>
      <c r="E644" s="8">
        <v>639</v>
      </c>
      <c r="F644" s="10">
        <v>2.7892560888484521</v>
      </c>
      <c r="G644" s="5">
        <v>0.92377539363821315</v>
      </c>
      <c r="H644" s="12">
        <v>2.4524233597354499</v>
      </c>
      <c r="I644" s="15">
        <v>1.2942080517320738</v>
      </c>
      <c r="J644" s="15">
        <v>0.155909223952995</v>
      </c>
      <c r="K644" s="51" t="s">
        <v>3</v>
      </c>
      <c r="L644" s="51" t="s">
        <v>1</v>
      </c>
      <c r="M644" s="3">
        <v>35387</v>
      </c>
      <c r="N644" s="17" t="s">
        <v>1247</v>
      </c>
      <c r="O644" s="28">
        <v>115607.972246156</v>
      </c>
      <c r="P644" s="29">
        <v>392271.61298111401</v>
      </c>
      <c r="Q644" s="29">
        <v>409312.84091781301</v>
      </c>
      <c r="R644" s="30">
        <v>197067.250091111</v>
      </c>
      <c r="S644" s="29">
        <v>103197.932736291</v>
      </c>
      <c r="T644" s="31">
        <v>108157.039363456</v>
      </c>
      <c r="U644" s="29">
        <v>504002.29912772798</v>
      </c>
      <c r="V644" s="29">
        <v>327087.84336373198</v>
      </c>
      <c r="W644" s="29">
        <v>119957.29719609801</v>
      </c>
      <c r="X644" s="30">
        <v>555445.25301009603</v>
      </c>
      <c r="Y644" s="29">
        <v>344435.97279142501</v>
      </c>
      <c r="Z644" s="31">
        <v>101742.97253440099</v>
      </c>
      <c r="AA644" s="32">
        <v>3278286.286359421</v>
      </c>
      <c r="AB644" s="42">
        <v>3.5264757909395442E-2</v>
      </c>
      <c r="AC644" s="39">
        <v>0.11965752186235593</v>
      </c>
      <c r="AD644" s="39">
        <v>0.1248557341135573</v>
      </c>
      <c r="AE644" s="38">
        <v>6.0112886086576868E-2</v>
      </c>
      <c r="AF644" s="39">
        <v>3.1479231440428475E-2</v>
      </c>
      <c r="AG644" s="40">
        <v>3.2991944545381909E-2</v>
      </c>
      <c r="AH644" s="39">
        <v>0.15373956241247894</v>
      </c>
      <c r="AI644" s="39">
        <v>9.9774032769714943E-2</v>
      </c>
      <c r="AJ644" s="39">
        <v>3.6591464783056554E-2</v>
      </c>
      <c r="AK644" s="38">
        <v>0.16943158848610659</v>
      </c>
      <c r="AL644" s="39">
        <v>0.10506586146078339</v>
      </c>
      <c r="AM644" s="43">
        <v>3.1035414130163683E-2</v>
      </c>
    </row>
    <row r="645" spans="1:39" hidden="1" x14ac:dyDescent="0.4">
      <c r="A645" s="3" t="s">
        <v>1248</v>
      </c>
      <c r="B645" s="3">
        <v>8</v>
      </c>
      <c r="C645" s="3">
        <v>7</v>
      </c>
      <c r="D645" s="5">
        <v>0.52644529770449</v>
      </c>
      <c r="E645" s="8">
        <v>640</v>
      </c>
      <c r="F645" s="10">
        <v>2.7864674914956851</v>
      </c>
      <c r="G645" s="5">
        <v>0.92292441253818391</v>
      </c>
      <c r="H645" s="12">
        <v>1.13720256734207</v>
      </c>
      <c r="I645" s="15">
        <v>0.18548926115190123</v>
      </c>
      <c r="J645" s="15">
        <v>0.15580584506697301</v>
      </c>
      <c r="K645" s="51" t="s">
        <v>2</v>
      </c>
      <c r="L645" s="51" t="s">
        <v>1</v>
      </c>
      <c r="M645" s="3">
        <v>42229</v>
      </c>
      <c r="N645" s="17" t="s">
        <v>1249</v>
      </c>
      <c r="O645" s="28">
        <v>702940.87495118706</v>
      </c>
      <c r="P645" s="29">
        <v>678941.40940146998</v>
      </c>
      <c r="Q645" s="29">
        <v>761855.24124852405</v>
      </c>
      <c r="R645" s="30">
        <v>588195.22629349504</v>
      </c>
      <c r="S645" s="29">
        <v>732235.66911828099</v>
      </c>
      <c r="T645" s="31">
        <v>718542.44965081301</v>
      </c>
      <c r="U645" s="29">
        <v>745543.28097723797</v>
      </c>
      <c r="V645" s="29">
        <v>840613.20565984095</v>
      </c>
      <c r="W645" s="29">
        <v>732569.23611015303</v>
      </c>
      <c r="X645" s="30">
        <v>621348.45458224101</v>
      </c>
      <c r="Y645" s="29">
        <v>714088.10299122403</v>
      </c>
      <c r="Z645" s="31">
        <v>823575.57892348501</v>
      </c>
      <c r="AA645" s="32">
        <v>8660448.7299079522</v>
      </c>
      <c r="AB645" s="42">
        <v>8.1166795956386692E-2</v>
      </c>
      <c r="AC645" s="39">
        <v>7.8395638675951854E-2</v>
      </c>
      <c r="AD645" s="39">
        <v>8.7969488072544885E-2</v>
      </c>
      <c r="AE645" s="38">
        <v>6.7917407589080742E-2</v>
      </c>
      <c r="AF645" s="39">
        <v>8.4549391371555815E-2</v>
      </c>
      <c r="AG645" s="40">
        <v>8.2968270127782406E-2</v>
      </c>
      <c r="AH645" s="39">
        <v>8.6085987484988205E-2</v>
      </c>
      <c r="AI645" s="39">
        <v>9.7063470020539624E-2</v>
      </c>
      <c r="AJ645" s="39">
        <v>8.4587907504180687E-2</v>
      </c>
      <c r="AK645" s="38">
        <v>7.1745526584145597E-2</v>
      </c>
      <c r="AL645" s="39">
        <v>8.2453938041939512E-2</v>
      </c>
      <c r="AM645" s="43">
        <v>9.5096178570903953E-2</v>
      </c>
    </row>
    <row r="646" spans="1:39" hidden="1" x14ac:dyDescent="0.4">
      <c r="A646" s="3" t="s">
        <v>1250</v>
      </c>
      <c r="B646" s="3">
        <v>9</v>
      </c>
      <c r="C646" s="3">
        <v>9</v>
      </c>
      <c r="D646" s="5">
        <v>0.52864464658270804</v>
      </c>
      <c r="E646" s="8">
        <v>641</v>
      </c>
      <c r="F646" s="10">
        <v>2.7683616139783203</v>
      </c>
      <c r="G646" s="5">
        <v>0.92533431117909271</v>
      </c>
      <c r="H646" s="12">
        <v>1.6962693524657499</v>
      </c>
      <c r="I646" s="15">
        <v>0.76236527521500641</v>
      </c>
      <c r="J646" s="15">
        <v>0.155135028747485</v>
      </c>
      <c r="K646" s="51" t="s">
        <v>0</v>
      </c>
      <c r="L646" s="51" t="s">
        <v>1</v>
      </c>
      <c r="M646" s="3">
        <v>125390</v>
      </c>
      <c r="N646" s="17" t="s">
        <v>1251</v>
      </c>
      <c r="O646" s="28">
        <v>72508.173493075607</v>
      </c>
      <c r="P646" s="29">
        <v>101430.04665482799</v>
      </c>
      <c r="Q646" s="29">
        <v>112388.041851021</v>
      </c>
      <c r="R646" s="30">
        <v>71423.366185979394</v>
      </c>
      <c r="S646" s="29">
        <v>65281.170095536298</v>
      </c>
      <c r="T646" s="31">
        <v>32093.102833234399</v>
      </c>
      <c r="U646" s="29">
        <v>58802.772686853503</v>
      </c>
      <c r="V646" s="29">
        <v>96233.063769933098</v>
      </c>
      <c r="W646" s="29">
        <v>25523.180094978299</v>
      </c>
      <c r="X646" s="30">
        <v>83701.6431117147</v>
      </c>
      <c r="Y646" s="29">
        <v>76056.393274336893</v>
      </c>
      <c r="Z646" s="31">
        <v>20758.2108941363</v>
      </c>
      <c r="AA646" s="32">
        <v>816199.16494562756</v>
      </c>
      <c r="AB646" s="42">
        <v>8.8836373041261144E-2</v>
      </c>
      <c r="AC646" s="39">
        <v>0.12427119630976947</v>
      </c>
      <c r="AD646" s="39">
        <v>0.13769683513276801</v>
      </c>
      <c r="AE646" s="38">
        <v>8.7507276720550642E-2</v>
      </c>
      <c r="AF646" s="39">
        <v>7.9981912380276826E-2</v>
      </c>
      <c r="AG646" s="40">
        <v>3.9320185821768557E-2</v>
      </c>
      <c r="AH646" s="39">
        <v>7.2044637157611821E-2</v>
      </c>
      <c r="AI646" s="39">
        <v>0.11790389883129054</v>
      </c>
      <c r="AJ646" s="39">
        <v>3.1270774574583847E-2</v>
      </c>
      <c r="AK646" s="38">
        <v>0.10255051304455895</v>
      </c>
      <c r="AL646" s="39">
        <v>9.318362054364944E-2</v>
      </c>
      <c r="AM646" s="43">
        <v>2.5432776441910648E-2</v>
      </c>
    </row>
    <row r="647" spans="1:39" hidden="1" x14ac:dyDescent="0.4">
      <c r="A647" s="3" t="s">
        <v>1252</v>
      </c>
      <c r="B647" s="3">
        <v>22</v>
      </c>
      <c r="C647" s="3">
        <v>21</v>
      </c>
      <c r="D647" s="5">
        <v>0.52972052806208003</v>
      </c>
      <c r="E647" s="8">
        <v>642</v>
      </c>
      <c r="F647" s="10">
        <v>2.7595319668618989</v>
      </c>
      <c r="G647" s="5">
        <v>0.92577325932344834</v>
      </c>
      <c r="H647" s="12">
        <v>1.3605968461332301</v>
      </c>
      <c r="I647" s="15">
        <v>0.44423965005577731</v>
      </c>
      <c r="J647" s="15">
        <v>0.15480814744822999</v>
      </c>
      <c r="K647" s="51" t="s">
        <v>0</v>
      </c>
      <c r="L647" s="51" t="s">
        <v>1</v>
      </c>
      <c r="M647" s="3">
        <v>54781</v>
      </c>
      <c r="N647" s="17" t="s">
        <v>1253</v>
      </c>
      <c r="O647" s="28">
        <v>1616501.3305566299</v>
      </c>
      <c r="P647" s="29">
        <v>2082069.8996673899</v>
      </c>
      <c r="Q647" s="29">
        <v>2113919.62103055</v>
      </c>
      <c r="R647" s="30">
        <v>1804179.4476778801</v>
      </c>
      <c r="S647" s="29">
        <v>1787145.5404022201</v>
      </c>
      <c r="T647" s="31">
        <v>680690.53788077703</v>
      </c>
      <c r="U647" s="29">
        <v>2025667.7556607199</v>
      </c>
      <c r="V647" s="29">
        <v>1721833.2578769401</v>
      </c>
      <c r="W647" s="29">
        <v>1366700.1215247901</v>
      </c>
      <c r="X647" s="30">
        <v>1866533.1431074</v>
      </c>
      <c r="Y647" s="29">
        <v>1649419.10348136</v>
      </c>
      <c r="Z647" s="31">
        <v>1374180.8622928599</v>
      </c>
      <c r="AA647" s="32">
        <v>20088840.621159516</v>
      </c>
      <c r="AB647" s="42">
        <v>8.046762683028974E-2</v>
      </c>
      <c r="AC647" s="39">
        <v>0.10364310907391798</v>
      </c>
      <c r="AD647" s="39">
        <v>0.10522855255290167</v>
      </c>
      <c r="AE647" s="38">
        <v>8.9810033426097433E-2</v>
      </c>
      <c r="AF647" s="39">
        <v>8.8962104588545796E-2</v>
      </c>
      <c r="AG647" s="40">
        <v>3.3884013055676676E-2</v>
      </c>
      <c r="AH647" s="39">
        <v>0.10083547347810058</v>
      </c>
      <c r="AI647" s="39">
        <v>8.5710932270692528E-2</v>
      </c>
      <c r="AJ647" s="39">
        <v>6.8032802255658734E-2</v>
      </c>
      <c r="AK647" s="38">
        <v>9.2913930589970745E-2</v>
      </c>
      <c r="AL647" s="39">
        <v>8.2106236720502018E-2</v>
      </c>
      <c r="AM647" s="43">
        <v>6.8405185157646153E-2</v>
      </c>
    </row>
    <row r="648" spans="1:39" hidden="1" x14ac:dyDescent="0.4">
      <c r="A648" s="3" t="s">
        <v>1254</v>
      </c>
      <c r="B648" s="3">
        <v>12</v>
      </c>
      <c r="C648" s="3">
        <v>11</v>
      </c>
      <c r="D648" s="5">
        <v>0.52980181852240804</v>
      </c>
      <c r="E648" s="8">
        <v>643</v>
      </c>
      <c r="F648" s="10">
        <v>2.7588655533872815</v>
      </c>
      <c r="G648" s="5">
        <v>0.92447533496445067</v>
      </c>
      <c r="H648" s="12">
        <v>1.21087936264921</v>
      </c>
      <c r="I648" s="15">
        <v>0.27605513953496158</v>
      </c>
      <c r="J648" s="15">
        <v>0.15478348298307301</v>
      </c>
      <c r="K648" s="51" t="s">
        <v>0</v>
      </c>
      <c r="L648" s="51" t="s">
        <v>1</v>
      </c>
      <c r="M648" s="3">
        <v>45270</v>
      </c>
      <c r="N648" s="17" t="s">
        <v>1255</v>
      </c>
      <c r="O648" s="28">
        <v>722502.12554402906</v>
      </c>
      <c r="P648" s="29">
        <v>551000.86881734501</v>
      </c>
      <c r="Q648" s="29">
        <v>882914.43779051595</v>
      </c>
      <c r="R648" s="30">
        <v>574989.31366539199</v>
      </c>
      <c r="S648" s="29">
        <v>554797.40701967</v>
      </c>
      <c r="T648" s="31">
        <v>651082.20702874998</v>
      </c>
      <c r="U648" s="29">
        <v>614138.30107649404</v>
      </c>
      <c r="V648" s="29">
        <v>688486.52039515798</v>
      </c>
      <c r="W648" s="29">
        <v>705924.35145159997</v>
      </c>
      <c r="X648" s="30">
        <v>634699.23802390299</v>
      </c>
      <c r="Y648" s="29">
        <v>521038.79782097699</v>
      </c>
      <c r="Z648" s="31">
        <v>711200.90968099795</v>
      </c>
      <c r="AA648" s="32">
        <v>7812774.4783148319</v>
      </c>
      <c r="AB648" s="42">
        <v>9.2477023053642318E-2</v>
      </c>
      <c r="AC648" s="39">
        <v>7.0525633415722572E-2</v>
      </c>
      <c r="AD648" s="39">
        <v>0.11300907766391272</v>
      </c>
      <c r="AE648" s="38">
        <v>7.3596046482761621E-2</v>
      </c>
      <c r="AF648" s="39">
        <v>7.1011573232987582E-2</v>
      </c>
      <c r="AG648" s="40">
        <v>8.3335594651541056E-2</v>
      </c>
      <c r="AH648" s="39">
        <v>7.8606940822507909E-2</v>
      </c>
      <c r="AI648" s="39">
        <v>8.8123178559182003E-2</v>
      </c>
      <c r="AJ648" s="39">
        <v>9.0355142518316181E-2</v>
      </c>
      <c r="AK648" s="38">
        <v>8.123864829140745E-2</v>
      </c>
      <c r="AL648" s="39">
        <v>6.6690623064466326E-2</v>
      </c>
      <c r="AM648" s="43">
        <v>9.103051824355228E-2</v>
      </c>
    </row>
    <row r="649" spans="1:39" hidden="1" x14ac:dyDescent="0.4">
      <c r="A649" s="3" t="s">
        <v>1256</v>
      </c>
      <c r="B649" s="3">
        <v>3</v>
      </c>
      <c r="C649" s="3">
        <v>3</v>
      </c>
      <c r="D649" s="5">
        <v>0.53137393049703197</v>
      </c>
      <c r="E649" s="8">
        <v>644</v>
      </c>
      <c r="F649" s="10">
        <v>2.7459975613388652</v>
      </c>
      <c r="G649" s="5">
        <v>0.92577880437526383</v>
      </c>
      <c r="H649" s="12">
        <v>1.36378160013028</v>
      </c>
      <c r="I649" s="15">
        <v>0.44761262556671416</v>
      </c>
      <c r="J649" s="15">
        <v>0.15430741424367</v>
      </c>
      <c r="K649" s="51" t="s">
        <v>1</v>
      </c>
      <c r="L649" s="51" t="s">
        <v>2</v>
      </c>
      <c r="M649" s="3">
        <v>85229</v>
      </c>
      <c r="N649" s="17" t="s">
        <v>1257</v>
      </c>
      <c r="O649" s="28">
        <v>23909.5141312993</v>
      </c>
      <c r="P649" s="29">
        <v>35069.4992351447</v>
      </c>
      <c r="Q649" s="29">
        <v>22974.865089927102</v>
      </c>
      <c r="R649" s="30">
        <v>32132.919771261099</v>
      </c>
      <c r="S649" s="29">
        <v>32549.040236233999</v>
      </c>
      <c r="T649" s="31">
        <v>19960.378109905701</v>
      </c>
      <c r="U649" s="29">
        <v>25715.428303466098</v>
      </c>
      <c r="V649" s="29">
        <v>18729.192580127499</v>
      </c>
      <c r="W649" s="29">
        <v>17619.816786862699</v>
      </c>
      <c r="X649" s="30">
        <v>35794.174590066999</v>
      </c>
      <c r="Y649" s="29">
        <v>29343.950123270501</v>
      </c>
      <c r="Z649" s="31">
        <v>17952.472296109601</v>
      </c>
      <c r="AA649" s="32">
        <v>311751.25125367532</v>
      </c>
      <c r="AB649" s="42">
        <v>7.6694204225803961E-2</v>
      </c>
      <c r="AC649" s="39">
        <v>0.11249192776008547</v>
      </c>
      <c r="AD649" s="39">
        <v>7.3696143953026857E-2</v>
      </c>
      <c r="AE649" s="38">
        <v>0.10307230409514603</v>
      </c>
      <c r="AF649" s="39">
        <v>0.10440708771926788</v>
      </c>
      <c r="AG649" s="40">
        <v>6.4026617470297587E-2</v>
      </c>
      <c r="AH649" s="39">
        <v>8.2487009114010509E-2</v>
      </c>
      <c r="AI649" s="39">
        <v>6.0077361373242266E-2</v>
      </c>
      <c r="AJ649" s="39">
        <v>5.651883261416412E-2</v>
      </c>
      <c r="AK649" s="38">
        <v>0.11481645846207333</v>
      </c>
      <c r="AL649" s="39">
        <v>9.4126166311335871E-2</v>
      </c>
      <c r="AM649" s="43">
        <v>5.7585886901546014E-2</v>
      </c>
    </row>
    <row r="650" spans="1:39" x14ac:dyDescent="0.4">
      <c r="A650" s="3" t="s">
        <v>1258</v>
      </c>
      <c r="B650" s="3">
        <v>10</v>
      </c>
      <c r="C650" s="3">
        <v>10</v>
      </c>
      <c r="D650" s="5">
        <v>0.53158719911116403</v>
      </c>
      <c r="E650" s="8">
        <v>645</v>
      </c>
      <c r="F650" s="10">
        <v>2.7442548563434781</v>
      </c>
      <c r="G650" s="5">
        <v>0.92471447659337369</v>
      </c>
      <c r="H650" s="12">
        <v>9.7273216850965607</v>
      </c>
      <c r="I650" s="15">
        <v>3.2820426288979716</v>
      </c>
      <c r="J650" s="15">
        <v>0.15424296759377501</v>
      </c>
      <c r="K650" s="51" t="s">
        <v>2</v>
      </c>
      <c r="L650" s="51" t="s">
        <v>1</v>
      </c>
      <c r="M650" s="3">
        <v>61515</v>
      </c>
      <c r="N650" s="17" t="s">
        <v>1259</v>
      </c>
      <c r="O650" s="28">
        <v>32827.977540771499</v>
      </c>
      <c r="P650" s="29">
        <v>167974.704265117</v>
      </c>
      <c r="Q650" s="29">
        <v>210158.43999803101</v>
      </c>
      <c r="R650" s="30">
        <v>154600.245934782</v>
      </c>
      <c r="S650" s="29">
        <v>54970.882824762397</v>
      </c>
      <c r="T650" s="31">
        <v>39015.576633553297</v>
      </c>
      <c r="U650" s="29">
        <v>992531.62489942298</v>
      </c>
      <c r="V650" s="29">
        <v>1391838.12596847</v>
      </c>
      <c r="W650" s="29">
        <v>33713.099129099399</v>
      </c>
      <c r="X650" s="30">
        <v>870051.76099336694</v>
      </c>
      <c r="Y650" s="29">
        <v>1183037.8074695</v>
      </c>
      <c r="Z650" s="31">
        <v>29656.107091706701</v>
      </c>
      <c r="AA650" s="32">
        <v>5160376.3527485831</v>
      </c>
      <c r="AB650" s="42">
        <v>6.3615471618240129E-3</v>
      </c>
      <c r="AC650" s="39">
        <v>3.255086311207675E-2</v>
      </c>
      <c r="AD650" s="39">
        <v>4.0725409472526911E-2</v>
      </c>
      <c r="AE650" s="38">
        <v>2.9959102857379176E-2</v>
      </c>
      <c r="AF650" s="39">
        <v>1.0652494908725626E-2</v>
      </c>
      <c r="AG650" s="40">
        <v>7.5606068175187151E-3</v>
      </c>
      <c r="AH650" s="39">
        <v>0.19233706168945772</v>
      </c>
      <c r="AI650" s="39">
        <v>0.26971639873264902</v>
      </c>
      <c r="AJ650" s="39">
        <v>6.5330698430828039E-3</v>
      </c>
      <c r="AK650" s="38">
        <v>0.16860238508184569</v>
      </c>
      <c r="AL650" s="39">
        <v>0.22925417190538358</v>
      </c>
      <c r="AM650" s="43">
        <v>5.7468884175300317E-3</v>
      </c>
    </row>
    <row r="651" spans="1:39" hidden="1" x14ac:dyDescent="0.4">
      <c r="A651" s="3" t="s">
        <v>1260</v>
      </c>
      <c r="B651" s="3">
        <v>2</v>
      </c>
      <c r="C651" s="3">
        <v>2</v>
      </c>
      <c r="D651" s="5">
        <v>0.53216369488591997</v>
      </c>
      <c r="E651" s="8">
        <v>646</v>
      </c>
      <c r="F651" s="10">
        <v>2.7395475708362884</v>
      </c>
      <c r="G651" s="5">
        <v>0.92428431217028206</v>
      </c>
      <c r="H651" s="12">
        <v>1.3860105170588599</v>
      </c>
      <c r="I651" s="15">
        <v>0.47093820469813946</v>
      </c>
      <c r="J651" s="15">
        <v>0.15406892058680699</v>
      </c>
      <c r="K651" s="51" t="s">
        <v>1</v>
      </c>
      <c r="L651" s="51" t="s">
        <v>3</v>
      </c>
      <c r="M651" s="3">
        <v>105397</v>
      </c>
      <c r="N651" s="17" t="s">
        <v>1261</v>
      </c>
      <c r="O651" s="28">
        <v>5861.0113316228299</v>
      </c>
      <c r="P651" s="29">
        <v>8556.8515573933291</v>
      </c>
      <c r="Q651" s="29">
        <v>9221.79516143203</v>
      </c>
      <c r="R651" s="30">
        <v>12490.516434591</v>
      </c>
      <c r="S651" s="29">
        <v>9237.1263910263096</v>
      </c>
      <c r="T651" s="31">
        <v>8279.7758405505792</v>
      </c>
      <c r="U651" s="29">
        <v>11074.006615234901</v>
      </c>
      <c r="V651" s="29">
        <v>8031.7228671176999</v>
      </c>
      <c r="W651" s="29">
        <v>4984.52140334257</v>
      </c>
      <c r="X651" s="30">
        <v>8377.5524077528207</v>
      </c>
      <c r="Y651" s="29">
        <v>7512.4663748172497</v>
      </c>
      <c r="Z651" s="31">
        <v>5760.1911522320397</v>
      </c>
      <c r="AA651" s="32">
        <v>99387.53753711337</v>
      </c>
      <c r="AB651" s="42">
        <v>5.8971290333400268E-2</v>
      </c>
      <c r="AC651" s="39">
        <v>8.6095820154493949E-2</v>
      </c>
      <c r="AD651" s="39">
        <v>9.2786232458857532E-2</v>
      </c>
      <c r="AE651" s="38">
        <v>0.12567487578537481</v>
      </c>
      <c r="AF651" s="39">
        <v>9.2940489521404782E-2</v>
      </c>
      <c r="AG651" s="40">
        <v>8.3307988564046462E-2</v>
      </c>
      <c r="AH651" s="39">
        <v>0.11142248706081119</v>
      </c>
      <c r="AI651" s="39">
        <v>8.0812172895605633E-2</v>
      </c>
      <c r="AJ651" s="39">
        <v>5.015237852614314E-2</v>
      </c>
      <c r="AK651" s="38">
        <v>8.429177958679647E-2</v>
      </c>
      <c r="AL651" s="39">
        <v>7.5587609482848275E-2</v>
      </c>
      <c r="AM651" s="43">
        <v>5.7956875630217369E-2</v>
      </c>
    </row>
    <row r="652" spans="1:39" hidden="1" x14ac:dyDescent="0.4">
      <c r="A652" s="3" t="s">
        <v>1262</v>
      </c>
      <c r="B652" s="3">
        <v>5</v>
      </c>
      <c r="C652" s="3">
        <v>4</v>
      </c>
      <c r="D652" s="5">
        <v>0.533483935252277</v>
      </c>
      <c r="E652" s="8">
        <v>647</v>
      </c>
      <c r="F652" s="10">
        <v>2.7287865390836701</v>
      </c>
      <c r="G652" s="5">
        <v>0.92514524784088847</v>
      </c>
      <c r="H652" s="12">
        <v>2.7426562203454101</v>
      </c>
      <c r="I652" s="15">
        <v>1.4555737981667611</v>
      </c>
      <c r="J652" s="15">
        <v>0.153671219140531</v>
      </c>
      <c r="K652" s="51" t="s">
        <v>2</v>
      </c>
      <c r="L652" s="51" t="s">
        <v>0</v>
      </c>
      <c r="M652" s="3">
        <v>43560</v>
      </c>
      <c r="N652" s="17" t="s">
        <v>1263</v>
      </c>
      <c r="O652" s="28">
        <v>39898.453383210297</v>
      </c>
      <c r="P652" s="29">
        <v>5384.4605213721197</v>
      </c>
      <c r="Q652" s="29">
        <v>7966.2093985248002</v>
      </c>
      <c r="R652" s="30">
        <v>17186.293933257399</v>
      </c>
      <c r="S652" s="29">
        <v>27644.6752291386</v>
      </c>
      <c r="T652" s="31">
        <v>77629.802213239003</v>
      </c>
      <c r="U652" s="29">
        <v>9419.63433311464</v>
      </c>
      <c r="V652" s="29">
        <v>29750.608218748301</v>
      </c>
      <c r="W652" s="29">
        <v>106873.79670334401</v>
      </c>
      <c r="X652" s="30">
        <v>13640.2020434838</v>
      </c>
      <c r="Y652" s="29">
        <v>40309.403556509598</v>
      </c>
      <c r="Z652" s="31">
        <v>77568.8604396929</v>
      </c>
      <c r="AA652" s="32">
        <v>453272.39997363545</v>
      </c>
      <c r="AB652" s="42">
        <v>8.8023125576432604E-2</v>
      </c>
      <c r="AC652" s="39">
        <v>1.187908313342111E-2</v>
      </c>
      <c r="AD652" s="39">
        <v>1.7574883004101184E-2</v>
      </c>
      <c r="AE652" s="38">
        <v>3.7916038863731918E-2</v>
      </c>
      <c r="AF652" s="39">
        <v>6.098909889670439E-2</v>
      </c>
      <c r="AG652" s="40">
        <v>0.17126523083636758</v>
      </c>
      <c r="AH652" s="39">
        <v>2.0781398412218641E-2</v>
      </c>
      <c r="AI652" s="39">
        <v>6.5635163801014015E-2</v>
      </c>
      <c r="AJ652" s="39">
        <v>0.23578271412413443</v>
      </c>
      <c r="AK652" s="38">
        <v>3.0092725796402299E-2</v>
      </c>
      <c r="AL652" s="39">
        <v>8.8929755173388428E-2</v>
      </c>
      <c r="AM652" s="43">
        <v>0.17113078238208346</v>
      </c>
    </row>
    <row r="653" spans="1:39" hidden="1" x14ac:dyDescent="0.4">
      <c r="A653" s="3" t="s">
        <v>1264</v>
      </c>
      <c r="B653" s="3">
        <v>6</v>
      </c>
      <c r="C653" s="3">
        <v>5</v>
      </c>
      <c r="D653" s="5">
        <v>0.53370694290811305</v>
      </c>
      <c r="E653" s="8">
        <v>648</v>
      </c>
      <c r="F653" s="10">
        <v>2.7269714749232934</v>
      </c>
      <c r="G653" s="5">
        <v>0.92410368818349209</v>
      </c>
      <c r="H653" s="12">
        <v>1.39843880999338</v>
      </c>
      <c r="I653" s="15">
        <v>0.48381712871547805</v>
      </c>
      <c r="J653" s="15">
        <v>0.153604162986297</v>
      </c>
      <c r="K653" s="51" t="s">
        <v>0</v>
      </c>
      <c r="L653" s="51" t="s">
        <v>2</v>
      </c>
      <c r="M653" s="3">
        <v>18622</v>
      </c>
      <c r="N653" s="17" t="s">
        <v>1265</v>
      </c>
      <c r="O653" s="28">
        <v>62241.726782283702</v>
      </c>
      <c r="P653" s="29">
        <v>116036.353496849</v>
      </c>
      <c r="Q653" s="29">
        <v>114687.831193017</v>
      </c>
      <c r="R653" s="30">
        <v>100669.254257949</v>
      </c>
      <c r="S653" s="29">
        <v>81593.884461131005</v>
      </c>
      <c r="T653" s="31">
        <v>86043.166206751805</v>
      </c>
      <c r="U653" s="29">
        <v>74165.041309432097</v>
      </c>
      <c r="V653" s="29">
        <v>41834.256197989802</v>
      </c>
      <c r="W653" s="29">
        <v>93495.683165730603</v>
      </c>
      <c r="X653" s="30">
        <v>68528.322268717995</v>
      </c>
      <c r="Y653" s="29">
        <v>63316.932611121098</v>
      </c>
      <c r="Z653" s="31">
        <v>103408.480874783</v>
      </c>
      <c r="AA653" s="32">
        <v>1006020.9328257561</v>
      </c>
      <c r="AB653" s="42">
        <v>6.1869216386438781E-2</v>
      </c>
      <c r="AC653" s="39">
        <v>0.1153418877387779</v>
      </c>
      <c r="AD653" s="39">
        <v>0.11400143620359543</v>
      </c>
      <c r="AE653" s="38">
        <v>0.10006675902377571</v>
      </c>
      <c r="AF653" s="39">
        <v>8.110555337247953E-2</v>
      </c>
      <c r="AG653" s="40">
        <v>8.5528206619985475E-2</v>
      </c>
      <c r="AH653" s="39">
        <v>7.3721171090460363E-2</v>
      </c>
      <c r="AI653" s="39">
        <v>4.1583882435213243E-2</v>
      </c>
      <c r="AJ653" s="39">
        <v>9.2936121023958998E-2</v>
      </c>
      <c r="AK653" s="38">
        <v>6.8118187239138858E-2</v>
      </c>
      <c r="AL653" s="39">
        <v>6.2937987217893857E-2</v>
      </c>
      <c r="AM653" s="43">
        <v>0.10278959164828179</v>
      </c>
    </row>
    <row r="654" spans="1:39" hidden="1" x14ac:dyDescent="0.4">
      <c r="A654" s="3" t="s">
        <v>1266</v>
      </c>
      <c r="B654" s="3">
        <v>7</v>
      </c>
      <c r="C654" s="3">
        <v>7</v>
      </c>
      <c r="D654" s="5">
        <v>0.53535805223525501</v>
      </c>
      <c r="E654" s="8">
        <v>649</v>
      </c>
      <c r="F654" s="10">
        <v>2.7135566078535418</v>
      </c>
      <c r="G654" s="5">
        <v>0.92553425979654247</v>
      </c>
      <c r="H654" s="12">
        <v>1.1488174474850199</v>
      </c>
      <c r="I654" s="15">
        <v>0.20014956514491974</v>
      </c>
      <c r="J654" s="15">
        <v>0.15310877706582701</v>
      </c>
      <c r="K654" s="51" t="s">
        <v>0</v>
      </c>
      <c r="L654" s="51" t="s">
        <v>1</v>
      </c>
      <c r="M654" s="3">
        <v>54152</v>
      </c>
      <c r="N654" s="17" t="s">
        <v>1267</v>
      </c>
      <c r="O654" s="28">
        <v>351977.71576607798</v>
      </c>
      <c r="P654" s="29">
        <v>338076.708696199</v>
      </c>
      <c r="Q654" s="29">
        <v>389893.15011177602</v>
      </c>
      <c r="R654" s="30">
        <v>341554.93109838798</v>
      </c>
      <c r="S654" s="29">
        <v>312848.19249610999</v>
      </c>
      <c r="T654" s="31">
        <v>285648.38497047202</v>
      </c>
      <c r="U654" s="29">
        <v>270920.805910055</v>
      </c>
      <c r="V654" s="29">
        <v>353788.81202456902</v>
      </c>
      <c r="W654" s="29">
        <v>344494.306750421</v>
      </c>
      <c r="X654" s="30">
        <v>328182.34706420102</v>
      </c>
      <c r="Y654" s="29">
        <v>299796.20140525798</v>
      </c>
      <c r="Z654" s="31">
        <v>413037.084326685</v>
      </c>
      <c r="AA654" s="32">
        <v>4030218.6406202116</v>
      </c>
      <c r="AB654" s="42">
        <v>8.7334645375942183E-2</v>
      </c>
      <c r="AC654" s="39">
        <v>8.3885451099043176E-2</v>
      </c>
      <c r="AD654" s="39">
        <v>9.6742431336622289E-2</v>
      </c>
      <c r="AE654" s="38">
        <v>8.4748486758481664E-2</v>
      </c>
      <c r="AF654" s="39">
        <v>7.7625612998496199E-2</v>
      </c>
      <c r="AG654" s="40">
        <v>7.0876647259641851E-2</v>
      </c>
      <c r="AH654" s="39">
        <v>6.7222359397445225E-2</v>
      </c>
      <c r="AI654" s="39">
        <v>8.7784024533746965E-2</v>
      </c>
      <c r="AJ654" s="39">
        <v>8.5477820800661741E-2</v>
      </c>
      <c r="AK654" s="38">
        <v>8.1430407709517455E-2</v>
      </c>
      <c r="AL654" s="39">
        <v>7.4387081232675317E-2</v>
      </c>
      <c r="AM654" s="43">
        <v>0.10248503149772603</v>
      </c>
    </row>
    <row r="655" spans="1:39" hidden="1" x14ac:dyDescent="0.4">
      <c r="A655" s="3" t="s">
        <v>1268</v>
      </c>
      <c r="B655" s="3">
        <v>21</v>
      </c>
      <c r="C655" s="3">
        <v>21</v>
      </c>
      <c r="D655" s="5">
        <v>0.53717401006729304</v>
      </c>
      <c r="E655" s="8">
        <v>650</v>
      </c>
      <c r="F655" s="10">
        <v>2.6988500783766689</v>
      </c>
      <c r="G655" s="5">
        <v>0.92724498353154283</v>
      </c>
      <c r="H655" s="12">
        <v>1.25645340963938</v>
      </c>
      <c r="I655" s="15">
        <v>0.32935717585174662</v>
      </c>
      <c r="J655" s="15">
        <v>0.15256612890266699</v>
      </c>
      <c r="K655" s="51" t="s">
        <v>0</v>
      </c>
      <c r="L655" s="51" t="s">
        <v>1</v>
      </c>
      <c r="M655" s="3">
        <v>50620</v>
      </c>
      <c r="N655" s="17" t="s">
        <v>1269</v>
      </c>
      <c r="O655" s="28">
        <v>1824789.9537454201</v>
      </c>
      <c r="P655" s="29">
        <v>2321976.3356425399</v>
      </c>
      <c r="Q655" s="29">
        <v>2929172.37999374</v>
      </c>
      <c r="R655" s="30">
        <v>2102739.5514754402</v>
      </c>
      <c r="S655" s="29">
        <v>2134855.7829165901</v>
      </c>
      <c r="T655" s="31">
        <v>1394080.79072002</v>
      </c>
      <c r="U655" s="29">
        <v>1858806.1298799401</v>
      </c>
      <c r="V655" s="29">
        <v>2367345.96480538</v>
      </c>
      <c r="W655" s="29">
        <v>2128717.57927822</v>
      </c>
      <c r="X655" s="30">
        <v>2093234.59533326</v>
      </c>
      <c r="Y655" s="29">
        <v>2267910.7010745802</v>
      </c>
      <c r="Z655" s="31">
        <v>1942778.1553325099</v>
      </c>
      <c r="AA655" s="32">
        <v>25366407.92019764</v>
      </c>
      <c r="AB655" s="42">
        <v>7.1937262835407495E-2</v>
      </c>
      <c r="AC655" s="39">
        <v>9.1537451536198758E-2</v>
      </c>
      <c r="AD655" s="39">
        <v>0.11547446485954475</v>
      </c>
      <c r="AE655" s="38">
        <v>8.2894651780836645E-2</v>
      </c>
      <c r="AF655" s="39">
        <v>8.4160744778402061E-2</v>
      </c>
      <c r="AG655" s="40">
        <v>5.4957753384151924E-2</v>
      </c>
      <c r="AH655" s="39">
        <v>7.3278255862151156E-2</v>
      </c>
      <c r="AI655" s="39">
        <v>9.3326022835121827E-2</v>
      </c>
      <c r="AJ655" s="39">
        <v>8.3918763191664164E-2</v>
      </c>
      <c r="AK655" s="38">
        <v>8.2519945351290827E-2</v>
      </c>
      <c r="AL655" s="39">
        <v>8.9406064438031396E-2</v>
      </c>
      <c r="AM655" s="43">
        <v>7.6588619147199027E-2</v>
      </c>
    </row>
    <row r="656" spans="1:39" hidden="1" x14ac:dyDescent="0.4">
      <c r="A656" s="3" t="s">
        <v>1270</v>
      </c>
      <c r="B656" s="3">
        <v>8</v>
      </c>
      <c r="C656" s="3">
        <v>7</v>
      </c>
      <c r="D656" s="5">
        <v>0.53756876101533801</v>
      </c>
      <c r="E656" s="8">
        <v>651</v>
      </c>
      <c r="F656" s="10">
        <v>2.6956597677128666</v>
      </c>
      <c r="G656" s="5">
        <v>0.92650099824763321</v>
      </c>
      <c r="H656" s="12">
        <v>1.48902640172849</v>
      </c>
      <c r="I656" s="15">
        <v>0.57436933438010707</v>
      </c>
      <c r="J656" s="15">
        <v>0.152448471498454</v>
      </c>
      <c r="K656" s="51" t="s">
        <v>0</v>
      </c>
      <c r="L656" s="51" t="s">
        <v>3</v>
      </c>
      <c r="M656" s="3">
        <v>43450</v>
      </c>
      <c r="N656" s="17" t="s">
        <v>1271</v>
      </c>
      <c r="O656" s="28">
        <v>155383.33080005</v>
      </c>
      <c r="P656" s="29">
        <v>275738.40377347899</v>
      </c>
      <c r="Q656" s="29">
        <v>319479.517462863</v>
      </c>
      <c r="R656" s="30">
        <v>244051.869111579</v>
      </c>
      <c r="S656" s="29">
        <v>183104.68400962299</v>
      </c>
      <c r="T656" s="31">
        <v>162749.61100353199</v>
      </c>
      <c r="U656" s="29">
        <v>282984.81028613501</v>
      </c>
      <c r="V656" s="29">
        <v>171171.88428475501</v>
      </c>
      <c r="W656" s="29">
        <v>144395.381355013</v>
      </c>
      <c r="X656" s="30">
        <v>194902.658687038</v>
      </c>
      <c r="Y656" s="29">
        <v>175901.61500215001</v>
      </c>
      <c r="Z656" s="31">
        <v>133284.33828241899</v>
      </c>
      <c r="AA656" s="32">
        <v>2443148.1040586359</v>
      </c>
      <c r="AB656" s="42">
        <v>6.3599636281534561E-2</v>
      </c>
      <c r="AC656" s="39">
        <v>0.11286192732868447</v>
      </c>
      <c r="AD656" s="39">
        <v>0.13076551394167771</v>
      </c>
      <c r="AE656" s="38">
        <v>9.9892376031625846E-2</v>
      </c>
      <c r="AF656" s="39">
        <v>7.4946207192860562E-2</v>
      </c>
      <c r="AG656" s="40">
        <v>6.6614713505565679E-2</v>
      </c>
      <c r="AH656" s="39">
        <v>0.1158279392952198</v>
      </c>
      <c r="AI656" s="39">
        <v>7.0062017116522241E-2</v>
      </c>
      <c r="AJ656" s="39">
        <v>5.9102180958714196E-2</v>
      </c>
      <c r="AK656" s="38">
        <v>7.9775212302217555E-2</v>
      </c>
      <c r="AL656" s="39">
        <v>7.1997933612758316E-2</v>
      </c>
      <c r="AM656" s="43">
        <v>5.455434243261912E-2</v>
      </c>
    </row>
    <row r="657" spans="1:39" hidden="1" x14ac:dyDescent="0.4">
      <c r="A657" s="3" t="s">
        <v>1272</v>
      </c>
      <c r="B657" s="3">
        <v>5</v>
      </c>
      <c r="C657" s="3">
        <v>5</v>
      </c>
      <c r="D657" s="5">
        <v>0.53795236685730996</v>
      </c>
      <c r="E657" s="8">
        <v>652</v>
      </c>
      <c r="F657" s="10">
        <v>2.6925617735751173</v>
      </c>
      <c r="G657" s="5">
        <v>0.92574011597224204</v>
      </c>
      <c r="H657" s="12">
        <v>1.4487885433655601</v>
      </c>
      <c r="I657" s="15">
        <v>0.53484704299718266</v>
      </c>
      <c r="J657" s="15">
        <v>0.152334239171946</v>
      </c>
      <c r="K657" s="51" t="s">
        <v>0</v>
      </c>
      <c r="L657" s="51" t="s">
        <v>2</v>
      </c>
      <c r="M657" s="3">
        <v>29014</v>
      </c>
      <c r="N657" s="17" t="s">
        <v>1273</v>
      </c>
      <c r="O657" s="28">
        <v>52616.978445594701</v>
      </c>
      <c r="P657" s="29">
        <v>70522.939062976395</v>
      </c>
      <c r="Q657" s="29">
        <v>55707.357977587497</v>
      </c>
      <c r="R657" s="30">
        <v>63392.374010924403</v>
      </c>
      <c r="S657" s="29">
        <v>53009.268570597698</v>
      </c>
      <c r="T657" s="31">
        <v>41582.297084644699</v>
      </c>
      <c r="U657" s="29">
        <v>49218.071732961602</v>
      </c>
      <c r="V657" s="29">
        <v>42639.0026479554</v>
      </c>
      <c r="W657" s="29">
        <v>31589.011871734499</v>
      </c>
      <c r="X657" s="30">
        <v>68562.778670967498</v>
      </c>
      <c r="Y657" s="29">
        <v>61083.379996656702</v>
      </c>
      <c r="Z657" s="31">
        <v>26656.385888950499</v>
      </c>
      <c r="AA657" s="32">
        <v>616579.84596155153</v>
      </c>
      <c r="AB657" s="42">
        <v>8.533684451449905E-2</v>
      </c>
      <c r="AC657" s="39">
        <v>0.11437762606884501</v>
      </c>
      <c r="AD657" s="39">
        <v>9.0348976442316722E-2</v>
      </c>
      <c r="AE657" s="38">
        <v>0.10281291940716045</v>
      </c>
      <c r="AF657" s="39">
        <v>8.5973080238991834E-2</v>
      </c>
      <c r="AG657" s="40">
        <v>6.7440246963955536E-2</v>
      </c>
      <c r="AH657" s="39">
        <v>7.9824327790355198E-2</v>
      </c>
      <c r="AI657" s="39">
        <v>6.9154064842097143E-2</v>
      </c>
      <c r="AJ657" s="39">
        <v>5.1232637716971882E-2</v>
      </c>
      <c r="AK657" s="38">
        <v>0.11119854001073352</v>
      </c>
      <c r="AL657" s="39">
        <v>9.9068077551898642E-2</v>
      </c>
      <c r="AM657" s="43">
        <v>4.323265845217511E-2</v>
      </c>
    </row>
    <row r="658" spans="1:39" hidden="1" x14ac:dyDescent="0.4">
      <c r="A658" s="3" t="s">
        <v>1274</v>
      </c>
      <c r="B658" s="3">
        <v>4</v>
      </c>
      <c r="C658" s="3">
        <v>4</v>
      </c>
      <c r="D658" s="5">
        <v>0.53897915523988305</v>
      </c>
      <c r="E658" s="8">
        <v>653</v>
      </c>
      <c r="F658" s="10">
        <v>2.6842803061910319</v>
      </c>
      <c r="G658" s="5">
        <v>0.92608669552702727</v>
      </c>
      <c r="H658" s="12">
        <v>1.20429863816421</v>
      </c>
      <c r="I658" s="15">
        <v>0.26819319141195813</v>
      </c>
      <c r="J658" s="15">
        <v>0.152028975625116</v>
      </c>
      <c r="K658" s="51" t="s">
        <v>1</v>
      </c>
      <c r="L658" s="51" t="s">
        <v>0</v>
      </c>
      <c r="M658" s="3">
        <v>156989</v>
      </c>
      <c r="N658" s="17" t="s">
        <v>1275</v>
      </c>
      <c r="O658" s="28">
        <v>23574.306020247001</v>
      </c>
      <c r="P658" s="29">
        <v>25235.9862204686</v>
      </c>
      <c r="Q658" s="29">
        <v>17038.292079598799</v>
      </c>
      <c r="R658" s="30">
        <v>21123.915398618999</v>
      </c>
      <c r="S658" s="29">
        <v>27160.963800658999</v>
      </c>
      <c r="T658" s="31">
        <v>31016.481222717699</v>
      </c>
      <c r="U658" s="29">
        <v>28307.416118033601</v>
      </c>
      <c r="V658" s="29">
        <v>25032.747920337501</v>
      </c>
      <c r="W658" s="29">
        <v>23502.754375220899</v>
      </c>
      <c r="X658" s="30">
        <v>21062.7683407404</v>
      </c>
      <c r="Y658" s="29">
        <v>27664.2958084942</v>
      </c>
      <c r="Z658" s="31">
        <v>23118.5903839659</v>
      </c>
      <c r="AA658" s="32">
        <v>293838.51768910256</v>
      </c>
      <c r="AB658" s="42">
        <v>8.0228780779482159E-2</v>
      </c>
      <c r="AC658" s="39">
        <v>8.5883860356148645E-2</v>
      </c>
      <c r="AD658" s="39">
        <v>5.7985223358723366E-2</v>
      </c>
      <c r="AE658" s="38">
        <v>7.1889538392544139E-2</v>
      </c>
      <c r="AF658" s="39">
        <v>9.2435001422777413E-2</v>
      </c>
      <c r="AG658" s="40">
        <v>0.10555621321073656</v>
      </c>
      <c r="AH658" s="39">
        <v>9.6336642114375273E-2</v>
      </c>
      <c r="AI658" s="39">
        <v>8.5192193716494086E-2</v>
      </c>
      <c r="AJ658" s="39">
        <v>7.9985274088838529E-2</v>
      </c>
      <c r="AK658" s="38">
        <v>7.168144090294512E-2</v>
      </c>
      <c r="AL658" s="39">
        <v>9.41479559115002E-2</v>
      </c>
      <c r="AM658" s="43">
        <v>7.8677875745434611E-2</v>
      </c>
    </row>
    <row r="659" spans="1:39" hidden="1" x14ac:dyDescent="0.4">
      <c r="A659" s="3" t="s">
        <v>1276</v>
      </c>
      <c r="B659" s="3">
        <v>5</v>
      </c>
      <c r="C659" s="3">
        <v>4</v>
      </c>
      <c r="D659" s="5">
        <v>0.54077139881687197</v>
      </c>
      <c r="E659" s="8">
        <v>654</v>
      </c>
      <c r="F659" s="10">
        <v>2.6698628612056687</v>
      </c>
      <c r="G659" s="5">
        <v>0.92774542732802801</v>
      </c>
      <c r="H659" s="12">
        <v>1.2554757297116701</v>
      </c>
      <c r="I659" s="15">
        <v>0.32823413935170226</v>
      </c>
      <c r="J659" s="15">
        <v>0.15149787655373601</v>
      </c>
      <c r="K659" s="51" t="s">
        <v>3</v>
      </c>
      <c r="L659" s="51" t="s">
        <v>0</v>
      </c>
      <c r="M659" s="3">
        <v>119395</v>
      </c>
      <c r="N659" s="17" t="s">
        <v>1277</v>
      </c>
      <c r="O659" s="28">
        <v>34139.789518679703</v>
      </c>
      <c r="P659" s="29">
        <v>43662.496431596803</v>
      </c>
      <c r="Q659" s="29">
        <v>27488.685587012598</v>
      </c>
      <c r="R659" s="30">
        <v>41690.0354515207</v>
      </c>
      <c r="S659" s="29">
        <v>42655.016723848603</v>
      </c>
      <c r="T659" s="31">
        <v>38057.589220917602</v>
      </c>
      <c r="U659" s="29">
        <v>49622.263232069097</v>
      </c>
      <c r="V659" s="29">
        <v>46206.650244912802</v>
      </c>
      <c r="W659" s="29">
        <v>28243.179134110898</v>
      </c>
      <c r="X659" s="30">
        <v>41203.4464206091</v>
      </c>
      <c r="Y659" s="29">
        <v>48942.000067502398</v>
      </c>
      <c r="Z659" s="31">
        <v>42044.812834717501</v>
      </c>
      <c r="AA659" s="32">
        <v>483955.96486749779</v>
      </c>
      <c r="AB659" s="42">
        <v>7.0543173340216661E-2</v>
      </c>
      <c r="AC659" s="39">
        <v>9.0219977851809616E-2</v>
      </c>
      <c r="AD659" s="39">
        <v>5.6799972688710884E-2</v>
      </c>
      <c r="AE659" s="38">
        <v>8.6144274434007656E-2</v>
      </c>
      <c r="AF659" s="39">
        <v>8.8138218805769053E-2</v>
      </c>
      <c r="AG659" s="40">
        <v>7.8638537353987112E-2</v>
      </c>
      <c r="AH659" s="39">
        <v>0.10253466603238409</v>
      </c>
      <c r="AI659" s="39">
        <v>9.5476972285203077E-2</v>
      </c>
      <c r="AJ659" s="39">
        <v>5.835898549539232E-2</v>
      </c>
      <c r="AK659" s="38">
        <v>8.5138833719902968E-2</v>
      </c>
      <c r="AL659" s="39">
        <v>0.10112903573965086</v>
      </c>
      <c r="AM659" s="43">
        <v>8.6877352252965709E-2</v>
      </c>
    </row>
    <row r="660" spans="1:39" hidden="1" x14ac:dyDescent="0.4">
      <c r="A660" s="3" t="s">
        <v>1278</v>
      </c>
      <c r="B660" s="3">
        <v>2</v>
      </c>
      <c r="C660" s="3">
        <v>2</v>
      </c>
      <c r="D660" s="5">
        <v>0.54124809258811701</v>
      </c>
      <c r="E660" s="8">
        <v>655</v>
      </c>
      <c r="F660" s="10">
        <v>2.6660362113264768</v>
      </c>
      <c r="G660" s="5">
        <v>0.92714558760895771</v>
      </c>
      <c r="H660" s="12">
        <v>1.7793486473676701</v>
      </c>
      <c r="I660" s="15">
        <v>0.83134922142394563</v>
      </c>
      <c r="J660" s="15">
        <v>0.15135698631541</v>
      </c>
      <c r="K660" s="51" t="s">
        <v>3</v>
      </c>
      <c r="L660" s="51" t="s">
        <v>2</v>
      </c>
      <c r="M660" s="3">
        <v>27029</v>
      </c>
      <c r="N660" s="17" t="s">
        <v>1279</v>
      </c>
      <c r="O660" s="28">
        <v>17471.2658371627</v>
      </c>
      <c r="P660" s="29">
        <v>25463.790415590898</v>
      </c>
      <c r="Q660" s="29">
        <v>28170.800890276401</v>
      </c>
      <c r="R660" s="30">
        <v>27712.467675362801</v>
      </c>
      <c r="S660" s="29">
        <v>20495.330148616998</v>
      </c>
      <c r="T660" s="31">
        <v>14679.445039870499</v>
      </c>
      <c r="U660" s="29">
        <v>14587.175468170701</v>
      </c>
      <c r="V660" s="29">
        <v>22803.469719147201</v>
      </c>
      <c r="W660" s="29">
        <v>6010.0537530088504</v>
      </c>
      <c r="X660" s="30">
        <v>41336.201582497197</v>
      </c>
      <c r="Y660" s="29">
        <v>26471.331999644401</v>
      </c>
      <c r="Z660" s="31">
        <v>9417.4413721405508</v>
      </c>
      <c r="AA660" s="32">
        <v>254618.77390148918</v>
      </c>
      <c r="AB660" s="42">
        <v>6.8617351224549733E-2</v>
      </c>
      <c r="AC660" s="39">
        <v>0.10000751329296213</v>
      </c>
      <c r="AD660" s="39">
        <v>0.1106391349648693</v>
      </c>
      <c r="AE660" s="38">
        <v>0.10883905868655477</v>
      </c>
      <c r="AF660" s="39">
        <v>8.0494182870217368E-2</v>
      </c>
      <c r="AG660" s="40">
        <v>5.7652642085025151E-2</v>
      </c>
      <c r="AH660" s="39">
        <v>5.7290258862900699E-2</v>
      </c>
      <c r="AI660" s="39">
        <v>8.9559262931529771E-2</v>
      </c>
      <c r="AJ660" s="39">
        <v>2.3604126517921698E-2</v>
      </c>
      <c r="AK660" s="38">
        <v>0.16234545846367943</v>
      </c>
      <c r="AL660" s="39">
        <v>0.10396457258052007</v>
      </c>
      <c r="AM660" s="43">
        <v>3.6986437519269943E-2</v>
      </c>
    </row>
    <row r="661" spans="1:39" hidden="1" x14ac:dyDescent="0.4">
      <c r="A661" s="3" t="s">
        <v>1280</v>
      </c>
      <c r="B661" s="3">
        <v>3</v>
      </c>
      <c r="C661" s="3">
        <v>3</v>
      </c>
      <c r="D661" s="5">
        <v>0.54133896787871505</v>
      </c>
      <c r="E661" s="8">
        <v>656</v>
      </c>
      <c r="F661" s="10">
        <v>2.665307094218357</v>
      </c>
      <c r="G661" s="5">
        <v>0.92588768591450954</v>
      </c>
      <c r="H661" s="12">
        <v>1.7153092004960699</v>
      </c>
      <c r="I661" s="15">
        <v>0.7784686590888632</v>
      </c>
      <c r="J661" s="15">
        <v>0.15133014502882</v>
      </c>
      <c r="K661" s="51" t="s">
        <v>0</v>
      </c>
      <c r="L661" s="51" t="s">
        <v>2</v>
      </c>
      <c r="M661" s="3">
        <v>74337</v>
      </c>
      <c r="N661" s="17" t="s">
        <v>1281</v>
      </c>
      <c r="O661" s="28">
        <v>33992.800324034397</v>
      </c>
      <c r="P661" s="29">
        <v>17419.281824273101</v>
      </c>
      <c r="Q661" s="29">
        <v>32826.758393743003</v>
      </c>
      <c r="R661" s="30">
        <v>16618.080105994599</v>
      </c>
      <c r="S661" s="29">
        <v>15752.3856870531</v>
      </c>
      <c r="T661" s="31">
        <v>32409.508171940299</v>
      </c>
      <c r="U661" s="29">
        <v>9776.58500390884</v>
      </c>
      <c r="V661" s="29">
        <v>14523.026286342199</v>
      </c>
      <c r="W661" s="29">
        <v>24810.392036081201</v>
      </c>
      <c r="X661" s="30">
        <v>12088.043548035401</v>
      </c>
      <c r="Y661" s="29">
        <v>12526.7914897712</v>
      </c>
      <c r="Z661" s="31">
        <v>36399.457525252903</v>
      </c>
      <c r="AA661" s="32">
        <v>259143.11039643025</v>
      </c>
      <c r="AB661" s="42">
        <v>0.13117385321196892</v>
      </c>
      <c r="AC661" s="39">
        <v>6.7218772660502329E-2</v>
      </c>
      <c r="AD661" s="39">
        <v>0.12667424707346261</v>
      </c>
      <c r="AE661" s="38">
        <v>6.4127038070094552E-2</v>
      </c>
      <c r="AF661" s="39">
        <v>6.0786434425964549E-2</v>
      </c>
      <c r="AG661" s="40">
        <v>0.12506413202481476</v>
      </c>
      <c r="AH661" s="39">
        <v>3.7726586629885241E-2</v>
      </c>
      <c r="AI661" s="39">
        <v>5.604249429639576E-2</v>
      </c>
      <c r="AJ661" s="39">
        <v>9.5740118261785634E-2</v>
      </c>
      <c r="AK661" s="38">
        <v>4.6646208458111939E-2</v>
      </c>
      <c r="AL661" s="39">
        <v>4.8339280448583204E-2</v>
      </c>
      <c r="AM661" s="43">
        <v>0.14046083443843049</v>
      </c>
    </row>
    <row r="662" spans="1:39" hidden="1" x14ac:dyDescent="0.4">
      <c r="A662" s="3" t="s">
        <v>1282</v>
      </c>
      <c r="B662" s="3">
        <v>4</v>
      </c>
      <c r="C662" s="3">
        <v>4</v>
      </c>
      <c r="D662" s="5">
        <v>0.54397299535630605</v>
      </c>
      <c r="E662" s="8">
        <v>657</v>
      </c>
      <c r="F662" s="10">
        <v>2.6442265960116762</v>
      </c>
      <c r="G662" s="5">
        <v>0.92897671353086053</v>
      </c>
      <c r="H662" s="12">
        <v>1.5324093814943101</v>
      </c>
      <c r="I662" s="15">
        <v>0.61580176315966118</v>
      </c>
      <c r="J662" s="15">
        <v>0.15055457932644201</v>
      </c>
      <c r="K662" s="51" t="s">
        <v>0</v>
      </c>
      <c r="L662" s="51" t="s">
        <v>1</v>
      </c>
      <c r="M662" s="3">
        <v>166534</v>
      </c>
      <c r="N662" s="17" t="s">
        <v>1283</v>
      </c>
      <c r="O662" s="28">
        <v>23832.702373916902</v>
      </c>
      <c r="P662" s="29">
        <v>50872.6222766957</v>
      </c>
      <c r="Q662" s="29">
        <v>39647.044425484797</v>
      </c>
      <c r="R662" s="30">
        <v>29953.7363885618</v>
      </c>
      <c r="S662" s="29">
        <v>19930.188087753701</v>
      </c>
      <c r="T662" s="31">
        <v>24738.673412369</v>
      </c>
      <c r="U662" s="29">
        <v>39514.484367159101</v>
      </c>
      <c r="V662" s="29">
        <v>32850.440861855699</v>
      </c>
      <c r="W662" s="29">
        <v>20012.756097360001</v>
      </c>
      <c r="X662" s="30">
        <v>36782.1940111125</v>
      </c>
      <c r="Y662" s="29">
        <v>28609.348011211299</v>
      </c>
      <c r="Z662" s="31">
        <v>16936.010828877799</v>
      </c>
      <c r="AA662" s="32">
        <v>363680.2011423583</v>
      </c>
      <c r="AB662" s="42">
        <v>6.5532031436013952E-2</v>
      </c>
      <c r="AC662" s="39">
        <v>0.13988284794415359</v>
      </c>
      <c r="AD662" s="39">
        <v>0.10901622992109332</v>
      </c>
      <c r="AE662" s="38">
        <v>8.2362845968721746E-2</v>
      </c>
      <c r="AF662" s="39">
        <v>5.4801410759097842E-2</v>
      </c>
      <c r="AG662" s="40">
        <v>6.8023151479410182E-2</v>
      </c>
      <c r="AH662" s="39">
        <v>0.10865173370186194</v>
      </c>
      <c r="AI662" s="39">
        <v>9.0327823067268886E-2</v>
      </c>
      <c r="AJ662" s="39">
        <v>5.5028445415774077E-2</v>
      </c>
      <c r="AK662" s="38">
        <v>0.10113884092555961</v>
      </c>
      <c r="AL662" s="39">
        <v>7.8666223570450874E-2</v>
      </c>
      <c r="AM662" s="43">
        <v>4.6568415810593983E-2</v>
      </c>
    </row>
    <row r="663" spans="1:39" hidden="1" x14ac:dyDescent="0.4">
      <c r="A663" s="3" t="s">
        <v>1284</v>
      </c>
      <c r="B663" s="3">
        <v>13</v>
      </c>
      <c r="C663" s="3">
        <v>13</v>
      </c>
      <c r="D663" s="5">
        <v>0.54455178865158604</v>
      </c>
      <c r="E663" s="8">
        <v>658</v>
      </c>
      <c r="F663" s="10">
        <v>2.6396081112204204</v>
      </c>
      <c r="G663" s="5">
        <v>0.92855183414449782</v>
      </c>
      <c r="H663" s="12">
        <v>1.2545049885405799</v>
      </c>
      <c r="I663" s="15">
        <v>0.32711820763703897</v>
      </c>
      <c r="J663" s="15">
        <v>0.150384785647663</v>
      </c>
      <c r="K663" s="51" t="s">
        <v>0</v>
      </c>
      <c r="L663" s="51" t="s">
        <v>1</v>
      </c>
      <c r="M663" s="3">
        <v>45955</v>
      </c>
      <c r="N663" s="17" t="s">
        <v>1285</v>
      </c>
      <c r="O663" s="28">
        <v>585327.21682004898</v>
      </c>
      <c r="P663" s="29">
        <v>883437.85881130199</v>
      </c>
      <c r="Q663" s="29">
        <v>1062930.3425521599</v>
      </c>
      <c r="R663" s="30">
        <v>801801.94490670401</v>
      </c>
      <c r="S663" s="29">
        <v>569881.45858878398</v>
      </c>
      <c r="T663" s="31">
        <v>646399.77776690002</v>
      </c>
      <c r="U663" s="29">
        <v>738373.748569116</v>
      </c>
      <c r="V663" s="29">
        <v>684891.1593691</v>
      </c>
      <c r="W663" s="29">
        <v>657973.56261014706</v>
      </c>
      <c r="X663" s="30">
        <v>765850.09688799304</v>
      </c>
      <c r="Y663" s="29">
        <v>672353.35496995505</v>
      </c>
      <c r="Z663" s="31">
        <v>629001.88432175096</v>
      </c>
      <c r="AA663" s="32">
        <v>8698222.4061739594</v>
      </c>
      <c r="AB663" s="42">
        <v>6.7292739767677856E-2</v>
      </c>
      <c r="AC663" s="39">
        <v>0.10156533341619797</v>
      </c>
      <c r="AD663" s="39">
        <v>0.12220086966248377</v>
      </c>
      <c r="AE663" s="38">
        <v>9.2179977409819799E-2</v>
      </c>
      <c r="AF663" s="39">
        <v>6.5517002437680216E-2</v>
      </c>
      <c r="AG663" s="40">
        <v>7.4314008952919897E-2</v>
      </c>
      <c r="AH663" s="39">
        <v>8.4887890202143101E-2</v>
      </c>
      <c r="AI663" s="39">
        <v>7.8739209850850367E-2</v>
      </c>
      <c r="AJ663" s="39">
        <v>7.5644600917897931E-2</v>
      </c>
      <c r="AK663" s="38">
        <v>8.8046736577394952E-2</v>
      </c>
      <c r="AL663" s="39">
        <v>7.7297788395560188E-2</v>
      </c>
      <c r="AM663" s="43">
        <v>7.2313842409374149E-2</v>
      </c>
    </row>
    <row r="664" spans="1:39" hidden="1" x14ac:dyDescent="0.4">
      <c r="A664" s="3" t="s">
        <v>1286</v>
      </c>
      <c r="B664" s="3">
        <v>25</v>
      </c>
      <c r="C664" s="3">
        <v>25</v>
      </c>
      <c r="D664" s="5">
        <v>0.54614493565705602</v>
      </c>
      <c r="E664" s="8">
        <v>659</v>
      </c>
      <c r="F664" s="10">
        <v>2.6269208915748199</v>
      </c>
      <c r="G664" s="5">
        <v>0.92985526222642922</v>
      </c>
      <c r="H664" s="12">
        <v>1.45252450330058</v>
      </c>
      <c r="I664" s="15">
        <v>0.53856250131796679</v>
      </c>
      <c r="J664" s="15">
        <v>0.149918581245511</v>
      </c>
      <c r="K664" s="51" t="s">
        <v>0</v>
      </c>
      <c r="L664" s="51" t="s">
        <v>1</v>
      </c>
      <c r="M664" s="3">
        <v>207388</v>
      </c>
      <c r="N664" s="17" t="s">
        <v>1287</v>
      </c>
      <c r="O664" s="28">
        <v>543722.44054941495</v>
      </c>
      <c r="P664" s="29">
        <v>947063.64787445299</v>
      </c>
      <c r="Q664" s="29">
        <v>1356551.38136718</v>
      </c>
      <c r="R664" s="30">
        <v>550873.71262458805</v>
      </c>
      <c r="S664" s="29">
        <v>566044.75898098899</v>
      </c>
      <c r="T664" s="31">
        <v>843349.64319800702</v>
      </c>
      <c r="U664" s="29">
        <v>693930.65571294201</v>
      </c>
      <c r="V664" s="29">
        <v>768247.69607463095</v>
      </c>
      <c r="W664" s="29">
        <v>1022325.77571688</v>
      </c>
      <c r="X664" s="30">
        <v>480352.68929572398</v>
      </c>
      <c r="Y664" s="29">
        <v>668606.37391090195</v>
      </c>
      <c r="Z664" s="31">
        <v>888722.29178431304</v>
      </c>
      <c r="AA664" s="32">
        <v>9329791.0670900233</v>
      </c>
      <c r="AB664" s="42">
        <v>5.8278093972258999E-2</v>
      </c>
      <c r="AC664" s="39">
        <v>0.10150963093001435</v>
      </c>
      <c r="AD664" s="39">
        <v>0.14539997429870533</v>
      </c>
      <c r="AE664" s="38">
        <v>5.9044592602694415E-2</v>
      </c>
      <c r="AF664" s="39">
        <v>6.0670679001340086E-2</v>
      </c>
      <c r="AG664" s="40">
        <v>9.0393197139520626E-2</v>
      </c>
      <c r="AH664" s="39">
        <v>7.4377941662672198E-2</v>
      </c>
      <c r="AI664" s="39">
        <v>8.2343504859884134E-2</v>
      </c>
      <c r="AJ664" s="39">
        <v>0.10957649194557419</v>
      </c>
      <c r="AK664" s="38">
        <v>5.1485899935114703E-2</v>
      </c>
      <c r="AL664" s="39">
        <v>7.1663595583544112E-2</v>
      </c>
      <c r="AM664" s="43">
        <v>9.525639806867689E-2</v>
      </c>
    </row>
    <row r="665" spans="1:39" hidden="1" x14ac:dyDescent="0.4">
      <c r="A665" s="3" t="s">
        <v>1288</v>
      </c>
      <c r="B665" s="3">
        <v>3</v>
      </c>
      <c r="C665" s="3">
        <v>2</v>
      </c>
      <c r="D665" s="5">
        <v>0.54706118735032505</v>
      </c>
      <c r="E665" s="8">
        <v>660</v>
      </c>
      <c r="F665" s="10">
        <v>2.6196409625802315</v>
      </c>
      <c r="G665" s="5">
        <v>0.93000401849555259</v>
      </c>
      <c r="H665" s="12">
        <v>1.7537352812068101</v>
      </c>
      <c r="I665" s="15">
        <v>0.81043099560907894</v>
      </c>
      <c r="J665" s="15">
        <v>0.149651223540443</v>
      </c>
      <c r="K665" s="51" t="s">
        <v>3</v>
      </c>
      <c r="L665" s="51" t="s">
        <v>0</v>
      </c>
      <c r="M665" s="3">
        <v>15959</v>
      </c>
      <c r="N665" s="17" t="s">
        <v>1289</v>
      </c>
      <c r="O665" s="28">
        <v>28906.5529516485</v>
      </c>
      <c r="P665" s="29">
        <v>11944.8649271383</v>
      </c>
      <c r="Q665" s="29">
        <v>22030.866114377299</v>
      </c>
      <c r="R665" s="30">
        <v>15244.9990094165</v>
      </c>
      <c r="S665" s="29">
        <v>37291.3472980675</v>
      </c>
      <c r="T665" s="31">
        <v>46330.369821023502</v>
      </c>
      <c r="U665" s="29">
        <v>15054.028109188101</v>
      </c>
      <c r="V665" s="29">
        <v>33209.782364101797</v>
      </c>
      <c r="W665" s="29">
        <v>32322.7934447279</v>
      </c>
      <c r="X665" s="30">
        <v>25698.947099475499</v>
      </c>
      <c r="Y665" s="29">
        <v>29129.2249881916</v>
      </c>
      <c r="Z665" s="31">
        <v>55450.707914011298</v>
      </c>
      <c r="AA665" s="32">
        <v>352614.48404136783</v>
      </c>
      <c r="AB665" s="42">
        <v>8.1977781004189426E-2</v>
      </c>
      <c r="AC665" s="39">
        <v>3.387513975670086E-2</v>
      </c>
      <c r="AD665" s="39">
        <v>6.2478619317840316E-2</v>
      </c>
      <c r="AE665" s="38">
        <v>4.323418265379024E-2</v>
      </c>
      <c r="AF665" s="39">
        <v>0.10575670877346199</v>
      </c>
      <c r="AG665" s="40">
        <v>0.13139100042069782</v>
      </c>
      <c r="AH665" s="39">
        <v>4.2692597129453141E-2</v>
      </c>
      <c r="AI665" s="39">
        <v>9.4181560506192114E-2</v>
      </c>
      <c r="AJ665" s="39">
        <v>9.1666096849657125E-2</v>
      </c>
      <c r="AK665" s="38">
        <v>7.2881144316410337E-2</v>
      </c>
      <c r="AL665" s="39">
        <v>8.2609269631630428E-2</v>
      </c>
      <c r="AM665" s="43">
        <v>0.1572558996399761</v>
      </c>
    </row>
    <row r="666" spans="1:39" hidden="1" x14ac:dyDescent="0.4">
      <c r="A666" s="3" t="s">
        <v>1290</v>
      </c>
      <c r="B666" s="3">
        <v>4</v>
      </c>
      <c r="C666" s="3">
        <v>4</v>
      </c>
      <c r="D666" s="5">
        <v>0.54770916523341695</v>
      </c>
      <c r="E666" s="8">
        <v>661</v>
      </c>
      <c r="F666" s="10">
        <v>2.6144999163102027</v>
      </c>
      <c r="G666" s="5">
        <v>0.92969694915566392</v>
      </c>
      <c r="H666" s="12">
        <v>1.4044345326893799</v>
      </c>
      <c r="I666" s="15">
        <v>0.48998937521852798</v>
      </c>
      <c r="J666" s="15">
        <v>0.14946248294880499</v>
      </c>
      <c r="K666" s="51" t="s">
        <v>1</v>
      </c>
      <c r="L666" s="51" t="s">
        <v>0</v>
      </c>
      <c r="M666" s="3">
        <v>36090</v>
      </c>
      <c r="N666" s="17" t="s">
        <v>1291</v>
      </c>
      <c r="O666" s="28">
        <v>41561.960125816498</v>
      </c>
      <c r="P666" s="29">
        <v>39797.682859313703</v>
      </c>
      <c r="Q666" s="29">
        <v>31332.745632460399</v>
      </c>
      <c r="R666" s="30">
        <v>66227.796310482707</v>
      </c>
      <c r="S666" s="29">
        <v>51914.972253996399</v>
      </c>
      <c r="T666" s="31">
        <v>40126.313581316303</v>
      </c>
      <c r="U666" s="29">
        <v>72923.879388379297</v>
      </c>
      <c r="V666" s="29">
        <v>38432.164158933803</v>
      </c>
      <c r="W666" s="29">
        <v>39097.1082986525</v>
      </c>
      <c r="X666" s="30">
        <v>62417.237800476199</v>
      </c>
      <c r="Y666" s="29">
        <v>40987.823321948301</v>
      </c>
      <c r="Z666" s="31">
        <v>35219.420020192003</v>
      </c>
      <c r="AA666" s="32">
        <v>560039.10375196824</v>
      </c>
      <c r="AB666" s="42">
        <v>7.421260381172165E-2</v>
      </c>
      <c r="AC666" s="39">
        <v>7.1062328670784061E-2</v>
      </c>
      <c r="AD666" s="39">
        <v>5.5947424782568644E-2</v>
      </c>
      <c r="AE666" s="38">
        <v>0.11825566441127273</v>
      </c>
      <c r="AF666" s="39">
        <v>9.2698834610285802E-2</v>
      </c>
      <c r="AG666" s="40">
        <v>7.1649128270670825E-2</v>
      </c>
      <c r="AH666" s="39">
        <v>0.13021212072483432</v>
      </c>
      <c r="AI666" s="39">
        <v>6.8624072678958425E-2</v>
      </c>
      <c r="AJ666" s="39">
        <v>6.9811390020308187E-2</v>
      </c>
      <c r="AK666" s="38">
        <v>0.11145157076052983</v>
      </c>
      <c r="AL666" s="39">
        <v>7.3187431104991388E-2</v>
      </c>
      <c r="AM666" s="43">
        <v>6.2887430153073881E-2</v>
      </c>
    </row>
    <row r="667" spans="1:39" hidden="1" x14ac:dyDescent="0.4">
      <c r="A667" s="3" t="s">
        <v>1292</v>
      </c>
      <c r="B667" s="3">
        <v>2</v>
      </c>
      <c r="C667" s="3">
        <v>2</v>
      </c>
      <c r="D667" s="5">
        <v>0.54785257995269498</v>
      </c>
      <c r="E667" s="8">
        <v>662</v>
      </c>
      <c r="F667" s="10">
        <v>2.6133628882634383</v>
      </c>
      <c r="G667" s="5">
        <v>0.92853564155124435</v>
      </c>
      <c r="H667" s="12">
        <v>1.5208250528845699</v>
      </c>
      <c r="I667" s="15">
        <v>0.60485420312660532</v>
      </c>
      <c r="J667" s="15">
        <v>0.14942074718714199</v>
      </c>
      <c r="K667" s="51" t="s">
        <v>0</v>
      </c>
      <c r="L667" s="51" t="s">
        <v>1</v>
      </c>
      <c r="M667" s="3">
        <v>27700</v>
      </c>
      <c r="N667" s="17" t="s">
        <v>1293</v>
      </c>
      <c r="O667" s="28">
        <v>14243.5528289629</v>
      </c>
      <c r="P667" s="29">
        <v>16020.647619720699</v>
      </c>
      <c r="Q667" s="29">
        <v>30763.053265980499</v>
      </c>
      <c r="R667" s="30">
        <v>8619.0071454297904</v>
      </c>
      <c r="S667" s="29">
        <v>9808.5874036413097</v>
      </c>
      <c r="T667" s="31">
        <v>21700.133225345198</v>
      </c>
      <c r="U667" s="29">
        <v>13656.051371505901</v>
      </c>
      <c r="V667" s="29">
        <v>13833.442804738899</v>
      </c>
      <c r="W667" s="29">
        <v>16984.272196487698</v>
      </c>
      <c r="X667" s="30">
        <v>8262.9040807021502</v>
      </c>
      <c r="Y667" s="29">
        <v>10776.414451126</v>
      </c>
      <c r="Z667" s="31">
        <v>21598.984807401001</v>
      </c>
      <c r="AA667" s="32">
        <v>186267.05120104202</v>
      </c>
      <c r="AB667" s="42">
        <v>7.6468450738448254E-2</v>
      </c>
      <c r="AC667" s="39">
        <v>8.6009025839085582E-2</v>
      </c>
      <c r="AD667" s="39">
        <v>0.16515563578003539</v>
      </c>
      <c r="AE667" s="38">
        <v>4.6272312198291643E-2</v>
      </c>
      <c r="AF667" s="39">
        <v>5.2658735618543139E-2</v>
      </c>
      <c r="AG667" s="40">
        <v>0.11650011682379499</v>
      </c>
      <c r="AH667" s="39">
        <v>7.3314369253457676E-2</v>
      </c>
      <c r="AI667" s="39">
        <v>7.4266719291154554E-2</v>
      </c>
      <c r="AJ667" s="39">
        <v>9.1182375449516351E-2</v>
      </c>
      <c r="AK667" s="38">
        <v>4.4360524458959841E-2</v>
      </c>
      <c r="AL667" s="39">
        <v>5.7854646764632492E-2</v>
      </c>
      <c r="AM667" s="43">
        <v>0.11595708778408025</v>
      </c>
    </row>
    <row r="668" spans="1:39" hidden="1" x14ac:dyDescent="0.4">
      <c r="A668" s="3" t="s">
        <v>1294</v>
      </c>
      <c r="B668" s="3">
        <v>9</v>
      </c>
      <c r="C668" s="3">
        <v>9</v>
      </c>
      <c r="D668" s="5">
        <v>0.54838076859692997</v>
      </c>
      <c r="E668" s="8">
        <v>663</v>
      </c>
      <c r="F668" s="10">
        <v>2.609177840770589</v>
      </c>
      <c r="G668" s="5">
        <v>0.92802899301018926</v>
      </c>
      <c r="H668" s="12">
        <v>1.5932331841771801</v>
      </c>
      <c r="I668" s="15">
        <v>0.67195743386650597</v>
      </c>
      <c r="J668" s="15">
        <v>0.149267153761037</v>
      </c>
      <c r="K668" s="51" t="s">
        <v>2</v>
      </c>
      <c r="L668" s="51" t="s">
        <v>3</v>
      </c>
      <c r="M668" s="3">
        <v>49661</v>
      </c>
      <c r="N668" s="17" t="s">
        <v>1295</v>
      </c>
      <c r="O668" s="28">
        <v>137919.462128849</v>
      </c>
      <c r="P668" s="29">
        <v>156118.80775727201</v>
      </c>
      <c r="Q668" s="29">
        <v>372595.97798147303</v>
      </c>
      <c r="R668" s="30">
        <v>146399.51430651301</v>
      </c>
      <c r="S668" s="29">
        <v>151494.53779426299</v>
      </c>
      <c r="T668" s="31">
        <v>207309.49060522401</v>
      </c>
      <c r="U668" s="29">
        <v>218662.78194616499</v>
      </c>
      <c r="V668" s="29">
        <v>162366.77221438501</v>
      </c>
      <c r="W668" s="29">
        <v>356946.55791575502</v>
      </c>
      <c r="X668" s="30">
        <v>86119.810245578497</v>
      </c>
      <c r="Y668" s="29">
        <v>130208.73604593601</v>
      </c>
      <c r="Z668" s="31">
        <v>246865.49172209401</v>
      </c>
      <c r="AA668" s="32">
        <v>2373007.9406635072</v>
      </c>
      <c r="AB668" s="42">
        <v>5.8120101397674165E-2</v>
      </c>
      <c r="AC668" s="39">
        <v>6.578941649627193E-2</v>
      </c>
      <c r="AD668" s="39">
        <v>0.15701421457413792</v>
      </c>
      <c r="AE668" s="38">
        <v>6.1693647036671455E-2</v>
      </c>
      <c r="AF668" s="39">
        <v>6.3840720967795916E-2</v>
      </c>
      <c r="AG668" s="40">
        <v>8.7361482046814834E-2</v>
      </c>
      <c r="AH668" s="39">
        <v>9.2145828169890392E-2</v>
      </c>
      <c r="AI668" s="39">
        <v>6.8422346774358572E-2</v>
      </c>
      <c r="AJ668" s="39">
        <v>0.15041945363905973</v>
      </c>
      <c r="AK668" s="38">
        <v>3.6291412586465635E-2</v>
      </c>
      <c r="AL668" s="39">
        <v>5.4870754460909582E-2</v>
      </c>
      <c r="AM668" s="43">
        <v>0.10403062184995004</v>
      </c>
    </row>
    <row r="669" spans="1:39" hidden="1" x14ac:dyDescent="0.4">
      <c r="A669" s="3" t="s">
        <v>1296</v>
      </c>
      <c r="B669" s="3">
        <v>2</v>
      </c>
      <c r="C669" s="3">
        <v>2</v>
      </c>
      <c r="D669" s="5">
        <v>0.54853071737072001</v>
      </c>
      <c r="E669" s="8">
        <v>664</v>
      </c>
      <c r="F669" s="10">
        <v>2.6079904719397602</v>
      </c>
      <c r="G669" s="5">
        <v>0.92688473628004187</v>
      </c>
      <c r="H669" s="12">
        <v>1.48315877944677</v>
      </c>
      <c r="I669" s="15">
        <v>0.56867305366473497</v>
      </c>
      <c r="J669" s="15">
        <v>0.14922358327861501</v>
      </c>
      <c r="K669" s="51" t="s">
        <v>0</v>
      </c>
      <c r="L669" s="51" t="s">
        <v>2</v>
      </c>
      <c r="M669" s="3">
        <v>15602</v>
      </c>
      <c r="N669" s="17" t="s">
        <v>1297</v>
      </c>
      <c r="O669" s="28">
        <v>18782.338140871099</v>
      </c>
      <c r="P669" s="29">
        <v>10293.207172005699</v>
      </c>
      <c r="Q669" s="29">
        <v>13123.31819061</v>
      </c>
      <c r="R669" s="30">
        <v>13094.1764785946</v>
      </c>
      <c r="S669" s="29">
        <v>11075.222039572</v>
      </c>
      <c r="T669" s="31">
        <v>11450.460311896401</v>
      </c>
      <c r="U669" s="29">
        <v>10504.541656124</v>
      </c>
      <c r="V669" s="29">
        <v>3989.6446913796299</v>
      </c>
      <c r="W669" s="29">
        <v>13957.833819364299</v>
      </c>
      <c r="X669" s="30">
        <v>10085.938672816799</v>
      </c>
      <c r="Y669" s="29">
        <v>6778.3836544814303</v>
      </c>
      <c r="Z669" s="31">
        <v>15337.973512215</v>
      </c>
      <c r="AA669" s="32">
        <v>138473.03833993094</v>
      </c>
      <c r="AB669" s="42">
        <v>0.1356389544567024</v>
      </c>
      <c r="AC669" s="39">
        <v>7.4333655817801797E-2</v>
      </c>
      <c r="AD669" s="39">
        <v>9.4771649036790723E-2</v>
      </c>
      <c r="AE669" s="38">
        <v>9.4561198595572979E-2</v>
      </c>
      <c r="AF669" s="39">
        <v>7.99810719281248E-2</v>
      </c>
      <c r="AG669" s="40">
        <v>8.2690901053150898E-2</v>
      </c>
      <c r="AH669" s="39">
        <v>7.5859833669113946E-2</v>
      </c>
      <c r="AI669" s="39">
        <v>2.8811707601776159E-2</v>
      </c>
      <c r="AJ669" s="39">
        <v>0.10079820582184289</v>
      </c>
      <c r="AK669" s="38">
        <v>7.283684097446684E-2</v>
      </c>
      <c r="AL669" s="39">
        <v>4.8950927456661242E-2</v>
      </c>
      <c r="AM669" s="43">
        <v>0.11076505358799546</v>
      </c>
    </row>
    <row r="670" spans="1:39" hidden="1" x14ac:dyDescent="0.4">
      <c r="A670" s="3" t="s">
        <v>1298</v>
      </c>
      <c r="B670" s="3">
        <v>4</v>
      </c>
      <c r="C670" s="3">
        <v>4</v>
      </c>
      <c r="D670" s="5">
        <v>0.54873298013832805</v>
      </c>
      <c r="E670" s="8">
        <v>665</v>
      </c>
      <c r="F670" s="10">
        <v>2.6063893690314806</v>
      </c>
      <c r="G670" s="5">
        <v>0.92583218603790096</v>
      </c>
      <c r="H670" s="12">
        <v>1.3436014412505299</v>
      </c>
      <c r="I670" s="15">
        <v>0.42610524823184659</v>
      </c>
      <c r="J670" s="15">
        <v>0.149164835427646</v>
      </c>
      <c r="K670" s="51" t="s">
        <v>2</v>
      </c>
      <c r="L670" s="51" t="s">
        <v>1</v>
      </c>
      <c r="M670" s="3">
        <v>55178</v>
      </c>
      <c r="N670" s="17" t="s">
        <v>1299</v>
      </c>
      <c r="O670" s="28">
        <v>30712.6578404709</v>
      </c>
      <c r="P670" s="29">
        <v>48519.4238076396</v>
      </c>
      <c r="Q670" s="29">
        <v>36790.434727235501</v>
      </c>
      <c r="R670" s="30">
        <v>40126.228264708298</v>
      </c>
      <c r="S670" s="29">
        <v>42051.9698154133</v>
      </c>
      <c r="T670" s="31">
        <v>20612.153937752701</v>
      </c>
      <c r="U670" s="29">
        <v>47986.171630654098</v>
      </c>
      <c r="V670" s="29">
        <v>58623.895129841898</v>
      </c>
      <c r="W670" s="29">
        <v>31499.1983573697</v>
      </c>
      <c r="X670" s="30">
        <v>46027.955843726602</v>
      </c>
      <c r="Y670" s="29">
        <v>40045.975674266701</v>
      </c>
      <c r="Z670" s="31">
        <v>43491.402510451699</v>
      </c>
      <c r="AA670" s="32">
        <v>486487.46753953089</v>
      </c>
      <c r="AB670" s="42">
        <v>6.313144713841011E-2</v>
      </c>
      <c r="AC670" s="39">
        <v>9.9734170035319605E-2</v>
      </c>
      <c r="AD670" s="39">
        <v>7.5624629989560821E-2</v>
      </c>
      <c r="AE670" s="38">
        <v>8.2481525100022698E-2</v>
      </c>
      <c r="AF670" s="39">
        <v>8.6439985860470803E-2</v>
      </c>
      <c r="AG670" s="40">
        <v>4.2369342096315779E-2</v>
      </c>
      <c r="AH670" s="39">
        <v>9.8638042770865103E-2</v>
      </c>
      <c r="AI670" s="39">
        <v>0.12050443031212978</v>
      </c>
      <c r="AJ670" s="39">
        <v>6.4748221607188974E-2</v>
      </c>
      <c r="AK670" s="38">
        <v>9.4612829548351055E-2</v>
      </c>
      <c r="AL670" s="39">
        <v>8.2316561774559288E-2</v>
      </c>
      <c r="AM670" s="43">
        <v>8.9398813766806196E-2</v>
      </c>
    </row>
    <row r="671" spans="1:39" hidden="1" x14ac:dyDescent="0.4">
      <c r="A671" s="3" t="s">
        <v>1300</v>
      </c>
      <c r="B671" s="3">
        <v>10</v>
      </c>
      <c r="C671" s="3">
        <v>10</v>
      </c>
      <c r="D671" s="5">
        <v>0.54925000338281105</v>
      </c>
      <c r="E671" s="8">
        <v>666</v>
      </c>
      <c r="F671" s="10">
        <v>2.6022993173264797</v>
      </c>
      <c r="G671" s="5">
        <v>0.92531306876203301</v>
      </c>
      <c r="H671" s="12">
        <v>1.3012500382126799</v>
      </c>
      <c r="I671" s="15">
        <v>0.37989820589106549</v>
      </c>
      <c r="J671" s="15">
        <v>0.149014786740018</v>
      </c>
      <c r="K671" s="51" t="s">
        <v>0</v>
      </c>
      <c r="L671" s="51" t="s">
        <v>2</v>
      </c>
      <c r="M671" s="3">
        <v>44699</v>
      </c>
      <c r="N671" s="17" t="s">
        <v>1301</v>
      </c>
      <c r="O671" s="28">
        <v>908215.63986451097</v>
      </c>
      <c r="P671" s="29">
        <v>1329235.08622625</v>
      </c>
      <c r="Q671" s="29">
        <v>1016374.97651777</v>
      </c>
      <c r="R671" s="30">
        <v>1152821.8161416501</v>
      </c>
      <c r="S671" s="29">
        <v>1199132.19978902</v>
      </c>
      <c r="T671" s="31">
        <v>870888.48488610296</v>
      </c>
      <c r="U671" s="29">
        <v>989528.12449488498</v>
      </c>
      <c r="V671" s="29">
        <v>1082004.09691492</v>
      </c>
      <c r="W671" s="29">
        <v>429006.18939230999</v>
      </c>
      <c r="X671" s="30">
        <v>1033920.37838595</v>
      </c>
      <c r="Y671" s="29">
        <v>997151.30357731902</v>
      </c>
      <c r="Z671" s="31">
        <v>476513.99356694397</v>
      </c>
      <c r="AA671" s="32">
        <v>11484792.289757632</v>
      </c>
      <c r="AB671" s="42">
        <v>7.9079848982073098E-2</v>
      </c>
      <c r="AC671" s="39">
        <v>0.11573871365629212</v>
      </c>
      <c r="AD671" s="39">
        <v>8.8497462633624957E-2</v>
      </c>
      <c r="AE671" s="38">
        <v>0.10037811629991425</v>
      </c>
      <c r="AF671" s="39">
        <v>0.10441043856391118</v>
      </c>
      <c r="AG671" s="40">
        <v>7.5829711405645428E-2</v>
      </c>
      <c r="AH671" s="39">
        <v>8.6159862497240461E-2</v>
      </c>
      <c r="AI671" s="39">
        <v>9.4211899494244494E-2</v>
      </c>
      <c r="AJ671" s="39">
        <v>3.7354283696963884E-2</v>
      </c>
      <c r="AK671" s="38">
        <v>9.0025170007473357E-2</v>
      </c>
      <c r="AL671" s="39">
        <v>8.682362540127074E-2</v>
      </c>
      <c r="AM671" s="43">
        <v>4.1490867361346072E-2</v>
      </c>
    </row>
    <row r="672" spans="1:39" hidden="1" x14ac:dyDescent="0.4">
      <c r="A672" s="3" t="s">
        <v>1302</v>
      </c>
      <c r="B672" s="3">
        <v>23</v>
      </c>
      <c r="C672" s="3">
        <v>23</v>
      </c>
      <c r="D672" s="5">
        <v>0.54968482905697802</v>
      </c>
      <c r="E672" s="8">
        <v>667</v>
      </c>
      <c r="F672" s="10">
        <v>2.5988624911351299</v>
      </c>
      <c r="G672" s="5">
        <v>0.92465723868355232</v>
      </c>
      <c r="H672" s="12">
        <v>1.2166993339121199</v>
      </c>
      <c r="I672" s="15">
        <v>0.28297269881149273</v>
      </c>
      <c r="J672" s="15">
        <v>0.14888872905290601</v>
      </c>
      <c r="K672" s="51" t="s">
        <v>0</v>
      </c>
      <c r="L672" s="51" t="s">
        <v>1</v>
      </c>
      <c r="M672" s="3">
        <v>58316</v>
      </c>
      <c r="N672" s="17" t="s">
        <v>1303</v>
      </c>
      <c r="O672" s="28">
        <v>3837928.0501596802</v>
      </c>
      <c r="P672" s="29">
        <v>4665933.4567699004</v>
      </c>
      <c r="Q672" s="29">
        <v>6384764.7767926902</v>
      </c>
      <c r="R672" s="30">
        <v>4132538.7419798798</v>
      </c>
      <c r="S672" s="29">
        <v>3873877.4585492201</v>
      </c>
      <c r="T672" s="31">
        <v>4230482.3238171199</v>
      </c>
      <c r="U672" s="29">
        <v>4308326.0476713199</v>
      </c>
      <c r="V672" s="29">
        <v>4557114.6907505495</v>
      </c>
      <c r="W672" s="29">
        <v>4891947.51110778</v>
      </c>
      <c r="X672" s="30">
        <v>4003706.9464018801</v>
      </c>
      <c r="Y672" s="29">
        <v>3990433.90084515</v>
      </c>
      <c r="Z672" s="31">
        <v>5037040.25560591</v>
      </c>
      <c r="AA672" s="32">
        <v>53914094.160451069</v>
      </c>
      <c r="AB672" s="42">
        <v>7.1185987818654844E-2</v>
      </c>
      <c r="AC672" s="39">
        <v>8.6543853317535974E-2</v>
      </c>
      <c r="AD672" s="39">
        <v>0.11842478068520093</v>
      </c>
      <c r="AE672" s="38">
        <v>7.6650434479734283E-2</v>
      </c>
      <c r="AF672" s="39">
        <v>7.1852778366643139E-2</v>
      </c>
      <c r="AG672" s="40">
        <v>7.8467094545389013E-2</v>
      </c>
      <c r="AH672" s="39">
        <v>7.991094193012914E-2</v>
      </c>
      <c r="AI672" s="39">
        <v>8.4525480057002278E-2</v>
      </c>
      <c r="AJ672" s="39">
        <v>9.0735967788851221E-2</v>
      </c>
      <c r="AK672" s="38">
        <v>7.4260859034126506E-2</v>
      </c>
      <c r="AL672" s="39">
        <v>7.4014670245027531E-2</v>
      </c>
      <c r="AM672" s="43">
        <v>9.3427151731705321E-2</v>
      </c>
    </row>
    <row r="673" spans="1:39" hidden="1" x14ac:dyDescent="0.4">
      <c r="A673" s="3" t="s">
        <v>1304</v>
      </c>
      <c r="B673" s="3">
        <v>5</v>
      </c>
      <c r="C673" s="3">
        <v>4</v>
      </c>
      <c r="D673" s="5">
        <v>0.54986544474953902</v>
      </c>
      <c r="E673" s="8">
        <v>668</v>
      </c>
      <c r="F673" s="10">
        <v>2.5974357187319308</v>
      </c>
      <c r="G673" s="5">
        <v>0.92357639073201003</v>
      </c>
      <c r="H673" s="12">
        <v>1.24109982247541</v>
      </c>
      <c r="I673" s="15">
        <v>0.31161915704646626</v>
      </c>
      <c r="J673" s="15">
        <v>0.14883640429116499</v>
      </c>
      <c r="K673" s="51" t="s">
        <v>3</v>
      </c>
      <c r="L673" s="51" t="s">
        <v>0</v>
      </c>
      <c r="M673" s="3">
        <v>164707</v>
      </c>
      <c r="N673" s="17" t="s">
        <v>1305</v>
      </c>
      <c r="O673" s="28">
        <v>14159.5035634494</v>
      </c>
      <c r="P673" s="29">
        <v>19738.734624552701</v>
      </c>
      <c r="Q673" s="29">
        <v>11917.7787057327</v>
      </c>
      <c r="R673" s="30">
        <v>18411.2071706692</v>
      </c>
      <c r="S673" s="29">
        <v>15400.1968158456</v>
      </c>
      <c r="T673" s="31">
        <v>13837.8712705127</v>
      </c>
      <c r="U673" s="29">
        <v>20462.316118867999</v>
      </c>
      <c r="V673" s="29">
        <v>18727.261691458101</v>
      </c>
      <c r="W673" s="29">
        <v>17264.313283431999</v>
      </c>
      <c r="X673" s="30">
        <v>24806.8121768741</v>
      </c>
      <c r="Y673" s="29">
        <v>19046.921772617501</v>
      </c>
      <c r="Z673" s="31">
        <v>13008.5164838532</v>
      </c>
      <c r="AA673" s="32">
        <v>206781.43367786519</v>
      </c>
      <c r="AB673" s="42">
        <v>6.8475700702935474E-2</v>
      </c>
      <c r="AC673" s="39">
        <v>9.5456996662972762E-2</v>
      </c>
      <c r="AD673" s="39">
        <v>5.7634665229659023E-2</v>
      </c>
      <c r="AE673" s="38">
        <v>8.9037041881386364E-2</v>
      </c>
      <c r="AF673" s="39">
        <v>7.4475723192038712E-2</v>
      </c>
      <c r="AG673" s="40">
        <v>6.6920279177820438E-2</v>
      </c>
      <c r="AH673" s="39">
        <v>9.8956254219347631E-2</v>
      </c>
      <c r="AI673" s="39">
        <v>9.0565489165881294E-2</v>
      </c>
      <c r="AJ673" s="39">
        <v>8.3490635384254261E-2</v>
      </c>
      <c r="AK673" s="38">
        <v>0.11996634192758057</v>
      </c>
      <c r="AL673" s="39">
        <v>9.2111373027279522E-2</v>
      </c>
      <c r="AM673" s="43">
        <v>6.2909499428843982E-2</v>
      </c>
    </row>
    <row r="674" spans="1:39" hidden="1" x14ac:dyDescent="0.4">
      <c r="A674" s="3" t="s">
        <v>1306</v>
      </c>
      <c r="B674" s="3">
        <v>2</v>
      </c>
      <c r="C674" s="3">
        <v>2</v>
      </c>
      <c r="D674" s="5">
        <v>0.55105425833849697</v>
      </c>
      <c r="E674" s="8">
        <v>669</v>
      </c>
      <c r="F674" s="10">
        <v>2.5880563719744352</v>
      </c>
      <c r="G674" s="5">
        <v>0.92418965299819666</v>
      </c>
      <c r="H674" s="12">
        <v>1.4270217651302599</v>
      </c>
      <c r="I674" s="15">
        <v>0.51300733916267938</v>
      </c>
      <c r="J674" s="15">
        <v>0.14849253467290499</v>
      </c>
      <c r="K674" s="51" t="s">
        <v>2</v>
      </c>
      <c r="L674" s="51" t="s">
        <v>0</v>
      </c>
      <c r="M674" s="3">
        <v>31474</v>
      </c>
      <c r="N674" s="17" t="s">
        <v>1307</v>
      </c>
      <c r="O674" s="28">
        <v>119378.748652533</v>
      </c>
      <c r="P674" s="29">
        <v>118516.948575104</v>
      </c>
      <c r="Q674" s="29">
        <v>138269.604364011</v>
      </c>
      <c r="R674" s="30">
        <v>154975.73911946599</v>
      </c>
      <c r="S674" s="29">
        <v>120940.264679018</v>
      </c>
      <c r="T674" s="31">
        <v>174422.30669421301</v>
      </c>
      <c r="U674" s="29">
        <v>278961.53831542999</v>
      </c>
      <c r="V674" s="29">
        <v>123877.401354281</v>
      </c>
      <c r="W674" s="29">
        <v>133957.13298835899</v>
      </c>
      <c r="X674" s="30">
        <v>148141.07268426599</v>
      </c>
      <c r="Y674" s="29">
        <v>123750.694000822</v>
      </c>
      <c r="Z674" s="31">
        <v>130161.526730496</v>
      </c>
      <c r="AA674" s="32">
        <v>1765352.978157999</v>
      </c>
      <c r="AB674" s="42">
        <v>6.7623160993613263E-2</v>
      </c>
      <c r="AC674" s="39">
        <v>6.7134986623902673E-2</v>
      </c>
      <c r="AD674" s="39">
        <v>7.8324055344605348E-2</v>
      </c>
      <c r="AE674" s="38">
        <v>8.778739494985896E-2</v>
      </c>
      <c r="AF674" s="39">
        <v>6.8507695727349244E-2</v>
      </c>
      <c r="AG674" s="40">
        <v>9.8803077261187949E-2</v>
      </c>
      <c r="AH674" s="39">
        <v>0.15802026097155</v>
      </c>
      <c r="AI674" s="39">
        <v>7.0171463093764347E-2</v>
      </c>
      <c r="AJ674" s="39">
        <v>7.5881217323536213E-2</v>
      </c>
      <c r="AK674" s="38">
        <v>8.3915836955643308E-2</v>
      </c>
      <c r="AL674" s="39">
        <v>7.0099688578963787E-2</v>
      </c>
      <c r="AM674" s="43">
        <v>7.373116217602492E-2</v>
      </c>
    </row>
    <row r="675" spans="1:39" hidden="1" x14ac:dyDescent="0.4">
      <c r="A675" s="3" t="s">
        <v>1308</v>
      </c>
      <c r="B675" s="3">
        <v>5</v>
      </c>
      <c r="C675" s="3">
        <v>5</v>
      </c>
      <c r="D675" s="5">
        <v>0.55309425359502096</v>
      </c>
      <c r="E675" s="8">
        <v>670</v>
      </c>
      <c r="F675" s="10">
        <v>2.5720085363522309</v>
      </c>
      <c r="G675" s="5">
        <v>0.92622649631882625</v>
      </c>
      <c r="H675" s="12">
        <v>1.6068162824650001</v>
      </c>
      <c r="I675" s="15">
        <v>0.68420498593371282</v>
      </c>
      <c r="J675" s="15">
        <v>0.147904599909294</v>
      </c>
      <c r="K675" s="51" t="s">
        <v>3</v>
      </c>
      <c r="L675" s="51" t="s">
        <v>0</v>
      </c>
      <c r="M675" s="3">
        <v>127432</v>
      </c>
      <c r="N675" s="17" t="s">
        <v>1309</v>
      </c>
      <c r="O675" s="28">
        <v>36819.214685109298</v>
      </c>
      <c r="P675" s="29">
        <v>22271.245400999898</v>
      </c>
      <c r="Q675" s="29">
        <v>13884.1461187846</v>
      </c>
      <c r="R675" s="30">
        <v>20287.104838139101</v>
      </c>
      <c r="S675" s="29">
        <v>38489.707098993596</v>
      </c>
      <c r="T675" s="31">
        <v>29624.798075914201</v>
      </c>
      <c r="U675" s="29">
        <v>39198.404256745598</v>
      </c>
      <c r="V675" s="29">
        <v>52923.8802765531</v>
      </c>
      <c r="W675" s="29">
        <v>14882.4077971768</v>
      </c>
      <c r="X675" s="30">
        <v>45381.724946376598</v>
      </c>
      <c r="Y675" s="29">
        <v>32091.1749065439</v>
      </c>
      <c r="Z675" s="31">
        <v>39783.885603574097</v>
      </c>
      <c r="AA675" s="32">
        <v>385637.69400491082</v>
      </c>
      <c r="AB675" s="42">
        <v>9.5476182068033086E-2</v>
      </c>
      <c r="AC675" s="39">
        <v>5.7751733679634258E-2</v>
      </c>
      <c r="AD675" s="39">
        <v>3.6003083553880488E-2</v>
      </c>
      <c r="AE675" s="38">
        <v>5.2606643887567583E-2</v>
      </c>
      <c r="AF675" s="39">
        <v>9.9807948489867945E-2</v>
      </c>
      <c r="AG675" s="40">
        <v>7.6820286337302257E-2</v>
      </c>
      <c r="AH675" s="39">
        <v>0.10164567641109905</v>
      </c>
      <c r="AI675" s="39">
        <v>0.13723731133990016</v>
      </c>
      <c r="AJ675" s="39">
        <v>3.8591683407865424E-2</v>
      </c>
      <c r="AK675" s="38">
        <v>0.11767969172069236</v>
      </c>
      <c r="AL675" s="39">
        <v>8.3215866616335593E-2</v>
      </c>
      <c r="AM675" s="43">
        <v>0.10316389248782168</v>
      </c>
    </row>
    <row r="676" spans="1:39" hidden="1" x14ac:dyDescent="0.4">
      <c r="A676" s="3" t="s">
        <v>1310</v>
      </c>
      <c r="B676" s="3">
        <v>4</v>
      </c>
      <c r="C676" s="3">
        <v>3</v>
      </c>
      <c r="D676" s="5">
        <v>0.55393850572788494</v>
      </c>
      <c r="E676" s="8">
        <v>671</v>
      </c>
      <c r="F676" s="10">
        <v>2.5653844484807213</v>
      </c>
      <c r="G676" s="5">
        <v>0.92625782924990596</v>
      </c>
      <c r="H676" s="12">
        <v>1.3931019924091601</v>
      </c>
      <c r="I676" s="15">
        <v>0.47830088504353624</v>
      </c>
      <c r="J676" s="15">
        <v>0.14766207059452</v>
      </c>
      <c r="K676" s="51" t="s">
        <v>2</v>
      </c>
      <c r="L676" s="51" t="s">
        <v>0</v>
      </c>
      <c r="M676" s="3">
        <v>12732</v>
      </c>
      <c r="N676" s="17" t="s">
        <v>1311</v>
      </c>
      <c r="O676" s="28">
        <v>2062750.1459661</v>
      </c>
      <c r="P676" s="29">
        <v>1604620.7682356201</v>
      </c>
      <c r="Q676" s="29">
        <v>2667786.67467409</v>
      </c>
      <c r="R676" s="30">
        <v>1820307.11104229</v>
      </c>
      <c r="S676" s="29">
        <v>1971361.24719337</v>
      </c>
      <c r="T676" s="31">
        <v>3196802.05599789</v>
      </c>
      <c r="U676" s="29">
        <v>2026538.84494224</v>
      </c>
      <c r="V676" s="29">
        <v>3059303.4806386102</v>
      </c>
      <c r="W676" s="29">
        <v>3739678.3337080502</v>
      </c>
      <c r="X676" s="30">
        <v>2085217.0079169101</v>
      </c>
      <c r="Y676" s="29">
        <v>2401982.8070709198</v>
      </c>
      <c r="Z676" s="31">
        <v>3896811.5058859698</v>
      </c>
      <c r="AA676" s="32">
        <v>30533159.983272057</v>
      </c>
      <c r="AB676" s="42">
        <v>6.7557702743384615E-2</v>
      </c>
      <c r="AC676" s="39">
        <v>5.2553380295872754E-2</v>
      </c>
      <c r="AD676" s="39">
        <v>8.7373422080638474E-2</v>
      </c>
      <c r="AE676" s="38">
        <v>5.9617383593429774E-2</v>
      </c>
      <c r="AF676" s="39">
        <v>6.4564599545982232E-2</v>
      </c>
      <c r="AG676" s="40">
        <v>0.10469935171299972</v>
      </c>
      <c r="AH676" s="39">
        <v>6.6371736369655238E-2</v>
      </c>
      <c r="AI676" s="39">
        <v>0.10019609769557704</v>
      </c>
      <c r="AJ676" s="39">
        <v>0.12247924341132316</v>
      </c>
      <c r="AK676" s="38">
        <v>6.829352117695385E-2</v>
      </c>
      <c r="AL676" s="39">
        <v>7.8668005813576899E-2</v>
      </c>
      <c r="AM676" s="43">
        <v>0.12762555556060634</v>
      </c>
    </row>
    <row r="677" spans="1:39" hidden="1" x14ac:dyDescent="0.4">
      <c r="A677" s="3" t="s">
        <v>1312</v>
      </c>
      <c r="B677" s="3">
        <v>5</v>
      </c>
      <c r="C677" s="3">
        <v>5</v>
      </c>
      <c r="D677" s="5">
        <v>0.55407531041990699</v>
      </c>
      <c r="E677" s="8">
        <v>672</v>
      </c>
      <c r="F677" s="10">
        <v>2.5643120155872019</v>
      </c>
      <c r="G677" s="5">
        <v>0.92510788436180902</v>
      </c>
      <c r="H677" s="12">
        <v>1.24846475628612</v>
      </c>
      <c r="I677" s="15">
        <v>0.32015509507556716</v>
      </c>
      <c r="J677" s="15">
        <v>0.14762281376230499</v>
      </c>
      <c r="K677" s="51" t="s">
        <v>0</v>
      </c>
      <c r="L677" s="51" t="s">
        <v>3</v>
      </c>
      <c r="M677" s="3">
        <v>73894</v>
      </c>
      <c r="N677" s="17" t="s">
        <v>1313</v>
      </c>
      <c r="O677" s="28">
        <v>40080.585148144099</v>
      </c>
      <c r="P677" s="29">
        <v>41579.4431333147</v>
      </c>
      <c r="Q677" s="29">
        <v>59429.760346030896</v>
      </c>
      <c r="R677" s="30">
        <v>39766.845364291497</v>
      </c>
      <c r="S677" s="29">
        <v>47360.546031465601</v>
      </c>
      <c r="T677" s="31">
        <v>48937.991208739499</v>
      </c>
      <c r="U677" s="29">
        <v>38970.010284146803</v>
      </c>
      <c r="V677" s="29">
        <v>25164.021939789101</v>
      </c>
      <c r="W677" s="29">
        <v>51338.316668316198</v>
      </c>
      <c r="X677" s="30">
        <v>32409.2684216417</v>
      </c>
      <c r="Y677" s="29">
        <v>32015.993892189399</v>
      </c>
      <c r="Z677" s="31">
        <v>48585.367675595298</v>
      </c>
      <c r="AA677" s="32">
        <v>505638.15011366486</v>
      </c>
      <c r="AB677" s="42">
        <v>7.9267328106342821E-2</v>
      </c>
      <c r="AC677" s="39">
        <v>8.2231617855511599E-2</v>
      </c>
      <c r="AD677" s="39">
        <v>0.1175341701030102</v>
      </c>
      <c r="AE677" s="38">
        <v>7.8646845289169959E-2</v>
      </c>
      <c r="AF677" s="39">
        <v>9.3664898546162292E-2</v>
      </c>
      <c r="AG677" s="40">
        <v>9.6784610096644186E-2</v>
      </c>
      <c r="AH677" s="39">
        <v>7.7070945448610914E-2</v>
      </c>
      <c r="AI677" s="39">
        <v>4.9766857849100898E-2</v>
      </c>
      <c r="AJ677" s="39">
        <v>0.10153173105465955</v>
      </c>
      <c r="AK677" s="38">
        <v>6.4095773656232743E-2</v>
      </c>
      <c r="AL677" s="39">
        <v>6.3317995062264126E-2</v>
      </c>
      <c r="AM677" s="43">
        <v>9.608722693229052E-2</v>
      </c>
    </row>
    <row r="678" spans="1:39" hidden="1" x14ac:dyDescent="0.4">
      <c r="A678" s="3" t="s">
        <v>1314</v>
      </c>
      <c r="B678" s="3">
        <v>3</v>
      </c>
      <c r="C678" s="3">
        <v>3</v>
      </c>
      <c r="D678" s="5">
        <v>0.55818153683576299</v>
      </c>
      <c r="E678" s="8">
        <v>673</v>
      </c>
      <c r="F678" s="10">
        <v>2.532245329189744</v>
      </c>
      <c r="G678" s="5">
        <v>0.93057902574996443</v>
      </c>
      <c r="H678" s="12">
        <v>1.6522344889351199</v>
      </c>
      <c r="I678" s="15">
        <v>0.72441845190071696</v>
      </c>
      <c r="J678" s="15">
        <v>0.14645007887817901</v>
      </c>
      <c r="K678" s="51" t="s">
        <v>3</v>
      </c>
      <c r="L678" s="51" t="s">
        <v>2</v>
      </c>
      <c r="M678" s="3">
        <v>107566</v>
      </c>
      <c r="N678" s="17" t="s">
        <v>1315</v>
      </c>
      <c r="O678" s="28">
        <v>8790.4322129408592</v>
      </c>
      <c r="P678" s="29">
        <v>8723.1144333195607</v>
      </c>
      <c r="Q678" s="29">
        <v>2216.1643875817799</v>
      </c>
      <c r="R678" s="30">
        <v>6398.7342899998603</v>
      </c>
      <c r="S678" s="29">
        <v>6438.4243011605504</v>
      </c>
      <c r="T678" s="31">
        <v>5371.2674079394101</v>
      </c>
      <c r="U678" s="29">
        <v>4992.5877616037696</v>
      </c>
      <c r="V678" s="29">
        <v>3158.1219827015598</v>
      </c>
      <c r="W678" s="29">
        <v>4741.2092147936601</v>
      </c>
      <c r="X678" s="30">
        <v>6475.3148558051298</v>
      </c>
      <c r="Y678" s="29">
        <v>6035.1528902291302</v>
      </c>
      <c r="Z678" s="31">
        <v>8790.0053867457009</v>
      </c>
      <c r="AA678" s="32">
        <v>72130.529124820983</v>
      </c>
      <c r="AB678" s="42">
        <v>0.12186840051774923</v>
      </c>
      <c r="AC678" s="39">
        <v>0.12093512329882289</v>
      </c>
      <c r="AD678" s="39">
        <v>3.072436060668202E-2</v>
      </c>
      <c r="AE678" s="38">
        <v>8.8710485943156336E-2</v>
      </c>
      <c r="AF678" s="39">
        <v>8.9260738542745716E-2</v>
      </c>
      <c r="AG678" s="40">
        <v>7.4465936588992698E-2</v>
      </c>
      <c r="AH678" s="39">
        <v>6.9216014663696132E-2</v>
      </c>
      <c r="AI678" s="39">
        <v>4.3783430137278888E-2</v>
      </c>
      <c r="AJ678" s="39">
        <v>6.5730964022030894E-2</v>
      </c>
      <c r="AK678" s="38">
        <v>8.9772180162434101E-2</v>
      </c>
      <c r="AL678" s="39">
        <v>8.3669882412554783E-2</v>
      </c>
      <c r="AM678" s="43">
        <v>0.12186248310385615</v>
      </c>
    </row>
    <row r="679" spans="1:39" hidden="1" x14ac:dyDescent="0.4">
      <c r="A679" s="3" t="s">
        <v>1316</v>
      </c>
      <c r="B679" s="3">
        <v>25</v>
      </c>
      <c r="C679" s="3">
        <v>22</v>
      </c>
      <c r="D679" s="5">
        <v>0.55827974494268595</v>
      </c>
      <c r="E679" s="8">
        <v>674</v>
      </c>
      <c r="F679" s="10">
        <v>2.5314812858732245</v>
      </c>
      <c r="G679" s="5">
        <v>0.92936183060191924</v>
      </c>
      <c r="H679" s="12">
        <v>1.1639010951925099</v>
      </c>
      <c r="I679" s="15">
        <v>0.2189684675780052</v>
      </c>
      <c r="J679" s="15">
        <v>0.14642216186259499</v>
      </c>
      <c r="K679" s="51" t="s">
        <v>2</v>
      </c>
      <c r="L679" s="51" t="s">
        <v>1</v>
      </c>
      <c r="M679" s="3">
        <v>69652</v>
      </c>
      <c r="N679" s="17" t="s">
        <v>1317</v>
      </c>
      <c r="O679" s="28">
        <v>758310.22116583597</v>
      </c>
      <c r="P679" s="29">
        <v>857602.04264842102</v>
      </c>
      <c r="Q679" s="29">
        <v>1048235.33176652</v>
      </c>
      <c r="R679" s="30">
        <v>780817.504565062</v>
      </c>
      <c r="S679" s="29">
        <v>719753.71280900505</v>
      </c>
      <c r="T679" s="31">
        <v>832583.54000339296</v>
      </c>
      <c r="U679" s="29">
        <v>895828.62066167104</v>
      </c>
      <c r="V679" s="29">
        <v>790091.56376860396</v>
      </c>
      <c r="W679" s="29">
        <v>1029641.19293498</v>
      </c>
      <c r="X679" s="30">
        <v>879193.19404789398</v>
      </c>
      <c r="Y679" s="29">
        <v>705145.35876298998</v>
      </c>
      <c r="Z679" s="31">
        <v>927788.96207958402</v>
      </c>
      <c r="AA679" s="32">
        <v>10224991.245213961</v>
      </c>
      <c r="AB679" s="42">
        <v>7.4162432317072174E-2</v>
      </c>
      <c r="AC679" s="39">
        <v>8.3873132219046256E-2</v>
      </c>
      <c r="AD679" s="39">
        <v>0.10251699063871281</v>
      </c>
      <c r="AE679" s="38">
        <v>7.6363635512210468E-2</v>
      </c>
      <c r="AF679" s="39">
        <v>7.0391621425192133E-2</v>
      </c>
      <c r="AG679" s="40">
        <v>8.142633279936573E-2</v>
      </c>
      <c r="AH679" s="39">
        <v>8.7611676057031726E-2</v>
      </c>
      <c r="AI679" s="39">
        <v>7.7270634743909855E-2</v>
      </c>
      <c r="AJ679" s="39">
        <v>0.10069849139645248</v>
      </c>
      <c r="AK679" s="38">
        <v>8.5984738075880529E-2</v>
      </c>
      <c r="AL679" s="39">
        <v>6.8962930319676236E-2</v>
      </c>
      <c r="AM679" s="43">
        <v>9.0737384495449491E-2</v>
      </c>
    </row>
    <row r="680" spans="1:39" hidden="1" x14ac:dyDescent="0.4">
      <c r="A680" s="3" t="s">
        <v>1318</v>
      </c>
      <c r="B680" s="3">
        <v>3</v>
      </c>
      <c r="C680" s="3">
        <v>3</v>
      </c>
      <c r="D680" s="5">
        <v>0.55909349277199305</v>
      </c>
      <c r="E680" s="8">
        <v>675</v>
      </c>
      <c r="F680" s="10">
        <v>2.5251556241788213</v>
      </c>
      <c r="G680" s="5">
        <v>0.92933762798544617</v>
      </c>
      <c r="H680" s="12">
        <v>1.6201238470074799</v>
      </c>
      <c r="I680" s="15">
        <v>0.69610410115569321</v>
      </c>
      <c r="J680" s="15">
        <v>0.14619107674880299</v>
      </c>
      <c r="K680" s="51" t="s">
        <v>0</v>
      </c>
      <c r="L680" s="51" t="s">
        <v>2</v>
      </c>
      <c r="M680" s="3">
        <v>16394</v>
      </c>
      <c r="N680" s="17" t="s">
        <v>1319</v>
      </c>
      <c r="O680" s="28">
        <v>60364.066309112903</v>
      </c>
      <c r="P680" s="29">
        <v>85540.174607937501</v>
      </c>
      <c r="Q680" s="29">
        <v>191551.98545615099</v>
      </c>
      <c r="R680" s="30">
        <v>97871.365545308203</v>
      </c>
      <c r="S680" s="29">
        <v>71770.488929775995</v>
      </c>
      <c r="T680" s="31">
        <v>111404.123374947</v>
      </c>
      <c r="U680" s="29">
        <v>77210.251335502602</v>
      </c>
      <c r="V680" s="29">
        <v>71814.304097261396</v>
      </c>
      <c r="W680" s="29">
        <v>59265.833599231097</v>
      </c>
      <c r="X680" s="30">
        <v>87593.074750252097</v>
      </c>
      <c r="Y680" s="29">
        <v>73287.480687899297</v>
      </c>
      <c r="Z680" s="31">
        <v>79216.622505244595</v>
      </c>
      <c r="AA680" s="32">
        <v>1066889.7711986236</v>
      </c>
      <c r="AB680" s="42">
        <v>5.6579477972963789E-2</v>
      </c>
      <c r="AC680" s="39">
        <v>8.0177143803558337E-2</v>
      </c>
      <c r="AD680" s="39">
        <v>0.17954243318027802</v>
      </c>
      <c r="AE680" s="38">
        <v>9.1735217814819053E-2</v>
      </c>
      <c r="AF680" s="39">
        <v>6.7270762985330412E-2</v>
      </c>
      <c r="AG680" s="40">
        <v>0.10441952522404192</v>
      </c>
      <c r="AH680" s="39">
        <v>7.2369473791804043E-2</v>
      </c>
      <c r="AI680" s="39">
        <v>6.7311831115017484E-2</v>
      </c>
      <c r="AJ680" s="39">
        <v>5.5550100112636225E-2</v>
      </c>
      <c r="AK680" s="38">
        <v>8.2101335222141553E-2</v>
      </c>
      <c r="AL680" s="39">
        <v>6.8692645356945053E-2</v>
      </c>
      <c r="AM680" s="43">
        <v>7.4250053420464174E-2</v>
      </c>
    </row>
    <row r="681" spans="1:39" hidden="1" x14ac:dyDescent="0.4">
      <c r="A681" s="3" t="s">
        <v>1320</v>
      </c>
      <c r="B681" s="3">
        <v>5</v>
      </c>
      <c r="C681" s="3">
        <v>4</v>
      </c>
      <c r="D681" s="5">
        <v>0.560693986906317</v>
      </c>
      <c r="E681" s="8">
        <v>676</v>
      </c>
      <c r="F681" s="10">
        <v>2.5127410141427302</v>
      </c>
      <c r="G681" s="5">
        <v>0.93061930962853212</v>
      </c>
      <c r="H681" s="12">
        <v>1.38589267323508</v>
      </c>
      <c r="I681" s="15">
        <v>0.4708155361281372</v>
      </c>
      <c r="J681" s="15">
        <v>0.145737788148704</v>
      </c>
      <c r="K681" s="51" t="s">
        <v>3</v>
      </c>
      <c r="L681" s="51" t="s">
        <v>2</v>
      </c>
      <c r="M681" s="3">
        <v>102196</v>
      </c>
      <c r="N681" s="17" t="s">
        <v>1321</v>
      </c>
      <c r="O681" s="28">
        <v>33962.355834846603</v>
      </c>
      <c r="P681" s="29">
        <v>29959.644590480901</v>
      </c>
      <c r="Q681" s="29">
        <v>17654.713966823801</v>
      </c>
      <c r="R681" s="30">
        <v>31650.945941547801</v>
      </c>
      <c r="S681" s="29">
        <v>33162.3234347092</v>
      </c>
      <c r="T681" s="31">
        <v>24851.211238984699</v>
      </c>
      <c r="U681" s="29">
        <v>35842.723898805998</v>
      </c>
      <c r="V681" s="29">
        <v>21822.953482728801</v>
      </c>
      <c r="W681" s="29">
        <v>13218.507929113401</v>
      </c>
      <c r="X681" s="30">
        <v>39642.579951809501</v>
      </c>
      <c r="Y681" s="29">
        <v>23854.2342658247</v>
      </c>
      <c r="Z681" s="31">
        <v>34741.0588526309</v>
      </c>
      <c r="AA681" s="32">
        <v>340363.2533883063</v>
      </c>
      <c r="AB681" s="42">
        <v>9.9782674823889875E-2</v>
      </c>
      <c r="AC681" s="39">
        <v>8.8022559110695731E-2</v>
      </c>
      <c r="AD681" s="39">
        <v>5.1870211578575645E-2</v>
      </c>
      <c r="AE681" s="38">
        <v>9.2991665893610881E-2</v>
      </c>
      <c r="AF681" s="39">
        <v>9.7432149635952869E-2</v>
      </c>
      <c r="AG681" s="40">
        <v>7.3013790388920113E-2</v>
      </c>
      <c r="AH681" s="39">
        <v>0.10530726669813126</v>
      </c>
      <c r="AI681" s="39">
        <v>6.4116655559852395E-2</v>
      </c>
      <c r="AJ681" s="39">
        <v>3.8836471909125141E-2</v>
      </c>
      <c r="AK681" s="38">
        <v>0.11647138625327137</v>
      </c>
      <c r="AL681" s="39">
        <v>7.0084634661222944E-2</v>
      </c>
      <c r="AM681" s="43">
        <v>0.10207053348675178</v>
      </c>
    </row>
    <row r="682" spans="1:39" hidden="1" x14ac:dyDescent="0.4">
      <c r="A682" s="3" t="s">
        <v>1322</v>
      </c>
      <c r="B682" s="3">
        <v>5</v>
      </c>
      <c r="C682" s="3">
        <v>5</v>
      </c>
      <c r="D682" s="5">
        <v>0.56202524155467803</v>
      </c>
      <c r="E682" s="8">
        <v>677</v>
      </c>
      <c r="F682" s="10">
        <v>2.5024417905417708</v>
      </c>
      <c r="G682" s="5">
        <v>0.93145099117333641</v>
      </c>
      <c r="H682" s="12">
        <v>1.1648664563811899</v>
      </c>
      <c r="I682" s="15">
        <v>0.22016456967794196</v>
      </c>
      <c r="J682" s="15">
        <v>0.14536197241252299</v>
      </c>
      <c r="K682" s="51" t="s">
        <v>1</v>
      </c>
      <c r="L682" s="51" t="s">
        <v>2</v>
      </c>
      <c r="M682" s="3">
        <v>50413</v>
      </c>
      <c r="N682" s="17" t="s">
        <v>1323</v>
      </c>
      <c r="O682" s="28">
        <v>183769.730180371</v>
      </c>
      <c r="P682" s="29">
        <v>240386.24994174001</v>
      </c>
      <c r="Q682" s="29">
        <v>293575.59915779001</v>
      </c>
      <c r="R682" s="30">
        <v>263614.14940995502</v>
      </c>
      <c r="S682" s="29">
        <v>234936.49064499399</v>
      </c>
      <c r="T682" s="31">
        <v>229652.74448887099</v>
      </c>
      <c r="U682" s="29">
        <v>209111.87871519499</v>
      </c>
      <c r="V682" s="29">
        <v>223267.80983446</v>
      </c>
      <c r="W682" s="29">
        <v>192759.25381982501</v>
      </c>
      <c r="X682" s="30">
        <v>253259.44500201801</v>
      </c>
      <c r="Y682" s="29">
        <v>200587.729634321</v>
      </c>
      <c r="Z682" s="31">
        <v>192279.74865356</v>
      </c>
      <c r="AA682" s="32">
        <v>2717200.8294830997</v>
      </c>
      <c r="AB682" s="42">
        <v>6.7632001354618304E-2</v>
      </c>
      <c r="AC682" s="39">
        <v>8.8468341144835191E-2</v>
      </c>
      <c r="AD682" s="39">
        <v>0.10804339376476552</v>
      </c>
      <c r="AE682" s="38">
        <v>9.7016807351741841E-2</v>
      </c>
      <c r="AF682" s="39">
        <v>8.6462689137956197E-2</v>
      </c>
      <c r="AG682" s="40">
        <v>8.4518134249413734E-2</v>
      </c>
      <c r="AH682" s="39">
        <v>7.6958565758635841E-2</v>
      </c>
      <c r="AI682" s="39">
        <v>8.2168313586498065E-2</v>
      </c>
      <c r="AJ682" s="39">
        <v>7.094037795376873E-2</v>
      </c>
      <c r="AK682" s="38">
        <v>9.3206009012663307E-2</v>
      </c>
      <c r="AL682" s="39">
        <v>7.3821459002159709E-2</v>
      </c>
      <c r="AM682" s="43">
        <v>7.0763907682943661E-2</v>
      </c>
    </row>
    <row r="683" spans="1:39" hidden="1" x14ac:dyDescent="0.4">
      <c r="A683" s="3" t="s">
        <v>1324</v>
      </c>
      <c r="B683" s="3">
        <v>4</v>
      </c>
      <c r="C683" s="3">
        <v>3</v>
      </c>
      <c r="D683" s="5">
        <v>0.56205029150228802</v>
      </c>
      <c r="E683" s="8">
        <v>678</v>
      </c>
      <c r="F683" s="10">
        <v>2.5022482260756678</v>
      </c>
      <c r="G683" s="5">
        <v>0.93011862399051204</v>
      </c>
      <c r="H683" s="12">
        <v>1.2294538087023299</v>
      </c>
      <c r="I683" s="15">
        <v>0.29801753305687761</v>
      </c>
      <c r="J683" s="15">
        <v>0.14535491133407</v>
      </c>
      <c r="K683" s="51" t="s">
        <v>3</v>
      </c>
      <c r="L683" s="51" t="s">
        <v>1</v>
      </c>
      <c r="M683" s="3">
        <v>14274</v>
      </c>
      <c r="N683" s="17" t="s">
        <v>1325</v>
      </c>
      <c r="O683" s="28">
        <v>97008.879080938597</v>
      </c>
      <c r="P683" s="29">
        <v>119974.990180931</v>
      </c>
      <c r="Q683" s="29">
        <v>114587.49879565601</v>
      </c>
      <c r="R683" s="30">
        <v>130150.895830031</v>
      </c>
      <c r="S683" s="29">
        <v>100394.25841295</v>
      </c>
      <c r="T683" s="31">
        <v>95078.916877930402</v>
      </c>
      <c r="U683" s="29">
        <v>132063.15850709</v>
      </c>
      <c r="V683" s="29">
        <v>125800.763839737</v>
      </c>
      <c r="W683" s="29">
        <v>80118.502741107703</v>
      </c>
      <c r="X683" s="30">
        <v>152285.13515097101</v>
      </c>
      <c r="Y683" s="29">
        <v>140601.49182475099</v>
      </c>
      <c r="Z683" s="31">
        <v>107453.12746904101</v>
      </c>
      <c r="AA683" s="32">
        <v>1395517.6187111347</v>
      </c>
      <c r="AB683" s="42">
        <v>6.9514621514082775E-2</v>
      </c>
      <c r="AC683" s="39">
        <v>8.5971677155704349E-2</v>
      </c>
      <c r="AD683" s="39">
        <v>8.2111108637586513E-2</v>
      </c>
      <c r="AE683" s="38">
        <v>9.3263527514783465E-2</v>
      </c>
      <c r="AF683" s="39">
        <v>7.194051659890302E-2</v>
      </c>
      <c r="AG683" s="40">
        <v>6.8131649219694501E-2</v>
      </c>
      <c r="AH683" s="39">
        <v>9.4633816683060049E-2</v>
      </c>
      <c r="AI683" s="39">
        <v>9.0146309980610254E-2</v>
      </c>
      <c r="AJ683" s="39">
        <v>5.7411315820650947E-2</v>
      </c>
      <c r="AK683" s="38">
        <v>0.10912448048604199</v>
      </c>
      <c r="AL683" s="39">
        <v>0.10075221547873185</v>
      </c>
      <c r="AM683" s="43">
        <v>7.6998760910150343E-2</v>
      </c>
    </row>
    <row r="684" spans="1:39" hidden="1" x14ac:dyDescent="0.4">
      <c r="A684" s="3" t="s">
        <v>1326</v>
      </c>
      <c r="B684" s="3">
        <v>15</v>
      </c>
      <c r="C684" s="3">
        <v>15</v>
      </c>
      <c r="D684" s="5">
        <v>0.56259954543016999</v>
      </c>
      <c r="E684" s="8">
        <v>679</v>
      </c>
      <c r="F684" s="10">
        <v>2.4980062307243283</v>
      </c>
      <c r="G684" s="5">
        <v>0.92965639171229864</v>
      </c>
      <c r="H684" s="12">
        <v>1.34198990487961</v>
      </c>
      <c r="I684" s="15">
        <v>0.42437381890404047</v>
      </c>
      <c r="J684" s="15">
        <v>0.14520018552026201</v>
      </c>
      <c r="K684" s="51" t="s">
        <v>1</v>
      </c>
      <c r="L684" s="51" t="s">
        <v>2</v>
      </c>
      <c r="M684" s="3">
        <v>39881</v>
      </c>
      <c r="N684" s="17" t="s">
        <v>1327</v>
      </c>
      <c r="O684" s="28">
        <v>5547755.3600610197</v>
      </c>
      <c r="P684" s="29">
        <v>5348157.8388910303</v>
      </c>
      <c r="Q684" s="29">
        <v>7317856.9748963099</v>
      </c>
      <c r="R684" s="30">
        <v>5655176.3474359596</v>
      </c>
      <c r="S684" s="29">
        <v>7340645.5006721504</v>
      </c>
      <c r="T684" s="31">
        <v>9586590.5331798699</v>
      </c>
      <c r="U684" s="29">
        <v>4345356.2460607402</v>
      </c>
      <c r="V684" s="29">
        <v>5090784.8789095897</v>
      </c>
      <c r="W684" s="29">
        <v>7391416.4439621996</v>
      </c>
      <c r="X684" s="30">
        <v>3975015.9996199198</v>
      </c>
      <c r="Y684" s="29">
        <v>5597962.5257240199</v>
      </c>
      <c r="Z684" s="31">
        <v>7981823.7932757</v>
      </c>
      <c r="AA684" s="32">
        <v>75178542.44268851</v>
      </c>
      <c r="AB684" s="42">
        <v>7.3794399037335506E-2</v>
      </c>
      <c r="AC684" s="39">
        <v>7.1139419109756435E-2</v>
      </c>
      <c r="AD684" s="39">
        <v>9.7339702754612373E-2</v>
      </c>
      <c r="AE684" s="38">
        <v>7.5223277330058874E-2</v>
      </c>
      <c r="AF684" s="39">
        <v>9.7642828154964653E-2</v>
      </c>
      <c r="AG684" s="40">
        <v>0.12751764295627435</v>
      </c>
      <c r="AH684" s="39">
        <v>5.7800485416079621E-2</v>
      </c>
      <c r="AI684" s="39">
        <v>6.7715929486003149E-2</v>
      </c>
      <c r="AJ684" s="39">
        <v>9.8318166378351377E-2</v>
      </c>
      <c r="AK684" s="38">
        <v>5.2874342471460223E-2</v>
      </c>
      <c r="AL684" s="39">
        <v>7.4462238077993625E-2</v>
      </c>
      <c r="AM684" s="43">
        <v>0.10617156882710982</v>
      </c>
    </row>
    <row r="685" spans="1:39" hidden="1" x14ac:dyDescent="0.4">
      <c r="A685" s="3" t="s">
        <v>1328</v>
      </c>
      <c r="B685" s="3">
        <v>20</v>
      </c>
      <c r="C685" s="3">
        <v>18</v>
      </c>
      <c r="D685" s="5">
        <v>0.56280143360383195</v>
      </c>
      <c r="E685" s="8">
        <v>680</v>
      </c>
      <c r="F685" s="10">
        <v>2.4964480497318302</v>
      </c>
      <c r="G685" s="5">
        <v>0.92862236544632271</v>
      </c>
      <c r="H685" s="12">
        <v>1.2995241672159299</v>
      </c>
      <c r="I685" s="15">
        <v>0.37798346382040354</v>
      </c>
      <c r="J685" s="15">
        <v>0.145143360254642</v>
      </c>
      <c r="K685" s="51" t="s">
        <v>3</v>
      </c>
      <c r="L685" s="51" t="s">
        <v>2</v>
      </c>
      <c r="M685" s="3">
        <v>124709</v>
      </c>
      <c r="N685" s="17" t="s">
        <v>1329</v>
      </c>
      <c r="O685" s="28">
        <v>387638.61164667102</v>
      </c>
      <c r="P685" s="29">
        <v>511889.98421826598</v>
      </c>
      <c r="Q685" s="29">
        <v>418210.13282995101</v>
      </c>
      <c r="R685" s="30">
        <v>426452.92119855899</v>
      </c>
      <c r="S685" s="29">
        <v>376573.23249282798</v>
      </c>
      <c r="T685" s="31">
        <v>325279.53281416697</v>
      </c>
      <c r="U685" s="29">
        <v>452226.12643053598</v>
      </c>
      <c r="V685" s="29">
        <v>478133.71639391501</v>
      </c>
      <c r="W685" s="29">
        <v>197655.44875282201</v>
      </c>
      <c r="X685" s="30">
        <v>591318.44721680204</v>
      </c>
      <c r="Y685" s="29">
        <v>504677.94253177999</v>
      </c>
      <c r="Z685" s="31">
        <v>369886.74264521</v>
      </c>
      <c r="AA685" s="32">
        <v>5039942.8391715065</v>
      </c>
      <c r="AB685" s="42">
        <v>7.6913295252847194E-2</v>
      </c>
      <c r="AC685" s="39">
        <v>0.1015666249703763</v>
      </c>
      <c r="AD685" s="39">
        <v>8.2979142060805339E-2</v>
      </c>
      <c r="AE685" s="38">
        <v>8.461463449229549E-2</v>
      </c>
      <c r="AF685" s="39">
        <v>7.4717758615439209E-2</v>
      </c>
      <c r="AG685" s="40">
        <v>6.4540321823895574E-2</v>
      </c>
      <c r="AH685" s="39">
        <v>8.9728423686820102E-2</v>
      </c>
      <c r="AI685" s="39">
        <v>9.4868876820934991E-2</v>
      </c>
      <c r="AJ685" s="39">
        <v>3.9217795729070949E-2</v>
      </c>
      <c r="AK685" s="38">
        <v>0.11732641938336075</v>
      </c>
      <c r="AL685" s="39">
        <v>0.10013564808896558</v>
      </c>
      <c r="AM685" s="43">
        <v>7.3391059075188642E-2</v>
      </c>
    </row>
    <row r="686" spans="1:39" hidden="1" x14ac:dyDescent="0.4">
      <c r="A686" s="3" t="s">
        <v>2237</v>
      </c>
      <c r="B686" s="3">
        <v>34</v>
      </c>
      <c r="C686" s="3">
        <v>33</v>
      </c>
      <c r="D686" s="5">
        <v>0.56320858561819798</v>
      </c>
      <c r="E686" s="8">
        <v>681</v>
      </c>
      <c r="F686" s="10">
        <v>2.4933073337910701</v>
      </c>
      <c r="G686" s="5">
        <v>0.92792956397007065</v>
      </c>
      <c r="H686" s="12">
        <v>1.14810179954138</v>
      </c>
      <c r="I686" s="15">
        <v>0.19925056813049968</v>
      </c>
      <c r="J686" s="15">
        <v>0.14502883629581201</v>
      </c>
      <c r="K686" s="51" t="s">
        <v>0</v>
      </c>
      <c r="L686" s="51" t="s">
        <v>2</v>
      </c>
      <c r="M686" s="3">
        <v>123038</v>
      </c>
      <c r="N686" s="17" t="s">
        <v>1330</v>
      </c>
      <c r="O686" s="28">
        <v>3344954.1209778199</v>
      </c>
      <c r="P686" s="29">
        <v>4128357.0462058801</v>
      </c>
      <c r="Q686" s="29">
        <v>4472853.9355902802</v>
      </c>
      <c r="R686" s="30">
        <v>3507267.31287373</v>
      </c>
      <c r="S686" s="29">
        <v>3266895.4665902499</v>
      </c>
      <c r="T686" s="31">
        <v>3682171.0682390002</v>
      </c>
      <c r="U686" s="29">
        <v>4143043.1553855799</v>
      </c>
      <c r="V686" s="29">
        <v>3832160.0673655402</v>
      </c>
      <c r="W686" s="29">
        <v>2429941.25794387</v>
      </c>
      <c r="X686" s="30">
        <v>3961040.94642322</v>
      </c>
      <c r="Y686" s="29">
        <v>3718194.47515865</v>
      </c>
      <c r="Z686" s="31">
        <v>4187775.2256513401</v>
      </c>
      <c r="AA686" s="32">
        <v>44674654.078405149</v>
      </c>
      <c r="AB686" s="42">
        <v>7.4873643455802497E-2</v>
      </c>
      <c r="AC686" s="39">
        <v>9.2409379129394245E-2</v>
      </c>
      <c r="AD686" s="39">
        <v>0.10012061711189321</v>
      </c>
      <c r="AE686" s="38">
        <v>7.8506871182894594E-2</v>
      </c>
      <c r="AF686" s="39">
        <v>7.3126374092494714E-2</v>
      </c>
      <c r="AG686" s="40">
        <v>8.2421926799403897E-2</v>
      </c>
      <c r="AH686" s="39">
        <v>9.2738113833280816E-2</v>
      </c>
      <c r="AI686" s="39">
        <v>8.5779289093990574E-2</v>
      </c>
      <c r="AJ686" s="39">
        <v>5.4391943442455348E-2</v>
      </c>
      <c r="AK686" s="38">
        <v>8.8664166027374106E-2</v>
      </c>
      <c r="AL686" s="39">
        <v>8.3228276790529243E-2</v>
      </c>
      <c r="AM686" s="43">
        <v>9.373939904048699E-2</v>
      </c>
    </row>
    <row r="687" spans="1:39" hidden="1" x14ac:dyDescent="0.4">
      <c r="A687" s="3" t="s">
        <v>1331</v>
      </c>
      <c r="B687" s="3">
        <v>7</v>
      </c>
      <c r="C687" s="3">
        <v>7</v>
      </c>
      <c r="D687" s="5">
        <v>0.56728546719273998</v>
      </c>
      <c r="E687" s="8">
        <v>682</v>
      </c>
      <c r="F687" s="10">
        <v>2.4619834211631959</v>
      </c>
      <c r="G687" s="5">
        <v>0.93327609118805599</v>
      </c>
      <c r="H687" s="12">
        <v>1.5891133614169899</v>
      </c>
      <c r="I687" s="15">
        <v>0.66822204483784908</v>
      </c>
      <c r="J687" s="15">
        <v>0.14388770617211499</v>
      </c>
      <c r="K687" s="51" t="s">
        <v>3</v>
      </c>
      <c r="L687" s="51" t="s">
        <v>0</v>
      </c>
      <c r="M687" s="3">
        <v>35685</v>
      </c>
      <c r="N687" s="17" t="s">
        <v>1332</v>
      </c>
      <c r="O687" s="28">
        <v>136421.343625768</v>
      </c>
      <c r="P687" s="29">
        <v>142812.38986818999</v>
      </c>
      <c r="Q687" s="29">
        <v>90369.459862127507</v>
      </c>
      <c r="R687" s="30">
        <v>143921.174942549</v>
      </c>
      <c r="S687" s="29">
        <v>118026.314564399</v>
      </c>
      <c r="T687" s="31">
        <v>116093.03524671101</v>
      </c>
      <c r="U687" s="29">
        <v>188144.54715707299</v>
      </c>
      <c r="V687" s="29">
        <v>229243.09401803301</v>
      </c>
      <c r="W687" s="29">
        <v>86305.228169985203</v>
      </c>
      <c r="X687" s="30">
        <v>211359.35739758</v>
      </c>
      <c r="Y687" s="29">
        <v>273007.911924724</v>
      </c>
      <c r="Z687" s="31">
        <v>102974.103662237</v>
      </c>
      <c r="AA687" s="32">
        <v>1838677.9604393768</v>
      </c>
      <c r="AB687" s="42">
        <v>7.4195343916108228E-2</v>
      </c>
      <c r="AC687" s="39">
        <v>7.7671236040738237E-2</v>
      </c>
      <c r="AD687" s="39">
        <v>4.9149150534513672E-2</v>
      </c>
      <c r="AE687" s="38">
        <v>7.8274269904315977E-2</v>
      </c>
      <c r="AF687" s="39">
        <v>6.4190857291939823E-2</v>
      </c>
      <c r="AG687" s="40">
        <v>6.3139406543475954E-2</v>
      </c>
      <c r="AH687" s="39">
        <v>0.10232599248218177</v>
      </c>
      <c r="AI687" s="39">
        <v>0.12467821932409104</v>
      </c>
      <c r="AJ687" s="39">
        <v>4.6938740783819155E-2</v>
      </c>
      <c r="AK687" s="38">
        <v>0.11495180882413625</v>
      </c>
      <c r="AL687" s="39">
        <v>0.14848054841506073</v>
      </c>
      <c r="AM687" s="43">
        <v>5.6004425939619115E-2</v>
      </c>
    </row>
    <row r="688" spans="1:39" hidden="1" x14ac:dyDescent="0.4">
      <c r="A688" s="3" t="s">
        <v>1333</v>
      </c>
      <c r="B688" s="3">
        <v>11</v>
      </c>
      <c r="C688" s="3">
        <v>11</v>
      </c>
      <c r="D688" s="5">
        <v>0.56780040021859302</v>
      </c>
      <c r="E688" s="8">
        <v>683</v>
      </c>
      <c r="F688" s="10">
        <v>2.4580430569416083</v>
      </c>
      <c r="G688" s="5">
        <v>0.93275556229174428</v>
      </c>
      <c r="H688" s="12">
        <v>1.4713883918616699</v>
      </c>
      <c r="I688" s="15">
        <v>0.55717811474567414</v>
      </c>
      <c r="J688" s="15">
        <v>0.14374429638456299</v>
      </c>
      <c r="K688" s="51" t="s">
        <v>0</v>
      </c>
      <c r="L688" s="51" t="s">
        <v>2</v>
      </c>
      <c r="M688" s="3">
        <v>54606</v>
      </c>
      <c r="N688" s="17" t="s">
        <v>1334</v>
      </c>
      <c r="O688" s="28">
        <v>292256.47409095702</v>
      </c>
      <c r="P688" s="29">
        <v>361040.07546922198</v>
      </c>
      <c r="Q688" s="29">
        <v>576573.05425095302</v>
      </c>
      <c r="R688" s="30">
        <v>346235.20067158801</v>
      </c>
      <c r="S688" s="29">
        <v>285055.22447033803</v>
      </c>
      <c r="T688" s="31">
        <v>248473.02854158799</v>
      </c>
      <c r="U688" s="29">
        <v>248729.40004393301</v>
      </c>
      <c r="V688" s="29">
        <v>318087.56944807299</v>
      </c>
      <c r="W688" s="29">
        <v>269039.56615392299</v>
      </c>
      <c r="X688" s="30">
        <v>219155.51211273999</v>
      </c>
      <c r="Y688" s="29">
        <v>270060.15021925198</v>
      </c>
      <c r="Z688" s="31">
        <v>554635.13283561904</v>
      </c>
      <c r="AA688" s="32">
        <v>3989340.3883081861</v>
      </c>
      <c r="AB688" s="42">
        <v>7.3259347572218123E-2</v>
      </c>
      <c r="AC688" s="39">
        <v>9.0501195768439596E-2</v>
      </c>
      <c r="AD688" s="39">
        <v>0.14452841776569189</v>
      </c>
      <c r="AE688" s="38">
        <v>8.6790087325293572E-2</v>
      </c>
      <c r="AF688" s="39">
        <v>7.1454224689817783E-2</v>
      </c>
      <c r="AG688" s="40">
        <v>6.2284238584855711E-2</v>
      </c>
      <c r="AH688" s="39">
        <v>6.2348502718118537E-2</v>
      </c>
      <c r="AI688" s="39">
        <v>7.9734376735640933E-2</v>
      </c>
      <c r="AJ688" s="39">
        <v>6.7439611556440349E-2</v>
      </c>
      <c r="AK688" s="38">
        <v>5.4935275203648451E-2</v>
      </c>
      <c r="AL688" s="39">
        <v>6.7695439328951335E-2</v>
      </c>
      <c r="AM688" s="43">
        <v>0.13902928275088372</v>
      </c>
    </row>
    <row r="689" spans="1:39" hidden="1" x14ac:dyDescent="0.4">
      <c r="A689" s="3" t="s">
        <v>1335</v>
      </c>
      <c r="B689" s="3">
        <v>9</v>
      </c>
      <c r="C689" s="3">
        <v>9</v>
      </c>
      <c r="D689" s="5">
        <v>0.56805016604319003</v>
      </c>
      <c r="E689" s="8">
        <v>684</v>
      </c>
      <c r="F689" s="10">
        <v>2.4561330887757111</v>
      </c>
      <c r="G689" s="5">
        <v>0.93180158815856617</v>
      </c>
      <c r="H689" s="12">
        <v>1.20857389781258</v>
      </c>
      <c r="I689" s="15">
        <v>0.273305688865431</v>
      </c>
      <c r="J689" s="15">
        <v>0.14367479400872199</v>
      </c>
      <c r="K689" s="51" t="s">
        <v>2</v>
      </c>
      <c r="L689" s="51" t="s">
        <v>3</v>
      </c>
      <c r="M689" s="3">
        <v>56181</v>
      </c>
      <c r="N689" s="17" t="s">
        <v>1336</v>
      </c>
      <c r="O689" s="28">
        <v>277763.05887841299</v>
      </c>
      <c r="P689" s="29">
        <v>272809.90210763703</v>
      </c>
      <c r="Q689" s="29">
        <v>279949.80985456798</v>
      </c>
      <c r="R689" s="30">
        <v>316483.18415931897</v>
      </c>
      <c r="S689" s="29">
        <v>257984.62152037901</v>
      </c>
      <c r="T689" s="31">
        <v>144591.66363141601</v>
      </c>
      <c r="U689" s="29">
        <v>268853.16658880701</v>
      </c>
      <c r="V689" s="29">
        <v>349695.92123604601</v>
      </c>
      <c r="W689" s="29">
        <v>247779.34496237701</v>
      </c>
      <c r="X689" s="30">
        <v>257252.199311598</v>
      </c>
      <c r="Y689" s="29">
        <v>243051.507625456</v>
      </c>
      <c r="Z689" s="31">
        <v>216515.04477950599</v>
      </c>
      <c r="AA689" s="32">
        <v>3132729.4246555222</v>
      </c>
      <c r="AB689" s="42">
        <v>8.8664873733535432E-2</v>
      </c>
      <c r="AC689" s="39">
        <v>8.7083774283390425E-2</v>
      </c>
      <c r="AD689" s="39">
        <v>8.9362907518050816E-2</v>
      </c>
      <c r="AE689" s="38">
        <v>0.10102474272706133</v>
      </c>
      <c r="AF689" s="39">
        <v>8.2351389650814552E-2</v>
      </c>
      <c r="AG689" s="40">
        <v>4.615517142764905E-2</v>
      </c>
      <c r="AH689" s="39">
        <v>8.5820742919210255E-2</v>
      </c>
      <c r="AI689" s="39">
        <v>0.11162659579976297</v>
      </c>
      <c r="AJ689" s="39">
        <v>7.9093758628587293E-2</v>
      </c>
      <c r="AK689" s="38">
        <v>8.2117592820798974E-2</v>
      </c>
      <c r="AL689" s="39">
        <v>7.7584583498519724E-2</v>
      </c>
      <c r="AM689" s="43">
        <v>6.9113866992619122E-2</v>
      </c>
    </row>
    <row r="690" spans="1:39" hidden="1" x14ac:dyDescent="0.4">
      <c r="A690" s="3" t="s">
        <v>1337</v>
      </c>
      <c r="B690" s="3">
        <v>45</v>
      </c>
      <c r="C690" s="3">
        <v>43</v>
      </c>
      <c r="D690" s="5">
        <v>0.56819157278340104</v>
      </c>
      <c r="E690" s="8">
        <v>685</v>
      </c>
      <c r="F690" s="10">
        <v>2.4550521186758441</v>
      </c>
      <c r="G690" s="5">
        <v>0.93067291191675316</v>
      </c>
      <c r="H690" s="12">
        <v>1.2529991264684199</v>
      </c>
      <c r="I690" s="15">
        <v>0.32538540888154688</v>
      </c>
      <c r="J690" s="15">
        <v>0.14363546146800199</v>
      </c>
      <c r="K690" s="51" t="s">
        <v>0</v>
      </c>
      <c r="L690" s="51" t="s">
        <v>3</v>
      </c>
      <c r="M690" s="3">
        <v>187916</v>
      </c>
      <c r="N690" s="17" t="s">
        <v>1338</v>
      </c>
      <c r="O690" s="28">
        <v>3354981.3164931498</v>
      </c>
      <c r="P690" s="29">
        <v>4256542.0805418296</v>
      </c>
      <c r="Q690" s="29">
        <v>4185501.4142255001</v>
      </c>
      <c r="R690" s="30">
        <v>3917809.6420144001</v>
      </c>
      <c r="S690" s="29">
        <v>3222504.76139647</v>
      </c>
      <c r="T690" s="31">
        <v>2971394.7129415101</v>
      </c>
      <c r="U690" s="29">
        <v>3671553.5085187899</v>
      </c>
      <c r="V690" s="29">
        <v>3688243.3396596499</v>
      </c>
      <c r="W690" s="29">
        <v>2206814.8193286899</v>
      </c>
      <c r="X690" s="30">
        <v>3705290.16010581</v>
      </c>
      <c r="Y690" s="29">
        <v>3540585.9976933799</v>
      </c>
      <c r="Z690" s="31">
        <v>2169154.1978168199</v>
      </c>
      <c r="AA690" s="32">
        <v>40890375.950736001</v>
      </c>
      <c r="AB690" s="42">
        <v>8.2048189543064406E-2</v>
      </c>
      <c r="AC690" s="39">
        <v>0.10409642810988179</v>
      </c>
      <c r="AD690" s="39">
        <v>0.10235908369412201</v>
      </c>
      <c r="AE690" s="38">
        <v>9.5812512135728653E-2</v>
      </c>
      <c r="AF690" s="39">
        <v>7.8808391619555829E-2</v>
      </c>
      <c r="AG690" s="40">
        <v>7.266733660070511E-2</v>
      </c>
      <c r="AH690" s="39">
        <v>8.9790162676474591E-2</v>
      </c>
      <c r="AI690" s="39">
        <v>9.0198323050469875E-2</v>
      </c>
      <c r="AJ690" s="39">
        <v>5.3969051837220117E-2</v>
      </c>
      <c r="AK690" s="38">
        <v>9.0615213823660556E-2</v>
      </c>
      <c r="AL690" s="39">
        <v>8.6587269384830676E-2</v>
      </c>
      <c r="AM690" s="43">
        <v>5.3048037524286357E-2</v>
      </c>
    </row>
    <row r="691" spans="1:39" hidden="1" x14ac:dyDescent="0.4">
      <c r="A691" s="3" t="s">
        <v>1339</v>
      </c>
      <c r="B691" s="3">
        <v>19</v>
      </c>
      <c r="C691" s="3">
        <v>19</v>
      </c>
      <c r="D691" s="5">
        <v>0.56872361394908999</v>
      </c>
      <c r="E691" s="8">
        <v>686</v>
      </c>
      <c r="F691" s="10">
        <v>2.4509873905067119</v>
      </c>
      <c r="G691" s="5">
        <v>0.93018643564268078</v>
      </c>
      <c r="H691" s="12">
        <v>1.5561340294031101</v>
      </c>
      <c r="I691" s="15">
        <v>0.63796632460931424</v>
      </c>
      <c r="J691" s="15">
        <v>0.14348758151864699</v>
      </c>
      <c r="K691" s="51" t="s">
        <v>2</v>
      </c>
      <c r="L691" s="51" t="s">
        <v>1</v>
      </c>
      <c r="M691" s="3">
        <v>88416</v>
      </c>
      <c r="N691" s="17" t="s">
        <v>1340</v>
      </c>
      <c r="O691" s="28">
        <v>644853.27197344205</v>
      </c>
      <c r="P691" s="29">
        <v>947871.09183692699</v>
      </c>
      <c r="Q691" s="29">
        <v>732781.33617646794</v>
      </c>
      <c r="R691" s="30">
        <v>682557.91442458797</v>
      </c>
      <c r="S691" s="29">
        <v>569995.79549059505</v>
      </c>
      <c r="T691" s="31">
        <v>662465.67864874296</v>
      </c>
      <c r="U691" s="29">
        <v>1644685.0797003501</v>
      </c>
      <c r="V691" s="29">
        <v>586384.50624412904</v>
      </c>
      <c r="W691" s="29">
        <v>748957.25156659004</v>
      </c>
      <c r="X691" s="30">
        <v>883122.31319784897</v>
      </c>
      <c r="Y691" s="29">
        <v>741702.63257919904</v>
      </c>
      <c r="Z691" s="31">
        <v>805093.45730804</v>
      </c>
      <c r="AA691" s="32">
        <v>9650470.3291469216</v>
      </c>
      <c r="AB691" s="42">
        <v>6.6820916492102783E-2</v>
      </c>
      <c r="AC691" s="39">
        <v>9.8220196478311594E-2</v>
      </c>
      <c r="AD691" s="39">
        <v>7.5932188917599008E-2</v>
      </c>
      <c r="AE691" s="38">
        <v>7.0727942902750154E-2</v>
      </c>
      <c r="AF691" s="39">
        <v>5.9064043103584291E-2</v>
      </c>
      <c r="AG691" s="40">
        <v>6.8645947405063246E-2</v>
      </c>
      <c r="AH691" s="39">
        <v>0.17042538069185859</v>
      </c>
      <c r="AI691" s="39">
        <v>6.0762272329162634E-2</v>
      </c>
      <c r="AJ691" s="39">
        <v>7.7608367884883817E-2</v>
      </c>
      <c r="AK691" s="38">
        <v>9.1510805492100292E-2</v>
      </c>
      <c r="AL691" s="39">
        <v>7.6856630535308196E-2</v>
      </c>
      <c r="AM691" s="43">
        <v>8.3425307767275247E-2</v>
      </c>
    </row>
    <row r="692" spans="1:39" hidden="1" x14ac:dyDescent="0.4">
      <c r="A692" s="3" t="s">
        <v>1341</v>
      </c>
      <c r="B692" s="3">
        <v>3</v>
      </c>
      <c r="C692" s="3">
        <v>3</v>
      </c>
      <c r="D692" s="5">
        <v>0.56944242779188503</v>
      </c>
      <c r="E692" s="8">
        <v>687</v>
      </c>
      <c r="F692" s="10">
        <v>2.4455017774151613</v>
      </c>
      <c r="G692" s="5">
        <v>0.93000641045486909</v>
      </c>
      <c r="H692" s="12">
        <v>1.42994119413054</v>
      </c>
      <c r="I692" s="15">
        <v>0.51595581785631639</v>
      </c>
      <c r="J692" s="15">
        <v>0.14328805954735699</v>
      </c>
      <c r="K692" s="51" t="s">
        <v>0</v>
      </c>
      <c r="L692" s="51" t="s">
        <v>1</v>
      </c>
      <c r="M692" s="3">
        <v>31070</v>
      </c>
      <c r="N692" s="17" t="s">
        <v>1342</v>
      </c>
      <c r="O692" s="28">
        <v>108901.350937499</v>
      </c>
      <c r="P692" s="29">
        <v>141354.35483640301</v>
      </c>
      <c r="Q692" s="29">
        <v>182511.75508898101</v>
      </c>
      <c r="R692" s="30">
        <v>124832.840807881</v>
      </c>
      <c r="S692" s="29">
        <v>90633.7120981107</v>
      </c>
      <c r="T692" s="31">
        <v>87180.480859632298</v>
      </c>
      <c r="U692" s="29">
        <v>154716.24602544599</v>
      </c>
      <c r="V692" s="29">
        <v>179363.57744939</v>
      </c>
      <c r="W692" s="29">
        <v>76712.852036398705</v>
      </c>
      <c r="X692" s="30">
        <v>128358.53982436701</v>
      </c>
      <c r="Y692" s="29">
        <v>138520.24586070399</v>
      </c>
      <c r="Z692" s="31">
        <v>85408.741718982594</v>
      </c>
      <c r="AA692" s="32">
        <v>1498494.6975437952</v>
      </c>
      <c r="AB692" s="42">
        <v>7.2673831356227556E-2</v>
      </c>
      <c r="AC692" s="39">
        <v>9.4330900915498075E-2</v>
      </c>
      <c r="AD692" s="39">
        <v>0.12179673067121206</v>
      </c>
      <c r="AE692" s="38">
        <v>8.3305493848257431E-2</v>
      </c>
      <c r="AF692" s="39">
        <v>6.0483171710029912E-2</v>
      </c>
      <c r="AG692" s="40">
        <v>5.8178704938049573E-2</v>
      </c>
      <c r="AH692" s="39">
        <v>0.10324777677161198</v>
      </c>
      <c r="AI692" s="39">
        <v>0.11969583725814144</v>
      </c>
      <c r="AJ692" s="39">
        <v>5.1193275599933634E-2</v>
      </c>
      <c r="AK692" s="38">
        <v>8.5658321003578716E-2</v>
      </c>
      <c r="AL692" s="39">
        <v>9.2439596942020932E-2</v>
      </c>
      <c r="AM692" s="43">
        <v>5.6996358985438735E-2</v>
      </c>
    </row>
    <row r="693" spans="1:39" hidden="1" x14ac:dyDescent="0.4">
      <c r="A693" s="3" t="s">
        <v>1343</v>
      </c>
      <c r="B693" s="3">
        <v>14</v>
      </c>
      <c r="C693" s="3">
        <v>13</v>
      </c>
      <c r="D693" s="5">
        <v>0.56976115326185295</v>
      </c>
      <c r="E693" s="8">
        <v>688</v>
      </c>
      <c r="F693" s="10">
        <v>2.443071646071425</v>
      </c>
      <c r="G693" s="5">
        <v>0.92917443889505669</v>
      </c>
      <c r="H693" s="12">
        <v>1.2754602061151199</v>
      </c>
      <c r="I693" s="15">
        <v>0.35101788809290807</v>
      </c>
      <c r="J693" s="15">
        <v>0.143199690051733</v>
      </c>
      <c r="K693" s="51" t="s">
        <v>0</v>
      </c>
      <c r="L693" s="51" t="s">
        <v>2</v>
      </c>
      <c r="M693" s="3">
        <v>38326</v>
      </c>
      <c r="N693" s="17" t="s">
        <v>1344</v>
      </c>
      <c r="O693" s="28">
        <v>12739632.424386701</v>
      </c>
      <c r="P693" s="29">
        <v>13653071.491899</v>
      </c>
      <c r="Q693" s="29">
        <v>10952750.4317459</v>
      </c>
      <c r="R693" s="30">
        <v>13798147.9537843</v>
      </c>
      <c r="S693" s="29">
        <v>10642719.5176949</v>
      </c>
      <c r="T693" s="31">
        <v>7567359.2116603097</v>
      </c>
      <c r="U693" s="29">
        <v>13035792.5965595</v>
      </c>
      <c r="V693" s="29">
        <v>9501180.2433205694</v>
      </c>
      <c r="W693" s="29">
        <v>6743011.0976673197</v>
      </c>
      <c r="X693" s="30">
        <v>11444570.2796739</v>
      </c>
      <c r="Y693" s="29">
        <v>10331798.869961901</v>
      </c>
      <c r="Z693" s="31">
        <v>7905836.50760072</v>
      </c>
      <c r="AA693" s="32">
        <v>128315870.62595503</v>
      </c>
      <c r="AB693" s="42">
        <v>9.9283372837980013E-2</v>
      </c>
      <c r="AC693" s="39">
        <v>0.10640204851742893</v>
      </c>
      <c r="AD693" s="39">
        <v>8.5357722145482109E-2</v>
      </c>
      <c r="AE693" s="38">
        <v>0.10753266830107364</v>
      </c>
      <c r="AF693" s="39">
        <v>8.2941568067747259E-2</v>
      </c>
      <c r="AG693" s="40">
        <v>5.8974460249889199E-2</v>
      </c>
      <c r="AH693" s="39">
        <v>0.10159142850348779</v>
      </c>
      <c r="AI693" s="39">
        <v>7.4045246289267064E-2</v>
      </c>
      <c r="AJ693" s="39">
        <v>5.2550094269503252E-2</v>
      </c>
      <c r="AK693" s="38">
        <v>8.9190606149064738E-2</v>
      </c>
      <c r="AL693" s="39">
        <v>8.0518480056761127E-2</v>
      </c>
      <c r="AM693" s="43">
        <v>6.1612304612314817E-2</v>
      </c>
    </row>
    <row r="694" spans="1:39" hidden="1" x14ac:dyDescent="0.4">
      <c r="A694" s="3" t="s">
        <v>1345</v>
      </c>
      <c r="B694" s="3">
        <v>17</v>
      </c>
      <c r="C694" s="3">
        <v>16</v>
      </c>
      <c r="D694" s="5">
        <v>0.57264881401502898</v>
      </c>
      <c r="E694" s="8">
        <v>689</v>
      </c>
      <c r="F694" s="10">
        <v>2.4211163439024084</v>
      </c>
      <c r="G694" s="5">
        <v>0.93252825736554801</v>
      </c>
      <c r="H694" s="12">
        <v>1.56213271687761</v>
      </c>
      <c r="I694" s="15">
        <v>0.64351702828617441</v>
      </c>
      <c r="J694" s="15">
        <v>0.14240183022512001</v>
      </c>
      <c r="K694" s="51" t="s">
        <v>0</v>
      </c>
      <c r="L694" s="51" t="s">
        <v>2</v>
      </c>
      <c r="M694" s="3">
        <v>103539</v>
      </c>
      <c r="N694" s="17" t="s">
        <v>1346</v>
      </c>
      <c r="O694" s="28">
        <v>969434.49454712495</v>
      </c>
      <c r="P694" s="29">
        <v>963008.40435198206</v>
      </c>
      <c r="Q694" s="29">
        <v>442703.07592935499</v>
      </c>
      <c r="R694" s="30">
        <v>1104978.4938054399</v>
      </c>
      <c r="S694" s="29">
        <v>846417.95668063196</v>
      </c>
      <c r="T694" s="31">
        <v>398596.94342332502</v>
      </c>
      <c r="U694" s="29">
        <v>689796.32271628804</v>
      </c>
      <c r="V694" s="29">
        <v>618466.59688494401</v>
      </c>
      <c r="W694" s="29">
        <v>212187.90328140699</v>
      </c>
      <c r="X694" s="30">
        <v>654848.95765745698</v>
      </c>
      <c r="Y694" s="29">
        <v>631665.207988985</v>
      </c>
      <c r="Z694" s="31">
        <v>317613.84760752798</v>
      </c>
      <c r="AA694" s="32">
        <v>7849718.204874469</v>
      </c>
      <c r="AB694" s="42">
        <v>0.1234992733809389</v>
      </c>
      <c r="AC694" s="39">
        <v>0.12268063377790799</v>
      </c>
      <c r="AD694" s="39">
        <v>5.6397320817764898E-2</v>
      </c>
      <c r="AE694" s="38">
        <v>0.1407666447337278</v>
      </c>
      <c r="AF694" s="39">
        <v>0.10782781427173126</v>
      </c>
      <c r="AG694" s="40">
        <v>5.0778503510585486E-2</v>
      </c>
      <c r="AH694" s="39">
        <v>8.7875297521883347E-2</v>
      </c>
      <c r="AI694" s="39">
        <v>7.8788382046745639E-2</v>
      </c>
      <c r="AJ694" s="39">
        <v>2.7031276504887E-2</v>
      </c>
      <c r="AK694" s="38">
        <v>8.3423244066368266E-2</v>
      </c>
      <c r="AL694" s="39">
        <v>8.0469794138181602E-2</v>
      </c>
      <c r="AM694" s="43">
        <v>4.0461815229277671E-2</v>
      </c>
    </row>
    <row r="695" spans="1:39" hidden="1" x14ac:dyDescent="0.4">
      <c r="A695" s="3" t="s">
        <v>1347</v>
      </c>
      <c r="B695" s="3">
        <v>12</v>
      </c>
      <c r="C695" s="3">
        <v>12</v>
      </c>
      <c r="D695" s="5">
        <v>0.57269243082722199</v>
      </c>
      <c r="E695" s="8">
        <v>690</v>
      </c>
      <c r="F695" s="10">
        <v>2.4207855684073651</v>
      </c>
      <c r="G695" s="5">
        <v>0.93124769186687395</v>
      </c>
      <c r="H695" s="12">
        <v>1.5172016458236</v>
      </c>
      <c r="I695" s="15">
        <v>0.60141284174627629</v>
      </c>
      <c r="J695" s="15">
        <v>0.142389816984301</v>
      </c>
      <c r="K695" s="51" t="s">
        <v>0</v>
      </c>
      <c r="L695" s="51" t="s">
        <v>2</v>
      </c>
      <c r="M695" s="3">
        <v>26893</v>
      </c>
      <c r="N695" s="17" t="s">
        <v>1348</v>
      </c>
      <c r="O695" s="28">
        <v>1101892.3422242999</v>
      </c>
      <c r="P695" s="29">
        <v>1856935.4014020499</v>
      </c>
      <c r="Q695" s="29">
        <v>2910949.0958980699</v>
      </c>
      <c r="R695" s="30">
        <v>1321852.38068739</v>
      </c>
      <c r="S695" s="29">
        <v>1620667.19718327</v>
      </c>
      <c r="T695" s="31">
        <v>2669949.9817162598</v>
      </c>
      <c r="U695" s="29">
        <v>999147.80424118997</v>
      </c>
      <c r="V695" s="29">
        <v>1050845.03285394</v>
      </c>
      <c r="W695" s="29">
        <v>1818825.03275239</v>
      </c>
      <c r="X695" s="30">
        <v>734962.44959928899</v>
      </c>
      <c r="Y695" s="29">
        <v>1306276.8552297901</v>
      </c>
      <c r="Z695" s="31">
        <v>2084203.71062578</v>
      </c>
      <c r="AA695" s="32">
        <v>19476507.284413718</v>
      </c>
      <c r="AB695" s="42">
        <v>5.6575459148473763E-2</v>
      </c>
      <c r="AC695" s="39">
        <v>9.5342320585790161E-2</v>
      </c>
      <c r="AD695" s="39">
        <v>0.14945950284564563</v>
      </c>
      <c r="AE695" s="38">
        <v>6.7869067147640808E-2</v>
      </c>
      <c r="AF695" s="39">
        <v>8.3211387622883812E-2</v>
      </c>
      <c r="AG695" s="40">
        <v>0.13708566647639722</v>
      </c>
      <c r="AH695" s="39">
        <v>5.1300153033124608E-2</v>
      </c>
      <c r="AI695" s="39">
        <v>5.395449078772404E-2</v>
      </c>
      <c r="AJ695" s="39">
        <v>9.3385585320419545E-2</v>
      </c>
      <c r="AK695" s="38">
        <v>3.7735844464651551E-2</v>
      </c>
      <c r="AL695" s="39">
        <v>6.7069358800032494E-2</v>
      </c>
      <c r="AM695" s="43">
        <v>0.10701116376721642</v>
      </c>
    </row>
    <row r="696" spans="1:39" hidden="1" x14ac:dyDescent="0.4">
      <c r="A696" s="3" t="s">
        <v>1349</v>
      </c>
      <c r="B696" s="3">
        <v>10</v>
      </c>
      <c r="C696" s="3">
        <v>10</v>
      </c>
      <c r="D696" s="5">
        <v>0.57402238978838405</v>
      </c>
      <c r="E696" s="8">
        <v>691</v>
      </c>
      <c r="F696" s="10">
        <v>2.4107116758128493</v>
      </c>
      <c r="G696" s="5">
        <v>0.93205950990241226</v>
      </c>
      <c r="H696" s="12">
        <v>1.3123674391778199</v>
      </c>
      <c r="I696" s="15">
        <v>0.39217170506510857</v>
      </c>
      <c r="J696" s="15">
        <v>0.142024051235177</v>
      </c>
      <c r="K696" s="51" t="s">
        <v>0</v>
      </c>
      <c r="L696" s="51" t="s">
        <v>3</v>
      </c>
      <c r="M696" s="3">
        <v>57360</v>
      </c>
      <c r="N696" s="17" t="s">
        <v>1350</v>
      </c>
      <c r="O696" s="28">
        <v>236302.87954784499</v>
      </c>
      <c r="P696" s="29">
        <v>223875.065566028</v>
      </c>
      <c r="Q696" s="29">
        <v>281804.37080295</v>
      </c>
      <c r="R696" s="30">
        <v>265750.35562937101</v>
      </c>
      <c r="S696" s="29">
        <v>255083.40340925899</v>
      </c>
      <c r="T696" s="31">
        <v>113684.825639349</v>
      </c>
      <c r="U696" s="29">
        <v>201636.62652356701</v>
      </c>
      <c r="V696" s="29">
        <v>245468.716414914</v>
      </c>
      <c r="W696" s="29">
        <v>234474.34317463401</v>
      </c>
      <c r="X696" s="30">
        <v>178698.65923229</v>
      </c>
      <c r="Y696" s="29">
        <v>187565.44092508001</v>
      </c>
      <c r="Z696" s="31">
        <v>199112.86193920899</v>
      </c>
      <c r="AA696" s="32">
        <v>2623457.5488044959</v>
      </c>
      <c r="AB696" s="42">
        <v>9.0073071567530305E-2</v>
      </c>
      <c r="AC696" s="39">
        <v>8.5335882666768281E-2</v>
      </c>
      <c r="AD696" s="39">
        <v>0.10741716439489088</v>
      </c>
      <c r="AE696" s="38">
        <v>0.10129775332193688</v>
      </c>
      <c r="AF696" s="39">
        <v>9.7231763298590429E-2</v>
      </c>
      <c r="AG696" s="40">
        <v>4.3333968064836775E-2</v>
      </c>
      <c r="AH696" s="39">
        <v>7.6859115412579254E-2</v>
      </c>
      <c r="AI696" s="39">
        <v>9.3566871904130322E-2</v>
      </c>
      <c r="AJ696" s="39">
        <v>8.9376076728012413E-2</v>
      </c>
      <c r="AK696" s="38">
        <v>6.8115704526540782E-2</v>
      </c>
      <c r="AL696" s="39">
        <v>7.1495512100263711E-2</v>
      </c>
      <c r="AM696" s="43">
        <v>7.5897116013919991E-2</v>
      </c>
    </row>
    <row r="697" spans="1:39" hidden="1" x14ac:dyDescent="0.4">
      <c r="A697" s="3" t="s">
        <v>2238</v>
      </c>
      <c r="B697" s="3">
        <v>4</v>
      </c>
      <c r="C697" s="3">
        <v>4</v>
      </c>
      <c r="D697" s="5">
        <v>0.57663249486935397</v>
      </c>
      <c r="E697" s="8">
        <v>692</v>
      </c>
      <c r="F697" s="10">
        <v>2.391008875378076</v>
      </c>
      <c r="G697" s="5">
        <v>0.93494459428239185</v>
      </c>
      <c r="H697" s="12">
        <v>1.7537270787860699</v>
      </c>
      <c r="I697" s="15">
        <v>0.81042424794338197</v>
      </c>
      <c r="J697" s="15">
        <v>0.141309245537316</v>
      </c>
      <c r="K697" s="51" t="s">
        <v>0</v>
      </c>
      <c r="L697" s="51" t="s">
        <v>2</v>
      </c>
      <c r="M697" s="3">
        <v>34445</v>
      </c>
      <c r="N697" s="17" t="s">
        <v>1351</v>
      </c>
      <c r="O697" s="28">
        <v>36237.095660596802</v>
      </c>
      <c r="P697" s="29">
        <v>67882.576184277903</v>
      </c>
      <c r="Q697" s="29">
        <v>117696.34506726501</v>
      </c>
      <c r="R697" s="30">
        <v>51173.839258442902</v>
      </c>
      <c r="S697" s="29">
        <v>43506.703272622399</v>
      </c>
      <c r="T697" s="31">
        <v>84999.077355273796</v>
      </c>
      <c r="U697" s="29">
        <v>28203.1734752349</v>
      </c>
      <c r="V697" s="29">
        <v>24540.063634985199</v>
      </c>
      <c r="W697" s="29">
        <v>73739.394991053807</v>
      </c>
      <c r="X697" s="30">
        <v>22662.024164271101</v>
      </c>
      <c r="Y697" s="29">
        <v>34134.494872812902</v>
      </c>
      <c r="Z697" s="31">
        <v>86446.877798026297</v>
      </c>
      <c r="AA697" s="32">
        <v>671221.66573486291</v>
      </c>
      <c r="AB697" s="42">
        <v>5.3986778899521845E-2</v>
      </c>
      <c r="AC697" s="39">
        <v>0.10113287405578469</v>
      </c>
      <c r="AD697" s="39">
        <v>0.17534646313659943</v>
      </c>
      <c r="AE697" s="38">
        <v>7.6239850217613384E-2</v>
      </c>
      <c r="AF697" s="39">
        <v>6.4817191538343227E-2</v>
      </c>
      <c r="AG697" s="40">
        <v>0.12663339354848688</v>
      </c>
      <c r="AH697" s="39">
        <v>4.2017674510487782E-2</v>
      </c>
      <c r="AI697" s="39">
        <v>3.6560297272464223E-2</v>
      </c>
      <c r="AJ697" s="39">
        <v>0.10985848454448037</v>
      </c>
      <c r="AK697" s="38">
        <v>3.3762355003038223E-2</v>
      </c>
      <c r="AL697" s="39">
        <v>5.0854280508722816E-2</v>
      </c>
      <c r="AM697" s="43">
        <v>0.1287903567644573</v>
      </c>
    </row>
    <row r="698" spans="1:39" hidden="1" x14ac:dyDescent="0.4">
      <c r="A698" s="3" t="s">
        <v>1352</v>
      </c>
      <c r="B698" s="3">
        <v>3</v>
      </c>
      <c r="C698" s="3">
        <v>3</v>
      </c>
      <c r="D698" s="5">
        <v>0.57694912467960402</v>
      </c>
      <c r="E698" s="8">
        <v>693</v>
      </c>
      <c r="F698" s="10">
        <v>2.3886248120310087</v>
      </c>
      <c r="G698" s="5">
        <v>0.93410810662412069</v>
      </c>
      <c r="H698" s="12">
        <v>3.33045446349694</v>
      </c>
      <c r="I698" s="15">
        <v>1.7357190564248044</v>
      </c>
      <c r="J698" s="15">
        <v>0.14122280405096299</v>
      </c>
      <c r="K698" s="51" t="s">
        <v>0</v>
      </c>
      <c r="L698" s="51" t="s">
        <v>1</v>
      </c>
      <c r="M698" s="3">
        <v>104527</v>
      </c>
      <c r="N698" s="17" t="s">
        <v>1353</v>
      </c>
      <c r="O698" s="28">
        <v>73415.332445707405</v>
      </c>
      <c r="P698" s="29">
        <v>529021.70126325602</v>
      </c>
      <c r="Q698" s="29">
        <v>943776.98748386197</v>
      </c>
      <c r="R698" s="30">
        <v>224481.241067567</v>
      </c>
      <c r="S698" s="29">
        <v>111189.881043841</v>
      </c>
      <c r="T698" s="31">
        <v>128594.05194814601</v>
      </c>
      <c r="U698" s="29">
        <v>846311.41576065996</v>
      </c>
      <c r="V698" s="29">
        <v>302378.02976875001</v>
      </c>
      <c r="W698" s="29">
        <v>153052.24920080201</v>
      </c>
      <c r="X698" s="30">
        <v>388356.09569327801</v>
      </c>
      <c r="Y698" s="29">
        <v>377576.58157632401</v>
      </c>
      <c r="Z698" s="31">
        <v>218345.54053559201</v>
      </c>
      <c r="AA698" s="32">
        <v>4296499.1077877851</v>
      </c>
      <c r="AB698" s="42">
        <v>1.7087244894950778E-2</v>
      </c>
      <c r="AC698" s="39">
        <v>0.12312854907949529</v>
      </c>
      <c r="AD698" s="39">
        <v>0.2196618604605742</v>
      </c>
      <c r="AE698" s="38">
        <v>5.2247477640731933E-2</v>
      </c>
      <c r="AF698" s="39">
        <v>2.5879181690576753E-2</v>
      </c>
      <c r="AG698" s="40">
        <v>2.9929961282910054E-2</v>
      </c>
      <c r="AH698" s="39">
        <v>0.19697697928684441</v>
      </c>
      <c r="AI698" s="39">
        <v>7.037777087412006E-2</v>
      </c>
      <c r="AJ698" s="39">
        <v>3.5622548815006441E-2</v>
      </c>
      <c r="AK698" s="38">
        <v>9.0388962257515235E-2</v>
      </c>
      <c r="AL698" s="39">
        <v>8.7880055855692613E-2</v>
      </c>
      <c r="AM698" s="43">
        <v>5.0819407861582323E-2</v>
      </c>
    </row>
    <row r="699" spans="1:39" hidden="1" x14ac:dyDescent="0.4">
      <c r="A699" s="3" t="s">
        <v>1354</v>
      </c>
      <c r="B699" s="3">
        <v>26</v>
      </c>
      <c r="C699" s="3">
        <v>25</v>
      </c>
      <c r="D699" s="5">
        <v>0.57827325676434205</v>
      </c>
      <c r="E699" s="8">
        <v>694</v>
      </c>
      <c r="F699" s="10">
        <v>2.3786689192299222</v>
      </c>
      <c r="G699" s="5">
        <v>0.93490287332794209</v>
      </c>
      <c r="H699" s="12">
        <v>1.3789745158114</v>
      </c>
      <c r="I699" s="15">
        <v>0.46359579532017531</v>
      </c>
      <c r="J699" s="15">
        <v>0.14086194108153999</v>
      </c>
      <c r="K699" s="51" t="s">
        <v>1</v>
      </c>
      <c r="L699" s="51" t="s">
        <v>3</v>
      </c>
      <c r="M699" s="3">
        <v>78477</v>
      </c>
      <c r="N699" s="17" t="s">
        <v>1355</v>
      </c>
      <c r="O699" s="28">
        <v>1052100.8988017901</v>
      </c>
      <c r="P699" s="29">
        <v>1016316.5494444</v>
      </c>
      <c r="Q699" s="29">
        <v>1550042.7531896599</v>
      </c>
      <c r="R699" s="30">
        <v>1219182.09928064</v>
      </c>
      <c r="S699" s="29">
        <v>1134568.34678757</v>
      </c>
      <c r="T699" s="31">
        <v>1797778.5001998099</v>
      </c>
      <c r="U699" s="29">
        <v>1040998.96226036</v>
      </c>
      <c r="V699" s="29">
        <v>991752.595058323</v>
      </c>
      <c r="W699" s="29">
        <v>2061053.0199515501</v>
      </c>
      <c r="X699" s="30">
        <v>832058.11129554803</v>
      </c>
      <c r="Y699" s="29">
        <v>935299.27770663297</v>
      </c>
      <c r="Z699" s="31">
        <v>1243234.10392705</v>
      </c>
      <c r="AA699" s="32">
        <v>14874385.217903333</v>
      </c>
      <c r="AB699" s="42">
        <v>7.0732395550401936E-2</v>
      </c>
      <c r="AC699" s="39">
        <v>6.8326625575161629E-2</v>
      </c>
      <c r="AD699" s="39">
        <v>0.10420886177695425</v>
      </c>
      <c r="AE699" s="38">
        <v>8.1965209413373916E-2</v>
      </c>
      <c r="AF699" s="39">
        <v>7.6276654810712025E-2</v>
      </c>
      <c r="AG699" s="40">
        <v>0.12086405413488556</v>
      </c>
      <c r="AH699" s="39">
        <v>6.9986016027565101E-2</v>
      </c>
      <c r="AI699" s="39">
        <v>6.6675199043831054E-2</v>
      </c>
      <c r="AJ699" s="39">
        <v>0.13856391304635529</v>
      </c>
      <c r="AK699" s="38">
        <v>5.5938991703270775E-2</v>
      </c>
      <c r="AL699" s="39">
        <v>6.2879861184506225E-2</v>
      </c>
      <c r="AM699" s="43">
        <v>8.3582217732982314E-2</v>
      </c>
    </row>
    <row r="700" spans="1:39" hidden="1" x14ac:dyDescent="0.4">
      <c r="A700" s="3" t="s">
        <v>2239</v>
      </c>
      <c r="B700" s="3">
        <v>4</v>
      </c>
      <c r="C700" s="3">
        <v>4</v>
      </c>
      <c r="D700" s="5">
        <v>0.57851385198999705</v>
      </c>
      <c r="E700" s="8">
        <v>695</v>
      </c>
      <c r="F700" s="10">
        <v>2.3768623779987803</v>
      </c>
      <c r="G700" s="5">
        <v>0.93394610350039819</v>
      </c>
      <c r="H700" s="12">
        <v>1.2210307151383799</v>
      </c>
      <c r="I700" s="15">
        <v>0.28809949190637496</v>
      </c>
      <c r="J700" s="15">
        <v>0.14079648130748801</v>
      </c>
      <c r="K700" s="51" t="s">
        <v>1</v>
      </c>
      <c r="L700" s="51" t="s">
        <v>2</v>
      </c>
      <c r="M700" s="3">
        <v>131534</v>
      </c>
      <c r="N700" s="17" t="s">
        <v>1356</v>
      </c>
      <c r="O700" s="28">
        <v>56902.608170903797</v>
      </c>
      <c r="P700" s="29">
        <v>51524.121276485603</v>
      </c>
      <c r="Q700" s="29">
        <v>40347.888375747098</v>
      </c>
      <c r="R700" s="30">
        <v>56663.298254191999</v>
      </c>
      <c r="S700" s="29">
        <v>53353.905030854199</v>
      </c>
      <c r="T700" s="31">
        <v>46756.399736322201</v>
      </c>
      <c r="U700" s="29">
        <v>53087.499395942097</v>
      </c>
      <c r="V700" s="29">
        <v>47986.000965944098</v>
      </c>
      <c r="W700" s="29">
        <v>27320.979054301701</v>
      </c>
      <c r="X700" s="30">
        <v>62273.9369397966</v>
      </c>
      <c r="Y700" s="29">
        <v>45017.268404319198</v>
      </c>
      <c r="Z700" s="31">
        <v>47509.5072553848</v>
      </c>
      <c r="AA700" s="32">
        <v>588743.41286019341</v>
      </c>
      <c r="AB700" s="42">
        <v>9.6650946622847803E-2</v>
      </c>
      <c r="AC700" s="39">
        <v>8.7515410195716001E-2</v>
      </c>
      <c r="AD700" s="39">
        <v>6.8532211986426686E-2</v>
      </c>
      <c r="AE700" s="38">
        <v>9.624447087894232E-2</v>
      </c>
      <c r="AF700" s="39">
        <v>9.0623357927104214E-2</v>
      </c>
      <c r="AG700" s="40">
        <v>7.9417278758455098E-2</v>
      </c>
      <c r="AH700" s="39">
        <v>9.0170859216982147E-2</v>
      </c>
      <c r="AI700" s="39">
        <v>8.1505796783053169E-2</v>
      </c>
      <c r="AJ700" s="39">
        <v>4.6405579166606328E-2</v>
      </c>
      <c r="AK700" s="38">
        <v>0.10577432473895813</v>
      </c>
      <c r="AL700" s="39">
        <v>7.6463307140235082E-2</v>
      </c>
      <c r="AM700" s="43">
        <v>8.069645658467299E-2</v>
      </c>
    </row>
    <row r="701" spans="1:39" hidden="1" x14ac:dyDescent="0.4">
      <c r="A701" s="3" t="s">
        <v>1357</v>
      </c>
      <c r="B701" s="3">
        <v>29</v>
      </c>
      <c r="C701" s="3">
        <v>28</v>
      </c>
      <c r="D701" s="5">
        <v>0.57884740773249099</v>
      </c>
      <c r="E701" s="8">
        <v>696</v>
      </c>
      <c r="F701" s="10">
        <v>2.3743590728092183</v>
      </c>
      <c r="G701" s="5">
        <v>0.93314194177565357</v>
      </c>
      <c r="H701" s="12">
        <v>1.2524887381710199</v>
      </c>
      <c r="I701" s="15">
        <v>0.32479763139823592</v>
      </c>
      <c r="J701" s="15">
        <v>0.14070578473742301</v>
      </c>
      <c r="K701" s="51" t="s">
        <v>0</v>
      </c>
      <c r="L701" s="51" t="s">
        <v>1</v>
      </c>
      <c r="M701" s="3">
        <v>171426</v>
      </c>
      <c r="N701" s="17" t="s">
        <v>1358</v>
      </c>
      <c r="O701" s="28">
        <v>938669.39317260904</v>
      </c>
      <c r="P701" s="29">
        <v>1136128.3452129799</v>
      </c>
      <c r="Q701" s="29">
        <v>1467019.6682301301</v>
      </c>
      <c r="R701" s="30">
        <v>1071835.85017876</v>
      </c>
      <c r="S701" s="29">
        <v>889398.55137567595</v>
      </c>
      <c r="T701" s="31">
        <v>866589.353402243</v>
      </c>
      <c r="U701" s="29">
        <v>1048470.55494295</v>
      </c>
      <c r="V701" s="29">
        <v>1182689.2396641599</v>
      </c>
      <c r="W701" s="29">
        <v>819966.89222788299</v>
      </c>
      <c r="X701" s="30">
        <v>1113131.7181005999</v>
      </c>
      <c r="Y701" s="29">
        <v>1087842.3491591101</v>
      </c>
      <c r="Z701" s="31">
        <v>704835.61710626597</v>
      </c>
      <c r="AA701" s="32">
        <v>12326577.532773366</v>
      </c>
      <c r="AB701" s="42">
        <v>7.6150041702728585E-2</v>
      </c>
      <c r="AC701" s="39">
        <v>9.2169001670763154E-2</v>
      </c>
      <c r="AD701" s="39">
        <v>0.11901273198742167</v>
      </c>
      <c r="AE701" s="38">
        <v>8.6953239642472507E-2</v>
      </c>
      <c r="AF701" s="39">
        <v>7.2152919089745873E-2</v>
      </c>
      <c r="AG701" s="40">
        <v>7.0302511065881271E-2</v>
      </c>
      <c r="AH701" s="39">
        <v>8.5057717939575866E-2</v>
      </c>
      <c r="AI701" s="39">
        <v>9.5946278398823789E-2</v>
      </c>
      <c r="AJ701" s="39">
        <v>6.6520239705448722E-2</v>
      </c>
      <c r="AK701" s="38">
        <v>9.0303388360723311E-2</v>
      </c>
      <c r="AL701" s="39">
        <v>8.8251775179834166E-2</v>
      </c>
      <c r="AM701" s="43">
        <v>5.7180155256581142E-2</v>
      </c>
    </row>
    <row r="702" spans="1:39" hidden="1" x14ac:dyDescent="0.4">
      <c r="A702" s="3" t="s">
        <v>1359</v>
      </c>
      <c r="B702" s="3">
        <v>4</v>
      </c>
      <c r="C702" s="3">
        <v>3</v>
      </c>
      <c r="D702" s="5">
        <v>0.57891718062828501</v>
      </c>
      <c r="E702" s="8">
        <v>697</v>
      </c>
      <c r="F702" s="10">
        <v>2.3738356160724852</v>
      </c>
      <c r="G702" s="5">
        <v>0.93191546149919047</v>
      </c>
      <c r="H702" s="12">
        <v>1.6720208446916101</v>
      </c>
      <c r="I702" s="15">
        <v>0.74159283327152314</v>
      </c>
      <c r="J702" s="15">
        <v>0.1406868210384</v>
      </c>
      <c r="K702" s="51" t="s">
        <v>0</v>
      </c>
      <c r="L702" s="51" t="s">
        <v>3</v>
      </c>
      <c r="M702" s="3">
        <v>240118</v>
      </c>
      <c r="N702" s="17" t="s">
        <v>1360</v>
      </c>
      <c r="O702" s="28">
        <v>12253.201538458499</v>
      </c>
      <c r="P702" s="29">
        <v>25066.518815269701</v>
      </c>
      <c r="Q702" s="29">
        <v>31782.849271716899</v>
      </c>
      <c r="R702" s="30">
        <v>8988.0786604863097</v>
      </c>
      <c r="S702" s="29">
        <v>16385.573431885001</v>
      </c>
      <c r="T702" s="31">
        <v>23829.017236613301</v>
      </c>
      <c r="U702" s="29">
        <v>14570.8578891047</v>
      </c>
      <c r="V702" s="29">
        <v>14414.2830481045</v>
      </c>
      <c r="W702" s="29">
        <v>28751.5387978504</v>
      </c>
      <c r="X702" s="30">
        <v>11763.550562284299</v>
      </c>
      <c r="Y702" s="29">
        <v>12469.7785777646</v>
      </c>
      <c r="Z702" s="31">
        <v>17095.443670908699</v>
      </c>
      <c r="AA702" s="32">
        <v>217370.6915004469</v>
      </c>
      <c r="AB702" s="42">
        <v>5.637007203629063E-2</v>
      </c>
      <c r="AC702" s="39">
        <v>0.11531692079664826</v>
      </c>
      <c r="AD702" s="39">
        <v>0.146214970621518</v>
      </c>
      <c r="AE702" s="38">
        <v>4.1349082520942479E-2</v>
      </c>
      <c r="AF702" s="39">
        <v>7.5380785324737826E-2</v>
      </c>
      <c r="AG702" s="40">
        <v>0.10962387372524096</v>
      </c>
      <c r="AH702" s="39">
        <v>6.7032302232312407E-2</v>
      </c>
      <c r="AI702" s="39">
        <v>6.6311989664323556E-2</v>
      </c>
      <c r="AJ702" s="39">
        <v>0.13226962015618049</v>
      </c>
      <c r="AK702" s="38">
        <v>5.4117463955623078E-2</v>
      </c>
      <c r="AL702" s="39">
        <v>5.7366420889998243E-2</v>
      </c>
      <c r="AM702" s="43">
        <v>7.8646498076184068E-2</v>
      </c>
    </row>
    <row r="703" spans="1:39" hidden="1" x14ac:dyDescent="0.4">
      <c r="A703" s="3" t="s">
        <v>1361</v>
      </c>
      <c r="B703" s="3">
        <v>2</v>
      </c>
      <c r="C703" s="3">
        <v>2</v>
      </c>
      <c r="D703" s="5">
        <v>0.57964544551560004</v>
      </c>
      <c r="E703" s="8">
        <v>698</v>
      </c>
      <c r="F703" s="10">
        <v>2.3683757219511818</v>
      </c>
      <c r="G703" s="5">
        <v>0.93175098835029124</v>
      </c>
      <c r="H703" s="12">
        <v>1.97964182177228</v>
      </c>
      <c r="I703" s="15">
        <v>0.98523942591228852</v>
      </c>
      <c r="J703" s="15">
        <v>0.14048905223813599</v>
      </c>
      <c r="K703" s="51" t="s">
        <v>2</v>
      </c>
      <c r="L703" s="51" t="s">
        <v>3</v>
      </c>
      <c r="M703" s="3">
        <v>103166</v>
      </c>
      <c r="N703" s="17" t="s">
        <v>1362</v>
      </c>
      <c r="O703" s="28">
        <v>24465.129080189399</v>
      </c>
      <c r="P703" s="29">
        <v>56070.798346914497</v>
      </c>
      <c r="Q703" s="29">
        <v>37383.024337777402</v>
      </c>
      <c r="R703" s="30">
        <v>26888.9878854874</v>
      </c>
      <c r="S703" s="29">
        <v>29356.4454037535</v>
      </c>
      <c r="T703" s="31">
        <v>19363.326369692</v>
      </c>
      <c r="U703" s="29">
        <v>37992.703199829797</v>
      </c>
      <c r="V703" s="29">
        <v>90259.978130813499</v>
      </c>
      <c r="W703" s="29">
        <v>15208.8419090774</v>
      </c>
      <c r="X703" s="30">
        <v>24769.6810946609</v>
      </c>
      <c r="Y703" s="29">
        <v>25413.788208045698</v>
      </c>
      <c r="Z703" s="31">
        <v>22284.954864694701</v>
      </c>
      <c r="AA703" s="32">
        <v>409457.65883093618</v>
      </c>
      <c r="AB703" s="42">
        <v>5.9750082951289904E-2</v>
      </c>
      <c r="AC703" s="39">
        <v>0.13693918562179333</v>
      </c>
      <c r="AD703" s="39">
        <v>9.1298876774003002E-2</v>
      </c>
      <c r="AE703" s="38">
        <v>6.5669764151584181E-2</v>
      </c>
      <c r="AF703" s="39">
        <v>7.1695924525067165E-2</v>
      </c>
      <c r="AG703" s="40">
        <v>4.7290179954081794E-2</v>
      </c>
      <c r="AH703" s="39">
        <v>9.278786800155292E-2</v>
      </c>
      <c r="AI703" s="39">
        <v>0.22043787967849826</v>
      </c>
      <c r="AJ703" s="39">
        <v>3.7143869655536434E-2</v>
      </c>
      <c r="AK703" s="38">
        <v>6.0493876620557309E-2</v>
      </c>
      <c r="AL703" s="39">
        <v>6.2066950415840122E-2</v>
      </c>
      <c r="AM703" s="43">
        <v>5.4425541650195607E-2</v>
      </c>
    </row>
    <row r="704" spans="1:39" hidden="1" x14ac:dyDescent="0.4">
      <c r="A704" s="3" t="s">
        <v>1363</v>
      </c>
      <c r="B704" s="3">
        <v>5</v>
      </c>
      <c r="C704" s="3">
        <v>5</v>
      </c>
      <c r="D704" s="5">
        <v>0.57974604689560305</v>
      </c>
      <c r="E704" s="8">
        <v>699</v>
      </c>
      <c r="F704" s="10">
        <v>2.3676220399619181</v>
      </c>
      <c r="G704" s="5">
        <v>0.93057949158350006</v>
      </c>
      <c r="H704" s="12">
        <v>1.44442114091483</v>
      </c>
      <c r="I704" s="15">
        <v>0.53049144120491043</v>
      </c>
      <c r="J704" s="15">
        <v>0.14046175677991601</v>
      </c>
      <c r="K704" s="51" t="s">
        <v>2</v>
      </c>
      <c r="L704" s="51" t="s">
        <v>0</v>
      </c>
      <c r="M704" s="3">
        <v>24785</v>
      </c>
      <c r="N704" s="17" t="s">
        <v>1364</v>
      </c>
      <c r="O704" s="28">
        <v>67950.635670724805</v>
      </c>
      <c r="P704" s="29">
        <v>67462.858599863801</v>
      </c>
      <c r="Q704" s="29">
        <v>60249.665317995503</v>
      </c>
      <c r="R704" s="30">
        <v>51791.4691622104</v>
      </c>
      <c r="S704" s="29">
        <v>82738.820853392695</v>
      </c>
      <c r="T704" s="31">
        <v>125485.69555686</v>
      </c>
      <c r="U704" s="29">
        <v>76108.778442397903</v>
      </c>
      <c r="V704" s="29">
        <v>76824.708968286301</v>
      </c>
      <c r="W704" s="29">
        <v>129686.516797259</v>
      </c>
      <c r="X704" s="30">
        <v>77745.491909234101</v>
      </c>
      <c r="Y704" s="29">
        <v>69531.796989453098</v>
      </c>
      <c r="Z704" s="31">
        <v>124434.27714577199</v>
      </c>
      <c r="AA704" s="32">
        <v>1010010.7154134497</v>
      </c>
      <c r="AB704" s="42">
        <v>6.7277143334968578E-2</v>
      </c>
      <c r="AC704" s="39">
        <v>6.6794200863748029E-2</v>
      </c>
      <c r="AD704" s="39">
        <v>5.9652501105725592E-2</v>
      </c>
      <c r="AE704" s="38">
        <v>5.1278138312631137E-2</v>
      </c>
      <c r="AF704" s="39">
        <v>8.1918755505008101E-2</v>
      </c>
      <c r="AG704" s="40">
        <v>0.12424194480500358</v>
      </c>
      <c r="AH704" s="39">
        <v>7.5354426721346845E-2</v>
      </c>
      <c r="AI704" s="39">
        <v>7.6063261305933744E-2</v>
      </c>
      <c r="AJ704" s="39">
        <v>0.12840112962976991</v>
      </c>
      <c r="AK704" s="38">
        <v>7.6974917912042987E-2</v>
      </c>
      <c r="AL704" s="39">
        <v>6.8842632982354185E-2</v>
      </c>
      <c r="AM704" s="43">
        <v>0.12320094752146724</v>
      </c>
    </row>
    <row r="705" spans="1:39" hidden="1" x14ac:dyDescent="0.4">
      <c r="A705" s="3" t="s">
        <v>1365</v>
      </c>
      <c r="B705" s="3">
        <v>2</v>
      </c>
      <c r="C705" s="3">
        <v>2</v>
      </c>
      <c r="D705" s="5">
        <v>0.58118243799150804</v>
      </c>
      <c r="E705" s="8">
        <v>700</v>
      </c>
      <c r="F705" s="10">
        <v>2.3568751756502531</v>
      </c>
      <c r="G705" s="5">
        <v>0.93155242203781718</v>
      </c>
      <c r="H705" s="12">
        <v>1.51677743089019</v>
      </c>
      <c r="I705" s="15">
        <v>0.60100940271837588</v>
      </c>
      <c r="J705" s="15">
        <v>0.140072664798332</v>
      </c>
      <c r="K705" s="51" t="s">
        <v>0</v>
      </c>
      <c r="L705" s="51" t="s">
        <v>2</v>
      </c>
      <c r="M705" s="3">
        <v>44125</v>
      </c>
      <c r="N705" s="17" t="s">
        <v>1366</v>
      </c>
      <c r="O705" s="28">
        <v>13574.8316295602</v>
      </c>
      <c r="P705" s="29">
        <v>16102.7665504296</v>
      </c>
      <c r="Q705" s="29">
        <v>6126.4160931959404</v>
      </c>
      <c r="R705" s="30">
        <v>16297.1870324387</v>
      </c>
      <c r="S705" s="29">
        <v>9056.5804439348794</v>
      </c>
      <c r="T705" s="31">
        <v>8246.7552199368802</v>
      </c>
      <c r="U705" s="29">
        <v>9001.5305075573306</v>
      </c>
      <c r="V705" s="29">
        <v>7539.0762196312498</v>
      </c>
      <c r="W705" s="29">
        <v>7064.7117223169098</v>
      </c>
      <c r="X705" s="30">
        <v>9719.9710801151105</v>
      </c>
      <c r="Y705" s="29">
        <v>10118.451244391301</v>
      </c>
      <c r="Z705" s="31">
        <v>10599.544771888301</v>
      </c>
      <c r="AA705" s="32">
        <v>123447.82251539637</v>
      </c>
      <c r="AB705" s="42">
        <v>0.10996412373225256</v>
      </c>
      <c r="AC705" s="39">
        <v>0.13044188404717522</v>
      </c>
      <c r="AD705" s="39">
        <v>4.9627575184097363E-2</v>
      </c>
      <c r="AE705" s="38">
        <v>0.13201680434991975</v>
      </c>
      <c r="AF705" s="39">
        <v>7.33636305557787E-2</v>
      </c>
      <c r="AG705" s="40">
        <v>6.6803569734155077E-2</v>
      </c>
      <c r="AH705" s="39">
        <v>7.2917693679324824E-2</v>
      </c>
      <c r="AI705" s="39">
        <v>6.1070953428044299E-2</v>
      </c>
      <c r="AJ705" s="39">
        <v>5.7228321880167639E-2</v>
      </c>
      <c r="AK705" s="38">
        <v>7.8737485052867887E-2</v>
      </c>
      <c r="AL705" s="39">
        <v>8.1965408852224433E-2</v>
      </c>
      <c r="AM705" s="43">
        <v>8.5862549503992497E-2</v>
      </c>
    </row>
    <row r="706" spans="1:39" hidden="1" x14ac:dyDescent="0.4">
      <c r="A706" s="3" t="s">
        <v>1367</v>
      </c>
      <c r="B706" s="3">
        <v>9</v>
      </c>
      <c r="C706" s="3">
        <v>9</v>
      </c>
      <c r="D706" s="5">
        <v>0.58266565726235198</v>
      </c>
      <c r="E706" s="8">
        <v>701</v>
      </c>
      <c r="F706" s="10">
        <v>2.3458057878816083</v>
      </c>
      <c r="G706" s="5">
        <v>0.93259752845700272</v>
      </c>
      <c r="H706" s="12">
        <v>1.18516225229342</v>
      </c>
      <c r="I706" s="15">
        <v>0.24508458195491784</v>
      </c>
      <c r="J706" s="15">
        <v>0.139672125785435</v>
      </c>
      <c r="K706" s="51" t="s">
        <v>0</v>
      </c>
      <c r="L706" s="51" t="s">
        <v>2</v>
      </c>
      <c r="M706" s="3">
        <v>21010</v>
      </c>
      <c r="N706" s="17" t="s">
        <v>1368</v>
      </c>
      <c r="O706" s="28">
        <v>3136703.8690215698</v>
      </c>
      <c r="P706" s="29">
        <v>2898263.3602030398</v>
      </c>
      <c r="Q706" s="29">
        <v>3096527.3204101701</v>
      </c>
      <c r="R706" s="30">
        <v>3430779.1391348299</v>
      </c>
      <c r="S706" s="29">
        <v>2810247.1623096401</v>
      </c>
      <c r="T706" s="31">
        <v>2474701.95085388</v>
      </c>
      <c r="U706" s="29">
        <v>3183220.2370454702</v>
      </c>
      <c r="V706" s="29">
        <v>2207673.0500553502</v>
      </c>
      <c r="W706" s="29">
        <v>2313954.3250841801</v>
      </c>
      <c r="X706" s="30">
        <v>3338435.5583386598</v>
      </c>
      <c r="Y706" s="29">
        <v>2631819.4564114502</v>
      </c>
      <c r="Z706" s="31">
        <v>2239563.6495145801</v>
      </c>
      <c r="AA706" s="32">
        <v>33761889.07838282</v>
      </c>
      <c r="AB706" s="42">
        <v>9.2906645766748563E-2</v>
      </c>
      <c r="AC706" s="39">
        <v>8.5844229671933558E-2</v>
      </c>
      <c r="AD706" s="39">
        <v>9.171664871065599E-2</v>
      </c>
      <c r="AE706" s="38">
        <v>0.10161691874438096</v>
      </c>
      <c r="AF706" s="39">
        <v>8.3237260681274933E-2</v>
      </c>
      <c r="AG706" s="40">
        <v>7.3298681395123438E-2</v>
      </c>
      <c r="AH706" s="39">
        <v>9.428442317475752E-2</v>
      </c>
      <c r="AI706" s="39">
        <v>6.5389500123347266E-2</v>
      </c>
      <c r="AJ706" s="39">
        <v>6.8537466008256234E-2</v>
      </c>
      <c r="AK706" s="38">
        <v>9.888177615263255E-2</v>
      </c>
      <c r="AL706" s="39">
        <v>7.7952375540993074E-2</v>
      </c>
      <c r="AM706" s="43">
        <v>6.6334074029895912E-2</v>
      </c>
    </row>
    <row r="707" spans="1:39" hidden="1" x14ac:dyDescent="0.4">
      <c r="A707" s="3" t="s">
        <v>1369</v>
      </c>
      <c r="B707" s="3">
        <v>3</v>
      </c>
      <c r="C707" s="3">
        <v>3</v>
      </c>
      <c r="D707" s="5">
        <v>0.584540410537288</v>
      </c>
      <c r="E707" s="8">
        <v>702</v>
      </c>
      <c r="F707" s="10">
        <v>2.3318545975157861</v>
      </c>
      <c r="G707" s="5">
        <v>0.93426544248267407</v>
      </c>
      <c r="H707" s="12">
        <v>1.2815521979549001</v>
      </c>
      <c r="I707" s="15">
        <v>0.35789224117108004</v>
      </c>
      <c r="J707" s="15">
        <v>0.1391676414205</v>
      </c>
      <c r="K707" s="51" t="s">
        <v>0</v>
      </c>
      <c r="L707" s="51" t="s">
        <v>1</v>
      </c>
      <c r="M707" s="3">
        <v>20479</v>
      </c>
      <c r="N707" s="17" t="s">
        <v>1370</v>
      </c>
      <c r="O707" s="28">
        <v>42449.061603724003</v>
      </c>
      <c r="P707" s="29">
        <v>78113.987339889805</v>
      </c>
      <c r="Q707" s="29">
        <v>68459.617855582197</v>
      </c>
      <c r="R707" s="30">
        <v>49334.081580802798</v>
      </c>
      <c r="S707" s="29">
        <v>44959.241814610003</v>
      </c>
      <c r="T707" s="31">
        <v>53201.774424900999</v>
      </c>
      <c r="U707" s="29">
        <v>45066.565882250099</v>
      </c>
      <c r="V707" s="29">
        <v>55041.266446087102</v>
      </c>
      <c r="W707" s="29">
        <v>54567.143085468801</v>
      </c>
      <c r="X707" s="30">
        <v>53855.045235373997</v>
      </c>
      <c r="Y707" s="29">
        <v>64912.654433335498</v>
      </c>
      <c r="Z707" s="31">
        <v>45488.955437317003</v>
      </c>
      <c r="AA707" s="32">
        <v>655449.39513934229</v>
      </c>
      <c r="AB707" s="42">
        <v>6.4763293579208722E-2</v>
      </c>
      <c r="AC707" s="39">
        <v>0.11917622919353449</v>
      </c>
      <c r="AD707" s="39">
        <v>0.10444683962371852</v>
      </c>
      <c r="AE707" s="38">
        <v>7.5267567483703057E-2</v>
      </c>
      <c r="AF707" s="39">
        <v>6.8593002218046289E-2</v>
      </c>
      <c r="AG707" s="40">
        <v>8.1168393501363761E-2</v>
      </c>
      <c r="AH707" s="39">
        <v>6.8756743413683943E-2</v>
      </c>
      <c r="AI707" s="39">
        <v>8.3974852756383819E-2</v>
      </c>
      <c r="AJ707" s="39">
        <v>8.3251496591690871E-2</v>
      </c>
      <c r="AK707" s="38">
        <v>8.2165069698363097E-2</v>
      </c>
      <c r="AL707" s="39">
        <v>9.9035341118189124E-2</v>
      </c>
      <c r="AM707" s="43">
        <v>6.9401170822114319E-2</v>
      </c>
    </row>
    <row r="708" spans="1:39" hidden="1" x14ac:dyDescent="0.4">
      <c r="A708" s="3" t="s">
        <v>1371</v>
      </c>
      <c r="B708" s="3">
        <v>5</v>
      </c>
      <c r="C708" s="3">
        <v>5</v>
      </c>
      <c r="D708" s="5">
        <v>0.58501408121509602</v>
      </c>
      <c r="E708" s="8">
        <v>703</v>
      </c>
      <c r="F708" s="10">
        <v>2.328336803786474</v>
      </c>
      <c r="G708" s="5">
        <v>0.93369245963490433</v>
      </c>
      <c r="H708" s="12">
        <v>1.2268409268234699</v>
      </c>
      <c r="I708" s="15">
        <v>0.29494820013328032</v>
      </c>
      <c r="J708" s="15">
        <v>0.13904049368768701</v>
      </c>
      <c r="K708" s="51" t="s">
        <v>1</v>
      </c>
      <c r="L708" s="51" t="s">
        <v>2</v>
      </c>
      <c r="M708" s="3">
        <v>31956</v>
      </c>
      <c r="N708" s="17" t="s">
        <v>1372</v>
      </c>
      <c r="O708" s="28">
        <v>72917.367753479906</v>
      </c>
      <c r="P708" s="29">
        <v>79579.708741736496</v>
      </c>
      <c r="Q708" s="29">
        <v>134384.88865791401</v>
      </c>
      <c r="R708" s="30">
        <v>93472.218562521404</v>
      </c>
      <c r="S708" s="29">
        <v>90620.147503989807</v>
      </c>
      <c r="T708" s="31">
        <v>115562.71071714201</v>
      </c>
      <c r="U708" s="29">
        <v>86280.045275905999</v>
      </c>
      <c r="V708" s="29">
        <v>90150.410823928702</v>
      </c>
      <c r="W708" s="29">
        <v>67818.875848617696</v>
      </c>
      <c r="X708" s="30">
        <v>73452.482975959894</v>
      </c>
      <c r="Y708" s="29">
        <v>75827.732385239404</v>
      </c>
      <c r="Z708" s="31">
        <v>97101.177297125105</v>
      </c>
      <c r="AA708" s="32">
        <v>1077167.7665435604</v>
      </c>
      <c r="AB708" s="42">
        <v>6.7693603557650778E-2</v>
      </c>
      <c r="AC708" s="39">
        <v>7.3878657729513769E-2</v>
      </c>
      <c r="AD708" s="39">
        <v>0.1247576216369073</v>
      </c>
      <c r="AE708" s="38">
        <v>8.6775915011323729E-2</v>
      </c>
      <c r="AF708" s="39">
        <v>8.4128164914156062E-2</v>
      </c>
      <c r="AG708" s="40">
        <v>0.10728385522337172</v>
      </c>
      <c r="AH708" s="39">
        <v>8.0098985465154884E-2</v>
      </c>
      <c r="AI708" s="39">
        <v>8.3692079937747604E-2</v>
      </c>
      <c r="AJ708" s="39">
        <v>6.2960365093579052E-2</v>
      </c>
      <c r="AK708" s="38">
        <v>6.8190383390004175E-2</v>
      </c>
      <c r="AL708" s="39">
        <v>7.0395471105264409E-2</v>
      </c>
      <c r="AM708" s="43">
        <v>9.0144896935326513E-2</v>
      </c>
    </row>
    <row r="709" spans="1:39" hidden="1" x14ac:dyDescent="0.4">
      <c r="A709" s="3" t="s">
        <v>1373</v>
      </c>
      <c r="B709" s="3">
        <v>5</v>
      </c>
      <c r="C709" s="3">
        <v>5</v>
      </c>
      <c r="D709" s="5">
        <v>0.58602927873536004</v>
      </c>
      <c r="E709" s="8">
        <v>704</v>
      </c>
      <c r="F709" s="10">
        <v>2.320806855594598</v>
      </c>
      <c r="G709" s="5">
        <v>0.93398416298447995</v>
      </c>
      <c r="H709" s="12">
        <v>1.23658073880904</v>
      </c>
      <c r="I709" s="15">
        <v>0.30635643922374489</v>
      </c>
      <c r="J709" s="15">
        <v>0.13876840827190401</v>
      </c>
      <c r="K709" s="51" t="s">
        <v>0</v>
      </c>
      <c r="L709" s="51" t="s">
        <v>3</v>
      </c>
      <c r="M709" s="3">
        <v>44884</v>
      </c>
      <c r="N709" s="17" t="s">
        <v>1374</v>
      </c>
      <c r="O709" s="28">
        <v>213190.243016742</v>
      </c>
      <c r="P709" s="29">
        <v>253660.29438204801</v>
      </c>
      <c r="Q709" s="29">
        <v>252135.312961405</v>
      </c>
      <c r="R709" s="30">
        <v>247212.986455331</v>
      </c>
      <c r="S709" s="29">
        <v>213152.85885811801</v>
      </c>
      <c r="T709" s="31">
        <v>129495.94611295599</v>
      </c>
      <c r="U709" s="29">
        <v>192681.689364177</v>
      </c>
      <c r="V709" s="29">
        <v>248222.19809679099</v>
      </c>
      <c r="W709" s="29">
        <v>171246.25803028099</v>
      </c>
      <c r="X709" s="30">
        <v>229665.02759874499</v>
      </c>
      <c r="Y709" s="29">
        <v>198204.99409722001</v>
      </c>
      <c r="Z709" s="31">
        <v>153560.55359559099</v>
      </c>
      <c r="AA709" s="32">
        <v>2502428.3625694052</v>
      </c>
      <c r="AB709" s="42">
        <v>8.5193345074560209E-2</v>
      </c>
      <c r="AC709" s="39">
        <v>0.1013656567261724</v>
      </c>
      <c r="AD709" s="39">
        <v>0.10075625609618705</v>
      </c>
      <c r="AE709" s="38">
        <v>9.8789236148802848E-2</v>
      </c>
      <c r="AF709" s="39">
        <v>8.5178405922181996E-2</v>
      </c>
      <c r="AG709" s="40">
        <v>5.1748113172755968E-2</v>
      </c>
      <c r="AH709" s="39">
        <v>7.6997884233672223E-2</v>
      </c>
      <c r="AI709" s="39">
        <v>9.9192529068814261E-2</v>
      </c>
      <c r="AJ709" s="39">
        <v>6.8432032097994352E-2</v>
      </c>
      <c r="AK709" s="38">
        <v>9.1776864038950162E-2</v>
      </c>
      <c r="AL709" s="39">
        <v>7.9205062195550763E-2</v>
      </c>
      <c r="AM709" s="43">
        <v>6.1364615224357683E-2</v>
      </c>
    </row>
    <row r="710" spans="1:39" hidden="1" x14ac:dyDescent="0.4">
      <c r="A710" s="3" t="s">
        <v>1375</v>
      </c>
      <c r="B710" s="3">
        <v>3</v>
      </c>
      <c r="C710" s="3">
        <v>3</v>
      </c>
      <c r="D710" s="5">
        <v>0.58644633493905296</v>
      </c>
      <c r="E710" s="8">
        <v>705</v>
      </c>
      <c r="F710" s="10">
        <v>2.3177172354194071</v>
      </c>
      <c r="G710" s="5">
        <v>0.93332310326470558</v>
      </c>
      <c r="H710" s="12">
        <v>3.3446943015673098</v>
      </c>
      <c r="I710" s="15">
        <v>1.7418743574237312</v>
      </c>
      <c r="J710" s="15">
        <v>0.138656799473897</v>
      </c>
      <c r="K710" s="51" t="s">
        <v>0</v>
      </c>
      <c r="L710" s="51" t="s">
        <v>1</v>
      </c>
      <c r="M710" s="3">
        <v>56218</v>
      </c>
      <c r="N710" s="17" t="s">
        <v>1376</v>
      </c>
      <c r="O710" s="28">
        <v>31072.071647134901</v>
      </c>
      <c r="P710" s="29">
        <v>206673.200627699</v>
      </c>
      <c r="Q710" s="29">
        <v>449142.93750793498</v>
      </c>
      <c r="R710" s="30">
        <v>103044.52673688599</v>
      </c>
      <c r="S710" s="29">
        <v>60768.765683236801</v>
      </c>
      <c r="T710" s="31">
        <v>41553.2217814584</v>
      </c>
      <c r="U710" s="29">
        <v>168763.00050081301</v>
      </c>
      <c r="V710" s="29">
        <v>105706.123117754</v>
      </c>
      <c r="W710" s="29">
        <v>82702.280508032301</v>
      </c>
      <c r="X710" s="30">
        <v>82304.784973455593</v>
      </c>
      <c r="Y710" s="29">
        <v>91155.5769176092</v>
      </c>
      <c r="Z710" s="31">
        <v>67648.445980253498</v>
      </c>
      <c r="AA710" s="32">
        <v>1490534.9359822676</v>
      </c>
      <c r="AB710" s="42">
        <v>2.0846255191367454E-2</v>
      </c>
      <c r="AC710" s="39">
        <v>0.13865706575438344</v>
      </c>
      <c r="AD710" s="39">
        <v>0.30133003035715378</v>
      </c>
      <c r="AE710" s="38">
        <v>6.9132580692568141E-2</v>
      </c>
      <c r="AF710" s="39">
        <v>4.0769769440653851E-2</v>
      </c>
      <c r="AG710" s="40">
        <v>2.7878059600176152E-2</v>
      </c>
      <c r="AH710" s="39">
        <v>0.11322310965465403</v>
      </c>
      <c r="AI710" s="39">
        <v>7.0918245903503971E-2</v>
      </c>
      <c r="AJ710" s="39">
        <v>5.5484966176610424E-2</v>
      </c>
      <c r="AK710" s="38">
        <v>5.5218286392741581E-2</v>
      </c>
      <c r="AL710" s="39">
        <v>6.1156283369861009E-2</v>
      </c>
      <c r="AM710" s="43">
        <v>4.5385347466326206E-2</v>
      </c>
    </row>
    <row r="711" spans="1:39" hidden="1" x14ac:dyDescent="0.4">
      <c r="A711" s="3" t="s">
        <v>1377</v>
      </c>
      <c r="B711" s="3">
        <v>2</v>
      </c>
      <c r="C711" s="3">
        <v>2</v>
      </c>
      <c r="D711" s="5">
        <v>0.58748720046108105</v>
      </c>
      <c r="E711" s="8">
        <v>706</v>
      </c>
      <c r="F711" s="10">
        <v>2.3100159089397456</v>
      </c>
      <c r="G711" s="5">
        <v>0.93365529591690211</v>
      </c>
      <c r="H711" s="12">
        <v>1.1708523218839699</v>
      </c>
      <c r="I711" s="15">
        <v>0.22755912202083142</v>
      </c>
      <c r="J711" s="15">
        <v>0.13837867624060499</v>
      </c>
      <c r="K711" s="51" t="s">
        <v>2</v>
      </c>
      <c r="L711" s="51" t="s">
        <v>3</v>
      </c>
      <c r="M711" s="3">
        <v>26968</v>
      </c>
      <c r="N711" s="17" t="s">
        <v>1378</v>
      </c>
      <c r="O711" s="28">
        <v>23464.121184092499</v>
      </c>
      <c r="P711" s="29">
        <v>39838.083831220603</v>
      </c>
      <c r="Q711" s="29">
        <v>31496.659100204401</v>
      </c>
      <c r="R711" s="30">
        <v>30554.2047402647</v>
      </c>
      <c r="S711" s="29">
        <v>29169.114958674902</v>
      </c>
      <c r="T711" s="31">
        <v>27160.419252902699</v>
      </c>
      <c r="U711" s="29">
        <v>30074.321375793999</v>
      </c>
      <c r="V711" s="29">
        <v>33231.1699513368</v>
      </c>
      <c r="W711" s="29">
        <v>33608.541603725796</v>
      </c>
      <c r="X711" s="30">
        <v>30312.098805393001</v>
      </c>
      <c r="Y711" s="29">
        <v>24869.0938297746</v>
      </c>
      <c r="Z711" s="31">
        <v>27591.016224542698</v>
      </c>
      <c r="AA711" s="32">
        <v>361368.84485792666</v>
      </c>
      <c r="AB711" s="42">
        <v>6.4931223369069063E-2</v>
      </c>
      <c r="AC711" s="39">
        <v>0.11024216502914931</v>
      </c>
      <c r="AD711" s="39">
        <v>8.7159309797687226E-2</v>
      </c>
      <c r="AE711" s="38">
        <v>8.4551297587032406E-2</v>
      </c>
      <c r="AF711" s="39">
        <v>8.0718399977570937E-2</v>
      </c>
      <c r="AG711" s="40">
        <v>7.5159825312502815E-2</v>
      </c>
      <c r="AH711" s="39">
        <v>8.3223337605702608E-2</v>
      </c>
      <c r="AI711" s="39">
        <v>9.1959144857664044E-2</v>
      </c>
      <c r="AJ711" s="39">
        <v>9.3003428718209241E-2</v>
      </c>
      <c r="AK711" s="38">
        <v>8.3881328555897791E-2</v>
      </c>
      <c r="AL711" s="39">
        <v>6.8819141947756915E-2</v>
      </c>
      <c r="AM711" s="43">
        <v>7.6351397241757782E-2</v>
      </c>
    </row>
    <row r="712" spans="1:39" hidden="1" x14ac:dyDescent="0.4">
      <c r="A712" s="3" t="s">
        <v>1379</v>
      </c>
      <c r="B712" s="3">
        <v>4</v>
      </c>
      <c r="C712" s="3">
        <v>4</v>
      </c>
      <c r="D712" s="5">
        <v>0.58929966425882496</v>
      </c>
      <c r="E712" s="8">
        <v>707</v>
      </c>
      <c r="F712" s="10">
        <v>2.2966380633499033</v>
      </c>
      <c r="G712" s="5">
        <v>0.93521106548571664</v>
      </c>
      <c r="H712" s="12">
        <v>1.5081229297111101</v>
      </c>
      <c r="I712" s="15">
        <v>0.59275402997020044</v>
      </c>
      <c r="J712" s="15">
        <v>0.13789581732537701</v>
      </c>
      <c r="K712" s="51" t="s">
        <v>3</v>
      </c>
      <c r="L712" s="51" t="s">
        <v>2</v>
      </c>
      <c r="M712" s="3">
        <v>135470</v>
      </c>
      <c r="N712" s="17" t="s">
        <v>1380</v>
      </c>
      <c r="O712" s="28">
        <v>34001.729035087999</v>
      </c>
      <c r="P712" s="29">
        <v>17554.447968091001</v>
      </c>
      <c r="Q712" s="29">
        <v>17063.221135133201</v>
      </c>
      <c r="R712" s="30">
        <v>25540.212315537501</v>
      </c>
      <c r="S712" s="29">
        <v>25445.7959939459</v>
      </c>
      <c r="T712" s="31">
        <v>22590.435402444899</v>
      </c>
      <c r="U712" s="29">
        <v>19317.293445511201</v>
      </c>
      <c r="V712" s="29">
        <v>23501.316239690201</v>
      </c>
      <c r="W712" s="29">
        <v>7155.1185902903098</v>
      </c>
      <c r="X712" s="30">
        <v>37029.477718070302</v>
      </c>
      <c r="Y712" s="29">
        <v>26222.207288842601</v>
      </c>
      <c r="Z712" s="31">
        <v>12114.8404885088</v>
      </c>
      <c r="AA712" s="32">
        <v>267536.09562115389</v>
      </c>
      <c r="AB712" s="42">
        <v>0.12709211800427989</v>
      </c>
      <c r="AC712" s="39">
        <v>6.5615250634998734E-2</v>
      </c>
      <c r="AD712" s="39">
        <v>6.3779136402198525E-2</v>
      </c>
      <c r="AE712" s="38">
        <v>9.5464547526715321E-2</v>
      </c>
      <c r="AF712" s="39">
        <v>9.5111636935819588E-2</v>
      </c>
      <c r="AG712" s="40">
        <v>8.4438831889190089E-2</v>
      </c>
      <c r="AH712" s="39">
        <v>7.2204438061567483E-2</v>
      </c>
      <c r="AI712" s="39">
        <v>8.7843534477565904E-2</v>
      </c>
      <c r="AJ712" s="39">
        <v>2.6744498059889304E-2</v>
      </c>
      <c r="AK712" s="38">
        <v>0.13840927756718899</v>
      </c>
      <c r="AL712" s="39">
        <v>9.8013717468519529E-2</v>
      </c>
      <c r="AM712" s="43">
        <v>4.5283012972066744E-2</v>
      </c>
    </row>
    <row r="713" spans="1:39" hidden="1" x14ac:dyDescent="0.4">
      <c r="A713" s="3" t="s">
        <v>1381</v>
      </c>
      <c r="B713" s="3">
        <v>6</v>
      </c>
      <c r="C713" s="3">
        <v>6</v>
      </c>
      <c r="D713" s="5">
        <v>0.58986649644780198</v>
      </c>
      <c r="E713" s="8">
        <v>708</v>
      </c>
      <c r="F713" s="10">
        <v>2.2924627042020114</v>
      </c>
      <c r="G713" s="5">
        <v>0.93478843081134733</v>
      </c>
      <c r="H713" s="12">
        <v>1.3453412577385899</v>
      </c>
      <c r="I713" s="15">
        <v>0.42797217159216416</v>
      </c>
      <c r="J713" s="15">
        <v>0.13774518016508899</v>
      </c>
      <c r="K713" s="51" t="s">
        <v>3</v>
      </c>
      <c r="L713" s="51" t="s">
        <v>2</v>
      </c>
      <c r="M713" s="3">
        <v>96399</v>
      </c>
      <c r="N713" s="17" t="s">
        <v>1382</v>
      </c>
      <c r="O713" s="28">
        <v>47964.584707045702</v>
      </c>
      <c r="P713" s="29">
        <v>48984.349878216402</v>
      </c>
      <c r="Q713" s="29">
        <v>32170.459707550599</v>
      </c>
      <c r="R713" s="30">
        <v>48343.176893870499</v>
      </c>
      <c r="S713" s="29">
        <v>38681.278703436001</v>
      </c>
      <c r="T713" s="31">
        <v>34845.393700238899</v>
      </c>
      <c r="U713" s="29">
        <v>49722.409141349497</v>
      </c>
      <c r="V713" s="29">
        <v>34172.526948717103</v>
      </c>
      <c r="W713" s="29">
        <v>33959.0282563574</v>
      </c>
      <c r="X713" s="30">
        <v>71080.936595470994</v>
      </c>
      <c r="Y713" s="29">
        <v>52320.624692715799</v>
      </c>
      <c r="Z713" s="31">
        <v>35152.239335110498</v>
      </c>
      <c r="AA713" s="32">
        <v>527397.0085600795</v>
      </c>
      <c r="AB713" s="42">
        <v>9.0945879344292338E-2</v>
      </c>
      <c r="AC713" s="39">
        <v>9.2879460981311668E-2</v>
      </c>
      <c r="AD713" s="39">
        <v>6.0998563104071597E-2</v>
      </c>
      <c r="AE713" s="38">
        <v>9.16637298073779E-2</v>
      </c>
      <c r="AF713" s="39">
        <v>7.3343758261058739E-2</v>
      </c>
      <c r="AG713" s="40">
        <v>6.6070518290149566E-2</v>
      </c>
      <c r="AH713" s="39">
        <v>9.4278898693611515E-2</v>
      </c>
      <c r="AI713" s="39">
        <v>6.4794692412109639E-2</v>
      </c>
      <c r="AJ713" s="39">
        <v>6.4389876516504532E-2</v>
      </c>
      <c r="AK713" s="38">
        <v>0.13477690514312743</v>
      </c>
      <c r="AL713" s="39">
        <v>9.9205387674768331E-2</v>
      </c>
      <c r="AM713" s="43">
        <v>6.6652329771616559E-2</v>
      </c>
    </row>
    <row r="714" spans="1:39" hidden="1" x14ac:dyDescent="0.4">
      <c r="A714" s="3" t="s">
        <v>1383</v>
      </c>
      <c r="B714" s="3">
        <v>9</v>
      </c>
      <c r="C714" s="3">
        <v>9</v>
      </c>
      <c r="D714" s="5">
        <v>0.59117347732945802</v>
      </c>
      <c r="E714" s="8">
        <v>709</v>
      </c>
      <c r="F714" s="10">
        <v>2.2828505855749111</v>
      </c>
      <c r="G714" s="5">
        <v>0.93553828147200546</v>
      </c>
      <c r="H714" s="12">
        <v>1.4305490380418</v>
      </c>
      <c r="I714" s="15">
        <v>0.51656895290550875</v>
      </c>
      <c r="J714" s="15">
        <v>0.13739852036785599</v>
      </c>
      <c r="K714" s="51" t="s">
        <v>0</v>
      </c>
      <c r="L714" s="51" t="s">
        <v>3</v>
      </c>
      <c r="M714" s="3">
        <v>46392</v>
      </c>
      <c r="N714" s="17" t="s">
        <v>1384</v>
      </c>
      <c r="O714" s="28">
        <v>183563.28207288601</v>
      </c>
      <c r="P714" s="29">
        <v>388128.44194605498</v>
      </c>
      <c r="Q714" s="29">
        <v>462241.322648731</v>
      </c>
      <c r="R714" s="30">
        <v>222126.93052315601</v>
      </c>
      <c r="S714" s="29">
        <v>233292.966138421</v>
      </c>
      <c r="T714" s="31">
        <v>280549.03726612701</v>
      </c>
      <c r="U714" s="29">
        <v>239375.96482293101</v>
      </c>
      <c r="V714" s="29">
        <v>210006.87867069</v>
      </c>
      <c r="W714" s="29">
        <v>312918.11875033198</v>
      </c>
      <c r="X714" s="30">
        <v>203926.005824219</v>
      </c>
      <c r="Y714" s="29">
        <v>218454.36826507299</v>
      </c>
      <c r="Z714" s="31">
        <v>300372.23289785598</v>
      </c>
      <c r="AA714" s="32">
        <v>3254955.5498264767</v>
      </c>
      <c r="AB714" s="42">
        <v>5.6395019613300665E-2</v>
      </c>
      <c r="AC714" s="39">
        <v>0.11924231713909159</v>
      </c>
      <c r="AD714" s="39">
        <v>0.1420115622388064</v>
      </c>
      <c r="AE714" s="38">
        <v>6.8242692449363165E-2</v>
      </c>
      <c r="AF714" s="39">
        <v>7.1673164984037335E-2</v>
      </c>
      <c r="AG714" s="40">
        <v>8.6191357446058894E-2</v>
      </c>
      <c r="AH714" s="39">
        <v>7.3542007305043622E-2</v>
      </c>
      <c r="AI714" s="39">
        <v>6.4519123366181014E-2</v>
      </c>
      <c r="AJ714" s="39">
        <v>9.6135911523281423E-2</v>
      </c>
      <c r="AK714" s="38">
        <v>6.2650934153337487E-2</v>
      </c>
      <c r="AL714" s="39">
        <v>6.7114393705535819E-2</v>
      </c>
      <c r="AM714" s="43">
        <v>9.2281516075962688E-2</v>
      </c>
    </row>
    <row r="715" spans="1:39" hidden="1" x14ac:dyDescent="0.4">
      <c r="A715" s="3" t="s">
        <v>1385</v>
      </c>
      <c r="B715" s="3">
        <v>7</v>
      </c>
      <c r="C715" s="3">
        <v>7</v>
      </c>
      <c r="D715" s="5">
        <v>0.59164550093204604</v>
      </c>
      <c r="E715" s="8">
        <v>710</v>
      </c>
      <c r="F715" s="10">
        <v>2.2793843365447239</v>
      </c>
      <c r="G715" s="5">
        <v>0.93496655217712055</v>
      </c>
      <c r="H715" s="12">
        <v>1.3913180926044799</v>
      </c>
      <c r="I715" s="15">
        <v>0.47645229634269304</v>
      </c>
      <c r="J715" s="15">
        <v>0.1372735524833</v>
      </c>
      <c r="K715" s="51" t="s">
        <v>2</v>
      </c>
      <c r="L715" s="51" t="s">
        <v>1</v>
      </c>
      <c r="M715" s="3">
        <v>44220</v>
      </c>
      <c r="N715" s="17" t="s">
        <v>1386</v>
      </c>
      <c r="O715" s="28">
        <v>78605.776449834506</v>
      </c>
      <c r="P715" s="29">
        <v>148126.06414681699</v>
      </c>
      <c r="Q715" s="29">
        <v>191865.89130033</v>
      </c>
      <c r="R715" s="30">
        <v>90737.961649204706</v>
      </c>
      <c r="S715" s="29">
        <v>94671.577975280205</v>
      </c>
      <c r="T715" s="31">
        <v>116001.207665485</v>
      </c>
      <c r="U715" s="29">
        <v>113109.06475405001</v>
      </c>
      <c r="V715" s="29">
        <v>127148.893612549</v>
      </c>
      <c r="W715" s="29">
        <v>179100.267643375</v>
      </c>
      <c r="X715" s="30">
        <v>106748.70240137501</v>
      </c>
      <c r="Y715" s="29">
        <v>110005.6562142</v>
      </c>
      <c r="Z715" s="31">
        <v>168984.91390467601</v>
      </c>
      <c r="AA715" s="32">
        <v>1525105.9777171763</v>
      </c>
      <c r="AB715" s="42">
        <v>5.1541189660468022E-2</v>
      </c>
      <c r="AC715" s="39">
        <v>9.7125095771073214E-2</v>
      </c>
      <c r="AD715" s="39">
        <v>0.1258049565758837</v>
      </c>
      <c r="AE715" s="38">
        <v>5.9496168118771633E-2</v>
      </c>
      <c r="AF715" s="39">
        <v>6.2075409419735814E-2</v>
      </c>
      <c r="AG715" s="40">
        <v>7.6061079925159716E-2</v>
      </c>
      <c r="AH715" s="39">
        <v>7.4164724554653574E-2</v>
      </c>
      <c r="AI715" s="39">
        <v>8.3370529963346693E-2</v>
      </c>
      <c r="AJ715" s="39">
        <v>0.11743463750070508</v>
      </c>
      <c r="AK715" s="38">
        <v>6.9994284961861872E-2</v>
      </c>
      <c r="AL715" s="39">
        <v>7.2129843972456073E-2</v>
      </c>
      <c r="AM715" s="43">
        <v>0.1108020795758847</v>
      </c>
    </row>
    <row r="716" spans="1:39" hidden="1" x14ac:dyDescent="0.4">
      <c r="A716" s="3" t="s">
        <v>1387</v>
      </c>
      <c r="B716" s="3">
        <v>2</v>
      </c>
      <c r="C716" s="3">
        <v>2</v>
      </c>
      <c r="D716" s="5">
        <v>0.59188074716292405</v>
      </c>
      <c r="E716" s="8">
        <v>711</v>
      </c>
      <c r="F716" s="10">
        <v>2.2776578663212073</v>
      </c>
      <c r="G716" s="5">
        <v>0.93402278244275772</v>
      </c>
      <c r="H716" s="12">
        <v>1.5446572087983499</v>
      </c>
      <c r="I716" s="15">
        <v>0.62728670995018598</v>
      </c>
      <c r="J716" s="15">
        <v>0.137211316721458</v>
      </c>
      <c r="K716" s="51" t="s">
        <v>1</v>
      </c>
      <c r="L716" s="51" t="s">
        <v>0</v>
      </c>
      <c r="M716" s="3">
        <v>39687</v>
      </c>
      <c r="N716" s="17" t="s">
        <v>1388</v>
      </c>
      <c r="O716" s="28">
        <v>10232.2717125216</v>
      </c>
      <c r="P716" s="29">
        <v>9209.3854105900009</v>
      </c>
      <c r="Q716" s="29">
        <v>13124.101394671099</v>
      </c>
      <c r="R716" s="30">
        <v>14802.392964078899</v>
      </c>
      <c r="S716" s="29">
        <v>14526.5848229282</v>
      </c>
      <c r="T716" s="31">
        <v>20973.955867472399</v>
      </c>
      <c r="U716" s="29">
        <v>11025.3299585317</v>
      </c>
      <c r="V716" s="29">
        <v>11243.8730996699</v>
      </c>
      <c r="W716" s="29">
        <v>27128.0785729731</v>
      </c>
      <c r="X716" s="30">
        <v>11672.9183853127</v>
      </c>
      <c r="Y716" s="29">
        <v>10334.126285041901</v>
      </c>
      <c r="Z716" s="31">
        <v>27967.6585503809</v>
      </c>
      <c r="AA716" s="32">
        <v>182240.67702417239</v>
      </c>
      <c r="AB716" s="42">
        <v>5.6147024251695425E-2</v>
      </c>
      <c r="AC716" s="39">
        <v>5.0534192261415208E-2</v>
      </c>
      <c r="AD716" s="39">
        <v>7.2015214215486692E-2</v>
      </c>
      <c r="AE716" s="38">
        <v>8.1224418202284834E-2</v>
      </c>
      <c r="AF716" s="39">
        <v>7.9710990214338348E-2</v>
      </c>
      <c r="AG716" s="40">
        <v>0.11508932149484068</v>
      </c>
      <c r="AH716" s="39">
        <v>6.0498732437595702E-2</v>
      </c>
      <c r="AI716" s="39">
        <v>6.169793310292912E-2</v>
      </c>
      <c r="AJ716" s="39">
        <v>0.14885852607634262</v>
      </c>
      <c r="AK716" s="38">
        <v>6.4052211481657337E-2</v>
      </c>
      <c r="AL716" s="39">
        <v>5.6705925668127224E-2</v>
      </c>
      <c r="AM716" s="43">
        <v>0.15346551059328689</v>
      </c>
    </row>
    <row r="717" spans="1:39" hidden="1" x14ac:dyDescent="0.4">
      <c r="A717" s="3" t="s">
        <v>1389</v>
      </c>
      <c r="B717" s="3">
        <v>4</v>
      </c>
      <c r="C717" s="3">
        <v>4</v>
      </c>
      <c r="D717" s="5">
        <v>0.59244588972352297</v>
      </c>
      <c r="E717" s="8">
        <v>712</v>
      </c>
      <c r="F717" s="10">
        <v>2.2735130922944871</v>
      </c>
      <c r="G717" s="5">
        <v>0.93360152846881006</v>
      </c>
      <c r="H717" s="12">
        <v>1.31291330283797</v>
      </c>
      <c r="I717" s="15">
        <v>0.39277165218256943</v>
      </c>
      <c r="J717" s="15">
        <v>0.137061928425836</v>
      </c>
      <c r="K717" s="51" t="s">
        <v>2</v>
      </c>
      <c r="L717" s="51" t="s">
        <v>1</v>
      </c>
      <c r="M717" s="3">
        <v>20257</v>
      </c>
      <c r="N717" s="17" t="s">
        <v>1390</v>
      </c>
      <c r="O717" s="28">
        <v>487055.94376194302</v>
      </c>
      <c r="P717" s="29">
        <v>602142.88977882697</v>
      </c>
      <c r="Q717" s="29">
        <v>527797.88932358497</v>
      </c>
      <c r="R717" s="30">
        <v>569149.09521599906</v>
      </c>
      <c r="S717" s="29">
        <v>400893.30273936997</v>
      </c>
      <c r="T717" s="31">
        <v>415536.74903017899</v>
      </c>
      <c r="U717" s="29">
        <v>831688.75705615606</v>
      </c>
      <c r="V717" s="29">
        <v>579928.79378093197</v>
      </c>
      <c r="W717" s="29">
        <v>407527.74337512901</v>
      </c>
      <c r="X717" s="30">
        <v>582726.25191392901</v>
      </c>
      <c r="Y717" s="29">
        <v>478989.99751053401</v>
      </c>
      <c r="Z717" s="31">
        <v>403761.34387171897</v>
      </c>
      <c r="AA717" s="32">
        <v>6287198.7573583024</v>
      </c>
      <c r="AB717" s="42">
        <v>7.7467877596824969E-2</v>
      </c>
      <c r="AC717" s="39">
        <v>9.5772841454089777E-2</v>
      </c>
      <c r="AD717" s="39">
        <v>8.3948020365328849E-2</v>
      </c>
      <c r="AE717" s="38">
        <v>9.0525068028092515E-2</v>
      </c>
      <c r="AF717" s="39">
        <v>6.376342123273572E-2</v>
      </c>
      <c r="AG717" s="40">
        <v>6.6092510363832596E-2</v>
      </c>
      <c r="AH717" s="39">
        <v>0.13228287972966954</v>
      </c>
      <c r="AI717" s="39">
        <v>9.2239615154874013E-2</v>
      </c>
      <c r="AJ717" s="39">
        <v>6.4818651215403963E-2</v>
      </c>
      <c r="AK717" s="38">
        <v>9.2684560231522509E-2</v>
      </c>
      <c r="AL717" s="39">
        <v>7.6184961856016087E-2</v>
      </c>
      <c r="AM717" s="43">
        <v>6.4219592771609421E-2</v>
      </c>
    </row>
    <row r="718" spans="1:39" hidden="1" x14ac:dyDescent="0.4">
      <c r="A718" s="3" t="s">
        <v>1391</v>
      </c>
      <c r="B718" s="3">
        <v>3</v>
      </c>
      <c r="C718" s="3">
        <v>2</v>
      </c>
      <c r="D718" s="5">
        <v>0.59441719814480298</v>
      </c>
      <c r="E718" s="8">
        <v>713</v>
      </c>
      <c r="F718" s="10">
        <v>2.259086337169705</v>
      </c>
      <c r="G718" s="5">
        <v>0.93539424448593111</v>
      </c>
      <c r="H718" s="12">
        <v>1.3982058847948899</v>
      </c>
      <c r="I718" s="15">
        <v>0.48357681214600973</v>
      </c>
      <c r="J718" s="15">
        <v>0.13654219735888601</v>
      </c>
      <c r="K718" s="51" t="s">
        <v>0</v>
      </c>
      <c r="L718" s="51" t="s">
        <v>2</v>
      </c>
      <c r="M718" s="3">
        <v>88416</v>
      </c>
      <c r="N718" s="17" t="s">
        <v>1392</v>
      </c>
      <c r="O718" s="28">
        <v>7121.1307093566402</v>
      </c>
      <c r="P718" s="29">
        <v>12892.100261644</v>
      </c>
      <c r="Q718" s="29">
        <v>6018.0802160350404</v>
      </c>
      <c r="R718" s="30">
        <v>7037.4764512520196</v>
      </c>
      <c r="S718" s="29">
        <v>6923.1427129675403</v>
      </c>
      <c r="T718" s="31">
        <v>7159.1893936836796</v>
      </c>
      <c r="U718" s="29">
        <v>7629.2251435379603</v>
      </c>
      <c r="V718" s="29">
        <v>3714.4920363512101</v>
      </c>
      <c r="W718" s="29">
        <v>7273.9352489263401</v>
      </c>
      <c r="X718" s="30">
        <v>8184.6130738930497</v>
      </c>
      <c r="Y718" s="29">
        <v>9292.0215923086998</v>
      </c>
      <c r="Z718" s="31">
        <v>6085.5157592519899</v>
      </c>
      <c r="AA718" s="32">
        <v>89330.922599208163</v>
      </c>
      <c r="AB718" s="42">
        <v>7.9716300942130447E-2</v>
      </c>
      <c r="AC718" s="39">
        <v>0.14431844972077201</v>
      </c>
      <c r="AD718" s="39">
        <v>6.7368387574320038E-2</v>
      </c>
      <c r="AE718" s="38">
        <v>7.8779847408789669E-2</v>
      </c>
      <c r="AF718" s="39">
        <v>7.7499957590597052E-2</v>
      </c>
      <c r="AG718" s="40">
        <v>8.0142342487652077E-2</v>
      </c>
      <c r="AH718" s="39">
        <v>8.540407869475633E-2</v>
      </c>
      <c r="AI718" s="39">
        <v>4.1581256839993003E-2</v>
      </c>
      <c r="AJ718" s="39">
        <v>8.1426845679872295E-2</v>
      </c>
      <c r="AK718" s="38">
        <v>9.1621275542111094E-2</v>
      </c>
      <c r="AL718" s="39">
        <v>0.10401797408942315</v>
      </c>
      <c r="AM718" s="43">
        <v>6.8123283429582904E-2</v>
      </c>
    </row>
    <row r="719" spans="1:39" hidden="1" x14ac:dyDescent="0.4">
      <c r="A719" s="3" t="s">
        <v>1393</v>
      </c>
      <c r="B719" s="3">
        <v>4</v>
      </c>
      <c r="C719" s="3">
        <v>4</v>
      </c>
      <c r="D719" s="5">
        <v>0.59600616155186703</v>
      </c>
      <c r="E719" s="8">
        <v>714</v>
      </c>
      <c r="F719" s="10">
        <v>2.2474925047093168</v>
      </c>
      <c r="G719" s="5">
        <v>0.93658111101007668</v>
      </c>
      <c r="H719" s="12">
        <v>1.2385127776746001</v>
      </c>
      <c r="I719" s="15">
        <v>0.30860875287388972</v>
      </c>
      <c r="J719" s="15">
        <v>0.136124799740451</v>
      </c>
      <c r="K719" s="51" t="s">
        <v>3</v>
      </c>
      <c r="L719" s="51" t="s">
        <v>0</v>
      </c>
      <c r="M719" s="3">
        <v>152413</v>
      </c>
      <c r="N719" s="17" t="s">
        <v>1394</v>
      </c>
      <c r="O719" s="28">
        <v>14350.7362890846</v>
      </c>
      <c r="P719" s="29">
        <v>19347.289224662502</v>
      </c>
      <c r="Q719" s="29">
        <v>10074.644899819599</v>
      </c>
      <c r="R719" s="30">
        <v>18882.8694402201</v>
      </c>
      <c r="S719" s="29">
        <v>15766.202405582701</v>
      </c>
      <c r="T719" s="31">
        <v>17570.121714421999</v>
      </c>
      <c r="U719" s="29">
        <v>14557.6627872525</v>
      </c>
      <c r="V719" s="29">
        <v>20142.030823925899</v>
      </c>
      <c r="W719" s="29">
        <v>19111.006679003</v>
      </c>
      <c r="X719" s="30">
        <v>16964.236451609599</v>
      </c>
      <c r="Y719" s="29">
        <v>23614.212314266399</v>
      </c>
      <c r="Z719" s="31">
        <v>13634.562854265099</v>
      </c>
      <c r="AA719" s="32">
        <v>204015.57588411399</v>
      </c>
      <c r="AB719" s="42">
        <v>7.0341375784151797E-2</v>
      </c>
      <c r="AC719" s="39">
        <v>9.4832412382338152E-2</v>
      </c>
      <c r="AD719" s="39">
        <v>4.9381743801474511E-2</v>
      </c>
      <c r="AE719" s="38">
        <v>9.255601861960798E-2</v>
      </c>
      <c r="AF719" s="39">
        <v>7.7279405443721139E-2</v>
      </c>
      <c r="AG719" s="40">
        <v>8.6121472040949817E-2</v>
      </c>
      <c r="AH719" s="39">
        <v>7.1355643921626952E-2</v>
      </c>
      <c r="AI719" s="39">
        <v>9.8727907105323573E-2</v>
      </c>
      <c r="AJ719" s="39">
        <v>9.367425303771186E-2</v>
      </c>
      <c r="AK719" s="38">
        <v>8.3151672994054696E-2</v>
      </c>
      <c r="AL719" s="39">
        <v>0.11574710515083353</v>
      </c>
      <c r="AM719" s="43">
        <v>6.6830989718206002E-2</v>
      </c>
    </row>
    <row r="720" spans="1:39" hidden="1" x14ac:dyDescent="0.4">
      <c r="A720" s="3" t="s">
        <v>1395</v>
      </c>
      <c r="B720" s="3">
        <v>3</v>
      </c>
      <c r="C720" s="3">
        <v>2</v>
      </c>
      <c r="D720" s="5">
        <v>0.59602554714283895</v>
      </c>
      <c r="E720" s="8">
        <v>715</v>
      </c>
      <c r="F720" s="10">
        <v>2.2473512491516523</v>
      </c>
      <c r="G720" s="5">
        <v>0.93530162782414716</v>
      </c>
      <c r="H720" s="12">
        <v>1.4656178554288599</v>
      </c>
      <c r="I720" s="15">
        <v>0.55150898481779587</v>
      </c>
      <c r="J720" s="15">
        <v>0.13611971581182999</v>
      </c>
      <c r="K720" s="51" t="s">
        <v>2</v>
      </c>
      <c r="L720" s="51" t="s">
        <v>0</v>
      </c>
      <c r="M720" s="3">
        <v>38746</v>
      </c>
      <c r="N720" s="17" t="s">
        <v>1396</v>
      </c>
      <c r="O720" s="28">
        <v>16376.896152441899</v>
      </c>
      <c r="P720" s="29">
        <v>14943.4707553434</v>
      </c>
      <c r="Q720" s="29">
        <v>2207.80509097598</v>
      </c>
      <c r="R720" s="30">
        <v>17179.501695270599</v>
      </c>
      <c r="S720" s="29">
        <v>12574.8507530775</v>
      </c>
      <c r="T720" s="31">
        <v>13392.0011905955</v>
      </c>
      <c r="U720" s="29">
        <v>10583.8801544826</v>
      </c>
      <c r="V720" s="29">
        <v>18618.9635629273</v>
      </c>
      <c r="W720" s="29">
        <v>19936.643823864499</v>
      </c>
      <c r="X720" s="30">
        <v>21220.540336368402</v>
      </c>
      <c r="Y720" s="29">
        <v>8263.5849004512802</v>
      </c>
      <c r="Z720" s="31">
        <v>18590.1166410972</v>
      </c>
      <c r="AA720" s="32">
        <v>173888.25505689616</v>
      </c>
      <c r="AB720" s="42">
        <v>9.4180576756511744E-2</v>
      </c>
      <c r="AC720" s="39">
        <v>8.593720576731248E-2</v>
      </c>
      <c r="AD720" s="39">
        <v>1.2696688975650409E-2</v>
      </c>
      <c r="AE720" s="38">
        <v>9.8796216510709564E-2</v>
      </c>
      <c r="AF720" s="39">
        <v>7.2315699234333078E-2</v>
      </c>
      <c r="AG720" s="40">
        <v>7.7014984055212024E-2</v>
      </c>
      <c r="AH720" s="39">
        <v>6.0865986325640907E-2</v>
      </c>
      <c r="AI720" s="39">
        <v>0.10707430215361689</v>
      </c>
      <c r="AJ720" s="39">
        <v>0.11465204373545089</v>
      </c>
      <c r="AK720" s="38">
        <v>0.12203550107179494</v>
      </c>
      <c r="AL720" s="39">
        <v>4.7522386706033933E-2</v>
      </c>
      <c r="AM720" s="43">
        <v>0.10690840870773315</v>
      </c>
    </row>
    <row r="721" spans="1:39" hidden="1" x14ac:dyDescent="0.4">
      <c r="A721" s="3" t="s">
        <v>1397</v>
      </c>
      <c r="B721" s="3">
        <v>2</v>
      </c>
      <c r="C721" s="3">
        <v>2</v>
      </c>
      <c r="D721" s="5">
        <v>0.59628101804562095</v>
      </c>
      <c r="E721" s="8">
        <v>716</v>
      </c>
      <c r="F721" s="10">
        <v>2.2454901572428709</v>
      </c>
      <c r="G721" s="5">
        <v>0.93439567352959041</v>
      </c>
      <c r="H721" s="12">
        <v>1.38135126237191</v>
      </c>
      <c r="I721" s="15">
        <v>0.46608022766565066</v>
      </c>
      <c r="J721" s="15">
        <v>0.13605273663944401</v>
      </c>
      <c r="K721" s="51" t="s">
        <v>2</v>
      </c>
      <c r="L721" s="51" t="s">
        <v>1</v>
      </c>
      <c r="M721" s="3">
        <v>103298</v>
      </c>
      <c r="N721" s="17" t="s">
        <v>1398</v>
      </c>
      <c r="O721" s="28">
        <v>8497.4802753543609</v>
      </c>
      <c r="P721" s="29">
        <v>16457.6409963275</v>
      </c>
      <c r="Q721" s="29">
        <v>7793.4953521645803</v>
      </c>
      <c r="R721" s="30">
        <v>5521.9839257421499</v>
      </c>
      <c r="S721" s="29">
        <v>8332.0890610329006</v>
      </c>
      <c r="T721" s="31">
        <v>13523.9051214559</v>
      </c>
      <c r="U721" s="29">
        <v>13592.7359780152</v>
      </c>
      <c r="V721" s="29">
        <v>14057.193005459199</v>
      </c>
      <c r="W721" s="29">
        <v>10168.675637521001</v>
      </c>
      <c r="X721" s="30">
        <v>12833.846323526999</v>
      </c>
      <c r="Y721" s="29">
        <v>10623.879800103399</v>
      </c>
      <c r="Z721" s="31">
        <v>8753.98204330927</v>
      </c>
      <c r="AA721" s="32">
        <v>130156.90752001245</v>
      </c>
      <c r="AB721" s="42">
        <v>6.5286433407676189E-2</v>
      </c>
      <c r="AC721" s="39">
        <v>0.12644462218647162</v>
      </c>
      <c r="AD721" s="39">
        <v>5.9877693014228087E-2</v>
      </c>
      <c r="AE721" s="38">
        <v>4.2425592547926126E-2</v>
      </c>
      <c r="AF721" s="39">
        <v>6.4015727015884955E-2</v>
      </c>
      <c r="AG721" s="40">
        <v>0.10390462849139616</v>
      </c>
      <c r="AH721" s="39">
        <v>0.10443345833124708</v>
      </c>
      <c r="AI721" s="39">
        <v>0.10800189765800802</v>
      </c>
      <c r="AJ721" s="39">
        <v>7.8126284891622072E-2</v>
      </c>
      <c r="AK721" s="38">
        <v>9.8602882997613578E-2</v>
      </c>
      <c r="AL721" s="39">
        <v>8.1623634139201637E-2</v>
      </c>
      <c r="AM721" s="43">
        <v>6.7257145318724551E-2</v>
      </c>
    </row>
    <row r="722" spans="1:39" hidden="1" x14ac:dyDescent="0.4">
      <c r="A722" s="3" t="s">
        <v>1399</v>
      </c>
      <c r="B722" s="3">
        <v>15</v>
      </c>
      <c r="C722" s="3">
        <v>15</v>
      </c>
      <c r="D722" s="5">
        <v>0.59797792170730102</v>
      </c>
      <c r="E722" s="8">
        <v>717</v>
      </c>
      <c r="F722" s="10">
        <v>2.233148505562343</v>
      </c>
      <c r="G722" s="5">
        <v>0.9357478774833915</v>
      </c>
      <c r="H722" s="12">
        <v>1.30756706262609</v>
      </c>
      <c r="I722" s="15">
        <v>0.38688494145268426</v>
      </c>
      <c r="J722" s="15">
        <v>0.135608729748565</v>
      </c>
      <c r="K722" s="51" t="s">
        <v>0</v>
      </c>
      <c r="L722" s="51" t="s">
        <v>1</v>
      </c>
      <c r="M722" s="3">
        <v>109521</v>
      </c>
      <c r="N722" s="17" t="s">
        <v>1400</v>
      </c>
      <c r="O722" s="28">
        <v>689500.12598802894</v>
      </c>
      <c r="P722" s="29">
        <v>905301.32861223805</v>
      </c>
      <c r="Q722" s="29">
        <v>957045.20791102096</v>
      </c>
      <c r="R722" s="30">
        <v>713344.229205771</v>
      </c>
      <c r="S722" s="29">
        <v>606383.56172416604</v>
      </c>
      <c r="T722" s="31">
        <v>631871.27840286097</v>
      </c>
      <c r="U722" s="29">
        <v>871891.60929822596</v>
      </c>
      <c r="V722" s="29">
        <v>955851.41950369906</v>
      </c>
      <c r="W722" s="29">
        <v>471410.76972876198</v>
      </c>
      <c r="X722" s="30">
        <v>833400.03370324103</v>
      </c>
      <c r="Y722" s="29">
        <v>739091.75105524703</v>
      </c>
      <c r="Z722" s="31">
        <v>626772.02571271604</v>
      </c>
      <c r="AA722" s="32">
        <v>9001863.3408459779</v>
      </c>
      <c r="AB722" s="42">
        <v>7.6595266988715591E-2</v>
      </c>
      <c r="AC722" s="39">
        <v>0.10056821508325181</v>
      </c>
      <c r="AD722" s="39">
        <v>0.10631634492476973</v>
      </c>
      <c r="AE722" s="38">
        <v>7.9244063389517339E-2</v>
      </c>
      <c r="AF722" s="39">
        <v>6.7362004816569371E-2</v>
      </c>
      <c r="AG722" s="40">
        <v>7.0193387133055382E-2</v>
      </c>
      <c r="AH722" s="39">
        <v>9.6856792453404131E-2</v>
      </c>
      <c r="AI722" s="39">
        <v>0.1061837292248729</v>
      </c>
      <c r="AJ722" s="39">
        <v>5.2368132227661623E-2</v>
      </c>
      <c r="AK722" s="38">
        <v>9.2580836005550796E-2</v>
      </c>
      <c r="AL722" s="39">
        <v>8.2104306971826191E-2</v>
      </c>
      <c r="AM722" s="43">
        <v>6.9626920780805054E-2</v>
      </c>
    </row>
    <row r="723" spans="1:39" hidden="1" x14ac:dyDescent="0.4">
      <c r="A723" s="3" t="s">
        <v>1401</v>
      </c>
      <c r="B723" s="3">
        <v>9</v>
      </c>
      <c r="C723" s="3">
        <v>9</v>
      </c>
      <c r="D723" s="5">
        <v>0.59806507471569503</v>
      </c>
      <c r="E723" s="8">
        <v>718</v>
      </c>
      <c r="F723" s="10">
        <v>2.2325155839900086</v>
      </c>
      <c r="G723" s="5">
        <v>0.93458079920753456</v>
      </c>
      <c r="H723" s="12">
        <v>1.28979580036229</v>
      </c>
      <c r="I723" s="15">
        <v>0.36714267718053573</v>
      </c>
      <c r="J723" s="15">
        <v>0.135585967009242</v>
      </c>
      <c r="K723" s="51" t="s">
        <v>0</v>
      </c>
      <c r="L723" s="51" t="s">
        <v>2</v>
      </c>
      <c r="M723" s="3">
        <v>130301</v>
      </c>
      <c r="N723" s="17" t="s">
        <v>1402</v>
      </c>
      <c r="O723" s="28">
        <v>138217.99786856701</v>
      </c>
      <c r="P723" s="29">
        <v>91123.219539752099</v>
      </c>
      <c r="Q723" s="29">
        <v>89432.774195021295</v>
      </c>
      <c r="R723" s="30">
        <v>98338.541047845894</v>
      </c>
      <c r="S723" s="29">
        <v>95484.6701486823</v>
      </c>
      <c r="T723" s="31">
        <v>93941.5813290074</v>
      </c>
      <c r="U723" s="29">
        <v>92180.805947143497</v>
      </c>
      <c r="V723" s="29">
        <v>108610.521817278</v>
      </c>
      <c r="W723" s="29">
        <v>46359.416185744303</v>
      </c>
      <c r="X723" s="30">
        <v>128512.52839431399</v>
      </c>
      <c r="Y723" s="29">
        <v>85809.333001517807</v>
      </c>
      <c r="Z723" s="31">
        <v>90220.688771768197</v>
      </c>
      <c r="AA723" s="32">
        <v>1158232.0782466419</v>
      </c>
      <c r="AB723" s="42">
        <v>0.11933532187936338</v>
      </c>
      <c r="AC723" s="39">
        <v>7.8674404941103435E-2</v>
      </c>
      <c r="AD723" s="39">
        <v>7.7214900083242957E-2</v>
      </c>
      <c r="AE723" s="38">
        <v>8.4904004037526765E-2</v>
      </c>
      <c r="AF723" s="39">
        <v>8.2440015211139001E-2</v>
      </c>
      <c r="AG723" s="40">
        <v>8.1107735740852824E-2</v>
      </c>
      <c r="AH723" s="39">
        <v>7.9587508996201262E-2</v>
      </c>
      <c r="AI723" s="39">
        <v>9.3772676354893475E-2</v>
      </c>
      <c r="AJ723" s="39">
        <v>4.0026016423171634E-2</v>
      </c>
      <c r="AK723" s="38">
        <v>0.11095576681735425</v>
      </c>
      <c r="AL723" s="39">
        <v>7.4086475943075186E-2</v>
      </c>
      <c r="AM723" s="43">
        <v>7.789517357207576E-2</v>
      </c>
    </row>
    <row r="724" spans="1:39" hidden="1" x14ac:dyDescent="0.4">
      <c r="A724" s="3" t="s">
        <v>1403</v>
      </c>
      <c r="B724" s="3">
        <v>3</v>
      </c>
      <c r="C724" s="3">
        <v>2</v>
      </c>
      <c r="D724" s="5">
        <v>0.60061684474718002</v>
      </c>
      <c r="E724" s="8">
        <v>719</v>
      </c>
      <c r="F724" s="10">
        <v>2.2140249185371621</v>
      </c>
      <c r="G724" s="5">
        <v>0.93726300390310979</v>
      </c>
      <c r="H724" s="12">
        <v>1.5874732805795</v>
      </c>
      <c r="I724" s="15">
        <v>0.66673230949119255</v>
      </c>
      <c r="J724" s="15">
        <v>0.13492127705926099</v>
      </c>
      <c r="K724" s="51" t="s">
        <v>1</v>
      </c>
      <c r="L724" s="51" t="s">
        <v>0</v>
      </c>
      <c r="M724" s="3">
        <v>116619</v>
      </c>
      <c r="N724" s="17" t="s">
        <v>1404</v>
      </c>
      <c r="O724" s="28">
        <v>9971.1706628862394</v>
      </c>
      <c r="P724" s="29">
        <v>6451.2750425773502</v>
      </c>
      <c r="Q724" s="29">
        <v>5874.5347592908802</v>
      </c>
      <c r="R724" s="30">
        <v>11188.505259449201</v>
      </c>
      <c r="S724" s="29">
        <v>10969.441958543999</v>
      </c>
      <c r="T724" s="31">
        <v>13237.9135074075</v>
      </c>
      <c r="U724" s="29">
        <v>9292.0296757256001</v>
      </c>
      <c r="V724" s="29">
        <v>7155.1040916782204</v>
      </c>
      <c r="W724" s="29">
        <v>9699.6098927686198</v>
      </c>
      <c r="X724" s="30">
        <v>11080.611181141399</v>
      </c>
      <c r="Y724" s="29">
        <v>3765.9357455652698</v>
      </c>
      <c r="Z724" s="31">
        <v>17399.755342399101</v>
      </c>
      <c r="AA724" s="32">
        <v>116085.88711943339</v>
      </c>
      <c r="AB724" s="42">
        <v>8.5894770762509107E-2</v>
      </c>
      <c r="AC724" s="39">
        <v>5.5573293211258687E-2</v>
      </c>
      <c r="AD724" s="39">
        <v>5.0605072718675481E-2</v>
      </c>
      <c r="AE724" s="38">
        <v>9.6381270256719997E-2</v>
      </c>
      <c r="AF724" s="39">
        <v>9.4494190730163755E-2</v>
      </c>
      <c r="AG724" s="40">
        <v>0.11403551142946301</v>
      </c>
      <c r="AH724" s="39">
        <v>8.0044438702231061E-2</v>
      </c>
      <c r="AI724" s="39">
        <v>6.1636295929037341E-2</v>
      </c>
      <c r="AJ724" s="39">
        <v>8.3555461679758775E-2</v>
      </c>
      <c r="AK724" s="38">
        <v>9.545183705010811E-2</v>
      </c>
      <c r="AL724" s="39">
        <v>3.2440943847814485E-2</v>
      </c>
      <c r="AM724" s="43">
        <v>0.14988691368226009</v>
      </c>
    </row>
    <row r="725" spans="1:39" hidden="1" x14ac:dyDescent="0.4">
      <c r="A725" s="3" t="s">
        <v>1405</v>
      </c>
      <c r="B725" s="3">
        <v>5</v>
      </c>
      <c r="C725" s="3">
        <v>5</v>
      </c>
      <c r="D725" s="5">
        <v>0.60092621097018795</v>
      </c>
      <c r="E725" s="8">
        <v>720</v>
      </c>
      <c r="F725" s="10">
        <v>2.2117885268261994</v>
      </c>
      <c r="G725" s="5">
        <v>0.93644334542854291</v>
      </c>
      <c r="H725" s="12">
        <v>1.37869781821976</v>
      </c>
      <c r="I725" s="15">
        <v>0.46330628286454506</v>
      </c>
      <c r="J725" s="15">
        <v>0.134840926368755</v>
      </c>
      <c r="K725" s="51" t="s">
        <v>0</v>
      </c>
      <c r="L725" s="51" t="s">
        <v>3</v>
      </c>
      <c r="M725" s="3">
        <v>20631</v>
      </c>
      <c r="N725" s="17" t="s">
        <v>1406</v>
      </c>
      <c r="O725" s="28">
        <v>274780.686773511</v>
      </c>
      <c r="P725" s="29">
        <v>439473.79136926698</v>
      </c>
      <c r="Q725" s="29">
        <v>685859.89152248704</v>
      </c>
      <c r="R725" s="30">
        <v>402294.63204913097</v>
      </c>
      <c r="S725" s="29">
        <v>320559.355918254</v>
      </c>
      <c r="T725" s="31">
        <v>382210.55150069197</v>
      </c>
      <c r="U725" s="29">
        <v>411068.27465594199</v>
      </c>
      <c r="V725" s="29">
        <v>394800.71641843999</v>
      </c>
      <c r="W725" s="29">
        <v>416990.91774478002</v>
      </c>
      <c r="X725" s="30">
        <v>329846.41803528997</v>
      </c>
      <c r="Y725" s="29">
        <v>309464.84692568402</v>
      </c>
      <c r="Z725" s="31">
        <v>376222.63315831003</v>
      </c>
      <c r="AA725" s="32">
        <v>4743572.7160717882</v>
      </c>
      <c r="AB725" s="42">
        <v>5.7926947307568699E-2</v>
      </c>
      <c r="AC725" s="39">
        <v>9.2646158849906013E-2</v>
      </c>
      <c r="AD725" s="39">
        <v>0.14458719884249105</v>
      </c>
      <c r="AE725" s="38">
        <v>8.4808361993926842E-2</v>
      </c>
      <c r="AF725" s="39">
        <v>6.7577620309721573E-2</v>
      </c>
      <c r="AG725" s="40">
        <v>8.0574405490974596E-2</v>
      </c>
      <c r="AH725" s="39">
        <v>8.6657947344876529E-2</v>
      </c>
      <c r="AI725" s="39">
        <v>8.3228557892832178E-2</v>
      </c>
      <c r="AJ725" s="39">
        <v>8.7906509018395612E-2</v>
      </c>
      <c r="AK725" s="38">
        <v>6.953544043242578E-2</v>
      </c>
      <c r="AL725" s="39">
        <v>6.5238769477946518E-2</v>
      </c>
      <c r="AM725" s="43">
        <v>7.9312083038934555E-2</v>
      </c>
    </row>
    <row r="726" spans="1:39" hidden="1" x14ac:dyDescent="0.4">
      <c r="A726" s="3" t="s">
        <v>1407</v>
      </c>
      <c r="B726" s="3">
        <v>3</v>
      </c>
      <c r="C726" s="3">
        <v>3</v>
      </c>
      <c r="D726" s="5">
        <v>0.60322734145238699</v>
      </c>
      <c r="E726" s="8">
        <v>721</v>
      </c>
      <c r="F726" s="10">
        <v>2.1951898217012404</v>
      </c>
      <c r="G726" s="5">
        <v>0.93872548836279923</v>
      </c>
      <c r="H726" s="12">
        <v>1.47095357481578</v>
      </c>
      <c r="I726" s="15">
        <v>0.55675171400268086</v>
      </c>
      <c r="J726" s="15">
        <v>0.13424483506597701</v>
      </c>
      <c r="K726" s="51" t="s">
        <v>0</v>
      </c>
      <c r="L726" s="51" t="s">
        <v>2</v>
      </c>
      <c r="M726" s="3">
        <v>41528</v>
      </c>
      <c r="N726" s="17" t="s">
        <v>1408</v>
      </c>
      <c r="O726" s="28">
        <v>16089.2352682983</v>
      </c>
      <c r="P726" s="29">
        <v>39136.648040946202</v>
      </c>
      <c r="Q726" s="29">
        <v>39687.4889314471</v>
      </c>
      <c r="R726" s="30">
        <v>26496.918156160002</v>
      </c>
      <c r="S726" s="29">
        <v>19305.957190994199</v>
      </c>
      <c r="T726" s="31">
        <v>18917.959051049798</v>
      </c>
      <c r="U726" s="29">
        <v>30457.149253456399</v>
      </c>
      <c r="V726" s="29">
        <v>19491.615556006702</v>
      </c>
      <c r="W726" s="29">
        <v>14576.2982963378</v>
      </c>
      <c r="X726" s="30">
        <v>25597.480085072599</v>
      </c>
      <c r="Y726" s="29">
        <v>23537.706416063898</v>
      </c>
      <c r="Z726" s="31">
        <v>17257.748128191099</v>
      </c>
      <c r="AA726" s="32">
        <v>290552.20437402406</v>
      </c>
      <c r="AB726" s="42">
        <v>5.537467975148052E-2</v>
      </c>
      <c r="AC726" s="39">
        <v>0.13469747416049924</v>
      </c>
      <c r="AD726" s="39">
        <v>0.13659331553498699</v>
      </c>
      <c r="AE726" s="38">
        <v>9.1195033998265132E-2</v>
      </c>
      <c r="AF726" s="39">
        <v>6.6445743313452515E-2</v>
      </c>
      <c r="AG726" s="40">
        <v>6.5110361464327277E-2</v>
      </c>
      <c r="AH726" s="39">
        <v>0.10482504966387833</v>
      </c>
      <c r="AI726" s="39">
        <v>6.7084727847789447E-2</v>
      </c>
      <c r="AJ726" s="39">
        <v>5.0167570842360301E-2</v>
      </c>
      <c r="AK726" s="38">
        <v>8.8099417934965299E-2</v>
      </c>
      <c r="AL726" s="39">
        <v>8.1010248973241716E-2</v>
      </c>
      <c r="AM726" s="43">
        <v>5.9396376514753352E-2</v>
      </c>
    </row>
    <row r="727" spans="1:39" hidden="1" x14ac:dyDescent="0.4">
      <c r="A727" s="3" t="s">
        <v>1409</v>
      </c>
      <c r="B727" s="3">
        <v>3</v>
      </c>
      <c r="C727" s="3">
        <v>3</v>
      </c>
      <c r="D727" s="5">
        <v>0.60324682249115802</v>
      </c>
      <c r="E727" s="8">
        <v>722</v>
      </c>
      <c r="F727" s="10">
        <v>2.1950495699180923</v>
      </c>
      <c r="G727" s="5">
        <v>0.93745558841423726</v>
      </c>
      <c r="H727" s="12">
        <v>1.2293982094397</v>
      </c>
      <c r="I727" s="15">
        <v>0.29795228896744475</v>
      </c>
      <c r="J727" s="15">
        <v>0.13423980044360601</v>
      </c>
      <c r="K727" s="51" t="s">
        <v>0</v>
      </c>
      <c r="L727" s="51" t="s">
        <v>2</v>
      </c>
      <c r="M727" s="3">
        <v>85528</v>
      </c>
      <c r="N727" s="17" t="s">
        <v>1410</v>
      </c>
      <c r="O727" s="28">
        <v>18741.4546909817</v>
      </c>
      <c r="P727" s="29">
        <v>16463.5776804706</v>
      </c>
      <c r="Q727" s="29">
        <v>20482.794766349602</v>
      </c>
      <c r="R727" s="30">
        <v>18948.7144612845</v>
      </c>
      <c r="S727" s="29">
        <v>18989.507183644</v>
      </c>
      <c r="T727" s="31">
        <v>15564.5817202778</v>
      </c>
      <c r="U727" s="29">
        <v>21600.735827988901</v>
      </c>
      <c r="V727" s="29">
        <v>7176.5295264533097</v>
      </c>
      <c r="W727" s="29">
        <v>16519.5528044046</v>
      </c>
      <c r="X727" s="30">
        <v>19593.499324796001</v>
      </c>
      <c r="Y727" s="29">
        <v>17166.0091404989</v>
      </c>
      <c r="Z727" s="31">
        <v>17251.998739565399</v>
      </c>
      <c r="AA727" s="32">
        <v>208498.95586671532</v>
      </c>
      <c r="AB727" s="42">
        <v>8.9887523000174302E-2</v>
      </c>
      <c r="AC727" s="39">
        <v>7.8962398694193359E-2</v>
      </c>
      <c r="AD727" s="39">
        <v>9.8239315785559125E-2</v>
      </c>
      <c r="AE727" s="38">
        <v>9.0881579634372961E-2</v>
      </c>
      <c r="AF727" s="39">
        <v>9.1077229162640022E-2</v>
      </c>
      <c r="AG727" s="40">
        <v>7.4650645877706881E-2</v>
      </c>
      <c r="AH727" s="39">
        <v>0.10360117027059526</v>
      </c>
      <c r="AI727" s="39">
        <v>3.4419978251790218E-2</v>
      </c>
      <c r="AJ727" s="39">
        <v>7.9230865860857647E-2</v>
      </c>
      <c r="AK727" s="38">
        <v>9.3974088471317371E-2</v>
      </c>
      <c r="AL727" s="39">
        <v>8.2331391393021716E-2</v>
      </c>
      <c r="AM727" s="43">
        <v>8.274381359777111E-2</v>
      </c>
    </row>
    <row r="728" spans="1:39" hidden="1" x14ac:dyDescent="0.4">
      <c r="A728" s="3" t="s">
        <v>1411</v>
      </c>
      <c r="B728" s="3">
        <v>7</v>
      </c>
      <c r="C728" s="3">
        <v>7</v>
      </c>
      <c r="D728" s="5">
        <v>0.60361084341335802</v>
      </c>
      <c r="E728" s="8">
        <v>723</v>
      </c>
      <c r="F728" s="10">
        <v>2.1924296705369226</v>
      </c>
      <c r="G728" s="5">
        <v>0.93672388147965102</v>
      </c>
      <c r="H728" s="12">
        <v>1.35618531876712</v>
      </c>
      <c r="I728" s="15">
        <v>0.43955433201304622</v>
      </c>
      <c r="J728" s="15">
        <v>0.134145760247355</v>
      </c>
      <c r="K728" s="51" t="s">
        <v>2</v>
      </c>
      <c r="L728" s="51" t="s">
        <v>1</v>
      </c>
      <c r="M728" s="3">
        <v>11117</v>
      </c>
      <c r="N728" s="17" t="s">
        <v>1412</v>
      </c>
      <c r="O728" s="28">
        <v>901438.32980405795</v>
      </c>
      <c r="P728" s="29">
        <v>1142959.9323503801</v>
      </c>
      <c r="Q728" s="29">
        <v>2098950.8452848401</v>
      </c>
      <c r="R728" s="30">
        <v>1134244.0854362301</v>
      </c>
      <c r="S728" s="29">
        <v>780124.11095557804</v>
      </c>
      <c r="T728" s="31">
        <v>1406542.5225750101</v>
      </c>
      <c r="U728" s="29">
        <v>1741720.51560712</v>
      </c>
      <c r="V728" s="29">
        <v>1284303.3117787901</v>
      </c>
      <c r="W728" s="29">
        <v>1477746.5346132501</v>
      </c>
      <c r="X728" s="30">
        <v>1292635.4743385499</v>
      </c>
      <c r="Y728" s="29">
        <v>1082245.7644845799</v>
      </c>
      <c r="Z728" s="31">
        <v>1480973.97685317</v>
      </c>
      <c r="AA728" s="32">
        <v>15823885.404081557</v>
      </c>
      <c r="AB728" s="42">
        <v>5.69669399635278E-2</v>
      </c>
      <c r="AC728" s="39">
        <v>7.2230043580546216E-2</v>
      </c>
      <c r="AD728" s="39">
        <v>0.13264446699945415</v>
      </c>
      <c r="AE728" s="38">
        <v>7.1679240368087288E-2</v>
      </c>
      <c r="AF728" s="39">
        <v>4.9300414596933038E-2</v>
      </c>
      <c r="AG728" s="40">
        <v>8.8887304644674148E-2</v>
      </c>
      <c r="AH728" s="39">
        <v>0.11006908045212883</v>
      </c>
      <c r="AI728" s="39">
        <v>8.1162323852997667E-2</v>
      </c>
      <c r="AJ728" s="39">
        <v>9.3387085211833337E-2</v>
      </c>
      <c r="AK728" s="38">
        <v>8.1688879900832193E-2</v>
      </c>
      <c r="AL728" s="39">
        <v>6.8393175054555777E-2</v>
      </c>
      <c r="AM728" s="43">
        <v>9.3591045374429513E-2</v>
      </c>
    </row>
    <row r="729" spans="1:39" hidden="1" x14ac:dyDescent="0.4">
      <c r="A729" s="3" t="s">
        <v>1413</v>
      </c>
      <c r="B729" s="3">
        <v>3</v>
      </c>
      <c r="C729" s="3">
        <v>2</v>
      </c>
      <c r="D729" s="5">
        <v>0.60442076731264605</v>
      </c>
      <c r="E729" s="8">
        <v>724</v>
      </c>
      <c r="F729" s="10">
        <v>2.1866062213853823</v>
      </c>
      <c r="G729" s="5">
        <v>0.93668522227180773</v>
      </c>
      <c r="H729" s="12">
        <v>1.49970436156509</v>
      </c>
      <c r="I729" s="15">
        <v>0.58467812862716806</v>
      </c>
      <c r="J729" s="15">
        <v>0.13393677349020899</v>
      </c>
      <c r="K729" s="51" t="s">
        <v>1</v>
      </c>
      <c r="L729" s="51" t="s">
        <v>2</v>
      </c>
      <c r="M729" s="3">
        <v>94470</v>
      </c>
      <c r="N729" s="17" t="s">
        <v>1414</v>
      </c>
      <c r="O729" s="28">
        <v>8255.7770142842601</v>
      </c>
      <c r="P729" s="29">
        <v>5389.53795029709</v>
      </c>
      <c r="Q729" s="29">
        <v>2813.6454541380799</v>
      </c>
      <c r="R729" s="30">
        <v>4135.4982984811204</v>
      </c>
      <c r="S729" s="29">
        <v>7003.4037161576198</v>
      </c>
      <c r="T729" s="31">
        <v>7660.7109601906704</v>
      </c>
      <c r="U729" s="29">
        <v>3590.7910685575898</v>
      </c>
      <c r="V729" s="29">
        <v>5173.9111235276196</v>
      </c>
      <c r="W729" s="29">
        <v>3770.8437839298199</v>
      </c>
      <c r="X729" s="30">
        <v>6106.6023097586503</v>
      </c>
      <c r="Y729" s="29">
        <v>4463.5844046952598</v>
      </c>
      <c r="Z729" s="31">
        <v>5446.66513403115</v>
      </c>
      <c r="AA729" s="32">
        <v>63810.971218048937</v>
      </c>
      <c r="AB729" s="42">
        <v>0.12937864534412719</v>
      </c>
      <c r="AC729" s="39">
        <v>8.4460992324979042E-2</v>
      </c>
      <c r="AD729" s="39">
        <v>4.4093443500860557E-2</v>
      </c>
      <c r="AE729" s="38">
        <v>6.4808577890934763E-2</v>
      </c>
      <c r="AF729" s="39">
        <v>0.10975234481585051</v>
      </c>
      <c r="AG729" s="40">
        <v>0.12005319483405447</v>
      </c>
      <c r="AH729" s="39">
        <v>5.6272314932920724E-2</v>
      </c>
      <c r="AI729" s="39">
        <v>8.1081842585467162E-2</v>
      </c>
      <c r="AJ729" s="39">
        <v>5.9093972587322671E-2</v>
      </c>
      <c r="AK729" s="38">
        <v>9.5698313208425159E-2</v>
      </c>
      <c r="AL729" s="39">
        <v>6.995010919740921E-2</v>
      </c>
      <c r="AM729" s="43">
        <v>8.5356248777648455E-2</v>
      </c>
    </row>
    <row r="730" spans="1:39" hidden="1" x14ac:dyDescent="0.4">
      <c r="A730" s="3" t="s">
        <v>1415</v>
      </c>
      <c r="B730" s="3">
        <v>4</v>
      </c>
      <c r="C730" s="3">
        <v>3</v>
      </c>
      <c r="D730" s="5">
        <v>0.60474650181324296</v>
      </c>
      <c r="E730" s="8">
        <v>725</v>
      </c>
      <c r="F730" s="10">
        <v>2.1842663515723491</v>
      </c>
      <c r="G730" s="5">
        <v>0.93589734487511533</v>
      </c>
      <c r="H730" s="12">
        <v>2.82663614583698</v>
      </c>
      <c r="I730" s="15">
        <v>1.4990861865364153</v>
      </c>
      <c r="J730" s="15">
        <v>0.133852819201488</v>
      </c>
      <c r="K730" s="51" t="s">
        <v>0</v>
      </c>
      <c r="L730" s="51" t="s">
        <v>1</v>
      </c>
      <c r="M730" s="3">
        <v>99681</v>
      </c>
      <c r="N730" s="17" t="s">
        <v>1416</v>
      </c>
      <c r="O730" s="28">
        <v>231309.64288003999</v>
      </c>
      <c r="P730" s="29">
        <v>1876926.3626188401</v>
      </c>
      <c r="Q730" s="29">
        <v>1716401.9017407801</v>
      </c>
      <c r="R730" s="30">
        <v>695159.78262088797</v>
      </c>
      <c r="S730" s="29">
        <v>405896.59737374203</v>
      </c>
      <c r="T730" s="31">
        <v>252014.09314444699</v>
      </c>
      <c r="U730" s="29">
        <v>1577594.55073653</v>
      </c>
      <c r="V730" s="29">
        <v>1072249.8655392299</v>
      </c>
      <c r="W730" s="29">
        <v>336641.33665692498</v>
      </c>
      <c r="X730" s="30">
        <v>629520.96732321498</v>
      </c>
      <c r="Y730" s="29">
        <v>725289.68499810901</v>
      </c>
      <c r="Z730" s="31">
        <v>409770.49190277699</v>
      </c>
      <c r="AA730" s="32">
        <v>9928775.2775355205</v>
      </c>
      <c r="AB730" s="42">
        <v>2.32968957816371E-2</v>
      </c>
      <c r="AC730" s="39">
        <v>0.18903906173256879</v>
      </c>
      <c r="AD730" s="39">
        <v>0.17287146236698978</v>
      </c>
      <c r="AE730" s="38">
        <v>7.0014655704186468E-2</v>
      </c>
      <c r="AF730" s="39">
        <v>4.0880832331063897E-2</v>
      </c>
      <c r="AG730" s="40">
        <v>2.538219328164721E-2</v>
      </c>
      <c r="AH730" s="39">
        <v>0.15889115290039216</v>
      </c>
      <c r="AI730" s="39">
        <v>0.10799417204710664</v>
      </c>
      <c r="AJ730" s="39">
        <v>3.3905625542618251E-2</v>
      </c>
      <c r="AK730" s="38">
        <v>6.3403687738561851E-2</v>
      </c>
      <c r="AL730" s="39">
        <v>7.304925982554189E-2</v>
      </c>
      <c r="AM730" s="43">
        <v>4.1271000747686228E-2</v>
      </c>
    </row>
    <row r="731" spans="1:39" hidden="1" x14ac:dyDescent="0.4">
      <c r="A731" s="3" t="s">
        <v>1417</v>
      </c>
      <c r="B731" s="3">
        <v>5</v>
      </c>
      <c r="C731" s="3">
        <v>5</v>
      </c>
      <c r="D731" s="5">
        <v>0.60657220212703999</v>
      </c>
      <c r="E731" s="8">
        <v>726</v>
      </c>
      <c r="F731" s="10">
        <v>2.1711749633240802</v>
      </c>
      <c r="G731" s="5">
        <v>0.93742976692360735</v>
      </c>
      <c r="H731" s="12">
        <v>1.63376480090123</v>
      </c>
      <c r="I731" s="15">
        <v>0.70820030600698647</v>
      </c>
      <c r="J731" s="15">
        <v>0.13338327935858399</v>
      </c>
      <c r="K731" s="51" t="s">
        <v>3</v>
      </c>
      <c r="L731" s="51" t="s">
        <v>1</v>
      </c>
      <c r="M731" s="3">
        <v>38969</v>
      </c>
      <c r="N731" s="17" t="s">
        <v>1418</v>
      </c>
      <c r="O731" s="28">
        <v>176636.59621707801</v>
      </c>
      <c r="P731" s="29">
        <v>431479.52535887301</v>
      </c>
      <c r="Q731" s="29">
        <v>389158.70940905903</v>
      </c>
      <c r="R731" s="30">
        <v>214837.89553917601</v>
      </c>
      <c r="S731" s="29">
        <v>210934.42363055801</v>
      </c>
      <c r="T731" s="31">
        <v>205258.08066409299</v>
      </c>
      <c r="U731" s="29">
        <v>426536.29911556398</v>
      </c>
      <c r="V731" s="29">
        <v>323709.68008193298</v>
      </c>
      <c r="W731" s="29">
        <v>167974.13724841201</v>
      </c>
      <c r="X731" s="30">
        <v>456565.61860046699</v>
      </c>
      <c r="Y731" s="29">
        <v>385546.97672324401</v>
      </c>
      <c r="Z731" s="31">
        <v>188842.660223424</v>
      </c>
      <c r="AA731" s="32">
        <v>3577480.6028118813</v>
      </c>
      <c r="AB731" s="42">
        <v>4.9374578321470859E-2</v>
      </c>
      <c r="AC731" s="39">
        <v>0.12060988535332165</v>
      </c>
      <c r="AD731" s="39">
        <v>0.10878010326685833</v>
      </c>
      <c r="AE731" s="38">
        <v>6.0052847070733113E-2</v>
      </c>
      <c r="AF731" s="39">
        <v>5.896172391955519E-2</v>
      </c>
      <c r="AG731" s="40">
        <v>5.7375036639684698E-2</v>
      </c>
      <c r="AH731" s="39">
        <v>0.11922812349571053</v>
      </c>
      <c r="AI731" s="39">
        <v>9.0485376727828748E-2</v>
      </c>
      <c r="AJ731" s="39">
        <v>4.6953193014208153E-2</v>
      </c>
      <c r="AK731" s="38">
        <v>0.12762210876604299</v>
      </c>
      <c r="AL731" s="39">
        <v>0.10777052890802707</v>
      </c>
      <c r="AM731" s="43">
        <v>5.2786494516558563E-2</v>
      </c>
    </row>
    <row r="732" spans="1:39" hidden="1" x14ac:dyDescent="0.4">
      <c r="A732" s="3" t="s">
        <v>1419</v>
      </c>
      <c r="B732" s="3">
        <v>13</v>
      </c>
      <c r="C732" s="3">
        <v>2</v>
      </c>
      <c r="D732" s="5">
        <v>0.60709370356465198</v>
      </c>
      <c r="E732" s="8">
        <v>727</v>
      </c>
      <c r="F732" s="10">
        <v>2.1674427136244496</v>
      </c>
      <c r="G732" s="5">
        <v>0.93694516561147112</v>
      </c>
      <c r="H732" s="12">
        <v>1.6921505444190099</v>
      </c>
      <c r="I732" s="15">
        <v>0.75885792544673281</v>
      </c>
      <c r="J732" s="15">
        <v>0.13324947240358301</v>
      </c>
      <c r="K732" s="51" t="s">
        <v>0</v>
      </c>
      <c r="L732" s="51" t="s">
        <v>3</v>
      </c>
      <c r="M732" s="3">
        <v>69723</v>
      </c>
      <c r="N732" s="17" t="s">
        <v>1420</v>
      </c>
      <c r="O732" s="28">
        <v>22997.6491089355</v>
      </c>
      <c r="P732" s="29">
        <v>47841.251352320702</v>
      </c>
      <c r="Q732" s="29">
        <v>15037.605872734601</v>
      </c>
      <c r="R732" s="30">
        <v>29721.0465635726</v>
      </c>
      <c r="S732" s="29">
        <v>33767.188813069602</v>
      </c>
      <c r="T732" s="31">
        <v>9379.3386550791693</v>
      </c>
      <c r="U732" s="29">
        <v>29092.443033868502</v>
      </c>
      <c r="V732" s="29">
        <v>34030.292749673899</v>
      </c>
      <c r="W732" s="29">
        <v>21120.496565506299</v>
      </c>
      <c r="X732" s="30">
        <v>18280.381010307599</v>
      </c>
      <c r="Y732" s="29">
        <v>21997.4901149486</v>
      </c>
      <c r="Z732" s="31">
        <v>10472.0498065579</v>
      </c>
      <c r="AA732" s="32">
        <v>293737.23364657495</v>
      </c>
      <c r="AB732" s="42">
        <v>7.8293271926862029E-2</v>
      </c>
      <c r="AC732" s="39">
        <v>0.16287091274878474</v>
      </c>
      <c r="AD732" s="39">
        <v>5.1194074670247183E-2</v>
      </c>
      <c r="AE732" s="38">
        <v>0.10118242823561484</v>
      </c>
      <c r="AF732" s="39">
        <v>0.11495712815794518</v>
      </c>
      <c r="AG732" s="40">
        <v>3.1931051227793619E-2</v>
      </c>
      <c r="AH732" s="39">
        <v>9.9042408320875547E-2</v>
      </c>
      <c r="AI732" s="39">
        <v>0.11585284006119291</v>
      </c>
      <c r="AJ732" s="39">
        <v>7.1902687661716425E-2</v>
      </c>
      <c r="AK732" s="38">
        <v>6.2233788966306464E-2</v>
      </c>
      <c r="AL732" s="39">
        <v>7.4888327372947247E-2</v>
      </c>
      <c r="AM732" s="43">
        <v>3.5651080649713902E-2</v>
      </c>
    </row>
    <row r="733" spans="1:39" hidden="1" x14ac:dyDescent="0.4">
      <c r="A733" s="3" t="s">
        <v>1421</v>
      </c>
      <c r="B733" s="3">
        <v>3</v>
      </c>
      <c r="C733" s="3">
        <v>3</v>
      </c>
      <c r="D733" s="5">
        <v>0.60798063075042996</v>
      </c>
      <c r="E733" s="8">
        <v>728</v>
      </c>
      <c r="F733" s="10">
        <v>2.1611025640522712</v>
      </c>
      <c r="G733" s="5">
        <v>0.93702509299722869</v>
      </c>
      <c r="H733" s="12">
        <v>1.38776972738309</v>
      </c>
      <c r="I733" s="15">
        <v>0.47276820140103876</v>
      </c>
      <c r="J733" s="15">
        <v>0.13302222397726701</v>
      </c>
      <c r="K733" s="51" t="s">
        <v>3</v>
      </c>
      <c r="L733" s="51" t="s">
        <v>0</v>
      </c>
      <c r="M733" s="3">
        <v>124592</v>
      </c>
      <c r="N733" s="17" t="s">
        <v>1422</v>
      </c>
      <c r="O733" s="28">
        <v>19107.9272974792</v>
      </c>
      <c r="P733" s="29">
        <v>20083.7775139849</v>
      </c>
      <c r="Q733" s="29">
        <v>19824.002866000101</v>
      </c>
      <c r="R733" s="30">
        <v>24834.707800292999</v>
      </c>
      <c r="S733" s="29">
        <v>17572.2794277635</v>
      </c>
      <c r="T733" s="31">
        <v>22782.981162826101</v>
      </c>
      <c r="U733" s="29">
        <v>19836.653186236501</v>
      </c>
      <c r="V733" s="29">
        <v>33129.512301429102</v>
      </c>
      <c r="W733" s="29">
        <v>8804.4385344718994</v>
      </c>
      <c r="X733" s="30">
        <v>20184.550106834798</v>
      </c>
      <c r="Y733" s="29">
        <v>32879.414508662703</v>
      </c>
      <c r="Z733" s="31">
        <v>28836.247939377201</v>
      </c>
      <c r="AA733" s="32">
        <v>267876.49264535902</v>
      </c>
      <c r="AB733" s="42">
        <v>7.1331109007672935E-2</v>
      </c>
      <c r="AC733" s="39">
        <v>7.4974019988285276E-2</v>
      </c>
      <c r="AD733" s="39">
        <v>7.4004264690164676E-2</v>
      </c>
      <c r="AE733" s="38">
        <v>9.2709545190184359E-2</v>
      </c>
      <c r="AF733" s="39">
        <v>6.5598437751039976E-2</v>
      </c>
      <c r="AG733" s="40">
        <v>8.505031904008252E-2</v>
      </c>
      <c r="AH733" s="39">
        <v>7.405148914092359E-2</v>
      </c>
      <c r="AI733" s="39">
        <v>0.1236745784382401</v>
      </c>
      <c r="AJ733" s="39">
        <v>3.2867529537681656E-2</v>
      </c>
      <c r="AK733" s="38">
        <v>7.5350210492553638E-2</v>
      </c>
      <c r="AL733" s="39">
        <v>0.12274094745667614</v>
      </c>
      <c r="AM733" s="43">
        <v>0.10764754926649511</v>
      </c>
    </row>
    <row r="734" spans="1:39" hidden="1" x14ac:dyDescent="0.4">
      <c r="A734" s="3" t="s">
        <v>1423</v>
      </c>
      <c r="B734" s="3">
        <v>2</v>
      </c>
      <c r="C734" s="3">
        <v>2</v>
      </c>
      <c r="D734" s="5">
        <v>0.60926921204482998</v>
      </c>
      <c r="E734" s="8">
        <v>729</v>
      </c>
      <c r="F734" s="10">
        <v>2.1519076734881226</v>
      </c>
      <c r="G734" s="5">
        <v>0.93772298479327743</v>
      </c>
      <c r="H734" s="12">
        <v>1.35497709616708</v>
      </c>
      <c r="I734" s="15">
        <v>0.43826846521350665</v>
      </c>
      <c r="J734" s="15">
        <v>0.13269277813712199</v>
      </c>
      <c r="K734" s="51" t="s">
        <v>1</v>
      </c>
      <c r="L734" s="51" t="s">
        <v>2</v>
      </c>
      <c r="M734" s="3">
        <v>19274</v>
      </c>
      <c r="N734" s="17" t="s">
        <v>1424</v>
      </c>
      <c r="O734" s="28">
        <v>18507.087613425902</v>
      </c>
      <c r="P734" s="29">
        <v>10028.371360301</v>
      </c>
      <c r="Q734" s="29">
        <v>29406.6649304208</v>
      </c>
      <c r="R734" s="30">
        <v>23855.4751309372</v>
      </c>
      <c r="S734" s="29">
        <v>21771.725524716501</v>
      </c>
      <c r="T734" s="31">
        <v>21452.400866253902</v>
      </c>
      <c r="U734" s="29">
        <v>13704.688858523101</v>
      </c>
      <c r="V734" s="29">
        <v>12659.692450807799</v>
      </c>
      <c r="W734" s="29">
        <v>23141.696477268099</v>
      </c>
      <c r="X734" s="30">
        <v>20959.2134504405</v>
      </c>
      <c r="Y734" s="29">
        <v>21198.318292178599</v>
      </c>
      <c r="Z734" s="31">
        <v>17949.815397276601</v>
      </c>
      <c r="AA734" s="32">
        <v>234635.15035255</v>
      </c>
      <c r="AB734" s="42">
        <v>7.8876023416006344E-2</v>
      </c>
      <c r="AC734" s="39">
        <v>4.2740277171740532E-2</v>
      </c>
      <c r="AD734" s="39">
        <v>0.12532932463970528</v>
      </c>
      <c r="AE734" s="38">
        <v>0.10167050885211897</v>
      </c>
      <c r="AF734" s="39">
        <v>9.2789701338454586E-2</v>
      </c>
      <c r="AG734" s="40">
        <v>9.1428760072907622E-2</v>
      </c>
      <c r="AH734" s="39">
        <v>5.8408507156456235E-2</v>
      </c>
      <c r="AI734" s="39">
        <v>5.3954799320502636E-2</v>
      </c>
      <c r="AJ734" s="39">
        <v>9.862842989422789E-2</v>
      </c>
      <c r="AK734" s="38">
        <v>8.9326826858415406E-2</v>
      </c>
      <c r="AL734" s="39">
        <v>9.0345876397151748E-2</v>
      </c>
      <c r="AM734" s="43">
        <v>7.6500964882312755E-2</v>
      </c>
    </row>
    <row r="735" spans="1:39" hidden="1" x14ac:dyDescent="0.4">
      <c r="A735" s="3" t="s">
        <v>1425</v>
      </c>
      <c r="B735" s="3">
        <v>14</v>
      </c>
      <c r="C735" s="3">
        <v>14</v>
      </c>
      <c r="D735" s="5">
        <v>0.60952660539687598</v>
      </c>
      <c r="E735" s="8">
        <v>730</v>
      </c>
      <c r="F735" s="10">
        <v>2.1500733299084303</v>
      </c>
      <c r="G735" s="5">
        <v>0.93683404281547245</v>
      </c>
      <c r="H735" s="12">
        <v>1.24993086696886</v>
      </c>
      <c r="I735" s="15">
        <v>0.32184830237587292</v>
      </c>
      <c r="J735" s="15">
        <v>0.13262707258032899</v>
      </c>
      <c r="K735" s="51" t="s">
        <v>0</v>
      </c>
      <c r="L735" s="51" t="s">
        <v>3</v>
      </c>
      <c r="M735" s="3">
        <v>46073</v>
      </c>
      <c r="N735" s="17" t="s">
        <v>1426</v>
      </c>
      <c r="O735" s="28">
        <v>2153309.7276371699</v>
      </c>
      <c r="P735" s="29">
        <v>2761551.4346368602</v>
      </c>
      <c r="Q735" s="29">
        <v>4263071.4823225997</v>
      </c>
      <c r="R735" s="30">
        <v>3174317.4161068699</v>
      </c>
      <c r="S735" s="29">
        <v>1890164.07199745</v>
      </c>
      <c r="T735" s="31">
        <v>2666194.3061362398</v>
      </c>
      <c r="U735" s="29">
        <v>2871166.5327078798</v>
      </c>
      <c r="V735" s="29">
        <v>2943696.8430755502</v>
      </c>
      <c r="W735" s="29">
        <v>3128705.9128253502</v>
      </c>
      <c r="X735" s="30">
        <v>2364382.3969593402</v>
      </c>
      <c r="Y735" s="29">
        <v>2315261.8596491902</v>
      </c>
      <c r="Z735" s="31">
        <v>2663107.9604429002</v>
      </c>
      <c r="AA735" s="32">
        <v>33194929.944497399</v>
      </c>
      <c r="AB735" s="42">
        <v>6.4868632988156552E-2</v>
      </c>
      <c r="AC735" s="39">
        <v>8.319196453356674E-2</v>
      </c>
      <c r="AD735" s="39">
        <v>0.12842537970257936</v>
      </c>
      <c r="AE735" s="38">
        <v>9.5626573739254567E-2</v>
      </c>
      <c r="AF735" s="39">
        <v>5.6941348427541283E-2</v>
      </c>
      <c r="AG735" s="40">
        <v>8.0319323179599153E-2</v>
      </c>
      <c r="AH735" s="39">
        <v>8.6494128395767936E-2</v>
      </c>
      <c r="AI735" s="39">
        <v>8.8679109972440717E-2</v>
      </c>
      <c r="AJ735" s="39">
        <v>9.4252523444291358E-2</v>
      </c>
      <c r="AK735" s="38">
        <v>7.1227214544890921E-2</v>
      </c>
      <c r="AL735" s="39">
        <v>6.974745431065392E-2</v>
      </c>
      <c r="AM735" s="43">
        <v>8.0226346761257547E-2</v>
      </c>
    </row>
    <row r="736" spans="1:39" hidden="1" x14ac:dyDescent="0.4">
      <c r="A736" s="3" t="s">
        <v>1427</v>
      </c>
      <c r="B736" s="3">
        <v>8</v>
      </c>
      <c r="C736" s="3">
        <v>8</v>
      </c>
      <c r="D736" s="5">
        <v>0.61115412312578998</v>
      </c>
      <c r="E736" s="8">
        <v>731</v>
      </c>
      <c r="F736" s="10">
        <v>2.1384925394334093</v>
      </c>
      <c r="G736" s="5">
        <v>0.93805051456516597</v>
      </c>
      <c r="H736" s="12">
        <v>1.1628416782717601</v>
      </c>
      <c r="I736" s="15">
        <v>0.21765468621733788</v>
      </c>
      <c r="J736" s="15">
        <v>0.13221238691304199</v>
      </c>
      <c r="K736" s="51" t="s">
        <v>2</v>
      </c>
      <c r="L736" s="51" t="s">
        <v>0</v>
      </c>
      <c r="M736" s="3">
        <v>35107</v>
      </c>
      <c r="N736" s="17" t="s">
        <v>1428</v>
      </c>
      <c r="O736" s="28">
        <v>162934.77372986401</v>
      </c>
      <c r="P736" s="29">
        <v>218977.085621654</v>
      </c>
      <c r="Q736" s="29">
        <v>223728.39838920801</v>
      </c>
      <c r="R736" s="30">
        <v>249650.34019092901</v>
      </c>
      <c r="S736" s="29">
        <v>228668.816832824</v>
      </c>
      <c r="T736" s="31">
        <v>217837.75236084501</v>
      </c>
      <c r="U736" s="29">
        <v>261411.781686153</v>
      </c>
      <c r="V736" s="29">
        <v>184602.16085238801</v>
      </c>
      <c r="W736" s="29">
        <v>258249.79120162601</v>
      </c>
      <c r="X736" s="30">
        <v>233506.89698461301</v>
      </c>
      <c r="Y736" s="29">
        <v>187230.55675002901</v>
      </c>
      <c r="Z736" s="31">
        <v>236460.79756415301</v>
      </c>
      <c r="AA736" s="32">
        <v>2663259.152164286</v>
      </c>
      <c r="AB736" s="42">
        <v>6.1178715408696065E-2</v>
      </c>
      <c r="AC736" s="39">
        <v>8.2221471178913708E-2</v>
      </c>
      <c r="AD736" s="39">
        <v>8.4005493121987809E-2</v>
      </c>
      <c r="AE736" s="38">
        <v>9.3738658510964565E-2</v>
      </c>
      <c r="AF736" s="39">
        <v>8.5860520425508458E-2</v>
      </c>
      <c r="AG736" s="40">
        <v>8.1793674559916596E-2</v>
      </c>
      <c r="AH736" s="39">
        <v>9.8154842150347199E-2</v>
      </c>
      <c r="AI736" s="39">
        <v>6.9314381479688852E-2</v>
      </c>
      <c r="AJ736" s="39">
        <v>9.6967578612002683E-2</v>
      </c>
      <c r="AK736" s="38">
        <v>8.7677121768211949E-2</v>
      </c>
      <c r="AL736" s="39">
        <v>7.030129103203378E-2</v>
      </c>
      <c r="AM736" s="43">
        <v>8.8786251751728384E-2</v>
      </c>
    </row>
    <row r="737" spans="1:39" hidden="1" x14ac:dyDescent="0.4">
      <c r="A737" s="3" t="s">
        <v>1429</v>
      </c>
      <c r="B737" s="3">
        <v>6</v>
      </c>
      <c r="C737" s="3">
        <v>6</v>
      </c>
      <c r="D737" s="5">
        <v>0.61238818147616103</v>
      </c>
      <c r="E737" s="8">
        <v>732</v>
      </c>
      <c r="F737" s="10">
        <v>2.1297319937354069</v>
      </c>
      <c r="G737" s="5">
        <v>0.93866057324624674</v>
      </c>
      <c r="H737" s="12">
        <v>1.3851617066014701</v>
      </c>
      <c r="I737" s="15">
        <v>0.47005440926646475</v>
      </c>
      <c r="J737" s="15">
        <v>0.13189884212925501</v>
      </c>
      <c r="K737" s="51" t="s">
        <v>0</v>
      </c>
      <c r="L737" s="51" t="s">
        <v>2</v>
      </c>
      <c r="M737" s="3">
        <v>94079</v>
      </c>
      <c r="N737" s="17" t="s">
        <v>1430</v>
      </c>
      <c r="O737" s="28">
        <v>39788.005802786603</v>
      </c>
      <c r="P737" s="29">
        <v>44782.004476925496</v>
      </c>
      <c r="Q737" s="29">
        <v>22924.767204575201</v>
      </c>
      <c r="R737" s="30">
        <v>44384.9315663284</v>
      </c>
      <c r="S737" s="29">
        <v>30184.5168140395</v>
      </c>
      <c r="T737" s="31">
        <v>31368.137459934402</v>
      </c>
      <c r="U737" s="29">
        <v>34044.193123802397</v>
      </c>
      <c r="V737" s="29">
        <v>23599.1370250082</v>
      </c>
      <c r="W737" s="29">
        <v>19961.166836619901</v>
      </c>
      <c r="X737" s="30">
        <v>42179.196557998701</v>
      </c>
      <c r="Y737" s="29">
        <v>40910.130500474203</v>
      </c>
      <c r="Z737" s="31">
        <v>19889.744112648499</v>
      </c>
      <c r="AA737" s="32">
        <v>394015.93148114148</v>
      </c>
      <c r="AB737" s="42">
        <v>0.10098070312339884</v>
      </c>
      <c r="AC737" s="39">
        <v>0.11365531416099317</v>
      </c>
      <c r="AD737" s="39">
        <v>5.8182335720281489E-2</v>
      </c>
      <c r="AE737" s="38">
        <v>0.11264755564446705</v>
      </c>
      <c r="AF737" s="39">
        <v>7.6607351130633661E-2</v>
      </c>
      <c r="AG737" s="40">
        <v>7.9611342977982488E-2</v>
      </c>
      <c r="AH737" s="39">
        <v>8.6403087803650983E-2</v>
      </c>
      <c r="AI737" s="39">
        <v>5.9893865043215158E-2</v>
      </c>
      <c r="AJ737" s="39">
        <v>5.0660811509788628E-2</v>
      </c>
      <c r="AK737" s="38">
        <v>0.10704946980048063</v>
      </c>
      <c r="AL737" s="39">
        <v>0.10382862019484676</v>
      </c>
      <c r="AM737" s="43">
        <v>5.04795428902612E-2</v>
      </c>
    </row>
    <row r="738" spans="1:39" hidden="1" x14ac:dyDescent="0.4">
      <c r="A738" s="3" t="s">
        <v>1431</v>
      </c>
      <c r="B738" s="3">
        <v>5</v>
      </c>
      <c r="C738" s="3">
        <v>5</v>
      </c>
      <c r="D738" s="5">
        <v>0.61372693813689605</v>
      </c>
      <c r="E738" s="8">
        <v>733</v>
      </c>
      <c r="F738" s="10">
        <v>2.1202481393710331</v>
      </c>
      <c r="G738" s="5">
        <v>0.93942922863519418</v>
      </c>
      <c r="H738" s="12">
        <v>1.3280095625784101</v>
      </c>
      <c r="I738" s="15">
        <v>0.4092655351146422</v>
      </c>
      <c r="J738" s="15">
        <v>0.13155955780780701</v>
      </c>
      <c r="K738" s="51" t="s">
        <v>0</v>
      </c>
      <c r="L738" s="51" t="s">
        <v>3</v>
      </c>
      <c r="M738" s="3">
        <v>169049</v>
      </c>
      <c r="N738" s="17" t="s">
        <v>1432</v>
      </c>
      <c r="O738" s="28">
        <v>16635.014558162002</v>
      </c>
      <c r="P738" s="29">
        <v>23297.2629638865</v>
      </c>
      <c r="Q738" s="29">
        <v>18687.685854185798</v>
      </c>
      <c r="R738" s="30">
        <v>19759.9470233303</v>
      </c>
      <c r="S738" s="29">
        <v>14183.1873959111</v>
      </c>
      <c r="T738" s="31">
        <v>11923.283064085501</v>
      </c>
      <c r="U738" s="29">
        <v>14101.4796964569</v>
      </c>
      <c r="V738" s="29">
        <v>24277.833874189699</v>
      </c>
      <c r="W738" s="29">
        <v>10891.1128432191</v>
      </c>
      <c r="X738" s="30">
        <v>15131.0989236965</v>
      </c>
      <c r="Y738" s="29">
        <v>18273.1467743832</v>
      </c>
      <c r="Z738" s="31">
        <v>10736.9751395324</v>
      </c>
      <c r="AA738" s="32">
        <v>197898.02811103899</v>
      </c>
      <c r="AB738" s="42">
        <v>8.4058515978887013E-2</v>
      </c>
      <c r="AC738" s="39">
        <v>0.11772357302526831</v>
      </c>
      <c r="AD738" s="39">
        <v>9.443088459527392E-2</v>
      </c>
      <c r="AE738" s="38">
        <v>9.9849135496404007E-2</v>
      </c>
      <c r="AF738" s="39">
        <v>7.1669169881536307E-2</v>
      </c>
      <c r="AG738" s="40">
        <v>6.0249630468250256E-2</v>
      </c>
      <c r="AH738" s="39">
        <v>7.1256292096779625E-2</v>
      </c>
      <c r="AI738" s="39">
        <v>0.12267850319644216</v>
      </c>
      <c r="AJ738" s="39">
        <v>5.5033963436503693E-2</v>
      </c>
      <c r="AK738" s="38">
        <v>7.6459068683628131E-2</v>
      </c>
      <c r="AL738" s="39">
        <v>9.2336174083201494E-2</v>
      </c>
      <c r="AM738" s="43">
        <v>5.4255089057825126E-2</v>
      </c>
    </row>
    <row r="739" spans="1:39" hidden="1" x14ac:dyDescent="0.4">
      <c r="A739" s="3" t="s">
        <v>1433</v>
      </c>
      <c r="B739" s="3">
        <v>10</v>
      </c>
      <c r="C739" s="3">
        <v>9</v>
      </c>
      <c r="D739" s="5">
        <v>0.61399823025367495</v>
      </c>
      <c r="E739" s="8">
        <v>734</v>
      </c>
      <c r="F739" s="10">
        <v>2.1183288063761245</v>
      </c>
      <c r="G739" s="5">
        <v>0.93856405224063111</v>
      </c>
      <c r="H739" s="12">
        <v>1.13203899558146</v>
      </c>
      <c r="I739" s="15">
        <v>0.17892365584028977</v>
      </c>
      <c r="J739" s="15">
        <v>0.13149091244152</v>
      </c>
      <c r="K739" s="51" t="s">
        <v>0</v>
      </c>
      <c r="L739" s="51" t="s">
        <v>3</v>
      </c>
      <c r="M739" s="3">
        <v>23662</v>
      </c>
      <c r="N739" s="17" t="s">
        <v>1434</v>
      </c>
      <c r="O739" s="28">
        <v>598199.02935344796</v>
      </c>
      <c r="P739" s="29">
        <v>766629.77971442405</v>
      </c>
      <c r="Q739" s="29">
        <v>601999.20500674006</v>
      </c>
      <c r="R739" s="30">
        <v>726578.37677850202</v>
      </c>
      <c r="S739" s="29">
        <v>612792.12972898898</v>
      </c>
      <c r="T739" s="31">
        <v>550021.30175727105</v>
      </c>
      <c r="U739" s="29">
        <v>586749.61663045106</v>
      </c>
      <c r="V739" s="29">
        <v>651478.88495341898</v>
      </c>
      <c r="W739" s="29">
        <v>527957.92309844203</v>
      </c>
      <c r="X739" s="30">
        <v>620510.88489862997</v>
      </c>
      <c r="Y739" s="29">
        <v>597772.38626884099</v>
      </c>
      <c r="Z739" s="31">
        <v>519137.45528406999</v>
      </c>
      <c r="AA739" s="32">
        <v>7359826.9734732276</v>
      </c>
      <c r="AB739" s="42">
        <v>8.1278952821787279E-2</v>
      </c>
      <c r="AC739" s="39">
        <v>0.1041641036504746</v>
      </c>
      <c r="AD739" s="39">
        <v>8.1795293174215258E-2</v>
      </c>
      <c r="AE739" s="38">
        <v>9.8722209013511267E-2</v>
      </c>
      <c r="AF739" s="39">
        <v>8.3261757638821488E-2</v>
      </c>
      <c r="AG739" s="40">
        <v>7.4732912029004755E-2</v>
      </c>
      <c r="AH739" s="39">
        <v>7.9723289520970075E-2</v>
      </c>
      <c r="AI739" s="39">
        <v>8.851823382553993E-2</v>
      </c>
      <c r="AJ739" s="39">
        <v>7.1735099887720546E-2</v>
      </c>
      <c r="AK739" s="38">
        <v>8.4310526203281153E-2</v>
      </c>
      <c r="AL739" s="39">
        <v>8.1220983648579173E-2</v>
      </c>
      <c r="AM739" s="43">
        <v>7.0536638586094394E-2</v>
      </c>
    </row>
    <row r="740" spans="1:39" hidden="1" x14ac:dyDescent="0.4">
      <c r="A740" s="3" t="s">
        <v>1435</v>
      </c>
      <c r="B740" s="3">
        <v>6</v>
      </c>
      <c r="C740" s="3">
        <v>6</v>
      </c>
      <c r="D740" s="5">
        <v>0.61403223930055795</v>
      </c>
      <c r="E740" s="8">
        <v>735</v>
      </c>
      <c r="F740" s="10">
        <v>2.1180882595531259</v>
      </c>
      <c r="G740" s="5">
        <v>0.93733901019758636</v>
      </c>
      <c r="H740" s="12">
        <v>1.2931231582637399</v>
      </c>
      <c r="I740" s="15">
        <v>0.37085968532208619</v>
      </c>
      <c r="J740" s="15">
        <v>0.13148230967469801</v>
      </c>
      <c r="K740" s="51" t="s">
        <v>0</v>
      </c>
      <c r="L740" s="51" t="s">
        <v>3</v>
      </c>
      <c r="M740" s="3">
        <v>12207</v>
      </c>
      <c r="N740" s="17" t="s">
        <v>1436</v>
      </c>
      <c r="O740" s="28">
        <v>488168.44426450098</v>
      </c>
      <c r="P740" s="29">
        <v>678171.89291436097</v>
      </c>
      <c r="Q740" s="29">
        <v>1001287.48545255</v>
      </c>
      <c r="R740" s="30">
        <v>720124.58583145996</v>
      </c>
      <c r="S740" s="29">
        <v>616885.33608299901</v>
      </c>
      <c r="T740" s="31">
        <v>653232.922741774</v>
      </c>
      <c r="U740" s="29">
        <v>666308.19419374503</v>
      </c>
      <c r="V740" s="29">
        <v>649371.19513361505</v>
      </c>
      <c r="W740" s="29">
        <v>444634.083849349</v>
      </c>
      <c r="X740" s="30">
        <v>654046.22749535902</v>
      </c>
      <c r="Y740" s="29">
        <v>563065.134831356</v>
      </c>
      <c r="Z740" s="31">
        <v>459161.93676248699</v>
      </c>
      <c r="AA740" s="32">
        <v>7594457.439553557</v>
      </c>
      <c r="AB740" s="42">
        <v>6.4279568112662722E-2</v>
      </c>
      <c r="AC740" s="39">
        <v>8.929826762637405E-2</v>
      </c>
      <c r="AD740" s="39">
        <v>0.13184450547285062</v>
      </c>
      <c r="AE740" s="38">
        <v>9.4822387453367935E-2</v>
      </c>
      <c r="AF740" s="39">
        <v>8.1228361735247653E-2</v>
      </c>
      <c r="AG740" s="40">
        <v>8.6014429331000966E-2</v>
      </c>
      <c r="AH740" s="39">
        <v>8.7736115383762581E-2</v>
      </c>
      <c r="AI740" s="39">
        <v>8.5505936441430452E-2</v>
      </c>
      <c r="AJ740" s="39">
        <v>5.8547182256048956E-2</v>
      </c>
      <c r="AK740" s="38">
        <v>8.6121521214793634E-2</v>
      </c>
      <c r="AL740" s="39">
        <v>7.4141588034820294E-2</v>
      </c>
      <c r="AM740" s="43">
        <v>6.0460136937640012E-2</v>
      </c>
    </row>
    <row r="741" spans="1:39" hidden="1" x14ac:dyDescent="0.4">
      <c r="A741" s="3" t="s">
        <v>1437</v>
      </c>
      <c r="B741" s="3">
        <v>6</v>
      </c>
      <c r="C741" s="3">
        <v>6</v>
      </c>
      <c r="D741" s="5">
        <v>0.61478195430434102</v>
      </c>
      <c r="E741" s="8">
        <v>736</v>
      </c>
      <c r="F741" s="10">
        <v>2.1127888883180379</v>
      </c>
      <c r="G741" s="5">
        <v>0.93720835968678085</v>
      </c>
      <c r="H741" s="12">
        <v>1.2509284066929101</v>
      </c>
      <c r="I741" s="15">
        <v>0.3229992233448839</v>
      </c>
      <c r="J741" s="15">
        <v>0.13129281117385799</v>
      </c>
      <c r="K741" s="51" t="s">
        <v>0</v>
      </c>
      <c r="L741" s="51" t="s">
        <v>1</v>
      </c>
      <c r="M741" s="3">
        <v>24206</v>
      </c>
      <c r="N741" s="17" t="s">
        <v>1438</v>
      </c>
      <c r="O741" s="28">
        <v>352328.71296758601</v>
      </c>
      <c r="P741" s="29">
        <v>574191.95311953803</v>
      </c>
      <c r="Q741" s="29">
        <v>614193.91904891701</v>
      </c>
      <c r="R741" s="30">
        <v>433431.94800169201</v>
      </c>
      <c r="S741" s="29">
        <v>388165.84538803803</v>
      </c>
      <c r="T741" s="31">
        <v>410059.09192254598</v>
      </c>
      <c r="U741" s="29">
        <v>541860.98964873701</v>
      </c>
      <c r="V741" s="29">
        <v>441873.77201626002</v>
      </c>
      <c r="W741" s="29">
        <v>412399.804018364</v>
      </c>
      <c r="X741" s="30">
        <v>528251.18336144998</v>
      </c>
      <c r="Y741" s="29">
        <v>437785.92429499503</v>
      </c>
      <c r="Z741" s="31">
        <v>440501.92915218999</v>
      </c>
      <c r="AA741" s="32">
        <v>5575045.0729403123</v>
      </c>
      <c r="AB741" s="42">
        <v>6.3197464479289978E-2</v>
      </c>
      <c r="AC741" s="39">
        <v>0.10299323962536248</v>
      </c>
      <c r="AD741" s="39">
        <v>0.11016842214066395</v>
      </c>
      <c r="AE741" s="38">
        <v>7.7745012341774195E-2</v>
      </c>
      <c r="AF741" s="39">
        <v>6.962559769643567E-2</v>
      </c>
      <c r="AG741" s="40">
        <v>7.3552605684365946E-2</v>
      </c>
      <c r="AH741" s="39">
        <v>9.7194010552269186E-2</v>
      </c>
      <c r="AI741" s="39">
        <v>7.9259228622381911E-2</v>
      </c>
      <c r="AJ741" s="39">
        <v>7.3972460961802031E-2</v>
      </c>
      <c r="AK741" s="38">
        <v>9.4752809430264776E-2</v>
      </c>
      <c r="AL741" s="39">
        <v>7.8525988322477203E-2</v>
      </c>
      <c r="AM741" s="43">
        <v>7.9013160142912819E-2</v>
      </c>
    </row>
    <row r="742" spans="1:39" hidden="1" x14ac:dyDescent="0.4">
      <c r="A742" s="3" t="s">
        <v>1439</v>
      </c>
      <c r="B742" s="3">
        <v>4</v>
      </c>
      <c r="C742" s="3">
        <v>2</v>
      </c>
      <c r="D742" s="5">
        <v>0.61518198800081703</v>
      </c>
      <c r="E742" s="8">
        <v>737</v>
      </c>
      <c r="F742" s="10">
        <v>2.1099638878915186</v>
      </c>
      <c r="G742" s="5">
        <v>0.93654571307587064</v>
      </c>
      <c r="H742" s="12">
        <v>2.0894542030776901</v>
      </c>
      <c r="I742" s="15">
        <v>1.0631261378339163</v>
      </c>
      <c r="J742" s="15">
        <v>0.13119181235654301</v>
      </c>
      <c r="K742" s="51" t="s">
        <v>0</v>
      </c>
      <c r="L742" s="51" t="s">
        <v>3</v>
      </c>
      <c r="M742" s="3">
        <v>36737</v>
      </c>
      <c r="N742" s="17" t="s">
        <v>1440</v>
      </c>
      <c r="O742" s="28">
        <v>1570599.4621661301</v>
      </c>
      <c r="P742" s="29">
        <v>201197.456524712</v>
      </c>
      <c r="Q742" s="29">
        <v>195400.75150139799</v>
      </c>
      <c r="R742" s="30">
        <v>481381.82731132797</v>
      </c>
      <c r="S742" s="29">
        <v>815778.01903241896</v>
      </c>
      <c r="T742" s="31">
        <v>607397.65915438801</v>
      </c>
      <c r="U742" s="29">
        <v>188081.07240308801</v>
      </c>
      <c r="V742" s="29">
        <v>362628.75429122098</v>
      </c>
      <c r="W742" s="29">
        <v>551612.65210761002</v>
      </c>
      <c r="X742" s="30">
        <v>298073.71725755598</v>
      </c>
      <c r="Y742" s="29">
        <v>355334.482874843</v>
      </c>
      <c r="Z742" s="31">
        <v>288080.57109533198</v>
      </c>
      <c r="AA742" s="32">
        <v>5915566.4257200249</v>
      </c>
      <c r="AB742" s="42">
        <v>0.26550280212177002</v>
      </c>
      <c r="AC742" s="39">
        <v>3.4011528574835144E-2</v>
      </c>
      <c r="AD742" s="39">
        <v>3.3031621562361953E-2</v>
      </c>
      <c r="AE742" s="38">
        <v>8.1375441110482602E-2</v>
      </c>
      <c r="AF742" s="39">
        <v>0.1379036190829562</v>
      </c>
      <c r="AG742" s="40">
        <v>0.10267785287872198</v>
      </c>
      <c r="AH742" s="39">
        <v>3.1794262606086005E-2</v>
      </c>
      <c r="AI742" s="39">
        <v>6.1300766180997265E-2</v>
      </c>
      <c r="AJ742" s="39">
        <v>9.3247647378157772E-2</v>
      </c>
      <c r="AK742" s="38">
        <v>5.0388026404635522E-2</v>
      </c>
      <c r="AL742" s="39">
        <v>6.0067702279514641E-2</v>
      </c>
      <c r="AM742" s="43">
        <v>4.8698729819480924E-2</v>
      </c>
    </row>
    <row r="743" spans="1:39" hidden="1" x14ac:dyDescent="0.4">
      <c r="A743" s="3" t="s">
        <v>1441</v>
      </c>
      <c r="B743" s="3">
        <v>4</v>
      </c>
      <c r="C743" s="3">
        <v>4</v>
      </c>
      <c r="D743" s="5">
        <v>0.61525533428780599</v>
      </c>
      <c r="E743" s="8">
        <v>738</v>
      </c>
      <c r="F743" s="10">
        <v>2.1094461225869705</v>
      </c>
      <c r="G743" s="5">
        <v>0.93538819115300587</v>
      </c>
      <c r="H743" s="12">
        <v>1.2880409514192099</v>
      </c>
      <c r="I743" s="15">
        <v>0.36517846260642206</v>
      </c>
      <c r="J743" s="15">
        <v>0.13117330278530601</v>
      </c>
      <c r="K743" s="51" t="s">
        <v>2</v>
      </c>
      <c r="L743" s="51" t="s">
        <v>1</v>
      </c>
      <c r="M743" s="3">
        <v>15748</v>
      </c>
      <c r="N743" s="17" t="s">
        <v>1442</v>
      </c>
      <c r="O743" s="28">
        <v>1462514.4848849699</v>
      </c>
      <c r="P743" s="29">
        <v>1843395.72349992</v>
      </c>
      <c r="Q743" s="29">
        <v>3321878.2293583299</v>
      </c>
      <c r="R743" s="30">
        <v>1791439.90407658</v>
      </c>
      <c r="S743" s="29">
        <v>1503400.29324217</v>
      </c>
      <c r="T743" s="31">
        <v>2290010.98337674</v>
      </c>
      <c r="U743" s="29">
        <v>2140912.0558079998</v>
      </c>
      <c r="V743" s="29">
        <v>2217535.52435632</v>
      </c>
      <c r="W743" s="29">
        <v>2835069.4481533999</v>
      </c>
      <c r="X743" s="30">
        <v>1740071.67777224</v>
      </c>
      <c r="Y743" s="29">
        <v>1697208.79213522</v>
      </c>
      <c r="Z743" s="31">
        <v>2223426.16024487</v>
      </c>
      <c r="AA743" s="32">
        <v>25066863.276908759</v>
      </c>
      <c r="AB743" s="42">
        <v>5.8344535123076913E-2</v>
      </c>
      <c r="AC743" s="39">
        <v>7.353914620813487E-2</v>
      </c>
      <c r="AD743" s="39">
        <v>0.13252069844807415</v>
      </c>
      <c r="AE743" s="38">
        <v>7.1466456903159045E-2</v>
      </c>
      <c r="AF743" s="39">
        <v>5.9975605109997193E-2</v>
      </c>
      <c r="AG743" s="40">
        <v>9.1356104594317783E-2</v>
      </c>
      <c r="AH743" s="39">
        <v>8.5408055733091182E-2</v>
      </c>
      <c r="AI743" s="39">
        <v>8.8464819066495753E-2</v>
      </c>
      <c r="AJ743" s="39">
        <v>0.11310028769195968</v>
      </c>
      <c r="AK743" s="38">
        <v>6.9417208629177371E-2</v>
      </c>
      <c r="AL743" s="39">
        <v>6.7707266497067653E-2</v>
      </c>
      <c r="AM743" s="43">
        <v>8.8699815995448419E-2</v>
      </c>
    </row>
    <row r="744" spans="1:39" hidden="1" x14ac:dyDescent="0.4">
      <c r="A744" s="3" t="s">
        <v>1443</v>
      </c>
      <c r="B744" s="3">
        <v>6</v>
      </c>
      <c r="C744" s="3">
        <v>6</v>
      </c>
      <c r="D744" s="5">
        <v>0.61737071128046594</v>
      </c>
      <c r="E744" s="8">
        <v>739</v>
      </c>
      <c r="F744" s="10">
        <v>2.0945397775478889</v>
      </c>
      <c r="G744" s="5">
        <v>0.93733415163285894</v>
      </c>
      <c r="H744" s="12">
        <v>1.2248026424874301</v>
      </c>
      <c r="I744" s="15">
        <v>0.29254930053965794</v>
      </c>
      <c r="J744" s="15">
        <v>0.130640610377872</v>
      </c>
      <c r="K744" s="51" t="s">
        <v>0</v>
      </c>
      <c r="L744" s="51" t="s">
        <v>3</v>
      </c>
      <c r="M744" s="3">
        <v>34433</v>
      </c>
      <c r="N744" s="17" t="s">
        <v>1444</v>
      </c>
      <c r="O744" s="28">
        <v>108282.86480923901</v>
      </c>
      <c r="P744" s="29">
        <v>161347.86474644</v>
      </c>
      <c r="Q744" s="29">
        <v>153426.62125163199</v>
      </c>
      <c r="R744" s="30">
        <v>157563.34582174601</v>
      </c>
      <c r="S744" s="29">
        <v>116246.17360003</v>
      </c>
      <c r="T744" s="31">
        <v>118269.22212386499</v>
      </c>
      <c r="U744" s="29">
        <v>160697.090914917</v>
      </c>
      <c r="V744" s="29">
        <v>117969.59479223601</v>
      </c>
      <c r="W744" s="29">
        <v>114932.714946796</v>
      </c>
      <c r="X744" s="30">
        <v>127940.93803580799</v>
      </c>
      <c r="Y744" s="29">
        <v>107126.039086235</v>
      </c>
      <c r="Z744" s="31">
        <v>110341.610459164</v>
      </c>
      <c r="AA744" s="32">
        <v>1554144.0805881082</v>
      </c>
      <c r="AB744" s="42">
        <v>6.9673633327653486E-2</v>
      </c>
      <c r="AC744" s="39">
        <v>0.10381782922300478</v>
      </c>
      <c r="AD744" s="39">
        <v>9.8720976496319043E-2</v>
      </c>
      <c r="AE744" s="38">
        <v>0.10138271463358919</v>
      </c>
      <c r="AF744" s="39">
        <v>7.479755258987375E-2</v>
      </c>
      <c r="AG744" s="40">
        <v>7.6099264927297086E-2</v>
      </c>
      <c r="AH744" s="39">
        <v>0.10339909466701901</v>
      </c>
      <c r="AI744" s="39">
        <v>7.5906472421523999E-2</v>
      </c>
      <c r="AJ744" s="39">
        <v>7.3952419458628293E-2</v>
      </c>
      <c r="AK744" s="38">
        <v>8.2322443352480873E-2</v>
      </c>
      <c r="AL744" s="39">
        <v>6.8929284243515646E-2</v>
      </c>
      <c r="AM744" s="43">
        <v>7.0998314659094744E-2</v>
      </c>
    </row>
    <row r="745" spans="1:39" hidden="1" x14ac:dyDescent="0.4">
      <c r="A745" s="3" t="s">
        <v>1445</v>
      </c>
      <c r="B745" s="3">
        <v>3</v>
      </c>
      <c r="C745" s="3">
        <v>3</v>
      </c>
      <c r="D745" s="5">
        <v>0.62043339232585104</v>
      </c>
      <c r="E745" s="8">
        <v>740</v>
      </c>
      <c r="F745" s="10">
        <v>2.0730483607991976</v>
      </c>
      <c r="G745" s="5">
        <v>0.940711170526493</v>
      </c>
      <c r="H745" s="12">
        <v>1.3746648095449201</v>
      </c>
      <c r="I745" s="15">
        <v>0.45907988295808738</v>
      </c>
      <c r="J745" s="15">
        <v>0.12987324890073301</v>
      </c>
      <c r="K745" s="51" t="s">
        <v>3</v>
      </c>
      <c r="L745" s="51" t="s">
        <v>2</v>
      </c>
      <c r="M745" s="3">
        <v>58044</v>
      </c>
      <c r="N745" s="17" t="s">
        <v>1446</v>
      </c>
      <c r="O745" s="28">
        <v>10106.4870543588</v>
      </c>
      <c r="P745" s="29">
        <v>11084.1938662266</v>
      </c>
      <c r="Q745" s="29">
        <v>9654.1556585923408</v>
      </c>
      <c r="R745" s="30">
        <v>10378.423402742599</v>
      </c>
      <c r="S745" s="29">
        <v>11619.1732466542</v>
      </c>
      <c r="T745" s="31">
        <v>5451.5973804100104</v>
      </c>
      <c r="U745" s="29">
        <v>7118.7636460655704</v>
      </c>
      <c r="V745" s="29">
        <v>5934.5464238117802</v>
      </c>
      <c r="W745" s="29">
        <v>9527.1116905271701</v>
      </c>
      <c r="X745" s="30">
        <v>15820.8371690603</v>
      </c>
      <c r="Y745" s="29">
        <v>7536.4234433940401</v>
      </c>
      <c r="Z745" s="31">
        <v>7683.2505662560698</v>
      </c>
      <c r="AA745" s="32">
        <v>111914.96354809948</v>
      </c>
      <c r="AB745" s="42">
        <v>9.030505603493473E-2</v>
      </c>
      <c r="AC745" s="39">
        <v>9.9041214104160155E-2</v>
      </c>
      <c r="AD745" s="39">
        <v>8.6263314149614329E-2</v>
      </c>
      <c r="AE745" s="38">
        <v>9.2734904017389055E-2</v>
      </c>
      <c r="AF745" s="39">
        <v>0.1038214451248107</v>
      </c>
      <c r="AG745" s="40">
        <v>4.8711961364013581E-2</v>
      </c>
      <c r="AH745" s="39">
        <v>6.3608684847634572E-2</v>
      </c>
      <c r="AI745" s="39">
        <v>5.3027282819613268E-2</v>
      </c>
      <c r="AJ745" s="39">
        <v>8.5128131113875155E-2</v>
      </c>
      <c r="AK745" s="38">
        <v>0.14136480652348804</v>
      </c>
      <c r="AL745" s="39">
        <v>6.7340623670533492E-2</v>
      </c>
      <c r="AM745" s="43">
        <v>6.8652576229932982E-2</v>
      </c>
    </row>
    <row r="746" spans="1:39" hidden="1" x14ac:dyDescent="0.4">
      <c r="A746" s="3" t="s">
        <v>1447</v>
      </c>
      <c r="B746" s="3">
        <v>46</v>
      </c>
      <c r="C746" s="3">
        <v>15</v>
      </c>
      <c r="D746" s="5">
        <v>0.62107411557857195</v>
      </c>
      <c r="E746" s="8">
        <v>741</v>
      </c>
      <c r="F746" s="10">
        <v>2.0685657040932712</v>
      </c>
      <c r="G746" s="5">
        <v>0.94041181873030733</v>
      </c>
      <c r="H746" s="12">
        <v>1.1872872470764499</v>
      </c>
      <c r="I746" s="15">
        <v>0.24766901652859716</v>
      </c>
      <c r="J746" s="15">
        <v>0.129713290088427</v>
      </c>
      <c r="K746" s="51" t="s">
        <v>0</v>
      </c>
      <c r="L746" s="51" t="s">
        <v>1</v>
      </c>
      <c r="M746" s="3">
        <v>80850</v>
      </c>
      <c r="N746" s="17" t="s">
        <v>1448</v>
      </c>
      <c r="O746" s="28">
        <v>5561683.1078876099</v>
      </c>
      <c r="P746" s="29">
        <v>6583558.5663075102</v>
      </c>
      <c r="Q746" s="29">
        <v>6527390.6423970098</v>
      </c>
      <c r="R746" s="30">
        <v>5359630.0041787503</v>
      </c>
      <c r="S746" s="29">
        <v>5306675.8166195499</v>
      </c>
      <c r="T746" s="31">
        <v>5060833.8099618601</v>
      </c>
      <c r="U746" s="29">
        <v>7686969.0774181299</v>
      </c>
      <c r="V746" s="29">
        <v>4204587.9108206304</v>
      </c>
      <c r="W746" s="29">
        <v>6155199.7258923398</v>
      </c>
      <c r="X746" s="30">
        <v>5863771.7704720497</v>
      </c>
      <c r="Y746" s="29">
        <v>6486045.3241761401</v>
      </c>
      <c r="Z746" s="31">
        <v>5811312.7696519997</v>
      </c>
      <c r="AA746" s="32">
        <v>70607658.525783584</v>
      </c>
      <c r="AB746" s="42">
        <v>7.8768836469158179E-2</v>
      </c>
      <c r="AC746" s="39">
        <v>9.3241423151051134E-2</v>
      </c>
      <c r="AD746" s="39">
        <v>9.2445929785554673E-2</v>
      </c>
      <c r="AE746" s="38">
        <v>7.5907204913495188E-2</v>
      </c>
      <c r="AF746" s="39">
        <v>7.5157226955511164E-2</v>
      </c>
      <c r="AG746" s="40">
        <v>7.1675423256158693E-2</v>
      </c>
      <c r="AH746" s="39">
        <v>0.10886877199887747</v>
      </c>
      <c r="AI746" s="39">
        <v>5.9548609861991869E-2</v>
      </c>
      <c r="AJ746" s="39">
        <v>8.7174675586284514E-2</v>
      </c>
      <c r="AK746" s="38">
        <v>8.3047248597413748E-2</v>
      </c>
      <c r="AL746" s="39">
        <v>9.1860365569375893E-2</v>
      </c>
      <c r="AM746" s="43">
        <v>8.2304283855127419E-2</v>
      </c>
    </row>
    <row r="747" spans="1:39" hidden="1" x14ac:dyDescent="0.4">
      <c r="A747" s="3" t="s">
        <v>1449</v>
      </c>
      <c r="B747" s="3">
        <v>12</v>
      </c>
      <c r="C747" s="3">
        <v>12</v>
      </c>
      <c r="D747" s="5">
        <v>0.62146511491742096</v>
      </c>
      <c r="E747" s="8">
        <v>742</v>
      </c>
      <c r="F747" s="10">
        <v>2.0658324485673738</v>
      </c>
      <c r="G747" s="5">
        <v>0.93973565894521061</v>
      </c>
      <c r="H747" s="12">
        <v>1.20514074413794</v>
      </c>
      <c r="I747" s="15">
        <v>0.26920164356111337</v>
      </c>
      <c r="J747" s="15">
        <v>0.12961577305100899</v>
      </c>
      <c r="K747" s="51" t="s">
        <v>2</v>
      </c>
      <c r="L747" s="51" t="s">
        <v>3</v>
      </c>
      <c r="M747" s="3">
        <v>25573</v>
      </c>
      <c r="N747" s="17" t="s">
        <v>1450</v>
      </c>
      <c r="O747" s="28">
        <v>3178506.4276656802</v>
      </c>
      <c r="P747" s="29">
        <v>3835365.4219197799</v>
      </c>
      <c r="Q747" s="29">
        <v>5837834.2018146804</v>
      </c>
      <c r="R747" s="30">
        <v>3846103.7978706602</v>
      </c>
      <c r="S747" s="29">
        <v>3408168.6808231398</v>
      </c>
      <c r="T747" s="31">
        <v>4729841.5804234901</v>
      </c>
      <c r="U747" s="29">
        <v>5030640.8207664099</v>
      </c>
      <c r="V747" s="29">
        <v>4100095.27732943</v>
      </c>
      <c r="W747" s="29">
        <v>5284074.7652083198</v>
      </c>
      <c r="X747" s="30">
        <v>3952182.5349477502</v>
      </c>
      <c r="Y747" s="29">
        <v>3661372.5161904101</v>
      </c>
      <c r="Z747" s="31">
        <v>4347546.53257378</v>
      </c>
      <c r="AA747" s="32">
        <v>51211732.557533532</v>
      </c>
      <c r="AB747" s="42">
        <v>6.2065981151776209E-2</v>
      </c>
      <c r="AC747" s="39">
        <v>7.4892319208512623E-2</v>
      </c>
      <c r="AD747" s="39">
        <v>0.11399407733874652</v>
      </c>
      <c r="AE747" s="38">
        <v>7.5102005063971938E-2</v>
      </c>
      <c r="AF747" s="39">
        <v>6.6550544389300872E-2</v>
      </c>
      <c r="AG747" s="40">
        <v>9.2358554265075415E-2</v>
      </c>
      <c r="AH747" s="39">
        <v>9.8232193474703577E-2</v>
      </c>
      <c r="AI747" s="39">
        <v>8.0061639639377583E-2</v>
      </c>
      <c r="AJ747" s="39">
        <v>0.10318094118905186</v>
      </c>
      <c r="AK747" s="38">
        <v>7.7173380738636263E-2</v>
      </c>
      <c r="AL747" s="39">
        <v>7.1494798815428903E-2</v>
      </c>
      <c r="AM747" s="43">
        <v>8.4893564725418216E-2</v>
      </c>
    </row>
    <row r="748" spans="1:39" hidden="1" x14ac:dyDescent="0.4">
      <c r="A748" s="3" t="s">
        <v>1451</v>
      </c>
      <c r="B748" s="3">
        <v>18</v>
      </c>
      <c r="C748" s="3">
        <v>18</v>
      </c>
      <c r="D748" s="5">
        <v>0.62182596121001499</v>
      </c>
      <c r="E748" s="8">
        <v>743</v>
      </c>
      <c r="F748" s="10">
        <v>2.0633115013636463</v>
      </c>
      <c r="G748" s="5">
        <v>0.9390157852996458</v>
      </c>
      <c r="H748" s="12">
        <v>1.98803205518323</v>
      </c>
      <c r="I748" s="15">
        <v>0.99134101921460704</v>
      </c>
      <c r="J748" s="15">
        <v>0.12952584164772399</v>
      </c>
      <c r="K748" s="51" t="s">
        <v>3</v>
      </c>
      <c r="L748" s="51" t="s">
        <v>1</v>
      </c>
      <c r="M748" s="3">
        <v>59552</v>
      </c>
      <c r="N748" s="17" t="s">
        <v>1452</v>
      </c>
      <c r="O748" s="28">
        <v>1858232.75956502</v>
      </c>
      <c r="P748" s="29">
        <v>1335219.3535226099</v>
      </c>
      <c r="Q748" s="29">
        <v>461926.400070287</v>
      </c>
      <c r="R748" s="30">
        <v>1643766.9882751401</v>
      </c>
      <c r="S748" s="29">
        <v>1612379.7528063799</v>
      </c>
      <c r="T748" s="31">
        <v>165305.355416501</v>
      </c>
      <c r="U748" s="29">
        <v>2585139.2174702398</v>
      </c>
      <c r="V748" s="29">
        <v>3010642.3772372599</v>
      </c>
      <c r="W748" s="29">
        <v>626810.20297148603</v>
      </c>
      <c r="X748" s="30">
        <v>3204961.2011413202</v>
      </c>
      <c r="Y748" s="29">
        <v>2800015.0711469501</v>
      </c>
      <c r="Z748" s="31">
        <v>796980.17082364496</v>
      </c>
      <c r="AA748" s="32">
        <v>20101378.850446839</v>
      </c>
      <c r="AB748" s="42">
        <v>9.2443049473877895E-2</v>
      </c>
      <c r="AC748" s="39">
        <v>6.6424266885200714E-2</v>
      </c>
      <c r="AD748" s="39">
        <v>2.2979836532955981E-2</v>
      </c>
      <c r="AE748" s="38">
        <v>8.1773842506261726E-2</v>
      </c>
      <c r="AF748" s="39">
        <v>8.021239561735527E-2</v>
      </c>
      <c r="AG748" s="40">
        <v>8.223582901768273E-3</v>
      </c>
      <c r="AH748" s="39">
        <v>0.12860506916980843</v>
      </c>
      <c r="AI748" s="39">
        <v>0.14977292849591436</v>
      </c>
      <c r="AJ748" s="39">
        <v>3.1182448111391748E-2</v>
      </c>
      <c r="AK748" s="38">
        <v>0.15943986852772921</v>
      </c>
      <c r="AL748" s="39">
        <v>0.13929467684674318</v>
      </c>
      <c r="AM748" s="43">
        <v>3.9648034930993239E-2</v>
      </c>
    </row>
    <row r="749" spans="1:39" hidden="1" x14ac:dyDescent="0.4">
      <c r="A749" s="3" t="s">
        <v>1453</v>
      </c>
      <c r="B749" s="3">
        <v>2</v>
      </c>
      <c r="C749" s="3">
        <v>2</v>
      </c>
      <c r="D749" s="5">
        <v>0.62392744544707002</v>
      </c>
      <c r="E749" s="8">
        <v>744</v>
      </c>
      <c r="F749" s="10">
        <v>2.0486591011566109</v>
      </c>
      <c r="G749" s="5">
        <v>0.9409228411177587</v>
      </c>
      <c r="H749" s="12">
        <v>7.2618358084507202</v>
      </c>
      <c r="I749" s="15">
        <v>2.8603343108855981</v>
      </c>
      <c r="J749" s="15">
        <v>0.12900334315440701</v>
      </c>
      <c r="K749" s="51" t="s">
        <v>0</v>
      </c>
      <c r="L749" s="51" t="s">
        <v>2</v>
      </c>
      <c r="M749" s="3">
        <v>175244</v>
      </c>
      <c r="N749" s="17" t="s">
        <v>1454</v>
      </c>
      <c r="O749" s="28">
        <v>3235.2615738956301</v>
      </c>
      <c r="P749" s="29">
        <v>158411.12081295301</v>
      </c>
      <c r="Q749" s="29">
        <v>131015.855866396</v>
      </c>
      <c r="R749" s="30">
        <v>22051.498889165701</v>
      </c>
      <c r="S749" s="29">
        <v>12184.0267685459</v>
      </c>
      <c r="T749" s="31">
        <v>11832.4922959465</v>
      </c>
      <c r="U749" s="29">
        <v>18088.8493588483</v>
      </c>
      <c r="V749" s="29">
        <v>15230.3696363458</v>
      </c>
      <c r="W749" s="29">
        <v>6982.1932059283799</v>
      </c>
      <c r="X749" s="30">
        <v>20362.126138654399</v>
      </c>
      <c r="Y749" s="29">
        <v>25060.679675794199</v>
      </c>
      <c r="Z749" s="31">
        <v>10844.6299886907</v>
      </c>
      <c r="AA749" s="32">
        <v>435299.10421116458</v>
      </c>
      <c r="AB749" s="42">
        <v>7.4322725284686033E-3</v>
      </c>
      <c r="AC749" s="39">
        <v>0.36391327085320035</v>
      </c>
      <c r="AD749" s="39">
        <v>0.30097892368471291</v>
      </c>
      <c r="AE749" s="38">
        <v>5.0658268477548875E-2</v>
      </c>
      <c r="AF749" s="39">
        <v>2.7990011122640403E-2</v>
      </c>
      <c r="AG749" s="40">
        <v>2.7182441180045553E-2</v>
      </c>
      <c r="AH749" s="39">
        <v>4.1554988705130344E-2</v>
      </c>
      <c r="AI749" s="39">
        <v>3.4988286189896481E-2</v>
      </c>
      <c r="AJ749" s="39">
        <v>1.6039989833154588E-2</v>
      </c>
      <c r="AK749" s="38">
        <v>4.6777321482326523E-2</v>
      </c>
      <c r="AL749" s="39">
        <v>5.7571172174149955E-2</v>
      </c>
      <c r="AM749" s="43">
        <v>2.49130537687253E-2</v>
      </c>
    </row>
    <row r="750" spans="1:39" hidden="1" x14ac:dyDescent="0.4">
      <c r="A750" s="3" t="s">
        <v>1455</v>
      </c>
      <c r="B750" s="3">
        <v>3</v>
      </c>
      <c r="C750" s="3">
        <v>3</v>
      </c>
      <c r="D750" s="5">
        <v>0.62429371135003897</v>
      </c>
      <c r="E750" s="8">
        <v>745</v>
      </c>
      <c r="F750" s="10">
        <v>2.046110397919723</v>
      </c>
      <c r="G750" s="5">
        <v>0.94021146863723981</v>
      </c>
      <c r="H750" s="12">
        <v>1.6015784558555499</v>
      </c>
      <c r="I750" s="15">
        <v>0.67949447254365603</v>
      </c>
      <c r="J750" s="15">
        <v>0.128912493223237</v>
      </c>
      <c r="K750" s="51" t="s">
        <v>0</v>
      </c>
      <c r="L750" s="51" t="s">
        <v>1</v>
      </c>
      <c r="M750" s="3">
        <v>42848</v>
      </c>
      <c r="N750" s="17" t="s">
        <v>1456</v>
      </c>
      <c r="O750" s="28">
        <v>37533.685894832801</v>
      </c>
      <c r="P750" s="29">
        <v>37380.206408706203</v>
      </c>
      <c r="Q750" s="29">
        <v>47031.222024266703</v>
      </c>
      <c r="R750" s="30">
        <v>27526.703877907301</v>
      </c>
      <c r="S750" s="29">
        <v>27652.034849739601</v>
      </c>
      <c r="T750" s="31">
        <v>20961.8423859166</v>
      </c>
      <c r="U750" s="29">
        <v>25497.334904244501</v>
      </c>
      <c r="V750" s="29">
        <v>73951.881344084497</v>
      </c>
      <c r="W750" s="29">
        <v>16554.881790957301</v>
      </c>
      <c r="X750" s="30">
        <v>10821.952138967499</v>
      </c>
      <c r="Y750" s="29">
        <v>42070.542336750499</v>
      </c>
      <c r="Z750" s="31">
        <v>29668.105092104801</v>
      </c>
      <c r="AA750" s="32">
        <v>396650.39304847829</v>
      </c>
      <c r="AB750" s="42">
        <v>9.4626619694904643E-2</v>
      </c>
      <c r="AC750" s="39">
        <v>9.4239680746106363E-2</v>
      </c>
      <c r="AD750" s="39">
        <v>0.11857097042764958</v>
      </c>
      <c r="AE750" s="38">
        <v>6.9397898906261787E-2</v>
      </c>
      <c r="AF750" s="39">
        <v>6.9713872302554339E-2</v>
      </c>
      <c r="AG750" s="40">
        <v>5.2847148908168759E-2</v>
      </c>
      <c r="AH750" s="39">
        <v>6.4281632770569919E-2</v>
      </c>
      <c r="AI750" s="39">
        <v>0.18644096322639003</v>
      </c>
      <c r="AJ750" s="39">
        <v>4.1736708398859387E-2</v>
      </c>
      <c r="AK750" s="38">
        <v>2.728335160793563E-2</v>
      </c>
      <c r="AL750" s="39">
        <v>0.10606454216120913</v>
      </c>
      <c r="AM750" s="43">
        <v>7.479661084939046E-2</v>
      </c>
    </row>
    <row r="751" spans="1:39" hidden="1" x14ac:dyDescent="0.4">
      <c r="A751" s="3" t="s">
        <v>1457</v>
      </c>
      <c r="B751" s="3">
        <v>4</v>
      </c>
      <c r="C751" s="3">
        <v>4</v>
      </c>
      <c r="D751" s="5">
        <v>0.62652611129083802</v>
      </c>
      <c r="E751" s="8">
        <v>746</v>
      </c>
      <c r="F751" s="10">
        <v>2.0306082450507681</v>
      </c>
      <c r="G751" s="5">
        <v>0.94230870893876706</v>
      </c>
      <c r="H751" s="12">
        <v>1.3817181478775</v>
      </c>
      <c r="I751" s="15">
        <v>0.46646335514021653</v>
      </c>
      <c r="J751" s="15">
        <v>0.12836013703853399</v>
      </c>
      <c r="K751" s="51" t="s">
        <v>0</v>
      </c>
      <c r="L751" s="51" t="s">
        <v>3</v>
      </c>
      <c r="M751" s="3">
        <v>33544</v>
      </c>
      <c r="N751" s="17" t="s">
        <v>1458</v>
      </c>
      <c r="O751" s="28">
        <v>184350.618425675</v>
      </c>
      <c r="P751" s="29">
        <v>192160.92356493699</v>
      </c>
      <c r="Q751" s="29">
        <v>182861.90702414999</v>
      </c>
      <c r="R751" s="30">
        <v>225000.25465393401</v>
      </c>
      <c r="S751" s="29">
        <v>161666.53698200599</v>
      </c>
      <c r="T751" s="31">
        <v>112104.14618852601</v>
      </c>
      <c r="U751" s="29">
        <v>203580.67960097099</v>
      </c>
      <c r="V751" s="29">
        <v>144687.17331762699</v>
      </c>
      <c r="W751" s="29">
        <v>84179.078020880697</v>
      </c>
      <c r="X751" s="30">
        <v>182652.16418773099</v>
      </c>
      <c r="Y751" s="29">
        <v>163874.741805339</v>
      </c>
      <c r="Z751" s="31">
        <v>58312.134352483001</v>
      </c>
      <c r="AA751" s="32">
        <v>1895430.3581242599</v>
      </c>
      <c r="AB751" s="42">
        <v>9.726056018650589E-2</v>
      </c>
      <c r="AC751" s="39">
        <v>0.10138115744600698</v>
      </c>
      <c r="AD751" s="39">
        <v>9.647513887300628E-2</v>
      </c>
      <c r="AE751" s="38">
        <v>0.11870668510163407</v>
      </c>
      <c r="AF751" s="39">
        <v>8.5292786563782322E-2</v>
      </c>
      <c r="AG751" s="40">
        <v>5.91444289725662E-2</v>
      </c>
      <c r="AH751" s="39">
        <v>0.1074060456657647</v>
      </c>
      <c r="AI751" s="39">
        <v>7.6334734588091702E-2</v>
      </c>
      <c r="AJ751" s="39">
        <v>4.4411591098596361E-2</v>
      </c>
      <c r="AK751" s="38">
        <v>9.6364481767869173E-2</v>
      </c>
      <c r="AL751" s="39">
        <v>8.6457801576794086E-2</v>
      </c>
      <c r="AM751" s="43">
        <v>3.0764588159382111E-2</v>
      </c>
    </row>
    <row r="752" spans="1:39" hidden="1" x14ac:dyDescent="0.4">
      <c r="A752" s="3" t="s">
        <v>1459</v>
      </c>
      <c r="B752" s="3">
        <v>4</v>
      </c>
      <c r="C752" s="3">
        <v>4</v>
      </c>
      <c r="D752" s="5">
        <v>0.62714837514732302</v>
      </c>
      <c r="E752" s="8">
        <v>747</v>
      </c>
      <c r="F752" s="10">
        <v>2.0262969858798145</v>
      </c>
      <c r="G752" s="5">
        <v>0.94198189680762567</v>
      </c>
      <c r="H752" s="12">
        <v>1.29565688205145</v>
      </c>
      <c r="I752" s="15">
        <v>0.37368371197075834</v>
      </c>
      <c r="J752" s="15">
        <v>0.12820659166174</v>
      </c>
      <c r="K752" s="51" t="s">
        <v>3</v>
      </c>
      <c r="L752" s="51" t="s">
        <v>2</v>
      </c>
      <c r="M752" s="3">
        <v>67561</v>
      </c>
      <c r="N752" s="17" t="s">
        <v>1460</v>
      </c>
      <c r="O752" s="28">
        <v>41977.897858274897</v>
      </c>
      <c r="P752" s="29">
        <v>31588.125183944099</v>
      </c>
      <c r="Q752" s="29">
        <v>27197.795933520702</v>
      </c>
      <c r="R752" s="30">
        <v>30689.8449738706</v>
      </c>
      <c r="S752" s="29">
        <v>39125.438348882599</v>
      </c>
      <c r="T752" s="31">
        <v>39782.112898062398</v>
      </c>
      <c r="U752" s="29">
        <v>11664.45944855</v>
      </c>
      <c r="V752" s="29">
        <v>22748.146345343201</v>
      </c>
      <c r="W752" s="29">
        <v>63484.274345710903</v>
      </c>
      <c r="X752" s="30">
        <v>36935.810256516997</v>
      </c>
      <c r="Y752" s="29">
        <v>38210.110726703002</v>
      </c>
      <c r="Z752" s="31">
        <v>51694.845501024101</v>
      </c>
      <c r="AA752" s="32">
        <v>435098.86182040349</v>
      </c>
      <c r="AB752" s="42">
        <v>9.6478987976765115E-2</v>
      </c>
      <c r="AC752" s="39">
        <v>7.2599880063540095E-2</v>
      </c>
      <c r="AD752" s="39">
        <v>6.2509462377649663E-2</v>
      </c>
      <c r="AE752" s="38">
        <v>7.0535337292007214E-2</v>
      </c>
      <c r="AF752" s="39">
        <v>8.9923099741484672E-2</v>
      </c>
      <c r="AG752" s="40">
        <v>9.1432353400371175E-2</v>
      </c>
      <c r="AH752" s="39">
        <v>2.6808756519718868E-2</v>
      </c>
      <c r="AI752" s="39">
        <v>5.228270708447174E-2</v>
      </c>
      <c r="AJ752" s="39">
        <v>0.14590770033297723</v>
      </c>
      <c r="AK752" s="38">
        <v>8.4890615668314615E-2</v>
      </c>
      <c r="AL752" s="39">
        <v>8.7819376421340897E-2</v>
      </c>
      <c r="AM752" s="43">
        <v>0.11881172312135874</v>
      </c>
    </row>
    <row r="753" spans="1:39" hidden="1" x14ac:dyDescent="0.4">
      <c r="A753" s="3" t="s">
        <v>1461</v>
      </c>
      <c r="B753" s="3">
        <v>6</v>
      </c>
      <c r="C753" s="3">
        <v>5</v>
      </c>
      <c r="D753" s="5">
        <v>0.62715028206852697</v>
      </c>
      <c r="E753" s="8">
        <v>748</v>
      </c>
      <c r="F753" s="10">
        <v>2.0262837806459331</v>
      </c>
      <c r="G753" s="5">
        <v>0.94072542310279039</v>
      </c>
      <c r="H753" s="12">
        <v>1.46782922691356</v>
      </c>
      <c r="I753" s="15">
        <v>0.55368412906913411</v>
      </c>
      <c r="J753" s="15">
        <v>0.12820612140365101</v>
      </c>
      <c r="K753" s="51" t="s">
        <v>0</v>
      </c>
      <c r="L753" s="51" t="s">
        <v>1</v>
      </c>
      <c r="M753" s="3">
        <v>34268</v>
      </c>
      <c r="N753" s="17" t="s">
        <v>1462</v>
      </c>
      <c r="O753" s="28">
        <v>33755.071820556397</v>
      </c>
      <c r="P753" s="29">
        <v>73839.060478177402</v>
      </c>
      <c r="Q753" s="29">
        <v>75620.601452365401</v>
      </c>
      <c r="R753" s="30">
        <v>59937.648528731697</v>
      </c>
      <c r="S753" s="29">
        <v>30825.788717715099</v>
      </c>
      <c r="T753" s="31">
        <v>34056.760084239198</v>
      </c>
      <c r="U753" s="29">
        <v>60409.347831592801</v>
      </c>
      <c r="V753" s="29">
        <v>44494.860682429702</v>
      </c>
      <c r="W753" s="29">
        <v>36428.811862950897</v>
      </c>
      <c r="X753" s="30">
        <v>58618.344255174503</v>
      </c>
      <c r="Y753" s="29">
        <v>40603.799566557398</v>
      </c>
      <c r="Z753" s="31">
        <v>33995.321331019302</v>
      </c>
      <c r="AA753" s="32">
        <v>582585.41661150975</v>
      </c>
      <c r="AB753" s="42">
        <v>5.7940124929466902E-2</v>
      </c>
      <c r="AC753" s="39">
        <v>0.12674375013993203</v>
      </c>
      <c r="AD753" s="39">
        <v>0.12980174116303381</v>
      </c>
      <c r="AE753" s="38">
        <v>0.1028821642624474</v>
      </c>
      <c r="AF753" s="39">
        <v>5.2912050042390461E-2</v>
      </c>
      <c r="AG753" s="40">
        <v>5.8457968759883239E-2</v>
      </c>
      <c r="AH753" s="39">
        <v>0.10369182974567327</v>
      </c>
      <c r="AI753" s="39">
        <v>7.6374827473754944E-2</v>
      </c>
      <c r="AJ753" s="39">
        <v>6.252956360430667E-2</v>
      </c>
      <c r="AK753" s="38">
        <v>0.10061759629363236</v>
      </c>
      <c r="AL753" s="39">
        <v>6.9695873615788717E-2</v>
      </c>
      <c r="AM753" s="43">
        <v>5.8352509969690304E-2</v>
      </c>
    </row>
    <row r="754" spans="1:39" hidden="1" x14ac:dyDescent="0.4">
      <c r="A754" s="3" t="s">
        <v>1463</v>
      </c>
      <c r="B754" s="3">
        <v>6</v>
      </c>
      <c r="C754" s="3">
        <v>6</v>
      </c>
      <c r="D754" s="5">
        <v>0.62726192703281902</v>
      </c>
      <c r="E754" s="8">
        <v>749</v>
      </c>
      <c r="F754" s="10">
        <v>2.0255107206948169</v>
      </c>
      <c r="G754" s="5">
        <v>0.93963669176344855</v>
      </c>
      <c r="H754" s="12">
        <v>1.14871156185742</v>
      </c>
      <c r="I754" s="15">
        <v>0.20001658691541596</v>
      </c>
      <c r="J754" s="15">
        <v>0.12817859206197599</v>
      </c>
      <c r="K754" s="51" t="s">
        <v>3</v>
      </c>
      <c r="L754" s="51" t="s">
        <v>1</v>
      </c>
      <c r="M754" s="3">
        <v>115751</v>
      </c>
      <c r="N754" s="17" t="s">
        <v>1464</v>
      </c>
      <c r="O754" s="28">
        <v>117533.48637891401</v>
      </c>
      <c r="P754" s="29">
        <v>115188.83155816</v>
      </c>
      <c r="Q754" s="29">
        <v>102631.179076758</v>
      </c>
      <c r="R754" s="30">
        <v>108966.067879301</v>
      </c>
      <c r="S754" s="29">
        <v>108739.520469165</v>
      </c>
      <c r="T754" s="31">
        <v>114791.425586874</v>
      </c>
      <c r="U754" s="29">
        <v>114378.47997436101</v>
      </c>
      <c r="V754" s="29">
        <v>161481.699764258</v>
      </c>
      <c r="W754" s="29">
        <v>95349.097176040203</v>
      </c>
      <c r="X754" s="30">
        <v>139762.20576986499</v>
      </c>
      <c r="Y754" s="29">
        <v>121732.44870392101</v>
      </c>
      <c r="Z754" s="31">
        <v>120448.50971680701</v>
      </c>
      <c r="AA754" s="32">
        <v>1421002.952054424</v>
      </c>
      <c r="AB754" s="42">
        <v>8.2711641245353656E-2</v>
      </c>
      <c r="AC754" s="39">
        <v>8.1061641280635643E-2</v>
      </c>
      <c r="AD754" s="39">
        <v>7.2224465774950231E-2</v>
      </c>
      <c r="AE754" s="38">
        <v>7.6682506339457362E-2</v>
      </c>
      <c r="AF754" s="39">
        <v>7.6523078514336762E-2</v>
      </c>
      <c r="AG754" s="40">
        <v>8.0781975449743845E-2</v>
      </c>
      <c r="AH754" s="39">
        <v>8.0491373933458468E-2</v>
      </c>
      <c r="AI754" s="39">
        <v>0.11363924299438985</v>
      </c>
      <c r="AJ754" s="39">
        <v>6.709985861618982E-2</v>
      </c>
      <c r="AK754" s="38">
        <v>9.8354620282669294E-2</v>
      </c>
      <c r="AL754" s="39">
        <v>8.5666569888490057E-2</v>
      </c>
      <c r="AM754" s="43">
        <v>8.4763025680325163E-2</v>
      </c>
    </row>
    <row r="755" spans="1:39" hidden="1" x14ac:dyDescent="0.4">
      <c r="A755" s="3" t="s">
        <v>1465</v>
      </c>
      <c r="B755" s="3">
        <v>8</v>
      </c>
      <c r="C755" s="3">
        <v>4</v>
      </c>
      <c r="D755" s="5">
        <v>0.62749100749931697</v>
      </c>
      <c r="E755" s="8">
        <v>750</v>
      </c>
      <c r="F755" s="10">
        <v>2.0239249362606193</v>
      </c>
      <c r="G755" s="5">
        <v>0.93872654721897819</v>
      </c>
      <c r="H755" s="12">
        <v>1.3021577908691599</v>
      </c>
      <c r="I755" s="15">
        <v>0.38090427977184665</v>
      </c>
      <c r="J755" s="15">
        <v>0.128122123884191</v>
      </c>
      <c r="K755" s="51" t="s">
        <v>1</v>
      </c>
      <c r="L755" s="51" t="s">
        <v>2</v>
      </c>
      <c r="M755" s="3">
        <v>49371</v>
      </c>
      <c r="N755" s="17" t="s">
        <v>1466</v>
      </c>
      <c r="O755" s="28">
        <v>73458.387608082601</v>
      </c>
      <c r="P755" s="29">
        <v>49835.089184729797</v>
      </c>
      <c r="Q755" s="29">
        <v>33149.0010549949</v>
      </c>
      <c r="R755" s="30">
        <v>56172.696857204202</v>
      </c>
      <c r="S755" s="29">
        <v>65808.8889343841</v>
      </c>
      <c r="T755" s="31">
        <v>60804.553280848202</v>
      </c>
      <c r="U755" s="29">
        <v>53305.643284808102</v>
      </c>
      <c r="V755" s="29">
        <v>42587.0595305143</v>
      </c>
      <c r="W755" s="29">
        <v>44479.025061397297</v>
      </c>
      <c r="X755" s="30">
        <v>58058.585088522501</v>
      </c>
      <c r="Y755" s="29">
        <v>69596.594072370804</v>
      </c>
      <c r="Z755" s="31">
        <v>39238.024146422002</v>
      </c>
      <c r="AA755" s="32">
        <v>646493.54810427886</v>
      </c>
      <c r="AB755" s="42">
        <v>0.11362586343434602</v>
      </c>
      <c r="AC755" s="39">
        <v>7.7085207317013224E-2</v>
      </c>
      <c r="AD755" s="39">
        <v>5.1275068640975814E-2</v>
      </c>
      <c r="AE755" s="38">
        <v>8.6888255918284266E-2</v>
      </c>
      <c r="AF755" s="39">
        <v>0.10179357416227328</v>
      </c>
      <c r="AG755" s="40">
        <v>9.405283851501095E-2</v>
      </c>
      <c r="AH755" s="39">
        <v>8.2453480689972714E-2</v>
      </c>
      <c r="AI755" s="39">
        <v>6.5873912671507495E-2</v>
      </c>
      <c r="AJ755" s="39">
        <v>6.8800416016252128E-2</v>
      </c>
      <c r="AK755" s="38">
        <v>8.9805358860530649E-2</v>
      </c>
      <c r="AL755" s="39">
        <v>0.10765241861492628</v>
      </c>
      <c r="AM755" s="43">
        <v>6.069360515890708E-2</v>
      </c>
    </row>
    <row r="756" spans="1:39" hidden="1" x14ac:dyDescent="0.4">
      <c r="A756" s="3" t="s">
        <v>1467</v>
      </c>
      <c r="B756" s="3">
        <v>3</v>
      </c>
      <c r="C756" s="3">
        <v>3</v>
      </c>
      <c r="D756" s="5">
        <v>0.62860697339706495</v>
      </c>
      <c r="E756" s="8">
        <v>751</v>
      </c>
      <c r="F756" s="10">
        <v>2.0162080548346086</v>
      </c>
      <c r="G756" s="5">
        <v>0.93914384041478949</v>
      </c>
      <c r="H756" s="12">
        <v>1.1753370741406799</v>
      </c>
      <c r="I756" s="15">
        <v>0.23307456568590557</v>
      </c>
      <c r="J756" s="15">
        <v>0.12784739087615599</v>
      </c>
      <c r="K756" s="51" t="s">
        <v>0</v>
      </c>
      <c r="L756" s="51" t="s">
        <v>2</v>
      </c>
      <c r="M756" s="3">
        <v>38460</v>
      </c>
      <c r="N756" s="17" t="s">
        <v>1468</v>
      </c>
      <c r="O756" s="28">
        <v>196934.712508097</v>
      </c>
      <c r="P756" s="29">
        <v>198838.25061672801</v>
      </c>
      <c r="Q756" s="29">
        <v>253389.02180948199</v>
      </c>
      <c r="R756" s="30">
        <v>155295.40254868101</v>
      </c>
      <c r="S756" s="29">
        <v>197354.10247171699</v>
      </c>
      <c r="T756" s="31">
        <v>236423.99738968501</v>
      </c>
      <c r="U756" s="29">
        <v>163338.86292301599</v>
      </c>
      <c r="V756" s="29">
        <v>172480.524405087</v>
      </c>
      <c r="W756" s="29">
        <v>216500.45284108899</v>
      </c>
      <c r="X756" s="30">
        <v>173588.315011828</v>
      </c>
      <c r="Y756" s="29">
        <v>170735.86069044101</v>
      </c>
      <c r="Z756" s="31">
        <v>216478.83280515799</v>
      </c>
      <c r="AA756" s="32">
        <v>2351358.3360210098</v>
      </c>
      <c r="AB756" s="42">
        <v>8.3753594461213318E-2</v>
      </c>
      <c r="AC756" s="39">
        <v>8.4563142746334405E-2</v>
      </c>
      <c r="AD756" s="39">
        <v>0.10776282709774862</v>
      </c>
      <c r="AE756" s="38">
        <v>6.6044975012814644E-2</v>
      </c>
      <c r="AF756" s="39">
        <v>8.3931955180290133E-2</v>
      </c>
      <c r="AG756" s="40">
        <v>0.10054783814438248</v>
      </c>
      <c r="AH756" s="39">
        <v>6.9465746849720705E-2</v>
      </c>
      <c r="AI756" s="39">
        <v>7.3353568345078418E-2</v>
      </c>
      <c r="AJ756" s="39">
        <v>9.2074631724338982E-2</v>
      </c>
      <c r="AK756" s="38">
        <v>7.3824696284095825E-2</v>
      </c>
      <c r="AL756" s="39">
        <v>7.261158713025502E-2</v>
      </c>
      <c r="AM756" s="43">
        <v>9.206543702372709E-2</v>
      </c>
    </row>
    <row r="757" spans="1:39" hidden="1" x14ac:dyDescent="0.4">
      <c r="A757" s="3" t="s">
        <v>1469</v>
      </c>
      <c r="B757" s="3">
        <v>15</v>
      </c>
      <c r="C757" s="3">
        <v>15</v>
      </c>
      <c r="D757" s="5">
        <v>0.62899379816688405</v>
      </c>
      <c r="E757" s="8">
        <v>752</v>
      </c>
      <c r="F757" s="10">
        <v>2.0135363664563468</v>
      </c>
      <c r="G757" s="5">
        <v>0.93847212971176053</v>
      </c>
      <c r="H757" s="12">
        <v>1.47262152452118</v>
      </c>
      <c r="I757" s="15">
        <v>0.55838669387903539</v>
      </c>
      <c r="J757" s="15">
        <v>0.12775229670416099</v>
      </c>
      <c r="K757" s="51" t="s">
        <v>0</v>
      </c>
      <c r="L757" s="51" t="s">
        <v>3</v>
      </c>
      <c r="M757" s="3">
        <v>61261</v>
      </c>
      <c r="N757" s="17" t="s">
        <v>1470</v>
      </c>
      <c r="O757" s="28">
        <v>727156.49546025298</v>
      </c>
      <c r="P757" s="29">
        <v>1272427.55697001</v>
      </c>
      <c r="Q757" s="29">
        <v>1896623.5155450299</v>
      </c>
      <c r="R757" s="30">
        <v>954610.959082874</v>
      </c>
      <c r="S757" s="29">
        <v>1156084.7618245401</v>
      </c>
      <c r="T757" s="31">
        <v>829192.19692195195</v>
      </c>
      <c r="U757" s="29">
        <v>625939.26241777197</v>
      </c>
      <c r="V757" s="29">
        <v>758115.36162218696</v>
      </c>
      <c r="W757" s="29">
        <v>1263367.7790928001</v>
      </c>
      <c r="X757" s="30">
        <v>507102.66584361502</v>
      </c>
      <c r="Y757" s="29">
        <v>835785.62108966894</v>
      </c>
      <c r="Z757" s="31">
        <v>1302874.7303104899</v>
      </c>
      <c r="AA757" s="32">
        <v>12129280.906181194</v>
      </c>
      <c r="AB757" s="42">
        <v>5.9950503338552188E-2</v>
      </c>
      <c r="AC757" s="39">
        <v>0.10490544054607304</v>
      </c>
      <c r="AD757" s="39">
        <v>0.15636735023413409</v>
      </c>
      <c r="AE757" s="38">
        <v>7.8703013514708473E-2</v>
      </c>
      <c r="AF757" s="39">
        <v>9.5313545029317326E-2</v>
      </c>
      <c r="AG757" s="40">
        <v>6.8362848823081343E-2</v>
      </c>
      <c r="AH757" s="39">
        <v>5.1605636579723987E-2</v>
      </c>
      <c r="AI757" s="39">
        <v>6.2502910723738314E-2</v>
      </c>
      <c r="AJ757" s="39">
        <v>0.10415850608662021</v>
      </c>
      <c r="AK757" s="38">
        <v>4.1808139308999827E-2</v>
      </c>
      <c r="AL757" s="39">
        <v>6.8906444459023525E-2</v>
      </c>
      <c r="AM757" s="43">
        <v>0.10741566135602754</v>
      </c>
    </row>
    <row r="758" spans="1:39" hidden="1" x14ac:dyDescent="0.4">
      <c r="A758" s="3" t="s">
        <v>1471</v>
      </c>
      <c r="B758" s="3">
        <v>5</v>
      </c>
      <c r="C758" s="3">
        <v>5</v>
      </c>
      <c r="D758" s="5">
        <v>0.63090351138678602</v>
      </c>
      <c r="E758" s="8">
        <v>753</v>
      </c>
      <c r="F758" s="10">
        <v>2.0003705545713064</v>
      </c>
      <c r="G758" s="5">
        <v>0.94007136756437448</v>
      </c>
      <c r="H758" s="12">
        <v>1.23669788572658</v>
      </c>
      <c r="I758" s="15">
        <v>0.30649310581313782</v>
      </c>
      <c r="J758" s="15">
        <v>0.12728384724644001</v>
      </c>
      <c r="K758" s="51" t="s">
        <v>1</v>
      </c>
      <c r="L758" s="51" t="s">
        <v>2</v>
      </c>
      <c r="M758" s="3">
        <v>72228</v>
      </c>
      <c r="N758" s="17" t="s">
        <v>1472</v>
      </c>
      <c r="O758" s="28">
        <v>58324.617084859303</v>
      </c>
      <c r="P758" s="29">
        <v>54072.0219320057</v>
      </c>
      <c r="Q758" s="29">
        <v>44242.405028007001</v>
      </c>
      <c r="R758" s="30">
        <v>75244.158335470696</v>
      </c>
      <c r="S758" s="29">
        <v>59228.542953925302</v>
      </c>
      <c r="T758" s="31">
        <v>54253.098916082497</v>
      </c>
      <c r="U758" s="29">
        <v>63091.953938314</v>
      </c>
      <c r="V758" s="29">
        <v>44435.964107680302</v>
      </c>
      <c r="W758" s="29">
        <v>45076.693301423897</v>
      </c>
      <c r="X758" s="30">
        <v>68877.975345152503</v>
      </c>
      <c r="Y758" s="29">
        <v>52814.010179725803</v>
      </c>
      <c r="Z758" s="31">
        <v>31591.278857265901</v>
      </c>
      <c r="AA758" s="32">
        <v>651252.71997991297</v>
      </c>
      <c r="AB758" s="42">
        <v>8.9557579255343842E-2</v>
      </c>
      <c r="AC758" s="39">
        <v>8.3027709939811817E-2</v>
      </c>
      <c r="AD758" s="39">
        <v>6.793431132137398E-2</v>
      </c>
      <c r="AE758" s="38">
        <v>0.11553757247692033</v>
      </c>
      <c r="AF758" s="39">
        <v>9.0945559437743503E-2</v>
      </c>
      <c r="AG758" s="40">
        <v>8.3305754051600525E-2</v>
      </c>
      <c r="AH758" s="39">
        <v>9.6877835597001402E-2</v>
      </c>
      <c r="AI758" s="39">
        <v>6.8231521718712926E-2</v>
      </c>
      <c r="AJ758" s="39">
        <v>6.921536282077137E-2</v>
      </c>
      <c r="AK758" s="38">
        <v>0.10576228433606688</v>
      </c>
      <c r="AL758" s="39">
        <v>8.10960300962041E-2</v>
      </c>
      <c r="AM758" s="43">
        <v>4.8508478948449216E-2</v>
      </c>
    </row>
    <row r="759" spans="1:39" hidden="1" x14ac:dyDescent="0.4">
      <c r="A759" s="3" t="s">
        <v>1473</v>
      </c>
      <c r="B759" s="3">
        <v>24</v>
      </c>
      <c r="C759" s="3">
        <v>24</v>
      </c>
      <c r="D759" s="5">
        <v>0.63106182706019398</v>
      </c>
      <c r="E759" s="8">
        <v>754</v>
      </c>
      <c r="F759" s="10">
        <v>1.9992808951072016</v>
      </c>
      <c r="G759" s="5">
        <v>0.93906017236278194</v>
      </c>
      <c r="H759" s="12">
        <v>1.2216013567588699</v>
      </c>
      <c r="I759" s="15">
        <v>0.28877356956256772</v>
      </c>
      <c r="J759" s="15">
        <v>0.127245088592293</v>
      </c>
      <c r="K759" s="51" t="s">
        <v>3</v>
      </c>
      <c r="L759" s="51" t="s">
        <v>2</v>
      </c>
      <c r="M759" s="3">
        <v>78802</v>
      </c>
      <c r="N759" s="17" t="s">
        <v>1474</v>
      </c>
      <c r="O759" s="28">
        <v>1415304.73205039</v>
      </c>
      <c r="P759" s="29">
        <v>1736091.70456183</v>
      </c>
      <c r="Q759" s="29">
        <v>1441096.4847156701</v>
      </c>
      <c r="R759" s="30">
        <v>1701372.9447981501</v>
      </c>
      <c r="S759" s="29">
        <v>1472832.6757962001</v>
      </c>
      <c r="T759" s="31">
        <v>1327724.78436362</v>
      </c>
      <c r="U759" s="29">
        <v>1847437.2146904401</v>
      </c>
      <c r="V759" s="29">
        <v>873632.02930222498</v>
      </c>
      <c r="W759" s="29">
        <v>1299222.9638733</v>
      </c>
      <c r="X759" s="30">
        <v>1944465.8070368899</v>
      </c>
      <c r="Y759" s="29">
        <v>1599928.3319761199</v>
      </c>
      <c r="Z759" s="31">
        <v>1366800.2766831899</v>
      </c>
      <c r="AA759" s="32">
        <v>18025909.949848022</v>
      </c>
      <c r="AB759" s="42">
        <v>7.8515022874743837E-2</v>
      </c>
      <c r="AC759" s="39">
        <v>9.6310905213218778E-2</v>
      </c>
      <c r="AD759" s="39">
        <v>7.9945838447274625E-2</v>
      </c>
      <c r="AE759" s="38">
        <v>9.4384857659432303E-2</v>
      </c>
      <c r="AF759" s="39">
        <v>8.1706425911032443E-2</v>
      </c>
      <c r="AG759" s="40">
        <v>7.365646383775562E-2</v>
      </c>
      <c r="AH759" s="39">
        <v>0.10248787549867994</v>
      </c>
      <c r="AI759" s="39">
        <v>4.8465349695680171E-2</v>
      </c>
      <c r="AJ759" s="39">
        <v>7.2075305351464586E-2</v>
      </c>
      <c r="AK759" s="38">
        <v>0.10787060472657492</v>
      </c>
      <c r="AL759" s="39">
        <v>8.8757146597728848E-2</v>
      </c>
      <c r="AM759" s="43">
        <v>7.5824204186414099E-2</v>
      </c>
    </row>
    <row r="760" spans="1:39" hidden="1" x14ac:dyDescent="0.4">
      <c r="A760" s="3" t="s">
        <v>1475</v>
      </c>
      <c r="B760" s="3">
        <v>4</v>
      </c>
      <c r="C760" s="3">
        <v>3</v>
      </c>
      <c r="D760" s="5">
        <v>0.63134851442374695</v>
      </c>
      <c r="E760" s="8">
        <v>755</v>
      </c>
      <c r="F760" s="10">
        <v>1.9973083709908914</v>
      </c>
      <c r="G760" s="5">
        <v>0.93824242805754188</v>
      </c>
      <c r="H760" s="12">
        <v>1.5082443129859799</v>
      </c>
      <c r="I760" s="15">
        <v>0.59287014252195958</v>
      </c>
      <c r="J760" s="15">
        <v>0.127174931615222</v>
      </c>
      <c r="K760" s="51" t="s">
        <v>0</v>
      </c>
      <c r="L760" s="51" t="s">
        <v>2</v>
      </c>
      <c r="M760" s="3">
        <v>96857</v>
      </c>
      <c r="N760" s="17" t="s">
        <v>1476</v>
      </c>
      <c r="O760" s="28">
        <v>18483.520834691899</v>
      </c>
      <c r="P760" s="29">
        <v>17301.9517499186</v>
      </c>
      <c r="Q760" s="29">
        <v>8480.2306014106707</v>
      </c>
      <c r="R760" s="30">
        <v>12542.2193883128</v>
      </c>
      <c r="S760" s="29">
        <v>13075.6293446901</v>
      </c>
      <c r="T760" s="31">
        <v>7696.4114040085897</v>
      </c>
      <c r="U760" s="29">
        <v>15358.5620340315</v>
      </c>
      <c r="V760" s="29">
        <v>11215.0979108102</v>
      </c>
      <c r="W760" s="29">
        <v>2775.49974029244</v>
      </c>
      <c r="X760" s="30">
        <v>12636.200016261801</v>
      </c>
      <c r="Y760" s="29">
        <v>16233.4738566784</v>
      </c>
      <c r="Z760" s="31">
        <v>8590.2900181922196</v>
      </c>
      <c r="AA760" s="32">
        <v>144389.08689929923</v>
      </c>
      <c r="AB760" s="42">
        <v>0.12801189640864474</v>
      </c>
      <c r="AC760" s="39">
        <v>0.11982866656664599</v>
      </c>
      <c r="AD760" s="39">
        <v>5.8731797419877087E-2</v>
      </c>
      <c r="AE760" s="38">
        <v>8.6864039780652366E-2</v>
      </c>
      <c r="AF760" s="39">
        <v>9.0558293742860146E-2</v>
      </c>
      <c r="AG760" s="40">
        <v>5.3303276371407977E-2</v>
      </c>
      <c r="AH760" s="39">
        <v>0.10636927183245481</v>
      </c>
      <c r="AI760" s="39">
        <v>7.7672753195204475E-2</v>
      </c>
      <c r="AJ760" s="39">
        <v>1.9222365068546677E-2</v>
      </c>
      <c r="AK760" s="38">
        <v>8.7514924345180059E-2</v>
      </c>
      <c r="AL760" s="39">
        <v>0.11242867591509914</v>
      </c>
      <c r="AM760" s="43">
        <v>5.9494039353426446E-2</v>
      </c>
    </row>
    <row r="761" spans="1:39" hidden="1" x14ac:dyDescent="0.4">
      <c r="A761" s="3" t="s">
        <v>1477</v>
      </c>
      <c r="B761" s="3">
        <v>3</v>
      </c>
      <c r="C761" s="3">
        <v>3</v>
      </c>
      <c r="D761" s="5">
        <v>0.63776401556081197</v>
      </c>
      <c r="E761" s="8">
        <v>756</v>
      </c>
      <c r="F761" s="10">
        <v>1.9533998851772076</v>
      </c>
      <c r="G761" s="5">
        <v>0.9465227849989829</v>
      </c>
      <c r="H761" s="12">
        <v>2.6599615625938098</v>
      </c>
      <c r="I761" s="15">
        <v>1.4114053984121964</v>
      </c>
      <c r="J761" s="15">
        <v>0.12561479651480401</v>
      </c>
      <c r="K761" s="51" t="s">
        <v>0</v>
      </c>
      <c r="L761" s="51" t="s">
        <v>3</v>
      </c>
      <c r="M761" s="3">
        <v>92234</v>
      </c>
      <c r="N761" s="17" t="s">
        <v>1478</v>
      </c>
      <c r="O761" s="28">
        <v>11668.761061826999</v>
      </c>
      <c r="P761" s="29">
        <v>90129.880587352702</v>
      </c>
      <c r="Q761" s="29">
        <v>70031.834404573106</v>
      </c>
      <c r="R761" s="30">
        <v>33223.953483366698</v>
      </c>
      <c r="S761" s="29">
        <v>19285.9546574618</v>
      </c>
      <c r="T761" s="31">
        <v>15287.996716518899</v>
      </c>
      <c r="U761" s="29">
        <v>59758.3345343697</v>
      </c>
      <c r="V761" s="29">
        <v>38237.8698708257</v>
      </c>
      <c r="W761" s="29">
        <v>11874.303190114901</v>
      </c>
      <c r="X761" s="30">
        <v>25572.020949127102</v>
      </c>
      <c r="Y761" s="29">
        <v>25478.040050056301</v>
      </c>
      <c r="Z761" s="31">
        <v>13548.7957926402</v>
      </c>
      <c r="AA761" s="32">
        <v>414097.74529823411</v>
      </c>
      <c r="AB761" s="42">
        <v>2.8178760194463585E-2</v>
      </c>
      <c r="AC761" s="39">
        <v>0.21765363760297937</v>
      </c>
      <c r="AD761" s="39">
        <v>0.16911909132501077</v>
      </c>
      <c r="AE761" s="38">
        <v>8.0232152578949043E-2</v>
      </c>
      <c r="AF761" s="39">
        <v>4.6573435563074639E-2</v>
      </c>
      <c r="AG761" s="40">
        <v>3.6918811778384471E-2</v>
      </c>
      <c r="AH761" s="39">
        <v>0.14430973173092651</v>
      </c>
      <c r="AI761" s="39">
        <v>9.2340203019667985E-2</v>
      </c>
      <c r="AJ761" s="39">
        <v>2.8675121574407516E-2</v>
      </c>
      <c r="AK761" s="38">
        <v>6.1753586537183575E-2</v>
      </c>
      <c r="AL761" s="39">
        <v>6.1526633118243523E-2</v>
      </c>
      <c r="AM761" s="43">
        <v>3.2718834976709008E-2</v>
      </c>
    </row>
    <row r="762" spans="1:39" hidden="1" x14ac:dyDescent="0.4">
      <c r="A762" s="3" t="s">
        <v>1479</v>
      </c>
      <c r="B762" s="3">
        <v>9</v>
      </c>
      <c r="C762" s="3">
        <v>8</v>
      </c>
      <c r="D762" s="5">
        <v>0.63859761554334904</v>
      </c>
      <c r="E762" s="8">
        <v>757</v>
      </c>
      <c r="F762" s="10">
        <v>1.9477270740368193</v>
      </c>
      <c r="G762" s="5">
        <v>0.94650795857283698</v>
      </c>
      <c r="H762" s="12">
        <v>1.6495170413743701</v>
      </c>
      <c r="I762" s="15">
        <v>0.7220436826493094</v>
      </c>
      <c r="J762" s="15">
        <v>0.125413448142461</v>
      </c>
      <c r="K762" s="51" t="s">
        <v>0</v>
      </c>
      <c r="L762" s="51" t="s">
        <v>3</v>
      </c>
      <c r="M762" s="3">
        <v>61247</v>
      </c>
      <c r="N762" s="17" t="s">
        <v>1480</v>
      </c>
      <c r="O762" s="28">
        <v>97714.542291688005</v>
      </c>
      <c r="P762" s="29">
        <v>99253.714870503507</v>
      </c>
      <c r="Q762" s="29">
        <v>231062.30709346599</v>
      </c>
      <c r="R762" s="30">
        <v>70222.379350606701</v>
      </c>
      <c r="S762" s="29">
        <v>120838.11285325501</v>
      </c>
      <c r="T762" s="31">
        <v>165405.03382249299</v>
      </c>
      <c r="U762" s="29">
        <v>58552.324736553099</v>
      </c>
      <c r="V762" s="29">
        <v>62172.316107989602</v>
      </c>
      <c r="W762" s="29">
        <v>257092.348452976</v>
      </c>
      <c r="X762" s="30">
        <v>28878.382580563099</v>
      </c>
      <c r="Y762" s="29">
        <v>45267.823725620299</v>
      </c>
      <c r="Z762" s="31">
        <v>185342.209708618</v>
      </c>
      <c r="AA762" s="32">
        <v>1421801.4955943325</v>
      </c>
      <c r="AB762" s="42">
        <v>6.872586826956599E-2</v>
      </c>
      <c r="AC762" s="39">
        <v>6.9808419232963381E-2</v>
      </c>
      <c r="AD762" s="39">
        <v>0.16251376004980131</v>
      </c>
      <c r="AE762" s="38">
        <v>4.9389721116626616E-2</v>
      </c>
      <c r="AF762" s="39">
        <v>8.4989439965909602E-2</v>
      </c>
      <c r="AG762" s="40">
        <v>0.11633482897227607</v>
      </c>
      <c r="AH762" s="39">
        <v>4.118178586672356E-2</v>
      </c>
      <c r="AI762" s="39">
        <v>4.3727845483803436E-2</v>
      </c>
      <c r="AJ762" s="39">
        <v>0.18082154875319489</v>
      </c>
      <c r="AK762" s="38">
        <v>2.0311121257114404E-2</v>
      </c>
      <c r="AL762" s="39">
        <v>3.1838357088446956E-2</v>
      </c>
      <c r="AM762" s="43">
        <v>0.13035730394357367</v>
      </c>
    </row>
    <row r="763" spans="1:39" hidden="1" x14ac:dyDescent="0.4">
      <c r="A763" s="3" t="s">
        <v>1481</v>
      </c>
      <c r="B763" s="3">
        <v>11</v>
      </c>
      <c r="C763" s="3">
        <v>10</v>
      </c>
      <c r="D763" s="5">
        <v>0.63891974175854604</v>
      </c>
      <c r="E763" s="8">
        <v>758</v>
      </c>
      <c r="F763" s="10">
        <v>1.9455369254662074</v>
      </c>
      <c r="G763" s="5">
        <v>0.94573608212808535</v>
      </c>
      <c r="H763" s="12">
        <v>1.2826022191875299</v>
      </c>
      <c r="I763" s="15">
        <v>0.35907380847427484</v>
      </c>
      <c r="J763" s="15">
        <v>0.125335724920902</v>
      </c>
      <c r="K763" s="51" t="s">
        <v>0</v>
      </c>
      <c r="L763" s="51" t="s">
        <v>3</v>
      </c>
      <c r="M763" s="3">
        <v>44218</v>
      </c>
      <c r="N763" s="17" t="s">
        <v>1482</v>
      </c>
      <c r="O763" s="28">
        <v>1399030.1288896999</v>
      </c>
      <c r="P763" s="29">
        <v>2176332.9313316201</v>
      </c>
      <c r="Q763" s="29">
        <v>2475512.1918636202</v>
      </c>
      <c r="R763" s="30">
        <v>1852603.30398287</v>
      </c>
      <c r="S763" s="29">
        <v>1533635.28738804</v>
      </c>
      <c r="T763" s="31">
        <v>1418472.2737960401</v>
      </c>
      <c r="U763" s="29">
        <v>2013383.83796865</v>
      </c>
      <c r="V763" s="29">
        <v>1981249.68611208</v>
      </c>
      <c r="W763" s="29">
        <v>1184431.8991731601</v>
      </c>
      <c r="X763" s="30">
        <v>1742131.0921674501</v>
      </c>
      <c r="Y763" s="29">
        <v>1609897.99243528</v>
      </c>
      <c r="Z763" s="31">
        <v>1365626.2894210899</v>
      </c>
      <c r="AA763" s="32">
        <v>20752306.914529603</v>
      </c>
      <c r="AB763" s="42">
        <v>6.7415643699360359E-2</v>
      </c>
      <c r="AC763" s="39">
        <v>0.10487185546624089</v>
      </c>
      <c r="AD763" s="39">
        <v>0.1192885302852959</v>
      </c>
      <c r="AE763" s="38">
        <v>8.9272161963149299E-2</v>
      </c>
      <c r="AF763" s="39">
        <v>7.3901918167674871E-2</v>
      </c>
      <c r="AG763" s="40">
        <v>6.8352510380564252E-2</v>
      </c>
      <c r="AH763" s="39">
        <v>9.7019760080696932E-2</v>
      </c>
      <c r="AI763" s="39">
        <v>9.5471298408993752E-2</v>
      </c>
      <c r="AJ763" s="39">
        <v>5.7074710009415254E-2</v>
      </c>
      <c r="AK763" s="38">
        <v>8.3948791782166035E-2</v>
      </c>
      <c r="AL763" s="39">
        <v>7.7576820691106857E-2</v>
      </c>
      <c r="AM763" s="43">
        <v>6.5805999065335477E-2</v>
      </c>
    </row>
    <row r="764" spans="1:39" hidden="1" x14ac:dyDescent="0.4">
      <c r="A764" s="3" t="s">
        <v>1483</v>
      </c>
      <c r="B764" s="3">
        <v>2</v>
      </c>
      <c r="C764" s="3">
        <v>2</v>
      </c>
      <c r="D764" s="5">
        <v>0.64175815467624997</v>
      </c>
      <c r="E764" s="8">
        <v>759</v>
      </c>
      <c r="F764" s="10">
        <v>1.9262860413934526</v>
      </c>
      <c r="G764" s="5">
        <v>0.94868596778228265</v>
      </c>
      <c r="H764" s="12">
        <v>1.3414237114518099</v>
      </c>
      <c r="I764" s="15">
        <v>0.42376500894822772</v>
      </c>
      <c r="J764" s="15">
        <v>0.12465286529174301</v>
      </c>
      <c r="K764" s="51" t="s">
        <v>3</v>
      </c>
      <c r="L764" s="51" t="s">
        <v>1</v>
      </c>
      <c r="M764" s="3">
        <v>47407</v>
      </c>
      <c r="N764" s="17" t="s">
        <v>1484</v>
      </c>
      <c r="O764" s="28">
        <v>13279.6094245689</v>
      </c>
      <c r="P764" s="29">
        <v>10721.8664512746</v>
      </c>
      <c r="Q764" s="29">
        <v>9137.3437370766096</v>
      </c>
      <c r="R764" s="30">
        <v>11505.6559436556</v>
      </c>
      <c r="S764" s="29">
        <v>12897.492537513201</v>
      </c>
      <c r="T764" s="31">
        <v>7191.9345617904801</v>
      </c>
      <c r="U764" s="29">
        <v>9761.9010261109906</v>
      </c>
      <c r="V764" s="29">
        <v>15840.4276358305</v>
      </c>
      <c r="W764" s="29">
        <v>8760.8537849726308</v>
      </c>
      <c r="X764" s="30">
        <v>18632.143790325099</v>
      </c>
      <c r="Y764" s="29">
        <v>9973.4282573291894</v>
      </c>
      <c r="Z764" s="31">
        <v>13776.821511460401</v>
      </c>
      <c r="AA764" s="32">
        <v>141479.47866190819</v>
      </c>
      <c r="AB764" s="42">
        <v>9.3862442455721964E-2</v>
      </c>
      <c r="AC764" s="39">
        <v>7.5783898503729408E-2</v>
      </c>
      <c r="AD764" s="39">
        <v>6.4584233865548873E-2</v>
      </c>
      <c r="AE764" s="38">
        <v>8.1323850303057221E-2</v>
      </c>
      <c r="AF764" s="39">
        <v>9.1161578057084761E-2</v>
      </c>
      <c r="AG764" s="40">
        <v>5.0833764937577693E-2</v>
      </c>
      <c r="AH764" s="39">
        <v>6.8998706515161032E-2</v>
      </c>
      <c r="AI764" s="39">
        <v>0.11196272269057607</v>
      </c>
      <c r="AJ764" s="39">
        <v>6.1923141559691058E-2</v>
      </c>
      <c r="AK764" s="38">
        <v>0.13169502719790274</v>
      </c>
      <c r="AL764" s="39">
        <v>7.0493815439923779E-2</v>
      </c>
      <c r="AM764" s="43">
        <v>9.7376818474025517E-2</v>
      </c>
    </row>
    <row r="765" spans="1:39" hidden="1" x14ac:dyDescent="0.4">
      <c r="A765" s="3" t="s">
        <v>1485</v>
      </c>
      <c r="B765" s="3">
        <v>2</v>
      </c>
      <c r="C765" s="3">
        <v>2</v>
      </c>
      <c r="D765" s="5">
        <v>0.64182386657020696</v>
      </c>
      <c r="E765" s="8">
        <v>760</v>
      </c>
      <c r="F765" s="10">
        <v>1.9258413746328797</v>
      </c>
      <c r="G765" s="5">
        <v>0.94753470827864761</v>
      </c>
      <c r="H765" s="12">
        <v>1.32910579456388</v>
      </c>
      <c r="I765" s="15">
        <v>0.4104559452596746</v>
      </c>
      <c r="J765" s="15">
        <v>0.124637098764835</v>
      </c>
      <c r="K765" s="51" t="s">
        <v>0</v>
      </c>
      <c r="L765" s="51" t="s">
        <v>1</v>
      </c>
      <c r="M765" s="3">
        <v>36609</v>
      </c>
      <c r="N765" s="17" t="s">
        <v>1486</v>
      </c>
      <c r="O765" s="28">
        <v>31759.379613309899</v>
      </c>
      <c r="P765" s="29">
        <v>50389.919394061399</v>
      </c>
      <c r="Q765" s="29">
        <v>27600.648209382201</v>
      </c>
      <c r="R765" s="30">
        <v>34792.383252810701</v>
      </c>
      <c r="S765" s="29">
        <v>23476.679215709901</v>
      </c>
      <c r="T765" s="31">
        <v>24305.2124053361</v>
      </c>
      <c r="U765" s="29">
        <v>36823.234543084</v>
      </c>
      <c r="V765" s="29">
        <v>38775.1630535148</v>
      </c>
      <c r="W765" s="29">
        <v>25253.6510090708</v>
      </c>
      <c r="X765" s="30">
        <v>32399.762897462599</v>
      </c>
      <c r="Y765" s="29">
        <v>36893.546612460697</v>
      </c>
      <c r="Z765" s="31">
        <v>17513.130643471399</v>
      </c>
      <c r="AA765" s="32">
        <v>379982.71084967442</v>
      </c>
      <c r="AB765" s="42">
        <v>8.3581117525829432E-2</v>
      </c>
      <c r="AC765" s="39">
        <v>0.13261108454483403</v>
      </c>
      <c r="AD765" s="39">
        <v>7.2636589563942922E-2</v>
      </c>
      <c r="AE765" s="38">
        <v>9.1563069211785725E-2</v>
      </c>
      <c r="AF765" s="39">
        <v>6.1783545791370353E-2</v>
      </c>
      <c r="AG765" s="40">
        <v>6.3963995495972772E-2</v>
      </c>
      <c r="AH765" s="39">
        <v>9.6907657879338888E-2</v>
      </c>
      <c r="AI765" s="39">
        <v>0.10204454557106074</v>
      </c>
      <c r="AJ765" s="39">
        <v>6.646000012106193E-2</v>
      </c>
      <c r="AK765" s="38">
        <v>8.5266413371845026E-2</v>
      </c>
      <c r="AL765" s="39">
        <v>9.7092698059770971E-2</v>
      </c>
      <c r="AM765" s="43">
        <v>4.608928286318742E-2</v>
      </c>
    </row>
    <row r="766" spans="1:39" hidden="1" x14ac:dyDescent="0.4">
      <c r="A766" s="3" t="s">
        <v>1487</v>
      </c>
      <c r="B766" s="3">
        <v>6</v>
      </c>
      <c r="C766" s="3">
        <v>5</v>
      </c>
      <c r="D766" s="5">
        <v>0.64228466718515997</v>
      </c>
      <c r="E766" s="8">
        <v>761</v>
      </c>
      <c r="F766" s="10">
        <v>1.922724454720564</v>
      </c>
      <c r="G766" s="5">
        <v>0.94696898368166815</v>
      </c>
      <c r="H766" s="12">
        <v>1.3543501928494801</v>
      </c>
      <c r="I766" s="15">
        <v>0.43760082322929483</v>
      </c>
      <c r="J766" s="15">
        <v>0.124526590497212</v>
      </c>
      <c r="K766" s="51" t="s">
        <v>0</v>
      </c>
      <c r="L766" s="51" t="s">
        <v>2</v>
      </c>
      <c r="M766" s="3">
        <v>23181</v>
      </c>
      <c r="N766" s="17" t="s">
        <v>1488</v>
      </c>
      <c r="O766" s="28">
        <v>88880.939481702793</v>
      </c>
      <c r="P766" s="29">
        <v>164690.82566054899</v>
      </c>
      <c r="Q766" s="29">
        <v>220373.029899852</v>
      </c>
      <c r="R766" s="30">
        <v>157244.21887568801</v>
      </c>
      <c r="S766" s="29">
        <v>139969.53585786701</v>
      </c>
      <c r="T766" s="31">
        <v>138798.35337606899</v>
      </c>
      <c r="U766" s="29">
        <v>138278.52382802501</v>
      </c>
      <c r="V766" s="29">
        <v>98684.4502839216</v>
      </c>
      <c r="W766" s="29">
        <v>112979.601703654</v>
      </c>
      <c r="X766" s="30">
        <v>123802.844692321</v>
      </c>
      <c r="Y766" s="29">
        <v>149555.39466281299</v>
      </c>
      <c r="Z766" s="31">
        <v>131648.41045346399</v>
      </c>
      <c r="AA766" s="32">
        <v>1664906.1287759263</v>
      </c>
      <c r="AB766" s="42">
        <v>5.3384955431120859E-2</v>
      </c>
      <c r="AC766" s="39">
        <v>9.8918985769866269E-2</v>
      </c>
      <c r="AD766" s="39">
        <v>0.13236363665852732</v>
      </c>
      <c r="AE766" s="38">
        <v>9.4446297096219614E-2</v>
      </c>
      <c r="AF766" s="39">
        <v>8.4070527123817809E-2</v>
      </c>
      <c r="AG766" s="40">
        <v>8.336707456180513E-2</v>
      </c>
      <c r="AH766" s="39">
        <v>8.3054847019927935E-2</v>
      </c>
      <c r="AI766" s="39">
        <v>5.9273281885553794E-2</v>
      </c>
      <c r="AJ766" s="39">
        <v>6.7859442494045574E-2</v>
      </c>
      <c r="AK766" s="38">
        <v>7.4360255243545434E-2</v>
      </c>
      <c r="AL766" s="39">
        <v>8.9828124287565231E-2</v>
      </c>
      <c r="AM766" s="43">
        <v>7.9072572428005083E-2</v>
      </c>
    </row>
    <row r="767" spans="1:39" hidden="1" x14ac:dyDescent="0.4">
      <c r="A767" s="3" t="s">
        <v>1489</v>
      </c>
      <c r="B767" s="3">
        <v>41</v>
      </c>
      <c r="C767" s="3">
        <v>10</v>
      </c>
      <c r="D767" s="5">
        <v>0.64325733662429596</v>
      </c>
      <c r="E767" s="8">
        <v>762</v>
      </c>
      <c r="F767" s="10">
        <v>1.9161525177556036</v>
      </c>
      <c r="G767" s="5">
        <v>0.94715844054128617</v>
      </c>
      <c r="H767" s="12">
        <v>1.2872547000530901</v>
      </c>
      <c r="I767" s="15">
        <v>0.36429753774531831</v>
      </c>
      <c r="J767" s="15">
        <v>0.12429363386143</v>
      </c>
      <c r="K767" s="51" t="s">
        <v>0</v>
      </c>
      <c r="L767" s="51" t="s">
        <v>2</v>
      </c>
      <c r="M767" s="3">
        <v>81356</v>
      </c>
      <c r="N767" s="17" t="s">
        <v>1490</v>
      </c>
      <c r="O767" s="28">
        <v>2637642.5681505799</v>
      </c>
      <c r="P767" s="29">
        <v>3531431.9697007299</v>
      </c>
      <c r="Q767" s="29">
        <v>2222546.5678688199</v>
      </c>
      <c r="R767" s="30">
        <v>2810264.6881049098</v>
      </c>
      <c r="S767" s="29">
        <v>2831389.3718901202</v>
      </c>
      <c r="T767" s="31">
        <v>1983015.2638316599</v>
      </c>
      <c r="U767" s="29">
        <v>2818971.4514016202</v>
      </c>
      <c r="V767" s="29">
        <v>1715363.58641638</v>
      </c>
      <c r="W767" s="29">
        <v>1984670.95639125</v>
      </c>
      <c r="X767" s="30">
        <v>2796634.0970732002</v>
      </c>
      <c r="Y767" s="29">
        <v>2952308.1852026698</v>
      </c>
      <c r="Z767" s="31">
        <v>1815229.3948248699</v>
      </c>
      <c r="AA767" s="32">
        <v>30099468.100856807</v>
      </c>
      <c r="AB767" s="42">
        <v>8.7630869732063382E-2</v>
      </c>
      <c r="AC767" s="39">
        <v>0.11732539451752654</v>
      </c>
      <c r="AD767" s="39">
        <v>7.3840061240336444E-2</v>
      </c>
      <c r="AE767" s="38">
        <v>9.3365925227924987E-2</v>
      </c>
      <c r="AF767" s="39">
        <v>9.4067754367045522E-2</v>
      </c>
      <c r="AG767" s="40">
        <v>6.5882069981668928E-2</v>
      </c>
      <c r="AH767" s="39">
        <v>9.3655191578663671E-2</v>
      </c>
      <c r="AI767" s="39">
        <v>5.6989830540146676E-2</v>
      </c>
      <c r="AJ767" s="39">
        <v>6.5937077351036474E-2</v>
      </c>
      <c r="AK767" s="38">
        <v>9.2913073669683599E-2</v>
      </c>
      <c r="AL767" s="39">
        <v>9.8085061679831803E-2</v>
      </c>
      <c r="AM767" s="43">
        <v>6.0307690114072075E-2</v>
      </c>
    </row>
    <row r="768" spans="1:39" hidden="1" x14ac:dyDescent="0.4">
      <c r="A768" s="3" t="s">
        <v>1491</v>
      </c>
      <c r="B768" s="3">
        <v>14</v>
      </c>
      <c r="C768" s="3">
        <v>14</v>
      </c>
      <c r="D768" s="5">
        <v>0.64335803333707398</v>
      </c>
      <c r="E768" s="8">
        <v>763</v>
      </c>
      <c r="F768" s="10">
        <v>1.9154727182161981</v>
      </c>
      <c r="G768" s="5">
        <v>0.94606515518243373</v>
      </c>
      <c r="H768" s="12">
        <v>1.10234179538101</v>
      </c>
      <c r="I768" s="15">
        <v>0.1405716195953175</v>
      </c>
      <c r="J768" s="15">
        <v>0.12426954050295699</v>
      </c>
      <c r="K768" s="51" t="s">
        <v>3</v>
      </c>
      <c r="L768" s="51" t="s">
        <v>1</v>
      </c>
      <c r="M768" s="3">
        <v>31588</v>
      </c>
      <c r="N768" s="17" t="s">
        <v>1492</v>
      </c>
      <c r="O768" s="28">
        <v>412711.877460744</v>
      </c>
      <c r="P768" s="29">
        <v>453587.954804854</v>
      </c>
      <c r="Q768" s="29">
        <v>515759.59888124297</v>
      </c>
      <c r="R768" s="30">
        <v>425318.15777176601</v>
      </c>
      <c r="S768" s="29">
        <v>400918.079262605</v>
      </c>
      <c r="T768" s="31">
        <v>476031.87024592998</v>
      </c>
      <c r="U768" s="29">
        <v>405242.95875090198</v>
      </c>
      <c r="V768" s="29">
        <v>503836.50160338898</v>
      </c>
      <c r="W768" s="29">
        <v>501176.53841331799</v>
      </c>
      <c r="X768" s="30">
        <v>477319.33608103503</v>
      </c>
      <c r="Y768" s="29">
        <v>458478.37893200002</v>
      </c>
      <c r="Z768" s="31">
        <v>499746.84843376698</v>
      </c>
      <c r="AA768" s="32">
        <v>5530128.1006415542</v>
      </c>
      <c r="AB768" s="42">
        <v>7.462971380588182E-2</v>
      </c>
      <c r="AC768" s="39">
        <v>8.2021238305896194E-2</v>
      </c>
      <c r="AD768" s="39">
        <v>9.3263589829213775E-2</v>
      </c>
      <c r="AE768" s="38">
        <v>7.6909277693300554E-2</v>
      </c>
      <c r="AF768" s="39">
        <v>7.2497069139518519E-2</v>
      </c>
      <c r="AG768" s="40">
        <v>8.6079718513338815E-2</v>
      </c>
      <c r="AH768" s="39">
        <v>7.3279126880241602E-2</v>
      </c>
      <c r="AI768" s="39">
        <v>9.1107564315723269E-2</v>
      </c>
      <c r="AJ768" s="39">
        <v>9.0626569455990749E-2</v>
      </c>
      <c r="AK768" s="38">
        <v>8.6312527918776583E-2</v>
      </c>
      <c r="AL768" s="39">
        <v>8.2905562147613104E-2</v>
      </c>
      <c r="AM768" s="43">
        <v>9.0368041994504794E-2</v>
      </c>
    </row>
    <row r="769" spans="1:39" hidden="1" x14ac:dyDescent="0.4">
      <c r="A769" s="3" t="s">
        <v>1493</v>
      </c>
      <c r="B769" s="3">
        <v>4</v>
      </c>
      <c r="C769" s="3">
        <v>3</v>
      </c>
      <c r="D769" s="5">
        <v>0.643847283472603</v>
      </c>
      <c r="E769" s="8">
        <v>764</v>
      </c>
      <c r="F769" s="10">
        <v>1.912171323456747</v>
      </c>
      <c r="G769" s="5">
        <v>0.9455453560945819</v>
      </c>
      <c r="H769" s="12">
        <v>1.4231375765971299</v>
      </c>
      <c r="I769" s="15">
        <v>0.50907513584921482</v>
      </c>
      <c r="J769" s="15">
        <v>0.12415254256714101</v>
      </c>
      <c r="K769" s="51" t="s">
        <v>0</v>
      </c>
      <c r="L769" s="51" t="s">
        <v>1</v>
      </c>
      <c r="M769" s="3">
        <v>131748</v>
      </c>
      <c r="N769" s="17" t="s">
        <v>1494</v>
      </c>
      <c r="O769" s="28">
        <v>36274.784890648101</v>
      </c>
      <c r="P769" s="29">
        <v>43875.564129702601</v>
      </c>
      <c r="Q769" s="29">
        <v>52997.416074508903</v>
      </c>
      <c r="R769" s="30">
        <v>35385.477608785302</v>
      </c>
      <c r="S769" s="29">
        <v>29742.132311500402</v>
      </c>
      <c r="T769" s="31">
        <v>28431.6968427539</v>
      </c>
      <c r="U769" s="29">
        <v>43604.155556110003</v>
      </c>
      <c r="V769" s="29">
        <v>43522.569275391303</v>
      </c>
      <c r="W769" s="29">
        <v>20486.6895581514</v>
      </c>
      <c r="X769" s="30">
        <v>48785.811597351298</v>
      </c>
      <c r="Y769" s="29">
        <v>45551.515331732</v>
      </c>
      <c r="Z769" s="31">
        <v>21523.875288499901</v>
      </c>
      <c r="AA769" s="32">
        <v>450181.68846513511</v>
      </c>
      <c r="AB769" s="42">
        <v>8.0578099509832565E-2</v>
      </c>
      <c r="AC769" s="39">
        <v>9.7461903169125896E-2</v>
      </c>
      <c r="AD769" s="39">
        <v>0.11772450420007111</v>
      </c>
      <c r="AE769" s="38">
        <v>7.8602658694159153E-2</v>
      </c>
      <c r="AF769" s="39">
        <v>6.6066952685046448E-2</v>
      </c>
      <c r="AG769" s="40">
        <v>6.3156049149155541E-2</v>
      </c>
      <c r="AH769" s="39">
        <v>9.6859016422403826E-2</v>
      </c>
      <c r="AI769" s="39">
        <v>9.6677786748231909E-2</v>
      </c>
      <c r="AJ769" s="39">
        <v>4.5507603003577118E-2</v>
      </c>
      <c r="AK769" s="38">
        <v>0.10836916037985311</v>
      </c>
      <c r="AL769" s="39">
        <v>0.10118473607186666</v>
      </c>
      <c r="AM769" s="43">
        <v>4.7811529966676654E-2</v>
      </c>
    </row>
    <row r="770" spans="1:39" hidden="1" x14ac:dyDescent="0.4">
      <c r="A770" s="3" t="s">
        <v>1495</v>
      </c>
      <c r="B770" s="3">
        <v>2</v>
      </c>
      <c r="C770" s="3">
        <v>2</v>
      </c>
      <c r="D770" s="5">
        <v>0.64420768226192204</v>
      </c>
      <c r="E770" s="8">
        <v>765</v>
      </c>
      <c r="F770" s="10">
        <v>1.9097410046623753</v>
      </c>
      <c r="G770" s="5">
        <v>0.94483793398415228</v>
      </c>
      <c r="H770" s="12">
        <v>3.6691884963573602</v>
      </c>
      <c r="I770" s="15">
        <v>1.8754610217231809</v>
      </c>
      <c r="J770" s="15">
        <v>0.124066424817079</v>
      </c>
      <c r="K770" s="51" t="s">
        <v>0</v>
      </c>
      <c r="L770" s="51" t="s">
        <v>1</v>
      </c>
      <c r="M770" s="3">
        <v>86715</v>
      </c>
      <c r="N770" s="17" t="s">
        <v>1496</v>
      </c>
      <c r="O770" s="28">
        <v>12656.74056269</v>
      </c>
      <c r="P770" s="29">
        <v>142311.49590710501</v>
      </c>
      <c r="Q770" s="29">
        <v>232493.92317910001</v>
      </c>
      <c r="R770" s="30">
        <v>33803.690712657102</v>
      </c>
      <c r="S770" s="29">
        <v>24565.794417441499</v>
      </c>
      <c r="T770" s="31">
        <v>47229.385037938497</v>
      </c>
      <c r="U770" s="29">
        <v>105932.052967506</v>
      </c>
      <c r="V770" s="29">
        <v>114747.429188986</v>
      </c>
      <c r="W770" s="29">
        <v>29341.283187342699</v>
      </c>
      <c r="X770" s="30">
        <v>44219.891760019796</v>
      </c>
      <c r="Y770" s="29">
        <v>42742.516577557602</v>
      </c>
      <c r="Z770" s="31">
        <v>39681.221542420397</v>
      </c>
      <c r="AA770" s="32">
        <v>869725.42504076462</v>
      </c>
      <c r="AB770" s="42">
        <v>1.455257049901326E-2</v>
      </c>
      <c r="AC770" s="39">
        <v>0.16362807365374513</v>
      </c>
      <c r="AD770" s="39">
        <v>0.26731876116902398</v>
      </c>
      <c r="AE770" s="38">
        <v>3.8867083494854369E-2</v>
      </c>
      <c r="AF770" s="39">
        <v>2.824545967055072E-2</v>
      </c>
      <c r="AG770" s="40">
        <v>5.4303787929075233E-2</v>
      </c>
      <c r="AH770" s="39">
        <v>0.12179942073389528</v>
      </c>
      <c r="AI770" s="39">
        <v>0.13193523597819129</v>
      </c>
      <c r="AJ770" s="39">
        <v>3.3736260137465168E-2</v>
      </c>
      <c r="AK770" s="38">
        <v>5.0843508177247067E-2</v>
      </c>
      <c r="AL770" s="39">
        <v>4.9144839678056128E-2</v>
      </c>
      <c r="AM770" s="43">
        <v>4.562499887888239E-2</v>
      </c>
    </row>
    <row r="771" spans="1:39" hidden="1" x14ac:dyDescent="0.4">
      <c r="A771" s="3" t="s">
        <v>1497</v>
      </c>
      <c r="B771" s="3">
        <v>8</v>
      </c>
      <c r="C771" s="3">
        <v>8</v>
      </c>
      <c r="D771" s="5">
        <v>0.64544176893751604</v>
      </c>
      <c r="E771" s="8">
        <v>766</v>
      </c>
      <c r="F771" s="10">
        <v>1.901429332114577</v>
      </c>
      <c r="G771" s="5">
        <v>0.94541209497113976</v>
      </c>
      <c r="H771" s="12">
        <v>1.2619448122499499</v>
      </c>
      <c r="I771" s="15">
        <v>0.33564881932660084</v>
      </c>
      <c r="J771" s="15">
        <v>0.123771967681286</v>
      </c>
      <c r="K771" s="51" t="s">
        <v>0</v>
      </c>
      <c r="L771" s="51" t="s">
        <v>1</v>
      </c>
      <c r="M771" s="3">
        <v>49589</v>
      </c>
      <c r="N771" s="17" t="s">
        <v>1498</v>
      </c>
      <c r="O771" s="28">
        <v>604774.89003563498</v>
      </c>
      <c r="P771" s="29">
        <v>1020421.92097566</v>
      </c>
      <c r="Q771" s="29">
        <v>1060921.28635976</v>
      </c>
      <c r="R771" s="30">
        <v>871126.63526888005</v>
      </c>
      <c r="S771" s="29">
        <v>736156.98792130698</v>
      </c>
      <c r="T771" s="31">
        <v>521270.70921514899</v>
      </c>
      <c r="U771" s="29">
        <v>873186.172150183</v>
      </c>
      <c r="V771" s="29">
        <v>641184.91654552298</v>
      </c>
      <c r="W771" s="29">
        <v>685559.06767385697</v>
      </c>
      <c r="X771" s="30">
        <v>790582.61162571202</v>
      </c>
      <c r="Y771" s="29">
        <v>748510.59957025398</v>
      </c>
      <c r="Z771" s="31">
        <v>646505.65818555001</v>
      </c>
      <c r="AA771" s="32">
        <v>9200201.4555274732</v>
      </c>
      <c r="AB771" s="42">
        <v>6.5734961670028083E-2</v>
      </c>
      <c r="AC771" s="39">
        <v>0.11091299749339634</v>
      </c>
      <c r="AD771" s="39">
        <v>0.11531500603417323</v>
      </c>
      <c r="AE771" s="38">
        <v>9.4685604383750524E-2</v>
      </c>
      <c r="AF771" s="39">
        <v>8.0015311782007173E-2</v>
      </c>
      <c r="AG771" s="40">
        <v>5.665861902425734E-2</v>
      </c>
      <c r="AH771" s="39">
        <v>9.4909462186349575E-2</v>
      </c>
      <c r="AI771" s="39">
        <v>6.9692486587921362E-2</v>
      </c>
      <c r="AJ771" s="39">
        <v>7.4515658269849475E-2</v>
      </c>
      <c r="AK771" s="38">
        <v>8.5931010907454711E-2</v>
      </c>
      <c r="AL771" s="39">
        <v>8.1358066254141576E-2</v>
      </c>
      <c r="AM771" s="43">
        <v>7.0270815406670253E-2</v>
      </c>
    </row>
    <row r="772" spans="1:39" hidden="1" x14ac:dyDescent="0.4">
      <c r="A772" s="3" t="s">
        <v>1499</v>
      </c>
      <c r="B772" s="3">
        <v>34</v>
      </c>
      <c r="C772" s="3">
        <v>33</v>
      </c>
      <c r="D772" s="5">
        <v>0.64671459893705496</v>
      </c>
      <c r="E772" s="8">
        <v>767</v>
      </c>
      <c r="F772" s="10">
        <v>1.8928733517745133</v>
      </c>
      <c r="G772" s="5">
        <v>0.94604143416867759</v>
      </c>
      <c r="H772" s="12">
        <v>1.2123869516310699</v>
      </c>
      <c r="I772" s="15">
        <v>0.27785023024836669</v>
      </c>
      <c r="J772" s="15">
        <v>0.123468959806616</v>
      </c>
      <c r="K772" s="51" t="s">
        <v>0</v>
      </c>
      <c r="L772" s="51" t="s">
        <v>1</v>
      </c>
      <c r="M772" s="3">
        <v>134932</v>
      </c>
      <c r="N772" s="17" t="s">
        <v>1500</v>
      </c>
      <c r="O772" s="28">
        <v>989985.35528098897</v>
      </c>
      <c r="P772" s="29">
        <v>1599144.76107296</v>
      </c>
      <c r="Q772" s="29">
        <v>1839181.53123075</v>
      </c>
      <c r="R772" s="30">
        <v>1297759.64214706</v>
      </c>
      <c r="S772" s="29">
        <v>1056962.9839321901</v>
      </c>
      <c r="T772" s="31">
        <v>1297833.71463947</v>
      </c>
      <c r="U772" s="29">
        <v>1547755.80717361</v>
      </c>
      <c r="V772" s="29">
        <v>1648822.4878020701</v>
      </c>
      <c r="W772" s="29">
        <v>1201604.61719822</v>
      </c>
      <c r="X772" s="30">
        <v>1411402.0988807699</v>
      </c>
      <c r="Y772" s="29">
        <v>1355500.8183888299</v>
      </c>
      <c r="Z772" s="31">
        <v>1516431.9803166201</v>
      </c>
      <c r="AA772" s="32">
        <v>16762385.798063539</v>
      </c>
      <c r="AB772" s="42">
        <v>5.9059931396839474E-2</v>
      </c>
      <c r="AC772" s="39">
        <v>9.5400784848759412E-2</v>
      </c>
      <c r="AD772" s="39">
        <v>0.10972074938420878</v>
      </c>
      <c r="AE772" s="38">
        <v>7.742093862897384E-2</v>
      </c>
      <c r="AF772" s="39">
        <v>6.3055641163818996E-2</v>
      </c>
      <c r="AG772" s="40">
        <v>7.7425357599715972E-2</v>
      </c>
      <c r="AH772" s="39">
        <v>9.2335054557234522E-2</v>
      </c>
      <c r="AI772" s="39">
        <v>9.8364427812689351E-2</v>
      </c>
      <c r="AJ772" s="39">
        <v>7.1684581877183282E-2</v>
      </c>
      <c r="AK772" s="38">
        <v>8.4200549723883633E-2</v>
      </c>
      <c r="AL772" s="39">
        <v>8.0865625855325626E-2</v>
      </c>
      <c r="AM772" s="43">
        <v>9.0466357151367124E-2</v>
      </c>
    </row>
    <row r="773" spans="1:39" hidden="1" x14ac:dyDescent="0.4">
      <c r="A773" s="3" t="s">
        <v>1501</v>
      </c>
      <c r="B773" s="3">
        <v>14</v>
      </c>
      <c r="C773" s="3">
        <v>13</v>
      </c>
      <c r="D773" s="5">
        <v>0.647233310207465</v>
      </c>
      <c r="E773" s="8">
        <v>768</v>
      </c>
      <c r="F773" s="10">
        <v>1.8893913962349549</v>
      </c>
      <c r="G773" s="5">
        <v>0.94556741413121836</v>
      </c>
      <c r="H773" s="12">
        <v>1.3970872683777</v>
      </c>
      <c r="I773" s="15">
        <v>0.48242214080711798</v>
      </c>
      <c r="J773" s="15">
        <v>0.123345677342989</v>
      </c>
      <c r="K773" s="51" t="s">
        <v>0</v>
      </c>
      <c r="L773" s="51" t="s">
        <v>2</v>
      </c>
      <c r="M773" s="3">
        <v>34174</v>
      </c>
      <c r="N773" s="17" t="s">
        <v>1502</v>
      </c>
      <c r="O773" s="28">
        <v>799875.296084587</v>
      </c>
      <c r="P773" s="29">
        <v>773802.92961494497</v>
      </c>
      <c r="Q773" s="29">
        <v>584616.929142226</v>
      </c>
      <c r="R773" s="30">
        <v>810686.08900650602</v>
      </c>
      <c r="S773" s="29">
        <v>803953.98795976304</v>
      </c>
      <c r="T773" s="31">
        <v>402468.84535751102</v>
      </c>
      <c r="U773" s="29">
        <v>565535.29955578304</v>
      </c>
      <c r="V773" s="29">
        <v>640392.31887955498</v>
      </c>
      <c r="W773" s="29">
        <v>338925.88047885499</v>
      </c>
      <c r="X773" s="30">
        <v>727596.50437645603</v>
      </c>
      <c r="Y773" s="29">
        <v>724275.74948006799</v>
      </c>
      <c r="Z773" s="31">
        <v>322609.71327393298</v>
      </c>
      <c r="AA773" s="32">
        <v>7494739.5432101879</v>
      </c>
      <c r="AB773" s="42">
        <v>0.10672489570491199</v>
      </c>
      <c r="AC773" s="39">
        <v>0.10324614019655518</v>
      </c>
      <c r="AD773" s="39">
        <v>7.8003635185942652E-2</v>
      </c>
      <c r="AE773" s="38">
        <v>0.10816734648783652</v>
      </c>
      <c r="AF773" s="39">
        <v>0.10726910299212467</v>
      </c>
      <c r="AG773" s="40">
        <v>5.3700177709594343E-2</v>
      </c>
      <c r="AH773" s="39">
        <v>7.545763215589342E-2</v>
      </c>
      <c r="AI773" s="39">
        <v>8.5445573550279597E-2</v>
      </c>
      <c r="AJ773" s="39">
        <v>4.5221835732224047E-2</v>
      </c>
      <c r="AK773" s="38">
        <v>9.708095927571192E-2</v>
      </c>
      <c r="AL773" s="39">
        <v>9.6637881183772562E-2</v>
      </c>
      <c r="AM773" s="43">
        <v>4.3044819825153124E-2</v>
      </c>
    </row>
    <row r="774" spans="1:39" hidden="1" x14ac:dyDescent="0.4">
      <c r="A774" s="3" t="s">
        <v>1503</v>
      </c>
      <c r="B774" s="3">
        <v>4</v>
      </c>
      <c r="C774" s="3">
        <v>4</v>
      </c>
      <c r="D774" s="5">
        <v>0.64873444444286399</v>
      </c>
      <c r="E774" s="8">
        <v>769</v>
      </c>
      <c r="F774" s="10">
        <v>1.8793304266737245</v>
      </c>
      <c r="G774" s="5">
        <v>0.94652801907008244</v>
      </c>
      <c r="H774" s="12">
        <v>1.48651142803082</v>
      </c>
      <c r="I774" s="15">
        <v>0.57193055446655694</v>
      </c>
      <c r="J774" s="15">
        <v>0.122989554834564</v>
      </c>
      <c r="K774" s="51" t="s">
        <v>3</v>
      </c>
      <c r="L774" s="51" t="s">
        <v>1</v>
      </c>
      <c r="M774" s="3">
        <v>29977</v>
      </c>
      <c r="N774" s="17" t="s">
        <v>1504</v>
      </c>
      <c r="O774" s="28">
        <v>293935.83230800502</v>
      </c>
      <c r="P774" s="29">
        <v>424186.110491356</v>
      </c>
      <c r="Q774" s="29">
        <v>624604.11693925096</v>
      </c>
      <c r="R774" s="30">
        <v>224733.76208458099</v>
      </c>
      <c r="S774" s="29">
        <v>383043.26505538501</v>
      </c>
      <c r="T774" s="31">
        <v>482088.70894416299</v>
      </c>
      <c r="U774" s="29">
        <v>356053.77612804301</v>
      </c>
      <c r="V774" s="29">
        <v>566414.43304628099</v>
      </c>
      <c r="W774" s="29">
        <v>635207.32116053195</v>
      </c>
      <c r="X774" s="30">
        <v>346654.08494479</v>
      </c>
      <c r="Y774" s="29">
        <v>402185.79230760603</v>
      </c>
      <c r="Z774" s="31">
        <v>871257.99445588095</v>
      </c>
      <c r="AA774" s="32">
        <v>5610365.1978658736</v>
      </c>
      <c r="AB774" s="42">
        <v>5.2391568452587585E-2</v>
      </c>
      <c r="AC774" s="39">
        <v>7.5607575537633823E-2</v>
      </c>
      <c r="AD774" s="39">
        <v>0.11133038490557515</v>
      </c>
      <c r="AE774" s="38">
        <v>4.0056886523192364E-2</v>
      </c>
      <c r="AF774" s="39">
        <v>6.8274212381235155E-2</v>
      </c>
      <c r="AG774" s="40">
        <v>8.5928222484972047E-2</v>
      </c>
      <c r="AH774" s="39">
        <v>6.3463564950011153E-2</v>
      </c>
      <c r="AI774" s="39">
        <v>0.10095856741406768</v>
      </c>
      <c r="AJ774" s="39">
        <v>0.11322031610387118</v>
      </c>
      <c r="AK774" s="38">
        <v>6.1788149740529139E-2</v>
      </c>
      <c r="AL774" s="39">
        <v>7.1686205464947889E-2</v>
      </c>
      <c r="AM774" s="43">
        <v>0.1552943460413769</v>
      </c>
    </row>
    <row r="775" spans="1:39" hidden="1" x14ac:dyDescent="0.4">
      <c r="A775" s="3" t="s">
        <v>1505</v>
      </c>
      <c r="B775" s="3">
        <v>2</v>
      </c>
      <c r="C775" s="3">
        <v>2</v>
      </c>
      <c r="D775" s="5">
        <v>0.64881340940746002</v>
      </c>
      <c r="E775" s="8">
        <v>770</v>
      </c>
      <c r="F775" s="10">
        <v>1.878801828852406</v>
      </c>
      <c r="G775" s="5">
        <v>0.94541382513658456</v>
      </c>
      <c r="H775" s="12">
        <v>1.23939908231588</v>
      </c>
      <c r="I775" s="15">
        <v>0.30964080521268894</v>
      </c>
      <c r="J775" s="15">
        <v>0.122970848327476</v>
      </c>
      <c r="K775" s="51" t="s">
        <v>1</v>
      </c>
      <c r="L775" s="51" t="s">
        <v>2</v>
      </c>
      <c r="M775" s="3">
        <v>30513</v>
      </c>
      <c r="N775" s="17" t="s">
        <v>1506</v>
      </c>
      <c r="O775" s="28">
        <v>36322.247678645603</v>
      </c>
      <c r="P775" s="29">
        <v>30903.4624780907</v>
      </c>
      <c r="Q775" s="29">
        <v>22369.781175441101</v>
      </c>
      <c r="R775" s="30">
        <v>38678.912504044398</v>
      </c>
      <c r="S775" s="29">
        <v>37681.476302864503</v>
      </c>
      <c r="T775" s="31">
        <v>30976.2738169084</v>
      </c>
      <c r="U775" s="29">
        <v>29704.421862997198</v>
      </c>
      <c r="V775" s="29">
        <v>32990.186030268902</v>
      </c>
      <c r="W775" s="29">
        <v>23909.185957584199</v>
      </c>
      <c r="X775" s="30">
        <v>44605.839945521897</v>
      </c>
      <c r="Y775" s="29">
        <v>30839.5137177502</v>
      </c>
      <c r="Z775" s="31">
        <v>23541.136736605</v>
      </c>
      <c r="AA775" s="32">
        <v>382522.43820672209</v>
      </c>
      <c r="AB775" s="42">
        <v>9.4954554428036977E-2</v>
      </c>
      <c r="AC775" s="39">
        <v>8.0788626735119537E-2</v>
      </c>
      <c r="AD775" s="39">
        <v>5.8479657507965757E-2</v>
      </c>
      <c r="AE775" s="38">
        <v>0.10111540824996418</v>
      </c>
      <c r="AF775" s="39">
        <v>9.8507884869490317E-2</v>
      </c>
      <c r="AG775" s="40">
        <v>8.0978972010442588E-2</v>
      </c>
      <c r="AH775" s="39">
        <v>7.7654063908649429E-2</v>
      </c>
      <c r="AI775" s="39">
        <v>8.6243793135189636E-2</v>
      </c>
      <c r="AJ775" s="39">
        <v>6.2504009097273508E-2</v>
      </c>
      <c r="AK775" s="38">
        <v>0.11660973446325282</v>
      </c>
      <c r="AL775" s="39">
        <v>8.0621450240479661E-2</v>
      </c>
      <c r="AM775" s="43">
        <v>6.1541845354135649E-2</v>
      </c>
    </row>
    <row r="776" spans="1:39" hidden="1" x14ac:dyDescent="0.4">
      <c r="A776" s="3" t="s">
        <v>1507</v>
      </c>
      <c r="B776" s="3">
        <v>18</v>
      </c>
      <c r="C776" s="3">
        <v>18</v>
      </c>
      <c r="D776" s="5">
        <v>0.64891117959433897</v>
      </c>
      <c r="E776" s="8">
        <v>771</v>
      </c>
      <c r="F776" s="10">
        <v>1.8781474364937134</v>
      </c>
      <c r="G776" s="5">
        <v>0.94432988781432992</v>
      </c>
      <c r="H776" s="12">
        <v>1.4812789388766801</v>
      </c>
      <c r="I776" s="15">
        <v>0.56684333937194331</v>
      </c>
      <c r="J776" s="15">
        <v>0.122947690634131</v>
      </c>
      <c r="K776" s="51" t="s">
        <v>0</v>
      </c>
      <c r="L776" s="51" t="s">
        <v>2</v>
      </c>
      <c r="M776" s="3">
        <v>54779</v>
      </c>
      <c r="N776" s="17" t="s">
        <v>1508</v>
      </c>
      <c r="O776" s="28">
        <v>404339.47559130198</v>
      </c>
      <c r="P776" s="29">
        <v>681299.98852606898</v>
      </c>
      <c r="Q776" s="29">
        <v>1008032.265641</v>
      </c>
      <c r="R776" s="30">
        <v>519284.139419224</v>
      </c>
      <c r="S776" s="29">
        <v>519932.41502554098</v>
      </c>
      <c r="T776" s="31">
        <v>529134.86957165599</v>
      </c>
      <c r="U776" s="29">
        <v>382307.331872518</v>
      </c>
      <c r="V776" s="29">
        <v>410779.36244669702</v>
      </c>
      <c r="W776" s="29">
        <v>620334.96098771703</v>
      </c>
      <c r="X776" s="30">
        <v>326136.75534848601</v>
      </c>
      <c r="Y776" s="29">
        <v>399552.40503827599</v>
      </c>
      <c r="Z776" s="31">
        <v>827677.56707977003</v>
      </c>
      <c r="AA776" s="32">
        <v>6628811.5365482569</v>
      </c>
      <c r="AB776" s="42">
        <v>6.0997280336295236E-2</v>
      </c>
      <c r="AC776" s="39">
        <v>0.10277860288676034</v>
      </c>
      <c r="AD776" s="39">
        <v>0.15206832477936169</v>
      </c>
      <c r="AE776" s="38">
        <v>7.8337442022016618E-2</v>
      </c>
      <c r="AF776" s="39">
        <v>7.8435238678738972E-2</v>
      </c>
      <c r="AG776" s="40">
        <v>7.9823489724250962E-2</v>
      </c>
      <c r="AH776" s="39">
        <v>5.7673585945934497E-2</v>
      </c>
      <c r="AI776" s="39">
        <v>6.1968779800398027E-2</v>
      </c>
      <c r="AJ776" s="39">
        <v>9.3581625841596447E-2</v>
      </c>
      <c r="AK776" s="38">
        <v>4.9199883501034242E-2</v>
      </c>
      <c r="AL776" s="39">
        <v>6.0275119127361734E-2</v>
      </c>
      <c r="AM776" s="43">
        <v>0.12486062735625107</v>
      </c>
    </row>
    <row r="777" spans="1:39" hidden="1" x14ac:dyDescent="0.4">
      <c r="A777" s="3" t="s">
        <v>1509</v>
      </c>
      <c r="B777" s="3">
        <v>9</v>
      </c>
      <c r="C777" s="3">
        <v>8</v>
      </c>
      <c r="D777" s="5">
        <v>0.64998366117925299</v>
      </c>
      <c r="E777" s="8">
        <v>772</v>
      </c>
      <c r="F777" s="10">
        <v>1.8709756020156871</v>
      </c>
      <c r="G777" s="5">
        <v>0.94466537285378482</v>
      </c>
      <c r="H777" s="12">
        <v>1.193232142751</v>
      </c>
      <c r="I777" s="15">
        <v>0.25487474597959991</v>
      </c>
      <c r="J777" s="15">
        <v>0.122693932730273</v>
      </c>
      <c r="K777" s="51" t="s">
        <v>0</v>
      </c>
      <c r="L777" s="51" t="s">
        <v>2</v>
      </c>
      <c r="M777" s="3">
        <v>87469</v>
      </c>
      <c r="N777" s="17" t="s">
        <v>1510</v>
      </c>
      <c r="O777" s="28">
        <v>150681.365923965</v>
      </c>
      <c r="P777" s="29">
        <v>183382.55513422101</v>
      </c>
      <c r="Q777" s="29">
        <v>114255.69578256999</v>
      </c>
      <c r="R777" s="30">
        <v>132519.59540832101</v>
      </c>
      <c r="S777" s="29">
        <v>123616.75754065999</v>
      </c>
      <c r="T777" s="31">
        <v>128223.124411292</v>
      </c>
      <c r="U777" s="29">
        <v>176254.79598141499</v>
      </c>
      <c r="V777" s="29">
        <v>115236.20799912</v>
      </c>
      <c r="W777" s="29">
        <v>84227.685433204897</v>
      </c>
      <c r="X777" s="30">
        <v>148230.00850768099</v>
      </c>
      <c r="Y777" s="29">
        <v>145299.436706776</v>
      </c>
      <c r="Z777" s="31">
        <v>137683.479752213</v>
      </c>
      <c r="AA777" s="32">
        <v>1639610.708581439</v>
      </c>
      <c r="AB777" s="42">
        <v>9.190069638806625E-2</v>
      </c>
      <c r="AC777" s="39">
        <v>0.11184518018480144</v>
      </c>
      <c r="AD777" s="39">
        <v>6.9684648425736323E-2</v>
      </c>
      <c r="AE777" s="38">
        <v>8.0823816723528549E-2</v>
      </c>
      <c r="AF777" s="39">
        <v>7.5393968149677998E-2</v>
      </c>
      <c r="AG777" s="40">
        <v>7.8203395318287641E-2</v>
      </c>
      <c r="AH777" s="39">
        <v>0.10749795366603052</v>
      </c>
      <c r="AI777" s="39">
        <v>7.028266368107601E-2</v>
      </c>
      <c r="AJ777" s="39">
        <v>5.1370538745796029E-2</v>
      </c>
      <c r="AK777" s="38">
        <v>9.0405611363643057E-2</v>
      </c>
      <c r="AL777" s="39">
        <v>8.8618253068428909E-2</v>
      </c>
      <c r="AM777" s="43">
        <v>8.3973274284927193E-2</v>
      </c>
    </row>
    <row r="778" spans="1:39" hidden="1" x14ac:dyDescent="0.4">
      <c r="A778" s="3" t="s">
        <v>1511</v>
      </c>
      <c r="B778" s="3">
        <v>3</v>
      </c>
      <c r="C778" s="3">
        <v>3</v>
      </c>
      <c r="D778" s="5">
        <v>0.65039404099535103</v>
      </c>
      <c r="E778" s="8">
        <v>773</v>
      </c>
      <c r="F778" s="10">
        <v>1.8682344646486815</v>
      </c>
      <c r="G778" s="5">
        <v>0.9440389573050243</v>
      </c>
      <c r="H778" s="12">
        <v>4.4855251366986701</v>
      </c>
      <c r="I778" s="15">
        <v>2.165276896573975</v>
      </c>
      <c r="J778" s="15">
        <v>0.122596963354516</v>
      </c>
      <c r="K778" s="51" t="s">
        <v>3</v>
      </c>
      <c r="L778" s="51" t="s">
        <v>1</v>
      </c>
      <c r="M778" s="3">
        <v>37344</v>
      </c>
      <c r="N778" s="17" t="s">
        <v>1512</v>
      </c>
      <c r="O778" s="28">
        <v>3137.0518918528601</v>
      </c>
      <c r="P778" s="29">
        <v>8016.5702285424204</v>
      </c>
      <c r="Q778" s="29">
        <v>2884.9496230647801</v>
      </c>
      <c r="R778" s="30">
        <v>8597.6703080397601</v>
      </c>
      <c r="S778" s="29">
        <v>2267.1502341710998</v>
      </c>
      <c r="T778" s="31">
        <v>600.33974401496005</v>
      </c>
      <c r="U778" s="29">
        <v>26143.611847305299</v>
      </c>
      <c r="V778" s="29">
        <v>14776.306035918</v>
      </c>
      <c r="W778" s="29">
        <v>1530.8235245041201</v>
      </c>
      <c r="X778" s="30">
        <v>31590.219658676699</v>
      </c>
      <c r="Y778" s="29">
        <v>18958.330282451101</v>
      </c>
      <c r="Z778" s="31">
        <v>878.71471901745701</v>
      </c>
      <c r="AA778" s="32">
        <v>119381.73809755855</v>
      </c>
      <c r="AB778" s="42">
        <v>2.6277485500246833E-2</v>
      </c>
      <c r="AC778" s="39">
        <v>6.7150724694519798E-2</v>
      </c>
      <c r="AD778" s="39">
        <v>2.4165753230257079E-2</v>
      </c>
      <c r="AE778" s="38">
        <v>7.2018304014084281E-2</v>
      </c>
      <c r="AF778" s="39">
        <v>1.8990762492655185E-2</v>
      </c>
      <c r="AG778" s="40">
        <v>5.0287401874176381E-3</v>
      </c>
      <c r="AH778" s="39">
        <v>0.21899171735915576</v>
      </c>
      <c r="AI778" s="39">
        <v>0.1237735877479253</v>
      </c>
      <c r="AJ778" s="39">
        <v>1.2822928773688432E-2</v>
      </c>
      <c r="AK778" s="38">
        <v>0.26461517617427571</v>
      </c>
      <c r="AL778" s="39">
        <v>0.15880427429326238</v>
      </c>
      <c r="AM778" s="43">
        <v>7.3605455325116212E-3</v>
      </c>
    </row>
    <row r="779" spans="1:39" hidden="1" x14ac:dyDescent="0.4">
      <c r="A779" s="3" t="s">
        <v>1513</v>
      </c>
      <c r="B779" s="3">
        <v>13</v>
      </c>
      <c r="C779" s="3">
        <v>12</v>
      </c>
      <c r="D779" s="5">
        <v>0.65050260342931698</v>
      </c>
      <c r="E779" s="8">
        <v>774</v>
      </c>
      <c r="F779" s="10">
        <v>1.8675096097368804</v>
      </c>
      <c r="G779" s="5">
        <v>0.94297664218048283</v>
      </c>
      <c r="H779" s="12">
        <v>3.5889078594177501</v>
      </c>
      <c r="I779" s="15">
        <v>1.8435448842942874</v>
      </c>
      <c r="J779" s="15">
        <v>0.122571322937432</v>
      </c>
      <c r="K779" s="51" t="s">
        <v>2</v>
      </c>
      <c r="L779" s="51" t="s">
        <v>1</v>
      </c>
      <c r="M779" s="3">
        <v>44332</v>
      </c>
      <c r="N779" s="17" t="s">
        <v>1514</v>
      </c>
      <c r="O779" s="28">
        <v>390093.667102126</v>
      </c>
      <c r="P779" s="29">
        <v>268286.541489903</v>
      </c>
      <c r="Q779" s="29">
        <v>111506.568012049</v>
      </c>
      <c r="R779" s="30">
        <v>361883.48977764603</v>
      </c>
      <c r="S779" s="29">
        <v>187025.01613854201</v>
      </c>
      <c r="T779" s="31">
        <v>19693.056564245599</v>
      </c>
      <c r="U779" s="29">
        <v>932587.98071712395</v>
      </c>
      <c r="V779" s="29">
        <v>1027965.84426341</v>
      </c>
      <c r="W779" s="29">
        <v>80104.791482710498</v>
      </c>
      <c r="X779" s="30">
        <v>979150.25750171102</v>
      </c>
      <c r="Y779" s="29">
        <v>847345.46440372698</v>
      </c>
      <c r="Z779" s="31">
        <v>51984.035232977898</v>
      </c>
      <c r="AA779" s="32">
        <v>5257626.7126861718</v>
      </c>
      <c r="AB779" s="42">
        <v>7.4195770909499095E-2</v>
      </c>
      <c r="AC779" s="39">
        <v>5.1028069536118291E-2</v>
      </c>
      <c r="AD779" s="39">
        <v>2.1208536494801707E-2</v>
      </c>
      <c r="AE779" s="38">
        <v>6.8830198405766291E-2</v>
      </c>
      <c r="AF779" s="39">
        <v>3.5572136699486057E-2</v>
      </c>
      <c r="AG779" s="40">
        <v>3.7456171083291357E-3</v>
      </c>
      <c r="AH779" s="39">
        <v>0.17737812737197081</v>
      </c>
      <c r="AI779" s="39">
        <v>0.19551898612030072</v>
      </c>
      <c r="AJ779" s="39">
        <v>1.5235922186986949E-2</v>
      </c>
      <c r="AK779" s="38">
        <v>0.18623426709604757</v>
      </c>
      <c r="AL779" s="39">
        <v>0.16116501050923984</v>
      </c>
      <c r="AM779" s="43">
        <v>9.8873575614535705E-3</v>
      </c>
    </row>
    <row r="780" spans="1:39" hidden="1" x14ac:dyDescent="0.4">
      <c r="A780" s="3" t="s">
        <v>1515</v>
      </c>
      <c r="B780" s="3">
        <v>5</v>
      </c>
      <c r="C780" s="3">
        <v>5</v>
      </c>
      <c r="D780" s="5">
        <v>0.65065197946624098</v>
      </c>
      <c r="E780" s="8">
        <v>775</v>
      </c>
      <c r="F780" s="10">
        <v>1.8665124462990774</v>
      </c>
      <c r="G780" s="5">
        <v>0.94197615607886764</v>
      </c>
      <c r="H780" s="12">
        <v>1.2627721075788001</v>
      </c>
      <c r="I780" s="15">
        <v>0.33659429951222225</v>
      </c>
      <c r="J780" s="15">
        <v>0.12253605130511599</v>
      </c>
      <c r="K780" s="51" t="s">
        <v>3</v>
      </c>
      <c r="L780" s="51" t="s">
        <v>0</v>
      </c>
      <c r="M780" s="3">
        <v>246190</v>
      </c>
      <c r="N780" s="17" t="s">
        <v>1516</v>
      </c>
      <c r="O780" s="28">
        <v>45025.302259254502</v>
      </c>
      <c r="P780" s="29">
        <v>26923.868638729</v>
      </c>
      <c r="Q780" s="29">
        <v>18146.9338256677</v>
      </c>
      <c r="R780" s="30">
        <v>45067.6472354957</v>
      </c>
      <c r="S780" s="29">
        <v>31176.119526749499</v>
      </c>
      <c r="T780" s="31">
        <v>32696.349370733999</v>
      </c>
      <c r="U780" s="29">
        <v>29182.285787911002</v>
      </c>
      <c r="V780" s="29">
        <v>35280.694781353101</v>
      </c>
      <c r="W780" s="29">
        <v>32500.352440671199</v>
      </c>
      <c r="X780" s="30">
        <v>43584.522653841101</v>
      </c>
      <c r="Y780" s="29">
        <v>43219.412601971897</v>
      </c>
      <c r="Z780" s="31">
        <v>26966.9127907121</v>
      </c>
      <c r="AA780" s="32">
        <v>409770.40191309078</v>
      </c>
      <c r="AB780" s="42">
        <v>0.1098793423074125</v>
      </c>
      <c r="AC780" s="39">
        <v>6.5704766652324859E-2</v>
      </c>
      <c r="AD780" s="39">
        <v>4.4285613946115437E-2</v>
      </c>
      <c r="AE780" s="38">
        <v>0.10998268060623424</v>
      </c>
      <c r="AF780" s="39">
        <v>7.608192143990361E-2</v>
      </c>
      <c r="AG780" s="40">
        <v>7.9791876665774045E-2</v>
      </c>
      <c r="AH780" s="39">
        <v>7.1216187532501057E-2</v>
      </c>
      <c r="AI780" s="39">
        <v>8.6098689941095041E-2</v>
      </c>
      <c r="AJ780" s="39">
        <v>7.931356752204928E-2</v>
      </c>
      <c r="AK780" s="38">
        <v>0.10636327672852529</v>
      </c>
      <c r="AL780" s="39">
        <v>0.10547226544473168</v>
      </c>
      <c r="AM780" s="43">
        <v>6.5809811213333014E-2</v>
      </c>
    </row>
    <row r="781" spans="1:39" hidden="1" x14ac:dyDescent="0.4">
      <c r="A781" s="3" t="s">
        <v>1517</v>
      </c>
      <c r="B781" s="3">
        <v>6</v>
      </c>
      <c r="C781" s="3">
        <v>6</v>
      </c>
      <c r="D781" s="5">
        <v>0.65066581093203302</v>
      </c>
      <c r="E781" s="8">
        <v>776</v>
      </c>
      <c r="F781" s="10">
        <v>1.8664201255867243</v>
      </c>
      <c r="G781" s="5">
        <v>0.94078226786822294</v>
      </c>
      <c r="H781" s="12">
        <v>1.2476629275806701</v>
      </c>
      <c r="I781" s="15">
        <v>0.3192282239509362</v>
      </c>
      <c r="J781" s="15">
        <v>0.122532785810616</v>
      </c>
      <c r="K781" s="51" t="s">
        <v>2</v>
      </c>
      <c r="L781" s="51" t="s">
        <v>3</v>
      </c>
      <c r="M781" s="3">
        <v>27691</v>
      </c>
      <c r="N781" s="17" t="s">
        <v>1518</v>
      </c>
      <c r="O781" s="28">
        <v>222745.39520909</v>
      </c>
      <c r="P781" s="29">
        <v>262912.27842961001</v>
      </c>
      <c r="Q781" s="29">
        <v>255579.58355268199</v>
      </c>
      <c r="R781" s="30">
        <v>267573.08394238399</v>
      </c>
      <c r="S781" s="29">
        <v>231266.17766266299</v>
      </c>
      <c r="T781" s="31">
        <v>194730.40101166701</v>
      </c>
      <c r="U781" s="29">
        <v>370162.98016286601</v>
      </c>
      <c r="V781" s="29">
        <v>277218.818080767</v>
      </c>
      <c r="W781" s="29">
        <v>198308.54797430601</v>
      </c>
      <c r="X781" s="30">
        <v>280393.35902729601</v>
      </c>
      <c r="Y781" s="29">
        <v>210027.62624478299</v>
      </c>
      <c r="Z781" s="31">
        <v>187398.58243585299</v>
      </c>
      <c r="AA781" s="32">
        <v>2958316.8337339666</v>
      </c>
      <c r="AB781" s="42">
        <v>7.5294638041842984E-2</v>
      </c>
      <c r="AC781" s="39">
        <v>8.8872251758701587E-2</v>
      </c>
      <c r="AD781" s="39">
        <v>8.6393580511148718E-2</v>
      </c>
      <c r="AE781" s="38">
        <v>9.0447744099355021E-2</v>
      </c>
      <c r="AF781" s="39">
        <v>7.8174918597464921E-2</v>
      </c>
      <c r="AG781" s="40">
        <v>6.5824728031540714E-2</v>
      </c>
      <c r="AH781" s="39">
        <v>0.12512621229134843</v>
      </c>
      <c r="AI781" s="39">
        <v>9.3708292134099563E-2</v>
      </c>
      <c r="AJ781" s="39">
        <v>6.7034249243683064E-2</v>
      </c>
      <c r="AK781" s="38">
        <v>9.4781382382692764E-2</v>
      </c>
      <c r="AL781" s="39">
        <v>7.0995649908021388E-2</v>
      </c>
      <c r="AM781" s="43">
        <v>6.3346353000101011E-2</v>
      </c>
    </row>
    <row r="782" spans="1:39" hidden="1" x14ac:dyDescent="0.4">
      <c r="A782" s="3" t="s">
        <v>1519</v>
      </c>
      <c r="B782" s="3">
        <v>4</v>
      </c>
      <c r="C782" s="3">
        <v>4</v>
      </c>
      <c r="D782" s="5">
        <v>0.65188951617229096</v>
      </c>
      <c r="E782" s="8">
        <v>777</v>
      </c>
      <c r="F782" s="10">
        <v>1.8582600332111809</v>
      </c>
      <c r="G782" s="5">
        <v>0.94133852914454363</v>
      </c>
      <c r="H782" s="12">
        <v>1.24439332837857</v>
      </c>
      <c r="I782" s="15">
        <v>0.31544256522042469</v>
      </c>
      <c r="J782" s="15">
        <v>0.122244200407486</v>
      </c>
      <c r="K782" s="51" t="s">
        <v>0</v>
      </c>
      <c r="L782" s="51" t="s">
        <v>3</v>
      </c>
      <c r="M782" s="3">
        <v>24653</v>
      </c>
      <c r="N782" s="17" t="s">
        <v>1520</v>
      </c>
      <c r="O782" s="28">
        <v>84114.400117918703</v>
      </c>
      <c r="P782" s="29">
        <v>154554.51249184</v>
      </c>
      <c r="Q782" s="29">
        <v>124068.96982835799</v>
      </c>
      <c r="R782" s="30">
        <v>105582.09524249101</v>
      </c>
      <c r="S782" s="29">
        <v>98684.116333546597</v>
      </c>
      <c r="T782" s="31">
        <v>88551.091184634803</v>
      </c>
      <c r="U782" s="29">
        <v>128776.44846799099</v>
      </c>
      <c r="V782" s="29">
        <v>93292.209704855093</v>
      </c>
      <c r="W782" s="29">
        <v>81007.978670114695</v>
      </c>
      <c r="X782" s="30">
        <v>108859.890393814</v>
      </c>
      <c r="Y782" s="29">
        <v>100359.641445721</v>
      </c>
      <c r="Z782" s="31">
        <v>82278.239938751401</v>
      </c>
      <c r="AA782" s="32">
        <v>1250129.5938200362</v>
      </c>
      <c r="AB782" s="42">
        <v>6.7284544365427995E-2</v>
      </c>
      <c r="AC782" s="39">
        <v>0.12363079256412601</v>
      </c>
      <c r="AD782" s="39">
        <v>9.9244886643503047E-2</v>
      </c>
      <c r="AE782" s="38">
        <v>8.4456920118067533E-2</v>
      </c>
      <c r="AF782" s="39">
        <v>7.8939109050283618E-2</v>
      </c>
      <c r="AG782" s="40">
        <v>7.0833529277591262E-2</v>
      </c>
      <c r="AH782" s="39">
        <v>0.10301047915719461</v>
      </c>
      <c r="AI782" s="39">
        <v>7.4626030905948687E-2</v>
      </c>
      <c r="AJ782" s="39">
        <v>6.4799664827210141E-2</v>
      </c>
      <c r="AK782" s="38">
        <v>8.7078884406831383E-2</v>
      </c>
      <c r="AL782" s="39">
        <v>8.0279390186301272E-2</v>
      </c>
      <c r="AM782" s="43">
        <v>6.5815768497514554E-2</v>
      </c>
    </row>
    <row r="783" spans="1:39" hidden="1" x14ac:dyDescent="0.4">
      <c r="A783" s="3" t="s">
        <v>1521</v>
      </c>
      <c r="B783" s="3">
        <v>10</v>
      </c>
      <c r="C783" s="3">
        <v>10</v>
      </c>
      <c r="D783" s="5">
        <v>0.65327925757965399</v>
      </c>
      <c r="E783" s="8">
        <v>778</v>
      </c>
      <c r="F783" s="10">
        <v>1.849011309755153</v>
      </c>
      <c r="G783" s="5">
        <v>0.94213281105960378</v>
      </c>
      <c r="H783" s="12">
        <v>1.25182429239783</v>
      </c>
      <c r="I783" s="15">
        <v>0.32403207802474543</v>
      </c>
      <c r="J783" s="15">
        <v>0.121917226540356</v>
      </c>
      <c r="K783" s="51" t="s">
        <v>0</v>
      </c>
      <c r="L783" s="51" t="s">
        <v>3</v>
      </c>
      <c r="M783" s="3">
        <v>21494</v>
      </c>
      <c r="N783" s="17" t="s">
        <v>1522</v>
      </c>
      <c r="O783" s="28">
        <v>1922180.9016598</v>
      </c>
      <c r="P783" s="29">
        <v>3072535.11348593</v>
      </c>
      <c r="Q783" s="29">
        <v>3192853.91940632</v>
      </c>
      <c r="R783" s="30">
        <v>2843464.70600675</v>
      </c>
      <c r="S783" s="29">
        <v>2149620.5594590399</v>
      </c>
      <c r="T783" s="31">
        <v>2389776.1762681501</v>
      </c>
      <c r="U783" s="29">
        <v>2713816.4352847999</v>
      </c>
      <c r="V783" s="29">
        <v>2353277.14042093</v>
      </c>
      <c r="W783" s="29">
        <v>1875726.25371806</v>
      </c>
      <c r="X783" s="30">
        <v>2686437.1173794302</v>
      </c>
      <c r="Y783" s="29">
        <v>2092415.5244527101</v>
      </c>
      <c r="Z783" s="31">
        <v>1761657.86293608</v>
      </c>
      <c r="AA783" s="32">
        <v>29053761.710477997</v>
      </c>
      <c r="AB783" s="42">
        <v>6.6159450222467456E-2</v>
      </c>
      <c r="AC783" s="39">
        <v>0.10575343544508545</v>
      </c>
      <c r="AD783" s="39">
        <v>0.10989468252762753</v>
      </c>
      <c r="AE783" s="38">
        <v>9.7869072319859987E-2</v>
      </c>
      <c r="AF783" s="39">
        <v>7.3987684654403876E-2</v>
      </c>
      <c r="AG783" s="40">
        <v>8.2253589056122026E-2</v>
      </c>
      <c r="AH783" s="39">
        <v>9.3406714845674685E-2</v>
      </c>
      <c r="AI783" s="39">
        <v>8.0997330530601833E-2</v>
      </c>
      <c r="AJ783" s="39">
        <v>6.4560529972323519E-2</v>
      </c>
      <c r="AK783" s="38">
        <v>9.2464347444915856E-2</v>
      </c>
      <c r="AL783" s="39">
        <v>7.2018747358903887E-2</v>
      </c>
      <c r="AM783" s="43">
        <v>6.0634415622014028E-2</v>
      </c>
    </row>
    <row r="784" spans="1:39" hidden="1" x14ac:dyDescent="0.4">
      <c r="A784" s="3" t="s">
        <v>1523</v>
      </c>
      <c r="B784" s="3">
        <v>10</v>
      </c>
      <c r="C784" s="3">
        <v>10</v>
      </c>
      <c r="D784" s="5">
        <v>0.65456203029225402</v>
      </c>
      <c r="E784" s="8">
        <v>779</v>
      </c>
      <c r="F784" s="10">
        <v>1.840491907677329</v>
      </c>
      <c r="G784" s="5">
        <v>0.94277098586381136</v>
      </c>
      <c r="H784" s="12">
        <v>1.2195513086724901</v>
      </c>
      <c r="I784" s="15">
        <v>0.2863504561334409</v>
      </c>
      <c r="J784" s="15">
        <v>0.12161614050819</v>
      </c>
      <c r="K784" s="51" t="s">
        <v>0</v>
      </c>
      <c r="L784" s="51" t="s">
        <v>1</v>
      </c>
      <c r="M784" s="3">
        <v>42240</v>
      </c>
      <c r="N784" s="17" t="s">
        <v>1524</v>
      </c>
      <c r="O784" s="28">
        <v>877347.908515085</v>
      </c>
      <c r="P784" s="29">
        <v>1236231.7502409101</v>
      </c>
      <c r="Q784" s="29">
        <v>1332110.03417268</v>
      </c>
      <c r="R784" s="30">
        <v>1023548.0273983</v>
      </c>
      <c r="S784" s="29">
        <v>924943.08295795706</v>
      </c>
      <c r="T784" s="31">
        <v>876883.81928027805</v>
      </c>
      <c r="U784" s="29">
        <v>1104520.6925158701</v>
      </c>
      <c r="V784" s="29">
        <v>1221791.4537939599</v>
      </c>
      <c r="W784" s="29">
        <v>696595.26068202802</v>
      </c>
      <c r="X784" s="30">
        <v>1231995.1663444999</v>
      </c>
      <c r="Y784" s="29">
        <v>1142324.5010274299</v>
      </c>
      <c r="Z784" s="31">
        <v>934398.86427017103</v>
      </c>
      <c r="AA784" s="32">
        <v>12602690.561199168</v>
      </c>
      <c r="AB784" s="42">
        <v>6.9615920842827056E-2</v>
      </c>
      <c r="AC784" s="39">
        <v>9.8092684592843052E-2</v>
      </c>
      <c r="AD784" s="39">
        <v>0.1057004476705907</v>
      </c>
      <c r="AE784" s="38">
        <v>8.121662770564031E-2</v>
      </c>
      <c r="AF784" s="39">
        <v>7.3392509200031264E-2</v>
      </c>
      <c r="AG784" s="40">
        <v>6.957909622727744E-2</v>
      </c>
      <c r="AH784" s="39">
        <v>8.7641657720014116E-2</v>
      </c>
      <c r="AI784" s="39">
        <v>9.6946873991779134E-2</v>
      </c>
      <c r="AJ784" s="39">
        <v>5.5273535226413255E-2</v>
      </c>
      <c r="AK784" s="38">
        <v>9.7756519559207E-2</v>
      </c>
      <c r="AL784" s="39">
        <v>9.0641319445261048E-2</v>
      </c>
      <c r="AM784" s="43">
        <v>7.4142807818115733E-2</v>
      </c>
    </row>
    <row r="785" spans="1:39" hidden="1" x14ac:dyDescent="0.4">
      <c r="A785" s="3" t="s">
        <v>1525</v>
      </c>
      <c r="B785" s="3">
        <v>7</v>
      </c>
      <c r="C785" s="3">
        <v>7</v>
      </c>
      <c r="D785" s="5">
        <v>0.657823401896933</v>
      </c>
      <c r="E785" s="8">
        <v>780</v>
      </c>
      <c r="F785" s="10">
        <v>1.818906806649736</v>
      </c>
      <c r="G785" s="5">
        <v>0.94625366272866518</v>
      </c>
      <c r="H785" s="12">
        <v>1.3651373002956899</v>
      </c>
      <c r="I785" s="15">
        <v>0.4490460591994736</v>
      </c>
      <c r="J785" s="15">
        <v>0.12085373618385201</v>
      </c>
      <c r="K785" s="51" t="s">
        <v>3</v>
      </c>
      <c r="L785" s="51" t="s">
        <v>0</v>
      </c>
      <c r="M785" s="3">
        <v>42714</v>
      </c>
      <c r="N785" s="17" t="s">
        <v>1526</v>
      </c>
      <c r="O785" s="28">
        <v>109427.446463881</v>
      </c>
      <c r="P785" s="29">
        <v>56481.314031583897</v>
      </c>
      <c r="Q785" s="29">
        <v>69778.087037477002</v>
      </c>
      <c r="R785" s="30">
        <v>57096.681874760201</v>
      </c>
      <c r="S785" s="29">
        <v>89583.892045067201</v>
      </c>
      <c r="T785" s="31">
        <v>117278.00279849699</v>
      </c>
      <c r="U785" s="29">
        <v>57731.351856258399</v>
      </c>
      <c r="V785" s="29">
        <v>116247.982164367</v>
      </c>
      <c r="W785" s="29">
        <v>132126.37941893999</v>
      </c>
      <c r="X785" s="30">
        <v>91303.5302421737</v>
      </c>
      <c r="Y785" s="29">
        <v>101771.39406634</v>
      </c>
      <c r="Z785" s="31">
        <v>128669.982447809</v>
      </c>
      <c r="AA785" s="32">
        <v>1127496.0444471545</v>
      </c>
      <c r="AB785" s="42">
        <v>9.7053508083513138E-2</v>
      </c>
      <c r="AC785" s="39">
        <v>5.009446756798016E-2</v>
      </c>
      <c r="AD785" s="39">
        <v>6.188765573159178E-2</v>
      </c>
      <c r="AE785" s="38">
        <v>5.0640250274896915E-2</v>
      </c>
      <c r="AF785" s="39">
        <v>7.9453841533424538E-2</v>
      </c>
      <c r="AG785" s="40">
        <v>0.10401633192070484</v>
      </c>
      <c r="AH785" s="39">
        <v>5.1203152455018885E-2</v>
      </c>
      <c r="AI785" s="39">
        <v>0.10310278491608094</v>
      </c>
      <c r="AJ785" s="39">
        <v>0.11718567002487851</v>
      </c>
      <c r="AK785" s="38">
        <v>8.097902488601863E-2</v>
      </c>
      <c r="AL785" s="39">
        <v>9.0263193886628318E-2</v>
      </c>
      <c r="AM785" s="43">
        <v>0.11412011871926327</v>
      </c>
    </row>
    <row r="786" spans="1:39" hidden="1" x14ac:dyDescent="0.4">
      <c r="A786" s="3" t="s">
        <v>1527</v>
      </c>
      <c r="B786" s="3">
        <v>8</v>
      </c>
      <c r="C786" s="3">
        <v>8</v>
      </c>
      <c r="D786" s="5">
        <v>0.65831756800548302</v>
      </c>
      <c r="E786" s="8">
        <v>781</v>
      </c>
      <c r="F786" s="10">
        <v>1.8156455507648466</v>
      </c>
      <c r="G786" s="5">
        <v>0.94575199910646857</v>
      </c>
      <c r="H786" s="12">
        <v>1.7106624362205101</v>
      </c>
      <c r="I786" s="15">
        <v>0.77455510194460908</v>
      </c>
      <c r="J786" s="15">
        <v>0.12073859993172099</v>
      </c>
      <c r="K786" s="51" t="s">
        <v>2</v>
      </c>
      <c r="L786" s="51" t="s">
        <v>0</v>
      </c>
      <c r="M786" s="3">
        <v>67836</v>
      </c>
      <c r="N786" s="17" t="s">
        <v>1528</v>
      </c>
      <c r="O786" s="28">
        <v>57146.7239193321</v>
      </c>
      <c r="P786" s="29">
        <v>31327.666348212198</v>
      </c>
      <c r="Q786" s="29">
        <v>65155.779981560503</v>
      </c>
      <c r="R786" s="30">
        <v>49915.834804299702</v>
      </c>
      <c r="S786" s="29">
        <v>60737.2872265033</v>
      </c>
      <c r="T786" s="31">
        <v>100296.032062318</v>
      </c>
      <c r="U786" s="29">
        <v>42068.253931555002</v>
      </c>
      <c r="V786" s="29">
        <v>73578.167266246004</v>
      </c>
      <c r="W786" s="29">
        <v>147162.94011750401</v>
      </c>
      <c r="X786" s="30">
        <v>51080.984840398698</v>
      </c>
      <c r="Y786" s="29">
        <v>58032.283108969903</v>
      </c>
      <c r="Z786" s="31">
        <v>97513.012938738495</v>
      </c>
      <c r="AA786" s="32">
        <v>834014.96654563781</v>
      </c>
      <c r="AB786" s="42">
        <v>6.8520022075892806E-2</v>
      </c>
      <c r="AC786" s="39">
        <v>3.7562475021241638E-2</v>
      </c>
      <c r="AD786" s="39">
        <v>7.8123034471942104E-2</v>
      </c>
      <c r="AE786" s="38">
        <v>5.9850046829547247E-2</v>
      </c>
      <c r="AF786" s="39">
        <v>7.2825176600928201E-2</v>
      </c>
      <c r="AG786" s="40">
        <v>0.12025687318026054</v>
      </c>
      <c r="AH786" s="39">
        <v>5.0440646294148968E-2</v>
      </c>
      <c r="AI786" s="39">
        <v>8.8221638960503904E-2</v>
      </c>
      <c r="AJ786" s="39">
        <v>0.17645119814459728</v>
      </c>
      <c r="AK786" s="38">
        <v>6.124708415242032E-2</v>
      </c>
      <c r="AL786" s="39">
        <v>6.9581824591626609E-2</v>
      </c>
      <c r="AM786" s="43">
        <v>0.11691997967689051</v>
      </c>
    </row>
    <row r="787" spans="1:39" hidden="1" x14ac:dyDescent="0.4">
      <c r="A787" s="3" t="s">
        <v>1529</v>
      </c>
      <c r="B787" s="3">
        <v>7</v>
      </c>
      <c r="C787" s="3">
        <v>7</v>
      </c>
      <c r="D787" s="5">
        <v>0.65854710252868798</v>
      </c>
      <c r="E787" s="8">
        <v>782</v>
      </c>
      <c r="F787" s="10">
        <v>1.8141315671327503</v>
      </c>
      <c r="G787" s="5">
        <v>0.94487192971507405</v>
      </c>
      <c r="H787" s="12">
        <v>1.18092953259219</v>
      </c>
      <c r="I787" s="15">
        <v>0.23992288005013862</v>
      </c>
      <c r="J787" s="15">
        <v>0.12068515462587701</v>
      </c>
      <c r="K787" s="51" t="s">
        <v>2</v>
      </c>
      <c r="L787" s="51" t="s">
        <v>3</v>
      </c>
      <c r="M787" s="3">
        <v>53445</v>
      </c>
      <c r="N787" s="17" t="s">
        <v>1530</v>
      </c>
      <c r="O787" s="28">
        <v>163255.088329686</v>
      </c>
      <c r="P787" s="29">
        <v>242548.770804378</v>
      </c>
      <c r="Q787" s="29">
        <v>235859.797668958</v>
      </c>
      <c r="R787" s="30">
        <v>210899.194009481</v>
      </c>
      <c r="S787" s="29">
        <v>197435.85920514</v>
      </c>
      <c r="T787" s="31">
        <v>171919.309046718</v>
      </c>
      <c r="U787" s="29">
        <v>244144.24755764601</v>
      </c>
      <c r="V787" s="29">
        <v>255961.43648276801</v>
      </c>
      <c r="W787" s="29">
        <v>171581.06335083599</v>
      </c>
      <c r="X787" s="30">
        <v>207960.45604914601</v>
      </c>
      <c r="Y787" s="29">
        <v>180484.30143230999</v>
      </c>
      <c r="Z787" s="31">
        <v>180333.25073455501</v>
      </c>
      <c r="AA787" s="32">
        <v>2462382.7746716221</v>
      </c>
      <c r="AB787" s="42">
        <v>6.6299638711311781E-2</v>
      </c>
      <c r="AC787" s="39">
        <v>9.8501651854969535E-2</v>
      </c>
      <c r="AD787" s="39">
        <v>9.578518827171853E-2</v>
      </c>
      <c r="AE787" s="38">
        <v>8.5648419968989614E-2</v>
      </c>
      <c r="AF787" s="39">
        <v>8.0180815605108188E-2</v>
      </c>
      <c r="AG787" s="40">
        <v>6.9818271478789398E-2</v>
      </c>
      <c r="AH787" s="39">
        <v>9.9149592041068657E-2</v>
      </c>
      <c r="AI787" s="39">
        <v>0.10394867894448395</v>
      </c>
      <c r="AJ787" s="39">
        <v>6.9680906281403651E-2</v>
      </c>
      <c r="AK787" s="38">
        <v>8.4454967029599676E-2</v>
      </c>
      <c r="AL787" s="39">
        <v>7.3296606558815369E-2</v>
      </c>
      <c r="AM787" s="43">
        <v>7.3235263253741634E-2</v>
      </c>
    </row>
    <row r="788" spans="1:39" hidden="1" x14ac:dyDescent="0.4">
      <c r="A788" s="3" t="s">
        <v>1531</v>
      </c>
      <c r="B788" s="3">
        <v>3</v>
      </c>
      <c r="C788" s="3">
        <v>3</v>
      </c>
      <c r="D788" s="5">
        <v>0.66156402686308202</v>
      </c>
      <c r="E788" s="8">
        <v>783</v>
      </c>
      <c r="F788" s="10">
        <v>1.7942811796519549</v>
      </c>
      <c r="G788" s="5">
        <v>0.94798829902985704</v>
      </c>
      <c r="H788" s="12">
        <v>1.2936188725261899</v>
      </c>
      <c r="I788" s="15">
        <v>0.37141263146698711</v>
      </c>
      <c r="J788" s="15">
        <v>0.11998469149180201</v>
      </c>
      <c r="K788" s="51" t="s">
        <v>0</v>
      </c>
      <c r="L788" s="51" t="s">
        <v>3</v>
      </c>
      <c r="M788" s="3">
        <v>25092</v>
      </c>
      <c r="N788" s="17" t="s">
        <v>1532</v>
      </c>
      <c r="O788" s="28">
        <v>232095.84081615999</v>
      </c>
      <c r="P788" s="29">
        <v>264009.02704281901</v>
      </c>
      <c r="Q788" s="29">
        <v>203526.85230720101</v>
      </c>
      <c r="R788" s="30">
        <v>286964.39099586802</v>
      </c>
      <c r="S788" s="29">
        <v>202016.26780157001</v>
      </c>
      <c r="T788" s="31">
        <v>156426.81963050601</v>
      </c>
      <c r="U788" s="29">
        <v>226399.48701660801</v>
      </c>
      <c r="V788" s="29">
        <v>225989.79463428599</v>
      </c>
      <c r="W788" s="29">
        <v>107683.81069296401</v>
      </c>
      <c r="X788" s="30">
        <v>237873.893935878</v>
      </c>
      <c r="Y788" s="29">
        <v>187155.590894241</v>
      </c>
      <c r="Z788" s="31">
        <v>115803.472252466</v>
      </c>
      <c r="AA788" s="32">
        <v>2445945.2480205665</v>
      </c>
      <c r="AB788" s="42">
        <v>9.4890039343271698E-2</v>
      </c>
      <c r="AC788" s="39">
        <v>0.10793742307047713</v>
      </c>
      <c r="AD788" s="39">
        <v>8.3209897062049717E-2</v>
      </c>
      <c r="AE788" s="38">
        <v>0.11732249167396534</v>
      </c>
      <c r="AF788" s="39">
        <v>8.2592309850376244E-2</v>
      </c>
      <c r="AG788" s="40">
        <v>6.395352461675001E-2</v>
      </c>
      <c r="AH788" s="39">
        <v>9.2561142650198991E-2</v>
      </c>
      <c r="AI788" s="39">
        <v>9.2393644059356225E-2</v>
      </c>
      <c r="AJ788" s="39">
        <v>4.4025437928387576E-2</v>
      </c>
      <c r="AK788" s="38">
        <v>9.7252337977876871E-2</v>
      </c>
      <c r="AL788" s="39">
        <v>7.6516672254090992E-2</v>
      </c>
      <c r="AM788" s="43">
        <v>4.7345079513199419E-2</v>
      </c>
    </row>
    <row r="789" spans="1:39" hidden="1" x14ac:dyDescent="0.4">
      <c r="A789" s="3" t="s">
        <v>1533</v>
      </c>
      <c r="B789" s="3">
        <v>2</v>
      </c>
      <c r="C789" s="3">
        <v>2</v>
      </c>
      <c r="D789" s="5">
        <v>0.66270661035147405</v>
      </c>
      <c r="E789" s="8">
        <v>784</v>
      </c>
      <c r="F789" s="10">
        <v>1.786786973961509</v>
      </c>
      <c r="G789" s="5">
        <v>0.94841430716116559</v>
      </c>
      <c r="H789" s="12">
        <v>1.81349996094779</v>
      </c>
      <c r="I789" s="15">
        <v>0.85877671424095792</v>
      </c>
      <c r="J789" s="15">
        <v>0.11972037509073</v>
      </c>
      <c r="K789" s="51" t="s">
        <v>1</v>
      </c>
      <c r="L789" s="51" t="s">
        <v>2</v>
      </c>
      <c r="M789" s="3">
        <v>44811</v>
      </c>
      <c r="N789" s="17" t="s">
        <v>1534</v>
      </c>
      <c r="O789" s="28">
        <v>51227.8369994151</v>
      </c>
      <c r="P789" s="29">
        <v>21347.6220679012</v>
      </c>
      <c r="Q789" s="29">
        <v>10198.3494221939</v>
      </c>
      <c r="R789" s="30">
        <v>17826.401546190998</v>
      </c>
      <c r="S789" s="29">
        <v>35533.608233121602</v>
      </c>
      <c r="T789" s="31">
        <v>54266.898850620601</v>
      </c>
      <c r="U789" s="29">
        <v>8413.4189510581109</v>
      </c>
      <c r="V789" s="29">
        <v>15093.316534757299</v>
      </c>
      <c r="W789" s="29">
        <v>35840.8856598083</v>
      </c>
      <c r="X789" s="30">
        <v>7966.90053454589</v>
      </c>
      <c r="Y789" s="29">
        <v>14813.0118597972</v>
      </c>
      <c r="Z789" s="31">
        <v>40624.9616048018</v>
      </c>
      <c r="AA789" s="32">
        <v>313153.21226421202</v>
      </c>
      <c r="AB789" s="42">
        <v>0.16358713560374852</v>
      </c>
      <c r="AC789" s="39">
        <v>6.8169896497468768E-2</v>
      </c>
      <c r="AD789" s="39">
        <v>3.256664476936421E-2</v>
      </c>
      <c r="AE789" s="38">
        <v>5.6925494767559974E-2</v>
      </c>
      <c r="AF789" s="39">
        <v>0.11347036160415103</v>
      </c>
      <c r="AG789" s="40">
        <v>0.17329184796876621</v>
      </c>
      <c r="AH789" s="39">
        <v>2.6866781567482644E-2</v>
      </c>
      <c r="AI789" s="39">
        <v>4.8197865912430249E-2</v>
      </c>
      <c r="AJ789" s="39">
        <v>0.1144515983108256</v>
      </c>
      <c r="AK789" s="38">
        <v>2.5440903118771452E-2</v>
      </c>
      <c r="AL789" s="39">
        <v>4.7302761969751861E-2</v>
      </c>
      <c r="AM789" s="43">
        <v>0.12972870790967941</v>
      </c>
    </row>
    <row r="790" spans="1:39" hidden="1" x14ac:dyDescent="0.4">
      <c r="A790" s="3" t="s">
        <v>1535</v>
      </c>
      <c r="B790" s="3">
        <v>6</v>
      </c>
      <c r="C790" s="3">
        <v>4</v>
      </c>
      <c r="D790" s="5">
        <v>0.66308746930793705</v>
      </c>
      <c r="E790" s="8">
        <v>785</v>
      </c>
      <c r="F790" s="10">
        <v>1.7842917908819809</v>
      </c>
      <c r="G790" s="5">
        <v>0.94775049753312779</v>
      </c>
      <c r="H790" s="12">
        <v>1.4818006474730101</v>
      </c>
      <c r="I790" s="15">
        <v>0.56735136920412166</v>
      </c>
      <c r="J790" s="15">
        <v>0.11963238732075999</v>
      </c>
      <c r="K790" s="51" t="s">
        <v>3</v>
      </c>
      <c r="L790" s="51" t="s">
        <v>1</v>
      </c>
      <c r="M790" s="3">
        <v>99299</v>
      </c>
      <c r="N790" s="17" t="s">
        <v>1536</v>
      </c>
      <c r="O790" s="28">
        <v>11427.408984288801</v>
      </c>
      <c r="P790" s="29">
        <v>11142.6873402541</v>
      </c>
      <c r="Q790" s="29">
        <v>25726.457294537999</v>
      </c>
      <c r="R790" s="30">
        <v>11875.0392109246</v>
      </c>
      <c r="S790" s="29">
        <v>7223.4050314668102</v>
      </c>
      <c r="T790" s="31">
        <v>14130.4072109345</v>
      </c>
      <c r="U790" s="29">
        <v>19533.796622799699</v>
      </c>
      <c r="V790" s="29">
        <v>14176.054971158601</v>
      </c>
      <c r="W790" s="29">
        <v>7598.3343152069401</v>
      </c>
      <c r="X790" s="30">
        <v>22623.2447677829</v>
      </c>
      <c r="Y790" s="29">
        <v>14302.1854855822</v>
      </c>
      <c r="Z790" s="31">
        <v>12313.103344957701</v>
      </c>
      <c r="AA790" s="32">
        <v>172072.12457989482</v>
      </c>
      <c r="AB790" s="42">
        <v>6.6410576449777839E-2</v>
      </c>
      <c r="AC790" s="39">
        <v>6.4755911902979024E-2</v>
      </c>
      <c r="AD790" s="39">
        <v>0.14950973237151463</v>
      </c>
      <c r="AE790" s="38">
        <v>6.9011986920699056E-2</v>
      </c>
      <c r="AF790" s="39">
        <v>4.1978937896549946E-2</v>
      </c>
      <c r="AG790" s="40">
        <v>8.2119095381853149E-2</v>
      </c>
      <c r="AH790" s="39">
        <v>0.11352098238160568</v>
      </c>
      <c r="AI790" s="39">
        <v>8.2384378095921723E-2</v>
      </c>
      <c r="AJ790" s="39">
        <v>4.4157845634543537E-2</v>
      </c>
      <c r="AK790" s="38">
        <v>0.13147536141031779</v>
      </c>
      <c r="AL790" s="39">
        <v>8.3117387668108625E-2</v>
      </c>
      <c r="AM790" s="43">
        <v>7.1557803886129173E-2</v>
      </c>
    </row>
    <row r="791" spans="1:39" hidden="1" x14ac:dyDescent="0.4">
      <c r="A791" s="3" t="s">
        <v>1537</v>
      </c>
      <c r="B791" s="3">
        <v>10</v>
      </c>
      <c r="C791" s="3">
        <v>10</v>
      </c>
      <c r="D791" s="5">
        <v>0.66361656875411201</v>
      </c>
      <c r="E791" s="8">
        <v>786</v>
      </c>
      <c r="F791" s="10">
        <v>1.7808277932541492</v>
      </c>
      <c r="G791" s="5">
        <v>0.94729998745815991</v>
      </c>
      <c r="H791" s="12">
        <v>1.5842683112732201</v>
      </c>
      <c r="I791" s="15">
        <v>0.66381669057067505</v>
      </c>
      <c r="J791" s="15">
        <v>0.11951024930885699</v>
      </c>
      <c r="K791" s="51" t="s">
        <v>1</v>
      </c>
      <c r="L791" s="51" t="s">
        <v>3</v>
      </c>
      <c r="M791" s="3">
        <v>58533</v>
      </c>
      <c r="N791" s="17" t="s">
        <v>1538</v>
      </c>
      <c r="O791" s="28">
        <v>244326.673626531</v>
      </c>
      <c r="P791" s="29">
        <v>264497.59245734703</v>
      </c>
      <c r="Q791" s="29">
        <v>344688.22962739901</v>
      </c>
      <c r="R791" s="30">
        <v>214247.21213809701</v>
      </c>
      <c r="S791" s="29">
        <v>297488.45232876699</v>
      </c>
      <c r="T791" s="31">
        <v>555901.54165725003</v>
      </c>
      <c r="U791" s="29">
        <v>201663.92681343999</v>
      </c>
      <c r="V791" s="29">
        <v>208678.521877944</v>
      </c>
      <c r="W791" s="29">
        <v>534389.59366973804</v>
      </c>
      <c r="X791" s="30">
        <v>147592.676847814</v>
      </c>
      <c r="Y791" s="29">
        <v>183079.97546330301</v>
      </c>
      <c r="Z791" s="31">
        <v>343226.58465973102</v>
      </c>
      <c r="AA791" s="32">
        <v>3539780.9811673611</v>
      </c>
      <c r="AB791" s="42">
        <v>6.902310479840934E-2</v>
      </c>
      <c r="AC791" s="39">
        <v>7.4721457023626384E-2</v>
      </c>
      <c r="AD791" s="39">
        <v>9.7375580992507205E-2</v>
      </c>
      <c r="AE791" s="38">
        <v>6.0525556038057989E-2</v>
      </c>
      <c r="AF791" s="39">
        <v>8.4041485592326173E-2</v>
      </c>
      <c r="AG791" s="40">
        <v>0.15704405007394637</v>
      </c>
      <c r="AH791" s="39">
        <v>5.6970735728099922E-2</v>
      </c>
      <c r="AI791" s="39">
        <v>5.8952382361556525E-2</v>
      </c>
      <c r="AJ791" s="39">
        <v>0.15096685261400133</v>
      </c>
      <c r="AK791" s="38">
        <v>4.169542625180736E-2</v>
      </c>
      <c r="AL791" s="39">
        <v>5.1720707139040638E-2</v>
      </c>
      <c r="AM791" s="43">
        <v>9.6962661386620755E-2</v>
      </c>
    </row>
    <row r="792" spans="1:39" hidden="1" x14ac:dyDescent="0.4">
      <c r="A792" s="3" t="s">
        <v>1539</v>
      </c>
      <c r="B792" s="3">
        <v>6</v>
      </c>
      <c r="C792" s="3">
        <v>6</v>
      </c>
      <c r="D792" s="5">
        <v>0.66363248742870495</v>
      </c>
      <c r="E792" s="8">
        <v>787</v>
      </c>
      <c r="F792" s="10">
        <v>1.7807236169881642</v>
      </c>
      <c r="G792" s="5">
        <v>0.94611899732529481</v>
      </c>
      <c r="H792" s="12">
        <v>1.5109631964717201</v>
      </c>
      <c r="I792" s="15">
        <v>0.5954685202549711</v>
      </c>
      <c r="J792" s="15">
        <v>0.119506576365968</v>
      </c>
      <c r="K792" s="51" t="s">
        <v>0</v>
      </c>
      <c r="L792" s="51" t="s">
        <v>3</v>
      </c>
      <c r="M792" s="3">
        <v>85151</v>
      </c>
      <c r="N792" s="17" t="s">
        <v>1540</v>
      </c>
      <c r="O792" s="28">
        <v>50826.343502406497</v>
      </c>
      <c r="P792" s="29">
        <v>89761.470221822499</v>
      </c>
      <c r="Q792" s="29">
        <v>128291.861955146</v>
      </c>
      <c r="R792" s="30">
        <v>59954.162615145397</v>
      </c>
      <c r="S792" s="29">
        <v>57571.402902024602</v>
      </c>
      <c r="T792" s="31">
        <v>95644.8377512882</v>
      </c>
      <c r="U792" s="29">
        <v>71206.871761698596</v>
      </c>
      <c r="V792" s="29">
        <v>45475.995738559199</v>
      </c>
      <c r="W792" s="29">
        <v>92550.915537586407</v>
      </c>
      <c r="X792" s="30">
        <v>42585.020207991598</v>
      </c>
      <c r="Y792" s="29">
        <v>52095.173240273303</v>
      </c>
      <c r="Z792" s="31">
        <v>83272.304870186301</v>
      </c>
      <c r="AA792" s="32">
        <v>869236.3603041285</v>
      </c>
      <c r="AB792" s="42">
        <v>5.8472408453580302E-2</v>
      </c>
      <c r="AC792" s="39">
        <v>0.10326474399945344</v>
      </c>
      <c r="AD792" s="39">
        <v>0.14759145822001651</v>
      </c>
      <c r="AE792" s="38">
        <v>6.8973371746861384E-2</v>
      </c>
      <c r="AF792" s="39">
        <v>6.6232161390351318E-2</v>
      </c>
      <c r="AG792" s="40">
        <v>0.11003317638234091</v>
      </c>
      <c r="AH792" s="39">
        <v>8.1918883072015919E-2</v>
      </c>
      <c r="AI792" s="39">
        <v>5.2317180706347874E-2</v>
      </c>
      <c r="AJ792" s="39">
        <v>0.1064738197389772</v>
      </c>
      <c r="AK792" s="38">
        <v>4.8991301046233213E-2</v>
      </c>
      <c r="AL792" s="39">
        <v>5.9932114692080117E-2</v>
      </c>
      <c r="AM792" s="43">
        <v>9.5799380551741961E-2</v>
      </c>
    </row>
    <row r="793" spans="1:39" hidden="1" x14ac:dyDescent="0.4">
      <c r="A793" s="3" t="s">
        <v>1541</v>
      </c>
      <c r="B793" s="3">
        <v>12</v>
      </c>
      <c r="C793" s="3">
        <v>12</v>
      </c>
      <c r="D793" s="5">
        <v>0.66404668189210603</v>
      </c>
      <c r="E793" s="8">
        <v>788</v>
      </c>
      <c r="F793" s="10">
        <v>1.7780138904234604</v>
      </c>
      <c r="G793" s="5">
        <v>0.94550809274485148</v>
      </c>
      <c r="H793" s="12">
        <v>1.31292418444461</v>
      </c>
      <c r="I793" s="15">
        <v>0.39278360938861329</v>
      </c>
      <c r="J793" s="15">
        <v>0.119411044343829</v>
      </c>
      <c r="K793" s="51" t="s">
        <v>3</v>
      </c>
      <c r="L793" s="51" t="s">
        <v>1</v>
      </c>
      <c r="M793" s="3">
        <v>108963</v>
      </c>
      <c r="N793" s="17" t="s">
        <v>1542</v>
      </c>
      <c r="O793" s="28">
        <v>200254.919398953</v>
      </c>
      <c r="P793" s="29">
        <v>272257.33637859998</v>
      </c>
      <c r="Q793" s="29">
        <v>198925.38617515101</v>
      </c>
      <c r="R793" s="30">
        <v>212291.551518489</v>
      </c>
      <c r="S793" s="29">
        <v>167763.362981838</v>
      </c>
      <c r="T793" s="31">
        <v>176381.77315972</v>
      </c>
      <c r="U793" s="29">
        <v>285118.47013898299</v>
      </c>
      <c r="V793" s="29">
        <v>268168.88938442699</v>
      </c>
      <c r="W793" s="29">
        <v>119216.477116789</v>
      </c>
      <c r="X793" s="30">
        <v>266803.50041308301</v>
      </c>
      <c r="Y793" s="29">
        <v>229568.45642003301</v>
      </c>
      <c r="Z793" s="31">
        <v>234187.22750800801</v>
      </c>
      <c r="AA793" s="32">
        <v>2630937.350594074</v>
      </c>
      <c r="AB793" s="42">
        <v>7.6115426828287952E-2</v>
      </c>
      <c r="AC793" s="39">
        <v>0.10348301768459953</v>
      </c>
      <c r="AD793" s="39">
        <v>7.5610080996506068E-2</v>
      </c>
      <c r="AE793" s="38">
        <v>8.0690462458390691E-2</v>
      </c>
      <c r="AF793" s="39">
        <v>6.3765624424297479E-2</v>
      </c>
      <c r="AG793" s="40">
        <v>6.7041418952789755E-2</v>
      </c>
      <c r="AH793" s="39">
        <v>0.10837144034410486</v>
      </c>
      <c r="AI793" s="39">
        <v>0.10192902895383411</v>
      </c>
      <c r="AJ793" s="39">
        <v>4.5313308996076829E-2</v>
      </c>
      <c r="AK793" s="38">
        <v>0.10141005461526399</v>
      </c>
      <c r="AL793" s="39">
        <v>8.7257287357373106E-2</v>
      </c>
      <c r="AM793" s="43">
        <v>8.9012848388475618E-2</v>
      </c>
    </row>
    <row r="794" spans="1:39" hidden="1" x14ac:dyDescent="0.4">
      <c r="A794" s="3" t="s">
        <v>1543</v>
      </c>
      <c r="B794" s="3">
        <v>6</v>
      </c>
      <c r="C794" s="3">
        <v>6</v>
      </c>
      <c r="D794" s="5">
        <v>0.66535871208832098</v>
      </c>
      <c r="E794" s="8">
        <v>789</v>
      </c>
      <c r="F794" s="10">
        <v>1.7694415217255419</v>
      </c>
      <c r="G794" s="5">
        <v>0.94617550692407615</v>
      </c>
      <c r="H794" s="12">
        <v>2.46368085888871</v>
      </c>
      <c r="I794" s="15">
        <v>1.3008153838256116</v>
      </c>
      <c r="J794" s="15">
        <v>0.119108884373712</v>
      </c>
      <c r="K794" s="51" t="s">
        <v>0</v>
      </c>
      <c r="L794" s="51" t="s">
        <v>1</v>
      </c>
      <c r="M794" s="3">
        <v>104911</v>
      </c>
      <c r="N794" s="17" t="s">
        <v>1544</v>
      </c>
      <c r="O794" s="28">
        <v>65606.976392535202</v>
      </c>
      <c r="P794" s="29">
        <v>364032.93272259401</v>
      </c>
      <c r="Q794" s="29">
        <v>448110.81368670799</v>
      </c>
      <c r="R794" s="30">
        <v>156349.81777834101</v>
      </c>
      <c r="S794" s="29">
        <v>87994.160353157597</v>
      </c>
      <c r="T794" s="31">
        <v>111932.168446091</v>
      </c>
      <c r="U794" s="29">
        <v>464964.32042103499</v>
      </c>
      <c r="V794" s="29">
        <v>205086.39105007701</v>
      </c>
      <c r="W794" s="29">
        <v>97601.1826473783</v>
      </c>
      <c r="X794" s="30">
        <v>199547.814462757</v>
      </c>
      <c r="Y794" s="29">
        <v>208506.58093152099</v>
      </c>
      <c r="Z794" s="31">
        <v>114581.374289168</v>
      </c>
      <c r="AA794" s="32">
        <v>2524314.5331813633</v>
      </c>
      <c r="AB794" s="42">
        <v>2.5990016509492387E-2</v>
      </c>
      <c r="AC794" s="39">
        <v>0.14421060764714122</v>
      </c>
      <c r="AD794" s="39">
        <v>0.17751782030187788</v>
      </c>
      <c r="AE794" s="38">
        <v>6.1937534218960907E-2</v>
      </c>
      <c r="AF794" s="39">
        <v>3.4858635560862383E-2</v>
      </c>
      <c r="AG794" s="40">
        <v>4.434160916746941E-2</v>
      </c>
      <c r="AH794" s="39">
        <v>0.1841942889086195</v>
      </c>
      <c r="AI794" s="39">
        <v>8.1244388666419115E-2</v>
      </c>
      <c r="AJ794" s="39">
        <v>3.8664430032169052E-2</v>
      </c>
      <c r="AK794" s="38">
        <v>7.9050297353899596E-2</v>
      </c>
      <c r="AL794" s="39">
        <v>8.2599287129541121E-2</v>
      </c>
      <c r="AM794" s="43">
        <v>4.5391084503547376E-2</v>
      </c>
    </row>
    <row r="795" spans="1:39" hidden="1" x14ac:dyDescent="0.4">
      <c r="A795" s="3" t="s">
        <v>1545</v>
      </c>
      <c r="B795" s="3">
        <v>2</v>
      </c>
      <c r="C795" s="3">
        <v>2</v>
      </c>
      <c r="D795" s="5">
        <v>0.66807794636088702</v>
      </c>
      <c r="E795" s="8">
        <v>790</v>
      </c>
      <c r="F795" s="10">
        <v>1.7517286432151991</v>
      </c>
      <c r="G795" s="5">
        <v>0.9488398174897662</v>
      </c>
      <c r="H795" s="12">
        <v>1.4823828220692801</v>
      </c>
      <c r="I795" s="15">
        <v>0.56791806854807247</v>
      </c>
      <c r="J795" s="15">
        <v>0.11848482757921799</v>
      </c>
      <c r="K795" s="51" t="s">
        <v>1</v>
      </c>
      <c r="L795" s="51" t="s">
        <v>3</v>
      </c>
      <c r="M795" s="3">
        <v>28462</v>
      </c>
      <c r="N795" s="17" t="s">
        <v>1546</v>
      </c>
      <c r="O795" s="28">
        <v>12122.213784339299</v>
      </c>
      <c r="P795" s="29">
        <v>3336.9185419984001</v>
      </c>
      <c r="Q795" s="29">
        <v>2162.7771248078898</v>
      </c>
      <c r="R795" s="30">
        <v>7132.0728009306804</v>
      </c>
      <c r="S795" s="29">
        <v>5278.1327386481798</v>
      </c>
      <c r="T795" s="31">
        <v>7748.6078553834896</v>
      </c>
      <c r="U795" s="29">
        <v>5923.5079502354502</v>
      </c>
      <c r="V795" s="29">
        <v>6735.6708318401497</v>
      </c>
      <c r="W795" s="29">
        <v>5400.8332309264397</v>
      </c>
      <c r="X795" s="30">
        <v>5307.90588653127</v>
      </c>
      <c r="Y795" s="29">
        <v>2431.1624182136402</v>
      </c>
      <c r="Z795" s="31">
        <v>5859.8570840574102</v>
      </c>
      <c r="AA795" s="32">
        <v>69439.660247912296</v>
      </c>
      <c r="AB795" s="42">
        <v>0.17457190517725429</v>
      </c>
      <c r="AC795" s="39">
        <v>4.8054937626206551E-2</v>
      </c>
      <c r="AD795" s="39">
        <v>3.1146136330252476E-2</v>
      </c>
      <c r="AE795" s="38">
        <v>0.10270892420077914</v>
      </c>
      <c r="AF795" s="39">
        <v>7.6010347974115655E-2</v>
      </c>
      <c r="AG795" s="40">
        <v>0.11158764066125239</v>
      </c>
      <c r="AH795" s="39">
        <v>8.5304391310202884E-2</v>
      </c>
      <c r="AI795" s="39">
        <v>9.700034256781459E-2</v>
      </c>
      <c r="AJ795" s="39">
        <v>7.7777356796454311E-2</v>
      </c>
      <c r="AK795" s="38">
        <v>7.643911084214805E-2</v>
      </c>
      <c r="AL795" s="39">
        <v>3.5011150825536089E-2</v>
      </c>
      <c r="AM795" s="43">
        <v>8.4387755687983609E-2</v>
      </c>
    </row>
    <row r="796" spans="1:39" hidden="1" x14ac:dyDescent="0.4">
      <c r="A796" s="3" t="s">
        <v>1547</v>
      </c>
      <c r="B796" s="3">
        <v>8</v>
      </c>
      <c r="C796" s="3">
        <v>3</v>
      </c>
      <c r="D796" s="5">
        <v>0.66865198812410498</v>
      </c>
      <c r="E796" s="8">
        <v>791</v>
      </c>
      <c r="F796" s="10">
        <v>1.7479985975411816</v>
      </c>
      <c r="G796" s="5">
        <v>0.94845452677022224</v>
      </c>
      <c r="H796" s="12">
        <v>1.4832886615560801</v>
      </c>
      <c r="I796" s="15">
        <v>0.56879938678126463</v>
      </c>
      <c r="J796" s="15">
        <v>0.11835346029642201</v>
      </c>
      <c r="K796" s="51" t="s">
        <v>0</v>
      </c>
      <c r="L796" s="51" t="s">
        <v>3</v>
      </c>
      <c r="M796" s="3">
        <v>24625</v>
      </c>
      <c r="N796" s="17" t="s">
        <v>1548</v>
      </c>
      <c r="O796" s="28">
        <v>80631.539278630706</v>
      </c>
      <c r="P796" s="29">
        <v>186856.00326749199</v>
      </c>
      <c r="Q796" s="29">
        <v>260374.78184387501</v>
      </c>
      <c r="R796" s="30">
        <v>146618.64110511501</v>
      </c>
      <c r="S796" s="29">
        <v>106027.978548285</v>
      </c>
      <c r="T796" s="31">
        <v>116675.25545445</v>
      </c>
      <c r="U796" s="29">
        <v>164641.634440806</v>
      </c>
      <c r="V796" s="29">
        <v>140038.240909499</v>
      </c>
      <c r="W796" s="29">
        <v>130828.613403246</v>
      </c>
      <c r="X796" s="30">
        <v>101069.857521211</v>
      </c>
      <c r="Y796" s="29">
        <v>120858.329315608</v>
      </c>
      <c r="Z796" s="31">
        <v>133944.77172556199</v>
      </c>
      <c r="AA796" s="32">
        <v>1688565.6468137796</v>
      </c>
      <c r="AB796" s="42">
        <v>4.7751498101822394E-2</v>
      </c>
      <c r="AC796" s="39">
        <v>0.11065960249758597</v>
      </c>
      <c r="AD796" s="39">
        <v>0.15419879134411288</v>
      </c>
      <c r="AE796" s="38">
        <v>8.6830287813669221E-2</v>
      </c>
      <c r="AF796" s="39">
        <v>6.2791742061289318E-2</v>
      </c>
      <c r="AG796" s="40">
        <v>6.9097257589368286E-2</v>
      </c>
      <c r="AH796" s="39">
        <v>9.750383987230507E-2</v>
      </c>
      <c r="AI796" s="39">
        <v>8.2933252357551293E-2</v>
      </c>
      <c r="AJ796" s="39">
        <v>7.7479139558542839E-2</v>
      </c>
      <c r="AK796" s="38">
        <v>5.9855450519157284E-2</v>
      </c>
      <c r="AL796" s="39">
        <v>7.1574551776331763E-2</v>
      </c>
      <c r="AM796" s="43">
        <v>7.9324586508263753E-2</v>
      </c>
    </row>
    <row r="797" spans="1:39" hidden="1" x14ac:dyDescent="0.4">
      <c r="A797" s="3" t="s">
        <v>1549</v>
      </c>
      <c r="B797" s="3">
        <v>3</v>
      </c>
      <c r="C797" s="3">
        <v>3</v>
      </c>
      <c r="D797" s="5">
        <v>0.66907288904663198</v>
      </c>
      <c r="E797" s="8">
        <v>792</v>
      </c>
      <c r="F797" s="10">
        <v>1.7452656745428416</v>
      </c>
      <c r="G797" s="5">
        <v>0.94785325948272858</v>
      </c>
      <c r="H797" s="12">
        <v>2.6582082191297398</v>
      </c>
      <c r="I797" s="15">
        <v>1.4104541162545896</v>
      </c>
      <c r="J797" s="15">
        <v>0.11825722105290799</v>
      </c>
      <c r="K797" s="51" t="s">
        <v>0</v>
      </c>
      <c r="L797" s="51" t="s">
        <v>3</v>
      </c>
      <c r="M797" s="3">
        <v>73164</v>
      </c>
      <c r="N797" s="17" t="s">
        <v>1550</v>
      </c>
      <c r="O797" s="28">
        <v>11697.001906929499</v>
      </c>
      <c r="P797" s="29">
        <v>127589.27337512</v>
      </c>
      <c r="Q797" s="29">
        <v>216896.178662897</v>
      </c>
      <c r="R797" s="30">
        <v>13172.2228408669</v>
      </c>
      <c r="S797" s="29">
        <v>68219.890292236101</v>
      </c>
      <c r="T797" s="31">
        <v>142497.85183788501</v>
      </c>
      <c r="U797" s="29">
        <v>16003.123584205199</v>
      </c>
      <c r="V797" s="29">
        <v>23849.087257526498</v>
      </c>
      <c r="W797" s="29">
        <v>149816.138442981</v>
      </c>
      <c r="X797" s="30">
        <v>2176.6145608240499</v>
      </c>
      <c r="Y797" s="29">
        <v>14048.591217314101</v>
      </c>
      <c r="Z797" s="31">
        <v>117768.230620744</v>
      </c>
      <c r="AA797" s="32">
        <v>903734.20459952927</v>
      </c>
      <c r="AB797" s="42">
        <v>1.2942966911507769E-2</v>
      </c>
      <c r="AC797" s="39">
        <v>0.14118008671770754</v>
      </c>
      <c r="AD797" s="39">
        <v>0.23999996631643478</v>
      </c>
      <c r="AE797" s="38">
        <v>1.4575328424914371E-2</v>
      </c>
      <c r="AF797" s="39">
        <v>7.5486675114245907E-2</v>
      </c>
      <c r="AG797" s="40">
        <v>0.1576767274190202</v>
      </c>
      <c r="AH797" s="39">
        <v>1.7707776802911478E-2</v>
      </c>
      <c r="AI797" s="39">
        <v>2.6389492769165152E-2</v>
      </c>
      <c r="AJ797" s="39">
        <v>0.16577455813943531</v>
      </c>
      <c r="AK797" s="38">
        <v>2.4084676111031681E-3</v>
      </c>
      <c r="AL797" s="39">
        <v>1.5545047587901619E-2</v>
      </c>
      <c r="AM797" s="43">
        <v>0.13031290618565278</v>
      </c>
    </row>
    <row r="798" spans="1:39" hidden="1" x14ac:dyDescent="0.4">
      <c r="A798" s="3" t="s">
        <v>1551</v>
      </c>
      <c r="B798" s="3">
        <v>6</v>
      </c>
      <c r="C798" s="3">
        <v>5</v>
      </c>
      <c r="D798" s="5">
        <v>0.66984945028805498</v>
      </c>
      <c r="E798" s="8">
        <v>793</v>
      </c>
      <c r="F798" s="10">
        <v>1.740227946962706</v>
      </c>
      <c r="G798" s="5">
        <v>0.94775672537603739</v>
      </c>
      <c r="H798" s="12">
        <v>1.4106166744740301</v>
      </c>
      <c r="I798" s="15">
        <v>0.49632599858824128</v>
      </c>
      <c r="J798" s="15">
        <v>0.118079842230881</v>
      </c>
      <c r="K798" s="51" t="s">
        <v>3</v>
      </c>
      <c r="L798" s="51" t="s">
        <v>1</v>
      </c>
      <c r="M798" s="3">
        <v>134092</v>
      </c>
      <c r="N798" s="17" t="s">
        <v>1552</v>
      </c>
      <c r="O798" s="28">
        <v>29369.208464580999</v>
      </c>
      <c r="P798" s="29">
        <v>35824.516044734599</v>
      </c>
      <c r="Q798" s="29">
        <v>35198.918820903898</v>
      </c>
      <c r="R798" s="30">
        <v>32392.200387997102</v>
      </c>
      <c r="S798" s="29">
        <v>25972.3084197151</v>
      </c>
      <c r="T798" s="31">
        <v>24105.376935972501</v>
      </c>
      <c r="U798" s="29">
        <v>43625.886475403102</v>
      </c>
      <c r="V798" s="29">
        <v>36449.741375593097</v>
      </c>
      <c r="W798" s="29">
        <v>15990.720084127601</v>
      </c>
      <c r="X798" s="30">
        <v>49412.903697963498</v>
      </c>
      <c r="Y798" s="29">
        <v>41131.362765927202</v>
      </c>
      <c r="Z798" s="31">
        <v>25789.129508119</v>
      </c>
      <c r="AA798" s="32">
        <v>395262.27298103774</v>
      </c>
      <c r="AB798" s="42">
        <v>7.4303090560808346E-2</v>
      </c>
      <c r="AC798" s="39">
        <v>9.0634797433483461E-2</v>
      </c>
      <c r="AD798" s="39">
        <v>8.9052057904328574E-2</v>
      </c>
      <c r="AE798" s="38">
        <v>8.1951156490847485E-2</v>
      </c>
      <c r="AF798" s="39">
        <v>6.5709049902066149E-2</v>
      </c>
      <c r="AG798" s="40">
        <v>6.0985777251574246E-2</v>
      </c>
      <c r="AH798" s="39">
        <v>0.11037199717134655</v>
      </c>
      <c r="AI798" s="39">
        <v>9.2216596086168168E-2</v>
      </c>
      <c r="AJ798" s="39">
        <v>4.0455973608426669E-2</v>
      </c>
      <c r="AK798" s="38">
        <v>0.12501295235008181</v>
      </c>
      <c r="AL798" s="39">
        <v>0.10406093770528015</v>
      </c>
      <c r="AM798" s="43">
        <v>6.5245613535588318E-2</v>
      </c>
    </row>
    <row r="799" spans="1:39" hidden="1" x14ac:dyDescent="0.4">
      <c r="A799" s="3" t="s">
        <v>1553</v>
      </c>
      <c r="B799" s="3">
        <v>14</v>
      </c>
      <c r="C799" s="3">
        <v>13</v>
      </c>
      <c r="D799" s="5">
        <v>0.67029548841005404</v>
      </c>
      <c r="E799" s="8">
        <v>794</v>
      </c>
      <c r="F799" s="10">
        <v>1.7373370372310522</v>
      </c>
      <c r="G799" s="5">
        <v>0.94719337279103355</v>
      </c>
      <c r="H799" s="12">
        <v>1.5612202748400399</v>
      </c>
      <c r="I799" s="15">
        <v>0.64267410361922861</v>
      </c>
      <c r="J799" s="15">
        <v>0.117978066782829</v>
      </c>
      <c r="K799" s="51" t="s">
        <v>0</v>
      </c>
      <c r="L799" s="51" t="s">
        <v>2</v>
      </c>
      <c r="M799" s="3">
        <v>54136</v>
      </c>
      <c r="N799" s="17" t="s">
        <v>1554</v>
      </c>
      <c r="O799" s="28">
        <v>671942.66688669403</v>
      </c>
      <c r="P799" s="29">
        <v>1201870.2674686401</v>
      </c>
      <c r="Q799" s="29">
        <v>2170587.2030678601</v>
      </c>
      <c r="R799" s="30">
        <v>1020849.75712639</v>
      </c>
      <c r="S799" s="29">
        <v>1021420.59453685</v>
      </c>
      <c r="T799" s="31">
        <v>705118.10752729897</v>
      </c>
      <c r="U799" s="29">
        <v>776780.73286635894</v>
      </c>
      <c r="V799" s="29">
        <v>714562.62132195802</v>
      </c>
      <c r="W799" s="29">
        <v>1099194.44665953</v>
      </c>
      <c r="X799" s="30">
        <v>575973.92379782605</v>
      </c>
      <c r="Y799" s="29">
        <v>745780.08368251799</v>
      </c>
      <c r="Z799" s="31">
        <v>1385868.3961486199</v>
      </c>
      <c r="AA799" s="32">
        <v>12089948.801090544</v>
      </c>
      <c r="AB799" s="42">
        <v>5.5578619723028362E-2</v>
      </c>
      <c r="AC799" s="39">
        <v>9.9410699519275739E-2</v>
      </c>
      <c r="AD799" s="39">
        <v>0.17953650911011862</v>
      </c>
      <c r="AE799" s="38">
        <v>8.4437889185627224E-2</v>
      </c>
      <c r="AF799" s="39">
        <v>8.4485105052282378E-2</v>
      </c>
      <c r="AG799" s="40">
        <v>5.8322671098797005E-2</v>
      </c>
      <c r="AH799" s="39">
        <v>6.4250125922476309E-2</v>
      </c>
      <c r="AI799" s="39">
        <v>5.9103858343676582E-2</v>
      </c>
      <c r="AJ799" s="39">
        <v>9.0918039831597963E-2</v>
      </c>
      <c r="AK799" s="38">
        <v>4.7640724809841356E-2</v>
      </c>
      <c r="AL799" s="39">
        <v>6.1685958803667285E-2</v>
      </c>
      <c r="AM799" s="43">
        <v>0.1146297985996112</v>
      </c>
    </row>
    <row r="800" spans="1:39" hidden="1" x14ac:dyDescent="0.4">
      <c r="A800" s="3" t="s">
        <v>1555</v>
      </c>
      <c r="B800" s="3">
        <v>13</v>
      </c>
      <c r="C800" s="3">
        <v>2</v>
      </c>
      <c r="D800" s="5">
        <v>0.67228419050050803</v>
      </c>
      <c r="E800" s="8">
        <v>795</v>
      </c>
      <c r="F800" s="10">
        <v>1.724471015358771</v>
      </c>
      <c r="G800" s="5">
        <v>0.94880863112147173</v>
      </c>
      <c r="H800" s="12">
        <v>1.7129147703929699</v>
      </c>
      <c r="I800" s="15">
        <v>0.77645336894063877</v>
      </c>
      <c r="J800" s="15">
        <v>0.117525234394141</v>
      </c>
      <c r="K800" s="51" t="s">
        <v>2</v>
      </c>
      <c r="L800" s="51" t="s">
        <v>0</v>
      </c>
      <c r="M800" s="3">
        <v>47526</v>
      </c>
      <c r="N800" s="17" t="s">
        <v>1556</v>
      </c>
      <c r="O800" s="28">
        <v>36146.118604432399</v>
      </c>
      <c r="P800" s="29">
        <v>10660.5452436125</v>
      </c>
      <c r="Q800" s="29">
        <v>29839.527822312899</v>
      </c>
      <c r="R800" s="30">
        <v>25071.6881779174</v>
      </c>
      <c r="S800" s="29">
        <v>23015.8595912282</v>
      </c>
      <c r="T800" s="31">
        <v>55468.165174695998</v>
      </c>
      <c r="U800" s="29">
        <v>23390.598902257399</v>
      </c>
      <c r="V800" s="29">
        <v>38663.533980843597</v>
      </c>
      <c r="W800" s="29">
        <v>69234.260923425099</v>
      </c>
      <c r="X800" s="30">
        <v>18330.900706950299</v>
      </c>
      <c r="Y800" s="29">
        <v>11654.6562043296</v>
      </c>
      <c r="Z800" s="31">
        <v>58021.905225854302</v>
      </c>
      <c r="AA800" s="32">
        <v>399497.76055785973</v>
      </c>
      <c r="AB800" s="42">
        <v>9.0478901693861469E-2</v>
      </c>
      <c r="AC800" s="39">
        <v>2.6684868592820359E-2</v>
      </c>
      <c r="AD800" s="39">
        <v>7.4692603484547454E-2</v>
      </c>
      <c r="AE800" s="38">
        <v>6.2758019326334222E-2</v>
      </c>
      <c r="AF800" s="39">
        <v>5.7611986507981404E-2</v>
      </c>
      <c r="AG800" s="40">
        <v>0.13884474620643705</v>
      </c>
      <c r="AH800" s="39">
        <v>5.8550012569769369E-2</v>
      </c>
      <c r="AI800" s="39">
        <v>9.678035222739105E-2</v>
      </c>
      <c r="AJ800" s="39">
        <v>0.17330325162961163</v>
      </c>
      <c r="AK800" s="38">
        <v>4.5884864739549426E-2</v>
      </c>
      <c r="AL800" s="39">
        <v>2.9173270428487528E-2</v>
      </c>
      <c r="AM800" s="43">
        <v>0.14523712259320892</v>
      </c>
    </row>
    <row r="801" spans="1:39" hidden="1" x14ac:dyDescent="0.4">
      <c r="A801" s="3" t="s">
        <v>1557</v>
      </c>
      <c r="B801" s="3">
        <v>10</v>
      </c>
      <c r="C801" s="3">
        <v>6</v>
      </c>
      <c r="D801" s="5">
        <v>0.67279041093987302</v>
      </c>
      <c r="E801" s="8">
        <v>796</v>
      </c>
      <c r="F801" s="10">
        <v>1.7212020702223862</v>
      </c>
      <c r="G801" s="5">
        <v>0.94833020235494669</v>
      </c>
      <c r="H801" s="12">
        <v>1.6462291497760899</v>
      </c>
      <c r="I801" s="15">
        <v>0.71916516822354992</v>
      </c>
      <c r="J801" s="15">
        <v>0.117410211615813</v>
      </c>
      <c r="K801" s="51" t="s">
        <v>0</v>
      </c>
      <c r="L801" s="51" t="s">
        <v>3</v>
      </c>
      <c r="M801" s="3">
        <v>42077</v>
      </c>
      <c r="N801" s="17" t="s">
        <v>1558</v>
      </c>
      <c r="O801" s="28">
        <v>187024.178689425</v>
      </c>
      <c r="P801" s="29">
        <v>118384.911763835</v>
      </c>
      <c r="Q801" s="29">
        <v>282167.21286862</v>
      </c>
      <c r="R801" s="30">
        <v>92817.278133407395</v>
      </c>
      <c r="S801" s="29">
        <v>126544.835867314</v>
      </c>
      <c r="T801" s="31">
        <v>192341.26764892499</v>
      </c>
      <c r="U801" s="29">
        <v>72237.773566833304</v>
      </c>
      <c r="V801" s="29">
        <v>116040.303301546</v>
      </c>
      <c r="W801" s="29">
        <v>390053.16229882097</v>
      </c>
      <c r="X801" s="30">
        <v>49360.145649936298</v>
      </c>
      <c r="Y801" s="29">
        <v>74554.691954699505</v>
      </c>
      <c r="Z801" s="31">
        <v>233007.710754928</v>
      </c>
      <c r="AA801" s="32">
        <v>1934533.4724982905</v>
      </c>
      <c r="AB801" s="42">
        <v>9.667663100597515E-2</v>
      </c>
      <c r="AC801" s="39">
        <v>6.1195587177383208E-2</v>
      </c>
      <c r="AD801" s="39">
        <v>0.14585801531995427</v>
      </c>
      <c r="AE801" s="38">
        <v>4.797915334777926E-2</v>
      </c>
      <c r="AF801" s="39">
        <v>6.5413619183281327E-2</v>
      </c>
      <c r="AG801" s="40">
        <v>9.9425143262335022E-2</v>
      </c>
      <c r="AH801" s="39">
        <v>3.7341185662476122E-2</v>
      </c>
      <c r="AI801" s="39">
        <v>5.9983611010715421E-2</v>
      </c>
      <c r="AJ801" s="39">
        <v>0.20162647369192299</v>
      </c>
      <c r="AK801" s="38">
        <v>2.5515270917588075E-2</v>
      </c>
      <c r="AL801" s="39">
        <v>3.8538848262169516E-2</v>
      </c>
      <c r="AM801" s="43">
        <v>0.12044646115841963</v>
      </c>
    </row>
    <row r="802" spans="1:39" hidden="1" x14ac:dyDescent="0.4">
      <c r="A802" s="3" t="s">
        <v>2240</v>
      </c>
      <c r="B802" s="3">
        <v>6</v>
      </c>
      <c r="C802" s="3">
        <v>5</v>
      </c>
      <c r="D802" s="5">
        <v>0.67339435750226495</v>
      </c>
      <c r="E802" s="8">
        <v>797</v>
      </c>
      <c r="F802" s="10">
        <v>1.7173052696767637</v>
      </c>
      <c r="G802" s="5">
        <v>0.94799055096303797</v>
      </c>
      <c r="H802" s="12">
        <v>1.5779968718683099</v>
      </c>
      <c r="I802" s="15">
        <v>0.65809434543720824</v>
      </c>
      <c r="J802" s="15">
        <v>0.117273113032915</v>
      </c>
      <c r="K802" s="51" t="s">
        <v>0</v>
      </c>
      <c r="L802" s="51" t="s">
        <v>3</v>
      </c>
      <c r="M802" s="3">
        <v>27075</v>
      </c>
      <c r="N802" s="17" t="s">
        <v>1559</v>
      </c>
      <c r="O802" s="28">
        <v>116252.919310225</v>
      </c>
      <c r="P802" s="29">
        <v>42059.956971737498</v>
      </c>
      <c r="Q802" s="29">
        <v>23433.192189232399</v>
      </c>
      <c r="R802" s="30">
        <v>53722.322014257697</v>
      </c>
      <c r="S802" s="29">
        <v>72910.548558053502</v>
      </c>
      <c r="T802" s="31">
        <v>50985.683966742501</v>
      </c>
      <c r="U802" s="29">
        <v>35336.525215454203</v>
      </c>
      <c r="V802" s="29">
        <v>51188.085055666503</v>
      </c>
      <c r="W802" s="29">
        <v>44134.600338032797</v>
      </c>
      <c r="X802" s="30">
        <v>41406.259986244499</v>
      </c>
      <c r="Y802" s="29">
        <v>38153.319781788399</v>
      </c>
      <c r="Z802" s="31">
        <v>35615.5968823566</v>
      </c>
      <c r="AA802" s="32">
        <v>605199.01026979159</v>
      </c>
      <c r="AB802" s="42">
        <v>0.19209039892249763</v>
      </c>
      <c r="AC802" s="39">
        <v>6.9497729272537306E-2</v>
      </c>
      <c r="AD802" s="39">
        <v>3.871981247752887E-2</v>
      </c>
      <c r="AE802" s="38">
        <v>8.8768026884757836E-2</v>
      </c>
      <c r="AF802" s="39">
        <v>0.12047367447866565</v>
      </c>
      <c r="AG802" s="40">
        <v>8.4246145650525101E-2</v>
      </c>
      <c r="AH802" s="39">
        <v>5.8388273304844862E-2</v>
      </c>
      <c r="AI802" s="39">
        <v>8.4580582894290213E-2</v>
      </c>
      <c r="AJ802" s="39">
        <v>7.2925764234739968E-2</v>
      </c>
      <c r="AK802" s="38">
        <v>6.8417593690026035E-2</v>
      </c>
      <c r="AL802" s="39">
        <v>6.3042601085517361E-2</v>
      </c>
      <c r="AM802" s="43">
        <v>5.8849397104069168E-2</v>
      </c>
    </row>
    <row r="803" spans="1:39" hidden="1" x14ac:dyDescent="0.4">
      <c r="A803" s="3" t="s">
        <v>1560</v>
      </c>
      <c r="B803" s="3">
        <v>8</v>
      </c>
      <c r="C803" s="3">
        <v>7</v>
      </c>
      <c r="D803" s="5">
        <v>0.67426791079695103</v>
      </c>
      <c r="E803" s="8">
        <v>798</v>
      </c>
      <c r="F803" s="10">
        <v>1.7116750841682986</v>
      </c>
      <c r="G803" s="5">
        <v>0.94803082194759281</v>
      </c>
      <c r="H803" s="12">
        <v>1.1130133391133901</v>
      </c>
      <c r="I803" s="15">
        <v>0.15447088302795775</v>
      </c>
      <c r="J803" s="15">
        <v>0.117075060885577</v>
      </c>
      <c r="K803" s="51" t="s">
        <v>2</v>
      </c>
      <c r="L803" s="51" t="s">
        <v>0</v>
      </c>
      <c r="M803" s="3">
        <v>22863</v>
      </c>
      <c r="N803" s="17" t="s">
        <v>1561</v>
      </c>
      <c r="O803" s="28">
        <v>264764.60817707801</v>
      </c>
      <c r="P803" s="29">
        <v>322063.17243785702</v>
      </c>
      <c r="Q803" s="29">
        <v>334355.29981075</v>
      </c>
      <c r="R803" s="30">
        <v>276027.325557673</v>
      </c>
      <c r="S803" s="29">
        <v>290320.272179541</v>
      </c>
      <c r="T803" s="31">
        <v>377065.67422720598</v>
      </c>
      <c r="U803" s="29">
        <v>313407.62765162101</v>
      </c>
      <c r="V803" s="29">
        <v>348909.392036081</v>
      </c>
      <c r="W803" s="29">
        <v>362972.036591643</v>
      </c>
      <c r="X803" s="30">
        <v>320825.03443941899</v>
      </c>
      <c r="Y803" s="29">
        <v>367579.33663109702</v>
      </c>
      <c r="Z803" s="31">
        <v>304774.91769843601</v>
      </c>
      <c r="AA803" s="32">
        <v>3883064.6974384016</v>
      </c>
      <c r="AB803" s="42">
        <v>6.8184444197321559E-2</v>
      </c>
      <c r="AC803" s="39">
        <v>8.2940460057314314E-2</v>
      </c>
      <c r="AD803" s="39">
        <v>8.6106033729316717E-2</v>
      </c>
      <c r="AE803" s="38">
        <v>7.1084915412242294E-2</v>
      </c>
      <c r="AF803" s="39">
        <v>7.4765757153379603E-2</v>
      </c>
      <c r="AG803" s="40">
        <v>9.7105174290799331E-2</v>
      </c>
      <c r="AH803" s="39">
        <v>8.0711410206059972E-2</v>
      </c>
      <c r="AI803" s="39">
        <v>8.9854127917634544E-2</v>
      </c>
      <c r="AJ803" s="39">
        <v>9.3475660302824753E-2</v>
      </c>
      <c r="AK803" s="38">
        <v>8.2621604180600536E-2</v>
      </c>
      <c r="AL803" s="39">
        <v>9.4662171576379725E-2</v>
      </c>
      <c r="AM803" s="43">
        <v>7.8488240976126764E-2</v>
      </c>
    </row>
    <row r="804" spans="1:39" hidden="1" x14ac:dyDescent="0.4">
      <c r="A804" s="3" t="s">
        <v>2241</v>
      </c>
      <c r="B804" s="3">
        <v>9</v>
      </c>
      <c r="C804" s="3">
        <v>8</v>
      </c>
      <c r="D804" s="5">
        <v>0.674760810832012</v>
      </c>
      <c r="E804" s="8">
        <v>799</v>
      </c>
      <c r="F804" s="10">
        <v>1.7085014856903638</v>
      </c>
      <c r="G804" s="5">
        <v>0.947536457764102</v>
      </c>
      <c r="H804" s="12">
        <v>1.25988698320356</v>
      </c>
      <c r="I804" s="15">
        <v>0.33329432413424004</v>
      </c>
      <c r="J804" s="15">
        <v>0.11696343974509001</v>
      </c>
      <c r="K804" s="51" t="s">
        <v>2</v>
      </c>
      <c r="L804" s="51" t="s">
        <v>1</v>
      </c>
      <c r="M804" s="3">
        <v>26287</v>
      </c>
      <c r="N804" s="17" t="s">
        <v>1562</v>
      </c>
      <c r="O804" s="28">
        <v>320142.890890393</v>
      </c>
      <c r="P804" s="29">
        <v>362403.44611651002</v>
      </c>
      <c r="Q804" s="29">
        <v>285724.48644397198</v>
      </c>
      <c r="R804" s="30">
        <v>259711.68030102699</v>
      </c>
      <c r="S804" s="29">
        <v>273421.93525143602</v>
      </c>
      <c r="T804" s="31">
        <v>243649.901891544</v>
      </c>
      <c r="U804" s="29">
        <v>385805.71255035501</v>
      </c>
      <c r="V804" s="29">
        <v>382517.90565912402</v>
      </c>
      <c r="W804" s="29">
        <v>210335.82418530199</v>
      </c>
      <c r="X804" s="30">
        <v>368175.09745448502</v>
      </c>
      <c r="Y804" s="29">
        <v>305780.68559512403</v>
      </c>
      <c r="Z804" s="31">
        <v>208606.74870257601</v>
      </c>
      <c r="AA804" s="32">
        <v>3606276.315041848</v>
      </c>
      <c r="AB804" s="42">
        <v>8.8773810690842198E-2</v>
      </c>
      <c r="AC804" s="39">
        <v>0.10049242333564909</v>
      </c>
      <c r="AD804" s="39">
        <v>7.9229782047540179E-2</v>
      </c>
      <c r="AE804" s="38">
        <v>7.2016578213312324E-2</v>
      </c>
      <c r="AF804" s="39">
        <v>7.581835427057762E-2</v>
      </c>
      <c r="AG804" s="40">
        <v>6.75627380174047E-2</v>
      </c>
      <c r="AH804" s="39">
        <v>0.10698173929189839</v>
      </c>
      <c r="AI804" s="39">
        <v>0.10607004905964484</v>
      </c>
      <c r="AJ804" s="39">
        <v>5.8324932925407635E-2</v>
      </c>
      <c r="AK804" s="38">
        <v>0.10209286956709879</v>
      </c>
      <c r="AL804" s="39">
        <v>8.4791252494909194E-2</v>
      </c>
      <c r="AM804" s="43">
        <v>5.784547008571507E-2</v>
      </c>
    </row>
    <row r="805" spans="1:39" hidden="1" x14ac:dyDescent="0.4">
      <c r="A805" s="3" t="s">
        <v>1563</v>
      </c>
      <c r="B805" s="3">
        <v>4</v>
      </c>
      <c r="C805" s="3">
        <v>4</v>
      </c>
      <c r="D805" s="5">
        <v>0.67598648307786102</v>
      </c>
      <c r="E805" s="8">
        <v>800</v>
      </c>
      <c r="F805" s="10">
        <v>1.7006198805745865</v>
      </c>
      <c r="G805" s="5">
        <v>0.94807104251670016</v>
      </c>
      <c r="H805" s="12">
        <v>1.3821177434233201</v>
      </c>
      <c r="I805" s="15">
        <v>0.4668805250005163</v>
      </c>
      <c r="J805" s="15">
        <v>0.116686279136223</v>
      </c>
      <c r="K805" s="51" t="s">
        <v>0</v>
      </c>
      <c r="L805" s="51" t="s">
        <v>2</v>
      </c>
      <c r="M805" s="3">
        <v>87384</v>
      </c>
      <c r="N805" s="17" t="s">
        <v>1564</v>
      </c>
      <c r="O805" s="28">
        <v>40528.077889317399</v>
      </c>
      <c r="P805" s="29">
        <v>42114.078508877501</v>
      </c>
      <c r="Q805" s="29">
        <v>23828.819410468299</v>
      </c>
      <c r="R805" s="30">
        <v>31771.646075238801</v>
      </c>
      <c r="S805" s="29">
        <v>33188.996343976803</v>
      </c>
      <c r="T805" s="31">
        <v>28481.098619516899</v>
      </c>
      <c r="U805" s="29">
        <v>23464.461613627402</v>
      </c>
      <c r="V805" s="29">
        <v>33798.759130155697</v>
      </c>
      <c r="W805" s="29">
        <v>19771.443137276001</v>
      </c>
      <c r="X805" s="30">
        <v>36179.758455197902</v>
      </c>
      <c r="Y805" s="29">
        <v>36276.575438217202</v>
      </c>
      <c r="Z805" s="31">
        <v>13501.000859298099</v>
      </c>
      <c r="AA805" s="32">
        <v>362904.71548116807</v>
      </c>
      <c r="AB805" s="42">
        <v>0.11167691176341436</v>
      </c>
      <c r="AC805" s="39">
        <v>0.11604720664221541</v>
      </c>
      <c r="AD805" s="39">
        <v>6.566136617672258E-2</v>
      </c>
      <c r="AE805" s="38">
        <v>8.7548176476884343E-2</v>
      </c>
      <c r="AF805" s="39">
        <v>9.1453747852166048E-2</v>
      </c>
      <c r="AG805" s="40">
        <v>7.8480927374433213E-2</v>
      </c>
      <c r="AH805" s="39">
        <v>6.4657362146745168E-2</v>
      </c>
      <c r="AI805" s="39">
        <v>9.3133976188054218E-2</v>
      </c>
      <c r="AJ805" s="39">
        <v>5.4481086339871448E-2</v>
      </c>
      <c r="AK805" s="38">
        <v>9.9694925174030558E-2</v>
      </c>
      <c r="AL805" s="39">
        <v>9.9961708654346962E-2</v>
      </c>
      <c r="AM805" s="43">
        <v>3.7202605211115521E-2</v>
      </c>
    </row>
    <row r="806" spans="1:39" hidden="1" x14ac:dyDescent="0.4">
      <c r="A806" s="3" t="s">
        <v>1565</v>
      </c>
      <c r="B806" s="3">
        <v>4</v>
      </c>
      <c r="C806" s="3">
        <v>4</v>
      </c>
      <c r="D806" s="5">
        <v>0.67643892456666399</v>
      </c>
      <c r="E806" s="8">
        <v>801</v>
      </c>
      <c r="F806" s="10">
        <v>1.697714095927376</v>
      </c>
      <c r="G806" s="5">
        <v>0.94752119021697501</v>
      </c>
      <c r="H806" s="12">
        <v>1.3041075763824601</v>
      </c>
      <c r="I806" s="15">
        <v>0.38306288299848662</v>
      </c>
      <c r="J806" s="15">
        <v>0.11658411344951899</v>
      </c>
      <c r="K806" s="51" t="s">
        <v>1</v>
      </c>
      <c r="L806" s="51" t="s">
        <v>0</v>
      </c>
      <c r="M806" s="3">
        <v>17010</v>
      </c>
      <c r="N806" s="17" t="s">
        <v>1566</v>
      </c>
      <c r="O806" s="28">
        <v>183007.881773409</v>
      </c>
      <c r="P806" s="29">
        <v>139651.131659443</v>
      </c>
      <c r="Q806" s="29">
        <v>225439.217147452</v>
      </c>
      <c r="R806" s="30">
        <v>172543.953293506</v>
      </c>
      <c r="S806" s="29">
        <v>237887.889779477</v>
      </c>
      <c r="T806" s="31">
        <v>304347.21202861401</v>
      </c>
      <c r="U806" s="29">
        <v>136253.04085177</v>
      </c>
      <c r="V806" s="29">
        <v>206032.22437868401</v>
      </c>
      <c r="W806" s="29">
        <v>255256.14029568899</v>
      </c>
      <c r="X806" s="30">
        <v>159593.70886851399</v>
      </c>
      <c r="Y806" s="29">
        <v>167397.17786091301</v>
      </c>
      <c r="Z806" s="31">
        <v>244726.02443135099</v>
      </c>
      <c r="AA806" s="32">
        <v>2432135.6023688223</v>
      </c>
      <c r="AB806" s="42">
        <v>7.5245755867873965E-2</v>
      </c>
      <c r="AC806" s="39">
        <v>5.7419138769823221E-2</v>
      </c>
      <c r="AD806" s="39">
        <v>9.2691878252134222E-2</v>
      </c>
      <c r="AE806" s="38">
        <v>7.0943393586054046E-2</v>
      </c>
      <c r="AF806" s="39">
        <v>9.7810290490292481E-2</v>
      </c>
      <c r="AG806" s="40">
        <v>0.1251357908383848</v>
      </c>
      <c r="AH806" s="39">
        <v>5.6021975386184836E-2</v>
      </c>
      <c r="AI806" s="39">
        <v>8.4712474163864557E-2</v>
      </c>
      <c r="AJ806" s="39">
        <v>0.10495144269385213</v>
      </c>
      <c r="AK806" s="38">
        <v>6.5618754444889835E-2</v>
      </c>
      <c r="AL806" s="39">
        <v>6.8827238784660488E-2</v>
      </c>
      <c r="AM806" s="43">
        <v>0.10062186672198527</v>
      </c>
    </row>
    <row r="807" spans="1:39" hidden="1" x14ac:dyDescent="0.4">
      <c r="A807" s="3" t="s">
        <v>1567</v>
      </c>
      <c r="B807" s="3">
        <v>3</v>
      </c>
      <c r="C807" s="3">
        <v>3</v>
      </c>
      <c r="D807" s="5">
        <v>0.67670389071737003</v>
      </c>
      <c r="E807" s="8">
        <v>802</v>
      </c>
      <c r="F807" s="10">
        <v>1.6960132652786997</v>
      </c>
      <c r="G807" s="5">
        <v>0.94671043065447524</v>
      </c>
      <c r="H807" s="12">
        <v>1.3258481924590999</v>
      </c>
      <c r="I807" s="15">
        <v>0.40691559858457899</v>
      </c>
      <c r="J807" s="15">
        <v>0.116524317632128</v>
      </c>
      <c r="K807" s="51" t="s">
        <v>2</v>
      </c>
      <c r="L807" s="51" t="s">
        <v>1</v>
      </c>
      <c r="M807" s="3">
        <v>13861</v>
      </c>
      <c r="N807" s="17" t="s">
        <v>1568</v>
      </c>
      <c r="O807" s="28">
        <v>284191.428542501</v>
      </c>
      <c r="P807" s="29">
        <v>381804.99413663702</v>
      </c>
      <c r="Q807" s="29">
        <v>734114.66408140503</v>
      </c>
      <c r="R807" s="30">
        <v>314795.04732780397</v>
      </c>
      <c r="S807" s="29">
        <v>348743.88399779401</v>
      </c>
      <c r="T807" s="31">
        <v>539918.30172130396</v>
      </c>
      <c r="U807" s="29">
        <v>469005.318009915</v>
      </c>
      <c r="V807" s="29">
        <v>532754.65729736397</v>
      </c>
      <c r="W807" s="29">
        <v>593841.62182978797</v>
      </c>
      <c r="X807" s="30">
        <v>389231.64090456802</v>
      </c>
      <c r="Y807" s="29">
        <v>428048.393545545</v>
      </c>
      <c r="Z807" s="31">
        <v>580085.24184051203</v>
      </c>
      <c r="AA807" s="32">
        <v>5596535.1932351366</v>
      </c>
      <c r="AB807" s="42">
        <v>5.0779887685870356E-2</v>
      </c>
      <c r="AC807" s="39">
        <v>6.8221673044805892E-2</v>
      </c>
      <c r="AD807" s="39">
        <v>0.1311730631067545</v>
      </c>
      <c r="AE807" s="38">
        <v>5.6248202943191598E-2</v>
      </c>
      <c r="AF807" s="39">
        <v>6.2314248361976063E-2</v>
      </c>
      <c r="AG807" s="40">
        <v>9.6473672205963285E-2</v>
      </c>
      <c r="AH807" s="39">
        <v>8.3802799735241462E-2</v>
      </c>
      <c r="AI807" s="39">
        <v>9.5193658022795252E-2</v>
      </c>
      <c r="AJ807" s="39">
        <v>0.10610879791260841</v>
      </c>
      <c r="AK807" s="38">
        <v>6.9548681008037863E-2</v>
      </c>
      <c r="AL807" s="39">
        <v>7.6484535300153644E-2</v>
      </c>
      <c r="AM807" s="43">
        <v>0.10365078067260175</v>
      </c>
    </row>
    <row r="808" spans="1:39" hidden="1" x14ac:dyDescent="0.4">
      <c r="A808" s="3" t="s">
        <v>1569</v>
      </c>
      <c r="B808" s="3">
        <v>2</v>
      </c>
      <c r="C808" s="3">
        <v>2</v>
      </c>
      <c r="D808" s="5">
        <v>0.67768408212801301</v>
      </c>
      <c r="E808" s="8">
        <v>803</v>
      </c>
      <c r="F808" s="10">
        <v>1.6897271522341843</v>
      </c>
      <c r="G808" s="5">
        <v>0.94690104626105931</v>
      </c>
      <c r="H808" s="12">
        <v>1.3952655890310499</v>
      </c>
      <c r="I808" s="15">
        <v>0.4805397654293973</v>
      </c>
      <c r="J808" s="15">
        <v>0.1163033457864</v>
      </c>
      <c r="K808" s="51" t="s">
        <v>0</v>
      </c>
      <c r="L808" s="51" t="s">
        <v>3</v>
      </c>
      <c r="M808" s="3">
        <v>37162</v>
      </c>
      <c r="N808" s="17" t="s">
        <v>1570</v>
      </c>
      <c r="O808" s="28">
        <v>20813.4043043895</v>
      </c>
      <c r="P808" s="29">
        <v>27975.574536685399</v>
      </c>
      <c r="Q808" s="29">
        <v>25981.318530778299</v>
      </c>
      <c r="R808" s="30">
        <v>27362.754426893</v>
      </c>
      <c r="S808" s="29">
        <v>26300.637261738499</v>
      </c>
      <c r="T808" s="31">
        <v>14313.9838332334</v>
      </c>
      <c r="U808" s="29">
        <v>32917.836999859202</v>
      </c>
      <c r="V808" s="29">
        <v>24236.144422058202</v>
      </c>
      <c r="W808" s="29">
        <v>11716.8709868568</v>
      </c>
      <c r="X808" s="30">
        <v>28915.9532753003</v>
      </c>
      <c r="Y808" s="29">
        <v>12929.804640230501</v>
      </c>
      <c r="Z808" s="31">
        <v>11742.8190261379</v>
      </c>
      <c r="AA808" s="32">
        <v>265207.10224416095</v>
      </c>
      <c r="AB808" s="42">
        <v>7.847981493809239E-2</v>
      </c>
      <c r="AC808" s="39">
        <v>0.10548576678361311</v>
      </c>
      <c r="AD808" s="39">
        <v>9.7966149137509867E-2</v>
      </c>
      <c r="AE808" s="38">
        <v>0.10317504393868639</v>
      </c>
      <c r="AF808" s="39">
        <v>9.9170184505560532E-2</v>
      </c>
      <c r="AG808" s="40">
        <v>5.3972852582414389E-2</v>
      </c>
      <c r="AH808" s="39">
        <v>0.124121249850819</v>
      </c>
      <c r="AI808" s="39">
        <v>9.1385729179097833E-2</v>
      </c>
      <c r="AJ808" s="39">
        <v>4.4180079974139419E-2</v>
      </c>
      <c r="AK808" s="38">
        <v>0.10903159466928243</v>
      </c>
      <c r="AL808" s="39">
        <v>4.8753613801514155E-2</v>
      </c>
      <c r="AM808" s="43">
        <v>4.427792063927067E-2</v>
      </c>
    </row>
    <row r="809" spans="1:39" hidden="1" x14ac:dyDescent="0.4">
      <c r="A809" s="3" t="s">
        <v>2242</v>
      </c>
      <c r="B809" s="3">
        <v>7</v>
      </c>
      <c r="C809" s="3">
        <v>7</v>
      </c>
      <c r="D809" s="5">
        <v>0.67819622192628803</v>
      </c>
      <c r="E809" s="8">
        <v>804</v>
      </c>
      <c r="F809" s="10">
        <v>1.6864463390493276</v>
      </c>
      <c r="G809" s="5">
        <v>0.94643801119564075</v>
      </c>
      <c r="H809" s="12">
        <v>1.22970548013952</v>
      </c>
      <c r="I809" s="15">
        <v>0.29831282514086949</v>
      </c>
      <c r="J809" s="15">
        <v>0.116188034766169</v>
      </c>
      <c r="K809" s="51" t="s">
        <v>2</v>
      </c>
      <c r="L809" s="51" t="s">
        <v>1</v>
      </c>
      <c r="M809" s="3">
        <v>24464</v>
      </c>
      <c r="N809" s="17" t="s">
        <v>1571</v>
      </c>
      <c r="O809" s="28">
        <v>871070.57809135003</v>
      </c>
      <c r="P809" s="29">
        <v>918995.12631295598</v>
      </c>
      <c r="Q809" s="29">
        <v>1824943.75193399</v>
      </c>
      <c r="R809" s="30">
        <v>874616.14217161399</v>
      </c>
      <c r="S809" s="29">
        <v>944980.30123523006</v>
      </c>
      <c r="T809" s="31">
        <v>1700324.8288396101</v>
      </c>
      <c r="U809" s="29">
        <v>1419899.0905244399</v>
      </c>
      <c r="V809" s="29">
        <v>1471226.2601581099</v>
      </c>
      <c r="W809" s="29">
        <v>1437341.1274586101</v>
      </c>
      <c r="X809" s="30">
        <v>1149253.3712756501</v>
      </c>
      <c r="Y809" s="29">
        <v>1213042.5663528701</v>
      </c>
      <c r="Z809" s="31">
        <v>1399296.44784772</v>
      </c>
      <c r="AA809" s="32">
        <v>15224989.592202151</v>
      </c>
      <c r="AB809" s="42">
        <v>5.7213213369780566E-2</v>
      </c>
      <c r="AC809" s="39">
        <v>6.0360969099357654E-2</v>
      </c>
      <c r="AD809" s="39">
        <v>0.11986502459539804</v>
      </c>
      <c r="AE809" s="38">
        <v>5.7446091301078452E-2</v>
      </c>
      <c r="AF809" s="39">
        <v>6.2067714103346563E-2</v>
      </c>
      <c r="AG809" s="40">
        <v>0.11167986805787196</v>
      </c>
      <c r="AH809" s="39">
        <v>9.326108776137855E-2</v>
      </c>
      <c r="AI809" s="39">
        <v>9.6632332734837095E-2</v>
      </c>
      <c r="AJ809" s="39">
        <v>9.4406706733959234E-2</v>
      </c>
      <c r="AK809" s="38">
        <v>7.5484673688333309E-2</v>
      </c>
      <c r="AL809" s="39">
        <v>7.9674443059991273E-2</v>
      </c>
      <c r="AM809" s="43">
        <v>9.1907875494667252E-2</v>
      </c>
    </row>
    <row r="810" spans="1:39" hidden="1" x14ac:dyDescent="0.4">
      <c r="A810" s="3" t="s">
        <v>1572</v>
      </c>
      <c r="B810" s="3">
        <v>2</v>
      </c>
      <c r="C810" s="3">
        <v>2</v>
      </c>
      <c r="D810" s="5">
        <v>0.67934593452917102</v>
      </c>
      <c r="E810" s="8">
        <v>805</v>
      </c>
      <c r="F810" s="10">
        <v>1.6790901924101918</v>
      </c>
      <c r="G810" s="5">
        <v>0.94686476837481981</v>
      </c>
      <c r="H810" s="12">
        <v>3.36497303294645</v>
      </c>
      <c r="I810" s="15">
        <v>1.7505949430554089</v>
      </c>
      <c r="J810" s="15">
        <v>0.11592953055782</v>
      </c>
      <c r="K810" s="51" t="s">
        <v>0</v>
      </c>
      <c r="L810" s="51" t="s">
        <v>1</v>
      </c>
      <c r="M810" s="3">
        <v>41187</v>
      </c>
      <c r="N810" s="17" t="s">
        <v>1573</v>
      </c>
      <c r="O810" s="28">
        <v>35023.682468367202</v>
      </c>
      <c r="P810" s="29">
        <v>545969.96364613005</v>
      </c>
      <c r="Q810" s="29">
        <v>654147.757074325</v>
      </c>
      <c r="R810" s="30">
        <v>199566.158054673</v>
      </c>
      <c r="S810" s="29">
        <v>84751.510975785393</v>
      </c>
      <c r="T810" s="31">
        <v>82740.667275821106</v>
      </c>
      <c r="U810" s="29">
        <v>716097.97244444699</v>
      </c>
      <c r="V810" s="29">
        <v>245542.47403468599</v>
      </c>
      <c r="W810" s="29">
        <v>125218.870470379</v>
      </c>
      <c r="X810" s="30">
        <v>211084.983739374</v>
      </c>
      <c r="Y810" s="29">
        <v>345850.64645779599</v>
      </c>
      <c r="Z810" s="31">
        <v>179596.713385379</v>
      </c>
      <c r="AA810" s="32">
        <v>3425591.4000271633</v>
      </c>
      <c r="AB810" s="42">
        <v>1.0224127275684275E-2</v>
      </c>
      <c r="AC810" s="39">
        <v>0.15937976830564229</v>
      </c>
      <c r="AD810" s="39">
        <v>0.19095907266381446</v>
      </c>
      <c r="AE810" s="38">
        <v>5.8257432002278654E-2</v>
      </c>
      <c r="AF810" s="39">
        <v>2.474069469438572E-2</v>
      </c>
      <c r="AG810" s="40">
        <v>2.4153688404041713E-2</v>
      </c>
      <c r="AH810" s="39">
        <v>0.20904360410257006</v>
      </c>
      <c r="AI810" s="39">
        <v>7.167885639622372E-2</v>
      </c>
      <c r="AJ810" s="39">
        <v>3.6553942326392481E-2</v>
      </c>
      <c r="AK810" s="38">
        <v>6.1620012164235405E-2</v>
      </c>
      <c r="AL810" s="39">
        <v>0.10096085786969618</v>
      </c>
      <c r="AM810" s="43">
        <v>5.242794379503489E-2</v>
      </c>
    </row>
    <row r="811" spans="1:39" hidden="1" x14ac:dyDescent="0.4">
      <c r="A811" s="3" t="s">
        <v>1574</v>
      </c>
      <c r="B811" s="3">
        <v>4</v>
      </c>
      <c r="C811" s="3">
        <v>4</v>
      </c>
      <c r="D811" s="5">
        <v>0.68109551934885204</v>
      </c>
      <c r="E811" s="8">
        <v>806</v>
      </c>
      <c r="F811" s="10">
        <v>1.6679197675522652</v>
      </c>
      <c r="G811" s="5">
        <v>0.94812552445336473</v>
      </c>
      <c r="H811" s="12">
        <v>1.3543398054582401</v>
      </c>
      <c r="I811" s="15">
        <v>0.43758975822160529</v>
      </c>
      <c r="J811" s="15">
        <v>0.115537099866468</v>
      </c>
      <c r="K811" s="51" t="s">
        <v>0</v>
      </c>
      <c r="L811" s="51" t="s">
        <v>3</v>
      </c>
      <c r="M811" s="3">
        <v>26778</v>
      </c>
      <c r="N811" s="17" t="s">
        <v>1575</v>
      </c>
      <c r="O811" s="28">
        <v>177770.081275276</v>
      </c>
      <c r="P811" s="29">
        <v>227486.799458208</v>
      </c>
      <c r="Q811" s="29">
        <v>229472.63361361</v>
      </c>
      <c r="R811" s="30">
        <v>200914.68207601199</v>
      </c>
      <c r="S811" s="29">
        <v>193787.44240147201</v>
      </c>
      <c r="T811" s="31">
        <v>151977.08553464501</v>
      </c>
      <c r="U811" s="29">
        <v>150378.26651282</v>
      </c>
      <c r="V811" s="29">
        <v>291117.93409622298</v>
      </c>
      <c r="W811" s="29">
        <v>88656.550493410599</v>
      </c>
      <c r="X811" s="30">
        <v>192444.10223237099</v>
      </c>
      <c r="Y811" s="29">
        <v>179631.89881184799</v>
      </c>
      <c r="Z811" s="31">
        <v>96587.411039673098</v>
      </c>
      <c r="AA811" s="32">
        <v>2180224.8875455689</v>
      </c>
      <c r="AB811" s="42">
        <v>8.1537497480548518E-2</v>
      </c>
      <c r="AC811" s="39">
        <v>0.1043409791153727</v>
      </c>
      <c r="AD811" s="39">
        <v>0.10525181825253969</v>
      </c>
      <c r="AE811" s="38">
        <v>9.2153191729774098E-2</v>
      </c>
      <c r="AF811" s="39">
        <v>8.8884152964436636E-2</v>
      </c>
      <c r="AG811" s="40">
        <v>6.9707068478489023E-2</v>
      </c>
      <c r="AH811" s="39">
        <v>6.8973740907118664E-2</v>
      </c>
      <c r="AI811" s="39">
        <v>0.13352656221806308</v>
      </c>
      <c r="AJ811" s="39">
        <v>4.0663947558738978E-2</v>
      </c>
      <c r="AK811" s="38">
        <v>8.8268005439117211E-2</v>
      </c>
      <c r="AL811" s="39">
        <v>8.2391454128418903E-2</v>
      </c>
      <c r="AM811" s="43">
        <v>4.430158172738239E-2</v>
      </c>
    </row>
    <row r="812" spans="1:39" hidden="1" x14ac:dyDescent="0.4">
      <c r="A812" s="3" t="s">
        <v>1576</v>
      </c>
      <c r="B812" s="3">
        <v>7</v>
      </c>
      <c r="C812" s="3">
        <v>7</v>
      </c>
      <c r="D812" s="5">
        <v>0.68111719442118901</v>
      </c>
      <c r="E812" s="8">
        <v>807</v>
      </c>
      <c r="F812" s="10">
        <v>1.6677815605862543</v>
      </c>
      <c r="G812" s="5">
        <v>0.94698078332165314</v>
      </c>
      <c r="H812" s="12">
        <v>1.2446383420373199</v>
      </c>
      <c r="I812" s="15">
        <v>0.31572659534810182</v>
      </c>
      <c r="J812" s="15">
        <v>0.115532245322696</v>
      </c>
      <c r="K812" s="51" t="s">
        <v>2</v>
      </c>
      <c r="L812" s="51" t="s">
        <v>0</v>
      </c>
      <c r="M812" s="3">
        <v>55184</v>
      </c>
      <c r="N812" s="17" t="s">
        <v>1577</v>
      </c>
      <c r="O812" s="28">
        <v>162429.036406206</v>
      </c>
      <c r="P812" s="29">
        <v>129571.36638606701</v>
      </c>
      <c r="Q812" s="29">
        <v>196035.57233452299</v>
      </c>
      <c r="R812" s="30">
        <v>209060.00264735901</v>
      </c>
      <c r="S812" s="29">
        <v>128653.01320316301</v>
      </c>
      <c r="T812" s="31">
        <v>230762.55725388799</v>
      </c>
      <c r="U812" s="29">
        <v>183920.06459209701</v>
      </c>
      <c r="V812" s="29">
        <v>245880.98256251501</v>
      </c>
      <c r="W812" s="29">
        <v>177627.239781768</v>
      </c>
      <c r="X812" s="30">
        <v>211271.74262006799</v>
      </c>
      <c r="Y812" s="29">
        <v>173535.18519650699</v>
      </c>
      <c r="Z812" s="31">
        <v>159475.211764359</v>
      </c>
      <c r="AA812" s="32">
        <v>2208221.9747485197</v>
      </c>
      <c r="AB812" s="42">
        <v>7.3556480400800289E-2</v>
      </c>
      <c r="AC812" s="39">
        <v>5.8676785154636937E-2</v>
      </c>
      <c r="AD812" s="39">
        <v>8.877530183841606E-2</v>
      </c>
      <c r="AE812" s="38">
        <v>9.4673454497783235E-2</v>
      </c>
      <c r="AF812" s="39">
        <v>5.8260906138213067E-2</v>
      </c>
      <c r="AG812" s="40">
        <v>0.10450152199040953</v>
      </c>
      <c r="AH812" s="39">
        <v>8.3288757514082115E-2</v>
      </c>
      <c r="AI812" s="39">
        <v>0.11134794661687797</v>
      </c>
      <c r="AJ812" s="39">
        <v>8.0439032766167831E-2</v>
      </c>
      <c r="AK812" s="38">
        <v>9.5675047633799762E-2</v>
      </c>
      <c r="AL812" s="39">
        <v>7.8585933470873018E-2</v>
      </c>
      <c r="AM812" s="43">
        <v>7.2218831977940365E-2</v>
      </c>
    </row>
    <row r="813" spans="1:39" hidden="1" x14ac:dyDescent="0.4">
      <c r="A813" s="3" t="s">
        <v>1578</v>
      </c>
      <c r="B813" s="3">
        <v>5</v>
      </c>
      <c r="C813" s="3">
        <v>5</v>
      </c>
      <c r="D813" s="5">
        <v>0.68170106074874304</v>
      </c>
      <c r="E813" s="8">
        <v>808</v>
      </c>
      <c r="F813" s="10">
        <v>1.66406030224857</v>
      </c>
      <c r="G813" s="5">
        <v>0.94661954227733869</v>
      </c>
      <c r="H813" s="12">
        <v>1.46888282371283</v>
      </c>
      <c r="I813" s="15">
        <v>0.55471931325908219</v>
      </c>
      <c r="J813" s="15">
        <v>0.11540154311180501</v>
      </c>
      <c r="K813" s="51" t="s">
        <v>3</v>
      </c>
      <c r="L813" s="51" t="s">
        <v>0</v>
      </c>
      <c r="M813" s="3">
        <v>92700</v>
      </c>
      <c r="N813" s="17" t="s">
        <v>1579</v>
      </c>
      <c r="O813" s="28">
        <v>81546.646913768505</v>
      </c>
      <c r="P813" s="29">
        <v>38547.944054187799</v>
      </c>
      <c r="Q813" s="29">
        <v>14348.5219847647</v>
      </c>
      <c r="R813" s="30">
        <v>72150.481752394</v>
      </c>
      <c r="S813" s="29">
        <v>49574.183353363602</v>
      </c>
      <c r="T813" s="31">
        <v>44883.240861238199</v>
      </c>
      <c r="U813" s="29">
        <v>72832.987265772797</v>
      </c>
      <c r="V813" s="29">
        <v>64774.717501950799</v>
      </c>
      <c r="W813" s="29">
        <v>22639.693500144302</v>
      </c>
      <c r="X813" s="30">
        <v>92901.762912328704</v>
      </c>
      <c r="Y813" s="29">
        <v>59060.886226046598</v>
      </c>
      <c r="Z813" s="31">
        <v>45518.530244360998</v>
      </c>
      <c r="AA813" s="32">
        <v>658779.59657032101</v>
      </c>
      <c r="AB813" s="42">
        <v>0.12378441490645629</v>
      </c>
      <c r="AC813" s="39">
        <v>5.8514174171259453E-2</v>
      </c>
      <c r="AD813" s="39">
        <v>2.178045898729208E-2</v>
      </c>
      <c r="AE813" s="38">
        <v>0.10952142739091698</v>
      </c>
      <c r="AF813" s="39">
        <v>7.525154636156349E-2</v>
      </c>
      <c r="AG813" s="40">
        <v>6.8130890960960672E-2</v>
      </c>
      <c r="AH813" s="39">
        <v>0.11055744234482873</v>
      </c>
      <c r="AI813" s="39">
        <v>9.8325324340910222E-2</v>
      </c>
      <c r="AJ813" s="39">
        <v>3.4366112153456231E-2</v>
      </c>
      <c r="AK813" s="38">
        <v>0.1410210082339913</v>
      </c>
      <c r="AL813" s="39">
        <v>8.9651966353426954E-2</v>
      </c>
      <c r="AM813" s="43">
        <v>6.9095233794937594E-2</v>
      </c>
    </row>
    <row r="814" spans="1:39" hidden="1" x14ac:dyDescent="0.4">
      <c r="A814" s="3" t="s">
        <v>1580</v>
      </c>
      <c r="B814" s="3">
        <v>31</v>
      </c>
      <c r="C814" s="3">
        <v>30</v>
      </c>
      <c r="D814" s="5">
        <v>0.68205464804121196</v>
      </c>
      <c r="E814" s="8">
        <v>809</v>
      </c>
      <c r="F814" s="10">
        <v>1.6618082711488418</v>
      </c>
      <c r="G814" s="5">
        <v>0.9459398208927563</v>
      </c>
      <c r="H814" s="12">
        <v>1.61161039196867</v>
      </c>
      <c r="I814" s="15">
        <v>0.68850301339967546</v>
      </c>
      <c r="J814" s="15">
        <v>0.11532245185710201</v>
      </c>
      <c r="K814" s="51" t="s">
        <v>0</v>
      </c>
      <c r="L814" s="51" t="s">
        <v>3</v>
      </c>
      <c r="M814" s="3">
        <v>108587</v>
      </c>
      <c r="N814" s="17" t="s">
        <v>1581</v>
      </c>
      <c r="O814" s="28">
        <v>1226018.0432073099</v>
      </c>
      <c r="P814" s="29">
        <v>2084233.8581250899</v>
      </c>
      <c r="Q814" s="29">
        <v>3952632.8011530498</v>
      </c>
      <c r="R814" s="30">
        <v>1324294.0586447399</v>
      </c>
      <c r="S814" s="29">
        <v>1275221.40086459</v>
      </c>
      <c r="T814" s="31">
        <v>2679627.0005656099</v>
      </c>
      <c r="U814" s="29">
        <v>1937326.7524129199</v>
      </c>
      <c r="V814" s="29">
        <v>1779403.6008727101</v>
      </c>
      <c r="W814" s="29">
        <v>1400367.9965836999</v>
      </c>
      <c r="X814" s="30">
        <v>1199596.95514403</v>
      </c>
      <c r="Y814" s="29">
        <v>1448422.3964225</v>
      </c>
      <c r="Z814" s="31">
        <v>1858581.46130948</v>
      </c>
      <c r="AA814" s="32">
        <v>22165726.32530573</v>
      </c>
      <c r="AB814" s="42">
        <v>5.5311431045127257E-2</v>
      </c>
      <c r="AC814" s="39">
        <v>9.402957645225471E-2</v>
      </c>
      <c r="AD814" s="39">
        <v>0.17832182637031324</v>
      </c>
      <c r="AE814" s="38">
        <v>5.9745123584461379E-2</v>
      </c>
      <c r="AF814" s="39">
        <v>5.7531225557392193E-2</v>
      </c>
      <c r="AG814" s="40">
        <v>0.12089055694540386</v>
      </c>
      <c r="AH814" s="39">
        <v>8.7401907069526108E-2</v>
      </c>
      <c r="AI814" s="39">
        <v>8.0277252130521684E-2</v>
      </c>
      <c r="AJ814" s="39">
        <v>6.3177176151676812E-2</v>
      </c>
      <c r="AK814" s="38">
        <v>5.4119451694867218E-2</v>
      </c>
      <c r="AL814" s="39">
        <v>6.5345135781492245E-2</v>
      </c>
      <c r="AM814" s="43">
        <v>8.3849337216963263E-2</v>
      </c>
    </row>
    <row r="815" spans="1:39" hidden="1" x14ac:dyDescent="0.4">
      <c r="A815" s="3" t="s">
        <v>2243</v>
      </c>
      <c r="B815" s="3">
        <v>12</v>
      </c>
      <c r="C815" s="3">
        <v>11</v>
      </c>
      <c r="D815" s="5">
        <v>0.68281629446798298</v>
      </c>
      <c r="E815" s="8">
        <v>810</v>
      </c>
      <c r="F815" s="10">
        <v>1.656961235955388</v>
      </c>
      <c r="G815" s="5">
        <v>0.94582701530009494</v>
      </c>
      <c r="H815" s="12">
        <v>1.5748688825019901</v>
      </c>
      <c r="I815" s="15">
        <v>0.65523172039769295</v>
      </c>
      <c r="J815" s="15">
        <v>0.115152242209629</v>
      </c>
      <c r="K815" s="51" t="s">
        <v>0</v>
      </c>
      <c r="L815" s="51" t="s">
        <v>1</v>
      </c>
      <c r="M815" s="3">
        <v>86167</v>
      </c>
      <c r="N815" s="17" t="s">
        <v>1582</v>
      </c>
      <c r="O815" s="28">
        <v>212503.78242702401</v>
      </c>
      <c r="P815" s="29">
        <v>362031.16503201198</v>
      </c>
      <c r="Q815" s="29">
        <v>199254.011072019</v>
      </c>
      <c r="R815" s="30">
        <v>220399.38851212899</v>
      </c>
      <c r="S815" s="29">
        <v>174958.19025952899</v>
      </c>
      <c r="T815" s="31">
        <v>95977.901361608499</v>
      </c>
      <c r="U815" s="29">
        <v>390878.73518630001</v>
      </c>
      <c r="V815" s="29">
        <v>227901.003162284</v>
      </c>
      <c r="W815" s="29">
        <v>93098.621078173106</v>
      </c>
      <c r="X815" s="30">
        <v>234812.838481771</v>
      </c>
      <c r="Y815" s="29">
        <v>212141.960668858</v>
      </c>
      <c r="Z815" s="31">
        <v>77534.7842404564</v>
      </c>
      <c r="AA815" s="32">
        <v>2501492.3814821639</v>
      </c>
      <c r="AB815" s="42">
        <v>8.4950801369665971E-2</v>
      </c>
      <c r="AC815" s="39">
        <v>0.14472607140922181</v>
      </c>
      <c r="AD815" s="39">
        <v>7.9654054734301705E-2</v>
      </c>
      <c r="AE815" s="38">
        <v>8.8107159607473895E-2</v>
      </c>
      <c r="AF815" s="39">
        <v>6.9941524329514115E-2</v>
      </c>
      <c r="AG815" s="40">
        <v>3.8368256514433374E-2</v>
      </c>
      <c r="AH815" s="39">
        <v>0.15625821532772358</v>
      </c>
      <c r="AI815" s="39">
        <v>9.1106015292858875E-2</v>
      </c>
      <c r="AJ815" s="39">
        <v>3.721723150842101E-2</v>
      </c>
      <c r="AK815" s="38">
        <v>9.3869099990079363E-2</v>
      </c>
      <c r="AL815" s="39">
        <v>8.4806159011030599E-2</v>
      </c>
      <c r="AM815" s="43">
        <v>3.0995410905275723E-2</v>
      </c>
    </row>
    <row r="816" spans="1:39" hidden="1" x14ac:dyDescent="0.4">
      <c r="A816" s="3" t="s">
        <v>1583</v>
      </c>
      <c r="B816" s="3">
        <v>21</v>
      </c>
      <c r="C816" s="3">
        <v>20</v>
      </c>
      <c r="D816" s="5">
        <v>0.68438391345320904</v>
      </c>
      <c r="E816" s="8">
        <v>811</v>
      </c>
      <c r="F816" s="10">
        <v>1.6470020716806555</v>
      </c>
      <c r="G816" s="5">
        <v>0.9468295325456233</v>
      </c>
      <c r="H816" s="12">
        <v>1.14140030546599</v>
      </c>
      <c r="I816" s="15">
        <v>0.19080485422671184</v>
      </c>
      <c r="J816" s="15">
        <v>0.114802590382711</v>
      </c>
      <c r="K816" s="51" t="s">
        <v>2</v>
      </c>
      <c r="L816" s="51" t="s">
        <v>1</v>
      </c>
      <c r="M816" s="3">
        <v>50400</v>
      </c>
      <c r="N816" s="17" t="s">
        <v>1584</v>
      </c>
      <c r="O816" s="28">
        <v>55722385.208216898</v>
      </c>
      <c r="P816" s="29">
        <v>43531444.248874202</v>
      </c>
      <c r="Q816" s="29">
        <v>61481734.024576299</v>
      </c>
      <c r="R816" s="30">
        <v>45870329.064213596</v>
      </c>
      <c r="S816" s="29">
        <v>46917893.575193703</v>
      </c>
      <c r="T816" s="31">
        <v>66876570.0140706</v>
      </c>
      <c r="U816" s="29">
        <v>55620764.373469599</v>
      </c>
      <c r="V816" s="29">
        <v>56066486.498141803</v>
      </c>
      <c r="W816" s="29">
        <v>70554192.235232607</v>
      </c>
      <c r="X816" s="30">
        <v>53582146.1276666</v>
      </c>
      <c r="Y816" s="29">
        <v>55204871.811866999</v>
      </c>
      <c r="Z816" s="31">
        <v>58654246.157118201</v>
      </c>
      <c r="AA816" s="32">
        <v>670083063.33864117</v>
      </c>
      <c r="AB816" s="42">
        <v>8.315742966339737E-2</v>
      </c>
      <c r="AC816" s="39">
        <v>6.4964250897466172E-2</v>
      </c>
      <c r="AD816" s="39">
        <v>9.175240710942302E-2</v>
      </c>
      <c r="AE816" s="38">
        <v>6.8454691028404666E-2</v>
      </c>
      <c r="AF816" s="39">
        <v>7.0018026334569092E-2</v>
      </c>
      <c r="AG816" s="40">
        <v>9.9803403000312901E-2</v>
      </c>
      <c r="AH816" s="39">
        <v>8.3005775577050259E-2</v>
      </c>
      <c r="AI816" s="39">
        <v>8.3670950014457193E-2</v>
      </c>
      <c r="AJ816" s="39">
        <v>0.1052917109763995</v>
      </c>
      <c r="AK816" s="38">
        <v>7.9963438951429947E-2</v>
      </c>
      <c r="AL816" s="39">
        <v>8.2385117356664192E-2</v>
      </c>
      <c r="AM816" s="43">
        <v>8.7532799090425592E-2</v>
      </c>
    </row>
    <row r="817" spans="1:39" hidden="1" x14ac:dyDescent="0.4">
      <c r="A817" s="3" t="s">
        <v>1585</v>
      </c>
      <c r="B817" s="3">
        <v>7</v>
      </c>
      <c r="C817" s="3">
        <v>5</v>
      </c>
      <c r="D817" s="5">
        <v>0.68452968296952299</v>
      </c>
      <c r="E817" s="8">
        <v>812</v>
      </c>
      <c r="F817" s="10">
        <v>1.6460771499475444</v>
      </c>
      <c r="G817" s="5">
        <v>0.94586490676330648</v>
      </c>
      <c r="H817" s="12">
        <v>1.60167189296023</v>
      </c>
      <c r="I817" s="15">
        <v>0.67957863783385586</v>
      </c>
      <c r="J817" s="15">
        <v>0.114770122893078</v>
      </c>
      <c r="K817" s="51" t="s">
        <v>0</v>
      </c>
      <c r="L817" s="51" t="s">
        <v>1</v>
      </c>
      <c r="M817" s="3">
        <v>206839</v>
      </c>
      <c r="N817" s="17" t="s">
        <v>1586</v>
      </c>
      <c r="O817" s="28">
        <v>24997.114643946901</v>
      </c>
      <c r="P817" s="29">
        <v>63674.409304259803</v>
      </c>
      <c r="Q817" s="29">
        <v>69048.581158224304</v>
      </c>
      <c r="R817" s="30">
        <v>45545.528905465799</v>
      </c>
      <c r="S817" s="29">
        <v>25795.503339085299</v>
      </c>
      <c r="T817" s="31">
        <v>27131.136618280601</v>
      </c>
      <c r="U817" s="29">
        <v>66955.288255067004</v>
      </c>
      <c r="V817" s="29">
        <v>36144.099967121198</v>
      </c>
      <c r="W817" s="29">
        <v>35254.315147040303</v>
      </c>
      <c r="X817" s="30">
        <v>53670.467984808703</v>
      </c>
      <c r="Y817" s="29">
        <v>60884.4346641214</v>
      </c>
      <c r="Z817" s="31">
        <v>25465.0159087426</v>
      </c>
      <c r="AA817" s="32">
        <v>534565.89589616389</v>
      </c>
      <c r="AB817" s="42">
        <v>4.6761521518391878E-2</v>
      </c>
      <c r="AC817" s="39">
        <v>0.11911423791357645</v>
      </c>
      <c r="AD817" s="39">
        <v>0.12916757632371775</v>
      </c>
      <c r="AE817" s="38">
        <v>8.5200962603706271E-2</v>
      </c>
      <c r="AF817" s="39">
        <v>4.8255048698609679E-2</v>
      </c>
      <c r="AG817" s="40">
        <v>5.075358683852637E-2</v>
      </c>
      <c r="AH817" s="39">
        <v>0.12525170193063093</v>
      </c>
      <c r="AI817" s="39">
        <v>6.7613927945268631E-2</v>
      </c>
      <c r="AJ817" s="39">
        <v>6.5949428157849099E-2</v>
      </c>
      <c r="AK817" s="38">
        <v>0.10040009734409593</v>
      </c>
      <c r="AL817" s="39">
        <v>0.11389509718358057</v>
      </c>
      <c r="AM817" s="43">
        <v>4.7636813542046498E-2</v>
      </c>
    </row>
    <row r="818" spans="1:39" hidden="1" x14ac:dyDescent="0.4">
      <c r="A818" s="3" t="s">
        <v>1587</v>
      </c>
      <c r="B818" s="3">
        <v>4</v>
      </c>
      <c r="C818" s="3">
        <v>2</v>
      </c>
      <c r="D818" s="5">
        <v>0.684655206648218</v>
      </c>
      <c r="E818" s="8">
        <v>813</v>
      </c>
      <c r="F818" s="10">
        <v>1.6452808478327379</v>
      </c>
      <c r="G818" s="5">
        <v>0.94487471323407202</v>
      </c>
      <c r="H818" s="12">
        <v>1.9929253188490901</v>
      </c>
      <c r="I818" s="15">
        <v>0.99488764889008807</v>
      </c>
      <c r="J818" s="15">
        <v>0.114742171033431</v>
      </c>
      <c r="K818" s="51" t="s">
        <v>0</v>
      </c>
      <c r="L818" s="51" t="s">
        <v>3</v>
      </c>
      <c r="M818" s="3">
        <v>49831</v>
      </c>
      <c r="N818" s="17" t="s">
        <v>1588</v>
      </c>
      <c r="O818" s="28">
        <v>29976.561870552599</v>
      </c>
      <c r="P818" s="29">
        <v>113521.24875254701</v>
      </c>
      <c r="Q818" s="29">
        <v>156300.311116603</v>
      </c>
      <c r="R818" s="30">
        <v>83400.089915916993</v>
      </c>
      <c r="S818" s="29">
        <v>44387.716648957903</v>
      </c>
      <c r="T818" s="31">
        <v>38365.911751921303</v>
      </c>
      <c r="U818" s="29">
        <v>93024.4423561976</v>
      </c>
      <c r="V818" s="29">
        <v>33033.059986341097</v>
      </c>
      <c r="W818" s="29">
        <v>41552.721979518203</v>
      </c>
      <c r="X818" s="30">
        <v>50751.303003122397</v>
      </c>
      <c r="Y818" s="29">
        <v>68529.4804114047</v>
      </c>
      <c r="Z818" s="31">
        <v>31150.403797663101</v>
      </c>
      <c r="AA818" s="32">
        <v>783993.25159074599</v>
      </c>
      <c r="AB818" s="42">
        <v>3.8235739669607166E-2</v>
      </c>
      <c r="AC818" s="39">
        <v>0.14479875754314078</v>
      </c>
      <c r="AD818" s="39">
        <v>0.19936435779193884</v>
      </c>
      <c r="AE818" s="38">
        <v>0.10637858138025512</v>
      </c>
      <c r="AF818" s="39">
        <v>5.6617472865861898E-2</v>
      </c>
      <c r="AG818" s="40">
        <v>4.8936533157748117E-2</v>
      </c>
      <c r="AH818" s="39">
        <v>0.11865464679376793</v>
      </c>
      <c r="AI818" s="39">
        <v>4.2134367763135741E-2</v>
      </c>
      <c r="AJ818" s="39">
        <v>5.3001377110334147E-2</v>
      </c>
      <c r="AK818" s="38">
        <v>6.4734362062615292E-2</v>
      </c>
      <c r="AL818" s="39">
        <v>8.7410803948065011E-2</v>
      </c>
      <c r="AM818" s="43">
        <v>3.9732999913529854E-2</v>
      </c>
    </row>
    <row r="819" spans="1:39" hidden="1" x14ac:dyDescent="0.4">
      <c r="A819" s="3" t="s">
        <v>1589</v>
      </c>
      <c r="B819" s="3">
        <v>6</v>
      </c>
      <c r="C819" s="3">
        <v>6</v>
      </c>
      <c r="D819" s="5">
        <v>0.68490710114072195</v>
      </c>
      <c r="E819" s="8">
        <v>814</v>
      </c>
      <c r="F819" s="10">
        <v>1.6436833098641814</v>
      </c>
      <c r="G819" s="5">
        <v>0.94406113941018432</v>
      </c>
      <c r="H819" s="12">
        <v>1.4686214390097101</v>
      </c>
      <c r="I819" s="15">
        <v>0.55446256577399011</v>
      </c>
      <c r="J819" s="15">
        <v>0.114686096076139</v>
      </c>
      <c r="K819" s="51" t="s">
        <v>1</v>
      </c>
      <c r="L819" s="51" t="s">
        <v>2</v>
      </c>
      <c r="M819" s="3">
        <v>38478</v>
      </c>
      <c r="N819" s="17" t="s">
        <v>1590</v>
      </c>
      <c r="O819" s="28">
        <v>51239.9332938484</v>
      </c>
      <c r="P819" s="29">
        <v>62393.756823194897</v>
      </c>
      <c r="Q819" s="29">
        <v>108751.40908088999</v>
      </c>
      <c r="R819" s="30">
        <v>54575.312251997399</v>
      </c>
      <c r="S819" s="29">
        <v>74050.546140704799</v>
      </c>
      <c r="T819" s="31">
        <v>126274.22672062401</v>
      </c>
      <c r="U819" s="29">
        <v>27194.256800693802</v>
      </c>
      <c r="V819" s="29">
        <v>49773.887079820597</v>
      </c>
      <c r="W819" s="29">
        <v>96596.042466380502</v>
      </c>
      <c r="X819" s="30">
        <v>43256.851519585398</v>
      </c>
      <c r="Y819" s="29">
        <v>55450.879096967998</v>
      </c>
      <c r="Z819" s="31">
        <v>93927.257154257197</v>
      </c>
      <c r="AA819" s="32">
        <v>843484.35842896497</v>
      </c>
      <c r="AB819" s="42">
        <v>6.0747935372845008E-2</v>
      </c>
      <c r="AC819" s="39">
        <v>7.397144499443549E-2</v>
      </c>
      <c r="AD819" s="39">
        <v>0.12893115087924731</v>
      </c>
      <c r="AE819" s="38">
        <v>6.4702222046709737E-2</v>
      </c>
      <c r="AF819" s="39">
        <v>8.779124995112883E-2</v>
      </c>
      <c r="AG819" s="40">
        <v>0.14970547522163488</v>
      </c>
      <c r="AH819" s="39">
        <v>3.2240380664965228E-2</v>
      </c>
      <c r="AI819" s="39">
        <v>5.900985191062362E-2</v>
      </c>
      <c r="AJ819" s="39">
        <v>0.11452025340018851</v>
      </c>
      <c r="AK819" s="38">
        <v>5.1283525399514952E-2</v>
      </c>
      <c r="AL819" s="39">
        <v>6.574025770939991E-2</v>
      </c>
      <c r="AM819" s="43">
        <v>0.11135625244930655</v>
      </c>
    </row>
    <row r="820" spans="1:39" hidden="1" x14ac:dyDescent="0.4">
      <c r="A820" s="3" t="s">
        <v>1591</v>
      </c>
      <c r="B820" s="3">
        <v>18</v>
      </c>
      <c r="C820" s="3">
        <v>18</v>
      </c>
      <c r="D820" s="5">
        <v>0.68606079870840397</v>
      </c>
      <c r="E820" s="8">
        <v>815</v>
      </c>
      <c r="F820" s="10">
        <v>1.6363739541052704</v>
      </c>
      <c r="G820" s="5">
        <v>0.94449106276175365</v>
      </c>
      <c r="H820" s="12">
        <v>1.4961321752766801</v>
      </c>
      <c r="I820" s="15">
        <v>0.58123763524746586</v>
      </c>
      <c r="J820" s="15">
        <v>0.114429564319009</v>
      </c>
      <c r="K820" s="51" t="s">
        <v>0</v>
      </c>
      <c r="L820" s="51" t="s">
        <v>2</v>
      </c>
      <c r="M820" s="3">
        <v>123341</v>
      </c>
      <c r="N820" s="17" t="s">
        <v>1592</v>
      </c>
      <c r="O820" s="28">
        <v>728289.79035990394</v>
      </c>
      <c r="P820" s="29">
        <v>799801.37093037798</v>
      </c>
      <c r="Q820" s="29">
        <v>358301.40704913699</v>
      </c>
      <c r="R820" s="30">
        <v>805175.10650516103</v>
      </c>
      <c r="S820" s="29">
        <v>665435.53731701698</v>
      </c>
      <c r="T820" s="31">
        <v>285971.52359520999</v>
      </c>
      <c r="U820" s="29">
        <v>532527.67029144696</v>
      </c>
      <c r="V820" s="29">
        <v>562940.91907641198</v>
      </c>
      <c r="W820" s="29">
        <v>165377.61092896599</v>
      </c>
      <c r="X820" s="30">
        <v>565891.40905675397</v>
      </c>
      <c r="Y820" s="29">
        <v>535353.036716145</v>
      </c>
      <c r="Z820" s="31">
        <v>168113.91432129301</v>
      </c>
      <c r="AA820" s="32">
        <v>6173179.2961478243</v>
      </c>
      <c r="AB820" s="42">
        <v>0.11797645190937026</v>
      </c>
      <c r="AC820" s="39">
        <v>0.12956069029607944</v>
      </c>
      <c r="AD820" s="39">
        <v>5.8041632983627023E-2</v>
      </c>
      <c r="AE820" s="38">
        <v>0.13043118754182384</v>
      </c>
      <c r="AF820" s="39">
        <v>0.10779462338511062</v>
      </c>
      <c r="AG820" s="40">
        <v>4.6324836826570293E-2</v>
      </c>
      <c r="AH820" s="39">
        <v>8.6264734060738174E-2</v>
      </c>
      <c r="AI820" s="39">
        <v>9.119140917026293E-2</v>
      </c>
      <c r="AJ820" s="39">
        <v>2.6789698305403929E-2</v>
      </c>
      <c r="AK820" s="38">
        <v>9.1669362237685278E-2</v>
      </c>
      <c r="AL820" s="39">
        <v>8.6722418227867609E-2</v>
      </c>
      <c r="AM820" s="43">
        <v>2.7232955055460504E-2</v>
      </c>
    </row>
    <row r="821" spans="1:39" hidden="1" x14ac:dyDescent="0.4">
      <c r="A821" s="3" t="s">
        <v>1593</v>
      </c>
      <c r="B821" s="3">
        <v>7</v>
      </c>
      <c r="C821" s="3">
        <v>5</v>
      </c>
      <c r="D821" s="5">
        <v>0.686196837605482</v>
      </c>
      <c r="E821" s="8">
        <v>816</v>
      </c>
      <c r="F821" s="10">
        <v>1.6355128775704377</v>
      </c>
      <c r="G821" s="5">
        <v>0.94352065170753774</v>
      </c>
      <c r="H821" s="12">
        <v>1.2391217916511801</v>
      </c>
      <c r="I821" s="15">
        <v>0.30931799504577179</v>
      </c>
      <c r="J821" s="15">
        <v>0.114399347204082</v>
      </c>
      <c r="K821" s="51" t="s">
        <v>1</v>
      </c>
      <c r="L821" s="51" t="s">
        <v>0</v>
      </c>
      <c r="M821" s="3">
        <v>49790</v>
      </c>
      <c r="N821" s="17" t="s">
        <v>1594</v>
      </c>
      <c r="O821" s="28">
        <v>119523.148494954</v>
      </c>
      <c r="P821" s="29">
        <v>61175.682350421303</v>
      </c>
      <c r="Q821" s="29">
        <v>40199.636998349801</v>
      </c>
      <c r="R821" s="30">
        <v>82984.057995332696</v>
      </c>
      <c r="S821" s="29">
        <v>116715.171909627</v>
      </c>
      <c r="T821" s="31">
        <v>74020.875342557207</v>
      </c>
      <c r="U821" s="29">
        <v>84406.582772245994</v>
      </c>
      <c r="V821" s="29">
        <v>84549.847938399296</v>
      </c>
      <c r="W821" s="29">
        <v>67433.159606797097</v>
      </c>
      <c r="X821" s="30">
        <v>82148.058575020696</v>
      </c>
      <c r="Y821" s="29">
        <v>92420.788204329801</v>
      </c>
      <c r="Z821" s="31">
        <v>77584.731151292595</v>
      </c>
      <c r="AA821" s="32">
        <v>983161.7413393273</v>
      </c>
      <c r="AB821" s="42">
        <v>0.12157017860777591</v>
      </c>
      <c r="AC821" s="39">
        <v>6.2223416329325203E-2</v>
      </c>
      <c r="AD821" s="39">
        <v>4.0888121768842656E-2</v>
      </c>
      <c r="AE821" s="38">
        <v>8.4405296205165972E-2</v>
      </c>
      <c r="AF821" s="39">
        <v>0.11871411081418806</v>
      </c>
      <c r="AG821" s="40">
        <v>7.5288604336577539E-2</v>
      </c>
      <c r="AH821" s="39">
        <v>8.5852184053929748E-2</v>
      </c>
      <c r="AI821" s="39">
        <v>8.5997902871220305E-2</v>
      </c>
      <c r="AJ821" s="39">
        <v>6.8588063155239576E-2</v>
      </c>
      <c r="AK821" s="38">
        <v>8.3554978922504894E-2</v>
      </c>
      <c r="AL821" s="39">
        <v>9.4003645909195119E-2</v>
      </c>
      <c r="AM821" s="43">
        <v>7.8913497026035201E-2</v>
      </c>
    </row>
    <row r="822" spans="1:39" hidden="1" x14ac:dyDescent="0.4">
      <c r="A822" s="3" t="s">
        <v>1595</v>
      </c>
      <c r="B822" s="3">
        <v>14</v>
      </c>
      <c r="C822" s="3">
        <v>12</v>
      </c>
      <c r="D822" s="5">
        <v>0.68633641294367598</v>
      </c>
      <c r="E822" s="8">
        <v>817</v>
      </c>
      <c r="F822" s="10">
        <v>1.6346295940598619</v>
      </c>
      <c r="G822" s="5">
        <v>0.94255747285532976</v>
      </c>
      <c r="H822" s="12">
        <v>1.17249055498299</v>
      </c>
      <c r="I822" s="15">
        <v>0.22957630113375668</v>
      </c>
      <c r="J822" s="15">
        <v>0.114368351565242</v>
      </c>
      <c r="K822" s="51" t="s">
        <v>1</v>
      </c>
      <c r="L822" s="51" t="s">
        <v>3</v>
      </c>
      <c r="M822" s="3">
        <v>84289</v>
      </c>
      <c r="N822" s="17" t="s">
        <v>1596</v>
      </c>
      <c r="O822" s="28">
        <v>159878.30556718199</v>
      </c>
      <c r="P822" s="29">
        <v>156343.17906531101</v>
      </c>
      <c r="Q822" s="29">
        <v>127738.64807051299</v>
      </c>
      <c r="R822" s="30">
        <v>168528.34704228601</v>
      </c>
      <c r="S822" s="29">
        <v>148159.447670205</v>
      </c>
      <c r="T822" s="31">
        <v>128968.69255135</v>
      </c>
      <c r="U822" s="29">
        <v>169473.241371829</v>
      </c>
      <c r="V822" s="29">
        <v>82311.675083897193</v>
      </c>
      <c r="W822" s="29">
        <v>131112.95620230699</v>
      </c>
      <c r="X822" s="30">
        <v>162249.89806129999</v>
      </c>
      <c r="Y822" s="29">
        <v>131783.94725903001</v>
      </c>
      <c r="Z822" s="31">
        <v>86060.037201654995</v>
      </c>
      <c r="AA822" s="32">
        <v>1652608.3751468651</v>
      </c>
      <c r="AB822" s="42">
        <v>9.6743008187268692E-2</v>
      </c>
      <c r="AC822" s="39">
        <v>9.4603888868357577E-2</v>
      </c>
      <c r="AD822" s="39">
        <v>7.7295171676206129E-2</v>
      </c>
      <c r="AE822" s="38">
        <v>0.10197718320730954</v>
      </c>
      <c r="AF822" s="39">
        <v>8.9651879960391867E-2</v>
      </c>
      <c r="AG822" s="40">
        <v>7.803947655771061E-2</v>
      </c>
      <c r="AH822" s="39">
        <v>0.10254894258100812</v>
      </c>
      <c r="AI822" s="39">
        <v>4.9807126916310264E-2</v>
      </c>
      <c r="AJ822" s="39">
        <v>7.9336979150099698E-2</v>
      </c>
      <c r="AK822" s="38">
        <v>9.8178068380466152E-2</v>
      </c>
      <c r="AL822" s="39">
        <v>7.9742998547564878E-2</v>
      </c>
      <c r="AM822" s="43">
        <v>5.2075275967306503E-2</v>
      </c>
    </row>
    <row r="823" spans="1:39" hidden="1" x14ac:dyDescent="0.4">
      <c r="A823" s="3" t="s">
        <v>1597</v>
      </c>
      <c r="B823" s="3">
        <v>30</v>
      </c>
      <c r="C823" s="3">
        <v>30</v>
      </c>
      <c r="D823" s="5">
        <v>0.68639738459946698</v>
      </c>
      <c r="E823" s="8">
        <v>818</v>
      </c>
      <c r="F823" s="10">
        <v>1.6342437996148305</v>
      </c>
      <c r="G823" s="5">
        <v>0.94148883315477017</v>
      </c>
      <c r="H823" s="12">
        <v>1.28616821414995</v>
      </c>
      <c r="I823" s="15">
        <v>0.3630793408380491</v>
      </c>
      <c r="J823" s="15">
        <v>0.114354813749468</v>
      </c>
      <c r="K823" s="51" t="s">
        <v>0</v>
      </c>
      <c r="L823" s="51" t="s">
        <v>1</v>
      </c>
      <c r="M823" s="3">
        <v>136150</v>
      </c>
      <c r="N823" s="17" t="s">
        <v>1598</v>
      </c>
      <c r="O823" s="28">
        <v>934766.90357657894</v>
      </c>
      <c r="P823" s="29">
        <v>1247788.31294374</v>
      </c>
      <c r="Q823" s="29">
        <v>1172318.31665459</v>
      </c>
      <c r="R823" s="30">
        <v>1034354.4265934899</v>
      </c>
      <c r="S823" s="29">
        <v>794377.60541445203</v>
      </c>
      <c r="T823" s="31">
        <v>779693.13063084101</v>
      </c>
      <c r="U823" s="29">
        <v>1249396.0727675001</v>
      </c>
      <c r="V823" s="29">
        <v>1160422.42315884</v>
      </c>
      <c r="W823" s="29">
        <v>684119.66017153102</v>
      </c>
      <c r="X823" s="30">
        <v>1111661.9878711</v>
      </c>
      <c r="Y823" s="29">
        <v>1149568.9122758701</v>
      </c>
      <c r="Z823" s="31">
        <v>625993.35872372997</v>
      </c>
      <c r="AA823" s="32">
        <v>11944461.11078226</v>
      </c>
      <c r="AB823" s="42">
        <v>7.8259445520967474E-2</v>
      </c>
      <c r="AC823" s="39">
        <v>0.10446585252953455</v>
      </c>
      <c r="AD823" s="39">
        <v>9.8147443051770561E-2</v>
      </c>
      <c r="AE823" s="38">
        <v>8.659699395394059E-2</v>
      </c>
      <c r="AF823" s="39">
        <v>6.6505939284055918E-2</v>
      </c>
      <c r="AG823" s="40">
        <v>6.5276543110598134E-2</v>
      </c>
      <c r="AH823" s="39">
        <v>0.1046004554897559</v>
      </c>
      <c r="AI823" s="39">
        <v>9.7151509172006698E-2</v>
      </c>
      <c r="AJ823" s="39">
        <v>5.7275054422838423E-2</v>
      </c>
      <c r="AK823" s="38">
        <v>9.3069245867241607E-2</v>
      </c>
      <c r="AL823" s="39">
        <v>9.6242844412474562E-2</v>
      </c>
      <c r="AM823" s="43">
        <v>5.2408673184815846E-2</v>
      </c>
    </row>
    <row r="824" spans="1:39" hidden="1" x14ac:dyDescent="0.4">
      <c r="A824" s="3" t="s">
        <v>1599</v>
      </c>
      <c r="B824" s="3">
        <v>4</v>
      </c>
      <c r="C824" s="3">
        <v>3</v>
      </c>
      <c r="D824" s="5">
        <v>0.68652689949986101</v>
      </c>
      <c r="E824" s="8">
        <v>819</v>
      </c>
      <c r="F824" s="10">
        <v>1.6334244156563169</v>
      </c>
      <c r="G824" s="5">
        <v>0.94051670480933336</v>
      </c>
      <c r="H824" s="12">
        <v>1.4188030801182001</v>
      </c>
      <c r="I824" s="15">
        <v>0.50467436737504667</v>
      </c>
      <c r="J824" s="15">
        <v>0.114326061443788</v>
      </c>
      <c r="K824" s="51" t="s">
        <v>1</v>
      </c>
      <c r="L824" s="51" t="s">
        <v>3</v>
      </c>
      <c r="M824" s="3">
        <v>30899</v>
      </c>
      <c r="N824" s="17" t="s">
        <v>1600</v>
      </c>
      <c r="O824" s="28">
        <v>11424.235762538599</v>
      </c>
      <c r="P824" s="29">
        <v>8974.0503519051708</v>
      </c>
      <c r="Q824" s="29">
        <v>7884.7364136829601</v>
      </c>
      <c r="R824" s="30">
        <v>7795.3617366518502</v>
      </c>
      <c r="S824" s="29">
        <v>13610.2687662061</v>
      </c>
      <c r="T824" s="31">
        <v>15887.866047583</v>
      </c>
      <c r="U824" s="29">
        <v>6368.5862017305599</v>
      </c>
      <c r="V824" s="29">
        <v>9281.0109616625195</v>
      </c>
      <c r="W824" s="29">
        <v>16432.933798360598</v>
      </c>
      <c r="X824" s="30">
        <v>5411.0966352554096</v>
      </c>
      <c r="Y824" s="29">
        <v>5314.9604196525797</v>
      </c>
      <c r="Z824" s="31">
        <v>15559.124499204499</v>
      </c>
      <c r="AA824" s="32">
        <v>123944.23159443383</v>
      </c>
      <c r="AB824" s="42">
        <v>9.2172387658351063E-2</v>
      </c>
      <c r="AC824" s="39">
        <v>7.2403937129319237E-2</v>
      </c>
      <c r="AD824" s="39">
        <v>6.3615194610130224E-2</v>
      </c>
      <c r="AE824" s="38">
        <v>6.2894106779890907E-2</v>
      </c>
      <c r="AF824" s="39">
        <v>0.10980961833497153</v>
      </c>
      <c r="AG824" s="40">
        <v>0.12818560285702318</v>
      </c>
      <c r="AH824" s="39">
        <v>5.1382675254864903E-2</v>
      </c>
      <c r="AI824" s="39">
        <v>7.4880539757844741E-2</v>
      </c>
      <c r="AJ824" s="39">
        <v>0.13258328836255884</v>
      </c>
      <c r="AK824" s="38">
        <v>4.3657510846986561E-2</v>
      </c>
      <c r="AL824" s="39">
        <v>4.2881869944895984E-2</v>
      </c>
      <c r="AM824" s="43">
        <v>0.1255332684631629</v>
      </c>
    </row>
    <row r="825" spans="1:39" hidden="1" x14ac:dyDescent="0.4">
      <c r="A825" s="3" t="s">
        <v>1601</v>
      </c>
      <c r="B825" s="3">
        <v>5</v>
      </c>
      <c r="C825" s="3">
        <v>4</v>
      </c>
      <c r="D825" s="5">
        <v>0.68775188440369694</v>
      </c>
      <c r="E825" s="8">
        <v>820</v>
      </c>
      <c r="F825" s="10">
        <v>1.6256821099279564</v>
      </c>
      <c r="G825" s="5">
        <v>0.94104587109871707</v>
      </c>
      <c r="H825" s="12">
        <v>1.33127894669177</v>
      </c>
      <c r="I825" s="15">
        <v>0.41281289494947698</v>
      </c>
      <c r="J825" s="15">
        <v>0.114054415572843</v>
      </c>
      <c r="K825" s="51" t="s">
        <v>3</v>
      </c>
      <c r="L825" s="51" t="s">
        <v>1</v>
      </c>
      <c r="M825" s="3">
        <v>125031</v>
      </c>
      <c r="N825" s="17" t="s">
        <v>1602</v>
      </c>
      <c r="O825" s="28">
        <v>20857.937927860799</v>
      </c>
      <c r="P825" s="29">
        <v>12375.762506429</v>
      </c>
      <c r="Q825" s="29">
        <v>8228.0756366941005</v>
      </c>
      <c r="R825" s="30">
        <v>16485.761771854599</v>
      </c>
      <c r="S825" s="29">
        <v>12717.922762164801</v>
      </c>
      <c r="T825" s="31">
        <v>11305.007962592599</v>
      </c>
      <c r="U825" s="29">
        <v>17038.4899778652</v>
      </c>
      <c r="V825" s="29">
        <v>18928.8438183131</v>
      </c>
      <c r="W825" s="29">
        <v>8186.3433233022997</v>
      </c>
      <c r="X825" s="30">
        <v>22282.789785313598</v>
      </c>
      <c r="Y825" s="29">
        <v>15725.714934228699</v>
      </c>
      <c r="Z825" s="31">
        <v>15919.864759208</v>
      </c>
      <c r="AA825" s="32">
        <v>180052.5151658268</v>
      </c>
      <c r="AB825" s="42">
        <v>0.11584363544519675</v>
      </c>
      <c r="AC825" s="39">
        <v>6.8734182885648837E-2</v>
      </c>
      <c r="AD825" s="39">
        <v>4.5698198823360583E-2</v>
      </c>
      <c r="AE825" s="38">
        <v>9.156085243614262E-2</v>
      </c>
      <c r="AF825" s="39">
        <v>7.063451877054705E-2</v>
      </c>
      <c r="AG825" s="40">
        <v>6.2787281544946963E-2</v>
      </c>
      <c r="AH825" s="39">
        <v>9.4630669069926066E-2</v>
      </c>
      <c r="AI825" s="39">
        <v>0.10512957178565265</v>
      </c>
      <c r="AJ825" s="39">
        <v>4.5466420259460127E-2</v>
      </c>
      <c r="AK825" s="38">
        <v>0.12375717031662314</v>
      </c>
      <c r="AL825" s="39">
        <v>8.7339601558719976E-2</v>
      </c>
      <c r="AM825" s="43">
        <v>8.8417897103775206E-2</v>
      </c>
    </row>
    <row r="826" spans="1:39" hidden="1" x14ac:dyDescent="0.4">
      <c r="A826" s="3" t="s">
        <v>1603</v>
      </c>
      <c r="B826" s="3">
        <v>5</v>
      </c>
      <c r="C826" s="3">
        <v>4</v>
      </c>
      <c r="D826" s="5">
        <v>0.68910261212014001</v>
      </c>
      <c r="E826" s="8">
        <v>821</v>
      </c>
      <c r="F826" s="10">
        <v>1.6171610384062598</v>
      </c>
      <c r="G826" s="5">
        <v>0.94174559171595251</v>
      </c>
      <c r="H826" s="12">
        <v>1.2017794949182601</v>
      </c>
      <c r="I826" s="15">
        <v>0.26517221154747767</v>
      </c>
      <c r="J826" s="15">
        <v>0.11375551463353099</v>
      </c>
      <c r="K826" s="51" t="s">
        <v>3</v>
      </c>
      <c r="L826" s="51" t="s">
        <v>1</v>
      </c>
      <c r="M826" s="3">
        <v>50902</v>
      </c>
      <c r="N826" s="17" t="s">
        <v>1604</v>
      </c>
      <c r="O826" s="28">
        <v>174961.375887325</v>
      </c>
      <c r="P826" s="29">
        <v>249342.81706815801</v>
      </c>
      <c r="Q826" s="29">
        <v>301074.16277150903</v>
      </c>
      <c r="R826" s="30">
        <v>242481.86808140099</v>
      </c>
      <c r="S826" s="29">
        <v>230810.00911798899</v>
      </c>
      <c r="T826" s="31">
        <v>146364.37119937601</v>
      </c>
      <c r="U826" s="29">
        <v>279278.34903496603</v>
      </c>
      <c r="V826" s="29">
        <v>204801.86282137301</v>
      </c>
      <c r="W826" s="29">
        <v>244025.15122483301</v>
      </c>
      <c r="X826" s="30">
        <v>262887.71807977202</v>
      </c>
      <c r="Y826" s="29">
        <v>209696.07909423401</v>
      </c>
      <c r="Z826" s="31">
        <v>272106.376049607</v>
      </c>
      <c r="AA826" s="32">
        <v>2817830.1404305426</v>
      </c>
      <c r="AB826" s="42">
        <v>6.2090817106737403E-2</v>
      </c>
      <c r="AC826" s="39">
        <v>8.8487525734982864E-2</v>
      </c>
      <c r="AD826" s="39">
        <v>0.10684610064022781</v>
      </c>
      <c r="AE826" s="38">
        <v>8.6052691609137102E-2</v>
      </c>
      <c r="AF826" s="39">
        <v>8.1910547341481343E-2</v>
      </c>
      <c r="AG826" s="40">
        <v>5.1942226431367741E-2</v>
      </c>
      <c r="AH826" s="39">
        <v>9.9111136980135517E-2</v>
      </c>
      <c r="AI826" s="39">
        <v>7.2680698485992082E-2</v>
      </c>
      <c r="AJ826" s="39">
        <v>8.660037655340995E-2</v>
      </c>
      <c r="AK826" s="38">
        <v>9.3294380774706601E-2</v>
      </c>
      <c r="AL826" s="39">
        <v>7.441757261571276E-2</v>
      </c>
      <c r="AM826" s="43">
        <v>9.6565925726108975E-2</v>
      </c>
    </row>
    <row r="827" spans="1:39" hidden="1" x14ac:dyDescent="0.4">
      <c r="A827" s="3" t="s">
        <v>1605</v>
      </c>
      <c r="B827" s="3">
        <v>2</v>
      </c>
      <c r="C827" s="3">
        <v>2</v>
      </c>
      <c r="D827" s="5">
        <v>0.68915697954869304</v>
      </c>
      <c r="E827" s="8">
        <v>822</v>
      </c>
      <c r="F827" s="10">
        <v>1.6168184110177646</v>
      </c>
      <c r="G827" s="5">
        <v>0.940674125369384</v>
      </c>
      <c r="H827" s="12">
        <v>1.6710479808066301</v>
      </c>
      <c r="I827" s="15">
        <v>0.74075315810166975</v>
      </c>
      <c r="J827" s="15">
        <v>0.113743497427079</v>
      </c>
      <c r="K827" s="51" t="s">
        <v>0</v>
      </c>
      <c r="L827" s="51" t="s">
        <v>1</v>
      </c>
      <c r="M827" s="3">
        <v>37336</v>
      </c>
      <c r="N827" s="17" t="s">
        <v>1606</v>
      </c>
      <c r="O827" s="28">
        <v>21681.865069275998</v>
      </c>
      <c r="P827" s="29">
        <v>63614.875066047302</v>
      </c>
      <c r="Q827" s="29">
        <v>60610.554525577303</v>
      </c>
      <c r="R827" s="30">
        <v>30770.933361216801</v>
      </c>
      <c r="S827" s="29">
        <v>23500.771949935301</v>
      </c>
      <c r="T827" s="31">
        <v>33043.139227584703</v>
      </c>
      <c r="U827" s="29">
        <v>70135.969354027897</v>
      </c>
      <c r="V827" s="29">
        <v>22974.761642646899</v>
      </c>
      <c r="W827" s="29">
        <v>22163.386698929899</v>
      </c>
      <c r="X827" s="30">
        <v>30914.625621310701</v>
      </c>
      <c r="Y827" s="29">
        <v>37940.893965422598</v>
      </c>
      <c r="Z827" s="31">
        <v>19754.7054335785</v>
      </c>
      <c r="AA827" s="32">
        <v>437106.48191555392</v>
      </c>
      <c r="AB827" s="42">
        <v>4.9603165284253993E-2</v>
      </c>
      <c r="AC827" s="39">
        <v>0.14553633427549417</v>
      </c>
      <c r="AD827" s="39">
        <v>0.13866313366015667</v>
      </c>
      <c r="AE827" s="38">
        <v>7.0396881845283504E-2</v>
      </c>
      <c r="AF827" s="39">
        <v>5.376440963983576E-2</v>
      </c>
      <c r="AG827" s="40">
        <v>7.5595170958751456E-2</v>
      </c>
      <c r="AH827" s="39">
        <v>0.16045511163931378</v>
      </c>
      <c r="AI827" s="39">
        <v>5.2561017951423268E-2</v>
      </c>
      <c r="AJ827" s="39">
        <v>5.0704777018638944E-2</v>
      </c>
      <c r="AK827" s="38">
        <v>7.0725616984291723E-2</v>
      </c>
      <c r="AL827" s="39">
        <v>8.680011744312803E-2</v>
      </c>
      <c r="AM827" s="43">
        <v>4.5194263299428668E-2</v>
      </c>
    </row>
    <row r="828" spans="1:39" hidden="1" x14ac:dyDescent="0.4">
      <c r="A828" s="3" t="s">
        <v>1607</v>
      </c>
      <c r="B828" s="3">
        <v>4</v>
      </c>
      <c r="C828" s="3">
        <v>4</v>
      </c>
      <c r="D828" s="5">
        <v>0.68930348555554</v>
      </c>
      <c r="E828" s="8">
        <v>823</v>
      </c>
      <c r="F828" s="10">
        <v>1.6158952543195553</v>
      </c>
      <c r="G828" s="5">
        <v>0.93973087581204839</v>
      </c>
      <c r="H828" s="12">
        <v>1.2733879122901699</v>
      </c>
      <c r="I828" s="15">
        <v>0.34867197453165666</v>
      </c>
      <c r="J828" s="15">
        <v>0.113711119476385</v>
      </c>
      <c r="K828" s="51" t="s">
        <v>0</v>
      </c>
      <c r="L828" s="51" t="s">
        <v>2</v>
      </c>
      <c r="M828" s="3">
        <v>14244</v>
      </c>
      <c r="N828" s="17" t="s">
        <v>1608</v>
      </c>
      <c r="O828" s="28">
        <v>1006052.81541843</v>
      </c>
      <c r="P828" s="29">
        <v>1409890.0254160599</v>
      </c>
      <c r="Q828" s="29">
        <v>1847052.17165882</v>
      </c>
      <c r="R828" s="30">
        <v>1563809.19684248</v>
      </c>
      <c r="S828" s="29">
        <v>1093309.8386667899</v>
      </c>
      <c r="T828" s="31">
        <v>1168590.9591866101</v>
      </c>
      <c r="U828" s="29">
        <v>1461434.1190796299</v>
      </c>
      <c r="V828" s="29">
        <v>1056555.4746083</v>
      </c>
      <c r="W828" s="29">
        <v>829768.75343379099</v>
      </c>
      <c r="X828" s="30">
        <v>1509879.5734154801</v>
      </c>
      <c r="Y828" s="29">
        <v>1453156.1208536101</v>
      </c>
      <c r="Z828" s="31">
        <v>1036265.2340457099</v>
      </c>
      <c r="AA828" s="32">
        <v>15435764.282625712</v>
      </c>
      <c r="AB828" s="42">
        <v>6.5176741300126587E-2</v>
      </c>
      <c r="AC828" s="39">
        <v>9.1339178261682391E-2</v>
      </c>
      <c r="AD828" s="39">
        <v>0.11966055828786119</v>
      </c>
      <c r="AE828" s="38">
        <v>0.1013107720621701</v>
      </c>
      <c r="AF828" s="39">
        <v>7.0829653695697117E-2</v>
      </c>
      <c r="AG828" s="40">
        <v>7.570671187962881E-2</v>
      </c>
      <c r="AH828" s="39">
        <v>9.4678442370657367E-2</v>
      </c>
      <c r="AI828" s="39">
        <v>6.8448536480797684E-2</v>
      </c>
      <c r="AJ828" s="39">
        <v>5.3756246742363609E-2</v>
      </c>
      <c r="AK828" s="38">
        <v>9.7816962333052732E-2</v>
      </c>
      <c r="AL828" s="39">
        <v>9.4142155467433708E-2</v>
      </c>
      <c r="AM828" s="43">
        <v>6.7134041118528623E-2</v>
      </c>
    </row>
    <row r="829" spans="1:39" hidden="1" x14ac:dyDescent="0.4">
      <c r="A829" s="3" t="s">
        <v>1609</v>
      </c>
      <c r="B829" s="3">
        <v>7</v>
      </c>
      <c r="C829" s="3">
        <v>6</v>
      </c>
      <c r="D829" s="5">
        <v>0.69003829722556398</v>
      </c>
      <c r="E829" s="8">
        <v>824</v>
      </c>
      <c r="F829" s="10">
        <v>1.6112680518712252</v>
      </c>
      <c r="G829" s="5">
        <v>0.93959098238723637</v>
      </c>
      <c r="H829" s="12">
        <v>1.1602099132669299</v>
      </c>
      <c r="I829" s="15">
        <v>0.21438585141450867</v>
      </c>
      <c r="J829" s="15">
        <v>0.11354884148630399</v>
      </c>
      <c r="K829" s="51" t="s">
        <v>0</v>
      </c>
      <c r="L829" s="51" t="s">
        <v>2</v>
      </c>
      <c r="M829" s="3">
        <v>49796</v>
      </c>
      <c r="N829" s="17" t="s">
        <v>1610</v>
      </c>
      <c r="O829" s="28">
        <v>361643.67146671802</v>
      </c>
      <c r="P829" s="29">
        <v>294093.19379539299</v>
      </c>
      <c r="Q829" s="29">
        <v>348562.96704771603</v>
      </c>
      <c r="R829" s="30">
        <v>331858.09193443798</v>
      </c>
      <c r="S829" s="29">
        <v>333115.15736940003</v>
      </c>
      <c r="T829" s="31">
        <v>215111.57893929401</v>
      </c>
      <c r="U829" s="29">
        <v>238873.71950767399</v>
      </c>
      <c r="V829" s="29">
        <v>330971.53412439098</v>
      </c>
      <c r="W829" s="29">
        <v>295773.82169707899</v>
      </c>
      <c r="X829" s="30">
        <v>319054.06864337099</v>
      </c>
      <c r="Y829" s="29">
        <v>317988.05284926802</v>
      </c>
      <c r="Z829" s="31">
        <v>238199.57040665901</v>
      </c>
      <c r="AA829" s="32">
        <v>3625245.4277814012</v>
      </c>
      <c r="AB829" s="42">
        <v>9.9757017468480425E-2</v>
      </c>
      <c r="AC829" s="39">
        <v>8.112366449500602E-2</v>
      </c>
      <c r="AD829" s="39">
        <v>9.6148791576031761E-2</v>
      </c>
      <c r="AE829" s="38">
        <v>9.1540862141719997E-2</v>
      </c>
      <c r="AF829" s="39">
        <v>9.1887615336780595E-2</v>
      </c>
      <c r="AG829" s="40">
        <v>5.9337107852292154E-2</v>
      </c>
      <c r="AH829" s="39">
        <v>6.5891737336487399E-2</v>
      </c>
      <c r="AI829" s="39">
        <v>9.1296311027124266E-2</v>
      </c>
      <c r="AJ829" s="39">
        <v>8.1587254598122036E-2</v>
      </c>
      <c r="AK829" s="38">
        <v>8.8008956910436698E-2</v>
      </c>
      <c r="AL829" s="39">
        <v>8.7714903496581245E-2</v>
      </c>
      <c r="AM829" s="43">
        <v>6.5705777760937348E-2</v>
      </c>
    </row>
    <row r="830" spans="1:39" hidden="1" x14ac:dyDescent="0.4">
      <c r="A830" s="3" t="s">
        <v>1611</v>
      </c>
      <c r="B830" s="3">
        <v>4</v>
      </c>
      <c r="C830" s="3">
        <v>4</v>
      </c>
      <c r="D830" s="5">
        <v>0.69016629112394201</v>
      </c>
      <c r="E830" s="8">
        <v>825</v>
      </c>
      <c r="F830" s="10">
        <v>1.6104625619545645</v>
      </c>
      <c r="G830" s="5">
        <v>0.93862615592856113</v>
      </c>
      <c r="H830" s="12">
        <v>1.54720861666597</v>
      </c>
      <c r="I830" s="15">
        <v>0.62966773456198855</v>
      </c>
      <c r="J830" s="15">
        <v>0.113520594685878</v>
      </c>
      <c r="K830" s="51" t="s">
        <v>1</v>
      </c>
      <c r="L830" s="51" t="s">
        <v>2</v>
      </c>
      <c r="M830" s="3">
        <v>42516</v>
      </c>
      <c r="N830" s="17" t="s">
        <v>1612</v>
      </c>
      <c r="O830" s="28">
        <v>64114.7420794969</v>
      </c>
      <c r="P830" s="29">
        <v>88877.640735675493</v>
      </c>
      <c r="Q830" s="29">
        <v>175287.57906793401</v>
      </c>
      <c r="R830" s="30">
        <v>84934.335649137007</v>
      </c>
      <c r="S830" s="29">
        <v>109017.17557336501</v>
      </c>
      <c r="T830" s="31">
        <v>166252.369574482</v>
      </c>
      <c r="U830" s="29">
        <v>58059.023439128599</v>
      </c>
      <c r="V830" s="29">
        <v>38624.208022512103</v>
      </c>
      <c r="W830" s="29">
        <v>136125.63278394201</v>
      </c>
      <c r="X830" s="30">
        <v>39720.188136774603</v>
      </c>
      <c r="Y830" s="29">
        <v>59002.029155085103</v>
      </c>
      <c r="Z830" s="31">
        <v>188717.11972201301</v>
      </c>
      <c r="AA830" s="32">
        <v>1208732.043939546</v>
      </c>
      <c r="AB830" s="42">
        <v>5.3042973751677554E-2</v>
      </c>
      <c r="AC830" s="39">
        <v>7.3529647187975652E-2</v>
      </c>
      <c r="AD830" s="39">
        <v>0.14501773155333086</v>
      </c>
      <c r="AE830" s="38">
        <v>7.0267298757395194E-2</v>
      </c>
      <c r="AF830" s="39">
        <v>9.0191350614030247E-2</v>
      </c>
      <c r="AG830" s="40">
        <v>0.13754278328935987</v>
      </c>
      <c r="AH830" s="39">
        <v>4.8032997660838371E-2</v>
      </c>
      <c r="AI830" s="39">
        <v>3.1954317928584566E-2</v>
      </c>
      <c r="AJ830" s="39">
        <v>0.11261853565185226</v>
      </c>
      <c r="AK830" s="38">
        <v>3.2861036766525221E-2</v>
      </c>
      <c r="AL830" s="39">
        <v>4.8813158756661583E-2</v>
      </c>
      <c r="AM830" s="43">
        <v>0.15612816808176849</v>
      </c>
    </row>
    <row r="831" spans="1:39" hidden="1" x14ac:dyDescent="0.4">
      <c r="A831" s="3" t="s">
        <v>1613</v>
      </c>
      <c r="B831" s="3">
        <v>4</v>
      </c>
      <c r="C831" s="3">
        <v>4</v>
      </c>
      <c r="D831" s="5">
        <v>0.69063263890645699</v>
      </c>
      <c r="E831" s="8">
        <v>826</v>
      </c>
      <c r="F831" s="10">
        <v>1.6075290099088611</v>
      </c>
      <c r="G831" s="5">
        <v>0.93812326979787497</v>
      </c>
      <c r="H831" s="12">
        <v>1.51476837470638</v>
      </c>
      <c r="I831" s="15">
        <v>0.59909720610090977</v>
      </c>
      <c r="J831" s="15">
        <v>0.113417726498277</v>
      </c>
      <c r="K831" s="51" t="s">
        <v>1</v>
      </c>
      <c r="L831" s="51" t="s">
        <v>3</v>
      </c>
      <c r="M831" s="3">
        <v>24297</v>
      </c>
      <c r="N831" s="17" t="s">
        <v>1614</v>
      </c>
      <c r="O831" s="28">
        <v>99201.1256623667</v>
      </c>
      <c r="P831" s="29">
        <v>54358.823106781303</v>
      </c>
      <c r="Q831" s="29">
        <v>74386.565740734295</v>
      </c>
      <c r="R831" s="30">
        <v>50406.842242869498</v>
      </c>
      <c r="S831" s="29">
        <v>75599.553744425401</v>
      </c>
      <c r="T831" s="31">
        <v>139981.31467062799</v>
      </c>
      <c r="U831" s="29">
        <v>48500.878380096001</v>
      </c>
      <c r="V831" s="29">
        <v>49040.435213444202</v>
      </c>
      <c r="W831" s="29">
        <v>105621.39720834899</v>
      </c>
      <c r="X831" s="30">
        <v>38439.580737826</v>
      </c>
      <c r="Y831" s="29">
        <v>39064.445606676098</v>
      </c>
      <c r="Z831" s="31">
        <v>98092.266197242003</v>
      </c>
      <c r="AA831" s="32">
        <v>872693.22851143836</v>
      </c>
      <c r="AB831" s="42">
        <v>0.11367239073411291</v>
      </c>
      <c r="AC831" s="39">
        <v>6.2288581291620307E-2</v>
      </c>
      <c r="AD831" s="39">
        <v>8.5237931624170163E-2</v>
      </c>
      <c r="AE831" s="38">
        <v>5.7760093233276209E-2</v>
      </c>
      <c r="AF831" s="39">
        <v>8.6627867931754574E-2</v>
      </c>
      <c r="AG831" s="40">
        <v>0.16040151349563642</v>
      </c>
      <c r="AH831" s="39">
        <v>5.5576091111448678E-2</v>
      </c>
      <c r="AI831" s="39">
        <v>5.619435743427615E-2</v>
      </c>
      <c r="AJ831" s="39">
        <v>0.12102923886381985</v>
      </c>
      <c r="AK831" s="38">
        <v>4.4047071160839397E-2</v>
      </c>
      <c r="AL831" s="39">
        <v>4.4763090087577187E-2</v>
      </c>
      <c r="AM831" s="43">
        <v>0.11240177303146831</v>
      </c>
    </row>
    <row r="832" spans="1:39" hidden="1" x14ac:dyDescent="0.4">
      <c r="A832" s="3" t="s">
        <v>1615</v>
      </c>
      <c r="B832" s="3">
        <v>13</v>
      </c>
      <c r="C832" s="3">
        <v>13</v>
      </c>
      <c r="D832" s="5">
        <v>0.69138145904631798</v>
      </c>
      <c r="E832" s="8">
        <v>827</v>
      </c>
      <c r="F832" s="10">
        <v>1.6028227122381415</v>
      </c>
      <c r="G832" s="5">
        <v>0.9380048331922235</v>
      </c>
      <c r="H832" s="12">
        <v>1.3047930269602299</v>
      </c>
      <c r="I832" s="15">
        <v>0.38382097717103603</v>
      </c>
      <c r="J832" s="15">
        <v>0.113252711926492</v>
      </c>
      <c r="K832" s="51" t="s">
        <v>3</v>
      </c>
      <c r="L832" s="51" t="s">
        <v>0</v>
      </c>
      <c r="M832" s="3">
        <v>240870</v>
      </c>
      <c r="N832" s="17" t="s">
        <v>1616</v>
      </c>
      <c r="O832" s="28">
        <v>80318.859873434398</v>
      </c>
      <c r="P832" s="29">
        <v>69912.902804061101</v>
      </c>
      <c r="Q832" s="29">
        <v>60049.0263952077</v>
      </c>
      <c r="R832" s="30">
        <v>101061.117687484</v>
      </c>
      <c r="S832" s="29">
        <v>77587.481308418704</v>
      </c>
      <c r="T832" s="31">
        <v>77794.396565126604</v>
      </c>
      <c r="U832" s="29">
        <v>75149.827744894996</v>
      </c>
      <c r="V832" s="29">
        <v>107049.3615177</v>
      </c>
      <c r="W832" s="29">
        <v>58104.454563363703</v>
      </c>
      <c r="X832" s="30">
        <v>118056.290374676</v>
      </c>
      <c r="Y832" s="29">
        <v>96548.801490397294</v>
      </c>
      <c r="Z832" s="31">
        <v>59767.8154206853</v>
      </c>
      <c r="AA832" s="32">
        <v>981400.33574544988</v>
      </c>
      <c r="AB832" s="42">
        <v>8.1841076417021985E-2</v>
      </c>
      <c r="AC832" s="39">
        <v>7.1237903898776253E-2</v>
      </c>
      <c r="AD832" s="39">
        <v>6.1187085644917573E-2</v>
      </c>
      <c r="AE832" s="38">
        <v>0.10297644499043321</v>
      </c>
      <c r="AF832" s="39">
        <v>7.9057932305968678E-2</v>
      </c>
      <c r="AG832" s="40">
        <v>7.9268769055429053E-2</v>
      </c>
      <c r="AH832" s="39">
        <v>7.6574079922046137E-2</v>
      </c>
      <c r="AI832" s="39">
        <v>0.10907817902506391</v>
      </c>
      <c r="AJ832" s="39">
        <v>5.920565996059992E-2</v>
      </c>
      <c r="AK832" s="38">
        <v>0.12029371304932666</v>
      </c>
      <c r="AL832" s="39">
        <v>9.8378610617715925E-2</v>
      </c>
      <c r="AM832" s="43">
        <v>6.0900545112700613E-2</v>
      </c>
    </row>
    <row r="833" spans="1:39" hidden="1" x14ac:dyDescent="0.4">
      <c r="A833" s="3" t="s">
        <v>1617</v>
      </c>
      <c r="B833" s="3">
        <v>32</v>
      </c>
      <c r="C833" s="3">
        <v>31</v>
      </c>
      <c r="D833" s="5">
        <v>0.69271515777793102</v>
      </c>
      <c r="E833" s="8">
        <v>828</v>
      </c>
      <c r="F833" s="10">
        <v>1.5944530916222299</v>
      </c>
      <c r="G833" s="5">
        <v>0.93867923553966015</v>
      </c>
      <c r="H833" s="12">
        <v>1.1550717218219599</v>
      </c>
      <c r="I833" s="15">
        <v>0.20798243562777011</v>
      </c>
      <c r="J833" s="15">
        <v>0.112959302791228</v>
      </c>
      <c r="K833" s="51" t="s">
        <v>0</v>
      </c>
      <c r="L833" s="51" t="s">
        <v>1</v>
      </c>
      <c r="M833" s="3">
        <v>145304</v>
      </c>
      <c r="N833" s="17" t="s">
        <v>1618</v>
      </c>
      <c r="O833" s="28">
        <v>967777.22191706998</v>
      </c>
      <c r="P833" s="29">
        <v>1189945.1136688299</v>
      </c>
      <c r="Q833" s="29">
        <v>1494813.27722333</v>
      </c>
      <c r="R833" s="30">
        <v>1051998.7374815601</v>
      </c>
      <c r="S833" s="29">
        <v>909815.81371902395</v>
      </c>
      <c r="T833" s="31">
        <v>1200357.58391834</v>
      </c>
      <c r="U833" s="29">
        <v>1215901.3353399001</v>
      </c>
      <c r="V833" s="29">
        <v>1271816.81374468</v>
      </c>
      <c r="W833" s="29">
        <v>1038372.67253505</v>
      </c>
      <c r="X833" s="30">
        <v>1021616.95075759</v>
      </c>
      <c r="Y833" s="29">
        <v>1203445.5042603801</v>
      </c>
      <c r="Z833" s="31">
        <v>1137380.3578234201</v>
      </c>
      <c r="AA833" s="32">
        <v>13703241.382389173</v>
      </c>
      <c r="AB833" s="42">
        <v>7.0623963696707287E-2</v>
      </c>
      <c r="AC833" s="39">
        <v>8.6836762227519182E-2</v>
      </c>
      <c r="AD833" s="39">
        <v>0.10908464906298745</v>
      </c>
      <c r="AE833" s="38">
        <v>7.6770065426530726E-2</v>
      </c>
      <c r="AF833" s="39">
        <v>6.6394204723583192E-2</v>
      </c>
      <c r="AG833" s="40">
        <v>8.7596616772801575E-2</v>
      </c>
      <c r="AH833" s="39">
        <v>8.8730928793425853E-2</v>
      </c>
      <c r="AI833" s="39">
        <v>9.2811385150024822E-2</v>
      </c>
      <c r="AJ833" s="39">
        <v>7.5775697410506299E-2</v>
      </c>
      <c r="AK833" s="38">
        <v>7.4552941326022984E-2</v>
      </c>
      <c r="AL833" s="39">
        <v>8.7821959102829306E-2</v>
      </c>
      <c r="AM833" s="43">
        <v>8.3000826307061432E-2</v>
      </c>
    </row>
    <row r="834" spans="1:39" hidden="1" x14ac:dyDescent="0.4">
      <c r="A834" s="3" t="s">
        <v>1619</v>
      </c>
      <c r="B834" s="3">
        <v>4</v>
      </c>
      <c r="C834" s="3">
        <v>4</v>
      </c>
      <c r="D834" s="5">
        <v>0.69376567660710498</v>
      </c>
      <c r="E834" s="8">
        <v>829</v>
      </c>
      <c r="F834" s="10">
        <v>1.587871902663283</v>
      </c>
      <c r="G834" s="5">
        <v>0.93896874445497192</v>
      </c>
      <c r="H834" s="12">
        <v>2.11876025206602</v>
      </c>
      <c r="I834" s="15">
        <v>1.0832203490485199</v>
      </c>
      <c r="J834" s="15">
        <v>0.11272863459080799</v>
      </c>
      <c r="K834" s="51" t="s">
        <v>2</v>
      </c>
      <c r="L834" s="51" t="s">
        <v>1</v>
      </c>
      <c r="M834" s="3">
        <v>60340</v>
      </c>
      <c r="N834" s="17" t="s">
        <v>1620</v>
      </c>
      <c r="O834" s="28">
        <v>190339.47654222601</v>
      </c>
      <c r="P834" s="29">
        <v>157968.83058379099</v>
      </c>
      <c r="Q834" s="29">
        <v>176403.877252273</v>
      </c>
      <c r="R834" s="30">
        <v>186719.411055495</v>
      </c>
      <c r="S834" s="29">
        <v>130800.973723028</v>
      </c>
      <c r="T834" s="31">
        <v>50934.751914568398</v>
      </c>
      <c r="U834" s="29">
        <v>260573.71265541401</v>
      </c>
      <c r="V834" s="29">
        <v>451109.37845720502</v>
      </c>
      <c r="W834" s="29">
        <v>68985.007182254005</v>
      </c>
      <c r="X834" s="30">
        <v>315770.08689504099</v>
      </c>
      <c r="Y834" s="29">
        <v>254499.672190688</v>
      </c>
      <c r="Z834" s="31">
        <v>81121.437896768504</v>
      </c>
      <c r="AA834" s="32">
        <v>2325226.6163487518</v>
      </c>
      <c r="AB834" s="42">
        <v>8.1858462828501233E-2</v>
      </c>
      <c r="AC834" s="39">
        <v>6.7936961272121385E-2</v>
      </c>
      <c r="AD834" s="39">
        <v>7.5865240838020265E-2</v>
      </c>
      <c r="AE834" s="38">
        <v>8.030159716161174E-2</v>
      </c>
      <c r="AF834" s="39">
        <v>5.6253000375688832E-2</v>
      </c>
      <c r="AG834" s="40">
        <v>2.190528508337395E-2</v>
      </c>
      <c r="AH834" s="39">
        <v>0.11206379233030918</v>
      </c>
      <c r="AI834" s="39">
        <v>0.19400662941213506</v>
      </c>
      <c r="AJ834" s="39">
        <v>2.9668079101287565E-2</v>
      </c>
      <c r="AK834" s="38">
        <v>0.13580185461272901</v>
      </c>
      <c r="AL834" s="39">
        <v>0.10945155642090611</v>
      </c>
      <c r="AM834" s="43">
        <v>3.488754056331575E-2</v>
      </c>
    </row>
    <row r="835" spans="1:39" hidden="1" x14ac:dyDescent="0.4">
      <c r="A835" s="3" t="s">
        <v>1621</v>
      </c>
      <c r="B835" s="3">
        <v>6</v>
      </c>
      <c r="C835" s="3">
        <v>6</v>
      </c>
      <c r="D835" s="5">
        <v>0.69418169039625799</v>
      </c>
      <c r="E835" s="8">
        <v>830</v>
      </c>
      <c r="F835" s="10">
        <v>1.5852684538188875</v>
      </c>
      <c r="G835" s="5">
        <v>0.93839982725855597</v>
      </c>
      <c r="H835" s="12">
        <v>1.2915851721582501</v>
      </c>
      <c r="I835" s="15">
        <v>0.36914278352461716</v>
      </c>
      <c r="J835" s="15">
        <v>0.112637395438623</v>
      </c>
      <c r="K835" s="51" t="s">
        <v>0</v>
      </c>
      <c r="L835" s="51" t="s">
        <v>3</v>
      </c>
      <c r="M835" s="3">
        <v>53074</v>
      </c>
      <c r="N835" s="17" t="s">
        <v>1622</v>
      </c>
      <c r="O835" s="28">
        <v>272352.42214429099</v>
      </c>
      <c r="P835" s="29">
        <v>500839.99475076399</v>
      </c>
      <c r="Q835" s="29">
        <v>564467.73966386705</v>
      </c>
      <c r="R835" s="30">
        <v>399375.439401899</v>
      </c>
      <c r="S835" s="29">
        <v>308749.77208619099</v>
      </c>
      <c r="T835" s="31">
        <v>357958.81554545002</v>
      </c>
      <c r="U835" s="29">
        <v>427778.62227409799</v>
      </c>
      <c r="V835" s="29">
        <v>441336.58696043398</v>
      </c>
      <c r="W835" s="29">
        <v>311717.83010840701</v>
      </c>
      <c r="X835" s="30">
        <v>349534.95657771599</v>
      </c>
      <c r="Y835" s="29">
        <v>400133.82438899099</v>
      </c>
      <c r="Z835" s="31">
        <v>286004.42541091301</v>
      </c>
      <c r="AA835" s="32">
        <v>4620250.4293130208</v>
      </c>
      <c r="AB835" s="42">
        <v>5.8947545443935323E-2</v>
      </c>
      <c r="AC835" s="39">
        <v>0.1084010493399236</v>
      </c>
      <c r="AD835" s="39">
        <v>0.12217254200824716</v>
      </c>
      <c r="AE835" s="38">
        <v>8.6440214770194104E-2</v>
      </c>
      <c r="AF835" s="39">
        <v>6.682533269784223E-2</v>
      </c>
      <c r="AG835" s="40">
        <v>7.7476063477943224E-2</v>
      </c>
      <c r="AH835" s="39">
        <v>9.2587756620305939E-2</v>
      </c>
      <c r="AI835" s="39">
        <v>9.5522221947189082E-2</v>
      </c>
      <c r="AJ835" s="39">
        <v>6.7467734677480656E-2</v>
      </c>
      <c r="AK835" s="38">
        <v>7.5652816211022544E-2</v>
      </c>
      <c r="AL835" s="39">
        <v>8.6604358467315026E-2</v>
      </c>
      <c r="AM835" s="43">
        <v>6.1902364338601155E-2</v>
      </c>
    </row>
    <row r="836" spans="1:39" hidden="1" x14ac:dyDescent="0.4">
      <c r="A836" s="3" t="s">
        <v>1623</v>
      </c>
      <c r="B836" s="3">
        <v>3</v>
      </c>
      <c r="C836" s="3">
        <v>3</v>
      </c>
      <c r="D836" s="5">
        <v>0.69515290237928495</v>
      </c>
      <c r="E836" s="8">
        <v>831</v>
      </c>
      <c r="F836" s="10">
        <v>1.5791965964580224</v>
      </c>
      <c r="G836" s="5">
        <v>0.93858189707528006</v>
      </c>
      <c r="H836" s="12">
        <v>1.4032347840089501</v>
      </c>
      <c r="I836" s="15">
        <v>0.48875641550591192</v>
      </c>
      <c r="J836" s="15">
        <v>0.11242462758043099</v>
      </c>
      <c r="K836" s="51" t="s">
        <v>0</v>
      </c>
      <c r="L836" s="51" t="s">
        <v>1</v>
      </c>
      <c r="M836" s="3">
        <v>31688</v>
      </c>
      <c r="N836" s="17" t="s">
        <v>1624</v>
      </c>
      <c r="O836" s="28">
        <v>45607.549478671499</v>
      </c>
      <c r="P836" s="29">
        <v>107849.926671553</v>
      </c>
      <c r="Q836" s="29">
        <v>120831.29710501101</v>
      </c>
      <c r="R836" s="30">
        <v>71901.830951240307</v>
      </c>
      <c r="S836" s="29">
        <v>65778.395932050305</v>
      </c>
      <c r="T836" s="31">
        <v>57788.6827966782</v>
      </c>
      <c r="U836" s="29">
        <v>88134.401781723398</v>
      </c>
      <c r="V836" s="29">
        <v>65038.791542612104</v>
      </c>
      <c r="W836" s="29">
        <v>72518.8225317123</v>
      </c>
      <c r="X836" s="30">
        <v>62092.971997218599</v>
      </c>
      <c r="Y836" s="29">
        <v>68828.377550834499</v>
      </c>
      <c r="Z836" s="31">
        <v>71734.997085919895</v>
      </c>
      <c r="AA836" s="32">
        <v>898106.04542522505</v>
      </c>
      <c r="AB836" s="42">
        <v>5.078192014293563E-2</v>
      </c>
      <c r="AC836" s="39">
        <v>0.12008596002768185</v>
      </c>
      <c r="AD836" s="39">
        <v>0.13454012220550321</v>
      </c>
      <c r="AE836" s="38">
        <v>8.0059399797489439E-2</v>
      </c>
      <c r="AF836" s="39">
        <v>7.3241235004610508E-2</v>
      </c>
      <c r="AG836" s="40">
        <v>6.4345054897517226E-2</v>
      </c>
      <c r="AH836" s="39">
        <v>9.8133624899490041E-2</v>
      </c>
      <c r="AI836" s="39">
        <v>7.2417719348296203E-2</v>
      </c>
      <c r="AJ836" s="39">
        <v>8.0746391699631548E-2</v>
      </c>
      <c r="AK836" s="38">
        <v>6.9137684033536956E-2</v>
      </c>
      <c r="AL836" s="39">
        <v>7.6637250023460668E-2</v>
      </c>
      <c r="AM836" s="43">
        <v>7.9873637919846779E-2</v>
      </c>
    </row>
    <row r="837" spans="1:39" hidden="1" x14ac:dyDescent="0.4">
      <c r="A837" s="3" t="s">
        <v>1625</v>
      </c>
      <c r="B837" s="3">
        <v>8</v>
      </c>
      <c r="C837" s="3">
        <v>8</v>
      </c>
      <c r="D837" s="5">
        <v>0.69725393959596105</v>
      </c>
      <c r="E837" s="8">
        <v>832</v>
      </c>
      <c r="F837" s="10">
        <v>1.5660902322189354</v>
      </c>
      <c r="G837" s="5">
        <v>0.94028716373397636</v>
      </c>
      <c r="H837" s="12">
        <v>1.5148231527354601</v>
      </c>
      <c r="I837" s="15">
        <v>0.59914937682438607</v>
      </c>
      <c r="J837" s="15">
        <v>0.11196546857579801</v>
      </c>
      <c r="K837" s="51" t="s">
        <v>2</v>
      </c>
      <c r="L837" s="51" t="s">
        <v>1</v>
      </c>
      <c r="M837" s="3">
        <v>47304</v>
      </c>
      <c r="N837" s="17" t="s">
        <v>1626</v>
      </c>
      <c r="O837" s="28">
        <v>254217.26658239</v>
      </c>
      <c r="P837" s="29">
        <v>319779.21301681403</v>
      </c>
      <c r="Q837" s="29">
        <v>253821.47364388901</v>
      </c>
      <c r="R837" s="30">
        <v>291435.65395064797</v>
      </c>
      <c r="S837" s="29">
        <v>247800.612540042</v>
      </c>
      <c r="T837" s="31">
        <v>111841.318505274</v>
      </c>
      <c r="U837" s="29">
        <v>407920.26661458798</v>
      </c>
      <c r="V837" s="29">
        <v>400975.98418358498</v>
      </c>
      <c r="W837" s="29">
        <v>177371.14918080199</v>
      </c>
      <c r="X837" s="30">
        <v>419632.67360657902</v>
      </c>
      <c r="Y837" s="29">
        <v>312178.25477805699</v>
      </c>
      <c r="Z837" s="31">
        <v>146380.82777217199</v>
      </c>
      <c r="AA837" s="32">
        <v>3343354.6943748402</v>
      </c>
      <c r="AB837" s="42">
        <v>7.6036582959656637E-2</v>
      </c>
      <c r="AC837" s="39">
        <v>9.5646212337219039E-2</v>
      </c>
      <c r="AD837" s="39">
        <v>7.5918200982666009E-2</v>
      </c>
      <c r="AE837" s="38">
        <v>8.7168631686307604E-2</v>
      </c>
      <c r="AF837" s="39">
        <v>7.4117356724658606E-2</v>
      </c>
      <c r="AG837" s="40">
        <v>3.3451825704716845E-2</v>
      </c>
      <c r="AH837" s="39">
        <v>0.12200927029995041</v>
      </c>
      <c r="AI837" s="39">
        <v>0.11993223000186697</v>
      </c>
      <c r="AJ837" s="39">
        <v>5.3051849233713408E-2</v>
      </c>
      <c r="AK837" s="38">
        <v>0.12551246037777763</v>
      </c>
      <c r="AL837" s="39">
        <v>9.3372759792221177E-2</v>
      </c>
      <c r="AM837" s="43">
        <v>4.3782619899245576E-2</v>
      </c>
    </row>
    <row r="838" spans="1:39" hidden="1" x14ac:dyDescent="0.4">
      <c r="A838" s="3" t="s">
        <v>1627</v>
      </c>
      <c r="B838" s="3">
        <v>3</v>
      </c>
      <c r="C838" s="3">
        <v>3</v>
      </c>
      <c r="D838" s="5">
        <v>0.69766901254171199</v>
      </c>
      <c r="E838" s="8">
        <v>833</v>
      </c>
      <c r="F838" s="10">
        <v>1.5635056608636355</v>
      </c>
      <c r="G838" s="5">
        <v>0.93971744546434677</v>
      </c>
      <c r="H838" s="12">
        <v>3.72394337933707</v>
      </c>
      <c r="I838" s="15">
        <v>1.8968311376199567</v>
      </c>
      <c r="J838" s="15">
        <v>0.111874939885013</v>
      </c>
      <c r="K838" s="51" t="s">
        <v>0</v>
      </c>
      <c r="L838" s="51" t="s">
        <v>3</v>
      </c>
      <c r="M838" s="3">
        <v>11590</v>
      </c>
      <c r="N838" s="17" t="s">
        <v>1628</v>
      </c>
      <c r="O838" s="28">
        <v>84362.084996927602</v>
      </c>
      <c r="P838" s="29">
        <v>413183.61801444698</v>
      </c>
      <c r="Q838" s="29">
        <v>1543804.09900166</v>
      </c>
      <c r="R838" s="30">
        <v>439235.110611237</v>
      </c>
      <c r="S838" s="29">
        <v>194249.14649549799</v>
      </c>
      <c r="T838" s="31">
        <v>228774.26364872899</v>
      </c>
      <c r="U838" s="29">
        <v>323156.39848153398</v>
      </c>
      <c r="V838" s="29">
        <v>162822.39010792199</v>
      </c>
      <c r="W838" s="29">
        <v>182650.10737075401</v>
      </c>
      <c r="X838" s="30">
        <v>188034.05116912301</v>
      </c>
      <c r="Y838" s="29">
        <v>175445.98818418599</v>
      </c>
      <c r="Z838" s="31">
        <v>184688.82200473599</v>
      </c>
      <c r="AA838" s="32">
        <v>4120406.0800867532</v>
      </c>
      <c r="AB838" s="42">
        <v>2.047421621976429E-2</v>
      </c>
      <c r="AC838" s="39">
        <v>0.10027740227141584</v>
      </c>
      <c r="AD838" s="39">
        <v>0.37467280384392498</v>
      </c>
      <c r="AE838" s="38">
        <v>0.10659995691540895</v>
      </c>
      <c r="AF838" s="39">
        <v>4.714320450944684E-2</v>
      </c>
      <c r="AG838" s="40">
        <v>5.5522261447568839E-2</v>
      </c>
      <c r="AH838" s="39">
        <v>7.8428288911448762E-2</v>
      </c>
      <c r="AI838" s="39">
        <v>3.95161027683208E-2</v>
      </c>
      <c r="AJ838" s="39">
        <v>4.4328181208515352E-2</v>
      </c>
      <c r="AK838" s="38">
        <v>4.5634834895973177E-2</v>
      </c>
      <c r="AL838" s="39">
        <v>4.2579780918217666E-2</v>
      </c>
      <c r="AM838" s="43">
        <v>4.4822966089994573E-2</v>
      </c>
    </row>
    <row r="839" spans="1:39" hidden="1" x14ac:dyDescent="0.4">
      <c r="A839" s="3" t="s">
        <v>1629</v>
      </c>
      <c r="B839" s="3">
        <v>9</v>
      </c>
      <c r="C839" s="3">
        <v>9</v>
      </c>
      <c r="D839" s="5">
        <v>0.69793479291682003</v>
      </c>
      <c r="E839" s="8">
        <v>834</v>
      </c>
      <c r="F839" s="10">
        <v>1.5618515101476291</v>
      </c>
      <c r="G839" s="5">
        <v>0.93894824658593778</v>
      </c>
      <c r="H839" s="12">
        <v>1.2259302789834401</v>
      </c>
      <c r="I839" s="15">
        <v>0.29387693251560559</v>
      </c>
      <c r="J839" s="15">
        <v>0.11181700359553499</v>
      </c>
      <c r="K839" s="51" t="s">
        <v>1</v>
      </c>
      <c r="L839" s="51" t="s">
        <v>2</v>
      </c>
      <c r="M839" s="3">
        <v>35322</v>
      </c>
      <c r="N839" s="17" t="s">
        <v>1630</v>
      </c>
      <c r="O839" s="28">
        <v>277051.95498568</v>
      </c>
      <c r="P839" s="29">
        <v>228907.02039320499</v>
      </c>
      <c r="Q839" s="29">
        <v>273507.72188233898</v>
      </c>
      <c r="R839" s="30">
        <v>252001.50004017999</v>
      </c>
      <c r="S839" s="29">
        <v>309343.34345011198</v>
      </c>
      <c r="T839" s="31">
        <v>361433.77761288098</v>
      </c>
      <c r="U839" s="29">
        <v>187112.26247220699</v>
      </c>
      <c r="V839" s="29">
        <v>222698.072380481</v>
      </c>
      <c r="W839" s="29">
        <v>342906.71351678</v>
      </c>
      <c r="X839" s="30">
        <v>232748.72112999999</v>
      </c>
      <c r="Y839" s="29">
        <v>206846.01607395799</v>
      </c>
      <c r="Z839" s="31">
        <v>360913.70688358601</v>
      </c>
      <c r="AA839" s="32">
        <v>3255470.8108214093</v>
      </c>
      <c r="AB839" s="42">
        <v>8.5103498414035902E-2</v>
      </c>
      <c r="AC839" s="39">
        <v>7.0314566984382806E-2</v>
      </c>
      <c r="AD839" s="39">
        <v>8.4014797789978779E-2</v>
      </c>
      <c r="AE839" s="38">
        <v>7.7408619116629662E-2</v>
      </c>
      <c r="AF839" s="39">
        <v>9.5022613141495044E-2</v>
      </c>
      <c r="AG839" s="40">
        <v>0.11102350431509021</v>
      </c>
      <c r="AH839" s="39">
        <v>5.7476252543943236E-2</v>
      </c>
      <c r="AI839" s="39">
        <v>6.8407331941118088E-2</v>
      </c>
      <c r="AJ839" s="39">
        <v>0.10533244911210214</v>
      </c>
      <c r="AK839" s="38">
        <v>7.1494642297613972E-2</v>
      </c>
      <c r="AL839" s="39">
        <v>6.3537972875194443E-2</v>
      </c>
      <c r="AM839" s="43">
        <v>0.11086375146841555</v>
      </c>
    </row>
    <row r="840" spans="1:39" hidden="1" x14ac:dyDescent="0.4">
      <c r="A840" s="3" t="s">
        <v>1631</v>
      </c>
      <c r="B840" s="3">
        <v>3</v>
      </c>
      <c r="C840" s="3">
        <v>3</v>
      </c>
      <c r="D840" s="5">
        <v>0.69836605422188602</v>
      </c>
      <c r="E840" s="8">
        <v>835</v>
      </c>
      <c r="F840" s="10">
        <v>1.5591687872747186</v>
      </c>
      <c r="G840" s="5">
        <v>0.93840324890653426</v>
      </c>
      <c r="H840" s="12">
        <v>2.1929517520088599</v>
      </c>
      <c r="I840" s="15">
        <v>1.1328740710615421</v>
      </c>
      <c r="J840" s="15">
        <v>0.111723046642666</v>
      </c>
      <c r="K840" s="51" t="s">
        <v>0</v>
      </c>
      <c r="L840" s="51" t="s">
        <v>1</v>
      </c>
      <c r="M840" s="3">
        <v>44566</v>
      </c>
      <c r="N840" s="17" t="s">
        <v>1632</v>
      </c>
      <c r="O840" s="28">
        <v>20558.147349180599</v>
      </c>
      <c r="P840" s="29">
        <v>33940.361407780401</v>
      </c>
      <c r="Q840" s="29">
        <v>114580.24687454999</v>
      </c>
      <c r="R840" s="30">
        <v>15131.649860334601</v>
      </c>
      <c r="S840" s="29">
        <v>30900.167301429101</v>
      </c>
      <c r="T840" s="31">
        <v>31069.1749036685</v>
      </c>
      <c r="U840" s="29">
        <v>19237.496375979299</v>
      </c>
      <c r="V840" s="29">
        <v>24835.376426031002</v>
      </c>
      <c r="W840" s="29">
        <v>44702.890209376797</v>
      </c>
      <c r="X840" s="30">
        <v>19185.172694790301</v>
      </c>
      <c r="Y840" s="29">
        <v>20139.1306065594</v>
      </c>
      <c r="Z840" s="31">
        <v>56230.401244995599</v>
      </c>
      <c r="AA840" s="32">
        <v>430510.2152546756</v>
      </c>
      <c r="AB840" s="42">
        <v>4.7752983833424439E-2</v>
      </c>
      <c r="AC840" s="39">
        <v>7.8837528600110937E-2</v>
      </c>
      <c r="AD840" s="39">
        <v>0.26614989102353381</v>
      </c>
      <c r="AE840" s="38">
        <v>3.5148178426807404E-2</v>
      </c>
      <c r="AF840" s="39">
        <v>7.1775688953512023E-2</v>
      </c>
      <c r="AG840" s="40">
        <v>7.2168264080073E-2</v>
      </c>
      <c r="AH840" s="39">
        <v>4.468534240145506E-2</v>
      </c>
      <c r="AI840" s="39">
        <v>5.7688239549296673E-2</v>
      </c>
      <c r="AJ840" s="39">
        <v>0.10383700229489803</v>
      </c>
      <c r="AK840" s="38">
        <v>4.4563803633418983E-2</v>
      </c>
      <c r="AL840" s="39">
        <v>4.6779681161911002E-2</v>
      </c>
      <c r="AM840" s="43">
        <v>0.13061339604155864</v>
      </c>
    </row>
    <row r="841" spans="1:39" hidden="1" x14ac:dyDescent="0.4">
      <c r="A841" s="3" t="s">
        <v>1633</v>
      </c>
      <c r="B841" s="3">
        <v>3</v>
      </c>
      <c r="C841" s="3">
        <v>3</v>
      </c>
      <c r="D841" s="5">
        <v>0.69862748705431399</v>
      </c>
      <c r="E841" s="8">
        <v>836</v>
      </c>
      <c r="F841" s="10">
        <v>1.5575433132194341</v>
      </c>
      <c r="G841" s="5">
        <v>0.93763162736236882</v>
      </c>
      <c r="H841" s="12">
        <v>2.5578568513932201</v>
      </c>
      <c r="I841" s="15">
        <v>1.3549355270952854</v>
      </c>
      <c r="J841" s="15">
        <v>0.11166612060699101</v>
      </c>
      <c r="K841" s="51" t="s">
        <v>2</v>
      </c>
      <c r="L841" s="51" t="s">
        <v>1</v>
      </c>
      <c r="M841" s="3">
        <v>121153</v>
      </c>
      <c r="N841" s="17" t="s">
        <v>1634</v>
      </c>
      <c r="O841" s="28">
        <v>40464.707574532396</v>
      </c>
      <c r="P841" s="29">
        <v>12151.573578568599</v>
      </c>
      <c r="Q841" s="29">
        <v>23700.677420486802</v>
      </c>
      <c r="R841" s="30">
        <v>5744.0233961720696</v>
      </c>
      <c r="S841" s="29">
        <v>12322.883562835401</v>
      </c>
      <c r="T841" s="31">
        <v>17491.690262121301</v>
      </c>
      <c r="U841" s="29">
        <v>10707.8359914129</v>
      </c>
      <c r="V841" s="29">
        <v>12304.0808461694</v>
      </c>
      <c r="W841" s="29">
        <v>67941.884690413804</v>
      </c>
      <c r="X841" s="30">
        <v>3404.8626933870601</v>
      </c>
      <c r="Y841" s="29">
        <v>12640.719588030999</v>
      </c>
      <c r="Z841" s="31">
        <v>43889.115501410997</v>
      </c>
      <c r="AA841" s="32">
        <v>262764.05510554172</v>
      </c>
      <c r="AB841" s="42">
        <v>0.15399635828530411</v>
      </c>
      <c r="AC841" s="39">
        <v>4.6245189714734014E-2</v>
      </c>
      <c r="AD841" s="39">
        <v>9.0197563022717073E-2</v>
      </c>
      <c r="AE841" s="38">
        <v>2.1860004382505543E-2</v>
      </c>
      <c r="AF841" s="39">
        <v>4.6897143362648275E-2</v>
      </c>
      <c r="AG841" s="40">
        <v>6.6568048111053837E-2</v>
      </c>
      <c r="AH841" s="39">
        <v>4.0750763977637633E-2</v>
      </c>
      <c r="AI841" s="39">
        <v>4.6825585947162164E-2</v>
      </c>
      <c r="AJ841" s="39">
        <v>0.25856612946213015</v>
      </c>
      <c r="AK841" s="38">
        <v>1.2957870862586072E-2</v>
      </c>
      <c r="AL841" s="39">
        <v>4.8106730515152588E-2</v>
      </c>
      <c r="AM841" s="43">
        <v>0.16702861235636857</v>
      </c>
    </row>
    <row r="842" spans="1:39" hidden="1" x14ac:dyDescent="0.4">
      <c r="A842" s="3" t="s">
        <v>1635</v>
      </c>
      <c r="B842" s="3">
        <v>2</v>
      </c>
      <c r="C842" s="3">
        <v>2</v>
      </c>
      <c r="D842" s="5">
        <v>0.69868857068466805</v>
      </c>
      <c r="E842" s="8">
        <v>837</v>
      </c>
      <c r="F842" s="10">
        <v>1.557163609809209</v>
      </c>
      <c r="G842" s="5">
        <v>0.93659328113285245</v>
      </c>
      <c r="H842" s="12">
        <v>1.4544516894997299</v>
      </c>
      <c r="I842" s="15">
        <v>0.54047537723803429</v>
      </c>
      <c r="J842" s="15">
        <v>0.111652823256938</v>
      </c>
      <c r="K842" s="51" t="s">
        <v>3</v>
      </c>
      <c r="L842" s="51" t="s">
        <v>0</v>
      </c>
      <c r="M842" s="3">
        <v>57454</v>
      </c>
      <c r="N842" s="17" t="s">
        <v>1636</v>
      </c>
      <c r="O842" s="28">
        <v>14866.618067006901</v>
      </c>
      <c r="P842" s="29">
        <v>3575.6268166131699</v>
      </c>
      <c r="Q842" s="29">
        <v>17563.6983327542</v>
      </c>
      <c r="R842" s="30">
        <v>5237.5370860980702</v>
      </c>
      <c r="S842" s="29">
        <v>16088.409336336001</v>
      </c>
      <c r="T842" s="31">
        <v>17881.904340110199</v>
      </c>
      <c r="U842" s="29">
        <v>9454.7277958953491</v>
      </c>
      <c r="V842" s="29">
        <v>10131.0677748704</v>
      </c>
      <c r="W842" s="29">
        <v>20273.716301321001</v>
      </c>
      <c r="X842" s="30">
        <v>16663.090427003299</v>
      </c>
      <c r="Y842" s="29">
        <v>15376.0440967087</v>
      </c>
      <c r="Z842" s="31">
        <v>20329.7704193748</v>
      </c>
      <c r="AA842" s="32">
        <v>167442.21079409213</v>
      </c>
      <c r="AB842" s="42">
        <v>8.8786561026053062E-2</v>
      </c>
      <c r="AC842" s="39">
        <v>2.1354393253981863E-2</v>
      </c>
      <c r="AD842" s="39">
        <v>0.10489409002340945</v>
      </c>
      <c r="AE842" s="38">
        <v>3.1279669930653273E-2</v>
      </c>
      <c r="AF842" s="39">
        <v>9.608335472899554E-2</v>
      </c>
      <c r="AG842" s="40">
        <v>0.10679448303570253</v>
      </c>
      <c r="AH842" s="39">
        <v>5.6465617307944319E-2</v>
      </c>
      <c r="AI842" s="39">
        <v>6.0504861509078064E-2</v>
      </c>
      <c r="AJ842" s="39">
        <v>0.12107888569538834</v>
      </c>
      <c r="AK842" s="38">
        <v>9.9515470728550742E-2</v>
      </c>
      <c r="AL842" s="39">
        <v>9.1828960115779915E-2</v>
      </c>
      <c r="AM842" s="43">
        <v>0.12141365264446267</v>
      </c>
    </row>
    <row r="843" spans="1:39" hidden="1" x14ac:dyDescent="0.4">
      <c r="A843" s="3" t="s">
        <v>1637</v>
      </c>
      <c r="B843" s="3">
        <v>4</v>
      </c>
      <c r="C843" s="3">
        <v>3</v>
      </c>
      <c r="D843" s="5">
        <v>0.69985103634434498</v>
      </c>
      <c r="E843" s="8">
        <v>838</v>
      </c>
      <c r="F843" s="10">
        <v>1.5499438995467507</v>
      </c>
      <c r="G843" s="5">
        <v>0.93703205582142612</v>
      </c>
      <c r="H843" s="12">
        <v>1.4800903703563599</v>
      </c>
      <c r="I843" s="15">
        <v>0.56568526564115185</v>
      </c>
      <c r="J843" s="15">
        <v>0.111400008919397</v>
      </c>
      <c r="K843" s="51" t="s">
        <v>2</v>
      </c>
      <c r="L843" s="51" t="s">
        <v>1</v>
      </c>
      <c r="M843" s="3">
        <v>41939</v>
      </c>
      <c r="N843" s="17" t="s">
        <v>1638</v>
      </c>
      <c r="O843" s="28">
        <v>33682.909044536696</v>
      </c>
      <c r="P843" s="29">
        <v>48591.823387693003</v>
      </c>
      <c r="Q843" s="29">
        <v>47371.118066087503</v>
      </c>
      <c r="R843" s="30">
        <v>33049.061649707597</v>
      </c>
      <c r="S843" s="29">
        <v>27870.9641623875</v>
      </c>
      <c r="T843" s="31">
        <v>53639.209889378297</v>
      </c>
      <c r="U843" s="29">
        <v>33732.440230818996</v>
      </c>
      <c r="V843" s="29">
        <v>47244.433489016898</v>
      </c>
      <c r="W843" s="29">
        <v>88581.147877299503</v>
      </c>
      <c r="X843" s="30">
        <v>39324.808939205701</v>
      </c>
      <c r="Y843" s="29">
        <v>35942.3581210427</v>
      </c>
      <c r="Z843" s="31">
        <v>71185.498284440502</v>
      </c>
      <c r="AA843" s="32">
        <v>560215.77314161498</v>
      </c>
      <c r="AB843" s="42">
        <v>6.0124885194944543E-2</v>
      </c>
      <c r="AC843" s="39">
        <v>8.6737692363063196E-2</v>
      </c>
      <c r="AD843" s="39">
        <v>8.4558701016996751E-2</v>
      </c>
      <c r="AE843" s="38">
        <v>5.8993450799096368E-2</v>
      </c>
      <c r="AF843" s="39">
        <v>4.9750409571817068E-2</v>
      </c>
      <c r="AG843" s="40">
        <v>9.5747411017324272E-2</v>
      </c>
      <c r="AH843" s="39">
        <v>6.0213299674966296E-2</v>
      </c>
      <c r="AI843" s="39">
        <v>8.4332565689959865E-2</v>
      </c>
      <c r="AJ843" s="39">
        <v>0.15811969623873368</v>
      </c>
      <c r="AK843" s="38">
        <v>7.0195826009463183E-2</v>
      </c>
      <c r="AL843" s="39">
        <v>6.4158061668779465E-2</v>
      </c>
      <c r="AM843" s="43">
        <v>0.12706800075485516</v>
      </c>
    </row>
    <row r="844" spans="1:39" hidden="1" x14ac:dyDescent="0.4">
      <c r="A844" s="3" t="s">
        <v>1639</v>
      </c>
      <c r="B844" s="3">
        <v>9</v>
      </c>
      <c r="C844" s="3">
        <v>9</v>
      </c>
      <c r="D844" s="5">
        <v>0.70025288051811696</v>
      </c>
      <c r="E844" s="8">
        <v>839</v>
      </c>
      <c r="F844" s="10">
        <v>1.5474509601306936</v>
      </c>
      <c r="G844" s="5">
        <v>0.9364526006452053</v>
      </c>
      <c r="H844" s="12">
        <v>1.29208462270942</v>
      </c>
      <c r="I844" s="15">
        <v>0.36970055978824728</v>
      </c>
      <c r="J844" s="15">
        <v>0.111312722897804</v>
      </c>
      <c r="K844" s="51" t="s">
        <v>0</v>
      </c>
      <c r="L844" s="51" t="s">
        <v>1</v>
      </c>
      <c r="M844" s="3">
        <v>51810</v>
      </c>
      <c r="N844" s="17" t="s">
        <v>1640</v>
      </c>
      <c r="O844" s="28">
        <v>237009.96614107001</v>
      </c>
      <c r="P844" s="29">
        <v>287212.971799477</v>
      </c>
      <c r="Q844" s="29">
        <v>313302.32326362201</v>
      </c>
      <c r="R844" s="30">
        <v>159995.635520532</v>
      </c>
      <c r="S844" s="29">
        <v>246111.76368029299</v>
      </c>
      <c r="T844" s="31">
        <v>242089.51180948701</v>
      </c>
      <c r="U844" s="29">
        <v>195202.323266611</v>
      </c>
      <c r="V844" s="29">
        <v>224567.175645335</v>
      </c>
      <c r="W844" s="29">
        <v>335777.78431213403</v>
      </c>
      <c r="X844" s="30">
        <v>193807.13173500801</v>
      </c>
      <c r="Y844" s="29">
        <v>201200.97205704599</v>
      </c>
      <c r="Z844" s="31">
        <v>374547.61699848197</v>
      </c>
      <c r="AA844" s="32">
        <v>3010825.1762290974</v>
      </c>
      <c r="AB844" s="42">
        <v>7.8719272049502631E-2</v>
      </c>
      <c r="AC844" s="39">
        <v>9.5393440332260132E-2</v>
      </c>
      <c r="AD844" s="39">
        <v>0.10405862344223418</v>
      </c>
      <c r="AE844" s="38">
        <v>5.3140128089708034E-2</v>
      </c>
      <c r="AF844" s="39">
        <v>8.174229630580386E-2</v>
      </c>
      <c r="AG844" s="40">
        <v>8.0406366241659893E-2</v>
      </c>
      <c r="AH844" s="39">
        <v>6.4833496414126501E-2</v>
      </c>
      <c r="AI844" s="39">
        <v>7.4586587563544207E-2</v>
      </c>
      <c r="AJ844" s="39">
        <v>0.11152350756302573</v>
      </c>
      <c r="AK844" s="38">
        <v>6.4370104669358913E-2</v>
      </c>
      <c r="AL844" s="39">
        <v>6.6825856793531854E-2</v>
      </c>
      <c r="AM844" s="43">
        <v>0.12440032053524391</v>
      </c>
    </row>
    <row r="845" spans="1:39" hidden="1" x14ac:dyDescent="0.4">
      <c r="A845" s="3" t="s">
        <v>1641</v>
      </c>
      <c r="B845" s="3">
        <v>4</v>
      </c>
      <c r="C845" s="3">
        <v>4</v>
      </c>
      <c r="D845" s="5">
        <v>0.70140233990644196</v>
      </c>
      <c r="E845" s="8">
        <v>840</v>
      </c>
      <c r="F845" s="10">
        <v>1.5403278962822475</v>
      </c>
      <c r="G845" s="5">
        <v>0.93687312544646173</v>
      </c>
      <c r="H845" s="12">
        <v>1.24454492211718</v>
      </c>
      <c r="I845" s="15">
        <v>0.31561830564721061</v>
      </c>
      <c r="J845" s="15">
        <v>0.111063348342469</v>
      </c>
      <c r="K845" s="51" t="s">
        <v>0</v>
      </c>
      <c r="L845" s="51" t="s">
        <v>2</v>
      </c>
      <c r="M845" s="3">
        <v>85738</v>
      </c>
      <c r="N845" s="17" t="s">
        <v>1642</v>
      </c>
      <c r="O845" s="28">
        <v>43679.062365754799</v>
      </c>
      <c r="P845" s="29">
        <v>48718.795162370603</v>
      </c>
      <c r="Q845" s="29">
        <v>41326.209947790201</v>
      </c>
      <c r="R845" s="30">
        <v>60557.996394052003</v>
      </c>
      <c r="S845" s="29">
        <v>43658.373642469996</v>
      </c>
      <c r="T845" s="31">
        <v>28007.340648929701</v>
      </c>
      <c r="U845" s="29">
        <v>47463.9803558247</v>
      </c>
      <c r="V845" s="29">
        <v>36456.353223124999</v>
      </c>
      <c r="W845" s="29">
        <v>23527.8308862017</v>
      </c>
      <c r="X845" s="30">
        <v>49846.206615996503</v>
      </c>
      <c r="Y845" s="29">
        <v>45001.055342051099</v>
      </c>
      <c r="Z845" s="31">
        <v>34190.224056106301</v>
      </c>
      <c r="AA845" s="32">
        <v>502433.42864067253</v>
      </c>
      <c r="AB845" s="42">
        <v>8.6935024375125611E-2</v>
      </c>
      <c r="AC845" s="39">
        <v>9.6965672236775144E-2</v>
      </c>
      <c r="AD845" s="39">
        <v>8.2252110612141702E-2</v>
      </c>
      <c r="AE845" s="38">
        <v>0.12052939343206306</v>
      </c>
      <c r="AF845" s="39">
        <v>8.6893847331351318E-2</v>
      </c>
      <c r="AG845" s="40">
        <v>5.5743386192879753E-2</v>
      </c>
      <c r="AH845" s="39">
        <v>9.4468197476903396E-2</v>
      </c>
      <c r="AI845" s="39">
        <v>7.2559569377692909E-2</v>
      </c>
      <c r="AJ845" s="39">
        <v>4.6827757758586962E-2</v>
      </c>
      <c r="AK845" s="38">
        <v>9.9209574392481806E-2</v>
      </c>
      <c r="AL845" s="39">
        <v>8.9566204748360204E-2</v>
      </c>
      <c r="AM845" s="43">
        <v>6.8049262065638286E-2</v>
      </c>
    </row>
    <row r="846" spans="1:39" hidden="1" x14ac:dyDescent="0.4">
      <c r="A846" s="3" t="s">
        <v>1643</v>
      </c>
      <c r="B846" s="3">
        <v>5</v>
      </c>
      <c r="C846" s="3">
        <v>5</v>
      </c>
      <c r="D846" s="5">
        <v>0.70213114740086102</v>
      </c>
      <c r="E846" s="8">
        <v>841</v>
      </c>
      <c r="F846" s="10">
        <v>1.5358176070086875</v>
      </c>
      <c r="G846" s="5">
        <v>0.93673144754312254</v>
      </c>
      <c r="H846" s="12">
        <v>1.1978700136176501</v>
      </c>
      <c r="I846" s="15">
        <v>0.26047136314861769</v>
      </c>
      <c r="J846" s="15">
        <v>0.110905466265746</v>
      </c>
      <c r="K846" s="51" t="s">
        <v>3</v>
      </c>
      <c r="L846" s="51" t="s">
        <v>0</v>
      </c>
      <c r="M846" s="3">
        <v>14674</v>
      </c>
      <c r="N846" s="17" t="s">
        <v>1644</v>
      </c>
      <c r="O846" s="28">
        <v>1264331.0145982599</v>
      </c>
      <c r="P846" s="29">
        <v>1070881.91307096</v>
      </c>
      <c r="Q846" s="29">
        <v>2192283.0122065698</v>
      </c>
      <c r="R846" s="30">
        <v>1303260.6804089099</v>
      </c>
      <c r="S846" s="29">
        <v>1115276.58070055</v>
      </c>
      <c r="T846" s="31">
        <v>2178697.65285161</v>
      </c>
      <c r="U846" s="29">
        <v>1510495.20369053</v>
      </c>
      <c r="V846" s="29">
        <v>1721756.6953572601</v>
      </c>
      <c r="W846" s="29">
        <v>2077546.2511708899</v>
      </c>
      <c r="X846" s="30">
        <v>1568111.84439716</v>
      </c>
      <c r="Y846" s="29">
        <v>1634569.8829610101</v>
      </c>
      <c r="Z846" s="31">
        <v>2220669.8957947199</v>
      </c>
      <c r="AA846" s="32">
        <v>19857880.627208427</v>
      </c>
      <c r="AB846" s="42">
        <v>6.3668980508721926E-2</v>
      </c>
      <c r="AC846" s="39">
        <v>5.3927301365870983E-2</v>
      </c>
      <c r="AD846" s="39">
        <v>0.11039863988319058</v>
      </c>
      <c r="AE846" s="38">
        <v>6.562939443916474E-2</v>
      </c>
      <c r="AF846" s="39">
        <v>5.6162920990291645E-2</v>
      </c>
      <c r="AG846" s="40">
        <v>0.10971451051359685</v>
      </c>
      <c r="AH846" s="39">
        <v>7.606527766215461E-2</v>
      </c>
      <c r="AI846" s="39">
        <v>8.6703950319762829E-2</v>
      </c>
      <c r="AJ846" s="39">
        <v>0.10462074428649371</v>
      </c>
      <c r="AK846" s="38">
        <v>7.896672730767651E-2</v>
      </c>
      <c r="AL846" s="39">
        <v>8.2313410662837386E-2</v>
      </c>
      <c r="AM846" s="43">
        <v>0.1118281420602384</v>
      </c>
    </row>
    <row r="847" spans="1:39" hidden="1" x14ac:dyDescent="0.4">
      <c r="A847" s="3" t="s">
        <v>1645</v>
      </c>
      <c r="B847" s="3">
        <v>20</v>
      </c>
      <c r="C847" s="3">
        <v>19</v>
      </c>
      <c r="D847" s="5">
        <v>0.70365018845191896</v>
      </c>
      <c r="E847" s="8">
        <v>842</v>
      </c>
      <c r="F847" s="10">
        <v>1.526431916841958</v>
      </c>
      <c r="G847" s="5">
        <v>0.93764312522927917</v>
      </c>
      <c r="H847" s="12">
        <v>1.3060075869997401</v>
      </c>
      <c r="I847" s="15">
        <v>0.38516327796788635</v>
      </c>
      <c r="J847" s="15">
        <v>0.110576971708639</v>
      </c>
      <c r="K847" s="51" t="s">
        <v>0</v>
      </c>
      <c r="L847" s="51" t="s">
        <v>1</v>
      </c>
      <c r="M847" s="3">
        <v>95866</v>
      </c>
      <c r="N847" s="17" t="s">
        <v>1646</v>
      </c>
      <c r="O847" s="28">
        <v>1539127.52537957</v>
      </c>
      <c r="P847" s="29">
        <v>2374257.9337361599</v>
      </c>
      <c r="Q847" s="29">
        <v>2256477.3059644401</v>
      </c>
      <c r="R847" s="30">
        <v>1895722.30704108</v>
      </c>
      <c r="S847" s="29">
        <v>1502239.15907297</v>
      </c>
      <c r="T847" s="31">
        <v>1326255.1666959201</v>
      </c>
      <c r="U847" s="29">
        <v>2112355.2384734</v>
      </c>
      <c r="V847" s="29">
        <v>2263289.1184496698</v>
      </c>
      <c r="W847" s="29">
        <v>1381250.48938262</v>
      </c>
      <c r="X847" s="30">
        <v>2177302.1685965899</v>
      </c>
      <c r="Y847" s="29">
        <v>2114798.7903985102</v>
      </c>
      <c r="Z847" s="31">
        <v>1076648.0034516701</v>
      </c>
      <c r="AA847" s="32">
        <v>22019723.206642602</v>
      </c>
      <c r="AB847" s="42">
        <v>6.989767813771916E-2</v>
      </c>
      <c r="AC847" s="39">
        <v>0.10782414980674812</v>
      </c>
      <c r="AD847" s="39">
        <v>0.10247528021985933</v>
      </c>
      <c r="AE847" s="38">
        <v>8.6092013475864454E-2</v>
      </c>
      <c r="AF847" s="39">
        <v>6.8222436084927521E-2</v>
      </c>
      <c r="AG847" s="40">
        <v>6.0230328703488607E-2</v>
      </c>
      <c r="AH847" s="39">
        <v>9.5930144927351954E-2</v>
      </c>
      <c r="AI847" s="39">
        <v>0.10278463072446399</v>
      </c>
      <c r="AJ847" s="39">
        <v>6.272787702281124E-2</v>
      </c>
      <c r="AK847" s="38">
        <v>9.8879633870228301E-2</v>
      </c>
      <c r="AL847" s="39">
        <v>9.6041115982808872E-2</v>
      </c>
      <c r="AM847" s="43">
        <v>4.8894711043728376E-2</v>
      </c>
    </row>
    <row r="848" spans="1:39" hidden="1" x14ac:dyDescent="0.4">
      <c r="A848" s="3" t="s">
        <v>1647</v>
      </c>
      <c r="B848" s="3">
        <v>3</v>
      </c>
      <c r="C848" s="3">
        <v>3</v>
      </c>
      <c r="D848" s="5">
        <v>0.70387027088538701</v>
      </c>
      <c r="E848" s="8">
        <v>843</v>
      </c>
      <c r="F848" s="10">
        <v>1.5250737754868693</v>
      </c>
      <c r="G848" s="5">
        <v>0.93682377690795282</v>
      </c>
      <c r="H848" s="12">
        <v>1.3179155090154699</v>
      </c>
      <c r="I848" s="15">
        <v>0.39825788276507967</v>
      </c>
      <c r="J848" s="15">
        <v>0.110529442961316</v>
      </c>
      <c r="K848" s="51" t="s">
        <v>3</v>
      </c>
      <c r="L848" s="51" t="s">
        <v>0</v>
      </c>
      <c r="M848" s="3">
        <v>34229</v>
      </c>
      <c r="N848" s="17" t="s">
        <v>1648</v>
      </c>
      <c r="O848" s="28">
        <v>74418.032826403301</v>
      </c>
      <c r="P848" s="29">
        <v>73207.331001728002</v>
      </c>
      <c r="Q848" s="29">
        <v>41455.8077193391</v>
      </c>
      <c r="R848" s="30">
        <v>79626.349794547394</v>
      </c>
      <c r="S848" s="29">
        <v>73609.0540343553</v>
      </c>
      <c r="T848" s="31">
        <v>62239.227727277197</v>
      </c>
      <c r="U848" s="29">
        <v>70805.711474971395</v>
      </c>
      <c r="V848" s="29">
        <v>96944.365603038401</v>
      </c>
      <c r="W848" s="29">
        <v>55748.654402538697</v>
      </c>
      <c r="X848" s="30">
        <v>110815.34768360799</v>
      </c>
      <c r="Y848" s="29">
        <v>81999.257754761304</v>
      </c>
      <c r="Z848" s="31">
        <v>56378.403006856701</v>
      </c>
      <c r="AA848" s="32">
        <v>877247.54302942473</v>
      </c>
      <c r="AB848" s="42">
        <v>8.483128099671082E-2</v>
      </c>
      <c r="AC848" s="39">
        <v>8.3451166758380393E-2</v>
      </c>
      <c r="AD848" s="39">
        <v>4.725668147918493E-2</v>
      </c>
      <c r="AE848" s="38">
        <v>9.0768393057644114E-2</v>
      </c>
      <c r="AF848" s="39">
        <v>8.3909102532403787E-2</v>
      </c>
      <c r="AG848" s="40">
        <v>7.0948306691569221E-2</v>
      </c>
      <c r="AH848" s="39">
        <v>8.0713490778732702E-2</v>
      </c>
      <c r="AI848" s="39">
        <v>0.11050970318851801</v>
      </c>
      <c r="AJ848" s="39">
        <v>6.3549513299313701E-2</v>
      </c>
      <c r="AK848" s="38">
        <v>0.12632163927290818</v>
      </c>
      <c r="AL848" s="39">
        <v>9.3473339887155296E-2</v>
      </c>
      <c r="AM848" s="43">
        <v>6.4267382057478895E-2</v>
      </c>
    </row>
    <row r="849" spans="1:39" hidden="1" x14ac:dyDescent="0.4">
      <c r="A849" s="3" t="s">
        <v>1649</v>
      </c>
      <c r="B849" s="3">
        <v>3</v>
      </c>
      <c r="C849" s="3">
        <v>3</v>
      </c>
      <c r="D849" s="5">
        <v>0.70630264825443001</v>
      </c>
      <c r="E849" s="8">
        <v>844</v>
      </c>
      <c r="F849" s="10">
        <v>1.5100916537543685</v>
      </c>
      <c r="G849" s="5">
        <v>0.93894735940932528</v>
      </c>
      <c r="H849" s="12">
        <v>3.4852799436820101</v>
      </c>
      <c r="I849" s="15">
        <v>1.8012745404958299</v>
      </c>
      <c r="J849" s="15">
        <v>0.11000522733895</v>
      </c>
      <c r="K849" s="51" t="s">
        <v>0</v>
      </c>
      <c r="L849" s="51" t="s">
        <v>1</v>
      </c>
      <c r="M849" s="3">
        <v>29786</v>
      </c>
      <c r="N849" s="17" t="s">
        <v>1650</v>
      </c>
      <c r="O849" s="28">
        <v>198189.19127640399</v>
      </c>
      <c r="P849" s="29">
        <v>1969437.8741087799</v>
      </c>
      <c r="Q849" s="29">
        <v>3481132.32922681</v>
      </c>
      <c r="R849" s="30">
        <v>674663.54245266702</v>
      </c>
      <c r="S849" s="29">
        <v>495872.65815465502</v>
      </c>
      <c r="T849" s="31">
        <v>450211.482760799</v>
      </c>
      <c r="U849" s="29">
        <v>1121664.1243296701</v>
      </c>
      <c r="V849" s="29">
        <v>690160.053252468</v>
      </c>
      <c r="W849" s="29">
        <v>506004.54922656098</v>
      </c>
      <c r="X849" s="30">
        <v>541999.34199691401</v>
      </c>
      <c r="Y849" s="29">
        <v>715645.57139661396</v>
      </c>
      <c r="Z849" s="31">
        <v>599526.34437629499</v>
      </c>
      <c r="AA849" s="32">
        <v>11444507.062558638</v>
      </c>
      <c r="AB849" s="42">
        <v>1.7317407398418347E-2</v>
      </c>
      <c r="AC849" s="39">
        <v>0.17208586296843742</v>
      </c>
      <c r="AD849" s="39">
        <v>0.3041749470027883</v>
      </c>
      <c r="AE849" s="38">
        <v>5.8950860772314741E-2</v>
      </c>
      <c r="AF849" s="39">
        <v>4.3328441796932515E-2</v>
      </c>
      <c r="AG849" s="40">
        <v>3.9338652184827752E-2</v>
      </c>
      <c r="AH849" s="39">
        <v>9.8008950337342068E-2</v>
      </c>
      <c r="AI849" s="39">
        <v>6.0304917414081227E-2</v>
      </c>
      <c r="AJ849" s="39">
        <v>4.4213747823353959E-2</v>
      </c>
      <c r="AK849" s="38">
        <v>4.7358906681974622E-2</v>
      </c>
      <c r="AL849" s="39">
        <v>6.2531795164676815E-2</v>
      </c>
      <c r="AM849" s="43">
        <v>5.2385510454852166E-2</v>
      </c>
    </row>
    <row r="850" spans="1:39" hidden="1" x14ac:dyDescent="0.4">
      <c r="A850" s="3" t="s">
        <v>1651</v>
      </c>
      <c r="B850" s="3">
        <v>5</v>
      </c>
      <c r="C850" s="3">
        <v>3</v>
      </c>
      <c r="D850" s="5">
        <v>0.70779747782475999</v>
      </c>
      <c r="E850" s="8">
        <v>845</v>
      </c>
      <c r="F850" s="10">
        <v>1.500909892666598</v>
      </c>
      <c r="G850" s="5">
        <v>0.93982102972707782</v>
      </c>
      <c r="H850" s="12">
        <v>1.4699163487646201</v>
      </c>
      <c r="I850" s="15">
        <v>0.55573405529541331</v>
      </c>
      <c r="J850" s="15">
        <v>0.109684042328471</v>
      </c>
      <c r="K850" s="51" t="s">
        <v>1</v>
      </c>
      <c r="L850" s="51" t="s">
        <v>2</v>
      </c>
      <c r="M850" s="3">
        <v>51727</v>
      </c>
      <c r="N850" s="17" t="s">
        <v>1652</v>
      </c>
      <c r="O850" s="28">
        <v>68700.353536598297</v>
      </c>
      <c r="P850" s="29">
        <v>46249.674766082499</v>
      </c>
      <c r="Q850" s="29">
        <v>24585.539388073899</v>
      </c>
      <c r="R850" s="30">
        <v>55100.092309284897</v>
      </c>
      <c r="S850" s="29">
        <v>61599.4084773164</v>
      </c>
      <c r="T850" s="31">
        <v>26053.685548826899</v>
      </c>
      <c r="U850" s="29">
        <v>35065.142690339897</v>
      </c>
      <c r="V850" s="29">
        <v>42319.278355261798</v>
      </c>
      <c r="W850" s="29">
        <v>19732.116541999101</v>
      </c>
      <c r="X850" s="30">
        <v>45472.965760703097</v>
      </c>
      <c r="Y850" s="29">
        <v>47966.666808763199</v>
      </c>
      <c r="Z850" s="31">
        <v>31219.041011941801</v>
      </c>
      <c r="AA850" s="32">
        <v>504063.96519519173</v>
      </c>
      <c r="AB850" s="42">
        <v>0.13629292764459972</v>
      </c>
      <c r="AC850" s="39">
        <v>9.1753582798113645E-2</v>
      </c>
      <c r="AD850" s="39">
        <v>4.8774641882114091E-2</v>
      </c>
      <c r="AE850" s="38">
        <v>0.10931170667585444</v>
      </c>
      <c r="AF850" s="39">
        <v>0.1222055388416089</v>
      </c>
      <c r="AG850" s="40">
        <v>5.1687260641093385E-2</v>
      </c>
      <c r="AH850" s="39">
        <v>6.9564866984215809E-2</v>
      </c>
      <c r="AI850" s="39">
        <v>8.3956166830680412E-2</v>
      </c>
      <c r="AJ850" s="39">
        <v>3.9146056660404431E-2</v>
      </c>
      <c r="AK850" s="38">
        <v>9.0212689064361751E-2</v>
      </c>
      <c r="AL850" s="39">
        <v>9.5159880730987731E-2</v>
      </c>
      <c r="AM850" s="43">
        <v>6.1934681245965802E-2</v>
      </c>
    </row>
    <row r="851" spans="1:39" hidden="1" x14ac:dyDescent="0.4">
      <c r="A851" s="3" t="s">
        <v>1653</v>
      </c>
      <c r="B851" s="3">
        <v>21</v>
      </c>
      <c r="C851" s="3">
        <v>20</v>
      </c>
      <c r="D851" s="5">
        <v>0.71033423564893905</v>
      </c>
      <c r="E851" s="8">
        <v>846</v>
      </c>
      <c r="F851" s="10">
        <v>1.485372533342644</v>
      </c>
      <c r="G851" s="5">
        <v>0.94207448274008221</v>
      </c>
      <c r="H851" s="12">
        <v>1.1977735501183899</v>
      </c>
      <c r="I851" s="15">
        <v>0.26035517941060982</v>
      </c>
      <c r="J851" s="15">
        <v>0.109140664572683</v>
      </c>
      <c r="K851" s="51" t="s">
        <v>0</v>
      </c>
      <c r="L851" s="51" t="s">
        <v>1</v>
      </c>
      <c r="M851" s="3">
        <v>71957</v>
      </c>
      <c r="N851" s="17" t="s">
        <v>1654</v>
      </c>
      <c r="O851" s="28">
        <v>1542742.9824544799</v>
      </c>
      <c r="P851" s="29">
        <v>2107272.6271122</v>
      </c>
      <c r="Q851" s="29">
        <v>1960711.85990172</v>
      </c>
      <c r="R851" s="30">
        <v>1863059.26598442</v>
      </c>
      <c r="S851" s="29">
        <v>1612981.96112225</v>
      </c>
      <c r="T851" s="31">
        <v>1208256.1251882201</v>
      </c>
      <c r="U851" s="29">
        <v>2125361.3805771801</v>
      </c>
      <c r="V851" s="29">
        <v>1856651.8467508401</v>
      </c>
      <c r="W851" s="29">
        <v>1379168.46271768</v>
      </c>
      <c r="X851" s="30">
        <v>2044918.35189213</v>
      </c>
      <c r="Y851" s="29">
        <v>1647402.9489392601</v>
      </c>
      <c r="Z851" s="31">
        <v>1099328.87337718</v>
      </c>
      <c r="AA851" s="32">
        <v>20447856.686017562</v>
      </c>
      <c r="AB851" s="42">
        <v>7.5447662126340229E-2</v>
      </c>
      <c r="AC851" s="39">
        <v>0.10305591727631645</v>
      </c>
      <c r="AD851" s="39">
        <v>9.5888380381816421E-2</v>
      </c>
      <c r="AE851" s="38">
        <v>9.1112691887086511E-2</v>
      </c>
      <c r="AF851" s="39">
        <v>7.8882691026743279E-2</v>
      </c>
      <c r="AG851" s="40">
        <v>5.9089622141886247E-2</v>
      </c>
      <c r="AH851" s="39">
        <v>0.10394054561378661</v>
      </c>
      <c r="AI851" s="39">
        <v>9.0799337811304018E-2</v>
      </c>
      <c r="AJ851" s="39">
        <v>6.7448069687458659E-2</v>
      </c>
      <c r="AK851" s="38">
        <v>0.10000648886053982</v>
      </c>
      <c r="AL851" s="39">
        <v>8.0566045343313158E-2</v>
      </c>
      <c r="AM851" s="43">
        <v>5.3762547843408517E-2</v>
      </c>
    </row>
    <row r="852" spans="1:39" hidden="1" x14ac:dyDescent="0.4">
      <c r="A852" s="3" t="s">
        <v>2244</v>
      </c>
      <c r="B852" s="3">
        <v>5</v>
      </c>
      <c r="C852" s="3">
        <v>5</v>
      </c>
      <c r="D852" s="5">
        <v>0.71114987187719303</v>
      </c>
      <c r="E852" s="8">
        <v>847</v>
      </c>
      <c r="F852" s="10">
        <v>1.4803886386909846</v>
      </c>
      <c r="G852" s="5">
        <v>0.94204268742173625</v>
      </c>
      <c r="H852" s="12">
        <v>1.3093607070651201</v>
      </c>
      <c r="I852" s="15">
        <v>0.38886259049022043</v>
      </c>
      <c r="J852" s="15">
        <v>0.10896639967388599</v>
      </c>
      <c r="K852" s="51" t="s">
        <v>3</v>
      </c>
      <c r="L852" s="51" t="s">
        <v>1</v>
      </c>
      <c r="M852" s="3">
        <v>9811</v>
      </c>
      <c r="N852" s="17" t="s">
        <v>1655</v>
      </c>
      <c r="O852" s="28">
        <v>138292.638945143</v>
      </c>
      <c r="P852" s="29">
        <v>322807.02987164003</v>
      </c>
      <c r="Q852" s="29">
        <v>398705.232431654</v>
      </c>
      <c r="R852" s="30">
        <v>251446.82859023201</v>
      </c>
      <c r="S852" s="29">
        <v>199308.50356165</v>
      </c>
      <c r="T852" s="31">
        <v>253460.54501492501</v>
      </c>
      <c r="U852" s="29">
        <v>363635.570298356</v>
      </c>
      <c r="V852" s="29">
        <v>252880.38670700899</v>
      </c>
      <c r="W852" s="29">
        <v>266482.92640014901</v>
      </c>
      <c r="X852" s="30">
        <v>310644.807628482</v>
      </c>
      <c r="Y852" s="29">
        <v>287053.09087243298</v>
      </c>
      <c r="Z852" s="31">
        <v>324374.70035270002</v>
      </c>
      <c r="AA852" s="32">
        <v>3369092.2606743732</v>
      </c>
      <c r="AB852" s="42">
        <v>4.1047447871748605E-2</v>
      </c>
      <c r="AC852" s="39">
        <v>9.5814244578456706E-2</v>
      </c>
      <c r="AD852" s="39">
        <v>0.1183420344659387</v>
      </c>
      <c r="AE852" s="38">
        <v>7.4633405420574991E-2</v>
      </c>
      <c r="AF852" s="39">
        <v>5.9157923897802514E-2</v>
      </c>
      <c r="AG852" s="40">
        <v>7.5231108382942044E-2</v>
      </c>
      <c r="AH852" s="39">
        <v>0.10793280271451189</v>
      </c>
      <c r="AI852" s="39">
        <v>7.5058908198729846E-2</v>
      </c>
      <c r="AJ852" s="39">
        <v>7.9096357648219623E-2</v>
      </c>
      <c r="AK852" s="38">
        <v>9.220430418438641E-2</v>
      </c>
      <c r="AL852" s="39">
        <v>8.5201908604003354E-2</v>
      </c>
      <c r="AM852" s="43">
        <v>9.6279554032685247E-2</v>
      </c>
    </row>
    <row r="853" spans="1:39" hidden="1" x14ac:dyDescent="0.4">
      <c r="A853" s="3" t="s">
        <v>1656</v>
      </c>
      <c r="B853" s="3">
        <v>3</v>
      </c>
      <c r="C853" s="3">
        <v>3</v>
      </c>
      <c r="D853" s="5">
        <v>0.71300549338913</v>
      </c>
      <c r="E853" s="8">
        <v>848</v>
      </c>
      <c r="F853" s="10">
        <v>1.4690712409007622</v>
      </c>
      <c r="G853" s="5">
        <v>0.94338698535684418</v>
      </c>
      <c r="H853" s="12">
        <v>1.2348203178358601</v>
      </c>
      <c r="I853" s="15">
        <v>0.3043011264847561</v>
      </c>
      <c r="J853" s="15">
        <v>0.108570737885531</v>
      </c>
      <c r="K853" s="51" t="s">
        <v>1</v>
      </c>
      <c r="L853" s="51" t="s">
        <v>2</v>
      </c>
      <c r="M853" s="3">
        <v>28154</v>
      </c>
      <c r="N853" s="17" t="s">
        <v>1657</v>
      </c>
      <c r="O853" s="28">
        <v>27797.885741507602</v>
      </c>
      <c r="P853" s="29">
        <v>51825.682476513</v>
      </c>
      <c r="Q853" s="29">
        <v>30092.266733341199</v>
      </c>
      <c r="R853" s="30">
        <v>48288.133804544901</v>
      </c>
      <c r="S853" s="29">
        <v>35911.9803431685</v>
      </c>
      <c r="T853" s="31">
        <v>30492.153680142401</v>
      </c>
      <c r="U853" s="29">
        <v>23681.6214970359</v>
      </c>
      <c r="V853" s="29">
        <v>34867.206760239802</v>
      </c>
      <c r="W853" s="29">
        <v>34332.918318505399</v>
      </c>
      <c r="X853" s="30">
        <v>37846.719852188398</v>
      </c>
      <c r="Y853" s="29">
        <v>34224.789170820099</v>
      </c>
      <c r="Z853" s="31">
        <v>37814.964053835502</v>
      </c>
      <c r="AA853" s="32">
        <v>427176.32243184274</v>
      </c>
      <c r="AB853" s="42">
        <v>6.5073563963608583E-2</v>
      </c>
      <c r="AC853" s="39">
        <v>0.12132152405235883</v>
      </c>
      <c r="AD853" s="39">
        <v>7.044460367566957E-2</v>
      </c>
      <c r="AE853" s="38">
        <v>0.1130402863380833</v>
      </c>
      <c r="AF853" s="39">
        <v>8.4068283885042255E-2</v>
      </c>
      <c r="AG853" s="40">
        <v>7.1380720510340348E-2</v>
      </c>
      <c r="AH853" s="39">
        <v>5.54375798785392E-2</v>
      </c>
      <c r="AI853" s="39">
        <v>8.1622517282200185E-2</v>
      </c>
      <c r="AJ853" s="39">
        <v>8.0371772768335764E-2</v>
      </c>
      <c r="AK853" s="38">
        <v>8.8597419530964186E-2</v>
      </c>
      <c r="AL853" s="39">
        <v>8.0118647438098031E-2</v>
      </c>
      <c r="AM853" s="43">
        <v>8.8523080676759638E-2</v>
      </c>
    </row>
    <row r="854" spans="1:39" hidden="1" x14ac:dyDescent="0.4">
      <c r="A854" s="3" t="s">
        <v>1658</v>
      </c>
      <c r="B854" s="3">
        <v>4</v>
      </c>
      <c r="C854" s="3">
        <v>4</v>
      </c>
      <c r="D854" s="5">
        <v>0.71307677391199698</v>
      </c>
      <c r="E854" s="8">
        <v>849</v>
      </c>
      <c r="F854" s="10">
        <v>1.4686370901019772</v>
      </c>
      <c r="G854" s="5">
        <v>0.94237001216638472</v>
      </c>
      <c r="H854" s="12">
        <v>1.27947809778385</v>
      </c>
      <c r="I854" s="15">
        <v>0.35555545141090916</v>
      </c>
      <c r="J854" s="15">
        <v>0.10855556132375301</v>
      </c>
      <c r="K854" s="51" t="s">
        <v>3</v>
      </c>
      <c r="L854" s="51" t="s">
        <v>0</v>
      </c>
      <c r="M854" s="3">
        <v>46122</v>
      </c>
      <c r="N854" s="17" t="s">
        <v>1659</v>
      </c>
      <c r="O854" s="28">
        <v>88282.062977484893</v>
      </c>
      <c r="P854" s="29">
        <v>70750.499615569701</v>
      </c>
      <c r="Q854" s="29">
        <v>69613.099391317897</v>
      </c>
      <c r="R854" s="30">
        <v>69848.617866489294</v>
      </c>
      <c r="S854" s="29">
        <v>93397.130726794305</v>
      </c>
      <c r="T854" s="31">
        <v>89477.753465973394</v>
      </c>
      <c r="U854" s="29">
        <v>40144.550678088497</v>
      </c>
      <c r="V854" s="29">
        <v>118762.32410235</v>
      </c>
      <c r="W854" s="29">
        <v>88589.979011475894</v>
      </c>
      <c r="X854" s="30">
        <v>103406.36369908899</v>
      </c>
      <c r="Y854" s="29">
        <v>85631.983818283203</v>
      </c>
      <c r="Z854" s="31">
        <v>103508.769144922</v>
      </c>
      <c r="AA854" s="32">
        <v>1021413.1344978382</v>
      </c>
      <c r="AB854" s="42">
        <v>8.6431297969246687E-2</v>
      </c>
      <c r="AC854" s="39">
        <v>6.9267270241588463E-2</v>
      </c>
      <c r="AD854" s="39">
        <v>6.8153714731250342E-2</v>
      </c>
      <c r="AE854" s="38">
        <v>6.8384295744179244E-2</v>
      </c>
      <c r="AF854" s="39">
        <v>9.1439132288730102E-2</v>
      </c>
      <c r="AG854" s="40">
        <v>8.7601921733622246E-2</v>
      </c>
      <c r="AH854" s="39">
        <v>3.9302951295828926E-2</v>
      </c>
      <c r="AI854" s="39">
        <v>0.11627256404994013</v>
      </c>
      <c r="AJ854" s="39">
        <v>8.6732758782301911E-2</v>
      </c>
      <c r="AK854" s="38">
        <v>0.10123852945157898</v>
      </c>
      <c r="AL854" s="39">
        <v>8.3836775665101296E-2</v>
      </c>
      <c r="AM854" s="43">
        <v>0.10133878804663156</v>
      </c>
    </row>
    <row r="855" spans="1:39" hidden="1" x14ac:dyDescent="0.4">
      <c r="A855" s="3" t="s">
        <v>1660</v>
      </c>
      <c r="B855" s="3">
        <v>2</v>
      </c>
      <c r="C855" s="3">
        <v>2</v>
      </c>
      <c r="D855" s="5">
        <v>0.71490415519398298</v>
      </c>
      <c r="E855" s="8">
        <v>850</v>
      </c>
      <c r="F855" s="10">
        <v>1.4575217870311672</v>
      </c>
      <c r="G855" s="5">
        <v>0.94367348485605751</v>
      </c>
      <c r="H855" s="12">
        <v>1.3670973651935601</v>
      </c>
      <c r="I855" s="15">
        <v>0.45111599589180285</v>
      </c>
      <c r="J855" s="15">
        <v>0.108167042842817</v>
      </c>
      <c r="K855" s="51" t="s">
        <v>0</v>
      </c>
      <c r="L855" s="51" t="s">
        <v>1</v>
      </c>
      <c r="M855" s="3">
        <v>53146</v>
      </c>
      <c r="N855" s="17" t="s">
        <v>1661</v>
      </c>
      <c r="O855" s="28">
        <v>34401.352356538897</v>
      </c>
      <c r="P855" s="29">
        <v>25276.026819635401</v>
      </c>
      <c r="Q855" s="29">
        <v>11433.996057320201</v>
      </c>
      <c r="R855" s="30">
        <v>19895.919611184301</v>
      </c>
      <c r="S855" s="29">
        <v>21995.032420599498</v>
      </c>
      <c r="T855" s="31">
        <v>10125.3688565433</v>
      </c>
      <c r="U855" s="29">
        <v>14954.836235868201</v>
      </c>
      <c r="V855" s="29">
        <v>17847.778669770101</v>
      </c>
      <c r="W855" s="29">
        <v>23154.2334309611</v>
      </c>
      <c r="X855" s="30">
        <v>24790.200456121001</v>
      </c>
      <c r="Y855" s="29">
        <v>21015.606927195899</v>
      </c>
      <c r="Z855" s="31">
        <v>22202.329460842</v>
      </c>
      <c r="AA855" s="32">
        <v>247092.68130257993</v>
      </c>
      <c r="AB855" s="42">
        <v>0.13922448926932141</v>
      </c>
      <c r="AC855" s="39">
        <v>0.10229370892893172</v>
      </c>
      <c r="AD855" s="39">
        <v>4.627411867095562E-2</v>
      </c>
      <c r="AE855" s="38">
        <v>8.0520068446788773E-2</v>
      </c>
      <c r="AF855" s="39">
        <v>8.9015313220326631E-2</v>
      </c>
      <c r="AG855" s="40">
        <v>4.0978020082044334E-2</v>
      </c>
      <c r="AH855" s="39">
        <v>6.0523185701138182E-2</v>
      </c>
      <c r="AI855" s="39">
        <v>7.2231110106876925E-2</v>
      </c>
      <c r="AJ855" s="39">
        <v>9.3706674389952241E-2</v>
      </c>
      <c r="AK855" s="38">
        <v>0.10032753833677453</v>
      </c>
      <c r="AL855" s="39">
        <v>8.5051515149738563E-2</v>
      </c>
      <c r="AM855" s="43">
        <v>8.9854257697150913E-2</v>
      </c>
    </row>
    <row r="856" spans="1:39" hidden="1" x14ac:dyDescent="0.4">
      <c r="A856" s="3" t="s">
        <v>1662</v>
      </c>
      <c r="B856" s="3">
        <v>9</v>
      </c>
      <c r="C856" s="3">
        <v>8</v>
      </c>
      <c r="D856" s="5">
        <v>0.71610773281216999</v>
      </c>
      <c r="E856" s="8">
        <v>851</v>
      </c>
      <c r="F856" s="10">
        <v>1.4502163656610816</v>
      </c>
      <c r="G856" s="5">
        <v>0.94415144091099257</v>
      </c>
      <c r="H856" s="12">
        <v>1.4791123316002699</v>
      </c>
      <c r="I856" s="15">
        <v>0.56473162247662467</v>
      </c>
      <c r="J856" s="15">
        <v>0.107911731603826</v>
      </c>
      <c r="K856" s="51" t="s">
        <v>2</v>
      </c>
      <c r="L856" s="51" t="s">
        <v>1</v>
      </c>
      <c r="M856" s="3">
        <v>60200</v>
      </c>
      <c r="N856" s="17" t="s">
        <v>1663</v>
      </c>
      <c r="O856" s="28">
        <v>96563.500721947799</v>
      </c>
      <c r="P856" s="29">
        <v>94780.955536831607</v>
      </c>
      <c r="Q856" s="29">
        <v>148884.83201045101</v>
      </c>
      <c r="R856" s="30">
        <v>82777.4938244246</v>
      </c>
      <c r="S856" s="29">
        <v>97867.279541113297</v>
      </c>
      <c r="T856" s="31">
        <v>68889.124625501398</v>
      </c>
      <c r="U856" s="29">
        <v>65093.2431359857</v>
      </c>
      <c r="V856" s="29">
        <v>110995.063549243</v>
      </c>
      <c r="W856" s="29">
        <v>193000.35898560201</v>
      </c>
      <c r="X856" s="30">
        <v>83843.9913926023</v>
      </c>
      <c r="Y856" s="29">
        <v>87858.788071025003</v>
      </c>
      <c r="Z856" s="31">
        <v>177918.24132514</v>
      </c>
      <c r="AA856" s="32">
        <v>1308472.8727198679</v>
      </c>
      <c r="AB856" s="42">
        <v>7.3798626425647856E-2</v>
      </c>
      <c r="AC856" s="39">
        <v>7.2436316803278E-2</v>
      </c>
      <c r="AD856" s="39">
        <v>0.11378518814912099</v>
      </c>
      <c r="AE856" s="38">
        <v>6.3262674794593549E-2</v>
      </c>
      <c r="AF856" s="39">
        <v>7.4795038996628704E-2</v>
      </c>
      <c r="AG856" s="40">
        <v>5.2648492805436965E-2</v>
      </c>
      <c r="AH856" s="39">
        <v>4.9747491517098938E-2</v>
      </c>
      <c r="AI856" s="39">
        <v>8.4827943982149365E-2</v>
      </c>
      <c r="AJ856" s="39">
        <v>0.14750046639057959</v>
      </c>
      <c r="AK856" s="38">
        <v>6.4077745240770104E-2</v>
      </c>
      <c r="AL856" s="39">
        <v>6.7146052396483094E-2</v>
      </c>
      <c r="AM856" s="43">
        <v>0.13597396249821272</v>
      </c>
    </row>
    <row r="857" spans="1:39" hidden="1" x14ac:dyDescent="0.4">
      <c r="A857" s="3" t="s">
        <v>1664</v>
      </c>
      <c r="B857" s="3">
        <v>3</v>
      </c>
      <c r="C857" s="3">
        <v>3</v>
      </c>
      <c r="D857" s="5">
        <v>0.718600097471364</v>
      </c>
      <c r="E857" s="8">
        <v>852</v>
      </c>
      <c r="F857" s="10">
        <v>1.4351272822339178</v>
      </c>
      <c r="G857" s="5">
        <v>0.94632548047285259</v>
      </c>
      <c r="H857" s="12">
        <v>1.4908001363472601</v>
      </c>
      <c r="I857" s="15">
        <v>0.57608685612701716</v>
      </c>
      <c r="J857" s="15">
        <v>0.10738448716839299</v>
      </c>
      <c r="K857" s="51" t="s">
        <v>2</v>
      </c>
      <c r="L857" s="51" t="s">
        <v>0</v>
      </c>
      <c r="M857" s="3">
        <v>24163</v>
      </c>
      <c r="N857" s="17" t="s">
        <v>1665</v>
      </c>
      <c r="O857" s="28">
        <v>269779.77083852497</v>
      </c>
      <c r="P857" s="29">
        <v>116390.03676256</v>
      </c>
      <c r="Q857" s="29">
        <v>104553.077825596</v>
      </c>
      <c r="R857" s="30">
        <v>123319.280219482</v>
      </c>
      <c r="S857" s="29">
        <v>221233.60828900599</v>
      </c>
      <c r="T857" s="31">
        <v>321997.99570532999</v>
      </c>
      <c r="U857" s="29">
        <v>111428.75730716799</v>
      </c>
      <c r="V857" s="29">
        <v>307700.857222536</v>
      </c>
      <c r="W857" s="29">
        <v>312440.129973114</v>
      </c>
      <c r="X857" s="30">
        <v>158477.514133146</v>
      </c>
      <c r="Y857" s="29">
        <v>244910.33499934999</v>
      </c>
      <c r="Z857" s="31">
        <v>280105.97070629802</v>
      </c>
      <c r="AA857" s="32">
        <v>2572337.333982111</v>
      </c>
      <c r="AB857" s="42">
        <v>0.10487729088816355</v>
      </c>
      <c r="AC857" s="39">
        <v>4.5246801508098559E-2</v>
      </c>
      <c r="AD857" s="39">
        <v>4.0645165952531759E-2</v>
      </c>
      <c r="AE857" s="38">
        <v>4.7940555303676823E-2</v>
      </c>
      <c r="AF857" s="39">
        <v>8.6004897322904741E-2</v>
      </c>
      <c r="AG857" s="40">
        <v>0.12517720419151265</v>
      </c>
      <c r="AH857" s="39">
        <v>4.3318096672286185E-2</v>
      </c>
      <c r="AI857" s="39">
        <v>0.11961917014445349</v>
      </c>
      <c r="AJ857" s="39">
        <v>0.12146156954050834</v>
      </c>
      <c r="AK857" s="38">
        <v>6.1608371514716785E-2</v>
      </c>
      <c r="AL857" s="39">
        <v>9.52092603734115E-2</v>
      </c>
      <c r="AM857" s="43">
        <v>0.10889161658773561</v>
      </c>
    </row>
    <row r="858" spans="1:39" hidden="1" x14ac:dyDescent="0.4">
      <c r="A858" s="3" t="s">
        <v>1666</v>
      </c>
      <c r="B858" s="3">
        <v>12</v>
      </c>
      <c r="C858" s="3">
        <v>11</v>
      </c>
      <c r="D858" s="5">
        <v>0.71894677721566802</v>
      </c>
      <c r="E858" s="8">
        <v>853</v>
      </c>
      <c r="F858" s="10">
        <v>1.4330325873685354</v>
      </c>
      <c r="G858" s="5">
        <v>0.94567207976082002</v>
      </c>
      <c r="H858" s="12">
        <v>1.18079946170546</v>
      </c>
      <c r="I858" s="15">
        <v>0.23976396882544498</v>
      </c>
      <c r="J858" s="15">
        <v>0.107311303452938</v>
      </c>
      <c r="K858" s="51" t="s">
        <v>3</v>
      </c>
      <c r="L858" s="51" t="s">
        <v>1</v>
      </c>
      <c r="M858" s="3">
        <v>85260</v>
      </c>
      <c r="N858" s="17" t="s">
        <v>1667</v>
      </c>
      <c r="O858" s="28">
        <v>286968.338441019</v>
      </c>
      <c r="P858" s="29">
        <v>346716.183369821</v>
      </c>
      <c r="Q858" s="29">
        <v>312505.56915869302</v>
      </c>
      <c r="R858" s="30">
        <v>305068.05651402398</v>
      </c>
      <c r="S858" s="29">
        <v>275892.57977665</v>
      </c>
      <c r="T858" s="31">
        <v>313787.014528281</v>
      </c>
      <c r="U858" s="29">
        <v>408887.13981929998</v>
      </c>
      <c r="V858" s="29">
        <v>232737.32213406201</v>
      </c>
      <c r="W858" s="29">
        <v>382193.00554714899</v>
      </c>
      <c r="X858" s="30">
        <v>403649.42876955698</v>
      </c>
      <c r="Y858" s="29">
        <v>309798.21987205697</v>
      </c>
      <c r="Z858" s="31">
        <v>343069.89580763603</v>
      </c>
      <c r="AA858" s="32">
        <v>3921272.7537382492</v>
      </c>
      <c r="AB858" s="42">
        <v>7.3182447756903621E-2</v>
      </c>
      <c r="AC858" s="39">
        <v>8.8419297800513275E-2</v>
      </c>
      <c r="AD858" s="39">
        <v>7.9694932942569088E-2</v>
      </c>
      <c r="AE858" s="38">
        <v>7.7798224115676426E-2</v>
      </c>
      <c r="AF858" s="39">
        <v>7.0357916192806166E-2</v>
      </c>
      <c r="AG858" s="40">
        <v>8.0021726167642845E-2</v>
      </c>
      <c r="AH858" s="39">
        <v>0.10427408790411161</v>
      </c>
      <c r="AI858" s="39">
        <v>5.9352495159176975E-2</v>
      </c>
      <c r="AJ858" s="39">
        <v>9.746657005248989E-2</v>
      </c>
      <c r="AK858" s="38">
        <v>0.10293837080951528</v>
      </c>
      <c r="AL858" s="39">
        <v>7.9004506783344378E-2</v>
      </c>
      <c r="AM858" s="43">
        <v>8.7489424315250391E-2</v>
      </c>
    </row>
    <row r="859" spans="1:39" hidden="1" x14ac:dyDescent="0.4">
      <c r="A859" s="3" t="s">
        <v>1668</v>
      </c>
      <c r="B859" s="3">
        <v>5</v>
      </c>
      <c r="C859" s="3">
        <v>5</v>
      </c>
      <c r="D859" s="5">
        <v>0.72001778609210998</v>
      </c>
      <c r="E859" s="8">
        <v>854</v>
      </c>
      <c r="F859" s="10">
        <v>1.4265677536560379</v>
      </c>
      <c r="G859" s="5">
        <v>0.94597184542780721</v>
      </c>
      <c r="H859" s="12">
        <v>1.12633215650465</v>
      </c>
      <c r="I859" s="15">
        <v>0.1716323424063716</v>
      </c>
      <c r="J859" s="15">
        <v>0.107085451090974</v>
      </c>
      <c r="K859" s="51" t="s">
        <v>0</v>
      </c>
      <c r="L859" s="51" t="s">
        <v>2</v>
      </c>
      <c r="M859" s="3">
        <v>19513</v>
      </c>
      <c r="N859" s="17" t="s">
        <v>1669</v>
      </c>
      <c r="O859" s="28">
        <v>73204.202962238007</v>
      </c>
      <c r="P859" s="29">
        <v>88550.154713102296</v>
      </c>
      <c r="Q859" s="29">
        <v>97868.879199434406</v>
      </c>
      <c r="R859" s="30">
        <v>80746.362124584601</v>
      </c>
      <c r="S859" s="29">
        <v>88936.561738249002</v>
      </c>
      <c r="T859" s="31">
        <v>86217.925539140706</v>
      </c>
      <c r="U859" s="29">
        <v>53984.769571417302</v>
      </c>
      <c r="V859" s="29">
        <v>85996.269875917205</v>
      </c>
      <c r="W859" s="29">
        <v>90522.223178553206</v>
      </c>
      <c r="X859" s="30">
        <v>81909.409955899697</v>
      </c>
      <c r="Y859" s="29">
        <v>76211.607472663498</v>
      </c>
      <c r="Z859" s="31">
        <v>82264.397162324007</v>
      </c>
      <c r="AA859" s="32">
        <v>986412.76349352405</v>
      </c>
      <c r="AB859" s="42">
        <v>7.4212546381673627E-2</v>
      </c>
      <c r="AC859" s="39">
        <v>8.9769879294230803E-2</v>
      </c>
      <c r="AD859" s="39">
        <v>9.9216963548623957E-2</v>
      </c>
      <c r="AE859" s="38">
        <v>8.1858594204123669E-2</v>
      </c>
      <c r="AF859" s="39">
        <v>9.0161608841381219E-2</v>
      </c>
      <c r="AG859" s="40">
        <v>8.7405525080380547E-2</v>
      </c>
      <c r="AH859" s="39">
        <v>5.4728376972964544E-2</v>
      </c>
      <c r="AI859" s="39">
        <v>8.7180816245066545E-2</v>
      </c>
      <c r="AJ859" s="39">
        <v>9.1769111804631973E-2</v>
      </c>
      <c r="AK859" s="38">
        <v>8.3037662312687055E-2</v>
      </c>
      <c r="AL859" s="39">
        <v>7.7261376062034134E-2</v>
      </c>
      <c r="AM859" s="43">
        <v>8.339753925220178E-2</v>
      </c>
    </row>
    <row r="860" spans="1:39" hidden="1" x14ac:dyDescent="0.4">
      <c r="A860" s="3" t="s">
        <v>1670</v>
      </c>
      <c r="B860" s="3">
        <v>14</v>
      </c>
      <c r="C860" s="3">
        <v>14</v>
      </c>
      <c r="D860" s="5">
        <v>0.72066126508410699</v>
      </c>
      <c r="E860" s="8">
        <v>855</v>
      </c>
      <c r="F860" s="10">
        <v>1.4226882026373637</v>
      </c>
      <c r="G860" s="5">
        <v>0.94570987067177559</v>
      </c>
      <c r="H860" s="12">
        <v>1.15084127616801</v>
      </c>
      <c r="I860" s="15">
        <v>0.20268887093696039</v>
      </c>
      <c r="J860" s="15">
        <v>0.106949926650902</v>
      </c>
      <c r="K860" s="51" t="s">
        <v>3</v>
      </c>
      <c r="L860" s="51" t="s">
        <v>1</v>
      </c>
      <c r="M860" s="3">
        <v>60860</v>
      </c>
      <c r="N860" s="17" t="s">
        <v>1671</v>
      </c>
      <c r="O860" s="28">
        <v>620618.36398294801</v>
      </c>
      <c r="P860" s="29">
        <v>870691.10478145501</v>
      </c>
      <c r="Q860" s="29">
        <v>874216.03560269799</v>
      </c>
      <c r="R860" s="30">
        <v>811777.241841482</v>
      </c>
      <c r="S860" s="29">
        <v>722349.25009880296</v>
      </c>
      <c r="T860" s="31">
        <v>555812.44347359205</v>
      </c>
      <c r="U860" s="29">
        <v>899427.44438807003</v>
      </c>
      <c r="V860" s="29">
        <v>828855.76628229301</v>
      </c>
      <c r="W860" s="29">
        <v>637179.92646624905</v>
      </c>
      <c r="X860" s="30">
        <v>891129.77782189206</v>
      </c>
      <c r="Y860" s="29">
        <v>790022.80341944098</v>
      </c>
      <c r="Z860" s="31">
        <v>724035.41030359</v>
      </c>
      <c r="AA860" s="32">
        <v>9226115.5684625152</v>
      </c>
      <c r="AB860" s="42">
        <v>6.7267568824348783E-2</v>
      </c>
      <c r="AC860" s="39">
        <v>9.437244724721687E-2</v>
      </c>
      <c r="AD860" s="39">
        <v>9.4754507367219284E-2</v>
      </c>
      <c r="AE860" s="38">
        <v>8.7986892838885222E-2</v>
      </c>
      <c r="AF860" s="39">
        <v>7.8293973746437553E-2</v>
      </c>
      <c r="AG860" s="40">
        <v>6.0243386217003064E-2</v>
      </c>
      <c r="AH860" s="39">
        <v>9.7487120957228043E-2</v>
      </c>
      <c r="AI860" s="39">
        <v>8.9837999549404898E-2</v>
      </c>
      <c r="AJ860" s="39">
        <v>6.9062643074221955E-2</v>
      </c>
      <c r="AK860" s="38">
        <v>9.6587753666128665E-2</v>
      </c>
      <c r="AL860" s="39">
        <v>8.5628973272344797E-2</v>
      </c>
      <c r="AM860" s="43">
        <v>7.8476733239560614E-2</v>
      </c>
    </row>
    <row r="861" spans="1:39" hidden="1" x14ac:dyDescent="0.4">
      <c r="A861" s="3" t="s">
        <v>1672</v>
      </c>
      <c r="B861" s="3">
        <v>3</v>
      </c>
      <c r="C861" s="3">
        <v>2</v>
      </c>
      <c r="D861" s="5">
        <v>0.72088877776912097</v>
      </c>
      <c r="E861" s="8">
        <v>856</v>
      </c>
      <c r="F861" s="10">
        <v>1.4213173517955937</v>
      </c>
      <c r="G861" s="5">
        <v>0.94490328114130107</v>
      </c>
      <c r="H861" s="12">
        <v>3.4894146361657601</v>
      </c>
      <c r="I861" s="15">
        <v>1.8029850386323101</v>
      </c>
      <c r="J861" s="15">
        <v>0.10690204039111</v>
      </c>
      <c r="K861" s="51" t="s">
        <v>0</v>
      </c>
      <c r="L861" s="51" t="s">
        <v>1</v>
      </c>
      <c r="M861" s="3">
        <v>123793</v>
      </c>
      <c r="N861" s="17" t="s">
        <v>1673</v>
      </c>
      <c r="O861" s="28">
        <v>66825.425125183203</v>
      </c>
      <c r="P861" s="29">
        <v>1123283.21586644</v>
      </c>
      <c r="Q861" s="29">
        <v>1358951.4972439499</v>
      </c>
      <c r="R861" s="30">
        <v>482222.72705897299</v>
      </c>
      <c r="S861" s="29">
        <v>123937.848308231</v>
      </c>
      <c r="T861" s="31">
        <v>124351.674973025</v>
      </c>
      <c r="U861" s="29">
        <v>630696.21463461802</v>
      </c>
      <c r="V861" s="29">
        <v>143692.21265989001</v>
      </c>
      <c r="W861" s="29">
        <v>78863.085891484094</v>
      </c>
      <c r="X861" s="30">
        <v>295272.396664723</v>
      </c>
      <c r="Y861" s="29">
        <v>305388.07271836302</v>
      </c>
      <c r="Z861" s="31">
        <v>268752.85704630299</v>
      </c>
      <c r="AA861" s="32">
        <v>5002237.2281911839</v>
      </c>
      <c r="AB861" s="42">
        <v>1.3359107550632373E-2</v>
      </c>
      <c r="AC861" s="39">
        <v>0.22455616649605017</v>
      </c>
      <c r="AD861" s="39">
        <v>0.27166874245493328</v>
      </c>
      <c r="AE861" s="38">
        <v>9.6401411020913416E-2</v>
      </c>
      <c r="AF861" s="39">
        <v>2.4776483532158888E-2</v>
      </c>
      <c r="AG861" s="40">
        <v>2.4859211848693299E-2</v>
      </c>
      <c r="AH861" s="39">
        <v>0.12608282771560569</v>
      </c>
      <c r="AI861" s="39">
        <v>2.8725589392298637E-2</v>
      </c>
      <c r="AJ861" s="39">
        <v>1.576556294592232E-2</v>
      </c>
      <c r="AK861" s="38">
        <v>5.9028067481616403E-2</v>
      </c>
      <c r="AL861" s="39">
        <v>6.1050297854184692E-2</v>
      </c>
      <c r="AM861" s="43">
        <v>5.3726531706990717E-2</v>
      </c>
    </row>
    <row r="862" spans="1:39" hidden="1" x14ac:dyDescent="0.4">
      <c r="A862" s="3" t="s">
        <v>1674</v>
      </c>
      <c r="B862" s="3">
        <v>8</v>
      </c>
      <c r="C862" s="3">
        <v>5</v>
      </c>
      <c r="D862" s="5">
        <v>0.72140001107113805</v>
      </c>
      <c r="E862" s="8">
        <v>857</v>
      </c>
      <c r="F862" s="10">
        <v>1.4182385535265136</v>
      </c>
      <c r="G862" s="5">
        <v>0.9444700261631469</v>
      </c>
      <c r="H862" s="12">
        <v>1.9309079484843401</v>
      </c>
      <c r="I862" s="15">
        <v>0.94927938881957463</v>
      </c>
      <c r="J862" s="15">
        <v>0.106794495666606</v>
      </c>
      <c r="K862" s="51" t="s">
        <v>0</v>
      </c>
      <c r="L862" s="51" t="s">
        <v>3</v>
      </c>
      <c r="M862" s="3">
        <v>22187</v>
      </c>
      <c r="N862" s="17" t="s">
        <v>1675</v>
      </c>
      <c r="O862" s="28">
        <v>283903.16561852401</v>
      </c>
      <c r="P862" s="29">
        <v>568856.276786134</v>
      </c>
      <c r="Q862" s="29">
        <v>1504849.60165427</v>
      </c>
      <c r="R862" s="30">
        <v>389062.46517619397</v>
      </c>
      <c r="S862" s="29">
        <v>349836.716178064</v>
      </c>
      <c r="T862" s="31">
        <v>767815.84758070204</v>
      </c>
      <c r="U862" s="29">
        <v>570380.93936960795</v>
      </c>
      <c r="V862" s="29">
        <v>503156.77357489098</v>
      </c>
      <c r="W862" s="29">
        <v>541542.10116552503</v>
      </c>
      <c r="X862" s="30">
        <v>368427.20213843801</v>
      </c>
      <c r="Y862" s="29">
        <v>373433.44240292098</v>
      </c>
      <c r="Z862" s="31">
        <v>479124.04605951603</v>
      </c>
      <c r="AA862" s="32">
        <v>6700388.5777047863</v>
      </c>
      <c r="AB862" s="42">
        <v>4.2371149423064483E-2</v>
      </c>
      <c r="AC862" s="39">
        <v>8.4898998049004998E-2</v>
      </c>
      <c r="AD862" s="39">
        <v>0.22459139260394287</v>
      </c>
      <c r="AE862" s="38">
        <v>5.8065657038276888E-2</v>
      </c>
      <c r="AF862" s="39">
        <v>5.2211407162582851E-2</v>
      </c>
      <c r="AG862" s="40">
        <v>0.11459273423866365</v>
      </c>
      <c r="AH862" s="39">
        <v>8.5126546431578978E-2</v>
      </c>
      <c r="AI862" s="39">
        <v>7.5093670723683156E-2</v>
      </c>
      <c r="AJ862" s="39">
        <v>8.0822491842858155E-2</v>
      </c>
      <c r="AK862" s="38">
        <v>5.4985945645654254E-2</v>
      </c>
      <c r="AL862" s="39">
        <v>5.5733102352526598E-2</v>
      </c>
      <c r="AM862" s="43">
        <v>7.1506904488163228E-2</v>
      </c>
    </row>
    <row r="863" spans="1:39" hidden="1" x14ac:dyDescent="0.4">
      <c r="A863" s="3" t="s">
        <v>1676</v>
      </c>
      <c r="B863" s="3">
        <v>14</v>
      </c>
      <c r="C863" s="3">
        <v>14</v>
      </c>
      <c r="D863" s="5">
        <v>0.72189133390814697</v>
      </c>
      <c r="E863" s="8">
        <v>858</v>
      </c>
      <c r="F863" s="10">
        <v>1.4152817173211176</v>
      </c>
      <c r="G863" s="5">
        <v>0.94401174434142299</v>
      </c>
      <c r="H863" s="12">
        <v>1.28256259967349</v>
      </c>
      <c r="I863" s="15">
        <v>0.35902924301320804</v>
      </c>
      <c r="J863" s="15">
        <v>0.106691215245801</v>
      </c>
      <c r="K863" s="51" t="s">
        <v>2</v>
      </c>
      <c r="L863" s="51" t="s">
        <v>0</v>
      </c>
      <c r="M863" s="3">
        <v>44846</v>
      </c>
      <c r="N863" s="17" t="s">
        <v>1677</v>
      </c>
      <c r="O863" s="28">
        <v>516429.30591519701</v>
      </c>
      <c r="P863" s="29">
        <v>517125.37163579097</v>
      </c>
      <c r="Q863" s="29">
        <v>1074302.68766151</v>
      </c>
      <c r="R863" s="30">
        <v>591185.42405971198</v>
      </c>
      <c r="S863" s="29">
        <v>588806.57655535406</v>
      </c>
      <c r="T863" s="31">
        <v>1060220.60617552</v>
      </c>
      <c r="U863" s="29">
        <v>1007319.91852091</v>
      </c>
      <c r="V863" s="29">
        <v>598301.45401570003</v>
      </c>
      <c r="W863" s="29">
        <v>1097837.6495312401</v>
      </c>
      <c r="X863" s="30">
        <v>891905.58413384506</v>
      </c>
      <c r="Y863" s="29">
        <v>673072.38199157</v>
      </c>
      <c r="Z863" s="31">
        <v>942056.76928854396</v>
      </c>
      <c r="AA863" s="32">
        <v>9558563.7294848934</v>
      </c>
      <c r="AB863" s="42">
        <v>5.4027918893524721E-2</v>
      </c>
      <c r="AC863" s="39">
        <v>5.4100740055813661E-2</v>
      </c>
      <c r="AD863" s="39">
        <v>0.11239164356331635</v>
      </c>
      <c r="AE863" s="38">
        <v>6.1848771509061297E-2</v>
      </c>
      <c r="AF863" s="39">
        <v>6.1599900698374545E-2</v>
      </c>
      <c r="AG863" s="40">
        <v>0.11091840115111674</v>
      </c>
      <c r="AH863" s="39">
        <v>0.10538402494651715</v>
      </c>
      <c r="AI863" s="39">
        <v>6.2593237953746661E-2</v>
      </c>
      <c r="AJ863" s="39">
        <v>0.11485382957115065</v>
      </c>
      <c r="AK863" s="38">
        <v>9.330958179235882E-2</v>
      </c>
      <c r="AL863" s="39">
        <v>7.0415639947597183E-2</v>
      </c>
      <c r="AM863" s="43">
        <v>9.8556309917422188E-2</v>
      </c>
    </row>
    <row r="864" spans="1:39" hidden="1" x14ac:dyDescent="0.4">
      <c r="A864" s="3" t="s">
        <v>1678</v>
      </c>
      <c r="B864" s="3">
        <v>6</v>
      </c>
      <c r="C864" s="3">
        <v>6</v>
      </c>
      <c r="D864" s="5">
        <v>0.72242986762540795</v>
      </c>
      <c r="E864" s="8">
        <v>859</v>
      </c>
      <c r="F864" s="10">
        <v>1.4120430716193777</v>
      </c>
      <c r="G864" s="5">
        <v>0.94361619496589955</v>
      </c>
      <c r="H864" s="12">
        <v>1.3071863726615101</v>
      </c>
      <c r="I864" s="15">
        <v>0.38646484866650849</v>
      </c>
      <c r="J864" s="15">
        <v>0.106578095888011</v>
      </c>
      <c r="K864" s="51" t="s">
        <v>0</v>
      </c>
      <c r="L864" s="51" t="s">
        <v>1</v>
      </c>
      <c r="M864" s="3">
        <v>64363</v>
      </c>
      <c r="N864" s="17" t="s">
        <v>1679</v>
      </c>
      <c r="O864" s="28">
        <v>58048.729562850698</v>
      </c>
      <c r="P864" s="29">
        <v>52074.511322850303</v>
      </c>
      <c r="Q864" s="29">
        <v>44927.448450539203</v>
      </c>
      <c r="R864" s="30">
        <v>52843.646060972504</v>
      </c>
      <c r="S864" s="29">
        <v>41646.448665540702</v>
      </c>
      <c r="T864" s="31">
        <v>24123.970244610999</v>
      </c>
      <c r="U864" s="29">
        <v>54675.749346123601</v>
      </c>
      <c r="V864" s="29">
        <v>55823.338945276097</v>
      </c>
      <c r="W864" s="29">
        <v>39472.154933399797</v>
      </c>
      <c r="X864" s="30">
        <v>73131.530525778697</v>
      </c>
      <c r="Y864" s="29">
        <v>50942.977577728998</v>
      </c>
      <c r="Z864" s="31">
        <v>25034.205104614401</v>
      </c>
      <c r="AA864" s="32">
        <v>572744.71074028604</v>
      </c>
      <c r="AB864" s="42">
        <v>0.10135183874124537</v>
      </c>
      <c r="AC864" s="39">
        <v>9.0920981628172123E-2</v>
      </c>
      <c r="AD864" s="39">
        <v>7.8442362902783364E-2</v>
      </c>
      <c r="AE864" s="38">
        <v>9.2263874410417238E-2</v>
      </c>
      <c r="AF864" s="39">
        <v>7.2713807538635641E-2</v>
      </c>
      <c r="AG864" s="40">
        <v>4.2119935448081569E-2</v>
      </c>
      <c r="AH864" s="39">
        <v>9.5462687513000175E-2</v>
      </c>
      <c r="AI864" s="39">
        <v>9.7466354378241429E-2</v>
      </c>
      <c r="AJ864" s="39">
        <v>6.8917537243392626E-2</v>
      </c>
      <c r="AK864" s="38">
        <v>0.12768608623422201</v>
      </c>
      <c r="AL864" s="39">
        <v>8.8945347940243738E-2</v>
      </c>
      <c r="AM864" s="43">
        <v>4.370918602156465E-2</v>
      </c>
    </row>
    <row r="865" spans="1:39" hidden="1" x14ac:dyDescent="0.4">
      <c r="A865" s="3" t="s">
        <v>1680</v>
      </c>
      <c r="B865" s="3">
        <v>2</v>
      </c>
      <c r="C865" s="3">
        <v>2</v>
      </c>
      <c r="D865" s="5">
        <v>0.72299452355084504</v>
      </c>
      <c r="E865" s="8">
        <v>860</v>
      </c>
      <c r="F865" s="10">
        <v>1.4086499233293277</v>
      </c>
      <c r="G865" s="5">
        <v>0.94325564584191646</v>
      </c>
      <c r="H865" s="12">
        <v>1.60384867835019</v>
      </c>
      <c r="I865" s="15">
        <v>0.6815380312615632</v>
      </c>
      <c r="J865" s="15">
        <v>0.106459584994322</v>
      </c>
      <c r="K865" s="51" t="s">
        <v>0</v>
      </c>
      <c r="L865" s="51" t="s">
        <v>2</v>
      </c>
      <c r="M865" s="3">
        <v>189143</v>
      </c>
      <c r="N865" s="17" t="s">
        <v>1681</v>
      </c>
      <c r="O865" s="28">
        <v>8925.7491814144905</v>
      </c>
      <c r="P865" s="29">
        <v>17165.056643423501</v>
      </c>
      <c r="Q865" s="29">
        <v>4408.1127686192403</v>
      </c>
      <c r="R865" s="30">
        <v>9200.4017382284692</v>
      </c>
      <c r="S865" s="29">
        <v>6742.66650025937</v>
      </c>
      <c r="T865" s="31">
        <v>6537.2194668341899</v>
      </c>
      <c r="U865" s="29">
        <v>10561.302561418801</v>
      </c>
      <c r="V865" s="29">
        <v>6105.2863113645599</v>
      </c>
      <c r="W865" s="29">
        <v>2349.4935077752298</v>
      </c>
      <c r="X865" s="30">
        <v>5692.6612304966102</v>
      </c>
      <c r="Y865" s="29">
        <v>9203.0581257049998</v>
      </c>
      <c r="Z865" s="31">
        <v>6750.6546685561798</v>
      </c>
      <c r="AA865" s="32">
        <v>93641.662704095652</v>
      </c>
      <c r="AB865" s="42">
        <v>9.5318140704309606E-2</v>
      </c>
      <c r="AC865" s="39">
        <v>0.18330576527313994</v>
      </c>
      <c r="AD865" s="39">
        <v>4.7074268454082462E-2</v>
      </c>
      <c r="AE865" s="38">
        <v>9.8251157364659503E-2</v>
      </c>
      <c r="AF865" s="39">
        <v>7.2004984806452635E-2</v>
      </c>
      <c r="AG865" s="40">
        <v>6.9811014435866792E-2</v>
      </c>
      <c r="AH865" s="39">
        <v>0.11278422719588121</v>
      </c>
      <c r="AI865" s="39">
        <v>6.5198397113654952E-2</v>
      </c>
      <c r="AJ865" s="39">
        <v>2.5090258330840904E-2</v>
      </c>
      <c r="AK865" s="38">
        <v>6.0791970861145628E-2</v>
      </c>
      <c r="AL865" s="39">
        <v>9.8279524945924318E-2</v>
      </c>
      <c r="AM865" s="43">
        <v>7.2090290514041921E-2</v>
      </c>
    </row>
    <row r="866" spans="1:39" hidden="1" x14ac:dyDescent="0.4">
      <c r="A866" s="3" t="s">
        <v>1682</v>
      </c>
      <c r="B866" s="3">
        <v>2</v>
      </c>
      <c r="C866" s="3">
        <v>2</v>
      </c>
      <c r="D866" s="5">
        <v>0.72416743231097402</v>
      </c>
      <c r="E866" s="8">
        <v>861</v>
      </c>
      <c r="F866" s="10">
        <v>1.4016101042990612</v>
      </c>
      <c r="G866" s="5">
        <v>0.94368857032858644</v>
      </c>
      <c r="H866" s="12">
        <v>1.9066614858847699</v>
      </c>
      <c r="I866" s="15">
        <v>0.93104872619588008</v>
      </c>
      <c r="J866" s="15">
        <v>0.106213724120302</v>
      </c>
      <c r="K866" s="51" t="s">
        <v>0</v>
      </c>
      <c r="L866" s="51" t="s">
        <v>2</v>
      </c>
      <c r="M866" s="3">
        <v>10901</v>
      </c>
      <c r="N866" s="17" t="s">
        <v>1683</v>
      </c>
      <c r="O866" s="28">
        <v>60433.603737171601</v>
      </c>
      <c r="P866" s="29">
        <v>109546.443654407</v>
      </c>
      <c r="Q866" s="29">
        <v>348962.80980114202</v>
      </c>
      <c r="R866" s="30">
        <v>66119.1364189179</v>
      </c>
      <c r="S866" s="29">
        <v>72051.175575886504</v>
      </c>
      <c r="T866" s="31">
        <v>166284.395378977</v>
      </c>
      <c r="U866" s="29">
        <v>158951.816114582</v>
      </c>
      <c r="V866" s="29">
        <v>93687.3923302927</v>
      </c>
      <c r="W866" s="29">
        <v>19534.3583022975</v>
      </c>
      <c r="X866" s="30">
        <v>70790.644828204298</v>
      </c>
      <c r="Y866" s="29">
        <v>142147.75789731901</v>
      </c>
      <c r="Z866" s="31">
        <v>152735.52703811301</v>
      </c>
      <c r="AA866" s="32">
        <v>1461245.0610773107</v>
      </c>
      <c r="AB866" s="42">
        <v>4.1357610264644185E-2</v>
      </c>
      <c r="AC866" s="39">
        <v>7.4967879496984108E-2</v>
      </c>
      <c r="AD866" s="39">
        <v>0.23881196870829274</v>
      </c>
      <c r="AE866" s="38">
        <v>4.5248492658836577E-2</v>
      </c>
      <c r="AF866" s="39">
        <v>4.9308071243550612E-2</v>
      </c>
      <c r="AG866" s="40">
        <v>0.11379637803968552</v>
      </c>
      <c r="AH866" s="39">
        <v>0.10877834276298182</v>
      </c>
      <c r="AI866" s="39">
        <v>6.4114770907229737E-2</v>
      </c>
      <c r="AJ866" s="39">
        <v>1.3368297229963392E-2</v>
      </c>
      <c r="AK866" s="38">
        <v>4.8445429663942552E-2</v>
      </c>
      <c r="AL866" s="39">
        <v>9.7278520683258846E-2</v>
      </c>
      <c r="AM866" s="43">
        <v>0.10452423834062982</v>
      </c>
    </row>
    <row r="867" spans="1:39" hidden="1" x14ac:dyDescent="0.4">
      <c r="A867" s="3" t="s">
        <v>1684</v>
      </c>
      <c r="B867" s="3">
        <v>2</v>
      </c>
      <c r="C867" s="3">
        <v>2</v>
      </c>
      <c r="D867" s="5">
        <v>0.72619413543538003</v>
      </c>
      <c r="E867" s="8">
        <v>862</v>
      </c>
      <c r="F867" s="10">
        <v>1.389472626640208</v>
      </c>
      <c r="G867" s="5">
        <v>0.94523180969663156</v>
      </c>
      <c r="H867" s="12">
        <v>1.5854349846059499</v>
      </c>
      <c r="I867" s="15">
        <v>0.66487871672918886</v>
      </c>
      <c r="J867" s="15">
        <v>0.10578987764655701</v>
      </c>
      <c r="K867" s="51" t="s">
        <v>3</v>
      </c>
      <c r="L867" s="51" t="s">
        <v>0</v>
      </c>
      <c r="M867" s="3">
        <v>47495</v>
      </c>
      <c r="N867" s="17" t="s">
        <v>1685</v>
      </c>
      <c r="O867" s="28">
        <v>24977.7197169069</v>
      </c>
      <c r="P867" s="29">
        <v>8555.2210590644609</v>
      </c>
      <c r="Q867" s="29">
        <v>13102.9370301494</v>
      </c>
      <c r="R867" s="30">
        <v>23416.367127172402</v>
      </c>
      <c r="S867" s="29">
        <v>24963.841661306898</v>
      </c>
      <c r="T867" s="31">
        <v>9184.8777428986305</v>
      </c>
      <c r="U867" s="29">
        <v>31273.680225179502</v>
      </c>
      <c r="V867" s="29">
        <v>23344.926208353299</v>
      </c>
      <c r="W867" s="29">
        <v>13933.003641743</v>
      </c>
      <c r="X867" s="30">
        <v>40531.837661742597</v>
      </c>
      <c r="Y867" s="29">
        <v>21589.468895611801</v>
      </c>
      <c r="Z867" s="31">
        <v>11816.8456542776</v>
      </c>
      <c r="AA867" s="32">
        <v>246690.7266244065</v>
      </c>
      <c r="AB867" s="42">
        <v>0.10125114980481684</v>
      </c>
      <c r="AC867" s="39">
        <v>3.4679945923099184E-2</v>
      </c>
      <c r="AD867" s="39">
        <v>5.3114834146558688E-2</v>
      </c>
      <c r="AE867" s="38">
        <v>9.4921959360168701E-2</v>
      </c>
      <c r="AF867" s="39">
        <v>0.10119489290456808</v>
      </c>
      <c r="AG867" s="40">
        <v>3.7232359191526739E-2</v>
      </c>
      <c r="AH867" s="39">
        <v>0.12677282463395778</v>
      </c>
      <c r="AI867" s="39">
        <v>9.4632362261012751E-2</v>
      </c>
      <c r="AJ867" s="39">
        <v>5.6479640853936058E-2</v>
      </c>
      <c r="AK867" s="38">
        <v>0.16430223469021374</v>
      </c>
      <c r="AL867" s="39">
        <v>8.7516337525254312E-2</v>
      </c>
      <c r="AM867" s="43">
        <v>4.7901458704887101E-2</v>
      </c>
    </row>
    <row r="868" spans="1:39" hidden="1" x14ac:dyDescent="0.4">
      <c r="A868" s="3" t="s">
        <v>1686</v>
      </c>
      <c r="B868" s="3">
        <v>2</v>
      </c>
      <c r="C868" s="3">
        <v>2</v>
      </c>
      <c r="D868" s="5">
        <v>0.72776868636478098</v>
      </c>
      <c r="E868" s="8">
        <v>863</v>
      </c>
      <c r="F868" s="10">
        <v>1.3800663469585168</v>
      </c>
      <c r="G868" s="5">
        <v>0.94618362236533526</v>
      </c>
      <c r="H868" s="12">
        <v>1.30899419206734</v>
      </c>
      <c r="I868" s="15">
        <v>0.38845869614164491</v>
      </c>
      <c r="J868" s="15">
        <v>0.105461443486456</v>
      </c>
      <c r="K868" s="51" t="s">
        <v>1</v>
      </c>
      <c r="L868" s="51" t="s">
        <v>0</v>
      </c>
      <c r="M868" s="3">
        <v>25234</v>
      </c>
      <c r="N868" s="17" t="s">
        <v>1687</v>
      </c>
      <c r="O868" s="28">
        <v>56444.270103749601</v>
      </c>
      <c r="P868" s="29">
        <v>27823.165331322802</v>
      </c>
      <c r="Q868" s="29">
        <v>41802.701222532902</v>
      </c>
      <c r="R868" s="30">
        <v>39650.526166187403</v>
      </c>
      <c r="S868" s="29">
        <v>51188.339874299003</v>
      </c>
      <c r="T868" s="31">
        <v>74186.210637455093</v>
      </c>
      <c r="U868" s="29">
        <v>40139.429476340803</v>
      </c>
      <c r="V868" s="29">
        <v>47485.343605306698</v>
      </c>
      <c r="W868" s="29">
        <v>70764.717396774897</v>
      </c>
      <c r="X868" s="30">
        <v>36170.300317029301</v>
      </c>
      <c r="Y868" s="29">
        <v>50749.754244760901</v>
      </c>
      <c r="Z868" s="31">
        <v>77461.103158855796</v>
      </c>
      <c r="AA868" s="32">
        <v>613865.86153461528</v>
      </c>
      <c r="AB868" s="42">
        <v>9.1948866422777553E-2</v>
      </c>
      <c r="AC868" s="39">
        <v>4.532450340497373E-2</v>
      </c>
      <c r="AD868" s="39">
        <v>6.8097452296873959E-2</v>
      </c>
      <c r="AE868" s="38">
        <v>6.4591515265345234E-2</v>
      </c>
      <c r="AF868" s="39">
        <v>8.3386848954806303E-2</v>
      </c>
      <c r="AG868" s="40">
        <v>0.12085084916107817</v>
      </c>
      <c r="AH868" s="39">
        <v>6.5387948722210182E-2</v>
      </c>
      <c r="AI868" s="39">
        <v>7.7354592559679344E-2</v>
      </c>
      <c r="AJ868" s="39">
        <v>0.11527716693654994</v>
      </c>
      <c r="AK868" s="38">
        <v>5.8922156424542751E-2</v>
      </c>
      <c r="AL868" s="39">
        <v>8.2672384025217815E-2</v>
      </c>
      <c r="AM868" s="43">
        <v>0.1261857158259449</v>
      </c>
    </row>
    <row r="869" spans="1:39" hidden="1" x14ac:dyDescent="0.4">
      <c r="A869" s="3" t="s">
        <v>1688</v>
      </c>
      <c r="B869" s="3">
        <v>2</v>
      </c>
      <c r="C869" s="3">
        <v>2</v>
      </c>
      <c r="D869" s="5">
        <v>0.72798748004098901</v>
      </c>
      <c r="E869" s="8">
        <v>864</v>
      </c>
      <c r="F869" s="10">
        <v>1.3787608963733058</v>
      </c>
      <c r="G869" s="5">
        <v>0.94537263033100649</v>
      </c>
      <c r="H869" s="12">
        <v>2.0332142724309099</v>
      </c>
      <c r="I869" s="15">
        <v>1.0237622631334162</v>
      </c>
      <c r="J869" s="15">
        <v>0.105415864173664</v>
      </c>
      <c r="K869" s="51" t="s">
        <v>0</v>
      </c>
      <c r="L869" s="51" t="s">
        <v>3</v>
      </c>
      <c r="M869" s="3">
        <v>44144</v>
      </c>
      <c r="N869" s="17" t="s">
        <v>1689</v>
      </c>
      <c r="O869" s="28">
        <v>17873.433727048301</v>
      </c>
      <c r="P869" s="29">
        <v>31372.048841003299</v>
      </c>
      <c r="Q869" s="29">
        <v>89102.339223055096</v>
      </c>
      <c r="R869" s="30">
        <v>15039.848758557</v>
      </c>
      <c r="S869" s="29">
        <v>20196.898607254199</v>
      </c>
      <c r="T869" s="31">
        <v>61217.471180787601</v>
      </c>
      <c r="U869" s="29">
        <v>29624.383027695902</v>
      </c>
      <c r="V869" s="29">
        <v>30608.958652736499</v>
      </c>
      <c r="W869" s="29">
        <v>33455.463331930601</v>
      </c>
      <c r="X869" s="30">
        <v>20754.4817859836</v>
      </c>
      <c r="Y869" s="29">
        <v>17592.539747133302</v>
      </c>
      <c r="Z869" s="31">
        <v>29696.875102380502</v>
      </c>
      <c r="AA869" s="32">
        <v>396534.74198556598</v>
      </c>
      <c r="AB869" s="42">
        <v>4.5074067501754744E-2</v>
      </c>
      <c r="AC869" s="39">
        <v>7.9115511251080378E-2</v>
      </c>
      <c r="AD869" s="39">
        <v>0.22470247821639411</v>
      </c>
      <c r="AE869" s="38">
        <v>3.7928199388653959E-2</v>
      </c>
      <c r="AF869" s="39">
        <v>5.0933490735571851E-2</v>
      </c>
      <c r="AG869" s="40">
        <v>0.15438110384541273</v>
      </c>
      <c r="AH869" s="39">
        <v>7.4708165240094493E-2</v>
      </c>
      <c r="AI869" s="39">
        <v>7.7191114451834533E-2</v>
      </c>
      <c r="AJ869" s="39">
        <v>8.436956410025831E-2</v>
      </c>
      <c r="AK869" s="38">
        <v>5.2339630273150368E-2</v>
      </c>
      <c r="AL869" s="39">
        <v>4.4365695825395485E-2</v>
      </c>
      <c r="AM869" s="43">
        <v>7.4890979170398844E-2</v>
      </c>
    </row>
    <row r="870" spans="1:39" hidden="1" x14ac:dyDescent="0.4">
      <c r="A870" s="3" t="s">
        <v>1690</v>
      </c>
      <c r="B870" s="3">
        <v>2</v>
      </c>
      <c r="C870" s="3">
        <v>2</v>
      </c>
      <c r="D870" s="5">
        <v>0.72934362973939904</v>
      </c>
      <c r="E870" s="8">
        <v>865</v>
      </c>
      <c r="F870" s="10">
        <v>1.3706780592375347</v>
      </c>
      <c r="G870" s="5">
        <v>0.94603878909549788</v>
      </c>
      <c r="H870" s="12">
        <v>1.9754527908083099</v>
      </c>
      <c r="I870" s="15">
        <v>0.9821833693322608</v>
      </c>
      <c r="J870" s="15">
        <v>0.105133667365823</v>
      </c>
      <c r="K870" s="51" t="s">
        <v>3</v>
      </c>
      <c r="L870" s="51" t="s">
        <v>2</v>
      </c>
      <c r="M870" s="3">
        <v>100451</v>
      </c>
      <c r="N870" s="17" t="s">
        <v>1691</v>
      </c>
      <c r="O870" s="28">
        <v>4553.66321825468</v>
      </c>
      <c r="P870" s="29">
        <v>3628.75043204747</v>
      </c>
      <c r="Q870" s="29">
        <v>10.2032297610135</v>
      </c>
      <c r="R870" s="30">
        <v>3787.7613940316801</v>
      </c>
      <c r="S870" s="29">
        <v>1347.69016331588</v>
      </c>
      <c r="T870" s="31">
        <v>1331.4277664423601</v>
      </c>
      <c r="U870" s="29">
        <v>1273.11413977238</v>
      </c>
      <c r="V870" s="29">
        <v>1256.67949181785</v>
      </c>
      <c r="W870" s="29">
        <v>1664.07143287707</v>
      </c>
      <c r="X870" s="30">
        <v>2199.0424542870501</v>
      </c>
      <c r="Y870" s="29">
        <v>3789.2009824752899</v>
      </c>
      <c r="Z870" s="31">
        <v>2296.5390091130498</v>
      </c>
      <c r="AA870" s="32">
        <v>27138.143714195776</v>
      </c>
      <c r="AB870" s="42">
        <v>0.16779567778147958</v>
      </c>
      <c r="AC870" s="39">
        <v>0.13371402518401787</v>
      </c>
      <c r="AD870" s="39">
        <v>3.7597375371242731E-4</v>
      </c>
      <c r="AE870" s="38">
        <v>0.13957334126911297</v>
      </c>
      <c r="AF870" s="39">
        <v>4.9660366512500727E-2</v>
      </c>
      <c r="AG870" s="40">
        <v>4.9061121514582418E-2</v>
      </c>
      <c r="AH870" s="39">
        <v>4.6912351602973593E-2</v>
      </c>
      <c r="AI870" s="39">
        <v>4.6306759410389947E-2</v>
      </c>
      <c r="AJ870" s="39">
        <v>6.1318543022034544E-2</v>
      </c>
      <c r="AK870" s="38">
        <v>8.1031424899439458E-2</v>
      </c>
      <c r="AL870" s="39">
        <v>0.13962638794978394</v>
      </c>
      <c r="AM870" s="43">
        <v>8.4624027099972438E-2</v>
      </c>
    </row>
    <row r="871" spans="1:39" hidden="1" x14ac:dyDescent="0.4">
      <c r="A871" s="3" t="s">
        <v>1692</v>
      </c>
      <c r="B871" s="3">
        <v>3</v>
      </c>
      <c r="C871" s="3">
        <v>3</v>
      </c>
      <c r="D871" s="5">
        <v>0.73157867111671904</v>
      </c>
      <c r="E871" s="8">
        <v>866</v>
      </c>
      <c r="F871" s="10">
        <v>1.3573896469280846</v>
      </c>
      <c r="G871" s="5">
        <v>0.94784211200110702</v>
      </c>
      <c r="H871" s="12">
        <v>1.18177560626304</v>
      </c>
      <c r="I871" s="15">
        <v>0.24095612480104983</v>
      </c>
      <c r="J871" s="15">
        <v>0.104669770701757</v>
      </c>
      <c r="K871" s="51" t="s">
        <v>0</v>
      </c>
      <c r="L871" s="51" t="s">
        <v>2</v>
      </c>
      <c r="M871" s="3">
        <v>47003</v>
      </c>
      <c r="N871" s="17" t="s">
        <v>1693</v>
      </c>
      <c r="O871" s="28">
        <v>18338.046828671901</v>
      </c>
      <c r="P871" s="29">
        <v>15536.1478852333</v>
      </c>
      <c r="Q871" s="29">
        <v>20114.300988783802</v>
      </c>
      <c r="R871" s="30">
        <v>17015.9191717961</v>
      </c>
      <c r="S871" s="29">
        <v>13365.664938034301</v>
      </c>
      <c r="T871" s="31">
        <v>20212.995602632102</v>
      </c>
      <c r="U871" s="29">
        <v>9888.7080122940897</v>
      </c>
      <c r="V871" s="29">
        <v>16690.607478563099</v>
      </c>
      <c r="W871" s="29">
        <v>19104.903591485599</v>
      </c>
      <c r="X871" s="30">
        <v>16761.016631594801</v>
      </c>
      <c r="Y871" s="29">
        <v>13489.3501771585</v>
      </c>
      <c r="Z871" s="31">
        <v>16942.444991302498</v>
      </c>
      <c r="AA871" s="32">
        <v>197460.10629755008</v>
      </c>
      <c r="AB871" s="42">
        <v>9.2869629073523002E-2</v>
      </c>
      <c r="AC871" s="39">
        <v>7.8679932754731119E-2</v>
      </c>
      <c r="AD871" s="39">
        <v>0.10186513805717202</v>
      </c>
      <c r="AE871" s="38">
        <v>8.6173959342222939E-2</v>
      </c>
      <c r="AF871" s="39">
        <v>6.7687925367029597E-2</v>
      </c>
      <c r="AG871" s="40">
        <v>0.10236495858142303</v>
      </c>
      <c r="AH871" s="39">
        <v>5.0079523391894275E-2</v>
      </c>
      <c r="AI871" s="39">
        <v>8.4526478748128686E-2</v>
      </c>
      <c r="AJ871" s="39">
        <v>9.6753232588139435E-2</v>
      </c>
      <c r="AK871" s="38">
        <v>8.4883052814414273E-2</v>
      </c>
      <c r="AL871" s="39">
        <v>6.8314306267168584E-2</v>
      </c>
      <c r="AM871" s="43">
        <v>8.5801863014153087E-2</v>
      </c>
    </row>
    <row r="872" spans="1:39" hidden="1" x14ac:dyDescent="0.4">
      <c r="A872" s="3" t="s">
        <v>1694</v>
      </c>
      <c r="B872" s="3">
        <v>10</v>
      </c>
      <c r="C872" s="3">
        <v>9</v>
      </c>
      <c r="D872" s="5">
        <v>0.73740188216803904</v>
      </c>
      <c r="E872" s="8">
        <v>867</v>
      </c>
      <c r="F872" s="10">
        <v>1.3229575822142634</v>
      </c>
      <c r="G872" s="5">
        <v>0.95428478868805056</v>
      </c>
      <c r="H872" s="12">
        <v>1.3671206633678401</v>
      </c>
      <c r="I872" s="15">
        <v>0.45114058219775588</v>
      </c>
      <c r="J872" s="15">
        <v>0.10346794849949199</v>
      </c>
      <c r="K872" s="51" t="s">
        <v>1</v>
      </c>
      <c r="L872" s="51" t="s">
        <v>2</v>
      </c>
      <c r="M872" s="3">
        <v>63084</v>
      </c>
      <c r="N872" s="17" t="s">
        <v>1695</v>
      </c>
      <c r="O872" s="28">
        <v>219001.37489778199</v>
      </c>
      <c r="P872" s="29">
        <v>124397.15391642701</v>
      </c>
      <c r="Q872" s="29">
        <v>103742.031265064</v>
      </c>
      <c r="R872" s="30">
        <v>140763.38915526299</v>
      </c>
      <c r="S872" s="29">
        <v>239440.14572879099</v>
      </c>
      <c r="T872" s="31">
        <v>119983.64021964501</v>
      </c>
      <c r="U872" s="29">
        <v>107348.52295231</v>
      </c>
      <c r="V872" s="29">
        <v>172908.41354038101</v>
      </c>
      <c r="W872" s="29">
        <v>85612.140397355193</v>
      </c>
      <c r="X872" s="30">
        <v>174081.78586281301</v>
      </c>
      <c r="Y872" s="29">
        <v>127480.985664949</v>
      </c>
      <c r="Z872" s="31">
        <v>113073.495678315</v>
      </c>
      <c r="AA872" s="32">
        <v>1727833.0792790952</v>
      </c>
      <c r="AB872" s="42">
        <v>0.12674915043827964</v>
      </c>
      <c r="AC872" s="39">
        <v>7.1996048349953629E-2</v>
      </c>
      <c r="AD872" s="39">
        <v>6.0041697609093322E-2</v>
      </c>
      <c r="AE872" s="38">
        <v>8.146816428239341E-2</v>
      </c>
      <c r="AF872" s="39">
        <v>0.13857828548385748</v>
      </c>
      <c r="AG872" s="40">
        <v>6.9441684881797638E-2</v>
      </c>
      <c r="AH872" s="39">
        <v>6.2128989333332531E-2</v>
      </c>
      <c r="AI872" s="39">
        <v>0.10007240607554735</v>
      </c>
      <c r="AJ872" s="39">
        <v>4.9548849031803004E-2</v>
      </c>
      <c r="AK872" s="38">
        <v>0.10075150658386819</v>
      </c>
      <c r="AL872" s="39">
        <v>7.3780845611624679E-2</v>
      </c>
      <c r="AM872" s="43">
        <v>6.5442372318449141E-2</v>
      </c>
    </row>
    <row r="873" spans="1:39" hidden="1" x14ac:dyDescent="0.4">
      <c r="A873" s="3" t="s">
        <v>1696</v>
      </c>
      <c r="B873" s="3">
        <v>10</v>
      </c>
      <c r="C873" s="3">
        <v>9</v>
      </c>
      <c r="D873" s="5">
        <v>0.73749997015711599</v>
      </c>
      <c r="E873" s="8">
        <v>868</v>
      </c>
      <c r="F873" s="10">
        <v>1.3223799292349447</v>
      </c>
      <c r="G873" s="5">
        <v>0.95331217340585728</v>
      </c>
      <c r="H873" s="12">
        <v>1.2175246147638601</v>
      </c>
      <c r="I873" s="15">
        <v>0.28395093964953222</v>
      </c>
      <c r="J873" s="15">
        <v>0.103447787863839</v>
      </c>
      <c r="K873" s="51" t="s">
        <v>2</v>
      </c>
      <c r="L873" s="51" t="s">
        <v>1</v>
      </c>
      <c r="M873" s="3">
        <v>42444</v>
      </c>
      <c r="N873" s="17" t="s">
        <v>1697</v>
      </c>
      <c r="O873" s="28">
        <v>418914.30942680099</v>
      </c>
      <c r="P873" s="29">
        <v>606951.83653907396</v>
      </c>
      <c r="Q873" s="29">
        <v>509129.71149625699</v>
      </c>
      <c r="R873" s="30">
        <v>575542.25232977699</v>
      </c>
      <c r="S873" s="29">
        <v>419588.38636288798</v>
      </c>
      <c r="T873" s="31">
        <v>354626.65715326898</v>
      </c>
      <c r="U873" s="29">
        <v>678088.66651530901</v>
      </c>
      <c r="V873" s="29">
        <v>559345.49340610404</v>
      </c>
      <c r="W873" s="29">
        <v>405928.57172812201</v>
      </c>
      <c r="X873" s="30">
        <v>608711.91052333103</v>
      </c>
      <c r="Y873" s="29">
        <v>586264.70704522403</v>
      </c>
      <c r="Z873" s="31">
        <v>402634.84888198698</v>
      </c>
      <c r="AA873" s="32">
        <v>6125727.3514081417</v>
      </c>
      <c r="AB873" s="42">
        <v>6.8386052038457726E-2</v>
      </c>
      <c r="AC873" s="39">
        <v>9.9082411233916881E-2</v>
      </c>
      <c r="AD873" s="39">
        <v>8.3113348389431935E-2</v>
      </c>
      <c r="AE873" s="38">
        <v>9.3954924748238286E-2</v>
      </c>
      <c r="AF873" s="39">
        <v>6.849609234835366E-2</v>
      </c>
      <c r="AG873" s="40">
        <v>5.7891355068512763E-2</v>
      </c>
      <c r="AH873" s="39">
        <v>0.11069520852236991</v>
      </c>
      <c r="AI873" s="39">
        <v>9.1310869929188965E-2</v>
      </c>
      <c r="AJ873" s="39">
        <v>6.6266183334916115E-2</v>
      </c>
      <c r="AK873" s="38">
        <v>9.9369736131563927E-2</v>
      </c>
      <c r="AL873" s="39">
        <v>9.5705321737908786E-2</v>
      </c>
      <c r="AM873" s="43">
        <v>6.5728496517141258E-2</v>
      </c>
    </row>
    <row r="874" spans="1:39" hidden="1" x14ac:dyDescent="0.4">
      <c r="A874" s="3" t="s">
        <v>1698</v>
      </c>
      <c r="B874" s="3">
        <v>4</v>
      </c>
      <c r="C874" s="3">
        <v>3</v>
      </c>
      <c r="D874" s="5">
        <v>0.73931918444252798</v>
      </c>
      <c r="E874" s="8">
        <v>869</v>
      </c>
      <c r="F874" s="10">
        <v>1.3116802423745002</v>
      </c>
      <c r="G874" s="5">
        <v>0.95456401029288418</v>
      </c>
      <c r="H874" s="12">
        <v>1.2664316073511801</v>
      </c>
      <c r="I874" s="15">
        <v>0.34076916753637626</v>
      </c>
      <c r="J874" s="15">
        <v>0.103074366479013</v>
      </c>
      <c r="K874" s="51" t="s">
        <v>2</v>
      </c>
      <c r="L874" s="51" t="s">
        <v>3</v>
      </c>
      <c r="M874" s="3">
        <v>23002</v>
      </c>
      <c r="N874" s="17" t="s">
        <v>1699</v>
      </c>
      <c r="O874" s="28">
        <v>119985.47702524799</v>
      </c>
      <c r="P874" s="29">
        <v>131252.63209045801</v>
      </c>
      <c r="Q874" s="29">
        <v>131443.36906989</v>
      </c>
      <c r="R874" s="30">
        <v>143175.030870816</v>
      </c>
      <c r="S874" s="29">
        <v>103006.93958935401</v>
      </c>
      <c r="T874" s="31">
        <v>91085.8459535773</v>
      </c>
      <c r="U874" s="29">
        <v>142083.16237068101</v>
      </c>
      <c r="V874" s="29">
        <v>182746.508732583</v>
      </c>
      <c r="W874" s="29">
        <v>81333.028444883501</v>
      </c>
      <c r="X874" s="30">
        <v>127994.603324424</v>
      </c>
      <c r="Y874" s="29">
        <v>115107.33643953101</v>
      </c>
      <c r="Z874" s="31">
        <v>77612.338994187099</v>
      </c>
      <c r="AA874" s="32">
        <v>1446826.2729056331</v>
      </c>
      <c r="AB874" s="42">
        <v>8.2930120410575278E-2</v>
      </c>
      <c r="AC874" s="39">
        <v>9.0717617276099019E-2</v>
      </c>
      <c r="AD874" s="39">
        <v>9.0849448569878977E-2</v>
      </c>
      <c r="AE874" s="38">
        <v>9.8957997620046229E-2</v>
      </c>
      <c r="AF874" s="39">
        <v>7.1195098899114656E-2</v>
      </c>
      <c r="AG874" s="40">
        <v>6.2955620629318101E-2</v>
      </c>
      <c r="AH874" s="39">
        <v>9.8203333068688448E-2</v>
      </c>
      <c r="AI874" s="39">
        <v>0.1263085362457351</v>
      </c>
      <c r="AJ874" s="39">
        <v>5.6214785401666752E-2</v>
      </c>
      <c r="AK874" s="38">
        <v>8.8465772098107479E-2</v>
      </c>
      <c r="AL874" s="39">
        <v>7.9558505810350802E-2</v>
      </c>
      <c r="AM874" s="43">
        <v>5.3643163970419024E-2</v>
      </c>
    </row>
    <row r="875" spans="1:39" hidden="1" x14ac:dyDescent="0.4">
      <c r="A875" s="3" t="s">
        <v>1700</v>
      </c>
      <c r="B875" s="3">
        <v>8</v>
      </c>
      <c r="C875" s="3">
        <v>7</v>
      </c>
      <c r="D875" s="5">
        <v>0.73942701157714497</v>
      </c>
      <c r="E875" s="8">
        <v>870</v>
      </c>
      <c r="F875" s="10">
        <v>1.3110468851456174</v>
      </c>
      <c r="G875" s="5">
        <v>0.95360587010293862</v>
      </c>
      <c r="H875" s="12">
        <v>1.27014816775015</v>
      </c>
      <c r="I875" s="15">
        <v>0.34499680283197276</v>
      </c>
      <c r="J875" s="15">
        <v>0.103052262586838</v>
      </c>
      <c r="K875" s="51" t="s">
        <v>3</v>
      </c>
      <c r="L875" s="51" t="s">
        <v>0</v>
      </c>
      <c r="M875" s="3">
        <v>11408</v>
      </c>
      <c r="N875" s="17" t="s">
        <v>1701</v>
      </c>
      <c r="O875" s="28">
        <v>934235.90511194698</v>
      </c>
      <c r="P875" s="29">
        <v>1372076.1374748501</v>
      </c>
      <c r="Q875" s="29">
        <v>2323275.8631658298</v>
      </c>
      <c r="R875" s="30">
        <v>1217761.84215183</v>
      </c>
      <c r="S875" s="29">
        <v>1172883.4115504399</v>
      </c>
      <c r="T875" s="31">
        <v>2532592.82248072</v>
      </c>
      <c r="U875" s="29">
        <v>1771397.2755987099</v>
      </c>
      <c r="V875" s="29">
        <v>1660962.5486485299</v>
      </c>
      <c r="W875" s="29">
        <v>2346844.2979338798</v>
      </c>
      <c r="X875" s="30">
        <v>1392981.2022271201</v>
      </c>
      <c r="Y875" s="29">
        <v>1689575.17559332</v>
      </c>
      <c r="Z875" s="31">
        <v>2797706.2181095099</v>
      </c>
      <c r="AA875" s="32">
        <v>21212292.700046688</v>
      </c>
      <c r="AB875" s="42">
        <v>4.4042193756353869E-2</v>
      </c>
      <c r="AC875" s="39">
        <v>6.4683066412327517E-2</v>
      </c>
      <c r="AD875" s="39">
        <v>0.10952497667358306</v>
      </c>
      <c r="AE875" s="38">
        <v>5.7408308445090879E-2</v>
      </c>
      <c r="AF875" s="39">
        <v>5.5292628106525153E-2</v>
      </c>
      <c r="AG875" s="40">
        <v>0.11939269640924509</v>
      </c>
      <c r="AH875" s="39">
        <v>8.3508053591718118E-2</v>
      </c>
      <c r="AI875" s="39">
        <v>7.8301887124387751E-2</v>
      </c>
      <c r="AJ875" s="39">
        <v>0.11063605104453016</v>
      </c>
      <c r="AK875" s="38">
        <v>6.5668582926165925E-2</v>
      </c>
      <c r="AL875" s="39">
        <v>7.9650757204081074E-2</v>
      </c>
      <c r="AM875" s="43">
        <v>0.13189079830599132</v>
      </c>
    </row>
    <row r="876" spans="1:39" hidden="1" x14ac:dyDescent="0.4">
      <c r="A876" s="3" t="s">
        <v>1702</v>
      </c>
      <c r="B876" s="3">
        <v>4</v>
      </c>
      <c r="C876" s="3">
        <v>4</v>
      </c>
      <c r="D876" s="5">
        <v>0.74107865974383003</v>
      </c>
      <c r="E876" s="8">
        <v>871</v>
      </c>
      <c r="F876" s="10">
        <v>1.3013569258795847</v>
      </c>
      <c r="G876" s="5">
        <v>0.95463864090996242</v>
      </c>
      <c r="H876" s="12">
        <v>1.1976821999404501</v>
      </c>
      <c r="I876" s="15">
        <v>0.26024514569468016</v>
      </c>
      <c r="J876" s="15">
        <v>0.10271409167354301</v>
      </c>
      <c r="K876" s="51" t="s">
        <v>3</v>
      </c>
      <c r="L876" s="51" t="s">
        <v>2</v>
      </c>
      <c r="M876" s="3">
        <v>59813</v>
      </c>
      <c r="N876" s="17" t="s">
        <v>1703</v>
      </c>
      <c r="O876" s="28">
        <v>44322.905940453697</v>
      </c>
      <c r="P876" s="29">
        <v>48150.871840779299</v>
      </c>
      <c r="Q876" s="29">
        <v>72602.934151292298</v>
      </c>
      <c r="R876" s="30">
        <v>49148.817031612503</v>
      </c>
      <c r="S876" s="29">
        <v>60817.355582905002</v>
      </c>
      <c r="T876" s="31">
        <v>44700.661204466</v>
      </c>
      <c r="U876" s="29">
        <v>49396.6834545655</v>
      </c>
      <c r="V876" s="29">
        <v>56780.544014526196</v>
      </c>
      <c r="W876" s="29">
        <v>45274.8024131395</v>
      </c>
      <c r="X876" s="30">
        <v>46704.559420438301</v>
      </c>
      <c r="Y876" s="29">
        <v>60897.960334695097</v>
      </c>
      <c r="Z876" s="31">
        <v>73788.880579663906</v>
      </c>
      <c r="AA876" s="32">
        <v>652586.97596853727</v>
      </c>
      <c r="AB876" s="42">
        <v>6.7918771861286129E-2</v>
      </c>
      <c r="AC876" s="39">
        <v>7.3784604372951451E-2</v>
      </c>
      <c r="AD876" s="39">
        <v>0.11125403482583854</v>
      </c>
      <c r="AE876" s="38">
        <v>7.5313818451047482E-2</v>
      </c>
      <c r="AF876" s="39">
        <v>9.3194252754803905E-2</v>
      </c>
      <c r="AG876" s="40">
        <v>6.8497629972040883E-2</v>
      </c>
      <c r="AH876" s="39">
        <v>7.5693639734770043E-2</v>
      </c>
      <c r="AI876" s="39">
        <v>8.7008392912309232E-2</v>
      </c>
      <c r="AJ876" s="39">
        <v>6.9377422597110341E-2</v>
      </c>
      <c r="AK876" s="38">
        <v>7.1568329035561443E-2</v>
      </c>
      <c r="AL876" s="39">
        <v>9.3317768477241464E-2</v>
      </c>
      <c r="AM876" s="43">
        <v>0.11307133500503914</v>
      </c>
    </row>
    <row r="877" spans="1:39" hidden="1" x14ac:dyDescent="0.4">
      <c r="A877" s="3" t="s">
        <v>1704</v>
      </c>
      <c r="B877" s="3">
        <v>2</v>
      </c>
      <c r="C877" s="3">
        <v>2</v>
      </c>
      <c r="D877" s="5">
        <v>0.74236480088123802</v>
      </c>
      <c r="E877" s="8">
        <v>872</v>
      </c>
      <c r="F877" s="10">
        <v>1.2938262831054503</v>
      </c>
      <c r="G877" s="5">
        <v>0.95519874608801492</v>
      </c>
      <c r="H877" s="12">
        <v>1.5655901339736999</v>
      </c>
      <c r="I877" s="15">
        <v>0.64670656953924444</v>
      </c>
      <c r="J877" s="15">
        <v>0.102451283309946</v>
      </c>
      <c r="K877" s="51" t="s">
        <v>3</v>
      </c>
      <c r="L877" s="51" t="s">
        <v>1</v>
      </c>
      <c r="M877" s="3">
        <v>61979</v>
      </c>
      <c r="N877" s="17" t="s">
        <v>1705</v>
      </c>
      <c r="O877" s="28">
        <v>6962.90925583647</v>
      </c>
      <c r="P877" s="29">
        <v>19779.591726215302</v>
      </c>
      <c r="Q877" s="29">
        <v>16604.528451080801</v>
      </c>
      <c r="R877" s="30">
        <v>10135.080499748799</v>
      </c>
      <c r="S877" s="29">
        <v>12126.176667904099</v>
      </c>
      <c r="T877" s="31">
        <v>9509.4538755842605</v>
      </c>
      <c r="U877" s="29">
        <v>8233.8825086282304</v>
      </c>
      <c r="V877" s="29">
        <v>9637.5756814880897</v>
      </c>
      <c r="W877" s="29">
        <v>23918.6958408754</v>
      </c>
      <c r="X877" s="30">
        <v>12929.947077215</v>
      </c>
      <c r="Y877" s="29">
        <v>12582.3181610336</v>
      </c>
      <c r="Z877" s="31">
        <v>24227.6465203726</v>
      </c>
      <c r="AA877" s="32">
        <v>166647.80626598265</v>
      </c>
      <c r="AB877" s="42">
        <v>4.1782183707375867E-2</v>
      </c>
      <c r="AC877" s="39">
        <v>0.11869098171412805</v>
      </c>
      <c r="AD877" s="39">
        <v>9.9638446032579056E-2</v>
      </c>
      <c r="AE877" s="38">
        <v>6.0817365237754377E-2</v>
      </c>
      <c r="AF877" s="39">
        <v>7.2765294303063277E-2</v>
      </c>
      <c r="AG877" s="40">
        <v>5.7063180660214895E-2</v>
      </c>
      <c r="AH877" s="39">
        <v>4.9408886280124943E-2</v>
      </c>
      <c r="AI877" s="39">
        <v>5.783199849691259E-2</v>
      </c>
      <c r="AJ877" s="39">
        <v>0.14352841706598485</v>
      </c>
      <c r="AK877" s="38">
        <v>7.7588462560244056E-2</v>
      </c>
      <c r="AL877" s="39">
        <v>7.5502453005299439E-2</v>
      </c>
      <c r="AM877" s="43">
        <v>0.14538233093631861</v>
      </c>
    </row>
    <row r="878" spans="1:39" hidden="1" x14ac:dyDescent="0.4">
      <c r="A878" s="3" t="s">
        <v>1706</v>
      </c>
      <c r="B878" s="3">
        <v>2</v>
      </c>
      <c r="C878" s="3">
        <v>2</v>
      </c>
      <c r="D878" s="5">
        <v>0.74288700680279596</v>
      </c>
      <c r="E878" s="8">
        <v>873</v>
      </c>
      <c r="F878" s="10">
        <v>1.2907723745584729</v>
      </c>
      <c r="G878" s="5">
        <v>0.95477574070187521</v>
      </c>
      <c r="H878" s="12">
        <v>2.95800435209537</v>
      </c>
      <c r="I878" s="15">
        <v>1.564624175067741</v>
      </c>
      <c r="J878" s="15">
        <v>0.102344707059635</v>
      </c>
      <c r="K878" s="51" t="s">
        <v>3</v>
      </c>
      <c r="L878" s="51" t="s">
        <v>0</v>
      </c>
      <c r="M878" s="3">
        <v>57553</v>
      </c>
      <c r="N878" s="17" t="s">
        <v>1707</v>
      </c>
      <c r="O878" s="28">
        <v>6278.8241549470504</v>
      </c>
      <c r="P878" s="29">
        <v>483.54241578574499</v>
      </c>
      <c r="Q878" s="29">
        <v>6394.1966590348102</v>
      </c>
      <c r="R878" s="30">
        <v>4029.1409826772001</v>
      </c>
      <c r="S878" s="29">
        <v>7154.2520400788198</v>
      </c>
      <c r="T878" s="31">
        <v>5160.9761786100098</v>
      </c>
      <c r="U878" s="29">
        <v>2210.2139460765002</v>
      </c>
      <c r="V878" s="29">
        <v>4164.3934908995298</v>
      </c>
      <c r="W878" s="29">
        <v>22050.917788945699</v>
      </c>
      <c r="X878" s="30">
        <v>3020.2693006270001</v>
      </c>
      <c r="Y878" s="29">
        <v>4118.1580747897697</v>
      </c>
      <c r="Z878" s="31">
        <v>31778.743916853698</v>
      </c>
      <c r="AA878" s="32">
        <v>96843.628949325823</v>
      </c>
      <c r="AB878" s="42">
        <v>6.4834664118508953E-2</v>
      </c>
      <c r="AC878" s="39">
        <v>4.993022473773286E-3</v>
      </c>
      <c r="AD878" s="39">
        <v>6.6025991884098259E-2</v>
      </c>
      <c r="AE878" s="38">
        <v>4.1604605552167807E-2</v>
      </c>
      <c r="AF878" s="39">
        <v>7.3874266358010365E-2</v>
      </c>
      <c r="AG878" s="40">
        <v>5.3291850322033374E-2</v>
      </c>
      <c r="AH878" s="39">
        <v>2.2822502316936218E-2</v>
      </c>
      <c r="AI878" s="39">
        <v>4.3001212739338594E-2</v>
      </c>
      <c r="AJ878" s="39">
        <v>0.22769611205383486</v>
      </c>
      <c r="AK878" s="38">
        <v>3.1187072741846338E-2</v>
      </c>
      <c r="AL878" s="39">
        <v>4.2523789323762613E-2</v>
      </c>
      <c r="AM878" s="43">
        <v>0.32814491011568941</v>
      </c>
    </row>
    <row r="879" spans="1:39" hidden="1" x14ac:dyDescent="0.4">
      <c r="A879" s="3" t="s">
        <v>1708</v>
      </c>
      <c r="B879" s="3">
        <v>9</v>
      </c>
      <c r="C879" s="3">
        <v>9</v>
      </c>
      <c r="D879" s="5">
        <v>0.74509171544747899</v>
      </c>
      <c r="E879" s="8">
        <v>874</v>
      </c>
      <c r="F879" s="10">
        <v>1.2779026542464942</v>
      </c>
      <c r="G879" s="5">
        <v>0.95651362097491011</v>
      </c>
      <c r="H879" s="12">
        <v>1.2146674449236501</v>
      </c>
      <c r="I879" s="15">
        <v>0.28056138277703813</v>
      </c>
      <c r="J879" s="15">
        <v>0.101895576729353</v>
      </c>
      <c r="K879" s="51" t="s">
        <v>0</v>
      </c>
      <c r="L879" s="51" t="s">
        <v>3</v>
      </c>
      <c r="M879" s="3">
        <v>65025</v>
      </c>
      <c r="N879" s="17" t="s">
        <v>1709</v>
      </c>
      <c r="O879" s="28">
        <v>513302.05082358699</v>
      </c>
      <c r="P879" s="29">
        <v>814861.31634658005</v>
      </c>
      <c r="Q879" s="29">
        <v>1000076.56855274</v>
      </c>
      <c r="R879" s="30">
        <v>536294.49622701504</v>
      </c>
      <c r="S879" s="29">
        <v>597789.61082545901</v>
      </c>
      <c r="T879" s="31">
        <v>871687.10414379195</v>
      </c>
      <c r="U879" s="29">
        <v>664168.73620756099</v>
      </c>
      <c r="V879" s="29">
        <v>682656.57499083504</v>
      </c>
      <c r="W879" s="29">
        <v>971726.27660275798</v>
      </c>
      <c r="X879" s="30">
        <v>557757.81401834497</v>
      </c>
      <c r="Y879" s="29">
        <v>659758.30319270503</v>
      </c>
      <c r="Z879" s="31">
        <v>699255.37893228303</v>
      </c>
      <c r="AA879" s="32">
        <v>8569334.2308636587</v>
      </c>
      <c r="AB879" s="42">
        <v>5.989987518223501E-2</v>
      </c>
      <c r="AC879" s="39">
        <v>9.5090387933725679E-2</v>
      </c>
      <c r="AD879" s="39">
        <v>0.11670411511676415</v>
      </c>
      <c r="AE879" s="38">
        <v>6.2582982735750373E-2</v>
      </c>
      <c r="AF879" s="39">
        <v>6.9759166198983799E-2</v>
      </c>
      <c r="AG879" s="40">
        <v>0.10172168346571063</v>
      </c>
      <c r="AH879" s="39">
        <v>7.750529017942423E-2</v>
      </c>
      <c r="AI879" s="39">
        <v>7.966273185286106E-2</v>
      </c>
      <c r="AJ879" s="39">
        <v>0.11339577269643067</v>
      </c>
      <c r="AK879" s="38">
        <v>6.5087648467427262E-2</v>
      </c>
      <c r="AL879" s="39">
        <v>7.6990613905161154E-2</v>
      </c>
      <c r="AM879" s="43">
        <v>8.1599732265526151E-2</v>
      </c>
    </row>
    <row r="880" spans="1:39" hidden="1" x14ac:dyDescent="0.4">
      <c r="A880" s="3" t="s">
        <v>1710</v>
      </c>
      <c r="B880" s="3">
        <v>3</v>
      </c>
      <c r="C880" s="3">
        <v>3</v>
      </c>
      <c r="D880" s="5">
        <v>0.74600284571634101</v>
      </c>
      <c r="E880" s="8">
        <v>875</v>
      </c>
      <c r="F880" s="10">
        <v>1.27259515856357</v>
      </c>
      <c r="G880" s="5">
        <v>0.95658879187855383</v>
      </c>
      <c r="H880" s="12">
        <v>15.0872928149573</v>
      </c>
      <c r="I880" s="15">
        <v>3.9152620543093501</v>
      </c>
      <c r="J880" s="15">
        <v>0.10171035380266499</v>
      </c>
      <c r="K880" s="51" t="s">
        <v>2</v>
      </c>
      <c r="L880" s="51" t="s">
        <v>1</v>
      </c>
      <c r="M880" s="3">
        <v>37477</v>
      </c>
      <c r="N880" s="17" t="s">
        <v>1711</v>
      </c>
      <c r="O880" s="28">
        <v>401396.46219484502</v>
      </c>
      <c r="P880" s="29">
        <v>14678.4298401129</v>
      </c>
      <c r="Q880" s="29">
        <v>8483.5003679179499</v>
      </c>
      <c r="R880" s="30">
        <v>94553.399114489104</v>
      </c>
      <c r="S880" s="29">
        <v>33254.443995033696</v>
      </c>
      <c r="T880" s="31">
        <v>3655.3586132184601</v>
      </c>
      <c r="U880" s="29">
        <v>698944.21023712901</v>
      </c>
      <c r="V880" s="29">
        <v>1277831.7326871699</v>
      </c>
      <c r="W880" s="29">
        <v>6647.8758585031101</v>
      </c>
      <c r="X880" s="30">
        <v>975613.16797634796</v>
      </c>
      <c r="Y880" s="29">
        <v>957947.89663024398</v>
      </c>
      <c r="Z880" s="31">
        <v>2070.1533032400798</v>
      </c>
      <c r="AA880" s="32">
        <v>4475076.6308182515</v>
      </c>
      <c r="AB880" s="42">
        <v>8.9695997478695944E-2</v>
      </c>
      <c r="AC880" s="39">
        <v>3.2800398855804625E-3</v>
      </c>
      <c r="AD880" s="39">
        <v>1.8957218094311768E-3</v>
      </c>
      <c r="AE880" s="38">
        <v>2.1128889383331153E-2</v>
      </c>
      <c r="AF880" s="39">
        <v>7.4310334187401928E-3</v>
      </c>
      <c r="AG880" s="40">
        <v>8.1682592607360352E-4</v>
      </c>
      <c r="AH880" s="39">
        <v>0.15618597577162149</v>
      </c>
      <c r="AI880" s="39">
        <v>0.28554410082884391</v>
      </c>
      <c r="AJ880" s="39">
        <v>1.4855334124831668E-3</v>
      </c>
      <c r="AK880" s="38">
        <v>0.2180103824943799</v>
      </c>
      <c r="AL880" s="39">
        <v>0.21406290342230111</v>
      </c>
      <c r="AM880" s="43">
        <v>4.6259616851780254E-4</v>
      </c>
    </row>
    <row r="881" spans="1:39" hidden="1" x14ac:dyDescent="0.4">
      <c r="A881" s="3" t="s">
        <v>1712</v>
      </c>
      <c r="B881" s="3">
        <v>4</v>
      </c>
      <c r="C881" s="3">
        <v>3</v>
      </c>
      <c r="D881" s="5">
        <v>0.74654974372155702</v>
      </c>
      <c r="E881" s="8">
        <v>876</v>
      </c>
      <c r="F881" s="10">
        <v>1.2694124928653596</v>
      </c>
      <c r="G881" s="5">
        <v>0.95619727449267922</v>
      </c>
      <c r="H881" s="12">
        <v>1.302784323457</v>
      </c>
      <c r="I881" s="15">
        <v>0.38159826484728526</v>
      </c>
      <c r="J881" s="15">
        <v>0.101599283374391</v>
      </c>
      <c r="K881" s="51" t="s">
        <v>0</v>
      </c>
      <c r="L881" s="51" t="s">
        <v>3</v>
      </c>
      <c r="M881" s="3">
        <v>36915</v>
      </c>
      <c r="N881" s="17" t="s">
        <v>1713</v>
      </c>
      <c r="O881" s="28">
        <v>79190.318607480993</v>
      </c>
      <c r="P881" s="29">
        <v>106178.86225880199</v>
      </c>
      <c r="Q881" s="29">
        <v>82100.616936533595</v>
      </c>
      <c r="R881" s="30">
        <v>84590.598572575298</v>
      </c>
      <c r="S881" s="29">
        <v>70322.795705745695</v>
      </c>
      <c r="T881" s="31">
        <v>62260.428305494002</v>
      </c>
      <c r="U881" s="29">
        <v>53051.243931682002</v>
      </c>
      <c r="V881" s="29">
        <v>133529.45798999499</v>
      </c>
      <c r="W881" s="29">
        <v>60754.4762828487</v>
      </c>
      <c r="X881" s="30">
        <v>76735.204192807796</v>
      </c>
      <c r="Y881" s="29">
        <v>90563.714314205106</v>
      </c>
      <c r="Z881" s="31">
        <v>38007.357433637197</v>
      </c>
      <c r="AA881" s="32">
        <v>937285.07453180756</v>
      </c>
      <c r="AB881" s="42">
        <v>8.4489042618157692E-2</v>
      </c>
      <c r="AC881" s="39">
        <v>0.11328342373513249</v>
      </c>
      <c r="AD881" s="39">
        <v>8.7594072675855297E-2</v>
      </c>
      <c r="AE881" s="38">
        <v>9.0250662120945402E-2</v>
      </c>
      <c r="AF881" s="39">
        <v>7.5028182584549657E-2</v>
      </c>
      <c r="AG881" s="40">
        <v>6.6426352021656074E-2</v>
      </c>
      <c r="AH881" s="39">
        <v>5.6600969516325809E-2</v>
      </c>
      <c r="AI881" s="39">
        <v>0.1424640822928879</v>
      </c>
      <c r="AJ881" s="39">
        <v>6.481963485143169E-2</v>
      </c>
      <c r="AK881" s="38">
        <v>8.1869653404156195E-2</v>
      </c>
      <c r="AL881" s="39">
        <v>9.6623446563942644E-2</v>
      </c>
      <c r="AM881" s="43">
        <v>4.0550477614958953E-2</v>
      </c>
    </row>
    <row r="882" spans="1:39" hidden="1" x14ac:dyDescent="0.4">
      <c r="A882" s="3" t="s">
        <v>1714</v>
      </c>
      <c r="B882" s="3">
        <v>11</v>
      </c>
      <c r="C882" s="3">
        <v>11</v>
      </c>
      <c r="D882" s="5">
        <v>0.74697515372639001</v>
      </c>
      <c r="E882" s="8">
        <v>877</v>
      </c>
      <c r="F882" s="10">
        <v>1.2669384367186218</v>
      </c>
      <c r="G882" s="5">
        <v>0.95565122289738835</v>
      </c>
      <c r="H882" s="12">
        <v>1.7673915116096199</v>
      </c>
      <c r="I882" s="15">
        <v>0.82162166031533945</v>
      </c>
      <c r="J882" s="15">
        <v>0.101512941984283</v>
      </c>
      <c r="K882" s="51" t="s">
        <v>2</v>
      </c>
      <c r="L882" s="51" t="s">
        <v>1</v>
      </c>
      <c r="M882" s="3">
        <v>23865</v>
      </c>
      <c r="N882" s="17" t="s">
        <v>1715</v>
      </c>
      <c r="O882" s="28">
        <v>1591604.63392365</v>
      </c>
      <c r="P882" s="29">
        <v>1546571.8996933501</v>
      </c>
      <c r="Q882" s="29">
        <v>511773.16180308198</v>
      </c>
      <c r="R882" s="30">
        <v>1213308.17611112</v>
      </c>
      <c r="S882" s="29">
        <v>1631884.7562005999</v>
      </c>
      <c r="T882" s="31">
        <v>562393.85578755895</v>
      </c>
      <c r="U882" s="29">
        <v>2447655.9221855998</v>
      </c>
      <c r="V882" s="29">
        <v>2905405.89292592</v>
      </c>
      <c r="W882" s="29">
        <v>669478.14924822201</v>
      </c>
      <c r="X882" s="30">
        <v>2140894.4267753698</v>
      </c>
      <c r="Y882" s="29">
        <v>2589217.89389703</v>
      </c>
      <c r="Z882" s="31">
        <v>719602.67253809096</v>
      </c>
      <c r="AA882" s="32">
        <v>18529791.441089593</v>
      </c>
      <c r="AB882" s="42">
        <v>8.5894363084642475E-2</v>
      </c>
      <c r="AC882" s="39">
        <v>8.3464074844568692E-2</v>
      </c>
      <c r="AD882" s="39">
        <v>2.7618938045262133E-2</v>
      </c>
      <c r="AE882" s="38">
        <v>6.5478782099005359E-2</v>
      </c>
      <c r="AF882" s="39">
        <v>8.8068166411302121E-2</v>
      </c>
      <c r="AG882" s="40">
        <v>3.0350792537279035E-2</v>
      </c>
      <c r="AH882" s="39">
        <v>0.13209300978736069</v>
      </c>
      <c r="AI882" s="39">
        <v>0.15679647027668195</v>
      </c>
      <c r="AJ882" s="39">
        <v>3.6129826467645079E-2</v>
      </c>
      <c r="AK882" s="38">
        <v>0.11553796671601828</v>
      </c>
      <c r="AL882" s="39">
        <v>0.13973270568795879</v>
      </c>
      <c r="AM882" s="43">
        <v>3.8834904042275437E-2</v>
      </c>
    </row>
    <row r="883" spans="1:39" hidden="1" x14ac:dyDescent="0.4">
      <c r="A883" s="3" t="s">
        <v>2245</v>
      </c>
      <c r="B883" s="3">
        <v>58</v>
      </c>
      <c r="C883" s="3">
        <v>44</v>
      </c>
      <c r="D883" s="5">
        <v>0.74726772579860401</v>
      </c>
      <c r="E883" s="8">
        <v>878</v>
      </c>
      <c r="F883" s="10">
        <v>1.2652377434794384</v>
      </c>
      <c r="G883" s="5">
        <v>0.95493666098637087</v>
      </c>
      <c r="H883" s="12">
        <v>1.1264518233118499</v>
      </c>
      <c r="I883" s="15">
        <v>0.17178561294719169</v>
      </c>
      <c r="J883" s="15">
        <v>0.101453589731549</v>
      </c>
      <c r="K883" s="51" t="s">
        <v>3</v>
      </c>
      <c r="L883" s="51" t="s">
        <v>1</v>
      </c>
      <c r="M883" s="3">
        <v>116727</v>
      </c>
      <c r="N883" s="17" t="s">
        <v>1716</v>
      </c>
      <c r="O883" s="28">
        <v>16253764.9694231</v>
      </c>
      <c r="P883" s="29">
        <v>20350060.428829499</v>
      </c>
      <c r="Q883" s="29">
        <v>19697363.2147086</v>
      </c>
      <c r="R883" s="30">
        <v>17245401.430262499</v>
      </c>
      <c r="S883" s="29">
        <v>16846732.907004301</v>
      </c>
      <c r="T883" s="31">
        <v>17795975.992097799</v>
      </c>
      <c r="U883" s="29">
        <v>19305828.0843396</v>
      </c>
      <c r="V883" s="29">
        <v>20067603.525828399</v>
      </c>
      <c r="W883" s="29">
        <v>14066837.969386401</v>
      </c>
      <c r="X883" s="30">
        <v>17380270.963824499</v>
      </c>
      <c r="Y883" s="29">
        <v>17997142.5241182</v>
      </c>
      <c r="Z883" s="31">
        <v>23072043.0007765</v>
      </c>
      <c r="AA883" s="32">
        <v>220079025.0105994</v>
      </c>
      <c r="AB883" s="42">
        <v>7.3854221085540933E-2</v>
      </c>
      <c r="AC883" s="39">
        <v>9.2467060083755839E-2</v>
      </c>
      <c r="AD883" s="39">
        <v>8.9501319872531876E-2</v>
      </c>
      <c r="AE883" s="38">
        <v>7.836004103267874E-2</v>
      </c>
      <c r="AF883" s="39">
        <v>7.6548562073068663E-2</v>
      </c>
      <c r="AG883" s="40">
        <v>8.0861754050576662E-2</v>
      </c>
      <c r="AH883" s="39">
        <v>8.7722253783202628E-2</v>
      </c>
      <c r="AI883" s="39">
        <v>9.1183626085502276E-2</v>
      </c>
      <c r="AJ883" s="39">
        <v>6.3917213231514974E-2</v>
      </c>
      <c r="AK883" s="38">
        <v>7.8972864238140983E-2</v>
      </c>
      <c r="AL883" s="39">
        <v>8.177581904159846E-2</v>
      </c>
      <c r="AM883" s="43">
        <v>0.10483526542188792</v>
      </c>
    </row>
    <row r="884" spans="1:39" hidden="1" x14ac:dyDescent="0.4">
      <c r="A884" s="3" t="s">
        <v>1717</v>
      </c>
      <c r="B884" s="3">
        <v>6</v>
      </c>
      <c r="C884" s="3">
        <v>5</v>
      </c>
      <c r="D884" s="5">
        <v>0.74795716865529904</v>
      </c>
      <c r="E884" s="8">
        <v>879</v>
      </c>
      <c r="F884" s="10">
        <v>1.2612327105164263</v>
      </c>
      <c r="G884" s="5">
        <v>0.95473031084328275</v>
      </c>
      <c r="H884" s="12">
        <v>1.2714056161902501</v>
      </c>
      <c r="I884" s="15">
        <v>0.34642436638635482</v>
      </c>
      <c r="J884" s="15">
        <v>0.101313817725268</v>
      </c>
      <c r="K884" s="51" t="s">
        <v>0</v>
      </c>
      <c r="L884" s="51" t="s">
        <v>1</v>
      </c>
      <c r="M884" s="3">
        <v>45982</v>
      </c>
      <c r="N884" s="17" t="s">
        <v>1718</v>
      </c>
      <c r="O884" s="28">
        <v>57868.651174662002</v>
      </c>
      <c r="P884" s="29">
        <v>116294.559865862</v>
      </c>
      <c r="Q884" s="29">
        <v>109555.75628926299</v>
      </c>
      <c r="R884" s="30">
        <v>74527.535083685594</v>
      </c>
      <c r="S884" s="29">
        <v>76017.127279099906</v>
      </c>
      <c r="T884" s="31">
        <v>72609.116192910195</v>
      </c>
      <c r="U884" s="29">
        <v>98654.509132359803</v>
      </c>
      <c r="V884" s="29">
        <v>68388.561813500201</v>
      </c>
      <c r="W884" s="29">
        <v>68047.455207032603</v>
      </c>
      <c r="X884" s="30">
        <v>89601.049862435597</v>
      </c>
      <c r="Y884" s="29">
        <v>72429.922757670894</v>
      </c>
      <c r="Z884" s="31">
        <v>81251.609609242703</v>
      </c>
      <c r="AA884" s="32">
        <v>985245.85426772432</v>
      </c>
      <c r="AB884" s="42">
        <v>5.8735239457234141E-2</v>
      </c>
      <c r="AC884" s="39">
        <v>0.1180360814126916</v>
      </c>
      <c r="AD884" s="39">
        <v>0.11119636364335619</v>
      </c>
      <c r="AE884" s="38">
        <v>7.5643591658731274E-2</v>
      </c>
      <c r="AF884" s="39">
        <v>7.7155490631928614E-2</v>
      </c>
      <c r="AG884" s="40">
        <v>7.3696444271644568E-2</v>
      </c>
      <c r="AH884" s="39">
        <v>0.10013186932482343</v>
      </c>
      <c r="AI884" s="39">
        <v>6.9412686708871685E-2</v>
      </c>
      <c r="AJ884" s="39">
        <v>6.9066472000136755E-2</v>
      </c>
      <c r="AK884" s="38">
        <v>9.0942833683914176E-2</v>
      </c>
      <c r="AL884" s="39">
        <v>7.3514567398513767E-2</v>
      </c>
      <c r="AM884" s="43">
        <v>8.2468359808153952E-2</v>
      </c>
    </row>
    <row r="885" spans="1:39" hidden="1" x14ac:dyDescent="0.4">
      <c r="A885" s="3" t="s">
        <v>1719</v>
      </c>
      <c r="B885" s="3">
        <v>14</v>
      </c>
      <c r="C885" s="3">
        <v>13</v>
      </c>
      <c r="D885" s="5">
        <v>0.74802805091593205</v>
      </c>
      <c r="E885" s="8">
        <v>880</v>
      </c>
      <c r="F885" s="10">
        <v>1.2608211586604579</v>
      </c>
      <c r="G885" s="5">
        <v>0.95373576491781331</v>
      </c>
      <c r="H885" s="12">
        <v>1.3645658713019999</v>
      </c>
      <c r="I885" s="15">
        <v>0.44844203910231667</v>
      </c>
      <c r="J885" s="15">
        <v>0.10129945486047399</v>
      </c>
      <c r="K885" s="51" t="s">
        <v>0</v>
      </c>
      <c r="L885" s="51" t="s">
        <v>1</v>
      </c>
      <c r="M885" s="3">
        <v>133892</v>
      </c>
      <c r="N885" s="17" t="s">
        <v>1720</v>
      </c>
      <c r="O885" s="28">
        <v>265494.52254991297</v>
      </c>
      <c r="P885" s="29">
        <v>384485.040556369</v>
      </c>
      <c r="Q885" s="29">
        <v>400128.32409266901</v>
      </c>
      <c r="R885" s="30">
        <v>316330.65277248097</v>
      </c>
      <c r="S885" s="29">
        <v>246390.485474538</v>
      </c>
      <c r="T885" s="31">
        <v>206833.42066701001</v>
      </c>
      <c r="U885" s="29">
        <v>374322.74074137898</v>
      </c>
      <c r="V885" s="29">
        <v>370374.82250335702</v>
      </c>
      <c r="W885" s="29">
        <v>192926.78588078599</v>
      </c>
      <c r="X885" s="30">
        <v>373421.51350136701</v>
      </c>
      <c r="Y885" s="29">
        <v>376176.331700421</v>
      </c>
      <c r="Z885" s="31">
        <v>159701.082444831</v>
      </c>
      <c r="AA885" s="32">
        <v>3666585.7228851207</v>
      </c>
      <c r="AB885" s="42">
        <v>7.2409195533823148E-2</v>
      </c>
      <c r="AC885" s="39">
        <v>0.10486187140166733</v>
      </c>
      <c r="AD885" s="39">
        <v>0.1091283156412393</v>
      </c>
      <c r="AE885" s="38">
        <v>8.6273900756797348E-2</v>
      </c>
      <c r="AF885" s="39">
        <v>6.719888858364427E-2</v>
      </c>
      <c r="AG885" s="40">
        <v>5.641036001860044E-2</v>
      </c>
      <c r="AH885" s="39">
        <v>0.10209027390387486</v>
      </c>
      <c r="AI885" s="39">
        <v>0.10101354516046082</v>
      </c>
      <c r="AJ885" s="39">
        <v>5.2617557712240796E-2</v>
      </c>
      <c r="AK885" s="38">
        <v>0.10184447923053969</v>
      </c>
      <c r="AL885" s="39">
        <v>0.10259580987088437</v>
      </c>
      <c r="AM885" s="43">
        <v>4.3555802186227698E-2</v>
      </c>
    </row>
    <row r="886" spans="1:39" hidden="1" x14ac:dyDescent="0.4">
      <c r="A886" s="3" t="s">
        <v>1721</v>
      </c>
      <c r="B886" s="3">
        <v>2</v>
      </c>
      <c r="C886" s="3">
        <v>2</v>
      </c>
      <c r="D886" s="5">
        <v>0.74870676706092698</v>
      </c>
      <c r="E886" s="8">
        <v>881</v>
      </c>
      <c r="F886" s="10">
        <v>1.2568824155616314</v>
      </c>
      <c r="G886" s="5">
        <v>0.95351758529212272</v>
      </c>
      <c r="H886" s="12">
        <v>2.2480012416488102</v>
      </c>
      <c r="I886" s="15">
        <v>1.1686428324094114</v>
      </c>
      <c r="J886" s="15">
        <v>0.10116199470399399</v>
      </c>
      <c r="K886" s="51" t="s">
        <v>0</v>
      </c>
      <c r="L886" s="51" t="s">
        <v>1</v>
      </c>
      <c r="M886" s="3">
        <v>55435</v>
      </c>
      <c r="N886" s="17" t="s">
        <v>1722</v>
      </c>
      <c r="O886" s="28">
        <v>5845.6837812085696</v>
      </c>
      <c r="P886" s="29">
        <v>36473.291507056601</v>
      </c>
      <c r="Q886" s="29">
        <v>48903.301137502502</v>
      </c>
      <c r="R886" s="30">
        <v>17641.842754396599</v>
      </c>
      <c r="S886" s="29">
        <v>7230.1944440728903</v>
      </c>
      <c r="T886" s="31">
        <v>15707.244848038599</v>
      </c>
      <c r="U886" s="29">
        <v>30353.116024868799</v>
      </c>
      <c r="V886" s="29">
        <v>12379.358382115801</v>
      </c>
      <c r="W886" s="29">
        <v>17629.2786226067</v>
      </c>
      <c r="X886" s="30">
        <v>6860.6556467023702</v>
      </c>
      <c r="Y886" s="29">
        <v>13515.125295263901</v>
      </c>
      <c r="Z886" s="31">
        <v>23791.030749696401</v>
      </c>
      <c r="AA886" s="32">
        <v>236330.12319352973</v>
      </c>
      <c r="AB886" s="42">
        <v>2.4735246198054762E-2</v>
      </c>
      <c r="AC886" s="39">
        <v>0.15433196163989971</v>
      </c>
      <c r="AD886" s="39">
        <v>0.20692792131900933</v>
      </c>
      <c r="AE886" s="38">
        <v>7.4649149740212209E-2</v>
      </c>
      <c r="AF886" s="39">
        <v>3.0593621948701456E-2</v>
      </c>
      <c r="AG886" s="40">
        <v>6.6463151780173216E-2</v>
      </c>
      <c r="AH886" s="39">
        <v>0.12843523971767562</v>
      </c>
      <c r="AI886" s="39">
        <v>5.2381635547908541E-2</v>
      </c>
      <c r="AJ886" s="39">
        <v>7.4595986260161007E-2</v>
      </c>
      <c r="AK886" s="38">
        <v>2.9029966870047323E-2</v>
      </c>
      <c r="AL886" s="39">
        <v>5.7187484661853381E-2</v>
      </c>
      <c r="AM886" s="43">
        <v>0.1006686343163035</v>
      </c>
    </row>
    <row r="887" spans="1:39" hidden="1" x14ac:dyDescent="0.4">
      <c r="A887" s="3" t="s">
        <v>1723</v>
      </c>
      <c r="B887" s="3">
        <v>4</v>
      </c>
      <c r="C887" s="3">
        <v>4</v>
      </c>
      <c r="D887" s="5">
        <v>0.74873137655662303</v>
      </c>
      <c r="E887" s="8">
        <v>882</v>
      </c>
      <c r="F887" s="10">
        <v>1.2567396681869938</v>
      </c>
      <c r="G887" s="5">
        <v>0.95246780555162247</v>
      </c>
      <c r="H887" s="12">
        <v>1.2637412187311901</v>
      </c>
      <c r="I887" s="15">
        <v>0.33770106741060074</v>
      </c>
      <c r="J887" s="15">
        <v>0.101157012861445</v>
      </c>
      <c r="K887" s="51" t="s">
        <v>3</v>
      </c>
      <c r="L887" s="51" t="s">
        <v>2</v>
      </c>
      <c r="M887" s="3">
        <v>33488</v>
      </c>
      <c r="N887" s="17" t="s">
        <v>1724</v>
      </c>
      <c r="O887" s="28">
        <v>26359.928188588001</v>
      </c>
      <c r="P887" s="29">
        <v>47110.062210474403</v>
      </c>
      <c r="Q887" s="29">
        <v>61380.008929757903</v>
      </c>
      <c r="R887" s="30">
        <v>39509.438084803303</v>
      </c>
      <c r="S887" s="29">
        <v>35423.613926274498</v>
      </c>
      <c r="T887" s="31">
        <v>41615.194989111202</v>
      </c>
      <c r="U887" s="29">
        <v>42703.509706231198</v>
      </c>
      <c r="V887" s="29">
        <v>24963.457079869098</v>
      </c>
      <c r="W887" s="29">
        <v>41631.306041025797</v>
      </c>
      <c r="X887" s="30">
        <v>39168.798221064098</v>
      </c>
      <c r="Y887" s="29">
        <v>40625.264522597499</v>
      </c>
      <c r="Z887" s="31">
        <v>58330.669764104598</v>
      </c>
      <c r="AA887" s="32">
        <v>498821.25166390155</v>
      </c>
      <c r="AB887" s="42">
        <v>5.2844436961456756E-2</v>
      </c>
      <c r="AC887" s="39">
        <v>9.444277294387704E-2</v>
      </c>
      <c r="AD887" s="39">
        <v>0.12305010807982747</v>
      </c>
      <c r="AE887" s="38">
        <v>7.9205603115370435E-2</v>
      </c>
      <c r="AF887" s="39">
        <v>7.1014644640967323E-2</v>
      </c>
      <c r="AG887" s="40">
        <v>8.3427069015798286E-2</v>
      </c>
      <c r="AH887" s="39">
        <v>8.5608841972523247E-2</v>
      </c>
      <c r="AI887" s="39">
        <v>5.004489483276689E-2</v>
      </c>
      <c r="AJ887" s="39">
        <v>8.3459367262636919E-2</v>
      </c>
      <c r="AK887" s="38">
        <v>7.8522713477844092E-2</v>
      </c>
      <c r="AL887" s="39">
        <v>8.1442529537555083E-2</v>
      </c>
      <c r="AM887" s="43">
        <v>0.11693701815937656</v>
      </c>
    </row>
    <row r="888" spans="1:39" hidden="1" x14ac:dyDescent="0.4">
      <c r="A888" s="3" t="s">
        <v>1725</v>
      </c>
      <c r="B888" s="3">
        <v>7</v>
      </c>
      <c r="C888" s="3">
        <v>7</v>
      </c>
      <c r="D888" s="5">
        <v>0.75013483225001898</v>
      </c>
      <c r="E888" s="8">
        <v>883</v>
      </c>
      <c r="F888" s="10">
        <v>1.2486066775600126</v>
      </c>
      <c r="G888" s="5">
        <v>0.95317245955211927</v>
      </c>
      <c r="H888" s="12">
        <v>1.2299195597725801</v>
      </c>
      <c r="I888" s="15">
        <v>0.29856396230262328</v>
      </c>
      <c r="J888" s="15">
        <v>0.10087316972301801</v>
      </c>
      <c r="K888" s="51" t="s">
        <v>2</v>
      </c>
      <c r="L888" s="51" t="s">
        <v>0</v>
      </c>
      <c r="M888" s="3">
        <v>47851</v>
      </c>
      <c r="N888" s="17" t="s">
        <v>1726</v>
      </c>
      <c r="O888" s="28">
        <v>110454.858395031</v>
      </c>
      <c r="P888" s="29">
        <v>99849.615596562406</v>
      </c>
      <c r="Q888" s="29">
        <v>81787.906390482196</v>
      </c>
      <c r="R888" s="30">
        <v>103951.926825901</v>
      </c>
      <c r="S888" s="29">
        <v>104993.071512511</v>
      </c>
      <c r="T888" s="31">
        <v>97758.314326192005</v>
      </c>
      <c r="U888" s="29">
        <v>90797.190523189696</v>
      </c>
      <c r="V888" s="29">
        <v>172965.019257365</v>
      </c>
      <c r="W888" s="29">
        <v>95487.922111893102</v>
      </c>
      <c r="X888" s="30">
        <v>128100.216357039</v>
      </c>
      <c r="Y888" s="29">
        <v>133582.460055498</v>
      </c>
      <c r="Z888" s="31">
        <v>87262.280706189995</v>
      </c>
      <c r="AA888" s="32">
        <v>1306990.7820578543</v>
      </c>
      <c r="AB888" s="42">
        <v>8.4510816687719897E-2</v>
      </c>
      <c r="AC888" s="39">
        <v>7.6396572162008208E-2</v>
      </c>
      <c r="AD888" s="39">
        <v>6.2577263369606409E-2</v>
      </c>
      <c r="AE888" s="38">
        <v>7.953531750409816E-2</v>
      </c>
      <c r="AF888" s="39">
        <v>8.0331914313274355E-2</v>
      </c>
      <c r="AG888" s="40">
        <v>7.4796483393916313E-2</v>
      </c>
      <c r="AH888" s="39">
        <v>6.9470413846553461E-2</v>
      </c>
      <c r="AI888" s="39">
        <v>0.13233836200820936</v>
      </c>
      <c r="AJ888" s="39">
        <v>7.3059369218769515E-2</v>
      </c>
      <c r="AK888" s="38">
        <v>9.8011568341243749E-2</v>
      </c>
      <c r="AL888" s="39">
        <v>0.10220612255977252</v>
      </c>
      <c r="AM888" s="43">
        <v>6.6765796594828092E-2</v>
      </c>
    </row>
    <row r="889" spans="1:39" hidden="1" x14ac:dyDescent="0.4">
      <c r="A889" s="3" t="s">
        <v>1727</v>
      </c>
      <c r="B889" s="3">
        <v>7</v>
      </c>
      <c r="C889" s="3">
        <v>7</v>
      </c>
      <c r="D889" s="5">
        <v>0.75175752225628201</v>
      </c>
      <c r="E889" s="8">
        <v>884</v>
      </c>
      <c r="F889" s="10">
        <v>1.2392221755660995</v>
      </c>
      <c r="G889" s="5">
        <v>0.9541537782483579</v>
      </c>
      <c r="H889" s="12">
        <v>1.4520348736983</v>
      </c>
      <c r="I889" s="15">
        <v>0.53807610313215815</v>
      </c>
      <c r="J889" s="15">
        <v>0.100545636530814</v>
      </c>
      <c r="K889" s="51" t="s">
        <v>3</v>
      </c>
      <c r="L889" s="51" t="s">
        <v>1</v>
      </c>
      <c r="M889" s="3">
        <v>53732</v>
      </c>
      <c r="N889" s="17" t="s">
        <v>1728</v>
      </c>
      <c r="O889" s="28">
        <v>171262.613694025</v>
      </c>
      <c r="P889" s="29">
        <v>232390.39455377599</v>
      </c>
      <c r="Q889" s="29">
        <v>393644.45701039402</v>
      </c>
      <c r="R889" s="30">
        <v>175204.899892874</v>
      </c>
      <c r="S889" s="29">
        <v>273806.85441768402</v>
      </c>
      <c r="T889" s="31">
        <v>226561.304214326</v>
      </c>
      <c r="U889" s="29">
        <v>184333.517251196</v>
      </c>
      <c r="V889" s="29">
        <v>243541.40334640301</v>
      </c>
      <c r="W889" s="29">
        <v>407343.69326317002</v>
      </c>
      <c r="X889" s="30">
        <v>220450.735165511</v>
      </c>
      <c r="Y889" s="29">
        <v>274358.60813877801</v>
      </c>
      <c r="Z889" s="31">
        <v>486146.29740486603</v>
      </c>
      <c r="AA889" s="32">
        <v>3289044.7783530033</v>
      </c>
      <c r="AB889" s="42">
        <v>5.2070623915246646E-2</v>
      </c>
      <c r="AC889" s="39">
        <v>7.0655892581111657E-2</v>
      </c>
      <c r="AD889" s="39">
        <v>0.11968352015186379</v>
      </c>
      <c r="AE889" s="38">
        <v>5.3269235203483076E-2</v>
      </c>
      <c r="AF889" s="39">
        <v>8.3248138249669382E-2</v>
      </c>
      <c r="AG889" s="40">
        <v>6.888361803568302E-2</v>
      </c>
      <c r="AH889" s="39">
        <v>5.6044696765576246E-2</v>
      </c>
      <c r="AI889" s="39">
        <v>7.4046241312760996E-2</v>
      </c>
      <c r="AJ889" s="39">
        <v>0.12384863105060805</v>
      </c>
      <c r="AK889" s="38">
        <v>6.7025762803965896E-2</v>
      </c>
      <c r="AL889" s="39">
        <v>8.3415893254017576E-2</v>
      </c>
      <c r="AM889" s="43">
        <v>0.1478077466760136</v>
      </c>
    </row>
    <row r="890" spans="1:39" hidden="1" x14ac:dyDescent="0.4">
      <c r="A890" s="3" t="s">
        <v>1729</v>
      </c>
      <c r="B890" s="3">
        <v>2</v>
      </c>
      <c r="C890" s="3">
        <v>2</v>
      </c>
      <c r="D890" s="5">
        <v>0.75320709690267595</v>
      </c>
      <c r="E890" s="8">
        <v>885</v>
      </c>
      <c r="F890" s="10">
        <v>1.2308559660658049</v>
      </c>
      <c r="G890" s="5">
        <v>0.95491340420881632</v>
      </c>
      <c r="H890" s="12">
        <v>1.36827278829376</v>
      </c>
      <c r="I890" s="15">
        <v>0.4523558845261213</v>
      </c>
      <c r="J890" s="15">
        <v>0.10025362970044301</v>
      </c>
      <c r="K890" s="51" t="s">
        <v>3</v>
      </c>
      <c r="L890" s="51" t="s">
        <v>2</v>
      </c>
      <c r="M890" s="3">
        <v>66618</v>
      </c>
      <c r="N890" s="17" t="s">
        <v>1730</v>
      </c>
      <c r="O890" s="28">
        <v>13401.195453837199</v>
      </c>
      <c r="P890" s="29">
        <v>19187.266425313999</v>
      </c>
      <c r="Q890" s="29">
        <v>13640.759854305301</v>
      </c>
      <c r="R890" s="30">
        <v>25992.795693519402</v>
      </c>
      <c r="S890" s="29">
        <v>15735.7767136162</v>
      </c>
      <c r="T890" s="31">
        <v>11853.746959710399</v>
      </c>
      <c r="U890" s="29">
        <v>21501.236802925301</v>
      </c>
      <c r="V890" s="29">
        <v>9769.4836574774308</v>
      </c>
      <c r="W890" s="29">
        <v>11041.060659922299</v>
      </c>
      <c r="X890" s="30">
        <v>26241.432599285799</v>
      </c>
      <c r="Y890" s="29">
        <v>20386.5160457276</v>
      </c>
      <c r="Z890" s="31">
        <v>11266.110086168799</v>
      </c>
      <c r="AA890" s="32">
        <v>200017.38095180973</v>
      </c>
      <c r="AB890" s="42">
        <v>6.700015463689106E-2</v>
      </c>
      <c r="AC890" s="39">
        <v>9.592799552723269E-2</v>
      </c>
      <c r="AD890" s="39">
        <v>6.8197872551844757E-2</v>
      </c>
      <c r="AE890" s="38">
        <v>0.12995268496082277</v>
      </c>
      <c r="AF890" s="39">
        <v>7.8672046592827991E-2</v>
      </c>
      <c r="AG890" s="40">
        <v>5.9263584511019707E-2</v>
      </c>
      <c r="AH890" s="39">
        <v>0.10749684202747162</v>
      </c>
      <c r="AI890" s="39">
        <v>4.8843173583155743E-2</v>
      </c>
      <c r="AJ890" s="39">
        <v>5.5200506112928392E-2</v>
      </c>
      <c r="AK890" s="38">
        <v>0.13119576146039108</v>
      </c>
      <c r="AL890" s="39">
        <v>0.10192372257208653</v>
      </c>
      <c r="AM890" s="43">
        <v>5.6325655463327698E-2</v>
      </c>
    </row>
    <row r="891" spans="1:39" hidden="1" x14ac:dyDescent="0.4">
      <c r="A891" s="3" t="s">
        <v>1731</v>
      </c>
      <c r="B891" s="3">
        <v>2</v>
      </c>
      <c r="C891" s="3">
        <v>2</v>
      </c>
      <c r="D891" s="5">
        <v>0.75338961219747103</v>
      </c>
      <c r="E891" s="8">
        <v>886</v>
      </c>
      <c r="F891" s="10">
        <v>1.2298037218215234</v>
      </c>
      <c r="G891" s="5">
        <v>0.95406675494984472</v>
      </c>
      <c r="H891" s="12">
        <v>1.23103301673953</v>
      </c>
      <c r="I891" s="15">
        <v>0.29986945593091008</v>
      </c>
      <c r="J891" s="15">
        <v>0.100216902052484</v>
      </c>
      <c r="K891" s="51" t="s">
        <v>2</v>
      </c>
      <c r="L891" s="51" t="s">
        <v>0</v>
      </c>
      <c r="M891" s="3">
        <v>50228</v>
      </c>
      <c r="N891" s="17" t="s">
        <v>1732</v>
      </c>
      <c r="O891" s="28">
        <v>10432.91875726</v>
      </c>
      <c r="P891" s="29">
        <v>4437.9984671145703</v>
      </c>
      <c r="Q891" s="29">
        <v>6926.7418494536296</v>
      </c>
      <c r="R891" s="30">
        <v>7665.1011527281398</v>
      </c>
      <c r="S891" s="29">
        <v>10119.3525078645</v>
      </c>
      <c r="T891" s="31">
        <v>5053.4397057287297</v>
      </c>
      <c r="U891" s="29">
        <v>7727.5280814753096</v>
      </c>
      <c r="V891" s="29">
        <v>10413.510632265799</v>
      </c>
      <c r="W891" s="29">
        <v>8692.5992937733008</v>
      </c>
      <c r="X891" s="30">
        <v>9992.8023400985694</v>
      </c>
      <c r="Y891" s="29">
        <v>6778.3537971653304</v>
      </c>
      <c r="Z891" s="31">
        <v>7331.1265791832802</v>
      </c>
      <c r="AA891" s="32">
        <v>95571.473164111143</v>
      </c>
      <c r="AB891" s="42">
        <v>0.10916352350606807</v>
      </c>
      <c r="AC891" s="39">
        <v>4.6436434640845535E-2</v>
      </c>
      <c r="AD891" s="39">
        <v>7.2477085683918807E-2</v>
      </c>
      <c r="AE891" s="38">
        <v>8.020281469938173E-2</v>
      </c>
      <c r="AF891" s="39">
        <v>0.10588256278615682</v>
      </c>
      <c r="AG891" s="40">
        <v>5.2876026061157232E-2</v>
      </c>
      <c r="AH891" s="39">
        <v>8.0856010958478552E-2</v>
      </c>
      <c r="AI891" s="39">
        <v>0.10896044904931176</v>
      </c>
      <c r="AJ891" s="39">
        <v>9.0953911308312166E-2</v>
      </c>
      <c r="AK891" s="38">
        <v>0.1045584211403686</v>
      </c>
      <c r="AL891" s="39">
        <v>7.0924446100415747E-2</v>
      </c>
      <c r="AM891" s="43">
        <v>7.6708314065585148E-2</v>
      </c>
    </row>
    <row r="892" spans="1:39" hidden="1" x14ac:dyDescent="0.4">
      <c r="A892" s="3" t="s">
        <v>1733</v>
      </c>
      <c r="B892" s="3">
        <v>2</v>
      </c>
      <c r="C892" s="3">
        <v>2</v>
      </c>
      <c r="D892" s="5">
        <v>0.75366108219068895</v>
      </c>
      <c r="E892" s="8">
        <v>887</v>
      </c>
      <c r="F892" s="10">
        <v>1.2282391039653218</v>
      </c>
      <c r="G892" s="5">
        <v>0.95333453688607994</v>
      </c>
      <c r="H892" s="12">
        <v>1.1626016283789</v>
      </c>
      <c r="I892" s="15">
        <v>0.21735683437099546</v>
      </c>
      <c r="J892" s="15">
        <v>0.100162289998662</v>
      </c>
      <c r="K892" s="51" t="s">
        <v>0</v>
      </c>
      <c r="L892" s="51" t="s">
        <v>1</v>
      </c>
      <c r="M892" s="3">
        <v>48918</v>
      </c>
      <c r="N892" s="17" t="s">
        <v>1734</v>
      </c>
      <c r="O892" s="28">
        <v>27663.368114421399</v>
      </c>
      <c r="P892" s="29">
        <v>27167.908439392999</v>
      </c>
      <c r="Q892" s="29">
        <v>25880.802397264</v>
      </c>
      <c r="R892" s="30">
        <v>25930.8278992546</v>
      </c>
      <c r="S892" s="29">
        <v>27550.082948248699</v>
      </c>
      <c r="T892" s="31">
        <v>15942.7653119919</v>
      </c>
      <c r="U892" s="29">
        <v>26377.240417685302</v>
      </c>
      <c r="V892" s="29">
        <v>26457.703226616799</v>
      </c>
      <c r="W892" s="29">
        <v>18143.718710655401</v>
      </c>
      <c r="X892" s="30">
        <v>26388.037159830499</v>
      </c>
      <c r="Y892" s="29">
        <v>19561.940274230401</v>
      </c>
      <c r="Z892" s="31">
        <v>28545.292347342802</v>
      </c>
      <c r="AA892" s="32">
        <v>295609.68724693486</v>
      </c>
      <c r="AB892" s="42">
        <v>9.3580722513038131E-2</v>
      </c>
      <c r="AC892" s="39">
        <v>9.1904662165886788E-2</v>
      </c>
      <c r="AD892" s="39">
        <v>8.7550589557116601E-2</v>
      </c>
      <c r="AE892" s="38">
        <v>8.7719817779833176E-2</v>
      </c>
      <c r="AF892" s="39">
        <v>9.319749702666201E-2</v>
      </c>
      <c r="AG892" s="40">
        <v>5.3931809408783872E-2</v>
      </c>
      <c r="AH892" s="39">
        <v>8.9229959489288704E-2</v>
      </c>
      <c r="AI892" s="39">
        <v>8.9502152223163101E-2</v>
      </c>
      <c r="AJ892" s="39">
        <v>6.1377280560833622E-2</v>
      </c>
      <c r="AK892" s="38">
        <v>8.9266483130464841E-2</v>
      </c>
      <c r="AL892" s="39">
        <v>6.6174895878461218E-2</v>
      </c>
      <c r="AM892" s="43">
        <v>9.6564130266467735E-2</v>
      </c>
    </row>
    <row r="893" spans="1:39" hidden="1" x14ac:dyDescent="0.4">
      <c r="A893" s="3" t="s">
        <v>1735</v>
      </c>
      <c r="B893" s="3">
        <v>6</v>
      </c>
      <c r="C893" s="3">
        <v>6</v>
      </c>
      <c r="D893" s="5">
        <v>0.75519791946047699</v>
      </c>
      <c r="E893" s="8">
        <v>888</v>
      </c>
      <c r="F893" s="10">
        <v>1.2193921517195629</v>
      </c>
      <c r="G893" s="5">
        <v>0.9542027766156026</v>
      </c>
      <c r="H893" s="12">
        <v>1.3275497533865199</v>
      </c>
      <c r="I893" s="15">
        <v>0.40876593079886853</v>
      </c>
      <c r="J893" s="15">
        <v>9.98534812541573E-2</v>
      </c>
      <c r="K893" s="51" t="s">
        <v>2</v>
      </c>
      <c r="L893" s="51" t="s">
        <v>1</v>
      </c>
      <c r="M893" s="3">
        <v>15522</v>
      </c>
      <c r="N893" s="17" t="s">
        <v>1736</v>
      </c>
      <c r="O893" s="28">
        <v>922388.80305419001</v>
      </c>
      <c r="P893" s="29">
        <v>1034849.71904146</v>
      </c>
      <c r="Q893" s="29">
        <v>2142446.3315634802</v>
      </c>
      <c r="R893" s="30">
        <v>1009853.39884908</v>
      </c>
      <c r="S893" s="29">
        <v>936296.26200838503</v>
      </c>
      <c r="T893" s="31">
        <v>1942419.54613942</v>
      </c>
      <c r="U893" s="29">
        <v>1187408.69225274</v>
      </c>
      <c r="V893" s="29">
        <v>1721086.49110795</v>
      </c>
      <c r="W893" s="29">
        <v>2253773.90841443</v>
      </c>
      <c r="X893" s="30">
        <v>1088081.1606218901</v>
      </c>
      <c r="Y893" s="29">
        <v>1254073.51131539</v>
      </c>
      <c r="Z893" s="31">
        <v>1903765.6273675601</v>
      </c>
      <c r="AA893" s="32">
        <v>17396443.451735977</v>
      </c>
      <c r="AB893" s="42">
        <v>5.3021688347576902E-2</v>
      </c>
      <c r="AC893" s="39">
        <v>5.9486280739652744E-2</v>
      </c>
      <c r="AD893" s="39">
        <v>0.12315427216530786</v>
      </c>
      <c r="AE893" s="38">
        <v>5.8049416919658224E-2</v>
      </c>
      <c r="AF893" s="39">
        <v>5.3821131003357628E-2</v>
      </c>
      <c r="AG893" s="40">
        <v>0.11165612968698999</v>
      </c>
      <c r="AH893" s="39">
        <v>6.825583031077824E-2</v>
      </c>
      <c r="AI893" s="39">
        <v>9.8933238617586752E-2</v>
      </c>
      <c r="AJ893" s="39">
        <v>0.12955371680810585</v>
      </c>
      <c r="AK893" s="38">
        <v>6.2546184433652813E-2</v>
      </c>
      <c r="AL893" s="39">
        <v>7.2087925028736094E-2</v>
      </c>
      <c r="AM893" s="43">
        <v>0.10943418593859683</v>
      </c>
    </row>
    <row r="894" spans="1:39" hidden="1" x14ac:dyDescent="0.4">
      <c r="A894" s="3" t="s">
        <v>1737</v>
      </c>
      <c r="B894" s="3">
        <v>3</v>
      </c>
      <c r="C894" s="3">
        <v>3</v>
      </c>
      <c r="D894" s="5">
        <v>0.75737943988757495</v>
      </c>
      <c r="E894" s="8">
        <v>889</v>
      </c>
      <c r="F894" s="10">
        <v>1.2068648857955666</v>
      </c>
      <c r="G894" s="5">
        <v>0.95588271265900904</v>
      </c>
      <c r="H894" s="12">
        <v>1.1964976983095399</v>
      </c>
      <c r="I894" s="15">
        <v>0.25881762158129579</v>
      </c>
      <c r="J894" s="15">
        <v>9.9416171778016593E-2</v>
      </c>
      <c r="K894" s="51" t="s">
        <v>3</v>
      </c>
      <c r="L894" s="51" t="s">
        <v>0</v>
      </c>
      <c r="M894" s="3">
        <v>10369</v>
      </c>
      <c r="N894" s="17" t="s">
        <v>1738</v>
      </c>
      <c r="O894" s="28">
        <v>194407.36833876299</v>
      </c>
      <c r="P894" s="29">
        <v>279028.93246095697</v>
      </c>
      <c r="Q894" s="29">
        <v>397181.90233544202</v>
      </c>
      <c r="R894" s="30">
        <v>300165.07301816402</v>
      </c>
      <c r="S894" s="29">
        <v>233392.397300785</v>
      </c>
      <c r="T894" s="31">
        <v>380690.387473376</v>
      </c>
      <c r="U894" s="29">
        <v>254769.550876377</v>
      </c>
      <c r="V894" s="29">
        <v>325022.39542993798</v>
      </c>
      <c r="W894" s="29">
        <v>447448.94941827498</v>
      </c>
      <c r="X894" s="30">
        <v>310735.44452875602</v>
      </c>
      <c r="Y894" s="29">
        <v>319071.876500112</v>
      </c>
      <c r="Z894" s="31">
        <v>411885.35512874299</v>
      </c>
      <c r="AA894" s="32">
        <v>3853799.6328096883</v>
      </c>
      <c r="AB894" s="42">
        <v>5.0445634662388113E-2</v>
      </c>
      <c r="AC894" s="39">
        <v>7.2403591013247739E-2</v>
      </c>
      <c r="AD894" s="39">
        <v>0.10306241636280108</v>
      </c>
      <c r="AE894" s="38">
        <v>7.7888084907860866E-2</v>
      </c>
      <c r="AF894" s="39">
        <v>6.0561632554473437E-2</v>
      </c>
      <c r="AG894" s="40">
        <v>9.8783129312778051E-2</v>
      </c>
      <c r="AH894" s="39">
        <v>6.6108665512179796E-2</v>
      </c>
      <c r="AI894" s="39">
        <v>8.4338166588327282E-2</v>
      </c>
      <c r="AJ894" s="39">
        <v>0.1161059193656245</v>
      </c>
      <c r="AK894" s="38">
        <v>8.0630928988440487E-2</v>
      </c>
      <c r="AL894" s="39">
        <v>8.2794101121309818E-2</v>
      </c>
      <c r="AM894" s="43">
        <v>0.10687772961056874</v>
      </c>
    </row>
    <row r="895" spans="1:39" hidden="1" x14ac:dyDescent="0.4">
      <c r="A895" s="3" t="s">
        <v>1739</v>
      </c>
      <c r="B895" s="3">
        <v>3</v>
      </c>
      <c r="C895" s="3">
        <v>3</v>
      </c>
      <c r="D895" s="5">
        <v>0.75771049832366599</v>
      </c>
      <c r="E895" s="8">
        <v>890</v>
      </c>
      <c r="F895" s="10">
        <v>1.2049669541857793</v>
      </c>
      <c r="G895" s="5">
        <v>0.95522604395410471</v>
      </c>
      <c r="H895" s="12">
        <v>1.3885793170541201</v>
      </c>
      <c r="I895" s="15">
        <v>0.47360958770943229</v>
      </c>
      <c r="J895" s="15">
        <v>9.9349913365925996E-2</v>
      </c>
      <c r="K895" s="51" t="s">
        <v>0</v>
      </c>
      <c r="L895" s="51" t="s">
        <v>2</v>
      </c>
      <c r="M895" s="3">
        <v>146049</v>
      </c>
      <c r="N895" s="17" t="s">
        <v>1740</v>
      </c>
      <c r="O895" s="28">
        <v>20573.007936141501</v>
      </c>
      <c r="P895" s="29">
        <v>40694.652195119699</v>
      </c>
      <c r="Q895" s="29">
        <v>23067.71021388</v>
      </c>
      <c r="R895" s="30">
        <v>34275.1765987365</v>
      </c>
      <c r="S895" s="29">
        <v>26421.653966449801</v>
      </c>
      <c r="T895" s="31">
        <v>18641.370280384901</v>
      </c>
      <c r="U895" s="29">
        <v>27724.751272125301</v>
      </c>
      <c r="V895" s="29">
        <v>20996.047992692598</v>
      </c>
      <c r="W895" s="29">
        <v>12014.2047132474</v>
      </c>
      <c r="X895" s="30">
        <v>33056.004149762397</v>
      </c>
      <c r="Y895" s="29">
        <v>29316.036113244401</v>
      </c>
      <c r="Z895" s="31">
        <v>12633.0159884688</v>
      </c>
      <c r="AA895" s="32">
        <v>299413.63142025331</v>
      </c>
      <c r="AB895" s="42">
        <v>6.8710993011755969E-2</v>
      </c>
      <c r="AC895" s="39">
        <v>0.13591449394634</v>
      </c>
      <c r="AD895" s="39">
        <v>7.7042952601922274E-2</v>
      </c>
      <c r="AE895" s="38">
        <v>0.11447433584153782</v>
      </c>
      <c r="AF895" s="39">
        <v>8.8244659540449216E-2</v>
      </c>
      <c r="AG895" s="40">
        <v>6.2259591161432801E-2</v>
      </c>
      <c r="AH895" s="39">
        <v>9.2596823800621078E-2</v>
      </c>
      <c r="AI895" s="39">
        <v>7.0123888124595107E-2</v>
      </c>
      <c r="AJ895" s="39">
        <v>4.0125777361099534E-2</v>
      </c>
      <c r="AK895" s="38">
        <v>0.11040246896229448</v>
      </c>
      <c r="AL895" s="39">
        <v>9.7911494457300685E-2</v>
      </c>
      <c r="AM895" s="43">
        <v>4.2192521190650978E-2</v>
      </c>
    </row>
    <row r="896" spans="1:39" hidden="1" x14ac:dyDescent="0.4">
      <c r="A896" s="3" t="s">
        <v>1741</v>
      </c>
      <c r="B896" s="3">
        <v>5</v>
      </c>
      <c r="C896" s="3">
        <v>5</v>
      </c>
      <c r="D896" s="5">
        <v>0.75871231701883002</v>
      </c>
      <c r="E896" s="8">
        <v>891</v>
      </c>
      <c r="F896" s="10">
        <v>1.1992286549453133</v>
      </c>
      <c r="G896" s="5">
        <v>0.95541551032000815</v>
      </c>
      <c r="H896" s="12">
        <v>1.2891928184862</v>
      </c>
      <c r="I896" s="15">
        <v>0.36646805692678613</v>
      </c>
      <c r="J896" s="15">
        <v>9.9149576966553202E-2</v>
      </c>
      <c r="K896" s="51" t="s">
        <v>1</v>
      </c>
      <c r="L896" s="51" t="s">
        <v>3</v>
      </c>
      <c r="M896" s="3">
        <v>160397</v>
      </c>
      <c r="N896" s="17" t="s">
        <v>1742</v>
      </c>
      <c r="O896" s="28">
        <v>25902.952480723899</v>
      </c>
      <c r="P896" s="29">
        <v>32312.393134871501</v>
      </c>
      <c r="Q896" s="29">
        <v>46813.080683412401</v>
      </c>
      <c r="R896" s="30">
        <v>41848.389830905602</v>
      </c>
      <c r="S896" s="29">
        <v>27204.768020034498</v>
      </c>
      <c r="T896" s="31">
        <v>53557.921742715902</v>
      </c>
      <c r="U896" s="29">
        <v>36352.056674677297</v>
      </c>
      <c r="V896" s="29">
        <v>37582.359381584603</v>
      </c>
      <c r="W896" s="29">
        <v>27730.540277424199</v>
      </c>
      <c r="X896" s="30">
        <v>33243.4800879088</v>
      </c>
      <c r="Y896" s="29">
        <v>24059.705222638699</v>
      </c>
      <c r="Z896" s="31">
        <v>37803.673675549297</v>
      </c>
      <c r="AA896" s="32">
        <v>424411.32121244672</v>
      </c>
      <c r="AB896" s="42">
        <v>6.103266144438619E-2</v>
      </c>
      <c r="AC896" s="39">
        <v>7.6134616396570987E-2</v>
      </c>
      <c r="AD896" s="39">
        <v>0.11030120626772646</v>
      </c>
      <c r="AE896" s="38">
        <v>9.8603377759467536E-2</v>
      </c>
      <c r="AF896" s="39">
        <v>6.4100005490703355E-2</v>
      </c>
      <c r="AG896" s="40">
        <v>0.12619343327061372</v>
      </c>
      <c r="AH896" s="39">
        <v>8.5652891093545125E-2</v>
      </c>
      <c r="AI896" s="39">
        <v>8.8551736259580308E-2</v>
      </c>
      <c r="AJ896" s="39">
        <v>6.5338832616915934E-2</v>
      </c>
      <c r="AK896" s="38">
        <v>7.8328447961613576E-2</v>
      </c>
      <c r="AL896" s="39">
        <v>5.6689593373488688E-2</v>
      </c>
      <c r="AM896" s="43">
        <v>8.9073198065388048E-2</v>
      </c>
    </row>
    <row r="897" spans="1:39" hidden="1" x14ac:dyDescent="0.4">
      <c r="A897" s="3" t="s">
        <v>1743</v>
      </c>
      <c r="B897" s="3">
        <v>2</v>
      </c>
      <c r="C897" s="3">
        <v>2</v>
      </c>
      <c r="D897" s="5">
        <v>0.75941683325619103</v>
      </c>
      <c r="E897" s="8">
        <v>892</v>
      </c>
      <c r="F897" s="10">
        <v>1.1951978050508092</v>
      </c>
      <c r="G897" s="5">
        <v>0.95523059071014171</v>
      </c>
      <c r="H897" s="12">
        <v>1.6736212562025701</v>
      </c>
      <c r="I897" s="15">
        <v>0.74297308008617124</v>
      </c>
      <c r="J897" s="15">
        <v>9.9008844234261206E-2</v>
      </c>
      <c r="K897" s="51" t="s">
        <v>0</v>
      </c>
      <c r="L897" s="51" t="s">
        <v>1</v>
      </c>
      <c r="M897" s="3">
        <v>17481</v>
      </c>
      <c r="N897" s="17" t="s">
        <v>1744</v>
      </c>
      <c r="O897" s="28">
        <v>48629.933629912302</v>
      </c>
      <c r="P897" s="29">
        <v>197000.790919853</v>
      </c>
      <c r="Q897" s="29">
        <v>163129.552817341</v>
      </c>
      <c r="R897" s="30">
        <v>99387.311862670103</v>
      </c>
      <c r="S897" s="29">
        <v>73809.692369320401</v>
      </c>
      <c r="T897" s="31">
        <v>71040.021231332299</v>
      </c>
      <c r="U897" s="29">
        <v>143737.78411474999</v>
      </c>
      <c r="V897" s="29">
        <v>95784.505021253397</v>
      </c>
      <c r="W897" s="29">
        <v>64817.256409022302</v>
      </c>
      <c r="X897" s="30">
        <v>99308.285383919807</v>
      </c>
      <c r="Y897" s="29">
        <v>95152.994055472096</v>
      </c>
      <c r="Z897" s="31">
        <v>61188.875342358799</v>
      </c>
      <c r="AA897" s="32">
        <v>1212987.0031572054</v>
      </c>
      <c r="AB897" s="42">
        <v>4.0091059099014739E-2</v>
      </c>
      <c r="AC897" s="39">
        <v>0.16240964693528651</v>
      </c>
      <c r="AD897" s="39">
        <v>0.13448582086431399</v>
      </c>
      <c r="AE897" s="38">
        <v>8.1936007231719135E-2</v>
      </c>
      <c r="AF897" s="39">
        <v>6.0849532746192606E-2</v>
      </c>
      <c r="AG897" s="40">
        <v>5.8566185001510174E-2</v>
      </c>
      <c r="AH897" s="39">
        <v>0.11849903069086824</v>
      </c>
      <c r="AI897" s="39">
        <v>7.8965813130678325E-2</v>
      </c>
      <c r="AJ897" s="39">
        <v>5.3436068350537685E-2</v>
      </c>
      <c r="AK897" s="38">
        <v>8.1870856922157204E-2</v>
      </c>
      <c r="AL897" s="39">
        <v>7.8445188454455431E-2</v>
      </c>
      <c r="AM897" s="43">
        <v>5.0444790573266021E-2</v>
      </c>
    </row>
    <row r="898" spans="1:39" hidden="1" x14ac:dyDescent="0.4">
      <c r="A898" s="3" t="s">
        <v>1745</v>
      </c>
      <c r="B898" s="3">
        <v>8</v>
      </c>
      <c r="C898" s="3">
        <v>8</v>
      </c>
      <c r="D898" s="5">
        <v>0.75976029196812001</v>
      </c>
      <c r="E898" s="8">
        <v>893</v>
      </c>
      <c r="F898" s="10">
        <v>1.1932340810923969</v>
      </c>
      <c r="G898" s="5">
        <v>0.95459243850865694</v>
      </c>
      <c r="H898" s="12">
        <v>1.18944072785041</v>
      </c>
      <c r="I898" s="15">
        <v>0.25028338124867461</v>
      </c>
      <c r="J898" s="15">
        <v>9.8940280731505001E-2</v>
      </c>
      <c r="K898" s="51" t="s">
        <v>0</v>
      </c>
      <c r="L898" s="51" t="s">
        <v>1</v>
      </c>
      <c r="M898" s="3">
        <v>49026</v>
      </c>
      <c r="N898" s="17" t="s">
        <v>1746</v>
      </c>
      <c r="O898" s="28">
        <v>218151.39003693801</v>
      </c>
      <c r="P898" s="29">
        <v>220466.984270077</v>
      </c>
      <c r="Q898" s="29">
        <v>262097.703590669</v>
      </c>
      <c r="R898" s="30">
        <v>266689.46618871199</v>
      </c>
      <c r="S898" s="29">
        <v>209343.121919625</v>
      </c>
      <c r="T898" s="31">
        <v>113081.32189207</v>
      </c>
      <c r="U898" s="29">
        <v>186942.16504061499</v>
      </c>
      <c r="V898" s="29">
        <v>200197.276887724</v>
      </c>
      <c r="W898" s="29">
        <v>257792.43729488199</v>
      </c>
      <c r="X898" s="30">
        <v>234578.91015108899</v>
      </c>
      <c r="Y898" s="29">
        <v>169238.492211231</v>
      </c>
      <c r="Z898" s="31">
        <v>247972.593050731</v>
      </c>
      <c r="AA898" s="32">
        <v>2586551.8625343628</v>
      </c>
      <c r="AB898" s="42">
        <v>8.4340620884820874E-2</v>
      </c>
      <c r="AC898" s="39">
        <v>8.5235864574568554E-2</v>
      </c>
      <c r="AD898" s="39">
        <v>0.10133092917528422</v>
      </c>
      <c r="AE898" s="38">
        <v>0.10310617391889584</v>
      </c>
      <c r="AF898" s="39">
        <v>8.0935211449619196E-2</v>
      </c>
      <c r="AG898" s="40">
        <v>4.3718946265887099E-2</v>
      </c>
      <c r="AH898" s="39">
        <v>7.2274663326272831E-2</v>
      </c>
      <c r="AI898" s="39">
        <v>7.7399289682738515E-2</v>
      </c>
      <c r="AJ898" s="39">
        <v>9.9666448227444804E-2</v>
      </c>
      <c r="AK898" s="38">
        <v>9.069174817211792E-2</v>
      </c>
      <c r="AL898" s="39">
        <v>6.5430156132808892E-2</v>
      </c>
      <c r="AM898" s="43">
        <v>9.5869948189541337E-2</v>
      </c>
    </row>
    <row r="899" spans="1:39" hidden="1" x14ac:dyDescent="0.4">
      <c r="A899" s="3" t="s">
        <v>1747</v>
      </c>
      <c r="B899" s="3">
        <v>4</v>
      </c>
      <c r="C899" s="3">
        <v>4</v>
      </c>
      <c r="D899" s="5">
        <v>0.76034994291810098</v>
      </c>
      <c r="E899" s="8">
        <v>894</v>
      </c>
      <c r="F899" s="10">
        <v>1.1898648232478979</v>
      </c>
      <c r="G899" s="5">
        <v>0.95426469346097242</v>
      </c>
      <c r="H899" s="12">
        <v>1.35779970916863</v>
      </c>
      <c r="I899" s="15">
        <v>0.44127068142326553</v>
      </c>
      <c r="J899" s="15">
        <v>9.8822639433925594E-2</v>
      </c>
      <c r="K899" s="51" t="s">
        <v>2</v>
      </c>
      <c r="L899" s="51" t="s">
        <v>1</v>
      </c>
      <c r="M899" s="3">
        <v>55217</v>
      </c>
      <c r="N899" s="17" t="s">
        <v>1748</v>
      </c>
      <c r="O899" s="28">
        <v>14944.652369715001</v>
      </c>
      <c r="P899" s="29">
        <v>31051.412915334098</v>
      </c>
      <c r="Q899" s="29">
        <v>41343.667286495198</v>
      </c>
      <c r="R899" s="30">
        <v>22811.902604167801</v>
      </c>
      <c r="S899" s="29">
        <v>24446.036266779</v>
      </c>
      <c r="T899" s="31">
        <v>20030.109775816702</v>
      </c>
      <c r="U899" s="29">
        <v>29563.942619313399</v>
      </c>
      <c r="V899" s="29">
        <v>22511.558799062499</v>
      </c>
      <c r="W899" s="29">
        <v>39288.191464723997</v>
      </c>
      <c r="X899" s="30">
        <v>26865.833428666301</v>
      </c>
      <c r="Y899" s="29">
        <v>21095.125471355099</v>
      </c>
      <c r="Z899" s="31">
        <v>40037.052334172004</v>
      </c>
      <c r="AA899" s="32">
        <v>333989.48533560109</v>
      </c>
      <c r="AB899" s="42">
        <v>4.4745876819140683E-2</v>
      </c>
      <c r="AC899" s="39">
        <v>9.2971228971872724E-2</v>
      </c>
      <c r="AD899" s="39">
        <v>0.12378733194235751</v>
      </c>
      <c r="AE899" s="38">
        <v>6.830125978740266E-2</v>
      </c>
      <c r="AF899" s="39">
        <v>7.3194029573161568E-2</v>
      </c>
      <c r="AG899" s="40">
        <v>5.9972276539454347E-2</v>
      </c>
      <c r="AH899" s="39">
        <v>8.8517584886263115E-2</v>
      </c>
      <c r="AI899" s="39">
        <v>6.7401998528313897E-2</v>
      </c>
      <c r="AJ899" s="39">
        <v>0.11763301897137937</v>
      </c>
      <c r="AK899" s="38">
        <v>8.0439159339614638E-2</v>
      </c>
      <c r="AL899" s="39">
        <v>6.3161046672347135E-2</v>
      </c>
      <c r="AM899" s="43">
        <v>0.11987518796869237</v>
      </c>
    </row>
    <row r="900" spans="1:39" hidden="1" x14ac:dyDescent="0.4">
      <c r="A900" s="3" t="s">
        <v>1749</v>
      </c>
      <c r="B900" s="3">
        <v>5</v>
      </c>
      <c r="C900" s="3">
        <v>4</v>
      </c>
      <c r="D900" s="5">
        <v>0.76118552901339998</v>
      </c>
      <c r="E900" s="8">
        <v>895</v>
      </c>
      <c r="F900" s="10">
        <v>1.1850947672942993</v>
      </c>
      <c r="G900" s="5">
        <v>0.95424599279668687</v>
      </c>
      <c r="H900" s="12">
        <v>1.2298051523213001</v>
      </c>
      <c r="I900" s="15">
        <v>0.29842975617629552</v>
      </c>
      <c r="J900" s="15">
        <v>9.8656079833404603E-2</v>
      </c>
      <c r="K900" s="51" t="s">
        <v>0</v>
      </c>
      <c r="L900" s="51" t="s">
        <v>3</v>
      </c>
      <c r="M900" s="3">
        <v>28697</v>
      </c>
      <c r="N900" s="17" t="s">
        <v>1750</v>
      </c>
      <c r="O900" s="28">
        <v>46047.445881897802</v>
      </c>
      <c r="P900" s="29">
        <v>63636.473082092998</v>
      </c>
      <c r="Q900" s="29">
        <v>61445.566205761897</v>
      </c>
      <c r="R900" s="30">
        <v>52734.581182497401</v>
      </c>
      <c r="S900" s="29">
        <v>56898.384261495798</v>
      </c>
      <c r="T900" s="31">
        <v>48956.082367066301</v>
      </c>
      <c r="U900" s="29">
        <v>32756.116740354399</v>
      </c>
      <c r="V900" s="29">
        <v>68929.047098954805</v>
      </c>
      <c r="W900" s="29">
        <v>58138.608403604798</v>
      </c>
      <c r="X900" s="30">
        <v>39739.343149333799</v>
      </c>
      <c r="Y900" s="29">
        <v>36266.557529521997</v>
      </c>
      <c r="Z900" s="31">
        <v>63145.805464788398</v>
      </c>
      <c r="AA900" s="32">
        <v>628694.01136737037</v>
      </c>
      <c r="AB900" s="42">
        <v>7.324301655386771E-2</v>
      </c>
      <c r="AC900" s="39">
        <v>0.10122010378894436</v>
      </c>
      <c r="AD900" s="39">
        <v>9.7735249731616833E-2</v>
      </c>
      <c r="AE900" s="38">
        <v>8.3879566576120182E-2</v>
      </c>
      <c r="AF900" s="39">
        <v>9.0502507154069031E-2</v>
      </c>
      <c r="AG900" s="40">
        <v>7.7869490534178729E-2</v>
      </c>
      <c r="AH900" s="39">
        <v>5.2101843103470769E-2</v>
      </c>
      <c r="AI900" s="39">
        <v>0.10963846617377254</v>
      </c>
      <c r="AJ900" s="39">
        <v>9.2475206304505647E-2</v>
      </c>
      <c r="AK900" s="38">
        <v>6.3209355315637886E-2</v>
      </c>
      <c r="AL900" s="39">
        <v>5.7685546344945278E-2</v>
      </c>
      <c r="AM900" s="43">
        <v>0.10043964841887104</v>
      </c>
    </row>
    <row r="901" spans="1:39" hidden="1" x14ac:dyDescent="0.4">
      <c r="A901" s="3" t="s">
        <v>1751</v>
      </c>
      <c r="B901" s="3">
        <v>7</v>
      </c>
      <c r="C901" s="3">
        <v>3</v>
      </c>
      <c r="D901" s="5">
        <v>0.76136443630939798</v>
      </c>
      <c r="E901" s="8">
        <v>896</v>
      </c>
      <c r="F901" s="10">
        <v>1.1840741314721401</v>
      </c>
      <c r="G901" s="5">
        <v>0.95340501957493806</v>
      </c>
      <c r="H901" s="12">
        <v>2.8183236258186501</v>
      </c>
      <c r="I901" s="15">
        <v>1.4948372846625073</v>
      </c>
      <c r="J901" s="15">
        <v>9.8620440283622005E-2</v>
      </c>
      <c r="K901" s="51" t="s">
        <v>0</v>
      </c>
      <c r="L901" s="51" t="s">
        <v>3</v>
      </c>
      <c r="M901" s="3">
        <v>64609</v>
      </c>
      <c r="N901" s="17" t="s">
        <v>1752</v>
      </c>
      <c r="O901" s="28">
        <v>51203.491889846802</v>
      </c>
      <c r="P901" s="29">
        <v>22885.124087669999</v>
      </c>
      <c r="Q901" s="29">
        <v>2049.81631234002</v>
      </c>
      <c r="R901" s="30">
        <v>9654.9648638009003</v>
      </c>
      <c r="S901" s="29">
        <v>48068.995669518903</v>
      </c>
      <c r="T901" s="31">
        <v>2983.49581554832</v>
      </c>
      <c r="U901" s="29">
        <v>1286.9375504055599</v>
      </c>
      <c r="V901" s="29">
        <v>2172.8183982575001</v>
      </c>
      <c r="W901" s="29">
        <v>46326.261243404399</v>
      </c>
      <c r="X901" s="30">
        <v>1206.3039412769299</v>
      </c>
      <c r="Y901" s="29">
        <v>2013.3369964820199</v>
      </c>
      <c r="Z901" s="31">
        <v>23795.862744058399</v>
      </c>
      <c r="AA901" s="32">
        <v>213647.4095126098</v>
      </c>
      <c r="AB901" s="42">
        <v>0.23966352789699841</v>
      </c>
      <c r="AC901" s="39">
        <v>0.10711631907860453</v>
      </c>
      <c r="AD901" s="39">
        <v>9.5943887970194961E-3</v>
      </c>
      <c r="AE901" s="38">
        <v>4.5191115987910209E-2</v>
      </c>
      <c r="AF901" s="39">
        <v>0.22499217649854911</v>
      </c>
      <c r="AG901" s="40">
        <v>1.396457753620565E-2</v>
      </c>
      <c r="AH901" s="39">
        <v>6.0236515544065273E-3</v>
      </c>
      <c r="AI901" s="39">
        <v>1.0170113474412415E-2</v>
      </c>
      <c r="AJ901" s="39">
        <v>0.21683511795948152</v>
      </c>
      <c r="AK901" s="38">
        <v>5.6462371532088806E-3</v>
      </c>
      <c r="AL901" s="39">
        <v>9.4236433808161379E-3</v>
      </c>
      <c r="AM901" s="43">
        <v>0.1113791306823869</v>
      </c>
    </row>
    <row r="902" spans="1:39" hidden="1" x14ac:dyDescent="0.4">
      <c r="A902" s="3" t="s">
        <v>1753</v>
      </c>
      <c r="B902" s="3">
        <v>17</v>
      </c>
      <c r="C902" s="3">
        <v>16</v>
      </c>
      <c r="D902" s="5">
        <v>0.76379922084538499</v>
      </c>
      <c r="E902" s="8">
        <v>897</v>
      </c>
      <c r="F902" s="10">
        <v>1.1702078898799875</v>
      </c>
      <c r="G902" s="5">
        <v>0.95538765416780602</v>
      </c>
      <c r="H902" s="12">
        <v>1.2160072438502401</v>
      </c>
      <c r="I902" s="15">
        <v>0.28215182305427028</v>
      </c>
      <c r="J902" s="15">
        <v>9.8136198607865197E-2</v>
      </c>
      <c r="K902" s="51" t="s">
        <v>0</v>
      </c>
      <c r="L902" s="51" t="s">
        <v>1</v>
      </c>
      <c r="M902" s="3">
        <v>228227</v>
      </c>
      <c r="N902" s="17" t="s">
        <v>1754</v>
      </c>
      <c r="O902" s="28">
        <v>163572.606918</v>
      </c>
      <c r="P902" s="29">
        <v>199965.18559381101</v>
      </c>
      <c r="Q902" s="29">
        <v>267450.54910334002</v>
      </c>
      <c r="R902" s="30">
        <v>198555.29600201</v>
      </c>
      <c r="S902" s="29">
        <v>154414.53447991799</v>
      </c>
      <c r="T902" s="31">
        <v>165931.96455775699</v>
      </c>
      <c r="U902" s="29">
        <v>138637.163255219</v>
      </c>
      <c r="V902" s="29">
        <v>214685.10861566299</v>
      </c>
      <c r="W902" s="29">
        <v>174990.234109824</v>
      </c>
      <c r="X902" s="30">
        <v>225500.85324729601</v>
      </c>
      <c r="Y902" s="29">
        <v>196995.89005197401</v>
      </c>
      <c r="Z902" s="31">
        <v>123834.839280025</v>
      </c>
      <c r="AA902" s="32">
        <v>2224534.2252148371</v>
      </c>
      <c r="AB902" s="42">
        <v>7.3531171183577895E-2</v>
      </c>
      <c r="AC902" s="39">
        <v>8.9890810996400436E-2</v>
      </c>
      <c r="AD902" s="39">
        <v>0.12022766207497242</v>
      </c>
      <c r="AE902" s="38">
        <v>8.9257020077016025E-2</v>
      </c>
      <c r="AF902" s="39">
        <v>6.941432176212313E-2</v>
      </c>
      <c r="AG902" s="40">
        <v>7.4591778664017588E-2</v>
      </c>
      <c r="AH902" s="39">
        <v>6.2321883693126794E-2</v>
      </c>
      <c r="AI902" s="39">
        <v>9.6507891936312873E-2</v>
      </c>
      <c r="AJ902" s="39">
        <v>7.8663763463978215E-2</v>
      </c>
      <c r="AK902" s="38">
        <v>0.10136991856149931</v>
      </c>
      <c r="AL902" s="39">
        <v>8.8556016724331985E-2</v>
      </c>
      <c r="AM902" s="43">
        <v>5.566776086264328E-2</v>
      </c>
    </row>
    <row r="903" spans="1:39" hidden="1" x14ac:dyDescent="0.4">
      <c r="A903" s="3" t="s">
        <v>1755</v>
      </c>
      <c r="B903" s="3">
        <v>24</v>
      </c>
      <c r="C903" s="3">
        <v>24</v>
      </c>
      <c r="D903" s="5">
        <v>0.76637363301039196</v>
      </c>
      <c r="E903" s="8">
        <v>898</v>
      </c>
      <c r="F903" s="10">
        <v>1.1555944552016268</v>
      </c>
      <c r="G903" s="5">
        <v>0.95754032988603544</v>
      </c>
      <c r="H903" s="12">
        <v>1.38114787594366</v>
      </c>
      <c r="I903" s="15">
        <v>0.46586779350566787</v>
      </c>
      <c r="J903" s="15">
        <v>9.7625758775466795E-2</v>
      </c>
      <c r="K903" s="51" t="s">
        <v>2</v>
      </c>
      <c r="L903" s="51" t="s">
        <v>3</v>
      </c>
      <c r="M903" s="3">
        <v>56044</v>
      </c>
      <c r="N903" s="17" t="s">
        <v>1756</v>
      </c>
      <c r="O903" s="28">
        <v>1259449.9992754799</v>
      </c>
      <c r="P903" s="29">
        <v>910206.76747114805</v>
      </c>
      <c r="Q903" s="29">
        <v>1464888.9765604299</v>
      </c>
      <c r="R903" s="30">
        <v>1222469.5400296899</v>
      </c>
      <c r="S903" s="29">
        <v>1135745.4041975399</v>
      </c>
      <c r="T903" s="31">
        <v>841762.68071251898</v>
      </c>
      <c r="U903" s="29">
        <v>754744.36389507505</v>
      </c>
      <c r="V903" s="29">
        <v>821408.84846418502</v>
      </c>
      <c r="W903" s="29">
        <v>2222507.1302447799</v>
      </c>
      <c r="X903" s="30">
        <v>621430.04266748903</v>
      </c>
      <c r="Y903" s="29">
        <v>646510.02397109696</v>
      </c>
      <c r="Z903" s="31">
        <v>1482424.61824978</v>
      </c>
      <c r="AA903" s="32">
        <v>13383548.395739214</v>
      </c>
      <c r="AB903" s="42">
        <v>9.4104340794735591E-2</v>
      </c>
      <c r="AC903" s="39">
        <v>6.800937543296974E-2</v>
      </c>
      <c r="AD903" s="39">
        <v>0.1094544535757641</v>
      </c>
      <c r="AE903" s="38">
        <v>9.1341212650217274E-2</v>
      </c>
      <c r="AF903" s="39">
        <v>8.486130662919826E-2</v>
      </c>
      <c r="AG903" s="40">
        <v>6.2895329087800253E-2</v>
      </c>
      <c r="AH903" s="39">
        <v>5.6393442275395021E-2</v>
      </c>
      <c r="AI903" s="39">
        <v>6.1374519236295264E-2</v>
      </c>
      <c r="AJ903" s="39">
        <v>0.16606262140108799</v>
      </c>
      <c r="AK903" s="38">
        <v>4.6432382824970954E-2</v>
      </c>
      <c r="AL903" s="39">
        <v>4.83063239175733E-2</v>
      </c>
      <c r="AM903" s="43">
        <v>0.11076469217399211</v>
      </c>
    </row>
    <row r="904" spans="1:39" hidden="1" x14ac:dyDescent="0.4">
      <c r="A904" s="3" t="s">
        <v>1757</v>
      </c>
      <c r="B904" s="3">
        <v>4</v>
      </c>
      <c r="C904" s="3">
        <v>3</v>
      </c>
      <c r="D904" s="5">
        <v>0.76702997553353103</v>
      </c>
      <c r="E904" s="8">
        <v>899</v>
      </c>
      <c r="F904" s="10">
        <v>1.1518766348983847</v>
      </c>
      <c r="G904" s="5">
        <v>0.95729436323539696</v>
      </c>
      <c r="H904" s="12">
        <v>1.29123611278922</v>
      </c>
      <c r="I904" s="15">
        <v>0.36875283302616313</v>
      </c>
      <c r="J904" s="15">
        <v>9.7495878284025395E-2</v>
      </c>
      <c r="K904" s="51" t="s">
        <v>2</v>
      </c>
      <c r="L904" s="51" t="s">
        <v>1</v>
      </c>
      <c r="M904" s="3">
        <v>36559</v>
      </c>
      <c r="N904" s="17" t="s">
        <v>1758</v>
      </c>
      <c r="O904" s="28">
        <v>95692.152515403999</v>
      </c>
      <c r="P904" s="29">
        <v>29989.011548528801</v>
      </c>
      <c r="Q904" s="29">
        <v>46994.563670548901</v>
      </c>
      <c r="R904" s="30">
        <v>68102.523118133802</v>
      </c>
      <c r="S904" s="29">
        <v>38654.988786563699</v>
      </c>
      <c r="T904" s="31">
        <v>60681.093036468497</v>
      </c>
      <c r="U904" s="29">
        <v>88344.543842726998</v>
      </c>
      <c r="V904" s="29">
        <v>40825.826882731701</v>
      </c>
      <c r="W904" s="29">
        <v>87032.402649621697</v>
      </c>
      <c r="X904" s="30">
        <v>79331.350779796994</v>
      </c>
      <c r="Y904" s="29">
        <v>49752.4155650865</v>
      </c>
      <c r="Z904" s="31">
        <v>81248.401899407603</v>
      </c>
      <c r="AA904" s="32">
        <v>766649.2742950191</v>
      </c>
      <c r="AB904" s="42">
        <v>0.1248186827065072</v>
      </c>
      <c r="AC904" s="39">
        <v>3.9116989416191038E-2</v>
      </c>
      <c r="AD904" s="39">
        <v>6.1298647564446307E-2</v>
      </c>
      <c r="AE904" s="38">
        <v>8.8831393182701751E-2</v>
      </c>
      <c r="AF904" s="39">
        <v>5.0420694420025801E-2</v>
      </c>
      <c r="AG904" s="40">
        <v>7.9151047383783771E-2</v>
      </c>
      <c r="AH904" s="39">
        <v>0.11523462788635026</v>
      </c>
      <c r="AI904" s="39">
        <v>5.3252286608206266E-2</v>
      </c>
      <c r="AJ904" s="39">
        <v>0.11352310054640476</v>
      </c>
      <c r="AK904" s="38">
        <v>0.10347802240176517</v>
      </c>
      <c r="AL904" s="39">
        <v>6.4895927294572719E-2</v>
      </c>
      <c r="AM904" s="43">
        <v>0.10597858058904508</v>
      </c>
    </row>
    <row r="905" spans="1:39" hidden="1" x14ac:dyDescent="0.4">
      <c r="A905" s="3" t="s">
        <v>1759</v>
      </c>
      <c r="B905" s="3">
        <v>10</v>
      </c>
      <c r="C905" s="3">
        <v>9</v>
      </c>
      <c r="D905" s="5">
        <v>0.76912445697759502</v>
      </c>
      <c r="E905" s="8">
        <v>900</v>
      </c>
      <c r="F905" s="10">
        <v>1.1400337852730804</v>
      </c>
      <c r="G905" s="5">
        <v>0.95884182303206844</v>
      </c>
      <c r="H905" s="12">
        <v>1.12166638947681</v>
      </c>
      <c r="I905" s="15">
        <v>0.16564364759097611</v>
      </c>
      <c r="J905" s="15">
        <v>9.7082097412809001E-2</v>
      </c>
      <c r="K905" s="51" t="s">
        <v>0</v>
      </c>
      <c r="L905" s="51" t="s">
        <v>3</v>
      </c>
      <c r="M905" s="3">
        <v>45811</v>
      </c>
      <c r="N905" s="17" t="s">
        <v>1760</v>
      </c>
      <c r="O905" s="28">
        <v>200507.17079040501</v>
      </c>
      <c r="P905" s="29">
        <v>270254.40831444401</v>
      </c>
      <c r="Q905" s="29">
        <v>315524.35273457202</v>
      </c>
      <c r="R905" s="30">
        <v>285040.171577378</v>
      </c>
      <c r="S905" s="29">
        <v>225996.325185669</v>
      </c>
      <c r="T905" s="31">
        <v>233970.61186981</v>
      </c>
      <c r="U905" s="29">
        <v>288627.94052981399</v>
      </c>
      <c r="V905" s="29">
        <v>248081.359170696</v>
      </c>
      <c r="W905" s="29">
        <v>249213.88365197799</v>
      </c>
      <c r="X905" s="30">
        <v>254180.19545697799</v>
      </c>
      <c r="Y905" s="29">
        <v>227157.19401328301</v>
      </c>
      <c r="Z905" s="31">
        <v>219660.642757642</v>
      </c>
      <c r="AA905" s="32">
        <v>3018214.2560526691</v>
      </c>
      <c r="AB905" s="42">
        <v>6.6432384774643402E-2</v>
      </c>
      <c r="AC905" s="39">
        <v>8.9541160894221136E-2</v>
      </c>
      <c r="AD905" s="39">
        <v>0.10454007766407754</v>
      </c>
      <c r="AE905" s="38">
        <v>9.4440005710583294E-2</v>
      </c>
      <c r="AF905" s="39">
        <v>7.4877495768386981E-2</v>
      </c>
      <c r="AG905" s="40">
        <v>7.7519550310455862E-2</v>
      </c>
      <c r="AH905" s="39">
        <v>9.5628711563801358E-2</v>
      </c>
      <c r="AI905" s="39">
        <v>8.2194747663522694E-2</v>
      </c>
      <c r="AJ905" s="39">
        <v>8.2569977645625792E-2</v>
      </c>
      <c r="AK905" s="38">
        <v>8.4215424715872927E-2</v>
      </c>
      <c r="AL905" s="39">
        <v>7.5262116848645297E-2</v>
      </c>
      <c r="AM905" s="43">
        <v>7.2778346440163663E-2</v>
      </c>
    </row>
    <row r="906" spans="1:39" hidden="1" x14ac:dyDescent="0.4">
      <c r="A906" s="3" t="s">
        <v>1761</v>
      </c>
      <c r="B906" s="3">
        <v>2</v>
      </c>
      <c r="C906" s="3">
        <v>2</v>
      </c>
      <c r="D906" s="5">
        <v>0.77039500908738301</v>
      </c>
      <c r="E906" s="8">
        <v>901</v>
      </c>
      <c r="F906" s="10">
        <v>1.1328653939965667</v>
      </c>
      <c r="G906" s="5">
        <v>0.9593598226371185</v>
      </c>
      <c r="H906" s="12">
        <v>1.2993266919105499</v>
      </c>
      <c r="I906" s="15">
        <v>0.37776421565283935</v>
      </c>
      <c r="J906" s="15">
        <v>9.6831594820356498E-2</v>
      </c>
      <c r="K906" s="51" t="s">
        <v>2</v>
      </c>
      <c r="L906" s="51" t="s">
        <v>1</v>
      </c>
      <c r="M906" s="3">
        <v>49734</v>
      </c>
      <c r="N906" s="17" t="s">
        <v>1762</v>
      </c>
      <c r="O906" s="28">
        <v>15995.560216192</v>
      </c>
      <c r="P906" s="29">
        <v>7921.2583325620199</v>
      </c>
      <c r="Q906" s="29">
        <v>11245.3569621715</v>
      </c>
      <c r="R906" s="30">
        <v>5387.0131983068004</v>
      </c>
      <c r="S906" s="29">
        <v>16402.955694801502</v>
      </c>
      <c r="T906" s="31">
        <v>7510.6651895494397</v>
      </c>
      <c r="U906" s="29">
        <v>9360.8932840209909</v>
      </c>
      <c r="V906" s="29">
        <v>16010.3195023546</v>
      </c>
      <c r="W906" s="29">
        <v>12699.883167125599</v>
      </c>
      <c r="X906" s="30">
        <v>15454.514055457201</v>
      </c>
      <c r="Y906" s="29">
        <v>6864.4459458094998</v>
      </c>
      <c r="Z906" s="31">
        <v>12178.255480764399</v>
      </c>
      <c r="AA906" s="32">
        <v>137031.12102911554</v>
      </c>
      <c r="AB906" s="42">
        <v>0.11672939764386339</v>
      </c>
      <c r="AC906" s="39">
        <v>5.7806272568396773E-2</v>
      </c>
      <c r="AD906" s="39">
        <v>8.2064255752400617E-2</v>
      </c>
      <c r="AE906" s="38">
        <v>3.9312334000115204E-2</v>
      </c>
      <c r="AF906" s="39">
        <v>0.11970241191646021</v>
      </c>
      <c r="AG906" s="40">
        <v>5.4809922980587886E-2</v>
      </c>
      <c r="AH906" s="39">
        <v>6.8312170357506197E-2</v>
      </c>
      <c r="AI906" s="39">
        <v>0.11683710519271621</v>
      </c>
      <c r="AJ906" s="39">
        <v>9.26788241367974E-2</v>
      </c>
      <c r="AK906" s="38">
        <v>0.11278105250393099</v>
      </c>
      <c r="AL906" s="39">
        <v>5.0094065452117142E-2</v>
      </c>
      <c r="AM906" s="43">
        <v>8.8872187495108043E-2</v>
      </c>
    </row>
    <row r="907" spans="1:39" hidden="1" x14ac:dyDescent="0.4">
      <c r="A907" s="3" t="s">
        <v>1763</v>
      </c>
      <c r="B907" s="3">
        <v>4</v>
      </c>
      <c r="C907" s="3">
        <v>4</v>
      </c>
      <c r="D907" s="5">
        <v>0.77126288772237805</v>
      </c>
      <c r="E907" s="8">
        <v>902</v>
      </c>
      <c r="F907" s="10">
        <v>1.1279756588259218</v>
      </c>
      <c r="G907" s="5">
        <v>0.95937578716686056</v>
      </c>
      <c r="H907" s="12">
        <v>1.59453382813314</v>
      </c>
      <c r="I907" s="15">
        <v>0.67313470477878057</v>
      </c>
      <c r="J907" s="15">
        <v>9.6660700580698297E-2</v>
      </c>
      <c r="K907" s="51" t="s">
        <v>0</v>
      </c>
      <c r="L907" s="51" t="s">
        <v>3</v>
      </c>
      <c r="M907" s="3">
        <v>139633</v>
      </c>
      <c r="N907" s="17" t="s">
        <v>1764</v>
      </c>
      <c r="O907" s="28">
        <v>23418.010600691101</v>
      </c>
      <c r="P907" s="29">
        <v>14130.271365553601</v>
      </c>
      <c r="Q907" s="29">
        <v>20150.8233651599</v>
      </c>
      <c r="R907" s="30">
        <v>6688.26398911251</v>
      </c>
      <c r="S907" s="29">
        <v>12064.118425552701</v>
      </c>
      <c r="T907" s="31">
        <v>27015.365801000899</v>
      </c>
      <c r="U907" s="29">
        <v>4394.3547649668499</v>
      </c>
      <c r="V907" s="29">
        <v>21206.7127044634</v>
      </c>
      <c r="W907" s="29">
        <v>22242.571838063301</v>
      </c>
      <c r="X907" s="30">
        <v>6465.3717900637103</v>
      </c>
      <c r="Y907" s="29">
        <v>10000.531415498501</v>
      </c>
      <c r="Z907" s="31">
        <v>19719.660445324898</v>
      </c>
      <c r="AA907" s="32">
        <v>187496.05650545136</v>
      </c>
      <c r="AB907" s="42">
        <v>0.12489868340249724</v>
      </c>
      <c r="AC907" s="39">
        <v>7.5363032316057108E-2</v>
      </c>
      <c r="AD907" s="39">
        <v>0.10747331832322578</v>
      </c>
      <c r="AE907" s="38">
        <v>3.5671491517039196E-2</v>
      </c>
      <c r="AF907" s="39">
        <v>6.43433182030788E-2</v>
      </c>
      <c r="AG907" s="40">
        <v>0.14408498132980968</v>
      </c>
      <c r="AH907" s="39">
        <v>2.3437051673879265E-2</v>
      </c>
      <c r="AI907" s="39">
        <v>0.1131048465749829</v>
      </c>
      <c r="AJ907" s="39">
        <v>0.11862954481614182</v>
      </c>
      <c r="AK907" s="38">
        <v>3.4482708119654412E-2</v>
      </c>
      <c r="AL907" s="39">
        <v>5.3337289337643964E-2</v>
      </c>
      <c r="AM907" s="43">
        <v>0.10517373438598993</v>
      </c>
    </row>
    <row r="908" spans="1:39" hidden="1" x14ac:dyDescent="0.4">
      <c r="A908" s="3" t="s">
        <v>1765</v>
      </c>
      <c r="B908" s="3">
        <v>8</v>
      </c>
      <c r="C908" s="3">
        <v>8</v>
      </c>
      <c r="D908" s="5">
        <v>0.77328758781936402</v>
      </c>
      <c r="E908" s="8">
        <v>903</v>
      </c>
      <c r="F908" s="10">
        <v>1.1165896070623995</v>
      </c>
      <c r="G908" s="5">
        <v>0.96082909582871134</v>
      </c>
      <c r="H908" s="12">
        <v>1.57298266648415</v>
      </c>
      <c r="I908" s="15">
        <v>0.65350277303259519</v>
      </c>
      <c r="J908" s="15">
        <v>9.6262695063123696E-2</v>
      </c>
      <c r="K908" s="51" t="s">
        <v>0</v>
      </c>
      <c r="L908" s="51" t="s">
        <v>1</v>
      </c>
      <c r="M908" s="3">
        <v>29648</v>
      </c>
      <c r="N908" s="17" t="s">
        <v>1766</v>
      </c>
      <c r="O908" s="28">
        <v>306877.03757338901</v>
      </c>
      <c r="P908" s="29">
        <v>578840.69893116597</v>
      </c>
      <c r="Q908" s="29">
        <v>678663.38753035699</v>
      </c>
      <c r="R908" s="30">
        <v>441467.71883091901</v>
      </c>
      <c r="S908" s="29">
        <v>319687.75660124002</v>
      </c>
      <c r="T908" s="31">
        <v>233376.22371970399</v>
      </c>
      <c r="U908" s="29">
        <v>758621.17413172498</v>
      </c>
      <c r="V908" s="29">
        <v>344769.05709136801</v>
      </c>
      <c r="W908" s="29">
        <v>196495.88146159201</v>
      </c>
      <c r="X908" s="30">
        <v>609540.19535930594</v>
      </c>
      <c r="Y908" s="29">
        <v>389213.48890288302</v>
      </c>
      <c r="Z908" s="31">
        <v>155471.112510148</v>
      </c>
      <c r="AA908" s="32">
        <v>5013023.7326437971</v>
      </c>
      <c r="AB908" s="42">
        <v>6.121595546717E-2</v>
      </c>
      <c r="AC908" s="39">
        <v>0.11546737653801085</v>
      </c>
      <c r="AD908" s="39">
        <v>0.13538004679910814</v>
      </c>
      <c r="AE908" s="38">
        <v>8.8064158953840663E-2</v>
      </c>
      <c r="AF908" s="39">
        <v>6.3771442875783332E-2</v>
      </c>
      <c r="AG908" s="40">
        <v>4.655398341723483E-2</v>
      </c>
      <c r="AH908" s="39">
        <v>0.15133005838207733</v>
      </c>
      <c r="AI908" s="39">
        <v>6.8774670833154375E-2</v>
      </c>
      <c r="AJ908" s="39">
        <v>3.919707783987747E-2</v>
      </c>
      <c r="AK908" s="38">
        <v>0.12159132449146479</v>
      </c>
      <c r="AL908" s="39">
        <v>7.7640464051347585E-2</v>
      </c>
      <c r="AM908" s="43">
        <v>3.1013440350930625E-2</v>
      </c>
    </row>
    <row r="909" spans="1:39" hidden="1" x14ac:dyDescent="0.4">
      <c r="A909" s="3" t="s">
        <v>1767</v>
      </c>
      <c r="B909" s="3">
        <v>2</v>
      </c>
      <c r="C909" s="3">
        <v>2</v>
      </c>
      <c r="D909" s="5">
        <v>0.77375536450140703</v>
      </c>
      <c r="E909" s="8">
        <v>904</v>
      </c>
      <c r="F909" s="10">
        <v>1.1139632696661337</v>
      </c>
      <c r="G909" s="5">
        <v>0.96034681302055169</v>
      </c>
      <c r="H909" s="12">
        <v>1.1821475671344099</v>
      </c>
      <c r="I909" s="15">
        <v>0.24141013795595928</v>
      </c>
      <c r="J909" s="15">
        <v>9.6170875962623095E-2</v>
      </c>
      <c r="K909" s="51" t="s">
        <v>0</v>
      </c>
      <c r="L909" s="51" t="s">
        <v>3</v>
      </c>
      <c r="M909" s="3">
        <v>15954</v>
      </c>
      <c r="N909" s="17" t="s">
        <v>1768</v>
      </c>
      <c r="O909" s="28">
        <v>51420.724201948702</v>
      </c>
      <c r="P909" s="29">
        <v>73916.1144053756</v>
      </c>
      <c r="Q909" s="29">
        <v>89375.171621727306</v>
      </c>
      <c r="R909" s="30">
        <v>71462.444775992</v>
      </c>
      <c r="S909" s="29">
        <v>56126.553438214098</v>
      </c>
      <c r="T909" s="31">
        <v>72601.134606954307</v>
      </c>
      <c r="U909" s="29">
        <v>60677.015912277297</v>
      </c>
      <c r="V909" s="29">
        <v>58479.290761733799</v>
      </c>
      <c r="W909" s="29">
        <v>68735.1206242318</v>
      </c>
      <c r="X909" s="30">
        <v>68383.756489282401</v>
      </c>
      <c r="Y909" s="29">
        <v>47608.7968246292</v>
      </c>
      <c r="Z909" s="31">
        <v>65636.218083490807</v>
      </c>
      <c r="AA909" s="32">
        <v>784422.34174585727</v>
      </c>
      <c r="AB909" s="42">
        <v>6.5552345293357739E-2</v>
      </c>
      <c r="AC909" s="39">
        <v>9.422999635740037E-2</v>
      </c>
      <c r="AD909" s="39">
        <v>0.11393756509128562</v>
      </c>
      <c r="AE909" s="38">
        <v>9.1102000762677049E-2</v>
      </c>
      <c r="AF909" s="39">
        <v>7.1551446779671624E-2</v>
      </c>
      <c r="AG909" s="40">
        <v>9.2553629267326687E-2</v>
      </c>
      <c r="AH909" s="39">
        <v>7.7352483073379705E-2</v>
      </c>
      <c r="AI909" s="39">
        <v>7.4550771503497454E-2</v>
      </c>
      <c r="AJ909" s="39">
        <v>8.7625143964220609E-2</v>
      </c>
      <c r="AK909" s="38">
        <v>8.7177216723689208E-2</v>
      </c>
      <c r="AL909" s="39">
        <v>6.0692810863428766E-2</v>
      </c>
      <c r="AM909" s="43">
        <v>8.3674590320065231E-2</v>
      </c>
    </row>
    <row r="910" spans="1:39" hidden="1" x14ac:dyDescent="0.4">
      <c r="A910" s="3" t="s">
        <v>1769</v>
      </c>
      <c r="B910" s="3">
        <v>5</v>
      </c>
      <c r="C910" s="3">
        <v>5</v>
      </c>
      <c r="D910" s="5">
        <v>0.77746585314667505</v>
      </c>
      <c r="E910" s="8">
        <v>905</v>
      </c>
      <c r="F910" s="10">
        <v>1.0931867640483688</v>
      </c>
      <c r="G910" s="5">
        <v>0.96388584224372309</v>
      </c>
      <c r="H910" s="12">
        <v>1.3943477509850499</v>
      </c>
      <c r="I910" s="15">
        <v>0.47959041490393867</v>
      </c>
      <c r="J910" s="15">
        <v>9.5444309030018701E-2</v>
      </c>
      <c r="K910" s="51" t="s">
        <v>0</v>
      </c>
      <c r="L910" s="51" t="s">
        <v>1</v>
      </c>
      <c r="M910" s="3">
        <v>20304</v>
      </c>
      <c r="N910" s="17" t="s">
        <v>1770</v>
      </c>
      <c r="O910" s="28">
        <v>305763.82726953097</v>
      </c>
      <c r="P910" s="29">
        <v>808066.877235363</v>
      </c>
      <c r="Q910" s="29">
        <v>824066.83541898197</v>
      </c>
      <c r="R910" s="30">
        <v>568150.15049728297</v>
      </c>
      <c r="S910" s="29">
        <v>428240.80875684402</v>
      </c>
      <c r="T910" s="31">
        <v>393432.73326076003</v>
      </c>
      <c r="U910" s="29">
        <v>583442.312661762</v>
      </c>
      <c r="V910" s="29">
        <v>518901.83594451501</v>
      </c>
      <c r="W910" s="29">
        <v>342361.36688726197</v>
      </c>
      <c r="X910" s="30">
        <v>520156.254855028</v>
      </c>
      <c r="Y910" s="29">
        <v>500063.87926242599</v>
      </c>
      <c r="Z910" s="31">
        <v>384115.727416832</v>
      </c>
      <c r="AA910" s="32">
        <v>6176762.6094665881</v>
      </c>
      <c r="AB910" s="42">
        <v>4.950227920382002E-2</v>
      </c>
      <c r="AC910" s="39">
        <v>0.13082369006652594</v>
      </c>
      <c r="AD910" s="39">
        <v>0.13341403701609095</v>
      </c>
      <c r="AE910" s="38">
        <v>9.1981865974018251E-2</v>
      </c>
      <c r="AF910" s="39">
        <v>6.9330948238243206E-2</v>
      </c>
      <c r="AG910" s="40">
        <v>6.3695621498838215E-2</v>
      </c>
      <c r="AH910" s="39">
        <v>9.4457622795405899E-2</v>
      </c>
      <c r="AI910" s="39">
        <v>8.4008706300164299E-2</v>
      </c>
      <c r="AJ910" s="39">
        <v>5.5427315008440572E-2</v>
      </c>
      <c r="AK910" s="38">
        <v>8.421179309333171E-2</v>
      </c>
      <c r="AL910" s="39">
        <v>8.0958895602693468E-2</v>
      </c>
      <c r="AM910" s="43">
        <v>6.2187225202427428E-2</v>
      </c>
    </row>
    <row r="911" spans="1:39" hidden="1" x14ac:dyDescent="0.4">
      <c r="A911" s="3" t="s">
        <v>1771</v>
      </c>
      <c r="B911" s="3">
        <v>12</v>
      </c>
      <c r="C911" s="3">
        <v>12</v>
      </c>
      <c r="D911" s="5">
        <v>0.77917173751789404</v>
      </c>
      <c r="E911" s="8">
        <v>906</v>
      </c>
      <c r="F911" s="10">
        <v>1.0836680877655243</v>
      </c>
      <c r="G911" s="5">
        <v>0.964934535866531</v>
      </c>
      <c r="H911" s="12">
        <v>1.35096800762078</v>
      </c>
      <c r="I911" s="15">
        <v>0.4339935104938375</v>
      </c>
      <c r="J911" s="15">
        <v>9.5111306435248802E-2</v>
      </c>
      <c r="K911" s="51" t="s">
        <v>3</v>
      </c>
      <c r="L911" s="51" t="s">
        <v>1</v>
      </c>
      <c r="M911" s="3">
        <v>39582</v>
      </c>
      <c r="N911" s="17" t="s">
        <v>1772</v>
      </c>
      <c r="O911" s="28">
        <v>368236.51331106701</v>
      </c>
      <c r="P911" s="29">
        <v>490998.36981735099</v>
      </c>
      <c r="Q911" s="29">
        <v>319198.32008161797</v>
      </c>
      <c r="R911" s="30">
        <v>408610.53059402201</v>
      </c>
      <c r="S911" s="29">
        <v>390459.67272095499</v>
      </c>
      <c r="T911" s="31">
        <v>277007.02616837702</v>
      </c>
      <c r="U911" s="29">
        <v>492597.28865133302</v>
      </c>
      <c r="V911" s="29">
        <v>622034.87153563497</v>
      </c>
      <c r="W911" s="29">
        <v>274748.78687914298</v>
      </c>
      <c r="X911" s="30">
        <v>574143.53475385404</v>
      </c>
      <c r="Y911" s="29">
        <v>601356.11763766105</v>
      </c>
      <c r="Z911" s="31">
        <v>278246.25836970401</v>
      </c>
      <c r="AA911" s="32">
        <v>5097637.2905207211</v>
      </c>
      <c r="AB911" s="42">
        <v>7.2236703461781959E-2</v>
      </c>
      <c r="AC911" s="39">
        <v>9.631881238988578E-2</v>
      </c>
      <c r="AD911" s="39">
        <v>6.2616914835267143E-2</v>
      </c>
      <c r="AE911" s="38">
        <v>8.0156846654007949E-2</v>
      </c>
      <c r="AF911" s="39">
        <v>7.6596205353219579E-2</v>
      </c>
      <c r="AG911" s="40">
        <v>5.4340277736802431E-2</v>
      </c>
      <c r="AH911" s="39">
        <v>9.6632471197458311E-2</v>
      </c>
      <c r="AI911" s="39">
        <v>0.12202415277609804</v>
      </c>
      <c r="AJ911" s="39">
        <v>5.3897280489149421E-2</v>
      </c>
      <c r="AK911" s="38">
        <v>0.11262934218986097</v>
      </c>
      <c r="AL911" s="39">
        <v>0.11796761585134921</v>
      </c>
      <c r="AM911" s="43">
        <v>5.4583377065118982E-2</v>
      </c>
    </row>
    <row r="912" spans="1:39" hidden="1" x14ac:dyDescent="0.4">
      <c r="A912" s="3" t="s">
        <v>1773</v>
      </c>
      <c r="B912" s="3">
        <v>2</v>
      </c>
      <c r="C912" s="3">
        <v>2</v>
      </c>
      <c r="D912" s="5">
        <v>0.77924470881632102</v>
      </c>
      <c r="E912" s="8">
        <v>907</v>
      </c>
      <c r="F912" s="10">
        <v>1.0832613796312272</v>
      </c>
      <c r="G912" s="5">
        <v>0.96396092975955039</v>
      </c>
      <c r="H912" s="12">
        <v>1.27625922640379</v>
      </c>
      <c r="I912" s="15">
        <v>0.35192139075156181</v>
      </c>
      <c r="J912" s="15">
        <v>9.5097076182409507E-2</v>
      </c>
      <c r="K912" s="51" t="s">
        <v>3</v>
      </c>
      <c r="L912" s="51" t="s">
        <v>2</v>
      </c>
      <c r="M912" s="3">
        <v>44600</v>
      </c>
      <c r="N912" s="17" t="s">
        <v>1774</v>
      </c>
      <c r="O912" s="28">
        <v>26216.6065630093</v>
      </c>
      <c r="P912" s="29">
        <v>20381.7588542745</v>
      </c>
      <c r="Q912" s="29">
        <v>13502.5373965912</v>
      </c>
      <c r="R912" s="30">
        <v>25560.500654740299</v>
      </c>
      <c r="S912" s="29">
        <v>28500.2499564543</v>
      </c>
      <c r="T912" s="31">
        <v>14439.785334353001</v>
      </c>
      <c r="U912" s="29">
        <v>25180.7252985901</v>
      </c>
      <c r="V912" s="29">
        <v>13822.074501199701</v>
      </c>
      <c r="W912" s="29">
        <v>16579.509529959501</v>
      </c>
      <c r="X912" s="30">
        <v>32001.994707424499</v>
      </c>
      <c r="Y912" s="29">
        <v>19313.166179352502</v>
      </c>
      <c r="Z912" s="31">
        <v>19622.2742201447</v>
      </c>
      <c r="AA912" s="32">
        <v>255121.18319609363</v>
      </c>
      <c r="AB912" s="42">
        <v>0.10276138670483684</v>
      </c>
      <c r="AC912" s="39">
        <v>7.9890499875145543E-2</v>
      </c>
      <c r="AD912" s="39">
        <v>5.2925975128504929E-2</v>
      </c>
      <c r="AE912" s="38">
        <v>0.10018964452314313</v>
      </c>
      <c r="AF912" s="39">
        <v>0.11171259712506182</v>
      </c>
      <c r="AG912" s="40">
        <v>5.6599711374238013E-2</v>
      </c>
      <c r="AH912" s="39">
        <v>9.8701036829370051E-2</v>
      </c>
      <c r="AI912" s="39">
        <v>5.4178466593954484E-2</v>
      </c>
      <c r="AJ912" s="39">
        <v>6.4986800869514638E-2</v>
      </c>
      <c r="AK912" s="38">
        <v>0.12543840658980807</v>
      </c>
      <c r="AL912" s="39">
        <v>7.5701930891829694E-2</v>
      </c>
      <c r="AM912" s="43">
        <v>7.6913543494592701E-2</v>
      </c>
    </row>
    <row r="913" spans="1:39" hidden="1" x14ac:dyDescent="0.4">
      <c r="A913" s="3" t="s">
        <v>1775</v>
      </c>
      <c r="B913" s="3">
        <v>3</v>
      </c>
      <c r="C913" s="3">
        <v>3</v>
      </c>
      <c r="D913" s="5">
        <v>0.78097240391985101</v>
      </c>
      <c r="E913" s="8">
        <v>908</v>
      </c>
      <c r="F913" s="10">
        <v>1.0736431188079634</v>
      </c>
      <c r="G913" s="5">
        <v>0.96503418193620349</v>
      </c>
      <c r="H913" s="12">
        <v>1.17257713833507</v>
      </c>
      <c r="I913" s="15">
        <v>0.22968283398402967</v>
      </c>
      <c r="J913" s="15">
        <v>9.4760496405454905E-2</v>
      </c>
      <c r="K913" s="51" t="s">
        <v>3</v>
      </c>
      <c r="L913" s="51" t="s">
        <v>2</v>
      </c>
      <c r="M913" s="3">
        <v>31902</v>
      </c>
      <c r="N913" s="17" t="s">
        <v>1776</v>
      </c>
      <c r="O913" s="28">
        <v>28737.8020475427</v>
      </c>
      <c r="P913" s="29">
        <v>56020.136510377699</v>
      </c>
      <c r="Q913" s="29">
        <v>53625.544540062103</v>
      </c>
      <c r="R913" s="30">
        <v>50379.300894627297</v>
      </c>
      <c r="S913" s="29">
        <v>43160.544863226802</v>
      </c>
      <c r="T913" s="31">
        <v>50804.987486585</v>
      </c>
      <c r="U913" s="29">
        <v>46192.092460498599</v>
      </c>
      <c r="V913" s="29">
        <v>39099.431552778799</v>
      </c>
      <c r="W913" s="29">
        <v>41703.963387757001</v>
      </c>
      <c r="X913" s="30">
        <v>45098.343392061499</v>
      </c>
      <c r="Y913" s="29">
        <v>57198.847816938702</v>
      </c>
      <c r="Z913" s="31">
        <v>46614.813989172202</v>
      </c>
      <c r="AA913" s="32">
        <v>558635.80894162843</v>
      </c>
      <c r="AB913" s="42">
        <v>5.1442821221912571E-2</v>
      </c>
      <c r="AC913" s="39">
        <v>0.10028024629590333</v>
      </c>
      <c r="AD913" s="39">
        <v>9.5993747056170919E-2</v>
      </c>
      <c r="AE913" s="38">
        <v>9.0182727437530599E-2</v>
      </c>
      <c r="AF913" s="39">
        <v>7.7260612678942367E-2</v>
      </c>
      <c r="AG913" s="40">
        <v>9.094473836691265E-2</v>
      </c>
      <c r="AH913" s="39">
        <v>8.2687310267511305E-2</v>
      </c>
      <c r="AI913" s="39">
        <v>6.9990915238418383E-2</v>
      </c>
      <c r="AJ913" s="39">
        <v>7.4653222583005996E-2</v>
      </c>
      <c r="AK913" s="38">
        <v>8.0729417395392564E-2</v>
      </c>
      <c r="AL913" s="39">
        <v>0.10239022794708705</v>
      </c>
      <c r="AM913" s="43">
        <v>8.3444013511212209E-2</v>
      </c>
    </row>
    <row r="914" spans="1:39" hidden="1" x14ac:dyDescent="0.4">
      <c r="A914" s="3" t="s">
        <v>1777</v>
      </c>
      <c r="B914" s="3">
        <v>5</v>
      </c>
      <c r="C914" s="3">
        <v>5</v>
      </c>
      <c r="D914" s="5">
        <v>0.78110590421192105</v>
      </c>
      <c r="E914" s="8">
        <v>909</v>
      </c>
      <c r="F914" s="10">
        <v>1.0729007944312938</v>
      </c>
      <c r="G914" s="5">
        <v>0.96413732071042402</v>
      </c>
      <c r="H914" s="12">
        <v>1.27811533148783</v>
      </c>
      <c r="I914" s="15">
        <v>0.35401802459340342</v>
      </c>
      <c r="J914" s="15">
        <v>9.4734515735195299E-2</v>
      </c>
      <c r="K914" s="51" t="s">
        <v>2</v>
      </c>
      <c r="L914" s="51" t="s">
        <v>1</v>
      </c>
      <c r="M914" s="3">
        <v>52461</v>
      </c>
      <c r="N914" s="17" t="s">
        <v>1778</v>
      </c>
      <c r="O914" s="28">
        <v>115811.77850053299</v>
      </c>
      <c r="P914" s="29">
        <v>110857.660252114</v>
      </c>
      <c r="Q914" s="29">
        <v>115952.46882018101</v>
      </c>
      <c r="R914" s="30">
        <v>115625.32881290901</v>
      </c>
      <c r="S914" s="29">
        <v>86145.996899643796</v>
      </c>
      <c r="T914" s="31">
        <v>86473.422206741307</v>
      </c>
      <c r="U914" s="29">
        <v>120476.03467009999</v>
      </c>
      <c r="V914" s="29">
        <v>155699.44139798201</v>
      </c>
      <c r="W914" s="29">
        <v>92234.555468413193</v>
      </c>
      <c r="X914" s="30">
        <v>149083.89285604699</v>
      </c>
      <c r="Y914" s="29">
        <v>132698.70861980499</v>
      </c>
      <c r="Z914" s="31">
        <v>60854.936903085603</v>
      </c>
      <c r="AA914" s="32">
        <v>1341914.2254075548</v>
      </c>
      <c r="AB914" s="42">
        <v>8.6303413666666828E-2</v>
      </c>
      <c r="AC914" s="39">
        <v>8.261158437190369E-2</v>
      </c>
      <c r="AD914" s="39">
        <v>8.64082566715208E-2</v>
      </c>
      <c r="AE914" s="38">
        <v>8.6164470592591164E-2</v>
      </c>
      <c r="AF914" s="39">
        <v>6.4196351203803861E-2</v>
      </c>
      <c r="AG914" s="40">
        <v>6.4440349889336876E-2</v>
      </c>
      <c r="AH914" s="39">
        <v>8.977923654808119E-2</v>
      </c>
      <c r="AI914" s="39">
        <v>0.1160278641138142</v>
      </c>
      <c r="AJ914" s="39">
        <v>6.8733570091188578E-2</v>
      </c>
      <c r="AK914" s="38">
        <v>0.11109793013094299</v>
      </c>
      <c r="AL914" s="39">
        <v>9.8887623446649781E-2</v>
      </c>
      <c r="AM914" s="43">
        <v>4.5349349273500143E-2</v>
      </c>
    </row>
    <row r="915" spans="1:39" hidden="1" x14ac:dyDescent="0.4">
      <c r="A915" s="3" t="s">
        <v>1779</v>
      </c>
      <c r="B915" s="3">
        <v>3</v>
      </c>
      <c r="C915" s="3">
        <v>3</v>
      </c>
      <c r="D915" s="5">
        <v>0.781190168779063</v>
      </c>
      <c r="E915" s="8">
        <v>910</v>
      </c>
      <c r="F915" s="10">
        <v>1.0724323091397046</v>
      </c>
      <c r="G915" s="5">
        <v>0.96318172458253704</v>
      </c>
      <c r="H915" s="12">
        <v>1.2202148242529001</v>
      </c>
      <c r="I915" s="15">
        <v>0.28713516303472264</v>
      </c>
      <c r="J915" s="15">
        <v>9.4718118886659403E-2</v>
      </c>
      <c r="K915" s="51" t="s">
        <v>2</v>
      </c>
      <c r="L915" s="51" t="s">
        <v>3</v>
      </c>
      <c r="M915" s="3">
        <v>59230</v>
      </c>
      <c r="N915" s="17" t="s">
        <v>1780</v>
      </c>
      <c r="O915" s="28">
        <v>18995.872305675199</v>
      </c>
      <c r="P915" s="29">
        <v>32305.4189643092</v>
      </c>
      <c r="Q915" s="29">
        <v>31723.971676531699</v>
      </c>
      <c r="R915" s="30">
        <v>25635.043842067</v>
      </c>
      <c r="S915" s="29">
        <v>31298.707357048199</v>
      </c>
      <c r="T915" s="31">
        <v>25654.936469094999</v>
      </c>
      <c r="U915" s="29">
        <v>41286.937824922701</v>
      </c>
      <c r="V915" s="29">
        <v>25710.7741414302</v>
      </c>
      <c r="W915" s="29">
        <v>28880.860014031499</v>
      </c>
      <c r="X915" s="30">
        <v>20450.016673242</v>
      </c>
      <c r="Y915" s="29">
        <v>21674.377148528001</v>
      </c>
      <c r="Z915" s="31">
        <v>36450.763662558798</v>
      </c>
      <c r="AA915" s="32">
        <v>340067.68007943948</v>
      </c>
      <c r="AB915" s="42">
        <v>5.5859093405282681E-2</v>
      </c>
      <c r="AC915" s="39">
        <v>9.4997028111470885E-2</v>
      </c>
      <c r="AD915" s="39">
        <v>9.3287229380695655E-2</v>
      </c>
      <c r="AE915" s="38">
        <v>7.53821822646559E-2</v>
      </c>
      <c r="AF915" s="39">
        <v>9.2036700899470511E-2</v>
      </c>
      <c r="AG915" s="40">
        <v>7.5440678347033829E-2</v>
      </c>
      <c r="AH915" s="39">
        <v>0.12140800271074896</v>
      </c>
      <c r="AI915" s="39">
        <v>7.5604874110424686E-2</v>
      </c>
      <c r="AJ915" s="39">
        <v>8.4926800474790662E-2</v>
      </c>
      <c r="AK915" s="38">
        <v>6.0135137418718815E-2</v>
      </c>
      <c r="AL915" s="39">
        <v>6.373548095915757E-2</v>
      </c>
      <c r="AM915" s="43">
        <v>0.10718679191754987</v>
      </c>
    </row>
    <row r="916" spans="1:39" hidden="1" x14ac:dyDescent="0.4">
      <c r="A916" s="3" t="s">
        <v>1781</v>
      </c>
      <c r="B916" s="3">
        <v>8</v>
      </c>
      <c r="C916" s="3">
        <v>8</v>
      </c>
      <c r="D916" s="5">
        <v>0.78139587588488002</v>
      </c>
      <c r="E916" s="8">
        <v>911</v>
      </c>
      <c r="F916" s="10">
        <v>1.0712888526015409</v>
      </c>
      <c r="G916" s="5">
        <v>0.96237779664416623</v>
      </c>
      <c r="H916" s="12">
        <v>1.3265950612313999</v>
      </c>
      <c r="I916" s="15">
        <v>0.40772806000177975</v>
      </c>
      <c r="J916" s="15">
        <v>9.4678097283511994E-2</v>
      </c>
      <c r="K916" s="51" t="s">
        <v>2</v>
      </c>
      <c r="L916" s="51" t="s">
        <v>0</v>
      </c>
      <c r="M916" s="3">
        <v>128218</v>
      </c>
      <c r="N916" s="17" t="s">
        <v>1782</v>
      </c>
      <c r="O916" s="28">
        <v>126983.107266654</v>
      </c>
      <c r="P916" s="29">
        <v>113620.264401694</v>
      </c>
      <c r="Q916" s="29">
        <v>67484.963963598406</v>
      </c>
      <c r="R916" s="30">
        <v>110107.265502831</v>
      </c>
      <c r="S916" s="29">
        <v>105078.264049966</v>
      </c>
      <c r="T916" s="31">
        <v>104335.422136589</v>
      </c>
      <c r="U916" s="29">
        <v>144569.74959604701</v>
      </c>
      <c r="V916" s="29">
        <v>183865.434588089</v>
      </c>
      <c r="W916" s="29">
        <v>80273.280288204798</v>
      </c>
      <c r="X916" s="30">
        <v>178050.30551975599</v>
      </c>
      <c r="Y916" s="29">
        <v>154324.59289355599</v>
      </c>
      <c r="Z916" s="31">
        <v>72106.727166680997</v>
      </c>
      <c r="AA916" s="32">
        <v>1440799.3773736663</v>
      </c>
      <c r="AB916" s="42">
        <v>8.8133788271148997E-2</v>
      </c>
      <c r="AC916" s="39">
        <v>7.8859184828913895E-2</v>
      </c>
      <c r="AD916" s="39">
        <v>4.6838557139448581E-2</v>
      </c>
      <c r="AE916" s="38">
        <v>7.6420955777714128E-2</v>
      </c>
      <c r="AF916" s="39">
        <v>7.2930531273206076E-2</v>
      </c>
      <c r="AG916" s="40">
        <v>7.2414955041676124E-2</v>
      </c>
      <c r="AH916" s="39">
        <v>0.10033995840529389</v>
      </c>
      <c r="AI916" s="39">
        <v>0.12761348837007733</v>
      </c>
      <c r="AJ916" s="39">
        <v>5.5714405175916595E-2</v>
      </c>
      <c r="AK916" s="38">
        <v>0.12357744479617391</v>
      </c>
      <c r="AL916" s="39">
        <v>0.10711039671245808</v>
      </c>
      <c r="AM916" s="43">
        <v>5.0046334207972366E-2</v>
      </c>
    </row>
    <row r="917" spans="1:39" hidden="1" x14ac:dyDescent="0.4">
      <c r="A917" s="3" t="s">
        <v>1783</v>
      </c>
      <c r="B917" s="3">
        <v>5</v>
      </c>
      <c r="C917" s="3">
        <v>5</v>
      </c>
      <c r="D917" s="5">
        <v>0.78167286843472905</v>
      </c>
      <c r="E917" s="8">
        <v>912</v>
      </c>
      <c r="F917" s="10">
        <v>1.0697496197607057</v>
      </c>
      <c r="G917" s="5">
        <v>0.96166333156114692</v>
      </c>
      <c r="H917" s="12">
        <v>1.2083396782018501</v>
      </c>
      <c r="I917" s="15">
        <v>0.27302606987094963</v>
      </c>
      <c r="J917" s="15">
        <v>9.4624221131655403E-2</v>
      </c>
      <c r="K917" s="51" t="s">
        <v>3</v>
      </c>
      <c r="L917" s="51" t="s">
        <v>2</v>
      </c>
      <c r="M917" s="3">
        <v>36606</v>
      </c>
      <c r="N917" s="17" t="s">
        <v>1784</v>
      </c>
      <c r="O917" s="28">
        <v>58371.7689067213</v>
      </c>
      <c r="P917" s="29">
        <v>79382.263175274798</v>
      </c>
      <c r="Q917" s="29">
        <v>54806.683827438603</v>
      </c>
      <c r="R917" s="30">
        <v>86786.872781977101</v>
      </c>
      <c r="S917" s="29">
        <v>59872.770758245897</v>
      </c>
      <c r="T917" s="31">
        <v>50841.780841865999</v>
      </c>
      <c r="U917" s="29">
        <v>70072.647644848999</v>
      </c>
      <c r="V917" s="29">
        <v>50579.0786676895</v>
      </c>
      <c r="W917" s="29">
        <v>51285.292707770401</v>
      </c>
      <c r="X917" s="30">
        <v>86389.321826306099</v>
      </c>
      <c r="Y917" s="29">
        <v>65229.885777076102</v>
      </c>
      <c r="Z917" s="31">
        <v>56139.114630602598</v>
      </c>
      <c r="AA917" s="32">
        <v>769757.48154581746</v>
      </c>
      <c r="AB917" s="42">
        <v>7.583137586334314E-2</v>
      </c>
      <c r="AC917" s="39">
        <v>0.10312632884822415</v>
      </c>
      <c r="AD917" s="39">
        <v>7.1199936527250762E-2</v>
      </c>
      <c r="AE917" s="38">
        <v>0.11274573467956787</v>
      </c>
      <c r="AF917" s="39">
        <v>7.7781343077056087E-2</v>
      </c>
      <c r="AG917" s="40">
        <v>6.6049089564892777E-2</v>
      </c>
      <c r="AH917" s="39">
        <v>9.1032109884960091E-2</v>
      </c>
      <c r="AI917" s="39">
        <v>6.5707810421169563E-2</v>
      </c>
      <c r="AJ917" s="39">
        <v>6.6625260471362885E-2</v>
      </c>
      <c r="AK917" s="38">
        <v>0.11222927207257555</v>
      </c>
      <c r="AL917" s="39">
        <v>8.4740827261700985E-2</v>
      </c>
      <c r="AM917" s="43">
        <v>7.2930911327896059E-2</v>
      </c>
    </row>
    <row r="918" spans="1:39" hidden="1" x14ac:dyDescent="0.4">
      <c r="A918" s="3" t="s">
        <v>1785</v>
      </c>
      <c r="B918" s="3">
        <v>3</v>
      </c>
      <c r="C918" s="3">
        <v>3</v>
      </c>
      <c r="D918" s="5">
        <v>0.78189669499415504</v>
      </c>
      <c r="E918" s="8">
        <v>913</v>
      </c>
      <c r="F918" s="10">
        <v>1.0685062258932412</v>
      </c>
      <c r="G918" s="5">
        <v>0.96088509505305797</v>
      </c>
      <c r="H918" s="12">
        <v>1.8135060731497501</v>
      </c>
      <c r="I918" s="15">
        <v>0.85878157667756483</v>
      </c>
      <c r="J918" s="15">
        <v>9.4580698095296303E-2</v>
      </c>
      <c r="K918" s="51" t="s">
        <v>2</v>
      </c>
      <c r="L918" s="51" t="s">
        <v>3</v>
      </c>
      <c r="M918" s="3">
        <v>60896</v>
      </c>
      <c r="N918" s="17" t="s">
        <v>1786</v>
      </c>
      <c r="O918" s="28">
        <v>66866.537435414095</v>
      </c>
      <c r="P918" s="29">
        <v>24406.156695993799</v>
      </c>
      <c r="Q918" s="29">
        <v>7928.8672153708803</v>
      </c>
      <c r="R918" s="30">
        <v>40036.098715686101</v>
      </c>
      <c r="S918" s="29">
        <v>34886.526751576297</v>
      </c>
      <c r="T918" s="31">
        <v>16544.265163661999</v>
      </c>
      <c r="U918" s="29">
        <v>28002.518806399199</v>
      </c>
      <c r="V918" s="29">
        <v>56323.539760307904</v>
      </c>
      <c r="W918" s="29">
        <v>14894.6661018377</v>
      </c>
      <c r="X918" s="30">
        <v>25224.778836200701</v>
      </c>
      <c r="Y918" s="29">
        <v>20234.203379709801</v>
      </c>
      <c r="Z918" s="31">
        <v>9253.1172568061993</v>
      </c>
      <c r="AA918" s="32">
        <v>344601.27611896466</v>
      </c>
      <c r="AB918" s="42">
        <v>0.19404030707167247</v>
      </c>
      <c r="AC918" s="39">
        <v>7.0824336377582675E-2</v>
      </c>
      <c r="AD918" s="39">
        <v>2.3008815593107801E-2</v>
      </c>
      <c r="AE918" s="38">
        <v>0.11618093573705941</v>
      </c>
      <c r="AF918" s="39">
        <v>0.10123736958981147</v>
      </c>
      <c r="AG918" s="40">
        <v>4.8009877821666921E-2</v>
      </c>
      <c r="AH918" s="39">
        <v>8.1260635833316108E-2</v>
      </c>
      <c r="AI918" s="39">
        <v>0.1634455344874105</v>
      </c>
      <c r="AJ918" s="39">
        <v>4.3222898851644716E-2</v>
      </c>
      <c r="AK918" s="38">
        <v>7.3199899664598167E-2</v>
      </c>
      <c r="AL918" s="39">
        <v>5.871772620111966E-2</v>
      </c>
      <c r="AM918" s="43">
        <v>2.6851662771010171E-2</v>
      </c>
    </row>
    <row r="919" spans="1:39" hidden="1" x14ac:dyDescent="0.4">
      <c r="A919" s="3" t="s">
        <v>1787</v>
      </c>
      <c r="B919" s="3">
        <v>8</v>
      </c>
      <c r="C919" s="3">
        <v>8</v>
      </c>
      <c r="D919" s="5">
        <v>0.78211401132015401</v>
      </c>
      <c r="E919" s="8">
        <v>914</v>
      </c>
      <c r="F919" s="10">
        <v>1.0672993379680473</v>
      </c>
      <c r="G919" s="5">
        <v>0.96010056969498114</v>
      </c>
      <c r="H919" s="12">
        <v>1.2251552705798701</v>
      </c>
      <c r="I919" s="15">
        <v>0.29296460139118763</v>
      </c>
      <c r="J919" s="15">
        <v>9.4538451319622005E-2</v>
      </c>
      <c r="K919" s="51" t="s">
        <v>2</v>
      </c>
      <c r="L919" s="51" t="s">
        <v>1</v>
      </c>
      <c r="M919" s="3">
        <v>19764</v>
      </c>
      <c r="N919" s="17" t="s">
        <v>1788</v>
      </c>
      <c r="O919" s="28">
        <v>1595704.9078888099</v>
      </c>
      <c r="P919" s="29">
        <v>2134657.4840517198</v>
      </c>
      <c r="Q919" s="29">
        <v>3475401.1911732</v>
      </c>
      <c r="R919" s="30">
        <v>2171713.8577480898</v>
      </c>
      <c r="S919" s="29">
        <v>1508048.51502793</v>
      </c>
      <c r="T919" s="31">
        <v>2600717.0426809099</v>
      </c>
      <c r="U919" s="29">
        <v>2700019.1213322501</v>
      </c>
      <c r="V919" s="29">
        <v>1966970.61727733</v>
      </c>
      <c r="W919" s="29">
        <v>3027572.7190058301</v>
      </c>
      <c r="X919" s="30">
        <v>1926797.6985013799</v>
      </c>
      <c r="Y919" s="29">
        <v>1867065.2778078499</v>
      </c>
      <c r="Z919" s="31">
        <v>2522546.0471378099</v>
      </c>
      <c r="AA919" s="32">
        <v>27497214.479633108</v>
      </c>
      <c r="AB919" s="42">
        <v>5.8031511121634939E-2</v>
      </c>
      <c r="AC919" s="39">
        <v>7.7631771961223117E-2</v>
      </c>
      <c r="AD919" s="39">
        <v>0.12639102748925324</v>
      </c>
      <c r="AE919" s="38">
        <v>7.8979412964053322E-2</v>
      </c>
      <c r="AF919" s="39">
        <v>5.4843683026327097E-2</v>
      </c>
      <c r="AG919" s="40">
        <v>9.4581109101332175E-2</v>
      </c>
      <c r="AH919" s="39">
        <v>9.8192459579210301E-2</v>
      </c>
      <c r="AI919" s="39">
        <v>7.1533450005790367E-2</v>
      </c>
      <c r="AJ919" s="39">
        <v>0.11010470610571557</v>
      </c>
      <c r="AK919" s="38">
        <v>7.0072468610540103E-2</v>
      </c>
      <c r="AL919" s="39">
        <v>6.7900160548653582E-2</v>
      </c>
      <c r="AM919" s="43">
        <v>9.1738239486266249E-2</v>
      </c>
    </row>
    <row r="920" spans="1:39" hidden="1" x14ac:dyDescent="0.4">
      <c r="A920" s="3" t="s">
        <v>2246</v>
      </c>
      <c r="B920" s="3">
        <v>4</v>
      </c>
      <c r="C920" s="3">
        <v>4</v>
      </c>
      <c r="D920" s="5">
        <v>0.78246234485163402</v>
      </c>
      <c r="E920" s="8">
        <v>915</v>
      </c>
      <c r="F920" s="10">
        <v>1.0653655322769873</v>
      </c>
      <c r="G920" s="5">
        <v>0.95947841630987252</v>
      </c>
      <c r="H920" s="12">
        <v>2.0438810502747602</v>
      </c>
      <c r="I920" s="15">
        <v>1.0313112367979191</v>
      </c>
      <c r="J920" s="15">
        <v>9.4470755733077894E-2</v>
      </c>
      <c r="K920" s="51" t="s">
        <v>3</v>
      </c>
      <c r="L920" s="51" t="s">
        <v>1</v>
      </c>
      <c r="M920" s="3">
        <v>150065</v>
      </c>
      <c r="N920" s="17" t="s">
        <v>1789</v>
      </c>
      <c r="O920" s="28">
        <v>4747.9400598073898</v>
      </c>
      <c r="P920" s="29">
        <v>7378.10862327623</v>
      </c>
      <c r="Q920" s="29">
        <v>8879.4155846981303</v>
      </c>
      <c r="R920" s="30">
        <v>4790.5440819436799</v>
      </c>
      <c r="S920" s="29">
        <v>5075.2886791137298</v>
      </c>
      <c r="T920" s="31">
        <v>10599.077168539499</v>
      </c>
      <c r="U920" s="29">
        <v>6636.5916938984601</v>
      </c>
      <c r="V920" s="29">
        <v>4956.4141340712204</v>
      </c>
      <c r="W920" s="29">
        <v>16012.213295792701</v>
      </c>
      <c r="X920" s="30">
        <v>5099.7578527452997</v>
      </c>
      <c r="Y920" s="29">
        <v>7239.7446489262502</v>
      </c>
      <c r="Z920" s="31">
        <v>29488.339099011399</v>
      </c>
      <c r="AA920" s="32">
        <v>110903.43492182399</v>
      </c>
      <c r="AB920" s="42">
        <v>4.2811478861355556E-2</v>
      </c>
      <c r="AC920" s="39">
        <v>6.6527322877574263E-2</v>
      </c>
      <c r="AD920" s="39">
        <v>8.0064387464258827E-2</v>
      </c>
      <c r="AE920" s="38">
        <v>4.3195633077735975E-2</v>
      </c>
      <c r="AF920" s="39">
        <v>4.576313333028241E-2</v>
      </c>
      <c r="AG920" s="40">
        <v>9.5570323642462526E-2</v>
      </c>
      <c r="AH920" s="39">
        <v>5.9841173527011168E-2</v>
      </c>
      <c r="AI920" s="39">
        <v>4.4691258999912893E-2</v>
      </c>
      <c r="AJ920" s="39">
        <v>0.14437977784078315</v>
      </c>
      <c r="AK920" s="38">
        <v>4.5983768278594142E-2</v>
      </c>
      <c r="AL920" s="39">
        <v>6.5279715222793216E-2</v>
      </c>
      <c r="AM920" s="43">
        <v>0.26589202687723579</v>
      </c>
    </row>
    <row r="921" spans="1:39" hidden="1" x14ac:dyDescent="0.4">
      <c r="A921" s="3" t="s">
        <v>1790</v>
      </c>
      <c r="B921" s="3">
        <v>22</v>
      </c>
      <c r="C921" s="3">
        <v>21</v>
      </c>
      <c r="D921" s="5">
        <v>0.78454753750448902</v>
      </c>
      <c r="E921" s="8">
        <v>916</v>
      </c>
      <c r="F921" s="10">
        <v>1.0538073639776027</v>
      </c>
      <c r="G921" s="5">
        <v>0.96098508414851169</v>
      </c>
      <c r="H921" s="12">
        <v>1.6030807487658201</v>
      </c>
      <c r="I921" s="15">
        <v>0.68084709730153881</v>
      </c>
      <c r="J921" s="15">
        <v>9.4066060705614005E-2</v>
      </c>
      <c r="K921" s="51" t="s">
        <v>0</v>
      </c>
      <c r="L921" s="51" t="s">
        <v>2</v>
      </c>
      <c r="M921" s="3">
        <v>53933</v>
      </c>
      <c r="N921" s="17" t="s">
        <v>1791</v>
      </c>
      <c r="O921" s="28">
        <v>2253684.6230245498</v>
      </c>
      <c r="P921" s="29">
        <v>2561666.8730486701</v>
      </c>
      <c r="Q921" s="29">
        <v>1091816.4357322101</v>
      </c>
      <c r="R921" s="30">
        <v>2387236.0614165999</v>
      </c>
      <c r="S921" s="29">
        <v>2235825.2462450899</v>
      </c>
      <c r="T921" s="31">
        <v>400600.76811978099</v>
      </c>
      <c r="U921" s="29">
        <v>1483992.6882400999</v>
      </c>
      <c r="V921" s="29">
        <v>1329272.8966152701</v>
      </c>
      <c r="W921" s="29">
        <v>871619.24477860495</v>
      </c>
      <c r="X921" s="30">
        <v>1270069.4871093601</v>
      </c>
      <c r="Y921" s="29">
        <v>1428268.4512145801</v>
      </c>
      <c r="Z921" s="31">
        <v>1071383.2530239201</v>
      </c>
      <c r="AA921" s="32">
        <v>18385436.028568733</v>
      </c>
      <c r="AB921" s="42">
        <v>0.12257988439994558</v>
      </c>
      <c r="AC921" s="39">
        <v>0.1393313092530496</v>
      </c>
      <c r="AD921" s="39">
        <v>5.9384854078829569E-2</v>
      </c>
      <c r="AE921" s="38">
        <v>0.12984386433409167</v>
      </c>
      <c r="AF921" s="39">
        <v>0.12160849722415554</v>
      </c>
      <c r="AG921" s="40">
        <v>2.1789027331051387E-2</v>
      </c>
      <c r="AH921" s="39">
        <v>8.0715664612694291E-2</v>
      </c>
      <c r="AI921" s="39">
        <v>7.2300319369621779E-2</v>
      </c>
      <c r="AJ921" s="39">
        <v>4.7408135625623161E-2</v>
      </c>
      <c r="AK921" s="38">
        <v>6.9080193971784318E-2</v>
      </c>
      <c r="AL921" s="39">
        <v>7.7684774459263542E-2</v>
      </c>
      <c r="AM921" s="43">
        <v>5.8273475339889719E-2</v>
      </c>
    </row>
    <row r="922" spans="1:39" hidden="1" x14ac:dyDescent="0.4">
      <c r="A922" s="3" t="s">
        <v>1792</v>
      </c>
      <c r="B922" s="3">
        <v>2</v>
      </c>
      <c r="C922" s="3">
        <v>2</v>
      </c>
      <c r="D922" s="5">
        <v>0.78630768468389001</v>
      </c>
      <c r="E922" s="8">
        <v>917</v>
      </c>
      <c r="F922" s="10">
        <v>1.04407479898407</v>
      </c>
      <c r="G922" s="5">
        <v>0.96209075486949247</v>
      </c>
      <c r="H922" s="12">
        <v>1.8100414056698699</v>
      </c>
      <c r="I922" s="15">
        <v>0.85602270011032444</v>
      </c>
      <c r="J922" s="15">
        <v>9.3725166678209695E-2</v>
      </c>
      <c r="K922" s="51" t="s">
        <v>3</v>
      </c>
      <c r="L922" s="51" t="s">
        <v>0</v>
      </c>
      <c r="M922" s="3">
        <v>34950</v>
      </c>
      <c r="N922" s="17" t="s">
        <v>1793</v>
      </c>
      <c r="O922" s="28">
        <v>8989.2326392655996</v>
      </c>
      <c r="P922" s="29">
        <v>7242.2971100595996</v>
      </c>
      <c r="Q922" s="29">
        <v>21154.689738667599</v>
      </c>
      <c r="R922" s="30">
        <v>9305.2069590925003</v>
      </c>
      <c r="S922" s="29">
        <v>16265.1831497978</v>
      </c>
      <c r="T922" s="31">
        <v>39607.293481712302</v>
      </c>
      <c r="U922" s="29">
        <v>13145.107234531601</v>
      </c>
      <c r="V922" s="29">
        <v>12298.3624784356</v>
      </c>
      <c r="W922" s="29">
        <v>37752.442642315997</v>
      </c>
      <c r="X922" s="30">
        <v>8911.7875969177094</v>
      </c>
      <c r="Y922" s="29">
        <v>13508.5132324105</v>
      </c>
      <c r="Z922" s="31">
        <v>45250.304445400499</v>
      </c>
      <c r="AA922" s="32">
        <v>233430.4207086073</v>
      </c>
      <c r="AB922" s="42">
        <v>3.8509259470028187E-2</v>
      </c>
      <c r="AC922" s="39">
        <v>3.1025506821581776E-2</v>
      </c>
      <c r="AD922" s="39">
        <v>9.0625247876647302E-2</v>
      </c>
      <c r="AE922" s="38">
        <v>3.9862871903522161E-2</v>
      </c>
      <c r="AF922" s="39">
        <v>6.9678935163732289E-2</v>
      </c>
      <c r="AG922" s="40">
        <v>0.16967494365764069</v>
      </c>
      <c r="AH922" s="39">
        <v>5.631274276346665E-2</v>
      </c>
      <c r="AI922" s="39">
        <v>5.2685345984907962E-2</v>
      </c>
      <c r="AJ922" s="39">
        <v>0.16172888918125464</v>
      </c>
      <c r="AK922" s="38">
        <v>3.8177490191145018E-2</v>
      </c>
      <c r="AL922" s="39">
        <v>5.7869549270415203E-2</v>
      </c>
      <c r="AM922" s="43">
        <v>0.19384921771565819</v>
      </c>
    </row>
    <row r="923" spans="1:39" hidden="1" x14ac:dyDescent="0.4">
      <c r="A923" s="3" t="s">
        <v>1794</v>
      </c>
      <c r="B923" s="3">
        <v>12</v>
      </c>
      <c r="C923" s="3">
        <v>12</v>
      </c>
      <c r="D923" s="5">
        <v>0.78663063146251699</v>
      </c>
      <c r="E923" s="8">
        <v>918</v>
      </c>
      <c r="F923" s="10">
        <v>1.0422914613358334</v>
      </c>
      <c r="G923" s="5">
        <v>0.9614374384541875</v>
      </c>
      <c r="H923" s="12">
        <v>1.1913432292778201</v>
      </c>
      <c r="I923" s="15">
        <v>0.25258911751729063</v>
      </c>
      <c r="J923" s="15">
        <v>9.3662690926523004E-2</v>
      </c>
      <c r="K923" s="51" t="s">
        <v>2</v>
      </c>
      <c r="L923" s="51" t="s">
        <v>1</v>
      </c>
      <c r="M923" s="3">
        <v>26455</v>
      </c>
      <c r="N923" s="17" t="s">
        <v>1795</v>
      </c>
      <c r="O923" s="28">
        <v>1138741.2363272</v>
      </c>
      <c r="P923" s="29">
        <v>1741552.8304957801</v>
      </c>
      <c r="Q923" s="29">
        <v>1862089.81798235</v>
      </c>
      <c r="R923" s="30">
        <v>1614834.9184574001</v>
      </c>
      <c r="S923" s="29">
        <v>1294468.2657741599</v>
      </c>
      <c r="T923" s="31">
        <v>1281157.28239474</v>
      </c>
      <c r="U923" s="29">
        <v>2091718.6992857701</v>
      </c>
      <c r="V923" s="29">
        <v>1621570.8622959701</v>
      </c>
      <c r="W923" s="29">
        <v>1278987.1428898899</v>
      </c>
      <c r="X923" s="30">
        <v>1648597.08986342</v>
      </c>
      <c r="Y923" s="29">
        <v>1466963.2082422001</v>
      </c>
      <c r="Z923" s="31">
        <v>1510804.64682051</v>
      </c>
      <c r="AA923" s="32">
        <v>18551486.000829391</v>
      </c>
      <c r="AB923" s="42">
        <v>6.1382750485664044E-2</v>
      </c>
      <c r="AC923" s="39">
        <v>9.387672935838777E-2</v>
      </c>
      <c r="AD923" s="39">
        <v>0.10037415967104202</v>
      </c>
      <c r="AE923" s="38">
        <v>8.7046122255931668E-2</v>
      </c>
      <c r="AF923" s="39">
        <v>6.9777066145336686E-2</v>
      </c>
      <c r="AG923" s="40">
        <v>6.9059550395987823E-2</v>
      </c>
      <c r="AH923" s="39">
        <v>0.11275208353617897</v>
      </c>
      <c r="AI923" s="39">
        <v>8.7409216826267913E-2</v>
      </c>
      <c r="AJ923" s="39">
        <v>6.8942571114395335E-2</v>
      </c>
      <c r="AK923" s="38">
        <v>8.886603961481658E-2</v>
      </c>
      <c r="AL923" s="39">
        <v>7.9075240019943191E-2</v>
      </c>
      <c r="AM923" s="43">
        <v>8.1438470576047958E-2</v>
      </c>
    </row>
    <row r="924" spans="1:39" hidden="1" x14ac:dyDescent="0.4">
      <c r="A924" s="3" t="s">
        <v>1796</v>
      </c>
      <c r="B924" s="3">
        <v>11</v>
      </c>
      <c r="C924" s="3">
        <v>11</v>
      </c>
      <c r="D924" s="5">
        <v>0.78833633235911404</v>
      </c>
      <c r="E924" s="8">
        <v>919</v>
      </c>
      <c r="F924" s="10">
        <v>1.0328845747940052</v>
      </c>
      <c r="G924" s="5">
        <v>0.9624737376571556</v>
      </c>
      <c r="H924" s="12">
        <v>1.32603209728939</v>
      </c>
      <c r="I924" s="15">
        <v>0.40711569704913336</v>
      </c>
      <c r="J924" s="15">
        <v>9.3333073323102103E-2</v>
      </c>
      <c r="K924" s="51" t="s">
        <v>3</v>
      </c>
      <c r="L924" s="51" t="s">
        <v>1</v>
      </c>
      <c r="M924" s="3">
        <v>34898</v>
      </c>
      <c r="N924" s="17" t="s">
        <v>1797</v>
      </c>
      <c r="O924" s="28">
        <v>515129.07135660801</v>
      </c>
      <c r="P924" s="29">
        <v>954665.05019272096</v>
      </c>
      <c r="Q924" s="29">
        <v>1793243.1484948399</v>
      </c>
      <c r="R924" s="30">
        <v>698862.64561479003</v>
      </c>
      <c r="S924" s="29">
        <v>697194.80533926003</v>
      </c>
      <c r="T924" s="31">
        <v>1225871.37533598</v>
      </c>
      <c r="U924" s="29">
        <v>1009701.4905707299</v>
      </c>
      <c r="V924" s="29">
        <v>962043.47799447295</v>
      </c>
      <c r="W924" s="29">
        <v>1353502.8863834001</v>
      </c>
      <c r="X924" s="30">
        <v>840128.83913059696</v>
      </c>
      <c r="Y924" s="29">
        <v>1142059.52397477</v>
      </c>
      <c r="Z924" s="31">
        <v>1494573.4173635</v>
      </c>
      <c r="AA924" s="32">
        <v>12686975.731751669</v>
      </c>
      <c r="AB924" s="42">
        <v>4.0602983898471209E-2</v>
      </c>
      <c r="AC924" s="39">
        <v>7.5247645331541282E-2</v>
      </c>
      <c r="AD924" s="39">
        <v>0.14134520207261797</v>
      </c>
      <c r="AE924" s="38">
        <v>5.5085046301913215E-2</v>
      </c>
      <c r="AF924" s="39">
        <v>5.4953585478562238E-2</v>
      </c>
      <c r="AG924" s="40">
        <v>9.6624396645450666E-2</v>
      </c>
      <c r="AH924" s="39">
        <v>7.9585672103380162E-2</v>
      </c>
      <c r="AI924" s="39">
        <v>7.5829220322914989E-2</v>
      </c>
      <c r="AJ924" s="39">
        <v>0.10668443882934142</v>
      </c>
      <c r="AK924" s="38">
        <v>6.621978766996521E-2</v>
      </c>
      <c r="AL924" s="39">
        <v>9.0018263463414683E-2</v>
      </c>
      <c r="AM924" s="43">
        <v>0.11780375788242695</v>
      </c>
    </row>
    <row r="925" spans="1:39" hidden="1" x14ac:dyDescent="0.4">
      <c r="A925" s="3" t="s">
        <v>1798</v>
      </c>
      <c r="B925" s="3">
        <v>3</v>
      </c>
      <c r="C925" s="3">
        <v>2</v>
      </c>
      <c r="D925" s="5">
        <v>0.79049138585130796</v>
      </c>
      <c r="E925" s="8">
        <v>920</v>
      </c>
      <c r="F925" s="10">
        <v>1.0210285830309007</v>
      </c>
      <c r="G925" s="5">
        <v>0.96405579883170389</v>
      </c>
      <c r="H925" s="12">
        <v>1.9339209684276599</v>
      </c>
      <c r="I925" s="15">
        <v>0.95152883887514983</v>
      </c>
      <c r="J925" s="15">
        <v>9.2917475123483695E-2</v>
      </c>
      <c r="K925" s="51" t="s">
        <v>2</v>
      </c>
      <c r="L925" s="51" t="s">
        <v>0</v>
      </c>
      <c r="M925" s="3">
        <v>159153</v>
      </c>
      <c r="N925" s="17" t="s">
        <v>1799</v>
      </c>
      <c r="O925" s="28">
        <v>6643.7129141744299</v>
      </c>
      <c r="P925" s="29">
        <v>4835.4108098057004</v>
      </c>
      <c r="Q925" s="29">
        <v>4266.45631762828</v>
      </c>
      <c r="R925" s="30">
        <v>7278.2751254179402</v>
      </c>
      <c r="S925" s="29">
        <v>6051.4782981026101</v>
      </c>
      <c r="T925" s="31">
        <v>4794.3148679808301</v>
      </c>
      <c r="U925" s="29">
        <v>21197.353768156401</v>
      </c>
      <c r="V925" s="29">
        <v>6229.1340677424996</v>
      </c>
      <c r="W925" s="29">
        <v>3024.2195666237099</v>
      </c>
      <c r="X925" s="30">
        <v>9371.5483583291098</v>
      </c>
      <c r="Y925" s="29">
        <v>5871.8271487029497</v>
      </c>
      <c r="Z925" s="31">
        <v>7759.8249321042804</v>
      </c>
      <c r="AA925" s="32">
        <v>87323.556174768746</v>
      </c>
      <c r="AB925" s="42">
        <v>7.6081566134088147E-2</v>
      </c>
      <c r="AC925" s="39">
        <v>5.5373498533753521E-2</v>
      </c>
      <c r="AD925" s="39">
        <v>4.88580230183185E-2</v>
      </c>
      <c r="AE925" s="38">
        <v>8.3348359185593079E-2</v>
      </c>
      <c r="AF925" s="39">
        <v>6.9299494468493983E-2</v>
      </c>
      <c r="AG925" s="40">
        <v>5.4902881627788065E-2</v>
      </c>
      <c r="AH925" s="39">
        <v>0.24274496707088025</v>
      </c>
      <c r="AI925" s="39">
        <v>7.1333948600026717E-2</v>
      </c>
      <c r="AJ925" s="39">
        <v>3.4632345487293922E-2</v>
      </c>
      <c r="AK925" s="38">
        <v>0.10731982031942171</v>
      </c>
      <c r="AL925" s="39">
        <v>6.7242189918962025E-2</v>
      </c>
      <c r="AM925" s="43">
        <v>8.8862905635380005E-2</v>
      </c>
    </row>
    <row r="926" spans="1:39" hidden="1" x14ac:dyDescent="0.4">
      <c r="A926" s="3" t="s">
        <v>1800</v>
      </c>
      <c r="B926" s="3">
        <v>5</v>
      </c>
      <c r="C926" s="3">
        <v>5</v>
      </c>
      <c r="D926" s="5">
        <v>0.79317182444724299</v>
      </c>
      <c r="E926" s="8">
        <v>921</v>
      </c>
      <c r="F926" s="10">
        <v>1.006327214768465</v>
      </c>
      <c r="G926" s="5">
        <v>0.96627447017351431</v>
      </c>
      <c r="H926" s="12">
        <v>1.53874267257552</v>
      </c>
      <c r="I926" s="15">
        <v>0.6217519866761797</v>
      </c>
      <c r="J926" s="15">
        <v>9.2401865590462401E-2</v>
      </c>
      <c r="K926" s="51" t="s">
        <v>0</v>
      </c>
      <c r="L926" s="51" t="s">
        <v>1</v>
      </c>
      <c r="M926" s="3">
        <v>98178</v>
      </c>
      <c r="N926" s="17" t="s">
        <v>1801</v>
      </c>
      <c r="O926" s="28">
        <v>113075.473508724</v>
      </c>
      <c r="P926" s="29">
        <v>150390.44964245</v>
      </c>
      <c r="Q926" s="29">
        <v>177145.114696654</v>
      </c>
      <c r="R926" s="30">
        <v>124471.54135208399</v>
      </c>
      <c r="S926" s="29">
        <v>99296.712076961296</v>
      </c>
      <c r="T926" s="31">
        <v>62576.595323568297</v>
      </c>
      <c r="U926" s="29">
        <v>190364.28643481701</v>
      </c>
      <c r="V926" s="29">
        <v>149732.81942723101</v>
      </c>
      <c r="W926" s="29">
        <v>36571.006518823699</v>
      </c>
      <c r="X926" s="30">
        <v>160363.63822715601</v>
      </c>
      <c r="Y926" s="29">
        <v>136010.151453611</v>
      </c>
      <c r="Z926" s="31">
        <v>51875.429017038397</v>
      </c>
      <c r="AA926" s="32">
        <v>1451873.217679119</v>
      </c>
      <c r="AB926" s="42">
        <v>7.7882470818960312E-2</v>
      </c>
      <c r="AC926" s="39">
        <v>0.10358373431728117</v>
      </c>
      <c r="AD926" s="39">
        <v>0.12201142120372466</v>
      </c>
      <c r="AE926" s="38">
        <v>8.5731687750984928E-2</v>
      </c>
      <c r="AF926" s="39">
        <v>6.8392137046023413E-2</v>
      </c>
      <c r="AG926" s="40">
        <v>4.3100592091367074E-2</v>
      </c>
      <c r="AH926" s="39">
        <v>0.13111632897197623</v>
      </c>
      <c r="AI926" s="39">
        <v>0.10313078139604041</v>
      </c>
      <c r="AJ926" s="39">
        <v>2.5188842988152924E-2</v>
      </c>
      <c r="AK926" s="38">
        <v>0.11045292128434196</v>
      </c>
      <c r="AL926" s="39">
        <v>9.3679082854788806E-2</v>
      </c>
      <c r="AM926" s="43">
        <v>3.5729999276357942E-2</v>
      </c>
    </row>
    <row r="927" spans="1:39" hidden="1" x14ac:dyDescent="0.4">
      <c r="A927" s="3" t="s">
        <v>1802</v>
      </c>
      <c r="B927" s="3">
        <v>5</v>
      </c>
      <c r="C927" s="3">
        <v>5</v>
      </c>
      <c r="D927" s="5">
        <v>0.79391168076144103</v>
      </c>
      <c r="E927" s="8">
        <v>922</v>
      </c>
      <c r="F927" s="10">
        <v>1.0022780826732878</v>
      </c>
      <c r="G927" s="5">
        <v>0.96612679589407457</v>
      </c>
      <c r="H927" s="12">
        <v>1.4484399179376599</v>
      </c>
      <c r="I927" s="15">
        <v>0.53449984208768953</v>
      </c>
      <c r="J927" s="15">
        <v>9.2259798338713506E-2</v>
      </c>
      <c r="K927" s="51" t="s">
        <v>2</v>
      </c>
      <c r="L927" s="51" t="s">
        <v>1</v>
      </c>
      <c r="M927" s="3">
        <v>57074</v>
      </c>
      <c r="N927" s="17" t="s">
        <v>1803</v>
      </c>
      <c r="O927" s="28">
        <v>66520.770511124298</v>
      </c>
      <c r="P927" s="29">
        <v>49549.976594942302</v>
      </c>
      <c r="Q927" s="29">
        <v>132683.52732299399</v>
      </c>
      <c r="R927" s="30">
        <v>65749.029937717001</v>
      </c>
      <c r="S927" s="29">
        <v>52473.489234984998</v>
      </c>
      <c r="T927" s="31">
        <v>66228.244058676006</v>
      </c>
      <c r="U927" s="29">
        <v>52916.413746967002</v>
      </c>
      <c r="V927" s="29">
        <v>82784.082287499798</v>
      </c>
      <c r="W927" s="29">
        <v>131465.352323928</v>
      </c>
      <c r="X927" s="30">
        <v>57869.724058197797</v>
      </c>
      <c r="Y927" s="29">
        <v>39447.779396428101</v>
      </c>
      <c r="Z927" s="31">
        <v>110857.172925169</v>
      </c>
      <c r="AA927" s="32">
        <v>908545.56239862845</v>
      </c>
      <c r="AB927" s="42">
        <v>7.3216768937272081E-2</v>
      </c>
      <c r="AC927" s="39">
        <v>5.4537690398406266E-2</v>
      </c>
      <c r="AD927" s="39">
        <v>0.14603948642124179</v>
      </c>
      <c r="AE927" s="38">
        <v>7.2367344752787777E-2</v>
      </c>
      <c r="AF927" s="39">
        <v>5.7755484597218271E-2</v>
      </c>
      <c r="AG927" s="40">
        <v>7.2894796694431566E-2</v>
      </c>
      <c r="AH927" s="39">
        <v>5.8242994008207691E-2</v>
      </c>
      <c r="AI927" s="39">
        <v>9.1117149996246316E-2</v>
      </c>
      <c r="AJ927" s="39">
        <v>0.14469868960324853</v>
      </c>
      <c r="AK927" s="38">
        <v>6.3694905850860559E-2</v>
      </c>
      <c r="AL927" s="39">
        <v>4.3418603346961494E-2</v>
      </c>
      <c r="AM927" s="43">
        <v>0.12201608539311748</v>
      </c>
    </row>
    <row r="928" spans="1:39" hidden="1" x14ac:dyDescent="0.4">
      <c r="A928" s="3" t="s">
        <v>1804</v>
      </c>
      <c r="B928" s="3">
        <v>3</v>
      </c>
      <c r="C928" s="3">
        <v>3</v>
      </c>
      <c r="D928" s="5">
        <v>0.79546557769912896</v>
      </c>
      <c r="E928" s="8">
        <v>923</v>
      </c>
      <c r="F928" s="10">
        <v>0.9937860890083422</v>
      </c>
      <c r="G928" s="5">
        <v>0.96696899044249474</v>
      </c>
      <c r="H928" s="12">
        <v>1.16867934586227</v>
      </c>
      <c r="I928" s="15">
        <v>0.22487914749842094</v>
      </c>
      <c r="J928" s="15">
        <v>9.1961768536041003E-2</v>
      </c>
      <c r="K928" s="51" t="s">
        <v>2</v>
      </c>
      <c r="L928" s="51" t="s">
        <v>3</v>
      </c>
      <c r="M928" s="3">
        <v>36371</v>
      </c>
      <c r="N928" s="17" t="s">
        <v>1805</v>
      </c>
      <c r="O928" s="28">
        <v>90495.186937465303</v>
      </c>
      <c r="P928" s="29">
        <v>94797.351110765303</v>
      </c>
      <c r="Q928" s="29">
        <v>137558.97378204501</v>
      </c>
      <c r="R928" s="30">
        <v>126877.44720172499</v>
      </c>
      <c r="S928" s="29">
        <v>78894.136933247893</v>
      </c>
      <c r="T928" s="31">
        <v>99710.011861013802</v>
      </c>
      <c r="U928" s="29">
        <v>131311.88327623199</v>
      </c>
      <c r="V928" s="29">
        <v>107065.98412207801</v>
      </c>
      <c r="W928" s="29">
        <v>92930.568807680596</v>
      </c>
      <c r="X928" s="30">
        <v>106128.540915064</v>
      </c>
      <c r="Y928" s="29">
        <v>90979.247596312998</v>
      </c>
      <c r="Z928" s="31">
        <v>86381.8079968487</v>
      </c>
      <c r="AA928" s="32">
        <v>1243131.1405404785</v>
      </c>
      <c r="AB928" s="42">
        <v>7.2796170883564659E-2</v>
      </c>
      <c r="AC928" s="39">
        <v>7.6256919338011334E-2</v>
      </c>
      <c r="AD928" s="39">
        <v>0.11065523925515873</v>
      </c>
      <c r="AE928" s="38">
        <v>0.10206280179463789</v>
      </c>
      <c r="AF928" s="39">
        <v>6.3464050059068536E-2</v>
      </c>
      <c r="AG928" s="40">
        <v>8.0208763668861746E-2</v>
      </c>
      <c r="AH928" s="39">
        <v>0.10562995245951387</v>
      </c>
      <c r="AI928" s="39">
        <v>8.6126057525619318E-2</v>
      </c>
      <c r="AJ928" s="39">
        <v>7.4755241645122816E-2</v>
      </c>
      <c r="AK928" s="38">
        <v>8.5371959123252517E-2</v>
      </c>
      <c r="AL928" s="39">
        <v>7.3185559133172207E-2</v>
      </c>
      <c r="AM928" s="43">
        <v>6.9487285114016459E-2</v>
      </c>
    </row>
    <row r="929" spans="1:39" hidden="1" x14ac:dyDescent="0.4">
      <c r="A929" s="3" t="s">
        <v>1806</v>
      </c>
      <c r="B929" s="3">
        <v>4</v>
      </c>
      <c r="C929" s="3">
        <v>4</v>
      </c>
      <c r="D929" s="5">
        <v>0.79591377558097898</v>
      </c>
      <c r="E929" s="8">
        <v>924</v>
      </c>
      <c r="F929" s="10">
        <v>0.99133978515711241</v>
      </c>
      <c r="G929" s="5">
        <v>0.96646672749118878</v>
      </c>
      <c r="H929" s="12">
        <v>1.59425630921626</v>
      </c>
      <c r="I929" s="15">
        <v>0.67288359062645242</v>
      </c>
      <c r="J929" s="15">
        <v>9.1875893721735505E-2</v>
      </c>
      <c r="K929" s="51" t="s">
        <v>0</v>
      </c>
      <c r="L929" s="51" t="s">
        <v>2</v>
      </c>
      <c r="M929" s="3">
        <v>17494</v>
      </c>
      <c r="N929" s="17" t="s">
        <v>1807</v>
      </c>
      <c r="O929" s="28">
        <v>165128.69721816899</v>
      </c>
      <c r="P929" s="29">
        <v>559133.27285657299</v>
      </c>
      <c r="Q929" s="29">
        <v>696738.97137663804</v>
      </c>
      <c r="R929" s="30">
        <v>283774.01090583799</v>
      </c>
      <c r="S929" s="29">
        <v>284147.55784266198</v>
      </c>
      <c r="T929" s="31">
        <v>375203.749228217</v>
      </c>
      <c r="U929" s="29">
        <v>358787.35890872497</v>
      </c>
      <c r="V929" s="29">
        <v>306413.95695196098</v>
      </c>
      <c r="W929" s="29">
        <v>226123.95802199899</v>
      </c>
      <c r="X929" s="30">
        <v>292626.85794932803</v>
      </c>
      <c r="Y929" s="29">
        <v>318178.58130885998</v>
      </c>
      <c r="Z929" s="31">
        <v>327483.04737494001</v>
      </c>
      <c r="AA929" s="32">
        <v>4193740.0199439102</v>
      </c>
      <c r="AB929" s="42">
        <v>3.9375043858912724E-2</v>
      </c>
      <c r="AC929" s="39">
        <v>0.13332568785798296</v>
      </c>
      <c r="AD929" s="39">
        <v>0.1661378550084649</v>
      </c>
      <c r="AE929" s="38">
        <v>6.7666095074160881E-2</v>
      </c>
      <c r="AF929" s="39">
        <v>6.7755167581051517E-2</v>
      </c>
      <c r="AG929" s="40">
        <v>8.9467574872043501E-2</v>
      </c>
      <c r="AH929" s="39">
        <v>8.5553076061573224E-2</v>
      </c>
      <c r="AI929" s="39">
        <v>7.3064604742966194E-2</v>
      </c>
      <c r="AJ929" s="39">
        <v>5.3919402954554947E-2</v>
      </c>
      <c r="AK929" s="38">
        <v>6.9777062134920284E-2</v>
      </c>
      <c r="AL929" s="39">
        <v>7.5869886973374073E-2</v>
      </c>
      <c r="AM929" s="43">
        <v>7.8088542879994741E-2</v>
      </c>
    </row>
    <row r="930" spans="1:39" hidden="1" x14ac:dyDescent="0.4">
      <c r="A930" s="3" t="s">
        <v>1808</v>
      </c>
      <c r="B930" s="3">
        <v>5</v>
      </c>
      <c r="C930" s="3">
        <v>5</v>
      </c>
      <c r="D930" s="5">
        <v>0.79623022604181803</v>
      </c>
      <c r="E930" s="8">
        <v>925</v>
      </c>
      <c r="F930" s="10">
        <v>0.98961339997326203</v>
      </c>
      <c r="G930" s="5">
        <v>0.96580574445288625</v>
      </c>
      <c r="H930" s="12">
        <v>1.59579924678796</v>
      </c>
      <c r="I930" s="15">
        <v>0.67427917043225494</v>
      </c>
      <c r="J930" s="15">
        <v>9.1815285139726102E-2</v>
      </c>
      <c r="K930" s="51" t="s">
        <v>2</v>
      </c>
      <c r="L930" s="51" t="s">
        <v>1</v>
      </c>
      <c r="M930" s="3">
        <v>39733</v>
      </c>
      <c r="N930" s="17" t="s">
        <v>1809</v>
      </c>
      <c r="O930" s="28">
        <v>65807.287363564406</v>
      </c>
      <c r="P930" s="29">
        <v>99625.539199783598</v>
      </c>
      <c r="Q930" s="29">
        <v>88650.073058789698</v>
      </c>
      <c r="R930" s="30">
        <v>62292.563843656098</v>
      </c>
      <c r="S930" s="29">
        <v>65148.136693659602</v>
      </c>
      <c r="T930" s="31">
        <v>68623.537460522901</v>
      </c>
      <c r="U930" s="29">
        <v>58762.711184707798</v>
      </c>
      <c r="V930" s="29">
        <v>78479.986833281801</v>
      </c>
      <c r="W930" s="29">
        <v>175636.465301016</v>
      </c>
      <c r="X930" s="30">
        <v>46874.166368484701</v>
      </c>
      <c r="Y930" s="29">
        <v>68942.990722977804</v>
      </c>
      <c r="Z930" s="31">
        <v>163324.937093966</v>
      </c>
      <c r="AA930" s="32">
        <v>1042168.3951244105</v>
      </c>
      <c r="AB930" s="42">
        <v>6.3144581692777743E-2</v>
      </c>
      <c r="AC930" s="39">
        <v>9.5594473662666241E-2</v>
      </c>
      <c r="AD930" s="39">
        <v>8.5063098702208254E-2</v>
      </c>
      <c r="AE930" s="38">
        <v>5.9772071514622958E-2</v>
      </c>
      <c r="AF930" s="39">
        <v>6.2512101689557037E-2</v>
      </c>
      <c r="AG930" s="40">
        <v>6.5846880198598676E-2</v>
      </c>
      <c r="AH930" s="39">
        <v>5.6385044355229084E-2</v>
      </c>
      <c r="AI930" s="39">
        <v>7.5304516237909069E-2</v>
      </c>
      <c r="AJ930" s="39">
        <v>0.16852983272444097</v>
      </c>
      <c r="AK930" s="38">
        <v>4.4977535864431026E-2</v>
      </c>
      <c r="AL930" s="39">
        <v>6.6153407688733096E-2</v>
      </c>
      <c r="AM930" s="43">
        <v>0.15671645566882578</v>
      </c>
    </row>
    <row r="931" spans="1:39" hidden="1" x14ac:dyDescent="0.4">
      <c r="A931" s="3" t="s">
        <v>1810</v>
      </c>
      <c r="B931" s="3">
        <v>5</v>
      </c>
      <c r="C931" s="3">
        <v>5</v>
      </c>
      <c r="D931" s="5">
        <v>0.79656391464939402</v>
      </c>
      <c r="E931" s="8">
        <v>926</v>
      </c>
      <c r="F931" s="10">
        <v>0.98779371569188346</v>
      </c>
      <c r="G931" s="5">
        <v>0.9651670758494818</v>
      </c>
      <c r="H931" s="12">
        <v>1.2155669526589601</v>
      </c>
      <c r="I931" s="15">
        <v>0.28162935828551194</v>
      </c>
      <c r="J931" s="15">
        <v>9.1751395911430902E-2</v>
      </c>
      <c r="K931" s="51" t="s">
        <v>0</v>
      </c>
      <c r="L931" s="51" t="s">
        <v>3</v>
      </c>
      <c r="M931" s="3">
        <v>20608</v>
      </c>
      <c r="N931" s="17" t="s">
        <v>1811</v>
      </c>
      <c r="O931" s="28">
        <v>1016281.4302832</v>
      </c>
      <c r="P931" s="29">
        <v>1201522.2763416099</v>
      </c>
      <c r="Q931" s="29">
        <v>1932816.94836614</v>
      </c>
      <c r="R931" s="30">
        <v>1163287.3150957699</v>
      </c>
      <c r="S931" s="29">
        <v>927751.48030397703</v>
      </c>
      <c r="T931" s="31">
        <v>1532372.4435729601</v>
      </c>
      <c r="U931" s="29">
        <v>1296233.8979217401</v>
      </c>
      <c r="V931" s="29">
        <v>1219996.34552264</v>
      </c>
      <c r="W931" s="29">
        <v>1318631.3000985</v>
      </c>
      <c r="X931" s="30">
        <v>1189505.4403287999</v>
      </c>
      <c r="Y931" s="29">
        <v>1201853.7977259599</v>
      </c>
      <c r="Z931" s="31">
        <v>1023196.12305619</v>
      </c>
      <c r="AA931" s="32">
        <v>15023448.798617486</v>
      </c>
      <c r="AB931" s="42">
        <v>6.7646346981042202E-2</v>
      </c>
      <c r="AC931" s="39">
        <v>7.9976461626585935E-2</v>
      </c>
      <c r="AD931" s="39">
        <v>0.12865334546512416</v>
      </c>
      <c r="AE931" s="38">
        <v>7.7431442719252314E-2</v>
      </c>
      <c r="AF931" s="39">
        <v>6.1753562230621256E-2</v>
      </c>
      <c r="AG931" s="40">
        <v>0.10199871308603753</v>
      </c>
      <c r="AH931" s="39">
        <v>8.6280714588052809E-2</v>
      </c>
      <c r="AI931" s="39">
        <v>8.1206143933802252E-2</v>
      </c>
      <c r="AJ931" s="39">
        <v>8.7771544188964476E-2</v>
      </c>
      <c r="AK931" s="38">
        <v>7.917658962822588E-2</v>
      </c>
      <c r="AL931" s="39">
        <v>7.999852855601032E-2</v>
      </c>
      <c r="AM931" s="43">
        <v>6.8106606996280933E-2</v>
      </c>
    </row>
    <row r="932" spans="1:39" hidden="1" x14ac:dyDescent="0.4">
      <c r="A932" s="3" t="s">
        <v>1812</v>
      </c>
      <c r="B932" s="3">
        <v>3</v>
      </c>
      <c r="C932" s="3">
        <v>3</v>
      </c>
      <c r="D932" s="5">
        <v>0.79682259822821999</v>
      </c>
      <c r="E932" s="8">
        <v>927</v>
      </c>
      <c r="F932" s="10">
        <v>0.98638357633244789</v>
      </c>
      <c r="G932" s="5">
        <v>0.96443900238625979</v>
      </c>
      <c r="H932" s="12">
        <v>1.2572629221160401</v>
      </c>
      <c r="I932" s="15">
        <v>0.33028638147549544</v>
      </c>
      <c r="J932" s="15">
        <v>9.1701882150588401E-2</v>
      </c>
      <c r="K932" s="51" t="s">
        <v>1</v>
      </c>
      <c r="L932" s="51" t="s">
        <v>2</v>
      </c>
      <c r="M932" s="3">
        <v>51459</v>
      </c>
      <c r="N932" s="17" t="s">
        <v>1813</v>
      </c>
      <c r="O932" s="28">
        <v>44951.517569941097</v>
      </c>
      <c r="P932" s="29">
        <v>17635.321228692701</v>
      </c>
      <c r="Q932" s="29">
        <v>6946.6315861338198</v>
      </c>
      <c r="R932" s="30">
        <v>26553.3108764139</v>
      </c>
      <c r="S932" s="29">
        <v>37342.315034270599</v>
      </c>
      <c r="T932" s="31">
        <v>17503.694660175101</v>
      </c>
      <c r="U932" s="29">
        <v>9729.1641803420498</v>
      </c>
      <c r="V932" s="29">
        <v>33757.3822904728</v>
      </c>
      <c r="W932" s="29">
        <v>21256.729688049301</v>
      </c>
      <c r="X932" s="30">
        <v>26307.309798181599</v>
      </c>
      <c r="Y932" s="29">
        <v>25281.420961805401</v>
      </c>
      <c r="Z932" s="31">
        <v>25949.741762369998</v>
      </c>
      <c r="AA932" s="32">
        <v>293214.53963684838</v>
      </c>
      <c r="AB932" s="42">
        <v>0.15330589549077062</v>
      </c>
      <c r="AC932" s="39">
        <v>6.014477061926865E-2</v>
      </c>
      <c r="AD932" s="39">
        <v>2.3691293053671045E-2</v>
      </c>
      <c r="AE932" s="38">
        <v>9.0559325295739651E-2</v>
      </c>
      <c r="AF932" s="39">
        <v>0.1273549227146776</v>
      </c>
      <c r="AG932" s="40">
        <v>5.9695861882748891E-2</v>
      </c>
      <c r="AH932" s="39">
        <v>3.3181042769542736E-2</v>
      </c>
      <c r="AI932" s="39">
        <v>0.11512860969405522</v>
      </c>
      <c r="AJ932" s="39">
        <v>7.2495483049292694E-2</v>
      </c>
      <c r="AK932" s="38">
        <v>8.9720345487518074E-2</v>
      </c>
      <c r="AL932" s="39">
        <v>8.6221580256957614E-2</v>
      </c>
      <c r="AM932" s="43">
        <v>8.8500869685757169E-2</v>
      </c>
    </row>
    <row r="933" spans="1:39" hidden="1" x14ac:dyDescent="0.4">
      <c r="A933" s="3" t="s">
        <v>1814</v>
      </c>
      <c r="B933" s="3">
        <v>8</v>
      </c>
      <c r="C933" s="3">
        <v>5</v>
      </c>
      <c r="D933" s="5">
        <v>0.79692257126937305</v>
      </c>
      <c r="E933" s="8">
        <v>928</v>
      </c>
      <c r="F933" s="10">
        <v>0.98583872460834832</v>
      </c>
      <c r="G933" s="5">
        <v>0.96352060879766876</v>
      </c>
      <c r="H933" s="12">
        <v>1.92014860386388</v>
      </c>
      <c r="I933" s="15">
        <v>0.94121796811374414</v>
      </c>
      <c r="J933" s="15">
        <v>9.1682750084660203E-2</v>
      </c>
      <c r="K933" s="51" t="s">
        <v>0</v>
      </c>
      <c r="L933" s="51" t="s">
        <v>3</v>
      </c>
      <c r="M933" s="3">
        <v>22235</v>
      </c>
      <c r="N933" s="17" t="s">
        <v>1815</v>
      </c>
      <c r="O933" s="28">
        <v>465877.39027198002</v>
      </c>
      <c r="P933" s="29">
        <v>1162264.4756175999</v>
      </c>
      <c r="Q933" s="29">
        <v>2839848.8768400801</v>
      </c>
      <c r="R933" s="30">
        <v>742072.23528769799</v>
      </c>
      <c r="S933" s="29">
        <v>629908.136033213</v>
      </c>
      <c r="T933" s="31">
        <v>1462934.3684678399</v>
      </c>
      <c r="U933" s="29">
        <v>967401.82480248797</v>
      </c>
      <c r="V933" s="29">
        <v>873817.96944316896</v>
      </c>
      <c r="W933" s="29">
        <v>1135653.41934175</v>
      </c>
      <c r="X933" s="30">
        <v>670293.75568189204</v>
      </c>
      <c r="Y933" s="29">
        <v>677296.62305404805</v>
      </c>
      <c r="Z933" s="31">
        <v>979308.03617778199</v>
      </c>
      <c r="AA933" s="32">
        <v>12606677.111019541</v>
      </c>
      <c r="AB933" s="42">
        <v>3.695481260995849E-2</v>
      </c>
      <c r="AC933" s="39">
        <v>9.2194355846685436E-2</v>
      </c>
      <c r="AD933" s="39">
        <v>0.22526545669657536</v>
      </c>
      <c r="AE933" s="38">
        <v>5.8863428384236957E-2</v>
      </c>
      <c r="AF933" s="39">
        <v>4.9966230632067836E-2</v>
      </c>
      <c r="AG933" s="40">
        <v>0.11604440691108713</v>
      </c>
      <c r="AH933" s="39">
        <v>7.673725727113917E-2</v>
      </c>
      <c r="AI933" s="39">
        <v>6.9313901018323187E-2</v>
      </c>
      <c r="AJ933" s="39">
        <v>9.0083485865523699E-2</v>
      </c>
      <c r="AK933" s="38">
        <v>5.316974090626831E-2</v>
      </c>
      <c r="AL933" s="39">
        <v>5.3725229661194439E-2</v>
      </c>
      <c r="AM933" s="43">
        <v>7.7681694196939918E-2</v>
      </c>
    </row>
    <row r="934" spans="1:39" hidden="1" x14ac:dyDescent="0.4">
      <c r="A934" s="3" t="s">
        <v>1816</v>
      </c>
      <c r="B934" s="3">
        <v>3</v>
      </c>
      <c r="C934" s="3">
        <v>3</v>
      </c>
      <c r="D934" s="5">
        <v>0.797300981939561</v>
      </c>
      <c r="E934" s="8">
        <v>929</v>
      </c>
      <c r="F934" s="10">
        <v>0.98377701038123688</v>
      </c>
      <c r="G934" s="5">
        <v>0.96294047549643436</v>
      </c>
      <c r="H934" s="12">
        <v>1.23439852979936</v>
      </c>
      <c r="I934" s="15">
        <v>0.30380824873512591</v>
      </c>
      <c r="J934" s="15">
        <v>9.1610350116381203E-2</v>
      </c>
      <c r="K934" s="51" t="s">
        <v>2</v>
      </c>
      <c r="L934" s="51" t="s">
        <v>1</v>
      </c>
      <c r="M934" s="3">
        <v>156047</v>
      </c>
      <c r="N934" s="17" t="s">
        <v>1817</v>
      </c>
      <c r="O934" s="28">
        <v>13906.4259393792</v>
      </c>
      <c r="P934" s="29">
        <v>6484.9503472809201</v>
      </c>
      <c r="Q934" s="29">
        <v>15104.090551116</v>
      </c>
      <c r="R934" s="30">
        <v>10271.8124340055</v>
      </c>
      <c r="S934" s="29">
        <v>7981.46741969096</v>
      </c>
      <c r="T934" s="31">
        <v>16653.595817536101</v>
      </c>
      <c r="U934" s="29">
        <v>10960.030779410499</v>
      </c>
      <c r="V934" s="29">
        <v>12328.9556988083</v>
      </c>
      <c r="W934" s="29">
        <v>19800.0095302398</v>
      </c>
      <c r="X934" s="30">
        <v>12732.935016588901</v>
      </c>
      <c r="Y934" s="29">
        <v>12449.1132344174</v>
      </c>
      <c r="Z934" s="31">
        <v>13857.955834037701</v>
      </c>
      <c r="AA934" s="32">
        <v>152531.34260251131</v>
      </c>
      <c r="AB934" s="42">
        <v>9.1170940359573294E-2</v>
      </c>
      <c r="AC934" s="39">
        <v>4.2515526557583387E-2</v>
      </c>
      <c r="AD934" s="39">
        <v>9.9022865028314005E-2</v>
      </c>
      <c r="AE934" s="38">
        <v>6.7342306563007867E-2</v>
      </c>
      <c r="AF934" s="39">
        <v>5.2326736810350161E-2</v>
      </c>
      <c r="AG934" s="40">
        <v>0.10918146745049311</v>
      </c>
      <c r="AH934" s="39">
        <v>7.1854286420147531E-2</v>
      </c>
      <c r="AI934" s="39">
        <v>8.0828998738553773E-2</v>
      </c>
      <c r="AJ934" s="39">
        <v>0.12980944894609359</v>
      </c>
      <c r="AK934" s="38">
        <v>8.3477499111577758E-2</v>
      </c>
      <c r="AL934" s="39">
        <v>8.161675510100988E-2</v>
      </c>
      <c r="AM934" s="43">
        <v>9.0853168913295465E-2</v>
      </c>
    </row>
    <row r="935" spans="1:39" hidden="1" x14ac:dyDescent="0.4">
      <c r="A935" s="3" t="s">
        <v>1818</v>
      </c>
      <c r="B935" s="3">
        <v>2</v>
      </c>
      <c r="C935" s="3">
        <v>2</v>
      </c>
      <c r="D935" s="5">
        <v>0.79756451633076397</v>
      </c>
      <c r="E935" s="8">
        <v>930</v>
      </c>
      <c r="F935" s="10">
        <v>0.9823417604111675</v>
      </c>
      <c r="G935" s="5">
        <v>0.9622229971216314</v>
      </c>
      <c r="H935" s="12">
        <v>1.29900463016145</v>
      </c>
      <c r="I935" s="15">
        <v>0.37740657312533021</v>
      </c>
      <c r="J935" s="15">
        <v>9.1559945182234898E-2</v>
      </c>
      <c r="K935" s="51" t="s">
        <v>1</v>
      </c>
      <c r="L935" s="51" t="s">
        <v>2</v>
      </c>
      <c r="M935" s="3">
        <v>36521</v>
      </c>
      <c r="N935" s="17" t="s">
        <v>1819</v>
      </c>
      <c r="O935" s="28">
        <v>23780.749953107399</v>
      </c>
      <c r="P935" s="29">
        <v>34494.841945371103</v>
      </c>
      <c r="Q935" s="29">
        <v>48074.415242441799</v>
      </c>
      <c r="R935" s="30">
        <v>26321.054750806201</v>
      </c>
      <c r="S935" s="29">
        <v>35552.590075284803</v>
      </c>
      <c r="T935" s="31">
        <v>47345.957422273503</v>
      </c>
      <c r="U935" s="29">
        <v>19866.7391820663</v>
      </c>
      <c r="V935" s="29">
        <v>16533.313369339099</v>
      </c>
      <c r="W935" s="29">
        <v>47679.403142905801</v>
      </c>
      <c r="X935" s="30">
        <v>17509.955107954302</v>
      </c>
      <c r="Y935" s="29">
        <v>31154.897973782401</v>
      </c>
      <c r="Z935" s="31">
        <v>54246.106109216598</v>
      </c>
      <c r="AA935" s="32">
        <v>402560.02427454921</v>
      </c>
      <c r="AB935" s="42">
        <v>5.9073798984294414E-2</v>
      </c>
      <c r="AC935" s="39">
        <v>8.5688692034272484E-2</v>
      </c>
      <c r="AD935" s="39">
        <v>0.11942173177546973</v>
      </c>
      <c r="AE935" s="38">
        <v>6.5384174194243957E-2</v>
      </c>
      <c r="AF935" s="39">
        <v>8.8316245855146427E-2</v>
      </c>
      <c r="AG935" s="40">
        <v>0.11761216853957454</v>
      </c>
      <c r="AH935" s="39">
        <v>4.935099856938855E-2</v>
      </c>
      <c r="AI935" s="39">
        <v>4.1070430177794416E-2</v>
      </c>
      <c r="AJ935" s="39">
        <v>0.118440481587382</v>
      </c>
      <c r="AK935" s="38">
        <v>4.3496507482353411E-2</v>
      </c>
      <c r="AL935" s="39">
        <v>7.7391931873827854E-2</v>
      </c>
      <c r="AM935" s="43">
        <v>0.13475283892625242</v>
      </c>
    </row>
    <row r="936" spans="1:39" hidden="1" x14ac:dyDescent="0.4">
      <c r="A936" s="3" t="s">
        <v>1820</v>
      </c>
      <c r="B936" s="3">
        <v>37</v>
      </c>
      <c r="C936" s="3">
        <v>36</v>
      </c>
      <c r="D936" s="5">
        <v>0.79843443627855104</v>
      </c>
      <c r="E936" s="8">
        <v>931</v>
      </c>
      <c r="F936" s="10">
        <v>0.97760740303808835</v>
      </c>
      <c r="G936" s="5">
        <v>0.96223784909187349</v>
      </c>
      <c r="H936" s="12">
        <v>1.09924057951355</v>
      </c>
      <c r="I936" s="15">
        <v>0.13650716871401625</v>
      </c>
      <c r="J936" s="15">
        <v>9.1393653648080303E-2</v>
      </c>
      <c r="K936" s="51" t="s">
        <v>0</v>
      </c>
      <c r="L936" s="51" t="s">
        <v>3</v>
      </c>
      <c r="M936" s="3">
        <v>134955</v>
      </c>
      <c r="N936" s="17" t="s">
        <v>1821</v>
      </c>
      <c r="O936" s="28">
        <v>1670401.19865205</v>
      </c>
      <c r="P936" s="29">
        <v>1975177.9513956499</v>
      </c>
      <c r="Q936" s="29">
        <v>2349390.5435518799</v>
      </c>
      <c r="R936" s="30">
        <v>1989625.89774009</v>
      </c>
      <c r="S936" s="29">
        <v>1664643.3653742301</v>
      </c>
      <c r="T936" s="31">
        <v>1929253.2000250099</v>
      </c>
      <c r="U936" s="29">
        <v>2053189.21798579</v>
      </c>
      <c r="V936" s="29">
        <v>2061453.8670673999</v>
      </c>
      <c r="W936" s="29">
        <v>1705175.35757142</v>
      </c>
      <c r="X936" s="30">
        <v>1768036.97798322</v>
      </c>
      <c r="Y936" s="29">
        <v>1738154.3908402999</v>
      </c>
      <c r="Z936" s="31">
        <v>1947546.2436039301</v>
      </c>
      <c r="AA936" s="32">
        <v>22852048.211790971</v>
      </c>
      <c r="AB936" s="42">
        <v>7.3096344939013957E-2</v>
      </c>
      <c r="AC936" s="39">
        <v>8.6433300555375042E-2</v>
      </c>
      <c r="AD936" s="39">
        <v>0.10280875139847048</v>
      </c>
      <c r="AE936" s="38">
        <v>8.7065539128063918E-2</v>
      </c>
      <c r="AF936" s="39">
        <v>7.2844383573255553E-2</v>
      </c>
      <c r="AG936" s="40">
        <v>8.4423644749251542E-2</v>
      </c>
      <c r="AH936" s="39">
        <v>8.9847054362786005E-2</v>
      </c>
      <c r="AI936" s="39">
        <v>9.0208713370548185E-2</v>
      </c>
      <c r="AJ936" s="39">
        <v>7.4618053566489526E-2</v>
      </c>
      <c r="AK936" s="38">
        <v>7.7368862589348372E-2</v>
      </c>
      <c r="AL936" s="39">
        <v>7.6061207937740322E-2</v>
      </c>
      <c r="AM936" s="43">
        <v>8.5224143829657012E-2</v>
      </c>
    </row>
    <row r="937" spans="1:39" hidden="1" x14ac:dyDescent="0.4">
      <c r="A937" s="3" t="s">
        <v>1822</v>
      </c>
      <c r="B937" s="3">
        <v>6</v>
      </c>
      <c r="C937" s="3">
        <v>6</v>
      </c>
      <c r="D937" s="5">
        <v>0.80035780752643104</v>
      </c>
      <c r="E937" s="8">
        <v>932</v>
      </c>
      <c r="F937" s="10">
        <v>0.96715814140564516</v>
      </c>
      <c r="G937" s="5">
        <v>0.96352087987623991</v>
      </c>
      <c r="H937" s="12">
        <v>1.1264981506743801</v>
      </c>
      <c r="I937" s="15">
        <v>0.17184494516225277</v>
      </c>
      <c r="J937" s="15">
        <v>9.1026493754820706E-2</v>
      </c>
      <c r="K937" s="51" t="s">
        <v>1</v>
      </c>
      <c r="L937" s="51" t="s">
        <v>3</v>
      </c>
      <c r="M937" s="3">
        <v>33922</v>
      </c>
      <c r="N937" s="17" t="s">
        <v>1823</v>
      </c>
      <c r="O937" s="28">
        <v>252822.04678034299</v>
      </c>
      <c r="P937" s="29">
        <v>367120.43699832598</v>
      </c>
      <c r="Q937" s="29">
        <v>274637.472989487</v>
      </c>
      <c r="R937" s="30">
        <v>361433.54442660202</v>
      </c>
      <c r="S937" s="29">
        <v>306986.51559634</v>
      </c>
      <c r="T937" s="31">
        <v>265450.18650633597</v>
      </c>
      <c r="U937" s="29">
        <v>310193.93095273699</v>
      </c>
      <c r="V937" s="29">
        <v>290645.08123311301</v>
      </c>
      <c r="W937" s="29">
        <v>269477.40480972402</v>
      </c>
      <c r="X937" s="30">
        <v>289821.035304914</v>
      </c>
      <c r="Y937" s="29">
        <v>299448.20242870698</v>
      </c>
      <c r="Z937" s="31">
        <v>239733.67360735001</v>
      </c>
      <c r="AA937" s="32">
        <v>3527769.5316339792</v>
      </c>
      <c r="AB937" s="42">
        <v>7.1666259519862066E-2</v>
      </c>
      <c r="AC937" s="39">
        <v>0.10406587893747257</v>
      </c>
      <c r="AD937" s="39">
        <v>7.7850174317447951E-2</v>
      </c>
      <c r="AE937" s="38">
        <v>0.10245384262933825</v>
      </c>
      <c r="AF937" s="39">
        <v>8.702000310495088E-2</v>
      </c>
      <c r="AG937" s="40">
        <v>7.5245898045779011E-2</v>
      </c>
      <c r="AH937" s="39">
        <v>8.792919383513767E-2</v>
      </c>
      <c r="AI937" s="39">
        <v>8.2387774662392166E-2</v>
      </c>
      <c r="AJ937" s="39">
        <v>7.638747440650083E-2</v>
      </c>
      <c r="AK937" s="38">
        <v>8.2154186294215129E-2</v>
      </c>
      <c r="AL937" s="39">
        <v>8.4883153432647754E-2</v>
      </c>
      <c r="AM937" s="43">
        <v>6.7956160814255651E-2</v>
      </c>
    </row>
    <row r="938" spans="1:39" hidden="1" x14ac:dyDescent="0.4">
      <c r="A938" s="3" t="s">
        <v>1824</v>
      </c>
      <c r="B938" s="3">
        <v>2</v>
      </c>
      <c r="C938" s="3">
        <v>2</v>
      </c>
      <c r="D938" s="5">
        <v>0.80088504666484905</v>
      </c>
      <c r="E938" s="8">
        <v>933</v>
      </c>
      <c r="F938" s="10">
        <v>0.96429814979182993</v>
      </c>
      <c r="G938" s="5">
        <v>0.96312221045869306</v>
      </c>
      <c r="H938" s="12">
        <v>1.1856165254594899</v>
      </c>
      <c r="I938" s="15">
        <v>0.24563746158929695</v>
      </c>
      <c r="J938" s="15">
        <v>9.0925967628734894E-2</v>
      </c>
      <c r="K938" s="51" t="s">
        <v>1</v>
      </c>
      <c r="L938" s="51" t="s">
        <v>2</v>
      </c>
      <c r="M938" s="3">
        <v>23770</v>
      </c>
      <c r="N938" s="17" t="s">
        <v>1825</v>
      </c>
      <c r="O938" s="28">
        <v>51937.175730359697</v>
      </c>
      <c r="P938" s="29">
        <v>47063.661839468099</v>
      </c>
      <c r="Q938" s="29">
        <v>46226.720098278201</v>
      </c>
      <c r="R938" s="30">
        <v>66179.515927732195</v>
      </c>
      <c r="S938" s="29">
        <v>46339.665033449302</v>
      </c>
      <c r="T938" s="31">
        <v>43002.2787494195</v>
      </c>
      <c r="U938" s="29">
        <v>48733.867604155399</v>
      </c>
      <c r="V938" s="29">
        <v>50230.2451165487</v>
      </c>
      <c r="W938" s="29">
        <v>32209.379189192801</v>
      </c>
      <c r="X938" s="30">
        <v>58171.809113539799</v>
      </c>
      <c r="Y938" s="29">
        <v>48396.074652245603</v>
      </c>
      <c r="Z938" s="31">
        <v>33517.927957289299</v>
      </c>
      <c r="AA938" s="32">
        <v>572008.32101167855</v>
      </c>
      <c r="AB938" s="42">
        <v>9.0797937411996682E-2</v>
      </c>
      <c r="AC938" s="39">
        <v>8.2277932174534246E-2</v>
      </c>
      <c r="AD938" s="39">
        <v>8.0814768597281303E-2</v>
      </c>
      <c r="AE938" s="38">
        <v>0.11569677135235419</v>
      </c>
      <c r="AF938" s="39">
        <v>8.1012221905253007E-2</v>
      </c>
      <c r="AG938" s="40">
        <v>7.5177715375475337E-2</v>
      </c>
      <c r="AH938" s="39">
        <v>8.5197829846185777E-2</v>
      </c>
      <c r="AI938" s="39">
        <v>8.7813836392640801E-2</v>
      </c>
      <c r="AJ938" s="39">
        <v>5.6309284333881555E-2</v>
      </c>
      <c r="AK938" s="38">
        <v>0.10169748756566099</v>
      </c>
      <c r="AL938" s="39">
        <v>8.460729131815814E-2</v>
      </c>
      <c r="AM938" s="43">
        <v>5.859692372657805E-2</v>
      </c>
    </row>
    <row r="939" spans="1:39" hidden="1" x14ac:dyDescent="0.4">
      <c r="A939" s="3" t="s">
        <v>1826</v>
      </c>
      <c r="B939" s="3">
        <v>4</v>
      </c>
      <c r="C939" s="3">
        <v>4</v>
      </c>
      <c r="D939" s="5">
        <v>0.80090163742698195</v>
      </c>
      <c r="E939" s="8">
        <v>934</v>
      </c>
      <c r="F939" s="10">
        <v>0.96420818429871269</v>
      </c>
      <c r="G939" s="5">
        <v>0.96211096059215606</v>
      </c>
      <c r="H939" s="12">
        <v>1.21192475051184</v>
      </c>
      <c r="I939" s="15">
        <v>0.27730012337052912</v>
      </c>
      <c r="J939" s="15">
        <v>9.0922805185382205E-2</v>
      </c>
      <c r="K939" s="51" t="s">
        <v>0</v>
      </c>
      <c r="L939" s="51" t="s">
        <v>3</v>
      </c>
      <c r="M939" s="3">
        <v>60647</v>
      </c>
      <c r="N939" s="17" t="s">
        <v>1827</v>
      </c>
      <c r="O939" s="28">
        <v>218338.94253437701</v>
      </c>
      <c r="P939" s="29">
        <v>370707.24910323397</v>
      </c>
      <c r="Q939" s="29">
        <v>399099.19301587797</v>
      </c>
      <c r="R939" s="30">
        <v>294436.498010849</v>
      </c>
      <c r="S939" s="29">
        <v>318291.11244246003</v>
      </c>
      <c r="T939" s="31">
        <v>319415.75691162702</v>
      </c>
      <c r="U939" s="29">
        <v>369809.66096354101</v>
      </c>
      <c r="V939" s="29">
        <v>284447.96208931803</v>
      </c>
      <c r="W939" s="29">
        <v>247297.94888652599</v>
      </c>
      <c r="X939" s="30">
        <v>280433.25051938999</v>
      </c>
      <c r="Y939" s="29">
        <v>365332.08832267497</v>
      </c>
      <c r="Z939" s="31">
        <v>169586.756439561</v>
      </c>
      <c r="AA939" s="32">
        <v>3637196.4192394353</v>
      </c>
      <c r="AB939" s="42">
        <v>6.0029461532361592E-2</v>
      </c>
      <c r="AC939" s="39">
        <v>0.10192115200112058</v>
      </c>
      <c r="AD939" s="39">
        <v>0.10972714888445111</v>
      </c>
      <c r="AE939" s="38">
        <v>8.0951497822165416E-2</v>
      </c>
      <c r="AF939" s="39">
        <v>8.751001479018751E-2</v>
      </c>
      <c r="AG939" s="40">
        <v>8.7819221206211134E-2</v>
      </c>
      <c r="AH939" s="39">
        <v>0.10167437177914933</v>
      </c>
      <c r="AI939" s="39">
        <v>7.8205279369762001E-2</v>
      </c>
      <c r="AJ939" s="39">
        <v>6.7991364881591354E-2</v>
      </c>
      <c r="AK939" s="38">
        <v>7.7101486473482958E-2</v>
      </c>
      <c r="AL939" s="39">
        <v>0.10044332123231019</v>
      </c>
      <c r="AM939" s="43">
        <v>4.662568002720701E-2</v>
      </c>
    </row>
    <row r="940" spans="1:39" hidden="1" x14ac:dyDescent="0.4">
      <c r="A940" s="3" t="s">
        <v>1828</v>
      </c>
      <c r="B940" s="3">
        <v>5</v>
      </c>
      <c r="C940" s="3">
        <v>5</v>
      </c>
      <c r="D940" s="5">
        <v>0.80166060651507398</v>
      </c>
      <c r="E940" s="8">
        <v>935</v>
      </c>
      <c r="F940" s="10">
        <v>0.96009457045584079</v>
      </c>
      <c r="G940" s="5">
        <v>0.96199272781808876</v>
      </c>
      <c r="H940" s="12">
        <v>1.4115042423884701</v>
      </c>
      <c r="I940" s="15">
        <v>0.49723346492902243</v>
      </c>
      <c r="J940" s="15">
        <v>9.0778188820159603E-2</v>
      </c>
      <c r="K940" s="51" t="s">
        <v>0</v>
      </c>
      <c r="L940" s="51" t="s">
        <v>3</v>
      </c>
      <c r="M940" s="3">
        <v>56096</v>
      </c>
      <c r="N940" s="17" t="s">
        <v>1829</v>
      </c>
      <c r="O940" s="28">
        <v>98272.936189046697</v>
      </c>
      <c r="P940" s="29">
        <v>77059.532680822202</v>
      </c>
      <c r="Q940" s="29">
        <v>58400.8165741884</v>
      </c>
      <c r="R940" s="30">
        <v>104800.194175586</v>
      </c>
      <c r="S940" s="29">
        <v>60189.463832966001</v>
      </c>
      <c r="T940" s="31">
        <v>32969.5288710225</v>
      </c>
      <c r="U940" s="29">
        <v>61884.235058693099</v>
      </c>
      <c r="V940" s="29">
        <v>102937.93523978299</v>
      </c>
      <c r="W940" s="29">
        <v>25000.456638354201</v>
      </c>
      <c r="X940" s="30">
        <v>86745.842421380003</v>
      </c>
      <c r="Y940" s="29">
        <v>56986.706178787703</v>
      </c>
      <c r="Z940" s="31">
        <v>21859.0794126158</v>
      </c>
      <c r="AA940" s="32">
        <v>787106.72727324557</v>
      </c>
      <c r="AB940" s="42">
        <v>0.12485338110308268</v>
      </c>
      <c r="AC940" s="39">
        <v>9.7902266631334278E-2</v>
      </c>
      <c r="AD940" s="39">
        <v>7.4196820520776016E-2</v>
      </c>
      <c r="AE940" s="38">
        <v>0.13314610400884608</v>
      </c>
      <c r="AF940" s="39">
        <v>7.6469253466399503E-2</v>
      </c>
      <c r="AG940" s="40">
        <v>4.1886986514825031E-2</v>
      </c>
      <c r="AH940" s="39">
        <v>7.862241918967855E-2</v>
      </c>
      <c r="AI940" s="39">
        <v>0.13078014921354864</v>
      </c>
      <c r="AJ940" s="39">
        <v>3.1762473591049931E-2</v>
      </c>
      <c r="AK940" s="38">
        <v>0.11020848814479262</v>
      </c>
      <c r="AL940" s="39">
        <v>7.2400227572956138E-2</v>
      </c>
      <c r="AM940" s="43">
        <v>2.7771430042710561E-2</v>
      </c>
    </row>
    <row r="941" spans="1:39" hidden="1" x14ac:dyDescent="0.4">
      <c r="A941" s="3" t="s">
        <v>1830</v>
      </c>
      <c r="B941" s="3">
        <v>2</v>
      </c>
      <c r="C941" s="3">
        <v>2</v>
      </c>
      <c r="D941" s="5">
        <v>0.80240317011020601</v>
      </c>
      <c r="E941" s="8">
        <v>936</v>
      </c>
      <c r="F941" s="10">
        <v>0.95607364186728705</v>
      </c>
      <c r="G941" s="5">
        <v>0.96185508211928539</v>
      </c>
      <c r="H941" s="12">
        <v>1.10846399012328</v>
      </c>
      <c r="I941" s="15">
        <v>0.14856190316470616</v>
      </c>
      <c r="J941" s="15">
        <v>9.06368008552072E-2</v>
      </c>
      <c r="K941" s="51" t="s">
        <v>2</v>
      </c>
      <c r="L941" s="51" t="s">
        <v>3</v>
      </c>
      <c r="M941" s="3">
        <v>20379</v>
      </c>
      <c r="N941" s="17" t="s">
        <v>1831</v>
      </c>
      <c r="O941" s="28">
        <v>36359.749544750397</v>
      </c>
      <c r="P941" s="29">
        <v>39871.790921207903</v>
      </c>
      <c r="Q941" s="29">
        <v>48417.9660176014</v>
      </c>
      <c r="R941" s="30">
        <v>39694.154920842899</v>
      </c>
      <c r="S941" s="29">
        <v>42586.569507812499</v>
      </c>
      <c r="T941" s="31">
        <v>46826.656062224902</v>
      </c>
      <c r="U941" s="29">
        <v>36952.347015851199</v>
      </c>
      <c r="V941" s="29">
        <v>50125.605811551497</v>
      </c>
      <c r="W941" s="29">
        <v>46640.286275127903</v>
      </c>
      <c r="X941" s="30">
        <v>35247.880236396602</v>
      </c>
      <c r="Y941" s="29">
        <v>39843.866815972302</v>
      </c>
      <c r="Z941" s="31">
        <v>45542.067211330897</v>
      </c>
      <c r="AA941" s="32">
        <v>508108.94034067041</v>
      </c>
      <c r="AB941" s="42">
        <v>7.1558964344088052E-2</v>
      </c>
      <c r="AC941" s="39">
        <v>7.847094934892343E-2</v>
      </c>
      <c r="AD941" s="39">
        <v>9.5290521723823116E-2</v>
      </c>
      <c r="AE941" s="38">
        <v>7.812134715486263E-2</v>
      </c>
      <c r="AF941" s="39">
        <v>8.3813855901176626E-2</v>
      </c>
      <c r="AG941" s="40">
        <v>9.2158693430643368E-2</v>
      </c>
      <c r="AH941" s="39">
        <v>7.2725244690785923E-2</v>
      </c>
      <c r="AI941" s="39">
        <v>9.8651296664734767E-2</v>
      </c>
      <c r="AJ941" s="39">
        <v>9.179190242914663E-2</v>
      </c>
      <c r="AK941" s="38">
        <v>6.9370714502216893E-2</v>
      </c>
      <c r="AL941" s="39">
        <v>7.841599242331436E-2</v>
      </c>
      <c r="AM941" s="43">
        <v>8.9630517386284192E-2</v>
      </c>
    </row>
    <row r="942" spans="1:39" hidden="1" x14ac:dyDescent="0.4">
      <c r="A942" s="3" t="s">
        <v>1832</v>
      </c>
      <c r="B942" s="3">
        <v>3</v>
      </c>
      <c r="C942" s="3">
        <v>3</v>
      </c>
      <c r="D942" s="5">
        <v>0.802712742100405</v>
      </c>
      <c r="E942" s="8">
        <v>937</v>
      </c>
      <c r="F942" s="10">
        <v>0.95439843065369856</v>
      </c>
      <c r="G942" s="5">
        <v>0.96119924934541567</v>
      </c>
      <c r="H942" s="12">
        <v>1.1348827735237099</v>
      </c>
      <c r="I942" s="15">
        <v>0.18254328360399394</v>
      </c>
      <c r="J942" s="15">
        <v>9.0577886498893506E-2</v>
      </c>
      <c r="K942" s="51" t="s">
        <v>0</v>
      </c>
      <c r="L942" s="51" t="s">
        <v>2</v>
      </c>
      <c r="M942" s="3">
        <v>46325</v>
      </c>
      <c r="N942" s="17" t="s">
        <v>1833</v>
      </c>
      <c r="O942" s="28">
        <v>33525.366742682403</v>
      </c>
      <c r="P942" s="29">
        <v>38771.690712187701</v>
      </c>
      <c r="Q942" s="29">
        <v>40445.442720527702</v>
      </c>
      <c r="R942" s="30">
        <v>34300.7557231588</v>
      </c>
      <c r="S942" s="29">
        <v>34103.937451486301</v>
      </c>
      <c r="T942" s="31">
        <v>38148.7347887168</v>
      </c>
      <c r="U942" s="29">
        <v>24242.705588756198</v>
      </c>
      <c r="V942" s="29">
        <v>27974.742710672399</v>
      </c>
      <c r="W942" s="29">
        <v>47125.411426376202</v>
      </c>
      <c r="X942" s="30">
        <v>27771.933629130799</v>
      </c>
      <c r="Y942" s="29">
        <v>26599.7844507304</v>
      </c>
      <c r="Z942" s="31">
        <v>45435.747714497702</v>
      </c>
      <c r="AA942" s="32">
        <v>418446.25365892344</v>
      </c>
      <c r="AB942" s="42">
        <v>8.0118692543030889E-2</v>
      </c>
      <c r="AC942" s="39">
        <v>9.2656321745422057E-2</v>
      </c>
      <c r="AD942" s="39">
        <v>9.6656242867201966E-2</v>
      </c>
      <c r="AE942" s="38">
        <v>8.1971711834508215E-2</v>
      </c>
      <c r="AF942" s="39">
        <v>8.150135687266663E-2</v>
      </c>
      <c r="AG942" s="40">
        <v>9.1167585932820719E-2</v>
      </c>
      <c r="AH942" s="39">
        <v>5.7935052295907244E-2</v>
      </c>
      <c r="AI942" s="39">
        <v>6.6853849128912693E-2</v>
      </c>
      <c r="AJ942" s="39">
        <v>0.11261998647211749</v>
      </c>
      <c r="AK942" s="38">
        <v>6.6369177370548926E-2</v>
      </c>
      <c r="AL942" s="39">
        <v>6.3567983267002665E-2</v>
      </c>
      <c r="AM942" s="43">
        <v>0.10858203966986042</v>
      </c>
    </row>
    <row r="943" spans="1:39" hidden="1" x14ac:dyDescent="0.4">
      <c r="A943" s="3" t="s">
        <v>1834</v>
      </c>
      <c r="B943" s="3">
        <v>3</v>
      </c>
      <c r="C943" s="3">
        <v>2</v>
      </c>
      <c r="D943" s="5">
        <v>0.80487628235688702</v>
      </c>
      <c r="E943" s="8">
        <v>938</v>
      </c>
      <c r="F943" s="10">
        <v>0.94270869966194615</v>
      </c>
      <c r="G943" s="5">
        <v>0.96276246141196942</v>
      </c>
      <c r="H943" s="12">
        <v>17.153737023484101</v>
      </c>
      <c r="I943" s="15">
        <v>4.1004510035266186</v>
      </c>
      <c r="J943" s="15">
        <v>9.0166629219703906E-2</v>
      </c>
      <c r="K943" s="51" t="s">
        <v>0</v>
      </c>
      <c r="L943" s="51" t="s">
        <v>3</v>
      </c>
      <c r="M943" s="3">
        <v>53969</v>
      </c>
      <c r="N943" s="17" t="s">
        <v>1835</v>
      </c>
      <c r="O943" s="28">
        <v>2546.3563115844099</v>
      </c>
      <c r="P943" s="29">
        <v>848802.24482980405</v>
      </c>
      <c r="Q943" s="29">
        <v>1058072.99596698</v>
      </c>
      <c r="R943" s="30">
        <v>384352.46555295802</v>
      </c>
      <c r="S943" s="29">
        <v>62477.592855025599</v>
      </c>
      <c r="T943" s="31">
        <v>28824.244633896298</v>
      </c>
      <c r="U943" s="29">
        <v>230912.362782632</v>
      </c>
      <c r="V943" s="29">
        <v>5324.4580866451797</v>
      </c>
      <c r="W943" s="29">
        <v>33253.836107778901</v>
      </c>
      <c r="X943" s="30">
        <v>25222.093504955301</v>
      </c>
      <c r="Y943" s="29">
        <v>62760.509848924499</v>
      </c>
      <c r="Z943" s="31">
        <v>23329.677724832101</v>
      </c>
      <c r="AA943" s="32">
        <v>2765878.8382060165</v>
      </c>
      <c r="AB943" s="42">
        <v>9.2063190780837252E-4</v>
      </c>
      <c r="AC943" s="39">
        <v>0.30688337938199339</v>
      </c>
      <c r="AD943" s="39">
        <v>0.38254495509762076</v>
      </c>
      <c r="AE943" s="38">
        <v>0.13896214839340318</v>
      </c>
      <c r="AF943" s="39">
        <v>2.2588694772887934E-2</v>
      </c>
      <c r="AG943" s="40">
        <v>1.0421369235606886E-2</v>
      </c>
      <c r="AH943" s="39">
        <v>8.3486073067612979E-2</v>
      </c>
      <c r="AI943" s="39">
        <v>1.925051095187774E-3</v>
      </c>
      <c r="AJ943" s="39">
        <v>1.202288243737667E-2</v>
      </c>
      <c r="AK943" s="38">
        <v>9.1190160452996067E-3</v>
      </c>
      <c r="AL943" s="39">
        <v>2.2690983054641595E-2</v>
      </c>
      <c r="AM943" s="43">
        <v>8.4348155105608384E-3</v>
      </c>
    </row>
    <row r="944" spans="1:39" hidden="1" x14ac:dyDescent="0.4">
      <c r="A944" s="3" t="s">
        <v>1836</v>
      </c>
      <c r="B944" s="3">
        <v>3</v>
      </c>
      <c r="C944" s="3">
        <v>3</v>
      </c>
      <c r="D944" s="5">
        <v>0.80522674859731003</v>
      </c>
      <c r="E944" s="8">
        <v>939</v>
      </c>
      <c r="F944" s="10">
        <v>0.94081806839442206</v>
      </c>
      <c r="G944" s="5">
        <v>0.96215592324407007</v>
      </c>
      <c r="H944" s="12">
        <v>1.2195642509049001</v>
      </c>
      <c r="I944" s="15">
        <v>0.28636576635065703</v>
      </c>
      <c r="J944" s="15">
        <v>9.0100089725026603E-2</v>
      </c>
      <c r="K944" s="51" t="s">
        <v>1</v>
      </c>
      <c r="L944" s="51" t="s">
        <v>0</v>
      </c>
      <c r="M944" s="3">
        <v>51199</v>
      </c>
      <c r="N944" s="17" t="s">
        <v>1837</v>
      </c>
      <c r="O944" s="28">
        <v>23822.462618559199</v>
      </c>
      <c r="P944" s="29">
        <v>11317.418055410901</v>
      </c>
      <c r="Q944" s="29">
        <v>14192.2988274323</v>
      </c>
      <c r="R944" s="30">
        <v>17911.177546495601</v>
      </c>
      <c r="S944" s="29">
        <v>13333.7518521249</v>
      </c>
      <c r="T944" s="31">
        <v>28918.833140513601</v>
      </c>
      <c r="U944" s="29">
        <v>7022.3504783762901</v>
      </c>
      <c r="V944" s="29">
        <v>7270.2623440957104</v>
      </c>
      <c r="W944" s="29">
        <v>35936.932474010202</v>
      </c>
      <c r="X944" s="30">
        <v>17493.744748405701</v>
      </c>
      <c r="Y944" s="29">
        <v>11746.4590211534</v>
      </c>
      <c r="Z944" s="31">
        <v>24831.385217451199</v>
      </c>
      <c r="AA944" s="32">
        <v>213797.07632402901</v>
      </c>
      <c r="AB944" s="42">
        <v>0.11142557713209361</v>
      </c>
      <c r="AC944" s="39">
        <v>5.293532657227884E-2</v>
      </c>
      <c r="AD944" s="39">
        <v>6.6382099659410554E-2</v>
      </c>
      <c r="AE944" s="38">
        <v>8.3776531720899564E-2</v>
      </c>
      <c r="AF944" s="39">
        <v>6.2366390043222017E-2</v>
      </c>
      <c r="AG944" s="40">
        <v>0.13526299628477831</v>
      </c>
      <c r="AH944" s="39">
        <v>3.2845867675633113E-2</v>
      </c>
      <c r="AI944" s="39">
        <v>3.4005433886649429E-2</v>
      </c>
      <c r="AJ944" s="39">
        <v>0.1680889799425718</v>
      </c>
      <c r="AK944" s="38">
        <v>8.1824059754177045E-2</v>
      </c>
      <c r="AL944" s="39">
        <v>5.4942093798095573E-2</v>
      </c>
      <c r="AM944" s="43">
        <v>0.11614464353019012</v>
      </c>
    </row>
    <row r="945" spans="1:39" hidden="1" x14ac:dyDescent="0.4">
      <c r="A945" s="3" t="s">
        <v>1838</v>
      </c>
      <c r="B945" s="3">
        <v>7</v>
      </c>
      <c r="C945" s="3">
        <v>7</v>
      </c>
      <c r="D945" s="5">
        <v>0.80761406796555602</v>
      </c>
      <c r="E945" s="8">
        <v>940</v>
      </c>
      <c r="F945" s="10">
        <v>0.92796124613737785</v>
      </c>
      <c r="G945" s="5">
        <v>0.96398189814612112</v>
      </c>
      <c r="H945" s="12">
        <v>1.69612321059942</v>
      </c>
      <c r="I945" s="15">
        <v>0.7622409746560167</v>
      </c>
      <c r="J945" s="15">
        <v>8.9647410333153807E-2</v>
      </c>
      <c r="K945" s="51" t="s">
        <v>0</v>
      </c>
      <c r="L945" s="51" t="s">
        <v>3</v>
      </c>
      <c r="M945" s="3">
        <v>27392</v>
      </c>
      <c r="N945" s="17" t="s">
        <v>1839</v>
      </c>
      <c r="O945" s="28">
        <v>1623195.3826788201</v>
      </c>
      <c r="P945" s="29">
        <v>2173952.2989439201</v>
      </c>
      <c r="Q945" s="29">
        <v>6704190.9373348402</v>
      </c>
      <c r="R945" s="30">
        <v>1796310.6036813001</v>
      </c>
      <c r="S945" s="29">
        <v>1820729.1122568401</v>
      </c>
      <c r="T945" s="31">
        <v>4110488.1046704301</v>
      </c>
      <c r="U945" s="29">
        <v>2078664.1093793199</v>
      </c>
      <c r="V945" s="29">
        <v>1615664.8885751499</v>
      </c>
      <c r="W945" s="29">
        <v>2796131.4272292</v>
      </c>
      <c r="X945" s="30">
        <v>1671686.6267870399</v>
      </c>
      <c r="Y945" s="29">
        <v>1656979.4640071699</v>
      </c>
      <c r="Z945" s="31">
        <v>2862711.1354194302</v>
      </c>
      <c r="AA945" s="32">
        <v>30910704.090963461</v>
      </c>
      <c r="AB945" s="42">
        <v>5.2512404049487517E-2</v>
      </c>
      <c r="AC945" s="39">
        <v>7.0330080238433026E-2</v>
      </c>
      <c r="AD945" s="39">
        <v>0.21688897534025328</v>
      </c>
      <c r="AE945" s="38">
        <v>5.8112898314938079E-2</v>
      </c>
      <c r="AF945" s="39">
        <v>5.8902867657068939E-2</v>
      </c>
      <c r="AG945" s="40">
        <v>0.1329794395033565</v>
      </c>
      <c r="AH945" s="39">
        <v>6.7247387935980521E-2</v>
      </c>
      <c r="AI945" s="39">
        <v>5.2268783131584465E-2</v>
      </c>
      <c r="AJ945" s="39">
        <v>9.0458354458727144E-2</v>
      </c>
      <c r="AK945" s="38">
        <v>5.4081156542653663E-2</v>
      </c>
      <c r="AL945" s="39">
        <v>5.3605361402672705E-2</v>
      </c>
      <c r="AM945" s="43">
        <v>9.2612291424844145E-2</v>
      </c>
    </row>
    <row r="946" spans="1:39" hidden="1" x14ac:dyDescent="0.4">
      <c r="A946" s="3" t="s">
        <v>1840</v>
      </c>
      <c r="B946" s="3">
        <v>2</v>
      </c>
      <c r="C946" s="3">
        <v>2</v>
      </c>
      <c r="D946" s="5">
        <v>0.80985594898983804</v>
      </c>
      <c r="E946" s="8">
        <v>941</v>
      </c>
      <c r="F946" s="10">
        <v>0.91592223247762616</v>
      </c>
      <c r="G946" s="5">
        <v>0.9656305789230587</v>
      </c>
      <c r="H946" s="12">
        <v>1.3369528146271401</v>
      </c>
      <c r="I946" s="15">
        <v>0.41894854897300809</v>
      </c>
      <c r="J946" s="15">
        <v>8.9223209848574805E-2</v>
      </c>
      <c r="K946" s="51" t="s">
        <v>1</v>
      </c>
      <c r="L946" s="51" t="s">
        <v>3</v>
      </c>
      <c r="M946" s="3">
        <v>30512</v>
      </c>
      <c r="N946" s="17" t="s">
        <v>1841</v>
      </c>
      <c r="O946" s="28">
        <v>16831.966911118001</v>
      </c>
      <c r="P946" s="29">
        <v>18998.2684843352</v>
      </c>
      <c r="Q946" s="29">
        <v>29212.547305813299</v>
      </c>
      <c r="R946" s="30">
        <v>17788.519495558201</v>
      </c>
      <c r="S946" s="29">
        <v>22913.653006249398</v>
      </c>
      <c r="T946" s="31">
        <v>41429.571653281098</v>
      </c>
      <c r="U946" s="29">
        <v>18751.467220832899</v>
      </c>
      <c r="V946" s="29">
        <v>18654.562000405898</v>
      </c>
      <c r="W946" s="29">
        <v>39095.878984511997</v>
      </c>
      <c r="X946" s="30">
        <v>11557.383099431499</v>
      </c>
      <c r="Y946" s="29">
        <v>17871.884277795001</v>
      </c>
      <c r="Z946" s="31">
        <v>32002.776638473799</v>
      </c>
      <c r="AA946" s="32">
        <v>285108.47907780629</v>
      </c>
      <c r="AB946" s="42">
        <v>5.903706184243137E-2</v>
      </c>
      <c r="AC946" s="39">
        <v>6.6635227916706605E-2</v>
      </c>
      <c r="AD946" s="39">
        <v>0.10246116636131743</v>
      </c>
      <c r="AE946" s="38">
        <v>6.2392109673818932E-2</v>
      </c>
      <c r="AF946" s="39">
        <v>8.0368192066277502E-2</v>
      </c>
      <c r="AG946" s="40">
        <v>0.1453116083649513</v>
      </c>
      <c r="AH946" s="39">
        <v>6.5769588058149656E-2</v>
      </c>
      <c r="AI946" s="39">
        <v>6.542969911222829E-2</v>
      </c>
      <c r="AJ946" s="39">
        <v>0.13712632858541784</v>
      </c>
      <c r="AK946" s="38">
        <v>4.0536791949556443E-2</v>
      </c>
      <c r="AL946" s="39">
        <v>6.2684506387190794E-2</v>
      </c>
      <c r="AM946" s="43">
        <v>0.11224771968195384</v>
      </c>
    </row>
    <row r="947" spans="1:39" hidden="1" x14ac:dyDescent="0.4">
      <c r="A947" s="3" t="s">
        <v>1842</v>
      </c>
      <c r="B947" s="3">
        <v>7</v>
      </c>
      <c r="C947" s="3">
        <v>7</v>
      </c>
      <c r="D947" s="5">
        <v>0.81318733144697497</v>
      </c>
      <c r="E947" s="8">
        <v>942</v>
      </c>
      <c r="F947" s="10">
        <v>0.89809395805677372</v>
      </c>
      <c r="G947" s="5">
        <v>0.96857344573620585</v>
      </c>
      <c r="H947" s="12">
        <v>1.2796616979019599</v>
      </c>
      <c r="I947" s="15">
        <v>0.3557624576720011</v>
      </c>
      <c r="J947" s="15">
        <v>8.8594427082027E-2</v>
      </c>
      <c r="K947" s="51" t="s">
        <v>3</v>
      </c>
      <c r="L947" s="51" t="s">
        <v>1</v>
      </c>
      <c r="M947" s="3">
        <v>56973</v>
      </c>
      <c r="N947" s="17" t="s">
        <v>1843</v>
      </c>
      <c r="O947" s="28">
        <v>206682.28237721801</v>
      </c>
      <c r="P947" s="29">
        <v>89187.529872208295</v>
      </c>
      <c r="Q947" s="29">
        <v>37144.2770381093</v>
      </c>
      <c r="R947" s="30">
        <v>187286.60731874601</v>
      </c>
      <c r="S947" s="29">
        <v>115417.11445250901</v>
      </c>
      <c r="T947" s="31">
        <v>29980.604276272999</v>
      </c>
      <c r="U947" s="29">
        <v>134936.316486486</v>
      </c>
      <c r="V947" s="29">
        <v>153773.40351401799</v>
      </c>
      <c r="W947" s="29">
        <v>71732.374788598303</v>
      </c>
      <c r="X947" s="30">
        <v>155663.72694271099</v>
      </c>
      <c r="Y947" s="29">
        <v>171626.48471300301</v>
      </c>
      <c r="Z947" s="31">
        <v>98433.177879634706</v>
      </c>
      <c r="AA947" s="32">
        <v>1451863.8996595147</v>
      </c>
      <c r="AB947" s="42">
        <v>0.14235651318673073</v>
      </c>
      <c r="AC947" s="39">
        <v>6.1429676633687355E-2</v>
      </c>
      <c r="AD947" s="39">
        <v>2.5583856067238966E-2</v>
      </c>
      <c r="AE947" s="38">
        <v>0.12899735805998602</v>
      </c>
      <c r="AF947" s="39">
        <v>7.9495822218305839E-2</v>
      </c>
      <c r="AG947" s="40">
        <v>2.0649734650268481E-2</v>
      </c>
      <c r="AH947" s="39">
        <v>9.2940058994600477E-2</v>
      </c>
      <c r="AI947" s="39">
        <v>0.10591447555799156</v>
      </c>
      <c r="AJ947" s="39">
        <v>4.940709305150482E-2</v>
      </c>
      <c r="AK947" s="38">
        <v>0.10721647323775776</v>
      </c>
      <c r="AL947" s="39">
        <v>0.1182111386289391</v>
      </c>
      <c r="AM947" s="43">
        <v>6.779779971298884E-2</v>
      </c>
    </row>
    <row r="948" spans="1:39" hidden="1" x14ac:dyDescent="0.4">
      <c r="A948" s="3" t="s">
        <v>1844</v>
      </c>
      <c r="B948" s="3">
        <v>4</v>
      </c>
      <c r="C948" s="3">
        <v>2</v>
      </c>
      <c r="D948" s="5">
        <v>0.81348291994175304</v>
      </c>
      <c r="E948" s="8">
        <v>943</v>
      </c>
      <c r="F948" s="10">
        <v>0.89651561169555438</v>
      </c>
      <c r="G948" s="5">
        <v>0.96789802351500198</v>
      </c>
      <c r="H948" s="12">
        <v>1.26045877692713</v>
      </c>
      <c r="I948" s="15">
        <v>0.33394893589156993</v>
      </c>
      <c r="J948" s="15">
        <v>8.8538724902853694E-2</v>
      </c>
      <c r="K948" s="51" t="s">
        <v>0</v>
      </c>
      <c r="L948" s="51" t="s">
        <v>3</v>
      </c>
      <c r="M948" s="3">
        <v>104120</v>
      </c>
      <c r="N948" s="17" t="s">
        <v>1845</v>
      </c>
      <c r="O948" s="28">
        <v>12444.063339351</v>
      </c>
      <c r="P948" s="29">
        <v>10244.229598657201</v>
      </c>
      <c r="Q948" s="29">
        <v>11616.4227067637</v>
      </c>
      <c r="R948" s="30">
        <v>14701.6277026158</v>
      </c>
      <c r="S948" s="29">
        <v>9963.5284380503308</v>
      </c>
      <c r="T948" s="31">
        <v>7528.8724435268296</v>
      </c>
      <c r="U948" s="29">
        <v>9467.2959836521404</v>
      </c>
      <c r="V948" s="29">
        <v>17448.917996654902</v>
      </c>
      <c r="W948" s="29">
        <v>3118.4828578871002</v>
      </c>
      <c r="X948" s="30">
        <v>10141.568899395699</v>
      </c>
      <c r="Y948" s="29">
        <v>7919.8595965633804</v>
      </c>
      <c r="Z948" s="31">
        <v>9154.6266997556595</v>
      </c>
      <c r="AA948" s="32">
        <v>123749.49626287373</v>
      </c>
      <c r="AB948" s="42">
        <v>0.10055849692443848</v>
      </c>
      <c r="AC948" s="39">
        <v>8.278199029510383E-2</v>
      </c>
      <c r="AD948" s="39">
        <v>9.3870464588297162E-2</v>
      </c>
      <c r="AE948" s="38">
        <v>0.11880151553414006</v>
      </c>
      <c r="AF948" s="39">
        <v>8.0513688854824891E-2</v>
      </c>
      <c r="AG948" s="40">
        <v>6.0839620934970855E-2</v>
      </c>
      <c r="AH948" s="39">
        <v>7.6503713304346091E-2</v>
      </c>
      <c r="AI948" s="39">
        <v>0.14100193151161761</v>
      </c>
      <c r="AJ948" s="39">
        <v>2.5199964056925869E-2</v>
      </c>
      <c r="AK948" s="38">
        <v>8.1952405510019727E-2</v>
      </c>
      <c r="AL948" s="39">
        <v>6.3999125941811438E-2</v>
      </c>
      <c r="AM948" s="43">
        <v>7.3977082543504075E-2</v>
      </c>
    </row>
    <row r="949" spans="1:39" hidden="1" x14ac:dyDescent="0.4">
      <c r="A949" s="3" t="s">
        <v>1846</v>
      </c>
      <c r="B949" s="3">
        <v>11</v>
      </c>
      <c r="C949" s="3">
        <v>10</v>
      </c>
      <c r="D949" s="5">
        <v>0.81662113271381898</v>
      </c>
      <c r="E949" s="8">
        <v>944</v>
      </c>
      <c r="F949" s="10">
        <v>0.8797938549280947</v>
      </c>
      <c r="G949" s="5">
        <v>0.97060265985689076</v>
      </c>
      <c r="H949" s="12">
        <v>1.2210692527371301</v>
      </c>
      <c r="I949" s="15">
        <v>0.28814502485206978</v>
      </c>
      <c r="J949" s="15">
        <v>8.7948214789299498E-2</v>
      </c>
      <c r="K949" s="51" t="s">
        <v>0</v>
      </c>
      <c r="L949" s="51" t="s">
        <v>1</v>
      </c>
      <c r="M949" s="3">
        <v>69095</v>
      </c>
      <c r="N949" s="17" t="s">
        <v>1847</v>
      </c>
      <c r="O949" s="28">
        <v>127258.474431574</v>
      </c>
      <c r="P949" s="29">
        <v>130293.290416737</v>
      </c>
      <c r="Q949" s="29">
        <v>210475.22036502001</v>
      </c>
      <c r="R949" s="30">
        <v>115358.120286549</v>
      </c>
      <c r="S949" s="29">
        <v>101541.742196669</v>
      </c>
      <c r="T949" s="31">
        <v>166392.88210453501</v>
      </c>
      <c r="U949" s="29">
        <v>107940.186988168</v>
      </c>
      <c r="V949" s="29">
        <v>130651.683929771</v>
      </c>
      <c r="W949" s="29">
        <v>208260.22456582001</v>
      </c>
      <c r="X949" s="30">
        <v>132564.41057288399</v>
      </c>
      <c r="Y949" s="29">
        <v>134538.89554095</v>
      </c>
      <c r="Z949" s="31">
        <v>140869.970792345</v>
      </c>
      <c r="AA949" s="32">
        <v>1706145.1021910219</v>
      </c>
      <c r="AB949" s="42">
        <v>7.4588306860975298E-2</v>
      </c>
      <c r="AC949" s="39">
        <v>7.6367062947585815E-2</v>
      </c>
      <c r="AD949" s="39">
        <v>0.1233630246892418</v>
      </c>
      <c r="AE949" s="38">
        <v>6.7613311516357411E-2</v>
      </c>
      <c r="AF949" s="39">
        <v>5.9515302693932459E-2</v>
      </c>
      <c r="AG949" s="40">
        <v>9.752563359989383E-2</v>
      </c>
      <c r="AH949" s="39">
        <v>6.3265537526410745E-2</v>
      </c>
      <c r="AI949" s="39">
        <v>7.6577123341964787E-2</v>
      </c>
      <c r="AJ949" s="39">
        <v>0.12206477883878306</v>
      </c>
      <c r="AK949" s="38">
        <v>7.7698204216420708E-2</v>
      </c>
      <c r="AL949" s="39">
        <v>7.8855482671535915E-2</v>
      </c>
      <c r="AM949" s="43">
        <v>8.2566231096898257E-2</v>
      </c>
    </row>
    <row r="950" spans="1:39" hidden="1" x14ac:dyDescent="0.4">
      <c r="A950" s="3" t="s">
        <v>1848</v>
      </c>
      <c r="B950" s="3">
        <v>2</v>
      </c>
      <c r="C950" s="3">
        <v>2</v>
      </c>
      <c r="D950" s="5">
        <v>0.81676222976057899</v>
      </c>
      <c r="E950" s="8">
        <v>945</v>
      </c>
      <c r="F950" s="10">
        <v>0.87904353910658029</v>
      </c>
      <c r="G950" s="5">
        <v>0.96974309184271912</v>
      </c>
      <c r="H950" s="12">
        <v>1.2682212626368601</v>
      </c>
      <c r="I950" s="15">
        <v>0.34280646997347874</v>
      </c>
      <c r="J950" s="15">
        <v>8.7921701767974397E-2</v>
      </c>
      <c r="K950" s="51" t="s">
        <v>0</v>
      </c>
      <c r="L950" s="51" t="s">
        <v>3</v>
      </c>
      <c r="M950" s="3">
        <v>22819</v>
      </c>
      <c r="N950" s="17" t="s">
        <v>1849</v>
      </c>
      <c r="O950" s="28">
        <v>45489.373259207401</v>
      </c>
      <c r="P950" s="29">
        <v>102665.037243732</v>
      </c>
      <c r="Q950" s="29">
        <v>58420.2552125855</v>
      </c>
      <c r="R950" s="30">
        <v>67574.4030743521</v>
      </c>
      <c r="S950" s="29">
        <v>58743.558374262298</v>
      </c>
      <c r="T950" s="31">
        <v>41844.766750987998</v>
      </c>
      <c r="U950" s="29">
        <v>81854.284050337694</v>
      </c>
      <c r="V950" s="29">
        <v>59482.576347965798</v>
      </c>
      <c r="W950" s="29">
        <v>49841.299798940097</v>
      </c>
      <c r="X950" s="30">
        <v>66075.593263076997</v>
      </c>
      <c r="Y950" s="29">
        <v>52445.817465255102</v>
      </c>
      <c r="Z950" s="31">
        <v>44363.940433513701</v>
      </c>
      <c r="AA950" s="32">
        <v>728800.90527421667</v>
      </c>
      <c r="AB950" s="42">
        <v>6.2416735393724151E-2</v>
      </c>
      <c r="AC950" s="39">
        <v>0.14086842716681799</v>
      </c>
      <c r="AD950" s="39">
        <v>8.0159416364342262E-2</v>
      </c>
      <c r="AE950" s="38">
        <v>9.2719976862441933E-2</v>
      </c>
      <c r="AF950" s="39">
        <v>8.0603026079062848E-2</v>
      </c>
      <c r="AG950" s="40">
        <v>5.7415909404288673E-2</v>
      </c>
      <c r="AH950" s="39">
        <v>0.11231364211813022</v>
      </c>
      <c r="AI950" s="39">
        <v>8.1617045090778315E-2</v>
      </c>
      <c r="AJ950" s="39">
        <v>6.8388087114390927E-2</v>
      </c>
      <c r="AK950" s="38">
        <v>9.0663434670426993E-2</v>
      </c>
      <c r="AL950" s="39">
        <v>7.1961789681808885E-2</v>
      </c>
      <c r="AM950" s="43">
        <v>6.0872510053786834E-2</v>
      </c>
    </row>
    <row r="951" spans="1:39" hidden="1" x14ac:dyDescent="0.4">
      <c r="A951" s="3" t="s">
        <v>1850</v>
      </c>
      <c r="B951" s="3">
        <v>11</v>
      </c>
      <c r="C951" s="3">
        <v>11</v>
      </c>
      <c r="D951" s="5">
        <v>0.81955300562391797</v>
      </c>
      <c r="E951" s="8">
        <v>946</v>
      </c>
      <c r="F951" s="10">
        <v>0.86422952641943385</v>
      </c>
      <c r="G951" s="5">
        <v>0.97202798341441443</v>
      </c>
      <c r="H951" s="12">
        <v>1.2605703325613999</v>
      </c>
      <c r="I951" s="15">
        <v>0.33407661451284704</v>
      </c>
      <c r="J951" s="15">
        <v>8.7397934521542098E-2</v>
      </c>
      <c r="K951" s="51" t="s">
        <v>3</v>
      </c>
      <c r="L951" s="51" t="s">
        <v>2</v>
      </c>
      <c r="M951" s="3">
        <v>65136</v>
      </c>
      <c r="N951" s="17" t="s">
        <v>1851</v>
      </c>
      <c r="O951" s="28">
        <v>157039.406440094</v>
      </c>
      <c r="P951" s="29">
        <v>149989.621159601</v>
      </c>
      <c r="Q951" s="29">
        <v>100080.82694603001</v>
      </c>
      <c r="R951" s="30">
        <v>140649.084294887</v>
      </c>
      <c r="S951" s="29">
        <v>183038.927266816</v>
      </c>
      <c r="T951" s="31">
        <v>143729.16575946301</v>
      </c>
      <c r="U951" s="29">
        <v>141184.02058934799</v>
      </c>
      <c r="V951" s="29">
        <v>112689.180748022</v>
      </c>
      <c r="W951" s="29">
        <v>149489.04093899301</v>
      </c>
      <c r="X951" s="30">
        <v>220176.89721273701</v>
      </c>
      <c r="Y951" s="29">
        <v>197156.26981476101</v>
      </c>
      <c r="Z951" s="31">
        <v>91133.308861526995</v>
      </c>
      <c r="AA951" s="32">
        <v>1786355.7500322789</v>
      </c>
      <c r="AB951" s="42">
        <v>8.7910488399220776E-2</v>
      </c>
      <c r="AC951" s="39">
        <v>8.3964026290334795E-2</v>
      </c>
      <c r="AD951" s="39">
        <v>5.6025137738785556E-2</v>
      </c>
      <c r="AE951" s="38">
        <v>7.8735203943752816E-2</v>
      </c>
      <c r="AF951" s="39">
        <v>0.10246499179321282</v>
      </c>
      <c r="AG951" s="40">
        <v>8.0459430187332995E-2</v>
      </c>
      <c r="AH951" s="39">
        <v>7.903466069779036E-2</v>
      </c>
      <c r="AI951" s="39">
        <v>6.3083280441751724E-2</v>
      </c>
      <c r="AJ951" s="39">
        <v>8.3683802028958559E-2</v>
      </c>
      <c r="AK951" s="38">
        <v>0.12325478685237164</v>
      </c>
      <c r="AL951" s="39">
        <v>0.11036786474989567</v>
      </c>
      <c r="AM951" s="43">
        <v>5.1016326876592327E-2</v>
      </c>
    </row>
    <row r="952" spans="1:39" hidden="1" x14ac:dyDescent="0.4">
      <c r="A952" s="3" t="s">
        <v>1852</v>
      </c>
      <c r="B952" s="3">
        <v>2</v>
      </c>
      <c r="C952" s="3">
        <v>2</v>
      </c>
      <c r="D952" s="5">
        <v>0.82627646074972005</v>
      </c>
      <c r="E952" s="8">
        <v>947</v>
      </c>
      <c r="F952" s="10">
        <v>0.8287461939909373</v>
      </c>
      <c r="G952" s="5">
        <v>0.97896746458414563</v>
      </c>
      <c r="H952" s="12">
        <v>1.2998590722708001</v>
      </c>
      <c r="I952" s="15">
        <v>0.37835521805591887</v>
      </c>
      <c r="J952" s="15">
        <v>8.6140879218215699E-2</v>
      </c>
      <c r="K952" s="51" t="s">
        <v>1</v>
      </c>
      <c r="L952" s="51" t="s">
        <v>2</v>
      </c>
      <c r="M952" s="3">
        <v>102341</v>
      </c>
      <c r="N952" s="17" t="s">
        <v>1853</v>
      </c>
      <c r="O952" s="28">
        <v>7766.6412104736301</v>
      </c>
      <c r="P952" s="29">
        <v>10371.2338019082</v>
      </c>
      <c r="Q952" s="29">
        <v>3930.6930028783099</v>
      </c>
      <c r="R952" s="30">
        <v>11263.0291962109</v>
      </c>
      <c r="S952" s="29">
        <v>6692.6081849438997</v>
      </c>
      <c r="T952" s="31">
        <v>8089.2375984188802</v>
      </c>
      <c r="U952" s="29">
        <v>8741.2131707969602</v>
      </c>
      <c r="V952" s="29">
        <v>7121.2756373807997</v>
      </c>
      <c r="W952" s="29">
        <v>4174.2025033460995</v>
      </c>
      <c r="X952" s="30">
        <v>10903.6456003035</v>
      </c>
      <c r="Y952" s="29">
        <v>5947.1897312787396</v>
      </c>
      <c r="Z952" s="31">
        <v>4235.3633844729402</v>
      </c>
      <c r="AA952" s="32">
        <v>89236.333022412844</v>
      </c>
      <c r="AB952" s="42">
        <v>8.7034517751003265E-2</v>
      </c>
      <c r="AC952" s="39">
        <v>0.11622209755418045</v>
      </c>
      <c r="AD952" s="39">
        <v>4.4048123334371733E-2</v>
      </c>
      <c r="AE952" s="38">
        <v>0.12621573315189955</v>
      </c>
      <c r="AF952" s="39">
        <v>7.4998691208691487E-2</v>
      </c>
      <c r="AG952" s="40">
        <v>9.0649596688236453E-2</v>
      </c>
      <c r="AH952" s="39">
        <v>9.7955763921871289E-2</v>
      </c>
      <c r="AI952" s="39">
        <v>7.9802423476905984E-2</v>
      </c>
      <c r="AJ952" s="39">
        <v>4.6776938966078929E-2</v>
      </c>
      <c r="AK952" s="38">
        <v>0.12218840948523636</v>
      </c>
      <c r="AL952" s="39">
        <v>6.664538456309077E-2</v>
      </c>
      <c r="AM952" s="43">
        <v>4.7462319898433913E-2</v>
      </c>
    </row>
    <row r="953" spans="1:39" hidden="1" x14ac:dyDescent="0.4">
      <c r="A953" s="3" t="s">
        <v>1854</v>
      </c>
      <c r="B953" s="3">
        <v>5</v>
      </c>
      <c r="C953" s="3">
        <v>5</v>
      </c>
      <c r="D953" s="5">
        <v>0.82769542955363595</v>
      </c>
      <c r="E953" s="8">
        <v>948</v>
      </c>
      <c r="F953" s="10">
        <v>0.82129442922592222</v>
      </c>
      <c r="G953" s="5">
        <v>0.97961421092740464</v>
      </c>
      <c r="H953" s="12">
        <v>1.2082240755353699</v>
      </c>
      <c r="I953" s="15">
        <v>0.27288803966710029</v>
      </c>
      <c r="J953" s="15">
        <v>8.5876405967452205E-2</v>
      </c>
      <c r="K953" s="51" t="s">
        <v>2</v>
      </c>
      <c r="L953" s="51" t="s">
        <v>0</v>
      </c>
      <c r="M953" s="3">
        <v>175956</v>
      </c>
      <c r="N953" s="17" t="s">
        <v>1855</v>
      </c>
      <c r="O953" s="28">
        <v>60086.647293089402</v>
      </c>
      <c r="P953" s="29">
        <v>75006.732145786693</v>
      </c>
      <c r="Q953" s="29">
        <v>53813.810364162498</v>
      </c>
      <c r="R953" s="30">
        <v>62257.500659157202</v>
      </c>
      <c r="S953" s="29">
        <v>46303.894598903003</v>
      </c>
      <c r="T953" s="31">
        <v>83762.079645828504</v>
      </c>
      <c r="U953" s="29">
        <v>55933.714015749298</v>
      </c>
      <c r="V953" s="29">
        <v>64954.9405677459</v>
      </c>
      <c r="W953" s="29">
        <v>107353.560178267</v>
      </c>
      <c r="X953" s="30">
        <v>62822.342660273098</v>
      </c>
      <c r="Y953" s="29">
        <v>62415.884278234204</v>
      </c>
      <c r="Z953" s="31">
        <v>88067.802799042402</v>
      </c>
      <c r="AA953" s="32">
        <v>822778.90920623916</v>
      </c>
      <c r="AB953" s="42">
        <v>7.3028910465214633E-2</v>
      </c>
      <c r="AC953" s="39">
        <v>9.1162682108791609E-2</v>
      </c>
      <c r="AD953" s="39">
        <v>6.5404946288764726E-2</v>
      </c>
      <c r="AE953" s="38">
        <v>7.5667351171190056E-2</v>
      </c>
      <c r="AF953" s="39">
        <v>5.6277444743416956E-2</v>
      </c>
      <c r="AG953" s="40">
        <v>0.10180387308011631</v>
      </c>
      <c r="AH953" s="39">
        <v>6.7981463051490124E-2</v>
      </c>
      <c r="AI953" s="39">
        <v>7.894580164969224E-2</v>
      </c>
      <c r="AJ953" s="39">
        <v>0.1304768012124112</v>
      </c>
      <c r="AK953" s="38">
        <v>7.6353856373007664E-2</v>
      </c>
      <c r="AL953" s="39">
        <v>7.5859849565722073E-2</v>
      </c>
      <c r="AM953" s="43">
        <v>0.10703702029018244</v>
      </c>
    </row>
    <row r="954" spans="1:39" hidden="1" x14ac:dyDescent="0.4">
      <c r="A954" s="3" t="s">
        <v>1856</v>
      </c>
      <c r="B954" s="3">
        <v>3</v>
      </c>
      <c r="C954" s="3">
        <v>3</v>
      </c>
      <c r="D954" s="5">
        <v>0.82800155236608197</v>
      </c>
      <c r="E954" s="8">
        <v>949</v>
      </c>
      <c r="F954" s="10">
        <v>0.81968848983970943</v>
      </c>
      <c r="G954" s="5">
        <v>0.97894387961511475</v>
      </c>
      <c r="H954" s="12">
        <v>1.3572626865766699</v>
      </c>
      <c r="I954" s="15">
        <v>0.4406999690583609</v>
      </c>
      <c r="J954" s="15">
        <v>8.5819385820072105E-2</v>
      </c>
      <c r="K954" s="51" t="s">
        <v>0</v>
      </c>
      <c r="L954" s="51" t="s">
        <v>2</v>
      </c>
      <c r="M954" s="3">
        <v>38391</v>
      </c>
      <c r="N954" s="17" t="s">
        <v>1857</v>
      </c>
      <c r="O954" s="28">
        <v>40324.760258930401</v>
      </c>
      <c r="P954" s="29">
        <v>39288.187139198402</v>
      </c>
      <c r="Q954" s="29">
        <v>19493.348767383999</v>
      </c>
      <c r="R954" s="30">
        <v>22953.8351422749</v>
      </c>
      <c r="S954" s="29">
        <v>30194.612286444499</v>
      </c>
      <c r="T954" s="31">
        <v>20697.9879142516</v>
      </c>
      <c r="U954" s="29">
        <v>21479.609712478199</v>
      </c>
      <c r="V954" s="29">
        <v>36022.839990546199</v>
      </c>
      <c r="W954" s="29">
        <v>15516.7949470161</v>
      </c>
      <c r="X954" s="30">
        <v>43939.749711215198</v>
      </c>
      <c r="Y954" s="29">
        <v>28267.945888116301</v>
      </c>
      <c r="Z954" s="31">
        <v>6993.3203372337202</v>
      </c>
      <c r="AA954" s="32">
        <v>325172.99209508952</v>
      </c>
      <c r="AB954" s="42">
        <v>0.12401017685730288</v>
      </c>
      <c r="AC954" s="39">
        <v>0.12082241789536277</v>
      </c>
      <c r="AD954" s="39">
        <v>5.9947625544754982E-2</v>
      </c>
      <c r="AE954" s="38">
        <v>7.0589611376957684E-2</v>
      </c>
      <c r="AF954" s="39">
        <v>9.2857073067171475E-2</v>
      </c>
      <c r="AG954" s="40">
        <v>6.3652235632776472E-2</v>
      </c>
      <c r="AH954" s="39">
        <v>6.6055946325938933E-2</v>
      </c>
      <c r="AI954" s="39">
        <v>0.11078054102356732</v>
      </c>
      <c r="AJ954" s="39">
        <v>4.7718584643335213E-2</v>
      </c>
      <c r="AK954" s="38">
        <v>0.13512730386404911</v>
      </c>
      <c r="AL954" s="39">
        <v>8.6932022570466047E-2</v>
      </c>
      <c r="AM954" s="43">
        <v>2.1506461198317114E-2</v>
      </c>
    </row>
    <row r="955" spans="1:39" hidden="1" x14ac:dyDescent="0.4">
      <c r="A955" s="3" t="s">
        <v>1858</v>
      </c>
      <c r="B955" s="3">
        <v>3</v>
      </c>
      <c r="C955" s="3">
        <v>3</v>
      </c>
      <c r="D955" s="5">
        <v>0.82854065851684799</v>
      </c>
      <c r="E955" s="8">
        <v>950</v>
      </c>
      <c r="F955" s="10">
        <v>0.81686174829137637</v>
      </c>
      <c r="G955" s="5">
        <v>0.97855012511147721</v>
      </c>
      <c r="H955" s="12">
        <v>1.19472768785249</v>
      </c>
      <c r="I955" s="15">
        <v>0.25668182477195689</v>
      </c>
      <c r="J955" s="15">
        <v>8.5718999862714695E-2</v>
      </c>
      <c r="K955" s="51" t="s">
        <v>1</v>
      </c>
      <c r="L955" s="51" t="s">
        <v>2</v>
      </c>
      <c r="M955" s="3">
        <v>19214</v>
      </c>
      <c r="N955" s="17" t="s">
        <v>1859</v>
      </c>
      <c r="O955" s="28">
        <v>47121.884867665904</v>
      </c>
      <c r="P955" s="29">
        <v>31645.6435345754</v>
      </c>
      <c r="Q955" s="29">
        <v>31049.946244233201</v>
      </c>
      <c r="R955" s="30">
        <v>32827.319010152401</v>
      </c>
      <c r="S955" s="29">
        <v>36585.420061023702</v>
      </c>
      <c r="T955" s="31">
        <v>57422.341239435402</v>
      </c>
      <c r="U955" s="29">
        <v>14111.611020132401</v>
      </c>
      <c r="V955" s="29">
        <v>48903.718054385201</v>
      </c>
      <c r="W955" s="29">
        <v>43147.005322031502</v>
      </c>
      <c r="X955" s="30">
        <v>44784.685793735996</v>
      </c>
      <c r="Y955" s="29">
        <v>36515.7059041256</v>
      </c>
      <c r="Z955" s="31">
        <v>37093.799250592398</v>
      </c>
      <c r="AA955" s="32">
        <v>461209.0803020891</v>
      </c>
      <c r="AB955" s="42">
        <v>0.10217033202555631</v>
      </c>
      <c r="AC955" s="39">
        <v>6.8614528391001531E-2</v>
      </c>
      <c r="AD955" s="39">
        <v>6.7322929166736434E-2</v>
      </c>
      <c r="AE955" s="38">
        <v>7.1176653739450896E-2</v>
      </c>
      <c r="AF955" s="39">
        <v>7.9325021174909388E-2</v>
      </c>
      <c r="AG955" s="40">
        <v>0.12450392607583555</v>
      </c>
      <c r="AH955" s="39">
        <v>3.0596993040313478E-2</v>
      </c>
      <c r="AI955" s="39">
        <v>0.10603372774524207</v>
      </c>
      <c r="AJ955" s="39">
        <v>9.3551942415727118E-2</v>
      </c>
      <c r="AK955" s="38">
        <v>9.7102784195840855E-2</v>
      </c>
      <c r="AL955" s="39">
        <v>7.9173865961632922E-2</v>
      </c>
      <c r="AM955" s="43">
        <v>8.0427296067753451E-2</v>
      </c>
    </row>
    <row r="956" spans="1:39" hidden="1" x14ac:dyDescent="0.4">
      <c r="A956" s="3" t="s">
        <v>1860</v>
      </c>
      <c r="B956" s="3">
        <v>8</v>
      </c>
      <c r="C956" s="3">
        <v>8</v>
      </c>
      <c r="D956" s="5">
        <v>0.82910686104506004</v>
      </c>
      <c r="E956" s="8">
        <v>951</v>
      </c>
      <c r="F956" s="10">
        <v>0.81389490955994148</v>
      </c>
      <c r="G956" s="5">
        <v>0.97818916728975547</v>
      </c>
      <c r="H956" s="12">
        <v>1.295934384857</v>
      </c>
      <c r="I956" s="15">
        <v>0.37399267421186627</v>
      </c>
      <c r="J956" s="15">
        <v>8.56136105842812E-2</v>
      </c>
      <c r="K956" s="51" t="s">
        <v>1</v>
      </c>
      <c r="L956" s="51" t="s">
        <v>3</v>
      </c>
      <c r="M956" s="3">
        <v>62453</v>
      </c>
      <c r="N956" s="17" t="s">
        <v>1861</v>
      </c>
      <c r="O956" s="28">
        <v>150053.166293299</v>
      </c>
      <c r="P956" s="29">
        <v>167336.9010024</v>
      </c>
      <c r="Q956" s="29">
        <v>118691.666957767</v>
      </c>
      <c r="R956" s="30">
        <v>172108.12734495499</v>
      </c>
      <c r="S956" s="29">
        <v>203524.07225881101</v>
      </c>
      <c r="T956" s="31">
        <v>63666.402235322501</v>
      </c>
      <c r="U956" s="29">
        <v>119904.94377928101</v>
      </c>
      <c r="V956" s="29">
        <v>118748.034067603</v>
      </c>
      <c r="W956" s="29">
        <v>129149.706949449</v>
      </c>
      <c r="X956" s="30">
        <v>116218.80297248199</v>
      </c>
      <c r="Y956" s="29">
        <v>113671.322608332</v>
      </c>
      <c r="Z956" s="31">
        <v>109092.00728972</v>
      </c>
      <c r="AA956" s="32">
        <v>1582165.1537594213</v>
      </c>
      <c r="AB956" s="42">
        <v>9.4840393834204978E-2</v>
      </c>
      <c r="AC956" s="39">
        <v>0.10576449658544602</v>
      </c>
      <c r="AD956" s="39">
        <v>7.5018506554603875E-2</v>
      </c>
      <c r="AE956" s="38">
        <v>0.1087801276219519</v>
      </c>
      <c r="AF956" s="39">
        <v>0.12863642697174343</v>
      </c>
      <c r="AG956" s="40">
        <v>4.0240048318624135E-2</v>
      </c>
      <c r="AH956" s="39">
        <v>7.5785352429467892E-2</v>
      </c>
      <c r="AI956" s="39">
        <v>7.5054133119695429E-2</v>
      </c>
      <c r="AJ956" s="39">
        <v>8.1628461252969214E-2</v>
      </c>
      <c r="AK956" s="38">
        <v>7.3455544572152698E-2</v>
      </c>
      <c r="AL956" s="39">
        <v>7.1845421660459902E-2</v>
      </c>
      <c r="AM956" s="43">
        <v>6.895108707868064E-2</v>
      </c>
    </row>
    <row r="957" spans="1:39" hidden="1" x14ac:dyDescent="0.4">
      <c r="A957" s="3" t="s">
        <v>1862</v>
      </c>
      <c r="B957" s="3">
        <v>2</v>
      </c>
      <c r="C957" s="3">
        <v>2</v>
      </c>
      <c r="D957" s="5">
        <v>0.82944350079954599</v>
      </c>
      <c r="E957" s="8">
        <v>952</v>
      </c>
      <c r="F957" s="10">
        <v>0.81213191468039347</v>
      </c>
      <c r="G957" s="5">
        <v>0.97755841165660773</v>
      </c>
      <c r="H957" s="12">
        <v>1.43810987968001</v>
      </c>
      <c r="I957" s="15">
        <v>0.52417391000062619</v>
      </c>
      <c r="J957" s="15">
        <v>8.5550971008572896E-2</v>
      </c>
      <c r="K957" s="51" t="s">
        <v>2</v>
      </c>
      <c r="L957" s="51" t="s">
        <v>3</v>
      </c>
      <c r="M957" s="3">
        <v>37419</v>
      </c>
      <c r="N957" s="17" t="s">
        <v>1863</v>
      </c>
      <c r="O957" s="28">
        <v>7590.6843987745197</v>
      </c>
      <c r="P957" s="29">
        <v>12437.9287846406</v>
      </c>
      <c r="Q957" s="29">
        <v>10103.2939226279</v>
      </c>
      <c r="R957" s="30">
        <v>11648.093866654201</v>
      </c>
      <c r="S957" s="29">
        <v>17695.063067947201</v>
      </c>
      <c r="T957" s="31">
        <v>5881.2002183895202</v>
      </c>
      <c r="U957" s="29">
        <v>14984.255525877799</v>
      </c>
      <c r="V957" s="29">
        <v>20714.214091743201</v>
      </c>
      <c r="W957" s="29">
        <v>5773.3007517497599</v>
      </c>
      <c r="X957" s="30">
        <v>9316.6701753888301</v>
      </c>
      <c r="Y957" s="29">
        <v>16800.302113678801</v>
      </c>
      <c r="Z957" s="31">
        <v>2720.7201260616398</v>
      </c>
      <c r="AA957" s="32">
        <v>135665.72704353399</v>
      </c>
      <c r="AB957" s="42">
        <v>5.5951378171870431E-2</v>
      </c>
      <c r="AC957" s="39">
        <v>9.1680699729338233E-2</v>
      </c>
      <c r="AD957" s="39">
        <v>7.4471969765700946E-2</v>
      </c>
      <c r="AE957" s="38">
        <v>8.5858780404548488E-2</v>
      </c>
      <c r="AF957" s="39">
        <v>0.13043134366772682</v>
      </c>
      <c r="AG957" s="40">
        <v>4.3350670405520271E-2</v>
      </c>
      <c r="AH957" s="39">
        <v>0.11044982290235675</v>
      </c>
      <c r="AI957" s="39">
        <v>0.15268568225117155</v>
      </c>
      <c r="AJ957" s="39">
        <v>4.2555337133137215E-2</v>
      </c>
      <c r="AK957" s="38">
        <v>6.8673720168095143E-2</v>
      </c>
      <c r="AL957" s="39">
        <v>0.12383600839943699</v>
      </c>
      <c r="AM957" s="43">
        <v>2.0054587001097069E-2</v>
      </c>
    </row>
    <row r="958" spans="1:39" hidden="1" x14ac:dyDescent="0.4">
      <c r="A958" s="3" t="s">
        <v>1864</v>
      </c>
      <c r="B958" s="3">
        <v>2</v>
      </c>
      <c r="C958" s="3">
        <v>2</v>
      </c>
      <c r="D958" s="5">
        <v>0.82967529976104903</v>
      </c>
      <c r="E958" s="8">
        <v>953</v>
      </c>
      <c r="F958" s="10">
        <v>0.81091839084457584</v>
      </c>
      <c r="G958" s="5">
        <v>0.97680554704291389</v>
      </c>
      <c r="H958" s="12">
        <v>1.1258607115535</v>
      </c>
      <c r="I958" s="15">
        <v>0.1710283521241388</v>
      </c>
      <c r="J958" s="15">
        <v>8.55078482587667E-2</v>
      </c>
      <c r="K958" s="51" t="s">
        <v>2</v>
      </c>
      <c r="L958" s="51" t="s">
        <v>0</v>
      </c>
      <c r="M958" s="3">
        <v>63127</v>
      </c>
      <c r="N958" s="17" t="s">
        <v>1865</v>
      </c>
      <c r="O958" s="28">
        <v>25660.899011454399</v>
      </c>
      <c r="P958" s="29">
        <v>11470.2192284394</v>
      </c>
      <c r="Q958" s="29">
        <v>20716.8353430971</v>
      </c>
      <c r="R958" s="30">
        <v>19454.5761883497</v>
      </c>
      <c r="S958" s="29">
        <v>20226.2958302519</v>
      </c>
      <c r="T958" s="31">
        <v>20029.296201106699</v>
      </c>
      <c r="U958" s="29">
        <v>19694.891460874001</v>
      </c>
      <c r="V958" s="29">
        <v>25791.5188237896</v>
      </c>
      <c r="W958" s="29">
        <v>19642.327898196501</v>
      </c>
      <c r="X958" s="30">
        <v>21582.8981248321</v>
      </c>
      <c r="Y958" s="29">
        <v>21901.357197064201</v>
      </c>
      <c r="Z958" s="31">
        <v>18964.019776597099</v>
      </c>
      <c r="AA958" s="32">
        <v>245135.13508405272</v>
      </c>
      <c r="AB958" s="42">
        <v>0.10468062443458262</v>
      </c>
      <c r="AC958" s="39">
        <v>4.6791412518268564E-2</v>
      </c>
      <c r="AD958" s="39">
        <v>8.4511897227599164E-2</v>
      </c>
      <c r="AE958" s="38">
        <v>7.9362659219287562E-2</v>
      </c>
      <c r="AF958" s="39">
        <v>8.2510798883712211E-2</v>
      </c>
      <c r="AG958" s="40">
        <v>8.1707162028156394E-2</v>
      </c>
      <c r="AH958" s="39">
        <v>8.0342997155919554E-2</v>
      </c>
      <c r="AI958" s="39">
        <v>0.1052134726217281</v>
      </c>
      <c r="AJ958" s="39">
        <v>8.0128570273949012E-2</v>
      </c>
      <c r="AK958" s="38">
        <v>8.8044898653274195E-2</v>
      </c>
      <c r="AL958" s="39">
        <v>8.9344015045230429E-2</v>
      </c>
      <c r="AM958" s="43">
        <v>7.7361491938292143E-2</v>
      </c>
    </row>
    <row r="959" spans="1:39" hidden="1" x14ac:dyDescent="0.4">
      <c r="A959" s="3" t="s">
        <v>1866</v>
      </c>
      <c r="B959" s="3">
        <v>5</v>
      </c>
      <c r="C959" s="3">
        <v>5</v>
      </c>
      <c r="D959" s="5">
        <v>0.832566565969174</v>
      </c>
      <c r="E959" s="8">
        <v>954</v>
      </c>
      <c r="F959" s="10">
        <v>0.79581033404371682</v>
      </c>
      <c r="G959" s="5">
        <v>0.97918206186311663</v>
      </c>
      <c r="H959" s="12">
        <v>1.1312514732226999</v>
      </c>
      <c r="I959" s="15">
        <v>0.17791967101104686</v>
      </c>
      <c r="J959" s="15">
        <v>8.4970562608529504E-2</v>
      </c>
      <c r="K959" s="51" t="s">
        <v>0</v>
      </c>
      <c r="L959" s="51" t="s">
        <v>1</v>
      </c>
      <c r="M959" s="3">
        <v>48123</v>
      </c>
      <c r="N959" s="17" t="s">
        <v>1867</v>
      </c>
      <c r="O959" s="28">
        <v>112550.850388865</v>
      </c>
      <c r="P959" s="29">
        <v>164079.28652755401</v>
      </c>
      <c r="Q959" s="29">
        <v>161355.87502225701</v>
      </c>
      <c r="R959" s="30">
        <v>147554.49494311499</v>
      </c>
      <c r="S959" s="29">
        <v>147878.030735885</v>
      </c>
      <c r="T959" s="31">
        <v>91736.925416561004</v>
      </c>
      <c r="U959" s="29">
        <v>170808.966888494</v>
      </c>
      <c r="V959" s="29">
        <v>121593.364418792</v>
      </c>
      <c r="W959" s="29">
        <v>115470.673697519</v>
      </c>
      <c r="X959" s="30">
        <v>163251.79891215501</v>
      </c>
      <c r="Y959" s="29">
        <v>141213.04478341501</v>
      </c>
      <c r="Z959" s="31">
        <v>131309.359107094</v>
      </c>
      <c r="AA959" s="32">
        <v>1668802.670841706</v>
      </c>
      <c r="AB959" s="42">
        <v>6.744407373946551E-2</v>
      </c>
      <c r="AC959" s="39">
        <v>9.8321562755407238E-2</v>
      </c>
      <c r="AD959" s="39">
        <v>9.6689607370338632E-2</v>
      </c>
      <c r="AE959" s="38">
        <v>8.8419378468930582E-2</v>
      </c>
      <c r="AF959" s="39">
        <v>8.8613251476460486E-2</v>
      </c>
      <c r="AG959" s="40">
        <v>5.497170337718299E-2</v>
      </c>
      <c r="AH959" s="39">
        <v>0.10235420273047734</v>
      </c>
      <c r="AI959" s="39">
        <v>7.2862637712260536E-2</v>
      </c>
      <c r="AJ959" s="39">
        <v>6.9193725366749462E-2</v>
      </c>
      <c r="AK959" s="38">
        <v>9.7825705677840588E-2</v>
      </c>
      <c r="AL959" s="39">
        <v>8.4619378462637757E-2</v>
      </c>
      <c r="AM959" s="43">
        <v>7.8684772862248925E-2</v>
      </c>
    </row>
    <row r="960" spans="1:39" hidden="1" x14ac:dyDescent="0.4">
      <c r="A960" s="3" t="s">
        <v>1868</v>
      </c>
      <c r="B960" s="3">
        <v>2</v>
      </c>
      <c r="C960" s="3">
        <v>2</v>
      </c>
      <c r="D960" s="5">
        <v>0.83401781774772599</v>
      </c>
      <c r="E960" s="8">
        <v>955</v>
      </c>
      <c r="F960" s="10">
        <v>0.78824671104636812</v>
      </c>
      <c r="G960" s="5">
        <v>0.9798617712177472</v>
      </c>
      <c r="H960" s="12">
        <v>2.8764192118158598</v>
      </c>
      <c r="I960" s="15">
        <v>1.5242739507194998</v>
      </c>
      <c r="J960" s="15">
        <v>8.4701278753290102E-2</v>
      </c>
      <c r="K960" s="51" t="s">
        <v>1</v>
      </c>
      <c r="L960" s="51" t="s">
        <v>0</v>
      </c>
      <c r="M960" s="3">
        <v>27177</v>
      </c>
      <c r="N960" s="17" t="s">
        <v>1869</v>
      </c>
      <c r="O960" s="28">
        <v>3716.6595373259001</v>
      </c>
      <c r="P960" s="29">
        <v>353.85812862418402</v>
      </c>
      <c r="Q960" s="29">
        <v>811.70151950508705</v>
      </c>
      <c r="R960" s="30">
        <v>0</v>
      </c>
      <c r="S960" s="29">
        <v>7495.4292003544097</v>
      </c>
      <c r="T960" s="31">
        <v>6547.87986098481</v>
      </c>
      <c r="U960" s="29">
        <v>0</v>
      </c>
      <c r="V960" s="29">
        <v>1301.5868343125801</v>
      </c>
      <c r="W960" s="29">
        <v>4708.4168483224103</v>
      </c>
      <c r="X960" s="30">
        <v>914.516204039326</v>
      </c>
      <c r="Y960" s="29">
        <v>2623.8054916495198</v>
      </c>
      <c r="Z960" s="31">
        <v>2744.1067111139901</v>
      </c>
      <c r="AA960" s="32">
        <v>31217.960336232216</v>
      </c>
      <c r="AB960" s="42">
        <v>0.11905516879692706</v>
      </c>
      <c r="AC960" s="39">
        <v>1.1335081626504885E-2</v>
      </c>
      <c r="AD960" s="39">
        <v>2.6001106759143688E-2</v>
      </c>
      <c r="AE960" s="38">
        <v>0</v>
      </c>
      <c r="AF960" s="39">
        <v>0.24009990145496657</v>
      </c>
      <c r="AG960" s="40">
        <v>0.20974720290694981</v>
      </c>
      <c r="AH960" s="39">
        <v>0</v>
      </c>
      <c r="AI960" s="39">
        <v>4.1693525787523382E-2</v>
      </c>
      <c r="AJ960" s="39">
        <v>0.15082397432793596</v>
      </c>
      <c r="AK960" s="38">
        <v>2.9294553333707694E-2</v>
      </c>
      <c r="AL960" s="39">
        <v>8.4047947508097645E-2</v>
      </c>
      <c r="AM960" s="43">
        <v>8.7901537498243365E-2</v>
      </c>
    </row>
    <row r="961" spans="1:39" hidden="1" x14ac:dyDescent="0.4">
      <c r="A961" s="3" t="s">
        <v>1870</v>
      </c>
      <c r="B961" s="3">
        <v>4</v>
      </c>
      <c r="C961" s="3">
        <v>4</v>
      </c>
      <c r="D961" s="5">
        <v>0.83770481151582998</v>
      </c>
      <c r="E961" s="8">
        <v>956</v>
      </c>
      <c r="F961" s="10">
        <v>0.76908990098040653</v>
      </c>
      <c r="G961" s="5">
        <v>0.98316401518908081</v>
      </c>
      <c r="H961" s="12">
        <v>1.28142029123632</v>
      </c>
      <c r="I961" s="15">
        <v>0.35774374081087246</v>
      </c>
      <c r="J961" s="15">
        <v>8.4018306372060994E-2</v>
      </c>
      <c r="K961" s="51" t="s">
        <v>2</v>
      </c>
      <c r="L961" s="51" t="s">
        <v>1</v>
      </c>
      <c r="M961" s="3">
        <v>38862</v>
      </c>
      <c r="N961" s="17" t="s">
        <v>1871</v>
      </c>
      <c r="O961" s="28">
        <v>60924.314334511102</v>
      </c>
      <c r="P961" s="29">
        <v>109437.54950829</v>
      </c>
      <c r="Q961" s="29">
        <v>77918.011145932804</v>
      </c>
      <c r="R961" s="30">
        <v>118442.545406356</v>
      </c>
      <c r="S961" s="29">
        <v>58819.815783400503</v>
      </c>
      <c r="T961" s="31">
        <v>29391.1651984622</v>
      </c>
      <c r="U961" s="29">
        <v>125518.16028665</v>
      </c>
      <c r="V961" s="29">
        <v>88364.899669634106</v>
      </c>
      <c r="W961" s="29">
        <v>50926.962013121098</v>
      </c>
      <c r="X961" s="30">
        <v>118543.90786614599</v>
      </c>
      <c r="Y961" s="29">
        <v>64372.905771337901</v>
      </c>
      <c r="Z961" s="31">
        <v>41279.754630367999</v>
      </c>
      <c r="AA961" s="32">
        <v>943939.9916142096</v>
      </c>
      <c r="AB961" s="42">
        <v>6.4542571430124346E-2</v>
      </c>
      <c r="AC961" s="39">
        <v>0.11593697743555013</v>
      </c>
      <c r="AD961" s="39">
        <v>8.2545513314556201E-2</v>
      </c>
      <c r="AE961" s="38">
        <v>0.12547677443330926</v>
      </c>
      <c r="AF961" s="39">
        <v>6.2313088020366759E-2</v>
      </c>
      <c r="AG961" s="40">
        <v>3.11366882000635E-2</v>
      </c>
      <c r="AH961" s="39">
        <v>0.13297260567592262</v>
      </c>
      <c r="AI961" s="39">
        <v>9.3612836043235503E-2</v>
      </c>
      <c r="AJ961" s="39">
        <v>5.3951482578921246E-2</v>
      </c>
      <c r="AK961" s="38">
        <v>0.12558415674647586</v>
      </c>
      <c r="AL961" s="39">
        <v>6.8195972565221336E-2</v>
      </c>
      <c r="AM961" s="43">
        <v>4.373133355625336E-2</v>
      </c>
    </row>
    <row r="962" spans="1:39" hidden="1" x14ac:dyDescent="0.4">
      <c r="A962" s="3" t="s">
        <v>1872</v>
      </c>
      <c r="B962" s="3">
        <v>17</v>
      </c>
      <c r="C962" s="3">
        <v>16</v>
      </c>
      <c r="D962" s="5">
        <v>0.83911656005336099</v>
      </c>
      <c r="E962" s="8">
        <v>957</v>
      </c>
      <c r="F962" s="10">
        <v>0.76177707977065134</v>
      </c>
      <c r="G962" s="5">
        <v>0.98379182902807838</v>
      </c>
      <c r="H962" s="12">
        <v>1.29481268303804</v>
      </c>
      <c r="I962" s="15">
        <v>0.37274340231439451</v>
      </c>
      <c r="J962" s="15">
        <v>8.3757220689057402E-2</v>
      </c>
      <c r="K962" s="51" t="s">
        <v>2</v>
      </c>
      <c r="L962" s="51" t="s">
        <v>3</v>
      </c>
      <c r="M962" s="3">
        <v>88293</v>
      </c>
      <c r="N962" s="17" t="s">
        <v>1873</v>
      </c>
      <c r="O962" s="28">
        <v>572918.51709764195</v>
      </c>
      <c r="P962" s="29">
        <v>776100.20337413799</v>
      </c>
      <c r="Q962" s="29">
        <v>632902.42398201895</v>
      </c>
      <c r="R962" s="30">
        <v>664430.34021268901</v>
      </c>
      <c r="S962" s="29">
        <v>567017.13794925495</v>
      </c>
      <c r="T962" s="31">
        <v>677630.57294498396</v>
      </c>
      <c r="U962" s="29">
        <v>1154393.6733218201</v>
      </c>
      <c r="V962" s="29">
        <v>560730.78173720604</v>
      </c>
      <c r="W962" s="29">
        <v>454518.09800315899</v>
      </c>
      <c r="X962" s="30">
        <v>495681.86201210099</v>
      </c>
      <c r="Y962" s="29">
        <v>568306.18245997396</v>
      </c>
      <c r="Z962" s="31">
        <v>611653.98582647496</v>
      </c>
      <c r="AA962" s="32">
        <v>7736283.7789214617</v>
      </c>
      <c r="AB962" s="42">
        <v>7.4056036912533499E-2</v>
      </c>
      <c r="AC962" s="39">
        <v>0.10031951070470381</v>
      </c>
      <c r="AD962" s="39">
        <v>8.1809618425121133E-2</v>
      </c>
      <c r="AE962" s="38">
        <v>8.5884949311582678E-2</v>
      </c>
      <c r="AF962" s="39">
        <v>7.3293218572742749E-2</v>
      </c>
      <c r="AG962" s="40">
        <v>8.7591224974357701E-2</v>
      </c>
      <c r="AH962" s="39">
        <v>0.14921811380124392</v>
      </c>
      <c r="AI962" s="39">
        <v>7.2480637701656178E-2</v>
      </c>
      <c r="AJ962" s="39">
        <v>5.8751476935418816E-2</v>
      </c>
      <c r="AK962" s="38">
        <v>6.4072347418621389E-2</v>
      </c>
      <c r="AL962" s="39">
        <v>7.3459841792308606E-2</v>
      </c>
      <c r="AM962" s="43">
        <v>7.906302344970953E-2</v>
      </c>
    </row>
    <row r="963" spans="1:39" hidden="1" x14ac:dyDescent="0.4">
      <c r="A963" s="3" t="s">
        <v>1874</v>
      </c>
      <c r="B963" s="3">
        <v>2</v>
      </c>
      <c r="C963" s="3">
        <v>2</v>
      </c>
      <c r="D963" s="5">
        <v>0.83918273105289698</v>
      </c>
      <c r="E963" s="8">
        <v>958</v>
      </c>
      <c r="F963" s="10">
        <v>0.76143461761115838</v>
      </c>
      <c r="G963" s="5">
        <v>0.98284240526236988</v>
      </c>
      <c r="H963" s="12">
        <v>1.4552301243427901</v>
      </c>
      <c r="I963" s="15">
        <v>0.54124731326842002</v>
      </c>
      <c r="J963" s="15">
        <v>8.3744988753380004E-2</v>
      </c>
      <c r="K963" s="51" t="s">
        <v>3</v>
      </c>
      <c r="L963" s="51" t="s">
        <v>0</v>
      </c>
      <c r="M963" s="3">
        <v>37138</v>
      </c>
      <c r="N963" s="17" t="s">
        <v>1875</v>
      </c>
      <c r="O963" s="28">
        <v>12584.4603404957</v>
      </c>
      <c r="P963" s="29">
        <v>4825.20897587338</v>
      </c>
      <c r="Q963" s="29">
        <v>3012.0859526306099</v>
      </c>
      <c r="R963" s="30">
        <v>10013.298603203701</v>
      </c>
      <c r="S963" s="29">
        <v>7962.7966394478299</v>
      </c>
      <c r="T963" s="31">
        <v>6213.6697941463899</v>
      </c>
      <c r="U963" s="29">
        <v>9740.3440207941694</v>
      </c>
      <c r="V963" s="29">
        <v>7855.40822546458</v>
      </c>
      <c r="W963" s="29">
        <v>4448.7207801807899</v>
      </c>
      <c r="X963" s="30">
        <v>16343.344462515901</v>
      </c>
      <c r="Y963" s="29">
        <v>9574.3101911031499</v>
      </c>
      <c r="Z963" s="31">
        <v>3800.6988057855401</v>
      </c>
      <c r="AA963" s="32">
        <v>96374.346791641743</v>
      </c>
      <c r="AB963" s="42">
        <v>0.13057894304282966</v>
      </c>
      <c r="AC963" s="39">
        <v>5.0067358550354976E-2</v>
      </c>
      <c r="AD963" s="39">
        <v>3.1254021976850781E-2</v>
      </c>
      <c r="AE963" s="38">
        <v>0.10390004120963986</v>
      </c>
      <c r="AF963" s="39">
        <v>8.2623612035090013E-2</v>
      </c>
      <c r="AG963" s="40">
        <v>6.447431293703236E-2</v>
      </c>
      <c r="AH963" s="39">
        <v>0.10106780844753721</v>
      </c>
      <c r="AI963" s="39">
        <v>8.1509327813632002E-2</v>
      </c>
      <c r="AJ963" s="39">
        <v>4.6160839769931537E-2</v>
      </c>
      <c r="AK963" s="38">
        <v>0.16958189608122262</v>
      </c>
      <c r="AL963" s="39">
        <v>9.9345007357637433E-2</v>
      </c>
      <c r="AM963" s="43">
        <v>3.9436830778241533E-2</v>
      </c>
    </row>
    <row r="964" spans="1:39" hidden="1" x14ac:dyDescent="0.4">
      <c r="A964" s="3" t="s">
        <v>1876</v>
      </c>
      <c r="B964" s="3">
        <v>9</v>
      </c>
      <c r="C964" s="3">
        <v>9</v>
      </c>
      <c r="D964" s="5">
        <v>0.84004482752635101</v>
      </c>
      <c r="E964" s="8">
        <v>959</v>
      </c>
      <c r="F964" s="10">
        <v>0.7569753795255264</v>
      </c>
      <c r="G964" s="5">
        <v>0.98282616943124701</v>
      </c>
      <c r="H964" s="12">
        <v>1.7520879882791101</v>
      </c>
      <c r="I964" s="15">
        <v>0.80907522760259232</v>
      </c>
      <c r="J964" s="15">
        <v>8.3585672298999297E-2</v>
      </c>
      <c r="K964" s="51" t="s">
        <v>2</v>
      </c>
      <c r="L964" s="51" t="s">
        <v>1</v>
      </c>
      <c r="M964" s="3">
        <v>60909</v>
      </c>
      <c r="N964" s="17" t="s">
        <v>1877</v>
      </c>
      <c r="O964" s="28">
        <v>92064.386254043304</v>
      </c>
      <c r="P964" s="29">
        <v>187961.688317169</v>
      </c>
      <c r="Q964" s="29">
        <v>275017.98605145299</v>
      </c>
      <c r="R964" s="30">
        <v>85524.968756526199</v>
      </c>
      <c r="S964" s="29">
        <v>169955.14448341701</v>
      </c>
      <c r="T964" s="31">
        <v>150397.92755398099</v>
      </c>
      <c r="U964" s="29">
        <v>123599.56523592499</v>
      </c>
      <c r="V964" s="29">
        <v>172630.38924309201</v>
      </c>
      <c r="W964" s="29">
        <v>414904.08550227701</v>
      </c>
      <c r="X964" s="30">
        <v>86822.247072726503</v>
      </c>
      <c r="Y964" s="29">
        <v>107798.226181103</v>
      </c>
      <c r="Z964" s="31">
        <v>430079.02493739501</v>
      </c>
      <c r="AA964" s="32">
        <v>2296755.6395891081</v>
      </c>
      <c r="AB964" s="42">
        <v>4.0084536929890252E-2</v>
      </c>
      <c r="AC964" s="39">
        <v>8.1837913044504607E-2</v>
      </c>
      <c r="AD964" s="39">
        <v>0.11974194438057589</v>
      </c>
      <c r="AE964" s="38">
        <v>3.7237295636651492E-2</v>
      </c>
      <c r="AF964" s="39">
        <v>7.3997921918163734E-2</v>
      </c>
      <c r="AG964" s="40">
        <v>6.5482772725829613E-2</v>
      </c>
      <c r="AH964" s="39">
        <v>5.3814852179066418E-2</v>
      </c>
      <c r="AI964" s="39">
        <v>7.516271486067877E-2</v>
      </c>
      <c r="AJ964" s="39">
        <v>0.18064790104379749</v>
      </c>
      <c r="AK964" s="38">
        <v>3.7802126432683582E-2</v>
      </c>
      <c r="AL964" s="39">
        <v>4.6935000103183903E-2</v>
      </c>
      <c r="AM964" s="43">
        <v>0.18725502074497424</v>
      </c>
    </row>
    <row r="965" spans="1:39" hidden="1" x14ac:dyDescent="0.4">
      <c r="A965" s="3" t="s">
        <v>1878</v>
      </c>
      <c r="B965" s="3">
        <v>15</v>
      </c>
      <c r="C965" s="3">
        <v>15</v>
      </c>
      <c r="D965" s="5">
        <v>0.84288687030049503</v>
      </c>
      <c r="E965" s="8">
        <v>960</v>
      </c>
      <c r="F965" s="10">
        <v>0.74230711141845762</v>
      </c>
      <c r="G965" s="5">
        <v>0.9851240296637036</v>
      </c>
      <c r="H965" s="12">
        <v>1.0989559850224999</v>
      </c>
      <c r="I965" s="15">
        <v>0.13613360515758061</v>
      </c>
      <c r="J965" s="15">
        <v>8.3061037313152494E-2</v>
      </c>
      <c r="K965" s="51" t="s">
        <v>2</v>
      </c>
      <c r="L965" s="51" t="s">
        <v>0</v>
      </c>
      <c r="M965" s="3">
        <v>139031</v>
      </c>
      <c r="N965" s="17" t="s">
        <v>1879</v>
      </c>
      <c r="O965" s="28">
        <v>289873.51074898901</v>
      </c>
      <c r="P965" s="29">
        <v>366587.93858938903</v>
      </c>
      <c r="Q965" s="29">
        <v>341435.03770649701</v>
      </c>
      <c r="R965" s="30">
        <v>382973.05352289003</v>
      </c>
      <c r="S965" s="29">
        <v>332713.41935752699</v>
      </c>
      <c r="T965" s="31">
        <v>306573.744858413</v>
      </c>
      <c r="U965" s="29">
        <v>384565.54911550297</v>
      </c>
      <c r="V965" s="29">
        <v>431036.18755903502</v>
      </c>
      <c r="W965" s="29">
        <v>281042.58019635599</v>
      </c>
      <c r="X965" s="30">
        <v>414562.13946723199</v>
      </c>
      <c r="Y965" s="29">
        <v>354412.19929128198</v>
      </c>
      <c r="Z965" s="31">
        <v>327487.595662885</v>
      </c>
      <c r="AA965" s="32">
        <v>4213262.956075998</v>
      </c>
      <c r="AB965" s="42">
        <v>6.8800241943351506E-2</v>
      </c>
      <c r="AC965" s="39">
        <v>8.7008084330632174E-2</v>
      </c>
      <c r="AD965" s="39">
        <v>8.1038150541757517E-2</v>
      </c>
      <c r="AE965" s="38">
        <v>9.0897021504579942E-2</v>
      </c>
      <c r="AF965" s="39">
        <v>7.8968111609961797E-2</v>
      </c>
      <c r="AG965" s="40">
        <v>7.2763971310240497E-2</v>
      </c>
      <c r="AH965" s="39">
        <v>9.127499354411675E-2</v>
      </c>
      <c r="AI965" s="39">
        <v>0.10230460145798222</v>
      </c>
      <c r="AJ965" s="39">
        <v>6.6704258226052818E-2</v>
      </c>
      <c r="AK965" s="38">
        <v>9.8394556378064851E-2</v>
      </c>
      <c r="AL965" s="39">
        <v>8.4118224517693546E-2</v>
      </c>
      <c r="AM965" s="43">
        <v>7.7727784635566385E-2</v>
      </c>
    </row>
    <row r="966" spans="1:39" hidden="1" x14ac:dyDescent="0.4">
      <c r="A966" s="3" t="s">
        <v>1880</v>
      </c>
      <c r="B966" s="3">
        <v>8</v>
      </c>
      <c r="C966" s="3">
        <v>8</v>
      </c>
      <c r="D966" s="5">
        <v>0.84532145199144504</v>
      </c>
      <c r="E966" s="8">
        <v>961</v>
      </c>
      <c r="F966" s="10">
        <v>0.7297810965525422</v>
      </c>
      <c r="G966" s="5">
        <v>0.98694138307429902</v>
      </c>
      <c r="H966" s="12">
        <v>1.6585950573363699</v>
      </c>
      <c r="I966" s="15">
        <v>0.72996169817830803</v>
      </c>
      <c r="J966" s="15">
        <v>8.2612294939330894E-2</v>
      </c>
      <c r="K966" s="51" t="s">
        <v>0</v>
      </c>
      <c r="L966" s="51" t="s">
        <v>1</v>
      </c>
      <c r="M966" s="3">
        <v>110417</v>
      </c>
      <c r="N966" s="17" t="s">
        <v>1881</v>
      </c>
      <c r="O966" s="28">
        <v>58582.769412170797</v>
      </c>
      <c r="P966" s="29">
        <v>190917.79067369099</v>
      </c>
      <c r="Q966" s="29">
        <v>197779.99626020301</v>
      </c>
      <c r="R966" s="30">
        <v>152358.75101669299</v>
      </c>
      <c r="S966" s="29">
        <v>65216.998122020399</v>
      </c>
      <c r="T966" s="31">
        <v>52098.608304735601</v>
      </c>
      <c r="U966" s="29">
        <v>241989.16494862601</v>
      </c>
      <c r="V966" s="29">
        <v>117400.90577875399</v>
      </c>
      <c r="W966" s="29">
        <v>43548.473159784196</v>
      </c>
      <c r="X966" s="30">
        <v>171054.43874649401</v>
      </c>
      <c r="Y966" s="29">
        <v>86420.045057331503</v>
      </c>
      <c r="Z966" s="31">
        <v>64708.754121991202</v>
      </c>
      <c r="AA966" s="32">
        <v>1442076.6956024945</v>
      </c>
      <c r="AB966" s="42">
        <v>4.0623893022343809E-2</v>
      </c>
      <c r="AC966" s="39">
        <v>0.13239087161999122</v>
      </c>
      <c r="AD966" s="39">
        <v>0.13714942961308396</v>
      </c>
      <c r="AE966" s="38">
        <v>0.10565232173940516</v>
      </c>
      <c r="AF966" s="39">
        <v>4.5224361728398201E-2</v>
      </c>
      <c r="AG966" s="40">
        <v>3.61274878538752E-2</v>
      </c>
      <c r="AH966" s="39">
        <v>0.16780602979477718</v>
      </c>
      <c r="AI966" s="39">
        <v>8.1410999939711473E-2</v>
      </c>
      <c r="AJ966" s="39">
        <v>3.019844457134771E-2</v>
      </c>
      <c r="AK966" s="38">
        <v>0.11861674158393362</v>
      </c>
      <c r="AL966" s="39">
        <v>5.9927495757238845E-2</v>
      </c>
      <c r="AM966" s="43">
        <v>4.4871922775893767E-2</v>
      </c>
    </row>
    <row r="967" spans="1:39" hidden="1" x14ac:dyDescent="0.4">
      <c r="A967" s="3" t="s">
        <v>1882</v>
      </c>
      <c r="B967" s="3">
        <v>2</v>
      </c>
      <c r="C967" s="3">
        <v>2</v>
      </c>
      <c r="D967" s="5">
        <v>0.84544935132791099</v>
      </c>
      <c r="E967" s="8">
        <v>962</v>
      </c>
      <c r="F967" s="10">
        <v>0.7291240474000118</v>
      </c>
      <c r="G967" s="5">
        <v>0.98606462805604589</v>
      </c>
      <c r="H967" s="12">
        <v>1.29420601217318</v>
      </c>
      <c r="I967" s="15">
        <v>0.37206728431970904</v>
      </c>
      <c r="J967" s="15">
        <v>8.2588737108099594E-2</v>
      </c>
      <c r="K967" s="51" t="s">
        <v>3</v>
      </c>
      <c r="L967" s="51" t="s">
        <v>2</v>
      </c>
      <c r="M967" s="3">
        <v>82177</v>
      </c>
      <c r="N967" s="17" t="s">
        <v>1883</v>
      </c>
      <c r="O967" s="28">
        <v>20848.107434695099</v>
      </c>
      <c r="P967" s="29">
        <v>54207.0114324678</v>
      </c>
      <c r="Q967" s="29">
        <v>44575.3510046515</v>
      </c>
      <c r="R967" s="30">
        <v>37151.535808328597</v>
      </c>
      <c r="S967" s="29">
        <v>34306.345831851802</v>
      </c>
      <c r="T967" s="31">
        <v>27334.784937603301</v>
      </c>
      <c r="U967" s="29">
        <v>49455.727937958502</v>
      </c>
      <c r="V967" s="29">
        <v>17196.592937249199</v>
      </c>
      <c r="W967" s="29">
        <v>28244.9661986309</v>
      </c>
      <c r="X967" s="30">
        <v>55901.790145380197</v>
      </c>
      <c r="Y967" s="29">
        <v>43303.2737058087</v>
      </c>
      <c r="Z967" s="31">
        <v>23611.575618696799</v>
      </c>
      <c r="AA967" s="32">
        <v>436137.06299332244</v>
      </c>
      <c r="AB967" s="42">
        <v>4.7801732995607159E-2</v>
      </c>
      <c r="AC967" s="39">
        <v>0.12428893582313537</v>
      </c>
      <c r="AD967" s="39">
        <v>0.1022049139752518</v>
      </c>
      <c r="AE967" s="38">
        <v>8.5183165937212299E-2</v>
      </c>
      <c r="AF967" s="39">
        <v>7.8659551647361506E-2</v>
      </c>
      <c r="AG967" s="40">
        <v>6.2674758136805758E-2</v>
      </c>
      <c r="AH967" s="39">
        <v>0.11339492130875312</v>
      </c>
      <c r="AI967" s="39">
        <v>3.9429331731691171E-2</v>
      </c>
      <c r="AJ967" s="39">
        <v>6.4761673783875026E-2</v>
      </c>
      <c r="AK967" s="38">
        <v>0.12817482137773761</v>
      </c>
      <c r="AL967" s="39">
        <v>9.9288222396434367E-2</v>
      </c>
      <c r="AM967" s="43">
        <v>5.4137970886134729E-2</v>
      </c>
    </row>
    <row r="968" spans="1:39" hidden="1" x14ac:dyDescent="0.4">
      <c r="A968" s="3" t="s">
        <v>1884</v>
      </c>
      <c r="B968" s="3">
        <v>2</v>
      </c>
      <c r="C968" s="3">
        <v>2</v>
      </c>
      <c r="D968" s="5">
        <v>0.84698294795651097</v>
      </c>
      <c r="E968" s="8">
        <v>963</v>
      </c>
      <c r="F968" s="10">
        <v>0.72125333096612287</v>
      </c>
      <c r="G968" s="5">
        <v>0.98682748453500035</v>
      </c>
      <c r="H968" s="12">
        <v>1.25458123087359</v>
      </c>
      <c r="I968" s="15">
        <v>0.32720588452508065</v>
      </c>
      <c r="J968" s="15">
        <v>8.2306388322524696E-2</v>
      </c>
      <c r="K968" s="51" t="s">
        <v>3</v>
      </c>
      <c r="L968" s="51" t="s">
        <v>2</v>
      </c>
      <c r="M968" s="3">
        <v>98364</v>
      </c>
      <c r="N968" s="17" t="s">
        <v>1885</v>
      </c>
      <c r="O968" s="28">
        <v>10879.8614789404</v>
      </c>
      <c r="P968" s="29">
        <v>29897.751197513098</v>
      </c>
      <c r="Q968" s="29">
        <v>40639.231581480999</v>
      </c>
      <c r="R968" s="30">
        <v>37047.848785448703</v>
      </c>
      <c r="S968" s="29">
        <v>22542.492082983299</v>
      </c>
      <c r="T968" s="31">
        <v>21708.293105716999</v>
      </c>
      <c r="U968" s="29">
        <v>32159.841257735599</v>
      </c>
      <c r="V968" s="29">
        <v>22390.4259914717</v>
      </c>
      <c r="W968" s="29">
        <v>21701.573606005499</v>
      </c>
      <c r="X968" s="30">
        <v>40209.575846519401</v>
      </c>
      <c r="Y968" s="29">
        <v>29729.912219801401</v>
      </c>
      <c r="Z968" s="31">
        <v>25724.640290188901</v>
      </c>
      <c r="AA968" s="32">
        <v>334631.44744380598</v>
      </c>
      <c r="AB968" s="42">
        <v>3.2512967809958847E-2</v>
      </c>
      <c r="AC968" s="39">
        <v>8.9345312360500043E-2</v>
      </c>
      <c r="AD968" s="39">
        <v>0.12144474732401074</v>
      </c>
      <c r="AE968" s="38">
        <v>0.11071239439225172</v>
      </c>
      <c r="AF968" s="39">
        <v>6.7365133358450471E-2</v>
      </c>
      <c r="AG968" s="40">
        <v>6.4872244588914288E-2</v>
      </c>
      <c r="AH968" s="39">
        <v>9.6105257002589817E-2</v>
      </c>
      <c r="AI968" s="39">
        <v>6.6910704784348407E-2</v>
      </c>
      <c r="AJ968" s="39">
        <v>6.4852164289340444E-2</v>
      </c>
      <c r="AK968" s="38">
        <v>0.12016078032615783</v>
      </c>
      <c r="AL968" s="39">
        <v>8.8843748688006638E-2</v>
      </c>
      <c r="AM968" s="43">
        <v>7.6874545075470799E-2</v>
      </c>
    </row>
    <row r="969" spans="1:39" hidden="1" x14ac:dyDescent="0.4">
      <c r="A969" s="3" t="s">
        <v>1886</v>
      </c>
      <c r="B969" s="3">
        <v>2</v>
      </c>
      <c r="C969" s="3">
        <v>2</v>
      </c>
      <c r="D969" s="5">
        <v>0.84802077637361295</v>
      </c>
      <c r="E969" s="8">
        <v>964</v>
      </c>
      <c r="F969" s="10">
        <v>0.71593507467482709</v>
      </c>
      <c r="G969" s="5">
        <v>0.98701173349708893</v>
      </c>
      <c r="H969" s="12">
        <v>1.59371745960459</v>
      </c>
      <c r="I969" s="15">
        <v>0.67239588544045137</v>
      </c>
      <c r="J969" s="15">
        <v>8.2115443028314999E-2</v>
      </c>
      <c r="K969" s="51" t="s">
        <v>1</v>
      </c>
      <c r="L969" s="51" t="s">
        <v>0</v>
      </c>
      <c r="M969" s="3">
        <v>82593</v>
      </c>
      <c r="N969" s="17" t="s">
        <v>1887</v>
      </c>
      <c r="O969" s="28">
        <v>4151.5062153376202</v>
      </c>
      <c r="P969" s="29">
        <v>2397.2535141486901</v>
      </c>
      <c r="Q969" s="29">
        <v>2765.7418612121801</v>
      </c>
      <c r="R969" s="30">
        <v>1826.6167810388199</v>
      </c>
      <c r="S969" s="29">
        <v>4807.2878020144599</v>
      </c>
      <c r="T969" s="31">
        <v>8210.7792295576401</v>
      </c>
      <c r="U969" s="29">
        <v>3016.42774842874</v>
      </c>
      <c r="V969" s="29">
        <v>3029.77411674209</v>
      </c>
      <c r="W969" s="29">
        <v>3484.4788929237402</v>
      </c>
      <c r="X969" s="30">
        <v>2514.7607653907799</v>
      </c>
      <c r="Y969" s="29">
        <v>2793.3604373049802</v>
      </c>
      <c r="Z969" s="31">
        <v>6161.3564269823501</v>
      </c>
      <c r="AA969" s="32">
        <v>45159.343791082094</v>
      </c>
      <c r="AB969" s="42">
        <v>9.1930171406907041E-2</v>
      </c>
      <c r="AC969" s="39">
        <v>5.3084330127535891E-2</v>
      </c>
      <c r="AD969" s="39">
        <v>6.1244066654448349E-2</v>
      </c>
      <c r="AE969" s="38">
        <v>4.0448257828749355E-2</v>
      </c>
      <c r="AF969" s="39">
        <v>0.10645167530011333</v>
      </c>
      <c r="AG969" s="40">
        <v>0.18181794818681743</v>
      </c>
      <c r="AH969" s="39">
        <v>6.6795207706813783E-2</v>
      </c>
      <c r="AI969" s="39">
        <v>6.7090747172025983E-2</v>
      </c>
      <c r="AJ969" s="39">
        <v>7.7159644060457819E-2</v>
      </c>
      <c r="AK969" s="38">
        <v>5.5686388558360445E-2</v>
      </c>
      <c r="AL969" s="39">
        <v>6.1855647199563671E-2</v>
      </c>
      <c r="AM969" s="43">
        <v>0.1364359157982068</v>
      </c>
    </row>
    <row r="970" spans="1:39" hidden="1" x14ac:dyDescent="0.4">
      <c r="A970" s="3" t="s">
        <v>2247</v>
      </c>
      <c r="B970" s="3">
        <v>6</v>
      </c>
      <c r="C970" s="3">
        <v>6</v>
      </c>
      <c r="D970" s="5">
        <v>0.84971527449754602</v>
      </c>
      <c r="E970" s="8">
        <v>965</v>
      </c>
      <c r="F970" s="10">
        <v>0.70726574791097574</v>
      </c>
      <c r="G970" s="5">
        <v>0.98795910672149911</v>
      </c>
      <c r="H970" s="12">
        <v>1.2591471456682499</v>
      </c>
      <c r="I970" s="15">
        <v>0.33244688823671753</v>
      </c>
      <c r="J970" s="15">
        <v>8.1803894727456306E-2</v>
      </c>
      <c r="K970" s="51" t="s">
        <v>2</v>
      </c>
      <c r="L970" s="51" t="s">
        <v>1</v>
      </c>
      <c r="M970" s="3">
        <v>106244</v>
      </c>
      <c r="N970" s="17" t="s">
        <v>1888</v>
      </c>
      <c r="O970" s="28">
        <v>72494.413512038707</v>
      </c>
      <c r="P970" s="29">
        <v>70838.260776188894</v>
      </c>
      <c r="Q970" s="29">
        <v>48909.251770556897</v>
      </c>
      <c r="R970" s="30">
        <v>64725.721230714298</v>
      </c>
      <c r="S970" s="29">
        <v>69647.030423963704</v>
      </c>
      <c r="T970" s="31">
        <v>52700.488877756099</v>
      </c>
      <c r="U970" s="29">
        <v>86461.610638712198</v>
      </c>
      <c r="V970" s="29">
        <v>90166.514639014204</v>
      </c>
      <c r="W970" s="29">
        <v>58924.611569598601</v>
      </c>
      <c r="X970" s="30">
        <v>90073.2119194525</v>
      </c>
      <c r="Y970" s="29">
        <v>88100.8546717805</v>
      </c>
      <c r="Z970" s="31">
        <v>26527.404060971599</v>
      </c>
      <c r="AA970" s="32">
        <v>819569.37409074814</v>
      </c>
      <c r="AB970" s="42">
        <v>8.8454273431661498E-2</v>
      </c>
      <c r="AC970" s="39">
        <v>8.6433513764199305E-2</v>
      </c>
      <c r="AD970" s="39">
        <v>5.9676768455163558E-2</v>
      </c>
      <c r="AE970" s="38">
        <v>7.8975280527682865E-2</v>
      </c>
      <c r="AF970" s="39">
        <v>8.498003052057912E-2</v>
      </c>
      <c r="AG970" s="40">
        <v>6.4302657644111472E-2</v>
      </c>
      <c r="AH970" s="39">
        <v>0.10549639038749464</v>
      </c>
      <c r="AI970" s="39">
        <v>0.11001693998027599</v>
      </c>
      <c r="AJ970" s="39">
        <v>7.1897039387264952E-2</v>
      </c>
      <c r="AK970" s="38">
        <v>0.10990309639056742</v>
      </c>
      <c r="AL970" s="39">
        <v>0.10749651885116121</v>
      </c>
      <c r="AM970" s="43">
        <v>3.2367490659838037E-2</v>
      </c>
    </row>
    <row r="971" spans="1:39" hidden="1" x14ac:dyDescent="0.4">
      <c r="A971" s="3" t="s">
        <v>1889</v>
      </c>
      <c r="B971" s="3">
        <v>4</v>
      </c>
      <c r="C971" s="3">
        <v>4</v>
      </c>
      <c r="D971" s="5">
        <v>0.85005918605374098</v>
      </c>
      <c r="E971" s="8">
        <v>966</v>
      </c>
      <c r="F971" s="10">
        <v>0.70550835130780687</v>
      </c>
      <c r="G971" s="5">
        <v>0.98733582479533888</v>
      </c>
      <c r="H971" s="12">
        <v>1.2596076284084501</v>
      </c>
      <c r="I971" s="15">
        <v>0.3329743998308915</v>
      </c>
      <c r="J971" s="15">
        <v>8.1740695230259799E-2</v>
      </c>
      <c r="K971" s="51" t="s">
        <v>0</v>
      </c>
      <c r="L971" s="51" t="s">
        <v>2</v>
      </c>
      <c r="M971" s="3">
        <v>23559</v>
      </c>
      <c r="N971" s="17" t="s">
        <v>1890</v>
      </c>
      <c r="O971" s="28">
        <v>236949.12251976799</v>
      </c>
      <c r="P971" s="29">
        <v>464612.75551641098</v>
      </c>
      <c r="Q971" s="29">
        <v>333982.05792357301</v>
      </c>
      <c r="R971" s="30">
        <v>388368.67447706102</v>
      </c>
      <c r="S971" s="29">
        <v>262468.86224066198</v>
      </c>
      <c r="T971" s="31">
        <v>220281.86879969001</v>
      </c>
      <c r="U971" s="29">
        <v>291284.91372890602</v>
      </c>
      <c r="V971" s="29">
        <v>355899.50199795398</v>
      </c>
      <c r="W971" s="29">
        <v>174931.86287030499</v>
      </c>
      <c r="X971" s="30">
        <v>415974.12341372698</v>
      </c>
      <c r="Y971" s="29">
        <v>420316.19539606199</v>
      </c>
      <c r="Z971" s="31">
        <v>187422.19566609801</v>
      </c>
      <c r="AA971" s="32">
        <v>3752492.1345502171</v>
      </c>
      <c r="AB971" s="42">
        <v>6.3144468801976397E-2</v>
      </c>
      <c r="AC971" s="39">
        <v>0.12381445153171536</v>
      </c>
      <c r="AD971" s="39">
        <v>8.9002733636270481E-2</v>
      </c>
      <c r="AE971" s="38">
        <v>0.10349619947267708</v>
      </c>
      <c r="AF971" s="39">
        <v>6.9945213162218162E-2</v>
      </c>
      <c r="AG971" s="40">
        <v>5.8702819593276383E-2</v>
      </c>
      <c r="AH971" s="39">
        <v>7.7624390214430156E-2</v>
      </c>
      <c r="AI971" s="39">
        <v>9.4843503793409806E-2</v>
      </c>
      <c r="AJ971" s="39">
        <v>4.6617516199343817E-2</v>
      </c>
      <c r="AK971" s="38">
        <v>0.11085276357643496</v>
      </c>
      <c r="AL971" s="39">
        <v>0.11200988045413775</v>
      </c>
      <c r="AM971" s="43">
        <v>4.9946059564109621E-2</v>
      </c>
    </row>
    <row r="972" spans="1:39" hidden="1" x14ac:dyDescent="0.4">
      <c r="A972" s="3" t="s">
        <v>1891</v>
      </c>
      <c r="B972" s="3">
        <v>10</v>
      </c>
      <c r="C972" s="3">
        <v>2</v>
      </c>
      <c r="D972" s="5">
        <v>0.85056116230206402</v>
      </c>
      <c r="E972" s="8">
        <v>967</v>
      </c>
      <c r="F972" s="10">
        <v>0.7029445160433947</v>
      </c>
      <c r="G972" s="5">
        <v>0.98689723278481478</v>
      </c>
      <c r="H972" s="12">
        <v>1.68272088090901</v>
      </c>
      <c r="I972" s="15">
        <v>0.75079589138927816</v>
      </c>
      <c r="J972" s="15">
        <v>8.1648467445419801E-2</v>
      </c>
      <c r="K972" s="51" t="s">
        <v>0</v>
      </c>
      <c r="L972" s="51" t="s">
        <v>3</v>
      </c>
      <c r="M972" s="3">
        <v>19974</v>
      </c>
      <c r="N972" s="17" t="s">
        <v>1892</v>
      </c>
      <c r="O972" s="28">
        <v>153774.51250555599</v>
      </c>
      <c r="P972" s="29">
        <v>249349.97994764501</v>
      </c>
      <c r="Q972" s="29">
        <v>618904.76375567901</v>
      </c>
      <c r="R972" s="30">
        <v>141619.50815854999</v>
      </c>
      <c r="S972" s="29">
        <v>180088.554812146</v>
      </c>
      <c r="T972" s="31">
        <v>482995.60491456301</v>
      </c>
      <c r="U972" s="29">
        <v>179488.36327035201</v>
      </c>
      <c r="V972" s="29">
        <v>249999.376832507</v>
      </c>
      <c r="W972" s="29">
        <v>291066.12355043303</v>
      </c>
      <c r="X972" s="30">
        <v>166163.41588115899</v>
      </c>
      <c r="Y972" s="29">
        <v>192132.671856042</v>
      </c>
      <c r="Z972" s="31">
        <v>249070.98531936901</v>
      </c>
      <c r="AA972" s="32">
        <v>3154653.8608040009</v>
      </c>
      <c r="AB972" s="42">
        <v>4.8745288481939736E-2</v>
      </c>
      <c r="AC972" s="39">
        <v>7.9041945947152262E-2</v>
      </c>
      <c r="AD972" s="39">
        <v>0.19618785168333613</v>
      </c>
      <c r="AE972" s="38">
        <v>4.48922494851643E-2</v>
      </c>
      <c r="AF972" s="39">
        <v>5.7086629075130388E-2</v>
      </c>
      <c r="AG972" s="40">
        <v>0.15310573718267331</v>
      </c>
      <c r="AH972" s="39">
        <v>5.6896373164885758E-2</v>
      </c>
      <c r="AI972" s="39">
        <v>7.9247799556935131E-2</v>
      </c>
      <c r="AJ972" s="39">
        <v>9.2265629255518816E-2</v>
      </c>
      <c r="AK972" s="38">
        <v>5.2672471596871259E-2</v>
      </c>
      <c r="AL972" s="39">
        <v>6.0904517685206425E-2</v>
      </c>
      <c r="AM972" s="43">
        <v>7.8953506885186542E-2</v>
      </c>
    </row>
    <row r="973" spans="1:39" hidden="1" x14ac:dyDescent="0.4">
      <c r="A973" s="3" t="s">
        <v>1893</v>
      </c>
      <c r="B973" s="3">
        <v>22</v>
      </c>
      <c r="C973" s="3">
        <v>21</v>
      </c>
      <c r="D973" s="5">
        <v>0.85090648068904196</v>
      </c>
      <c r="E973" s="8">
        <v>968</v>
      </c>
      <c r="F973" s="10">
        <v>0.70118168649278756</v>
      </c>
      <c r="G973" s="5">
        <v>0.98627796625320774</v>
      </c>
      <c r="H973" s="12">
        <v>1.0706848289058499</v>
      </c>
      <c r="I973" s="15">
        <v>9.8533865063859707E-2</v>
      </c>
      <c r="J973" s="15">
        <v>8.1585035086097504E-2</v>
      </c>
      <c r="K973" s="51" t="s">
        <v>1</v>
      </c>
      <c r="L973" s="51" t="s">
        <v>0</v>
      </c>
      <c r="M973" s="3">
        <v>75787</v>
      </c>
      <c r="N973" s="17" t="s">
        <v>1894</v>
      </c>
      <c r="O973" s="28">
        <v>1315563.5280063399</v>
      </c>
      <c r="P973" s="29">
        <v>1194856.60150107</v>
      </c>
      <c r="Q973" s="29">
        <v>1154222.7741938301</v>
      </c>
      <c r="R973" s="30">
        <v>1311077.6449017101</v>
      </c>
      <c r="S973" s="29">
        <v>1256851.5089460399</v>
      </c>
      <c r="T973" s="31">
        <v>1355748.4065026499</v>
      </c>
      <c r="U973" s="29">
        <v>1263432.9195660299</v>
      </c>
      <c r="V973" s="29">
        <v>917538.29868086602</v>
      </c>
      <c r="W973" s="29">
        <v>1505455.55636412</v>
      </c>
      <c r="X973" s="30">
        <v>1188495.5380663001</v>
      </c>
      <c r="Y973" s="29">
        <v>1316578.20615361</v>
      </c>
      <c r="Z973" s="31">
        <v>1364476.1381327</v>
      </c>
      <c r="AA973" s="32">
        <v>15144297.121015267</v>
      </c>
      <c r="AB973" s="42">
        <v>8.6868576170548953E-2</v>
      </c>
      <c r="AC973" s="39">
        <v>7.889812197642404E-2</v>
      </c>
      <c r="AD973" s="39">
        <v>7.6215011166952826E-2</v>
      </c>
      <c r="AE973" s="38">
        <v>8.6572366774445325E-2</v>
      </c>
      <c r="AF973" s="39">
        <v>8.2991736024641674E-2</v>
      </c>
      <c r="AG973" s="40">
        <v>8.9522042236038823E-2</v>
      </c>
      <c r="AH973" s="39">
        <v>8.3426316155195052E-2</v>
      </c>
      <c r="AI973" s="39">
        <v>6.0586390464277592E-2</v>
      </c>
      <c r="AJ973" s="39">
        <v>9.9407423423768307E-2</v>
      </c>
      <c r="AK973" s="38">
        <v>7.8478091691496332E-2</v>
      </c>
      <c r="AL973" s="39">
        <v>8.6935576846721763E-2</v>
      </c>
      <c r="AM973" s="43">
        <v>9.0098347069489229E-2</v>
      </c>
    </row>
    <row r="974" spans="1:39" hidden="1" x14ac:dyDescent="0.4">
      <c r="A974" s="3" t="s">
        <v>1895</v>
      </c>
      <c r="B974" s="3">
        <v>5</v>
      </c>
      <c r="C974" s="3">
        <v>5</v>
      </c>
      <c r="D974" s="5">
        <v>0.85116723429956498</v>
      </c>
      <c r="E974" s="8">
        <v>969</v>
      </c>
      <c r="F974" s="10">
        <v>0.69985102902389906</v>
      </c>
      <c r="G974" s="5">
        <v>0.98556206076791741</v>
      </c>
      <c r="H974" s="12">
        <v>1.1570456164243601</v>
      </c>
      <c r="I974" s="15">
        <v>0.21044574369510202</v>
      </c>
      <c r="J974" s="15">
        <v>8.1537143462998798E-2</v>
      </c>
      <c r="K974" s="51" t="s">
        <v>3</v>
      </c>
      <c r="L974" s="51" t="s">
        <v>2</v>
      </c>
      <c r="M974" s="3">
        <v>11361</v>
      </c>
      <c r="N974" s="17" t="s">
        <v>1896</v>
      </c>
      <c r="O974" s="28">
        <v>1689595.7187131599</v>
      </c>
      <c r="P974" s="29">
        <v>2417219.9945781399</v>
      </c>
      <c r="Q974" s="29">
        <v>3334137.52335623</v>
      </c>
      <c r="R974" s="30">
        <v>2390304.0050272802</v>
      </c>
      <c r="S974" s="29">
        <v>1879423.795375</v>
      </c>
      <c r="T974" s="31">
        <v>2339976.0597471301</v>
      </c>
      <c r="U974" s="29">
        <v>2269933.6037175502</v>
      </c>
      <c r="V974" s="29">
        <v>2581939.3133332301</v>
      </c>
      <c r="W974" s="29">
        <v>1589886.4723614</v>
      </c>
      <c r="X974" s="30">
        <v>2777950.4888800099</v>
      </c>
      <c r="Y974" s="29">
        <v>2730784.3023560299</v>
      </c>
      <c r="Z974" s="31">
        <v>1944674.67234377</v>
      </c>
      <c r="AA974" s="32">
        <v>27945825.949788935</v>
      </c>
      <c r="AB974" s="42">
        <v>6.0459680875022438E-2</v>
      </c>
      <c r="AC974" s="39">
        <v>8.6496638135556567E-2</v>
      </c>
      <c r="AD974" s="39">
        <v>0.11930717414997039</v>
      </c>
      <c r="AE974" s="38">
        <v>8.5533489306131361E-2</v>
      </c>
      <c r="AF974" s="39">
        <v>6.7252397504794253E-2</v>
      </c>
      <c r="AG974" s="40">
        <v>8.3732578308883476E-2</v>
      </c>
      <c r="AH974" s="39">
        <v>8.1226212737315576E-2</v>
      </c>
      <c r="AI974" s="39">
        <v>9.2390875044175619E-2</v>
      </c>
      <c r="AJ974" s="39">
        <v>5.6891733141757717E-2</v>
      </c>
      <c r="AK974" s="38">
        <v>9.9404844711737383E-2</v>
      </c>
      <c r="AL974" s="39">
        <v>9.7717072569710697E-2</v>
      </c>
      <c r="AM974" s="43">
        <v>6.9587303514944326E-2</v>
      </c>
    </row>
    <row r="975" spans="1:39" hidden="1" x14ac:dyDescent="0.4">
      <c r="A975" s="3" t="s">
        <v>2248</v>
      </c>
      <c r="B975" s="3">
        <v>12</v>
      </c>
      <c r="C975" s="3">
        <v>12</v>
      </c>
      <c r="D975" s="5">
        <v>0.85166125089543598</v>
      </c>
      <c r="E975" s="8">
        <v>970</v>
      </c>
      <c r="F975" s="10">
        <v>0.6973311194799835</v>
      </c>
      <c r="G975" s="5">
        <v>0.9851174469120404</v>
      </c>
      <c r="H975" s="12">
        <v>1.09747774317026</v>
      </c>
      <c r="I975" s="15">
        <v>0.13419168222670835</v>
      </c>
      <c r="J975" s="15">
        <v>8.1446425263461894E-2</v>
      </c>
      <c r="K975" s="51" t="s">
        <v>1</v>
      </c>
      <c r="L975" s="51" t="s">
        <v>2</v>
      </c>
      <c r="M975" s="3">
        <v>36568</v>
      </c>
      <c r="N975" s="17" t="s">
        <v>1897</v>
      </c>
      <c r="O975" s="28">
        <v>402965.75121673301</v>
      </c>
      <c r="P975" s="29">
        <v>359740.09456814697</v>
      </c>
      <c r="Q975" s="29">
        <v>293234.29208587902</v>
      </c>
      <c r="R975" s="30">
        <v>382083.966633328</v>
      </c>
      <c r="S975" s="29">
        <v>354372.39301404502</v>
      </c>
      <c r="T975" s="31">
        <v>331298.29294227198</v>
      </c>
      <c r="U975" s="29">
        <v>369522.98148091597</v>
      </c>
      <c r="V975" s="29">
        <v>334231.5006579</v>
      </c>
      <c r="W975" s="29">
        <v>269162.425957417</v>
      </c>
      <c r="X975" s="30">
        <v>374724.08986776101</v>
      </c>
      <c r="Y975" s="29">
        <v>394219.61437840498</v>
      </c>
      <c r="Z975" s="31">
        <v>282423.97628745</v>
      </c>
      <c r="AA975" s="32">
        <v>4147979.3790902533</v>
      </c>
      <c r="AB975" s="42">
        <v>9.7147481795127111E-2</v>
      </c>
      <c r="AC975" s="39">
        <v>8.6726587017664059E-2</v>
      </c>
      <c r="AD975" s="39">
        <v>7.069328588373841E-2</v>
      </c>
      <c r="AE975" s="38">
        <v>9.2113275335791986E-2</v>
      </c>
      <c r="AF975" s="39">
        <v>8.5432534886845796E-2</v>
      </c>
      <c r="AG975" s="40">
        <v>7.9869802297554637E-2</v>
      </c>
      <c r="AH975" s="39">
        <v>8.9085057496587849E-2</v>
      </c>
      <c r="AI975" s="39">
        <v>8.057694364218479E-2</v>
      </c>
      <c r="AJ975" s="39">
        <v>6.4890010619206712E-2</v>
      </c>
      <c r="AK975" s="38">
        <v>9.0338947140558484E-2</v>
      </c>
      <c r="AL975" s="39">
        <v>9.5038952306668978E-2</v>
      </c>
      <c r="AM975" s="43">
        <v>6.8087121578071119E-2</v>
      </c>
    </row>
    <row r="976" spans="1:39" hidden="1" x14ac:dyDescent="0.4">
      <c r="A976" s="3" t="s">
        <v>1898</v>
      </c>
      <c r="B976" s="3">
        <v>8</v>
      </c>
      <c r="C976" s="3">
        <v>8</v>
      </c>
      <c r="D976" s="5">
        <v>0.85233352210537505</v>
      </c>
      <c r="E976" s="8">
        <v>971</v>
      </c>
      <c r="F976" s="10">
        <v>0.69390430507194423</v>
      </c>
      <c r="G976" s="5">
        <v>0.98487972379220479</v>
      </c>
      <c r="H976" s="12">
        <v>1.08769487012108</v>
      </c>
      <c r="I976" s="15">
        <v>0.12127389564790046</v>
      </c>
      <c r="J976" s="15">
        <v>8.1323006549511107E-2</v>
      </c>
      <c r="K976" s="51" t="s">
        <v>0</v>
      </c>
      <c r="L976" s="51" t="s">
        <v>3</v>
      </c>
      <c r="M976" s="3">
        <v>26505</v>
      </c>
      <c r="N976" s="17" t="s">
        <v>1899</v>
      </c>
      <c r="O976" s="28">
        <v>2235838.8309192802</v>
      </c>
      <c r="P976" s="29">
        <v>1950292.26633215</v>
      </c>
      <c r="Q976" s="29">
        <v>1751686.48456154</v>
      </c>
      <c r="R976" s="30">
        <v>2161805.7598073501</v>
      </c>
      <c r="S976" s="29">
        <v>1797423.5701939601</v>
      </c>
      <c r="T976" s="31">
        <v>1530373.81624566</v>
      </c>
      <c r="U976" s="29">
        <v>1897625.99520853</v>
      </c>
      <c r="V976" s="29">
        <v>2058541.70239732</v>
      </c>
      <c r="W976" s="29">
        <v>1540668.1897006601</v>
      </c>
      <c r="X976" s="30">
        <v>2000261.7443627201</v>
      </c>
      <c r="Y976" s="29">
        <v>1823050.3000838701</v>
      </c>
      <c r="Z976" s="31">
        <v>1635771.8815003701</v>
      </c>
      <c r="AA976" s="32">
        <v>22383340.54131341</v>
      </c>
      <c r="AB976" s="42">
        <v>9.9888523198427184E-2</v>
      </c>
      <c r="AC976" s="39">
        <v>8.7131420921397043E-2</v>
      </c>
      <c r="AD976" s="39">
        <v>7.825849235186387E-2</v>
      </c>
      <c r="AE976" s="38">
        <v>9.6581015502009593E-2</v>
      </c>
      <c r="AF976" s="39">
        <v>8.0301846226947984E-2</v>
      </c>
      <c r="AG976" s="40">
        <v>6.8371109013912218E-2</v>
      </c>
      <c r="AH976" s="39">
        <v>8.4778498173945088E-2</v>
      </c>
      <c r="AI976" s="39">
        <v>9.1967581809240029E-2</v>
      </c>
      <c r="AJ976" s="39">
        <v>6.8831021306092172E-2</v>
      </c>
      <c r="AK976" s="38">
        <v>8.9363861514361279E-2</v>
      </c>
      <c r="AL976" s="39">
        <v>8.1446748161608282E-2</v>
      </c>
      <c r="AM976" s="43">
        <v>7.3079881820195286E-2</v>
      </c>
    </row>
    <row r="977" spans="1:39" hidden="1" x14ac:dyDescent="0.4">
      <c r="A977" s="3" t="s">
        <v>1900</v>
      </c>
      <c r="B977" s="3">
        <v>10</v>
      </c>
      <c r="C977" s="3">
        <v>10</v>
      </c>
      <c r="D977" s="5">
        <v>0.85344795523859995</v>
      </c>
      <c r="E977" s="8">
        <v>972</v>
      </c>
      <c r="F977" s="10">
        <v>0.68822957785160721</v>
      </c>
      <c r="G977" s="5">
        <v>0.98515288660258149</v>
      </c>
      <c r="H977" s="12">
        <v>1.18574020668695</v>
      </c>
      <c r="I977" s="15">
        <v>0.24578795290192879</v>
      </c>
      <c r="J977" s="15">
        <v>8.1118495825025796E-2</v>
      </c>
      <c r="K977" s="51" t="s">
        <v>1</v>
      </c>
      <c r="L977" s="51" t="s">
        <v>2</v>
      </c>
      <c r="M977" s="3">
        <v>96250</v>
      </c>
      <c r="N977" s="17" t="s">
        <v>1901</v>
      </c>
      <c r="O977" s="28">
        <v>180234.527417359</v>
      </c>
      <c r="P977" s="29">
        <v>226433.567887971</v>
      </c>
      <c r="Q977" s="29">
        <v>145127.682851433</v>
      </c>
      <c r="R977" s="30">
        <v>203567.26251004101</v>
      </c>
      <c r="S977" s="29">
        <v>215654.13313711301</v>
      </c>
      <c r="T977" s="31">
        <v>156022.85996819899</v>
      </c>
      <c r="U977" s="29">
        <v>204155.41677662899</v>
      </c>
      <c r="V977" s="29">
        <v>205202.20433229001</v>
      </c>
      <c r="W977" s="29">
        <v>75777.531069678094</v>
      </c>
      <c r="X977" s="30">
        <v>234415.580350428</v>
      </c>
      <c r="Y977" s="29">
        <v>185647.44410606101</v>
      </c>
      <c r="Z977" s="31">
        <v>99379.449405089093</v>
      </c>
      <c r="AA977" s="32">
        <v>2131617.6598122907</v>
      </c>
      <c r="AB977" s="42">
        <v>8.4552934053487988E-2</v>
      </c>
      <c r="AC977" s="39">
        <v>0.10622616436191031</v>
      </c>
      <c r="AD977" s="39">
        <v>6.8083355466389259E-2</v>
      </c>
      <c r="AE977" s="38">
        <v>9.5498956659970186E-2</v>
      </c>
      <c r="AF977" s="39">
        <v>0.10116923743074235</v>
      </c>
      <c r="AG977" s="40">
        <v>7.3194580299141582E-2</v>
      </c>
      <c r="AH977" s="39">
        <v>9.5774875872724208E-2</v>
      </c>
      <c r="AI977" s="39">
        <v>9.6265952474028582E-2</v>
      </c>
      <c r="AJ977" s="39">
        <v>3.5549307222549016E-2</v>
      </c>
      <c r="AK977" s="38">
        <v>0.10997074417701649</v>
      </c>
      <c r="AL977" s="39">
        <v>8.7092280949862766E-2</v>
      </c>
      <c r="AM977" s="43">
        <v>4.6621611032177511E-2</v>
      </c>
    </row>
    <row r="978" spans="1:39" hidden="1" x14ac:dyDescent="0.4">
      <c r="A978" s="3" t="s">
        <v>1902</v>
      </c>
      <c r="B978" s="3">
        <v>4</v>
      </c>
      <c r="C978" s="3">
        <v>3</v>
      </c>
      <c r="D978" s="5">
        <v>0.85366815935137597</v>
      </c>
      <c r="E978" s="8">
        <v>973</v>
      </c>
      <c r="F978" s="10">
        <v>0.68710916863299465</v>
      </c>
      <c r="G978" s="5">
        <v>0.98439432147198747</v>
      </c>
      <c r="H978" s="12">
        <v>1.2042909410945599</v>
      </c>
      <c r="I978" s="15">
        <v>0.26818397064283317</v>
      </c>
      <c r="J978" s="15">
        <v>8.1078097833409205E-2</v>
      </c>
      <c r="K978" s="51" t="s">
        <v>1</v>
      </c>
      <c r="L978" s="51" t="s">
        <v>2</v>
      </c>
      <c r="M978" s="3">
        <v>33143</v>
      </c>
      <c r="N978" s="17" t="s">
        <v>1903</v>
      </c>
      <c r="O978" s="28">
        <v>84004.107963089496</v>
      </c>
      <c r="P978" s="29">
        <v>31859.048204879098</v>
      </c>
      <c r="Q978" s="29">
        <v>39524.648663125503</v>
      </c>
      <c r="R978" s="30">
        <v>54367.247830575398</v>
      </c>
      <c r="S978" s="29">
        <v>55139.112851411403</v>
      </c>
      <c r="T978" s="31">
        <v>69255.844212038399</v>
      </c>
      <c r="U978" s="29">
        <v>17309.9787378482</v>
      </c>
      <c r="V978" s="29">
        <v>51412.4827727519</v>
      </c>
      <c r="W978" s="29">
        <v>79715.261297105302</v>
      </c>
      <c r="X978" s="30">
        <v>43972.222397243597</v>
      </c>
      <c r="Y978" s="29">
        <v>37837.383806816099</v>
      </c>
      <c r="Z978" s="31">
        <v>73899.152136557197</v>
      </c>
      <c r="AA978" s="32">
        <v>638296.49087344145</v>
      </c>
      <c r="AB978" s="42">
        <v>0.1316067206450387</v>
      </c>
      <c r="AC978" s="39">
        <v>4.9912616880101207E-2</v>
      </c>
      <c r="AD978" s="39">
        <v>6.1922083590088654E-2</v>
      </c>
      <c r="AE978" s="38">
        <v>8.5175539279840867E-2</v>
      </c>
      <c r="AF978" s="39">
        <v>8.6384797096345209E-2</v>
      </c>
      <c r="AG978" s="40">
        <v>0.10850105742751159</v>
      </c>
      <c r="AH978" s="39">
        <v>2.711902538295537E-2</v>
      </c>
      <c r="AI978" s="39">
        <v>8.0546397337073458E-2</v>
      </c>
      <c r="AJ978" s="39">
        <v>0.12488751299262725</v>
      </c>
      <c r="AK978" s="38">
        <v>6.8889964187445626E-2</v>
      </c>
      <c r="AL978" s="39">
        <v>5.9278696260791956E-2</v>
      </c>
      <c r="AM978" s="43">
        <v>0.11577558892018033</v>
      </c>
    </row>
    <row r="979" spans="1:39" hidden="1" x14ac:dyDescent="0.4">
      <c r="A979" s="3" t="s">
        <v>1904</v>
      </c>
      <c r="B979" s="3">
        <v>14</v>
      </c>
      <c r="C979" s="3">
        <v>11</v>
      </c>
      <c r="D979" s="5">
        <v>0.85501815320091801</v>
      </c>
      <c r="E979" s="8">
        <v>974</v>
      </c>
      <c r="F979" s="10">
        <v>0.68024664510079169</v>
      </c>
      <c r="G979" s="5">
        <v>0.98493877606922997</v>
      </c>
      <c r="H979" s="12">
        <v>1.24890383928919</v>
      </c>
      <c r="I979" s="15">
        <v>0.32066239934672469</v>
      </c>
      <c r="J979" s="15">
        <v>8.08305153206927E-2</v>
      </c>
      <c r="K979" s="51" t="s">
        <v>0</v>
      </c>
      <c r="L979" s="51" t="s">
        <v>2</v>
      </c>
      <c r="M979" s="3">
        <v>85489</v>
      </c>
      <c r="N979" s="17" t="s">
        <v>1905</v>
      </c>
      <c r="O979" s="28">
        <v>153836.00732855601</v>
      </c>
      <c r="P979" s="29">
        <v>276503.24952390802</v>
      </c>
      <c r="Q979" s="29">
        <v>198252.88035776699</v>
      </c>
      <c r="R979" s="30">
        <v>224283.900511602</v>
      </c>
      <c r="S979" s="29">
        <v>186604.76986389299</v>
      </c>
      <c r="T979" s="31">
        <v>146374.22994810101</v>
      </c>
      <c r="U979" s="29">
        <v>262816.24503403902</v>
      </c>
      <c r="V979" s="29">
        <v>129955.851989608</v>
      </c>
      <c r="W979" s="29">
        <v>110542.984118223</v>
      </c>
      <c r="X979" s="30">
        <v>251188.63309059301</v>
      </c>
      <c r="Y979" s="29">
        <v>220845.38757765299</v>
      </c>
      <c r="Z979" s="31">
        <v>104565.554523215</v>
      </c>
      <c r="AA979" s="32">
        <v>2265769.6938671581</v>
      </c>
      <c r="AB979" s="42">
        <v>6.7895694670534953E-2</v>
      </c>
      <c r="AC979" s="39">
        <v>0.12203501983115472</v>
      </c>
      <c r="AD979" s="39">
        <v>8.7499131484715914E-2</v>
      </c>
      <c r="AE979" s="38">
        <v>9.8987951475685926E-2</v>
      </c>
      <c r="AF979" s="39">
        <v>8.2358224831492341E-2</v>
      </c>
      <c r="AG979" s="40">
        <v>6.4602430840300096E-2</v>
      </c>
      <c r="AH979" s="39">
        <v>0.11599424502208383</v>
      </c>
      <c r="AI979" s="39">
        <v>5.7356161282130426E-2</v>
      </c>
      <c r="AJ979" s="39">
        <v>4.8788270236570709E-2</v>
      </c>
      <c r="AK979" s="38">
        <v>0.11086238542712196</v>
      </c>
      <c r="AL979" s="39">
        <v>9.7470359929088687E-2</v>
      </c>
      <c r="AM979" s="43">
        <v>4.6150124969120396E-2</v>
      </c>
    </row>
    <row r="980" spans="1:39" hidden="1" x14ac:dyDescent="0.4">
      <c r="A980" s="3" t="s">
        <v>1906</v>
      </c>
      <c r="B980" s="3">
        <v>10</v>
      </c>
      <c r="C980" s="3">
        <v>10</v>
      </c>
      <c r="D980" s="5">
        <v>0.85555849532511297</v>
      </c>
      <c r="E980" s="8">
        <v>975</v>
      </c>
      <c r="F980" s="10">
        <v>0.67750291992618272</v>
      </c>
      <c r="G980" s="5">
        <v>0.98455039154336077</v>
      </c>
      <c r="H980" s="12">
        <v>1.2044226023406699</v>
      </c>
      <c r="I980" s="15">
        <v>0.26834168721942397</v>
      </c>
      <c r="J980" s="15">
        <v>8.0731458377176699E-2</v>
      </c>
      <c r="K980" s="51" t="s">
        <v>2</v>
      </c>
      <c r="L980" s="51" t="s">
        <v>0</v>
      </c>
      <c r="M980" s="3">
        <v>27490</v>
      </c>
      <c r="N980" s="17" t="s">
        <v>1907</v>
      </c>
      <c r="O980" s="28">
        <v>5102620.7536885003</v>
      </c>
      <c r="P980" s="29">
        <v>3507769.0506453202</v>
      </c>
      <c r="Q980" s="29">
        <v>4550561.9680321496</v>
      </c>
      <c r="R980" s="30">
        <v>4139005.9305053302</v>
      </c>
      <c r="S980" s="29">
        <v>3844054.5820536101</v>
      </c>
      <c r="T980" s="31">
        <v>5958181.8949311003</v>
      </c>
      <c r="U980" s="29">
        <v>5345093.5268497197</v>
      </c>
      <c r="V980" s="29">
        <v>3431249.1606243802</v>
      </c>
      <c r="W980" s="29">
        <v>7075005.0954789501</v>
      </c>
      <c r="X980" s="30">
        <v>4943859.1430836804</v>
      </c>
      <c r="Y980" s="29">
        <v>4183764.1233444898</v>
      </c>
      <c r="Z980" s="31">
        <v>6010451.1546664601</v>
      </c>
      <c r="AA980" s="32">
        <v>58091616.383903697</v>
      </c>
      <c r="AB980" s="42">
        <v>8.7837472449851794E-2</v>
      </c>
      <c r="AC980" s="39">
        <v>6.038339555683752E-2</v>
      </c>
      <c r="AD980" s="39">
        <v>7.8334228780265802E-2</v>
      </c>
      <c r="AE980" s="38">
        <v>7.1249625817817422E-2</v>
      </c>
      <c r="AF980" s="39">
        <v>6.6172277883435507E-2</v>
      </c>
      <c r="AG980" s="40">
        <v>0.10256526269739022</v>
      </c>
      <c r="AH980" s="39">
        <v>9.201144432832073E-2</v>
      </c>
      <c r="AI980" s="39">
        <v>5.9066167791728498E-2</v>
      </c>
      <c r="AJ980" s="39">
        <v>0.12179046712563719</v>
      </c>
      <c r="AK980" s="38">
        <v>8.5104520253176302E-2</v>
      </c>
      <c r="AL980" s="39">
        <v>7.2020101759532842E-2</v>
      </c>
      <c r="AM980" s="43">
        <v>0.10346503555600606</v>
      </c>
    </row>
    <row r="981" spans="1:39" hidden="1" x14ac:dyDescent="0.4">
      <c r="A981" s="3" t="s">
        <v>1908</v>
      </c>
      <c r="B981" s="3">
        <v>14</v>
      </c>
      <c r="C981" s="3">
        <v>14</v>
      </c>
      <c r="D981" s="5">
        <v>0.85638677517317496</v>
      </c>
      <c r="E981" s="8">
        <v>976</v>
      </c>
      <c r="F981" s="10">
        <v>0.67330047955905004</v>
      </c>
      <c r="G981" s="5">
        <v>0.98449381326260488</v>
      </c>
      <c r="H981" s="12">
        <v>1.1326349106670699</v>
      </c>
      <c r="I981" s="15">
        <v>0.17968290312641835</v>
      </c>
      <c r="J981" s="15">
        <v>8.0579658191886103E-2</v>
      </c>
      <c r="K981" s="51" t="s">
        <v>3</v>
      </c>
      <c r="L981" s="51" t="s">
        <v>2</v>
      </c>
      <c r="M981" s="3">
        <v>109356</v>
      </c>
      <c r="N981" s="17" t="s">
        <v>1909</v>
      </c>
      <c r="O981" s="28">
        <v>457546.743524627</v>
      </c>
      <c r="P981" s="29">
        <v>655180.14511763596</v>
      </c>
      <c r="Q981" s="29">
        <v>597197.58155765303</v>
      </c>
      <c r="R981" s="30">
        <v>599273.52237972699</v>
      </c>
      <c r="S981" s="29">
        <v>481544.22471397399</v>
      </c>
      <c r="T981" s="31">
        <v>491266.30408776097</v>
      </c>
      <c r="U981" s="29">
        <v>676735.37093305006</v>
      </c>
      <c r="V981" s="29">
        <v>553626.50360878196</v>
      </c>
      <c r="W981" s="29">
        <v>327162.838932721</v>
      </c>
      <c r="X981" s="30">
        <v>693202.28063088795</v>
      </c>
      <c r="Y981" s="29">
        <v>613470.12413068197</v>
      </c>
      <c r="Z981" s="31">
        <v>457434.45994644001</v>
      </c>
      <c r="AA981" s="32">
        <v>6603640.0995639414</v>
      </c>
      <c r="AB981" s="42">
        <v>6.9287050267145878E-2</v>
      </c>
      <c r="AC981" s="39">
        <v>9.9214998885372246E-2</v>
      </c>
      <c r="AD981" s="39">
        <v>9.0434604635265911E-2</v>
      </c>
      <c r="AE981" s="38">
        <v>9.074896774269979E-2</v>
      </c>
      <c r="AF981" s="39">
        <v>7.2921028016922337E-2</v>
      </c>
      <c r="AG981" s="40">
        <v>7.4393258366730317E-2</v>
      </c>
      <c r="AH981" s="39">
        <v>0.10247914191715823</v>
      </c>
      <c r="AI981" s="39">
        <v>8.3836565176430441E-2</v>
      </c>
      <c r="AJ981" s="39">
        <v>4.9542802757273914E-2</v>
      </c>
      <c r="AK981" s="38">
        <v>0.10497275293313793</v>
      </c>
      <c r="AL981" s="39">
        <v>9.2898782320252629E-2</v>
      </c>
      <c r="AM981" s="43">
        <v>6.9270046981610309E-2</v>
      </c>
    </row>
    <row r="982" spans="1:39" hidden="1" x14ac:dyDescent="0.4">
      <c r="A982" s="3" t="s">
        <v>1910</v>
      </c>
      <c r="B982" s="3">
        <v>2</v>
      </c>
      <c r="C982" s="3">
        <v>2</v>
      </c>
      <c r="D982" s="5">
        <v>0.85649094028330197</v>
      </c>
      <c r="E982" s="8">
        <v>977</v>
      </c>
      <c r="F982" s="10">
        <v>0.6727722651724356</v>
      </c>
      <c r="G982" s="5">
        <v>0.98360576765390462</v>
      </c>
      <c r="H982" s="12">
        <v>2.2934766763746799</v>
      </c>
      <c r="I982" s="15">
        <v>1.1975362359353823</v>
      </c>
      <c r="J982" s="15">
        <v>8.0560571244147394E-2</v>
      </c>
      <c r="K982" s="51" t="s">
        <v>0</v>
      </c>
      <c r="L982" s="51" t="s">
        <v>1</v>
      </c>
      <c r="M982" s="3">
        <v>16434</v>
      </c>
      <c r="N982" s="17" t="s">
        <v>1911</v>
      </c>
      <c r="O982" s="28">
        <v>5863.2562985547402</v>
      </c>
      <c r="P982" s="29">
        <v>48953.093773197499</v>
      </c>
      <c r="Q982" s="29">
        <v>57787.578218168099</v>
      </c>
      <c r="R982" s="30">
        <v>21010.8661336351</v>
      </c>
      <c r="S982" s="29">
        <v>15167.244137675099</v>
      </c>
      <c r="T982" s="31">
        <v>12919.3710546888</v>
      </c>
      <c r="U982" s="29">
        <v>44693.092105907301</v>
      </c>
      <c r="V982" s="29">
        <v>31099.3402678038</v>
      </c>
      <c r="W982" s="29">
        <v>11500.4485720345</v>
      </c>
      <c r="X982" s="30">
        <v>25587.456163856499</v>
      </c>
      <c r="Y982" s="29">
        <v>23394.331156481701</v>
      </c>
      <c r="Z982" s="31">
        <v>12683.389232915901</v>
      </c>
      <c r="AA982" s="32">
        <v>310659.46711491904</v>
      </c>
      <c r="AB982" s="42">
        <v>1.8873579978123785E-2</v>
      </c>
      <c r="AC982" s="39">
        <v>0.15757798797449424</v>
      </c>
      <c r="AD982" s="39">
        <v>0.18601582869770178</v>
      </c>
      <c r="AE982" s="38">
        <v>6.7633110713676614E-2</v>
      </c>
      <c r="AF982" s="39">
        <v>4.8822732745062096E-2</v>
      </c>
      <c r="AG982" s="40">
        <v>4.1586922087617148E-2</v>
      </c>
      <c r="AH982" s="39">
        <v>0.1438652184688595</v>
      </c>
      <c r="AI982" s="39">
        <v>0.10010749247921533</v>
      </c>
      <c r="AJ982" s="39">
        <v>3.7019469191905421E-2</v>
      </c>
      <c r="AK982" s="38">
        <v>8.2364965090187314E-2</v>
      </c>
      <c r="AL982" s="39">
        <v>7.5305386228025933E-2</v>
      </c>
      <c r="AM982" s="43">
        <v>4.0827306345130841E-2</v>
      </c>
    </row>
    <row r="983" spans="1:39" hidden="1" x14ac:dyDescent="0.4">
      <c r="A983" s="3" t="s">
        <v>1912</v>
      </c>
      <c r="B983" s="3">
        <v>4</v>
      </c>
      <c r="C983" s="3">
        <v>3</v>
      </c>
      <c r="D983" s="5">
        <v>0.85727639208957995</v>
      </c>
      <c r="E983" s="8">
        <v>978</v>
      </c>
      <c r="F983" s="10">
        <v>0.66879135828141956</v>
      </c>
      <c r="G983" s="5">
        <v>0.98350113693712549</v>
      </c>
      <c r="H983" s="12">
        <v>1.3308833283648001</v>
      </c>
      <c r="I983" s="15">
        <v>0.41238410320529689</v>
      </c>
      <c r="J983" s="15">
        <v>8.04166721670109E-2</v>
      </c>
      <c r="K983" s="51" t="s">
        <v>3</v>
      </c>
      <c r="L983" s="51" t="s">
        <v>1</v>
      </c>
      <c r="M983" s="3">
        <v>58014</v>
      </c>
      <c r="N983" s="17" t="s">
        <v>1913</v>
      </c>
      <c r="O983" s="28">
        <v>45771.241962202002</v>
      </c>
      <c r="P983" s="29">
        <v>32282.5826098004</v>
      </c>
      <c r="Q983" s="29">
        <v>10185.320609492201</v>
      </c>
      <c r="R983" s="30">
        <v>26786.553659938902</v>
      </c>
      <c r="S983" s="29">
        <v>36970.699643731299</v>
      </c>
      <c r="T983" s="31">
        <v>6667.0576043636202</v>
      </c>
      <c r="U983" s="29">
        <v>24217.598998613699</v>
      </c>
      <c r="V983" s="29">
        <v>43472.764702767803</v>
      </c>
      <c r="W983" s="29">
        <v>16086.989755381201</v>
      </c>
      <c r="X983" s="30">
        <v>41261.279840838499</v>
      </c>
      <c r="Y983" s="29">
        <v>31845.739283366602</v>
      </c>
      <c r="Z983" s="31">
        <v>20619.522174876802</v>
      </c>
      <c r="AA983" s="32">
        <v>336167.350845373</v>
      </c>
      <c r="AB983" s="42">
        <v>0.13615611940629957</v>
      </c>
      <c r="AC983" s="39">
        <v>9.6031284800912831E-2</v>
      </c>
      <c r="AD983" s="39">
        <v>3.029836354981762E-2</v>
      </c>
      <c r="AE983" s="38">
        <v>7.9682198739936289E-2</v>
      </c>
      <c r="AF983" s="39">
        <v>0.10997706812026704</v>
      </c>
      <c r="AG983" s="40">
        <v>1.9832555385279723E-2</v>
      </c>
      <c r="AH983" s="39">
        <v>7.2040306525047032E-2</v>
      </c>
      <c r="AI983" s="39">
        <v>0.12931881871765705</v>
      </c>
      <c r="AJ983" s="39">
        <v>4.7854111099506325E-2</v>
      </c>
      <c r="AK983" s="38">
        <v>0.12274029508540067</v>
      </c>
      <c r="AL983" s="39">
        <v>9.4731803083443089E-2</v>
      </c>
      <c r="AM983" s="43">
        <v>6.1337075486432857E-2</v>
      </c>
    </row>
    <row r="984" spans="1:39" hidden="1" x14ac:dyDescent="0.4">
      <c r="A984" s="3" t="s">
        <v>1914</v>
      </c>
      <c r="B984" s="3">
        <v>4</v>
      </c>
      <c r="C984" s="3">
        <v>2</v>
      </c>
      <c r="D984" s="5">
        <v>0.86238327657707403</v>
      </c>
      <c r="E984" s="8">
        <v>979</v>
      </c>
      <c r="F984" s="10">
        <v>0.642996739577959</v>
      </c>
      <c r="G984" s="5">
        <v>0.98834937315574778</v>
      </c>
      <c r="H984" s="12">
        <v>2.2585038354104499</v>
      </c>
      <c r="I984" s="15">
        <v>1.1753673637745157</v>
      </c>
      <c r="J984" s="15">
        <v>7.94820646959149E-2</v>
      </c>
      <c r="K984" s="51" t="s">
        <v>3</v>
      </c>
      <c r="L984" s="51" t="s">
        <v>1</v>
      </c>
      <c r="M984" s="3">
        <v>44249</v>
      </c>
      <c r="N984" s="17" t="s">
        <v>1915</v>
      </c>
      <c r="O984" s="28">
        <v>6404.8810674721499</v>
      </c>
      <c r="P984" s="29">
        <v>5740.2467091265698</v>
      </c>
      <c r="Q984" s="29">
        <v>746.28615639285397</v>
      </c>
      <c r="R984" s="30">
        <v>5710.5327223539698</v>
      </c>
      <c r="S984" s="29">
        <v>2799.3541563353201</v>
      </c>
      <c r="T984" s="31">
        <v>1414.91509535353</v>
      </c>
      <c r="U984" s="29">
        <v>9377.7829151536898</v>
      </c>
      <c r="V984" s="29">
        <v>4410.0695885302903</v>
      </c>
      <c r="W984" s="29">
        <v>367.34646475298001</v>
      </c>
      <c r="X984" s="30">
        <v>11848.883011084299</v>
      </c>
      <c r="Y984" s="29">
        <v>9027.4140164345608</v>
      </c>
      <c r="Z984" s="31">
        <v>1538.90629654601</v>
      </c>
      <c r="AA984" s="32">
        <v>59386.61819953622</v>
      </c>
      <c r="AB984" s="42">
        <v>0.1078505774811432</v>
      </c>
      <c r="AC984" s="39">
        <v>9.6658925582184405E-2</v>
      </c>
      <c r="AD984" s="39">
        <v>1.2566571039377387E-2</v>
      </c>
      <c r="AE984" s="38">
        <v>9.6158577394773528E-2</v>
      </c>
      <c r="AF984" s="39">
        <v>4.7137793684927855E-2</v>
      </c>
      <c r="AG984" s="40">
        <v>2.3825486923661529E-2</v>
      </c>
      <c r="AH984" s="39">
        <v>0.15791070782385325</v>
      </c>
      <c r="AI984" s="39">
        <v>7.4260325343205535E-2</v>
      </c>
      <c r="AJ984" s="39">
        <v>6.1856774453583688E-3</v>
      </c>
      <c r="AK984" s="38">
        <v>0.19952109364558551</v>
      </c>
      <c r="AL984" s="39">
        <v>0.15201091239280334</v>
      </c>
      <c r="AM984" s="43">
        <v>2.5913351243126152E-2</v>
      </c>
    </row>
    <row r="985" spans="1:39" hidden="1" x14ac:dyDescent="0.4">
      <c r="A985" s="3" t="s">
        <v>1916</v>
      </c>
      <c r="B985" s="3">
        <v>6</v>
      </c>
      <c r="C985" s="3">
        <v>5</v>
      </c>
      <c r="D985" s="5">
        <v>0.86245021204359495</v>
      </c>
      <c r="E985" s="8">
        <v>980</v>
      </c>
      <c r="F985" s="10">
        <v>0.64265966699721389</v>
      </c>
      <c r="G985" s="5">
        <v>0.98741748766623838</v>
      </c>
      <c r="H985" s="12">
        <v>1.39867575919623</v>
      </c>
      <c r="I985" s="15">
        <v>0.48406155591519123</v>
      </c>
      <c r="J985" s="15">
        <v>7.9469825489554793E-2</v>
      </c>
      <c r="K985" s="51" t="s">
        <v>3</v>
      </c>
      <c r="L985" s="51" t="s">
        <v>0</v>
      </c>
      <c r="M985" s="3">
        <v>120345</v>
      </c>
      <c r="N985" s="17" t="s">
        <v>1917</v>
      </c>
      <c r="O985" s="28">
        <v>20239.761768869499</v>
      </c>
      <c r="P985" s="29">
        <v>27395.833791285499</v>
      </c>
      <c r="Q985" s="29">
        <v>18389.205079968899</v>
      </c>
      <c r="R985" s="30">
        <v>31341.1459277869</v>
      </c>
      <c r="S985" s="29">
        <v>22480.4212842507</v>
      </c>
      <c r="T985" s="31">
        <v>15915.65496937</v>
      </c>
      <c r="U985" s="29">
        <v>40484.8800734045</v>
      </c>
      <c r="V985" s="29">
        <v>32497.270903743</v>
      </c>
      <c r="W985" s="29">
        <v>5738.07127164132</v>
      </c>
      <c r="X985" s="30">
        <v>37652.072888841903</v>
      </c>
      <c r="Y985" s="29">
        <v>35995.608505329401</v>
      </c>
      <c r="Z985" s="31">
        <v>18699.606766933699</v>
      </c>
      <c r="AA985" s="32">
        <v>306829.53323142527</v>
      </c>
      <c r="AB985" s="42">
        <v>6.5964190460126665E-2</v>
      </c>
      <c r="AC985" s="39">
        <v>8.9286821587093682E-2</v>
      </c>
      <c r="AD985" s="39">
        <v>5.9932969575320814E-2</v>
      </c>
      <c r="AE985" s="38">
        <v>0.10214514097685613</v>
      </c>
      <c r="AF985" s="39">
        <v>7.326681055599335E-2</v>
      </c>
      <c r="AG985" s="40">
        <v>5.1871326732311859E-2</v>
      </c>
      <c r="AH985" s="39">
        <v>0.13194583861283293</v>
      </c>
      <c r="AI985" s="39">
        <v>0.10591311260520685</v>
      </c>
      <c r="AJ985" s="39">
        <v>1.8701170031482584E-2</v>
      </c>
      <c r="AK985" s="38">
        <v>0.12271332714391264</v>
      </c>
      <c r="AL985" s="39">
        <v>0.11731467999913757</v>
      </c>
      <c r="AM985" s="43">
        <v>6.0944611719725088E-2</v>
      </c>
    </row>
    <row r="986" spans="1:39" hidden="1" x14ac:dyDescent="0.4">
      <c r="A986" s="3" t="s">
        <v>1918</v>
      </c>
      <c r="B986" s="3">
        <v>18</v>
      </c>
      <c r="C986" s="3">
        <v>15</v>
      </c>
      <c r="D986" s="5">
        <v>0.86386652507658002</v>
      </c>
      <c r="E986" s="8">
        <v>981</v>
      </c>
      <c r="F986" s="10">
        <v>0.63553354628421166</v>
      </c>
      <c r="G986" s="5">
        <v>0.98803082684599663</v>
      </c>
      <c r="H986" s="12">
        <v>1.4648401826714701</v>
      </c>
      <c r="I986" s="15">
        <v>0.55074327198910411</v>
      </c>
      <c r="J986" s="15">
        <v>7.92109094892436E-2</v>
      </c>
      <c r="K986" s="51" t="s">
        <v>3</v>
      </c>
      <c r="L986" s="51" t="s">
        <v>1</v>
      </c>
      <c r="M986" s="3">
        <v>91679</v>
      </c>
      <c r="N986" s="17" t="s">
        <v>1919</v>
      </c>
      <c r="O986" s="28">
        <v>505246.892968664</v>
      </c>
      <c r="P986" s="29">
        <v>501910.26922211802</v>
      </c>
      <c r="Q986" s="29">
        <v>409087.28121438</v>
      </c>
      <c r="R986" s="30">
        <v>566622.70055397996</v>
      </c>
      <c r="S986" s="29">
        <v>434344.45789279602</v>
      </c>
      <c r="T986" s="31">
        <v>205530.440096968</v>
      </c>
      <c r="U986" s="29">
        <v>842313.16796663601</v>
      </c>
      <c r="V986" s="29">
        <v>463843.21460551798</v>
      </c>
      <c r="W986" s="29">
        <v>342877.60584749299</v>
      </c>
      <c r="X986" s="30">
        <v>836351.61293825298</v>
      </c>
      <c r="Y986" s="29">
        <v>724413.58962711901</v>
      </c>
      <c r="Z986" s="31">
        <v>206560.96007813499</v>
      </c>
      <c r="AA986" s="32">
        <v>6039102.1930120606</v>
      </c>
      <c r="AB986" s="42">
        <v>8.3662583745195279E-2</v>
      </c>
      <c r="AC986" s="39">
        <v>8.3110080469061487E-2</v>
      </c>
      <c r="AD986" s="39">
        <v>6.7739751396779027E-2</v>
      </c>
      <c r="AE986" s="38">
        <v>9.3825651966881418E-2</v>
      </c>
      <c r="AF986" s="39">
        <v>7.1922024832661843E-2</v>
      </c>
      <c r="AG986" s="40">
        <v>3.4033277385964837E-2</v>
      </c>
      <c r="AH986" s="39">
        <v>0.13947655480003132</v>
      </c>
      <c r="AI986" s="39">
        <v>7.6806651018795177E-2</v>
      </c>
      <c r="AJ986" s="39">
        <v>5.6776254961249377E-2</v>
      </c>
      <c r="AK986" s="38">
        <v>0.13848939564328097</v>
      </c>
      <c r="AL986" s="39">
        <v>0.11995385513849216</v>
      </c>
      <c r="AM986" s="43">
        <v>3.420391864160701E-2</v>
      </c>
    </row>
    <row r="987" spans="1:39" hidden="1" x14ac:dyDescent="0.4">
      <c r="A987" s="3" t="s">
        <v>1920</v>
      </c>
      <c r="B987" s="3">
        <v>2</v>
      </c>
      <c r="C987" s="3">
        <v>2</v>
      </c>
      <c r="D987" s="5">
        <v>0.86453355367084295</v>
      </c>
      <c r="E987" s="8">
        <v>982</v>
      </c>
      <c r="F987" s="10">
        <v>0.63218146529667052</v>
      </c>
      <c r="G987" s="5">
        <v>0.98778680979499567</v>
      </c>
      <c r="H987" s="12">
        <v>1.29879009418262</v>
      </c>
      <c r="I987" s="15">
        <v>0.37716828640424832</v>
      </c>
      <c r="J987" s="15">
        <v>7.9089007068822798E-2</v>
      </c>
      <c r="K987" s="51" t="s">
        <v>1</v>
      </c>
      <c r="L987" s="51" t="s">
        <v>3</v>
      </c>
      <c r="M987" s="3">
        <v>39905</v>
      </c>
      <c r="N987" s="17" t="s">
        <v>1921</v>
      </c>
      <c r="O987" s="28">
        <v>13820.4442656391</v>
      </c>
      <c r="P987" s="29">
        <v>8548.6070075800908</v>
      </c>
      <c r="Q987" s="29">
        <v>4803.5745426061703</v>
      </c>
      <c r="R987" s="30">
        <v>9335.5293218483694</v>
      </c>
      <c r="S987" s="29">
        <v>9165.9050246868301</v>
      </c>
      <c r="T987" s="31">
        <v>12123.2959413724</v>
      </c>
      <c r="U987" s="29">
        <v>12726.595277763699</v>
      </c>
      <c r="V987" s="29">
        <v>11328.760379191401</v>
      </c>
      <c r="W987" s="29">
        <v>4632.3569380798999</v>
      </c>
      <c r="X987" s="30">
        <v>10354.7766204543</v>
      </c>
      <c r="Y987" s="29">
        <v>6051.3649109425896</v>
      </c>
      <c r="Z987" s="31">
        <v>7173.2886052187796</v>
      </c>
      <c r="AA987" s="32">
        <v>110064.49883538364</v>
      </c>
      <c r="AB987" s="42">
        <v>0.12556677595297505</v>
      </c>
      <c r="AC987" s="39">
        <v>7.7669067665185026E-2</v>
      </c>
      <c r="AD987" s="39">
        <v>4.3643269114326921E-2</v>
      </c>
      <c r="AE987" s="38">
        <v>8.4818714668486506E-2</v>
      </c>
      <c r="AF987" s="39">
        <v>8.3277579252831399E-2</v>
      </c>
      <c r="AG987" s="40">
        <v>0.11014719614091398</v>
      </c>
      <c r="AH987" s="39">
        <v>0.11562852157077502</v>
      </c>
      <c r="AI987" s="39">
        <v>0.10292837835145278</v>
      </c>
      <c r="AJ987" s="39">
        <v>4.208765757438479E-2</v>
      </c>
      <c r="AK987" s="38">
        <v>9.4079169305456706E-2</v>
      </c>
      <c r="AL987" s="39">
        <v>5.4980170490697686E-2</v>
      </c>
      <c r="AM987" s="43">
        <v>6.517349991251406E-2</v>
      </c>
    </row>
    <row r="988" spans="1:39" hidden="1" x14ac:dyDescent="0.4">
      <c r="A988" s="3" t="s">
        <v>1922</v>
      </c>
      <c r="B988" s="3">
        <v>9</v>
      </c>
      <c r="C988" s="3">
        <v>9</v>
      </c>
      <c r="D988" s="5">
        <v>0.86605758522433496</v>
      </c>
      <c r="E988" s="8">
        <v>983</v>
      </c>
      <c r="F988" s="10">
        <v>0.62453230253194025</v>
      </c>
      <c r="G988" s="5">
        <v>0.98852147570875259</v>
      </c>
      <c r="H988" s="12">
        <v>1.2447336548593899</v>
      </c>
      <c r="I988" s="15">
        <v>0.31583707087042001</v>
      </c>
      <c r="J988" s="15">
        <v>7.8810566762306203E-2</v>
      </c>
      <c r="K988" s="51" t="s">
        <v>1</v>
      </c>
      <c r="L988" s="51" t="s">
        <v>2</v>
      </c>
      <c r="M988" s="3">
        <v>57494</v>
      </c>
      <c r="N988" s="17" t="s">
        <v>1923</v>
      </c>
      <c r="O988" s="28">
        <v>295159.18844910199</v>
      </c>
      <c r="P988" s="29">
        <v>253188.00101417399</v>
      </c>
      <c r="Q988" s="29">
        <v>169881.359379097</v>
      </c>
      <c r="R988" s="30">
        <v>311096.96570416598</v>
      </c>
      <c r="S988" s="29">
        <v>254548.588112022</v>
      </c>
      <c r="T988" s="31">
        <v>155659.796112032</v>
      </c>
      <c r="U988" s="29">
        <v>219110.20641274701</v>
      </c>
      <c r="V988" s="29">
        <v>224326.98172322399</v>
      </c>
      <c r="W988" s="29">
        <v>136048.50915539099</v>
      </c>
      <c r="X988" s="30">
        <v>284440.487873331</v>
      </c>
      <c r="Y988" s="29">
        <v>274875.386753197</v>
      </c>
      <c r="Z988" s="31">
        <v>129679.562565292</v>
      </c>
      <c r="AA988" s="32">
        <v>2708015.033253775</v>
      </c>
      <c r="AB988" s="42">
        <v>0.10899466392343395</v>
      </c>
      <c r="AC988" s="39">
        <v>9.3495788577643069E-2</v>
      </c>
      <c r="AD988" s="39">
        <v>6.2732797747794847E-2</v>
      </c>
      <c r="AE988" s="38">
        <v>0.11488007336885869</v>
      </c>
      <c r="AF988" s="39">
        <v>9.3998218247028323E-2</v>
      </c>
      <c r="AG988" s="40">
        <v>5.7481141795952768E-2</v>
      </c>
      <c r="AH988" s="39">
        <v>8.0911739307989894E-2</v>
      </c>
      <c r="AI988" s="39">
        <v>8.2838159673614242E-2</v>
      </c>
      <c r="AJ988" s="39">
        <v>5.0239200109581349E-2</v>
      </c>
      <c r="AK988" s="38">
        <v>0.10503652467968976</v>
      </c>
      <c r="AL988" s="39">
        <v>0.1015043799158399</v>
      </c>
      <c r="AM988" s="43">
        <v>4.7887312652573226E-2</v>
      </c>
    </row>
    <row r="989" spans="1:39" hidden="1" x14ac:dyDescent="0.4">
      <c r="A989" s="3" t="s">
        <v>1924</v>
      </c>
      <c r="B989" s="3">
        <v>2</v>
      </c>
      <c r="C989" s="3">
        <v>2</v>
      </c>
      <c r="D989" s="5">
        <v>0.86755509418405696</v>
      </c>
      <c r="E989" s="8">
        <v>984</v>
      </c>
      <c r="F989" s="10">
        <v>0.61702935741286691</v>
      </c>
      <c r="G989" s="5">
        <v>0.98922440617328444</v>
      </c>
      <c r="H989" s="12">
        <v>1.2214101885178099</v>
      </c>
      <c r="I989" s="15">
        <v>0.28854778473199749</v>
      </c>
      <c r="J989" s="15">
        <v>7.8537077752560094E-2</v>
      </c>
      <c r="K989" s="51" t="s">
        <v>1</v>
      </c>
      <c r="L989" s="51" t="s">
        <v>2</v>
      </c>
      <c r="M989" s="3">
        <v>18601</v>
      </c>
      <c r="N989" s="17" t="s">
        <v>1925</v>
      </c>
      <c r="O989" s="28">
        <v>13814.275799717399</v>
      </c>
      <c r="P989" s="29">
        <v>17362.378603974601</v>
      </c>
      <c r="Q989" s="29">
        <v>29760.342848277101</v>
      </c>
      <c r="R989" s="30">
        <v>20886.273951268999</v>
      </c>
      <c r="S989" s="29">
        <v>16442.453546345201</v>
      </c>
      <c r="T989" s="31">
        <v>25573.807924879198</v>
      </c>
      <c r="U989" s="29">
        <v>19262.464901824998</v>
      </c>
      <c r="V989" s="29">
        <v>11873.523246430599</v>
      </c>
      <c r="W989" s="29">
        <v>20363.938750853002</v>
      </c>
      <c r="X989" s="30">
        <v>14718.7711723272</v>
      </c>
      <c r="Y989" s="29">
        <v>17178.762672742399</v>
      </c>
      <c r="Z989" s="31">
        <v>27038.242440988201</v>
      </c>
      <c r="AA989" s="32">
        <v>234275.23585962888</v>
      </c>
      <c r="AB989" s="42">
        <v>5.8966009570019275E-2</v>
      </c>
      <c r="AC989" s="39">
        <v>7.4111028168498558E-2</v>
      </c>
      <c r="AD989" s="39">
        <v>0.12703153510475457</v>
      </c>
      <c r="AE989" s="38">
        <v>8.9152717634156886E-2</v>
      </c>
      <c r="AF989" s="39">
        <v>7.0184343155232407E-2</v>
      </c>
      <c r="AG989" s="40">
        <v>0.10916137948187704</v>
      </c>
      <c r="AH989" s="39">
        <v>8.2221515351996163E-2</v>
      </c>
      <c r="AI989" s="39">
        <v>5.0681939142491694E-2</v>
      </c>
      <c r="AJ989" s="39">
        <v>8.692313840227868E-2</v>
      </c>
      <c r="AK989" s="38">
        <v>6.282683322596791E-2</v>
      </c>
      <c r="AL989" s="39">
        <v>7.3327266579022596E-2</v>
      </c>
      <c r="AM989" s="43">
        <v>0.1154122941837043</v>
      </c>
    </row>
    <row r="990" spans="1:39" hidden="1" x14ac:dyDescent="0.4">
      <c r="A990" s="3" t="s">
        <v>1926</v>
      </c>
      <c r="B990" s="3">
        <v>5</v>
      </c>
      <c r="C990" s="3">
        <v>5</v>
      </c>
      <c r="D990" s="5">
        <v>0.86851928221990304</v>
      </c>
      <c r="E990" s="8">
        <v>985</v>
      </c>
      <c r="F990" s="10">
        <v>0.61220535226389072</v>
      </c>
      <c r="G990" s="5">
        <v>0.98931841081292515</v>
      </c>
      <c r="H990" s="12">
        <v>1.2624449112268501</v>
      </c>
      <c r="I990" s="15">
        <v>0.33622043496633847</v>
      </c>
      <c r="J990" s="15">
        <v>7.8361038428844607E-2</v>
      </c>
      <c r="K990" s="51" t="s">
        <v>2</v>
      </c>
      <c r="L990" s="51" t="s">
        <v>0</v>
      </c>
      <c r="M990" s="3">
        <v>53501</v>
      </c>
      <c r="N990" s="17" t="s">
        <v>1927</v>
      </c>
      <c r="O990" s="28">
        <v>198795.028937544</v>
      </c>
      <c r="P990" s="29">
        <v>148582.65123997099</v>
      </c>
      <c r="Q990" s="29">
        <v>59219.1060902424</v>
      </c>
      <c r="R990" s="30">
        <v>255319.05553926801</v>
      </c>
      <c r="S990" s="29">
        <v>137639.51846788701</v>
      </c>
      <c r="T990" s="31">
        <v>26245.535459679999</v>
      </c>
      <c r="U990" s="29">
        <v>222102.468811937</v>
      </c>
      <c r="V990" s="29">
        <v>206361.757371896</v>
      </c>
      <c r="W990" s="29">
        <v>84841.817561087897</v>
      </c>
      <c r="X990" s="30">
        <v>202372.158388916</v>
      </c>
      <c r="Y990" s="29">
        <v>235151.175437314</v>
      </c>
      <c r="Z990" s="31">
        <v>71755.051293730998</v>
      </c>
      <c r="AA990" s="32">
        <v>1848385.3245994744</v>
      </c>
      <c r="AB990" s="42">
        <v>0.10755064233190706</v>
      </c>
      <c r="AC990" s="39">
        <v>8.0385106537332676E-2</v>
      </c>
      <c r="AD990" s="39">
        <v>3.2038290556691447E-2</v>
      </c>
      <c r="AE990" s="38">
        <v>0.13813086056317447</v>
      </c>
      <c r="AF990" s="39">
        <v>7.4464732345628226E-2</v>
      </c>
      <c r="AG990" s="40">
        <v>1.4199168923485762E-2</v>
      </c>
      <c r="AH990" s="39">
        <v>0.12016026412678009</v>
      </c>
      <c r="AI990" s="39">
        <v>0.11164433877801558</v>
      </c>
      <c r="AJ990" s="39">
        <v>4.5900503770485317E-2</v>
      </c>
      <c r="AK990" s="38">
        <v>0.10948591492023878</v>
      </c>
      <c r="AL990" s="39">
        <v>0.12721978058783212</v>
      </c>
      <c r="AM990" s="43">
        <v>3.8820396558428401E-2</v>
      </c>
    </row>
    <row r="991" spans="1:39" hidden="1" x14ac:dyDescent="0.4">
      <c r="A991" s="3" t="s">
        <v>2249</v>
      </c>
      <c r="B991" s="3">
        <v>9</v>
      </c>
      <c r="C991" s="3">
        <v>8</v>
      </c>
      <c r="D991" s="5">
        <v>0.86855456182893398</v>
      </c>
      <c r="E991" s="8">
        <v>986</v>
      </c>
      <c r="F991" s="10">
        <v>0.61202894364913396</v>
      </c>
      <c r="G991" s="5">
        <v>0.98835519104671787</v>
      </c>
      <c r="H991" s="12">
        <v>1.42178391403021</v>
      </c>
      <c r="I991" s="15">
        <v>0.50770221752711131</v>
      </c>
      <c r="J991" s="15">
        <v>7.8354597859305097E-2</v>
      </c>
      <c r="K991" s="51" t="s">
        <v>2</v>
      </c>
      <c r="L991" s="51" t="s">
        <v>1</v>
      </c>
      <c r="M991" s="3">
        <v>140211</v>
      </c>
      <c r="N991" s="17" t="s">
        <v>1928</v>
      </c>
      <c r="O991" s="28">
        <v>76589.223698424903</v>
      </c>
      <c r="P991" s="29">
        <v>81200.706416029599</v>
      </c>
      <c r="Q991" s="29">
        <v>51734.813402216401</v>
      </c>
      <c r="R991" s="30">
        <v>87777.227213491205</v>
      </c>
      <c r="S991" s="29">
        <v>51083.954921780998</v>
      </c>
      <c r="T991" s="31">
        <v>42987.361377339003</v>
      </c>
      <c r="U991" s="29">
        <v>107070.73722595201</v>
      </c>
      <c r="V991" s="29">
        <v>114182.124225678</v>
      </c>
      <c r="W991" s="29">
        <v>37296.472504423502</v>
      </c>
      <c r="X991" s="30">
        <v>79991.264123994697</v>
      </c>
      <c r="Y991" s="29">
        <v>81352.268749806593</v>
      </c>
      <c r="Z991" s="31">
        <v>44973.334913966901</v>
      </c>
      <c r="AA991" s="32">
        <v>856239.4887731038</v>
      </c>
      <c r="AB991" s="42">
        <v>8.9448366610805075E-2</v>
      </c>
      <c r="AC991" s="39">
        <v>9.4834105972362012E-2</v>
      </c>
      <c r="AD991" s="39">
        <v>6.0420961752589396E-2</v>
      </c>
      <c r="AE991" s="38">
        <v>0.10251480849039821</v>
      </c>
      <c r="AF991" s="39">
        <v>5.9660825728767353E-2</v>
      </c>
      <c r="AG991" s="40">
        <v>5.0204833975754988E-2</v>
      </c>
      <c r="AH991" s="39">
        <v>0.12504765153890823</v>
      </c>
      <c r="AI991" s="39">
        <v>0.13335302298342758</v>
      </c>
      <c r="AJ991" s="39">
        <v>4.3558458811407089E-2</v>
      </c>
      <c r="AK991" s="38">
        <v>9.3421601284254363E-2</v>
      </c>
      <c r="AL991" s="39">
        <v>9.5011115250448641E-2</v>
      </c>
      <c r="AM991" s="43">
        <v>5.2524247600877066E-2</v>
      </c>
    </row>
    <row r="992" spans="1:39" hidden="1" x14ac:dyDescent="0.4">
      <c r="A992" s="3" t="s">
        <v>1929</v>
      </c>
      <c r="B992" s="3">
        <v>10</v>
      </c>
      <c r="C992" s="3">
        <v>10</v>
      </c>
      <c r="D992" s="5">
        <v>0.86874698250633797</v>
      </c>
      <c r="E992" s="8">
        <v>987</v>
      </c>
      <c r="F992" s="10">
        <v>0.61106690871610991</v>
      </c>
      <c r="G992" s="5">
        <v>0.98757255762118668</v>
      </c>
      <c r="H992" s="12">
        <v>1.2251814343565499</v>
      </c>
      <c r="I992" s="15">
        <v>0.29299541050472072</v>
      </c>
      <c r="J992" s="15">
        <v>7.8319470802327207E-2</v>
      </c>
      <c r="K992" s="51" t="s">
        <v>1</v>
      </c>
      <c r="L992" s="51" t="s">
        <v>3</v>
      </c>
      <c r="M992" s="3">
        <v>36811</v>
      </c>
      <c r="N992" s="17" t="s">
        <v>1930</v>
      </c>
      <c r="O992" s="28">
        <v>598255.99001508101</v>
      </c>
      <c r="P992" s="29">
        <v>404261.52043598401</v>
      </c>
      <c r="Q992" s="29">
        <v>643412.16342610598</v>
      </c>
      <c r="R992" s="30">
        <v>435780.22380301799</v>
      </c>
      <c r="S992" s="29">
        <v>544926.653956639</v>
      </c>
      <c r="T992" s="31">
        <v>769798.555846798</v>
      </c>
      <c r="U992" s="29">
        <v>404508.70496648602</v>
      </c>
      <c r="V992" s="29">
        <v>448713.097454242</v>
      </c>
      <c r="W992" s="29">
        <v>836011.73072185204</v>
      </c>
      <c r="X992" s="30">
        <v>372557.12235569902</v>
      </c>
      <c r="Y992" s="29">
        <v>426301.90085106599</v>
      </c>
      <c r="Z992" s="31">
        <v>629913.38920397405</v>
      </c>
      <c r="AA992" s="32">
        <v>6514441.0530369449</v>
      </c>
      <c r="AB992" s="42">
        <v>9.1835352433833464E-2</v>
      </c>
      <c r="AC992" s="39">
        <v>6.2056209756863594E-2</v>
      </c>
      <c r="AD992" s="39">
        <v>9.8767055866773992E-2</v>
      </c>
      <c r="AE992" s="38">
        <v>6.6894491830555916E-2</v>
      </c>
      <c r="AF992" s="39">
        <v>8.3649026757652761E-2</v>
      </c>
      <c r="AG992" s="40">
        <v>0.11816801312338658</v>
      </c>
      <c r="AH992" s="39">
        <v>6.2094153845771542E-2</v>
      </c>
      <c r="AI992" s="39">
        <v>6.8879754041992286E-2</v>
      </c>
      <c r="AJ992" s="39">
        <v>0.12833207391325072</v>
      </c>
      <c r="AK992" s="38">
        <v>5.7189422595514607E-2</v>
      </c>
      <c r="AL992" s="39">
        <v>6.5439520809284127E-2</v>
      </c>
      <c r="AM992" s="43">
        <v>9.6694925025120435E-2</v>
      </c>
    </row>
    <row r="993" spans="1:39" hidden="1" x14ac:dyDescent="0.4">
      <c r="A993" s="3" t="s">
        <v>1931</v>
      </c>
      <c r="B993" s="3">
        <v>9</v>
      </c>
      <c r="C993" s="3">
        <v>9</v>
      </c>
      <c r="D993" s="5">
        <v>0.86936150989831895</v>
      </c>
      <c r="E993" s="8">
        <v>988</v>
      </c>
      <c r="F993" s="10">
        <v>0.607995916685374</v>
      </c>
      <c r="G993" s="5">
        <v>0.98727086447966994</v>
      </c>
      <c r="H993" s="12">
        <v>1.0893437905665899</v>
      </c>
      <c r="I993" s="15">
        <v>0.12345933208264953</v>
      </c>
      <c r="J993" s="15">
        <v>7.8207296102416807E-2</v>
      </c>
      <c r="K993" s="51" t="s">
        <v>3</v>
      </c>
      <c r="L993" s="51" t="s">
        <v>1</v>
      </c>
      <c r="M993" s="3">
        <v>24239</v>
      </c>
      <c r="N993" s="17" t="s">
        <v>1932</v>
      </c>
      <c r="O993" s="28">
        <v>533543.48094001599</v>
      </c>
      <c r="P993" s="29">
        <v>626244.05616081005</v>
      </c>
      <c r="Q993" s="29">
        <v>646337.52339623601</v>
      </c>
      <c r="R993" s="30">
        <v>468787.78199007502</v>
      </c>
      <c r="S993" s="29">
        <v>564776.33450911404</v>
      </c>
      <c r="T993" s="31">
        <v>645512.74297050002</v>
      </c>
      <c r="U993" s="29">
        <v>592931.15779058903</v>
      </c>
      <c r="V993" s="29">
        <v>511474.078884719</v>
      </c>
      <c r="W993" s="29">
        <v>654605.24588577705</v>
      </c>
      <c r="X993" s="30">
        <v>587630.63371751201</v>
      </c>
      <c r="Y993" s="29">
        <v>524773.63097831898</v>
      </c>
      <c r="Z993" s="31">
        <v>716687.68605152494</v>
      </c>
      <c r="AA993" s="32">
        <v>7073304.353275192</v>
      </c>
      <c r="AB993" s="42">
        <v>7.5430584390584907E-2</v>
      </c>
      <c r="AC993" s="39">
        <v>8.8536280199909223E-2</v>
      </c>
      <c r="AD993" s="39">
        <v>9.1377027074617354E-2</v>
      </c>
      <c r="AE993" s="38">
        <v>6.6275641281151654E-2</v>
      </c>
      <c r="AF993" s="39">
        <v>7.9846180271827619E-2</v>
      </c>
      <c r="AG993" s="40">
        <v>9.1260422389657897E-2</v>
      </c>
      <c r="AH993" s="39">
        <v>8.3826614574564542E-2</v>
      </c>
      <c r="AI993" s="39">
        <v>7.231048649106811E-2</v>
      </c>
      <c r="AJ993" s="39">
        <v>9.2545889896943498E-2</v>
      </c>
      <c r="AK993" s="38">
        <v>8.3077244293244368E-2</v>
      </c>
      <c r="AL993" s="39">
        <v>7.4190732473618223E-2</v>
      </c>
      <c r="AM993" s="43">
        <v>0.10132289666281262</v>
      </c>
    </row>
    <row r="994" spans="1:39" hidden="1" x14ac:dyDescent="0.4">
      <c r="A994" s="3" t="s">
        <v>1933</v>
      </c>
      <c r="B994" s="3">
        <v>2</v>
      </c>
      <c r="C994" s="3">
        <v>2</v>
      </c>
      <c r="D994" s="5">
        <v>0.86977127852491398</v>
      </c>
      <c r="E994" s="8">
        <v>989</v>
      </c>
      <c r="F994" s="10">
        <v>0.60594937650322023</v>
      </c>
      <c r="G994" s="5">
        <v>0.98673748686041807</v>
      </c>
      <c r="H994" s="12">
        <v>1.5338100956926599</v>
      </c>
      <c r="I994" s="15">
        <v>0.6171198707401967</v>
      </c>
      <c r="J994" s="15">
        <v>7.8132505381766901E-2</v>
      </c>
      <c r="K994" s="51" t="s">
        <v>0</v>
      </c>
      <c r="L994" s="51" t="s">
        <v>1</v>
      </c>
      <c r="M994" s="3">
        <v>29887</v>
      </c>
      <c r="N994" s="17" t="s">
        <v>1934</v>
      </c>
      <c r="O994" s="28">
        <v>8563.3257050999691</v>
      </c>
      <c r="P994" s="29">
        <v>23351.9537874774</v>
      </c>
      <c r="Q994" s="29">
        <v>32866.421284459502</v>
      </c>
      <c r="R994" s="30">
        <v>7395.0387655560598</v>
      </c>
      <c r="S994" s="29">
        <v>13128.0644474327</v>
      </c>
      <c r="T994" s="31">
        <v>21712.699614858499</v>
      </c>
      <c r="U994" s="29">
        <v>10382.8284198289</v>
      </c>
      <c r="V994" s="29">
        <v>12016.0945795769</v>
      </c>
      <c r="W994" s="29">
        <v>30874.454238664701</v>
      </c>
      <c r="X994" s="30">
        <v>9082.8445938166697</v>
      </c>
      <c r="Y994" s="29">
        <v>9688.3382572081991</v>
      </c>
      <c r="Z994" s="31">
        <v>27330.620617227902</v>
      </c>
      <c r="AA994" s="32">
        <v>206392.68431120741</v>
      </c>
      <c r="AB994" s="42">
        <v>4.1490451726417944E-2</v>
      </c>
      <c r="AC994" s="39">
        <v>0.11314332126358878</v>
      </c>
      <c r="AD994" s="39">
        <v>0.15924218144719779</v>
      </c>
      <c r="AE994" s="38">
        <v>3.5829946154513473E-2</v>
      </c>
      <c r="AF994" s="39">
        <v>6.3607217916879566E-2</v>
      </c>
      <c r="AG994" s="40">
        <v>0.10520091682183461</v>
      </c>
      <c r="AH994" s="39">
        <v>5.0306184322760406E-2</v>
      </c>
      <c r="AI994" s="39">
        <v>5.8219576045915156E-2</v>
      </c>
      <c r="AJ994" s="39">
        <v>0.14959083623386052</v>
      </c>
      <c r="AK994" s="38">
        <v>4.4007589823877584E-2</v>
      </c>
      <c r="AL994" s="39">
        <v>4.6941287136901239E-2</v>
      </c>
      <c r="AM994" s="43">
        <v>0.1324204911062529</v>
      </c>
    </row>
    <row r="995" spans="1:39" hidden="1" x14ac:dyDescent="0.4">
      <c r="A995" s="3" t="s">
        <v>1935</v>
      </c>
      <c r="B995" s="3">
        <v>9</v>
      </c>
      <c r="C995" s="3">
        <v>8</v>
      </c>
      <c r="D995" s="5">
        <v>0.86981123298523999</v>
      </c>
      <c r="E995" s="8">
        <v>990</v>
      </c>
      <c r="F995" s="10">
        <v>0.6057498803420982</v>
      </c>
      <c r="G995" s="5">
        <v>0.98578606404993863</v>
      </c>
      <c r="H995" s="12">
        <v>1.13305561624534</v>
      </c>
      <c r="I995" s="15">
        <v>0.18021867785046897</v>
      </c>
      <c r="J995" s="15">
        <v>7.8125213237192195E-2</v>
      </c>
      <c r="K995" s="51" t="s">
        <v>1</v>
      </c>
      <c r="L995" s="51" t="s">
        <v>3</v>
      </c>
      <c r="M995" s="3">
        <v>72187</v>
      </c>
      <c r="N995" s="17" t="s">
        <v>1936</v>
      </c>
      <c r="O995" s="28">
        <v>173187.46473095199</v>
      </c>
      <c r="P995" s="29">
        <v>116011.50594792201</v>
      </c>
      <c r="Q995" s="29">
        <v>126695.52329888901</v>
      </c>
      <c r="R995" s="30">
        <v>142897.694389301</v>
      </c>
      <c r="S995" s="29">
        <v>136849.751372667</v>
      </c>
      <c r="T995" s="31">
        <v>156373.91296718601</v>
      </c>
      <c r="U995" s="29">
        <v>93095.829190269593</v>
      </c>
      <c r="V995" s="29">
        <v>165993.316633682</v>
      </c>
      <c r="W995" s="29">
        <v>135532.27121396299</v>
      </c>
      <c r="X995" s="30">
        <v>168063.88034450199</v>
      </c>
      <c r="Y995" s="29">
        <v>136785.05155052099</v>
      </c>
      <c r="Z995" s="31">
        <v>80058.351098154206</v>
      </c>
      <c r="AA995" s="32">
        <v>1631544.5527380088</v>
      </c>
      <c r="AB995" s="42">
        <v>0.10614939349361562</v>
      </c>
      <c r="AC995" s="39">
        <v>7.1105325167636402E-2</v>
      </c>
      <c r="AD995" s="39">
        <v>7.7653731910827931E-2</v>
      </c>
      <c r="AE995" s="38">
        <v>8.7584304179431943E-2</v>
      </c>
      <c r="AF995" s="39">
        <v>8.3877422251822598E-2</v>
      </c>
      <c r="AG995" s="40">
        <v>9.5844096138695101E-2</v>
      </c>
      <c r="AH995" s="39">
        <v>5.7059936876402782E-2</v>
      </c>
      <c r="AI995" s="39">
        <v>0.10173998396495948</v>
      </c>
      <c r="AJ995" s="39">
        <v>8.3069917389946124E-2</v>
      </c>
      <c r="AK995" s="38">
        <v>0.1030090658955419</v>
      </c>
      <c r="AL995" s="39">
        <v>8.3837766686157875E-2</v>
      </c>
      <c r="AM995" s="43">
        <v>4.9069056044962242E-2</v>
      </c>
    </row>
    <row r="996" spans="1:39" hidden="1" x14ac:dyDescent="0.4">
      <c r="A996" s="3" t="s">
        <v>1937</v>
      </c>
      <c r="B996" s="3">
        <v>14</v>
      </c>
      <c r="C996" s="3">
        <v>13</v>
      </c>
      <c r="D996" s="5">
        <v>0.87003077697794495</v>
      </c>
      <c r="E996" s="8">
        <v>991</v>
      </c>
      <c r="F996" s="10">
        <v>0.60465384122444465</v>
      </c>
      <c r="G996" s="5">
        <v>0.98503989078633125</v>
      </c>
      <c r="H996" s="12">
        <v>1.17186522562027</v>
      </c>
      <c r="I996" s="15">
        <v>0.22880665720907697</v>
      </c>
      <c r="J996" s="15">
        <v>7.8085144950166205E-2</v>
      </c>
      <c r="K996" s="51" t="s">
        <v>0</v>
      </c>
      <c r="L996" s="51" t="s">
        <v>1</v>
      </c>
      <c r="M996" s="3">
        <v>71262</v>
      </c>
      <c r="N996" s="17" t="s">
        <v>1938</v>
      </c>
      <c r="O996" s="28">
        <v>330795.720548407</v>
      </c>
      <c r="P996" s="29">
        <v>418156.45196062699</v>
      </c>
      <c r="Q996" s="29">
        <v>337571.14211578702</v>
      </c>
      <c r="R996" s="30">
        <v>383529.73057906702</v>
      </c>
      <c r="S996" s="29">
        <v>347501.21719224</v>
      </c>
      <c r="T996" s="31">
        <v>196143.34742098101</v>
      </c>
      <c r="U996" s="29">
        <v>453321.06859296397</v>
      </c>
      <c r="V996" s="29">
        <v>367919.99202751298</v>
      </c>
      <c r="W996" s="29">
        <v>220458.93250851601</v>
      </c>
      <c r="X996" s="30">
        <v>402428.448881194</v>
      </c>
      <c r="Y996" s="29">
        <v>311353.72805919201</v>
      </c>
      <c r="Z996" s="31">
        <v>257565.135350603</v>
      </c>
      <c r="AA996" s="32">
        <v>4026744.915237091</v>
      </c>
      <c r="AB996" s="42">
        <v>8.2149658722280916E-2</v>
      </c>
      <c r="AC996" s="39">
        <v>0.1038447830103006</v>
      </c>
      <c r="AD996" s="39">
        <v>8.3832263831370893E-2</v>
      </c>
      <c r="AE996" s="38">
        <v>9.5245598778259125E-2</v>
      </c>
      <c r="AF996" s="39">
        <v>8.6298294157473213E-2</v>
      </c>
      <c r="AG996" s="40">
        <v>4.8710149649355744E-2</v>
      </c>
      <c r="AH996" s="39">
        <v>0.11257754790416687</v>
      </c>
      <c r="AI996" s="39">
        <v>9.1369083409111401E-2</v>
      </c>
      <c r="AJ996" s="39">
        <v>5.4748670985913593E-2</v>
      </c>
      <c r="AK996" s="38">
        <v>9.9938897882112146E-2</v>
      </c>
      <c r="AL996" s="39">
        <v>7.732144315400713E-2</v>
      </c>
      <c r="AM996" s="43">
        <v>6.3963608515648376E-2</v>
      </c>
    </row>
    <row r="997" spans="1:39" hidden="1" x14ac:dyDescent="0.4">
      <c r="A997" s="3" t="s">
        <v>1939</v>
      </c>
      <c r="B997" s="3">
        <v>17</v>
      </c>
      <c r="C997" s="3">
        <v>3</v>
      </c>
      <c r="D997" s="5">
        <v>0.87073550338464101</v>
      </c>
      <c r="E997" s="8">
        <v>992</v>
      </c>
      <c r="F997" s="10">
        <v>0.60113747248669369</v>
      </c>
      <c r="G997" s="5">
        <v>0.98484398669109596</v>
      </c>
      <c r="H997" s="12">
        <v>1.2955228668721499</v>
      </c>
      <c r="I997" s="15">
        <v>0.37353448030527253</v>
      </c>
      <c r="J997" s="15">
        <v>7.7956538575371895E-2</v>
      </c>
      <c r="K997" s="51" t="s">
        <v>0</v>
      </c>
      <c r="L997" s="51" t="s">
        <v>3</v>
      </c>
      <c r="M997" s="3">
        <v>116651</v>
      </c>
      <c r="N997" s="17" t="s">
        <v>1940</v>
      </c>
      <c r="O997" s="28">
        <v>194534.82369405599</v>
      </c>
      <c r="P997" s="29">
        <v>406225.95680808101</v>
      </c>
      <c r="Q997" s="29">
        <v>466628.12211276399</v>
      </c>
      <c r="R997" s="30">
        <v>387952.914306155</v>
      </c>
      <c r="S997" s="29">
        <v>196844.96264356701</v>
      </c>
      <c r="T997" s="31">
        <v>239167.80424075099</v>
      </c>
      <c r="U997" s="29">
        <v>344162.74578810402</v>
      </c>
      <c r="V997" s="29">
        <v>464901.74253581697</v>
      </c>
      <c r="W997" s="29">
        <v>180560.84923289</v>
      </c>
      <c r="X997" s="30">
        <v>329840.30617135699</v>
      </c>
      <c r="Y997" s="29">
        <v>256255.013977422</v>
      </c>
      <c r="Z997" s="31">
        <v>237810.55593348399</v>
      </c>
      <c r="AA997" s="32">
        <v>3704885.7974444483</v>
      </c>
      <c r="AB997" s="42">
        <v>5.2507643778990969E-2</v>
      </c>
      <c r="AC997" s="39">
        <v>0.10964601313440946</v>
      </c>
      <c r="AD997" s="39">
        <v>0.12594939429297231</v>
      </c>
      <c r="AE997" s="38">
        <v>0.10471386582921306</v>
      </c>
      <c r="AF997" s="39">
        <v>5.3131182283498855E-2</v>
      </c>
      <c r="AG997" s="40">
        <v>6.455470352304081E-2</v>
      </c>
      <c r="AH997" s="39">
        <v>9.2894292727052533E-2</v>
      </c>
      <c r="AI997" s="39">
        <v>0.12548342052985717</v>
      </c>
      <c r="AJ997" s="39">
        <v>4.8735874492389766E-2</v>
      </c>
      <c r="AK997" s="38">
        <v>8.9028467867720465E-2</v>
      </c>
      <c r="AL997" s="39">
        <v>6.9166778137717835E-2</v>
      </c>
      <c r="AM997" s="43">
        <v>6.4188363403136661E-2</v>
      </c>
    </row>
    <row r="998" spans="1:39" hidden="1" x14ac:dyDescent="0.4">
      <c r="A998" s="3" t="s">
        <v>1941</v>
      </c>
      <c r="B998" s="3">
        <v>9</v>
      </c>
      <c r="C998" s="3">
        <v>8</v>
      </c>
      <c r="D998" s="5">
        <v>0.871002077572959</v>
      </c>
      <c r="E998" s="8">
        <v>993</v>
      </c>
      <c r="F998" s="10">
        <v>0.59980809082582764</v>
      </c>
      <c r="G998" s="5">
        <v>0.98415340487095671</v>
      </c>
      <c r="H998" s="12">
        <v>1.4816015734357</v>
      </c>
      <c r="I998" s="15">
        <v>0.5671575358292239</v>
      </c>
      <c r="J998" s="15">
        <v>7.7907895358300699E-2</v>
      </c>
      <c r="K998" s="51" t="s">
        <v>2</v>
      </c>
      <c r="L998" s="51" t="s">
        <v>1</v>
      </c>
      <c r="M998" s="3">
        <v>50550</v>
      </c>
      <c r="N998" s="17" t="s">
        <v>1942</v>
      </c>
      <c r="O998" s="28">
        <v>84794.421665688104</v>
      </c>
      <c r="P998" s="29">
        <v>94165.302811010697</v>
      </c>
      <c r="Q998" s="29">
        <v>47014.148049780997</v>
      </c>
      <c r="R998" s="30">
        <v>126374.449471359</v>
      </c>
      <c r="S998" s="29">
        <v>74752.502452186993</v>
      </c>
      <c r="T998" s="31">
        <v>19568.185960661602</v>
      </c>
      <c r="U998" s="29">
        <v>163610.29955661</v>
      </c>
      <c r="V998" s="29">
        <v>128205.115870005</v>
      </c>
      <c r="W998" s="29">
        <v>35166.848112235501</v>
      </c>
      <c r="X998" s="30">
        <v>159460.67579669101</v>
      </c>
      <c r="Y998" s="29">
        <v>120831.58901973099</v>
      </c>
      <c r="Z998" s="31">
        <v>35836.224890095698</v>
      </c>
      <c r="AA998" s="32">
        <v>1089779.7636560556</v>
      </c>
      <c r="AB998" s="42">
        <v>7.7808768793076979E-2</v>
      </c>
      <c r="AC998" s="39">
        <v>8.6407644875969747E-2</v>
      </c>
      <c r="AD998" s="39">
        <v>4.3140962621709217E-2</v>
      </c>
      <c r="AE998" s="38">
        <v>0.11596329247974908</v>
      </c>
      <c r="AF998" s="39">
        <v>6.8594137040499825E-2</v>
      </c>
      <c r="AG998" s="40">
        <v>1.7956092242907073E-2</v>
      </c>
      <c r="AH998" s="39">
        <v>0.15013152658269299</v>
      </c>
      <c r="AI998" s="39">
        <v>0.1176431423537313</v>
      </c>
      <c r="AJ998" s="39">
        <v>3.2269683549872266E-2</v>
      </c>
      <c r="AK998" s="38">
        <v>0.14632376294245289</v>
      </c>
      <c r="AL998" s="39">
        <v>0.11087707172535326</v>
      </c>
      <c r="AM998" s="43">
        <v>3.288391479198538E-2</v>
      </c>
    </row>
    <row r="999" spans="1:39" hidden="1" x14ac:dyDescent="0.4">
      <c r="A999" s="3" t="s">
        <v>1943</v>
      </c>
      <c r="B999" s="3">
        <v>3</v>
      </c>
      <c r="C999" s="3">
        <v>2</v>
      </c>
      <c r="D999" s="5">
        <v>0.87351973313361797</v>
      </c>
      <c r="E999" s="8">
        <v>994</v>
      </c>
      <c r="F999" s="10">
        <v>0.58727279697374712</v>
      </c>
      <c r="G999" s="5">
        <v>0.98600517160555268</v>
      </c>
      <c r="H999" s="12">
        <v>1.2065573390490201</v>
      </c>
      <c r="I999" s="15">
        <v>0.2708964781695189</v>
      </c>
      <c r="J999" s="15">
        <v>7.74485870233039E-2</v>
      </c>
      <c r="K999" s="51" t="s">
        <v>0</v>
      </c>
      <c r="L999" s="51" t="s">
        <v>1</v>
      </c>
      <c r="M999" s="3">
        <v>67767</v>
      </c>
      <c r="N999" s="17" t="s">
        <v>1944</v>
      </c>
      <c r="O999" s="28">
        <v>62260.805698448901</v>
      </c>
      <c r="P999" s="29">
        <v>68798.456157002103</v>
      </c>
      <c r="Q999" s="29">
        <v>54241.191140276802</v>
      </c>
      <c r="R999" s="30">
        <v>64124.835618685996</v>
      </c>
      <c r="S999" s="29">
        <v>56838.653641628203</v>
      </c>
      <c r="T999" s="31">
        <v>32614.336673575199</v>
      </c>
      <c r="U999" s="29">
        <v>43876.111937938302</v>
      </c>
      <c r="V999" s="29">
        <v>84020.854548811301</v>
      </c>
      <c r="W999" s="29">
        <v>28933.171766008902</v>
      </c>
      <c r="X999" s="30">
        <v>73433.7541238392</v>
      </c>
      <c r="Y999" s="29">
        <v>67800.055173208093</v>
      </c>
      <c r="Z999" s="31">
        <v>29392.230370092799</v>
      </c>
      <c r="AA999" s="32">
        <v>666334.4568495159</v>
      </c>
      <c r="AB999" s="42">
        <v>9.3437769964385617E-2</v>
      </c>
      <c r="AC999" s="39">
        <v>0.10324913479979238</v>
      </c>
      <c r="AD999" s="39">
        <v>8.1402350700477979E-2</v>
      </c>
      <c r="AE999" s="38">
        <v>9.6235208849732148E-2</v>
      </c>
      <c r="AF999" s="39">
        <v>8.5300486951201696E-2</v>
      </c>
      <c r="AG999" s="40">
        <v>4.8945895470839773E-2</v>
      </c>
      <c r="AH999" s="39">
        <v>6.584698042689878E-2</v>
      </c>
      <c r="AI999" s="39">
        <v>0.12609411637823564</v>
      </c>
      <c r="AJ999" s="39">
        <v>4.3421395169637958E-2</v>
      </c>
      <c r="AK999" s="38">
        <v>0.11020554823330017</v>
      </c>
      <c r="AL999" s="39">
        <v>0.1017507866751666</v>
      </c>
      <c r="AM999" s="43">
        <v>4.4110326380331105E-2</v>
      </c>
    </row>
    <row r="1000" spans="1:39" hidden="1" x14ac:dyDescent="0.4">
      <c r="A1000" s="3" t="s">
        <v>1945</v>
      </c>
      <c r="B1000" s="3">
        <v>4</v>
      </c>
      <c r="C1000" s="3">
        <v>3</v>
      </c>
      <c r="D1000" s="5">
        <v>0.87403862567873902</v>
      </c>
      <c r="E1000" s="8">
        <v>995</v>
      </c>
      <c r="F1000" s="10">
        <v>0.58469374518376738</v>
      </c>
      <c r="G1000" s="5">
        <v>0.98559933468497007</v>
      </c>
      <c r="H1000" s="12">
        <v>1.43543573686906</v>
      </c>
      <c r="I1000" s="15">
        <v>0.52148874386755673</v>
      </c>
      <c r="J1000" s="15">
        <v>7.7353943007464898E-2</v>
      </c>
      <c r="K1000" s="51" t="s">
        <v>3</v>
      </c>
      <c r="L1000" s="51" t="s">
        <v>0</v>
      </c>
      <c r="M1000" s="3">
        <v>18667</v>
      </c>
      <c r="N1000" s="17" t="s">
        <v>1946</v>
      </c>
      <c r="O1000" s="28">
        <v>31846.945333700802</v>
      </c>
      <c r="P1000" s="29">
        <v>24842.441669148699</v>
      </c>
      <c r="Q1000" s="29">
        <v>13973.8246225983</v>
      </c>
      <c r="R1000" s="30">
        <v>30968.294444692001</v>
      </c>
      <c r="S1000" s="29">
        <v>30909.062603872801</v>
      </c>
      <c r="T1000" s="31">
        <v>17833.955104561101</v>
      </c>
      <c r="U1000" s="29">
        <v>29522.750875028501</v>
      </c>
      <c r="V1000" s="29">
        <v>42721.694439161198</v>
      </c>
      <c r="W1000" s="29">
        <v>8412.5031941319103</v>
      </c>
      <c r="X1000" s="30">
        <v>48748.784912916402</v>
      </c>
      <c r="Y1000" s="29">
        <v>35964.283914572501</v>
      </c>
      <c r="Z1000" s="31">
        <v>16719.4304216204</v>
      </c>
      <c r="AA1000" s="32">
        <v>332463.97153600462</v>
      </c>
      <c r="AB1000" s="42">
        <v>9.5790666238407415E-2</v>
      </c>
      <c r="AC1000" s="39">
        <v>7.4722206903728675E-2</v>
      </c>
      <c r="AD1000" s="39">
        <v>4.2031094551503868E-2</v>
      </c>
      <c r="AE1000" s="38">
        <v>9.3147820804812376E-2</v>
      </c>
      <c r="AF1000" s="39">
        <v>9.2969660625393399E-2</v>
      </c>
      <c r="AG1000" s="40">
        <v>5.3641767624224353E-2</v>
      </c>
      <c r="AH1000" s="39">
        <v>8.8799850217247664E-2</v>
      </c>
      <c r="AI1000" s="39">
        <v>0.12850022287162202</v>
      </c>
      <c r="AJ1000" s="39">
        <v>2.5303503279665501E-2</v>
      </c>
      <c r="AK1000" s="38">
        <v>0.14662877510514577</v>
      </c>
      <c r="AL1000" s="39">
        <v>0.10817498133230867</v>
      </c>
      <c r="AM1000" s="43">
        <v>5.028945044594027E-2</v>
      </c>
    </row>
    <row r="1001" spans="1:39" hidden="1" x14ac:dyDescent="0.4">
      <c r="A1001" s="3" t="s">
        <v>1947</v>
      </c>
      <c r="B1001" s="3">
        <v>8</v>
      </c>
      <c r="C1001" s="3">
        <v>7</v>
      </c>
      <c r="D1001" s="5">
        <v>0.875336755569179</v>
      </c>
      <c r="E1001" s="8">
        <v>996</v>
      </c>
      <c r="F1001" s="10">
        <v>0.57824835035617528</v>
      </c>
      <c r="G1001" s="5">
        <v>0.98607212826166546</v>
      </c>
      <c r="H1001" s="12">
        <v>1.1207253075114501</v>
      </c>
      <c r="I1001" s="15">
        <v>0.16443271342097518</v>
      </c>
      <c r="J1001" s="15">
        <v>7.7117193685054902E-2</v>
      </c>
      <c r="K1001" s="51" t="s">
        <v>2</v>
      </c>
      <c r="L1001" s="51" t="s">
        <v>0</v>
      </c>
      <c r="M1001" s="3">
        <v>47234</v>
      </c>
      <c r="N1001" s="17" t="s">
        <v>1948</v>
      </c>
      <c r="O1001" s="28">
        <v>362503.328259259</v>
      </c>
      <c r="P1001" s="29">
        <v>303062.299102569</v>
      </c>
      <c r="Q1001" s="29">
        <v>422783.28050113301</v>
      </c>
      <c r="R1001" s="30">
        <v>403024.68344009097</v>
      </c>
      <c r="S1001" s="29">
        <v>355096.67443583201</v>
      </c>
      <c r="T1001" s="31">
        <v>408477.838155562</v>
      </c>
      <c r="U1001" s="29">
        <v>299432.65951917798</v>
      </c>
      <c r="V1001" s="29">
        <v>453670.14177571097</v>
      </c>
      <c r="W1001" s="29">
        <v>466637.36314957502</v>
      </c>
      <c r="X1001" s="30">
        <v>405207.68295098603</v>
      </c>
      <c r="Y1001" s="29">
        <v>348280.08710195601</v>
      </c>
      <c r="Z1001" s="31">
        <v>396797.08760345803</v>
      </c>
      <c r="AA1001" s="32">
        <v>4624973.12599531</v>
      </c>
      <c r="AB1001" s="42">
        <v>7.8379553433890942E-2</v>
      </c>
      <c r="AC1001" s="39">
        <v>6.5527364342760144E-2</v>
      </c>
      <c r="AD1001" s="39">
        <v>9.1413132354179596E-2</v>
      </c>
      <c r="AE1001" s="38">
        <v>8.7140978436141436E-2</v>
      </c>
      <c r="AF1001" s="39">
        <v>7.6778105463999644E-2</v>
      </c>
      <c r="AG1001" s="40">
        <v>8.832004576624565E-2</v>
      </c>
      <c r="AH1001" s="39">
        <v>6.4742572845704713E-2</v>
      </c>
      <c r="AI1001" s="39">
        <v>9.8091411434543113E-2</v>
      </c>
      <c r="AJ1001" s="39">
        <v>0.1008951512662364</v>
      </c>
      <c r="AK1001" s="38">
        <v>8.7612981073005469E-2</v>
      </c>
      <c r="AL1001" s="39">
        <v>7.530424017912643E-2</v>
      </c>
      <c r="AM1001" s="43">
        <v>8.5794463404166466E-2</v>
      </c>
    </row>
    <row r="1002" spans="1:39" hidden="1" x14ac:dyDescent="0.4">
      <c r="A1002" s="3" t="s">
        <v>1949</v>
      </c>
      <c r="B1002" s="3">
        <v>10</v>
      </c>
      <c r="C1002" s="3">
        <v>10</v>
      </c>
      <c r="D1002" s="5">
        <v>0.875836252263124</v>
      </c>
      <c r="E1002" s="8">
        <v>997</v>
      </c>
      <c r="F1002" s="10">
        <v>0.57577082628719922</v>
      </c>
      <c r="G1002" s="5">
        <v>0.98564521067123878</v>
      </c>
      <c r="H1002" s="12">
        <v>1.10226368975449</v>
      </c>
      <c r="I1002" s="15">
        <v>0.14046939486544829</v>
      </c>
      <c r="J1002" s="15">
        <v>7.7026105091754102E-2</v>
      </c>
      <c r="K1002" s="51" t="s">
        <v>0</v>
      </c>
      <c r="L1002" s="51" t="s">
        <v>3</v>
      </c>
      <c r="M1002" s="3">
        <v>51850</v>
      </c>
      <c r="N1002" s="17" t="s">
        <v>1950</v>
      </c>
      <c r="O1002" s="28">
        <v>174710.73464311101</v>
      </c>
      <c r="P1002" s="29">
        <v>260654.78703167499</v>
      </c>
      <c r="Q1002" s="29">
        <v>268050.860240813</v>
      </c>
      <c r="R1002" s="30">
        <v>215662.82831299299</v>
      </c>
      <c r="S1002" s="29">
        <v>231966.86823979701</v>
      </c>
      <c r="T1002" s="31">
        <v>236771.36298845301</v>
      </c>
      <c r="U1002" s="29">
        <v>191394.33546079899</v>
      </c>
      <c r="V1002" s="29">
        <v>269470.37440244103</v>
      </c>
      <c r="W1002" s="29">
        <v>184584.026435854</v>
      </c>
      <c r="X1002" s="30">
        <v>211627.86248356901</v>
      </c>
      <c r="Y1002" s="29">
        <v>212983.81290439301</v>
      </c>
      <c r="Z1002" s="31">
        <v>213544.50126362999</v>
      </c>
      <c r="AA1002" s="32">
        <v>2671422.3544075279</v>
      </c>
      <c r="AB1002" s="42">
        <v>6.5399892441140639E-2</v>
      </c>
      <c r="AC1002" s="39">
        <v>9.7571537724697746E-2</v>
      </c>
      <c r="AD1002" s="39">
        <v>0.10034012772205828</v>
      </c>
      <c r="AE1002" s="38">
        <v>8.072958884886737E-2</v>
      </c>
      <c r="AF1002" s="39">
        <v>8.6832719602379371E-2</v>
      </c>
      <c r="AG1002" s="40">
        <v>8.8631197757931657E-2</v>
      </c>
      <c r="AH1002" s="39">
        <v>7.164510514221803E-2</v>
      </c>
      <c r="AI1002" s="39">
        <v>0.10087149789618519</v>
      </c>
      <c r="AJ1002" s="39">
        <v>6.9095785670623133E-2</v>
      </c>
      <c r="AK1002" s="38">
        <v>7.9219170317418472E-2</v>
      </c>
      <c r="AL1002" s="39">
        <v>7.9726746522501446E-2</v>
      </c>
      <c r="AM1002" s="43">
        <v>7.9936630353978688E-2</v>
      </c>
    </row>
    <row r="1003" spans="1:39" hidden="1" x14ac:dyDescent="0.4">
      <c r="A1003" s="3" t="s">
        <v>1951</v>
      </c>
      <c r="B1003" s="3">
        <v>10</v>
      </c>
      <c r="C1003" s="3">
        <v>2</v>
      </c>
      <c r="D1003" s="5">
        <v>0.87662261544850595</v>
      </c>
      <c r="E1003" s="8">
        <v>998</v>
      </c>
      <c r="F1003" s="10">
        <v>0.5718732944090289</v>
      </c>
      <c r="G1003" s="5">
        <v>0.98554165784892145</v>
      </c>
      <c r="H1003" s="12">
        <v>1.26174349961906</v>
      </c>
      <c r="I1003" s="15">
        <v>0.33541865402963972</v>
      </c>
      <c r="J1003" s="15">
        <v>7.68827111238507E-2</v>
      </c>
      <c r="K1003" s="51" t="s">
        <v>2</v>
      </c>
      <c r="L1003" s="51" t="s">
        <v>3</v>
      </c>
      <c r="M1003" s="3">
        <v>22285</v>
      </c>
      <c r="N1003" s="17" t="s">
        <v>1952</v>
      </c>
      <c r="O1003" s="28">
        <v>188886.80906382899</v>
      </c>
      <c r="P1003" s="29">
        <v>241670.34037622</v>
      </c>
      <c r="Q1003" s="29">
        <v>403546.66677747498</v>
      </c>
      <c r="R1003" s="30">
        <v>176136.97197547299</v>
      </c>
      <c r="S1003" s="29">
        <v>216404.74984252601</v>
      </c>
      <c r="T1003" s="31">
        <v>404492.70570562599</v>
      </c>
      <c r="U1003" s="29">
        <v>250197.51247264101</v>
      </c>
      <c r="V1003" s="29">
        <v>246743.79445575201</v>
      </c>
      <c r="W1003" s="29">
        <v>418418.71531248902</v>
      </c>
      <c r="X1003" s="30">
        <v>167942.23624174399</v>
      </c>
      <c r="Y1003" s="29">
        <v>241125.47614827601</v>
      </c>
      <c r="Z1003" s="31">
        <v>316404.63798645698</v>
      </c>
      <c r="AA1003" s="32">
        <v>3271970.6163585074</v>
      </c>
      <c r="AB1003" s="42">
        <v>5.7728760802273904E-2</v>
      </c>
      <c r="AC1003" s="39">
        <v>7.3860791771163128E-2</v>
      </c>
      <c r="AD1003" s="39">
        <v>0.12333444095124436</v>
      </c>
      <c r="AE1003" s="38">
        <v>5.3832076331877969E-2</v>
      </c>
      <c r="AF1003" s="39">
        <v>6.6138964928533051E-2</v>
      </c>
      <c r="AG1003" s="40">
        <v>0.12362357524952358</v>
      </c>
      <c r="AH1003" s="39">
        <v>7.6466919116497056E-2</v>
      </c>
      <c r="AI1003" s="39">
        <v>7.541137234611292E-2</v>
      </c>
      <c r="AJ1003" s="39">
        <v>0.12787972887671042</v>
      </c>
      <c r="AK1003" s="38">
        <v>5.1327550254302981E-2</v>
      </c>
      <c r="AL1003" s="39">
        <v>7.3694266978666559E-2</v>
      </c>
      <c r="AM1003" s="43">
        <v>9.670155239309422E-2</v>
      </c>
    </row>
    <row r="1004" spans="1:39" hidden="1" x14ac:dyDescent="0.4">
      <c r="A1004" s="3" t="s">
        <v>1953</v>
      </c>
      <c r="B1004" s="3">
        <v>2</v>
      </c>
      <c r="C1004" s="3">
        <v>2</v>
      </c>
      <c r="D1004" s="5">
        <v>0.87704908919333502</v>
      </c>
      <c r="E1004" s="8">
        <v>999</v>
      </c>
      <c r="F1004" s="10">
        <v>0.56976098117255591</v>
      </c>
      <c r="G1004" s="5">
        <v>0.98503411218710901</v>
      </c>
      <c r="H1004" s="12">
        <v>6.4240730817602198</v>
      </c>
      <c r="I1004" s="15">
        <v>2.6834883053853211</v>
      </c>
      <c r="J1004" s="15">
        <v>7.6804946788882902E-2</v>
      </c>
      <c r="K1004" s="51" t="s">
        <v>0</v>
      </c>
      <c r="L1004" s="51" t="s">
        <v>1</v>
      </c>
      <c r="M1004" s="3">
        <v>104791</v>
      </c>
      <c r="N1004" s="17" t="s">
        <v>1954</v>
      </c>
      <c r="O1004" s="28">
        <v>14204.788714910301</v>
      </c>
      <c r="P1004" s="29">
        <v>1203148.4822255401</v>
      </c>
      <c r="Q1004" s="29">
        <v>1551061.6440148901</v>
      </c>
      <c r="R1004" s="30">
        <v>282821.19108086103</v>
      </c>
      <c r="S1004" s="29">
        <v>101258.35476331699</v>
      </c>
      <c r="T1004" s="31">
        <v>46864.324146290899</v>
      </c>
      <c r="U1004" s="29">
        <v>454540.83689933398</v>
      </c>
      <c r="V1004" s="29">
        <v>128717.288820259</v>
      </c>
      <c r="W1004" s="29">
        <v>33005.727938185497</v>
      </c>
      <c r="X1004" s="30">
        <v>110895.177027397</v>
      </c>
      <c r="Y1004" s="29">
        <v>477406.82890883501</v>
      </c>
      <c r="Z1004" s="31">
        <v>67333.403173126106</v>
      </c>
      <c r="AA1004" s="32">
        <v>4471258.0477129454</v>
      </c>
      <c r="AB1004" s="42">
        <v>3.1769109640576595E-3</v>
      </c>
      <c r="AC1004" s="39">
        <v>0.26908500233864879</v>
      </c>
      <c r="AD1004" s="39">
        <v>0.34689602511495848</v>
      </c>
      <c r="AE1004" s="38">
        <v>6.3253157850176961E-2</v>
      </c>
      <c r="AF1004" s="39">
        <v>2.2646502099137576E-2</v>
      </c>
      <c r="AG1004" s="40">
        <v>1.0481238981557341E-2</v>
      </c>
      <c r="AH1004" s="39">
        <v>0.10165837713880822</v>
      </c>
      <c r="AI1004" s="39">
        <v>2.8787711969810836E-2</v>
      </c>
      <c r="AJ1004" s="39">
        <v>7.3817542145812789E-3</v>
      </c>
      <c r="AK1004" s="38">
        <v>2.4801784160974571E-2</v>
      </c>
      <c r="AL1004" s="39">
        <v>0.10677237229755264</v>
      </c>
      <c r="AM1004" s="43">
        <v>1.5059162869735786E-2</v>
      </c>
    </row>
    <row r="1005" spans="1:39" hidden="1" x14ac:dyDescent="0.4">
      <c r="A1005" s="3" t="s">
        <v>1955</v>
      </c>
      <c r="B1005" s="3">
        <v>6</v>
      </c>
      <c r="C1005" s="3">
        <v>6</v>
      </c>
      <c r="D1005" s="5">
        <v>0.88073819079022297</v>
      </c>
      <c r="E1005" s="8">
        <v>1000</v>
      </c>
      <c r="F1005" s="10">
        <v>0.55153171262274903</v>
      </c>
      <c r="G1005" s="5">
        <v>0.98818825006663014</v>
      </c>
      <c r="H1005" s="12">
        <v>1.4782688730559499</v>
      </c>
      <c r="I1005" s="15">
        <v>0.56390869610503369</v>
      </c>
      <c r="J1005" s="15">
        <v>7.61323264613087E-2</v>
      </c>
      <c r="K1005" s="51" t="s">
        <v>0</v>
      </c>
      <c r="L1005" s="51" t="s">
        <v>3</v>
      </c>
      <c r="M1005" s="3">
        <v>40009</v>
      </c>
      <c r="N1005" s="17" t="s">
        <v>1956</v>
      </c>
      <c r="O1005" s="28">
        <v>255451.589571777</v>
      </c>
      <c r="P1005" s="29">
        <v>270522.40900786599</v>
      </c>
      <c r="Q1005" s="29">
        <v>741927.39851911704</v>
      </c>
      <c r="R1005" s="30">
        <v>200618.51701927299</v>
      </c>
      <c r="S1005" s="29">
        <v>246484.582222697</v>
      </c>
      <c r="T1005" s="31">
        <v>528200.787518778</v>
      </c>
      <c r="U1005" s="29">
        <v>241185.08189717701</v>
      </c>
      <c r="V1005" s="29">
        <v>231340.39373592901</v>
      </c>
      <c r="W1005" s="29">
        <v>753609.09940841096</v>
      </c>
      <c r="X1005" s="30">
        <v>188639.63227005201</v>
      </c>
      <c r="Y1005" s="29">
        <v>219304.197974507</v>
      </c>
      <c r="Z1005" s="31">
        <v>449749.53001519502</v>
      </c>
      <c r="AA1005" s="32">
        <v>4327033.2191607784</v>
      </c>
      <c r="AB1005" s="42">
        <v>5.9036197929009993E-2</v>
      </c>
      <c r="AC1005" s="39">
        <v>6.2519143095539575E-2</v>
      </c>
      <c r="AD1005" s="39">
        <v>0.17146330082092892</v>
      </c>
      <c r="AE1005" s="38">
        <v>4.6363988178066876E-2</v>
      </c>
      <c r="AF1005" s="39">
        <v>5.6963875648383011E-2</v>
      </c>
      <c r="AG1005" s="40">
        <v>0.12206996359071673</v>
      </c>
      <c r="AH1005" s="39">
        <v>5.5739133415748189E-2</v>
      </c>
      <c r="AI1005" s="39">
        <v>5.346397451064569E-2</v>
      </c>
      <c r="AJ1005" s="39">
        <v>0.17416300297194676</v>
      </c>
      <c r="AK1005" s="38">
        <v>4.3595605283251876E-2</v>
      </c>
      <c r="AL1005" s="39">
        <v>5.0682346741271547E-2</v>
      </c>
      <c r="AM1005" s="43">
        <v>0.10393946781449098</v>
      </c>
    </row>
    <row r="1006" spans="1:39" hidden="1" x14ac:dyDescent="0.4">
      <c r="A1006" s="3" t="s">
        <v>1957</v>
      </c>
      <c r="B1006" s="3">
        <v>2</v>
      </c>
      <c r="C1006" s="3">
        <v>2</v>
      </c>
      <c r="D1006" s="5">
        <v>0.88146288459134303</v>
      </c>
      <c r="E1006" s="8">
        <v>1001</v>
      </c>
      <c r="F1006" s="10">
        <v>0.54795969645461307</v>
      </c>
      <c r="G1006" s="5">
        <v>0.98801334316831857</v>
      </c>
      <c r="H1006" s="12">
        <v>1.47155205314273</v>
      </c>
      <c r="I1006" s="15">
        <v>0.55733857556588218</v>
      </c>
      <c r="J1006" s="15">
        <v>7.6000199285155404E-2</v>
      </c>
      <c r="K1006" s="51" t="s">
        <v>0</v>
      </c>
      <c r="L1006" s="51" t="s">
        <v>3</v>
      </c>
      <c r="M1006" s="3">
        <v>120305</v>
      </c>
      <c r="N1006" s="17" t="s">
        <v>1958</v>
      </c>
      <c r="O1006" s="28">
        <v>6296.10436273091</v>
      </c>
      <c r="P1006" s="29">
        <v>13643.507143921701</v>
      </c>
      <c r="Q1006" s="29">
        <v>7048.2479586440504</v>
      </c>
      <c r="R1006" s="30">
        <v>10532.1171681544</v>
      </c>
      <c r="S1006" s="29">
        <v>5637.1602369585498</v>
      </c>
      <c r="T1006" s="31">
        <v>4979.5841196576503</v>
      </c>
      <c r="U1006" s="29">
        <v>10521.6482338981</v>
      </c>
      <c r="V1006" s="29">
        <v>12155.189105892299</v>
      </c>
      <c r="W1006" s="29">
        <v>2428.3705835989699</v>
      </c>
      <c r="X1006" s="30">
        <v>8124.5956446437503</v>
      </c>
      <c r="Y1006" s="29">
        <v>5912.5543063834803</v>
      </c>
      <c r="Z1006" s="31">
        <v>4302.5747006830097</v>
      </c>
      <c r="AA1006" s="32">
        <v>91581.653565166867</v>
      </c>
      <c r="AB1006" s="42">
        <v>6.8748533332069442E-2</v>
      </c>
      <c r="AC1006" s="39">
        <v>0.14897642281828177</v>
      </c>
      <c r="AD1006" s="39">
        <v>7.6961352893991156E-2</v>
      </c>
      <c r="AE1006" s="38">
        <v>0.11500247875148976</v>
      </c>
      <c r="AF1006" s="39">
        <v>6.1553379061312856E-2</v>
      </c>
      <c r="AG1006" s="40">
        <v>5.4373162372683317E-2</v>
      </c>
      <c r="AH1006" s="39">
        <v>0.11488816618069905</v>
      </c>
      <c r="AI1006" s="39">
        <v>0.13272515435903345</v>
      </c>
      <c r="AJ1006" s="39">
        <v>2.6515906724385703E-2</v>
      </c>
      <c r="AK1006" s="38">
        <v>8.8714227450179442E-2</v>
      </c>
      <c r="AL1006" s="39">
        <v>6.4560466820751131E-2</v>
      </c>
      <c r="AM1006" s="43">
        <v>4.6980749235122965E-2</v>
      </c>
    </row>
    <row r="1007" spans="1:39" hidden="1" x14ac:dyDescent="0.4">
      <c r="A1007" s="3" t="s">
        <v>1959</v>
      </c>
      <c r="B1007" s="3">
        <v>4</v>
      </c>
      <c r="C1007" s="3">
        <v>4</v>
      </c>
      <c r="D1007" s="5">
        <v>0.88397056494075499</v>
      </c>
      <c r="E1007" s="8">
        <v>1002</v>
      </c>
      <c r="F1007" s="10">
        <v>0.53562196182219735</v>
      </c>
      <c r="G1007" s="5">
        <v>0.98983530325701308</v>
      </c>
      <c r="H1007" s="12">
        <v>1.2112972063330401</v>
      </c>
      <c r="I1007" s="15">
        <v>0.27655289104013892</v>
      </c>
      <c r="J1007" s="15">
        <v>7.5542970678426705E-2</v>
      </c>
      <c r="K1007" s="51" t="s">
        <v>0</v>
      </c>
      <c r="L1007" s="51" t="s">
        <v>3</v>
      </c>
      <c r="M1007" s="3">
        <v>29843</v>
      </c>
      <c r="N1007" s="17" t="s">
        <v>1960</v>
      </c>
      <c r="O1007" s="28">
        <v>50261.630625408201</v>
      </c>
      <c r="P1007" s="29">
        <v>91623.498947475106</v>
      </c>
      <c r="Q1007" s="29">
        <v>94201.407834838494</v>
      </c>
      <c r="R1007" s="30">
        <v>86303.078282682298</v>
      </c>
      <c r="S1007" s="29">
        <v>57500.840371481601</v>
      </c>
      <c r="T1007" s="31">
        <v>58793.408328543002</v>
      </c>
      <c r="U1007" s="29">
        <v>73035.096620949102</v>
      </c>
      <c r="V1007" s="29">
        <v>51575.851957906198</v>
      </c>
      <c r="W1007" s="29">
        <v>88996.112881116103</v>
      </c>
      <c r="X1007" s="30">
        <v>64844.704412276602</v>
      </c>
      <c r="Y1007" s="29">
        <v>56405.965302074001</v>
      </c>
      <c r="Z1007" s="31">
        <v>73653.220242125302</v>
      </c>
      <c r="AA1007" s="32">
        <v>847194.81580687605</v>
      </c>
      <c r="AB1007" s="42">
        <v>5.9327122507871539E-2</v>
      </c>
      <c r="AC1007" s="39">
        <v>0.10814926772210244</v>
      </c>
      <c r="AD1007" s="39">
        <v>0.11119214385786841</v>
      </c>
      <c r="AE1007" s="38">
        <v>0.10186922378707719</v>
      </c>
      <c r="AF1007" s="39">
        <v>6.787203993536868E-2</v>
      </c>
      <c r="AG1007" s="40">
        <v>6.9397743271773477E-2</v>
      </c>
      <c r="AH1007" s="39">
        <v>8.620814865514706E-2</v>
      </c>
      <c r="AI1007" s="39">
        <v>6.0878384753552686E-2</v>
      </c>
      <c r="AJ1007" s="39">
        <v>0.10504799040390184</v>
      </c>
      <c r="AK1007" s="38">
        <v>7.6540487739550106E-2</v>
      </c>
      <c r="AL1007" s="39">
        <v>6.6579686572270216E-2</v>
      </c>
      <c r="AM1007" s="43">
        <v>8.6937760793516311E-2</v>
      </c>
    </row>
    <row r="1008" spans="1:39" hidden="1" x14ac:dyDescent="0.4">
      <c r="A1008" s="3" t="s">
        <v>1961</v>
      </c>
      <c r="B1008" s="3">
        <v>2</v>
      </c>
      <c r="C1008" s="3">
        <v>2</v>
      </c>
      <c r="D1008" s="5">
        <v>0.88453876382918295</v>
      </c>
      <c r="E1008" s="8">
        <v>1003</v>
      </c>
      <c r="F1008" s="10">
        <v>0.53283129912854588</v>
      </c>
      <c r="G1008" s="5">
        <v>0.98948404089366226</v>
      </c>
      <c r="H1008" s="12">
        <v>1.2858375648876299</v>
      </c>
      <c r="I1008" s="15">
        <v>0.36270840383818814</v>
      </c>
      <c r="J1008" s="15">
        <v>7.5439360753978099E-2</v>
      </c>
      <c r="K1008" s="51" t="s">
        <v>3</v>
      </c>
      <c r="L1008" s="51" t="s">
        <v>0</v>
      </c>
      <c r="M1008" s="3">
        <v>24609</v>
      </c>
      <c r="N1008" s="17" t="s">
        <v>1962</v>
      </c>
      <c r="O1008" s="28">
        <v>27816.8932740378</v>
      </c>
      <c r="P1008" s="29">
        <v>21088.988343474699</v>
      </c>
      <c r="Q1008" s="29">
        <v>22541.697615581201</v>
      </c>
      <c r="R1008" s="30">
        <v>25457.418544119799</v>
      </c>
      <c r="S1008" s="29">
        <v>26641.646271370599</v>
      </c>
      <c r="T1008" s="31">
        <v>21947.021593117901</v>
      </c>
      <c r="U1008" s="29">
        <v>17364.5804908951</v>
      </c>
      <c r="V1008" s="29">
        <v>38226.551415713402</v>
      </c>
      <c r="W1008" s="29">
        <v>27749.390085744999</v>
      </c>
      <c r="X1008" s="30">
        <v>43270.805242974602</v>
      </c>
      <c r="Y1008" s="29">
        <v>31167.8819825176</v>
      </c>
      <c r="Z1008" s="31">
        <v>17431.294072705001</v>
      </c>
      <c r="AA1008" s="32">
        <v>320704.16893225268</v>
      </c>
      <c r="AB1008" s="42">
        <v>8.6736924457985434E-2</v>
      </c>
      <c r="AC1008" s="39">
        <v>6.5758385410729273E-2</v>
      </c>
      <c r="AD1008" s="39">
        <v>7.0288134047746142E-2</v>
      </c>
      <c r="AE1008" s="38">
        <v>7.9379755582465045E-2</v>
      </c>
      <c r="AF1008" s="39">
        <v>8.3072341591538604E-2</v>
      </c>
      <c r="AG1008" s="40">
        <v>6.8433851877223686E-2</v>
      </c>
      <c r="AH1008" s="39">
        <v>5.4145166084708082E-2</v>
      </c>
      <c r="AI1008" s="39">
        <v>0.11919567975366291</v>
      </c>
      <c r="AJ1008" s="39">
        <v>8.652644017111899E-2</v>
      </c>
      <c r="AK1008" s="38">
        <v>0.13492436156049897</v>
      </c>
      <c r="AL1008" s="39">
        <v>9.718577119308254E-2</v>
      </c>
      <c r="AM1008" s="43">
        <v>5.4353188269240377E-2</v>
      </c>
    </row>
    <row r="1009" spans="1:39" hidden="1" x14ac:dyDescent="0.4">
      <c r="A1009" s="3" t="s">
        <v>1963</v>
      </c>
      <c r="B1009" s="3">
        <v>21</v>
      </c>
      <c r="C1009" s="3">
        <v>21</v>
      </c>
      <c r="D1009" s="5">
        <v>0.88667447253779397</v>
      </c>
      <c r="E1009" s="8">
        <v>1004</v>
      </c>
      <c r="F1009" s="10">
        <v>0.52235794744420871</v>
      </c>
      <c r="G1009" s="5">
        <v>0.99088521731813239</v>
      </c>
      <c r="H1009" s="12">
        <v>1.14644283386015</v>
      </c>
      <c r="I1009" s="15">
        <v>0.19716441827443643</v>
      </c>
      <c r="J1009" s="15">
        <v>7.5049867956473795E-2</v>
      </c>
      <c r="K1009" s="51" t="s">
        <v>0</v>
      </c>
      <c r="L1009" s="51" t="s">
        <v>1</v>
      </c>
      <c r="M1009" s="3">
        <v>105393</v>
      </c>
      <c r="N1009" s="17" t="s">
        <v>1964</v>
      </c>
      <c r="O1009" s="28">
        <v>800331.56097259605</v>
      </c>
      <c r="P1009" s="29">
        <v>1038854.77368378</v>
      </c>
      <c r="Q1009" s="29">
        <v>1026901.24198014</v>
      </c>
      <c r="R1009" s="30">
        <v>927011.15505078901</v>
      </c>
      <c r="S1009" s="29">
        <v>854962.82882747496</v>
      </c>
      <c r="T1009" s="31">
        <v>718008.99999735504</v>
      </c>
      <c r="U1009" s="29">
        <v>1110295.93603912</v>
      </c>
      <c r="V1009" s="29">
        <v>1100675.4455922199</v>
      </c>
      <c r="W1009" s="29">
        <v>461936.94011796202</v>
      </c>
      <c r="X1009" s="30">
        <v>1050361.53068295</v>
      </c>
      <c r="Y1009" s="29">
        <v>982596.05215822696</v>
      </c>
      <c r="Z1009" s="31">
        <v>786533.23252881703</v>
      </c>
      <c r="AA1009" s="32">
        <v>10858469.69763143</v>
      </c>
      <c r="AB1009" s="42">
        <v>7.3705741532545166E-2</v>
      </c>
      <c r="AC1009" s="39">
        <v>9.5672300297562796E-2</v>
      </c>
      <c r="AD1009" s="39">
        <v>9.457145164793701E-2</v>
      </c>
      <c r="AE1009" s="38">
        <v>8.5372173139001251E-2</v>
      </c>
      <c r="AF1009" s="39">
        <v>7.8736953975565169E-2</v>
      </c>
      <c r="AG1009" s="40">
        <v>6.6124326907130854E-2</v>
      </c>
      <c r="AH1009" s="39">
        <v>0.10225160330661603</v>
      </c>
      <c r="AI1009" s="39">
        <v>0.10136561377818382</v>
      </c>
      <c r="AJ1009" s="39">
        <v>4.2541624462858224E-2</v>
      </c>
      <c r="AK1009" s="38">
        <v>9.6732003673783484E-2</v>
      </c>
      <c r="AL1009" s="39">
        <v>9.0491209122456895E-2</v>
      </c>
      <c r="AM1009" s="43">
        <v>7.2434998156359398E-2</v>
      </c>
    </row>
    <row r="1010" spans="1:39" hidden="1" x14ac:dyDescent="0.4">
      <c r="A1010" s="3" t="s">
        <v>1965</v>
      </c>
      <c r="B1010" s="3">
        <v>13</v>
      </c>
      <c r="C1010" s="3">
        <v>13</v>
      </c>
      <c r="D1010" s="5">
        <v>0.88743219666152495</v>
      </c>
      <c r="E1010" s="8">
        <v>1005</v>
      </c>
      <c r="F1010" s="10">
        <v>0.51864818825707493</v>
      </c>
      <c r="G1010" s="5">
        <v>0.99074519866092636</v>
      </c>
      <c r="H1010" s="12">
        <v>1.13109352403522</v>
      </c>
      <c r="I1010" s="15">
        <v>0.17771822294708126</v>
      </c>
      <c r="J1010" s="15">
        <v>7.4911656336221405E-2</v>
      </c>
      <c r="K1010" s="51" t="s">
        <v>0</v>
      </c>
      <c r="L1010" s="51" t="s">
        <v>3</v>
      </c>
      <c r="M1010" s="3">
        <v>57714</v>
      </c>
      <c r="N1010" s="17" t="s">
        <v>1966</v>
      </c>
      <c r="O1010" s="28">
        <v>925263.70968162501</v>
      </c>
      <c r="P1010" s="29">
        <v>1107970.4817506501</v>
      </c>
      <c r="Q1010" s="29">
        <v>1110699.67276516</v>
      </c>
      <c r="R1010" s="30">
        <v>1116086.0981520601</v>
      </c>
      <c r="S1010" s="29">
        <v>1035015.12382681</v>
      </c>
      <c r="T1010" s="31">
        <v>793701.60944008396</v>
      </c>
      <c r="U1010" s="29">
        <v>1137070.9643421699</v>
      </c>
      <c r="V1010" s="29">
        <v>1137328.63101762</v>
      </c>
      <c r="W1010" s="29">
        <v>694077.62583637598</v>
      </c>
      <c r="X1010" s="30">
        <v>1117795.70751946</v>
      </c>
      <c r="Y1010" s="29">
        <v>983437.52358526899</v>
      </c>
      <c r="Z1010" s="31">
        <v>678319.29694911698</v>
      </c>
      <c r="AA1010" s="32">
        <v>11836766.4448664</v>
      </c>
      <c r="AB1010" s="42">
        <v>7.816862096513795E-2</v>
      </c>
      <c r="AC1010" s="39">
        <v>9.3604151683771397E-2</v>
      </c>
      <c r="AD1010" s="39">
        <v>9.3834720650999237E-2</v>
      </c>
      <c r="AE1010" s="38">
        <v>9.4289779506134125E-2</v>
      </c>
      <c r="AF1010" s="39">
        <v>8.7440698323121485E-2</v>
      </c>
      <c r="AG1010" s="40">
        <v>6.705392162099405E-2</v>
      </c>
      <c r="AH1010" s="39">
        <v>9.6062634135635663E-2</v>
      </c>
      <c r="AI1010" s="39">
        <v>9.6084402468790686E-2</v>
      </c>
      <c r="AJ1010" s="39">
        <v>5.8637435237847167E-2</v>
      </c>
      <c r="AK1010" s="38">
        <v>9.4434211634229506E-2</v>
      </c>
      <c r="AL1010" s="39">
        <v>8.3083292060035993E-2</v>
      </c>
      <c r="AM1010" s="43">
        <v>5.7306131713302809E-2</v>
      </c>
    </row>
    <row r="1011" spans="1:39" hidden="1" x14ac:dyDescent="0.4">
      <c r="A1011" s="3" t="s">
        <v>1967</v>
      </c>
      <c r="B1011" s="3">
        <v>3</v>
      </c>
      <c r="C1011" s="3">
        <v>3</v>
      </c>
      <c r="D1011" s="5">
        <v>0.88921479642288304</v>
      </c>
      <c r="E1011" s="8">
        <v>1006</v>
      </c>
      <c r="F1011" s="10">
        <v>0.50993319307116103</v>
      </c>
      <c r="G1011" s="5">
        <v>0.99174851052333479</v>
      </c>
      <c r="H1011" s="12">
        <v>1.2527304110869499</v>
      </c>
      <c r="I1011" s="15">
        <v>0.32507597855881409</v>
      </c>
      <c r="J1011" s="15">
        <v>7.4586439501093005E-2</v>
      </c>
      <c r="K1011" s="51" t="s">
        <v>3</v>
      </c>
      <c r="L1011" s="51" t="s">
        <v>2</v>
      </c>
      <c r="M1011" s="3">
        <v>69184</v>
      </c>
      <c r="N1011" s="17" t="s">
        <v>1968</v>
      </c>
      <c r="O1011" s="28">
        <v>31079.051263327201</v>
      </c>
      <c r="P1011" s="29">
        <v>73703.774855473806</v>
      </c>
      <c r="Q1011" s="29">
        <v>74352.976673126002</v>
      </c>
      <c r="R1011" s="30">
        <v>85585.523770785701</v>
      </c>
      <c r="S1011" s="29">
        <v>56735.974294259802</v>
      </c>
      <c r="T1011" s="31">
        <v>54507.6441487966</v>
      </c>
      <c r="U1011" s="29">
        <v>78861.114696972407</v>
      </c>
      <c r="V1011" s="29">
        <v>32283.449124455099</v>
      </c>
      <c r="W1011" s="29">
        <v>55989.758010614001</v>
      </c>
      <c r="X1011" s="30">
        <v>95481.475107303399</v>
      </c>
      <c r="Y1011" s="29">
        <v>73974.412070305203</v>
      </c>
      <c r="Z1011" s="31">
        <v>39918.360517783804</v>
      </c>
      <c r="AA1011" s="32">
        <v>752473.51453320298</v>
      </c>
      <c r="AB1011" s="42">
        <v>4.1302518511375237E-2</v>
      </c>
      <c r="AC1011" s="39">
        <v>9.7948663217995058E-2</v>
      </c>
      <c r="AD1011" s="39">
        <v>9.8811420252114632E-2</v>
      </c>
      <c r="AE1011" s="38">
        <v>0.113738918537058</v>
      </c>
      <c r="AF1011" s="39">
        <v>7.5399297381856648E-2</v>
      </c>
      <c r="AG1011" s="40">
        <v>7.2437957078941739E-2</v>
      </c>
      <c r="AH1011" s="39">
        <v>0.10480251221319585</v>
      </c>
      <c r="AI1011" s="39">
        <v>4.2903103565687807E-2</v>
      </c>
      <c r="AJ1011" s="39">
        <v>7.4407612931529227E-2</v>
      </c>
      <c r="AK1011" s="38">
        <v>0.12689014731174339</v>
      </c>
      <c r="AL1011" s="39">
        <v>9.8308326660766568E-2</v>
      </c>
      <c r="AM1011" s="43">
        <v>5.3049522337735917E-2</v>
      </c>
    </row>
    <row r="1012" spans="1:39" hidden="1" x14ac:dyDescent="0.4">
      <c r="A1012" s="3" t="s">
        <v>1969</v>
      </c>
      <c r="B1012" s="3">
        <v>17</v>
      </c>
      <c r="C1012" s="3">
        <v>17</v>
      </c>
      <c r="D1012" s="5">
        <v>0.89057052083042199</v>
      </c>
      <c r="E1012" s="8">
        <v>1007</v>
      </c>
      <c r="F1012" s="10">
        <v>0.50331684741029226</v>
      </c>
      <c r="G1012" s="5">
        <v>0.99227420493717333</v>
      </c>
      <c r="H1012" s="12">
        <v>1.1201761626282001</v>
      </c>
      <c r="I1012" s="15">
        <v>0.16372563314439018</v>
      </c>
      <c r="J1012" s="15">
        <v>7.4339029889023994E-2</v>
      </c>
      <c r="K1012" s="51" t="s">
        <v>2</v>
      </c>
      <c r="L1012" s="51" t="s">
        <v>1</v>
      </c>
      <c r="M1012" s="3">
        <v>70251</v>
      </c>
      <c r="N1012" s="17" t="s">
        <v>1970</v>
      </c>
      <c r="O1012" s="28">
        <v>1049556.49377667</v>
      </c>
      <c r="P1012" s="29">
        <v>1086807.4587306899</v>
      </c>
      <c r="Q1012" s="29">
        <v>1121640.8630651799</v>
      </c>
      <c r="R1012" s="30">
        <v>1085700.9199111699</v>
      </c>
      <c r="S1012" s="29">
        <v>1020925.3133925</v>
      </c>
      <c r="T1012" s="31">
        <v>933423.869043238</v>
      </c>
      <c r="U1012" s="29">
        <v>1125391.6840822899</v>
      </c>
      <c r="V1012" s="29">
        <v>1425754.3422518999</v>
      </c>
      <c r="W1012" s="29">
        <v>854245.63151022</v>
      </c>
      <c r="X1012" s="30">
        <v>1362749.6807745099</v>
      </c>
      <c r="Y1012" s="29">
        <v>1055539.4577849801</v>
      </c>
      <c r="Z1012" s="31">
        <v>642852.63972441305</v>
      </c>
      <c r="AA1012" s="32">
        <v>12764588.354047762</v>
      </c>
      <c r="AB1012" s="42">
        <v>8.222407684959511E-2</v>
      </c>
      <c r="AC1012" s="39">
        <v>8.5142382079720871E-2</v>
      </c>
      <c r="AD1012" s="39">
        <v>8.7871291416107264E-2</v>
      </c>
      <c r="AE1012" s="38">
        <v>8.5055693908600252E-2</v>
      </c>
      <c r="AF1012" s="39">
        <v>7.9981060499201742E-2</v>
      </c>
      <c r="AG1012" s="40">
        <v>7.3126045521651403E-2</v>
      </c>
      <c r="AH1012" s="39">
        <v>8.8165137242786087E-2</v>
      </c>
      <c r="AI1012" s="39">
        <v>0.11169606905496336</v>
      </c>
      <c r="AJ1012" s="39">
        <v>6.6923085008012126E-2</v>
      </c>
      <c r="AK1012" s="38">
        <v>0.10676017455293575</v>
      </c>
      <c r="AL1012" s="39">
        <v>8.2692792631284442E-2</v>
      </c>
      <c r="AM1012" s="43">
        <v>5.0362191235141469E-2</v>
      </c>
    </row>
    <row r="1013" spans="1:39" hidden="1" x14ac:dyDescent="0.4">
      <c r="A1013" s="3" t="s">
        <v>1971</v>
      </c>
      <c r="B1013" s="3">
        <v>9</v>
      </c>
      <c r="C1013" s="3">
        <v>8</v>
      </c>
      <c r="D1013" s="5">
        <v>0.89071267551367905</v>
      </c>
      <c r="E1013" s="8">
        <v>1008</v>
      </c>
      <c r="F1013" s="10">
        <v>0.50262367302035782</v>
      </c>
      <c r="G1013" s="5">
        <v>0.99144803762534517</v>
      </c>
      <c r="H1013" s="12">
        <v>1.2876912424406299</v>
      </c>
      <c r="I1013" s="15">
        <v>0.36478671115535549</v>
      </c>
      <c r="J1013" s="15">
        <v>7.4313083634707996E-2</v>
      </c>
      <c r="K1013" s="51" t="s">
        <v>0</v>
      </c>
      <c r="L1013" s="51" t="s">
        <v>3</v>
      </c>
      <c r="M1013" s="3">
        <v>56978</v>
      </c>
      <c r="N1013" s="17" t="s">
        <v>1972</v>
      </c>
      <c r="O1013" s="28">
        <v>234284.679586112</v>
      </c>
      <c r="P1013" s="29">
        <v>446668.01253672899</v>
      </c>
      <c r="Q1013" s="29">
        <v>648048.95871705306</v>
      </c>
      <c r="R1013" s="30">
        <v>281898.31686619198</v>
      </c>
      <c r="S1013" s="29">
        <v>280147.65449991898</v>
      </c>
      <c r="T1013" s="31">
        <v>535099.11905958597</v>
      </c>
      <c r="U1013" s="29">
        <v>324743.93789339898</v>
      </c>
      <c r="V1013" s="29">
        <v>367869.08013699501</v>
      </c>
      <c r="W1013" s="29">
        <v>509966.05545998499</v>
      </c>
      <c r="X1013" s="30">
        <v>281028.50387149898</v>
      </c>
      <c r="Y1013" s="29">
        <v>273857.026940752</v>
      </c>
      <c r="Z1013" s="31">
        <v>477195.458044186</v>
      </c>
      <c r="AA1013" s="32">
        <v>4660806.8036124073</v>
      </c>
      <c r="AB1013" s="42">
        <v>5.0266979400331979E-2</v>
      </c>
      <c r="AC1013" s="39">
        <v>9.5834912571474584E-2</v>
      </c>
      <c r="AD1013" s="39">
        <v>0.13904222724159601</v>
      </c>
      <c r="AE1013" s="38">
        <v>6.0482729438110096E-2</v>
      </c>
      <c r="AF1013" s="39">
        <v>6.0107115850154443E-2</v>
      </c>
      <c r="AG1013" s="40">
        <v>0.11480825994436238</v>
      </c>
      <c r="AH1013" s="39">
        <v>6.9675477138786954E-2</v>
      </c>
      <c r="AI1013" s="39">
        <v>7.8928197549804943E-2</v>
      </c>
      <c r="AJ1013" s="39">
        <v>0.10941583226850991</v>
      </c>
      <c r="AK1013" s="38">
        <v>6.0296106599759702E-2</v>
      </c>
      <c r="AL1013" s="39">
        <v>5.8757429449445585E-2</v>
      </c>
      <c r="AM1013" s="43">
        <v>0.10238473254766335</v>
      </c>
    </row>
    <row r="1014" spans="1:39" hidden="1" x14ac:dyDescent="0.4">
      <c r="A1014" s="3" t="s">
        <v>1973</v>
      </c>
      <c r="B1014" s="3">
        <v>9</v>
      </c>
      <c r="C1014" s="3">
        <v>9</v>
      </c>
      <c r="D1014" s="5">
        <v>0.893258680076079</v>
      </c>
      <c r="E1014" s="8">
        <v>1009</v>
      </c>
      <c r="F1014" s="10">
        <v>0.490227549286819</v>
      </c>
      <c r="G1014" s="5">
        <v>0.99329656991611559</v>
      </c>
      <c r="H1014" s="12">
        <v>1.1946649338922</v>
      </c>
      <c r="I1014" s="15">
        <v>0.25660604415180815</v>
      </c>
      <c r="J1014" s="15">
        <v>7.3848232421354104E-2</v>
      </c>
      <c r="K1014" s="51" t="s">
        <v>0</v>
      </c>
      <c r="L1014" s="51" t="s">
        <v>3</v>
      </c>
      <c r="M1014" s="3">
        <v>30403</v>
      </c>
      <c r="N1014" s="17" t="s">
        <v>1974</v>
      </c>
      <c r="O1014" s="28">
        <v>573250.30852115003</v>
      </c>
      <c r="P1014" s="29">
        <v>1111697.9828592499</v>
      </c>
      <c r="Q1014" s="29">
        <v>855812.77425423195</v>
      </c>
      <c r="R1014" s="30">
        <v>859732.21932513698</v>
      </c>
      <c r="S1014" s="29">
        <v>693874.43251353898</v>
      </c>
      <c r="T1014" s="31">
        <v>642973.02235993196</v>
      </c>
      <c r="U1014" s="29">
        <v>1016368.35157511</v>
      </c>
      <c r="V1014" s="29">
        <v>788098.23193798703</v>
      </c>
      <c r="W1014" s="29">
        <v>554008.46073136199</v>
      </c>
      <c r="X1014" s="30">
        <v>778083.49527902296</v>
      </c>
      <c r="Y1014" s="29">
        <v>800872.38987529301</v>
      </c>
      <c r="Z1014" s="31">
        <v>547800.32368230703</v>
      </c>
      <c r="AA1014" s="32">
        <v>9222571.9929143209</v>
      </c>
      <c r="AB1014" s="42">
        <v>6.2157314571420728E-2</v>
      </c>
      <c r="AC1014" s="39">
        <v>0.12054099265512536</v>
      </c>
      <c r="AD1014" s="39">
        <v>9.2795456073614904E-2</v>
      </c>
      <c r="AE1014" s="38">
        <v>9.3220440023202539E-2</v>
      </c>
      <c r="AF1014" s="39">
        <v>7.5236542804614698E-2</v>
      </c>
      <c r="AG1014" s="40">
        <v>6.9717322115124339E-2</v>
      </c>
      <c r="AH1014" s="39">
        <v>0.11020443671851879</v>
      </c>
      <c r="AI1014" s="39">
        <v>8.5453193810086925E-2</v>
      </c>
      <c r="AJ1014" s="39">
        <v>6.0070928278684654E-2</v>
      </c>
      <c r="AK1014" s="38">
        <v>8.4367299694361034E-2</v>
      </c>
      <c r="AL1014" s="39">
        <v>8.6838290933440393E-2</v>
      </c>
      <c r="AM1014" s="43">
        <v>5.9397782321805745E-2</v>
      </c>
    </row>
    <row r="1015" spans="1:39" hidden="1" x14ac:dyDescent="0.4">
      <c r="A1015" s="3" t="s">
        <v>1975</v>
      </c>
      <c r="B1015" s="3">
        <v>3</v>
      </c>
      <c r="C1015" s="3">
        <v>3</v>
      </c>
      <c r="D1015" s="5">
        <v>0.89353456586872204</v>
      </c>
      <c r="E1015" s="8">
        <v>1010</v>
      </c>
      <c r="F1015" s="10">
        <v>0.48888642402115717</v>
      </c>
      <c r="G1015" s="5">
        <v>0.99261958703436248</v>
      </c>
      <c r="H1015" s="12">
        <v>1.18704454485858</v>
      </c>
      <c r="I1015" s="15">
        <v>0.24737407435704173</v>
      </c>
      <c r="J1015" s="15">
        <v>7.3797842106034503E-2</v>
      </c>
      <c r="K1015" s="51" t="s">
        <v>3</v>
      </c>
      <c r="L1015" s="51" t="s">
        <v>0</v>
      </c>
      <c r="M1015" s="3">
        <v>40002</v>
      </c>
      <c r="N1015" s="17" t="s">
        <v>1976</v>
      </c>
      <c r="O1015" s="28">
        <v>18037.921367672501</v>
      </c>
      <c r="P1015" s="29">
        <v>9101.6359294993308</v>
      </c>
      <c r="Q1015" s="29">
        <v>10152.182099228299</v>
      </c>
      <c r="R1015" s="30">
        <v>12257.881067723099</v>
      </c>
      <c r="S1015" s="29">
        <v>13826.0598591161</v>
      </c>
      <c r="T1015" s="31">
        <v>16283.308224967601</v>
      </c>
      <c r="U1015" s="29">
        <v>11445.379453703899</v>
      </c>
      <c r="V1015" s="29">
        <v>16613.992126994399</v>
      </c>
      <c r="W1015" s="29">
        <v>15197.2010765141</v>
      </c>
      <c r="X1015" s="30">
        <v>17850.762728768299</v>
      </c>
      <c r="Y1015" s="29">
        <v>7854.3480413243096</v>
      </c>
      <c r="Z1015" s="31">
        <v>18561.845048691699</v>
      </c>
      <c r="AA1015" s="32">
        <v>167182.51702420367</v>
      </c>
      <c r="AB1015" s="42">
        <v>0.10789358653489516</v>
      </c>
      <c r="AC1015" s="39">
        <v>5.4441314148785371E-2</v>
      </c>
      <c r="AD1015" s="39">
        <v>6.0725142077855711E-2</v>
      </c>
      <c r="AE1015" s="38">
        <v>7.3320352426255661E-2</v>
      </c>
      <c r="AF1015" s="39">
        <v>8.2700392990939633E-2</v>
      </c>
      <c r="AG1015" s="40">
        <v>9.7398391379705102E-2</v>
      </c>
      <c r="AH1015" s="39">
        <v>6.8460384838247804E-2</v>
      </c>
      <c r="AI1015" s="39">
        <v>9.9376372737522103E-2</v>
      </c>
      <c r="AJ1015" s="39">
        <v>9.0901855929791636E-2</v>
      </c>
      <c r="AK1015" s="38">
        <v>0.10677409962779764</v>
      </c>
      <c r="AL1015" s="39">
        <v>4.6980678249910576E-2</v>
      </c>
      <c r="AM1015" s="43">
        <v>0.11102742905829338</v>
      </c>
    </row>
    <row r="1016" spans="1:39" hidden="1" x14ac:dyDescent="0.4">
      <c r="A1016" s="3" t="s">
        <v>1977</v>
      </c>
      <c r="B1016" s="3">
        <v>4</v>
      </c>
      <c r="C1016" s="3">
        <v>4</v>
      </c>
      <c r="D1016" s="5">
        <v>0.89440117304248901</v>
      </c>
      <c r="E1016" s="8">
        <v>1011</v>
      </c>
      <c r="F1016" s="10">
        <v>0.48467639862900208</v>
      </c>
      <c r="G1016" s="5">
        <v>0.99259952141807384</v>
      </c>
      <c r="H1016" s="12">
        <v>1.2575478463151999</v>
      </c>
      <c r="I1016" s="15">
        <v>0.33061329174331844</v>
      </c>
      <c r="J1016" s="15">
        <v>7.3639530225138902E-2</v>
      </c>
      <c r="K1016" s="51" t="s">
        <v>3</v>
      </c>
      <c r="L1016" s="51" t="s">
        <v>0</v>
      </c>
      <c r="M1016" s="3">
        <v>143338</v>
      </c>
      <c r="N1016" s="17" t="s">
        <v>1978</v>
      </c>
      <c r="O1016" s="28">
        <v>18491.428310330601</v>
      </c>
      <c r="P1016" s="29">
        <v>12874.424235758101</v>
      </c>
      <c r="Q1016" s="29">
        <v>8953.7202166688294</v>
      </c>
      <c r="R1016" s="30">
        <v>16713.0718237445</v>
      </c>
      <c r="S1016" s="29">
        <v>13874.673142556099</v>
      </c>
      <c r="T1016" s="31">
        <v>10119.6891226099</v>
      </c>
      <c r="U1016" s="29">
        <v>20431.256094753</v>
      </c>
      <c r="V1016" s="29">
        <v>15210.6685279336</v>
      </c>
      <c r="W1016" s="29">
        <v>6525.79173885001</v>
      </c>
      <c r="X1016" s="30">
        <v>23162.859935736898</v>
      </c>
      <c r="Y1016" s="29">
        <v>17247.955865597702</v>
      </c>
      <c r="Z1016" s="31">
        <v>10292.976090820201</v>
      </c>
      <c r="AA1016" s="32">
        <v>173898.51510535943</v>
      </c>
      <c r="AB1016" s="42">
        <v>0.10633459577919482</v>
      </c>
      <c r="AC1016" s="39">
        <v>7.4034124028936693E-2</v>
      </c>
      <c r="AD1016" s="39">
        <v>5.1488192473892386E-2</v>
      </c>
      <c r="AE1016" s="38">
        <v>9.6108191686505182E-2</v>
      </c>
      <c r="AF1016" s="39">
        <v>7.9786035747055617E-2</v>
      </c>
      <c r="AG1016" s="40">
        <v>5.8193073796396197E-2</v>
      </c>
      <c r="AH1016" s="39">
        <v>0.11748953740274533</v>
      </c>
      <c r="AI1016" s="39">
        <v>8.7468651004397324E-2</v>
      </c>
      <c r="AJ1016" s="39">
        <v>3.7526437387324703E-2</v>
      </c>
      <c r="AK1016" s="38">
        <v>0.13319757170843741</v>
      </c>
      <c r="AL1016" s="39">
        <v>9.918403187714242E-2</v>
      </c>
      <c r="AM1016" s="43">
        <v>5.9189557107971982E-2</v>
      </c>
    </row>
    <row r="1017" spans="1:39" hidden="1" x14ac:dyDescent="0.4">
      <c r="A1017" s="3" t="s">
        <v>1979</v>
      </c>
      <c r="B1017" s="3">
        <v>8</v>
      </c>
      <c r="C1017" s="3">
        <v>8</v>
      </c>
      <c r="D1017" s="5">
        <v>0.89455663385950401</v>
      </c>
      <c r="E1017" s="8">
        <v>1012</v>
      </c>
      <c r="F1017" s="10">
        <v>0.48392159295509229</v>
      </c>
      <c r="G1017" s="5">
        <v>0.99179105058336314</v>
      </c>
      <c r="H1017" s="12">
        <v>1.2682549669112799</v>
      </c>
      <c r="I1017" s="15">
        <v>0.34284481055715837</v>
      </c>
      <c r="J1017" s="15">
        <v>7.3611126171983704E-2</v>
      </c>
      <c r="K1017" s="51" t="s">
        <v>2</v>
      </c>
      <c r="L1017" s="51" t="s">
        <v>3</v>
      </c>
      <c r="M1017" s="3">
        <v>68428</v>
      </c>
      <c r="N1017" s="17" t="s">
        <v>1980</v>
      </c>
      <c r="O1017" s="28">
        <v>48073.609846716703</v>
      </c>
      <c r="P1017" s="29">
        <v>80256.8414410845</v>
      </c>
      <c r="Q1017" s="29">
        <v>120341.168302427</v>
      </c>
      <c r="R1017" s="30">
        <v>62475.4913284473</v>
      </c>
      <c r="S1017" s="29">
        <v>55376.570440970798</v>
      </c>
      <c r="T1017" s="31">
        <v>118173.728599551</v>
      </c>
      <c r="U1017" s="29">
        <v>74841.860921506697</v>
      </c>
      <c r="V1017" s="29">
        <v>71453.681880108197</v>
      </c>
      <c r="W1017" s="29">
        <v>141165.42680961901</v>
      </c>
      <c r="X1017" s="30">
        <v>68089.528184074297</v>
      </c>
      <c r="Y1017" s="29">
        <v>65274.674905003303</v>
      </c>
      <c r="Z1017" s="31">
        <v>93294.455549035396</v>
      </c>
      <c r="AA1017" s="32">
        <v>998817.03820854402</v>
      </c>
      <c r="AB1017" s="42">
        <v>4.8130546444162044E-2</v>
      </c>
      <c r="AC1017" s="39">
        <v>8.0351894662341147E-2</v>
      </c>
      <c r="AD1017" s="39">
        <v>0.12048369591118334</v>
      </c>
      <c r="AE1017" s="38">
        <v>6.2549484979253001E-2</v>
      </c>
      <c r="AF1017" s="39">
        <v>5.5442156393620379E-2</v>
      </c>
      <c r="AG1017" s="40">
        <v>0.11831368917324915</v>
      </c>
      <c r="AH1017" s="39">
        <v>7.4930500841016281E-2</v>
      </c>
      <c r="AI1017" s="39">
        <v>7.1538308966240638E-2</v>
      </c>
      <c r="AJ1017" s="39">
        <v>0.141332617896477</v>
      </c>
      <c r="AK1017" s="38">
        <v>6.8170170891556039E-2</v>
      </c>
      <c r="AL1017" s="39">
        <v>6.535198380484028E-2</v>
      </c>
      <c r="AM1017" s="43">
        <v>9.3404950036060905E-2</v>
      </c>
    </row>
    <row r="1018" spans="1:39" hidden="1" x14ac:dyDescent="0.4">
      <c r="A1018" s="3" t="s">
        <v>1981</v>
      </c>
      <c r="B1018" s="3">
        <v>2</v>
      </c>
      <c r="C1018" s="3">
        <v>2</v>
      </c>
      <c r="D1018" s="5">
        <v>0.89580701845459199</v>
      </c>
      <c r="E1018" s="8">
        <v>1013</v>
      </c>
      <c r="F1018" s="10">
        <v>0.47785539274496575</v>
      </c>
      <c r="G1018" s="5">
        <v>0.99219691481347694</v>
      </c>
      <c r="H1018" s="12">
        <v>1.57990422614729</v>
      </c>
      <c r="I1018" s="15">
        <v>0.65983710482625368</v>
      </c>
      <c r="J1018" s="15">
        <v>7.3382617552145105E-2</v>
      </c>
      <c r="K1018" s="51" t="s">
        <v>0</v>
      </c>
      <c r="L1018" s="51" t="s">
        <v>2</v>
      </c>
      <c r="M1018" s="3">
        <v>51097</v>
      </c>
      <c r="N1018" s="17" t="s">
        <v>1982</v>
      </c>
      <c r="O1018" s="28">
        <v>3919.49243182604</v>
      </c>
      <c r="P1018" s="29">
        <v>9708.3791364384706</v>
      </c>
      <c r="Q1018" s="29">
        <v>17635.0806022096</v>
      </c>
      <c r="R1018" s="30">
        <v>7442.4043449944002</v>
      </c>
      <c r="S1018" s="29">
        <v>9668.5243844934394</v>
      </c>
      <c r="T1018" s="31">
        <v>5099.7658501235701</v>
      </c>
      <c r="U1018" s="29">
        <v>5933.03061828514</v>
      </c>
      <c r="V1018" s="29">
        <v>8440.1834449405396</v>
      </c>
      <c r="W1018" s="29">
        <v>5414.6639948709699</v>
      </c>
      <c r="X1018" s="30">
        <v>3067.7398680772899</v>
      </c>
      <c r="Y1018" s="29">
        <v>5439.7900545636303</v>
      </c>
      <c r="Z1018" s="31">
        <v>14879.615861675</v>
      </c>
      <c r="AA1018" s="32">
        <v>96648.670592498092</v>
      </c>
      <c r="AB1018" s="42">
        <v>4.0554023224508511E-2</v>
      </c>
      <c r="AC1018" s="39">
        <v>0.10045020875012468</v>
      </c>
      <c r="AD1018" s="39">
        <v>0.18246583728569613</v>
      </c>
      <c r="AE1018" s="38">
        <v>7.7004725459432058E-2</v>
      </c>
      <c r="AF1018" s="39">
        <v>0.10003784144387304</v>
      </c>
      <c r="AG1018" s="40">
        <v>5.2766021703762739E-2</v>
      </c>
      <c r="AH1018" s="39">
        <v>6.1387607112576924E-2</v>
      </c>
      <c r="AI1018" s="39">
        <v>8.7328500156272915E-2</v>
      </c>
      <c r="AJ1018" s="39">
        <v>5.602419528046005E-2</v>
      </c>
      <c r="AK1018" s="38">
        <v>3.174114914639508E-2</v>
      </c>
      <c r="AL1018" s="39">
        <v>5.6284168434137458E-2</v>
      </c>
      <c r="AM1018" s="43">
        <v>0.15395572200276039</v>
      </c>
    </row>
    <row r="1019" spans="1:39" hidden="1" x14ac:dyDescent="0.4">
      <c r="A1019" s="3" t="s">
        <v>1983</v>
      </c>
      <c r="B1019" s="3">
        <v>2</v>
      </c>
      <c r="C1019" s="3">
        <v>2</v>
      </c>
      <c r="D1019" s="5">
        <v>0.89605983592682703</v>
      </c>
      <c r="E1019" s="8">
        <v>1014</v>
      </c>
      <c r="F1019" s="10">
        <v>0.47662988613346158</v>
      </c>
      <c r="G1019" s="5">
        <v>0.99149816164684412</v>
      </c>
      <c r="H1019" s="12">
        <v>1.3737782555012701</v>
      </c>
      <c r="I1019" s="15">
        <v>0.45814915444281951</v>
      </c>
      <c r="J1019" s="15">
        <v>7.3336403166833694E-2</v>
      </c>
      <c r="K1019" s="51" t="s">
        <v>2</v>
      </c>
      <c r="L1019" s="51" t="s">
        <v>3</v>
      </c>
      <c r="M1019" s="3">
        <v>88537</v>
      </c>
      <c r="N1019" s="17" t="s">
        <v>1984</v>
      </c>
      <c r="O1019" s="28">
        <v>56606.197325152898</v>
      </c>
      <c r="P1019" s="29">
        <v>41129.185967939302</v>
      </c>
      <c r="Q1019" s="29">
        <v>51095.9823168273</v>
      </c>
      <c r="R1019" s="30">
        <v>53097.212619249003</v>
      </c>
      <c r="S1019" s="29">
        <v>23797.083738502701</v>
      </c>
      <c r="T1019" s="31">
        <v>39383.929323320299</v>
      </c>
      <c r="U1019" s="29">
        <v>50229.6364865168</v>
      </c>
      <c r="V1019" s="29">
        <v>92181.016968242198</v>
      </c>
      <c r="W1019" s="29">
        <v>7938.4407049945803</v>
      </c>
      <c r="X1019" s="30">
        <v>45567.478011982297</v>
      </c>
      <c r="Y1019" s="29">
        <v>48544.452000451201</v>
      </c>
      <c r="Z1019" s="31">
        <v>15330.109529016199</v>
      </c>
      <c r="AA1019" s="32">
        <v>524900.7249921948</v>
      </c>
      <c r="AB1019" s="42">
        <v>0.10784172059582244</v>
      </c>
      <c r="AC1019" s="39">
        <v>7.8356123376569706E-2</v>
      </c>
      <c r="AD1019" s="39">
        <v>9.7344087908407997E-2</v>
      </c>
      <c r="AE1019" s="38">
        <v>0.1011566760934433</v>
      </c>
      <c r="AF1019" s="39">
        <v>4.5336351438372578E-2</v>
      </c>
      <c r="AG1019" s="40">
        <v>7.5031196277936044E-2</v>
      </c>
      <c r="AH1019" s="39">
        <v>9.5693593273782782E-2</v>
      </c>
      <c r="AI1019" s="39">
        <v>0.17561609763372477</v>
      </c>
      <c r="AJ1019" s="39">
        <v>1.5123699257821798E-2</v>
      </c>
      <c r="AK1019" s="38">
        <v>8.6811611877007561E-2</v>
      </c>
      <c r="AL1019" s="39">
        <v>9.2483110975266902E-2</v>
      </c>
      <c r="AM1019" s="43">
        <v>2.9205731291844103E-2</v>
      </c>
    </row>
    <row r="1020" spans="1:39" hidden="1" x14ac:dyDescent="0.4">
      <c r="A1020" s="3" t="s">
        <v>1985</v>
      </c>
      <c r="B1020" s="3">
        <v>3</v>
      </c>
      <c r="C1020" s="3">
        <v>3</v>
      </c>
      <c r="D1020" s="5">
        <v>0.89749592438527803</v>
      </c>
      <c r="E1020" s="8">
        <v>1015</v>
      </c>
      <c r="F1020" s="10">
        <v>0.46967514917891728</v>
      </c>
      <c r="G1020" s="5">
        <v>0.99210879523180484</v>
      </c>
      <c r="H1020" s="12">
        <v>1.0796380012689699</v>
      </c>
      <c r="I1020" s="15">
        <v>0.11054766301912775</v>
      </c>
      <c r="J1020" s="15">
        <v>7.3073808735481E-2</v>
      </c>
      <c r="K1020" s="51" t="s">
        <v>3</v>
      </c>
      <c r="L1020" s="51" t="s">
        <v>0</v>
      </c>
      <c r="M1020" s="3">
        <v>24993</v>
      </c>
      <c r="N1020" s="17" t="s">
        <v>1986</v>
      </c>
      <c r="O1020" s="28">
        <v>239068.60331511</v>
      </c>
      <c r="P1020" s="29">
        <v>288880.41301889002</v>
      </c>
      <c r="Q1020" s="29">
        <v>364518.64837646298</v>
      </c>
      <c r="R1020" s="30">
        <v>332505.98630006902</v>
      </c>
      <c r="S1020" s="29">
        <v>265069.789627516</v>
      </c>
      <c r="T1020" s="31">
        <v>333689.87729451997</v>
      </c>
      <c r="U1020" s="29">
        <v>318889.14504722902</v>
      </c>
      <c r="V1020" s="29">
        <v>283571.36703628203</v>
      </c>
      <c r="W1020" s="29">
        <v>290664.13333646202</v>
      </c>
      <c r="X1020" s="30">
        <v>371829.91314125899</v>
      </c>
      <c r="Y1020" s="29">
        <v>316767.68448628701</v>
      </c>
      <c r="Z1020" s="31">
        <v>274944.40809764102</v>
      </c>
      <c r="AA1020" s="32">
        <v>3680399.9690777282</v>
      </c>
      <c r="AB1020" s="42">
        <v>6.495723435597632E-2</v>
      </c>
      <c r="AC1020" s="39">
        <v>7.8491581199333776E-2</v>
      </c>
      <c r="AD1020" s="39">
        <v>9.9043215802386758E-2</v>
      </c>
      <c r="AE1020" s="38">
        <v>9.0345068224579883E-2</v>
      </c>
      <c r="AF1020" s="39">
        <v>7.2022006264156085E-2</v>
      </c>
      <c r="AG1020" s="40">
        <v>9.066674277201979E-2</v>
      </c>
      <c r="AH1020" s="39">
        <v>8.664524174722768E-2</v>
      </c>
      <c r="AI1020" s="39">
        <v>7.7049062443977301E-2</v>
      </c>
      <c r="AJ1020" s="39">
        <v>7.8976235131666836E-2</v>
      </c>
      <c r="AK1020" s="38">
        <v>0.10102975662029361</v>
      </c>
      <c r="AL1020" s="39">
        <v>8.6068820548780151E-2</v>
      </c>
      <c r="AM1020" s="43">
        <v>7.4705034889601785E-2</v>
      </c>
    </row>
    <row r="1021" spans="1:39" hidden="1" x14ac:dyDescent="0.4">
      <c r="A1021" s="3" t="s">
        <v>1987</v>
      </c>
      <c r="B1021" s="3">
        <v>2</v>
      </c>
      <c r="C1021" s="3">
        <v>2</v>
      </c>
      <c r="D1021" s="5">
        <v>0.89898436114177105</v>
      </c>
      <c r="E1021" s="8">
        <v>1016</v>
      </c>
      <c r="F1021" s="10">
        <v>0.46247863248871257</v>
      </c>
      <c r="G1021" s="5">
        <v>0.99277603661522351</v>
      </c>
      <c r="H1021" s="12">
        <v>1.13443472175107</v>
      </c>
      <c r="I1021" s="15">
        <v>0.18197359506971478</v>
      </c>
      <c r="J1021" s="15">
        <v>7.2801485297009694E-2</v>
      </c>
      <c r="K1021" s="51" t="s">
        <v>0</v>
      </c>
      <c r="L1021" s="51" t="s">
        <v>1</v>
      </c>
      <c r="M1021" s="3">
        <v>22369</v>
      </c>
      <c r="N1021" s="17" t="s">
        <v>1988</v>
      </c>
      <c r="O1021" s="28">
        <v>36246.745869949496</v>
      </c>
      <c r="P1021" s="29">
        <v>38310.168603072598</v>
      </c>
      <c r="Q1021" s="29">
        <v>26598.1067634842</v>
      </c>
      <c r="R1021" s="30">
        <v>36276.394831988997</v>
      </c>
      <c r="S1021" s="29">
        <v>22923.126747971601</v>
      </c>
      <c r="T1021" s="31">
        <v>29968.254491250798</v>
      </c>
      <c r="U1021" s="29">
        <v>26334.8777247537</v>
      </c>
      <c r="V1021" s="29">
        <v>40747.273982514504</v>
      </c>
      <c r="W1021" s="29">
        <v>27931.4221366479</v>
      </c>
      <c r="X1021" s="30">
        <v>41007.448494217402</v>
      </c>
      <c r="Y1021" s="29">
        <v>32809.603879187802</v>
      </c>
      <c r="Z1021" s="31">
        <v>25384.674747345602</v>
      </c>
      <c r="AA1021" s="32">
        <v>384538.09827238461</v>
      </c>
      <c r="AB1021" s="42">
        <v>9.4260480386196721E-2</v>
      </c>
      <c r="AC1021" s="39">
        <v>9.9626457755912348E-2</v>
      </c>
      <c r="AD1021" s="39">
        <v>6.9168976709932231E-2</v>
      </c>
      <c r="AE1021" s="38">
        <v>9.4337583180881313E-2</v>
      </c>
      <c r="AF1021" s="39">
        <v>5.9612108269527508E-2</v>
      </c>
      <c r="AG1021" s="40">
        <v>7.7933121908828437E-2</v>
      </c>
      <c r="AH1021" s="39">
        <v>6.8484443656086302E-2</v>
      </c>
      <c r="AI1021" s="39">
        <v>0.10596420527791628</v>
      </c>
      <c r="AJ1021" s="39">
        <v>7.2636293418351733E-2</v>
      </c>
      <c r="AK1021" s="38">
        <v>0.1066407949653147</v>
      </c>
      <c r="AL1021" s="39">
        <v>8.5322115094945347E-2</v>
      </c>
      <c r="AM1021" s="43">
        <v>6.601341937610708E-2</v>
      </c>
    </row>
    <row r="1022" spans="1:39" hidden="1" x14ac:dyDescent="0.4">
      <c r="A1022" s="3" t="s">
        <v>1989</v>
      </c>
      <c r="B1022" s="3">
        <v>3</v>
      </c>
      <c r="C1022" s="3">
        <v>3</v>
      </c>
      <c r="D1022" s="5">
        <v>0.89944465520072903</v>
      </c>
      <c r="E1022" s="8">
        <v>1017</v>
      </c>
      <c r="F1022" s="10">
        <v>0.46025554586803696</v>
      </c>
      <c r="G1022" s="5">
        <v>0.99230767269932929</v>
      </c>
      <c r="H1022" s="12">
        <v>1.1148966482957601</v>
      </c>
      <c r="I1022" s="15">
        <v>0.1569099774980198</v>
      </c>
      <c r="J1022" s="15">
        <v>7.2717235331225899E-2</v>
      </c>
      <c r="K1022" s="51" t="s">
        <v>0</v>
      </c>
      <c r="L1022" s="51" t="s">
        <v>1</v>
      </c>
      <c r="M1022" s="3">
        <v>55197</v>
      </c>
      <c r="N1022" s="17" t="s">
        <v>1990</v>
      </c>
      <c r="O1022" s="28">
        <v>17724.743030011701</v>
      </c>
      <c r="P1022" s="29">
        <v>10087.247902340099</v>
      </c>
      <c r="Q1022" s="29">
        <v>12391.8663353293</v>
      </c>
      <c r="R1022" s="30">
        <v>11822.8244088544</v>
      </c>
      <c r="S1022" s="29">
        <v>15305.0842025725</v>
      </c>
      <c r="T1022" s="31">
        <v>8932.7050150799496</v>
      </c>
      <c r="U1022" s="29">
        <v>12655.5339303949</v>
      </c>
      <c r="V1022" s="29">
        <v>11293.250700042499</v>
      </c>
      <c r="W1022" s="29">
        <v>15690.896613738199</v>
      </c>
      <c r="X1022" s="30">
        <v>13729.704859551999</v>
      </c>
      <c r="Y1022" s="29">
        <v>11837.656031397501</v>
      </c>
      <c r="Z1022" s="31">
        <v>14056.6557994873</v>
      </c>
      <c r="AA1022" s="32">
        <v>155528.16882880032</v>
      </c>
      <c r="AB1022" s="42">
        <v>0.11396484098981738</v>
      </c>
      <c r="AC1022" s="39">
        <v>6.4858012399308648E-2</v>
      </c>
      <c r="AD1022" s="39">
        <v>7.967602543414376E-2</v>
      </c>
      <c r="AE1022" s="38">
        <v>7.6017254609796955E-2</v>
      </c>
      <c r="AF1022" s="39">
        <v>9.8407152336627668E-2</v>
      </c>
      <c r="AG1022" s="40">
        <v>5.7434644041316672E-2</v>
      </c>
      <c r="AH1022" s="39">
        <v>8.1371329873533363E-2</v>
      </c>
      <c r="AI1022" s="39">
        <v>7.2612252719786691E-2</v>
      </c>
      <c r="AJ1022" s="39">
        <v>0.10088781171859716</v>
      </c>
      <c r="AK1022" s="38">
        <v>8.8277930377134148E-2</v>
      </c>
      <c r="AL1022" s="39">
        <v>7.6112617544079469E-2</v>
      </c>
      <c r="AM1022" s="43">
        <v>9.0380127955858272E-2</v>
      </c>
    </row>
    <row r="1023" spans="1:39" hidden="1" x14ac:dyDescent="0.4">
      <c r="A1023" s="3" t="s">
        <v>1991</v>
      </c>
      <c r="B1023" s="3">
        <v>2</v>
      </c>
      <c r="C1023" s="3">
        <v>2</v>
      </c>
      <c r="D1023" s="5">
        <v>0.89965246981849101</v>
      </c>
      <c r="E1023" s="8">
        <v>1018</v>
      </c>
      <c r="F1023" s="10">
        <v>0.45925223436362561</v>
      </c>
      <c r="G1023" s="5">
        <v>0.99156195592961383</v>
      </c>
      <c r="H1023" s="12">
        <v>1.24050144899465</v>
      </c>
      <c r="I1023" s="15">
        <v>0.31092342040259285</v>
      </c>
      <c r="J1023" s="15">
        <v>7.2679192313868199E-2</v>
      </c>
      <c r="K1023" s="51" t="s">
        <v>1</v>
      </c>
      <c r="L1023" s="51" t="s">
        <v>3</v>
      </c>
      <c r="M1023" s="3">
        <v>44697</v>
      </c>
      <c r="N1023" s="17" t="s">
        <v>1992</v>
      </c>
      <c r="O1023" s="28">
        <v>30711.6034848403</v>
      </c>
      <c r="P1023" s="29">
        <v>31641.1549737313</v>
      </c>
      <c r="Q1023" s="29">
        <v>36642.568320121398</v>
      </c>
      <c r="R1023" s="30">
        <v>25857.186757240299</v>
      </c>
      <c r="S1023" s="29">
        <v>43152.605754822398</v>
      </c>
      <c r="T1023" s="31">
        <v>49110.091038232698</v>
      </c>
      <c r="U1023" s="29">
        <v>22356.282500103702</v>
      </c>
      <c r="V1023" s="29">
        <v>20719.226638231899</v>
      </c>
      <c r="W1023" s="29">
        <v>66501.468092142895</v>
      </c>
      <c r="X1023" s="30">
        <v>18993.185524517699</v>
      </c>
      <c r="Y1023" s="29">
        <v>25129.560709957601</v>
      </c>
      <c r="Z1023" s="31">
        <v>51096.718157141899</v>
      </c>
      <c r="AA1023" s="32">
        <v>421911.65195108409</v>
      </c>
      <c r="AB1023" s="42">
        <v>7.2791550891798937E-2</v>
      </c>
      <c r="AC1023" s="39">
        <v>7.4994740788528247E-2</v>
      </c>
      <c r="AD1023" s="39">
        <v>8.6848912919735372E-2</v>
      </c>
      <c r="AE1023" s="38">
        <v>6.1285784921242585E-2</v>
      </c>
      <c r="AF1023" s="39">
        <v>0.10227877223885122</v>
      </c>
      <c r="AG1023" s="40">
        <v>0.11639899209023613</v>
      </c>
      <c r="AH1023" s="39">
        <v>5.298806609563763E-2</v>
      </c>
      <c r="AI1023" s="39">
        <v>4.9107974483326336E-2</v>
      </c>
      <c r="AJ1023" s="39">
        <v>0.15761941578198696</v>
      </c>
      <c r="AK1023" s="38">
        <v>4.5016973190206526E-2</v>
      </c>
      <c r="AL1023" s="39">
        <v>5.9561191528484006E-2</v>
      </c>
      <c r="AM1023" s="43">
        <v>0.12110762506996604</v>
      </c>
    </row>
    <row r="1024" spans="1:39" hidden="1" x14ac:dyDescent="0.4">
      <c r="A1024" s="3" t="s">
        <v>1993</v>
      </c>
      <c r="B1024" s="3">
        <v>5</v>
      </c>
      <c r="C1024" s="3">
        <v>5</v>
      </c>
      <c r="D1024" s="5">
        <v>0.90046579286981598</v>
      </c>
      <c r="E1024" s="8">
        <v>1019</v>
      </c>
      <c r="F1024" s="10">
        <v>0.45532780623518704</v>
      </c>
      <c r="G1024" s="5">
        <v>0.99148441570160306</v>
      </c>
      <c r="H1024" s="12">
        <v>1.3124170768544601</v>
      </c>
      <c r="I1024" s="15">
        <v>0.392226271091006</v>
      </c>
      <c r="J1024" s="15">
        <v>7.2530268692319294E-2</v>
      </c>
      <c r="K1024" s="51" t="s">
        <v>2</v>
      </c>
      <c r="L1024" s="51" t="s">
        <v>0</v>
      </c>
      <c r="M1024" s="3">
        <v>82615</v>
      </c>
      <c r="N1024" s="17" t="s">
        <v>1994</v>
      </c>
      <c r="O1024" s="28">
        <v>22197.6192089295</v>
      </c>
      <c r="P1024" s="29">
        <v>21814.529665963499</v>
      </c>
      <c r="Q1024" s="29">
        <v>11390.669979054899</v>
      </c>
      <c r="R1024" s="30">
        <v>21041.268436674101</v>
      </c>
      <c r="S1024" s="29">
        <v>23631.392567548399</v>
      </c>
      <c r="T1024" s="31">
        <v>18778.1441425872</v>
      </c>
      <c r="U1024" s="29">
        <v>42988.046876246197</v>
      </c>
      <c r="V1024" s="29">
        <v>13464.996051640301</v>
      </c>
      <c r="W1024" s="29">
        <v>16258.5626419091</v>
      </c>
      <c r="X1024" s="30">
        <v>28163.1141340252</v>
      </c>
      <c r="Y1024" s="29">
        <v>23565.730333126699</v>
      </c>
      <c r="Z1024" s="31">
        <v>16349.9165429972</v>
      </c>
      <c r="AA1024" s="32">
        <v>259643.99058070235</v>
      </c>
      <c r="AB1024" s="42">
        <v>8.5492520582832646E-2</v>
      </c>
      <c r="AC1024" s="39">
        <v>8.4017078990253471E-2</v>
      </c>
      <c r="AD1024" s="39">
        <v>4.3870339358054428E-2</v>
      </c>
      <c r="AE1024" s="38">
        <v>8.1038919443560439E-2</v>
      </c>
      <c r="AF1024" s="39">
        <v>9.1014594694435291E-2</v>
      </c>
      <c r="AG1024" s="40">
        <v>7.2322660349616652E-2</v>
      </c>
      <c r="AH1024" s="39">
        <v>0.1655653449945135</v>
      </c>
      <c r="AI1024" s="39">
        <v>5.1859455793778986E-2</v>
      </c>
      <c r="AJ1024" s="39">
        <v>6.2618674923098694E-2</v>
      </c>
      <c r="AK1024" s="38">
        <v>0.10846819166134931</v>
      </c>
      <c r="AL1024" s="39">
        <v>9.0761701360471181E-2</v>
      </c>
      <c r="AM1024" s="43">
        <v>6.2970517848035201E-2</v>
      </c>
    </row>
    <row r="1025" spans="1:39" hidden="1" x14ac:dyDescent="0.4">
      <c r="A1025" s="3" t="s">
        <v>2250</v>
      </c>
      <c r="B1025" s="3">
        <v>3</v>
      </c>
      <c r="C1025" s="3">
        <v>2</v>
      </c>
      <c r="D1025" s="5">
        <v>0.901955923542473</v>
      </c>
      <c r="E1025" s="8">
        <v>1020</v>
      </c>
      <c r="F1025" s="10">
        <v>0.44814684885989919</v>
      </c>
      <c r="G1025" s="5">
        <v>0.99215151589672035</v>
      </c>
      <c r="H1025" s="12">
        <v>4.29616651284518</v>
      </c>
      <c r="I1025" s="15">
        <v>2.1030499110608734</v>
      </c>
      <c r="J1025" s="15">
        <v>7.2257266551330399E-2</v>
      </c>
      <c r="K1025" s="51" t="s">
        <v>0</v>
      </c>
      <c r="L1025" s="51" t="s">
        <v>1</v>
      </c>
      <c r="M1025" s="3">
        <v>65954</v>
      </c>
      <c r="N1025" s="17" t="s">
        <v>1995</v>
      </c>
      <c r="O1025" s="28">
        <v>3042.0071592293998</v>
      </c>
      <c r="P1025" s="29">
        <v>87892.163215389097</v>
      </c>
      <c r="Q1025" s="29">
        <v>88721.528312770097</v>
      </c>
      <c r="R1025" s="30">
        <v>16546.6360236453</v>
      </c>
      <c r="S1025" s="29">
        <v>13743.1525095039</v>
      </c>
      <c r="T1025" s="31">
        <v>11527.887329793501</v>
      </c>
      <c r="U1025" s="29">
        <v>70338.781768257395</v>
      </c>
      <c r="V1025" s="29">
        <v>40056.170659501397</v>
      </c>
      <c r="W1025" s="29">
        <v>5159.4124096809001</v>
      </c>
      <c r="X1025" s="30">
        <v>67959.746994400703</v>
      </c>
      <c r="Y1025" s="29">
        <v>64976.889150718802</v>
      </c>
      <c r="Z1025" s="31">
        <v>5418.1992671436401</v>
      </c>
      <c r="AA1025" s="32">
        <v>475382.57480003411</v>
      </c>
      <c r="AB1025" s="42">
        <v>6.3990716540441054E-3</v>
      </c>
      <c r="AC1025" s="39">
        <v>0.18488722110262504</v>
      </c>
      <c r="AD1025" s="39">
        <v>0.18663184772830618</v>
      </c>
      <c r="AE1025" s="38">
        <v>3.480698894065587E-2</v>
      </c>
      <c r="AF1025" s="39">
        <v>2.8909668208357969E-2</v>
      </c>
      <c r="AG1025" s="40">
        <v>2.4249705270839205E-2</v>
      </c>
      <c r="AH1025" s="39">
        <v>0.14796247379880267</v>
      </c>
      <c r="AI1025" s="39">
        <v>8.4260914856525204E-2</v>
      </c>
      <c r="AJ1025" s="39">
        <v>1.0853179487807616E-2</v>
      </c>
      <c r="AK1025" s="38">
        <v>0.14295801023625535</v>
      </c>
      <c r="AL1025" s="39">
        <v>0.13668336324285932</v>
      </c>
      <c r="AM1025" s="43">
        <v>1.1397555472921494E-2</v>
      </c>
    </row>
    <row r="1026" spans="1:39" hidden="1" x14ac:dyDescent="0.4">
      <c r="A1026" s="3" t="s">
        <v>1996</v>
      </c>
      <c r="B1026" s="3">
        <v>8</v>
      </c>
      <c r="C1026" s="3">
        <v>8</v>
      </c>
      <c r="D1026" s="5">
        <v>0.90401069677963397</v>
      </c>
      <c r="E1026" s="8">
        <v>1021</v>
      </c>
      <c r="F1026" s="10">
        <v>0.43826430669675831</v>
      </c>
      <c r="G1026" s="5">
        <v>0.99343780782247737</v>
      </c>
      <c r="H1026" s="12">
        <v>1.06728940974756</v>
      </c>
      <c r="I1026" s="15">
        <v>9.3951435199881694E-2</v>
      </c>
      <c r="J1026" s="15">
        <v>7.18804679219993E-2</v>
      </c>
      <c r="K1026" s="51" t="s">
        <v>3</v>
      </c>
      <c r="L1026" s="51" t="s">
        <v>0</v>
      </c>
      <c r="M1026" s="3">
        <v>21180</v>
      </c>
      <c r="N1026" s="17" t="s">
        <v>1997</v>
      </c>
      <c r="O1026" s="28">
        <v>474501.33938080398</v>
      </c>
      <c r="P1026" s="29">
        <v>390596.44152926398</v>
      </c>
      <c r="Q1026" s="29">
        <v>357979.91892445099</v>
      </c>
      <c r="R1026" s="30">
        <v>437990.53611737897</v>
      </c>
      <c r="S1026" s="29">
        <v>397732.05914181803</v>
      </c>
      <c r="T1026" s="31">
        <v>421150.77680183999</v>
      </c>
      <c r="U1026" s="29">
        <v>331674.61654930899</v>
      </c>
      <c r="V1026" s="29">
        <v>405784.062083864</v>
      </c>
      <c r="W1026" s="29">
        <v>498748.88509333599</v>
      </c>
      <c r="X1026" s="30">
        <v>414576.02159103798</v>
      </c>
      <c r="Y1026" s="29">
        <v>420740.18440350302</v>
      </c>
      <c r="Z1026" s="31">
        <v>470061.67033724597</v>
      </c>
      <c r="AA1026" s="32">
        <v>5021536.5119538521</v>
      </c>
      <c r="AB1026" s="42">
        <v>9.4493256845040466E-2</v>
      </c>
      <c r="AC1026" s="39">
        <v>7.7784248028355971E-2</v>
      </c>
      <c r="AD1026" s="39">
        <v>7.1288920845696088E-2</v>
      </c>
      <c r="AE1026" s="38">
        <v>8.7222413911505994E-2</v>
      </c>
      <c r="AF1026" s="39">
        <v>7.9205250861964296E-2</v>
      </c>
      <c r="AG1026" s="40">
        <v>8.3868906618379355E-2</v>
      </c>
      <c r="AH1026" s="39">
        <v>6.6050424159966176E-2</v>
      </c>
      <c r="AI1026" s="39">
        <v>8.0808744717456138E-2</v>
      </c>
      <c r="AJ1026" s="39">
        <v>9.9321967271582295E-2</v>
      </c>
      <c r="AK1026" s="38">
        <v>8.2559595176522727E-2</v>
      </c>
      <c r="AL1026" s="39">
        <v>8.378714033083777E-2</v>
      </c>
      <c r="AM1026" s="43">
        <v>9.3609131232692669E-2</v>
      </c>
    </row>
    <row r="1027" spans="1:39" hidden="1" x14ac:dyDescent="0.4">
      <c r="A1027" s="3" t="s">
        <v>1998</v>
      </c>
      <c r="B1027" s="3">
        <v>10</v>
      </c>
      <c r="C1027" s="3">
        <v>8</v>
      </c>
      <c r="D1027" s="5">
        <v>0.90492105632533204</v>
      </c>
      <c r="E1027" s="8">
        <v>1022</v>
      </c>
      <c r="F1027" s="10">
        <v>0.43389306206639799</v>
      </c>
      <c r="G1027" s="5">
        <v>0.99346519099512975</v>
      </c>
      <c r="H1027" s="12">
        <v>1.1051903844991799</v>
      </c>
      <c r="I1027" s="15">
        <v>0.14429491542111786</v>
      </c>
      <c r="J1027" s="15">
        <v>7.1713387868501594E-2</v>
      </c>
      <c r="K1027" s="51" t="s">
        <v>2</v>
      </c>
      <c r="L1027" s="51" t="s">
        <v>3</v>
      </c>
      <c r="M1027" s="3">
        <v>34981</v>
      </c>
      <c r="N1027" s="17" t="s">
        <v>1999</v>
      </c>
      <c r="O1027" s="28">
        <v>286582.77500839898</v>
      </c>
      <c r="P1027" s="29">
        <v>327431.14225539903</v>
      </c>
      <c r="Q1027" s="29">
        <v>451720.064735664</v>
      </c>
      <c r="R1027" s="30">
        <v>339453.14811856701</v>
      </c>
      <c r="S1027" s="29">
        <v>341459.80397744302</v>
      </c>
      <c r="T1027" s="31">
        <v>417095.98270440201</v>
      </c>
      <c r="U1027" s="29">
        <v>368752.84734809998</v>
      </c>
      <c r="V1027" s="29">
        <v>319150.58946501103</v>
      </c>
      <c r="W1027" s="29">
        <v>483249.93018570798</v>
      </c>
      <c r="X1027" s="30">
        <v>328425.20751129597</v>
      </c>
      <c r="Y1027" s="29">
        <v>318278.16584594903</v>
      </c>
      <c r="Z1027" s="31">
        <v>412981.350130042</v>
      </c>
      <c r="AA1027" s="32">
        <v>4394581.0072859796</v>
      </c>
      <c r="AB1027" s="42">
        <v>6.5212764205110824E-2</v>
      </c>
      <c r="AC1027" s="39">
        <v>7.4507931862567961E-2</v>
      </c>
      <c r="AD1027" s="39">
        <v>0.10279024643913409</v>
      </c>
      <c r="AE1027" s="38">
        <v>7.7243575111204429E-2</v>
      </c>
      <c r="AF1027" s="39">
        <v>7.7700195629872557E-2</v>
      </c>
      <c r="AG1027" s="40">
        <v>9.491143342513865E-2</v>
      </c>
      <c r="AH1027" s="39">
        <v>8.3910808956923891E-2</v>
      </c>
      <c r="AI1027" s="39">
        <v>7.2623667406716691E-2</v>
      </c>
      <c r="AJ1027" s="39">
        <v>0.10996496125216614</v>
      </c>
      <c r="AK1027" s="38">
        <v>7.4734134372943545E-2</v>
      </c>
      <c r="AL1027" s="39">
        <v>7.2425144813182629E-2</v>
      </c>
      <c r="AM1027" s="43">
        <v>9.3975136525038694E-2</v>
      </c>
    </row>
    <row r="1028" spans="1:39" hidden="1" x14ac:dyDescent="0.4">
      <c r="A1028" s="3" t="s">
        <v>2000</v>
      </c>
      <c r="B1028" s="3">
        <v>13</v>
      </c>
      <c r="C1028" s="3">
        <v>13</v>
      </c>
      <c r="D1028" s="5">
        <v>0.90849672404017401</v>
      </c>
      <c r="E1028" s="8">
        <v>1023</v>
      </c>
      <c r="F1028" s="10">
        <v>0.41676634381087763</v>
      </c>
      <c r="G1028" s="5">
        <v>0.99641576185051339</v>
      </c>
      <c r="H1028" s="12">
        <v>1.4598634890670099</v>
      </c>
      <c r="I1028" s="15">
        <v>0.54583346989035808</v>
      </c>
      <c r="J1028" s="15">
        <v>7.1056200403183598E-2</v>
      </c>
      <c r="K1028" s="51" t="s">
        <v>1</v>
      </c>
      <c r="L1028" s="51" t="s">
        <v>2</v>
      </c>
      <c r="M1028" s="3">
        <v>56341</v>
      </c>
      <c r="N1028" s="17" t="s">
        <v>2001</v>
      </c>
      <c r="O1028" s="28">
        <v>1280365.98841475</v>
      </c>
      <c r="P1028" s="29">
        <v>917995.74259932805</v>
      </c>
      <c r="Q1028" s="29">
        <v>559017.10881397198</v>
      </c>
      <c r="R1028" s="30">
        <v>1365441.87849095</v>
      </c>
      <c r="S1028" s="29">
        <v>1355012.5612015401</v>
      </c>
      <c r="T1028" s="31">
        <v>318904.56204538897</v>
      </c>
      <c r="U1028" s="29">
        <v>700672.62776085304</v>
      </c>
      <c r="V1028" s="29">
        <v>797566.36258521199</v>
      </c>
      <c r="W1028" s="29">
        <v>583708.41398302896</v>
      </c>
      <c r="X1028" s="30">
        <v>789177.90797910898</v>
      </c>
      <c r="Y1028" s="29">
        <v>864088.95825210202</v>
      </c>
      <c r="Z1028" s="31">
        <v>502561.10121987201</v>
      </c>
      <c r="AA1028" s="32">
        <v>10034513.213346105</v>
      </c>
      <c r="AB1028" s="42">
        <v>0.12759622327387415</v>
      </c>
      <c r="AC1028" s="39">
        <v>9.1483834151354262E-2</v>
      </c>
      <c r="AD1028" s="39">
        <v>5.5709439703608934E-2</v>
      </c>
      <c r="AE1028" s="38">
        <v>0.1360745508486535</v>
      </c>
      <c r="AF1028" s="39">
        <v>0.13503520623196211</v>
      </c>
      <c r="AG1028" s="40">
        <v>3.1780770553098629E-2</v>
      </c>
      <c r="AH1028" s="39">
        <v>6.9826269881128292E-2</v>
      </c>
      <c r="AI1028" s="39">
        <v>7.9482317241302017E-2</v>
      </c>
      <c r="AJ1028" s="39">
        <v>5.8170077767866708E-2</v>
      </c>
      <c r="AK1028" s="38">
        <v>7.8646356948285881E-2</v>
      </c>
      <c r="AL1028" s="39">
        <v>8.611169668926702E-2</v>
      </c>
      <c r="AM1028" s="43">
        <v>5.0083256709598588E-2</v>
      </c>
    </row>
    <row r="1029" spans="1:39" hidden="1" x14ac:dyDescent="0.4">
      <c r="A1029" s="3" t="s">
        <v>2002</v>
      </c>
      <c r="B1029" s="3">
        <v>5</v>
      </c>
      <c r="C1029" s="3">
        <v>5</v>
      </c>
      <c r="D1029" s="5">
        <v>0.90972450106164504</v>
      </c>
      <c r="E1029" s="8">
        <v>1024</v>
      </c>
      <c r="F1029" s="10">
        <v>0.41090108540209414</v>
      </c>
      <c r="G1029" s="5">
        <v>0.99678797870231028</v>
      </c>
      <c r="H1029" s="12">
        <v>1.1836131218742101</v>
      </c>
      <c r="I1029" s="15">
        <v>0.24319759586372955</v>
      </c>
      <c r="J1029" s="15">
        <v>7.0830162953570905E-2</v>
      </c>
      <c r="K1029" s="51" t="s">
        <v>1</v>
      </c>
      <c r="L1029" s="51" t="s">
        <v>3</v>
      </c>
      <c r="M1029" s="3">
        <v>34615</v>
      </c>
      <c r="N1029" s="17" t="s">
        <v>2003</v>
      </c>
      <c r="O1029" s="28">
        <v>140573.48333282501</v>
      </c>
      <c r="P1029" s="29">
        <v>140970.212556757</v>
      </c>
      <c r="Q1029" s="29">
        <v>243261.815755152</v>
      </c>
      <c r="R1029" s="30">
        <v>169620.87739987599</v>
      </c>
      <c r="S1029" s="29">
        <v>132188.27249777201</v>
      </c>
      <c r="T1029" s="31">
        <v>243117.81598978001</v>
      </c>
      <c r="U1029" s="29">
        <v>153312.15016233001</v>
      </c>
      <c r="V1029" s="29">
        <v>140345.44282178301</v>
      </c>
      <c r="W1029" s="29">
        <v>224644.21968180701</v>
      </c>
      <c r="X1029" s="30">
        <v>153315.476482659</v>
      </c>
      <c r="Y1029" s="29">
        <v>113963.715820703</v>
      </c>
      <c r="Z1029" s="31">
        <v>193113.61326519499</v>
      </c>
      <c r="AA1029" s="32">
        <v>2048427.0957666391</v>
      </c>
      <c r="AB1029" s="42">
        <v>6.8625084887492346E-2</v>
      </c>
      <c r="AC1029" s="39">
        <v>6.8818759939317173E-2</v>
      </c>
      <c r="AD1029" s="39">
        <v>0.11875541788032708</v>
      </c>
      <c r="AE1029" s="38">
        <v>8.2805425563067997E-2</v>
      </c>
      <c r="AF1029" s="39">
        <v>6.4531597327021087E-2</v>
      </c>
      <c r="AG1029" s="40">
        <v>0.11868512015497987</v>
      </c>
      <c r="AH1029" s="39">
        <v>7.4843840173355936E-2</v>
      </c>
      <c r="AI1029" s="39">
        <v>6.8513760197678741E-2</v>
      </c>
      <c r="AJ1029" s="39">
        <v>0.10966669018685883</v>
      </c>
      <c r="AK1029" s="38">
        <v>7.4845464014563587E-2</v>
      </c>
      <c r="AL1029" s="39">
        <v>5.5634743387365335E-2</v>
      </c>
      <c r="AM1029" s="43">
        <v>9.4274096287972009E-2</v>
      </c>
    </row>
    <row r="1030" spans="1:39" hidden="1" x14ac:dyDescent="0.4">
      <c r="A1030" s="3" t="s">
        <v>2004</v>
      </c>
      <c r="B1030" s="3">
        <v>2</v>
      </c>
      <c r="C1030" s="3">
        <v>2</v>
      </c>
      <c r="D1030" s="5">
        <v>0.91003251023422005</v>
      </c>
      <c r="E1030" s="8">
        <v>1025</v>
      </c>
      <c r="F1030" s="10">
        <v>0.40943092554589383</v>
      </c>
      <c r="G1030" s="5">
        <v>0.99615265998321456</v>
      </c>
      <c r="H1030" s="12">
        <v>5.9125319996911703</v>
      </c>
      <c r="I1030" s="15">
        <v>2.5637760865993195</v>
      </c>
      <c r="J1030" s="15">
        <v>7.0773424607926697E-2</v>
      </c>
      <c r="K1030" s="51" t="s">
        <v>0</v>
      </c>
      <c r="L1030" s="51" t="s">
        <v>1</v>
      </c>
      <c r="M1030" s="3">
        <v>82567</v>
      </c>
      <c r="N1030" s="17" t="s">
        <v>2005</v>
      </c>
      <c r="O1030" s="28">
        <v>19673.710745659399</v>
      </c>
      <c r="P1030" s="29">
        <v>1629666.6648359301</v>
      </c>
      <c r="Q1030" s="29">
        <v>2260256.1311865598</v>
      </c>
      <c r="R1030" s="30">
        <v>359542.235414706</v>
      </c>
      <c r="S1030" s="29">
        <v>150241.92495813401</v>
      </c>
      <c r="T1030" s="31">
        <v>151454.79900570799</v>
      </c>
      <c r="U1030" s="29">
        <v>1351460.10671756</v>
      </c>
      <c r="V1030" s="29">
        <v>325827.50386184303</v>
      </c>
      <c r="W1030" s="29">
        <v>172102.990663854</v>
      </c>
      <c r="X1030" s="30">
        <v>259055.984383342</v>
      </c>
      <c r="Y1030" s="29">
        <v>452791.95695987297</v>
      </c>
      <c r="Z1030" s="31">
        <v>195567.20887990901</v>
      </c>
      <c r="AA1030" s="32">
        <v>7327641.2176130768</v>
      </c>
      <c r="AB1030" s="42">
        <v>2.6848627220408534E-3</v>
      </c>
      <c r="AC1030" s="39">
        <v>0.22239989874487626</v>
      </c>
      <c r="AD1030" s="39">
        <v>0.30845616809863691</v>
      </c>
      <c r="AE1030" s="38">
        <v>4.9066572002801213E-2</v>
      </c>
      <c r="AF1030" s="39">
        <v>2.050344995017021E-2</v>
      </c>
      <c r="AG1030" s="40">
        <v>2.066897034227929E-2</v>
      </c>
      <c r="AH1030" s="39">
        <v>0.18443317113686247</v>
      </c>
      <c r="AI1030" s="39">
        <v>4.4465537297141144E-2</v>
      </c>
      <c r="AJ1030" s="39">
        <v>2.34868200492921E-2</v>
      </c>
      <c r="AK1030" s="38">
        <v>3.5353257165574969E-2</v>
      </c>
      <c r="AL1030" s="39">
        <v>6.1792320818262782E-2</v>
      </c>
      <c r="AM1030" s="43">
        <v>2.668897167206196E-2</v>
      </c>
    </row>
    <row r="1031" spans="1:39" hidden="1" x14ac:dyDescent="0.4">
      <c r="A1031" s="3" t="s">
        <v>2251</v>
      </c>
      <c r="B1031" s="3">
        <v>31</v>
      </c>
      <c r="C1031" s="3">
        <v>31</v>
      </c>
      <c r="D1031" s="5">
        <v>0.91039585195800399</v>
      </c>
      <c r="E1031" s="8">
        <v>1026</v>
      </c>
      <c r="F1031" s="10">
        <v>0.40769729723008435</v>
      </c>
      <c r="G1031" s="5">
        <v>0.9955790895681097</v>
      </c>
      <c r="H1031" s="12">
        <v>1.20377536588603</v>
      </c>
      <c r="I1031" s="15">
        <v>0.26756619877686677</v>
      </c>
      <c r="J1031" s="15">
        <v>7.0706475975681596E-2</v>
      </c>
      <c r="K1031" s="51" t="s">
        <v>0</v>
      </c>
      <c r="L1031" s="51" t="s">
        <v>1</v>
      </c>
      <c r="M1031" s="3">
        <v>61685</v>
      </c>
      <c r="N1031" s="17" t="s">
        <v>2006</v>
      </c>
      <c r="O1031" s="28">
        <v>5736389.3580894601</v>
      </c>
      <c r="P1031" s="29">
        <v>7276358.6929383902</v>
      </c>
      <c r="Q1031" s="29">
        <v>11999347.1477069</v>
      </c>
      <c r="R1031" s="30">
        <v>6581576.68757312</v>
      </c>
      <c r="S1031" s="29">
        <v>7174881.9730011905</v>
      </c>
      <c r="T1031" s="31">
        <v>7021583.4123541499</v>
      </c>
      <c r="U1031" s="29">
        <v>6288621.0372973001</v>
      </c>
      <c r="V1031" s="29">
        <v>6651853.4353672797</v>
      </c>
      <c r="W1031" s="29">
        <v>9058478.7414090894</v>
      </c>
      <c r="X1031" s="30">
        <v>5554738.3648461001</v>
      </c>
      <c r="Y1031" s="29">
        <v>7748982.5414746003</v>
      </c>
      <c r="Z1031" s="31">
        <v>11474536.858446499</v>
      </c>
      <c r="AA1031" s="32">
        <v>92567348.250504062</v>
      </c>
      <c r="AB1031" s="42">
        <v>6.1969900472526755E-2</v>
      </c>
      <c r="AC1031" s="39">
        <v>7.8606104965297713E-2</v>
      </c>
      <c r="AD1031" s="39">
        <v>0.12962829090917119</v>
      </c>
      <c r="AE1031" s="38">
        <v>7.1100412963782625E-2</v>
      </c>
      <c r="AF1031" s="39">
        <v>7.7509857510281666E-2</v>
      </c>
      <c r="AG1031" s="40">
        <v>7.5853781544573035E-2</v>
      </c>
      <c r="AH1031" s="39">
        <v>6.7935629097628999E-2</v>
      </c>
      <c r="AI1031" s="39">
        <v>7.1859608826280258E-2</v>
      </c>
      <c r="AJ1031" s="39">
        <v>9.7858250372422906E-2</v>
      </c>
      <c r="AK1031" s="38">
        <v>6.0007534728271236E-2</v>
      </c>
      <c r="AL1031" s="39">
        <v>8.3711834549958647E-2</v>
      </c>
      <c r="AM1031" s="43">
        <v>0.12395879405980517</v>
      </c>
    </row>
    <row r="1032" spans="1:39" hidden="1" x14ac:dyDescent="0.4">
      <c r="A1032" s="3" t="s">
        <v>2007</v>
      </c>
      <c r="B1032" s="3">
        <v>2</v>
      </c>
      <c r="C1032" s="3">
        <v>2</v>
      </c>
      <c r="D1032" s="5">
        <v>0.910906179249933</v>
      </c>
      <c r="E1032" s="8">
        <v>1027</v>
      </c>
      <c r="F1032" s="10">
        <v>0.40526351822087031</v>
      </c>
      <c r="G1032" s="5">
        <v>0.99516721822631438</v>
      </c>
      <c r="H1032" s="12">
        <v>1.1642570626308999</v>
      </c>
      <c r="I1032" s="15">
        <v>0.21940963387966669</v>
      </c>
      <c r="J1032" s="15">
        <v>7.0612411541808598E-2</v>
      </c>
      <c r="K1032" s="51" t="s">
        <v>1</v>
      </c>
      <c r="L1032" s="51" t="s">
        <v>0</v>
      </c>
      <c r="M1032" s="3">
        <v>43264</v>
      </c>
      <c r="N1032" s="17" t="s">
        <v>2008</v>
      </c>
      <c r="O1032" s="28">
        <v>7241.4035516220601</v>
      </c>
      <c r="P1032" s="29">
        <v>2341.4560881655302</v>
      </c>
      <c r="Q1032" s="29">
        <v>16679.540166067301</v>
      </c>
      <c r="R1032" s="30">
        <v>4545.1938278632797</v>
      </c>
      <c r="S1032" s="29">
        <v>10077.376757686299</v>
      </c>
      <c r="T1032" s="31">
        <v>15953.613870053299</v>
      </c>
      <c r="U1032" s="29">
        <v>8863.9598176782201</v>
      </c>
      <c r="V1032" s="29">
        <v>6658.1961639778401</v>
      </c>
      <c r="W1032" s="29">
        <v>12699.081960794399</v>
      </c>
      <c r="X1032" s="30">
        <v>6363.1002102358898</v>
      </c>
      <c r="Y1032" s="29">
        <v>6986.3824234458398</v>
      </c>
      <c r="Z1032" s="31">
        <v>16327.3709918735</v>
      </c>
      <c r="AA1032" s="32">
        <v>114736.67582946346</v>
      </c>
      <c r="AB1032" s="42">
        <v>6.3113241683811494E-2</v>
      </c>
      <c r="AC1032" s="39">
        <v>2.040721566350507E-2</v>
      </c>
      <c r="AD1032" s="39">
        <v>0.14537234973460969</v>
      </c>
      <c r="AE1032" s="38">
        <v>3.9614132055027777E-2</v>
      </c>
      <c r="AF1032" s="39">
        <v>8.7830475171379416E-2</v>
      </c>
      <c r="AG1032" s="40">
        <v>0.13904546000413703</v>
      </c>
      <c r="AH1032" s="39">
        <v>7.7254807615770457E-2</v>
      </c>
      <c r="AI1032" s="39">
        <v>5.8030234150012461E-2</v>
      </c>
      <c r="AJ1032" s="39">
        <v>0.11068023253235454</v>
      </c>
      <c r="AK1032" s="38">
        <v>5.5458293211261889E-2</v>
      </c>
      <c r="AL1032" s="39">
        <v>6.0890577253867005E-2</v>
      </c>
      <c r="AM1032" s="43">
        <v>0.14230298092426311</v>
      </c>
    </row>
    <row r="1033" spans="1:39" hidden="1" x14ac:dyDescent="0.4">
      <c r="A1033" s="3" t="s">
        <v>2252</v>
      </c>
      <c r="B1033" s="3">
        <v>50</v>
      </c>
      <c r="C1033" s="3">
        <v>49</v>
      </c>
      <c r="D1033" s="5">
        <v>0.91444498924986095</v>
      </c>
      <c r="E1033" s="8">
        <v>1028</v>
      </c>
      <c r="F1033" s="10">
        <v>0.38842415484255455</v>
      </c>
      <c r="G1033" s="5">
        <v>0.99806155441473154</v>
      </c>
      <c r="H1033" s="12">
        <v>1.12555483039473</v>
      </c>
      <c r="I1033" s="15">
        <v>0.17063633809976009</v>
      </c>
      <c r="J1033" s="15">
        <v>6.9959014838522404E-2</v>
      </c>
      <c r="K1033" s="51" t="s">
        <v>0</v>
      </c>
      <c r="L1033" s="51" t="s">
        <v>1</v>
      </c>
      <c r="M1033" s="3">
        <v>93686</v>
      </c>
      <c r="N1033" s="17" t="s">
        <v>2009</v>
      </c>
      <c r="O1033" s="28">
        <v>8023878.5038130097</v>
      </c>
      <c r="P1033" s="29">
        <v>12195402.2805265</v>
      </c>
      <c r="Q1033" s="29">
        <v>15458623.9100853</v>
      </c>
      <c r="R1033" s="30">
        <v>9540824.5364482198</v>
      </c>
      <c r="S1033" s="29">
        <v>8989239.3361158594</v>
      </c>
      <c r="T1033" s="31">
        <v>13167996.2582896</v>
      </c>
      <c r="U1033" s="29">
        <v>10864568.439114001</v>
      </c>
      <c r="V1033" s="29">
        <v>10793849.8885398</v>
      </c>
      <c r="W1033" s="29">
        <v>10090431.7048398</v>
      </c>
      <c r="X1033" s="30">
        <v>9112279.1875178907</v>
      </c>
      <c r="Y1033" s="29">
        <v>11328551.208275599</v>
      </c>
      <c r="Z1033" s="31">
        <v>15154290.2964825</v>
      </c>
      <c r="AA1033" s="32">
        <v>134719935.55004808</v>
      </c>
      <c r="AB1033" s="42">
        <v>5.9559696722332245E-2</v>
      </c>
      <c r="AC1033" s="39">
        <v>9.0524110115803483E-2</v>
      </c>
      <c r="AD1033" s="39">
        <v>0.11474637251694991</v>
      </c>
      <c r="AE1033" s="38">
        <v>7.0819693443987947E-2</v>
      </c>
      <c r="AF1033" s="39">
        <v>6.6725383288031501E-2</v>
      </c>
      <c r="AG1033" s="40">
        <v>9.77434869199275E-2</v>
      </c>
      <c r="AH1033" s="39">
        <v>8.0645588158538298E-2</v>
      </c>
      <c r="AI1033" s="39">
        <v>8.012065804863687E-2</v>
      </c>
      <c r="AJ1033" s="39">
        <v>7.4899321051792159E-2</v>
      </c>
      <c r="AK1033" s="38">
        <v>6.7638684284648462E-2</v>
      </c>
      <c r="AL1033" s="39">
        <v>8.4089642427620334E-2</v>
      </c>
      <c r="AM1033" s="43">
        <v>0.11248736302173128</v>
      </c>
    </row>
    <row r="1034" spans="1:39" hidden="1" x14ac:dyDescent="0.4">
      <c r="A1034" s="3" t="s">
        <v>2010</v>
      </c>
      <c r="B1034" s="3">
        <v>6</v>
      </c>
      <c r="C1034" s="3">
        <v>6</v>
      </c>
      <c r="D1034" s="5">
        <v>0.91577076773944199</v>
      </c>
      <c r="E1034" s="8">
        <v>1029</v>
      </c>
      <c r="F1034" s="10">
        <v>0.38213223673659336</v>
      </c>
      <c r="G1034" s="5">
        <v>0.99853722196662176</v>
      </c>
      <c r="H1034" s="12">
        <v>1.1749068143816499</v>
      </c>
      <c r="I1034" s="15">
        <v>0.23254633656839768</v>
      </c>
      <c r="J1034" s="15">
        <v>6.9713683168509205E-2</v>
      </c>
      <c r="K1034" s="51" t="s">
        <v>2</v>
      </c>
      <c r="L1034" s="51" t="s">
        <v>3</v>
      </c>
      <c r="M1034" s="3">
        <v>18786</v>
      </c>
      <c r="N1034" s="17" t="s">
        <v>2011</v>
      </c>
      <c r="O1034" s="28">
        <v>509476.77174821403</v>
      </c>
      <c r="P1034" s="29">
        <v>769019.277259617</v>
      </c>
      <c r="Q1034" s="29">
        <v>1080128.84376077</v>
      </c>
      <c r="R1034" s="30">
        <v>528539.633928244</v>
      </c>
      <c r="S1034" s="29">
        <v>661211.596329269</v>
      </c>
      <c r="T1034" s="31">
        <v>1084559.33605952</v>
      </c>
      <c r="U1034" s="29">
        <v>905355.50300726702</v>
      </c>
      <c r="V1034" s="29">
        <v>622675.58250163903</v>
      </c>
      <c r="W1034" s="29">
        <v>1100758.69850915</v>
      </c>
      <c r="X1034" s="30">
        <v>719205.73167481006</v>
      </c>
      <c r="Y1034" s="29">
        <v>602524.20930871705</v>
      </c>
      <c r="Z1034" s="31">
        <v>915715.40518342098</v>
      </c>
      <c r="AA1034" s="32">
        <v>9499170.5892706383</v>
      </c>
      <c r="AB1034" s="42">
        <v>5.3633816443266175E-2</v>
      </c>
      <c r="AC1034" s="39">
        <v>8.0956465623243795E-2</v>
      </c>
      <c r="AD1034" s="39">
        <v>0.11370770043658139</v>
      </c>
      <c r="AE1034" s="38">
        <v>5.5640608720642644E-2</v>
      </c>
      <c r="AF1034" s="39">
        <v>6.9607297828308393E-2</v>
      </c>
      <c r="AG1034" s="40">
        <v>0.11417410876740496</v>
      </c>
      <c r="AH1034" s="39">
        <v>9.5308900340190822E-2</v>
      </c>
      <c r="AI1034" s="39">
        <v>6.5550521137598503E-2</v>
      </c>
      <c r="AJ1034" s="39">
        <v>0.11587945370224875</v>
      </c>
      <c r="AK1034" s="38">
        <v>7.5712476675295903E-2</v>
      </c>
      <c r="AL1034" s="39">
        <v>6.3429138749152611E-2</v>
      </c>
      <c r="AM1034" s="43">
        <v>9.6399511576066035E-2</v>
      </c>
    </row>
    <row r="1035" spans="1:39" hidden="1" x14ac:dyDescent="0.4">
      <c r="A1035" s="3" t="s">
        <v>2012</v>
      </c>
      <c r="B1035" s="3">
        <v>15</v>
      </c>
      <c r="C1035" s="3">
        <v>13</v>
      </c>
      <c r="D1035" s="5">
        <v>0.91676812214944703</v>
      </c>
      <c r="E1035" s="8">
        <v>1030</v>
      </c>
      <c r="F1035" s="10">
        <v>0.37740496396848333</v>
      </c>
      <c r="G1035" s="5">
        <v>0.99865420684629091</v>
      </c>
      <c r="H1035" s="12">
        <v>1.38827906281456</v>
      </c>
      <c r="I1035" s="15">
        <v>0.47329759822718304</v>
      </c>
      <c r="J1035" s="15">
        <v>6.9528913673801901E-2</v>
      </c>
      <c r="K1035" s="51" t="s">
        <v>0</v>
      </c>
      <c r="L1035" s="51" t="s">
        <v>3</v>
      </c>
      <c r="M1035" s="3">
        <v>86368</v>
      </c>
      <c r="N1035" s="17" t="s">
        <v>2013</v>
      </c>
      <c r="O1035" s="28">
        <v>1070558.0247911799</v>
      </c>
      <c r="P1035" s="29">
        <v>319092.48835355497</v>
      </c>
      <c r="Q1035" s="29">
        <v>400396.77241493203</v>
      </c>
      <c r="R1035" s="30">
        <v>588452.24964458996</v>
      </c>
      <c r="S1035" s="29">
        <v>321353.06605520198</v>
      </c>
      <c r="T1035" s="31">
        <v>586656.26930704399</v>
      </c>
      <c r="U1035" s="29">
        <v>292884.622154977</v>
      </c>
      <c r="V1035" s="29">
        <v>556721.81799639098</v>
      </c>
      <c r="W1035" s="29">
        <v>556806.29398398602</v>
      </c>
      <c r="X1035" s="30">
        <v>281732.00599423097</v>
      </c>
      <c r="Y1035" s="29">
        <v>324004.83087404101</v>
      </c>
      <c r="Z1035" s="31">
        <v>683663.351830511</v>
      </c>
      <c r="AA1035" s="32">
        <v>5982321.7934006406</v>
      </c>
      <c r="AB1035" s="42">
        <v>0.17895360058567211</v>
      </c>
      <c r="AC1035" s="39">
        <v>5.3339238404988477E-2</v>
      </c>
      <c r="AD1035" s="39">
        <v>6.6929995784684657E-2</v>
      </c>
      <c r="AE1035" s="38">
        <v>9.8365194980607237E-2</v>
      </c>
      <c r="AF1035" s="39">
        <v>5.3717114717850942E-2</v>
      </c>
      <c r="AG1035" s="40">
        <v>9.8064980381732392E-2</v>
      </c>
      <c r="AH1035" s="39">
        <v>4.8958353005696009E-2</v>
      </c>
      <c r="AI1035" s="39">
        <v>9.3061162074319539E-2</v>
      </c>
      <c r="AJ1035" s="39">
        <v>9.3075283011058219E-2</v>
      </c>
      <c r="AK1035" s="38">
        <v>4.7094090843628943E-2</v>
      </c>
      <c r="AL1035" s="39">
        <v>5.4160381548091385E-2</v>
      </c>
      <c r="AM1035" s="43">
        <v>0.11428060466166995</v>
      </c>
    </row>
    <row r="1036" spans="1:39" hidden="1" x14ac:dyDescent="0.4">
      <c r="A1036" s="3" t="s">
        <v>2014</v>
      </c>
      <c r="B1036" s="3">
        <v>5</v>
      </c>
      <c r="C1036" s="3">
        <v>5</v>
      </c>
      <c r="D1036" s="5">
        <v>0.91805275731689795</v>
      </c>
      <c r="E1036" s="8">
        <v>1031</v>
      </c>
      <c r="F1036" s="10">
        <v>0.37132360679745136</v>
      </c>
      <c r="G1036" s="5">
        <v>0.99908360204612945</v>
      </c>
      <c r="H1036" s="12">
        <v>1.1752982976300701</v>
      </c>
      <c r="I1036" s="15">
        <v>0.23302696776388276</v>
      </c>
      <c r="J1036" s="15">
        <v>6.9290641140903705E-2</v>
      </c>
      <c r="K1036" s="51" t="s">
        <v>0</v>
      </c>
      <c r="L1036" s="51" t="s">
        <v>3</v>
      </c>
      <c r="M1036" s="3">
        <v>49721</v>
      </c>
      <c r="N1036" s="17" t="s">
        <v>2015</v>
      </c>
      <c r="O1036" s="28">
        <v>45219.488508264003</v>
      </c>
      <c r="P1036" s="29">
        <v>66029.756236651796</v>
      </c>
      <c r="Q1036" s="29">
        <v>101515.136311423</v>
      </c>
      <c r="R1036" s="30">
        <v>42232.886379684103</v>
      </c>
      <c r="S1036" s="29">
        <v>55069.611051864202</v>
      </c>
      <c r="T1036" s="31">
        <v>87872.961293902306</v>
      </c>
      <c r="U1036" s="29">
        <v>45993.292625160298</v>
      </c>
      <c r="V1036" s="29">
        <v>68286.605907917998</v>
      </c>
      <c r="W1036" s="29">
        <v>93681.626585403705</v>
      </c>
      <c r="X1036" s="30">
        <v>29519.526918323401</v>
      </c>
      <c r="Y1036" s="29">
        <v>58242.180934284297</v>
      </c>
      <c r="Z1036" s="31">
        <v>93268.402958722203</v>
      </c>
      <c r="AA1036" s="32">
        <v>786931.47571160144</v>
      </c>
      <c r="AB1036" s="42">
        <v>5.7463057335930309E-2</v>
      </c>
      <c r="AC1036" s="39">
        <v>8.3907885596954709E-2</v>
      </c>
      <c r="AD1036" s="39">
        <v>0.12900124019010109</v>
      </c>
      <c r="AE1036" s="38">
        <v>5.3667806769952892E-2</v>
      </c>
      <c r="AF1036" s="39">
        <v>6.9980186015645388E-2</v>
      </c>
      <c r="AG1036" s="40">
        <v>0.11166532793016203</v>
      </c>
      <c r="AH1036" s="39">
        <v>5.8446375630825761E-2</v>
      </c>
      <c r="AI1036" s="39">
        <v>8.6775796896633492E-2</v>
      </c>
      <c r="AJ1036" s="39">
        <v>0.11904673974400359</v>
      </c>
      <c r="AK1036" s="38">
        <v>3.7512194936197805E-2</v>
      </c>
      <c r="AL1036" s="39">
        <v>7.4011756718229404E-2</v>
      </c>
      <c r="AM1036" s="43">
        <v>0.11852163223536337</v>
      </c>
    </row>
    <row r="1037" spans="1:39" hidden="1" x14ac:dyDescent="0.4">
      <c r="A1037" s="3" t="s">
        <v>2016</v>
      </c>
      <c r="B1037" s="3">
        <v>2</v>
      </c>
      <c r="C1037" s="3">
        <v>2</v>
      </c>
      <c r="D1037" s="5">
        <v>0.91929580064102601</v>
      </c>
      <c r="E1037" s="8">
        <v>1032</v>
      </c>
      <c r="F1037" s="10">
        <v>0.36544723743398377</v>
      </c>
      <c r="G1037" s="5">
        <v>0.99946694604576658</v>
      </c>
      <c r="H1037" s="12">
        <v>1.25306649800211</v>
      </c>
      <c r="I1037" s="15">
        <v>0.32546297794169132</v>
      </c>
      <c r="J1037" s="15">
        <v>6.9059766630246197E-2</v>
      </c>
      <c r="K1037" s="51" t="s">
        <v>2</v>
      </c>
      <c r="L1037" s="51" t="s">
        <v>0</v>
      </c>
      <c r="M1037" s="3">
        <v>63391</v>
      </c>
      <c r="N1037" s="17" t="s">
        <v>2017</v>
      </c>
      <c r="O1037" s="28">
        <v>14787.9351651342</v>
      </c>
      <c r="P1037" s="29">
        <v>31571.119213459999</v>
      </c>
      <c r="Q1037" s="29">
        <v>39177.100710956904</v>
      </c>
      <c r="R1037" s="30">
        <v>74949.205705009896</v>
      </c>
      <c r="S1037" s="29">
        <v>16104.8012657214</v>
      </c>
      <c r="T1037" s="31">
        <v>13790.006681093</v>
      </c>
      <c r="U1037" s="29">
        <v>53649.517992685702</v>
      </c>
      <c r="V1037" s="29">
        <v>23357.693201783499</v>
      </c>
      <c r="W1037" s="29">
        <v>30175.2791161598</v>
      </c>
      <c r="X1037" s="30">
        <v>42281.854426718201</v>
      </c>
      <c r="Y1037" s="29">
        <v>31852.2898135697</v>
      </c>
      <c r="Z1037" s="31">
        <v>24320.713876837301</v>
      </c>
      <c r="AA1037" s="32">
        <v>396017.51716912951</v>
      </c>
      <c r="AB1037" s="42">
        <v>3.7341618802227451E-2</v>
      </c>
      <c r="AC1037" s="39">
        <v>7.9721522015342411E-2</v>
      </c>
      <c r="AD1037" s="39">
        <v>9.8927696408503338E-2</v>
      </c>
      <c r="AE1037" s="38">
        <v>0.18925729912346503</v>
      </c>
      <c r="AF1037" s="39">
        <v>4.066689115381588E-2</v>
      </c>
      <c r="AG1037" s="40">
        <v>3.4821708846792303E-2</v>
      </c>
      <c r="AH1037" s="39">
        <v>0.13547258812234128</v>
      </c>
      <c r="AI1037" s="39">
        <v>5.8981464680533294E-2</v>
      </c>
      <c r="AJ1037" s="39">
        <v>7.6196829200544353E-2</v>
      </c>
      <c r="AK1037" s="38">
        <v>0.1067676367675944</v>
      </c>
      <c r="AL1037" s="39">
        <v>8.0431517376455736E-2</v>
      </c>
      <c r="AM1037" s="43">
        <v>6.1413227502384725E-2</v>
      </c>
    </row>
    <row r="1038" spans="1:39" hidden="1" x14ac:dyDescent="0.4">
      <c r="A1038" s="3" t="s">
        <v>2018</v>
      </c>
      <c r="B1038" s="3">
        <v>12</v>
      </c>
      <c r="C1038" s="3">
        <v>6</v>
      </c>
      <c r="D1038" s="5">
        <v>0.91998390163930999</v>
      </c>
      <c r="E1038" s="8">
        <v>1033</v>
      </c>
      <c r="F1038" s="10">
        <v>0.36219772100515218</v>
      </c>
      <c r="G1038" s="5">
        <v>0.99924679345528167</v>
      </c>
      <c r="H1038" s="12">
        <v>1.1714902567394501</v>
      </c>
      <c r="I1038" s="15">
        <v>0.22834495538574215</v>
      </c>
      <c r="J1038" s="15">
        <v>6.8931823753583393E-2</v>
      </c>
      <c r="K1038" s="51" t="s">
        <v>0</v>
      </c>
      <c r="L1038" s="51" t="s">
        <v>2</v>
      </c>
      <c r="M1038" s="3">
        <v>77801</v>
      </c>
      <c r="N1038" s="17" t="s">
        <v>2019</v>
      </c>
      <c r="O1038" s="28">
        <v>93882.265956168805</v>
      </c>
      <c r="P1038" s="29">
        <v>85809.500217017994</v>
      </c>
      <c r="Q1038" s="29">
        <v>53695.843863401198</v>
      </c>
      <c r="R1038" s="30">
        <v>89415.131022891394</v>
      </c>
      <c r="S1038" s="29">
        <v>69747.002181053904</v>
      </c>
      <c r="T1038" s="31">
        <v>41974.531935815197</v>
      </c>
      <c r="U1038" s="29">
        <v>102594.935816432</v>
      </c>
      <c r="V1038" s="29">
        <v>51723.788917517501</v>
      </c>
      <c r="W1038" s="29">
        <v>44904.1101927048</v>
      </c>
      <c r="X1038" s="30">
        <v>84574.019618446298</v>
      </c>
      <c r="Y1038" s="29">
        <v>81712.509942231103</v>
      </c>
      <c r="Z1038" s="31">
        <v>33445.731230941499</v>
      </c>
      <c r="AA1038" s="32">
        <v>833479.37089462182</v>
      </c>
      <c r="AB1038" s="42">
        <v>0.11263897972111717</v>
      </c>
      <c r="AC1038" s="39">
        <v>0.10295335819159349</v>
      </c>
      <c r="AD1038" s="39">
        <v>6.4423722696059449E-2</v>
      </c>
      <c r="AE1038" s="38">
        <v>0.1072793570486537</v>
      </c>
      <c r="AF1038" s="39">
        <v>8.3681737804968584E-2</v>
      </c>
      <c r="AG1038" s="40">
        <v>5.0360612873671357E-2</v>
      </c>
      <c r="AH1038" s="39">
        <v>0.12309235165150026</v>
      </c>
      <c r="AI1038" s="39">
        <v>6.2057671399832433E-2</v>
      </c>
      <c r="AJ1038" s="39">
        <v>5.3875490816895216E-2</v>
      </c>
      <c r="AK1038" s="38">
        <v>0.10147104124205028</v>
      </c>
      <c r="AL1038" s="39">
        <v>9.8037831283723703E-2</v>
      </c>
      <c r="AM1038" s="43">
        <v>4.0127845269934216E-2</v>
      </c>
    </row>
    <row r="1039" spans="1:39" hidden="1" x14ac:dyDescent="0.4">
      <c r="A1039" s="3" t="s">
        <v>2020</v>
      </c>
      <c r="B1039" s="3">
        <v>32</v>
      </c>
      <c r="C1039" s="3">
        <v>30</v>
      </c>
      <c r="D1039" s="5">
        <v>0.92159712742375999</v>
      </c>
      <c r="E1039" s="8">
        <v>1034</v>
      </c>
      <c r="F1039" s="10">
        <v>0.35458887594858557</v>
      </c>
      <c r="G1039" s="5">
        <v>1.000030925502378</v>
      </c>
      <c r="H1039" s="12">
        <v>1.8907142470610701</v>
      </c>
      <c r="I1039" s="15">
        <v>0.91893133816902961</v>
      </c>
      <c r="J1039" s="15">
        <v>6.8631458078342797E-2</v>
      </c>
      <c r="K1039" s="51" t="s">
        <v>0</v>
      </c>
      <c r="L1039" s="51" t="s">
        <v>2</v>
      </c>
      <c r="M1039" s="3">
        <v>103496</v>
      </c>
      <c r="N1039" s="17" t="s">
        <v>2021</v>
      </c>
      <c r="O1039" s="28">
        <v>3636153.9821995599</v>
      </c>
      <c r="P1039" s="29">
        <v>3110849.7833581902</v>
      </c>
      <c r="Q1039" s="29">
        <v>599098.38298495195</v>
      </c>
      <c r="R1039" s="30">
        <v>3224030.1737123402</v>
      </c>
      <c r="S1039" s="29">
        <v>2867508.97164232</v>
      </c>
      <c r="T1039" s="31">
        <v>330063.64121638099</v>
      </c>
      <c r="U1039" s="29">
        <v>1774995.7210522001</v>
      </c>
      <c r="V1039" s="29">
        <v>1397804.48838064</v>
      </c>
      <c r="W1039" s="29">
        <v>712558.01429743099</v>
      </c>
      <c r="X1039" s="30">
        <v>1616163.9157422001</v>
      </c>
      <c r="Y1039" s="29">
        <v>1795579.43898829</v>
      </c>
      <c r="Z1039" s="31">
        <v>1670151.14174312</v>
      </c>
      <c r="AA1039" s="32">
        <v>22734957.655317619</v>
      </c>
      <c r="AB1039" s="42">
        <v>0.15993669472918845</v>
      </c>
      <c r="AC1039" s="39">
        <v>0.13683112282509902</v>
      </c>
      <c r="AD1039" s="39">
        <v>2.6351418466126993E-2</v>
      </c>
      <c r="AE1039" s="38">
        <v>0.14180937666968788</v>
      </c>
      <c r="AF1039" s="39">
        <v>0.12612774631544654</v>
      </c>
      <c r="AG1039" s="40">
        <v>1.4517891179761242E-2</v>
      </c>
      <c r="AH1039" s="39">
        <v>7.8073412229867745E-2</v>
      </c>
      <c r="AI1039" s="39">
        <v>6.1482607954349934E-2</v>
      </c>
      <c r="AJ1039" s="39">
        <v>3.1341954759733913E-2</v>
      </c>
      <c r="AK1039" s="38">
        <v>7.1087175100332134E-2</v>
      </c>
      <c r="AL1039" s="39">
        <v>7.8978789677591976E-2</v>
      </c>
      <c r="AM1039" s="43">
        <v>7.3461810092814411E-2</v>
      </c>
    </row>
    <row r="1040" spans="1:39" hidden="1" x14ac:dyDescent="0.4">
      <c r="A1040" s="3" t="s">
        <v>2022</v>
      </c>
      <c r="B1040" s="3">
        <v>10</v>
      </c>
      <c r="C1040" s="3">
        <v>9</v>
      </c>
      <c r="D1040" s="5">
        <v>0.92220374875223499</v>
      </c>
      <c r="E1040" s="8">
        <v>1035</v>
      </c>
      <c r="F1040" s="10">
        <v>0.35173116708781432</v>
      </c>
      <c r="G1040" s="5">
        <v>0.99972232473430689</v>
      </c>
      <c r="H1040" s="12">
        <v>1.07434423349414</v>
      </c>
      <c r="I1040" s="15">
        <v>0.10345632515209964</v>
      </c>
      <c r="J1040" s="15">
        <v>6.8518357673418601E-2</v>
      </c>
      <c r="K1040" s="51" t="s">
        <v>2</v>
      </c>
      <c r="L1040" s="51" t="s">
        <v>1</v>
      </c>
      <c r="M1040" s="3">
        <v>168587</v>
      </c>
      <c r="N1040" s="17" t="s">
        <v>2023</v>
      </c>
      <c r="O1040" s="28">
        <v>134003.48679279801</v>
      </c>
      <c r="P1040" s="29">
        <v>152316.166038489</v>
      </c>
      <c r="Q1040" s="29">
        <v>138284.716181622</v>
      </c>
      <c r="R1040" s="30">
        <v>166472.55250219299</v>
      </c>
      <c r="S1040" s="29">
        <v>122833.26493454</v>
      </c>
      <c r="T1040" s="31">
        <v>122336.77267212801</v>
      </c>
      <c r="U1040" s="29">
        <v>139416.12725292699</v>
      </c>
      <c r="V1040" s="29">
        <v>175334.04145978001</v>
      </c>
      <c r="W1040" s="29">
        <v>127495.67423133799</v>
      </c>
      <c r="X1040" s="30">
        <v>157160.9557236</v>
      </c>
      <c r="Y1040" s="29">
        <v>148352.05364288201</v>
      </c>
      <c r="Z1040" s="31">
        <v>126929.81639108001</v>
      </c>
      <c r="AA1040" s="32">
        <v>1710935.627823377</v>
      </c>
      <c r="AB1040" s="42">
        <v>7.8321758348836854E-2</v>
      </c>
      <c r="AC1040" s="39">
        <v>8.9025071172468953E-2</v>
      </c>
      <c r="AD1040" s="39">
        <v>8.0824032145233565E-2</v>
      </c>
      <c r="AE1040" s="38">
        <v>9.7299132588627268E-2</v>
      </c>
      <c r="AF1040" s="39">
        <v>7.1793037059381587E-2</v>
      </c>
      <c r="AG1040" s="40">
        <v>7.150284948345062E-2</v>
      </c>
      <c r="AH1040" s="39">
        <v>8.1485314225579489E-2</v>
      </c>
      <c r="AI1040" s="39">
        <v>0.10247845600295143</v>
      </c>
      <c r="AJ1040" s="39">
        <v>7.4518101182763849E-2</v>
      </c>
      <c r="AK1040" s="38">
        <v>9.185673216913337E-2</v>
      </c>
      <c r="AL1040" s="39">
        <v>8.6708144497296455E-2</v>
      </c>
      <c r="AM1040" s="43">
        <v>7.4187371124276577E-2</v>
      </c>
    </row>
    <row r="1041" spans="1:39" hidden="1" x14ac:dyDescent="0.4">
      <c r="A1041" s="3" t="s">
        <v>2024</v>
      </c>
      <c r="B1041" s="3">
        <v>3</v>
      </c>
      <c r="C1041" s="3">
        <v>2</v>
      </c>
      <c r="D1041" s="5">
        <v>0.92262437275783704</v>
      </c>
      <c r="E1041" s="8">
        <v>1036</v>
      </c>
      <c r="F1041" s="10">
        <v>0.34975076917838827</v>
      </c>
      <c r="G1041" s="5">
        <v>0.99921288246553386</v>
      </c>
      <c r="H1041" s="12">
        <v>1.4154506403442899</v>
      </c>
      <c r="I1041" s="15">
        <v>0.50126144039722142</v>
      </c>
      <c r="J1041" s="15">
        <v>6.8439884123989506E-2</v>
      </c>
      <c r="K1041" s="51" t="s">
        <v>1</v>
      </c>
      <c r="L1041" s="51" t="s">
        <v>3</v>
      </c>
      <c r="M1041" s="3">
        <v>65942</v>
      </c>
      <c r="N1041" s="17" t="s">
        <v>2025</v>
      </c>
      <c r="O1041" s="28">
        <v>18701.246544714701</v>
      </c>
      <c r="P1041" s="29">
        <v>19249.360018187501</v>
      </c>
      <c r="Q1041" s="29">
        <v>12514.9538615784</v>
      </c>
      <c r="R1041" s="30">
        <v>7393.4597420025002</v>
      </c>
      <c r="S1041" s="29">
        <v>29797.238786007201</v>
      </c>
      <c r="T1041" s="31">
        <v>27608.412410196001</v>
      </c>
      <c r="U1041" s="29">
        <v>13211.935246954101</v>
      </c>
      <c r="V1041" s="29">
        <v>6518.7927154729796</v>
      </c>
      <c r="W1041" s="29">
        <v>28621.907754629399</v>
      </c>
      <c r="X1041" s="30">
        <v>10979.2765719866</v>
      </c>
      <c r="Y1041" s="29">
        <v>17097.610766031499</v>
      </c>
      <c r="Z1041" s="31">
        <v>17702.957674764701</v>
      </c>
      <c r="AA1041" s="32">
        <v>209397.15209252559</v>
      </c>
      <c r="AB1041" s="42">
        <v>8.9309937398056136E-2</v>
      </c>
      <c r="AC1041" s="39">
        <v>9.1927515851227298E-2</v>
      </c>
      <c r="AD1041" s="39">
        <v>5.9766590598369078E-2</v>
      </c>
      <c r="AE1041" s="38">
        <v>3.5308310872994006E-2</v>
      </c>
      <c r="AF1041" s="39">
        <v>0.14230011482124075</v>
      </c>
      <c r="AG1041" s="40">
        <v>0.13184712463518494</v>
      </c>
      <c r="AH1041" s="39">
        <v>6.3095104756325376E-2</v>
      </c>
      <c r="AI1041" s="39">
        <v>3.113123865501544E-2</v>
      </c>
      <c r="AJ1041" s="39">
        <v>0.13668718733090665</v>
      </c>
      <c r="AK1041" s="38">
        <v>5.2432788422715634E-2</v>
      </c>
      <c r="AL1041" s="39">
        <v>8.1651591701097426E-2</v>
      </c>
      <c r="AM1041" s="43">
        <v>8.4542494956867206E-2</v>
      </c>
    </row>
    <row r="1042" spans="1:39" hidden="1" x14ac:dyDescent="0.4">
      <c r="A1042" s="3" t="s">
        <v>2026</v>
      </c>
      <c r="B1042" s="3">
        <v>7</v>
      </c>
      <c r="C1042" s="3">
        <v>6</v>
      </c>
      <c r="D1042" s="5">
        <v>0.923834608695697</v>
      </c>
      <c r="E1042" s="8">
        <v>1037</v>
      </c>
      <c r="F1042" s="10">
        <v>0.34405772243152805</v>
      </c>
      <c r="G1042" s="5">
        <v>0.99955875694944252</v>
      </c>
      <c r="H1042" s="12">
        <v>1.29138411392085</v>
      </c>
      <c r="I1042" s="15">
        <v>0.36891818486277772</v>
      </c>
      <c r="J1042" s="15">
        <v>6.8213856890028096E-2</v>
      </c>
      <c r="K1042" s="51" t="s">
        <v>0</v>
      </c>
      <c r="L1042" s="51" t="s">
        <v>1</v>
      </c>
      <c r="M1042" s="3">
        <v>22540</v>
      </c>
      <c r="N1042" s="17" t="s">
        <v>2027</v>
      </c>
      <c r="O1042" s="28">
        <v>685048.25538640202</v>
      </c>
      <c r="P1042" s="29">
        <v>1228624.2655721901</v>
      </c>
      <c r="Q1042" s="29">
        <v>2716487.6396282101</v>
      </c>
      <c r="R1042" s="30">
        <v>991208.16248691804</v>
      </c>
      <c r="S1042" s="29">
        <v>812683.45046800398</v>
      </c>
      <c r="T1042" s="31">
        <v>1781532.8248050299</v>
      </c>
      <c r="U1042" s="29">
        <v>1566527.6624982799</v>
      </c>
      <c r="V1042" s="29">
        <v>1134344.9762944099</v>
      </c>
      <c r="W1042" s="29">
        <v>1504765.1582543701</v>
      </c>
      <c r="X1042" s="30">
        <v>1303511.0614583299</v>
      </c>
      <c r="Y1042" s="29">
        <v>1386868.2270760301</v>
      </c>
      <c r="Z1042" s="31">
        <v>1373075.4023575699</v>
      </c>
      <c r="AA1042" s="32">
        <v>16484677.086285744</v>
      </c>
      <c r="AB1042" s="42">
        <v>4.1556668159203482E-2</v>
      </c>
      <c r="AC1042" s="39">
        <v>7.4531291037197883E-2</v>
      </c>
      <c r="AD1042" s="39">
        <v>0.1647886473850412</v>
      </c>
      <c r="AE1042" s="38">
        <v>6.0129061509584761E-2</v>
      </c>
      <c r="AF1042" s="39">
        <v>4.9299324834461422E-2</v>
      </c>
      <c r="AG1042" s="40">
        <v>0.10807204869588605</v>
      </c>
      <c r="AH1042" s="39">
        <v>9.5029320519813901E-2</v>
      </c>
      <c r="AI1042" s="39">
        <v>6.8812083509850283E-2</v>
      </c>
      <c r="AJ1042" s="39">
        <v>9.1282659064413449E-2</v>
      </c>
      <c r="AK1042" s="38">
        <v>7.9074103461982431E-2</v>
      </c>
      <c r="AL1042" s="39">
        <v>8.4130748804889896E-2</v>
      </c>
      <c r="AM1042" s="43">
        <v>8.3294043017675234E-2</v>
      </c>
    </row>
    <row r="1043" spans="1:39" hidden="1" x14ac:dyDescent="0.4">
      <c r="A1043" s="3" t="s">
        <v>2028</v>
      </c>
      <c r="B1043" s="3">
        <v>2</v>
      </c>
      <c r="C1043" s="3">
        <v>2</v>
      </c>
      <c r="D1043" s="5">
        <v>0.92677838334943097</v>
      </c>
      <c r="E1043" s="8">
        <v>1038</v>
      </c>
      <c r="F1043" s="10">
        <v>0.33024104469398746</v>
      </c>
      <c r="G1043" s="5">
        <v>1.0017777900944715</v>
      </c>
      <c r="H1043" s="12">
        <v>1.2100744572291999</v>
      </c>
      <c r="I1043" s="15">
        <v>0.27509582086387779</v>
      </c>
      <c r="J1043" s="15">
        <v>6.7662492732582E-2</v>
      </c>
      <c r="K1043" s="51" t="s">
        <v>0</v>
      </c>
      <c r="L1043" s="51" t="s">
        <v>2</v>
      </c>
      <c r="M1043" s="3">
        <v>69519</v>
      </c>
      <c r="N1043" s="17" t="s">
        <v>2029</v>
      </c>
      <c r="O1043" s="28">
        <v>4970.1436796873304</v>
      </c>
      <c r="P1043" s="29">
        <v>6188.81395491481</v>
      </c>
      <c r="Q1043" s="29">
        <v>3314.0930478258501</v>
      </c>
      <c r="R1043" s="30">
        <v>5044.8890286258802</v>
      </c>
      <c r="S1043" s="29">
        <v>4538.5100363483198</v>
      </c>
      <c r="T1043" s="31">
        <v>3983.8801000590802</v>
      </c>
      <c r="U1043" s="29">
        <v>4327.3040262408304</v>
      </c>
      <c r="V1043" s="29">
        <v>4021.3872657565398</v>
      </c>
      <c r="W1043" s="29">
        <v>3611.7716332081</v>
      </c>
      <c r="X1043" s="30">
        <v>6581.3972589424002</v>
      </c>
      <c r="Y1043" s="29">
        <v>4877.5684476693204</v>
      </c>
      <c r="Z1043" s="31">
        <v>2342.4949085913599</v>
      </c>
      <c r="AA1043" s="32">
        <v>53802.253387869823</v>
      </c>
      <c r="AB1043" s="42">
        <v>9.2377983573600497E-2</v>
      </c>
      <c r="AC1043" s="39">
        <v>0.11502889870241255</v>
      </c>
      <c r="AD1043" s="39">
        <v>6.1597662535321257E-2</v>
      </c>
      <c r="AE1043" s="38">
        <v>9.3767244138575304E-2</v>
      </c>
      <c r="AF1043" s="39">
        <v>8.4355389422621579E-2</v>
      </c>
      <c r="AG1043" s="40">
        <v>7.4046714574175804E-2</v>
      </c>
      <c r="AH1043" s="39">
        <v>8.0429791574797835E-2</v>
      </c>
      <c r="AI1043" s="39">
        <v>7.4743844588918196E-2</v>
      </c>
      <c r="AJ1043" s="39">
        <v>6.7130490003275672E-2</v>
      </c>
      <c r="AK1043" s="38">
        <v>0.12232568051557172</v>
      </c>
      <c r="AL1043" s="39">
        <v>9.0657326422855927E-2</v>
      </c>
      <c r="AM1043" s="43">
        <v>4.3538973947873628E-2</v>
      </c>
    </row>
    <row r="1044" spans="1:39" hidden="1" x14ac:dyDescent="0.4">
      <c r="A1044" s="3" t="s">
        <v>2030</v>
      </c>
      <c r="B1044" s="3">
        <v>9</v>
      </c>
      <c r="C1044" s="3">
        <v>9</v>
      </c>
      <c r="D1044" s="5">
        <v>0.93041598508689805</v>
      </c>
      <c r="E1044" s="8">
        <v>1039</v>
      </c>
      <c r="F1044" s="10">
        <v>0.31322836784126051</v>
      </c>
      <c r="G1044" s="5">
        <v>1.0047418048772856</v>
      </c>
      <c r="H1044" s="12">
        <v>1.3956901269527</v>
      </c>
      <c r="I1044" s="15">
        <v>0.48097866795690786</v>
      </c>
      <c r="J1044" s="15">
        <v>6.6977775572313505E-2</v>
      </c>
      <c r="K1044" s="51" t="s">
        <v>0</v>
      </c>
      <c r="L1044" s="51" t="s">
        <v>3</v>
      </c>
      <c r="M1044" s="3">
        <v>20424</v>
      </c>
      <c r="N1044" s="17" t="s">
        <v>2031</v>
      </c>
      <c r="O1044" s="28">
        <v>1138489.9440212201</v>
      </c>
      <c r="P1044" s="29">
        <v>1648615.28793386</v>
      </c>
      <c r="Q1044" s="29">
        <v>3699667.2953346898</v>
      </c>
      <c r="R1044" s="30">
        <v>1388372.8226397701</v>
      </c>
      <c r="S1044" s="29">
        <v>1271425.17324428</v>
      </c>
      <c r="T1044" s="31">
        <v>3281074.70732575</v>
      </c>
      <c r="U1044" s="29">
        <v>1445151.9281083499</v>
      </c>
      <c r="V1044" s="29">
        <v>1537901.42439635</v>
      </c>
      <c r="W1044" s="29">
        <v>2195360.8437992102</v>
      </c>
      <c r="X1044" s="30">
        <v>1453748.7109451899</v>
      </c>
      <c r="Y1044" s="29">
        <v>1328284.31255049</v>
      </c>
      <c r="Z1044" s="31">
        <v>1865683.83142882</v>
      </c>
      <c r="AA1044" s="32">
        <v>22253776.281727977</v>
      </c>
      <c r="AB1044" s="42">
        <v>5.1159404570630375E-2</v>
      </c>
      <c r="AC1044" s="39">
        <v>7.4082495800386783E-2</v>
      </c>
      <c r="AD1044" s="39">
        <v>0.16624896595066405</v>
      </c>
      <c r="AE1044" s="38">
        <v>6.2388189989117875E-2</v>
      </c>
      <c r="AF1044" s="39">
        <v>5.7133007771279505E-2</v>
      </c>
      <c r="AG1044" s="40">
        <v>0.14743900836370674</v>
      </c>
      <c r="AH1044" s="39">
        <v>6.493962686660637E-2</v>
      </c>
      <c r="AI1044" s="39">
        <v>6.9107436190912128E-2</v>
      </c>
      <c r="AJ1044" s="39">
        <v>9.8651159965230995E-2</v>
      </c>
      <c r="AK1044" s="38">
        <v>6.5325933564759839E-2</v>
      </c>
      <c r="AL1044" s="39">
        <v>5.9688041064792731E-2</v>
      </c>
      <c r="AM1044" s="43">
        <v>8.3836729901912724E-2</v>
      </c>
    </row>
    <row r="1045" spans="1:39" hidden="1" x14ac:dyDescent="0.4">
      <c r="A1045" s="3" t="s">
        <v>2032</v>
      </c>
      <c r="B1045" s="3">
        <v>2</v>
      </c>
      <c r="C1045" s="3">
        <v>2</v>
      </c>
      <c r="D1045" s="5">
        <v>0.93046963383447001</v>
      </c>
      <c r="E1045" s="8">
        <v>1040</v>
      </c>
      <c r="F1045" s="10">
        <v>0.31297795637264492</v>
      </c>
      <c r="G1045" s="5">
        <v>1.003833585732957</v>
      </c>
      <c r="H1045" s="12">
        <v>1.26646937501368</v>
      </c>
      <c r="I1045" s="15">
        <v>0.3408121911048283</v>
      </c>
      <c r="J1045" s="15">
        <v>6.6967646583962107E-2</v>
      </c>
      <c r="K1045" s="51" t="s">
        <v>0</v>
      </c>
      <c r="L1045" s="51" t="s">
        <v>1</v>
      </c>
      <c r="M1045" s="3">
        <v>15965</v>
      </c>
      <c r="N1045" s="17" t="s">
        <v>2033</v>
      </c>
      <c r="O1045" s="28">
        <v>151496.38937406399</v>
      </c>
      <c r="P1045" s="29">
        <v>296971.04946157598</v>
      </c>
      <c r="Q1045" s="29">
        <v>220304.44103331101</v>
      </c>
      <c r="R1045" s="30">
        <v>248687.05291361001</v>
      </c>
      <c r="S1045" s="29">
        <v>168195.88024756801</v>
      </c>
      <c r="T1045" s="31">
        <v>111177.115556328</v>
      </c>
      <c r="U1045" s="29">
        <v>302992.36227796198</v>
      </c>
      <c r="V1045" s="29">
        <v>237072.46471769499</v>
      </c>
      <c r="W1045" s="29">
        <v>88030.832732764102</v>
      </c>
      <c r="X1045" s="30">
        <v>302082.55359925597</v>
      </c>
      <c r="Y1045" s="29">
        <v>241317.90965837301</v>
      </c>
      <c r="Z1045" s="31">
        <v>110709.590828999</v>
      </c>
      <c r="AA1045" s="32">
        <v>2479037.6424015057</v>
      </c>
      <c r="AB1045" s="42">
        <v>6.1110967733150535E-2</v>
      </c>
      <c r="AC1045" s="39">
        <v>0.11979287622833057</v>
      </c>
      <c r="AD1045" s="39">
        <v>8.8866920479632808E-2</v>
      </c>
      <c r="AE1045" s="38">
        <v>0.10031596481637151</v>
      </c>
      <c r="AF1045" s="39">
        <v>6.7847247403888741E-2</v>
      </c>
      <c r="AG1045" s="40">
        <v>4.4846884797048889E-2</v>
      </c>
      <c r="AH1045" s="39">
        <v>0.12222176746959183</v>
      </c>
      <c r="AI1045" s="39">
        <v>9.5630845075848459E-2</v>
      </c>
      <c r="AJ1045" s="39">
        <v>3.5510083117369057E-2</v>
      </c>
      <c r="AK1045" s="38">
        <v>0.12185476671770948</v>
      </c>
      <c r="AL1045" s="39">
        <v>9.7343382581557863E-2</v>
      </c>
      <c r="AM1045" s="43">
        <v>4.4658293579500415E-2</v>
      </c>
    </row>
    <row r="1046" spans="1:39" hidden="1" x14ac:dyDescent="0.4">
      <c r="A1046" s="3" t="s">
        <v>2034</v>
      </c>
      <c r="B1046" s="3">
        <v>2</v>
      </c>
      <c r="C1046" s="3">
        <v>2</v>
      </c>
      <c r="D1046" s="5">
        <v>0.93241010613461095</v>
      </c>
      <c r="E1046" s="8">
        <v>1041</v>
      </c>
      <c r="F1046" s="10">
        <v>0.30393027928478245</v>
      </c>
      <c r="G1046" s="5">
        <v>1.0049607483986873</v>
      </c>
      <c r="H1046" s="12">
        <v>1.16473091406216</v>
      </c>
      <c r="I1046" s="15">
        <v>0.21999668982522863</v>
      </c>
      <c r="J1046" s="15">
        <v>6.6600643674836396E-2</v>
      </c>
      <c r="K1046" s="51" t="s">
        <v>2</v>
      </c>
      <c r="L1046" s="51" t="s">
        <v>0</v>
      </c>
      <c r="M1046" s="3">
        <v>22766</v>
      </c>
      <c r="N1046" s="17" t="s">
        <v>2035</v>
      </c>
      <c r="O1046" s="28">
        <v>80073.131667216498</v>
      </c>
      <c r="P1046" s="29">
        <v>67171.357068319601</v>
      </c>
      <c r="Q1046" s="29">
        <v>56125.453068807503</v>
      </c>
      <c r="R1046" s="30">
        <v>59518.477100534597</v>
      </c>
      <c r="S1046" s="29">
        <v>63380.774267465204</v>
      </c>
      <c r="T1046" s="31">
        <v>86774.222622768895</v>
      </c>
      <c r="U1046" s="29">
        <v>57374.829583652398</v>
      </c>
      <c r="V1046" s="29">
        <v>66084.825278712306</v>
      </c>
      <c r="W1046" s="29">
        <v>113411.603348176</v>
      </c>
      <c r="X1046" s="30">
        <v>66299.268044381606</v>
      </c>
      <c r="Y1046" s="29">
        <v>65127.739365480003</v>
      </c>
      <c r="Z1046" s="31">
        <v>86423.5954470703</v>
      </c>
      <c r="AA1046" s="32">
        <v>867765.27686258499</v>
      </c>
      <c r="AB1046" s="42">
        <v>9.2275104572888414E-2</v>
      </c>
      <c r="AC1046" s="39">
        <v>7.7407288421563011E-2</v>
      </c>
      <c r="AD1046" s="39">
        <v>6.4678150376942606E-2</v>
      </c>
      <c r="AE1046" s="38">
        <v>6.8588221593429408E-2</v>
      </c>
      <c r="AF1046" s="39">
        <v>7.3039076300239966E-2</v>
      </c>
      <c r="AG1046" s="40">
        <v>9.9997343678583289E-2</v>
      </c>
      <c r="AH1046" s="39">
        <v>6.6117913580377094E-2</v>
      </c>
      <c r="AI1046" s="39">
        <v>7.6155185095263006E-2</v>
      </c>
      <c r="AJ1046" s="39">
        <v>0.13069387122542736</v>
      </c>
      <c r="AK1046" s="38">
        <v>7.6402305798737816E-2</v>
      </c>
      <c r="AL1046" s="39">
        <v>7.505225330166479E-2</v>
      </c>
      <c r="AM1046" s="43">
        <v>9.9593286054883143E-2</v>
      </c>
    </row>
    <row r="1047" spans="1:39" hidden="1" x14ac:dyDescent="0.4">
      <c r="A1047" s="3" t="s">
        <v>2036</v>
      </c>
      <c r="B1047" s="3">
        <v>3</v>
      </c>
      <c r="C1047" s="3">
        <v>3</v>
      </c>
      <c r="D1047" s="5">
        <v>0.93265345061358396</v>
      </c>
      <c r="E1047" s="8">
        <v>1042</v>
      </c>
      <c r="F1047" s="10">
        <v>0.30279698637755764</v>
      </c>
      <c r="G1047" s="5">
        <v>1.004258322061844</v>
      </c>
      <c r="H1047" s="12">
        <v>1.16530002944911</v>
      </c>
      <c r="I1047" s="15">
        <v>0.22070145296587348</v>
      </c>
      <c r="J1047" s="15">
        <v>6.6554529741835997E-2</v>
      </c>
      <c r="K1047" s="51" t="s">
        <v>1</v>
      </c>
      <c r="L1047" s="51" t="s">
        <v>0</v>
      </c>
      <c r="M1047" s="3">
        <v>141024</v>
      </c>
      <c r="N1047" s="17" t="s">
        <v>2037</v>
      </c>
      <c r="O1047" s="28">
        <v>8102.5478258194598</v>
      </c>
      <c r="P1047" s="29">
        <v>10032.0854053606</v>
      </c>
      <c r="Q1047" s="29">
        <v>4502.6107255410097</v>
      </c>
      <c r="R1047" s="30">
        <v>8438.3154296152006</v>
      </c>
      <c r="S1047" s="29">
        <v>6352.9012087993096</v>
      </c>
      <c r="T1047" s="31">
        <v>11587.9644109992</v>
      </c>
      <c r="U1047" s="29">
        <v>6696.2841201456604</v>
      </c>
      <c r="V1047" s="29">
        <v>7721.9876106031297</v>
      </c>
      <c r="W1047" s="29">
        <v>10179.1483492282</v>
      </c>
      <c r="X1047" s="30">
        <v>4915.8011197903297</v>
      </c>
      <c r="Y1047" s="29">
        <v>6767.4568124790003</v>
      </c>
      <c r="Z1047" s="31">
        <v>12475.1804237776</v>
      </c>
      <c r="AA1047" s="32">
        <v>97772.283442158689</v>
      </c>
      <c r="AB1047" s="42">
        <v>8.2871623128377314E-2</v>
      </c>
      <c r="AC1047" s="39">
        <v>0.10260663914324454</v>
      </c>
      <c r="AD1047" s="39">
        <v>4.6052015632883511E-2</v>
      </c>
      <c r="AE1047" s="38">
        <v>8.6305802959048633E-2</v>
      </c>
      <c r="AF1047" s="39">
        <v>6.4976504436020821E-2</v>
      </c>
      <c r="AG1047" s="40">
        <v>0.11851993226541087</v>
      </c>
      <c r="AH1047" s="39">
        <v>6.8488572470613615E-2</v>
      </c>
      <c r="AI1047" s="39">
        <v>7.8979311301156194E-2</v>
      </c>
      <c r="AJ1047" s="39">
        <v>0.10411077649884391</v>
      </c>
      <c r="AK1047" s="38">
        <v>5.0278063953558771E-2</v>
      </c>
      <c r="AL1047" s="39">
        <v>6.9216515910488829E-2</v>
      </c>
      <c r="AM1047" s="43">
        <v>0.12759424230035313</v>
      </c>
    </row>
    <row r="1048" spans="1:39" hidden="1" x14ac:dyDescent="0.4">
      <c r="A1048" s="3" t="s">
        <v>2038</v>
      </c>
      <c r="B1048" s="3">
        <v>14</v>
      </c>
      <c r="C1048" s="3">
        <v>13</v>
      </c>
      <c r="D1048" s="5">
        <v>0.93462984926693304</v>
      </c>
      <c r="E1048" s="8">
        <v>1043</v>
      </c>
      <c r="F1048" s="10">
        <v>0.29360353030397857</v>
      </c>
      <c r="G1048" s="5">
        <v>1.0054215636409387</v>
      </c>
      <c r="H1048" s="12">
        <v>1.1984948061476099</v>
      </c>
      <c r="I1048" s="15">
        <v>0.26122365687079852</v>
      </c>
      <c r="J1048" s="15">
        <v>6.6179219524696006E-2</v>
      </c>
      <c r="K1048" s="51" t="s">
        <v>3</v>
      </c>
      <c r="L1048" s="51" t="s">
        <v>1</v>
      </c>
      <c r="M1048" s="3">
        <v>124804</v>
      </c>
      <c r="N1048" s="17" t="s">
        <v>2039</v>
      </c>
      <c r="O1048" s="28">
        <v>163312.29679360299</v>
      </c>
      <c r="P1048" s="29">
        <v>261029.00342841199</v>
      </c>
      <c r="Q1048" s="29">
        <v>338363.132385273</v>
      </c>
      <c r="R1048" s="30">
        <v>216384.03097285799</v>
      </c>
      <c r="S1048" s="29">
        <v>190144.435035084</v>
      </c>
      <c r="T1048" s="31">
        <v>287813.157193669</v>
      </c>
      <c r="U1048" s="29">
        <v>245302.15618515201</v>
      </c>
      <c r="V1048" s="29">
        <v>212178.40487523601</v>
      </c>
      <c r="W1048" s="29">
        <v>298014.60048368201</v>
      </c>
      <c r="X1048" s="30">
        <v>189656.62200275701</v>
      </c>
      <c r="Y1048" s="29">
        <v>252097.80035066299</v>
      </c>
      <c r="Z1048" s="31">
        <v>390410.40674580901</v>
      </c>
      <c r="AA1048" s="32">
        <v>3044706.0464521982</v>
      </c>
      <c r="AB1048" s="42">
        <v>5.3638116225998365E-2</v>
      </c>
      <c r="AC1048" s="39">
        <v>8.5732086922667775E-2</v>
      </c>
      <c r="AD1048" s="39">
        <v>0.11113162558978262</v>
      </c>
      <c r="AE1048" s="38">
        <v>7.1068939881732268E-2</v>
      </c>
      <c r="AF1048" s="39">
        <v>6.2450835034353211E-2</v>
      </c>
      <c r="AG1048" s="40">
        <v>9.452904576093292E-2</v>
      </c>
      <c r="AH1048" s="39">
        <v>8.0566778021473356E-2</v>
      </c>
      <c r="AI1048" s="39">
        <v>6.9687648540808722E-2</v>
      </c>
      <c r="AJ1048" s="39">
        <v>9.7879596892757326E-2</v>
      </c>
      <c r="AK1048" s="38">
        <v>6.2290618243344635E-2</v>
      </c>
      <c r="AL1048" s="39">
        <v>8.2798732128645552E-2</v>
      </c>
      <c r="AM1048" s="43">
        <v>0.12822597675750319</v>
      </c>
    </row>
    <row r="1049" spans="1:39" hidden="1" x14ac:dyDescent="0.4">
      <c r="A1049" s="3" t="s">
        <v>2040</v>
      </c>
      <c r="B1049" s="3">
        <v>4</v>
      </c>
      <c r="C1049" s="3">
        <v>3</v>
      </c>
      <c r="D1049" s="5">
        <v>0.93509391146544396</v>
      </c>
      <c r="E1049" s="8">
        <v>1044</v>
      </c>
      <c r="F1049" s="10">
        <v>0.2914477074980184</v>
      </c>
      <c r="G1049" s="5">
        <v>1.0049572496783794</v>
      </c>
      <c r="H1049" s="12">
        <v>1.28195123694871</v>
      </c>
      <c r="I1049" s="15">
        <v>0.35834138555240003</v>
      </c>
      <c r="J1049" s="15">
        <v>6.6090887606355397E-2</v>
      </c>
      <c r="K1049" s="51" t="s">
        <v>0</v>
      </c>
      <c r="L1049" s="51" t="s">
        <v>3</v>
      </c>
      <c r="M1049" s="3">
        <v>62509</v>
      </c>
      <c r="N1049" s="17" t="s">
        <v>2041</v>
      </c>
      <c r="O1049" s="28">
        <v>29196.525532121599</v>
      </c>
      <c r="P1049" s="29">
        <v>22951.958414117598</v>
      </c>
      <c r="Q1049" s="29">
        <v>12835.003089772301</v>
      </c>
      <c r="R1049" s="30">
        <v>28804.5955846613</v>
      </c>
      <c r="S1049" s="29">
        <v>24868.340340229199</v>
      </c>
      <c r="T1049" s="31">
        <v>9263.6371552371693</v>
      </c>
      <c r="U1049" s="29">
        <v>31713.231534884198</v>
      </c>
      <c r="V1049" s="29">
        <v>27070.763732021998</v>
      </c>
      <c r="W1049" s="29">
        <v>5944.9660161357197</v>
      </c>
      <c r="X1049" s="30">
        <v>24566.159523337599</v>
      </c>
      <c r="Y1049" s="29">
        <v>20060.519699828499</v>
      </c>
      <c r="Z1049" s="31">
        <v>6064.3963521301002</v>
      </c>
      <c r="AA1049" s="32">
        <v>243340.09697447732</v>
      </c>
      <c r="AB1049" s="42">
        <v>0.11998238636020545</v>
      </c>
      <c r="AC1049" s="39">
        <v>9.4320495058095213E-2</v>
      </c>
      <c r="AD1049" s="39">
        <v>5.2745121948063078E-2</v>
      </c>
      <c r="AE1049" s="38">
        <v>0.11837176011186708</v>
      </c>
      <c r="AF1049" s="39">
        <v>0.10219581831940139</v>
      </c>
      <c r="AG1049" s="40">
        <v>3.8068683584887304E-2</v>
      </c>
      <c r="AH1049" s="39">
        <v>0.13032472629535624</v>
      </c>
      <c r="AI1049" s="39">
        <v>0.11124662177997451</v>
      </c>
      <c r="AJ1049" s="39">
        <v>2.4430688119431696E-2</v>
      </c>
      <c r="AK1049" s="38">
        <v>0.1009540138628046</v>
      </c>
      <c r="AL1049" s="39">
        <v>8.2438200482563881E-2</v>
      </c>
      <c r="AM1049" s="43">
        <v>2.4921484077349419E-2</v>
      </c>
    </row>
    <row r="1050" spans="1:39" hidden="1" x14ac:dyDescent="0.4">
      <c r="A1050" s="3" t="s">
        <v>2042</v>
      </c>
      <c r="B1050" s="3">
        <v>11</v>
      </c>
      <c r="C1050" s="3">
        <v>3</v>
      </c>
      <c r="D1050" s="5">
        <v>0.93511245164170997</v>
      </c>
      <c r="E1050" s="8">
        <v>1045</v>
      </c>
      <c r="F1050" s="10">
        <v>0.29136160046293452</v>
      </c>
      <c r="G1050" s="5">
        <v>1.0040154743942571</v>
      </c>
      <c r="H1050" s="12">
        <v>1.53714772327799</v>
      </c>
      <c r="I1050" s="15">
        <v>0.62025581785862494</v>
      </c>
      <c r="J1050" s="15">
        <v>6.6087356881193299E-2</v>
      </c>
      <c r="K1050" s="51" t="s">
        <v>0</v>
      </c>
      <c r="L1050" s="51" t="s">
        <v>3</v>
      </c>
      <c r="M1050" s="3">
        <v>19949</v>
      </c>
      <c r="N1050" s="17" t="s">
        <v>2043</v>
      </c>
      <c r="O1050" s="28">
        <v>131819.389772783</v>
      </c>
      <c r="P1050" s="29">
        <v>248683.92337071299</v>
      </c>
      <c r="Q1050" s="29">
        <v>590457.14871806104</v>
      </c>
      <c r="R1050" s="30">
        <v>157024.29753092499</v>
      </c>
      <c r="S1050" s="29">
        <v>176026.02259205401</v>
      </c>
      <c r="T1050" s="31">
        <v>469721.92015037499</v>
      </c>
      <c r="U1050" s="29">
        <v>195280.60151902199</v>
      </c>
      <c r="V1050" s="29">
        <v>260687.05928769201</v>
      </c>
      <c r="W1050" s="29">
        <v>307704.16165517201</v>
      </c>
      <c r="X1050" s="30">
        <v>186103.20125591301</v>
      </c>
      <c r="Y1050" s="29">
        <v>191171.57081984699</v>
      </c>
      <c r="Z1050" s="31">
        <v>254388.956242407</v>
      </c>
      <c r="AA1050" s="32">
        <v>3169068.2529149642</v>
      </c>
      <c r="AB1050" s="42">
        <v>4.1595629772736273E-2</v>
      </c>
      <c r="AC1050" s="39">
        <v>7.8472252259625258E-2</v>
      </c>
      <c r="AD1050" s="39">
        <v>0.18631884882092656</v>
      </c>
      <c r="AE1050" s="38">
        <v>4.9549042494269821E-2</v>
      </c>
      <c r="AF1050" s="39">
        <v>5.5545039912012692E-2</v>
      </c>
      <c r="AG1050" s="40">
        <v>0.14822082791000685</v>
      </c>
      <c r="AH1050" s="39">
        <v>6.1620825408035783E-2</v>
      </c>
      <c r="AI1050" s="39">
        <v>8.2259843740477193E-2</v>
      </c>
      <c r="AJ1050" s="39">
        <v>9.7096098000458139E-2</v>
      </c>
      <c r="AK1050" s="38">
        <v>5.8724895269999959E-2</v>
      </c>
      <c r="AL1050" s="39">
        <v>6.0324220106021398E-2</v>
      </c>
      <c r="AM1050" s="43">
        <v>8.0272476305430024E-2</v>
      </c>
    </row>
    <row r="1051" spans="1:39" hidden="1" x14ac:dyDescent="0.4">
      <c r="A1051" s="3" t="s">
        <v>2044</v>
      </c>
      <c r="B1051" s="3">
        <v>12</v>
      </c>
      <c r="C1051" s="3">
        <v>2</v>
      </c>
      <c r="D1051" s="5">
        <v>0.93643472209589396</v>
      </c>
      <c r="E1051" s="8">
        <v>1046</v>
      </c>
      <c r="F1051" s="10">
        <v>0.28522491456538185</v>
      </c>
      <c r="G1051" s="5">
        <v>1.0044739562061118</v>
      </c>
      <c r="H1051" s="12">
        <v>43.8657124839388</v>
      </c>
      <c r="I1051" s="15">
        <v>5.4550217964475074</v>
      </c>
      <c r="J1051" s="15">
        <v>6.5835205086072199E-2</v>
      </c>
      <c r="K1051" s="51" t="s">
        <v>0</v>
      </c>
      <c r="L1051" s="51" t="s">
        <v>3</v>
      </c>
      <c r="M1051" s="3">
        <v>28002</v>
      </c>
      <c r="N1051" s="17" t="s">
        <v>2045</v>
      </c>
      <c r="O1051" s="28">
        <v>897142.40355093498</v>
      </c>
      <c r="P1051" s="29">
        <v>927.695493166858</v>
      </c>
      <c r="Q1051" s="29">
        <v>2620.04690091459</v>
      </c>
      <c r="R1051" s="30">
        <v>5862.7247024643802</v>
      </c>
      <c r="S1051" s="29">
        <v>9385.4487964239706</v>
      </c>
      <c r="T1051" s="31">
        <v>12454.258474427201</v>
      </c>
      <c r="U1051" s="29">
        <v>2423.55683433789</v>
      </c>
      <c r="V1051" s="29">
        <v>50178.057682951097</v>
      </c>
      <c r="W1051" s="29">
        <v>15530.9524354527</v>
      </c>
      <c r="X1051" s="30">
        <v>3548.7971094812601</v>
      </c>
      <c r="Y1051" s="29">
        <v>2430.2332250127301</v>
      </c>
      <c r="Z1051" s="31">
        <v>14553.8664302582</v>
      </c>
      <c r="AA1051" s="32">
        <v>1017058.0416358259</v>
      </c>
      <c r="AB1051" s="42">
        <v>0.88209558041346414</v>
      </c>
      <c r="AC1051" s="39">
        <v>9.1213623528777366E-4</v>
      </c>
      <c r="AD1051" s="39">
        <v>2.5761036181381871E-3</v>
      </c>
      <c r="AE1051" s="38">
        <v>5.7643954056297844E-3</v>
      </c>
      <c r="AF1051" s="39">
        <v>9.2280365644899776E-3</v>
      </c>
      <c r="AG1051" s="40">
        <v>1.2245376335057434E-2</v>
      </c>
      <c r="AH1051" s="39">
        <v>2.3829090721704197E-3</v>
      </c>
      <c r="AI1051" s="39">
        <v>4.9336474054366863E-2</v>
      </c>
      <c r="AJ1051" s="39">
        <v>1.5270468153885174E-2</v>
      </c>
      <c r="AK1051" s="38">
        <v>3.4892768791969933E-3</v>
      </c>
      <c r="AL1051" s="39">
        <v>2.3894734867874086E-3</v>
      </c>
      <c r="AM1051" s="43">
        <v>1.4309769781525849E-2</v>
      </c>
    </row>
    <row r="1052" spans="1:39" hidden="1" x14ac:dyDescent="0.4">
      <c r="A1052" s="3" t="s">
        <v>2046</v>
      </c>
      <c r="B1052" s="3">
        <v>29</v>
      </c>
      <c r="C1052" s="3">
        <v>23</v>
      </c>
      <c r="D1052" s="5">
        <v>0.93656164791855401</v>
      </c>
      <c r="E1052" s="8">
        <v>1047</v>
      </c>
      <c r="F1052" s="10">
        <v>0.28463630494115444</v>
      </c>
      <c r="G1052" s="5">
        <v>1.0036505911791953</v>
      </c>
      <c r="H1052" s="12">
        <v>1.12528421890206</v>
      </c>
      <c r="I1052" s="15">
        <v>0.17028943647613162</v>
      </c>
      <c r="J1052" s="15">
        <v>6.5810964574666994E-2</v>
      </c>
      <c r="K1052" s="51" t="s">
        <v>1</v>
      </c>
      <c r="L1052" s="51" t="s">
        <v>3</v>
      </c>
      <c r="M1052" s="3">
        <v>77604</v>
      </c>
      <c r="N1052" s="17" t="s">
        <v>2047</v>
      </c>
      <c r="O1052" s="28">
        <v>2140710.2401411599</v>
      </c>
      <c r="P1052" s="29">
        <v>1635401.86328028</v>
      </c>
      <c r="Q1052" s="29">
        <v>2028368.5356565099</v>
      </c>
      <c r="R1052" s="30">
        <v>1702310.75702268</v>
      </c>
      <c r="S1052" s="29">
        <v>1916522.9839216201</v>
      </c>
      <c r="T1052" s="31">
        <v>2463642.2028037002</v>
      </c>
      <c r="U1052" s="29">
        <v>1594661.13858397</v>
      </c>
      <c r="V1052" s="29">
        <v>1045237.6630542499</v>
      </c>
      <c r="W1052" s="29">
        <v>3166909.4785473701</v>
      </c>
      <c r="X1052" s="30">
        <v>1272255.6684129201</v>
      </c>
      <c r="Y1052" s="29">
        <v>1495030.94794883</v>
      </c>
      <c r="Z1052" s="31">
        <v>2637993.0823819502</v>
      </c>
      <c r="AA1052" s="32">
        <v>23099044.561755236</v>
      </c>
      <c r="AB1052" s="42">
        <v>9.2675272105648202E-2</v>
      </c>
      <c r="AC1052" s="39">
        <v>7.0799545795413199E-2</v>
      </c>
      <c r="AD1052" s="39">
        <v>8.7811793697080059E-2</v>
      </c>
      <c r="AE1052" s="38">
        <v>7.3696154508536338E-2</v>
      </c>
      <c r="AF1052" s="39">
        <v>8.2969794650934625E-2</v>
      </c>
      <c r="AG1052" s="40">
        <v>0.1066555889884172</v>
      </c>
      <c r="AH1052" s="39">
        <v>6.9035805109628992E-2</v>
      </c>
      <c r="AI1052" s="39">
        <v>4.5250255276135326E-2</v>
      </c>
      <c r="AJ1052" s="39">
        <v>0.13710131906454598</v>
      </c>
      <c r="AK1052" s="38">
        <v>5.50782810523417E-2</v>
      </c>
      <c r="AL1052" s="39">
        <v>6.4722631447022352E-2</v>
      </c>
      <c r="AM1052" s="43">
        <v>0.1142035583042962</v>
      </c>
    </row>
    <row r="1053" spans="1:39" hidden="1" x14ac:dyDescent="0.4">
      <c r="A1053" s="3" t="s">
        <v>2048</v>
      </c>
      <c r="B1053" s="3">
        <v>2</v>
      </c>
      <c r="C1053" s="3">
        <v>2</v>
      </c>
      <c r="D1053" s="5">
        <v>0.93789388976305998</v>
      </c>
      <c r="E1053" s="8">
        <v>1048</v>
      </c>
      <c r="F1053" s="10">
        <v>0.27846293494201002</v>
      </c>
      <c r="G1053" s="5">
        <v>1.0041192216738104</v>
      </c>
      <c r="H1053" s="12">
        <v>1.5703846982251199</v>
      </c>
      <c r="I1053" s="15">
        <v>0.65111802041399069</v>
      </c>
      <c r="J1053" s="15">
        <v>6.5556134535301097E-2</v>
      </c>
      <c r="K1053" s="51" t="s">
        <v>2</v>
      </c>
      <c r="L1053" s="51" t="s">
        <v>0</v>
      </c>
      <c r="M1053" s="3">
        <v>32904</v>
      </c>
      <c r="N1053" s="17" t="s">
        <v>2049</v>
      </c>
      <c r="O1053" s="28">
        <v>3955.3960893419699</v>
      </c>
      <c r="P1053" s="29">
        <v>1659.02481941773</v>
      </c>
      <c r="Q1053" s="29">
        <v>2653.8574199808199</v>
      </c>
      <c r="R1053" s="30">
        <v>4253.7628639702498</v>
      </c>
      <c r="S1053" s="29">
        <v>1664.8502980363301</v>
      </c>
      <c r="T1053" s="31">
        <v>6030.1839297041997</v>
      </c>
      <c r="U1053" s="29">
        <v>4194.6112581268499</v>
      </c>
      <c r="V1053" s="29">
        <v>1216.17450209085</v>
      </c>
      <c r="W1053" s="29">
        <v>7573.5920079028001</v>
      </c>
      <c r="X1053" s="30">
        <v>4816.8682268082903</v>
      </c>
      <c r="Y1053" s="29">
        <v>1578.3414584869899</v>
      </c>
      <c r="Z1053" s="31">
        <v>5992.9990732094302</v>
      </c>
      <c r="AA1053" s="32">
        <v>45589.661947076514</v>
      </c>
      <c r="AB1053" s="42">
        <v>8.6760812000177906E-2</v>
      </c>
      <c r="AC1053" s="39">
        <v>3.6390373355776037E-2</v>
      </c>
      <c r="AD1053" s="39">
        <v>5.8211824932187316E-2</v>
      </c>
      <c r="AE1053" s="38">
        <v>9.3305426763381091E-2</v>
      </c>
      <c r="AF1053" s="39">
        <v>3.6518154049244717E-2</v>
      </c>
      <c r="AG1053" s="40">
        <v>0.13227086300188923</v>
      </c>
      <c r="AH1053" s="39">
        <v>9.2007948271172341E-2</v>
      </c>
      <c r="AI1053" s="39">
        <v>2.6676541350595349E-2</v>
      </c>
      <c r="AJ1053" s="39">
        <v>0.16612520655877477</v>
      </c>
      <c r="AK1053" s="38">
        <v>0.10565702883254603</v>
      </c>
      <c r="AL1053" s="39">
        <v>3.4620600177277749E-2</v>
      </c>
      <c r="AM1053" s="43">
        <v>0.13145522070697735</v>
      </c>
    </row>
    <row r="1054" spans="1:39" hidden="1" x14ac:dyDescent="0.4">
      <c r="A1054" s="3" t="s">
        <v>2050</v>
      </c>
      <c r="B1054" s="3">
        <v>2</v>
      </c>
      <c r="C1054" s="3">
        <v>2</v>
      </c>
      <c r="D1054" s="5">
        <v>0.93933516829796904</v>
      </c>
      <c r="E1054" s="8">
        <v>1049</v>
      </c>
      <c r="F1054" s="10">
        <v>0.27179417563531272</v>
      </c>
      <c r="G1054" s="5">
        <v>1.0047035832510212</v>
      </c>
      <c r="H1054" s="12">
        <v>1.3141292487773499</v>
      </c>
      <c r="I1054" s="15">
        <v>0.39410717626909642</v>
      </c>
      <c r="J1054" s="15">
        <v>6.5279604233940594E-2</v>
      </c>
      <c r="K1054" s="51" t="s">
        <v>3</v>
      </c>
      <c r="L1054" s="51" t="s">
        <v>1</v>
      </c>
      <c r="M1054" s="3">
        <v>12582</v>
      </c>
      <c r="N1054" s="17" t="s">
        <v>2051</v>
      </c>
      <c r="O1054" s="28">
        <v>16941.002990881101</v>
      </c>
      <c r="P1054" s="29">
        <v>32750.9723926605</v>
      </c>
      <c r="Q1054" s="29">
        <v>13063.8134794505</v>
      </c>
      <c r="R1054" s="30">
        <v>12335.9975284876</v>
      </c>
      <c r="S1054" s="29">
        <v>30129.999916786601</v>
      </c>
      <c r="T1054" s="31">
        <v>16119.298108094201</v>
      </c>
      <c r="U1054" s="29">
        <v>20319.1270280192</v>
      </c>
      <c r="V1054" s="29">
        <v>16362.860840573599</v>
      </c>
      <c r="W1054" s="29">
        <v>24366.969920813401</v>
      </c>
      <c r="X1054" s="30">
        <v>17486.9210182961</v>
      </c>
      <c r="Y1054" s="29">
        <v>15097.0665264693</v>
      </c>
      <c r="Z1054" s="31">
        <v>44404.662890181702</v>
      </c>
      <c r="AA1054" s="32">
        <v>259378.69264071379</v>
      </c>
      <c r="AB1054" s="42">
        <v>6.5313780474433342E-2</v>
      </c>
      <c r="AC1054" s="39">
        <v>0.12626701160078133</v>
      </c>
      <c r="AD1054" s="39">
        <v>5.036579275825958E-2</v>
      </c>
      <c r="AE1054" s="38">
        <v>4.7559795305064545E-2</v>
      </c>
      <c r="AF1054" s="39">
        <v>0.11616220133595198</v>
      </c>
      <c r="AG1054" s="40">
        <v>6.2145806750681452E-2</v>
      </c>
      <c r="AH1054" s="39">
        <v>7.8337687730444583E-2</v>
      </c>
      <c r="AI1054" s="39">
        <v>6.3084830422979687E-2</v>
      </c>
      <c r="AJ1054" s="39">
        <v>9.3943606827281076E-2</v>
      </c>
      <c r="AK1054" s="38">
        <v>6.7418494712357252E-2</v>
      </c>
      <c r="AL1054" s="39">
        <v>5.8204729049897153E-2</v>
      </c>
      <c r="AM1054" s="43">
        <v>0.17119626303186808</v>
      </c>
    </row>
    <row r="1055" spans="1:39" hidden="1" x14ac:dyDescent="0.4">
      <c r="A1055" s="3" t="s">
        <v>2052</v>
      </c>
      <c r="B1055" s="3">
        <v>15</v>
      </c>
      <c r="C1055" s="3">
        <v>14</v>
      </c>
      <c r="D1055" s="5">
        <v>0.93986777245694997</v>
      </c>
      <c r="E1055" s="8">
        <v>1050</v>
      </c>
      <c r="F1055" s="10">
        <v>0.26933241859501544</v>
      </c>
      <c r="G1055" s="5">
        <v>1.0043158482825694</v>
      </c>
      <c r="H1055" s="12">
        <v>1.16761394133299</v>
      </c>
      <c r="I1055" s="15">
        <v>0.2235633418622841</v>
      </c>
      <c r="J1055" s="15">
        <v>6.5177185430436699E-2</v>
      </c>
      <c r="K1055" s="51" t="s">
        <v>0</v>
      </c>
      <c r="L1055" s="51" t="s">
        <v>1</v>
      </c>
      <c r="M1055" s="3">
        <v>57057</v>
      </c>
      <c r="N1055" s="17" t="s">
        <v>2053</v>
      </c>
      <c r="O1055" s="28">
        <v>335211.610175081</v>
      </c>
      <c r="P1055" s="29">
        <v>450875.09367128101</v>
      </c>
      <c r="Q1055" s="29">
        <v>684177.39919694106</v>
      </c>
      <c r="R1055" s="30">
        <v>375599.76334344503</v>
      </c>
      <c r="S1055" s="29">
        <v>364100.48397806397</v>
      </c>
      <c r="T1055" s="31">
        <v>519503.716417399</v>
      </c>
      <c r="U1055" s="29">
        <v>400305.00511851098</v>
      </c>
      <c r="V1055" s="29">
        <v>463464.39548562001</v>
      </c>
      <c r="W1055" s="29">
        <v>586199.31235982501</v>
      </c>
      <c r="X1055" s="30">
        <v>350967.94782395201</v>
      </c>
      <c r="Y1055" s="29">
        <v>368108.88480500103</v>
      </c>
      <c r="Z1055" s="31">
        <v>730052.13224000402</v>
      </c>
      <c r="AA1055" s="32">
        <v>5628565.7446151245</v>
      </c>
      <c r="AB1055" s="42">
        <v>5.9555422355291758E-2</v>
      </c>
      <c r="AC1055" s="39">
        <v>8.0104792966598171E-2</v>
      </c>
      <c r="AD1055" s="39">
        <v>0.12155448301398927</v>
      </c>
      <c r="AE1055" s="38">
        <v>6.6730989809043822E-2</v>
      </c>
      <c r="AF1055" s="39">
        <v>6.4687968569328805E-2</v>
      </c>
      <c r="AG1055" s="40">
        <v>9.229770779783654E-2</v>
      </c>
      <c r="AH1055" s="39">
        <v>7.1120250394425016E-2</v>
      </c>
      <c r="AI1055" s="39">
        <v>8.2341473212606348E-2</v>
      </c>
      <c r="AJ1055" s="39">
        <v>0.10414719112424771</v>
      </c>
      <c r="AK1055" s="38">
        <v>6.235477451066903E-2</v>
      </c>
      <c r="AL1055" s="39">
        <v>6.5400121719671217E-2</v>
      </c>
      <c r="AM1055" s="43">
        <v>0.12970482452629223</v>
      </c>
    </row>
    <row r="1056" spans="1:39" hidden="1" x14ac:dyDescent="0.4">
      <c r="A1056" s="3" t="s">
        <v>2054</v>
      </c>
      <c r="B1056" s="3">
        <v>9</v>
      </c>
      <c r="C1056" s="3">
        <v>9</v>
      </c>
      <c r="D1056" s="5">
        <v>0.94009310549111602</v>
      </c>
      <c r="E1056" s="8">
        <v>1051</v>
      </c>
      <c r="F1056" s="10">
        <v>0.26829132359197166</v>
      </c>
      <c r="G1056" s="5">
        <v>1.003600822417728</v>
      </c>
      <c r="H1056" s="12">
        <v>1.13123692583654</v>
      </c>
      <c r="I1056" s="15">
        <v>0.17790111848111581</v>
      </c>
      <c r="J1056" s="15">
        <v>6.5133815779097604E-2</v>
      </c>
      <c r="K1056" s="51" t="s">
        <v>2</v>
      </c>
      <c r="L1056" s="51" t="s">
        <v>1</v>
      </c>
      <c r="M1056" s="3">
        <v>40329</v>
      </c>
      <c r="N1056" s="17" t="s">
        <v>2055</v>
      </c>
      <c r="O1056" s="28">
        <v>513367.96039381</v>
      </c>
      <c r="P1056" s="29">
        <v>627219.65797833004</v>
      </c>
      <c r="Q1056" s="29">
        <v>655602.43449108698</v>
      </c>
      <c r="R1056" s="30">
        <v>684383.20549863996</v>
      </c>
      <c r="S1056" s="29">
        <v>515295.49056407902</v>
      </c>
      <c r="T1056" s="31">
        <v>490894.418092251</v>
      </c>
      <c r="U1056" s="29">
        <v>814703.82197543699</v>
      </c>
      <c r="V1056" s="29">
        <v>643437.06650882505</v>
      </c>
      <c r="W1056" s="29">
        <v>454297.84407430899</v>
      </c>
      <c r="X1056" s="30">
        <v>764931.28908042598</v>
      </c>
      <c r="Y1056" s="29">
        <v>576684.08057594998</v>
      </c>
      <c r="Z1056" s="31">
        <v>491559.95514661202</v>
      </c>
      <c r="AA1056" s="32">
        <v>7232377.2243797546</v>
      </c>
      <c r="AB1056" s="42">
        <v>7.0981911544006362E-2</v>
      </c>
      <c r="AC1056" s="39">
        <v>8.6723858355178665E-2</v>
      </c>
      <c r="AD1056" s="39">
        <v>9.0648263240626414E-2</v>
      </c>
      <c r="AE1056" s="38">
        <v>9.4627697680320089E-2</v>
      </c>
      <c r="AF1056" s="39">
        <v>7.1248425597472964E-2</v>
      </c>
      <c r="AG1056" s="40">
        <v>6.7874559479210506E-2</v>
      </c>
      <c r="AH1056" s="39">
        <v>0.11264675454553681</v>
      </c>
      <c r="AI1056" s="39">
        <v>8.8966192794791052E-2</v>
      </c>
      <c r="AJ1056" s="39">
        <v>6.2814456433896715E-2</v>
      </c>
      <c r="AK1056" s="38">
        <v>0.10576484955761224</v>
      </c>
      <c r="AL1056" s="39">
        <v>7.9736449397577736E-2</v>
      </c>
      <c r="AM1056" s="43">
        <v>6.7966581373770638E-2</v>
      </c>
    </row>
    <row r="1057" spans="1:39" hidden="1" x14ac:dyDescent="0.4">
      <c r="A1057" s="3" t="s">
        <v>2056</v>
      </c>
      <c r="B1057" s="3">
        <v>8</v>
      </c>
      <c r="C1057" s="3">
        <v>8</v>
      </c>
      <c r="D1057" s="5">
        <v>0.944501953256765</v>
      </c>
      <c r="E1057" s="8">
        <v>1052</v>
      </c>
      <c r="F1057" s="10">
        <v>0.24797139607941532</v>
      </c>
      <c r="G1057" s="5">
        <v>1.0073490414012267</v>
      </c>
      <c r="H1057" s="12">
        <v>1.20615227965137</v>
      </c>
      <c r="I1057" s="15">
        <v>0.27041206248582761</v>
      </c>
      <c r="J1057" s="15">
        <v>6.4280338174800195E-2</v>
      </c>
      <c r="K1057" s="51" t="s">
        <v>0</v>
      </c>
      <c r="L1057" s="51" t="s">
        <v>1</v>
      </c>
      <c r="M1057" s="3">
        <v>82101</v>
      </c>
      <c r="N1057" s="17" t="s">
        <v>2057</v>
      </c>
      <c r="O1057" s="28">
        <v>190808.32635664599</v>
      </c>
      <c r="P1057" s="29">
        <v>278111.34040205501</v>
      </c>
      <c r="Q1057" s="29">
        <v>178512.76944085199</v>
      </c>
      <c r="R1057" s="30">
        <v>209462.97642999</v>
      </c>
      <c r="S1057" s="29">
        <v>187882.02504834099</v>
      </c>
      <c r="T1057" s="31">
        <v>139430.03689965099</v>
      </c>
      <c r="U1057" s="29">
        <v>293567.943225278</v>
      </c>
      <c r="V1057" s="29">
        <v>193620.395426873</v>
      </c>
      <c r="W1057" s="29">
        <v>125873.26726937199</v>
      </c>
      <c r="X1057" s="30">
        <v>272888.29091500002</v>
      </c>
      <c r="Y1057" s="29">
        <v>236354.48737996799</v>
      </c>
      <c r="Z1057" s="31">
        <v>100602.601690251</v>
      </c>
      <c r="AA1057" s="32">
        <v>2407114.460484277</v>
      </c>
      <c r="AB1057" s="42">
        <v>7.9268489093060446E-2</v>
      </c>
      <c r="AC1057" s="39">
        <v>0.11553723138952976</v>
      </c>
      <c r="AD1057" s="39">
        <v>7.4160482341557518E-2</v>
      </c>
      <c r="AE1057" s="38">
        <v>8.7018286778040896E-2</v>
      </c>
      <c r="AF1057" s="39">
        <v>7.8052800617774448E-2</v>
      </c>
      <c r="AG1057" s="40">
        <v>5.7924140787056579E-2</v>
      </c>
      <c r="AH1057" s="39">
        <v>0.12195844777826491</v>
      </c>
      <c r="AI1057" s="39">
        <v>8.0436721479343096E-2</v>
      </c>
      <c r="AJ1057" s="39">
        <v>5.2292181919777962E-2</v>
      </c>
      <c r="AK1057" s="38">
        <v>0.11336739294902445</v>
      </c>
      <c r="AL1057" s="39">
        <v>9.8189966144117985E-2</v>
      </c>
      <c r="AM1057" s="43">
        <v>4.1793858722451942E-2</v>
      </c>
    </row>
    <row r="1058" spans="1:39" hidden="1" x14ac:dyDescent="0.4">
      <c r="A1058" s="3" t="s">
        <v>2058</v>
      </c>
      <c r="B1058" s="3">
        <v>19</v>
      </c>
      <c r="C1058" s="3">
        <v>14</v>
      </c>
      <c r="D1058" s="5">
        <v>0.94556701374683205</v>
      </c>
      <c r="E1058" s="8">
        <v>1053</v>
      </c>
      <c r="F1058" s="10">
        <v>0.24307686629491357</v>
      </c>
      <c r="G1058" s="5">
        <v>1.0075272454168522</v>
      </c>
      <c r="H1058" s="12">
        <v>1.5726578906733</v>
      </c>
      <c r="I1058" s="15">
        <v>0.65320486712448833</v>
      </c>
      <c r="J1058" s="15">
        <v>6.4072658169251201E-2</v>
      </c>
      <c r="K1058" s="51" t="s">
        <v>0</v>
      </c>
      <c r="L1058" s="51" t="s">
        <v>2</v>
      </c>
      <c r="M1058" s="3">
        <v>80428</v>
      </c>
      <c r="N1058" s="17" t="s">
        <v>2059</v>
      </c>
      <c r="O1058" s="28">
        <v>735141.43789661897</v>
      </c>
      <c r="P1058" s="29">
        <v>425103.07748355001</v>
      </c>
      <c r="Q1058" s="29">
        <v>161385.99395926899</v>
      </c>
      <c r="R1058" s="30">
        <v>595847.45303502504</v>
      </c>
      <c r="S1058" s="29">
        <v>504211.01856383902</v>
      </c>
      <c r="T1058" s="31">
        <v>112705.248513377</v>
      </c>
      <c r="U1058" s="29">
        <v>389620.16099076503</v>
      </c>
      <c r="V1058" s="29">
        <v>254254.42112791701</v>
      </c>
      <c r="W1058" s="29">
        <v>196505.59031259699</v>
      </c>
      <c r="X1058" s="30">
        <v>515892.87610937899</v>
      </c>
      <c r="Y1058" s="29">
        <v>488240.97837172402</v>
      </c>
      <c r="Z1058" s="31">
        <v>171856.290038712</v>
      </c>
      <c r="AA1058" s="32">
        <v>4550764.5464027729</v>
      </c>
      <c r="AB1058" s="42">
        <v>0.16154240246899254</v>
      </c>
      <c r="AC1058" s="39">
        <v>9.341355131624636E-2</v>
      </c>
      <c r="AD1058" s="39">
        <v>3.5463490214372707E-2</v>
      </c>
      <c r="AE1058" s="38">
        <v>0.13093348314538103</v>
      </c>
      <c r="AF1058" s="39">
        <v>0.1107969910160263</v>
      </c>
      <c r="AG1058" s="40">
        <v>2.4766222766340818E-2</v>
      </c>
      <c r="AH1058" s="39">
        <v>8.5616418300249506E-2</v>
      </c>
      <c r="AI1058" s="39">
        <v>5.5870704479513582E-2</v>
      </c>
      <c r="AJ1058" s="39">
        <v>4.3180786065481695E-2</v>
      </c>
      <c r="AK1058" s="38">
        <v>0.11336400089456948</v>
      </c>
      <c r="AL1058" s="39">
        <v>0.10728768174957815</v>
      </c>
      <c r="AM1058" s="43">
        <v>3.7764267583247885E-2</v>
      </c>
    </row>
    <row r="1059" spans="1:39" hidden="1" x14ac:dyDescent="0.4">
      <c r="A1059" s="3" t="s">
        <v>2060</v>
      </c>
      <c r="B1059" s="3">
        <v>6</v>
      </c>
      <c r="C1059" s="3">
        <v>6</v>
      </c>
      <c r="D1059" s="5">
        <v>0.94602640897699997</v>
      </c>
      <c r="E1059" s="8">
        <v>1054</v>
      </c>
      <c r="F1059" s="10">
        <v>0.24096739800219935</v>
      </c>
      <c r="G1059" s="5">
        <v>1.0070603708464838</v>
      </c>
      <c r="H1059" s="12">
        <v>1.1249478411467599</v>
      </c>
      <c r="I1059" s="15">
        <v>0.1698581116082058</v>
      </c>
      <c r="J1059" s="15">
        <v>6.3982885046902693E-2</v>
      </c>
      <c r="K1059" s="51" t="s">
        <v>2</v>
      </c>
      <c r="L1059" s="51" t="s">
        <v>3</v>
      </c>
      <c r="M1059" s="3">
        <v>22670</v>
      </c>
      <c r="N1059" s="17" t="s">
        <v>2061</v>
      </c>
      <c r="O1059" s="28">
        <v>461176.94117590302</v>
      </c>
      <c r="P1059" s="29">
        <v>396812.61006325303</v>
      </c>
      <c r="Q1059" s="29">
        <v>510740.56749398302</v>
      </c>
      <c r="R1059" s="30">
        <v>292868.72359187901</v>
      </c>
      <c r="S1059" s="29">
        <v>373213.54409144702</v>
      </c>
      <c r="T1059" s="31">
        <v>805595.69313319505</v>
      </c>
      <c r="U1059" s="29">
        <v>357277.98951311701</v>
      </c>
      <c r="V1059" s="29">
        <v>320439.08674147702</v>
      </c>
      <c r="W1059" s="29">
        <v>850394.584174535</v>
      </c>
      <c r="X1059" s="30">
        <v>253241.39471910399</v>
      </c>
      <c r="Y1059" s="29">
        <v>216393.564745663</v>
      </c>
      <c r="Z1059" s="31">
        <v>888749.49582819105</v>
      </c>
      <c r="AA1059" s="32">
        <v>5726904.1952717472</v>
      </c>
      <c r="AB1059" s="42">
        <v>8.0528139715810229E-2</v>
      </c>
      <c r="AC1059" s="39">
        <v>6.928919998188024E-2</v>
      </c>
      <c r="AD1059" s="39">
        <v>8.9182663107174237E-2</v>
      </c>
      <c r="AE1059" s="38">
        <v>5.1139099521461805E-2</v>
      </c>
      <c r="AF1059" s="39">
        <v>6.516846298905786E-2</v>
      </c>
      <c r="AG1059" s="40">
        <v>0.14066861705113068</v>
      </c>
      <c r="AH1059" s="39">
        <v>6.2385885520503948E-2</v>
      </c>
      <c r="AI1059" s="39">
        <v>5.5953282229871816E-2</v>
      </c>
      <c r="AJ1059" s="39">
        <v>0.14849114900099755</v>
      </c>
      <c r="AK1059" s="38">
        <v>4.4219596850980224E-2</v>
      </c>
      <c r="AL1059" s="39">
        <v>3.7785434742268274E-2</v>
      </c>
      <c r="AM1059" s="43">
        <v>0.15518846928886315</v>
      </c>
    </row>
    <row r="1060" spans="1:39" hidden="1" x14ac:dyDescent="0.4">
      <c r="A1060" s="3" t="s">
        <v>2062</v>
      </c>
      <c r="B1060" s="3">
        <v>8</v>
      </c>
      <c r="C1060" s="3">
        <v>8</v>
      </c>
      <c r="D1060" s="5">
        <v>0.946404272853687</v>
      </c>
      <c r="E1060" s="8">
        <v>1055</v>
      </c>
      <c r="F1060" s="10">
        <v>0.23923307610272698</v>
      </c>
      <c r="G1060" s="5">
        <v>1.0065076721723571</v>
      </c>
      <c r="H1060" s="12">
        <v>1.08868211966428</v>
      </c>
      <c r="I1060" s="15">
        <v>0.12258276826001945</v>
      </c>
      <c r="J1060" s="15">
        <v>6.3908954726998896E-2</v>
      </c>
      <c r="K1060" s="51" t="s">
        <v>2</v>
      </c>
      <c r="L1060" s="51" t="s">
        <v>3</v>
      </c>
      <c r="M1060" s="3">
        <v>63528</v>
      </c>
      <c r="N1060" s="17" t="s">
        <v>2063</v>
      </c>
      <c r="O1060" s="28">
        <v>89508.728502760001</v>
      </c>
      <c r="P1060" s="29">
        <v>87675.820981435798</v>
      </c>
      <c r="Q1060" s="29">
        <v>97330.254903995505</v>
      </c>
      <c r="R1060" s="30">
        <v>93971.353129722294</v>
      </c>
      <c r="S1060" s="29">
        <v>99501.402919633096</v>
      </c>
      <c r="T1060" s="31">
        <v>77851.109032500593</v>
      </c>
      <c r="U1060" s="29">
        <v>62323.252787256097</v>
      </c>
      <c r="V1060" s="29">
        <v>120414.943634075</v>
      </c>
      <c r="W1060" s="29">
        <v>92146.389901500894</v>
      </c>
      <c r="X1060" s="30">
        <v>79458.655097188195</v>
      </c>
      <c r="Y1060" s="29">
        <v>85981.866251608997</v>
      </c>
      <c r="Z1060" s="31">
        <v>87052.452824048101</v>
      </c>
      <c r="AA1060" s="32">
        <v>1073216.2299657245</v>
      </c>
      <c r="AB1060" s="42">
        <v>8.3402324716631102E-2</v>
      </c>
      <c r="AC1060" s="39">
        <v>8.1694460569456645E-2</v>
      </c>
      <c r="AD1060" s="39">
        <v>9.0690256246967083E-2</v>
      </c>
      <c r="AE1060" s="38">
        <v>8.7560503192095296E-2</v>
      </c>
      <c r="AF1060" s="39">
        <v>9.2713285674789772E-2</v>
      </c>
      <c r="AG1060" s="40">
        <v>7.2540003457632146E-2</v>
      </c>
      <c r="AH1060" s="39">
        <v>5.8071478092766568E-2</v>
      </c>
      <c r="AI1060" s="39">
        <v>0.11220007699466183</v>
      </c>
      <c r="AJ1060" s="39">
        <v>8.5860041367846057E-2</v>
      </c>
      <c r="AK1060" s="38">
        <v>7.4037880604662376E-2</v>
      </c>
      <c r="AL1060" s="39">
        <v>8.011606967065249E-2</v>
      </c>
      <c r="AM1060" s="43">
        <v>8.1113619411838672E-2</v>
      </c>
    </row>
    <row r="1061" spans="1:39" hidden="1" x14ac:dyDescent="0.4">
      <c r="A1061" s="3" t="s">
        <v>2064</v>
      </c>
      <c r="B1061" s="3">
        <v>8</v>
      </c>
      <c r="C1061" s="3">
        <v>8</v>
      </c>
      <c r="D1061" s="5">
        <v>0.94676579039122699</v>
      </c>
      <c r="E1061" s="8">
        <v>1056</v>
      </c>
      <c r="F1061" s="10">
        <v>0.23757442877228935</v>
      </c>
      <c r="G1061" s="5">
        <v>1.0059386522906786</v>
      </c>
      <c r="H1061" s="12">
        <v>1.20668043062816</v>
      </c>
      <c r="I1061" s="15">
        <v>0.27104365273572678</v>
      </c>
      <c r="J1061" s="15">
        <v>6.3838145681215E-2</v>
      </c>
      <c r="K1061" s="51" t="s">
        <v>1</v>
      </c>
      <c r="L1061" s="51" t="s">
        <v>2</v>
      </c>
      <c r="M1061" s="3">
        <v>24698</v>
      </c>
      <c r="N1061" s="17" t="s">
        <v>2065</v>
      </c>
      <c r="O1061" s="28">
        <v>649369.82581939199</v>
      </c>
      <c r="P1061" s="29">
        <v>485253.56960481399</v>
      </c>
      <c r="Q1061" s="29">
        <v>1025959.38679936</v>
      </c>
      <c r="R1061" s="30">
        <v>468670.63056846597</v>
      </c>
      <c r="S1061" s="29">
        <v>562993.18622994795</v>
      </c>
      <c r="T1061" s="31">
        <v>1228582.66897615</v>
      </c>
      <c r="U1061" s="29">
        <v>383160.373864792</v>
      </c>
      <c r="V1061" s="29">
        <v>557432.79324168898</v>
      </c>
      <c r="W1061" s="29">
        <v>932517.91384305398</v>
      </c>
      <c r="X1061" s="30">
        <v>509057.78187806101</v>
      </c>
      <c r="Y1061" s="29">
        <v>542660.80505534296</v>
      </c>
      <c r="Z1061" s="31">
        <v>836731.41471184802</v>
      </c>
      <c r="AA1061" s="32">
        <v>8182390.3505929168</v>
      </c>
      <c r="AB1061" s="42">
        <v>7.9361873241886705E-2</v>
      </c>
      <c r="AC1061" s="39">
        <v>5.9304622342987008E-2</v>
      </c>
      <c r="AD1061" s="39">
        <v>0.12538626768460348</v>
      </c>
      <c r="AE1061" s="38">
        <v>5.7277960410982459E-2</v>
      </c>
      <c r="AF1061" s="39">
        <v>6.880546663105018E-2</v>
      </c>
      <c r="AG1061" s="40">
        <v>0.15014960376305242</v>
      </c>
      <c r="AH1061" s="39">
        <v>4.6827437637099192E-2</v>
      </c>
      <c r="AI1061" s="39">
        <v>6.8125910566133763E-2</v>
      </c>
      <c r="AJ1061" s="39">
        <v>0.11396644182044936</v>
      </c>
      <c r="AK1061" s="38">
        <v>6.2213822619837905E-2</v>
      </c>
      <c r="AL1061" s="39">
        <v>6.6320571593852198E-2</v>
      </c>
      <c r="AM1061" s="43">
        <v>0.10226002168806532</v>
      </c>
    </row>
    <row r="1062" spans="1:39" hidden="1" x14ac:dyDescent="0.4">
      <c r="A1062" s="3" t="s">
        <v>2066</v>
      </c>
      <c r="B1062" s="3">
        <v>6</v>
      </c>
      <c r="C1062" s="3">
        <v>6</v>
      </c>
      <c r="D1062" s="5">
        <v>0.94792664940423998</v>
      </c>
      <c r="E1062" s="8">
        <v>1057</v>
      </c>
      <c r="F1062" s="10">
        <v>0.23225267083295503</v>
      </c>
      <c r="G1062" s="5">
        <v>1.0062192058955131</v>
      </c>
      <c r="H1062" s="12">
        <v>1.20366425634323</v>
      </c>
      <c r="I1062" s="15">
        <v>0.26743303058853374</v>
      </c>
      <c r="J1062" s="15">
        <v>6.3610251743430907E-2</v>
      </c>
      <c r="K1062" s="51" t="s">
        <v>0</v>
      </c>
      <c r="L1062" s="51" t="s">
        <v>3</v>
      </c>
      <c r="M1062" s="3">
        <v>37948</v>
      </c>
      <c r="N1062" s="17" t="s">
        <v>2067</v>
      </c>
      <c r="O1062" s="28">
        <v>88215.146814322899</v>
      </c>
      <c r="P1062" s="29">
        <v>153550.15289103301</v>
      </c>
      <c r="Q1062" s="29">
        <v>203841.32068897699</v>
      </c>
      <c r="R1062" s="30">
        <v>128321.58687717401</v>
      </c>
      <c r="S1062" s="29">
        <v>106276.67712197801</v>
      </c>
      <c r="T1062" s="31">
        <v>171113.878655293</v>
      </c>
      <c r="U1062" s="29">
        <v>109251.166494298</v>
      </c>
      <c r="V1062" s="29">
        <v>109916.90555366001</v>
      </c>
      <c r="W1062" s="29">
        <v>180504.06907192199</v>
      </c>
      <c r="X1062" s="30">
        <v>103875.680269745</v>
      </c>
      <c r="Y1062" s="29">
        <v>110880.21674709801</v>
      </c>
      <c r="Z1062" s="31">
        <v>155452.504575225</v>
      </c>
      <c r="AA1062" s="32">
        <v>1621199.3057607259</v>
      </c>
      <c r="AB1062" s="42">
        <v>5.4413511343646387E-2</v>
      </c>
      <c r="AC1062" s="39">
        <v>9.4713927118900212E-2</v>
      </c>
      <c r="AD1062" s="39">
        <v>0.12573489265918925</v>
      </c>
      <c r="AE1062" s="38">
        <v>7.9152258714397142E-2</v>
      </c>
      <c r="AF1062" s="39">
        <v>6.5554356422641763E-2</v>
      </c>
      <c r="AG1062" s="40">
        <v>0.10554771276255891</v>
      </c>
      <c r="AH1062" s="39">
        <v>6.7389102688415831E-2</v>
      </c>
      <c r="AI1062" s="39">
        <v>6.7799748718793698E-2</v>
      </c>
      <c r="AJ1062" s="39">
        <v>0.11133983861856078</v>
      </c>
      <c r="AK1062" s="38">
        <v>6.4073356002951623E-2</v>
      </c>
      <c r="AL1062" s="39">
        <v>6.8393945366926348E-2</v>
      </c>
      <c r="AM1062" s="43">
        <v>9.5887349583018117E-2</v>
      </c>
    </row>
    <row r="1063" spans="1:39" hidden="1" x14ac:dyDescent="0.4">
      <c r="A1063" s="3" t="s">
        <v>2068</v>
      </c>
      <c r="B1063" s="3">
        <v>7</v>
      </c>
      <c r="C1063" s="3">
        <v>7</v>
      </c>
      <c r="D1063" s="5">
        <v>0.94848793958265698</v>
      </c>
      <c r="E1063" s="8">
        <v>1058</v>
      </c>
      <c r="F1063" s="10">
        <v>0.22968186974582322</v>
      </c>
      <c r="G1063" s="5">
        <v>1.0058633915044812</v>
      </c>
      <c r="H1063" s="12">
        <v>1.2443484618574101</v>
      </c>
      <c r="I1063" s="15">
        <v>0.31539054800607141</v>
      </c>
      <c r="J1063" s="15">
        <v>6.3499769610888199E-2</v>
      </c>
      <c r="K1063" s="51" t="s">
        <v>0</v>
      </c>
      <c r="L1063" s="51" t="s">
        <v>1</v>
      </c>
      <c r="M1063" s="3">
        <v>31227</v>
      </c>
      <c r="N1063" s="17" t="s">
        <v>2069</v>
      </c>
      <c r="O1063" s="28">
        <v>609723.610309207</v>
      </c>
      <c r="P1063" s="29">
        <v>905530.46784942399</v>
      </c>
      <c r="Q1063" s="29">
        <v>475037.43763962801</v>
      </c>
      <c r="R1063" s="30">
        <v>692079.16500204604</v>
      </c>
      <c r="S1063" s="29">
        <v>605031.58075066202</v>
      </c>
      <c r="T1063" s="31">
        <v>302354.01577188203</v>
      </c>
      <c r="U1063" s="29">
        <v>919602.91696430102</v>
      </c>
      <c r="V1063" s="29">
        <v>757816.92781030806</v>
      </c>
      <c r="W1063" s="29">
        <v>163307.72363217</v>
      </c>
      <c r="X1063" s="30">
        <v>850970.83866862301</v>
      </c>
      <c r="Y1063" s="29">
        <v>733898.66761488002</v>
      </c>
      <c r="Z1063" s="31">
        <v>172962.62551410601</v>
      </c>
      <c r="AA1063" s="32">
        <v>7188315.9775272375</v>
      </c>
      <c r="AB1063" s="42">
        <v>8.4821481445081157E-2</v>
      </c>
      <c r="AC1063" s="39">
        <v>0.12597254637670008</v>
      </c>
      <c r="AD1063" s="39">
        <v>6.6084662822938359E-2</v>
      </c>
      <c r="AE1063" s="38">
        <v>9.6278344909389968E-2</v>
      </c>
      <c r="AF1063" s="39">
        <v>8.4168751435268904E-2</v>
      </c>
      <c r="AG1063" s="40">
        <v>4.2061870501676396E-2</v>
      </c>
      <c r="AH1063" s="39">
        <v>0.12793023008994689</v>
      </c>
      <c r="AI1063" s="39">
        <v>0.10542343021362219</v>
      </c>
      <c r="AJ1063" s="39">
        <v>2.2718495422671646E-2</v>
      </c>
      <c r="AK1063" s="38">
        <v>0.1183825031243764</v>
      </c>
      <c r="AL1063" s="39">
        <v>0.10209605002190503</v>
      </c>
      <c r="AM1063" s="43">
        <v>2.4061633636422965E-2</v>
      </c>
    </row>
    <row r="1064" spans="1:39" hidden="1" x14ac:dyDescent="0.4">
      <c r="A1064" s="3" t="s">
        <v>2070</v>
      </c>
      <c r="B1064" s="3">
        <v>6</v>
      </c>
      <c r="C1064" s="3">
        <v>6</v>
      </c>
      <c r="D1064" s="5">
        <v>0.94893002552053696</v>
      </c>
      <c r="E1064" s="8">
        <v>1059</v>
      </c>
      <c r="F1064" s="10">
        <v>0.22765811440721417</v>
      </c>
      <c r="G1064" s="5">
        <v>1.0053819533843649</v>
      </c>
      <c r="H1064" s="12">
        <v>1.16085410232173</v>
      </c>
      <c r="I1064" s="15">
        <v>0.21518666377674942</v>
      </c>
      <c r="J1064" s="15">
        <v>6.3412613237824197E-2</v>
      </c>
      <c r="K1064" s="51" t="s">
        <v>0</v>
      </c>
      <c r="L1064" s="51" t="s">
        <v>1</v>
      </c>
      <c r="M1064" s="3">
        <v>47380</v>
      </c>
      <c r="N1064" s="17" t="s">
        <v>2071</v>
      </c>
      <c r="O1064" s="28">
        <v>99981.858760721996</v>
      </c>
      <c r="P1064" s="29">
        <v>202005.69006525399</v>
      </c>
      <c r="Q1064" s="29">
        <v>203487.03284756499</v>
      </c>
      <c r="R1064" s="30">
        <v>146817.71395427099</v>
      </c>
      <c r="S1064" s="29">
        <v>137400.20623006599</v>
      </c>
      <c r="T1064" s="31">
        <v>151215.422095785</v>
      </c>
      <c r="U1064" s="29">
        <v>138595.66159771301</v>
      </c>
      <c r="V1064" s="29">
        <v>167271.930148482</v>
      </c>
      <c r="W1064" s="29">
        <v>170018.226568143</v>
      </c>
      <c r="X1064" s="30">
        <v>152027.111600959</v>
      </c>
      <c r="Y1064" s="29">
        <v>120918.573523668</v>
      </c>
      <c r="Z1064" s="31">
        <v>182637.833221479</v>
      </c>
      <c r="AA1064" s="32">
        <v>1872377.2606141074</v>
      </c>
      <c r="AB1064" s="42">
        <v>5.3398351317260534E-2</v>
      </c>
      <c r="AC1064" s="39">
        <v>0.10788728015154361</v>
      </c>
      <c r="AD1064" s="39">
        <v>0.10867843630018491</v>
      </c>
      <c r="AE1064" s="38">
        <v>7.8412463685933312E-2</v>
      </c>
      <c r="AF1064" s="39">
        <v>7.3382757374975321E-2</v>
      </c>
      <c r="AG1064" s="40">
        <v>8.076119341792741E-2</v>
      </c>
      <c r="AH1064" s="39">
        <v>7.4021226658272932E-2</v>
      </c>
      <c r="AI1064" s="39">
        <v>8.9336659693046952E-2</v>
      </c>
      <c r="AJ1064" s="39">
        <v>9.0803402788805485E-2</v>
      </c>
      <c r="AK1064" s="38">
        <v>8.1194700875130657E-2</v>
      </c>
      <c r="AL1064" s="39">
        <v>6.4580240353917143E-2</v>
      </c>
      <c r="AM1064" s="43">
        <v>9.7543287383001512E-2</v>
      </c>
    </row>
    <row r="1065" spans="1:39" hidden="1" x14ac:dyDescent="0.4">
      <c r="A1065" s="3" t="s">
        <v>2072</v>
      </c>
      <c r="B1065" s="3">
        <v>2</v>
      </c>
      <c r="C1065" s="3">
        <v>2</v>
      </c>
      <c r="D1065" s="5">
        <v>0.95024004986911204</v>
      </c>
      <c r="E1065" s="8">
        <v>1060</v>
      </c>
      <c r="F1065" s="10">
        <v>0.22166669275043571</v>
      </c>
      <c r="G1065" s="5">
        <v>1.0058201282576826</v>
      </c>
      <c r="H1065" s="12">
        <v>1.3348841904145401</v>
      </c>
      <c r="I1065" s="15">
        <v>0.41671458448814763</v>
      </c>
      <c r="J1065" s="15">
        <v>6.3153609468028296E-2</v>
      </c>
      <c r="K1065" s="51" t="s">
        <v>2</v>
      </c>
      <c r="L1065" s="51" t="s">
        <v>0</v>
      </c>
      <c r="M1065" s="3">
        <v>24246</v>
      </c>
      <c r="N1065" s="17" t="s">
        <v>2073</v>
      </c>
      <c r="O1065" s="28">
        <v>14570.8619865402</v>
      </c>
      <c r="P1065" s="29">
        <v>22177.424962959602</v>
      </c>
      <c r="Q1065" s="29">
        <v>31413.493943278401</v>
      </c>
      <c r="R1065" s="30">
        <v>16228.032395357401</v>
      </c>
      <c r="S1065" s="29">
        <v>22398.998126075199</v>
      </c>
      <c r="T1065" s="31">
        <v>33224.9907042626</v>
      </c>
      <c r="U1065" s="29">
        <v>17331.578430989201</v>
      </c>
      <c r="V1065" s="29">
        <v>23075.371151220799</v>
      </c>
      <c r="W1065" s="29">
        <v>50581.1341220596</v>
      </c>
      <c r="X1065" s="30">
        <v>13909.0622608514</v>
      </c>
      <c r="Y1065" s="29">
        <v>20616.764671310499</v>
      </c>
      <c r="Z1065" s="31">
        <v>51994.214067333502</v>
      </c>
      <c r="AA1065" s="32">
        <v>317521.92682223843</v>
      </c>
      <c r="AB1065" s="42">
        <v>4.5889309542699881E-2</v>
      </c>
      <c r="AC1065" s="39">
        <v>6.9845333785012648E-2</v>
      </c>
      <c r="AD1065" s="39">
        <v>9.8933305985085374E-2</v>
      </c>
      <c r="AE1065" s="38">
        <v>5.1108383467458947E-2</v>
      </c>
      <c r="AF1065" s="39">
        <v>7.0543153823247801E-2</v>
      </c>
      <c r="AG1065" s="40">
        <v>0.10463841359486109</v>
      </c>
      <c r="AH1065" s="39">
        <v>5.4583878992054989E-2</v>
      </c>
      <c r="AI1065" s="39">
        <v>7.2673315453075218E-2</v>
      </c>
      <c r="AJ1065" s="39">
        <v>0.15929965728123385</v>
      </c>
      <c r="AK1065" s="38">
        <v>4.3805044898956709E-2</v>
      </c>
      <c r="AL1065" s="39">
        <v>6.493020774232261E-2</v>
      </c>
      <c r="AM1065" s="43">
        <v>0.1637499954339908</v>
      </c>
    </row>
    <row r="1066" spans="1:39" hidden="1" x14ac:dyDescent="0.4">
      <c r="A1066" s="3" t="s">
        <v>2074</v>
      </c>
      <c r="B1066" s="3">
        <v>13</v>
      </c>
      <c r="C1066" s="3">
        <v>12</v>
      </c>
      <c r="D1066" s="5">
        <v>0.95170673817947704</v>
      </c>
      <c r="E1066" s="8">
        <v>1061</v>
      </c>
      <c r="F1066" s="10">
        <v>0.21496855829020517</v>
      </c>
      <c r="G1066" s="5">
        <v>1.0064231481973358</v>
      </c>
      <c r="H1066" s="12">
        <v>1.11753432195109</v>
      </c>
      <c r="I1066" s="15">
        <v>0.16031914044505732</v>
      </c>
      <c r="J1066" s="15">
        <v>6.2862272591085094E-2</v>
      </c>
      <c r="K1066" s="51" t="s">
        <v>0</v>
      </c>
      <c r="L1066" s="51" t="s">
        <v>2</v>
      </c>
      <c r="M1066" s="3">
        <v>38048</v>
      </c>
      <c r="N1066" s="17" t="s">
        <v>2075</v>
      </c>
      <c r="O1066" s="28">
        <v>5023357.7930041105</v>
      </c>
      <c r="P1066" s="29">
        <v>5008318.6578784697</v>
      </c>
      <c r="Q1066" s="29">
        <v>3449420.0105054202</v>
      </c>
      <c r="R1066" s="30">
        <v>5389539.4340744</v>
      </c>
      <c r="S1066" s="29">
        <v>4207653.3136110101</v>
      </c>
      <c r="T1066" s="31">
        <v>2616171.6645936202</v>
      </c>
      <c r="U1066" s="29">
        <v>5139345.3154625902</v>
      </c>
      <c r="V1066" s="29">
        <v>4627146.48227596</v>
      </c>
      <c r="W1066" s="29">
        <v>2296758.6963058398</v>
      </c>
      <c r="X1066" s="30">
        <v>5051995.8571879901</v>
      </c>
      <c r="Y1066" s="29">
        <v>4673806.54113968</v>
      </c>
      <c r="Z1066" s="31">
        <v>2631123.8576285001</v>
      </c>
      <c r="AA1066" s="32">
        <v>50114637.62366759</v>
      </c>
      <c r="AB1066" s="42">
        <v>0.10023733645899366</v>
      </c>
      <c r="AC1066" s="39">
        <v>9.9937241799254201E-2</v>
      </c>
      <c r="AD1066" s="39">
        <v>6.8830588707606777E-2</v>
      </c>
      <c r="AE1066" s="38">
        <v>0.1075442164133117</v>
      </c>
      <c r="AF1066" s="39">
        <v>8.3960565478056373E-2</v>
      </c>
      <c r="AG1066" s="40">
        <v>5.2203743030920041E-2</v>
      </c>
      <c r="AH1066" s="39">
        <v>0.10255178046095333</v>
      </c>
      <c r="AI1066" s="39">
        <v>9.2331236973580394E-2</v>
      </c>
      <c r="AJ1066" s="39">
        <v>4.5830096858191227E-2</v>
      </c>
      <c r="AK1066" s="38">
        <v>0.10080878754677633</v>
      </c>
      <c r="AL1066" s="39">
        <v>9.3262303445897532E-2</v>
      </c>
      <c r="AM1066" s="43">
        <v>5.2502102826458466E-2</v>
      </c>
    </row>
    <row r="1067" spans="1:39" hidden="1" x14ac:dyDescent="0.4">
      <c r="A1067" s="3" t="s">
        <v>2076</v>
      </c>
      <c r="B1067" s="3">
        <v>10</v>
      </c>
      <c r="C1067" s="3">
        <v>9</v>
      </c>
      <c r="D1067" s="5">
        <v>0.951855152057001</v>
      </c>
      <c r="E1067" s="8">
        <v>1062</v>
      </c>
      <c r="F1067" s="10">
        <v>0.21429135069839828</v>
      </c>
      <c r="G1067" s="5">
        <v>1.0056322792918597</v>
      </c>
      <c r="H1067" s="12">
        <v>1.2417155257720101</v>
      </c>
      <c r="I1067" s="15">
        <v>0.31233469323122498</v>
      </c>
      <c r="J1067" s="15">
        <v>6.2832709211459406E-2</v>
      </c>
      <c r="K1067" s="51" t="s">
        <v>3</v>
      </c>
      <c r="L1067" s="51" t="s">
        <v>1</v>
      </c>
      <c r="M1067" s="3">
        <v>93402</v>
      </c>
      <c r="N1067" s="17" t="s">
        <v>2077</v>
      </c>
      <c r="O1067" s="28">
        <v>219364.01255602</v>
      </c>
      <c r="P1067" s="29">
        <v>243678.02334715601</v>
      </c>
      <c r="Q1067" s="29">
        <v>191423.22915460399</v>
      </c>
      <c r="R1067" s="30">
        <v>255133.62423572</v>
      </c>
      <c r="S1067" s="29">
        <v>208642.27295020199</v>
      </c>
      <c r="T1067" s="31">
        <v>135890.37817822699</v>
      </c>
      <c r="U1067" s="29">
        <v>342614.83575303899</v>
      </c>
      <c r="V1067" s="29">
        <v>310855.266503494</v>
      </c>
      <c r="W1067" s="29">
        <v>85544.449340881896</v>
      </c>
      <c r="X1067" s="30">
        <v>303716.93434892799</v>
      </c>
      <c r="Y1067" s="29">
        <v>281378.65572120302</v>
      </c>
      <c r="Z1067" s="31">
        <v>159519.334331408</v>
      </c>
      <c r="AA1067" s="32">
        <v>2737761.0164208827</v>
      </c>
      <c r="AB1067" s="42">
        <v>8.0125332795774107E-2</v>
      </c>
      <c r="AC1067" s="39">
        <v>8.900631643360897E-2</v>
      </c>
      <c r="AD1067" s="39">
        <v>6.9919627026048661E-2</v>
      </c>
      <c r="AE1067" s="38">
        <v>9.3190611855983013E-2</v>
      </c>
      <c r="AF1067" s="39">
        <v>7.620908899600129E-2</v>
      </c>
      <c r="AG1067" s="40">
        <v>4.9635588118600138E-2</v>
      </c>
      <c r="AH1067" s="39">
        <v>0.12514417208005418</v>
      </c>
      <c r="AI1067" s="39">
        <v>0.11354360904367025</v>
      </c>
      <c r="AJ1067" s="39">
        <v>3.1246134643525415E-2</v>
      </c>
      <c r="AK1067" s="38">
        <v>0.11093624773209089</v>
      </c>
      <c r="AL1067" s="39">
        <v>0.10277692392926746</v>
      </c>
      <c r="AM1067" s="43">
        <v>5.826634734537571E-2</v>
      </c>
    </row>
    <row r="1068" spans="1:39" hidden="1" x14ac:dyDescent="0.4">
      <c r="A1068" s="3" t="s">
        <v>2078</v>
      </c>
      <c r="B1068" s="3">
        <v>3</v>
      </c>
      <c r="C1068" s="3">
        <v>2</v>
      </c>
      <c r="D1068" s="5">
        <v>0.95188386787628398</v>
      </c>
      <c r="E1068" s="8">
        <v>1063</v>
      </c>
      <c r="F1068" s="10">
        <v>0.2141603335607728</v>
      </c>
      <c r="G1068" s="5">
        <v>1.0047165566859741</v>
      </c>
      <c r="H1068" s="12">
        <v>1.14299280230966</v>
      </c>
      <c r="I1068" s="15">
        <v>0.19281631859626283</v>
      </c>
      <c r="J1068" s="15">
        <v>6.2826987348468699E-2</v>
      </c>
      <c r="K1068" s="51" t="s">
        <v>1</v>
      </c>
      <c r="L1068" s="51" t="s">
        <v>2</v>
      </c>
      <c r="M1068" s="3">
        <v>36651</v>
      </c>
      <c r="N1068" s="17" t="s">
        <v>2079</v>
      </c>
      <c r="O1068" s="28">
        <v>13932.473486045301</v>
      </c>
      <c r="P1068" s="29">
        <v>26182.397003566701</v>
      </c>
      <c r="Q1068" s="29">
        <v>42468.703710176298</v>
      </c>
      <c r="R1068" s="30">
        <v>11536.2727689946</v>
      </c>
      <c r="S1068" s="29">
        <v>29039.349797701099</v>
      </c>
      <c r="T1068" s="31">
        <v>47482.154709209499</v>
      </c>
      <c r="U1068" s="29">
        <v>15647.398880921401</v>
      </c>
      <c r="V1068" s="29">
        <v>6821.8322497257104</v>
      </c>
      <c r="W1068" s="29">
        <v>54572.179014688598</v>
      </c>
      <c r="X1068" s="30">
        <v>9723.2321195180502</v>
      </c>
      <c r="Y1068" s="29">
        <v>14060.1596282153</v>
      </c>
      <c r="Z1068" s="31">
        <v>62272.581309756497</v>
      </c>
      <c r="AA1068" s="32">
        <v>333738.73467851902</v>
      </c>
      <c r="AB1068" s="42">
        <v>4.1746648016347442E-2</v>
      </c>
      <c r="AC1068" s="39">
        <v>7.8451777642135109E-2</v>
      </c>
      <c r="AD1068" s="39">
        <v>0.12725134752813511</v>
      </c>
      <c r="AE1068" s="38">
        <v>3.4566778052020727E-2</v>
      </c>
      <c r="AF1068" s="39">
        <v>8.7012224774190128E-2</v>
      </c>
      <c r="AG1068" s="40">
        <v>0.14227343060717151</v>
      </c>
      <c r="AH1068" s="39">
        <v>4.6885174704081302E-2</v>
      </c>
      <c r="AI1068" s="39">
        <v>2.0440636764255088E-2</v>
      </c>
      <c r="AJ1068" s="39">
        <v>0.16351766619855024</v>
      </c>
      <c r="AK1068" s="38">
        <v>2.9134263150137972E-2</v>
      </c>
      <c r="AL1068" s="39">
        <v>4.2129241131566735E-2</v>
      </c>
      <c r="AM1068" s="43">
        <v>0.18659081143140874</v>
      </c>
    </row>
    <row r="1069" spans="1:39" hidden="1" x14ac:dyDescent="0.4">
      <c r="A1069" s="3" t="s">
        <v>2080</v>
      </c>
      <c r="B1069" s="3">
        <v>3</v>
      </c>
      <c r="C1069" s="3">
        <v>3</v>
      </c>
      <c r="D1069" s="5">
        <v>0.95490461489435696</v>
      </c>
      <c r="E1069" s="8">
        <v>1064</v>
      </c>
      <c r="F1069" s="10">
        <v>0.20040007781639674</v>
      </c>
      <c r="G1069" s="5">
        <v>1.0069576860070193</v>
      </c>
      <c r="H1069" s="12">
        <v>1.10411636095668</v>
      </c>
      <c r="I1069" s="15">
        <v>0.14289222331979481</v>
      </c>
      <c r="J1069" s="15">
        <v>6.2221676874834E-2</v>
      </c>
      <c r="K1069" s="51" t="s">
        <v>2</v>
      </c>
      <c r="L1069" s="51" t="s">
        <v>0</v>
      </c>
      <c r="M1069" s="3">
        <v>39725</v>
      </c>
      <c r="N1069" s="17" t="s">
        <v>2081</v>
      </c>
      <c r="O1069" s="28">
        <v>223229.436542704</v>
      </c>
      <c r="P1069" s="29">
        <v>209111.912493904</v>
      </c>
      <c r="Q1069" s="29">
        <v>184042.34889065399</v>
      </c>
      <c r="R1069" s="30">
        <v>194115.97525940699</v>
      </c>
      <c r="S1069" s="29">
        <v>204932.35516271999</v>
      </c>
      <c r="T1069" s="31">
        <v>235718.88656047199</v>
      </c>
      <c r="U1069" s="29">
        <v>193646.37800882899</v>
      </c>
      <c r="V1069" s="29">
        <v>296086.21945100703</v>
      </c>
      <c r="W1069" s="29">
        <v>190826.72804863501</v>
      </c>
      <c r="X1069" s="30">
        <v>210562.28214716399</v>
      </c>
      <c r="Y1069" s="29">
        <v>265224.12782162998</v>
      </c>
      <c r="Z1069" s="31">
        <v>157838.57173021001</v>
      </c>
      <c r="AA1069" s="32">
        <v>2565335.2221173355</v>
      </c>
      <c r="AB1069" s="42">
        <v>8.7017647681326596E-2</v>
      </c>
      <c r="AC1069" s="39">
        <v>8.1514458886706651E-2</v>
      </c>
      <c r="AD1069" s="39">
        <v>7.1742027047347071E-2</v>
      </c>
      <c r="AE1069" s="38">
        <v>7.5668853561832214E-2</v>
      </c>
      <c r="AF1069" s="39">
        <v>7.9885214764866555E-2</v>
      </c>
      <c r="AG1069" s="40">
        <v>9.1886192700351296E-2</v>
      </c>
      <c r="AH1069" s="39">
        <v>7.5485798635314502E-2</v>
      </c>
      <c r="AI1069" s="39">
        <v>0.11541813985878543</v>
      </c>
      <c r="AJ1069" s="39">
        <v>7.4386663545333256E-2</v>
      </c>
      <c r="AK1069" s="38">
        <v>8.2079831256272801E-2</v>
      </c>
      <c r="AL1069" s="39">
        <v>0.10338770759274241</v>
      </c>
      <c r="AM1069" s="43">
        <v>6.1527464469121398E-2</v>
      </c>
    </row>
    <row r="1070" spans="1:39" hidden="1" x14ac:dyDescent="0.4">
      <c r="A1070" s="3" t="s">
        <v>2082</v>
      </c>
      <c r="B1070" s="3">
        <v>4</v>
      </c>
      <c r="C1070" s="3">
        <v>3</v>
      </c>
      <c r="D1070" s="5">
        <v>0.95527243154206198</v>
      </c>
      <c r="E1070" s="8">
        <v>1065</v>
      </c>
      <c r="F1070" s="10">
        <v>0.1987275549188702</v>
      </c>
      <c r="G1070" s="5">
        <v>1.0063996884414963</v>
      </c>
      <c r="H1070" s="12">
        <v>1.1389390157056201</v>
      </c>
      <c r="I1070" s="15">
        <v>0.18769050025540535</v>
      </c>
      <c r="J1070" s="15">
        <v>6.2147490529438798E-2</v>
      </c>
      <c r="K1070" s="51" t="s">
        <v>0</v>
      </c>
      <c r="L1070" s="51" t="s">
        <v>1</v>
      </c>
      <c r="M1070" s="3">
        <v>130702</v>
      </c>
      <c r="N1070" s="17" t="s">
        <v>2083</v>
      </c>
      <c r="O1070" s="28">
        <v>30014.1844688003</v>
      </c>
      <c r="P1070" s="29">
        <v>28912.121499879198</v>
      </c>
      <c r="Q1070" s="29">
        <v>51733.216968177003</v>
      </c>
      <c r="R1070" s="30">
        <v>32759.438877501099</v>
      </c>
      <c r="S1070" s="29">
        <v>26239.980140333599</v>
      </c>
      <c r="T1070" s="31">
        <v>38160.763758324101</v>
      </c>
      <c r="U1070" s="29">
        <v>42924.267355101503</v>
      </c>
      <c r="V1070" s="29">
        <v>34520.3786744803</v>
      </c>
      <c r="W1070" s="29">
        <v>24664.842064760302</v>
      </c>
      <c r="X1070" s="30">
        <v>32920.331322034697</v>
      </c>
      <c r="Y1070" s="29">
        <v>37929.672255162899</v>
      </c>
      <c r="Z1070" s="31">
        <v>27500.194054357398</v>
      </c>
      <c r="AA1070" s="32">
        <v>408279.39143891237</v>
      </c>
      <c r="AB1070" s="42">
        <v>7.3513836598561422E-2</v>
      </c>
      <c r="AC1070" s="39">
        <v>7.0814550296019754E-2</v>
      </c>
      <c r="AD1070" s="39">
        <v>0.12671033133916443</v>
      </c>
      <c r="AE1070" s="38">
        <v>8.0237796872494452E-2</v>
      </c>
      <c r="AF1070" s="39">
        <v>6.4269666043772572E-2</v>
      </c>
      <c r="AG1070" s="40">
        <v>9.346727892346679E-2</v>
      </c>
      <c r="AH1070" s="39">
        <v>0.10513454329355716</v>
      </c>
      <c r="AI1070" s="39">
        <v>8.455087226621702E-2</v>
      </c>
      <c r="AJ1070" s="39">
        <v>6.041167539177815E-2</v>
      </c>
      <c r="AK1070" s="38">
        <v>8.0631871243886447E-2</v>
      </c>
      <c r="AL1070" s="39">
        <v>9.2901265776570596E-2</v>
      </c>
      <c r="AM1070" s="43">
        <v>6.7356311954511264E-2</v>
      </c>
    </row>
    <row r="1071" spans="1:39" hidden="1" x14ac:dyDescent="0.4">
      <c r="A1071" s="3" t="s">
        <v>2084</v>
      </c>
      <c r="B1071" s="3">
        <v>6</v>
      </c>
      <c r="C1071" s="3">
        <v>6</v>
      </c>
      <c r="D1071" s="5">
        <v>0.95566774658400599</v>
      </c>
      <c r="E1071" s="8">
        <v>1066</v>
      </c>
      <c r="F1071" s="10">
        <v>0.19693071014325766</v>
      </c>
      <c r="G1071" s="5">
        <v>1.0058716807385129</v>
      </c>
      <c r="H1071" s="12">
        <v>1.18710336362298</v>
      </c>
      <c r="I1071" s="15">
        <v>0.24744555898478982</v>
      </c>
      <c r="J1071" s="15">
        <v>6.2067635337016598E-2</v>
      </c>
      <c r="K1071" s="51" t="s">
        <v>1</v>
      </c>
      <c r="L1071" s="51" t="s">
        <v>3</v>
      </c>
      <c r="M1071" s="3">
        <v>23110</v>
      </c>
      <c r="N1071" s="17" t="s">
        <v>2085</v>
      </c>
      <c r="O1071" s="28">
        <v>112270.165239843</v>
      </c>
      <c r="P1071" s="29">
        <v>41712.082911414502</v>
      </c>
      <c r="Q1071" s="29">
        <v>31754.975371592798</v>
      </c>
      <c r="R1071" s="30">
        <v>43216.220093611999</v>
      </c>
      <c r="S1071" s="29">
        <v>81373.285873984205</v>
      </c>
      <c r="T1071" s="31">
        <v>91020.078460953402</v>
      </c>
      <c r="U1071" s="29">
        <v>22765.967987842501</v>
      </c>
      <c r="V1071" s="29">
        <v>55693.116421283798</v>
      </c>
      <c r="W1071" s="29">
        <v>128763.561975162</v>
      </c>
      <c r="X1071" s="30">
        <v>32670.4945285293</v>
      </c>
      <c r="Y1071" s="29">
        <v>45659.948397625703</v>
      </c>
      <c r="Z1071" s="31">
        <v>103296.187943225</v>
      </c>
      <c r="AA1071" s="32">
        <v>790196.08520506835</v>
      </c>
      <c r="AB1071" s="42">
        <v>0.14207886794415986</v>
      </c>
      <c r="AC1071" s="39">
        <v>5.2787002735643213E-2</v>
      </c>
      <c r="AD1071" s="39">
        <v>4.0186196775895036E-2</v>
      </c>
      <c r="AE1071" s="38">
        <v>5.469050138662318E-2</v>
      </c>
      <c r="AF1071" s="39">
        <v>0.10297859910665914</v>
      </c>
      <c r="AG1071" s="40">
        <v>0.1151866988018958</v>
      </c>
      <c r="AH1071" s="39">
        <v>2.8810529960970856E-2</v>
      </c>
      <c r="AI1071" s="39">
        <v>7.0480121914082317E-2</v>
      </c>
      <c r="AJ1071" s="39">
        <v>0.16295140457668278</v>
      </c>
      <c r="AK1071" s="38">
        <v>4.1344794210225418E-2</v>
      </c>
      <c r="AL1071" s="39">
        <v>5.7783060752289388E-2</v>
      </c>
      <c r="AM1071" s="43">
        <v>0.13072222183487281</v>
      </c>
    </row>
    <row r="1072" spans="1:39" hidden="1" x14ac:dyDescent="0.4">
      <c r="A1072" s="3" t="s">
        <v>2253</v>
      </c>
      <c r="B1072" s="3">
        <v>16</v>
      </c>
      <c r="C1072" s="3">
        <v>2</v>
      </c>
      <c r="D1072" s="5">
        <v>0.95595083083578702</v>
      </c>
      <c r="E1072" s="8">
        <v>1067</v>
      </c>
      <c r="F1072" s="10">
        <v>0.19564445010359183</v>
      </c>
      <c r="G1072" s="5">
        <v>1.0052266468582503</v>
      </c>
      <c r="H1072" s="12">
        <v>3.2217782276674201</v>
      </c>
      <c r="I1072" s="15">
        <v>1.6878571889991367</v>
      </c>
      <c r="J1072" s="15">
        <v>6.2010372050618698E-2</v>
      </c>
      <c r="K1072" s="51" t="s">
        <v>0</v>
      </c>
      <c r="L1072" s="51" t="s">
        <v>3</v>
      </c>
      <c r="M1072" s="3">
        <v>63321</v>
      </c>
      <c r="N1072" s="17" t="s">
        <v>2086</v>
      </c>
      <c r="O1072" s="28">
        <v>691305.66561403696</v>
      </c>
      <c r="P1072" s="29">
        <v>74105.787785440305</v>
      </c>
      <c r="Q1072" s="29">
        <v>43804.277589533704</v>
      </c>
      <c r="R1072" s="30">
        <v>165167.49600874199</v>
      </c>
      <c r="S1072" s="29">
        <v>287892.289695449</v>
      </c>
      <c r="T1072" s="31">
        <v>15792.853452204399</v>
      </c>
      <c r="U1072" s="29">
        <v>67921.529996080106</v>
      </c>
      <c r="V1072" s="29">
        <v>121060.065991225</v>
      </c>
      <c r="W1072" s="29">
        <v>139821.94669024801</v>
      </c>
      <c r="X1072" s="30">
        <v>69986.179514726304</v>
      </c>
      <c r="Y1072" s="29">
        <v>105887.349117918</v>
      </c>
      <c r="Z1072" s="31">
        <v>75296.997022961106</v>
      </c>
      <c r="AA1072" s="32">
        <v>1858042.4384785651</v>
      </c>
      <c r="AB1072" s="42">
        <v>0.37206128950429357</v>
      </c>
      <c r="AC1072" s="39">
        <v>3.9883797189326262E-2</v>
      </c>
      <c r="AD1072" s="39">
        <v>2.3575498967290699E-2</v>
      </c>
      <c r="AE1072" s="38">
        <v>8.8893284990835486E-2</v>
      </c>
      <c r="AF1072" s="39">
        <v>0.15494387196623238</v>
      </c>
      <c r="AG1072" s="40">
        <v>8.4997269842427177E-3</v>
      </c>
      <c r="AH1072" s="39">
        <v>3.6555424456126417E-2</v>
      </c>
      <c r="AI1072" s="39">
        <v>6.515462913234292E-2</v>
      </c>
      <c r="AJ1072" s="39">
        <v>7.5252289072976972E-2</v>
      </c>
      <c r="AK1072" s="38">
        <v>3.7666620560095287E-2</v>
      </c>
      <c r="AL1072" s="39">
        <v>5.6988660175395424E-2</v>
      </c>
      <c r="AM1072" s="43">
        <v>4.0524907000841763E-2</v>
      </c>
    </row>
    <row r="1073" spans="1:39" hidden="1" x14ac:dyDescent="0.4">
      <c r="A1073" s="3" t="s">
        <v>2087</v>
      </c>
      <c r="B1073" s="3">
        <v>2</v>
      </c>
      <c r="C1073" s="3">
        <v>2</v>
      </c>
      <c r="D1073" s="5">
        <v>0.95611588837171901</v>
      </c>
      <c r="E1073" s="8">
        <v>1068</v>
      </c>
      <c r="F1073" s="10">
        <v>0.19489464805422005</v>
      </c>
      <c r="G1073" s="5">
        <v>1.0044588265478172</v>
      </c>
      <c r="H1073" s="12">
        <v>1.1799406873800899</v>
      </c>
      <c r="I1073" s="15">
        <v>0.23871434079621479</v>
      </c>
      <c r="J1073" s="15">
        <v>6.1976952787053702E-2</v>
      </c>
      <c r="K1073" s="51" t="s">
        <v>3</v>
      </c>
      <c r="L1073" s="51" t="s">
        <v>2</v>
      </c>
      <c r="M1073" s="3">
        <v>16682</v>
      </c>
      <c r="N1073" s="17" t="s">
        <v>2088</v>
      </c>
      <c r="O1073" s="28">
        <v>226444.643783498</v>
      </c>
      <c r="P1073" s="29">
        <v>353701.91164955299</v>
      </c>
      <c r="Q1073" s="29">
        <v>231550.13915103101</v>
      </c>
      <c r="R1073" s="30">
        <v>375806.82320888998</v>
      </c>
      <c r="S1073" s="29">
        <v>212551.758424289</v>
      </c>
      <c r="T1073" s="31">
        <v>200529.24926133599</v>
      </c>
      <c r="U1073" s="29">
        <v>270630.847837359</v>
      </c>
      <c r="V1073" s="29">
        <v>308569.430541465</v>
      </c>
      <c r="W1073" s="29">
        <v>173055.30986870101</v>
      </c>
      <c r="X1073" s="30">
        <v>406975.37562257698</v>
      </c>
      <c r="Y1073" s="29">
        <v>299163.26952258003</v>
      </c>
      <c r="Z1073" s="31">
        <v>181478.33073714099</v>
      </c>
      <c r="AA1073" s="32">
        <v>3240457.0896084197</v>
      </c>
      <c r="AB1073" s="42">
        <v>6.9880463626463829E-2</v>
      </c>
      <c r="AC1073" s="39">
        <v>0.10915185786098304</v>
      </c>
      <c r="AD1073" s="39">
        <v>7.1456011527994578E-2</v>
      </c>
      <c r="AE1073" s="38">
        <v>0.1159733990658407</v>
      </c>
      <c r="AF1073" s="39">
        <v>6.559314088926077E-2</v>
      </c>
      <c r="AG1073" s="40">
        <v>6.1883013326853885E-2</v>
      </c>
      <c r="AH1073" s="39">
        <v>8.3516257229643592E-2</v>
      </c>
      <c r="AI1073" s="39">
        <v>9.5224044635861191E-2</v>
      </c>
      <c r="AJ1073" s="39">
        <v>5.3404598512863874E-2</v>
      </c>
      <c r="AK1073" s="38">
        <v>0.12559196569140693</v>
      </c>
      <c r="AL1073" s="39">
        <v>9.2321318026998236E-2</v>
      </c>
      <c r="AM1073" s="43">
        <v>5.6003929605829478E-2</v>
      </c>
    </row>
    <row r="1074" spans="1:39" hidden="1" x14ac:dyDescent="0.4">
      <c r="A1074" s="3" t="s">
        <v>2254</v>
      </c>
      <c r="B1074" s="3">
        <v>2</v>
      </c>
      <c r="C1074" s="3">
        <v>2</v>
      </c>
      <c r="D1074" s="5">
        <v>0.95661021795258705</v>
      </c>
      <c r="E1074" s="8">
        <v>1069</v>
      </c>
      <c r="F1074" s="10">
        <v>0.19264984558843606</v>
      </c>
      <c r="G1074" s="5">
        <v>1.004038039796822</v>
      </c>
      <c r="H1074" s="12">
        <v>1.82069062722788</v>
      </c>
      <c r="I1074" s="15">
        <v>0.86448579958968497</v>
      </c>
      <c r="J1074" s="15">
        <v>6.1876728019888097E-2</v>
      </c>
      <c r="K1074" s="51" t="s">
        <v>3</v>
      </c>
      <c r="L1074" s="51" t="s">
        <v>0</v>
      </c>
      <c r="M1074" s="3">
        <v>80415</v>
      </c>
      <c r="N1074" s="17" t="s">
        <v>2089</v>
      </c>
      <c r="O1074" s="28">
        <v>9567.4620459765902</v>
      </c>
      <c r="P1074" s="29">
        <v>12964.5000225001</v>
      </c>
      <c r="Q1074" s="29">
        <v>9386.3622861405001</v>
      </c>
      <c r="R1074" s="30">
        <v>6542.6439689511899</v>
      </c>
      <c r="S1074" s="29">
        <v>14841.915574226499</v>
      </c>
      <c r="T1074" s="31">
        <v>34175.590388623801</v>
      </c>
      <c r="U1074" s="29">
        <v>17060.732213427498</v>
      </c>
      <c r="V1074" s="29">
        <v>3085.41311079977</v>
      </c>
      <c r="W1074" s="29">
        <v>21966.671766043401</v>
      </c>
      <c r="X1074" s="30">
        <v>5065.3893584897696</v>
      </c>
      <c r="Y1074" s="29">
        <v>7585.5640276386303</v>
      </c>
      <c r="Z1074" s="31">
        <v>45462.440603142597</v>
      </c>
      <c r="AA1074" s="32">
        <v>187704.68536596038</v>
      </c>
      <c r="AB1074" s="42">
        <v>5.097082167833631E-2</v>
      </c>
      <c r="AC1074" s="39">
        <v>6.9068601016664705E-2</v>
      </c>
      <c r="AD1074" s="39">
        <v>5.000600953481945E-2</v>
      </c>
      <c r="AE1074" s="38">
        <v>3.48560503761281E-2</v>
      </c>
      <c r="AF1074" s="39">
        <v>7.9070565262075398E-2</v>
      </c>
      <c r="AG1074" s="40">
        <v>0.18207105657481595</v>
      </c>
      <c r="AH1074" s="39">
        <v>9.0891349782584618E-2</v>
      </c>
      <c r="AI1074" s="39">
        <v>1.6437592406307079E-2</v>
      </c>
      <c r="AJ1074" s="39">
        <v>0.11702782870451983</v>
      </c>
      <c r="AK1074" s="38">
        <v>2.6985950556396507E-2</v>
      </c>
      <c r="AL1074" s="39">
        <v>4.0412225261449157E-2</v>
      </c>
      <c r="AM1074" s="43">
        <v>0.24220194884590271</v>
      </c>
    </row>
    <row r="1075" spans="1:39" hidden="1" x14ac:dyDescent="0.4">
      <c r="A1075" s="3" t="s">
        <v>2090</v>
      </c>
      <c r="B1075" s="3">
        <v>3</v>
      </c>
      <c r="C1075" s="3">
        <v>3</v>
      </c>
      <c r="D1075" s="5">
        <v>0.956663745908373</v>
      </c>
      <c r="E1075" s="8">
        <v>1070</v>
      </c>
      <c r="F1075" s="10">
        <v>0.19240683913697573</v>
      </c>
      <c r="G1075" s="5">
        <v>1.0031558158029856</v>
      </c>
      <c r="H1075" s="12">
        <v>1.6335472803153499</v>
      </c>
      <c r="I1075" s="15">
        <v>0.70800821179424922</v>
      </c>
      <c r="J1075" s="15">
        <v>6.18658627797899E-2</v>
      </c>
      <c r="K1075" s="51" t="s">
        <v>2</v>
      </c>
      <c r="L1075" s="51" t="s">
        <v>1</v>
      </c>
      <c r="M1075" s="3">
        <v>28566</v>
      </c>
      <c r="N1075" s="17" t="s">
        <v>2091</v>
      </c>
      <c r="O1075" s="28">
        <v>40635.982528294</v>
      </c>
      <c r="P1075" s="29">
        <v>45761.772236939301</v>
      </c>
      <c r="Q1075" s="29">
        <v>28548.8856785506</v>
      </c>
      <c r="R1075" s="30">
        <v>48546.998430776999</v>
      </c>
      <c r="S1075" s="29">
        <v>34167.191933101203</v>
      </c>
      <c r="T1075" s="31">
        <v>22563.276538974598</v>
      </c>
      <c r="U1075" s="29">
        <v>82437.163010828895</v>
      </c>
      <c r="V1075" s="29">
        <v>75671.299206166004</v>
      </c>
      <c r="W1075" s="29">
        <v>13867.2575206495</v>
      </c>
      <c r="X1075" s="30">
        <v>87084.289201905398</v>
      </c>
      <c r="Y1075" s="29">
        <v>58196.189961608798</v>
      </c>
      <c r="Z1075" s="31">
        <v>15955.2827201292</v>
      </c>
      <c r="AA1075" s="32">
        <v>553435.58896792459</v>
      </c>
      <c r="AB1075" s="42">
        <v>7.3424953758528769E-2</v>
      </c>
      <c r="AC1075" s="39">
        <v>8.2686717567762913E-2</v>
      </c>
      <c r="AD1075" s="39">
        <v>5.1584838864067346E-2</v>
      </c>
      <c r="AE1075" s="38">
        <v>8.7719328858684276E-2</v>
      </c>
      <c r="AF1075" s="39">
        <v>6.1736528358824837E-2</v>
      </c>
      <c r="AG1075" s="40">
        <v>4.0769471621895093E-2</v>
      </c>
      <c r="AH1075" s="39">
        <v>0.14895529787768436</v>
      </c>
      <c r="AI1075" s="39">
        <v>0.13673009238036493</v>
      </c>
      <c r="AJ1075" s="39">
        <v>2.5056678314652445E-2</v>
      </c>
      <c r="AK1075" s="38">
        <v>0.15735216696906806</v>
      </c>
      <c r="AL1075" s="39">
        <v>0.10515440481544758</v>
      </c>
      <c r="AM1075" s="43">
        <v>2.8829520613019195E-2</v>
      </c>
    </row>
    <row r="1076" spans="1:39" hidden="1" x14ac:dyDescent="0.4">
      <c r="A1076" s="3" t="s">
        <v>2092</v>
      </c>
      <c r="B1076" s="3">
        <v>2</v>
      </c>
      <c r="C1076" s="3">
        <v>2</v>
      </c>
      <c r="D1076" s="5">
        <v>0.95825997782495698</v>
      </c>
      <c r="E1076" s="8">
        <v>1071</v>
      </c>
      <c r="F1076" s="10">
        <v>0.18516649984635616</v>
      </c>
      <c r="G1076" s="5">
        <v>1.0038914053404313</v>
      </c>
      <c r="H1076" s="12">
        <v>1.0755177708360399</v>
      </c>
      <c r="I1076" s="15">
        <v>0.10503136268307334</v>
      </c>
      <c r="J1076" s="15">
        <v>6.1540698529071999E-2</v>
      </c>
      <c r="K1076" s="51" t="s">
        <v>0</v>
      </c>
      <c r="L1076" s="51" t="s">
        <v>2</v>
      </c>
      <c r="M1076" s="3">
        <v>44315</v>
      </c>
      <c r="N1076" s="17" t="s">
        <v>2093</v>
      </c>
      <c r="O1076" s="28">
        <v>25696.365913227401</v>
      </c>
      <c r="P1076" s="29">
        <v>23189.534396627601</v>
      </c>
      <c r="Q1076" s="29">
        <v>30839.848801089</v>
      </c>
      <c r="R1076" s="30">
        <v>29554.824152419998</v>
      </c>
      <c r="S1076" s="29">
        <v>25000.892307177801</v>
      </c>
      <c r="T1076" s="31">
        <v>19891.193180391299</v>
      </c>
      <c r="U1076" s="29">
        <v>21999.243733316402</v>
      </c>
      <c r="V1076" s="29">
        <v>27926.969764220201</v>
      </c>
      <c r="W1076" s="29">
        <v>24201.570601251799</v>
      </c>
      <c r="X1076" s="30">
        <v>33836.826088126603</v>
      </c>
      <c r="Y1076" s="29">
        <v>21513.433669585102</v>
      </c>
      <c r="Z1076" s="31">
        <v>21677.7363146157</v>
      </c>
      <c r="AA1076" s="32">
        <v>305328.4389220489</v>
      </c>
      <c r="AB1076" s="42">
        <v>8.4159752704161789E-2</v>
      </c>
      <c r="AC1076" s="39">
        <v>7.5949474207176446E-2</v>
      </c>
      <c r="AD1076" s="39">
        <v>0.1010054907101611</v>
      </c>
      <c r="AE1076" s="38">
        <v>9.6796827235491864E-2</v>
      </c>
      <c r="AF1076" s="39">
        <v>8.1881964206945657E-2</v>
      </c>
      <c r="AG1076" s="40">
        <v>6.5146873480296963E-2</v>
      </c>
      <c r="AH1076" s="39">
        <v>7.2051079850222743E-2</v>
      </c>
      <c r="AI1076" s="39">
        <v>9.1465340938483713E-2</v>
      </c>
      <c r="AJ1076" s="39">
        <v>7.9264056393484258E-2</v>
      </c>
      <c r="AK1076" s="38">
        <v>0.11082107584732789</v>
      </c>
      <c r="AL1076" s="39">
        <v>7.0459973350459948E-2</v>
      </c>
      <c r="AM1076" s="43">
        <v>7.0998091075787667E-2</v>
      </c>
    </row>
    <row r="1077" spans="1:39" hidden="1" x14ac:dyDescent="0.4">
      <c r="A1077" s="3" t="s">
        <v>2094</v>
      </c>
      <c r="B1077" s="3">
        <v>3</v>
      </c>
      <c r="C1077" s="3">
        <v>3</v>
      </c>
      <c r="D1077" s="5">
        <v>0.95983362695197105</v>
      </c>
      <c r="E1077" s="8">
        <v>1072</v>
      </c>
      <c r="F1077" s="10">
        <v>0.1780403900053226</v>
      </c>
      <c r="G1077" s="5">
        <v>1.0046019864180145</v>
      </c>
      <c r="H1077" s="12">
        <v>1.17229538959791</v>
      </c>
      <c r="I1077" s="15">
        <v>0.22933613922515339</v>
      </c>
      <c r="J1077" s="15">
        <v>6.1217841034211899E-2</v>
      </c>
      <c r="K1077" s="51" t="s">
        <v>3</v>
      </c>
      <c r="L1077" s="51" t="s">
        <v>0</v>
      </c>
      <c r="M1077" s="3">
        <v>146369</v>
      </c>
      <c r="N1077" s="17" t="s">
        <v>2095</v>
      </c>
      <c r="O1077" s="28">
        <v>31773.7615565214</v>
      </c>
      <c r="P1077" s="29">
        <v>24543.051212999599</v>
      </c>
      <c r="Q1077" s="29">
        <v>21803.912936032299</v>
      </c>
      <c r="R1077" s="30">
        <v>35160.669290752601</v>
      </c>
      <c r="S1077" s="29">
        <v>26141.455806210099</v>
      </c>
      <c r="T1077" s="31">
        <v>25729.340451782398</v>
      </c>
      <c r="U1077" s="29">
        <v>38394.915714733601</v>
      </c>
      <c r="V1077" s="29">
        <v>20991.2447425387</v>
      </c>
      <c r="W1077" s="29">
        <v>30904.945433990499</v>
      </c>
      <c r="X1077" s="30">
        <v>43337.728326606899</v>
      </c>
      <c r="Y1077" s="29">
        <v>31742.983509997601</v>
      </c>
      <c r="Z1077" s="31">
        <v>16499.854740058701</v>
      </c>
      <c r="AA1077" s="32">
        <v>347023.86372222437</v>
      </c>
      <c r="AB1077" s="42">
        <v>9.1560739413456424E-2</v>
      </c>
      <c r="AC1077" s="39">
        <v>7.0724390391333755E-2</v>
      </c>
      <c r="AD1077" s="39">
        <v>6.2831162970063817E-2</v>
      </c>
      <c r="AE1077" s="38">
        <v>0.10132060923307856</v>
      </c>
      <c r="AF1077" s="39">
        <v>7.5330426921691632E-2</v>
      </c>
      <c r="AG1077" s="40">
        <v>7.4142856274511074E-2</v>
      </c>
      <c r="AH1077" s="39">
        <v>0.11064056316734129</v>
      </c>
      <c r="AI1077" s="39">
        <v>6.0489340754217309E-2</v>
      </c>
      <c r="AJ1077" s="39">
        <v>8.9057118730971177E-2</v>
      </c>
      <c r="AK1077" s="38">
        <v>0.12488400037323263</v>
      </c>
      <c r="AL1077" s="39">
        <v>9.1472047972488452E-2</v>
      </c>
      <c r="AM1077" s="43">
        <v>4.7546743797613956E-2</v>
      </c>
    </row>
    <row r="1078" spans="1:39" hidden="1" x14ac:dyDescent="0.4">
      <c r="A1078" s="3" t="s">
        <v>2096</v>
      </c>
      <c r="B1078" s="3">
        <v>5</v>
      </c>
      <c r="C1078" s="3">
        <v>4</v>
      </c>
      <c r="D1078" s="5">
        <v>0.96075018465706796</v>
      </c>
      <c r="E1078" s="8">
        <v>1073</v>
      </c>
      <c r="F1078" s="10">
        <v>0.17389523391807299</v>
      </c>
      <c r="G1078" s="5">
        <v>1.004624144627428</v>
      </c>
      <c r="H1078" s="12">
        <v>1.26719104449452</v>
      </c>
      <c r="I1078" s="15">
        <v>0.34163404473707398</v>
      </c>
      <c r="J1078" s="15">
        <v>6.1028683539138998E-2</v>
      </c>
      <c r="K1078" s="51" t="s">
        <v>2</v>
      </c>
      <c r="L1078" s="51" t="s">
        <v>1</v>
      </c>
      <c r="M1078" s="3">
        <v>187683</v>
      </c>
      <c r="N1078" s="17" t="s">
        <v>2097</v>
      </c>
      <c r="O1078" s="28">
        <v>19589.4893760995</v>
      </c>
      <c r="P1078" s="29">
        <v>16039.4968642932</v>
      </c>
      <c r="Q1078" s="29">
        <v>32043.990788630501</v>
      </c>
      <c r="R1078" s="30">
        <v>11413.6118533062</v>
      </c>
      <c r="S1078" s="29">
        <v>17699.268136356899</v>
      </c>
      <c r="T1078" s="31">
        <v>38556.9568915247</v>
      </c>
      <c r="U1078" s="29">
        <v>13548.850276625401</v>
      </c>
      <c r="V1078" s="29">
        <v>21210.630868320499</v>
      </c>
      <c r="W1078" s="29">
        <v>50991.130133300001</v>
      </c>
      <c r="X1078" s="30">
        <v>18642.1914717295</v>
      </c>
      <c r="Y1078" s="29">
        <v>19865.663324579698</v>
      </c>
      <c r="Z1078" s="31">
        <v>34164.059518995004</v>
      </c>
      <c r="AA1078" s="32">
        <v>293765.33950376109</v>
      </c>
      <c r="AB1078" s="42">
        <v>6.6684141189667798E-2</v>
      </c>
      <c r="AC1078" s="39">
        <v>5.4599691343395686E-2</v>
      </c>
      <c r="AD1078" s="39">
        <v>0.10908022996436664</v>
      </c>
      <c r="AE1078" s="38">
        <v>3.8852819984095066E-2</v>
      </c>
      <c r="AF1078" s="39">
        <v>6.0249681484735862E-2</v>
      </c>
      <c r="AG1078" s="40">
        <v>0.13125087172181882</v>
      </c>
      <c r="AH1078" s="39">
        <v>4.6121337185362314E-2</v>
      </c>
      <c r="AI1078" s="39">
        <v>7.2202632564312225E-2</v>
      </c>
      <c r="AJ1078" s="39">
        <v>0.17357776182661999</v>
      </c>
      <c r="AK1078" s="38">
        <v>6.3459465651123301E-2</v>
      </c>
      <c r="AL1078" s="39">
        <v>6.7624258730241929E-2</v>
      </c>
      <c r="AM1078" s="43">
        <v>0.11629710835426042</v>
      </c>
    </row>
    <row r="1079" spans="1:39" hidden="1" x14ac:dyDescent="0.4">
      <c r="A1079" s="3" t="s">
        <v>2098</v>
      </c>
      <c r="B1079" s="3">
        <v>2</v>
      </c>
      <c r="C1079" s="3">
        <v>2</v>
      </c>
      <c r="D1079" s="5">
        <v>0.96100349233446902</v>
      </c>
      <c r="E1079" s="8">
        <v>1074</v>
      </c>
      <c r="F1079" s="10">
        <v>0.17275034080848015</v>
      </c>
      <c r="G1079" s="5">
        <v>1.0039533690868474</v>
      </c>
      <c r="H1079" s="12">
        <v>1.35759474526956</v>
      </c>
      <c r="I1079" s="15">
        <v>0.44105288588285863</v>
      </c>
      <c r="J1079" s="15">
        <v>6.0976256167154498E-2</v>
      </c>
      <c r="K1079" s="51" t="s">
        <v>2</v>
      </c>
      <c r="L1079" s="51" t="s">
        <v>1</v>
      </c>
      <c r="M1079" s="3">
        <v>30313</v>
      </c>
      <c r="N1079" s="17" t="s">
        <v>2099</v>
      </c>
      <c r="O1079" s="28">
        <v>8296.1492229714295</v>
      </c>
      <c r="P1079" s="29">
        <v>20232.586278562299</v>
      </c>
      <c r="Q1079" s="29">
        <v>21453.2838507411</v>
      </c>
      <c r="R1079" s="30">
        <v>11069.290531103999</v>
      </c>
      <c r="S1079" s="29">
        <v>11835.642624054901</v>
      </c>
      <c r="T1079" s="31">
        <v>16446.781496171399</v>
      </c>
      <c r="U1079" s="29">
        <v>13720.815255412401</v>
      </c>
      <c r="V1079" s="29">
        <v>10739.785436456001</v>
      </c>
      <c r="W1079" s="29">
        <v>28963.0803361248</v>
      </c>
      <c r="X1079" s="30">
        <v>5487.5404388015404</v>
      </c>
      <c r="Y1079" s="29">
        <v>12493.9526716234</v>
      </c>
      <c r="Z1079" s="31">
        <v>35409.689641962301</v>
      </c>
      <c r="AA1079" s="32">
        <v>196148.59778398558</v>
      </c>
      <c r="AB1079" s="42">
        <v>4.2295225745675777E-2</v>
      </c>
      <c r="AC1079" s="39">
        <v>0.10314927818573565</v>
      </c>
      <c r="AD1079" s="39">
        <v>0.10937260879309044</v>
      </c>
      <c r="AE1079" s="38">
        <v>5.6433187166060612E-2</v>
      </c>
      <c r="AF1079" s="39">
        <v>6.0340184726118976E-2</v>
      </c>
      <c r="AG1079" s="40">
        <v>8.3848580525076724E-2</v>
      </c>
      <c r="AH1079" s="39">
        <v>6.9951125883259455E-2</v>
      </c>
      <c r="AI1079" s="39">
        <v>5.4753312324381263E-2</v>
      </c>
      <c r="AJ1079" s="39">
        <v>0.1476588701797463</v>
      </c>
      <c r="AK1079" s="38">
        <v>2.7976444903495337E-2</v>
      </c>
      <c r="AL1079" s="39">
        <v>6.3696364963988852E-2</v>
      </c>
      <c r="AM1079" s="43">
        <v>0.18052481660337061</v>
      </c>
    </row>
    <row r="1080" spans="1:39" hidden="1" x14ac:dyDescent="0.4">
      <c r="A1080" s="3" t="s">
        <v>2100</v>
      </c>
      <c r="B1080" s="3">
        <v>7</v>
      </c>
      <c r="C1080" s="3">
        <v>7</v>
      </c>
      <c r="D1080" s="5">
        <v>0.961321297299644</v>
      </c>
      <c r="E1080" s="8">
        <v>1075</v>
      </c>
      <c r="F1080" s="10">
        <v>0.17131436136631034</v>
      </c>
      <c r="G1080" s="5">
        <v>1.0033511586699539</v>
      </c>
      <c r="H1080" s="12">
        <v>1.09611008136048</v>
      </c>
      <c r="I1080" s="15">
        <v>0.13239269415412025</v>
      </c>
      <c r="J1080" s="15">
        <v>6.0910385703584001E-2</v>
      </c>
      <c r="K1080" s="51" t="s">
        <v>2</v>
      </c>
      <c r="L1080" s="51" t="s">
        <v>0</v>
      </c>
      <c r="M1080" s="3">
        <v>62852</v>
      </c>
      <c r="N1080" s="17" t="s">
        <v>2101</v>
      </c>
      <c r="O1080" s="28">
        <v>91028.395696171196</v>
      </c>
      <c r="P1080" s="29">
        <v>69566.371247447401</v>
      </c>
      <c r="Q1080" s="29">
        <v>91744.717052311098</v>
      </c>
      <c r="R1080" s="30">
        <v>104318.39324526901</v>
      </c>
      <c r="S1080" s="29">
        <v>91479.921669673495</v>
      </c>
      <c r="T1080" s="31">
        <v>73637.423442910003</v>
      </c>
      <c r="U1080" s="29">
        <v>68009.020564209495</v>
      </c>
      <c r="V1080" s="29">
        <v>109289.21901396901</v>
      </c>
      <c r="W1080" s="29">
        <v>99293.612755061302</v>
      </c>
      <c r="X1080" s="30">
        <v>98251.518651805396</v>
      </c>
      <c r="Y1080" s="29">
        <v>70185.527659109095</v>
      </c>
      <c r="Z1080" s="31">
        <v>102708.51952431499</v>
      </c>
      <c r="AA1080" s="32">
        <v>1069512.6405222514</v>
      </c>
      <c r="AB1080" s="42">
        <v>8.5112033506889007E-2</v>
      </c>
      <c r="AC1080" s="39">
        <v>6.5044926643856776E-2</v>
      </c>
      <c r="AD1080" s="39">
        <v>8.5781797779885455E-2</v>
      </c>
      <c r="AE1080" s="38">
        <v>9.7538251810029591E-2</v>
      </c>
      <c r="AF1080" s="39">
        <v>8.553421269056076E-2</v>
      </c>
      <c r="AG1080" s="40">
        <v>6.8851382071512757E-2</v>
      </c>
      <c r="AH1080" s="39">
        <v>6.3588795482585558E-2</v>
      </c>
      <c r="AI1080" s="39">
        <v>0.10218600030814243</v>
      </c>
      <c r="AJ1080" s="39">
        <v>9.2840055360706594E-2</v>
      </c>
      <c r="AK1080" s="38">
        <v>9.1865691838694322E-2</v>
      </c>
      <c r="AL1080" s="39">
        <v>6.5623841177638587E-2</v>
      </c>
      <c r="AM1080" s="43">
        <v>9.6033011329498291E-2</v>
      </c>
    </row>
    <row r="1081" spans="1:39" hidden="1" x14ac:dyDescent="0.4">
      <c r="A1081" s="3" t="s">
        <v>2102</v>
      </c>
      <c r="B1081" s="3">
        <v>16</v>
      </c>
      <c r="C1081" s="3">
        <v>2</v>
      </c>
      <c r="D1081" s="5">
        <v>0.96325963774010803</v>
      </c>
      <c r="E1081" s="8">
        <v>1076</v>
      </c>
      <c r="F1081" s="10">
        <v>0.16256637029306026</v>
      </c>
      <c r="G1081" s="5">
        <v>1.0044398824762093</v>
      </c>
      <c r="H1081" s="12">
        <v>2.2234970907765699</v>
      </c>
      <c r="I1081" s="15">
        <v>1.1528305170685704</v>
      </c>
      <c r="J1081" s="15">
        <v>6.0506279983027302E-2</v>
      </c>
      <c r="K1081" s="51" t="s">
        <v>0</v>
      </c>
      <c r="L1081" s="51" t="s">
        <v>2</v>
      </c>
      <c r="M1081" s="3">
        <v>63291</v>
      </c>
      <c r="N1081" s="17" t="s">
        <v>2103</v>
      </c>
      <c r="O1081" s="28">
        <v>292123.39017835201</v>
      </c>
      <c r="P1081" s="29">
        <v>6479.0296519826597</v>
      </c>
      <c r="Q1081" s="29">
        <v>12719.850981334999</v>
      </c>
      <c r="R1081" s="30">
        <v>58451.947160564203</v>
      </c>
      <c r="S1081" s="29">
        <v>78250.456048849897</v>
      </c>
      <c r="T1081" s="31">
        <v>8895.2541589878892</v>
      </c>
      <c r="U1081" s="29">
        <v>17027.531288614198</v>
      </c>
      <c r="V1081" s="29">
        <v>60662.981504274503</v>
      </c>
      <c r="W1081" s="29">
        <v>62324.183922067801</v>
      </c>
      <c r="X1081" s="30">
        <v>53434.281557375798</v>
      </c>
      <c r="Y1081" s="29">
        <v>77293.469025042898</v>
      </c>
      <c r="Z1081" s="31">
        <v>27216.467588250602</v>
      </c>
      <c r="AA1081" s="32">
        <v>754878.84306569735</v>
      </c>
      <c r="AB1081" s="42">
        <v>0.38698049741596535</v>
      </c>
      <c r="AC1081" s="39">
        <v>8.5828735452038469E-3</v>
      </c>
      <c r="AD1081" s="39">
        <v>1.685018873979488E-2</v>
      </c>
      <c r="AE1081" s="38">
        <v>7.7432223326302854E-2</v>
      </c>
      <c r="AF1081" s="39">
        <v>0.10365962268999468</v>
      </c>
      <c r="AG1081" s="40">
        <v>1.1783684548453735E-2</v>
      </c>
      <c r="AH1081" s="39">
        <v>2.2556641300824333E-2</v>
      </c>
      <c r="AI1081" s="39">
        <v>8.036121565933857E-2</v>
      </c>
      <c r="AJ1081" s="39">
        <v>8.2561836902142069E-2</v>
      </c>
      <c r="AK1081" s="38">
        <v>7.0785241960643203E-2</v>
      </c>
      <c r="AL1081" s="39">
        <v>0.10239188677104839</v>
      </c>
      <c r="AM1081" s="43">
        <v>3.605408714028821E-2</v>
      </c>
    </row>
    <row r="1082" spans="1:39" hidden="1" x14ac:dyDescent="0.4">
      <c r="A1082" s="3" t="s">
        <v>2104</v>
      </c>
      <c r="B1082" s="3">
        <v>4</v>
      </c>
      <c r="C1082" s="3">
        <v>4</v>
      </c>
      <c r="D1082" s="5">
        <v>0.96359036287636601</v>
      </c>
      <c r="E1082" s="8">
        <v>1077</v>
      </c>
      <c r="F1082" s="10">
        <v>0.16107552146654991</v>
      </c>
      <c r="G1082" s="5">
        <v>1.0038517986511446</v>
      </c>
      <c r="H1082" s="12">
        <v>1.3276291527552599</v>
      </c>
      <c r="I1082" s="15">
        <v>0.40885221430714747</v>
      </c>
      <c r="J1082" s="15">
        <v>6.0436910737629697E-2</v>
      </c>
      <c r="K1082" s="51" t="s">
        <v>1</v>
      </c>
      <c r="L1082" s="51" t="s">
        <v>3</v>
      </c>
      <c r="M1082" s="3">
        <v>20682</v>
      </c>
      <c r="N1082" s="17" t="s">
        <v>2105</v>
      </c>
      <c r="O1082" s="28">
        <v>83382.597323682101</v>
      </c>
      <c r="P1082" s="29">
        <v>45864.830818103503</v>
      </c>
      <c r="Q1082" s="29">
        <v>116849.439348634</v>
      </c>
      <c r="R1082" s="30">
        <v>51730.988374956403</v>
      </c>
      <c r="S1082" s="29">
        <v>69248.492013000898</v>
      </c>
      <c r="T1082" s="31">
        <v>178740.14790103</v>
      </c>
      <c r="U1082" s="29">
        <v>41414.612597223</v>
      </c>
      <c r="V1082" s="29">
        <v>72393.871557363003</v>
      </c>
      <c r="W1082" s="29">
        <v>182377.67862807101</v>
      </c>
      <c r="X1082" s="30">
        <v>40005.388717129899</v>
      </c>
      <c r="Y1082" s="29">
        <v>60838.167876706699</v>
      </c>
      <c r="Z1082" s="31">
        <v>124911.97737208501</v>
      </c>
      <c r="AA1082" s="32">
        <v>1067758.1925279854</v>
      </c>
      <c r="AB1082" s="42">
        <v>7.8091273761401445E-2</v>
      </c>
      <c r="AC1082" s="39">
        <v>4.2954323496704437E-2</v>
      </c>
      <c r="AD1082" s="39">
        <v>0.10943436460270609</v>
      </c>
      <c r="AE1082" s="38">
        <v>4.8448224267406463E-2</v>
      </c>
      <c r="AF1082" s="39">
        <v>6.4854095709676263E-2</v>
      </c>
      <c r="AG1082" s="40">
        <v>0.16739758978374245</v>
      </c>
      <c r="AH1082" s="39">
        <v>3.8786508862246487E-2</v>
      </c>
      <c r="AI1082" s="39">
        <v>6.7799874600789442E-2</v>
      </c>
      <c r="AJ1082" s="39">
        <v>0.17080428874657497</v>
      </c>
      <c r="AK1082" s="38">
        <v>3.7466712030009904E-2</v>
      </c>
      <c r="AL1082" s="39">
        <v>5.6977477019088438E-2</v>
      </c>
      <c r="AM1082" s="43">
        <v>0.11698526711965371</v>
      </c>
    </row>
    <row r="1083" spans="1:39" hidden="1" x14ac:dyDescent="0.4">
      <c r="A1083" s="3" t="s">
        <v>2106</v>
      </c>
      <c r="B1083" s="3">
        <v>6</v>
      </c>
      <c r="C1083" s="3">
        <v>6</v>
      </c>
      <c r="D1083" s="5">
        <v>0.96418727262567405</v>
      </c>
      <c r="E1083" s="8">
        <v>1078</v>
      </c>
      <c r="F1083" s="10">
        <v>0.15838605548427756</v>
      </c>
      <c r="G1083" s="5">
        <v>1.003541855181824</v>
      </c>
      <c r="H1083" s="12">
        <v>1.0854877066766799</v>
      </c>
      <c r="I1083" s="15">
        <v>0.11834338729159412</v>
      </c>
      <c r="J1083" s="15">
        <v>6.0311386195639902E-2</v>
      </c>
      <c r="K1083" s="51" t="s">
        <v>0</v>
      </c>
      <c r="L1083" s="51" t="s">
        <v>1</v>
      </c>
      <c r="M1083" s="3">
        <v>33021</v>
      </c>
      <c r="N1083" s="17" t="s">
        <v>2107</v>
      </c>
      <c r="O1083" s="28">
        <v>590650.30841671396</v>
      </c>
      <c r="P1083" s="29">
        <v>773066.07247534394</v>
      </c>
      <c r="Q1083" s="29">
        <v>561972.45545339899</v>
      </c>
      <c r="R1083" s="30">
        <v>714825.91573308595</v>
      </c>
      <c r="S1083" s="29">
        <v>602335.54491067096</v>
      </c>
      <c r="T1083" s="31">
        <v>456869.534365047</v>
      </c>
      <c r="U1083" s="29">
        <v>737612.54413602396</v>
      </c>
      <c r="V1083" s="29">
        <v>697511.56438932498</v>
      </c>
      <c r="W1083" s="29">
        <v>359608.45252062602</v>
      </c>
      <c r="X1083" s="30">
        <v>726927.41922480601</v>
      </c>
      <c r="Y1083" s="29">
        <v>708397.36666352896</v>
      </c>
      <c r="Z1083" s="31">
        <v>341681.56354555202</v>
      </c>
      <c r="AA1083" s="32">
        <v>7271458.7418341218</v>
      </c>
      <c r="AB1083" s="42">
        <v>8.1228585540695897E-2</v>
      </c>
      <c r="AC1083" s="39">
        <v>0.10631512876883202</v>
      </c>
      <c r="AD1083" s="39">
        <v>7.7284692852654407E-2</v>
      </c>
      <c r="AE1083" s="38">
        <v>9.830571018997232E-2</v>
      </c>
      <c r="AF1083" s="39">
        <v>8.2835585856427543E-2</v>
      </c>
      <c r="AG1083" s="40">
        <v>6.2830520062857179E-2</v>
      </c>
      <c r="AH1083" s="39">
        <v>0.10143941818611925</v>
      </c>
      <c r="AI1083" s="39">
        <v>9.5924571554866264E-2</v>
      </c>
      <c r="AJ1083" s="39">
        <v>4.9454788274012805E-2</v>
      </c>
      <c r="AK1083" s="38">
        <v>9.9969957203036947E-2</v>
      </c>
      <c r="AL1083" s="39">
        <v>9.7421630489076511E-2</v>
      </c>
      <c r="AM1083" s="43">
        <v>4.6989411021449011E-2</v>
      </c>
    </row>
    <row r="1084" spans="1:39" hidden="1" x14ac:dyDescent="0.4">
      <c r="A1084" s="3" t="s">
        <v>2108</v>
      </c>
      <c r="B1084" s="3">
        <v>39</v>
      </c>
      <c r="C1084" s="3">
        <v>20</v>
      </c>
      <c r="D1084" s="5">
        <v>0.96442687959732398</v>
      </c>
      <c r="E1084" s="8">
        <v>1079</v>
      </c>
      <c r="F1084" s="10">
        <v>0.1573069387928589</v>
      </c>
      <c r="G1084" s="5">
        <v>1.0028609443078753</v>
      </c>
      <c r="H1084" s="12">
        <v>1.09131338516508</v>
      </c>
      <c r="I1084" s="15">
        <v>0.12606545024200394</v>
      </c>
      <c r="J1084" s="15">
        <v>6.0260879906267398E-2</v>
      </c>
      <c r="K1084" s="51" t="s">
        <v>3</v>
      </c>
      <c r="L1084" s="51" t="s">
        <v>0</v>
      </c>
      <c r="M1084" s="3">
        <v>46942</v>
      </c>
      <c r="N1084" s="17" t="s">
        <v>2109</v>
      </c>
      <c r="O1084" s="28">
        <v>48193191.072420202</v>
      </c>
      <c r="P1084" s="29">
        <v>34948409.512524001</v>
      </c>
      <c r="Q1084" s="29">
        <v>52633042.378326498</v>
      </c>
      <c r="R1084" s="30">
        <v>39826071.119220398</v>
      </c>
      <c r="S1084" s="29">
        <v>42726669.087654501</v>
      </c>
      <c r="T1084" s="31">
        <v>62420613.671133503</v>
      </c>
      <c r="U1084" s="29">
        <v>39385106.511493802</v>
      </c>
      <c r="V1084" s="29">
        <v>45792580.644257203</v>
      </c>
      <c r="W1084" s="29">
        <v>58398329.596372597</v>
      </c>
      <c r="X1084" s="30">
        <v>48694372.1295994</v>
      </c>
      <c r="Y1084" s="29">
        <v>39676634.920706697</v>
      </c>
      <c r="Z1084" s="31">
        <v>59801678.181520998</v>
      </c>
      <c r="AA1084" s="32">
        <v>572496698.82522976</v>
      </c>
      <c r="AB1084" s="42">
        <v>8.418073182135935E-2</v>
      </c>
      <c r="AC1084" s="39">
        <v>6.1045608794318931E-2</v>
      </c>
      <c r="AD1084" s="39">
        <v>9.1935975327596023E-2</v>
      </c>
      <c r="AE1084" s="38">
        <v>6.9565590860076548E-2</v>
      </c>
      <c r="AF1084" s="39">
        <v>7.463216674494394E-2</v>
      </c>
      <c r="AG1084" s="40">
        <v>0.1090322683069114</v>
      </c>
      <c r="AH1084" s="39">
        <v>6.8795342562345818E-2</v>
      </c>
      <c r="AI1084" s="39">
        <v>7.9987501654112836E-2</v>
      </c>
      <c r="AJ1084" s="39">
        <v>0.10200640408269022</v>
      </c>
      <c r="AK1084" s="38">
        <v>8.5056162296692453E-2</v>
      </c>
      <c r="AL1084" s="39">
        <v>6.9304565427405318E-2</v>
      </c>
      <c r="AM1084" s="43">
        <v>0.10445768212154721</v>
      </c>
    </row>
    <row r="1085" spans="1:39" hidden="1" x14ac:dyDescent="0.4">
      <c r="A1085" s="3" t="s">
        <v>2110</v>
      </c>
      <c r="B1085" s="3">
        <v>6</v>
      </c>
      <c r="C1085" s="3">
        <v>6</v>
      </c>
      <c r="D1085" s="5">
        <v>0.96504924413167004</v>
      </c>
      <c r="E1085" s="8">
        <v>1080</v>
      </c>
      <c r="F1085" s="10">
        <v>0.15450525092485598</v>
      </c>
      <c r="G1085" s="5">
        <v>1.0025789369590128</v>
      </c>
      <c r="H1085" s="12">
        <v>1.09773710257195</v>
      </c>
      <c r="I1085" s="15">
        <v>0.13453258418907693</v>
      </c>
      <c r="J1085" s="15">
        <v>6.0129366547179E-2</v>
      </c>
      <c r="K1085" s="51" t="s">
        <v>2</v>
      </c>
      <c r="L1085" s="51" t="s">
        <v>1</v>
      </c>
      <c r="M1085" s="3">
        <v>105302</v>
      </c>
      <c r="N1085" s="17" t="s">
        <v>2111</v>
      </c>
      <c r="O1085" s="28">
        <v>95417.5892871346</v>
      </c>
      <c r="P1085" s="29">
        <v>130316.15709366401</v>
      </c>
      <c r="Q1085" s="29">
        <v>126021.264062512</v>
      </c>
      <c r="R1085" s="30">
        <v>127458.20979537599</v>
      </c>
      <c r="S1085" s="29">
        <v>96426.018129455304</v>
      </c>
      <c r="T1085" s="31">
        <v>96571.761816553306</v>
      </c>
      <c r="U1085" s="29">
        <v>154183.55500548999</v>
      </c>
      <c r="V1085" s="29">
        <v>115124.89427512699</v>
      </c>
      <c r="W1085" s="29">
        <v>82467.980399918903</v>
      </c>
      <c r="X1085" s="30">
        <v>137990.411604964</v>
      </c>
      <c r="Y1085" s="29">
        <v>116871.865774816</v>
      </c>
      <c r="Z1085" s="31">
        <v>83517.830428592701</v>
      </c>
      <c r="AA1085" s="32">
        <v>1362367.5376736035</v>
      </c>
      <c r="AB1085" s="42">
        <v>7.003806729722209E-2</v>
      </c>
      <c r="AC1085" s="39">
        <v>9.5654185445576287E-2</v>
      </c>
      <c r="AD1085" s="39">
        <v>9.2501663888518326E-2</v>
      </c>
      <c r="AE1085" s="38">
        <v>9.3556405500548917E-2</v>
      </c>
      <c r="AF1085" s="39">
        <v>7.07782705202398E-2</v>
      </c>
      <c r="AG1085" s="40">
        <v>7.0885248764412351E-2</v>
      </c>
      <c r="AH1085" s="39">
        <v>0.11317324491508057</v>
      </c>
      <c r="AI1085" s="39">
        <v>8.4503550687735671E-2</v>
      </c>
      <c r="AJ1085" s="39">
        <v>6.0532843098083718E-2</v>
      </c>
      <c r="AK1085" s="38">
        <v>0.10128721346414214</v>
      </c>
      <c r="AL1085" s="39">
        <v>8.5785856270759298E-2</v>
      </c>
      <c r="AM1085" s="43">
        <v>6.1303450147681023E-2</v>
      </c>
    </row>
    <row r="1086" spans="1:39" hidden="1" x14ac:dyDescent="0.4">
      <c r="A1086" s="3" t="s">
        <v>2112</v>
      </c>
      <c r="B1086" s="3">
        <v>2</v>
      </c>
      <c r="C1086" s="3">
        <v>2</v>
      </c>
      <c r="D1086" s="5">
        <v>0.96667850608640804</v>
      </c>
      <c r="E1086" s="8">
        <v>1081</v>
      </c>
      <c r="F1086" s="10">
        <v>0.14717937755352534</v>
      </c>
      <c r="G1086" s="5">
        <v>1.0033425382321459</v>
      </c>
      <c r="H1086" s="12">
        <v>1.72031855001062</v>
      </c>
      <c r="I1086" s="15">
        <v>0.7826757323511041</v>
      </c>
      <c r="J1086" s="15">
        <v>5.9782761174123997E-2</v>
      </c>
      <c r="K1086" s="51" t="s">
        <v>0</v>
      </c>
      <c r="L1086" s="51" t="s">
        <v>1</v>
      </c>
      <c r="M1086" s="3">
        <v>46759</v>
      </c>
      <c r="N1086" s="17" t="s">
        <v>2113</v>
      </c>
      <c r="O1086" s="28">
        <v>7192.0036553045102</v>
      </c>
      <c r="P1086" s="29">
        <v>5064.0123406320299</v>
      </c>
      <c r="Q1086" s="29">
        <v>105.888614942465</v>
      </c>
      <c r="R1086" s="30">
        <v>2344.1900440640202</v>
      </c>
      <c r="S1086" s="29">
        <v>2933.0262529039501</v>
      </c>
      <c r="T1086" s="31">
        <v>1908.6067070347899</v>
      </c>
      <c r="U1086" s="29">
        <v>641.80505981365104</v>
      </c>
      <c r="V1086" s="29">
        <v>4411.2278661524897</v>
      </c>
      <c r="W1086" s="29">
        <v>6828.7673741345698</v>
      </c>
      <c r="X1086" s="30">
        <v>1660.02414659339</v>
      </c>
      <c r="Y1086" s="29">
        <v>1373.5702220089199</v>
      </c>
      <c r="Z1086" s="31">
        <v>5472.9132609695398</v>
      </c>
      <c r="AA1086" s="32">
        <v>39936.035544554325</v>
      </c>
      <c r="AB1086" s="42">
        <v>0.18008807226948723</v>
      </c>
      <c r="AC1086" s="39">
        <v>0.12680308076605162</v>
      </c>
      <c r="AD1086" s="39">
        <v>2.6514553459952529E-3</v>
      </c>
      <c r="AE1086" s="38">
        <v>5.8698616727960964E-2</v>
      </c>
      <c r="AF1086" s="39">
        <v>7.3443100020074412E-2</v>
      </c>
      <c r="AG1086" s="40">
        <v>4.779159175440606E-2</v>
      </c>
      <c r="AH1086" s="39">
        <v>1.6070825535439696E-2</v>
      </c>
      <c r="AI1086" s="39">
        <v>0.1104573302282631</v>
      </c>
      <c r="AJ1086" s="39">
        <v>0.1709926205999118</v>
      </c>
      <c r="AK1086" s="38">
        <v>4.1567074046230681E-2</v>
      </c>
      <c r="AL1086" s="39">
        <v>3.439425579628471E-2</v>
      </c>
      <c r="AM1086" s="43">
        <v>0.1370419769098945</v>
      </c>
    </row>
    <row r="1087" spans="1:39" hidden="1" x14ac:dyDescent="0.4">
      <c r="A1087" s="3" t="s">
        <v>2114</v>
      </c>
      <c r="B1087" s="3">
        <v>2</v>
      </c>
      <c r="C1087" s="3">
        <v>2</v>
      </c>
      <c r="D1087" s="5">
        <v>0.96695841258221005</v>
      </c>
      <c r="E1087" s="8">
        <v>1082</v>
      </c>
      <c r="F1087" s="10">
        <v>0.14592203863688452</v>
      </c>
      <c r="G1087" s="5">
        <v>1.0027054888329388</v>
      </c>
      <c r="H1087" s="12">
        <v>3.9959639189731102</v>
      </c>
      <c r="I1087" s="15">
        <v>1.9985435565653737</v>
      </c>
      <c r="J1087" s="15">
        <v>5.9722862221580401E-2</v>
      </c>
      <c r="K1087" s="51" t="s">
        <v>3</v>
      </c>
      <c r="L1087" s="51" t="s">
        <v>0</v>
      </c>
      <c r="M1087" s="3">
        <v>34398</v>
      </c>
      <c r="N1087" s="17" t="s">
        <v>2115</v>
      </c>
      <c r="O1087" s="28">
        <v>18080.0015919322</v>
      </c>
      <c r="P1087" s="29">
        <v>2995.9746800744201</v>
      </c>
      <c r="Q1087" s="29">
        <v>972.60856385553905</v>
      </c>
      <c r="R1087" s="30">
        <v>14582.964115348699</v>
      </c>
      <c r="S1087" s="29">
        <v>9174.0780050703197</v>
      </c>
      <c r="T1087" s="31">
        <v>915.82775293966404</v>
      </c>
      <c r="U1087" s="29">
        <v>49125.143100731701</v>
      </c>
      <c r="V1087" s="29">
        <v>19594.605628127199</v>
      </c>
      <c r="W1087" s="29">
        <v>837.25640489535601</v>
      </c>
      <c r="X1087" s="30">
        <v>52939.355345352102</v>
      </c>
      <c r="Y1087" s="29">
        <v>35054.557045158203</v>
      </c>
      <c r="Z1087" s="31">
        <v>111.437078012661</v>
      </c>
      <c r="AA1087" s="32">
        <v>204383.80931149804</v>
      </c>
      <c r="AB1087" s="42">
        <v>8.8461026599111689E-2</v>
      </c>
      <c r="AC1087" s="39">
        <v>1.4658571489429008E-2</v>
      </c>
      <c r="AD1087" s="39">
        <v>4.7587358662701217E-3</v>
      </c>
      <c r="AE1087" s="38">
        <v>7.1350877373672197E-2</v>
      </c>
      <c r="AF1087" s="39">
        <v>4.4886520297154536E-2</v>
      </c>
      <c r="AG1087" s="40">
        <v>4.480921243344994E-3</v>
      </c>
      <c r="AH1087" s="39">
        <v>0.24035731238310012</v>
      </c>
      <c r="AI1087" s="39">
        <v>9.5871613774765205E-2</v>
      </c>
      <c r="AJ1087" s="39">
        <v>4.0964908507958534E-3</v>
      </c>
      <c r="AK1087" s="38">
        <v>0.25901932018826446</v>
      </c>
      <c r="AL1087" s="39">
        <v>0.17151337556162349</v>
      </c>
      <c r="AM1087" s="43">
        <v>5.4523437246842559E-4</v>
      </c>
    </row>
    <row r="1088" spans="1:39" hidden="1" x14ac:dyDescent="0.4">
      <c r="A1088" s="3" t="s">
        <v>2116</v>
      </c>
      <c r="B1088" s="3">
        <v>7</v>
      </c>
      <c r="C1088" s="3">
        <v>7</v>
      </c>
      <c r="D1088" s="5">
        <v>0.96736920594613296</v>
      </c>
      <c r="E1088" s="8">
        <v>1083</v>
      </c>
      <c r="F1088" s="10">
        <v>0.14407741529461929</v>
      </c>
      <c r="G1088" s="5">
        <v>1.0022052161325588</v>
      </c>
      <c r="H1088" s="12">
        <v>1.28267569368153</v>
      </c>
      <c r="I1088" s="15">
        <v>0.35915645159658366</v>
      </c>
      <c r="J1088" s="15">
        <v>5.9634759716887399E-2</v>
      </c>
      <c r="K1088" s="51" t="s">
        <v>2</v>
      </c>
      <c r="L1088" s="51" t="s">
        <v>1</v>
      </c>
      <c r="M1088" s="3">
        <v>88456</v>
      </c>
      <c r="N1088" s="17" t="s">
        <v>2117</v>
      </c>
      <c r="O1088" s="28">
        <v>93955.930317921899</v>
      </c>
      <c r="P1088" s="29">
        <v>152656.617649069</v>
      </c>
      <c r="Q1088" s="29">
        <v>129040.20404379</v>
      </c>
      <c r="R1088" s="30">
        <v>108268.147380161</v>
      </c>
      <c r="S1088" s="29">
        <v>112399.362046155</v>
      </c>
      <c r="T1088" s="31">
        <v>92890.002814771695</v>
      </c>
      <c r="U1088" s="29">
        <v>249212.621272955</v>
      </c>
      <c r="V1088" s="29">
        <v>102250.272030943</v>
      </c>
      <c r="W1088" s="29">
        <v>50729.706218994499</v>
      </c>
      <c r="X1088" s="30">
        <v>129564.924983969</v>
      </c>
      <c r="Y1088" s="29">
        <v>112771.390552643</v>
      </c>
      <c r="Z1088" s="31">
        <v>84377.6057796932</v>
      </c>
      <c r="AA1088" s="32">
        <v>1418116.7850910663</v>
      </c>
      <c r="AB1088" s="42">
        <v>6.6254014694486815E-2</v>
      </c>
      <c r="AC1088" s="39">
        <v>0.10764742315581996</v>
      </c>
      <c r="AD1088" s="39">
        <v>9.099406015104991E-2</v>
      </c>
      <c r="AE1088" s="38">
        <v>7.6346425427302453E-2</v>
      </c>
      <c r="AF1088" s="39">
        <v>7.9259594997979757E-2</v>
      </c>
      <c r="AG1088" s="40">
        <v>6.5502364679229597E-2</v>
      </c>
      <c r="AH1088" s="39">
        <v>0.17573490695052416</v>
      </c>
      <c r="AI1088" s="39">
        <v>7.2102857187729338E-2</v>
      </c>
      <c r="AJ1088" s="39">
        <v>3.5772587104479427E-2</v>
      </c>
      <c r="AK1088" s="38">
        <v>9.1364072653331449E-2</v>
      </c>
      <c r="AL1088" s="39">
        <v>7.9521934821045956E-2</v>
      </c>
      <c r="AM1088" s="43">
        <v>5.949975817702121E-2</v>
      </c>
    </row>
    <row r="1089" spans="1:39" hidden="1" x14ac:dyDescent="0.4">
      <c r="A1089" s="3" t="s">
        <v>2118</v>
      </c>
      <c r="B1089" s="3">
        <v>5</v>
      </c>
      <c r="C1089" s="3">
        <v>5</v>
      </c>
      <c r="D1089" s="5">
        <v>0.96883124466275194</v>
      </c>
      <c r="E1089" s="8">
        <v>1084</v>
      </c>
      <c r="F1089" s="10">
        <v>0.13751863707061937</v>
      </c>
      <c r="G1089" s="5">
        <v>1.0027939635715939</v>
      </c>
      <c r="H1089" s="12">
        <v>1.10363123088584</v>
      </c>
      <c r="I1089" s="15">
        <v>0.14225818819618022</v>
      </c>
      <c r="J1089" s="15">
        <v>5.9319254007430502E-2</v>
      </c>
      <c r="K1089" s="51" t="s">
        <v>3</v>
      </c>
      <c r="L1089" s="51" t="s">
        <v>2</v>
      </c>
      <c r="M1089" s="3">
        <v>42045</v>
      </c>
      <c r="N1089" s="17" t="s">
        <v>2119</v>
      </c>
      <c r="O1089" s="28">
        <v>60929.847231564199</v>
      </c>
      <c r="P1089" s="29">
        <v>73548.774181025306</v>
      </c>
      <c r="Q1089" s="29">
        <v>100030.504790861</v>
      </c>
      <c r="R1089" s="30">
        <v>60734.246081596597</v>
      </c>
      <c r="S1089" s="29">
        <v>73874.047033956696</v>
      </c>
      <c r="T1089" s="31">
        <v>95357.237668678499</v>
      </c>
      <c r="U1089" s="29">
        <v>63317.929122590896</v>
      </c>
      <c r="V1089" s="29">
        <v>59096.493080156797</v>
      </c>
      <c r="W1089" s="29">
        <v>105940.9067981</v>
      </c>
      <c r="X1089" s="30">
        <v>67816.465123122907</v>
      </c>
      <c r="Y1089" s="29">
        <v>70375.083961247801</v>
      </c>
      <c r="Z1089" s="31">
        <v>113828.523740176</v>
      </c>
      <c r="AA1089" s="32">
        <v>944850.0588130767</v>
      </c>
      <c r="AB1089" s="42">
        <v>6.4486260717498869E-2</v>
      </c>
      <c r="AC1089" s="39">
        <v>7.7841741655197111E-2</v>
      </c>
      <c r="AD1089" s="39">
        <v>0.1058691840655856</v>
      </c>
      <c r="AE1089" s="38">
        <v>6.4279242526471478E-2</v>
      </c>
      <c r="AF1089" s="39">
        <v>7.8186000355185969E-2</v>
      </c>
      <c r="AG1089" s="40">
        <v>0.10092314307358623</v>
      </c>
      <c r="AH1089" s="39">
        <v>6.7013732530356251E-2</v>
      </c>
      <c r="AI1089" s="39">
        <v>6.2545895540710425E-2</v>
      </c>
      <c r="AJ1089" s="39">
        <v>0.11212457025317145</v>
      </c>
      <c r="AK1089" s="38">
        <v>7.1774843522065437E-2</v>
      </c>
      <c r="AL1089" s="39">
        <v>7.4482806350939096E-2</v>
      </c>
      <c r="AM1089" s="43">
        <v>0.12047257940923209</v>
      </c>
    </row>
    <row r="1090" spans="1:39" hidden="1" x14ac:dyDescent="0.4">
      <c r="A1090" s="3" t="s">
        <v>2120</v>
      </c>
      <c r="B1090" s="3">
        <v>3</v>
      </c>
      <c r="C1090" s="3">
        <v>3</v>
      </c>
      <c r="D1090" s="5">
        <v>0.97077046302530301</v>
      </c>
      <c r="E1090" s="8">
        <v>1085</v>
      </c>
      <c r="F1090" s="10">
        <v>0.12883446122830094</v>
      </c>
      <c r="G1090" s="5">
        <v>1.0038750778934471</v>
      </c>
      <c r="H1090" s="12">
        <v>1.2906538695826999</v>
      </c>
      <c r="I1090" s="15">
        <v>0.36810214736053648</v>
      </c>
      <c r="J1090" s="15">
        <v>5.8895774428514201E-2</v>
      </c>
      <c r="K1090" s="51" t="s">
        <v>3</v>
      </c>
      <c r="L1090" s="51" t="s">
        <v>1</v>
      </c>
      <c r="M1090" s="3">
        <v>37110</v>
      </c>
      <c r="N1090" s="17" t="s">
        <v>2121</v>
      </c>
      <c r="O1090" s="28">
        <v>39876.9960315438</v>
      </c>
      <c r="P1090" s="29">
        <v>41087.630478933599</v>
      </c>
      <c r="Q1090" s="29">
        <v>13078.443523767801</v>
      </c>
      <c r="R1090" s="30">
        <v>42207.537674803199</v>
      </c>
      <c r="S1090" s="29">
        <v>24562.044486197901</v>
      </c>
      <c r="T1090" s="31">
        <v>8994.0346527705806</v>
      </c>
      <c r="U1090" s="29">
        <v>27793.6451810668</v>
      </c>
      <c r="V1090" s="29">
        <v>43778.654303501098</v>
      </c>
      <c r="W1090" s="29">
        <v>6523.5493817982097</v>
      </c>
      <c r="X1090" s="30">
        <v>37399.6974590807</v>
      </c>
      <c r="Y1090" s="29">
        <v>53995.307422271297</v>
      </c>
      <c r="Z1090" s="31">
        <v>6389.60033292348</v>
      </c>
      <c r="AA1090" s="32">
        <v>345687.14092865842</v>
      </c>
      <c r="AB1090" s="42">
        <v>0.11535574023499318</v>
      </c>
      <c r="AC1090" s="39">
        <v>0.11885785039199102</v>
      </c>
      <c r="AD1090" s="39">
        <v>3.7833179124435179E-2</v>
      </c>
      <c r="AE1090" s="38">
        <v>0.12209750574295683</v>
      </c>
      <c r="AF1090" s="39">
        <v>7.1052815040253181E-2</v>
      </c>
      <c r="AG1090" s="40">
        <v>2.6017845583173528E-2</v>
      </c>
      <c r="AH1090" s="39">
        <v>8.0401154368662922E-2</v>
      </c>
      <c r="AI1090" s="39">
        <v>0.12664241483178562</v>
      </c>
      <c r="AJ1090" s="39">
        <v>1.8871252671630371E-2</v>
      </c>
      <c r="AK1090" s="38">
        <v>0.10818943787903035</v>
      </c>
      <c r="AL1090" s="39">
        <v>0.15619703781059835</v>
      </c>
      <c r="AM1090" s="43">
        <v>1.8483766320489606E-2</v>
      </c>
    </row>
    <row r="1091" spans="1:39" hidden="1" x14ac:dyDescent="0.4">
      <c r="A1091" s="3" t="s">
        <v>2122</v>
      </c>
      <c r="B1091" s="3">
        <v>16</v>
      </c>
      <c r="C1091" s="3">
        <v>16</v>
      </c>
      <c r="D1091" s="5">
        <v>0.97247933564529299</v>
      </c>
      <c r="E1091" s="8">
        <v>1086</v>
      </c>
      <c r="F1091" s="10">
        <v>0.1211961829075851</v>
      </c>
      <c r="G1091" s="5">
        <v>1.0047162196998332</v>
      </c>
      <c r="H1091" s="12">
        <v>1.0600681790648301</v>
      </c>
      <c r="I1091" s="15">
        <v>8.4157055765413824E-2</v>
      </c>
      <c r="J1091" s="15">
        <v>5.8517424346833699E-2</v>
      </c>
      <c r="K1091" s="51" t="s">
        <v>3</v>
      </c>
      <c r="L1091" s="51" t="s">
        <v>1</v>
      </c>
      <c r="M1091" s="3">
        <v>33123</v>
      </c>
      <c r="N1091" s="17" t="s">
        <v>2123</v>
      </c>
      <c r="O1091" s="28">
        <v>1712183.02826391</v>
      </c>
      <c r="P1091" s="29">
        <v>2077690.9078474101</v>
      </c>
      <c r="Q1091" s="29">
        <v>2108590.6491101501</v>
      </c>
      <c r="R1091" s="30">
        <v>2054989.20529</v>
      </c>
      <c r="S1091" s="29">
        <v>1836468.5047370601</v>
      </c>
      <c r="T1091" s="31">
        <v>1739490.6884105899</v>
      </c>
      <c r="U1091" s="29">
        <v>2239968.3311219602</v>
      </c>
      <c r="V1091" s="29">
        <v>1784649.2243943501</v>
      </c>
      <c r="W1091" s="29">
        <v>1754079.08865827</v>
      </c>
      <c r="X1091" s="30">
        <v>2378078.08592971</v>
      </c>
      <c r="Y1091" s="29">
        <v>1998589.30587929</v>
      </c>
      <c r="Z1091" s="31">
        <v>1592521.8233308101</v>
      </c>
      <c r="AA1091" s="32">
        <v>23277298.842973508</v>
      </c>
      <c r="AB1091" s="42">
        <v>7.355591556452222E-2</v>
      </c>
      <c r="AC1091" s="39">
        <v>8.9258247783100597E-2</v>
      </c>
      <c r="AD1091" s="39">
        <v>9.058571028084085E-2</v>
      </c>
      <c r="AE1091" s="38">
        <v>8.828297557859982E-2</v>
      </c>
      <c r="AF1091" s="39">
        <v>7.8895258299758311E-2</v>
      </c>
      <c r="AG1091" s="40">
        <v>7.4729061139998776E-2</v>
      </c>
      <c r="AH1091" s="39">
        <v>9.6229736372445016E-2</v>
      </c>
      <c r="AI1091" s="39">
        <v>7.6669085894949737E-2</v>
      </c>
      <c r="AJ1091" s="39">
        <v>7.5355783353177025E-2</v>
      </c>
      <c r="AK1091" s="38">
        <v>0.10216297440575058</v>
      </c>
      <c r="AL1091" s="39">
        <v>8.5860018353572182E-2</v>
      </c>
      <c r="AM1091" s="43">
        <v>6.8415232973285001E-2</v>
      </c>
    </row>
    <row r="1092" spans="1:39" hidden="1" x14ac:dyDescent="0.4">
      <c r="A1092" s="3" t="s">
        <v>2124</v>
      </c>
      <c r="B1092" s="3">
        <v>5</v>
      </c>
      <c r="C1092" s="3">
        <v>4</v>
      </c>
      <c r="D1092" s="5">
        <v>0.97300974774334603</v>
      </c>
      <c r="E1092" s="8">
        <v>1087</v>
      </c>
      <c r="F1092" s="10">
        <v>0.11882808888954587</v>
      </c>
      <c r="G1092" s="5">
        <v>1.0043394084342543</v>
      </c>
      <c r="H1092" s="12">
        <v>1.3719791665079499</v>
      </c>
      <c r="I1092" s="15">
        <v>0.4562585743650498</v>
      </c>
      <c r="J1092" s="15">
        <v>5.8398925208796901E-2</v>
      </c>
      <c r="K1092" s="51" t="s">
        <v>2</v>
      </c>
      <c r="L1092" s="51" t="s">
        <v>3</v>
      </c>
      <c r="M1092" s="3">
        <v>43187</v>
      </c>
      <c r="N1092" s="17" t="s">
        <v>2125</v>
      </c>
      <c r="O1092" s="28">
        <v>32955.047395717796</v>
      </c>
      <c r="P1092" s="29">
        <v>41872.1407533116</v>
      </c>
      <c r="Q1092" s="29">
        <v>137076.65390285099</v>
      </c>
      <c r="R1092" s="30">
        <v>16134.180684774499</v>
      </c>
      <c r="S1092" s="29">
        <v>45547.949004889502</v>
      </c>
      <c r="T1092" s="31">
        <v>171332.902433146</v>
      </c>
      <c r="U1092" s="29">
        <v>19147.835842191798</v>
      </c>
      <c r="V1092" s="29">
        <v>29269.422929156499</v>
      </c>
      <c r="W1092" s="29">
        <v>223138.01395650001</v>
      </c>
      <c r="X1092" s="30">
        <v>19094.793743854301</v>
      </c>
      <c r="Y1092" s="29">
        <v>17071.208598466099</v>
      </c>
      <c r="Z1092" s="31">
        <v>161763.58679206</v>
      </c>
      <c r="AA1092" s="32">
        <v>914403.73603691906</v>
      </c>
      <c r="AB1092" s="42">
        <v>3.6039930828090185E-2</v>
      </c>
      <c r="AC1092" s="39">
        <v>4.5791742862718372E-2</v>
      </c>
      <c r="AD1092" s="39">
        <v>0.14990823910775941</v>
      </c>
      <c r="AE1092" s="38">
        <v>1.7644482463185257E-2</v>
      </c>
      <c r="AF1092" s="39">
        <v>4.9811639224372664E-2</v>
      </c>
      <c r="AG1092" s="40">
        <v>0.18737117498635025</v>
      </c>
      <c r="AH1092" s="39">
        <v>2.0940242354192114E-2</v>
      </c>
      <c r="AI1092" s="39">
        <v>3.2009299367051956E-2</v>
      </c>
      <c r="AJ1092" s="39">
        <v>0.24402570239224264</v>
      </c>
      <c r="AK1092" s="38">
        <v>2.0882235047083565E-2</v>
      </c>
      <c r="AL1092" s="39">
        <v>1.8669224463642008E-2</v>
      </c>
      <c r="AM1092" s="43">
        <v>0.17690608690331158</v>
      </c>
    </row>
    <row r="1093" spans="1:39" hidden="1" x14ac:dyDescent="0.4">
      <c r="A1093" s="3" t="s">
        <v>2126</v>
      </c>
      <c r="B1093" s="3">
        <v>6</v>
      </c>
      <c r="C1093" s="3">
        <v>6</v>
      </c>
      <c r="D1093" s="5">
        <v>0.97318798400776396</v>
      </c>
      <c r="E1093" s="8">
        <v>1088</v>
      </c>
      <c r="F1093" s="10">
        <v>0.11803261960022018</v>
      </c>
      <c r="G1093" s="5">
        <v>1.0036001085080066</v>
      </c>
      <c r="H1093" s="12">
        <v>1.1886878578528099</v>
      </c>
      <c r="I1093" s="15">
        <v>0.249369921938873</v>
      </c>
      <c r="J1093" s="15">
        <v>5.8358987129723303E-2</v>
      </c>
      <c r="K1093" s="51" t="s">
        <v>2</v>
      </c>
      <c r="L1093" s="51" t="s">
        <v>1</v>
      </c>
      <c r="M1093" s="3">
        <v>41782</v>
      </c>
      <c r="N1093" s="17" t="s">
        <v>2127</v>
      </c>
      <c r="O1093" s="28">
        <v>119075.163531805</v>
      </c>
      <c r="P1093" s="29">
        <v>97686.047998341703</v>
      </c>
      <c r="Q1093" s="29">
        <v>62510.8955835862</v>
      </c>
      <c r="R1093" s="30">
        <v>96285.252159902098</v>
      </c>
      <c r="S1093" s="29">
        <v>90688.409484845193</v>
      </c>
      <c r="T1093" s="31">
        <v>66750.218191773805</v>
      </c>
      <c r="U1093" s="29">
        <v>102628.796919114</v>
      </c>
      <c r="V1093" s="29">
        <v>136946.608794286</v>
      </c>
      <c r="W1093" s="29">
        <v>62023.089495577602</v>
      </c>
      <c r="X1093" s="30">
        <v>115565.312469932</v>
      </c>
      <c r="Y1093" s="29">
        <v>113440.94521751501</v>
      </c>
      <c r="Z1093" s="31">
        <v>50074.744718763497</v>
      </c>
      <c r="AA1093" s="32">
        <v>1113675.4845654422</v>
      </c>
      <c r="AB1093" s="42">
        <v>0.10692088061745231</v>
      </c>
      <c r="AC1093" s="39">
        <v>8.7715002576768536E-2</v>
      </c>
      <c r="AD1093" s="39">
        <v>5.6130260969135044E-2</v>
      </c>
      <c r="AE1093" s="38">
        <v>8.6457189274910501E-2</v>
      </c>
      <c r="AF1093" s="39">
        <v>8.1431629538143188E-2</v>
      </c>
      <c r="AG1093" s="40">
        <v>5.9936865915495872E-2</v>
      </c>
      <c r="AH1093" s="39">
        <v>9.2153233452166639E-2</v>
      </c>
      <c r="AI1093" s="39">
        <v>0.12296814529209357</v>
      </c>
      <c r="AJ1093" s="39">
        <v>5.5692246399568636E-2</v>
      </c>
      <c r="AK1093" s="38">
        <v>0.10376928833539489</v>
      </c>
      <c r="AL1093" s="39">
        <v>0.10186176026114091</v>
      </c>
      <c r="AM1093" s="43">
        <v>4.4963497367729824E-2</v>
      </c>
    </row>
    <row r="1094" spans="1:39" hidden="1" x14ac:dyDescent="0.4">
      <c r="A1094" s="3" t="s">
        <v>2128</v>
      </c>
      <c r="B1094" s="3">
        <v>3</v>
      </c>
      <c r="C1094" s="3">
        <v>3</v>
      </c>
      <c r="D1094" s="5">
        <v>0.97330048904745003</v>
      </c>
      <c r="E1094" s="8">
        <v>1089</v>
      </c>
      <c r="F1094" s="10">
        <v>0.11753058407673531</v>
      </c>
      <c r="G1094" s="5">
        <v>1.0027944432610092</v>
      </c>
      <c r="H1094" s="12">
        <v>1.2153342803012199</v>
      </c>
      <c r="I1094" s="15">
        <v>0.28135318477986937</v>
      </c>
      <c r="J1094" s="15">
        <v>5.83337465474505E-2</v>
      </c>
      <c r="K1094" s="51" t="s">
        <v>2</v>
      </c>
      <c r="L1094" s="51" t="s">
        <v>1</v>
      </c>
      <c r="M1094" s="3">
        <v>87906</v>
      </c>
      <c r="N1094" s="17" t="s">
        <v>2129</v>
      </c>
      <c r="O1094" s="28">
        <v>25053.410007732698</v>
      </c>
      <c r="P1094" s="29">
        <v>30016.6980661077</v>
      </c>
      <c r="Q1094" s="29">
        <v>24409.301831348599</v>
      </c>
      <c r="R1094" s="30">
        <v>20597.3780545271</v>
      </c>
      <c r="S1094" s="29">
        <v>23344.586353377399</v>
      </c>
      <c r="T1094" s="31">
        <v>30544.492047949301</v>
      </c>
      <c r="U1094" s="29">
        <v>21563.3831170429</v>
      </c>
      <c r="V1094" s="29">
        <v>19946.1765054647</v>
      </c>
      <c r="W1094" s="29">
        <v>49016.384326455598</v>
      </c>
      <c r="X1094" s="30">
        <v>20080.323370329399</v>
      </c>
      <c r="Y1094" s="29">
        <v>22236.245115335201</v>
      </c>
      <c r="Z1094" s="31">
        <v>38155.051487823301</v>
      </c>
      <c r="AA1094" s="32">
        <v>324963.43028349389</v>
      </c>
      <c r="AB1094" s="42">
        <v>7.7096090430472219E-2</v>
      </c>
      <c r="AC1094" s="39">
        <v>9.2369464588435451E-2</v>
      </c>
      <c r="AD1094" s="39">
        <v>7.5113996088896032E-2</v>
      </c>
      <c r="AE1094" s="38">
        <v>6.3383679931487108E-2</v>
      </c>
      <c r="AF1094" s="39">
        <v>7.1837579794784556E-2</v>
      </c>
      <c r="AG1094" s="40">
        <v>9.3993628825565639E-2</v>
      </c>
      <c r="AH1094" s="39">
        <v>6.6356337690771192E-2</v>
      </c>
      <c r="AI1094" s="39">
        <v>6.1379757371664602E-2</v>
      </c>
      <c r="AJ1094" s="39">
        <v>0.15083661655003561</v>
      </c>
      <c r="AK1094" s="38">
        <v>6.1792563405708711E-2</v>
      </c>
      <c r="AL1094" s="39">
        <v>6.842691528685732E-2</v>
      </c>
      <c r="AM1094" s="43">
        <v>0.1174133700353216</v>
      </c>
    </row>
    <row r="1095" spans="1:39" hidden="1" x14ac:dyDescent="0.4">
      <c r="A1095" s="3" t="s">
        <v>2130</v>
      </c>
      <c r="B1095" s="3">
        <v>6</v>
      </c>
      <c r="C1095" s="3">
        <v>4</v>
      </c>
      <c r="D1095" s="5">
        <v>0.97338811709888695</v>
      </c>
      <c r="E1095" s="8">
        <v>1090</v>
      </c>
      <c r="F1095" s="10">
        <v>0.11713959828574096</v>
      </c>
      <c r="G1095" s="5">
        <v>1.0019646489770193</v>
      </c>
      <c r="H1095" s="12">
        <v>1.1928525781188699</v>
      </c>
      <c r="I1095" s="15">
        <v>0.25441575471889549</v>
      </c>
      <c r="J1095" s="15">
        <v>5.8314070310759601E-2</v>
      </c>
      <c r="K1095" s="51" t="s">
        <v>1</v>
      </c>
      <c r="L1095" s="51" t="s">
        <v>2</v>
      </c>
      <c r="M1095" s="3">
        <v>40972</v>
      </c>
      <c r="N1095" s="17" t="s">
        <v>2131</v>
      </c>
      <c r="O1095" s="28">
        <v>85832.841270724894</v>
      </c>
      <c r="P1095" s="29">
        <v>36866.560778680003</v>
      </c>
      <c r="Q1095" s="29">
        <v>17110.494043091101</v>
      </c>
      <c r="R1095" s="30">
        <v>67502.5566168183</v>
      </c>
      <c r="S1095" s="29">
        <v>51919.335778143402</v>
      </c>
      <c r="T1095" s="31">
        <v>21094.6880876176</v>
      </c>
      <c r="U1095" s="29">
        <v>42550.550833176902</v>
      </c>
      <c r="V1095" s="29">
        <v>63415.263788550001</v>
      </c>
      <c r="W1095" s="29">
        <v>11832.9671054955</v>
      </c>
      <c r="X1095" s="30">
        <v>64538.1368632761</v>
      </c>
      <c r="Y1095" s="29">
        <v>50069.561231524603</v>
      </c>
      <c r="Z1095" s="31">
        <v>11482.434870958001</v>
      </c>
      <c r="AA1095" s="32">
        <v>524215.39126805641</v>
      </c>
      <c r="AB1095" s="42">
        <v>0.16373582825009894</v>
      </c>
      <c r="AC1095" s="39">
        <v>7.0327123912751283E-2</v>
      </c>
      <c r="AD1095" s="39">
        <v>3.2640197766230193E-2</v>
      </c>
      <c r="AE1095" s="38">
        <v>0.12876874227887944</v>
      </c>
      <c r="AF1095" s="39">
        <v>9.9041990454634632E-2</v>
      </c>
      <c r="AG1095" s="40">
        <v>4.0240497396671966E-2</v>
      </c>
      <c r="AH1095" s="39">
        <v>8.116997620052474E-2</v>
      </c>
      <c r="AI1095" s="39">
        <v>0.1209717700870075</v>
      </c>
      <c r="AJ1095" s="39">
        <v>2.2572719730475706E-2</v>
      </c>
      <c r="AK1095" s="38">
        <v>0.12311377715782226</v>
      </c>
      <c r="AL1095" s="39">
        <v>9.5513336818303457E-2</v>
      </c>
      <c r="AM1095" s="43">
        <v>2.1904039946599892E-2</v>
      </c>
    </row>
    <row r="1096" spans="1:39" hidden="1" x14ac:dyDescent="0.4">
      <c r="A1096" s="3" t="s">
        <v>2255</v>
      </c>
      <c r="B1096" s="3">
        <v>18</v>
      </c>
      <c r="C1096" s="3">
        <v>18</v>
      </c>
      <c r="D1096" s="5">
        <v>0.97365077010922196</v>
      </c>
      <c r="E1096" s="8">
        <v>1091</v>
      </c>
      <c r="F1096" s="10">
        <v>0.11596788307773845</v>
      </c>
      <c r="G1096" s="5">
        <v>1.0013163740261659</v>
      </c>
      <c r="H1096" s="12">
        <v>1.05770452357087</v>
      </c>
      <c r="I1096" s="15">
        <v>8.0936657777272145E-2</v>
      </c>
      <c r="J1096" s="15">
        <v>5.8255004441886499E-2</v>
      </c>
      <c r="K1096" s="51" t="s">
        <v>2</v>
      </c>
      <c r="L1096" s="51" t="s">
        <v>3</v>
      </c>
      <c r="M1096" s="3">
        <v>181366</v>
      </c>
      <c r="N1096" s="17" t="s">
        <v>2132</v>
      </c>
      <c r="O1096" s="28">
        <v>295040.86123829702</v>
      </c>
      <c r="P1096" s="29">
        <v>257780.60126985301</v>
      </c>
      <c r="Q1096" s="29">
        <v>240639.58466075</v>
      </c>
      <c r="R1096" s="30">
        <v>281405.141274227</v>
      </c>
      <c r="S1096" s="29">
        <v>243290.04583484199</v>
      </c>
      <c r="T1096" s="31">
        <v>236012.453011879</v>
      </c>
      <c r="U1096" s="29">
        <v>238612.51725823499</v>
      </c>
      <c r="V1096" s="29">
        <v>354838.777239913</v>
      </c>
      <c r="W1096" s="29">
        <v>202534.28550416499</v>
      </c>
      <c r="X1096" s="30">
        <v>310808.71433426801</v>
      </c>
      <c r="Y1096" s="29">
        <v>275115.19665164099</v>
      </c>
      <c r="Z1096" s="31">
        <v>166635.582014104</v>
      </c>
      <c r="AA1096" s="32">
        <v>3102713.7602921738</v>
      </c>
      <c r="AB1096" s="42">
        <v>9.5091227883848953E-2</v>
      </c>
      <c r="AC1096" s="39">
        <v>8.3082301876786252E-2</v>
      </c>
      <c r="AD1096" s="39">
        <v>7.7557777884766796E-2</v>
      </c>
      <c r="AE1096" s="38">
        <v>9.0696455752891578E-2</v>
      </c>
      <c r="AF1096" s="39">
        <v>7.8412017553282795E-2</v>
      </c>
      <c r="AG1096" s="40">
        <v>7.6066460281419696E-2</v>
      </c>
      <c r="AH1096" s="39">
        <v>7.6904457095573503E-2</v>
      </c>
      <c r="AI1096" s="39">
        <v>0.11436400669022682</v>
      </c>
      <c r="AJ1096" s="39">
        <v>6.5276497012438844E-2</v>
      </c>
      <c r="AK1096" s="38">
        <v>0.10017318333129126</v>
      </c>
      <c r="AL1096" s="39">
        <v>8.8669216017443445E-2</v>
      </c>
      <c r="AM1096" s="43">
        <v>5.3706398620030099E-2</v>
      </c>
    </row>
    <row r="1097" spans="1:39" hidden="1" x14ac:dyDescent="0.4">
      <c r="A1097" s="3" t="s">
        <v>2133</v>
      </c>
      <c r="B1097" s="3">
        <v>2</v>
      </c>
      <c r="C1097" s="3">
        <v>2</v>
      </c>
      <c r="D1097" s="5">
        <v>0.973774886880032</v>
      </c>
      <c r="E1097" s="8">
        <v>1092</v>
      </c>
      <c r="F1097" s="10">
        <v>0.11541429862069921</v>
      </c>
      <c r="G1097" s="5">
        <v>1.0005269442119011</v>
      </c>
      <c r="H1097" s="12">
        <v>1.14827940446298</v>
      </c>
      <c r="I1097" s="15">
        <v>0.19947372771715183</v>
      </c>
      <c r="J1097" s="15">
        <v>5.8227045941415402E-2</v>
      </c>
      <c r="K1097" s="51" t="s">
        <v>0</v>
      </c>
      <c r="L1097" s="51" t="s">
        <v>1</v>
      </c>
      <c r="M1097" s="3">
        <v>48600</v>
      </c>
      <c r="N1097" s="17" t="s">
        <v>2134</v>
      </c>
      <c r="O1097" s="28">
        <v>11719.8857355411</v>
      </c>
      <c r="P1097" s="29">
        <v>4699.8833115111102</v>
      </c>
      <c r="Q1097" s="29">
        <v>2714.7342844612799</v>
      </c>
      <c r="R1097" s="30">
        <v>5812.6261773595697</v>
      </c>
      <c r="S1097" s="29">
        <v>7138.1655117038999</v>
      </c>
      <c r="T1097" s="31">
        <v>3712.8384841713701</v>
      </c>
      <c r="U1097" s="29">
        <v>5435.7063632071104</v>
      </c>
      <c r="V1097" s="29">
        <v>6104.9473496230103</v>
      </c>
      <c r="W1097" s="29">
        <v>5431.73740334187</v>
      </c>
      <c r="X1097" s="30">
        <v>7134.4433829158397</v>
      </c>
      <c r="Y1097" s="29">
        <v>5366.8569292111297</v>
      </c>
      <c r="Z1097" s="31">
        <v>5926.0508444878897</v>
      </c>
      <c r="AA1097" s="32">
        <v>71197.87577753517</v>
      </c>
      <c r="AB1097" s="42">
        <v>0.16461004780762065</v>
      </c>
      <c r="AC1097" s="39">
        <v>6.6011566499488861E-2</v>
      </c>
      <c r="AD1097" s="39">
        <v>3.8129428087766787E-2</v>
      </c>
      <c r="AE1097" s="38">
        <v>8.1640443817757952E-2</v>
      </c>
      <c r="AF1097" s="39">
        <v>0.1002581247509098</v>
      </c>
      <c r="AG1097" s="40">
        <v>5.214816374258837E-2</v>
      </c>
      <c r="AH1097" s="39">
        <v>7.6346468259692393E-2</v>
      </c>
      <c r="AI1097" s="39">
        <v>8.5746200753215221E-2</v>
      </c>
      <c r="AJ1097" s="39">
        <v>7.6290722778217052E-2</v>
      </c>
      <c r="AK1097" s="38">
        <v>0.10020584610147804</v>
      </c>
      <c r="AL1097" s="39">
        <v>7.5379452976664735E-2</v>
      </c>
      <c r="AM1097" s="43">
        <v>8.3233534424600297E-2</v>
      </c>
    </row>
    <row r="1098" spans="1:39" hidden="1" x14ac:dyDescent="0.4">
      <c r="A1098" s="3" t="s">
        <v>2135</v>
      </c>
      <c r="B1098" s="3">
        <v>19</v>
      </c>
      <c r="C1098" s="3">
        <v>18</v>
      </c>
      <c r="D1098" s="5">
        <v>0.97510986374645803</v>
      </c>
      <c r="E1098" s="8">
        <v>1093</v>
      </c>
      <c r="F1098" s="10">
        <v>0.10946450423648985</v>
      </c>
      <c r="G1098" s="5">
        <v>1.0009819461331435</v>
      </c>
      <c r="H1098" s="12">
        <v>1.09210411053664</v>
      </c>
      <c r="I1098" s="15">
        <v>0.12711039526454079</v>
      </c>
      <c r="J1098" s="15">
        <v>5.7924359622181301E-2</v>
      </c>
      <c r="K1098" s="51" t="s">
        <v>0</v>
      </c>
      <c r="L1098" s="51" t="s">
        <v>2</v>
      </c>
      <c r="M1098" s="3">
        <v>78558</v>
      </c>
      <c r="N1098" s="17" t="s">
        <v>2136</v>
      </c>
      <c r="O1098" s="28">
        <v>1139313.0533117999</v>
      </c>
      <c r="P1098" s="29">
        <v>1278130.44958612</v>
      </c>
      <c r="Q1098" s="29">
        <v>883532.15315493697</v>
      </c>
      <c r="R1098" s="30">
        <v>1399988.1824216901</v>
      </c>
      <c r="S1098" s="29">
        <v>1074020.5692952001</v>
      </c>
      <c r="T1098" s="31">
        <v>818544.16169250896</v>
      </c>
      <c r="U1098" s="29">
        <v>1309796.7862414501</v>
      </c>
      <c r="V1098" s="29">
        <v>793210.95659638301</v>
      </c>
      <c r="W1098" s="29">
        <v>919575.56602894899</v>
      </c>
      <c r="X1098" s="30">
        <v>1319263.9380969501</v>
      </c>
      <c r="Y1098" s="29">
        <v>1318186.8259657901</v>
      </c>
      <c r="Z1098" s="31">
        <v>596878.29636188003</v>
      </c>
      <c r="AA1098" s="32">
        <v>12850440.938753659</v>
      </c>
      <c r="AB1098" s="42">
        <v>8.8659452134122629E-2</v>
      </c>
      <c r="AC1098" s="39">
        <v>9.9461991668441815E-2</v>
      </c>
      <c r="AD1098" s="39">
        <v>6.875500672435518E-2</v>
      </c>
      <c r="AE1098" s="38">
        <v>0.10894475832340368</v>
      </c>
      <c r="AF1098" s="39">
        <v>8.3578499322636265E-2</v>
      </c>
      <c r="AG1098" s="40">
        <v>6.369774901840046E-2</v>
      </c>
      <c r="AH1098" s="39">
        <v>0.10192621346489648</v>
      </c>
      <c r="AI1098" s="39">
        <v>6.1726361015695633E-2</v>
      </c>
      <c r="AJ1098" s="39">
        <v>7.1559845332290747E-2</v>
      </c>
      <c r="AK1098" s="38">
        <v>0.10266293151999056</v>
      </c>
      <c r="AL1098" s="39">
        <v>0.1025791124404513</v>
      </c>
      <c r="AM1098" s="43">
        <v>4.6448079035315205E-2</v>
      </c>
    </row>
    <row r="1099" spans="1:39" hidden="1" x14ac:dyDescent="0.4">
      <c r="A1099" s="3" t="s">
        <v>2137</v>
      </c>
      <c r="B1099" s="3">
        <v>2</v>
      </c>
      <c r="C1099" s="3">
        <v>2</v>
      </c>
      <c r="D1099" s="5">
        <v>0.97738811315038598</v>
      </c>
      <c r="E1099" s="8">
        <v>1094</v>
      </c>
      <c r="F1099" s="10">
        <v>9.9329471009578729E-2</v>
      </c>
      <c r="G1099" s="5">
        <v>1.0024035310372332</v>
      </c>
      <c r="H1099" s="12">
        <v>1.15183838847787</v>
      </c>
      <c r="I1099" s="15">
        <v>0.20393831009833657</v>
      </c>
      <c r="J1099" s="15">
        <v>5.7398802181386002E-2</v>
      </c>
      <c r="K1099" s="51" t="s">
        <v>2</v>
      </c>
      <c r="L1099" s="51" t="s">
        <v>0</v>
      </c>
      <c r="M1099" s="3">
        <v>33239</v>
      </c>
      <c r="N1099" s="17" t="s">
        <v>2138</v>
      </c>
      <c r="O1099" s="28">
        <v>13829.997553789201</v>
      </c>
      <c r="P1099" s="29">
        <v>9052.9611090490198</v>
      </c>
      <c r="Q1099" s="29">
        <v>19011.228846273902</v>
      </c>
      <c r="R1099" s="30">
        <v>8847.2497376658794</v>
      </c>
      <c r="S1099" s="29">
        <v>12941.855350219599</v>
      </c>
      <c r="T1099" s="31">
        <v>21504.353154283199</v>
      </c>
      <c r="U1099" s="29">
        <v>10409.4586995427</v>
      </c>
      <c r="V1099" s="29">
        <v>14249.8855750942</v>
      </c>
      <c r="W1099" s="29">
        <v>23595.989152448401</v>
      </c>
      <c r="X1099" s="30">
        <v>8247.0832472066504</v>
      </c>
      <c r="Y1099" s="29">
        <v>12603.6220836312</v>
      </c>
      <c r="Z1099" s="31">
        <v>22498.237649546099</v>
      </c>
      <c r="AA1099" s="32">
        <v>176791.92215875004</v>
      </c>
      <c r="AB1099" s="42">
        <v>7.822754221412094E-2</v>
      </c>
      <c r="AC1099" s="39">
        <v>5.1206870758042485E-2</v>
      </c>
      <c r="AD1099" s="39">
        <v>0.10753448808143394</v>
      </c>
      <c r="AE1099" s="38">
        <v>5.0043291738869747E-2</v>
      </c>
      <c r="AF1099" s="39">
        <v>7.3203883934235867E-2</v>
      </c>
      <c r="AG1099" s="40">
        <v>0.12163651422361593</v>
      </c>
      <c r="AH1099" s="39">
        <v>5.8879719007724471E-2</v>
      </c>
      <c r="AI1099" s="39">
        <v>8.0602582974908424E-2</v>
      </c>
      <c r="AJ1099" s="39">
        <v>0.13346757512631385</v>
      </c>
      <c r="AK1099" s="38">
        <v>4.6648529788601963E-2</v>
      </c>
      <c r="AL1099" s="39">
        <v>7.1290712436022932E-2</v>
      </c>
      <c r="AM1099" s="43">
        <v>0.12725828971610956</v>
      </c>
    </row>
    <row r="1100" spans="1:39" hidden="1" x14ac:dyDescent="0.4">
      <c r="A1100" s="3" t="s">
        <v>2139</v>
      </c>
      <c r="B1100" s="3">
        <v>7</v>
      </c>
      <c r="C1100" s="3">
        <v>6</v>
      </c>
      <c r="D1100" s="5">
        <v>0.97752715011012103</v>
      </c>
      <c r="E1100" s="8">
        <v>1095</v>
      </c>
      <c r="F1100" s="10">
        <v>9.8711715492189822E-2</v>
      </c>
      <c r="G1100" s="5">
        <v>1.0016305592909185</v>
      </c>
      <c r="H1100" s="12">
        <v>1.11471594617085</v>
      </c>
      <c r="I1100" s="15">
        <v>0.15667612695312816</v>
      </c>
      <c r="J1100" s="15">
        <v>5.7366330786335198E-2</v>
      </c>
      <c r="K1100" s="51" t="s">
        <v>1</v>
      </c>
      <c r="L1100" s="51" t="s">
        <v>3</v>
      </c>
      <c r="M1100" s="3">
        <v>38921</v>
      </c>
      <c r="N1100" s="17" t="s">
        <v>2140</v>
      </c>
      <c r="O1100" s="28">
        <v>181885.956145412</v>
      </c>
      <c r="P1100" s="29">
        <v>97037.737485307807</v>
      </c>
      <c r="Q1100" s="29">
        <v>65809.142612760101</v>
      </c>
      <c r="R1100" s="30">
        <v>152927.10840382401</v>
      </c>
      <c r="S1100" s="29">
        <v>131622.471533734</v>
      </c>
      <c r="T1100" s="31">
        <v>84626.399743965594</v>
      </c>
      <c r="U1100" s="29">
        <v>138501.99413880499</v>
      </c>
      <c r="V1100" s="29">
        <v>147706.76839796401</v>
      </c>
      <c r="W1100" s="29">
        <v>59075.8057957333</v>
      </c>
      <c r="X1100" s="30">
        <v>162838.59675711099</v>
      </c>
      <c r="Y1100" s="29">
        <v>103729.865884062</v>
      </c>
      <c r="Z1100" s="31">
        <v>64615.442056409498</v>
      </c>
      <c r="AA1100" s="32">
        <v>1390377.2889550882</v>
      </c>
      <c r="AB1100" s="42">
        <v>0.13081769789414854</v>
      </c>
      <c r="AC1100" s="39">
        <v>6.9792378123663595E-2</v>
      </c>
      <c r="AD1100" s="39">
        <v>4.7331859586269363E-2</v>
      </c>
      <c r="AE1100" s="38">
        <v>0.10998964785936161</v>
      </c>
      <c r="AF1100" s="39">
        <v>9.4666730087811193E-2</v>
      </c>
      <c r="AG1100" s="40">
        <v>6.0865781120148302E-2</v>
      </c>
      <c r="AH1100" s="39">
        <v>9.9614683898421236E-2</v>
      </c>
      <c r="AI1100" s="39">
        <v>0.10623502668759086</v>
      </c>
      <c r="AJ1100" s="39">
        <v>4.2489046868803941E-2</v>
      </c>
      <c r="AK1100" s="38">
        <v>0.11711828008891692</v>
      </c>
      <c r="AL1100" s="39">
        <v>7.4605552541798362E-2</v>
      </c>
      <c r="AM1100" s="43">
        <v>4.6473315243066152E-2</v>
      </c>
    </row>
    <row r="1101" spans="1:39" hidden="1" x14ac:dyDescent="0.4">
      <c r="A1101" s="3" t="s">
        <v>2141</v>
      </c>
      <c r="B1101" s="3">
        <v>2</v>
      </c>
      <c r="C1101" s="3">
        <v>2</v>
      </c>
      <c r="D1101" s="5">
        <v>0.97795269482929403</v>
      </c>
      <c r="E1101" s="8">
        <v>1096</v>
      </c>
      <c r="F1101" s="10">
        <v>9.6821522384492487E-2</v>
      </c>
      <c r="G1101" s="5">
        <v>1.0011523025533466</v>
      </c>
      <c r="H1101" s="12">
        <v>1.1977576426721701</v>
      </c>
      <c r="I1101" s="15">
        <v>0.26033601907252368</v>
      </c>
      <c r="J1101" s="15">
        <v>5.7266644424521999E-2</v>
      </c>
      <c r="K1101" s="51" t="s">
        <v>3</v>
      </c>
      <c r="L1101" s="51" t="s">
        <v>0</v>
      </c>
      <c r="M1101" s="3">
        <v>155967</v>
      </c>
      <c r="N1101" s="17" t="s">
        <v>2142</v>
      </c>
      <c r="O1101" s="28">
        <v>9728.5640675811101</v>
      </c>
      <c r="P1101" s="29">
        <v>13584.8297714533</v>
      </c>
      <c r="Q1101" s="29">
        <v>1626.8382648827801</v>
      </c>
      <c r="R1101" s="30">
        <v>10240.603902675201</v>
      </c>
      <c r="S1101" s="29">
        <v>12404.5242645007</v>
      </c>
      <c r="T1101" s="31">
        <v>4728.1097488793603</v>
      </c>
      <c r="U1101" s="29">
        <v>14697.329724199501</v>
      </c>
      <c r="V1101" s="29">
        <v>9380.0690216197199</v>
      </c>
      <c r="W1101" s="29">
        <v>2727.33615839701</v>
      </c>
      <c r="X1101" s="30">
        <v>17445.4758215935</v>
      </c>
      <c r="Y1101" s="29">
        <v>10825.9734422036</v>
      </c>
      <c r="Z1101" s="31">
        <v>1600.90434868751</v>
      </c>
      <c r="AA1101" s="32">
        <v>108990.5585366733</v>
      </c>
      <c r="AB1101" s="42">
        <v>8.9260613012709988E-2</v>
      </c>
      <c r="AC1101" s="39">
        <v>0.12464226217248218</v>
      </c>
      <c r="AD1101" s="39">
        <v>1.4926414606228292E-2</v>
      </c>
      <c r="AE1101" s="38">
        <v>9.3958633116183424E-2</v>
      </c>
      <c r="AF1101" s="39">
        <v>0.11381283324946727</v>
      </c>
      <c r="AG1101" s="40">
        <v>4.3380911267542857E-2</v>
      </c>
      <c r="AH1101" s="39">
        <v>0.13484956790320624</v>
      </c>
      <c r="AI1101" s="39">
        <v>8.6063133793956109E-2</v>
      </c>
      <c r="AJ1101" s="39">
        <v>2.5023600163305081E-2</v>
      </c>
      <c r="AK1101" s="38">
        <v>0.16006410147649094</v>
      </c>
      <c r="AL1101" s="39">
        <v>9.9329461079519663E-2</v>
      </c>
      <c r="AM1101" s="43">
        <v>1.4688468158907869E-2</v>
      </c>
    </row>
    <row r="1102" spans="1:39" hidden="1" x14ac:dyDescent="0.4">
      <c r="A1102" s="3" t="s">
        <v>2143</v>
      </c>
      <c r="B1102" s="3">
        <v>6</v>
      </c>
      <c r="C1102" s="3">
        <v>5</v>
      </c>
      <c r="D1102" s="5">
        <v>0.97840368231722596</v>
      </c>
      <c r="E1102" s="8">
        <v>1097</v>
      </c>
      <c r="F1102" s="10">
        <v>9.4819214592582177E-2</v>
      </c>
      <c r="G1102" s="5">
        <v>1.0007009403463332</v>
      </c>
      <c r="H1102" s="12">
        <v>1.1621139191804599</v>
      </c>
      <c r="I1102" s="15">
        <v>0.21675149953504361</v>
      </c>
      <c r="J1102" s="15">
        <v>5.71604885789413E-2</v>
      </c>
      <c r="K1102" s="51" t="s">
        <v>0</v>
      </c>
      <c r="L1102" s="51" t="s">
        <v>2</v>
      </c>
      <c r="M1102" s="3">
        <v>50644</v>
      </c>
      <c r="N1102" s="17" t="s">
        <v>2144</v>
      </c>
      <c r="O1102" s="28">
        <v>68089.129954318501</v>
      </c>
      <c r="P1102" s="29">
        <v>59251.364440192803</v>
      </c>
      <c r="Q1102" s="29">
        <v>32561.899043206598</v>
      </c>
      <c r="R1102" s="30">
        <v>66107.002978225195</v>
      </c>
      <c r="S1102" s="29">
        <v>57886.047638806798</v>
      </c>
      <c r="T1102" s="31">
        <v>28294.423243177898</v>
      </c>
      <c r="U1102" s="29">
        <v>63107.441743502299</v>
      </c>
      <c r="V1102" s="29">
        <v>50343.785871669097</v>
      </c>
      <c r="W1102" s="29">
        <v>24144.915756455699</v>
      </c>
      <c r="X1102" s="30">
        <v>84033.063688216804</v>
      </c>
      <c r="Y1102" s="29">
        <v>53348.551825704002</v>
      </c>
      <c r="Z1102" s="31">
        <v>22324.323649633301</v>
      </c>
      <c r="AA1102" s="32">
        <v>609491.94983310904</v>
      </c>
      <c r="AB1102" s="42">
        <v>0.1117145681300018</v>
      </c>
      <c r="AC1102" s="39">
        <v>9.7214351159875034E-2</v>
      </c>
      <c r="AD1102" s="39">
        <v>5.3424658114225615E-2</v>
      </c>
      <c r="AE1102" s="38">
        <v>0.10846247107336955</v>
      </c>
      <c r="AF1102" s="39">
        <v>9.4974261193535275E-2</v>
      </c>
      <c r="AG1102" s="40">
        <v>4.6422964652651229E-2</v>
      </c>
      <c r="AH1102" s="39">
        <v>0.10354105868138597</v>
      </c>
      <c r="AI1102" s="39">
        <v>8.2599591160234714E-2</v>
      </c>
      <c r="AJ1102" s="39">
        <v>3.9614823072014416E-2</v>
      </c>
      <c r="AK1102" s="38">
        <v>0.1378739517580613</v>
      </c>
      <c r="AL1102" s="39">
        <v>8.7529542991194378E-2</v>
      </c>
      <c r="AM1102" s="43">
        <v>3.6627758013450619E-2</v>
      </c>
    </row>
    <row r="1103" spans="1:39" hidden="1" x14ac:dyDescent="0.4">
      <c r="A1103" s="3" t="s">
        <v>2145</v>
      </c>
      <c r="B1103" s="3">
        <v>12</v>
      </c>
      <c r="C1103" s="3">
        <v>11</v>
      </c>
      <c r="D1103" s="5">
        <v>0.97971555469540905</v>
      </c>
      <c r="E1103" s="8">
        <v>1098</v>
      </c>
      <c r="F1103" s="10">
        <v>8.8999967130220209E-2</v>
      </c>
      <c r="G1103" s="5">
        <v>1.0011301023390244</v>
      </c>
      <c r="H1103" s="12">
        <v>1.2151649755531599</v>
      </c>
      <c r="I1103" s="15">
        <v>0.28115219305339029</v>
      </c>
      <c r="J1103" s="15">
        <v>5.6848556528131297E-2</v>
      </c>
      <c r="K1103" s="51" t="s">
        <v>0</v>
      </c>
      <c r="L1103" s="51" t="s">
        <v>1</v>
      </c>
      <c r="M1103" s="3">
        <v>77851</v>
      </c>
      <c r="N1103" s="17" t="s">
        <v>2146</v>
      </c>
      <c r="O1103" s="28">
        <v>137834.313275566</v>
      </c>
      <c r="P1103" s="29">
        <v>192687.69059709</v>
      </c>
      <c r="Q1103" s="29">
        <v>412715.76040953398</v>
      </c>
      <c r="R1103" s="30">
        <v>131793.888249029</v>
      </c>
      <c r="S1103" s="29">
        <v>122641.05965848301</v>
      </c>
      <c r="T1103" s="31">
        <v>357200.32733061799</v>
      </c>
      <c r="U1103" s="29">
        <v>198655.723245086</v>
      </c>
      <c r="V1103" s="29">
        <v>81872.036201908297</v>
      </c>
      <c r="W1103" s="29">
        <v>450477.90108547598</v>
      </c>
      <c r="X1103" s="30">
        <v>134071.44289821899</v>
      </c>
      <c r="Y1103" s="29">
        <v>163355.39415992299</v>
      </c>
      <c r="Z1103" s="31">
        <v>323906.33552069601</v>
      </c>
      <c r="AA1103" s="32">
        <v>2707211.8726316276</v>
      </c>
      <c r="AB1103" s="42">
        <v>5.0913751771330687E-2</v>
      </c>
      <c r="AC1103" s="39">
        <v>7.1175696496108401E-2</v>
      </c>
      <c r="AD1103" s="39">
        <v>0.15245048405034553</v>
      </c>
      <c r="AE1103" s="38">
        <v>4.8682517087557962E-2</v>
      </c>
      <c r="AF1103" s="39">
        <v>4.5301611188364815E-2</v>
      </c>
      <c r="AG1103" s="40">
        <v>0.13194398670518187</v>
      </c>
      <c r="AH1103" s="39">
        <v>7.338019061359119E-2</v>
      </c>
      <c r="AI1103" s="39">
        <v>3.0242197527865486E-2</v>
      </c>
      <c r="AJ1103" s="39">
        <v>0.16639920415522383</v>
      </c>
      <c r="AK1103" s="38">
        <v>4.9523808702822643E-2</v>
      </c>
      <c r="AL1103" s="39">
        <v>6.0340823639018847E-2</v>
      </c>
      <c r="AM1103" s="43">
        <v>0.11964572806258898</v>
      </c>
    </row>
    <row r="1104" spans="1:39" hidden="1" x14ac:dyDescent="0.4">
      <c r="A1104" s="3" t="s">
        <v>2147</v>
      </c>
      <c r="B1104" s="3">
        <v>9</v>
      </c>
      <c r="C1104" s="3">
        <v>9</v>
      </c>
      <c r="D1104" s="5">
        <v>0.98192276066688</v>
      </c>
      <c r="E1104" s="8">
        <v>1099</v>
      </c>
      <c r="F1104" s="10">
        <v>7.922673043454688E-2</v>
      </c>
      <c r="G1104" s="5">
        <v>1.0024725545661868</v>
      </c>
      <c r="H1104" s="12">
        <v>1.24767047287707</v>
      </c>
      <c r="I1104" s="15">
        <v>0.31923694868623304</v>
      </c>
      <c r="J1104" s="15">
        <v>5.63121175152375E-2</v>
      </c>
      <c r="K1104" s="51" t="s">
        <v>0</v>
      </c>
      <c r="L1104" s="51" t="s">
        <v>3</v>
      </c>
      <c r="M1104" s="3">
        <v>15462</v>
      </c>
      <c r="N1104" s="17" t="s">
        <v>2148</v>
      </c>
      <c r="O1104" s="28">
        <v>456749.97142413398</v>
      </c>
      <c r="P1104" s="29">
        <v>761277.543756851</v>
      </c>
      <c r="Q1104" s="29">
        <v>1857995.5027924699</v>
      </c>
      <c r="R1104" s="30">
        <v>507590.311843601</v>
      </c>
      <c r="S1104" s="29">
        <v>616703.82440561196</v>
      </c>
      <c r="T1104" s="31">
        <v>1539973.23485708</v>
      </c>
      <c r="U1104" s="29">
        <v>756720.08077423903</v>
      </c>
      <c r="V1104" s="29">
        <v>770276.52648770798</v>
      </c>
      <c r="W1104" s="29">
        <v>1267277.04187828</v>
      </c>
      <c r="X1104" s="30">
        <v>614230.48474322399</v>
      </c>
      <c r="Y1104" s="29">
        <v>698957.55419583502</v>
      </c>
      <c r="Z1104" s="31">
        <v>1152224.97262343</v>
      </c>
      <c r="AA1104" s="32">
        <v>10999977.049782464</v>
      </c>
      <c r="AB1104" s="42">
        <v>4.1522811307426015E-2</v>
      </c>
      <c r="AC1104" s="39">
        <v>6.9207193825182214E-2</v>
      </c>
      <c r="AD1104" s="39">
        <v>0.16890903448105046</v>
      </c>
      <c r="AE1104" s="38">
        <v>4.6144670079437948E-2</v>
      </c>
      <c r="AF1104" s="39">
        <v>5.6064101008084184E-2</v>
      </c>
      <c r="AG1104" s="40">
        <v>0.13999785889439967</v>
      </c>
      <c r="AH1104" s="39">
        <v>6.8792878144159755E-2</v>
      </c>
      <c r="AI1104" s="39">
        <v>7.0025284871202617E-2</v>
      </c>
      <c r="AJ1104" s="39">
        <v>0.11520724417359959</v>
      </c>
      <c r="AK1104" s="38">
        <v>5.5839251478744772E-2</v>
      </c>
      <c r="AL1104" s="39">
        <v>6.3541728408393144E-2</v>
      </c>
      <c r="AM1104" s="43">
        <v>0.10474794332831962</v>
      </c>
    </row>
    <row r="1105" spans="1:39" hidden="1" x14ac:dyDescent="0.4">
      <c r="A1105" s="3" t="s">
        <v>2149</v>
      </c>
      <c r="B1105" s="3">
        <v>4</v>
      </c>
      <c r="C1105" s="3">
        <v>2</v>
      </c>
      <c r="D1105" s="5">
        <v>0.98361761105661905</v>
      </c>
      <c r="E1105" s="8">
        <v>1100</v>
      </c>
      <c r="F1105" s="10">
        <v>7.1737040933042256E-2</v>
      </c>
      <c r="G1105" s="5">
        <v>1.0032899632777514</v>
      </c>
      <c r="H1105" s="12">
        <v>1.2138322738766101</v>
      </c>
      <c r="I1105" s="15">
        <v>0.27956908521485851</v>
      </c>
      <c r="J1105" s="15">
        <v>5.5888867755965702E-2</v>
      </c>
      <c r="K1105" s="51" t="s">
        <v>3</v>
      </c>
      <c r="L1105" s="51" t="s">
        <v>1</v>
      </c>
      <c r="M1105" s="3">
        <v>129341</v>
      </c>
      <c r="N1105" s="17" t="s">
        <v>2150</v>
      </c>
      <c r="O1105" s="28">
        <v>5466.4911759051101</v>
      </c>
      <c r="P1105" s="29">
        <v>6171.0421045785897</v>
      </c>
      <c r="Q1105" s="29">
        <v>2396.0268223480498</v>
      </c>
      <c r="R1105" s="30">
        <v>4385.8660099997196</v>
      </c>
      <c r="S1105" s="29">
        <v>4565.9998435693997</v>
      </c>
      <c r="T1105" s="31">
        <v>4383.0870006271998</v>
      </c>
      <c r="U1105" s="29">
        <v>8743.4408646549891</v>
      </c>
      <c r="V1105" s="29">
        <v>4542.1237926886997</v>
      </c>
      <c r="W1105" s="29">
        <v>2273.1481720156498</v>
      </c>
      <c r="X1105" s="30">
        <v>7466.7835357648</v>
      </c>
      <c r="Y1105" s="29">
        <v>5854.17869873376</v>
      </c>
      <c r="Z1105" s="31">
        <v>2865.4339105480099</v>
      </c>
      <c r="AA1105" s="32">
        <v>59113.621931433976</v>
      </c>
      <c r="AB1105" s="42">
        <v>9.2474306213984073E-2</v>
      </c>
      <c r="AC1105" s="39">
        <v>0.10439289461465236</v>
      </c>
      <c r="AD1105" s="39">
        <v>4.0532566675193865E-2</v>
      </c>
      <c r="AE1105" s="38">
        <v>7.4193829894011493E-2</v>
      </c>
      <c r="AF1105" s="39">
        <v>7.7241077341962117E-2</v>
      </c>
      <c r="AG1105" s="40">
        <v>7.4146818574425233E-2</v>
      </c>
      <c r="AH1105" s="39">
        <v>0.14790907034585912</v>
      </c>
      <c r="AI1105" s="39">
        <v>7.6837176344178665E-2</v>
      </c>
      <c r="AJ1105" s="39">
        <v>3.8453880810285647E-2</v>
      </c>
      <c r="AK1105" s="38">
        <v>0.12631240130110011</v>
      </c>
      <c r="AL1105" s="39">
        <v>9.9032651146364115E-2</v>
      </c>
      <c r="AM1105" s="43">
        <v>4.847332673798322E-2</v>
      </c>
    </row>
    <row r="1106" spans="1:39" hidden="1" x14ac:dyDescent="0.4">
      <c r="A1106" s="3" t="s">
        <v>2151</v>
      </c>
      <c r="B1106" s="3">
        <v>5</v>
      </c>
      <c r="C1106" s="3">
        <v>5</v>
      </c>
      <c r="D1106" s="5">
        <v>0.98376586320902903</v>
      </c>
      <c r="E1106" s="8">
        <v>1101</v>
      </c>
      <c r="F1106" s="10">
        <v>7.1082515847455285E-2</v>
      </c>
      <c r="G1106" s="5">
        <v>1.0025297897552503</v>
      </c>
      <c r="H1106" s="12">
        <v>1.1737078900701501</v>
      </c>
      <c r="I1106" s="15">
        <v>0.23107339823962869</v>
      </c>
      <c r="J1106" s="15">
        <v>5.5851322083073099E-2</v>
      </c>
      <c r="K1106" s="51" t="s">
        <v>0</v>
      </c>
      <c r="L1106" s="51" t="s">
        <v>3</v>
      </c>
      <c r="M1106" s="3">
        <v>25759</v>
      </c>
      <c r="N1106" s="17" t="s">
        <v>2152</v>
      </c>
      <c r="O1106" s="28">
        <v>75648.744385994898</v>
      </c>
      <c r="P1106" s="29">
        <v>218154.21029824301</v>
      </c>
      <c r="Q1106" s="29">
        <v>154375.249909006</v>
      </c>
      <c r="R1106" s="30">
        <v>134235.304048994</v>
      </c>
      <c r="S1106" s="29">
        <v>166923.42139682299</v>
      </c>
      <c r="T1106" s="31">
        <v>115352.47989235799</v>
      </c>
      <c r="U1106" s="29">
        <v>193623.650237428</v>
      </c>
      <c r="V1106" s="29">
        <v>108205.114212712</v>
      </c>
      <c r="W1106" s="29">
        <v>125795.44716089701</v>
      </c>
      <c r="X1106" s="30">
        <v>151651.58798542499</v>
      </c>
      <c r="Y1106" s="29">
        <v>124683.040046604</v>
      </c>
      <c r="Z1106" s="31">
        <v>105513.537414366</v>
      </c>
      <c r="AA1106" s="32">
        <v>1674161.7869888507</v>
      </c>
      <c r="AB1106" s="42">
        <v>4.5186041739763289E-2</v>
      </c>
      <c r="AC1106" s="39">
        <v>0.13030652831385872</v>
      </c>
      <c r="AD1106" s="39">
        <v>9.221047279227744E-2</v>
      </c>
      <c r="AE1106" s="38">
        <v>8.0180604462624705E-2</v>
      </c>
      <c r="AF1106" s="39">
        <v>9.9705669245414838E-2</v>
      </c>
      <c r="AG1106" s="40">
        <v>6.8901632320631984E-2</v>
      </c>
      <c r="AH1106" s="39">
        <v>0.11565408537109172</v>
      </c>
      <c r="AI1106" s="39">
        <v>6.4632411905261464E-2</v>
      </c>
      <c r="AJ1106" s="39">
        <v>7.5139361164820784E-2</v>
      </c>
      <c r="AK1106" s="38">
        <v>9.0583591839224639E-2</v>
      </c>
      <c r="AL1106" s="39">
        <v>7.4474905003571401E-2</v>
      </c>
      <c r="AM1106" s="43">
        <v>6.302469584145913E-2</v>
      </c>
    </row>
    <row r="1107" spans="1:39" hidden="1" x14ac:dyDescent="0.4">
      <c r="A1107" s="3" t="s">
        <v>2153</v>
      </c>
      <c r="B1107" s="3">
        <v>2</v>
      </c>
      <c r="C1107" s="3">
        <v>2</v>
      </c>
      <c r="D1107" s="5">
        <v>0.98385460329573304</v>
      </c>
      <c r="E1107" s="8">
        <v>1102</v>
      </c>
      <c r="F1107" s="10">
        <v>7.0690780442570461E-2</v>
      </c>
      <c r="G1107" s="5">
        <v>1.0017104037185232</v>
      </c>
      <c r="H1107" s="12">
        <v>1.31187667223717</v>
      </c>
      <c r="I1107" s="15">
        <v>0.39163210050874719</v>
      </c>
      <c r="J1107" s="15">
        <v>5.5828805594963102E-2</v>
      </c>
      <c r="K1107" s="51" t="s">
        <v>3</v>
      </c>
      <c r="L1107" s="51" t="s">
        <v>1</v>
      </c>
      <c r="M1107" s="3">
        <v>19240</v>
      </c>
      <c r="N1107" s="17" t="s">
        <v>2154</v>
      </c>
      <c r="O1107" s="28">
        <v>264831.92679841397</v>
      </c>
      <c r="P1107" s="29">
        <v>303643.26417559403</v>
      </c>
      <c r="Q1107" s="29">
        <v>226852.99283172999</v>
      </c>
      <c r="R1107" s="30">
        <v>320035.34510861902</v>
      </c>
      <c r="S1107" s="29">
        <v>241359.886938966</v>
      </c>
      <c r="T1107" s="31">
        <v>146762.189917215</v>
      </c>
      <c r="U1107" s="29">
        <v>449561.91998074902</v>
      </c>
      <c r="V1107" s="29">
        <v>211641.718413703</v>
      </c>
      <c r="W1107" s="29">
        <v>127884.858559895</v>
      </c>
      <c r="X1107" s="30">
        <v>453357.54676272097</v>
      </c>
      <c r="Y1107" s="29">
        <v>383133.61710146797</v>
      </c>
      <c r="Z1107" s="31">
        <v>92524.038283044996</v>
      </c>
      <c r="AA1107" s="32">
        <v>3221589.3048721189</v>
      </c>
      <c r="AB1107" s="42">
        <v>8.2205365655361365E-2</v>
      </c>
      <c r="AC1107" s="39">
        <v>9.4252629817333955E-2</v>
      </c>
      <c r="AD1107" s="39">
        <v>7.0416484338538282E-2</v>
      </c>
      <c r="AE1107" s="38">
        <v>9.9340826785282249E-2</v>
      </c>
      <c r="AF1107" s="39">
        <v>7.4919508384867439E-2</v>
      </c>
      <c r="AG1107" s="40">
        <v>4.5555834722713275E-2</v>
      </c>
      <c r="AH1107" s="39">
        <v>0.13954662666059303</v>
      </c>
      <c r="AI1107" s="39">
        <v>6.5694816559525457E-2</v>
      </c>
      <c r="AJ1107" s="39">
        <v>3.9696201612815882E-2</v>
      </c>
      <c r="AK1107" s="38">
        <v>0.14072481122193103</v>
      </c>
      <c r="AL1107" s="39">
        <v>0.11892689627509068</v>
      </c>
      <c r="AM1107" s="43">
        <v>2.871999796594735E-2</v>
      </c>
    </row>
    <row r="1108" spans="1:39" hidden="1" x14ac:dyDescent="0.4">
      <c r="A1108" s="3" t="s">
        <v>2155</v>
      </c>
      <c r="B1108" s="3">
        <v>12</v>
      </c>
      <c r="C1108" s="3">
        <v>11</v>
      </c>
      <c r="D1108" s="5">
        <v>0.98463631543618502</v>
      </c>
      <c r="E1108" s="8">
        <v>1103</v>
      </c>
      <c r="F1108" s="10">
        <v>6.7241505836827253E-2</v>
      </c>
      <c r="G1108" s="5">
        <v>1.0015974124382589</v>
      </c>
      <c r="H1108" s="12">
        <v>1.1130588648931401</v>
      </c>
      <c r="I1108" s="15">
        <v>0.15452989262932551</v>
      </c>
      <c r="J1108" s="15">
        <v>5.56290368068693E-2</v>
      </c>
      <c r="K1108" s="51" t="s">
        <v>0</v>
      </c>
      <c r="L1108" s="51" t="s">
        <v>3</v>
      </c>
      <c r="M1108" s="3">
        <v>27621</v>
      </c>
      <c r="N1108" s="17" t="s">
        <v>2156</v>
      </c>
      <c r="O1108" s="28">
        <v>2148319.0977270301</v>
      </c>
      <c r="P1108" s="29">
        <v>3332480.8222354399</v>
      </c>
      <c r="Q1108" s="29">
        <v>6475512.1712489501</v>
      </c>
      <c r="R1108" s="30">
        <v>3240759.2135262</v>
      </c>
      <c r="S1108" s="29">
        <v>2422684.8327595</v>
      </c>
      <c r="T1108" s="31">
        <v>5171041.4686490297</v>
      </c>
      <c r="U1108" s="29">
        <v>4414606.7442888897</v>
      </c>
      <c r="V1108" s="29">
        <v>3108671.0113931401</v>
      </c>
      <c r="W1108" s="29">
        <v>4096155.2572033498</v>
      </c>
      <c r="X1108" s="30">
        <v>3542923.7268358502</v>
      </c>
      <c r="Y1108" s="29">
        <v>3316103.8154132199</v>
      </c>
      <c r="Z1108" s="31">
        <v>3882823.1076348601</v>
      </c>
      <c r="AA1108" s="32">
        <v>45152081.26891546</v>
      </c>
      <c r="AB1108" s="42">
        <v>4.7579625066054725E-2</v>
      </c>
      <c r="AC1108" s="39">
        <v>7.3805696849010061E-2</v>
      </c>
      <c r="AD1108" s="39">
        <v>0.14341558548945468</v>
      </c>
      <c r="AE1108" s="38">
        <v>7.177430413949204E-2</v>
      </c>
      <c r="AF1108" s="39">
        <v>5.3656105425806261E-2</v>
      </c>
      <c r="AG1108" s="40">
        <v>0.11452498585505927</v>
      </c>
      <c r="AH1108" s="39">
        <v>9.7771943623074703E-2</v>
      </c>
      <c r="AI1108" s="39">
        <v>6.8848897415793683E-2</v>
      </c>
      <c r="AJ1108" s="39">
        <v>9.0719079654547632E-2</v>
      </c>
      <c r="AK1108" s="38">
        <v>7.8466454419565013E-2</v>
      </c>
      <c r="AL1108" s="39">
        <v>7.3442989165067821E-2</v>
      </c>
      <c r="AM1108" s="43">
        <v>8.5994332897074102E-2</v>
      </c>
    </row>
    <row r="1109" spans="1:39" hidden="1" x14ac:dyDescent="0.4">
      <c r="A1109" s="3" t="s">
        <v>2157</v>
      </c>
      <c r="B1109" s="3">
        <v>5</v>
      </c>
      <c r="C1109" s="3">
        <v>4</v>
      </c>
      <c r="D1109" s="5">
        <v>0.98483282985605702</v>
      </c>
      <c r="E1109" s="8">
        <v>1104</v>
      </c>
      <c r="F1109" s="10">
        <v>6.6374824288125939E-2</v>
      </c>
      <c r="G1109" s="5">
        <v>1.0008898868645797</v>
      </c>
      <c r="H1109" s="12">
        <v>1.60562122161676</v>
      </c>
      <c r="I1109" s="15">
        <v>0.68313159014832547</v>
      </c>
      <c r="J1109" s="15">
        <v>5.5578402119107799E-2</v>
      </c>
      <c r="K1109" s="51" t="s">
        <v>1</v>
      </c>
      <c r="L1109" s="51" t="s">
        <v>0</v>
      </c>
      <c r="M1109" s="3">
        <v>49534</v>
      </c>
      <c r="N1109" s="17" t="s">
        <v>2158</v>
      </c>
      <c r="O1109" s="28">
        <v>22857.771747710602</v>
      </c>
      <c r="P1109" s="29">
        <v>5577.3770691628097</v>
      </c>
      <c r="Q1109" s="29">
        <v>15307.3728838925</v>
      </c>
      <c r="R1109" s="30">
        <v>3387.3908796095102</v>
      </c>
      <c r="S1109" s="29">
        <v>33320.041358508897</v>
      </c>
      <c r="T1109" s="31">
        <v>33526.488891662797</v>
      </c>
      <c r="U1109" s="29">
        <v>4824.1869484921699</v>
      </c>
      <c r="V1109" s="29">
        <v>26758.0653215165</v>
      </c>
      <c r="W1109" s="29">
        <v>37798.315001264702</v>
      </c>
      <c r="X1109" s="30">
        <v>6204.3523501189302</v>
      </c>
      <c r="Y1109" s="29">
        <v>19578.4456888887</v>
      </c>
      <c r="Z1109" s="31">
        <v>27797.669469474298</v>
      </c>
      <c r="AA1109" s="32">
        <v>236937.47761030239</v>
      </c>
      <c r="AB1109" s="42">
        <v>9.6471744268778831E-2</v>
      </c>
      <c r="AC1109" s="39">
        <v>2.3539446462480181E-2</v>
      </c>
      <c r="AD1109" s="39">
        <v>6.4605114557136287E-2</v>
      </c>
      <c r="AE1109" s="38">
        <v>1.4296560062063484E-2</v>
      </c>
      <c r="AF1109" s="39">
        <v>0.14062799053390485</v>
      </c>
      <c r="AG1109" s="40">
        <v>0.1414993070315568</v>
      </c>
      <c r="AH1109" s="39">
        <v>2.036059046946825E-2</v>
      </c>
      <c r="AI1109" s="39">
        <v>0.11293302178866878</v>
      </c>
      <c r="AJ1109" s="39">
        <v>0.15952864604827369</v>
      </c>
      <c r="AK1109" s="38">
        <v>2.6185609860857047E-2</v>
      </c>
      <c r="AL1109" s="39">
        <v>8.2631274234673466E-2</v>
      </c>
      <c r="AM1109" s="43">
        <v>0.11732069468213843</v>
      </c>
    </row>
    <row r="1110" spans="1:39" hidden="1" x14ac:dyDescent="0.4">
      <c r="A1110" s="3" t="s">
        <v>2159</v>
      </c>
      <c r="B1110" s="3">
        <v>11</v>
      </c>
      <c r="C1110" s="3">
        <v>11</v>
      </c>
      <c r="D1110" s="5">
        <v>0.98534672095174602</v>
      </c>
      <c r="E1110" s="8">
        <v>1105</v>
      </c>
      <c r="F1110" s="10">
        <v>6.4109243243730532E-2</v>
      </c>
      <c r="G1110" s="5">
        <v>1.0005059012740807</v>
      </c>
      <c r="H1110" s="12">
        <v>1.13582599824422</v>
      </c>
      <c r="I1110" s="15">
        <v>0.18374183951033399</v>
      </c>
      <c r="J1110" s="15">
        <v>5.5445165101976203E-2</v>
      </c>
      <c r="K1110" s="51" t="s">
        <v>2</v>
      </c>
      <c r="L1110" s="51" t="s">
        <v>1</v>
      </c>
      <c r="M1110" s="3">
        <v>63647</v>
      </c>
      <c r="N1110" s="17" t="s">
        <v>2160</v>
      </c>
      <c r="O1110" s="28">
        <v>208775.073036549</v>
      </c>
      <c r="P1110" s="29">
        <v>226513.68137099399</v>
      </c>
      <c r="Q1110" s="29">
        <v>456659.31706029997</v>
      </c>
      <c r="R1110" s="30">
        <v>186712.56307169699</v>
      </c>
      <c r="S1110" s="29">
        <v>234528.02516421699</v>
      </c>
      <c r="T1110" s="31">
        <v>398230.58466663898</v>
      </c>
      <c r="U1110" s="29">
        <v>196281.60647376499</v>
      </c>
      <c r="V1110" s="29">
        <v>268829.38397483801</v>
      </c>
      <c r="W1110" s="29">
        <v>465665.67254580301</v>
      </c>
      <c r="X1110" s="30">
        <v>181574.43396810899</v>
      </c>
      <c r="Y1110" s="29">
        <v>270576.18369076401</v>
      </c>
      <c r="Z1110" s="31">
        <v>379274.593712156</v>
      </c>
      <c r="AA1110" s="32">
        <v>3473621.1187358308</v>
      </c>
      <c r="AB1110" s="42">
        <v>6.0103006603244448E-2</v>
      </c>
      <c r="AC1110" s="39">
        <v>6.5209668420437877E-2</v>
      </c>
      <c r="AD1110" s="39">
        <v>0.1314649184383396</v>
      </c>
      <c r="AE1110" s="38">
        <v>5.3751562617067476E-2</v>
      </c>
      <c r="AF1110" s="39">
        <v>6.7516869902486579E-2</v>
      </c>
      <c r="AG1110" s="40">
        <v>0.11464422026878068</v>
      </c>
      <c r="AH1110" s="39">
        <v>5.650633726720275E-2</v>
      </c>
      <c r="AI1110" s="39">
        <v>7.7391682853619401E-2</v>
      </c>
      <c r="AJ1110" s="39">
        <v>0.1340577042309308</v>
      </c>
      <c r="AK1110" s="38">
        <v>5.2272377372633586E-2</v>
      </c>
      <c r="AL1110" s="39">
        <v>7.789455857213233E-2</v>
      </c>
      <c r="AM1110" s="43">
        <v>0.1091870934531245</v>
      </c>
    </row>
    <row r="1111" spans="1:39" hidden="1" x14ac:dyDescent="0.4">
      <c r="A1111" s="3" t="s">
        <v>2161</v>
      </c>
      <c r="B1111" s="3">
        <v>16</v>
      </c>
      <c r="C1111" s="3">
        <v>15</v>
      </c>
      <c r="D1111" s="5">
        <v>0.98586001005955104</v>
      </c>
      <c r="E1111" s="8">
        <v>1106</v>
      </c>
      <c r="F1111" s="10">
        <v>6.1847495364402767E-2</v>
      </c>
      <c r="G1111" s="5">
        <v>1.0001219993551684</v>
      </c>
      <c r="H1111" s="12">
        <v>1.0298825205458799</v>
      </c>
      <c r="I1111" s="15">
        <v>4.2479777513102925E-2</v>
      </c>
      <c r="J1111" s="15">
        <v>5.5310842942827801E-2</v>
      </c>
      <c r="K1111" s="51" t="s">
        <v>1</v>
      </c>
      <c r="L1111" s="51" t="s">
        <v>2</v>
      </c>
      <c r="M1111" s="3">
        <v>36818</v>
      </c>
      <c r="N1111" s="17" t="s">
        <v>2162</v>
      </c>
      <c r="O1111" s="28">
        <v>1373473.6049821</v>
      </c>
      <c r="P1111" s="29">
        <v>1426403.1546425901</v>
      </c>
      <c r="Q1111" s="29">
        <v>1177385.1537123499</v>
      </c>
      <c r="R1111" s="30">
        <v>1398588.7899440399</v>
      </c>
      <c r="S1111" s="29">
        <v>1401992.0601123599</v>
      </c>
      <c r="T1111" s="31">
        <v>1244849.63336868</v>
      </c>
      <c r="U1111" s="29">
        <v>1382025.1955581801</v>
      </c>
      <c r="V1111" s="29">
        <v>1423448.1263866301</v>
      </c>
      <c r="W1111" s="29">
        <v>1122577.1136338201</v>
      </c>
      <c r="X1111" s="30">
        <v>1487693.03017784</v>
      </c>
      <c r="Y1111" s="29">
        <v>1347321.1631139901</v>
      </c>
      <c r="Z1111" s="31">
        <v>1147401.5482528999</v>
      </c>
      <c r="AA1111" s="32">
        <v>15933158.57388548</v>
      </c>
      <c r="AB1111" s="42">
        <v>8.6202217759461047E-2</v>
      </c>
      <c r="AC1111" s="39">
        <v>8.9524192458642279E-2</v>
      </c>
      <c r="AD1111" s="39">
        <v>7.3895276209833854E-2</v>
      </c>
      <c r="AE1111" s="38">
        <v>8.7778501887022783E-2</v>
      </c>
      <c r="AF1111" s="39">
        <v>8.7992098591815393E-2</v>
      </c>
      <c r="AG1111" s="40">
        <v>7.8129495014817363E-2</v>
      </c>
      <c r="AH1111" s="39">
        <v>8.6738934351869551E-2</v>
      </c>
      <c r="AI1111" s="39">
        <v>8.9338728400009032E-2</v>
      </c>
      <c r="AJ1111" s="39">
        <v>7.0455403329364286E-2</v>
      </c>
      <c r="AK1111" s="38">
        <v>9.3370879557815714E-2</v>
      </c>
      <c r="AL1111" s="39">
        <v>8.4560833112039421E-2</v>
      </c>
      <c r="AM1111" s="43">
        <v>7.2013439327309289E-2</v>
      </c>
    </row>
    <row r="1112" spans="1:39" hidden="1" x14ac:dyDescent="0.4">
      <c r="A1112" s="3" t="s">
        <v>2163</v>
      </c>
      <c r="B1112" s="3">
        <v>43</v>
      </c>
      <c r="C1112" s="3">
        <v>40</v>
      </c>
      <c r="D1112" s="5">
        <v>0.98772393878124198</v>
      </c>
      <c r="E1112" s="8">
        <v>1107</v>
      </c>
      <c r="F1112" s="10">
        <v>5.3644204091722797E-2</v>
      </c>
      <c r="G1112" s="5">
        <v>1.00110773198966</v>
      </c>
      <c r="H1112" s="12">
        <v>1.1000003652147099</v>
      </c>
      <c r="I1112" s="15">
        <v>0.13750400274390159</v>
      </c>
      <c r="J1112" s="15">
        <v>5.4811542395242899E-2</v>
      </c>
      <c r="K1112" s="51" t="s">
        <v>3</v>
      </c>
      <c r="L1112" s="51" t="s">
        <v>0</v>
      </c>
      <c r="M1112" s="3">
        <v>102314</v>
      </c>
      <c r="N1112" s="17" t="s">
        <v>2164</v>
      </c>
      <c r="O1112" s="28">
        <v>6025606.1152683003</v>
      </c>
      <c r="P1112" s="29">
        <v>6965172.5489077801</v>
      </c>
      <c r="Q1112" s="29">
        <v>3760905.91087732</v>
      </c>
      <c r="R1112" s="30">
        <v>7767311.6436624797</v>
      </c>
      <c r="S1112" s="29">
        <v>5858762.09410429</v>
      </c>
      <c r="T1112" s="31">
        <v>3134201.9233057001</v>
      </c>
      <c r="U1112" s="29">
        <v>7938643.2946605096</v>
      </c>
      <c r="V1112" s="29">
        <v>6728237.2194350203</v>
      </c>
      <c r="W1112" s="29">
        <v>2493375.4279953302</v>
      </c>
      <c r="X1112" s="30">
        <v>7571083.0466780299</v>
      </c>
      <c r="Y1112" s="29">
        <v>7327353.5985376304</v>
      </c>
      <c r="Z1112" s="31">
        <v>3528422.5053046602</v>
      </c>
      <c r="AA1112" s="32">
        <v>69099075.32873705</v>
      </c>
      <c r="AB1112" s="42">
        <v>8.720241315244287E-2</v>
      </c>
      <c r="AC1112" s="39">
        <v>0.10079979385789395</v>
      </c>
      <c r="AD1112" s="39">
        <v>5.4427731384029496E-2</v>
      </c>
      <c r="AE1112" s="38">
        <v>0.11240832973103761</v>
      </c>
      <c r="AF1112" s="39">
        <v>8.4787850868211792E-2</v>
      </c>
      <c r="AG1112" s="40">
        <v>4.5358087765933426E-2</v>
      </c>
      <c r="AH1112" s="39">
        <v>0.11488783687614662</v>
      </c>
      <c r="AI1112" s="39">
        <v>9.7370872004084091E-2</v>
      </c>
      <c r="AJ1112" s="39">
        <v>3.6084063587438202E-2</v>
      </c>
      <c r="AK1112" s="38">
        <v>0.1095685146387097</v>
      </c>
      <c r="AL1112" s="39">
        <v>0.10604126847831084</v>
      </c>
      <c r="AM1112" s="43">
        <v>5.1063237655761415E-2</v>
      </c>
    </row>
    <row r="1113" spans="1:39" hidden="1" x14ac:dyDescent="0.4">
      <c r="A1113" s="3" t="s">
        <v>2165</v>
      </c>
      <c r="B1113" s="3">
        <v>3</v>
      </c>
      <c r="C1113" s="3">
        <v>3</v>
      </c>
      <c r="D1113" s="5">
        <v>0.99019635673199402</v>
      </c>
      <c r="E1113" s="8">
        <v>1108</v>
      </c>
      <c r="F1113" s="10">
        <v>4.2786759181904568E-2</v>
      </c>
      <c r="G1113" s="5">
        <v>1.0027078630444921</v>
      </c>
      <c r="H1113" s="12">
        <v>1.0738461176409899</v>
      </c>
      <c r="I1113" s="15">
        <v>0.10278726965277897</v>
      </c>
      <c r="J1113" s="15">
        <v>5.4115609520879002E-2</v>
      </c>
      <c r="K1113" s="51" t="s">
        <v>2</v>
      </c>
      <c r="L1113" s="51" t="s">
        <v>0</v>
      </c>
      <c r="M1113" s="3">
        <v>63281</v>
      </c>
      <c r="N1113" s="17" t="s">
        <v>2166</v>
      </c>
      <c r="O1113" s="28">
        <v>16703.071906675701</v>
      </c>
      <c r="P1113" s="29">
        <v>9352.6251724732101</v>
      </c>
      <c r="Q1113" s="29">
        <v>6080.6430313405699</v>
      </c>
      <c r="R1113" s="30">
        <v>13044.5678020736</v>
      </c>
      <c r="S1113" s="29">
        <v>13777.378837626</v>
      </c>
      <c r="T1113" s="31">
        <v>6176.15502636578</v>
      </c>
      <c r="U1113" s="29">
        <v>10365.273797936399</v>
      </c>
      <c r="V1113" s="29">
        <v>18869.538206479301</v>
      </c>
      <c r="W1113" s="29">
        <v>5274.6720584239802</v>
      </c>
      <c r="X1113" s="30">
        <v>15809.5329477327</v>
      </c>
      <c r="Y1113" s="29">
        <v>14050.1142890641</v>
      </c>
      <c r="Z1113" s="31">
        <v>3078.5173176766298</v>
      </c>
      <c r="AA1113" s="32">
        <v>132582.09039386798</v>
      </c>
      <c r="AB1113" s="42">
        <v>0.12598286734697789</v>
      </c>
      <c r="AC1113" s="39">
        <v>7.0542145961712613E-2</v>
      </c>
      <c r="AD1113" s="39">
        <v>4.5863230948286544E-2</v>
      </c>
      <c r="AE1113" s="38">
        <v>9.8388611639185011E-2</v>
      </c>
      <c r="AF1113" s="39">
        <v>0.10391583657111514</v>
      </c>
      <c r="AG1113" s="40">
        <v>4.6583629870504982E-2</v>
      </c>
      <c r="AH1113" s="39">
        <v>7.8180045035824847E-2</v>
      </c>
      <c r="AI1113" s="39">
        <v>0.14232343260256841</v>
      </c>
      <c r="AJ1113" s="39">
        <v>3.9784197418778498E-2</v>
      </c>
      <c r="AK1113" s="38">
        <v>0.11924335255815141</v>
      </c>
      <c r="AL1113" s="39">
        <v>0.10597294285619385</v>
      </c>
      <c r="AM1113" s="43">
        <v>2.3219707190700725E-2</v>
      </c>
    </row>
    <row r="1114" spans="1:39" hidden="1" x14ac:dyDescent="0.4">
      <c r="A1114" s="3" t="s">
        <v>2167</v>
      </c>
      <c r="B1114" s="3">
        <v>5</v>
      </c>
      <c r="C1114" s="3">
        <v>5</v>
      </c>
      <c r="D1114" s="5">
        <v>0.99044482610620099</v>
      </c>
      <c r="E1114" s="8">
        <v>1109</v>
      </c>
      <c r="F1114" s="10">
        <v>4.1697123364563007E-2</v>
      </c>
      <c r="G1114" s="5">
        <v>1.0020550900731808</v>
      </c>
      <c r="H1114" s="12">
        <v>1.1919020663029001</v>
      </c>
      <c r="I1114" s="15">
        <v>0.25326570034409368</v>
      </c>
      <c r="J1114" s="15">
        <v>5.4043110217510203E-2</v>
      </c>
      <c r="K1114" s="51" t="s">
        <v>0</v>
      </c>
      <c r="L1114" s="51" t="s">
        <v>3</v>
      </c>
      <c r="M1114" s="3">
        <v>13731</v>
      </c>
      <c r="N1114" s="17" t="s">
        <v>2168</v>
      </c>
      <c r="O1114" s="28">
        <v>158917.07340485099</v>
      </c>
      <c r="P1114" s="29">
        <v>362760.01741637802</v>
      </c>
      <c r="Q1114" s="29">
        <v>591721.17684046598</v>
      </c>
      <c r="R1114" s="30">
        <v>340491.05749018397</v>
      </c>
      <c r="S1114" s="29">
        <v>259660.237223276</v>
      </c>
      <c r="T1114" s="31">
        <v>391279.52431954199</v>
      </c>
      <c r="U1114" s="29">
        <v>315030.78740102699</v>
      </c>
      <c r="V1114" s="29">
        <v>377172.633949115</v>
      </c>
      <c r="W1114" s="29">
        <v>315648.87965318502</v>
      </c>
      <c r="X1114" s="30">
        <v>250067.41181774699</v>
      </c>
      <c r="Y1114" s="29">
        <v>274584.32023690903</v>
      </c>
      <c r="Z1114" s="31">
        <v>409483.96511322499</v>
      </c>
      <c r="AA1114" s="32">
        <v>4046817.0848659053</v>
      </c>
      <c r="AB1114" s="42">
        <v>3.9269645766585676E-2</v>
      </c>
      <c r="AC1114" s="39">
        <v>8.9640823839805053E-2</v>
      </c>
      <c r="AD1114" s="39">
        <v>0.14621890844865629</v>
      </c>
      <c r="AE1114" s="38">
        <v>8.4137990511984409E-2</v>
      </c>
      <c r="AF1114" s="39">
        <v>6.4164065678762955E-2</v>
      </c>
      <c r="AG1114" s="40">
        <v>9.6688215976657457E-2</v>
      </c>
      <c r="AH1114" s="39">
        <v>7.7846559603389084E-2</v>
      </c>
      <c r="AI1114" s="39">
        <v>9.3202293565391753E-2</v>
      </c>
      <c r="AJ1114" s="39">
        <v>7.7999295009807526E-2</v>
      </c>
      <c r="AK1114" s="38">
        <v>6.1793603855468844E-2</v>
      </c>
      <c r="AL1114" s="39">
        <v>6.7851922752769439E-2</v>
      </c>
      <c r="AM1114" s="43">
        <v>0.1011866749907214</v>
      </c>
    </row>
    <row r="1115" spans="1:39" hidden="1" x14ac:dyDescent="0.4">
      <c r="A1115" s="3" t="s">
        <v>2256</v>
      </c>
      <c r="B1115" s="3">
        <v>4</v>
      </c>
      <c r="C1115" s="3">
        <v>4</v>
      </c>
      <c r="D1115" s="5">
        <v>0.99124569174669896</v>
      </c>
      <c r="E1115" s="8">
        <v>1110</v>
      </c>
      <c r="F1115" s="10">
        <v>3.8186872452869211E-2</v>
      </c>
      <c r="G1115" s="5">
        <v>1.0019618613872039</v>
      </c>
      <c r="H1115" s="12">
        <v>1.5704132805172999</v>
      </c>
      <c r="I1115" s="15">
        <v>0.65114427841050326</v>
      </c>
      <c r="J1115" s="15">
        <v>5.3805688563617803E-2</v>
      </c>
      <c r="K1115" s="51" t="s">
        <v>3</v>
      </c>
      <c r="L1115" s="51" t="s">
        <v>0</v>
      </c>
      <c r="M1115" s="3">
        <v>100296</v>
      </c>
      <c r="N1115" s="17" t="s">
        <v>2169</v>
      </c>
      <c r="O1115" s="28">
        <v>12094.2757373311</v>
      </c>
      <c r="P1115" s="29">
        <v>20059.802567226299</v>
      </c>
      <c r="Q1115" s="29">
        <v>37581.055013128003</v>
      </c>
      <c r="R1115" s="30">
        <v>6242.3726858854097</v>
      </c>
      <c r="S1115" s="29">
        <v>22970.0408456695</v>
      </c>
      <c r="T1115" s="31">
        <v>78632.703554812804</v>
      </c>
      <c r="U1115" s="29">
        <v>12831.5995199302</v>
      </c>
      <c r="V1115" s="29">
        <v>22500.026918162501</v>
      </c>
      <c r="W1115" s="29">
        <v>64598.647118130597</v>
      </c>
      <c r="X1115" s="30">
        <v>10854.1146845779</v>
      </c>
      <c r="Y1115" s="29">
        <v>15646.818408037099</v>
      </c>
      <c r="Z1115" s="31">
        <v>83012.046388122806</v>
      </c>
      <c r="AA1115" s="32">
        <v>387023.50344101421</v>
      </c>
      <c r="AB1115" s="42">
        <v>3.1249460639473474E-2</v>
      </c>
      <c r="AC1115" s="39">
        <v>5.1830967341453954E-2</v>
      </c>
      <c r="AD1115" s="39">
        <v>9.7102771999622722E-2</v>
      </c>
      <c r="AE1115" s="38">
        <v>1.6129182414981683E-2</v>
      </c>
      <c r="AF1115" s="39">
        <v>5.9350506213301173E-2</v>
      </c>
      <c r="AG1115" s="40">
        <v>0.20317294132188826</v>
      </c>
      <c r="AH1115" s="39">
        <v>3.3154574349735448E-2</v>
      </c>
      <c r="AI1115" s="39">
        <v>5.8136073696081619E-2</v>
      </c>
      <c r="AJ1115" s="39">
        <v>0.16691143184790067</v>
      </c>
      <c r="AK1115" s="38">
        <v>2.8045104723806943E-2</v>
      </c>
      <c r="AL1115" s="39">
        <v>4.042859999178787E-2</v>
      </c>
      <c r="AM1115" s="43">
        <v>0.21448838545996618</v>
      </c>
    </row>
    <row r="1116" spans="1:39" hidden="1" x14ac:dyDescent="0.4">
      <c r="A1116" s="3" t="s">
        <v>2170</v>
      </c>
      <c r="B1116" s="3">
        <v>7</v>
      </c>
      <c r="C1116" s="3">
        <v>7</v>
      </c>
      <c r="D1116" s="5">
        <v>0.99282531721649803</v>
      </c>
      <c r="E1116" s="8">
        <v>1111</v>
      </c>
      <c r="F1116" s="10">
        <v>3.1271567840725253E-2</v>
      </c>
      <c r="G1116" s="5">
        <v>1.0026552708523051</v>
      </c>
      <c r="H1116" s="12">
        <v>1.0402858902296199</v>
      </c>
      <c r="I1116" s="15">
        <v>5.6980062728346291E-2</v>
      </c>
      <c r="J1116" s="15">
        <v>5.3318090594529098E-2</v>
      </c>
      <c r="K1116" s="51" t="s">
        <v>3</v>
      </c>
      <c r="L1116" s="51" t="s">
        <v>1</v>
      </c>
      <c r="M1116" s="3">
        <v>74164</v>
      </c>
      <c r="N1116" s="17" t="s">
        <v>2171</v>
      </c>
      <c r="O1116" s="28">
        <v>103824.46975861699</v>
      </c>
      <c r="P1116" s="29">
        <v>135499.95433192601</v>
      </c>
      <c r="Q1116" s="29">
        <v>69124.069807866603</v>
      </c>
      <c r="R1116" s="30">
        <v>134838.730405938</v>
      </c>
      <c r="S1116" s="29">
        <v>108887.659048799</v>
      </c>
      <c r="T1116" s="31">
        <v>58927.439179752502</v>
      </c>
      <c r="U1116" s="29">
        <v>102440.55043793299</v>
      </c>
      <c r="V1116" s="29">
        <v>164692.17539636401</v>
      </c>
      <c r="W1116" s="29">
        <v>40147.997049261401</v>
      </c>
      <c r="X1116" s="30">
        <v>156543.465361699</v>
      </c>
      <c r="Y1116" s="29">
        <v>122262.890704114</v>
      </c>
      <c r="Z1116" s="31">
        <v>36040.151486620802</v>
      </c>
      <c r="AA1116" s="32">
        <v>1233229.5529688911</v>
      </c>
      <c r="AB1116" s="42">
        <v>8.4189086702202973E-2</v>
      </c>
      <c r="AC1116" s="39">
        <v>0.1098740733269989</v>
      </c>
      <c r="AD1116" s="39">
        <v>5.6051259590281885E-2</v>
      </c>
      <c r="AE1116" s="38">
        <v>0.10933790070252994</v>
      </c>
      <c r="AF1116" s="39">
        <v>8.8294720789541245E-2</v>
      </c>
      <c r="AG1116" s="40">
        <v>4.7783025502340502E-2</v>
      </c>
      <c r="AH1116" s="39">
        <v>8.3066895527532908E-2</v>
      </c>
      <c r="AI1116" s="39">
        <v>0.13354543361362217</v>
      </c>
      <c r="AJ1116" s="39">
        <v>3.2555169435089071E-2</v>
      </c>
      <c r="AK1116" s="38">
        <v>0.12693781541711716</v>
      </c>
      <c r="AL1116" s="39">
        <v>9.9140415837243687E-2</v>
      </c>
      <c r="AM1116" s="43">
        <v>2.9224203555499723E-2</v>
      </c>
    </row>
    <row r="1117" spans="1:39" hidden="1" x14ac:dyDescent="0.4">
      <c r="A1117" s="3" t="s">
        <v>2172</v>
      </c>
      <c r="B1117" s="3">
        <v>4</v>
      </c>
      <c r="C1117" s="3">
        <v>3</v>
      </c>
      <c r="D1117" s="5">
        <v>0.99339703866613405</v>
      </c>
      <c r="E1117" s="8">
        <v>1112</v>
      </c>
      <c r="F1117" s="10">
        <v>2.8771389782768237E-2</v>
      </c>
      <c r="G1117" s="5">
        <v>1.002330465272844</v>
      </c>
      <c r="H1117" s="12">
        <v>1.1541447663729201</v>
      </c>
      <c r="I1117" s="15">
        <v>0.20682419506598601</v>
      </c>
      <c r="J1117" s="15">
        <v>5.3134110301578698E-2</v>
      </c>
      <c r="K1117" s="51" t="s">
        <v>0</v>
      </c>
      <c r="L1117" s="51" t="s">
        <v>2</v>
      </c>
      <c r="M1117" s="3">
        <v>105911</v>
      </c>
      <c r="N1117" s="17" t="s">
        <v>2173</v>
      </c>
      <c r="O1117" s="28">
        <v>13170.8805390095</v>
      </c>
      <c r="P1117" s="29">
        <v>13781.437369093301</v>
      </c>
      <c r="Q1117" s="29">
        <v>5421.5321826005102</v>
      </c>
      <c r="R1117" s="30">
        <v>10804.413189663601</v>
      </c>
      <c r="S1117" s="29">
        <v>10992.3494717216</v>
      </c>
      <c r="T1117" s="31">
        <v>8832.6410860836295</v>
      </c>
      <c r="U1117" s="29">
        <v>9658.2795119715393</v>
      </c>
      <c r="V1117" s="29">
        <v>8440.6825147509007</v>
      </c>
      <c r="W1117" s="29">
        <v>9951.1154279829698</v>
      </c>
      <c r="X1117" s="30">
        <v>13288.859180674601</v>
      </c>
      <c r="Y1117" s="29">
        <v>13429.705697260801</v>
      </c>
      <c r="Z1117" s="31">
        <v>5318.6564336435804</v>
      </c>
      <c r="AA1117" s="32">
        <v>123090.55260445653</v>
      </c>
      <c r="AB1117" s="42">
        <v>0.10700155503674816</v>
      </c>
      <c r="AC1117" s="39">
        <v>0.11196177998630855</v>
      </c>
      <c r="AD1117" s="39">
        <v>4.4045071436329075E-2</v>
      </c>
      <c r="AE1117" s="38">
        <v>8.7776136844416305E-2</v>
      </c>
      <c r="AF1117" s="39">
        <v>8.9302950056977956E-2</v>
      </c>
      <c r="AG1117" s="40">
        <v>7.1757262431559193E-2</v>
      </c>
      <c r="AH1117" s="39">
        <v>7.8464831846257049E-2</v>
      </c>
      <c r="AI1117" s="39">
        <v>6.8572951669771801E-2</v>
      </c>
      <c r="AJ1117" s="39">
        <v>8.0843860210460097E-2</v>
      </c>
      <c r="AK1117" s="38">
        <v>0.10796002535935868</v>
      </c>
      <c r="AL1117" s="39">
        <v>0.10910427659234161</v>
      </c>
      <c r="AM1117" s="43">
        <v>4.3209298529471522E-2</v>
      </c>
    </row>
    <row r="1118" spans="1:39" hidden="1" x14ac:dyDescent="0.4">
      <c r="A1118" s="3" t="s">
        <v>2174</v>
      </c>
      <c r="B1118" s="3">
        <v>9</v>
      </c>
      <c r="C1118" s="3">
        <v>8</v>
      </c>
      <c r="D1118" s="5">
        <v>0.99473221516788202</v>
      </c>
      <c r="E1118" s="8">
        <v>1113</v>
      </c>
      <c r="F1118" s="10">
        <v>2.2938168696841336E-2</v>
      </c>
      <c r="G1118" s="5">
        <v>1.0027758718943069</v>
      </c>
      <c r="H1118" s="12">
        <v>1.0389102402386301</v>
      </c>
      <c r="I1118" s="15">
        <v>5.5071013667981922E-2</v>
      </c>
      <c r="J1118" s="15">
        <v>5.2684825475006303E-2</v>
      </c>
      <c r="K1118" s="51" t="s">
        <v>3</v>
      </c>
      <c r="L1118" s="51" t="s">
        <v>0</v>
      </c>
      <c r="M1118" s="3">
        <v>64478</v>
      </c>
      <c r="N1118" s="17" t="s">
        <v>2175</v>
      </c>
      <c r="O1118" s="28">
        <v>231707.84729963599</v>
      </c>
      <c r="P1118" s="29">
        <v>239848.87900802001</v>
      </c>
      <c r="Q1118" s="29">
        <v>189806.95073371401</v>
      </c>
      <c r="R1118" s="30">
        <v>243474.28413353901</v>
      </c>
      <c r="S1118" s="29">
        <v>240241.30048378199</v>
      </c>
      <c r="T1118" s="31">
        <v>203189.341263899</v>
      </c>
      <c r="U1118" s="29">
        <v>274814.103407674</v>
      </c>
      <c r="V1118" s="29">
        <v>184037.27348337701</v>
      </c>
      <c r="W1118" s="29">
        <v>218114.52895662701</v>
      </c>
      <c r="X1118" s="30">
        <v>292445.61665806698</v>
      </c>
      <c r="Y1118" s="29">
        <v>223126.81204139401</v>
      </c>
      <c r="Z1118" s="31">
        <v>171525.067900692</v>
      </c>
      <c r="AA1118" s="32">
        <v>2712332.0053704209</v>
      </c>
      <c r="AB1118" s="42">
        <v>8.5427538679208201E-2</v>
      </c>
      <c r="AC1118" s="39">
        <v>8.8429026584178824E-2</v>
      </c>
      <c r="AD1118" s="39">
        <v>6.9979246772849349E-2</v>
      </c>
      <c r="AE1118" s="38">
        <v>8.9765664251817118E-2</v>
      </c>
      <c r="AF1118" s="39">
        <v>8.8573707056549086E-2</v>
      </c>
      <c r="AG1118" s="40">
        <v>7.4913152542381914E-2</v>
      </c>
      <c r="AH1118" s="39">
        <v>0.10132023029022322</v>
      </c>
      <c r="AI1118" s="39">
        <v>6.7852045073753128E-2</v>
      </c>
      <c r="AJ1118" s="39">
        <v>8.0415866687691615E-2</v>
      </c>
      <c r="AK1118" s="38">
        <v>0.10782072993978034</v>
      </c>
      <c r="AL1118" s="39">
        <v>8.2263827436907661E-2</v>
      </c>
      <c r="AM1118" s="43">
        <v>6.3238964684659602E-2</v>
      </c>
    </row>
    <row r="1119" spans="1:39" hidden="1" x14ac:dyDescent="0.4">
      <c r="A1119" s="3" t="s">
        <v>2176</v>
      </c>
      <c r="B1119" s="3">
        <v>9</v>
      </c>
      <c r="C1119" s="3">
        <v>8</v>
      </c>
      <c r="D1119" s="5">
        <v>0.99527113017551805</v>
      </c>
      <c r="E1119" s="8">
        <v>1114</v>
      </c>
      <c r="F1119" s="10">
        <v>2.0585933256630318E-2</v>
      </c>
      <c r="G1119" s="5">
        <v>1.0024184991534393</v>
      </c>
      <c r="H1119" s="12">
        <v>1.11075241948503</v>
      </c>
      <c r="I1119" s="15">
        <v>0.15153728388696944</v>
      </c>
      <c r="J1119" s="15">
        <v>5.2494056125292801E-2</v>
      </c>
      <c r="K1119" s="51" t="s">
        <v>2</v>
      </c>
      <c r="L1119" s="51" t="s">
        <v>0</v>
      </c>
      <c r="M1119" s="3">
        <v>86195</v>
      </c>
      <c r="N1119" s="17" t="s">
        <v>2177</v>
      </c>
      <c r="O1119" s="28">
        <v>97723.266968613898</v>
      </c>
      <c r="P1119" s="29">
        <v>102620.798733599</v>
      </c>
      <c r="Q1119" s="29">
        <v>100124.87021340799</v>
      </c>
      <c r="R1119" s="30">
        <v>105911.994782272</v>
      </c>
      <c r="S1119" s="29">
        <v>84901.876373058607</v>
      </c>
      <c r="T1119" s="31">
        <v>134816.68550083699</v>
      </c>
      <c r="U1119" s="29">
        <v>113582.587294461</v>
      </c>
      <c r="V1119" s="29">
        <v>50735.412287604602</v>
      </c>
      <c r="W1119" s="29">
        <v>169428.59796630501</v>
      </c>
      <c r="X1119" s="30">
        <v>75218.766254554401</v>
      </c>
      <c r="Y1119" s="29">
        <v>87897.580138584497</v>
      </c>
      <c r="Z1119" s="31">
        <v>155559.24041311</v>
      </c>
      <c r="AA1119" s="32">
        <v>1278521.676926408</v>
      </c>
      <c r="AB1119" s="42">
        <v>7.6434579665119656E-2</v>
      </c>
      <c r="AC1119" s="39">
        <v>8.0265200493355324E-2</v>
      </c>
      <c r="AD1119" s="39">
        <v>7.8313001664633647E-2</v>
      </c>
      <c r="AE1119" s="38">
        <v>8.2839420475753364E-2</v>
      </c>
      <c r="AF1119" s="39">
        <v>6.640628618606173E-2</v>
      </c>
      <c r="AG1119" s="40">
        <v>0.10544732086587616</v>
      </c>
      <c r="AH1119" s="39">
        <v>8.8839000029718576E-2</v>
      </c>
      <c r="AI1119" s="39">
        <v>3.9682872182170238E-2</v>
      </c>
      <c r="AJ1119" s="39">
        <v>0.13251914380803836</v>
      </c>
      <c r="AK1119" s="38">
        <v>5.8832609264304253E-2</v>
      </c>
      <c r="AL1119" s="39">
        <v>6.874938589222207E-2</v>
      </c>
      <c r="AM1119" s="43">
        <v>0.12167117947274667</v>
      </c>
    </row>
    <row r="1120" spans="1:39" hidden="1" x14ac:dyDescent="0.4">
      <c r="A1120" s="3" t="s">
        <v>2178</v>
      </c>
      <c r="B1120" s="3">
        <v>17</v>
      </c>
      <c r="C1120" s="3">
        <v>16</v>
      </c>
      <c r="D1120" s="5">
        <v>0.99605142362641397</v>
      </c>
      <c r="E1120" s="8">
        <v>1115</v>
      </c>
      <c r="F1120" s="10">
        <v>1.7182394671818708E-2</v>
      </c>
      <c r="G1120" s="5">
        <v>1.0023046612635305</v>
      </c>
      <c r="H1120" s="12">
        <v>1.0595898177854901</v>
      </c>
      <c r="I1120" s="15">
        <v>8.3505885191482693E-2</v>
      </c>
      <c r="J1120" s="15">
        <v>5.2205664356533399E-2</v>
      </c>
      <c r="K1120" s="51" t="s">
        <v>1</v>
      </c>
      <c r="L1120" s="51" t="s">
        <v>0</v>
      </c>
      <c r="M1120" s="3">
        <v>48467</v>
      </c>
      <c r="N1120" s="17" t="s">
        <v>2179</v>
      </c>
      <c r="O1120" s="28">
        <v>2389382.76806043</v>
      </c>
      <c r="P1120" s="29">
        <v>1624760.2551913899</v>
      </c>
      <c r="Q1120" s="29">
        <v>1165737.9778400001</v>
      </c>
      <c r="R1120" s="30">
        <v>2130422.5835382398</v>
      </c>
      <c r="S1120" s="29">
        <v>2173798.7620773301</v>
      </c>
      <c r="T1120" s="31">
        <v>1184327.82048183</v>
      </c>
      <c r="U1120" s="29">
        <v>1771388.49508596</v>
      </c>
      <c r="V1120" s="29">
        <v>2489332.9988818602</v>
      </c>
      <c r="W1120" s="29">
        <v>1068850.02038411</v>
      </c>
      <c r="X1120" s="30">
        <v>2294609.14140329</v>
      </c>
      <c r="Y1120" s="29">
        <v>2065089.72253541</v>
      </c>
      <c r="Z1120" s="31">
        <v>926139.26944463397</v>
      </c>
      <c r="AA1120" s="32">
        <v>21283839.814924482</v>
      </c>
      <c r="AB1120" s="42">
        <v>0.11226276784816649</v>
      </c>
      <c r="AC1120" s="39">
        <v>7.6337741183904642E-2</v>
      </c>
      <c r="AD1120" s="39">
        <v>5.4771036992233457E-2</v>
      </c>
      <c r="AE1120" s="38">
        <v>0.10009578168523718</v>
      </c>
      <c r="AF1120" s="39">
        <v>0.10213376820065317</v>
      </c>
      <c r="AG1120" s="40">
        <v>5.5644462220175384E-2</v>
      </c>
      <c r="AH1120" s="39">
        <v>8.3226922890287935E-2</v>
      </c>
      <c r="AI1120" s="39">
        <v>0.11695882982244163</v>
      </c>
      <c r="AJ1120" s="39">
        <v>5.0218852879855808E-2</v>
      </c>
      <c r="AK1120" s="38">
        <v>0.10780992346100457</v>
      </c>
      <c r="AL1120" s="39">
        <v>9.7026182328592059E-2</v>
      </c>
      <c r="AM1120" s="43">
        <v>4.3513730487447763E-2</v>
      </c>
    </row>
    <row r="1121" spans="1:39" hidden="1" x14ac:dyDescent="0.4">
      <c r="A1121" s="3" t="s">
        <v>2180</v>
      </c>
      <c r="B1121" s="3">
        <v>2</v>
      </c>
      <c r="C1121" s="3">
        <v>2</v>
      </c>
      <c r="D1121" s="5">
        <v>0.99665103480239603</v>
      </c>
      <c r="E1121" s="8">
        <v>1116</v>
      </c>
      <c r="F1121" s="10">
        <v>1.4568779861695819E-2</v>
      </c>
      <c r="G1121" s="5">
        <v>1.0020093736991831</v>
      </c>
      <c r="H1121" s="12">
        <v>1.0737753315271401</v>
      </c>
      <c r="I1121" s="15">
        <v>0.1026921665092604</v>
      </c>
      <c r="J1121" s="15">
        <v>5.1972033923376598E-2</v>
      </c>
      <c r="K1121" s="51" t="s">
        <v>1</v>
      </c>
      <c r="L1121" s="51" t="s">
        <v>2</v>
      </c>
      <c r="M1121" s="3">
        <v>76484</v>
      </c>
      <c r="N1121" s="17" t="s">
        <v>2181</v>
      </c>
      <c r="O1121" s="28">
        <v>30217.344766029299</v>
      </c>
      <c r="P1121" s="29">
        <v>30100.502332592299</v>
      </c>
      <c r="Q1121" s="29">
        <v>53943.426995604001</v>
      </c>
      <c r="R1121" s="30">
        <v>27674.613507957201</v>
      </c>
      <c r="S1121" s="29">
        <v>33566.547059655197</v>
      </c>
      <c r="T1121" s="31">
        <v>55638.258628652402</v>
      </c>
      <c r="U1121" s="29">
        <v>33985.542625855</v>
      </c>
      <c r="V1121" s="29">
        <v>27138.6557733759</v>
      </c>
      <c r="W1121" s="29">
        <v>47724.846428458703</v>
      </c>
      <c r="X1121" s="30">
        <v>32387.800116118698</v>
      </c>
      <c r="Y1121" s="29">
        <v>32506.216390281301</v>
      </c>
      <c r="Z1121" s="31">
        <v>47452.695310613701</v>
      </c>
      <c r="AA1121" s="32">
        <v>452336.44993519364</v>
      </c>
      <c r="AB1121" s="42">
        <v>6.6802807446445109E-2</v>
      </c>
      <c r="AC1121" s="39">
        <v>6.6544498761717752E-2</v>
      </c>
      <c r="AD1121" s="39">
        <v>0.11925509651794033</v>
      </c>
      <c r="AE1121" s="38">
        <v>6.1181480095009261E-2</v>
      </c>
      <c r="AF1121" s="39">
        <v>7.4207035635674032E-2</v>
      </c>
      <c r="AG1121" s="40">
        <v>0.12300193503447204</v>
      </c>
      <c r="AH1121" s="39">
        <v>7.5133327483832266E-2</v>
      </c>
      <c r="AI1121" s="39">
        <v>5.9996614858838067E-2</v>
      </c>
      <c r="AJ1121" s="39">
        <v>0.10550740811468157</v>
      </c>
      <c r="AK1121" s="38">
        <v>7.1601128144236234E-2</v>
      </c>
      <c r="AL1121" s="39">
        <v>7.1862916187582213E-2</v>
      </c>
      <c r="AM1121" s="43">
        <v>0.10490575171957127</v>
      </c>
    </row>
    <row r="1122" spans="1:39" hidden="1" x14ac:dyDescent="0.4">
      <c r="A1122" s="3" t="s">
        <v>2182</v>
      </c>
      <c r="B1122" s="3">
        <v>6</v>
      </c>
      <c r="C1122" s="3">
        <v>5</v>
      </c>
      <c r="D1122" s="5">
        <v>0.99671617343796504</v>
      </c>
      <c r="E1122" s="8">
        <v>1117</v>
      </c>
      <c r="F1122" s="10">
        <v>1.4284945053142224E-2</v>
      </c>
      <c r="G1122" s="5">
        <v>1.0011777498633812</v>
      </c>
      <c r="H1122" s="12">
        <v>1.05653442087921</v>
      </c>
      <c r="I1122" s="15">
        <v>7.933976966074939E-2</v>
      </c>
      <c r="J1122" s="15">
        <v>5.1945908270456302E-2</v>
      </c>
      <c r="K1122" s="51" t="s">
        <v>3</v>
      </c>
      <c r="L1122" s="51" t="s">
        <v>2</v>
      </c>
      <c r="M1122" s="3">
        <v>62212</v>
      </c>
      <c r="N1122" s="17" t="s">
        <v>2183</v>
      </c>
      <c r="O1122" s="28">
        <v>103585.66565914699</v>
      </c>
      <c r="P1122" s="29">
        <v>41238.195627236397</v>
      </c>
      <c r="Q1122" s="29">
        <v>86584.234177107501</v>
      </c>
      <c r="R1122" s="30">
        <v>92173.238279979196</v>
      </c>
      <c r="S1122" s="29">
        <v>90775.413289176504</v>
      </c>
      <c r="T1122" s="31">
        <v>43536.316016509903</v>
      </c>
      <c r="U1122" s="29">
        <v>46442.594172818601</v>
      </c>
      <c r="V1122" s="29">
        <v>81799.197762353593</v>
      </c>
      <c r="W1122" s="29">
        <v>91226.898366810899</v>
      </c>
      <c r="X1122" s="30">
        <v>82530.609704030605</v>
      </c>
      <c r="Y1122" s="29">
        <v>54741.238072337197</v>
      </c>
      <c r="Z1122" s="31">
        <v>94604.377832956394</v>
      </c>
      <c r="AA1122" s="32">
        <v>909237.97896046366</v>
      </c>
      <c r="AB1122" s="42">
        <v>0.11392580166699262</v>
      </c>
      <c r="AC1122" s="39">
        <v>4.5354677852748992E-2</v>
      </c>
      <c r="AD1122" s="39">
        <v>9.5227252029330856E-2</v>
      </c>
      <c r="AE1122" s="38">
        <v>0.10137416211469887</v>
      </c>
      <c r="AF1122" s="39">
        <v>9.9836803333886795E-2</v>
      </c>
      <c r="AG1122" s="40">
        <v>4.7882201386137864E-2</v>
      </c>
      <c r="AH1122" s="39">
        <v>5.1078590256333829E-2</v>
      </c>
      <c r="AI1122" s="39">
        <v>8.9964563354332186E-2</v>
      </c>
      <c r="AJ1122" s="39">
        <v>0.10033335658846002</v>
      </c>
      <c r="AK1122" s="38">
        <v>9.076898635315285E-2</v>
      </c>
      <c r="AL1122" s="39">
        <v>6.0205622003298993E-2</v>
      </c>
      <c r="AM1122" s="43">
        <v>0.10404798306062628</v>
      </c>
    </row>
    <row r="1123" spans="1:39" hidden="1" x14ac:dyDescent="0.4">
      <c r="A1123" s="3" t="s">
        <v>2184</v>
      </c>
      <c r="B1123" s="3">
        <v>5</v>
      </c>
      <c r="C1123" s="3">
        <v>4</v>
      </c>
      <c r="D1123" s="5">
        <v>0.99685643382077105</v>
      </c>
      <c r="E1123" s="8">
        <v>1118</v>
      </c>
      <c r="F1123" s="10">
        <v>1.3673838036914127E-2</v>
      </c>
      <c r="G1123" s="5">
        <v>1.0004230042458901</v>
      </c>
      <c r="H1123" s="12">
        <v>1.84021069581415</v>
      </c>
      <c r="I1123" s="15">
        <v>0.87987095780617997</v>
      </c>
      <c r="J1123" s="15">
        <v>5.1889102031872497E-2</v>
      </c>
      <c r="K1123" s="51" t="s">
        <v>0</v>
      </c>
      <c r="L1123" s="51" t="s">
        <v>3</v>
      </c>
      <c r="M1123" s="3">
        <v>50520</v>
      </c>
      <c r="N1123" s="17" t="s">
        <v>2185</v>
      </c>
      <c r="O1123" s="28">
        <v>19729.088425617399</v>
      </c>
      <c r="P1123" s="29">
        <v>356024.04185841099</v>
      </c>
      <c r="Q1123" s="29">
        <v>666886.23480177799</v>
      </c>
      <c r="R1123" s="30">
        <v>401646.13186320901</v>
      </c>
      <c r="S1123" s="29">
        <v>84723.337889463</v>
      </c>
      <c r="T1123" s="31">
        <v>91790.543589961599</v>
      </c>
      <c r="U1123" s="29">
        <v>542953.46633393702</v>
      </c>
      <c r="V1123" s="29">
        <v>67545.617475900901</v>
      </c>
      <c r="W1123" s="29">
        <v>107815.96211469801</v>
      </c>
      <c r="X1123" s="30">
        <v>253525.62833752501</v>
      </c>
      <c r="Y1123" s="29">
        <v>194918.123410398</v>
      </c>
      <c r="Z1123" s="31">
        <v>118143.19802769501</v>
      </c>
      <c r="AA1123" s="32">
        <v>2905701.3741285936</v>
      </c>
      <c r="AB1123" s="42">
        <v>6.7897852825753854E-3</v>
      </c>
      <c r="AC1123" s="39">
        <v>0.12252602591179244</v>
      </c>
      <c r="AD1123" s="39">
        <v>0.22950955687997157</v>
      </c>
      <c r="AE1123" s="38">
        <v>0.13822691328136252</v>
      </c>
      <c r="AF1123" s="39">
        <v>2.9157620478075155E-2</v>
      </c>
      <c r="AG1123" s="40">
        <v>3.1589806305367202E-2</v>
      </c>
      <c r="AH1123" s="39">
        <v>0.18685797211241856</v>
      </c>
      <c r="AI1123" s="39">
        <v>2.3245891018707152E-2</v>
      </c>
      <c r="AJ1123" s="39">
        <v>3.710496993072164E-2</v>
      </c>
      <c r="AK1123" s="38">
        <v>8.7251095585676341E-2</v>
      </c>
      <c r="AL1123" s="39">
        <v>6.7081264835362864E-2</v>
      </c>
      <c r="AM1123" s="43">
        <v>4.0659098377969279E-2</v>
      </c>
    </row>
    <row r="1124" spans="1:39" hidden="1" x14ac:dyDescent="0.4">
      <c r="A1124" s="3" t="s">
        <v>2186</v>
      </c>
      <c r="B1124" s="3">
        <v>3</v>
      </c>
      <c r="C1124" s="3">
        <v>3</v>
      </c>
      <c r="D1124" s="5">
        <v>0.99706625318733899</v>
      </c>
      <c r="E1124" s="8">
        <v>1119</v>
      </c>
      <c r="F1124" s="10">
        <v>1.2759826736205494E-2</v>
      </c>
      <c r="G1124" s="5">
        <v>0.99973935306183592</v>
      </c>
      <c r="H1124" s="12">
        <v>1.03838439264196</v>
      </c>
      <c r="I1124" s="15">
        <v>5.4340604294005133E-2</v>
      </c>
      <c r="J1124" s="15">
        <v>5.1802632951333499E-2</v>
      </c>
      <c r="K1124" s="51" t="s">
        <v>3</v>
      </c>
      <c r="L1124" s="51" t="s">
        <v>1</v>
      </c>
      <c r="M1124" s="3">
        <v>15347</v>
      </c>
      <c r="N1124" s="17" t="s">
        <v>2187</v>
      </c>
      <c r="O1124" s="28">
        <v>227421.04138230401</v>
      </c>
      <c r="P1124" s="29">
        <v>281106.25282692298</v>
      </c>
      <c r="Q1124" s="29">
        <v>372317.78027549299</v>
      </c>
      <c r="R1124" s="30">
        <v>292585.89018116897</v>
      </c>
      <c r="S1124" s="29">
        <v>267768.00460063101</v>
      </c>
      <c r="T1124" s="31">
        <v>305051.180990525</v>
      </c>
      <c r="U1124" s="29">
        <v>301725.14021768299</v>
      </c>
      <c r="V1124" s="29">
        <v>398806.30191777402</v>
      </c>
      <c r="W1124" s="29">
        <v>183889.548198668</v>
      </c>
      <c r="X1124" s="30">
        <v>314292.13869012502</v>
      </c>
      <c r="Y1124" s="29">
        <v>358451.12523001002</v>
      </c>
      <c r="Z1124" s="31">
        <v>225879.860074981</v>
      </c>
      <c r="AA1124" s="32">
        <v>3529294.2645862862</v>
      </c>
      <c r="AB1124" s="42">
        <v>6.4438106979147841E-2</v>
      </c>
      <c r="AC1124" s="39">
        <v>7.9649423299044481E-2</v>
      </c>
      <c r="AD1124" s="39">
        <v>0.10549354980439329</v>
      </c>
      <c r="AE1124" s="38">
        <v>8.2902095503069845E-2</v>
      </c>
      <c r="AF1124" s="39">
        <v>7.5870127149066033E-2</v>
      </c>
      <c r="AG1124" s="40">
        <v>8.6434045483675184E-2</v>
      </c>
      <c r="AH1124" s="39">
        <v>8.54916358902853E-2</v>
      </c>
      <c r="AI1124" s="39">
        <v>0.11299888080160503</v>
      </c>
      <c r="AJ1124" s="39">
        <v>5.2103773279506931E-2</v>
      </c>
      <c r="AK1124" s="38">
        <v>8.9052404001502897E-2</v>
      </c>
      <c r="AL1124" s="39">
        <v>0.10156453340453567</v>
      </c>
      <c r="AM1124" s="43">
        <v>6.4001424404167465E-2</v>
      </c>
    </row>
    <row r="1125" spans="1:39" hidden="1" x14ac:dyDescent="0.4">
      <c r="A1125" s="3" t="s">
        <v>2188</v>
      </c>
      <c r="B1125" s="3">
        <v>5</v>
      </c>
      <c r="C1125" s="3">
        <v>4</v>
      </c>
      <c r="D1125" s="5">
        <v>0.99791039020051198</v>
      </c>
      <c r="E1125" s="8">
        <v>1120</v>
      </c>
      <c r="F1125" s="10">
        <v>9.0845549490862453E-3</v>
      </c>
      <c r="G1125" s="5">
        <v>0.99969237304015579</v>
      </c>
      <c r="H1125" s="12">
        <v>1.30737149942621</v>
      </c>
      <c r="I1125" s="15">
        <v>0.38666915201635288</v>
      </c>
      <c r="J1125" s="15">
        <v>5.1432770555236901E-2</v>
      </c>
      <c r="K1125" s="51" t="s">
        <v>3</v>
      </c>
      <c r="L1125" s="51" t="s">
        <v>0</v>
      </c>
      <c r="M1125" s="3">
        <v>84049</v>
      </c>
      <c r="N1125" s="17" t="s">
        <v>2189</v>
      </c>
      <c r="O1125" s="28">
        <v>36301.954420522801</v>
      </c>
      <c r="P1125" s="29">
        <v>34183.174964370199</v>
      </c>
      <c r="Q1125" s="29">
        <v>12436.1565764479</v>
      </c>
      <c r="R1125" s="30">
        <v>43289.748387865598</v>
      </c>
      <c r="S1125" s="29">
        <v>30882.2099366359</v>
      </c>
      <c r="T1125" s="31">
        <v>13713.277879506801</v>
      </c>
      <c r="U1125" s="29">
        <v>45941.208019895101</v>
      </c>
      <c r="V1125" s="29">
        <v>34456.9627583603</v>
      </c>
      <c r="W1125" s="29">
        <v>10375.6066214316</v>
      </c>
      <c r="X1125" s="30">
        <v>53667.8916073769</v>
      </c>
      <c r="Y1125" s="29">
        <v>45961.008675855803</v>
      </c>
      <c r="Z1125" s="31">
        <v>8780.0256783947607</v>
      </c>
      <c r="AA1125" s="32">
        <v>369989.22552666365</v>
      </c>
      <c r="AB1125" s="42">
        <v>9.8116247490311476E-2</v>
      </c>
      <c r="AC1125" s="39">
        <v>9.2389649768076162E-2</v>
      </c>
      <c r="AD1125" s="39">
        <v>3.3612212784698177E-2</v>
      </c>
      <c r="AE1125" s="38">
        <v>0.11700272710980844</v>
      </c>
      <c r="AF1125" s="39">
        <v>8.3467862861888509E-2</v>
      </c>
      <c r="AG1125" s="40">
        <v>3.70639924986641E-2</v>
      </c>
      <c r="AH1125" s="39">
        <v>0.12416904290793815</v>
      </c>
      <c r="AI1125" s="39">
        <v>9.3129638327473743E-2</v>
      </c>
      <c r="AJ1125" s="39">
        <v>2.8042996675544735E-2</v>
      </c>
      <c r="AK1125" s="38">
        <v>0.14505257965548315</v>
      </c>
      <c r="AL1125" s="39">
        <v>0.12422255975273955</v>
      </c>
      <c r="AM1125" s="43">
        <v>2.3730490167373858E-2</v>
      </c>
    </row>
    <row r="1126" spans="1:39" hidden="1" x14ac:dyDescent="0.4">
      <c r="A1126" s="3" t="s">
        <v>2190</v>
      </c>
      <c r="B1126" s="3">
        <v>6</v>
      </c>
      <c r="C1126" s="3">
        <v>5</v>
      </c>
      <c r="D1126" s="5">
        <v>0.99811393438540597</v>
      </c>
      <c r="E1126" s="8">
        <v>1121</v>
      </c>
      <c r="F1126" s="10">
        <v>8.1988130716899726E-3</v>
      </c>
      <c r="G1126" s="5">
        <v>0.99900431256059363</v>
      </c>
      <c r="H1126" s="12">
        <v>1.0359906653166899</v>
      </c>
      <c r="I1126" s="15">
        <v>5.1011003833355398E-2</v>
      </c>
      <c r="J1126" s="15">
        <v>5.1336955266241803E-2</v>
      </c>
      <c r="K1126" s="51" t="s">
        <v>2</v>
      </c>
      <c r="L1126" s="51" t="s">
        <v>3</v>
      </c>
      <c r="M1126" s="3">
        <v>68305</v>
      </c>
      <c r="N1126" s="17" t="s">
        <v>2191</v>
      </c>
      <c r="O1126" s="28">
        <v>71848.616081942295</v>
      </c>
      <c r="P1126" s="29">
        <v>91571.339771451007</v>
      </c>
      <c r="Q1126" s="29">
        <v>83109.373894650897</v>
      </c>
      <c r="R1126" s="30">
        <v>96105.528487211006</v>
      </c>
      <c r="S1126" s="29">
        <v>77591.5098547284</v>
      </c>
      <c r="T1126" s="31">
        <v>68050.551817292304</v>
      </c>
      <c r="U1126" s="29">
        <v>114034.341304174</v>
      </c>
      <c r="V1126" s="29">
        <v>65651.295569952097</v>
      </c>
      <c r="W1126" s="29">
        <v>70018.116726792199</v>
      </c>
      <c r="X1126" s="30">
        <v>96111.513459698894</v>
      </c>
      <c r="Y1126" s="29">
        <v>77952.044416056495</v>
      </c>
      <c r="Z1126" s="31">
        <v>66965.403060476907</v>
      </c>
      <c r="AA1126" s="32">
        <v>979009.63444442651</v>
      </c>
      <c r="AB1126" s="42">
        <v>7.3389079692474449E-2</v>
      </c>
      <c r="AC1126" s="39">
        <v>9.3534666615836107E-2</v>
      </c>
      <c r="AD1126" s="39">
        <v>8.4891272741983007E-2</v>
      </c>
      <c r="AE1126" s="38">
        <v>9.8166070185559992E-2</v>
      </c>
      <c r="AF1126" s="39">
        <v>7.9255103448251998E-2</v>
      </c>
      <c r="AG1126" s="40">
        <v>6.9509583382098158E-2</v>
      </c>
      <c r="AH1126" s="39">
        <v>0.11647928405616437</v>
      </c>
      <c r="AI1126" s="39">
        <v>6.7058886103003715E-2</v>
      </c>
      <c r="AJ1126" s="39">
        <v>7.1519333685134204E-2</v>
      </c>
      <c r="AK1126" s="38">
        <v>9.817218347829719E-2</v>
      </c>
      <c r="AL1126" s="39">
        <v>7.9623368017509993E-2</v>
      </c>
      <c r="AM1126" s="43">
        <v>6.8401168593686806E-2</v>
      </c>
    </row>
    <row r="1127" spans="1:39" ht="15" hidden="1" thickBot="1" x14ac:dyDescent="0.45">
      <c r="A1127" s="4" t="s">
        <v>2192</v>
      </c>
      <c r="B1127" s="4">
        <v>4</v>
      </c>
      <c r="C1127" s="4">
        <v>4</v>
      </c>
      <c r="D1127" s="7">
        <v>0.99945652026187204</v>
      </c>
      <c r="E1127" s="9">
        <v>1122</v>
      </c>
      <c r="F1127" s="11">
        <v>2.3609441337302593E-3</v>
      </c>
      <c r="G1127" s="7">
        <v>0.99945652026187204</v>
      </c>
      <c r="H1127" s="13">
        <v>1.02944706358403</v>
      </c>
      <c r="I1127" s="16">
        <v>4.1869645348163134E-2</v>
      </c>
      <c r="J1127" s="16">
        <v>5.0579145546963203E-2</v>
      </c>
      <c r="K1127" s="52" t="s">
        <v>1</v>
      </c>
      <c r="L1127" s="52" t="s">
        <v>2</v>
      </c>
      <c r="M1127" s="4">
        <v>35181</v>
      </c>
      <c r="N1127" s="18" t="s">
        <v>2193</v>
      </c>
      <c r="O1127" s="33">
        <v>95418.045067802203</v>
      </c>
      <c r="P1127" s="34">
        <v>123676.63666969301</v>
      </c>
      <c r="Q1127" s="34">
        <v>106778.005237046</v>
      </c>
      <c r="R1127" s="35">
        <v>140223.667093239</v>
      </c>
      <c r="S1127" s="34">
        <v>100918.173606654</v>
      </c>
      <c r="T1127" s="36">
        <v>91280.536380167003</v>
      </c>
      <c r="U1127" s="34">
        <v>110252.10648220099</v>
      </c>
      <c r="V1127" s="34">
        <v>112735.819607863</v>
      </c>
      <c r="W1127" s="34">
        <v>99925.595973643998</v>
      </c>
      <c r="X1127" s="35">
        <v>124786.424422886</v>
      </c>
      <c r="Y1127" s="34">
        <v>111266.551720371</v>
      </c>
      <c r="Z1127" s="36">
        <v>89076.862796053101</v>
      </c>
      <c r="AA1127" s="37">
        <v>1306338.4250576193</v>
      </c>
      <c r="AB1127" s="44">
        <v>7.3042362712092426E-2</v>
      </c>
      <c r="AC1127" s="45">
        <v>9.4674269926828439E-2</v>
      </c>
      <c r="AD1127" s="45">
        <v>8.1738394269720946E-2</v>
      </c>
      <c r="AE1127" s="46">
        <v>0.10734099556709746</v>
      </c>
      <c r="AF1127" s="45">
        <v>7.7252702416835628E-2</v>
      </c>
      <c r="AG1127" s="47">
        <v>6.9875106350133456E-2</v>
      </c>
      <c r="AH1127" s="45">
        <v>8.4397813282831399E-2</v>
      </c>
      <c r="AI1127" s="45">
        <v>8.6299091755561358E-2</v>
      </c>
      <c r="AJ1127" s="45">
        <v>7.6492885807317904E-2</v>
      </c>
      <c r="AK1127" s="46">
        <v>9.5523810698121339E-2</v>
      </c>
      <c r="AL1127" s="45">
        <v>8.5174369509542144E-2</v>
      </c>
      <c r="AM1127" s="48">
        <v>6.8188197703917458E-2</v>
      </c>
    </row>
  </sheetData>
  <mergeCells count="10">
    <mergeCell ref="AE4:AG4"/>
    <mergeCell ref="AH4:AJ4"/>
    <mergeCell ref="AK4:AM4"/>
    <mergeCell ref="AB3:AM3"/>
    <mergeCell ref="O4:Q4"/>
    <mergeCell ref="R4:T4"/>
    <mergeCell ref="U4:W4"/>
    <mergeCell ref="X4:Z4"/>
    <mergeCell ref="O3:AA3"/>
    <mergeCell ref="AB4:AD4"/>
  </mergeCells>
  <conditionalFormatting sqref="G6:G1127">
    <cfRule type="cellIs" dxfId="42" priority="9" operator="lessThan">
      <formula>0.05</formula>
    </cfRule>
  </conditionalFormatting>
  <conditionalFormatting sqref="O6:Z1127">
    <cfRule type="colorScale" priority="8">
      <colorScale>
        <cfvo type="percentile" val="10"/>
        <cfvo type="percentile" val="90"/>
        <color rgb="FFFCFCFF"/>
        <color theme="7" tint="-0.499984740745262"/>
      </colorScale>
    </cfRule>
  </conditionalFormatting>
  <conditionalFormatting sqref="AA6:AA1127">
    <cfRule type="colorScale" priority="7">
      <colorScale>
        <cfvo type="percentile" val="10"/>
        <cfvo type="percentile" val="90"/>
        <color rgb="FFFCFCFF"/>
        <color theme="7" tint="-0.499984740745262"/>
      </colorScale>
    </cfRule>
  </conditionalFormatting>
  <conditionalFormatting sqref="AB6:AM1127">
    <cfRule type="colorScale" priority="6">
      <colorScale>
        <cfvo type="num" val="0"/>
        <cfvo type="num" val="8.3330000000000001E-2"/>
        <cfvo type="num" val="0.16666"/>
        <color rgb="FF5A8AC6"/>
        <color rgb="FFFCFCFF"/>
        <color rgb="FFF8696B"/>
      </colorScale>
    </cfRule>
  </conditionalFormatting>
  <conditionalFormatting sqref="I6:I1127">
    <cfRule type="colorScale" priority="5">
      <colorScale>
        <cfvo type="num" val="2"/>
        <cfvo type="num" val="5"/>
        <color rgb="FFFCFCFF"/>
        <color rgb="FFF8696B"/>
      </colorScale>
    </cfRule>
  </conditionalFormatting>
  <conditionalFormatting sqref="K5:L1127">
    <cfRule type="containsText" dxfId="41" priority="2" operator="containsText" text="BY4741 - CHX">
      <formula>NOT(ISERROR(SEARCH("BY4741 - CHX",K5)))</formula>
    </cfRule>
  </conditionalFormatting>
  <pageMargins left="0.7" right="0.7" top="0.75" bottom="0.75" header="0.3" footer="0.3"/>
  <pageSetup paperSize="9" orientation="portrait" r:id="rId1"/>
  <tableParts count="1">
    <tablePart r:id="rId2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A653A14D3481A540A7B9A9042956BB35" ma:contentTypeVersion="11" ma:contentTypeDescription="Create a new document." ma:contentTypeScope="" ma:versionID="cc957c37a53a93699050bf24ab018907">
  <xsd:schema xmlns:xsd="http://www.w3.org/2001/XMLSchema" xmlns:xs="http://www.w3.org/2001/XMLSchema" xmlns:p="http://schemas.microsoft.com/office/2006/metadata/properties" xmlns:ns3="2c71ad6b-66e5-4361-9368-9ddadd23e72e" targetNamespace="http://schemas.microsoft.com/office/2006/metadata/properties" ma:root="true" ma:fieldsID="53a4babde3d48ed0adf93419e251cef8" ns3:_="">
    <xsd:import namespace="2c71ad6b-66e5-4361-9368-9ddadd23e72e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AutoKeyPoints" minOccurs="0"/>
                <xsd:element ref="ns3:MediaServiceKeyPoints" minOccurs="0"/>
                <xsd:element ref="ns3:MediaServiceDateTaken" minOccurs="0"/>
                <xsd:element ref="ns3:MediaServiceLocation" minOccurs="0"/>
                <xsd:element ref="ns3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c71ad6b-66e5-4361-9368-9ddadd23e72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4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5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6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7" nillable="true" ma:displayName="Location" ma:internalName="MediaServiceLocation" ma:readOnly="true">
      <xsd:simpleType>
        <xsd:restriction base="dms:Text"/>
      </xsd:simpleType>
    </xsd:element>
    <xsd:element name="MediaLengthInSeconds" ma:index="18" nillable="true" ma:displayName="Length (seconds)" ma:internalName="MediaLengthInSeconds" ma:readOnly="true">
      <xsd:simpleType>
        <xsd:restriction base="dms:Unknown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761474A3-F33B-4324-81BA-296CA83A5972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3A5C929C-5467-457C-BCA4-8911269E1084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2c71ad6b-66e5-4361-9368-9ddadd23e72e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AA8F2CF9-F8C2-49C6-A902-FCBDADA15EEC}">
  <ds:schemaRefs>
    <ds:schemaRef ds:uri="http://schemas.microsoft.com/office/infopath/2007/PartnerControls"/>
    <ds:schemaRef ds:uri="http://schemas.microsoft.com/office/2006/metadata/properties"/>
    <ds:schemaRef ds:uri="http://www.w3.org/XML/1998/namespace"/>
    <ds:schemaRef ds:uri="http://purl.org/dc/terms/"/>
    <ds:schemaRef ds:uri="http://schemas.microsoft.com/office/2006/documentManagement/types"/>
    <ds:schemaRef ds:uri="http://purl.org/dc/elements/1.1/"/>
    <ds:schemaRef ds:uri="http://purl.org/dc/dcmitype/"/>
    <ds:schemaRef ds:uri="http://schemas.openxmlformats.org/package/2006/metadata/core-properties"/>
    <ds:schemaRef ds:uri="2c71ad6b-66e5-4361-9368-9ddadd23e72e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755_All-wa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am Dowle</dc:creator>
  <cp:lastModifiedBy>test</cp:lastModifiedBy>
  <dcterms:created xsi:type="dcterms:W3CDTF">2022-03-08T11:06:17Z</dcterms:created>
  <dcterms:modified xsi:type="dcterms:W3CDTF">2023-03-05T13:10:4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A653A14D3481A540A7B9A9042956BB35</vt:lpwstr>
  </property>
</Properties>
</file>